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Ransoknir\Hemochromatosis\Ferr-GWAS\Manuscript\Comm_Biology\Revision_2\Final_files\"/>
    </mc:Choice>
  </mc:AlternateContent>
  <bookViews>
    <workbookView xWindow="0" yWindow="465" windowWidth="25605" windowHeight="14220"/>
  </bookViews>
  <sheets>
    <sheet name="Title and authors" sheetId="30" r:id="rId1"/>
    <sheet name="Supplementary Data 1" sheetId="24" r:id="rId2"/>
    <sheet name="Supplementary Data 2" sheetId="18" r:id="rId3"/>
    <sheet name="Supplementary Data 3" sheetId="19" r:id="rId4"/>
    <sheet name="Supplementary Data 4" sheetId="20" r:id="rId5"/>
    <sheet name="Supplementary Data 5" sheetId="21" r:id="rId6"/>
    <sheet name="Supplementary Data 6" sheetId="12" r:id="rId7"/>
    <sheet name="Supplementary Data 7" sheetId="13" r:id="rId8"/>
    <sheet name="Supplementary Data 8" sheetId="25" r:id="rId9"/>
    <sheet name="Supplementary Data 9" sheetId="23" r:id="rId10"/>
    <sheet name="Supplementary Data 10" sheetId="26" r:id="rId11"/>
    <sheet name="Supplementary Data 11" sheetId="11" r:id="rId12"/>
    <sheet name="Supplementary Data 12" sheetId="14" r:id="rId13"/>
    <sheet name="Supplementary Data 13" sheetId="15" r:id="rId14"/>
    <sheet name="Supplementary Data 14" sheetId="16" r:id="rId15"/>
    <sheet name="Supplementary Data 15" sheetId="27" r:id="rId16"/>
    <sheet name="Supplementary Data 16" sheetId="28" r:id="rId17"/>
    <sheet name="Supplementary Data 17" sheetId="22" r:id="rId18"/>
    <sheet name="Supplementary Data 18" sheetId="29" r:id="rId19"/>
  </sheets>
  <definedNames>
    <definedName name="_xlnm._FilterDatabase" localSheetId="10" hidden="1">'Supplementary Data 10'!$A$5:$AC$55</definedName>
    <definedName name="_xlnm._FilterDatabase" localSheetId="2" hidden="1">'Supplementary Data 2'!$A$9:$AA$98</definedName>
    <definedName name="_xlnm._FilterDatabase" localSheetId="3" hidden="1">'Supplementary Data 3'!$A$35:$W$1063</definedName>
    <definedName name="_xlnm._FilterDatabase" localSheetId="9" hidden="1">'Supplementary Data 9'!$A$9:$Q$861</definedName>
    <definedName name="clinical_data_slc11a2_homozygous" localSheetId="17">'Supplementary Data 17'!$A$4:$C$4</definedName>
    <definedName name="_xlnm.Print_Area" localSheetId="11">'Supplementary Data 11'!$A$1:$R$72</definedName>
    <definedName name="_xlnm.Print_Area" localSheetId="12">'Supplementary Data 12'!$A$1:$L$73</definedName>
    <definedName name="_xlnm.Print_Area" localSheetId="13">'Supplementary Data 13'!$A$1:$N$72</definedName>
    <definedName name="_xlnm.Print_Area" localSheetId="14">'Supplementary Data 14'!$A$1:$AL$86</definedName>
    <definedName name="_xlnm.Print_Area" localSheetId="17">'Supplementary Data 17'!$A$1:$C$11</definedName>
    <definedName name="_xlnm.Print_Area" localSheetId="2">'Supplementary Data 2'!$A$1:$AA$97</definedName>
    <definedName name="_xlnm.Print_Area" localSheetId="3">'Supplementary Data 3'!$A$1:$W$1063</definedName>
    <definedName name="_xlnm.Print_Area" localSheetId="4">'Supplementary Data 4'!$A$1:$F$33</definedName>
    <definedName name="_xlnm.Print_Area" localSheetId="5">'Supplementary Data 5'!$A$1:$H$15</definedName>
    <definedName name="_xlnm.Print_Area" localSheetId="6">'Supplementary Data 6'!$A$1:$Q$99</definedName>
    <definedName name="_xlnm.Print_Area" localSheetId="7">'Supplementary Data 7'!$A$1:$Q$99</definedName>
    <definedName name="Res." localSheetId="4">'Supplementary Data 4'!$A$6:$D$22</definedName>
  </definedNames>
  <calcPr calcId="162913"/>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7" i="28" l="1"/>
  <c r="AI43" i="24"/>
  <c r="AG43" i="24"/>
  <c r="AI42" i="24"/>
  <c r="AG42" i="24"/>
  <c r="AI41" i="24"/>
  <c r="AG41" i="24"/>
  <c r="AI40" i="24"/>
  <c r="AG40" i="24"/>
  <c r="AI39" i="24"/>
  <c r="AG39" i="24"/>
  <c r="AI38" i="24"/>
  <c r="AG38" i="24"/>
  <c r="AI37" i="24"/>
  <c r="AG37" i="24"/>
  <c r="AI36" i="24"/>
  <c r="AG36" i="24"/>
  <c r="AI35" i="24"/>
  <c r="AG35" i="24"/>
  <c r="AI34" i="24"/>
  <c r="AG34" i="24"/>
  <c r="AI33" i="24"/>
  <c r="AG33" i="24"/>
  <c r="AI32" i="24"/>
  <c r="AG32" i="24"/>
  <c r="AI31" i="24"/>
  <c r="AG31" i="24"/>
  <c r="AI30" i="24"/>
  <c r="AG30" i="24"/>
  <c r="AI29" i="24"/>
  <c r="AG29" i="24"/>
  <c r="AI28" i="24"/>
  <c r="AI27" i="24"/>
  <c r="AI26" i="24"/>
  <c r="AI25" i="24"/>
  <c r="AI24" i="24"/>
  <c r="AI23" i="24"/>
  <c r="AI22" i="24"/>
  <c r="AI21" i="24"/>
  <c r="AI20" i="24"/>
  <c r="AI19" i="24"/>
  <c r="AI18" i="24"/>
  <c r="AI17" i="24"/>
  <c r="AI16" i="24"/>
  <c r="AI15" i="24"/>
  <c r="AI14" i="24"/>
  <c r="AI13" i="24"/>
  <c r="AG13" i="24"/>
  <c r="AI12" i="24"/>
  <c r="AG12" i="24"/>
  <c r="AI11" i="24"/>
  <c r="AG11" i="24"/>
  <c r="AI10" i="24"/>
  <c r="AG10" i="24"/>
  <c r="AI9" i="24"/>
  <c r="AG9" i="24"/>
  <c r="AI8" i="24"/>
  <c r="AG8" i="24"/>
  <c r="AI7" i="24"/>
  <c r="AG7" i="24"/>
  <c r="AI6" i="24"/>
  <c r="AG6" i="24"/>
  <c r="AI5" i="24"/>
  <c r="AG5" i="24"/>
  <c r="AI4" i="24"/>
  <c r="AG4" i="24"/>
  <c r="R861" i="23" l="1"/>
  <c r="R860" i="23"/>
  <c r="R859" i="23"/>
  <c r="R858" i="23"/>
  <c r="R857" i="23"/>
  <c r="R856" i="23"/>
  <c r="R855" i="23"/>
  <c r="R854" i="23"/>
  <c r="R853" i="23"/>
  <c r="R852" i="23"/>
  <c r="R851" i="23"/>
  <c r="R850" i="23"/>
  <c r="R849" i="23"/>
  <c r="R848" i="23"/>
  <c r="R847" i="23"/>
  <c r="R846" i="23"/>
  <c r="R845" i="23"/>
  <c r="R844" i="23"/>
  <c r="R843" i="23"/>
  <c r="R842" i="23"/>
  <c r="R841" i="23"/>
  <c r="R840" i="23"/>
  <c r="R839" i="23"/>
  <c r="R838" i="23"/>
  <c r="R837" i="23"/>
  <c r="R836" i="23"/>
  <c r="R835" i="23"/>
  <c r="R834" i="23"/>
  <c r="R833" i="23"/>
  <c r="R832" i="23"/>
  <c r="R831" i="23"/>
  <c r="R830" i="23"/>
  <c r="R829" i="23"/>
  <c r="R828" i="23"/>
  <c r="R827" i="23"/>
  <c r="R826" i="23"/>
  <c r="R825" i="23"/>
  <c r="R824" i="23"/>
  <c r="R823" i="23"/>
  <c r="R822" i="23"/>
  <c r="R821" i="23"/>
  <c r="R820" i="23"/>
  <c r="R819" i="23"/>
  <c r="R818" i="23"/>
  <c r="R817" i="23"/>
  <c r="R816" i="23"/>
  <c r="R815" i="23"/>
  <c r="R814" i="23"/>
  <c r="R813" i="23"/>
  <c r="R812" i="23"/>
  <c r="R811" i="23"/>
  <c r="R810" i="23"/>
  <c r="R809" i="23"/>
  <c r="R808" i="23"/>
  <c r="R807" i="23"/>
  <c r="R806" i="23"/>
  <c r="R805" i="23"/>
  <c r="R804" i="23"/>
  <c r="R803" i="23"/>
  <c r="R802" i="23"/>
  <c r="R801" i="23"/>
  <c r="R800" i="23"/>
  <c r="R799" i="23"/>
  <c r="R798" i="23"/>
  <c r="R797" i="23"/>
  <c r="R796" i="23"/>
  <c r="R795" i="23"/>
  <c r="R794" i="23"/>
  <c r="R793" i="23"/>
  <c r="R792" i="23"/>
  <c r="R791" i="23"/>
  <c r="R790" i="23"/>
  <c r="R789" i="23"/>
  <c r="R788" i="23"/>
  <c r="R787" i="23"/>
  <c r="R786" i="23"/>
  <c r="R785" i="23"/>
  <c r="R784" i="23"/>
  <c r="R783" i="23"/>
  <c r="R782" i="23"/>
  <c r="R781" i="23"/>
  <c r="R780" i="23"/>
  <c r="R779" i="23"/>
  <c r="R778" i="23"/>
  <c r="R777" i="23"/>
  <c r="R776" i="23"/>
  <c r="R775" i="23"/>
  <c r="R774" i="23"/>
  <c r="R773" i="23"/>
  <c r="R772" i="23"/>
  <c r="R771" i="23"/>
  <c r="R770" i="23"/>
  <c r="R769" i="23"/>
  <c r="R768" i="23"/>
  <c r="R767" i="23"/>
  <c r="R766" i="23"/>
  <c r="R765" i="23"/>
  <c r="R764" i="23"/>
  <c r="R763" i="23"/>
  <c r="R762" i="23"/>
  <c r="R761" i="23"/>
  <c r="R760" i="23"/>
  <c r="R759" i="23"/>
  <c r="R758" i="23"/>
  <c r="R757" i="23"/>
  <c r="R756" i="23"/>
  <c r="R755" i="23"/>
  <c r="R754" i="23"/>
  <c r="R753" i="23"/>
  <c r="R752" i="23"/>
  <c r="R751" i="23"/>
  <c r="R750" i="23"/>
  <c r="R749" i="23"/>
  <c r="R748" i="23"/>
  <c r="R747" i="23"/>
  <c r="R746" i="23"/>
  <c r="R745" i="23"/>
  <c r="R744" i="23"/>
  <c r="R743" i="23"/>
  <c r="R742" i="23"/>
  <c r="R741" i="23"/>
  <c r="R740" i="23"/>
  <c r="R739" i="23"/>
  <c r="R738" i="23"/>
  <c r="R737" i="23"/>
  <c r="R736" i="23"/>
  <c r="R735" i="23"/>
  <c r="R734" i="23"/>
  <c r="R733" i="23"/>
  <c r="R732" i="23"/>
  <c r="R731" i="23"/>
  <c r="R730" i="23"/>
  <c r="R729" i="23"/>
  <c r="R728" i="23"/>
  <c r="R727" i="23"/>
  <c r="R726" i="23"/>
  <c r="R725" i="23"/>
  <c r="R724" i="23"/>
  <c r="R723" i="23"/>
  <c r="R722" i="23"/>
  <c r="R721" i="23"/>
  <c r="R720" i="23"/>
  <c r="R719" i="23"/>
  <c r="R718" i="23"/>
  <c r="R717" i="23"/>
  <c r="R716" i="23"/>
  <c r="R715" i="23"/>
  <c r="R714" i="23"/>
  <c r="R713" i="23"/>
  <c r="R712" i="23"/>
  <c r="R711" i="23"/>
  <c r="R710" i="23"/>
  <c r="R709" i="23"/>
  <c r="R708" i="23"/>
  <c r="R707" i="23"/>
  <c r="R706" i="23"/>
  <c r="R705" i="23"/>
  <c r="R704" i="23"/>
  <c r="R703" i="23"/>
  <c r="R702" i="23"/>
  <c r="R701" i="23"/>
  <c r="R700" i="23"/>
  <c r="R699" i="23"/>
  <c r="R698" i="23"/>
  <c r="R697" i="23"/>
  <c r="R696" i="23"/>
  <c r="R695" i="23"/>
  <c r="R694" i="23"/>
  <c r="R693" i="23"/>
  <c r="R692" i="23"/>
  <c r="R691" i="23"/>
  <c r="R690" i="23"/>
  <c r="R689" i="23"/>
  <c r="R688" i="23"/>
  <c r="R687" i="23"/>
  <c r="R686" i="23"/>
  <c r="R685" i="23"/>
  <c r="R684" i="23"/>
  <c r="R683" i="23"/>
  <c r="R682" i="23"/>
  <c r="R681" i="23"/>
  <c r="R680" i="23"/>
  <c r="R679" i="23"/>
  <c r="R678" i="23"/>
  <c r="R677" i="23"/>
  <c r="R676" i="23"/>
  <c r="R675" i="23"/>
  <c r="R674" i="23"/>
  <c r="R673" i="23"/>
  <c r="R672" i="23"/>
  <c r="R671" i="23"/>
  <c r="R670" i="23"/>
  <c r="R669" i="23"/>
  <c r="R668" i="23"/>
  <c r="R667" i="23"/>
  <c r="R666" i="23"/>
  <c r="R665" i="23"/>
  <c r="R664" i="23"/>
  <c r="R663" i="23"/>
  <c r="R662" i="23"/>
  <c r="R661" i="23"/>
  <c r="R660" i="23"/>
  <c r="R659" i="23"/>
  <c r="R658" i="23"/>
  <c r="R657" i="23"/>
  <c r="R656" i="23"/>
  <c r="R655" i="23"/>
  <c r="R654" i="23"/>
  <c r="R653" i="23"/>
  <c r="R652" i="23"/>
  <c r="R651" i="23"/>
  <c r="R650" i="23"/>
  <c r="R649" i="23"/>
  <c r="R648" i="23"/>
  <c r="R647" i="23"/>
  <c r="R646" i="23"/>
  <c r="R645" i="23"/>
  <c r="R644" i="23"/>
  <c r="R643" i="23"/>
  <c r="R642" i="23"/>
  <c r="R641" i="23"/>
  <c r="R640" i="23"/>
  <c r="R639" i="23"/>
  <c r="R638" i="23"/>
  <c r="R637" i="23"/>
  <c r="R636" i="23"/>
  <c r="R635" i="23"/>
  <c r="R634" i="23"/>
  <c r="R633" i="23"/>
  <c r="R632" i="23"/>
  <c r="R631" i="23"/>
  <c r="R630" i="23"/>
  <c r="R629" i="23"/>
  <c r="R628" i="23"/>
  <c r="R627" i="23"/>
  <c r="R626" i="23"/>
  <c r="R625" i="23"/>
  <c r="R624" i="23"/>
  <c r="R623" i="23"/>
  <c r="R622" i="23"/>
  <c r="R621" i="23"/>
  <c r="R620" i="23"/>
  <c r="R619" i="23"/>
  <c r="R618" i="23"/>
  <c r="R617" i="23"/>
  <c r="R616" i="23"/>
  <c r="R615" i="23"/>
  <c r="R614" i="23"/>
  <c r="R613" i="23"/>
  <c r="R612" i="23"/>
  <c r="R611" i="23"/>
  <c r="R610" i="23"/>
  <c r="R609" i="23"/>
  <c r="R608" i="23"/>
  <c r="R607" i="23"/>
  <c r="R606" i="23"/>
  <c r="R605" i="23"/>
  <c r="R604" i="23"/>
  <c r="R603" i="23"/>
  <c r="R602" i="23"/>
  <c r="R601" i="23"/>
  <c r="R600" i="23"/>
  <c r="R599" i="23"/>
  <c r="R598" i="23"/>
  <c r="R597" i="23"/>
  <c r="R596" i="23"/>
  <c r="R595" i="23"/>
  <c r="R594" i="23"/>
  <c r="R593" i="23"/>
  <c r="R592" i="23"/>
  <c r="R591" i="23"/>
  <c r="R590" i="23"/>
  <c r="R589" i="23"/>
  <c r="R588" i="23"/>
  <c r="R587" i="23"/>
  <c r="R586" i="23"/>
  <c r="R585" i="23"/>
  <c r="R584" i="23"/>
  <c r="R583" i="23"/>
  <c r="R582" i="23"/>
  <c r="R581" i="23"/>
  <c r="R580" i="23"/>
  <c r="R579" i="23"/>
  <c r="R578" i="23"/>
  <c r="R577" i="23"/>
  <c r="R576" i="23"/>
  <c r="R575" i="23"/>
  <c r="R574" i="23"/>
  <c r="R573" i="23"/>
  <c r="R572" i="23"/>
  <c r="R571" i="23"/>
  <c r="R570" i="23"/>
  <c r="R569" i="23"/>
  <c r="R568" i="23"/>
  <c r="R567" i="23"/>
  <c r="R566" i="23"/>
  <c r="R565" i="23"/>
  <c r="R564" i="23"/>
  <c r="R563" i="23"/>
  <c r="R562" i="23"/>
  <c r="R561" i="23"/>
  <c r="R560" i="23"/>
  <c r="R559" i="23"/>
  <c r="R558" i="23"/>
  <c r="R557" i="23"/>
  <c r="R556" i="23"/>
  <c r="R555" i="23"/>
  <c r="R554" i="23"/>
  <c r="R553" i="23"/>
  <c r="R552" i="23"/>
  <c r="R551" i="23"/>
  <c r="R550" i="23"/>
  <c r="R549" i="23"/>
  <c r="R548" i="23"/>
  <c r="R547" i="23"/>
  <c r="R546" i="23"/>
  <c r="R545" i="23"/>
  <c r="R544" i="23"/>
  <c r="R543" i="23"/>
  <c r="R542" i="23"/>
  <c r="R541" i="23"/>
  <c r="R540" i="23"/>
  <c r="R539" i="23"/>
  <c r="R538" i="23"/>
  <c r="R537" i="23"/>
  <c r="R536" i="23"/>
  <c r="R535" i="23"/>
  <c r="R534" i="23"/>
  <c r="R533" i="23"/>
  <c r="R532" i="23"/>
  <c r="R531" i="23"/>
  <c r="R530" i="23"/>
  <c r="R529" i="23"/>
  <c r="R528" i="23"/>
  <c r="R527" i="23"/>
  <c r="R526" i="23"/>
  <c r="R525" i="23"/>
  <c r="R524" i="23"/>
  <c r="R523" i="23"/>
  <c r="R522" i="23"/>
  <c r="R521" i="23"/>
  <c r="R520" i="23"/>
  <c r="R519" i="23"/>
  <c r="R518" i="23"/>
  <c r="R517" i="23"/>
  <c r="R516" i="23"/>
  <c r="R515" i="23"/>
  <c r="R514" i="23"/>
  <c r="R513" i="23"/>
  <c r="R512" i="23"/>
  <c r="R511" i="23"/>
  <c r="R510" i="23"/>
  <c r="R509" i="23"/>
  <c r="R508" i="23"/>
  <c r="R507" i="23"/>
  <c r="R506" i="23"/>
  <c r="R505" i="23"/>
  <c r="R504" i="23"/>
  <c r="R503" i="23"/>
  <c r="R502" i="23"/>
  <c r="R501" i="23"/>
  <c r="R500" i="23"/>
  <c r="R499" i="23"/>
  <c r="R498" i="23"/>
  <c r="R497" i="23"/>
  <c r="R496" i="23"/>
  <c r="R495" i="23"/>
  <c r="R494" i="23"/>
  <c r="R493" i="23"/>
  <c r="R492" i="23"/>
  <c r="R491" i="23"/>
  <c r="R490" i="23"/>
  <c r="R489" i="23"/>
  <c r="R488" i="23"/>
  <c r="R487" i="23"/>
  <c r="R486" i="23"/>
  <c r="R485" i="23"/>
  <c r="R484" i="23"/>
  <c r="R483" i="23"/>
  <c r="R482" i="23"/>
  <c r="R481" i="23"/>
  <c r="R480" i="23"/>
  <c r="R479" i="23"/>
  <c r="R478" i="23"/>
  <c r="R477" i="23"/>
  <c r="R476" i="23"/>
  <c r="R475" i="23"/>
  <c r="R474" i="23"/>
  <c r="R473" i="23"/>
  <c r="R472" i="23"/>
  <c r="R471" i="23"/>
  <c r="R470" i="23"/>
  <c r="R469" i="23"/>
  <c r="R468" i="23"/>
  <c r="R467" i="23"/>
  <c r="R466" i="23"/>
  <c r="R465" i="23"/>
  <c r="R464" i="23"/>
  <c r="R463" i="23"/>
  <c r="R462" i="23"/>
  <c r="R461" i="23"/>
  <c r="R460" i="23"/>
  <c r="R459" i="23"/>
  <c r="R458" i="23"/>
  <c r="R457" i="23"/>
  <c r="R456" i="23"/>
  <c r="R455" i="23"/>
  <c r="R454" i="23"/>
  <c r="R453" i="23"/>
  <c r="R452" i="23"/>
  <c r="R451" i="23"/>
  <c r="R450" i="23"/>
  <c r="R449" i="23"/>
  <c r="R448" i="23"/>
  <c r="R447" i="23"/>
  <c r="R446" i="23"/>
  <c r="R445" i="23"/>
  <c r="R444" i="23"/>
  <c r="R443" i="23"/>
  <c r="R442" i="23"/>
  <c r="R441" i="23"/>
  <c r="R440" i="23"/>
  <c r="R439" i="23"/>
  <c r="R438" i="23"/>
  <c r="R437" i="23"/>
  <c r="R436" i="23"/>
  <c r="R435" i="23"/>
  <c r="R434" i="23"/>
  <c r="R433" i="23"/>
  <c r="R432" i="23"/>
  <c r="R431" i="23"/>
  <c r="R430" i="23"/>
  <c r="R429" i="23"/>
  <c r="R428" i="23"/>
  <c r="R427" i="23"/>
  <c r="R426" i="23"/>
  <c r="R425" i="23"/>
  <c r="R424" i="23"/>
  <c r="R423" i="23"/>
  <c r="R422" i="23"/>
  <c r="R421" i="23"/>
  <c r="R420" i="23"/>
  <c r="R419" i="23"/>
  <c r="R418" i="23"/>
  <c r="R417" i="23"/>
  <c r="R416" i="23"/>
  <c r="R415" i="23"/>
  <c r="R414" i="23"/>
  <c r="R413" i="23"/>
  <c r="R412" i="23"/>
  <c r="R411" i="23"/>
  <c r="R410" i="23"/>
  <c r="R409" i="23"/>
  <c r="R408" i="23"/>
  <c r="R407" i="23"/>
  <c r="R406" i="23"/>
  <c r="R405" i="23"/>
  <c r="R404" i="23"/>
  <c r="R403" i="23"/>
  <c r="R402" i="23"/>
  <c r="R401" i="23"/>
  <c r="R400" i="23"/>
  <c r="R399" i="23"/>
  <c r="R398" i="23"/>
  <c r="R397" i="23"/>
  <c r="R396" i="23"/>
  <c r="R395" i="23"/>
  <c r="R394" i="23"/>
  <c r="R393" i="23"/>
  <c r="R392" i="23"/>
  <c r="R391" i="23"/>
  <c r="R390" i="23"/>
  <c r="R389" i="23"/>
  <c r="R388" i="23"/>
  <c r="R387" i="23"/>
  <c r="R386" i="23"/>
  <c r="R385" i="23"/>
  <c r="R384" i="23"/>
  <c r="R383" i="23"/>
  <c r="R382" i="23"/>
  <c r="R381" i="23"/>
  <c r="R380" i="23"/>
  <c r="R379" i="23"/>
  <c r="R378" i="23"/>
  <c r="R377" i="23"/>
  <c r="R376" i="23"/>
  <c r="R375" i="23"/>
  <c r="R374" i="23"/>
  <c r="R373" i="23"/>
  <c r="R372" i="23"/>
  <c r="R371" i="23"/>
  <c r="R370" i="23"/>
  <c r="R369" i="23"/>
  <c r="R368" i="23"/>
  <c r="R367" i="23"/>
  <c r="R366" i="23"/>
  <c r="R365" i="23"/>
  <c r="R364" i="23"/>
  <c r="R363" i="23"/>
  <c r="R362" i="23"/>
  <c r="R361" i="23"/>
  <c r="R360" i="23"/>
  <c r="R359" i="23"/>
  <c r="R358" i="23"/>
  <c r="R357" i="23"/>
  <c r="R356" i="23"/>
  <c r="R355" i="23"/>
  <c r="R354" i="23"/>
  <c r="R353" i="23"/>
  <c r="R352" i="23"/>
  <c r="R351" i="23"/>
  <c r="R350" i="23"/>
  <c r="R349" i="23"/>
  <c r="R348" i="23"/>
  <c r="R347" i="23"/>
  <c r="R346" i="23"/>
  <c r="R345" i="23"/>
  <c r="R344" i="23"/>
  <c r="R343" i="23"/>
  <c r="R342" i="23"/>
  <c r="R341" i="23"/>
  <c r="R340" i="23"/>
  <c r="R339" i="23"/>
  <c r="R338" i="23"/>
  <c r="R337" i="23"/>
  <c r="R336" i="23"/>
  <c r="R335" i="23"/>
  <c r="R334" i="23"/>
  <c r="R333" i="23"/>
  <c r="R332" i="23"/>
  <c r="R331" i="23"/>
  <c r="R330" i="23"/>
  <c r="R329" i="23"/>
  <c r="R328" i="23"/>
  <c r="R327" i="23"/>
  <c r="R326" i="23"/>
  <c r="R325" i="23"/>
  <c r="R324" i="23"/>
  <c r="R323" i="23"/>
  <c r="R322" i="23"/>
  <c r="R321" i="23"/>
  <c r="R320" i="23"/>
  <c r="R319" i="23"/>
  <c r="R318" i="23"/>
  <c r="R317" i="23"/>
  <c r="R316" i="23"/>
  <c r="R315" i="23"/>
  <c r="R314" i="23"/>
  <c r="R313" i="23"/>
  <c r="R312" i="23"/>
  <c r="R311" i="23"/>
  <c r="R310" i="23"/>
  <c r="R309" i="23"/>
  <c r="R308" i="23"/>
  <c r="R307" i="23"/>
  <c r="R306" i="23"/>
  <c r="R305" i="23"/>
  <c r="R304" i="23"/>
  <c r="R303" i="23"/>
  <c r="R302" i="23"/>
  <c r="R301" i="23"/>
  <c r="R300" i="23"/>
  <c r="R299" i="23"/>
  <c r="R298" i="23"/>
  <c r="R297" i="23"/>
  <c r="R296" i="23"/>
  <c r="R295" i="23"/>
  <c r="R294" i="23"/>
  <c r="R293" i="23"/>
  <c r="R292" i="23"/>
  <c r="R291" i="23"/>
  <c r="R290" i="23"/>
  <c r="R289" i="23"/>
  <c r="R288" i="23"/>
  <c r="R287" i="23"/>
  <c r="R286" i="23"/>
  <c r="R285" i="23"/>
  <c r="R284" i="23"/>
  <c r="R283" i="23"/>
  <c r="R282" i="23"/>
  <c r="R281" i="23"/>
  <c r="R280" i="23"/>
  <c r="R279" i="23"/>
  <c r="R278" i="23"/>
  <c r="R277" i="23"/>
  <c r="R276" i="23"/>
  <c r="R275" i="23"/>
  <c r="R274" i="23"/>
  <c r="R273" i="23"/>
  <c r="R272" i="23"/>
  <c r="R271" i="23"/>
  <c r="R270" i="23"/>
  <c r="R269" i="23"/>
  <c r="R268" i="23"/>
  <c r="R267" i="23"/>
  <c r="R266" i="23"/>
  <c r="R265" i="23"/>
  <c r="R264" i="23"/>
  <c r="R263" i="23"/>
  <c r="R262" i="23"/>
  <c r="R261" i="23"/>
  <c r="R260" i="23"/>
  <c r="R259" i="23"/>
  <c r="R258" i="23"/>
  <c r="R257" i="23"/>
  <c r="R256" i="23"/>
  <c r="R255" i="23"/>
  <c r="R254" i="23"/>
  <c r="R253" i="23"/>
  <c r="R252" i="23"/>
  <c r="R251" i="23"/>
  <c r="R250" i="23"/>
  <c r="R249" i="23"/>
  <c r="R248" i="23"/>
  <c r="R247" i="23"/>
  <c r="R246" i="23"/>
  <c r="R245" i="23"/>
  <c r="R244" i="23"/>
  <c r="R243" i="23"/>
  <c r="R242" i="23"/>
  <c r="R241" i="23"/>
  <c r="R240" i="23"/>
  <c r="R239" i="23"/>
  <c r="R238" i="23"/>
  <c r="R237" i="23"/>
  <c r="R236" i="23"/>
  <c r="R235" i="23"/>
  <c r="R234" i="23"/>
  <c r="R233" i="23"/>
  <c r="R232" i="23"/>
  <c r="R231" i="23"/>
  <c r="R230" i="23"/>
  <c r="R229" i="23"/>
  <c r="R228" i="23"/>
  <c r="R227" i="23"/>
  <c r="R226" i="23"/>
  <c r="R225" i="23"/>
  <c r="R224" i="23"/>
  <c r="R223" i="23"/>
  <c r="R222" i="23"/>
  <c r="R221" i="23"/>
  <c r="R220" i="23"/>
  <c r="R219" i="23"/>
  <c r="R218" i="23"/>
  <c r="R217" i="23"/>
  <c r="R216" i="23"/>
  <c r="R215" i="23"/>
  <c r="R214" i="23"/>
  <c r="R213" i="23"/>
  <c r="R212" i="23"/>
  <c r="R211" i="23"/>
  <c r="R210" i="23"/>
  <c r="R209" i="23"/>
  <c r="R208" i="23"/>
  <c r="R207" i="23"/>
  <c r="R206" i="23"/>
  <c r="R205" i="23"/>
  <c r="R204" i="23"/>
  <c r="R203" i="23"/>
  <c r="R202" i="23"/>
  <c r="R201" i="23"/>
  <c r="R200" i="23"/>
  <c r="R199" i="23"/>
  <c r="R198" i="23"/>
  <c r="R197" i="23"/>
  <c r="R196" i="23"/>
  <c r="R195" i="23"/>
  <c r="R194" i="23"/>
  <c r="R193" i="23"/>
  <c r="R192" i="23"/>
  <c r="R191" i="23"/>
  <c r="R190" i="23"/>
  <c r="R189" i="23"/>
  <c r="R188" i="23"/>
  <c r="R187" i="23"/>
  <c r="R186" i="23"/>
  <c r="R185" i="23"/>
  <c r="R184" i="23"/>
  <c r="R183" i="23"/>
  <c r="R182" i="23"/>
  <c r="R181" i="23"/>
  <c r="R180" i="23"/>
  <c r="R179" i="23"/>
  <c r="R178" i="23"/>
  <c r="R177" i="23"/>
  <c r="R176" i="23"/>
  <c r="R175" i="23"/>
  <c r="R174" i="23"/>
  <c r="R173" i="23"/>
  <c r="R172" i="23"/>
  <c r="R171" i="23"/>
  <c r="R170" i="23"/>
  <c r="R169" i="23"/>
  <c r="R168" i="23"/>
  <c r="R167" i="23"/>
  <c r="R166" i="23"/>
  <c r="R165" i="23"/>
  <c r="R164" i="23"/>
  <c r="R163" i="23"/>
  <c r="R162" i="23"/>
  <c r="R161" i="23"/>
  <c r="R160" i="23"/>
  <c r="R159" i="23"/>
  <c r="R158" i="23"/>
  <c r="R157" i="23"/>
  <c r="R156" i="23"/>
  <c r="R155" i="23"/>
  <c r="R154" i="23"/>
  <c r="R153" i="23"/>
  <c r="R152" i="23"/>
  <c r="R151" i="23"/>
  <c r="R150" i="23"/>
  <c r="R149" i="23"/>
  <c r="R148" i="23"/>
  <c r="R147" i="23"/>
  <c r="R146" i="23"/>
  <c r="R145" i="23"/>
  <c r="R144" i="23"/>
  <c r="R143" i="23"/>
  <c r="R142" i="23"/>
  <c r="R141" i="23"/>
  <c r="R140" i="23"/>
  <c r="R139" i="23"/>
  <c r="R138" i="23"/>
  <c r="R137" i="23"/>
  <c r="R136" i="23"/>
  <c r="R135" i="23"/>
  <c r="R134" i="23"/>
  <c r="R133" i="23"/>
  <c r="R132" i="23"/>
  <c r="R131" i="23"/>
  <c r="R130" i="23"/>
  <c r="R129" i="23"/>
  <c r="R128" i="23"/>
  <c r="R127" i="23"/>
  <c r="R126" i="23"/>
  <c r="R125" i="23"/>
  <c r="R124" i="23"/>
  <c r="R123" i="23"/>
  <c r="R122" i="23"/>
  <c r="R121" i="23"/>
  <c r="R120" i="23"/>
  <c r="R119" i="23"/>
  <c r="R118" i="23"/>
  <c r="R117" i="23"/>
  <c r="R116" i="23"/>
  <c r="R115" i="23"/>
  <c r="R114" i="23"/>
  <c r="R113" i="23"/>
  <c r="R112" i="23"/>
  <c r="R111" i="23"/>
  <c r="R110" i="23"/>
  <c r="R109" i="23"/>
  <c r="R108" i="23"/>
  <c r="R107" i="23"/>
  <c r="R106" i="23"/>
  <c r="R105" i="23"/>
  <c r="R104" i="23"/>
  <c r="R103" i="23"/>
  <c r="R102" i="23"/>
  <c r="R101" i="23"/>
  <c r="R100" i="23"/>
  <c r="R99" i="23"/>
  <c r="R98" i="23"/>
  <c r="R97" i="23"/>
  <c r="R96" i="23"/>
  <c r="R95" i="23"/>
  <c r="R94" i="23"/>
  <c r="R93" i="23"/>
  <c r="R92" i="23"/>
  <c r="R91" i="23"/>
  <c r="R90" i="23"/>
  <c r="R89" i="23"/>
  <c r="R88" i="23"/>
  <c r="R87" i="23"/>
  <c r="R86" i="23"/>
  <c r="R85" i="23"/>
  <c r="R84" i="23"/>
  <c r="R83" i="23"/>
  <c r="R82" i="23"/>
  <c r="R81" i="23"/>
  <c r="R80" i="23"/>
  <c r="R79" i="23"/>
  <c r="R78" i="23"/>
  <c r="R77" i="23"/>
  <c r="R76" i="23"/>
  <c r="R75" i="23"/>
  <c r="R74" i="23"/>
  <c r="R73" i="23"/>
  <c r="R72" i="23"/>
  <c r="R71" i="23"/>
  <c r="R70" i="23"/>
  <c r="R69" i="23"/>
  <c r="R68" i="23"/>
  <c r="R67" i="23"/>
  <c r="R66" i="23"/>
  <c r="R65" i="23"/>
  <c r="R64" i="23"/>
  <c r="R63" i="23"/>
  <c r="R62" i="23"/>
  <c r="R61" i="23"/>
  <c r="R60" i="23"/>
  <c r="R59" i="23"/>
  <c r="R58" i="23"/>
  <c r="R57" i="23"/>
  <c r="R56" i="23"/>
  <c r="R55" i="23"/>
  <c r="R54" i="23"/>
  <c r="R53" i="23"/>
  <c r="R52" i="23"/>
  <c r="R51" i="23"/>
  <c r="R50" i="23"/>
  <c r="R49" i="23"/>
  <c r="R48" i="23"/>
  <c r="R47" i="23"/>
  <c r="R46" i="23"/>
  <c r="R45" i="23"/>
  <c r="R44" i="23"/>
  <c r="R43" i="23"/>
  <c r="R42" i="23"/>
  <c r="R41" i="23"/>
  <c r="R40" i="23"/>
  <c r="R39" i="23"/>
  <c r="R38" i="23"/>
  <c r="R37" i="23"/>
  <c r="R36" i="23"/>
  <c r="R35" i="23"/>
  <c r="R34" i="23"/>
  <c r="R33" i="23"/>
  <c r="R32" i="23"/>
  <c r="R31" i="23"/>
  <c r="R30" i="23"/>
  <c r="R29" i="23"/>
  <c r="R28" i="23"/>
  <c r="R27" i="23"/>
  <c r="R26" i="23"/>
  <c r="R25" i="23"/>
  <c r="R24" i="23"/>
  <c r="R23" i="23"/>
  <c r="R22" i="23"/>
  <c r="R21" i="23"/>
  <c r="R20" i="23"/>
  <c r="R19" i="23"/>
  <c r="R18" i="23"/>
  <c r="R17" i="23"/>
  <c r="R16" i="23"/>
  <c r="R15" i="23"/>
  <c r="R14" i="23"/>
  <c r="R13" i="23"/>
  <c r="R12" i="23"/>
  <c r="R11" i="23"/>
  <c r="R10" i="23"/>
</calcChain>
</file>

<file path=xl/connections.xml><?xml version="1.0" encoding="utf-8"?>
<connections xmlns="http://schemas.openxmlformats.org/spreadsheetml/2006/main">
  <connection id="1" name="clinical_data_slc11a2_homozygous11" type="6" refreshedVersion="6" background="1" saveData="1">
    <textPr sourceFile="W:\ferr_gwas\candidate_genes\slc11a2\clinical_data_slc11a2_homozygous.txt">
      <textFields count="6">
        <textField/>
        <textField/>
        <textField/>
        <textField/>
        <textField/>
        <textField/>
      </textFields>
    </textPr>
  </connection>
  <connection id="2" name="Res" type="6" refreshedVersion="6" background="1" saveData="1">
    <textPr codePage="850" sourceFile="V:\jonks\190627_Fe_ldsc\Results\Res." delimited="0">
      <textFields count="3">
        <textField/>
        <textField position="70"/>
        <textField position="77"/>
      </textFields>
    </textPr>
  </connection>
</connections>
</file>

<file path=xl/sharedStrings.xml><?xml version="1.0" encoding="utf-8"?>
<sst xmlns="http://schemas.openxmlformats.org/spreadsheetml/2006/main" count="32377" uniqueCount="6195">
  <si>
    <t>.</t>
  </si>
  <si>
    <t>-0.76 (-0.88, -0.65)</t>
  </si>
  <si>
    <t>NP_001275929.1:p.Asn473ThrfsTer63</t>
  </si>
  <si>
    <t>frameshift</t>
  </si>
  <si>
    <t>TMPRSS6</t>
  </si>
  <si>
    <t>TG</t>
  </si>
  <si>
    <t>T</t>
  </si>
  <si>
    <t>rs773570300</t>
  </si>
  <si>
    <t>chr22:37074634</t>
  </si>
  <si>
    <t>KNOWN</t>
  </si>
  <si>
    <t>Iron</t>
  </si>
  <si>
    <t>-0.78 (-0.91, -0.65)</t>
  </si>
  <si>
    <t>Transf.sat.</t>
  </si>
  <si>
    <t>-0.17 (-0.18, -0.16)</t>
  </si>
  <si>
    <t>-</t>
  </si>
  <si>
    <t>-0.19 (-0.21, -0.18)</t>
  </si>
  <si>
    <t>-0.16 (-0.17, -0.14)</t>
  </si>
  <si>
    <t>NP_001275929.1:p.Val749Ala</t>
  </si>
  <si>
    <t>missense</t>
  </si>
  <si>
    <t>G</t>
  </si>
  <si>
    <t>A</t>
  </si>
  <si>
    <t>rs855791</t>
  </si>
  <si>
    <t>chr22:37066896</t>
  </si>
  <si>
    <t>-0.044 (-0.051, -0.038)</t>
  </si>
  <si>
    <t>-0.049 (-0.065, -0.032)</t>
  </si>
  <si>
    <t>-0.049 (-0.063, -0.035)</t>
  </si>
  <si>
    <t>-0.041 (-0.05, -0.032)</t>
  </si>
  <si>
    <t>Ferritin</t>
  </si>
  <si>
    <t>0.026 (0.017, 0.035)</t>
  </si>
  <si>
    <t>0.035 (0.021, 0.049)</t>
  </si>
  <si>
    <t>0.019 (0.0071, 0.031)</t>
  </si>
  <si>
    <t>IBC</t>
  </si>
  <si>
    <t>-0.18 (-0.2, -0.17)</t>
  </si>
  <si>
    <t>0.069 (0.059, 0.078)</t>
  </si>
  <si>
    <t>0.078 (0.055, 0.1)</t>
  </si>
  <si>
    <t>0.079 (0.06, 0.098)</t>
  </si>
  <si>
    <t>0.062 (0.05, 0.074)</t>
  </si>
  <si>
    <t>NP_001292473.1:p.Arg343His</t>
  </si>
  <si>
    <t>RNF43</t>
  </si>
  <si>
    <t>C</t>
  </si>
  <si>
    <t>rs34523089</t>
  </si>
  <si>
    <t>chr17:58358748</t>
  </si>
  <si>
    <t>0.046 (0.037, 0.056)</t>
  </si>
  <si>
    <t>0.051 (0.037, 0.066)</t>
  </si>
  <si>
    <t>0.043 (0.03, 0.055)</t>
  </si>
  <si>
    <t>3_prime_UTR</t>
  </si>
  <si>
    <t>FADS1</t>
  </si>
  <si>
    <t>rs174546</t>
  </si>
  <si>
    <t>chr11:61802358</t>
  </si>
  <si>
    <t>-0.062 (-0.071, -0.052)</t>
  </si>
  <si>
    <t>-0.076 (-0.094, -0.058)</t>
  </si>
  <si>
    <t>-0.056 (-0.067, -0.045)</t>
  </si>
  <si>
    <t>intron</t>
  </si>
  <si>
    <t>ABO</t>
  </si>
  <si>
    <t>GAAACTGCC</t>
  </si>
  <si>
    <t>chr9:133264504</t>
  </si>
  <si>
    <t>-0.043 (-0.055, -0.032)</t>
  </si>
  <si>
    <t>-0.043 (-0.06, -0.026)</t>
  </si>
  <si>
    <t>-0.044 (-0.059, -0.028)</t>
  </si>
  <si>
    <t>intergenic</t>
  </si>
  <si>
    <t>NAT2</t>
  </si>
  <si>
    <t>rs1495743</t>
  </si>
  <si>
    <t>chr8:18415790</t>
  </si>
  <si>
    <t>-0.057 (-0.065, -0.049)</t>
  </si>
  <si>
    <t>-0.061 (-0.075, -0.046)</t>
  </si>
  <si>
    <t>-0.056 (-0.065, -0.046)</t>
  </si>
  <si>
    <t>upstream</t>
  </si>
  <si>
    <t>TFR2</t>
  </si>
  <si>
    <t>rs7385804</t>
  </si>
  <si>
    <t>chr7:100638347</t>
  </si>
  <si>
    <t>-0.062 (-0.071, -0.053)</t>
  </si>
  <si>
    <t>-0.065 (-0.079, -0.051)</t>
  </si>
  <si>
    <t>-0.06 (-0.072, -0.047)</t>
  </si>
  <si>
    <t>0.45 (0.42, 0.47)</t>
  </si>
  <si>
    <t>0.5 (0.48, 0.53)</t>
  </si>
  <si>
    <t>0.41 (0.39, 0.43)</t>
  </si>
  <si>
    <t>NP_000401.1:p.Cys282Tyr</t>
  </si>
  <si>
    <t>HFE</t>
  </si>
  <si>
    <t>rs1800562</t>
  </si>
  <si>
    <t>chr6:26092913</t>
  </si>
  <si>
    <t>0.27 (0.26, 0.29)</t>
  </si>
  <si>
    <t>0.27 (0.24, 0.29)</t>
  </si>
  <si>
    <t>0.28 (0.26, 0.29)</t>
  </si>
  <si>
    <t>0.13 (0.12, 0.15)</t>
  </si>
  <si>
    <t>0.18 (0.14, 0.21)</t>
  </si>
  <si>
    <t>0.14 (0.12, 0.17)</t>
  </si>
  <si>
    <t>0.12 (0.099, 0.13)</t>
  </si>
  <si>
    <t>-0.45 (-0.47, -0.43)</t>
  </si>
  <si>
    <t>-0.51 (-0.53, -0.48)</t>
  </si>
  <si>
    <t>-0.4 (-0.43, -0.38)</t>
  </si>
  <si>
    <t>0.17 (0.16, 0.18)</t>
  </si>
  <si>
    <t>0.18 (0.16, 0.2)</t>
  </si>
  <si>
    <t>0.17 (0.15, 0.18)</t>
  </si>
  <si>
    <t>NP_000401.1:p.His63Asp</t>
  </si>
  <si>
    <t>rs1799945</t>
  </si>
  <si>
    <t>chr6:26090951</t>
  </si>
  <si>
    <t>-0.12 (-0.13, -0.1)</t>
  </si>
  <si>
    <t>-0.14 (-0.16, -0.12)</t>
  </si>
  <si>
    <t>-0.096 (-0.11, -0.078)</t>
  </si>
  <si>
    <t>0.21 (0.2, 0.23)</t>
  </si>
  <si>
    <t>0.25 (0.23, 0.27)</t>
  </si>
  <si>
    <t>0.18 (0.17, 0.2)</t>
  </si>
  <si>
    <t>0.059 (0.049, 0.069)</t>
  </si>
  <si>
    <t>0.074 (0.051, 0.098)</t>
  </si>
  <si>
    <t>0.071 (0.052, 0.09)</t>
  </si>
  <si>
    <t>0.049 (0.035, 0.062)</t>
  </si>
  <si>
    <t>0.026 (0.017, 0.034)</t>
  </si>
  <si>
    <t>0.025 (0.011, 0.039)</t>
  </si>
  <si>
    <t>0.026 (0.014, 0.038)</t>
  </si>
  <si>
    <t>NP_001121620.1:p.Gly142Ser</t>
  </si>
  <si>
    <t>TFRC</t>
  </si>
  <si>
    <t>rs3817672</t>
  </si>
  <si>
    <t>chr3:196073940</t>
  </si>
  <si>
    <t>-0.031 (-0.04, -0.022)</t>
  </si>
  <si>
    <t>-0.029 (-0.043, -0.015)</t>
  </si>
  <si>
    <t>-0.032 (-0.045, -0.02)</t>
  </si>
  <si>
    <t>0.053 (0.044, 0.062)</t>
  </si>
  <si>
    <t>0.044 (0.03, 0.059)</t>
  </si>
  <si>
    <t>0.058 (0.047, 0.069)</t>
  </si>
  <si>
    <t>TF</t>
  </si>
  <si>
    <t>rs4854760</t>
  </si>
  <si>
    <t>chr3:133779897</t>
  </si>
  <si>
    <t>0.34 (0.33, 0.36)</t>
  </si>
  <si>
    <t>0.28 (0.27, 0.3)</t>
  </si>
  <si>
    <t>0.4 (0.38, 0.42)</t>
  </si>
  <si>
    <t>-0.096 (-0.11, -0.086)</t>
  </si>
  <si>
    <t>-0.093 (-0.11, -0.079)</t>
  </si>
  <si>
    <t>-0.098 (-0.11, -0.085)</t>
  </si>
  <si>
    <t>0.72 (0.55, 0.88)</t>
  </si>
  <si>
    <t>NP_001054.1:p.Tyr336Ter</t>
  </si>
  <si>
    <t>stop gained</t>
  </si>
  <si>
    <t>rs748587164</t>
  </si>
  <si>
    <t>chr3:133757906</t>
  </si>
  <si>
    <t>-0.52 (-0.66, -0.39)</t>
  </si>
  <si>
    <t>-2.3 (-2.5, -2.1)</t>
  </si>
  <si>
    <t>0.079 (0.069, 0.09)</t>
  </si>
  <si>
    <t>0.086 (0.061, 0.11)</t>
  </si>
  <si>
    <t>0.084 (0.063, 0.11)</t>
  </si>
  <si>
    <t>0.075 (0.061, 0.089)</t>
  </si>
  <si>
    <t>SLC40A1</t>
  </si>
  <si>
    <t>rs12693541</t>
  </si>
  <si>
    <t>chr2:189553964</t>
  </si>
  <si>
    <t>-0.048 (-0.063, -0.034)</t>
  </si>
  <si>
    <t>-0.046 (-0.068, -0.025)</t>
  </si>
  <si>
    <t>-0.05 (-0.069, -0.031)</t>
  </si>
  <si>
    <t>0.046 (0.033, 0.058)</t>
  </si>
  <si>
    <t>0.054 (0.019, 0.089)</t>
  </si>
  <si>
    <t>0.016 (-0.0097, 0.042)</t>
  </si>
  <si>
    <t>0.056 (0.039, 0.072)</t>
  </si>
  <si>
    <t>MAFB</t>
  </si>
  <si>
    <t>rs6029148</t>
  </si>
  <si>
    <t>chr20:40495768</t>
  </si>
  <si>
    <t>NOVEL</t>
  </si>
  <si>
    <t>0.036 (0.023, 0.048)</t>
  </si>
  <si>
    <t>0.023 (0.0034, 0.042)</t>
  </si>
  <si>
    <t>0.045 (0.028, 0.061)</t>
  </si>
  <si>
    <t>NP_001036041.1:p.Arg891Leu</t>
  </si>
  <si>
    <t>RRBP1</t>
  </si>
  <si>
    <t>rs1132274</t>
  </si>
  <si>
    <t>chr20:17615510</t>
  </si>
  <si>
    <t>0.043 (0.032, 0.054)</t>
  </si>
  <si>
    <t>0.044 (0.028, 0.061)</t>
  </si>
  <si>
    <t>0.042 (0.027, 0.058)</t>
  </si>
  <si>
    <t>NOSIP</t>
  </si>
  <si>
    <t>rs112727702</t>
  </si>
  <si>
    <t>chr19:49587947</t>
  </si>
  <si>
    <t>0.11 (0.078, 0.13)</t>
  </si>
  <si>
    <t>0.23 (0.16, 0.31)</t>
  </si>
  <si>
    <t>0.096 (0.034, 0.16)</t>
  </si>
  <si>
    <t>0.084 (0.051, 0.12)</t>
  </si>
  <si>
    <t>downstream</t>
  </si>
  <si>
    <t>rs143041401</t>
  </si>
  <si>
    <t>chr19:49046859</t>
  </si>
  <si>
    <t>0.028 (0.021, 0.035)</t>
  </si>
  <si>
    <t>0.027 (0.011, 0.043)</t>
  </si>
  <si>
    <t>0.0074 (-0.0065, 0.021)</t>
  </si>
  <si>
    <t>0.037 (0.028, 0.046)</t>
  </si>
  <si>
    <t>NP_000502.4:p.Trp154Ter</t>
  </si>
  <si>
    <t>FUT2</t>
  </si>
  <si>
    <t>rs601338</t>
  </si>
  <si>
    <t>chr19:48703417</t>
  </si>
  <si>
    <t>-0.029 (-0.037, -0.02)</t>
  </si>
  <si>
    <t>-0.036 (-0.052, -0.021)</t>
  </si>
  <si>
    <t>-0.026 (-0.036, -0.016)</t>
  </si>
  <si>
    <t>FFAR2</t>
  </si>
  <si>
    <t>rs2005682</t>
  </si>
  <si>
    <t>chr19:35456759</t>
  </si>
  <si>
    <t>-0.032 (-0.042, -0.022)</t>
  </si>
  <si>
    <t>-0.041 (-0.057, -0.026)</t>
  </si>
  <si>
    <t>-0.026 (-0.038, -0.014)</t>
  </si>
  <si>
    <t>0.028 (0.019, 0.036)</t>
  </si>
  <si>
    <t>0.043 (0.023, 0.063)</t>
  </si>
  <si>
    <t>0.023 (0.006, 0.04)</t>
  </si>
  <si>
    <t>0.025 (0.015, 0.036)</t>
  </si>
  <si>
    <t>ELL</t>
  </si>
  <si>
    <t>rs4808802</t>
  </si>
  <si>
    <t>chr19:18467063</t>
  </si>
  <si>
    <t>-0.031 (-0.039, -0.023)</t>
  </si>
  <si>
    <t>-0.04 (-0.058, -0.022)</t>
  </si>
  <si>
    <t>-0.022 (-0.037, -0.0059)</t>
  </si>
  <si>
    <t>-0.031 (-0.042, -0.021)</t>
  </si>
  <si>
    <t>FUT6</t>
  </si>
  <si>
    <t>rs708686</t>
  </si>
  <si>
    <t>chr19:5840608</t>
  </si>
  <si>
    <t>0.034 (0.025, 0.044)</t>
  </si>
  <si>
    <t>0.04 (0.018, 0.062)</t>
  </si>
  <si>
    <t>0.053 (0.034, 0.072)</t>
  </si>
  <si>
    <t>0.025 (0.012, 0.037)</t>
  </si>
  <si>
    <t>NP_001258934.1:p.Ser181Pro</t>
  </si>
  <si>
    <t>OTOP3</t>
  </si>
  <si>
    <t>rs1542752</t>
  </si>
  <si>
    <t>chr17:74942005</t>
  </si>
  <si>
    <t>0.081 (0.055, 0.11)</t>
  </si>
  <si>
    <t>0.053 (0.0079, 0.097)</t>
  </si>
  <si>
    <t>0.095 (0.063, 0.13)</t>
  </si>
  <si>
    <t>splice_region</t>
  </si>
  <si>
    <t>ABCA5</t>
  </si>
  <si>
    <t>rs77262773</t>
  </si>
  <si>
    <t>chr17:69253570</t>
  </si>
  <si>
    <t>-0.027 (-0.034, -0.02)</t>
  </si>
  <si>
    <t>-0.032 (-0.049, -0.015)</t>
  </si>
  <si>
    <t>-0.024 (-0.038, -0.0086)</t>
  </si>
  <si>
    <t>-0.027 (-0.037, -0.018)</t>
  </si>
  <si>
    <t>GLP2R</t>
  </si>
  <si>
    <t>rs55789050</t>
  </si>
  <si>
    <t>chr17:9890100</t>
  </si>
  <si>
    <t>0.23 (0.18, 0.28)</t>
  </si>
  <si>
    <t>0.26 (0.13, 0.4)</t>
  </si>
  <si>
    <t>0.2 (0.12, 0.29)</t>
  </si>
  <si>
    <t>0.24 (0.17, 0.31)</t>
  </si>
  <si>
    <t>ASGR1</t>
  </si>
  <si>
    <t>rs535064984</t>
  </si>
  <si>
    <t>chr17:7116978</t>
  </si>
  <si>
    <t>0.021 (0.014, 0.028)</t>
  </si>
  <si>
    <t>0.03 (0.013, 0.047)</t>
  </si>
  <si>
    <t>0.017 (0.0029, 0.032)</t>
  </si>
  <si>
    <t>0.02 (0.011, 0.029)</t>
  </si>
  <si>
    <t>NP_067678.1:p.Ala478Ala</t>
  </si>
  <si>
    <t>synonymous</t>
  </si>
  <si>
    <t>ZNF500</t>
  </si>
  <si>
    <t>rs3747602</t>
  </si>
  <si>
    <t>chr16:4752385</t>
  </si>
  <si>
    <t>0.025 (0.018, 0.032)</t>
  </si>
  <si>
    <t>0.028 (0.012, 0.044)</t>
  </si>
  <si>
    <t>0.024 (0.0099, 0.038)</t>
  </si>
  <si>
    <t>0.024 (0.015, 0.033)</t>
  </si>
  <si>
    <t>AXIN1</t>
  </si>
  <si>
    <t>rs9921222</t>
  </si>
  <si>
    <t>chr16:325782</t>
  </si>
  <si>
    <t>-0.024 (-0.032, -0.015)</t>
  </si>
  <si>
    <t>-0.029 (-0.05, -0.009)</t>
  </si>
  <si>
    <t>-0.017 (-0.035, 0.001)</t>
  </si>
  <si>
    <t>-0.025 (-0.036, -0.014)</t>
  </si>
  <si>
    <t>NP_001287960.1:p.Thr37Ser</t>
  </si>
  <si>
    <t>SLC24A1</t>
  </si>
  <si>
    <t>rs3743171</t>
  </si>
  <si>
    <t>chr15:65624189</t>
  </si>
  <si>
    <t>0.077 (0.06, 0.094)</t>
  </si>
  <si>
    <t>0.085 (0.058, 0.11)</t>
  </si>
  <si>
    <t>0.071 (0.05, 0.093)</t>
  </si>
  <si>
    <t>NP_054799.4:p.His678Arg</t>
  </si>
  <si>
    <t>DUOX2</t>
  </si>
  <si>
    <t>rs57659670</t>
  </si>
  <si>
    <t>chr15:45106240</t>
  </si>
  <si>
    <t>-0.058 (-0.074, -0.041)</t>
  </si>
  <si>
    <t>-0.059 (-0.086, -0.032)</t>
  </si>
  <si>
    <t>-0.056 (-0.077, -0.036)</t>
  </si>
  <si>
    <t>-0.042 (-0.056, -0.028)</t>
  </si>
  <si>
    <t>-0.021 (-0.048, 0.0057)</t>
  </si>
  <si>
    <t>-0.05 (-0.067, -0.033)</t>
  </si>
  <si>
    <t>-0.14 (-0.16, -0.13)</t>
  </si>
  <si>
    <t>-0.18 (-0.21, -0.14)</t>
  </si>
  <si>
    <t>-0.16 (-0.18, -0.13)</t>
  </si>
  <si>
    <t>-0.13 (-0.15, -0.12)</t>
  </si>
  <si>
    <t>0.076 (0.053, 0.099)</t>
  </si>
  <si>
    <t>0.073 (0.041, 0.11)</t>
  </si>
  <si>
    <t>0.079 (0.046, 0.11)</t>
  </si>
  <si>
    <t>NP_000286.3:p.Glu288Val</t>
  </si>
  <si>
    <t>SERPINA1</t>
  </si>
  <si>
    <t>rs17580</t>
  </si>
  <si>
    <t>chr14:94380925</t>
  </si>
  <si>
    <t>0.049 (0.042, 0.056)</t>
  </si>
  <si>
    <t>0.063 (0.046, 0.08)</t>
  </si>
  <si>
    <t>0.054 (0.04, 0.068)</t>
  </si>
  <si>
    <t>0.042 (0.033, 0.051)</t>
  </si>
  <si>
    <t>EGLN3</t>
  </si>
  <si>
    <t>rs996347</t>
  </si>
  <si>
    <t>chr14:33941686</t>
  </si>
  <si>
    <t>-0.16 (-0.19, -0.13)</t>
  </si>
  <si>
    <t>-0.38 (-0.49, -0.27)</t>
  </si>
  <si>
    <t>-0.14 (-0.17, -0.11)</t>
  </si>
  <si>
    <t>large deletion</t>
  </si>
  <si>
    <t>SLC11A2</t>
  </si>
  <si>
    <t>3.5 kb del</t>
  </si>
  <si>
    <t>chr12:50983028</t>
  </si>
  <si>
    <t>0.022 (0.015, 0.03)</t>
  </si>
  <si>
    <t>0.012 (-0.0061, 0.029)</t>
  </si>
  <si>
    <t>0.02 (0.0052, 0.036)</t>
  </si>
  <si>
    <t>0.027 (0.017, 0.036)</t>
  </si>
  <si>
    <t>MS4A14</t>
  </si>
  <si>
    <t>rs4938939</t>
  </si>
  <si>
    <t>chr11:60393365</t>
  </si>
  <si>
    <t>-0.029 (-0.036, -0.021)</t>
  </si>
  <si>
    <t>-0.041 (-0.059, -0.023)</t>
  </si>
  <si>
    <t>-0.03 (-0.045, -0.015)</t>
  </si>
  <si>
    <t>-0.024 (-0.034, -0.014)</t>
  </si>
  <si>
    <t>FNBP4</t>
  </si>
  <si>
    <t>rs12807014</t>
  </si>
  <si>
    <t>chr11:47738526</t>
  </si>
  <si>
    <t>-0.036 (-0.059, -0.014)</t>
  </si>
  <si>
    <t>-0.028 (-0.047, -0.0091)</t>
  </si>
  <si>
    <t>-0.031 (-0.043, -0.019)</t>
  </si>
  <si>
    <t>TH</t>
  </si>
  <si>
    <t>rs12419620</t>
  </si>
  <si>
    <t>chr11:2211323</t>
  </si>
  <si>
    <t>0.066 (0.041, 0.091)</t>
  </si>
  <si>
    <t>0.034 (0.012, 0.056)</t>
  </si>
  <si>
    <t>0.039 (0.024, 0.054)</t>
  </si>
  <si>
    <t>HK1</t>
  </si>
  <si>
    <t>rs17476364</t>
  </si>
  <si>
    <t>chr10:69334748</t>
  </si>
  <si>
    <t>0.034 (0.017, 0.051)</t>
  </si>
  <si>
    <t>0.015 (4.5e-05, 0.029)</t>
  </si>
  <si>
    <t>0.026 (0.016, 0.035)</t>
  </si>
  <si>
    <t>B4GALT1</t>
  </si>
  <si>
    <t>rs7865362</t>
  </si>
  <si>
    <t>chr9:33117967</t>
  </si>
  <si>
    <t>-0.024 (-0.031, -0.018)</t>
  </si>
  <si>
    <t>-0.031 (-0.047, -0.015)</t>
  </si>
  <si>
    <t>-0.025 (-0.039, -0.011)</t>
  </si>
  <si>
    <t>-0.022 (-0.031, -0.014)</t>
  </si>
  <si>
    <t>TRIB1</t>
  </si>
  <si>
    <t>rs2954029</t>
  </si>
  <si>
    <t>chr8:125478730</t>
  </si>
  <si>
    <t>0.024 (0.017, 0.032)</t>
  </si>
  <si>
    <t>0.027 (0.0095, 0.044)</t>
  </si>
  <si>
    <t>0.064 (0.049, 0.079)</t>
  </si>
  <si>
    <t>0.0086 (-0.00061, 0.018)</t>
  </si>
  <si>
    <t>SLC25A37</t>
  </si>
  <si>
    <t>rs13253974</t>
  </si>
  <si>
    <t>chr8:23520397</t>
  </si>
  <si>
    <t>0.06 (0.048, 0.073)</t>
  </si>
  <si>
    <t>0.063 (0.032, 0.094)</t>
  </si>
  <si>
    <t>0.084 (0.058, 0.11)</t>
  </si>
  <si>
    <t>0.05 (0.033, 0.066)</t>
  </si>
  <si>
    <t>SOX7</t>
  </si>
  <si>
    <t>rs4841429</t>
  </si>
  <si>
    <t>chr8:10711019</t>
  </si>
  <si>
    <t>0.027 (0.019, 0.034)</t>
  </si>
  <si>
    <t>0.035 (0.022, 0.049)</t>
  </si>
  <si>
    <t>0.022 (0.013, 0.032)</t>
  </si>
  <si>
    <t>IKZF1</t>
  </si>
  <si>
    <t>rs12718598</t>
  </si>
  <si>
    <t>chr7:50360747</t>
  </si>
  <si>
    <t>-0.035 (-0.041, -0.028)</t>
  </si>
  <si>
    <t>-0.054 (-0.07, -0.037)</t>
  </si>
  <si>
    <t>-0.033 (-0.047, -0.018)</t>
  </si>
  <si>
    <t>-0.03 (-0.039, -0.021)</t>
  </si>
  <si>
    <t>NOD1</t>
  </si>
  <si>
    <t>rs2529440</t>
  </si>
  <si>
    <t>chr7:30472178</t>
  </si>
  <si>
    <t>0.067 (0.057, 0.077)</t>
  </si>
  <si>
    <t>0.077 (0.061, 0.093)</t>
  </si>
  <si>
    <t>0.061 (0.048, 0.074)</t>
  </si>
  <si>
    <t>rs9399136</t>
  </si>
  <si>
    <t>chr6:135081201</t>
  </si>
  <si>
    <t>-0.033 (-0.044, -0.023)</t>
  </si>
  <si>
    <t>-0.038 (-0.054, -0.022)</t>
  </si>
  <si>
    <t>-0.03 (-0.044, -0.017)</t>
  </si>
  <si>
    <t>0.057 (0.049, 0.066)</t>
  </si>
  <si>
    <t>0.062 (0.046, 0.078)</t>
  </si>
  <si>
    <t>0.055 (0.045, 0.066)</t>
  </si>
  <si>
    <t>0.036 (0.025, 0.046)</t>
  </si>
  <si>
    <t>0.033 (0.007, 0.06)</t>
  </si>
  <si>
    <t>0.05 (0.028, 0.072)</t>
  </si>
  <si>
    <t>0.031 (0.019, 0.044)</t>
  </si>
  <si>
    <t>VEGFA</t>
  </si>
  <si>
    <t>rs36184164</t>
  </si>
  <si>
    <t>chr6:43813355</t>
  </si>
  <si>
    <t>0.033 (0.023, 0.043)</t>
  </si>
  <si>
    <t>0.035 (0.02, 0.05)</t>
  </si>
  <si>
    <t>0.031 (0.018, 0.044)</t>
  </si>
  <si>
    <t>HGFAC</t>
  </si>
  <si>
    <t>rs59950280</t>
  </si>
  <si>
    <t>chr4:3450618</t>
  </si>
  <si>
    <t>-0.032 (-0.042, -0.021)</t>
  </si>
  <si>
    <t>-0.042 (-0.067, -0.017)</t>
  </si>
  <si>
    <t>-0.035 (-0.057, -0.014)</t>
  </si>
  <si>
    <t>-0.027 (-0.041, -0.013)</t>
  </si>
  <si>
    <t>NP_001005861.1:p.Ser99Asn</t>
  </si>
  <si>
    <t>RYK</t>
  </si>
  <si>
    <t>rs1131262</t>
  </si>
  <si>
    <t>chr3:134222476</t>
  </si>
  <si>
    <t>0.025 (0.017, 0.033)</t>
  </si>
  <si>
    <t>0.024 (0.0095, 0.039)</t>
  </si>
  <si>
    <t>0.025 (0.015, 0.035)</t>
  </si>
  <si>
    <t>LRIG1</t>
  </si>
  <si>
    <t>rs7630745</t>
  </si>
  <si>
    <t>chr3:66376605</t>
  </si>
  <si>
    <t>0.17 (0.11, 0.22)</t>
  </si>
  <si>
    <t>0.21 (0.058, 0.36)</t>
  </si>
  <si>
    <t>0.24 (0.094, 0.38)</t>
  </si>
  <si>
    <t>0.15 (0.079, 0.21)</t>
  </si>
  <si>
    <t>NP_055181.3:p.Ser451Thr</t>
  </si>
  <si>
    <t>rs34216132</t>
  </si>
  <si>
    <t>chr3:52693659</t>
  </si>
  <si>
    <t>0.29 (0.23, 0.35)</t>
  </si>
  <si>
    <t>NP_055951.2:p.Glu527Lys</t>
  </si>
  <si>
    <t>STAB1</t>
  </si>
  <si>
    <t>rs745795585</t>
  </si>
  <si>
    <t>chr3:52505379</t>
  </si>
  <si>
    <t>0.24 (0.16, 0.32)</t>
  </si>
  <si>
    <t>NP_055951.2:p.Gly189Ser</t>
  </si>
  <si>
    <t>rs750717575</t>
  </si>
  <si>
    <t>chr3:52502709</t>
  </si>
  <si>
    <t>0.35 (0.26, 0.44)</t>
  </si>
  <si>
    <t>NP_055951.2:p.Glu117Ter</t>
  </si>
  <si>
    <t>rs762752083</t>
  </si>
  <si>
    <t>chr3:52502023</t>
  </si>
  <si>
    <t>0.033 (0.024, 0.042)</t>
  </si>
  <si>
    <t>0.044 (0.03, 0.058)</t>
  </si>
  <si>
    <t>0.025 (0.013, 0.037)</t>
  </si>
  <si>
    <t>ERFE</t>
  </si>
  <si>
    <t>rs13007705</t>
  </si>
  <si>
    <t>chr2:238160555</t>
  </si>
  <si>
    <t>0.029 (0.021, 0.037)</t>
  </si>
  <si>
    <t>0.031 (0.017, 0.045)</t>
  </si>
  <si>
    <t>0.028 (0.018, 0.038)</t>
  </si>
  <si>
    <t>-0.024 (-0.032, -0.017)</t>
  </si>
  <si>
    <t>-0.033 (-0.052, -0.015)</t>
  </si>
  <si>
    <t>-0.027 (-0.043, -0.01)</t>
  </si>
  <si>
    <t>-0.021 (-0.03, -0.011)</t>
  </si>
  <si>
    <t>NP_001293058.1:p.Gln15Leu</t>
  </si>
  <si>
    <t>FN1</t>
  </si>
  <si>
    <t>rs1250259</t>
  </si>
  <si>
    <t>chr2:215435759</t>
  </si>
  <si>
    <t>0.032 (0.024, 0.039)</t>
  </si>
  <si>
    <t>0.04 (0.022, 0.057)</t>
  </si>
  <si>
    <t>0.023 (0.0072, 0.038)</t>
  </si>
  <si>
    <t>WDR43</t>
  </si>
  <si>
    <t>rs6757653</t>
  </si>
  <si>
    <t>chr2:28948938</t>
  </si>
  <si>
    <t>0.0093 (-0.0072, 0.026)</t>
  </si>
  <si>
    <t>0.045 (0.031, 0.059)</t>
  </si>
  <si>
    <t>NP_001477.2:p.Leu446Pro</t>
  </si>
  <si>
    <t>GCKR</t>
  </si>
  <si>
    <t>rs1260326</t>
  </si>
  <si>
    <t>chr2:27508073</t>
  </si>
  <si>
    <t>0.14 (0.1, 0.18)</t>
  </si>
  <si>
    <t>0.19 (0.12, 0.26)</t>
  </si>
  <si>
    <t>0.12 (0.08, 0.17)</t>
  </si>
  <si>
    <t>IARS2</t>
  </si>
  <si>
    <t>rs551459670</t>
  </si>
  <si>
    <t>chr1:220115348</t>
  </si>
  <si>
    <t>0.15 (0.12, 0.17)</t>
  </si>
  <si>
    <t>0.11 (0.072, 0.15)</t>
  </si>
  <si>
    <t>0.045 (-0.0024, 0.092)</t>
  </si>
  <si>
    <t>0.21 (0.18, 0.25)</t>
  </si>
  <si>
    <t>NP_000121.2:p.Arg534Gln</t>
  </si>
  <si>
    <t>F5</t>
  </si>
  <si>
    <t>rs6025</t>
  </si>
  <si>
    <t>chr1:169549811</t>
  </si>
  <si>
    <t>-0.093 (-0.13, -0.061)</t>
  </si>
  <si>
    <t>-0.072 (-0.12, -0.025)</t>
  </si>
  <si>
    <t>-0.11 (-0.16, -0.067)</t>
  </si>
  <si>
    <t>0.026 (0.018, 0.034)</t>
  </si>
  <si>
    <t>0.017 (0.0027, 0.031)</t>
  </si>
  <si>
    <t>0.031 (0.021, 0.041)</t>
  </si>
  <si>
    <t>NP_000556.1:p.Asp358Ala</t>
  </si>
  <si>
    <t>IL6R</t>
  </si>
  <si>
    <t>rs2228145</t>
  </si>
  <si>
    <t>chr1:154454494</t>
  </si>
  <si>
    <t>0.024 (0.016, 0.031)</t>
  </si>
  <si>
    <t>0.021 (0.004, 0.038)</t>
  </si>
  <si>
    <t>0.042 (0.027, 0.057)</t>
  </si>
  <si>
    <t>0.017 (0.0075, 0.027)</t>
  </si>
  <si>
    <t>VANGL1</t>
  </si>
  <si>
    <t>rs10801913</t>
  </si>
  <si>
    <t>chr1:115671658</t>
  </si>
  <si>
    <t>ZNF644</t>
  </si>
  <si>
    <t>rs469882</t>
  </si>
  <si>
    <t>chr1:91064875</t>
  </si>
  <si>
    <t>0.031 (0.023, 0.039)</t>
  </si>
  <si>
    <t>0.05 (0.036, 0.065)</t>
  </si>
  <si>
    <t>0.022 (0.012, 0.031)</t>
  </si>
  <si>
    <t>LEPR</t>
  </si>
  <si>
    <t>rs35945185</t>
  </si>
  <si>
    <t>chr1:65671556</t>
  </si>
  <si>
    <t>-0.12 (-0.14, -0.097)</t>
  </si>
  <si>
    <t>-0.14 (-0.2, -0.078)</t>
  </si>
  <si>
    <t>-0.1 (-0.16, -0.052)</t>
  </si>
  <si>
    <t>-0.12 (-0.15, -0.092)</t>
  </si>
  <si>
    <t>WNT4</t>
  </si>
  <si>
    <t>rs75965181</t>
  </si>
  <si>
    <t>chr1:22257509</t>
  </si>
  <si>
    <t>MAF (%)</t>
  </si>
  <si>
    <t>P_het</t>
  </si>
  <si>
    <t>P</t>
  </si>
  <si>
    <t>Effect in SD (95% CI)</t>
  </si>
  <si>
    <t>Coding change (HGVS.p)</t>
  </si>
  <si>
    <t>Consequence</t>
  </si>
  <si>
    <t>Major allele</t>
  </si>
  <si>
    <t>Minor allele</t>
  </si>
  <si>
    <t>rs-name</t>
  </si>
  <si>
    <t>Position (hg38)</t>
  </si>
  <si>
    <t>Status</t>
  </si>
  <si>
    <t>Phenotype</t>
  </si>
  <si>
    <t xml:space="preserve">Meta-analysis </t>
  </si>
  <si>
    <t>Denmark (Danish Blood Donor Study)</t>
  </si>
  <si>
    <t>UK (INTERVAL study)</t>
  </si>
  <si>
    <t>Iceland (deCODE genetics)</t>
  </si>
  <si>
    <t xml:space="preserve">Where variants are not found in a population, missing data are denoted by ".". Other missing data are denoted by "-". </t>
  </si>
  <si>
    <t>P: P-value, MAF: minor allele frequency, P_het: P-value for test of heterogeneity between cohorts, CI: confidence interval</t>
  </si>
  <si>
    <t>0.031 (-0.22, 0.28)</t>
  </si>
  <si>
    <t>-0.61 (-0.71, -0.51)</t>
  </si>
  <si>
    <t>-0.76 (-0.86, -0.67)</t>
  </si>
  <si>
    <t>-0.41 (-0.51, -0.31)</t>
  </si>
  <si>
    <t>T/TG</t>
  </si>
  <si>
    <t>-0.035 (-0.057, -0.013)</t>
  </si>
  <si>
    <t>-0.11 (-0.12, -0.1)</t>
  </si>
  <si>
    <t>-0.15 (-0.16, -0.14)</t>
  </si>
  <si>
    <t>-0.077 (-0.085, -0.069)</t>
  </si>
  <si>
    <t>A/G</t>
  </si>
  <si>
    <t>0.033 (0.0018, 0.064)</t>
  </si>
  <si>
    <t>0.029 (0.018, 0.04)</t>
  </si>
  <si>
    <t>0.03 (0.019, 0.041)</t>
  </si>
  <si>
    <t>0.017 (0.0061, 0.028)</t>
  </si>
  <si>
    <t>T/C</t>
  </si>
  <si>
    <t>0.021 (-0.0019, 0.044)</t>
  </si>
  <si>
    <t>-0.018 (-0.027, -0.0095)</t>
  </si>
  <si>
    <t>-0.004 (-0.012, 0.004)</t>
  </si>
  <si>
    <t>0.012 (0.0039, 0.02)</t>
  </si>
  <si>
    <t>-0.016 (-0.044, 0.012)</t>
  </si>
  <si>
    <t>0.029 (0.019, 0.039)</t>
  </si>
  <si>
    <t>0.012 (0.0025, 0.022)</t>
  </si>
  <si>
    <t>-0.048 (-0.058, -0.038)</t>
  </si>
  <si>
    <t>G/GAAACTGCC</t>
  </si>
  <si>
    <t>0.026 (-0.0035, 0.056)</t>
  </si>
  <si>
    <t>0.015 (0.0043, 0.026)</t>
  </si>
  <si>
    <t>0.015 (0.0052, 0.025)</t>
  </si>
  <si>
    <t>0.009 (-0.0012, 0.019)</t>
  </si>
  <si>
    <t>G/C</t>
  </si>
  <si>
    <t>-0.005 (-0.03, 0.02)</t>
  </si>
  <si>
    <t>-0.065 (-0.074, -0.056)</t>
  </si>
  <si>
    <t>-0.079 (-0.087, -0.071)</t>
  </si>
  <si>
    <t>0.021 (0.013, 0.029)</t>
  </si>
  <si>
    <t>C/A</t>
  </si>
  <si>
    <t>0.01 (-0.035, 0.055)</t>
  </si>
  <si>
    <t>0.2 (0.18, 0.21)</t>
  </si>
  <si>
    <t>0.27 (0.25, 0.28)</t>
  </si>
  <si>
    <t>0.14 (0.12, 0.15)</t>
  </si>
  <si>
    <t>0.03 (-0.0033, 0.063)</t>
  </si>
  <si>
    <t>0.12 (0.11, 0.13)</t>
  </si>
  <si>
    <t>0.16 (0.15, 0.17)</t>
  </si>
  <si>
    <t>0.069 (0.057, 0.081)</t>
  </si>
  <si>
    <t>G/!</t>
  </si>
  <si>
    <t>-0.005 (-0.027, 0.017)</t>
  </si>
  <si>
    <t>-0.047 (-0.055, -0.039)</t>
  </si>
  <si>
    <t>-0.054 (-0.062, -0.046)</t>
  </si>
  <si>
    <t>-0.001 (-0.011, 0.0095)</t>
  </si>
  <si>
    <t>C/T</t>
  </si>
  <si>
    <t>0.001 (-0.023, 0.025)</t>
  </si>
  <si>
    <t>-0.038 (-0.047, -0.029)</t>
  </si>
  <si>
    <t>0.002 (-0.0059, 0.0099)</t>
  </si>
  <si>
    <t>G/A</t>
  </si>
  <si>
    <t>-0.053 (-0.37, 0.27)</t>
  </si>
  <si>
    <t>0.12 (0.0012, 0.23)</t>
  </si>
  <si>
    <t>0.15 (0.04, 0.26)</t>
  </si>
  <si>
    <t>-0.021 (-0.13, 0.091)</t>
  </si>
  <si>
    <t>A/T</t>
  </si>
  <si>
    <t>-0.016 (-0.054, 0.022)</t>
  </si>
  <si>
    <t>0.008 (-0.0055, 0.021)</t>
  </si>
  <si>
    <t>0.016 (0.0033, 0.029)</t>
  </si>
  <si>
    <t>0.007 (-0.0059, 0.02)</t>
  </si>
  <si>
    <t>-0.002 (-0.044, 0.04)</t>
  </si>
  <si>
    <t>0.005 (-0.011, 0.021)</t>
  </si>
  <si>
    <t>-0.003 (-0.019, 0.013)</t>
  </si>
  <si>
    <t>-0.006 (-0.022, 0.01)</t>
  </si>
  <si>
    <t>-0.027 (-0.057, 0.0028)</t>
  </si>
  <si>
    <t>0.005 (-0.0067, 0.017)</t>
  </si>
  <si>
    <t>0.007 (-0.0039, 0.018)</t>
  </si>
  <si>
    <t>0.001 (-0.016, 0.018)</t>
  </si>
  <si>
    <t>A/C</t>
  </si>
  <si>
    <t>0.017 (-0.011, 0.045)</t>
  </si>
  <si>
    <t>-0.005 (-0.016, 0.006)</t>
  </si>
  <si>
    <t>-0.001 (-0.008, 0.006)</t>
  </si>
  <si>
    <t>0.02 (0.0099, 0.03)</t>
  </si>
  <si>
    <t>T/G</t>
  </si>
  <si>
    <t>-0.001 (-0.14, 0.13)</t>
  </si>
  <si>
    <t>-0.008 (-0.041, 0.025)</t>
  </si>
  <si>
    <t>-0.016 (-0.045, 0.013)</t>
  </si>
  <si>
    <t>-0.015 (-0.045, 0.015)</t>
  </si>
  <si>
    <t>-0.004 (-0.028, 0.02)</t>
  </si>
  <si>
    <t>-0.003 (-0.01, 0.0044)</t>
  </si>
  <si>
    <t>0.003 (-0.005, 0.011)</t>
  </si>
  <si>
    <t>0.02 (0.012, 0.028)</t>
  </si>
  <si>
    <t>-0.007 (-0.03, 0.016)</t>
  </si>
  <si>
    <t>-0.013 (-0.022, -0.0044)</t>
  </si>
  <si>
    <t>-0.021 (-0.029, -0.013)</t>
  </si>
  <si>
    <t>-0.017 (-0.025, -0.0086)</t>
  </si>
  <si>
    <t>T/A</t>
  </si>
  <si>
    <t>0.029 (0.0025, 0.056)</t>
  </si>
  <si>
    <t>0.001 (-0.0097, 0.012)</t>
  </si>
  <si>
    <t>-0.005 (-0.013, 0.0034)</t>
  </si>
  <si>
    <t>0.008 (-0.0011, 0.017)</t>
  </si>
  <si>
    <t>C/G</t>
  </si>
  <si>
    <t>0.018 (-0.0083, 0.044)</t>
  </si>
  <si>
    <t>-0.011 (-0.021, -0.0013)</t>
  </si>
  <si>
    <t>-0.011 (-0.021, -0.0014)</t>
  </si>
  <si>
    <t>0.001 (-0.007, 0.009)</t>
  </si>
  <si>
    <t>0.005 (-0.024, 0.034)</t>
  </si>
  <si>
    <t>0.006 (-0.0046, 0.017)</t>
  </si>
  <si>
    <t>0.007 (-0.0035, 0.017)</t>
  </si>
  <si>
    <t>0.002 (-0.012, 0.016)</t>
  </si>
  <si>
    <t>0.005 (-0.076, 0.086)</t>
  </si>
  <si>
    <t>0.073 (0.046, 0.1)</t>
  </si>
  <si>
    <t>0.085 (0.059, 0.11)</t>
  </si>
  <si>
    <t>0.086 (0.059, 0.11)</t>
  </si>
  <si>
    <t>0.003 (-0.018, 0.024)</t>
  </si>
  <si>
    <t>-0.004 (-0.014, 0.0056)</t>
  </si>
  <si>
    <t>-0.005 (-0.013, 0.0028)</t>
  </si>
  <si>
    <t>-0.002 (-0.01, 0.006)</t>
  </si>
  <si>
    <t>-0.026 (-0.19, 0.14)</t>
  </si>
  <si>
    <t>0.027 (-0.037, 0.091)</t>
  </si>
  <si>
    <t>0.057 (-0.0042, 0.12)</t>
  </si>
  <si>
    <t>0.074 (0.01, 0.14)</t>
  </si>
  <si>
    <t>-0.014 (-0.022, -0.0058)</t>
  </si>
  <si>
    <t>-0.015 (-0.023, -0.0067)</t>
  </si>
  <si>
    <t>0.004 (-0.0051, 0.013)</t>
  </si>
  <si>
    <t>G/T</t>
  </si>
  <si>
    <t>-0.018 (-0.041, 0.0051)</t>
  </si>
  <si>
    <t>0.022 (0.014, 0.03)</t>
  </si>
  <si>
    <t>0.006 (-0.0028, 0.015)</t>
  </si>
  <si>
    <t>-0.011 (-0.04, 0.018)</t>
  </si>
  <si>
    <t>-0.045 (-0.055, -0.035)</t>
  </si>
  <si>
    <t>-0.059 (-0.069, -0.049)</t>
  </si>
  <si>
    <t>-0.013 (-0.023, -0.0031)</t>
  </si>
  <si>
    <t>-0.004 (-0.046, 0.038)</t>
  </si>
  <si>
    <t>-0.038 (-0.053, -0.023)</t>
  </si>
  <si>
    <t>-0.041 (-0.055, -0.027)</t>
  </si>
  <si>
    <t>-0.035 (-0.05, -0.02)</t>
  </si>
  <si>
    <t>-0.004 (-0.069, 0.061)</t>
  </si>
  <si>
    <t>0.008 (-0.014, 0.03)</t>
  </si>
  <si>
    <t>0.013 (-0.0085, 0.034)</t>
  </si>
  <si>
    <t>0.018 (-0.0041, 0.04)</t>
  </si>
  <si>
    <t>-0.01 (-0.034, 0.014)</t>
  </si>
  <si>
    <t>0.007 (-0.0016, 0.016)</t>
  </si>
  <si>
    <t>0.006 (-0.0024, 0.014)</t>
  </si>
  <si>
    <t>0.011 (0.0028, 0.019)</t>
  </si>
  <si>
    <t>0.03 (-0.083, 0.14)</t>
  </si>
  <si>
    <t>-0.067 (-0.11, -0.024)</t>
  </si>
  <si>
    <t>-0.079 (-0.12, -0.039)</t>
  </si>
  <si>
    <t>0.009 (-0.035, 0.053)</t>
  </si>
  <si>
    <t>0.006 (-0.0032, 0.015)</t>
  </si>
  <si>
    <t>0.001 (-0.0083, 0.01)</t>
  </si>
  <si>
    <t>-0.006 (-0.015, 0.0028)</t>
  </si>
  <si>
    <t>0.014 (-0.012, 0.04)</t>
  </si>
  <si>
    <t>0.008 (-0.0018, 0.018)</t>
  </si>
  <si>
    <t>0.008 (-0.0012, 0.017)</t>
  </si>
  <si>
    <t>0.001 (-0.015, 0.017)</t>
  </si>
  <si>
    <t>0.006 (-0.023, 0.035)</t>
  </si>
  <si>
    <t>-0.003 (-0.015, 0.0086)</t>
  </si>
  <si>
    <t>0 (-0.011, 0.011)</t>
  </si>
  <si>
    <t>-0.006 (-0.018, 0.0059)</t>
  </si>
  <si>
    <t>0.049 (0.01, 0.088)</t>
  </si>
  <si>
    <t>0.081 (0.067, 0.095)</t>
  </si>
  <si>
    <t>0.066 (0.053, 0.079)</t>
  </si>
  <si>
    <t>0.12 (0.1, 0.13)</t>
  </si>
  <si>
    <t>-0.009 (-0.033, 0.015)</t>
  </si>
  <si>
    <t>0.004 (-0.0037, 0.012)</t>
  </si>
  <si>
    <t>0.003 (-0.0059, 0.012)</t>
  </si>
  <si>
    <t>-0.009 (-0.017, -8e-04)</t>
  </si>
  <si>
    <t>0.006 (-0.018, 0.03)</t>
  </si>
  <si>
    <t>-0.005 (-0.014, 0.004)</t>
  </si>
  <si>
    <t>-0.016 (-0.024, -0.0082)</t>
  </si>
  <si>
    <t>0.002 (-0.0062, 0.01)</t>
  </si>
  <si>
    <t>-0.002 (-0.021, 0.017)</t>
  </si>
  <si>
    <t>0.031 (0.022, 0.04)</t>
  </si>
  <si>
    <t>0.03 (0.022, 0.038)</t>
  </si>
  <si>
    <t>0.012 (0.0034, 0.021)</t>
  </si>
  <si>
    <t>0.024 (-0.017, 0.065)</t>
  </si>
  <si>
    <t>0.015 (6.1e-06, 0.03)</t>
  </si>
  <si>
    <t>0.022 (0.0076, 0.036)</t>
  </si>
  <si>
    <t>0.011 (-0.0045, 0.026)</t>
  </si>
  <si>
    <t>-0.028 (-0.051, -0.0054)</t>
  </si>
  <si>
    <t>0.051 (0.043, 0.059)</t>
  </si>
  <si>
    <t>0.047 (0.039, 0.055)</t>
  </si>
  <si>
    <t>-0.012 (-0.02, -0.0037)</t>
  </si>
  <si>
    <t>0.007 (-0.014, 0.028)</t>
  </si>
  <si>
    <t>0.012 (0.0037, 0.02)</t>
  </si>
  <si>
    <t>0.007 (-0.001, 0.015)</t>
  </si>
  <si>
    <t>0.002 (-0.0054, 0.0094)</t>
  </si>
  <si>
    <t>-0.031 (-0.056, -0.0057)</t>
  </si>
  <si>
    <t>0.18 (0.17, 0.18)</t>
  </si>
  <si>
    <t>0.2 (0.2, 0.2)</t>
  </si>
  <si>
    <t>-0.036 (-0.045, -0.027)</t>
  </si>
  <si>
    <t>-0.042 (-0.074, -0.0097)</t>
  </si>
  <si>
    <t>0 (-0.013, 0.013)</t>
  </si>
  <si>
    <t>0.004 (-0.0076, 0.016)</t>
  </si>
  <si>
    <t>-0.01 (-0.022, 0.002)</t>
  </si>
  <si>
    <t>0.003 (-0.019, 0.025)</t>
  </si>
  <si>
    <t>-0.013 (-0.022, -0.0041)</t>
  </si>
  <si>
    <t>-0.013 (-0.021, -0.0049)</t>
  </si>
  <si>
    <t>-0.007 (-0.015, 0.0012)</t>
  </si>
  <si>
    <t>-0.001 (-0.029, 0.027)</t>
  </si>
  <si>
    <t>-0.01 (-0.024, 0.0036)</t>
  </si>
  <si>
    <t>-0.013 (-0.025, -6e-04)</t>
  </si>
  <si>
    <t>0 (0, 0)</t>
  </si>
  <si>
    <t>-0.008 (-0.03, 0.014)</t>
  </si>
  <si>
    <t>0.015 (0.0066, 0.023)</t>
  </si>
  <si>
    <t>0.015 (0.0068, 0.023)</t>
  </si>
  <si>
    <t>-0.001 (-0.13, 0.13)</t>
  </si>
  <si>
    <t>0.012 (-0.048, 0.072)</t>
  </si>
  <si>
    <t>0.004 (-0.056, 0.064)</t>
  </si>
  <si>
    <t>0.087 (0.028, 0.15)</t>
  </si>
  <si>
    <t>-0.2 (-0.37, -0.033)</t>
  </si>
  <si>
    <t>-0.02 (-0.08, 0.04)</t>
  </si>
  <si>
    <t>0 (-0.056, 0.056)</t>
  </si>
  <si>
    <t>0.065 (0.0069, 0.12)</t>
  </si>
  <si>
    <t>-0.02 (-0.23, 0.19)</t>
  </si>
  <si>
    <t>-0.016 (-0.096, 0.064)</t>
  </si>
  <si>
    <t>0.02 (-0.056, 0.096)</t>
  </si>
  <si>
    <t>0.052 (-0.025, 0.13)</t>
  </si>
  <si>
    <t>-0.22 (-0.46, 0.0079)</t>
  </si>
  <si>
    <t>-0.009 (-0.093, 0.075)</t>
  </si>
  <si>
    <t>-0.018 (-0.1, 0.064)</t>
  </si>
  <si>
    <t>-0.1 (-0.19, -0.017)</t>
  </si>
  <si>
    <t>-0.002 (-0.032, 0.028)</t>
  </si>
  <si>
    <t>0.024 (0.016, 0.032)</t>
  </si>
  <si>
    <t>0.035 (0.027, 0.043)</t>
  </si>
  <si>
    <t>0.011 (0.0029, 0.019)</t>
  </si>
  <si>
    <t>0.009 (-0.015, 0.033)</t>
  </si>
  <si>
    <t>0.005 (-0.0039, 0.014)</t>
  </si>
  <si>
    <t>-0.002 (-0.0092, 0.0052)</t>
  </si>
  <si>
    <t>-0.008 (-0.017, 0.00099)</t>
  </si>
  <si>
    <t>0.012 (-0.015, 0.039)</t>
  </si>
  <si>
    <t>-0.001 (-0.0085, 0.0065)</t>
  </si>
  <si>
    <t>0.002 (-0.0073, 0.011)</t>
  </si>
  <si>
    <t>0.002 (-0.008, 0.012)</t>
  </si>
  <si>
    <t>0.007 (-0.018, 0.032)</t>
  </si>
  <si>
    <t>-0.005 (-0.015, 0.0046)</t>
  </si>
  <si>
    <t>0 (-0.0083, 0.0083)</t>
  </si>
  <si>
    <t>0 (-0.0085, 0.0085)</t>
  </si>
  <si>
    <t>0.068 (-0.046, 0.18)</t>
  </si>
  <si>
    <t>0.053 (0.013, 0.093)</t>
  </si>
  <si>
    <t>0.042 (0.0034, 0.081)</t>
  </si>
  <si>
    <t>0.026 (-0.014, 0.066)</t>
  </si>
  <si>
    <t>0.078 (-0.0073, 0.16)</t>
  </si>
  <si>
    <t>0.019 (-0.01, 0.048)</t>
  </si>
  <si>
    <t>0.042 (0.014, 0.07)</t>
  </si>
  <si>
    <t>0.067 (0.038, 0.096)</t>
  </si>
  <si>
    <t>-0.012 (-0.035, 0.011)</t>
  </si>
  <si>
    <t>0.016 (0.0077, 0.024)</t>
  </si>
  <si>
    <t>0.019 (0.011, 0.027)</t>
  </si>
  <si>
    <t>0.026 (0.00099, 0.051)</t>
  </si>
  <si>
    <t>0.007 (-0.0017, 0.016)</t>
  </si>
  <si>
    <t>0.003 (-0.0071, 0.013)</t>
  </si>
  <si>
    <t>0.008 (-0.019, 0.035)</t>
  </si>
  <si>
    <t>0.004 (-0.0057, 0.014)</t>
  </si>
  <si>
    <t>0.008 (-0.0015, 0.018)</t>
  </si>
  <si>
    <t>0.012 (0.0022, 0.022)</t>
  </si>
  <si>
    <t>-0.002 (-0.031, 0.027)</t>
  </si>
  <si>
    <t>0.014 (0.0052, 0.023)</t>
  </si>
  <si>
    <t>0.018 (0.0097, 0.026)</t>
  </si>
  <si>
    <t>0.01 (0.0015, 0.018)</t>
  </si>
  <si>
    <t>-0.031 (-0.099, 0.037)</t>
  </si>
  <si>
    <t>-0.019 (-0.043, 0.0053)</t>
  </si>
  <si>
    <t>-0.031 (-0.054, -0.0077)</t>
  </si>
  <si>
    <t>-0.026 (-0.05, -0.0017)</t>
  </si>
  <si>
    <t>Effect (95% CI)</t>
  </si>
  <si>
    <t>Reticulocytes count</t>
  </si>
  <si>
    <t>Mean corpuscular volume</t>
  </si>
  <si>
    <t>Mean corpuscular hemoglobin</t>
  </si>
  <si>
    <t>Hemoglobin</t>
  </si>
  <si>
    <t>Min/maj</t>
  </si>
  <si>
    <t>Gene</t>
  </si>
  <si>
    <t>rsName</t>
  </si>
  <si>
    <t>Min/Maj: Minor/major allele, MAF: Minor allele frequency, P: P-value, CI: confidence interval</t>
  </si>
  <si>
    <t>*: The variant in GNL3 has r2&gt;0.99 with the STAB1 NP_055951.2:p.Ser1089Gly missense variant (rs41292856)</t>
  </si>
  <si>
    <t>Effect are shown for the minor allele, in units of standard deviations.</t>
  </si>
  <si>
    <t>-0.467 (-0.659, -0.275)</t>
  </si>
  <si>
    <t>-0.901 (-1.041, -0.761)</t>
  </si>
  <si>
    <t>-0.512 (-0.729, -0.296)</t>
  </si>
  <si>
    <t>-0.901 (-1.064, -0.738)</t>
  </si>
  <si>
    <t>-0.175 (-0.189, -0.162)</t>
  </si>
  <si>
    <t>-0.164 (-0.176, -0.152)</t>
  </si>
  <si>
    <t>-0.049 (-0.059, -0.039)</t>
  </si>
  <si>
    <t>-0.039 (-0.048, -0.029)</t>
  </si>
  <si>
    <t>0.021 (0.007, 0.035)</t>
  </si>
  <si>
    <t>0.030 (0.018, 0.042)</t>
  </si>
  <si>
    <t>-0.164 (-0.177, -0.152)</t>
  </si>
  <si>
    <t>-0.171 (-0.181, -0.161)</t>
  </si>
  <si>
    <t>0.077 (0.063, 0.090)</t>
  </si>
  <si>
    <t>0.058 (0.046, 0.071)</t>
  </si>
  <si>
    <t>0.038 (0.024, 0.052)</t>
  </si>
  <si>
    <t>0.051 (0.038, 0.063)</t>
  </si>
  <si>
    <t>-0.059 (-0.073, -0.045)</t>
  </si>
  <si>
    <t>-0.061 (-0.074, -0.048)</t>
  </si>
  <si>
    <t>-0.040 (-0.058, -0.023)</t>
  </si>
  <si>
    <t>-0.044 (-0.059, -0.029)</t>
  </si>
  <si>
    <t>-0.056 (-0.069, -0.043)</t>
  </si>
  <si>
    <t>-0.056 (-0.067, -0.046)</t>
  </si>
  <si>
    <t>-0.063 (-0.075, -0.050)</t>
  </si>
  <si>
    <t>0.476 (0.451, 0.501)</t>
  </si>
  <si>
    <t>0.411 (0.389, 0.434)</t>
  </si>
  <si>
    <t>0.302 (0.279, 0.326)</t>
  </si>
  <si>
    <t>0.241 (0.221, 0.261)</t>
  </si>
  <si>
    <t>0.160 (0.140, 0.179)</t>
  </si>
  <si>
    <t>0.106 (0.088, 0.124)</t>
  </si>
  <si>
    <t>-0.421 (-0.447, -0.395)</t>
  </si>
  <si>
    <t>-0.467 (-0.492, -0.442)</t>
  </si>
  <si>
    <t>0.187 (0.170, 0.205)</t>
  </si>
  <si>
    <t>0.153 (0.138, 0.168)</t>
  </si>
  <si>
    <t>-0.126 (-0.146, -0.106)</t>
  </si>
  <si>
    <t>-0.109 (-0.126, -0.091)</t>
  </si>
  <si>
    <t>0.242 (0.223, 0.261)</t>
  </si>
  <si>
    <t>0.185 (0.168, 0.203)</t>
  </si>
  <si>
    <t>0.071 (0.057, 0.085)</t>
  </si>
  <si>
    <t>0.048 (0.035, 0.062)</t>
  </si>
  <si>
    <t>0.027 (0.013, 0.040)</t>
  </si>
  <si>
    <t>0.024 (0.012, 0.035)</t>
  </si>
  <si>
    <t>-0.033 (-0.047, -0.019)</t>
  </si>
  <si>
    <t>-0.029 (-0.041, -0.017)</t>
  </si>
  <si>
    <t>0.061 (0.048, 0.075)</t>
  </si>
  <si>
    <t>0.045 (0.033, 0.056)</t>
  </si>
  <si>
    <t>0.356 (0.337, 0.375)</t>
  </si>
  <si>
    <t>0.330 (0.313, 0.347)</t>
  </si>
  <si>
    <t>-0.095 (-0.110, -0.080)</t>
  </si>
  <si>
    <t>-0.094 (-0.107, -0.082)</t>
  </si>
  <si>
    <t>0.600 (0.351, 0.849)</t>
  </si>
  <si>
    <t>0.765 (0.552, 0.978)</t>
  </si>
  <si>
    <t>-0.608 (-0.824, -0.391)</t>
  </si>
  <si>
    <t>-0.430 (-0.606, -0.254)</t>
  </si>
  <si>
    <t>-2.210 (-2.484, -1.937)</t>
  </si>
  <si>
    <t>-2.326 (-2.552, -2.100)</t>
  </si>
  <si>
    <t>0.085 (0.069, 0.100)</t>
  </si>
  <si>
    <t>0.072 (0.057, 0.086)</t>
  </si>
  <si>
    <t>-0.050 (-0.072, -0.029)</t>
  </si>
  <si>
    <t>-0.044 (-0.063, -0.026)</t>
  </si>
  <si>
    <t>0.041 (0.021, 0.060)</t>
  </si>
  <si>
    <t>0.047 (0.030, 0.065)</t>
  </si>
  <si>
    <t>0.029 (0.010, 0.048)</t>
  </si>
  <si>
    <t>0.039 (0.022, 0.055)</t>
  </si>
  <si>
    <t>0.045 (0.028, 0.062)</t>
  </si>
  <si>
    <t>0.043 (0.028, 0.057)</t>
  </si>
  <si>
    <t>0.111 (0.070, 0.152)</t>
  </si>
  <si>
    <t>0.095 (0.058, 0.131)</t>
  </si>
  <si>
    <t>0.029 (0.018, 0.039)</t>
  </si>
  <si>
    <t>0.027 (0.018, 0.036)</t>
  </si>
  <si>
    <t>-0.026 (-0.039, -0.013)</t>
  </si>
  <si>
    <t>-0.030 (-0.041, -0.019)</t>
  </si>
  <si>
    <t>-0.031 (-0.045, -0.016)</t>
  </si>
  <si>
    <t>-0.032 (-0.044, -0.019)</t>
  </si>
  <si>
    <t>0.029 (0.017, 0.041)</t>
  </si>
  <si>
    <t>0.024 (0.013, 0.035)</t>
  </si>
  <si>
    <t>-0.028 (-0.039, -0.016)</t>
  </si>
  <si>
    <t>-0.033 (-0.043, -0.022)</t>
  </si>
  <si>
    <t>0.026 (0.012, 0.040)</t>
  </si>
  <si>
    <t>0.041 (0.028, 0.054)</t>
  </si>
  <si>
    <t>0.108 (0.067, 0.149)</t>
  </si>
  <si>
    <t>0.057 (0.024, 0.090)</t>
  </si>
  <si>
    <t>-0.025 (-0.036, -0.015)</t>
  </si>
  <si>
    <t>0.248 (0.176, 0.321)</t>
  </si>
  <si>
    <t>0.196 (0.128, 0.264)</t>
  </si>
  <si>
    <t>0.029 (0.019, 0.040)</t>
  </si>
  <si>
    <t>0.014 (0.004, 0.023)</t>
  </si>
  <si>
    <t>0.026 (0.016, 0.036)</t>
  </si>
  <si>
    <t>0.022 (0.013, 0.031)</t>
  </si>
  <si>
    <t>-0.009 (-0.021, 0.004)</t>
  </si>
  <si>
    <t>-0.035 (-0.047, -0.024)</t>
  </si>
  <si>
    <t>0.053 (0.027, 0.078)</t>
  </si>
  <si>
    <t>0.095 (0.073, 0.117)</t>
  </si>
  <si>
    <t>-0.038 (-0.063, -0.013)</t>
  </si>
  <si>
    <t>-0.071 (-0.092, -0.049)</t>
  </si>
  <si>
    <t>-0.027 (-0.050, -0.005)</t>
  </si>
  <si>
    <t>-0.051 (-0.069, -0.032)</t>
  </si>
  <si>
    <t>-0.119 (-0.138, -0.101)</t>
  </si>
  <si>
    <t>-0.162 (-0.179, -0.145)</t>
  </si>
  <si>
    <t>0.098 (0.063, 0.133)</t>
  </si>
  <si>
    <t>0.061 (0.030, 0.091)</t>
  </si>
  <si>
    <t>0.038 (0.028, 0.049)</t>
  </si>
  <si>
    <t>0.055 (0.046, 0.065)</t>
  </si>
  <si>
    <t>-0.143 (-0.214, -0.072)</t>
  </si>
  <si>
    <t>-0.251 (-0.311, -0.192)</t>
  </si>
  <si>
    <t>ACCATATCATCTTTATAAAGAATT</t>
  </si>
  <si>
    <t>0.014 (0.003, 0.025)</t>
  </si>
  <si>
    <t>0.027 (0.017, 0.037)</t>
  </si>
  <si>
    <t>-0.019 (-0.030, -0.008)</t>
  </si>
  <si>
    <t>-0.035 (-0.046, -0.025)</t>
  </si>
  <si>
    <t>-0.030 (-0.044, -0.017)</t>
  </si>
  <si>
    <t>-0.033 (-0.045, -0.020)</t>
  </si>
  <si>
    <t>0.073 (0.057, 0.089)</t>
  </si>
  <si>
    <t>0.017 (0.001, 0.032)</t>
  </si>
  <si>
    <t>0.022 (0.011, 0.032)</t>
  </si>
  <si>
    <t>-0.034 (-0.044, -0.024)</t>
  </si>
  <si>
    <t>-0.017 (-0.026, -0.007)</t>
  </si>
  <si>
    <t>0.011 (-0.000, 0.021)</t>
  </si>
  <si>
    <t>0.035 (0.026, 0.045)</t>
  </si>
  <si>
    <t>0.066 (0.048, 0.085)</t>
  </si>
  <si>
    <t>0.053 (0.036, 0.070)</t>
  </si>
  <si>
    <t>0.027 (0.014, 0.039)</t>
  </si>
  <si>
    <t>-0.034 (-0.043, -0.025)</t>
  </si>
  <si>
    <t>0.065 (0.049, 0.080)</t>
  </si>
  <si>
    <t>0.067 (0.054, 0.080)</t>
  </si>
  <si>
    <t>-0.035 (-0.051, -0.019)</t>
  </si>
  <si>
    <t>-0.032 (-0.046, -0.019)</t>
  </si>
  <si>
    <t>0.053 (0.039, 0.067)</t>
  </si>
  <si>
    <t>0.058 (0.046, 0.069)</t>
  </si>
  <si>
    <t>0.032 (0.017, 0.047)</t>
  </si>
  <si>
    <t>0.037 (0.023, 0.050)</t>
  </si>
  <si>
    <t>0.044 (0.029, 0.059)</t>
  </si>
  <si>
    <t>0.024 (0.011, 0.037)</t>
  </si>
  <si>
    <t>-0.035 (-0.051, -0.020)</t>
  </si>
  <si>
    <t>-0.027 (-0.042, -0.013)</t>
  </si>
  <si>
    <t>0.026 (0.014, 0.039)</t>
  </si>
  <si>
    <t>0.024 (0.013, 0.034)</t>
  </si>
  <si>
    <t>0.150 (0.067, 0.233)</t>
  </si>
  <si>
    <t>0.176 (0.102, 0.250)</t>
  </si>
  <si>
    <t>0.178 (0.080, 0.277)</t>
  </si>
  <si>
    <t>0.352 (0.270, 0.433)</t>
  </si>
  <si>
    <t>0.160 (0.026, 0.293)</t>
  </si>
  <si>
    <t>0.279 (0.172, 0.386)</t>
  </si>
  <si>
    <t>0.333 (0.194, 0.472)</t>
  </si>
  <si>
    <t>0.338 (0.220, 0.457)</t>
  </si>
  <si>
    <t>0.034 (0.020, 0.048)</t>
  </si>
  <si>
    <t>0.032 (0.020, 0.044)</t>
  </si>
  <si>
    <t>0.029 (0.016, 0.041)</t>
  </si>
  <si>
    <t>-0.023 (-0.034, -0.012)</t>
  </si>
  <si>
    <t>0.031 (0.020, 0.042)</t>
  </si>
  <si>
    <t>0.031 (0.020, 0.041)</t>
  </si>
  <si>
    <t>0.026 (0.016, 0.037)</t>
  </si>
  <si>
    <t>0.023 (0.014, 0.033)</t>
  </si>
  <si>
    <t>0.136 (0.080, 0.191)</t>
  </si>
  <si>
    <t>0.137 (0.088, 0.186)</t>
  </si>
  <si>
    <t>0.038 (0.006, 0.071)</t>
  </si>
  <si>
    <t>0.225 (0.194, 0.256)</t>
  </si>
  <si>
    <t>-0.032 (-0.081, 0.017)</t>
  </si>
  <si>
    <t>-0.134 (-0.177, -0.091)</t>
  </si>
  <si>
    <t>0.027 (0.016, 0.037)</t>
  </si>
  <si>
    <t>0.020 (0.009, 0.031)</t>
  </si>
  <si>
    <t>-0.030 (-0.047, -0.013)</t>
  </si>
  <si>
    <t>-0.041 (-0.055, -0.026)</t>
  </si>
  <si>
    <t>0.019 (0.006, 0.032)</t>
  </si>
  <si>
    <t>-0.094 (-0.126, -0.061)</t>
  </si>
  <si>
    <t>-0.132 (-0.161, -0.102)</t>
  </si>
  <si>
    <r>
      <rPr>
        <b/>
        <sz val="11"/>
        <color theme="1"/>
        <rFont val="Calibri"/>
        <family val="2"/>
        <scheme val="minor"/>
      </rPr>
      <t>P</t>
    </r>
    <r>
      <rPr>
        <b/>
        <vertAlign val="subscript"/>
        <sz val="11"/>
        <color theme="1"/>
        <rFont val="Calibri"/>
        <family val="2"/>
        <scheme val="minor"/>
      </rPr>
      <t>het</t>
    </r>
  </si>
  <si>
    <t>Men</t>
  </si>
  <si>
    <t>Women</t>
  </si>
  <si>
    <r>
      <t>P</t>
    </r>
    <r>
      <rPr>
        <vertAlign val="subscript"/>
        <sz val="11"/>
        <color theme="1"/>
        <rFont val="Calibri"/>
        <family val="2"/>
        <scheme val="minor"/>
      </rPr>
      <t>het</t>
    </r>
    <r>
      <rPr>
        <sz val="11"/>
        <color theme="1"/>
        <rFont val="Calibri"/>
        <family val="2"/>
        <scheme val="minor"/>
      </rPr>
      <t xml:space="preserve">: P-value for heterogeneity. </t>
    </r>
  </si>
  <si>
    <t xml:space="preserve">Effects are in units of standard deviations (SD) and are always shown for the minor allele. </t>
  </si>
  <si>
    <t xml:space="preserve">Differences that are significant after Bonferroni-correction are marked in yellow. </t>
  </si>
  <si>
    <t>-0.922 (-1.128, -0.715)</t>
  </si>
  <si>
    <t>-0.890 (-1.082, -0.698)</t>
  </si>
  <si>
    <t>-0.905 (-1.127, -0.683)</t>
  </si>
  <si>
    <t>-0.938 (-1.165, -0.712)</t>
  </si>
  <si>
    <t>-0.139 (-0.157, -0.122)</t>
  </si>
  <si>
    <t>-0.098 (-0.115, -0.082)</t>
  </si>
  <si>
    <t>-0.030 (-0.045, -0.016)</t>
  </si>
  <si>
    <t>-0.035 (-0.047, -0.023)</t>
  </si>
  <si>
    <t>0.013 (-0.004, 0.030)</t>
  </si>
  <si>
    <t>0.035 (0.019, 0.051)</t>
  </si>
  <si>
    <t>-0.190 (-0.205, -0.174)</t>
  </si>
  <si>
    <t>-0.154 (-0.169, -0.140)</t>
  </si>
  <si>
    <t>0.048 (0.028, 0.067)</t>
  </si>
  <si>
    <t>0.063 (0.048, 0.079)</t>
  </si>
  <si>
    <t>0.041 (0.023, 0.059)</t>
  </si>
  <si>
    <t>-0.063 (-0.082, -0.044)</t>
  </si>
  <si>
    <t>-0.057 (-0.072, -0.041)</t>
  </si>
  <si>
    <t>-0.055 (-0.075, -0.035)</t>
  </si>
  <si>
    <t>-0.053 (-0.069, -0.036)</t>
  </si>
  <si>
    <t>-0.054 (-0.068, -0.039)</t>
  </si>
  <si>
    <t>-0.055 (-0.073, -0.037)</t>
  </si>
  <si>
    <t>-0.041 (-0.058, -0.025)</t>
  </si>
  <si>
    <t>0.361 (0.328, 0.393)</t>
  </si>
  <si>
    <t>0.286 (0.255, 0.317)</t>
  </si>
  <si>
    <t>0.298 (0.268, 0.328)</t>
  </si>
  <si>
    <t>0.222 (0.195, 0.250)</t>
  </si>
  <si>
    <t>0.101 (0.074, 0.129)</t>
  </si>
  <si>
    <t>0.117 (0.094, 0.139)</t>
  </si>
  <si>
    <t>-0.377 (-0.410, -0.344)</t>
  </si>
  <si>
    <t>-0.522 (-0.553, -0.491)</t>
  </si>
  <si>
    <t>0.163 (0.139, 0.186)</t>
  </si>
  <si>
    <t>0.149 (0.128, 0.169)</t>
  </si>
  <si>
    <t>-0.081 (-0.107, -0.056)</t>
  </si>
  <si>
    <t>-0.134 (-0.158, -0.111)</t>
  </si>
  <si>
    <t>0.141 (0.115, 0.166)</t>
  </si>
  <si>
    <t>0.120 (0.096, 0.143)</t>
  </si>
  <si>
    <t>0.052 (0.031, 0.073)</t>
  </si>
  <si>
    <t>0.050 (0.033, 0.067)</t>
  </si>
  <si>
    <t>0.034 (0.017, 0.052)</t>
  </si>
  <si>
    <t>0.007 (-0.008, 0.023)</t>
  </si>
  <si>
    <t>-0.037 (-0.055, -0.020)</t>
  </si>
  <si>
    <t>-0.029 (-0.050, -0.008)</t>
  </si>
  <si>
    <t>0.040 (0.022, 0.057)</t>
  </si>
  <si>
    <t>0.050 (0.035, 0.066)</t>
  </si>
  <si>
    <t>0.342 (0.323, 0.361)</t>
  </si>
  <si>
    <t>0.377 (0.353, 0.400)</t>
  </si>
  <si>
    <t>-0.088 (-0.107, -0.069)</t>
  </si>
  <si>
    <t>-0.045 (-0.063, -0.028)</t>
  </si>
  <si>
    <t>0.468 (0.182, 0.754)</t>
  </si>
  <si>
    <t>1.013 (0.720, 1.306)</t>
  </si>
  <si>
    <t>-0.559 (-0.816, -0.303)</t>
  </si>
  <si>
    <t>-0.279 (-0.525, -0.032)</t>
  </si>
  <si>
    <t>-2.185 (-2.472, -1.898)</t>
  </si>
  <si>
    <t>-2.545 (-2.843, -2.247)</t>
  </si>
  <si>
    <t>0.078 (0.055, 0.100)</t>
  </si>
  <si>
    <t>0.070 (0.052, 0.088)</t>
  </si>
  <si>
    <t>-0.044 (-0.072, -0.017)</t>
  </si>
  <si>
    <t>-0.044 (-0.069, -0.020)</t>
  </si>
  <si>
    <t>0.061 (0.034, 0.088)</t>
  </si>
  <si>
    <t>0.051 (0.029, 0.072)</t>
  </si>
  <si>
    <t>0.038 (0.015, 0.061)</t>
  </si>
  <si>
    <t>0.042 (0.020, 0.063)</t>
  </si>
  <si>
    <t>0.050 (0.029, 0.071)</t>
  </si>
  <si>
    <t>0.032 (0.013, 0.052)</t>
  </si>
  <si>
    <t>0.089 (0.034, 0.144)</t>
  </si>
  <si>
    <t>0.093 (0.047, 0.140)</t>
  </si>
  <si>
    <t>0.017 (0.006, 0.029)</t>
  </si>
  <si>
    <t>-0.026 (-0.042, -0.009)</t>
  </si>
  <si>
    <t>-0.031 (-0.047, -0.016)</t>
  </si>
  <si>
    <t>-0.019 (-0.037, -0.000)</t>
  </si>
  <si>
    <t>-0.022 (-0.040, -0.005)</t>
  </si>
  <si>
    <t>0.011 (-0.005, 0.028)</t>
  </si>
  <si>
    <t>0.024 (0.010, 0.037)</t>
  </si>
  <si>
    <t>-0.038 (-0.055, -0.021)</t>
  </si>
  <si>
    <t>-0.026 (-0.039, -0.012)</t>
  </si>
  <si>
    <t>0.034 (0.014, 0.054)</t>
  </si>
  <si>
    <t>0.042 (0.026, 0.058)</t>
  </si>
  <si>
    <t>0.087 (0.036, 0.138)</t>
  </si>
  <si>
    <t>0.071 (0.025, 0.118)</t>
  </si>
  <si>
    <t>-0.031 (-0.046, -0.016)</t>
  </si>
  <si>
    <t>-0.024 (-0.036, -0.012)</t>
  </si>
  <si>
    <t>0.184 (0.077, 0.291)</t>
  </si>
  <si>
    <t>0.198 (0.109, 0.287)</t>
  </si>
  <si>
    <t>0.016 (0.001, 0.031)</t>
  </si>
  <si>
    <t>0.019 (0.007, 0.031)</t>
  </si>
  <si>
    <t>0.020 (0.006, 0.034)</t>
  </si>
  <si>
    <t>0.020 (0.009, 0.032)</t>
  </si>
  <si>
    <t>-0.028 (-0.046, -0.011)</t>
  </si>
  <si>
    <t>-0.031 (-0.045, -0.017)</t>
  </si>
  <si>
    <t>0.050 (0.019, 0.082)</t>
  </si>
  <si>
    <t>0.130 (0.101, 0.160)</t>
  </si>
  <si>
    <t>-0.068 (-0.100, -0.037)</t>
  </si>
  <si>
    <t>-0.114 (-0.144, -0.085)</t>
  </si>
  <si>
    <t>-0.033 (-0.062, -0.005)</t>
  </si>
  <si>
    <t>-0.064 (-0.090, -0.038)</t>
  </si>
  <si>
    <t>-0.113 (-0.139, -0.088)</t>
  </si>
  <si>
    <t>-0.194 (-0.215, -0.172)</t>
  </si>
  <si>
    <t>0.078 (0.033, 0.124)</t>
  </si>
  <si>
    <t>0.062 (0.021, 0.103)</t>
  </si>
  <si>
    <t>0.044 (0.030, 0.059)</t>
  </si>
  <si>
    <t>0.063 (0.051, 0.075)</t>
  </si>
  <si>
    <t>-0.192 (-0.273, -0.110)</t>
  </si>
  <si>
    <t>-0.305 (-0.382, -0.227)</t>
  </si>
  <si>
    <t>0.026 (0.011, 0.042)</t>
  </si>
  <si>
    <t>-0.030 (-0.046, -0.014)</t>
  </si>
  <si>
    <t>-0.036 (-0.049, -0.023)</t>
  </si>
  <si>
    <t>-0.040 (-0.059, -0.021)</t>
  </si>
  <si>
    <t>0.021 (0.002, 0.040)</t>
  </si>
  <si>
    <t>0.028 (0.013, 0.043)</t>
  </si>
  <si>
    <t>0.027 (0.015, 0.039)</t>
  </si>
  <si>
    <t>-0.008 (-0.019, 0.004)</t>
  </si>
  <si>
    <t>0.012 (-0.003, 0.027)</t>
  </si>
  <si>
    <t>0.048 (0.035, 0.060)</t>
  </si>
  <si>
    <t>0.041 (0.015, 0.067)</t>
  </si>
  <si>
    <t>0.055 (0.034, 0.076)</t>
  </si>
  <si>
    <t>0.015 (-0.001, 0.030)</t>
  </si>
  <si>
    <t>0.027 (0.013, 0.042)</t>
  </si>
  <si>
    <t>-0.034 (-0.048, -0.020)</t>
  </si>
  <si>
    <t>-0.032 (-0.043, -0.020)</t>
  </si>
  <si>
    <t>0.058 (0.039, 0.078)</t>
  </si>
  <si>
    <t>0.057 (0.039, 0.075)</t>
  </si>
  <si>
    <t>-0.028 (-0.047, -0.009)</t>
  </si>
  <si>
    <t>-0.038 (-0.057, -0.020)</t>
  </si>
  <si>
    <t>0.069 (0.052, 0.087)</t>
  </si>
  <si>
    <t>0.058 (0.042, 0.074)</t>
  </si>
  <si>
    <t>0.043 (0.022, 0.063)</t>
  </si>
  <si>
    <t>0.031 (0.014, 0.048)</t>
  </si>
  <si>
    <t>0.031 (0.012, 0.049)</t>
  </si>
  <si>
    <t>0.026 (0.009, 0.043)</t>
  </si>
  <si>
    <t>-0.031 (-0.053, -0.008)</t>
  </si>
  <si>
    <t>-0.020 (-0.038, -0.002)</t>
  </si>
  <si>
    <t>0.011 (-0.004, 0.025)</t>
  </si>
  <si>
    <t>0.093 (-0.024, 0.210)</t>
  </si>
  <si>
    <t>0.194 (0.103, 0.285)</t>
  </si>
  <si>
    <t>0.339 (0.226, 0.453)</t>
  </si>
  <si>
    <t>0.276 (0.173, 0.379)</t>
  </si>
  <si>
    <t>0.371 (0.214, 0.528)</t>
  </si>
  <si>
    <t>0.285 (0.155, 0.416)</t>
  </si>
  <si>
    <t>0.288 (0.128, 0.447)</t>
  </si>
  <si>
    <t>0.414 (0.258, 0.571)</t>
  </si>
  <si>
    <t>0.025 (0.007, 0.042)</t>
  </si>
  <si>
    <t>0.018 (0.001, 0.034)</t>
  </si>
  <si>
    <t>-0.015 (-0.030, 0.000)</t>
  </si>
  <si>
    <t>-0.031 (-0.044, -0.018)</t>
  </si>
  <si>
    <t>0.018 (0.002, 0.034)</t>
  </si>
  <si>
    <t>0.030 (0.017, 0.043)</t>
  </si>
  <si>
    <t>0.015 (0.001, 0.030)</t>
  </si>
  <si>
    <t>0.036 (0.024, 0.048)</t>
  </si>
  <si>
    <t>0.143 (0.070, 0.216)</t>
  </si>
  <si>
    <t>0.169 (0.107, 0.232)</t>
  </si>
  <si>
    <t>0.070 (0.021, 0.118)</t>
  </si>
  <si>
    <t>0.287 (0.249, 0.326)</t>
  </si>
  <si>
    <t>-0.031 (-0.093, 0.031)</t>
  </si>
  <si>
    <t>-0.270 (-0.351, -0.189)</t>
  </si>
  <si>
    <t>0.032 (0.016, 0.048)</t>
  </si>
  <si>
    <t>0.022 (0.007, 0.036)</t>
  </si>
  <si>
    <t>0.021 (0.006, 0.036)</t>
  </si>
  <si>
    <t>-0.027 (-0.048, -0.006)</t>
  </si>
  <si>
    <t>-0.052 (-0.077, -0.026)</t>
  </si>
  <si>
    <t>0.022 (0.006, 0.039)</t>
  </si>
  <si>
    <t>0.047 (0.032, 0.062)</t>
  </si>
  <si>
    <t>-0.099 (-0.144, -0.054)</t>
  </si>
  <si>
    <t>-0.140 (-0.176, -0.103)</t>
  </si>
  <si>
    <t>Post-menopausal women</t>
  </si>
  <si>
    <t>Pre-menopausal women</t>
  </si>
  <si>
    <t xml:space="preserve">Differences that are significant after Bonferroni-correctionare marked in yellow. </t>
  </si>
  <si>
    <t>0.157 (0.0453, 0.544)</t>
  </si>
  <si>
    <t>3 (2.05, 4.37)</t>
  </si>
  <si>
    <t>0.751 (0.712, 0.792)</t>
  </si>
  <si>
    <t>1.09 (1.04, 1.14)</t>
  </si>
  <si>
    <t>0.95 (0.886, 1.02)</t>
  </si>
  <si>
    <t>0.893 (0.84, 0.949)</t>
  </si>
  <si>
    <t>1 (0.946, 1.06)</t>
  </si>
  <si>
    <t>1.06 (1.01, 1.1)</t>
  </si>
  <si>
    <t>1.06 (0.993, 1.13)</t>
  </si>
  <si>
    <t>1 (0.948, 1.06)</t>
  </si>
  <si>
    <t>NA</t>
  </si>
  <si>
    <t>1.04 (0.972, 1.11)</t>
  </si>
  <si>
    <t>0.971 (0.918, 1.03)</t>
  </si>
  <si>
    <t>0.902 (0.855, 0.952)</t>
  </si>
  <si>
    <t>1.05 (1, 1.1)</t>
  </si>
  <si>
    <t>31.8 (26.2, 38.5)</t>
  </si>
  <si>
    <t>0.82 (0.50, 1.37)</t>
  </si>
  <si>
    <t>1.44 (1.34, 1.55)</t>
  </si>
  <si>
    <t>0.918 (0.858, 0.982)</t>
  </si>
  <si>
    <t>1.02 (0.972, 1.08)</t>
  </si>
  <si>
    <t>1.03 (0.988, 1.08)</t>
  </si>
  <si>
    <t>0.842 (0.794, 0.893)</t>
  </si>
  <si>
    <t>1.03 (0.976, 1.08)</t>
  </si>
  <si>
    <t>3.89 (2.46, 6.15)</t>
  </si>
  <si>
    <t>1.08 (0.563, 2.06)</t>
  </si>
  <si>
    <t>1.01 (0.938, 1.1)</t>
  </si>
  <si>
    <t>0.953 (0.887, 1.02)</t>
  </si>
  <si>
    <t>1.01 (0.914, 1.11)</t>
  </si>
  <si>
    <t>0.999 (0.933, 1.07)</t>
  </si>
  <si>
    <t>1.01 (0.942, 1.07)</t>
  </si>
  <si>
    <t>1.01 (0.95, 1.07)</t>
  </si>
  <si>
    <t>0.962 (0.902, 1.03)</t>
  </si>
  <si>
    <t>0.944 (0.893, 0.998)</t>
  </si>
  <si>
    <t>0.987 (0.815, 1.19)</t>
  </si>
  <si>
    <t>1.02 (0.866, 1.2)</t>
  </si>
  <si>
    <t>0.981 (0.931, 1.03)</t>
  </si>
  <si>
    <t>0.97 (0.927, 1.01)</t>
  </si>
  <si>
    <t>0.947 (0.897, 1)</t>
  </si>
  <si>
    <t>1.06 (1.02, 1.12)</t>
  </si>
  <si>
    <t>1.08 (1.01, 1.14)</t>
  </si>
  <si>
    <t>0.98 (0.931, 1.03)</t>
  </si>
  <si>
    <t>1 (1, 1)</t>
  </si>
  <si>
    <t>1.02 (0.967, 1.07)</t>
  </si>
  <si>
    <t>0.979 (0.919, 1.04)</t>
  </si>
  <si>
    <t>1.15 (0.978, 1.36)</t>
  </si>
  <si>
    <t>0.943 (0.811, 1.1)</t>
  </si>
  <si>
    <t>0.951 (0.902, 1)</t>
  </si>
  <si>
    <t>1.02 (0.976, 1.07)</t>
  </si>
  <si>
    <t>0.998 (0.66, 1.51)</t>
  </si>
  <si>
    <t>0.929 (0.648, 1.33)</t>
  </si>
  <si>
    <t>0.98 (0.93, 1.03)</t>
  </si>
  <si>
    <t>0.989 (0.945, 1.03)</t>
  </si>
  <si>
    <t>0.992 (0.941, 1.05)</t>
  </si>
  <si>
    <t>0.971 (0.929, 1.01)</t>
  </si>
  <si>
    <t>1.01 (0.947, 1.08)</t>
  </si>
  <si>
    <t>1.04 (0.985, 1.1)</t>
  </si>
  <si>
    <t>1.03 (0.94, 1.12)</t>
  </si>
  <si>
    <t>1.29 (1.2, 1.39)</t>
  </si>
  <si>
    <t>1.1 (0.962, 1.26)</t>
  </si>
  <si>
    <t>1.02 (0.907, 1.15)</t>
  </si>
  <si>
    <t>1.02 (0.965, 1.08)</t>
  </si>
  <si>
    <t>0.962 (0.919, 1.01)</t>
  </si>
  <si>
    <t>3.98 (0.41, 38.9)</t>
  </si>
  <si>
    <t>28.7 (9.07, 91.1)</t>
  </si>
  <si>
    <t>0.998 (0.946, 1.05)</t>
  </si>
  <si>
    <t>1.01 (0.959, 1.06)</t>
  </si>
  <si>
    <t>0.981 (0.924, 1.04)</t>
  </si>
  <si>
    <t>1.02 (0.965, 1.07)</t>
  </si>
  <si>
    <t>1.03 (0.967, 1.11)</t>
  </si>
  <si>
    <t>1.08 (1.02, 1.15)</t>
  </si>
  <si>
    <t>1.06 (0.97, 1.15)</t>
  </si>
  <si>
    <t>0.916 (0.849, 0.989)</t>
  </si>
  <si>
    <t>1 (0.958, 1.05)</t>
  </si>
  <si>
    <t>0.949 (0.906, 0.994)</t>
  </si>
  <si>
    <t>0.933 (0.887, 0.981)</t>
  </si>
  <si>
    <t>1.01 (0.964, 1.05)</t>
  </si>
  <si>
    <t>0.977 (0.927, 1.03)</t>
  </si>
  <si>
    <t>0.931 (0.889, 0.975)</t>
  </si>
  <si>
    <t>1.01 (0.923, 1.11)</t>
  </si>
  <si>
    <t>0.976 (0.9, 1.06)</t>
  </si>
  <si>
    <t>1.01 (0.964, 1.07)</t>
  </si>
  <si>
    <t>0.978 (0.935, 1.02)</t>
  </si>
  <si>
    <t>0.969 (0.921, 1.02)</t>
  </si>
  <si>
    <t>1.01 (0.972, 1.06)</t>
  </si>
  <si>
    <t>1.13 (1.07, 1.2)</t>
  </si>
  <si>
    <t>0.843 (0.801, 0.887)</t>
  </si>
  <si>
    <t>0.983 (0.913, 1.06)</t>
  </si>
  <si>
    <t>1.04 (0.975, 1.11)</t>
  </si>
  <si>
    <t>0.969 (0.917, 1.02)</t>
  </si>
  <si>
    <t>0.932 (0.858, 1.01)</t>
  </si>
  <si>
    <t>1.05 (0.974, 1.12)</t>
  </si>
  <si>
    <t>1.05 (0.994, 1.1)</t>
  </si>
  <si>
    <t>0.938 (0.897, 0.981)</t>
  </si>
  <si>
    <t>1.05 (0.713, 1.56)</t>
  </si>
  <si>
    <t>1.19 (0.872, 1.62)</t>
  </si>
  <si>
    <t>0.885 (0.607, 1.29)</t>
  </si>
  <si>
    <t>0.988 (0.729, 1.34)</t>
  </si>
  <si>
    <t>1.38 (0.884, 2.15)</t>
  </si>
  <si>
    <t>0.728 (0.454, 1.17)</t>
  </si>
  <si>
    <t>0.905 (0.535, 1.53)</t>
  </si>
  <si>
    <t>1.36 (0.915, 2.03)</t>
  </si>
  <si>
    <t>1.07 (1.01, 1.13)</t>
  </si>
  <si>
    <t>1.01 (0.969, 1.06)</t>
  </si>
  <si>
    <t>0.965 (0.914, 1.02)</t>
  </si>
  <si>
    <t>1.03 (0.983, 1.08)</t>
  </si>
  <si>
    <t>0.997 (0.94, 1.06)</t>
  </si>
  <si>
    <t>0.962 (0.913, 1.01)</t>
  </si>
  <si>
    <t>0.951 (0.901, 1)</t>
  </si>
  <si>
    <t>0.977 (0.934, 1.02)</t>
  </si>
  <si>
    <t>0.767 (0.587, 1)</t>
  </si>
  <si>
    <t>0.816 (0.647, 1.03)</t>
  </si>
  <si>
    <t>1.2 (1, 1.42)</t>
  </si>
  <si>
    <t>0.599 (0.492, 0.729)</t>
  </si>
  <si>
    <t>1.07 (1.01, 1.12)</t>
  </si>
  <si>
    <t>1 (0.962, 1.05)</t>
  </si>
  <si>
    <t>1.01 (0.968, 1.06)</t>
  </si>
  <si>
    <t>0.985 (0.927, 1.05)</t>
  </si>
  <si>
    <t>0.965 (0.915, 1.02)</t>
  </si>
  <si>
    <t>0.978 (0.933, 1.02)</t>
  </si>
  <si>
    <t>0.979 (0.839, 1.14)</t>
  </si>
  <si>
    <t>1.11 (0.981, 1.26)</t>
  </si>
  <si>
    <t>OR (95% CI)</t>
  </si>
  <si>
    <r>
      <t>N</t>
    </r>
    <r>
      <rPr>
        <b/>
        <vertAlign val="subscript"/>
        <sz val="11"/>
        <color theme="1"/>
        <rFont val="Calibri"/>
        <family val="2"/>
        <scheme val="minor"/>
      </rPr>
      <t xml:space="preserve">cases </t>
    </r>
    <r>
      <rPr>
        <b/>
        <sz val="11"/>
        <color theme="1"/>
        <rFont val="Calibri"/>
        <family val="2"/>
        <scheme val="minor"/>
      </rPr>
      <t>= 4,156; N</t>
    </r>
    <r>
      <rPr>
        <b/>
        <vertAlign val="subscript"/>
        <sz val="11"/>
        <color theme="1"/>
        <rFont val="Calibri"/>
        <family val="2"/>
        <scheme val="minor"/>
      </rPr>
      <t xml:space="preserve">controls </t>
    </r>
    <r>
      <rPr>
        <b/>
        <sz val="11"/>
        <color theme="1"/>
        <rFont val="Calibri"/>
        <family val="2"/>
        <scheme val="minor"/>
      </rPr>
      <t>= 342,647</t>
    </r>
  </si>
  <si>
    <r>
      <t>N</t>
    </r>
    <r>
      <rPr>
        <b/>
        <vertAlign val="subscript"/>
        <sz val="11"/>
        <color theme="1"/>
        <rFont val="Calibri"/>
        <family val="2"/>
        <scheme val="minor"/>
      </rPr>
      <t xml:space="preserve">cases </t>
    </r>
    <r>
      <rPr>
        <b/>
        <sz val="11"/>
        <color theme="1"/>
        <rFont val="Calibri"/>
        <family val="2"/>
        <scheme val="minor"/>
      </rPr>
      <t>= 6,476; N</t>
    </r>
    <r>
      <rPr>
        <b/>
        <vertAlign val="subscript"/>
        <sz val="11"/>
        <color theme="1"/>
        <rFont val="Calibri"/>
        <family val="2"/>
        <scheme val="minor"/>
      </rPr>
      <t xml:space="preserve">controls </t>
    </r>
    <r>
      <rPr>
        <b/>
        <sz val="11"/>
        <color theme="1"/>
        <rFont val="Calibri"/>
        <family val="2"/>
        <scheme val="minor"/>
      </rPr>
      <t>= 362,706</t>
    </r>
  </si>
  <si>
    <t>Transferrin saturation ever over 50%</t>
  </si>
  <si>
    <t>Iron deficiency anemia</t>
  </si>
  <si>
    <t>Significant assocations are shown in red.</t>
  </si>
  <si>
    <t xml:space="preserve">Iron deficiency anemia is defined by ever having had (at the same time) low hemoglobin (&lt; 130 g/L for men and &lt; 120 g/L for women), MCV &lt; 80 fL, and MCH &lt; 27 pg/cell, as well as either transferrin saturation &lt; 16% or ferritin &lt; 10 ng/mL. </t>
  </si>
  <si>
    <t>1.576 (0.787, 3.155)</t>
  </si>
  <si>
    <t>3.992 (2.555, 6.238)</t>
  </si>
  <si>
    <t>1.099 (1.022, 1.182)</t>
  </si>
  <si>
    <t>1.081 (1.022, 1.143)</t>
  </si>
  <si>
    <t>0.913 (0.828, 1.007)</t>
  </si>
  <si>
    <t>0.882 (0.817, 0.953)</t>
  </si>
  <si>
    <t>1.070 (0.995, 1.150)</t>
  </si>
  <si>
    <t>1.047 (0.990, 1.107)</t>
  </si>
  <si>
    <t>1.049 (0.960, 1.147)</t>
  </si>
  <si>
    <t>0.978 (0.911, 1.050)</t>
  </si>
  <si>
    <t>1.000 (0.855, 1.169)</t>
  </si>
  <si>
    <t>0.953 (0.887, 1.024)</t>
  </si>
  <si>
    <t>1.052 (0.976, 1.134)</t>
  </si>
  <si>
    <t>1.048 (0.990, 1.110)</t>
  </si>
  <si>
    <t>0.932 (0.807, 1.077)</t>
  </si>
  <si>
    <t>0.922 (0.825, 1.030)</t>
  </si>
  <si>
    <t>0.884 (0.791, 0.987)</t>
  </si>
  <si>
    <t>0.938 (0.862, 1.021)</t>
  </si>
  <si>
    <t>0.996 (0.924, 1.073)</t>
  </si>
  <si>
    <t>1.055 (0.999, 1.115)</t>
  </si>
  <si>
    <t>1.015 (0.935, 1.102)</t>
  </si>
  <si>
    <t>1.034 (0.971, 1.101)</t>
  </si>
  <si>
    <t>2.285 (1.019, 5.123)</t>
  </si>
  <si>
    <t>0.501 (0.186, 1.347)</t>
  </si>
  <si>
    <t>0.950 (0.845, 1.069)</t>
  </si>
  <si>
    <t>0.955 (0.874, 1.043)</t>
  </si>
  <si>
    <t>1.002 (0.870, 1.155)</t>
  </si>
  <si>
    <t>0.999 (0.863, 1.156)</t>
  </si>
  <si>
    <t>0.987 (0.895, 1.089)</t>
  </si>
  <si>
    <t>1.018 (0.946, 1.096)</t>
  </si>
  <si>
    <t>0.914 (0.834, 1.002)</t>
  </si>
  <si>
    <t>0.961 (0.896, 1.031)</t>
  </si>
  <si>
    <t>0.924 (0.702, 1.216)</t>
  </si>
  <si>
    <t>1.073 (0.873, 1.319)</t>
  </si>
  <si>
    <t>0.965 (0.897, 1.038)</t>
  </si>
  <si>
    <t>0.971 (0.918, 1.027)</t>
  </si>
  <si>
    <t>1.074 (0.996, 1.159)</t>
  </si>
  <si>
    <t>1.061 (1.001, 1.124)</t>
  </si>
  <si>
    <t>0.962 (0.883, 1.048)</t>
  </si>
  <si>
    <t>0.992 (0.929, 1.059)</t>
  </si>
  <si>
    <t>1.020 (0.938, 1.109)</t>
  </si>
  <si>
    <t>1.017 (0.954, 1.084)</t>
  </si>
  <si>
    <t>1.022 (0.925, 1.129)</t>
  </si>
  <si>
    <t>0.954 (0.881, 1.033)</t>
  </si>
  <si>
    <t>0.929 (0.728, 1.186)</t>
  </si>
  <si>
    <t>0.958 (0.793, 1.158)</t>
  </si>
  <si>
    <t>1.062 (0.986, 1.143)</t>
  </si>
  <si>
    <t>0.996 (0.946, 1.048)</t>
  </si>
  <si>
    <t>1.028 (0.605, 1.748)</t>
  </si>
  <si>
    <t>0.868 (0.535, 1.407)</t>
  </si>
  <si>
    <t>1.040 (0.966, 1.119)</t>
  </si>
  <si>
    <t>0.960 (0.906, 1.017)</t>
  </si>
  <si>
    <t>0.983 (0.915, 1.056)</t>
  </si>
  <si>
    <t>0.965 (0.913, 1.020)</t>
  </si>
  <si>
    <t>0.981 (0.900, 1.069)</t>
  </si>
  <si>
    <t>1.073 (1.003, 1.147)</t>
  </si>
  <si>
    <t>1.177 (1.041, 1.331)</t>
  </si>
  <si>
    <t>1.355 (1.236, 1.486)</t>
  </si>
  <si>
    <t>1.007 (0.811, 1.250)</t>
  </si>
  <si>
    <t>1.042 (0.895, 1.214)</t>
  </si>
  <si>
    <t>0.974 (0.903, 1.051)</t>
  </si>
  <si>
    <t>0.955 (0.902, 1.012)</t>
  </si>
  <si>
    <t>1.353 (0.961, 1.904)</t>
  </si>
  <si>
    <t>1.465 (1.138, 1.887)</t>
  </si>
  <si>
    <t>1.035 (0.957, 1.120)</t>
  </si>
  <si>
    <t>0.991 (0.930, 1.056)</t>
  </si>
  <si>
    <t>1.003 (0.912, 1.103)</t>
  </si>
  <si>
    <t>1.022 (0.959, 1.089)</t>
  </si>
  <si>
    <t>1.066 (0.968, 1.174)</t>
  </si>
  <si>
    <t>1.094 (1.016, 1.177)</t>
  </si>
  <si>
    <t>0.952 (0.842, 1.076)</t>
  </si>
  <si>
    <t>0.889 (0.807, 0.979)</t>
  </si>
  <si>
    <t>0.940 (0.871, 1.014)</t>
  </si>
  <si>
    <t>0.952 (0.899, 1.009)</t>
  </si>
  <si>
    <t>0.985 (0.916, 1.060)</t>
  </si>
  <si>
    <t>1.018 (0.965, 1.074)</t>
  </si>
  <si>
    <t>0.990 (0.918, 1.067)</t>
  </si>
  <si>
    <t>0.898 (0.847, 0.952)</t>
  </si>
  <si>
    <t>0.927 (0.810, 1.061)</t>
  </si>
  <si>
    <t>1.002 (0.918, 1.094)</t>
  </si>
  <si>
    <t>0.971 (0.903, 1.044)</t>
  </si>
  <si>
    <t>0.984 (0.930, 1.041)</t>
  </si>
  <si>
    <t>1.054 (0.981, 1.132)</t>
  </si>
  <si>
    <t>0.994 (0.937, 1.054)</t>
  </si>
  <si>
    <t>0.855 (0.787, 0.929)</t>
  </si>
  <si>
    <t>0.834 (0.783, 0.889)</t>
  </si>
  <si>
    <t>0.987 (0.892, 1.092)</t>
  </si>
  <si>
    <t>1.062 (0.982, 1.149)</t>
  </si>
  <si>
    <t>1.016 (0.941, 1.097)</t>
  </si>
  <si>
    <t>0.999 (0.957, 1.043)</t>
  </si>
  <si>
    <t>1.030 (0.916, 1.159)</t>
  </si>
  <si>
    <t>1.047 (0.960, 1.142)</t>
  </si>
  <si>
    <t>0.960 (0.893, 1.032)</t>
  </si>
  <si>
    <t>0.925 (0.875, 0.978)</t>
  </si>
  <si>
    <t>1.303 (0.805, 2.109)</t>
  </si>
  <si>
    <t>1.132 (0.762, 1.683)</t>
  </si>
  <si>
    <t>1.059 (0.634, 1.770)</t>
  </si>
  <si>
    <t>0.938 (0.634, 1.388)</t>
  </si>
  <si>
    <t>0.339 (0.135, 0.851)</t>
  </si>
  <si>
    <t>0.955 (0.549, 1.662)</t>
  </si>
  <si>
    <t>1.845 (0.987, 3.447)</t>
  </si>
  <si>
    <t>1.128 (0.685, 1.859)</t>
  </si>
  <si>
    <t>0.986 (0.914, 1.064)</t>
  </si>
  <si>
    <t>1.026 (0.970, 1.085)</t>
  </si>
  <si>
    <t>1.013 (0.938, 1.094)</t>
  </si>
  <si>
    <t>1.034 (0.976, 1.095)</t>
  </si>
  <si>
    <t>0.991 (0.908, 1.082)</t>
  </si>
  <si>
    <t>0.949 (0.889, 1.013)</t>
  </si>
  <si>
    <t>0.978 (0.908, 1.054)</t>
  </si>
  <si>
    <t>0.978 (0.923, 1.036)</t>
  </si>
  <si>
    <t>0.948 (0.670, 1.341)</t>
  </si>
  <si>
    <t>0.735 (0.543, 0.996)</t>
  </si>
  <si>
    <t>0.790 (0.587, 1.064)</t>
  </si>
  <si>
    <t>0.500 (0.387, 0.645)</t>
  </si>
  <si>
    <t>1.044 (0.972, 1.122)</t>
  </si>
  <si>
    <t>0.987 (0.935, 1.042)</t>
  </si>
  <si>
    <t>0.997 (0.927, 1.072)</t>
  </si>
  <si>
    <t>1.025 (0.966, 1.087)</t>
  </si>
  <si>
    <t>1.021 (0.938, 1.111)</t>
  </si>
  <si>
    <t>0.934 (0.874, 0.998)</t>
  </si>
  <si>
    <t>0.945 (0.877, 1.018)</t>
  </si>
  <si>
    <t>0.998 (0.954, 1.044)</t>
  </si>
  <si>
    <t>0.945 (0.759, 1.177)</t>
  </si>
  <si>
    <t>1.216 (1.041, 1.420)</t>
  </si>
  <si>
    <t xml:space="preserve">Effects are in units of odds ratios (OR) and are always shown for the minor allele. </t>
  </si>
  <si>
    <t>20.5 (1.03, 408)</t>
  </si>
  <si>
    <t>0.0179 (1.55e-10, 2070000)</t>
  </si>
  <si>
    <t>0.734 (0.306, 1.76)</t>
  </si>
  <si>
    <t>0.0167 (0.000268, 1.04)</t>
  </si>
  <si>
    <t>0.0177 (1.85e-08, 17000)</t>
  </si>
  <si>
    <t>1.02 (0.723, 1.45)</t>
  </si>
  <si>
    <t>0.903 (0.593, 1.38)</t>
  </si>
  <si>
    <t>2.33 (0.643, 8.45)</t>
  </si>
  <si>
    <t>0.0172 (1.65e-05, 18)</t>
  </si>
  <si>
    <t>0.626 (0.251, 1.56)</t>
  </si>
  <si>
    <t>0.839 (0.701, 1)</t>
  </si>
  <si>
    <t>1.03 (0.933, 1.14)</t>
  </si>
  <si>
    <t>1.01 (0.975, 1.04)</t>
  </si>
  <si>
    <t>1 (0.943, 1.06)</t>
  </si>
  <si>
    <t>0.965 (0.843, 1.1)</t>
  </si>
  <si>
    <t>0.996 (0.982, 1.01)</t>
  </si>
  <si>
    <t>0.993 (0.975, 1.01)</t>
  </si>
  <si>
    <t>0.955 (0.86, 1.06)</t>
  </si>
  <si>
    <t>1.08 (0.991, 1.18)</t>
  </si>
  <si>
    <t>0.801 (0.719, 0.893)</t>
  </si>
  <si>
    <t>1 (0.965, 1.04)</t>
  </si>
  <si>
    <t>1.19 (0.942, 1.5)</t>
  </si>
  <si>
    <t>1.13 (0.992, 1.29)</t>
  </si>
  <si>
    <t>0.987 (0.946, 1.03)</t>
  </si>
  <si>
    <t>0.96 (0.883, 1.04)</t>
  </si>
  <si>
    <t>0.977 (0.811, 1.18)</t>
  </si>
  <si>
    <t>0.999 (0.982, 1.02)</t>
  </si>
  <si>
    <t>0.985 (0.963, 1.01)</t>
  </si>
  <si>
    <t>0.847 (0.732, 0.979)</t>
  </si>
  <si>
    <t>0.891 (0.788, 1.01)</t>
  </si>
  <si>
    <t>1.03 (0.895, 1.19)</t>
  </si>
  <si>
    <t>1.04 (0.99, 1.1)</t>
  </si>
  <si>
    <t>0.963 (0.8, 1.16)</t>
  </si>
  <si>
    <t>0.959 (0.865, 1.06)</t>
  </si>
  <si>
    <t>0.961 (0.93, 0.992)</t>
  </si>
  <si>
    <t>0.983 (0.923, 1.05)</t>
  </si>
  <si>
    <t>0.984 (0.855, 1.13)</t>
  </si>
  <si>
    <t>0.995 (0.981, 1.01)</t>
  </si>
  <si>
    <t>0.986 (0.969, 1)</t>
  </si>
  <si>
    <t>0.913 (0.82, 1.02)</t>
  </si>
  <si>
    <t>0.938 (0.855, 1.03)</t>
  </si>
  <si>
    <t>0.955 (0.854, 1.07)</t>
  </si>
  <si>
    <t>0.964 (0.928, 1)</t>
  </si>
  <si>
    <t>0.786 (0.599, 1.03)</t>
  </si>
  <si>
    <t>1.23 (0.628, 2.42)</t>
  </si>
  <si>
    <t>1.04 (0.968, 1.11)</t>
  </si>
  <si>
    <t>1.05 (0.937, 1.18)</t>
  </si>
  <si>
    <t>0.94 (0.725, 1.22)</t>
  </si>
  <si>
    <t>1.01 (0.974, 1.05)</t>
  </si>
  <si>
    <t>1.06 (1.02, 1.11)</t>
  </si>
  <si>
    <t>0.997 (0.837, 1.19)</t>
  </si>
  <si>
    <t>1.03 (0.809, 1.32)</t>
  </si>
  <si>
    <t>0.727 (0.457, 1.16)</t>
  </si>
  <si>
    <t>1 (0.959, 1.05)</t>
  </si>
  <si>
    <t>0.941 (0.763, 1.16)</t>
  </si>
  <si>
    <t>0.98 (0.871, 1.1)</t>
  </si>
  <si>
    <t>1.03 (0.996, 1.07)</t>
  </si>
  <si>
    <t>1.07 (0.99, 1.15)</t>
  </si>
  <si>
    <t>0.984 (0.837, 1.16)</t>
  </si>
  <si>
    <t>0.986 (0.97, 1)</t>
  </si>
  <si>
    <t>1.04 (1.02, 1.06)</t>
  </si>
  <si>
    <t>0.995 (0.891, 1.11)</t>
  </si>
  <si>
    <t>1.07 (0.967, 1.19)</t>
  </si>
  <si>
    <t>1.02 (0.902, 1.16)</t>
  </si>
  <si>
    <t>1.01 (0.97, 1.06)</t>
  </si>
  <si>
    <t>0.962 (0.809, 1.14)</t>
  </si>
  <si>
    <t>0.973 (0.879, 1.08)</t>
  </si>
  <si>
    <t>1 (0.979, 1.02)</t>
  </si>
  <si>
    <t>0.984 (0.924, 1.05)</t>
  </si>
  <si>
    <t>1 (0, Inf)</t>
  </si>
  <si>
    <t>1 (0.985, 1.01)</t>
  </si>
  <si>
    <t>1.07 (0.962, 1.19)</t>
  </si>
  <si>
    <t>0.988 (0.909, 1.07)</t>
  </si>
  <si>
    <t>0.91 (0.815, 1.02)</t>
  </si>
  <si>
    <t>1.01 (0.967, 1.05)</t>
  </si>
  <si>
    <t>1.16 (0.838, 1.61)</t>
  </si>
  <si>
    <t>0.99 (0.761, 1.29)</t>
  </si>
  <si>
    <t>1.02 (0.966, 1.08)</t>
  </si>
  <si>
    <t>1.03 (0.915, 1.15)</t>
  </si>
  <si>
    <t>1.22 (0.959, 1.55)</t>
  </si>
  <si>
    <t>1.05 (1.02, 1.07)</t>
  </si>
  <si>
    <t>1.05 (1.01, 1.08)</t>
  </si>
  <si>
    <t>1.53 (1.28, 1.82)</t>
  </si>
  <si>
    <t>1.50 (1.30, 1.74)</t>
  </si>
  <si>
    <t>25.7 (21.6, 30.5)</t>
  </si>
  <si>
    <t>0.969 (0.901, 1.04)</t>
  </si>
  <si>
    <t>1.04 (0.807, 1.34)</t>
  </si>
  <si>
    <t>1.11 (0.971, 1.27)</t>
  </si>
  <si>
    <t>0.994 (0.952, 1.04)</t>
  </si>
  <si>
    <t>0.961 (0.88, 1.05)</t>
  </si>
  <si>
    <t>1.08 (0.896, 1.3)</t>
  </si>
  <si>
    <t>1.01 (0.988, 1.03)</t>
  </si>
  <si>
    <t>1.03 (1, 1.05)</t>
  </si>
  <si>
    <t>1.04 (0.892, 1.2)</t>
  </si>
  <si>
    <t>0.979 (0.863, 1.11)</t>
  </si>
  <si>
    <t>0.901 (0.775, 1.05)</t>
  </si>
  <si>
    <t>0.983 (0.931, 1.04)</t>
  </si>
  <si>
    <t>1.05 (0.886, 1.24)</t>
  </si>
  <si>
    <t>1.03 (0.929, 1.13)</t>
  </si>
  <si>
    <t>1.01 (0.981, 1.04)</t>
  </si>
  <si>
    <t>1.03 (0.969, 1.09)</t>
  </si>
  <si>
    <t>0.892 (0.78, 1.02)</t>
  </si>
  <si>
    <t>1.01 (0.991, 1.02)</t>
  </si>
  <si>
    <t>0.994 (0.977, 1.01)</t>
  </si>
  <si>
    <t>1.03 (0.924, 1.14)</t>
  </si>
  <si>
    <t>1.06 (0.974, 1.16)</t>
  </si>
  <si>
    <t>0.955 (0.858, 1.06)</t>
  </si>
  <si>
    <t>1 (0.966, 1.04)</t>
  </si>
  <si>
    <t>1.05 (0.88, 1.25)</t>
  </si>
  <si>
    <t>1.01 (0.91, 1.12)</t>
  </si>
  <si>
    <t>1.01 (0.976, 1.04)</t>
  </si>
  <si>
    <t>1.03 (0.963, 1.1)</t>
  </si>
  <si>
    <t>0.989 (0.858, 1.14)</t>
  </si>
  <si>
    <t>1.01 (0.993, 1.02)</t>
  </si>
  <si>
    <t>0.988 (0.97, 1.01)</t>
  </si>
  <si>
    <t>0.907 (0.809, 1.02)</t>
  </si>
  <si>
    <t>0.983 (0.895, 1.08)</t>
  </si>
  <si>
    <t>1.01 (0.969, 1.05)</t>
  </si>
  <si>
    <t>0.018 (1.98e-15, 1.65e+11)</t>
  </si>
  <si>
    <t>0.0179 (1.12e-11, 28700000)</t>
  </si>
  <si>
    <t>1.33 (0.525, 3.39)</t>
  </si>
  <si>
    <t>1.75 (0.486, 6.27)</t>
  </si>
  <si>
    <t>0.0178 (3.23e-09, 98200)</t>
  </si>
  <si>
    <t>0.666 (0.419, 1.06)</t>
  </si>
  <si>
    <t>0.867 (0.531, 1.42)</t>
  </si>
  <si>
    <t>0.988 (0.174, 5.6)</t>
  </si>
  <si>
    <t>5.33 (0.913, 31.1)</t>
  </si>
  <si>
    <t>1.21 (0.423, 3.49)</t>
  </si>
  <si>
    <t>0.877 (0.661, 1.17)</t>
  </si>
  <si>
    <t>1.05 (0.904, 1.21)</t>
  </si>
  <si>
    <t>0.977 (0.932, 1.02)</t>
  </si>
  <si>
    <t>0.986 (0.901, 1.08)</t>
  </si>
  <si>
    <t>0.957 (0.782, 1.17)</t>
  </si>
  <si>
    <t>1.01 (0.987, 1.03)</t>
  </si>
  <si>
    <t>0.986 (0.961, 1.01)</t>
  </si>
  <si>
    <t>0.958 (0.815, 1.12)</t>
  </si>
  <si>
    <t>0.971 (0.847, 1.11)</t>
  </si>
  <si>
    <t>1.08 (0.919, 1.26)</t>
  </si>
  <si>
    <t>1 (0.723, 1.39)</t>
  </si>
  <si>
    <t>1.13 (0.949, 1.34)</t>
  </si>
  <si>
    <t>0.952 (0.851, 1.07)</t>
  </si>
  <si>
    <t>1.29 (0.997, 1.68)</t>
  </si>
  <si>
    <t>1.01 (0.985, 1.04)</t>
  </si>
  <si>
    <t>1 (0.973, 1.04)</t>
  </si>
  <si>
    <t>1.02 (0.846, 1.23)</t>
  </si>
  <si>
    <t>0.937 (0.797, 1.1)</t>
  </si>
  <si>
    <t>1.1 (0.916, 1.33)</t>
  </si>
  <si>
    <t>0.992 (0.923, 1.07)</t>
  </si>
  <si>
    <t>0.985 (0.783, 1.24)</t>
  </si>
  <si>
    <t>0.844 (0.733, 0.971)</t>
  </si>
  <si>
    <t>0.989 (0.949, 1.03)</t>
  </si>
  <si>
    <t>0.951 (0.874, 1.03)</t>
  </si>
  <si>
    <t>1.09 (0.917, 1.3)</t>
  </si>
  <si>
    <t>1.02 (1, 1.04)</t>
  </si>
  <si>
    <t>0.988 (0.965, 1.01)</t>
  </si>
  <si>
    <t>1.03 (0.898, 1.18)</t>
  </si>
  <si>
    <t>0.927 (0.82, 1.05)</t>
  </si>
  <si>
    <t>0.906 (0.781, 1.05)</t>
  </si>
  <si>
    <t>0.965 (0.917, 1.01)</t>
  </si>
  <si>
    <t>1.09 (0.896, 1.34)</t>
  </si>
  <si>
    <t>1.09 (0.97, 1.22)</t>
  </si>
  <si>
    <t>0.998 (0.963, 1.03)</t>
  </si>
  <si>
    <t>1.02 (0.945, 1.1)</t>
  </si>
  <si>
    <t>1.08 (0.924, 1.26)</t>
  </si>
  <si>
    <t>0.997 (0.981, 1.01)</t>
  </si>
  <si>
    <t>1.02 (0.995, 1.04)</t>
  </si>
  <si>
    <t>0.969 (0.854, 1.1)</t>
  </si>
  <si>
    <t>0.89 (0.799, 0.992)</t>
  </si>
  <si>
    <t>0.972 (0.856, 1.1)</t>
  </si>
  <si>
    <t>1.01 (0.958, 1.06)</t>
  </si>
  <si>
    <t>0.918 (0.379, 2.22)</t>
  </si>
  <si>
    <t>0.836 (0.495, 1.41)</t>
  </si>
  <si>
    <t>0.947 (0.818, 1.1)</t>
  </si>
  <si>
    <t>1.13 (0.87, 1.46)</t>
  </si>
  <si>
    <t>1.24 (0.666, 2.3)</t>
  </si>
  <si>
    <t>0.986 (0.914, 1.06)</t>
  </si>
  <si>
    <t>0.975 (0.901, 1.05)</t>
  </si>
  <si>
    <t>1.14 (0.749, 1.72)</t>
  </si>
  <si>
    <t>1.14 (0.773, 1.69)</t>
  </si>
  <si>
    <t>1.12 (0.678, 1.84)</t>
  </si>
  <si>
    <t>1.14 (0.975, 1.34)</t>
  </si>
  <si>
    <t>0.906 (0.76, 1.08)</t>
  </si>
  <si>
    <t>1.01 (0.916, 1.11)</t>
  </si>
  <si>
    <t>0.964 (0.934, 0.994)</t>
  </si>
  <si>
    <t>1.02 (0.959, 1.08)</t>
  </si>
  <si>
    <t>1.11 (0.974, 1.27)</t>
  </si>
  <si>
    <t>1.01 (0.999, 1.03)</t>
  </si>
  <si>
    <t>1.03 (1.01, 1.05)</t>
  </si>
  <si>
    <t>0.939 (0.847, 1.04)</t>
  </si>
  <si>
    <t>0.901 (0.825, 0.984)</t>
  </si>
  <si>
    <t>1.04 (0.933, 1.15)</t>
  </si>
  <si>
    <t>0.995 (0.958, 1.03)</t>
  </si>
  <si>
    <t>0.95 (0.782, 1.15)</t>
  </si>
  <si>
    <t>0.98 (0.879, 1.09)</t>
  </si>
  <si>
    <t>1.01 (0.972, 1.04)</t>
  </si>
  <si>
    <t>1.05 (0.984, 1.12)</t>
  </si>
  <si>
    <t>1.04 (0.897, 1.2)</t>
  </si>
  <si>
    <t>0.99 (0.975, 1.01)</t>
  </si>
  <si>
    <t>0.998 (0.979, 1.02)</t>
  </si>
  <si>
    <t>1.11 (0.994, 1.24)</t>
  </si>
  <si>
    <t>1.04 (0.947, 1.15)</t>
  </si>
  <si>
    <t>0.985 (0.894, 1.09)</t>
  </si>
  <si>
    <t>1.01 (0.971, 1.05)</t>
  </si>
  <si>
    <t>1.06 (0.858, 1.3)</t>
  </si>
  <si>
    <t>0.993 (0.882, 1.12)</t>
  </si>
  <si>
    <t>1.02 (0.979, 1.05)</t>
  </si>
  <si>
    <t>0.972 (0.903, 1.05)</t>
  </si>
  <si>
    <t>1.15 (0.986, 1.35)</t>
  </si>
  <si>
    <t>0.994 (0.978, 1.01)</t>
  </si>
  <si>
    <t>0.991 (0.971, 1.01)</t>
  </si>
  <si>
    <t>1.02 (0.9, 1.15)</t>
  </si>
  <si>
    <t>1.01 (0.905, 1.12)</t>
  </si>
  <si>
    <t>0.989 (0.87, 1.12)</t>
  </si>
  <si>
    <t>1.01 (0.966, 1.06)</t>
  </si>
  <si>
    <t>0.87 (0.71, 1.07)</t>
  </si>
  <si>
    <t>0.967 (0.864, 1.08)</t>
  </si>
  <si>
    <t>1.03 (0.957, 1.1)</t>
  </si>
  <si>
    <t>0.971 (0.835, 1.13)</t>
  </si>
  <si>
    <t>1 (0.987, 1.02)</t>
  </si>
  <si>
    <t>1.01 (0.986, 1.03)</t>
  </si>
  <si>
    <t>0.969 (0.859, 1.09)</t>
  </si>
  <si>
    <t>1.05 (0.948, 1.16)</t>
  </si>
  <si>
    <t>0.975 (0.863, 1.1)</t>
  </si>
  <si>
    <t>1.02 (0.979, 1.07)</t>
  </si>
  <si>
    <t>1.11 (0.876, 1.41)</t>
  </si>
  <si>
    <t>0.95 (0.826, 1.09)</t>
  </si>
  <si>
    <t>1.04 (0.956, 1.13)</t>
  </si>
  <si>
    <t>1.01 (0.839, 1.21)</t>
  </si>
  <si>
    <t>1.01 (0.994, 1.03)</t>
  </si>
  <si>
    <t>1.03 (1.01, 1.06)</t>
  </si>
  <si>
    <t>1.09 (0.946, 1.26)</t>
  </si>
  <si>
    <t>0.83 (0.729, 0.944)</t>
  </si>
  <si>
    <t>0.869 (0.745, 1.01)</t>
  </si>
  <si>
    <t>0.956 (0.907, 1.01)</t>
  </si>
  <si>
    <t>0.912 (0.522, 1.6)</t>
  </si>
  <si>
    <t>0.999 (0, Inf)</t>
  </si>
  <si>
    <t>1.12 (1.02, 1.23)</t>
  </si>
  <si>
    <t>0.859 (0.699, 1.06)</t>
  </si>
  <si>
    <t>0.912 (0.594, 1.4)</t>
  </si>
  <si>
    <t>0.972 (0.92, 1.03)</t>
  </si>
  <si>
    <t>0.928 (0.663, 1.3)</t>
  </si>
  <si>
    <t>1.13 (0.867, 1.47)</t>
  </si>
  <si>
    <t>1.14 (0.834, 1.56)</t>
  </si>
  <si>
    <t>0.881 (0.779, 0.996)</t>
  </si>
  <si>
    <t>0.872 (0.721, 1.06)</t>
  </si>
  <si>
    <t>1.02 (0.916, 1.13)</t>
  </si>
  <si>
    <t>0.962 (0.931, 0.994)</t>
  </si>
  <si>
    <t>1 (0.942, 1.07)</t>
  </si>
  <si>
    <t>0.896 (0.777, 1.03)</t>
  </si>
  <si>
    <t>0.942 (0.845, 1.05)</t>
  </si>
  <si>
    <t>0.92 (0.837, 1.01)</t>
  </si>
  <si>
    <t>0.898 (0.802, 1.01)</t>
  </si>
  <si>
    <t>1.72 (0.579, 5.14)</t>
  </si>
  <si>
    <t>1.7 (1.01, 2.86)</t>
  </si>
  <si>
    <t>0.912 (0.738, 1.13)</t>
  </si>
  <si>
    <t>0.84 (0.548, 1.29)</t>
  </si>
  <si>
    <t>0.647 (0.201, 2.08)</t>
  </si>
  <si>
    <t>1.09 (0.996, 1.19)</t>
  </si>
  <si>
    <t>1.03 (0.921, 1.15)</t>
  </si>
  <si>
    <t>1.32 (0.671, 2.59)</t>
  </si>
  <si>
    <t>1.08 (0.612, 1.9)</t>
  </si>
  <si>
    <t>0.848 (0.403, 1.78)</t>
  </si>
  <si>
    <t>0.775 (0.614, 0.978)</t>
  </si>
  <si>
    <t>0.976 (0.81, 1.18)</t>
  </si>
  <si>
    <t>1.02 (0.925, 1.13)</t>
  </si>
  <si>
    <t>0.974 (0.944, 1.01)</t>
  </si>
  <si>
    <t>0.957 (0.899, 1.02)</t>
  </si>
  <si>
    <t>0.902 (0.785, 1.04)</t>
  </si>
  <si>
    <t>0.983 (0.969, 0.997)</t>
  </si>
  <si>
    <t>1 (0.986, 1.02)</t>
  </si>
  <si>
    <t>1.06 (0.949, 1.17)</t>
  </si>
  <si>
    <t>1.05 (0.959, 1.15)</t>
  </si>
  <si>
    <t>1.08 (0.966, 1.2)</t>
  </si>
  <si>
    <t>0.996 (0.959, 1.04)</t>
  </si>
  <si>
    <t>1 (0.842, 1.2)</t>
  </si>
  <si>
    <t>0.964 (0.874, 1.06)</t>
  </si>
  <si>
    <t>0.961 (0.932, 0.991)</t>
  </si>
  <si>
    <t>0.928 (0.873, 0.987)</t>
  </si>
  <si>
    <t>1.02 (0.892, 1.16)</t>
  </si>
  <si>
    <t>0.997 (0.983, 1.01)</t>
  </si>
  <si>
    <t>0.989 (0.972, 1.01)</t>
  </si>
  <si>
    <t>0.998 (0.904, 1.1)</t>
  </si>
  <si>
    <t>0.998 (0.915, 1.09)</t>
  </si>
  <si>
    <t>1.05 (0.945, 1.17)</t>
  </si>
  <si>
    <t>0.976 (0.94, 1.01)</t>
  </si>
  <si>
    <t>0.694 (0.542, 0.887)</t>
  </si>
  <si>
    <t>1.16 (1.03, 1.31)</t>
  </si>
  <si>
    <t>1.01 (0.97, 1.05)</t>
  </si>
  <si>
    <t>1.03 (0.95, 1.11)</t>
  </si>
  <si>
    <t>1.02 (0.858, 1.21)</t>
  </si>
  <si>
    <t>0.999 (0.981, 1.02)</t>
  </si>
  <si>
    <t>0.997 (0.975, 1.02)</t>
  </si>
  <si>
    <t>0.98 (0.86, 1.12)</t>
  </si>
  <si>
    <t>1.02 (0.912, 1.14)</t>
  </si>
  <si>
    <t>1.2 (1.05, 1.37)</t>
  </si>
  <si>
    <t>1.01 (0.962, 1.06)</t>
  </si>
  <si>
    <t>0.975 (0.691, 1.37)</t>
  </si>
  <si>
    <t>0.99 (0.822, 1.19)</t>
  </si>
  <si>
    <t>0.995 (0.939, 1.05)</t>
  </si>
  <si>
    <t>0.961 (0.857, 1.08)</t>
  </si>
  <si>
    <t>1.06 (0.819, 1.37)</t>
  </si>
  <si>
    <t>1 (0.97, 1.03)</t>
  </si>
  <si>
    <t>0.827 (0.678, 1.01)</t>
  </si>
  <si>
    <t>0.858 (0.723, 1.02)</t>
  </si>
  <si>
    <t>0.988 (0.804, 1.21)</t>
  </si>
  <si>
    <t>0.99 (0.922, 1.06)</t>
  </si>
  <si>
    <t>0.908 (0.567, 1.45)</t>
  </si>
  <si>
    <t>1.13 (0.908, 1.41)</t>
  </si>
  <si>
    <t>0.975 (0.836, 1.14)</t>
  </si>
  <si>
    <t>1.22 (0.879, 1.68)</t>
  </si>
  <si>
    <t>0.978 (0.946, 1.01)</t>
  </si>
  <si>
    <t>1.01 (0.928, 1.11)</t>
  </si>
  <si>
    <t>0.891 (0.648, 1.23)</t>
  </si>
  <si>
    <t>1.09 (0.89, 1.34)</t>
  </si>
  <si>
    <t>1.03 (0.804, 1.32)</t>
  </si>
  <si>
    <t>1.02 (0.932, 1.13)</t>
  </si>
  <si>
    <t>0.979 (0.884, 1.08)</t>
  </si>
  <si>
    <t>1.01 (0.979, 1.04)</t>
  </si>
  <si>
    <t>1.01 (0.946, 1.08)</t>
  </si>
  <si>
    <t>1.01 (0.881, 1.16)</t>
  </si>
  <si>
    <t>1.01 (0.989, 1.03)</t>
  </si>
  <si>
    <t>1.03 (0.927, 1.15)</t>
  </si>
  <si>
    <t>1.04 (0.95, 1.14)</t>
  </si>
  <si>
    <t>1.15 (1.03, 1.28)</t>
  </si>
  <si>
    <t>0.95 (0.914, 0.988)</t>
  </si>
  <si>
    <t>0.871 (0.715, 1.06)</t>
  </si>
  <si>
    <t>0.96 (0.861, 1.07)</t>
  </si>
  <si>
    <t>1 (0.972, 1.04)</t>
  </si>
  <si>
    <t>1 (0.938, 1.07)</t>
  </si>
  <si>
    <t>1.08 (0.93, 1.24)</t>
  </si>
  <si>
    <t>1 (0.985, 1.02)</t>
  </si>
  <si>
    <t>0.997 (0.978, 1.02)</t>
  </si>
  <si>
    <t>0.995 (0.893, 1.11)</t>
  </si>
  <si>
    <t>1.1 (0.989, 1.23)</t>
  </si>
  <si>
    <t>1.04 (0.928, 1.17)</t>
  </si>
  <si>
    <t>0.9 (0.744, 1.09)</t>
  </si>
  <si>
    <t>0.958 (0.86, 1.07)</t>
  </si>
  <si>
    <t>1.01 (0.976, 1.05)</t>
  </si>
  <si>
    <t>1.1 (1.03, 1.18)</t>
  </si>
  <si>
    <t>0.921 (0.793, 1.07)</t>
  </si>
  <si>
    <t>0.993 (0.978, 1.01)</t>
  </si>
  <si>
    <t>0.965 (0.947, 0.984)</t>
  </si>
  <si>
    <t>1.04 (0.933, 1.17)</t>
  </si>
  <si>
    <t>0.955 (0.865, 1.05)</t>
  </si>
  <si>
    <t>0.953 (0.848, 1.07)</t>
  </si>
  <si>
    <t>1 (0.785, 1.28)</t>
  </si>
  <si>
    <t>1.12 (0.98, 1.27)</t>
  </si>
  <si>
    <t>1.03 (0.99, 1.08)</t>
  </si>
  <si>
    <t>0.978 (0.901, 1.06)</t>
  </si>
  <si>
    <t>1.01 (0.847, 1.21)</t>
  </si>
  <si>
    <t>1.01 (0.992, 1.03)</t>
  </si>
  <si>
    <t>0.975 (0.952, 0.998)</t>
  </si>
  <si>
    <t>1.11 (0.967, 1.27)</t>
  </si>
  <si>
    <t>0.947 (0.84, 1.07)</t>
  </si>
  <si>
    <t>1.06 (0.917, 1.22)</t>
  </si>
  <si>
    <t>0.994 (0.944, 1.05)</t>
  </si>
  <si>
    <t>1.23 (0.931, 1.63)</t>
  </si>
  <si>
    <t>0.977 (0.826, 1.16)</t>
  </si>
  <si>
    <t>1.04 (0.987, 1.09)</t>
  </si>
  <si>
    <t>1.01 (0.916, 1.12)</t>
  </si>
  <si>
    <t>0.915 (0.735, 1.14)</t>
  </si>
  <si>
    <t>0.982 (0.954, 1.01)</t>
  </si>
  <si>
    <t>0.909 (0.764, 1.08)</t>
  </si>
  <si>
    <t>0.819 (0.705, 0.951)</t>
  </si>
  <si>
    <t>1.16 (0.983, 1.36)</t>
  </si>
  <si>
    <t>1.02 (0.963, 1.08)</t>
  </si>
  <si>
    <t>1.01 (0.867, 1.18)</t>
  </si>
  <si>
    <t>1.03 (0.928, 1.14)</t>
  </si>
  <si>
    <t>1.02 (0.99, 1.06)</t>
  </si>
  <si>
    <t>1.02 (0.962, 1.08)</t>
  </si>
  <si>
    <t>0.976 (0.849, 1.12)</t>
  </si>
  <si>
    <t>1 (0.99, 1.02)</t>
  </si>
  <si>
    <t>0.943 (0.846, 1.05)</t>
  </si>
  <si>
    <t>1 (0.918, 1.1)</t>
  </si>
  <si>
    <t>0.97 (0.868, 1.08)</t>
  </si>
  <si>
    <t>1 (0.838, 1.2)</t>
  </si>
  <si>
    <t>0.937 (0.849, 1.03)</t>
  </si>
  <si>
    <t>1.02 (0.988, 1.05)</t>
  </si>
  <si>
    <t>0.956 (0.9, 1.02)</t>
  </si>
  <si>
    <t>0.924 (0.808, 1.06)</t>
  </si>
  <si>
    <t>1.01 (0.995, 1.02)</t>
  </si>
  <si>
    <t>0.988 (0.972, 1.01)</t>
  </si>
  <si>
    <t>0.966 (0.872, 1.07)</t>
  </si>
  <si>
    <t>0.963 (0.882, 1.05)</t>
  </si>
  <si>
    <t>1.11 (0.999, 1.23)</t>
  </si>
  <si>
    <t>0.997 (0.96, 1.04)</t>
  </si>
  <si>
    <t>1.18 (0.984, 1.42)</t>
  </si>
  <si>
    <t>0.996 (0.963, 1.03)</t>
  </si>
  <si>
    <t>0.972 (0.911, 1.04)</t>
  </si>
  <si>
    <t>1.01 (0.875, 1.17)</t>
  </si>
  <si>
    <t>1 (0.989, 1.02)</t>
  </si>
  <si>
    <t>0.994 (0.976, 1.01)</t>
  </si>
  <si>
    <t>0.999 (0.902, 1.11)</t>
  </si>
  <si>
    <t>1.13 (1.03, 1.24)</t>
  </si>
  <si>
    <t>1 (0.964, 1.04)</t>
  </si>
  <si>
    <t>1.15 (0.83, 1.59)</t>
  </si>
  <si>
    <t>0.884 (0.727, 1.07)</t>
  </si>
  <si>
    <t>0.989 (0.933, 1.05)</t>
  </si>
  <si>
    <t>1.02 (0.907, 1.14)</t>
  </si>
  <si>
    <t>0.946 (0.725, 1.23)</t>
  </si>
  <si>
    <t>0.989 (0.963, 1.01)</t>
  </si>
  <si>
    <t>0.979 (0.948, 1.01)</t>
  </si>
  <si>
    <t>1.09 (0.901, 1.32)</t>
  </si>
  <si>
    <t>1.03 (0.877, 1.22)</t>
  </si>
  <si>
    <t>1.06 (0.87, 1.3)</t>
  </si>
  <si>
    <t>1.03 (0.958, 1.1)</t>
  </si>
  <si>
    <t>0.877 (0.496, 1.55)</t>
  </si>
  <si>
    <t>1 (0.973, 1.03)</t>
  </si>
  <si>
    <t>1.03 (0.971, 1.1)</t>
  </si>
  <si>
    <t>0.956 (0.838, 1.09)</t>
  </si>
  <si>
    <t>0.932 (0.841, 1.03)</t>
  </si>
  <si>
    <t>0.993 (0.923, 1.07)</t>
  </si>
  <si>
    <t>0.989 (0.953, 1.03)</t>
  </si>
  <si>
    <t>1.06 (0.889, 1.26)</t>
  </si>
  <si>
    <t>0.971 (0.88, 1.07)</t>
  </si>
  <si>
    <t>1.01 (0.984, 1.05)</t>
  </si>
  <si>
    <t>0.978 (0.92, 1.04)</t>
  </si>
  <si>
    <t>1 (0.877, 1.15)</t>
  </si>
  <si>
    <t>0.991 (0.977, 1)</t>
  </si>
  <si>
    <t>0.996 (0.979, 1.01)</t>
  </si>
  <si>
    <t>0.989 (0.893, 1.1)</t>
  </si>
  <si>
    <t>1 (0.907, 1.1)</t>
  </si>
  <si>
    <t>0.98 (0.896, 1.07)</t>
  </si>
  <si>
    <t>1.01 (0.977, 1.05)</t>
  </si>
  <si>
    <t>1.01 (0.824, 1.23)</t>
  </si>
  <si>
    <t>0.988 (0.883, 1.11)</t>
  </si>
  <si>
    <t>0.988 (0.954, 1.02)</t>
  </si>
  <si>
    <t>0.949 (0.885, 1.02)</t>
  </si>
  <si>
    <t>1.05 (0.903, 1.22)</t>
  </si>
  <si>
    <t>0.999 (0.98, 1.02)</t>
  </si>
  <si>
    <t>1.09 (0.974, 1.22)</t>
  </si>
  <si>
    <t>1.06 (0.961, 1.17)</t>
  </si>
  <si>
    <t>1.06 (0.94, 1.19)</t>
  </si>
  <si>
    <t>0.995 (0.954, 1.04)</t>
  </si>
  <si>
    <t>1.13 (0.859, 1.48)</t>
  </si>
  <si>
    <t>1.03 (0.882, 1.19)</t>
  </si>
  <si>
    <t>1.01 (0.961, 1.06)</t>
  </si>
  <si>
    <t>0.962 (0.877, 1.06)</t>
  </si>
  <si>
    <t>1.15 (0.941, 1.41)</t>
  </si>
  <si>
    <t>0.983 (0.963, 1)</t>
  </si>
  <si>
    <t>0.988 (0.963, 1.01)</t>
  </si>
  <si>
    <t>0.938 (0.803, 1.1)</t>
  </si>
  <si>
    <t>0.938 (0.818, 1.08)</t>
  </si>
  <si>
    <t>1.08 (0.907, 1.3)</t>
  </si>
  <si>
    <t>0.896 (0.741, 1.08)</t>
  </si>
  <si>
    <t>0.939 (0.844, 1.04)</t>
  </si>
  <si>
    <t>1.01 (0.982, 1.05)</t>
  </si>
  <si>
    <t>0.963 (0.902, 1.03)</t>
  </si>
  <si>
    <t>0.988 (0.856, 1.14)</t>
  </si>
  <si>
    <t>0.998 (0.984, 1.01)</t>
  </si>
  <si>
    <t>1.01 (0.995, 1.03)</t>
  </si>
  <si>
    <t>0.99 (0.885, 1.11)</t>
  </si>
  <si>
    <t>0.991 (0.902, 1.09)</t>
  </si>
  <si>
    <t>1.1 (0.983, 1.23)</t>
  </si>
  <si>
    <t>0.972 (0.934, 1.01)</t>
  </si>
  <si>
    <t>0.948 (0.712, 1.26)</t>
  </si>
  <si>
    <t>0.879 (0.753, 1.03)</t>
  </si>
  <si>
    <t>0.959 (0.914, 1.01)</t>
  </si>
  <si>
    <t>0.93 (0.844, 1.02)</t>
  </si>
  <si>
    <t>1.1 (0.898, 1.35)</t>
  </si>
  <si>
    <t>0.989 (0.969, 1.01)</t>
  </si>
  <si>
    <t>0.994 (0.968, 1.02)</t>
  </si>
  <si>
    <t>0.958 (0.813, 1.13)</t>
  </si>
  <si>
    <t>1.04 (0.913, 1.19)</t>
  </si>
  <si>
    <t>0.842 (0.71, 0.998)</t>
  </si>
  <si>
    <t>1.02 (0.964, 1.08)</t>
  </si>
  <si>
    <t>1.03 (0.854, 1.23)</t>
  </si>
  <si>
    <t>1.04 (0.941, 1.16)</t>
  </si>
  <si>
    <t>0.989 (0.958, 1.02)</t>
  </si>
  <si>
    <t>1.04 (0.979, 1.1)</t>
  </si>
  <si>
    <t>0.913 (0.792, 1.05)</t>
  </si>
  <si>
    <t>0.987 (0.969, 1)</t>
  </si>
  <si>
    <t>0.926 (0.832, 1.03)</t>
  </si>
  <si>
    <t>1.01 (0.924, 1.11)</t>
  </si>
  <si>
    <t>1.04 (0.929, 1.16)</t>
  </si>
  <si>
    <t>0.964 (0.927, 1)</t>
  </si>
  <si>
    <t>1.14 (0.141, 9.14)</t>
  </si>
  <si>
    <t>2.02 (0.878, 4.63)</t>
  </si>
  <si>
    <t>1.15 (0.856, 1.54)</t>
  </si>
  <si>
    <t>1.27 (0.748, 2.14)</t>
  </si>
  <si>
    <t>1.61 (0.464, 5.58)</t>
  </si>
  <si>
    <t>1.03 (0.902, 1.17)</t>
  </si>
  <si>
    <t>1.03 (0.876, 1.21)</t>
  </si>
  <si>
    <t>0.694 (0.241, 2)</t>
  </si>
  <si>
    <t>1.04 (0.435, 2.47)</t>
  </si>
  <si>
    <t>0.657 (0.176, 2.46)</t>
  </si>
  <si>
    <t>1.02 (0.743, 1.41)</t>
  </si>
  <si>
    <t>0.0178 (9.62e-09, 32800)</t>
  </si>
  <si>
    <t>0.0176 (3.29e-07, 941)</t>
  </si>
  <si>
    <t>1.23 (0.768, 1.96)</t>
  </si>
  <si>
    <t>1.04 (0.512, 2.13)</t>
  </si>
  <si>
    <t>0.0174 (2.44e-06, 124)</t>
  </si>
  <si>
    <t>1.01 (0.822, 1.25)</t>
  </si>
  <si>
    <t>0.926 (0.727, 1.18)</t>
  </si>
  <si>
    <t>0.302 (0.0675, 1.35)</t>
  </si>
  <si>
    <t>2.08 (0.707, 6.15)</t>
  </si>
  <si>
    <t>1.28 (0.802, 2.06)</t>
  </si>
  <si>
    <t>0.0179 (4.31e-12, 74700000)</t>
  </si>
  <si>
    <t>0.0178 (6.29e-09, 50300)</t>
  </si>
  <si>
    <t>0.905 (0.432, 1.9)</t>
  </si>
  <si>
    <t>1.34 (0.565, 3.17)</t>
  </si>
  <si>
    <t>0.0176 (3.21e-07, 964)</t>
  </si>
  <si>
    <t>0.746 (0.551, 1.01)</t>
  </si>
  <si>
    <t>0.756 (0.534, 1.07)</t>
  </si>
  <si>
    <t>0.0168 (0.000192, 1.47)</t>
  </si>
  <si>
    <t>0.884 (0.124, 6.3)</t>
  </si>
  <si>
    <t>0.971 (0.446, 2.11)</t>
  </si>
  <si>
    <t>0.0179 (7.91e-11, 4060000)</t>
  </si>
  <si>
    <t>0.0178 (1.25e-08, 25200)</t>
  </si>
  <si>
    <t>1.17 (0.63, 2.18)</t>
  </si>
  <si>
    <t>1.69 (0.746, 3.84)</t>
  </si>
  <si>
    <t>0.0176 (1.99e-07, 1560)</t>
  </si>
  <si>
    <t>0.892 (0.665, 1.2)</t>
  </si>
  <si>
    <t>0.738 (0.517, 1.05)</t>
  </si>
  <si>
    <t>0.495 (0.0874, 2.8)</t>
  </si>
  <si>
    <t>0.942 (0.133, 6.68)</t>
  </si>
  <si>
    <t>1.39 (0.664, 2.92)</t>
  </si>
  <si>
    <t>0.923 (0.771, 1.1)</t>
  </si>
  <si>
    <t>0.975 (0.945, 1.01)</t>
  </si>
  <si>
    <t>1.01 (0.951, 1.08)</t>
  </si>
  <si>
    <t>0.93 (0.812, 1.07)</t>
  </si>
  <si>
    <t>1 (0.987, 1.01)</t>
  </si>
  <si>
    <t>0.989 (0.971, 1.01)</t>
  </si>
  <si>
    <t>0.993 (0.908, 1.09)</t>
  </si>
  <si>
    <t>1.04 (0.933, 1.16)</t>
  </si>
  <si>
    <t>1.05 (0.873, 1.27)</t>
  </si>
  <si>
    <t>1.67 (0.97, 2.88)</t>
  </si>
  <si>
    <t>1.01 (0.975, 1.05)</t>
  </si>
  <si>
    <t>0.932 (0.871, 0.998)</t>
  </si>
  <si>
    <t>1.07 (0.92, 1.24)</t>
  </si>
  <si>
    <t>0.992 (0.977, 1.01)</t>
  </si>
  <si>
    <t>1.01 (0.993, 1.03)</t>
  </si>
  <si>
    <t>0.938 (0.837, 1.05)</t>
  </si>
  <si>
    <t>0.986 (0.9, 1.08)</t>
  </si>
  <si>
    <t>0.945 (0.838, 1.07)</t>
  </si>
  <si>
    <t>1.01 (0.966, 1.05)</t>
  </si>
  <si>
    <t>1.04 (0.856, 1.26)</t>
  </si>
  <si>
    <t>0.951 (0.853, 1.06)</t>
  </si>
  <si>
    <t>0.997 (0.963, 1.03)</t>
  </si>
  <si>
    <t>1.04 (0.969, 1.11)</t>
  </si>
  <si>
    <t>0.981 (0.846, 1.14)</t>
  </si>
  <si>
    <t>0.994 (0.979, 1.01)</t>
  </si>
  <si>
    <t>1.05 (0.95, 1.15)</t>
  </si>
  <si>
    <t>0.989 (0.88, 1.11)</t>
  </si>
  <si>
    <t>0.979 (0.939, 1.02)</t>
  </si>
  <si>
    <t>1.01 (0.841, 1.21)</t>
  </si>
  <si>
    <t>0.983 (0.888, 1.09)</t>
  </si>
  <si>
    <t>1.01 (0.953, 1.08)</t>
  </si>
  <si>
    <t>0.895 (0.779, 1.03)</t>
  </si>
  <si>
    <t>1 (0.988, 1.01)</t>
  </si>
  <si>
    <t>0.944 (0.927, 0.961)</t>
  </si>
  <si>
    <t>0.976 (0.877, 1.09)</t>
  </si>
  <si>
    <t>1.08 (0.991, 1.19)</t>
  </si>
  <si>
    <t>0.945 (0.848, 1.05)</t>
  </si>
  <si>
    <t>1.75 (0.296, 10.4)</t>
  </si>
  <si>
    <t>0.803 (0.447, 1.44)</t>
  </si>
  <si>
    <t>1.07 (0.852, 1.35)</t>
  </si>
  <si>
    <t>1.15 (0.853, 1.56)</t>
  </si>
  <si>
    <t>0.613 (0.247, 1.52)</t>
  </si>
  <si>
    <t>1.06 (0.983, 1.13)</t>
  </si>
  <si>
    <t>0.988 (0.903, 1.08)</t>
  </si>
  <si>
    <t>1.29 (0.8, 2.08)</t>
  </si>
  <si>
    <t>1.09 (0.695, 1.7)</t>
  </si>
  <si>
    <t>1.23 (0.724, 2.1)</t>
  </si>
  <si>
    <t>0.801 (0.641, 1)</t>
  </si>
  <si>
    <t>0.699 (0.395, 1.24)</t>
  </si>
  <si>
    <t>0.819 (0.576, 1.16)</t>
  </si>
  <si>
    <t>0.927 (0.811, 1.06)</t>
  </si>
  <si>
    <t>1.06 (0.823, 1.37)</t>
  </si>
  <si>
    <t>1.09 (0.697, 1.7)</t>
  </si>
  <si>
    <t>0.953 (0.909, 0.999)</t>
  </si>
  <si>
    <t>0.946 (0.891, 1)</t>
  </si>
  <si>
    <t>1.49 (1.09, 2.04)</t>
  </si>
  <si>
    <t>1.08 (0.806, 1.44)</t>
  </si>
  <si>
    <t>0.994 (0.696, 1.42)</t>
  </si>
  <si>
    <t>1.04 (0.924, 1.17)</t>
  </si>
  <si>
    <t>0.999 (0.838, 1.19)</t>
  </si>
  <si>
    <t>0.978 (0.886, 1.08)</t>
  </si>
  <si>
    <t>1.04 (0.976, 1.1)</t>
  </si>
  <si>
    <t>1.01 (0.882, 1.15)</t>
  </si>
  <si>
    <t>0.988 (0.974, 1)</t>
  </si>
  <si>
    <t>0.969 (0.953, 0.986)</t>
  </si>
  <si>
    <t>1.12 (1.01, 1.24)</t>
  </si>
  <si>
    <t>1.04 (0.954, 1.14)</t>
  </si>
  <si>
    <t>1.02 (0.981, 1.06)</t>
  </si>
  <si>
    <t>1.12 (0.93, 1.35)</t>
  </si>
  <si>
    <t>1.08 (0.972, 1.2)</t>
  </si>
  <si>
    <t>0.996 (0.964, 1.03)</t>
  </si>
  <si>
    <t>0.981 (0.918, 1.05)</t>
  </si>
  <si>
    <t>0.984 (0.851, 1.14)</t>
  </si>
  <si>
    <t>1 (0.984, 1.02)</t>
  </si>
  <si>
    <t>1.06 (0.944, 1.18)</t>
  </si>
  <si>
    <t>0.983 (0.892, 1.08)</t>
  </si>
  <si>
    <t>1.02 (0.904, 1.14)</t>
  </si>
  <si>
    <t>0.995 (0.956, 1.04)</t>
  </si>
  <si>
    <t>0.978 (0.786, 1.22)</t>
  </si>
  <si>
    <t>1.03 (0.911, 1.17)</t>
  </si>
  <si>
    <t>0.973 (0.936, 1.01)</t>
  </si>
  <si>
    <t>0.999 (0.928, 1.07)</t>
  </si>
  <si>
    <t>1.06 (0.901, 1.25)</t>
  </si>
  <si>
    <t>0.997 (0.98, 1.01)</t>
  </si>
  <si>
    <t>1.02 (0.994, 1.04)</t>
  </si>
  <si>
    <t>1.05 (0.926, 1.19)</t>
  </si>
  <si>
    <t>0.966 (0.869, 1.07)</t>
  </si>
  <si>
    <t>1.08 (0.95, 1.24)</t>
  </si>
  <si>
    <t>0.976 (0.931, 1.02)</t>
  </si>
  <si>
    <t>0.925 (0.771, 1.11)</t>
  </si>
  <si>
    <t>0.931 (0.84, 1.03)</t>
  </si>
  <si>
    <t>1.01 (0.981, 1.05)</t>
  </si>
  <si>
    <t>1.05 (0.983, 1.11)</t>
  </si>
  <si>
    <t>0.932 (0.81, 1.07)</t>
  </si>
  <si>
    <t>1.04 (0.931, 1.15)</t>
  </si>
  <si>
    <t>1.04 (0.93, 1.16)</t>
  </si>
  <si>
    <t>1.01 (0.968, 1.05)</t>
  </si>
  <si>
    <t>1.04 (0.538, 2.03)</t>
  </si>
  <si>
    <t>1.47 (1.06, 2.05)</t>
  </si>
  <si>
    <t>1.16 (1.05, 1.29)</t>
  </si>
  <si>
    <t>0.78 (0.622, 0.977)</t>
  </si>
  <si>
    <t>0.881 (0.52, 1.49)</t>
  </si>
  <si>
    <t>0.997 (0.948, 1.05)</t>
  </si>
  <si>
    <t>0.952 (0.895, 1.01)</t>
  </si>
  <si>
    <t>0.786 (0.544, 1.13)</t>
  </si>
  <si>
    <t>1.2 (0.882, 1.63)</t>
  </si>
  <si>
    <t>0.861 (0.559, 1.33)</t>
  </si>
  <si>
    <t>1.07 (0.933, 1.22)</t>
  </si>
  <si>
    <r>
      <t>N</t>
    </r>
    <r>
      <rPr>
        <b/>
        <vertAlign val="subscript"/>
        <sz val="11"/>
        <color theme="1"/>
        <rFont val="Calibri"/>
        <family val="2"/>
        <scheme val="minor"/>
      </rPr>
      <t>cases</t>
    </r>
    <r>
      <rPr>
        <b/>
        <sz val="11"/>
        <color theme="1"/>
        <rFont val="Calibri"/>
        <family val="2"/>
        <scheme val="minor"/>
      </rPr>
      <t xml:space="preserve"> = 809, N</t>
    </r>
    <r>
      <rPr>
        <b/>
        <vertAlign val="subscript"/>
        <sz val="11"/>
        <color theme="1"/>
        <rFont val="Calibri"/>
        <family val="2"/>
        <scheme val="minor"/>
      </rPr>
      <t>controls</t>
    </r>
    <r>
      <rPr>
        <b/>
        <sz val="11"/>
        <color theme="1"/>
        <rFont val="Calibri"/>
        <family val="2"/>
        <scheme val="minor"/>
      </rPr>
      <t xml:space="preserve"> = 670,673</t>
    </r>
  </si>
  <si>
    <r>
      <t>N</t>
    </r>
    <r>
      <rPr>
        <b/>
        <vertAlign val="subscript"/>
        <sz val="11"/>
        <color theme="1"/>
        <rFont val="Calibri"/>
        <family val="2"/>
        <scheme val="minor"/>
      </rPr>
      <t>cases</t>
    </r>
    <r>
      <rPr>
        <b/>
        <sz val="11"/>
        <color theme="1"/>
        <rFont val="Calibri"/>
        <family val="2"/>
        <scheme val="minor"/>
      </rPr>
      <t xml:space="preserve"> = 8,873, N</t>
    </r>
    <r>
      <rPr>
        <b/>
        <vertAlign val="subscript"/>
        <sz val="11"/>
        <color theme="1"/>
        <rFont val="Calibri"/>
        <family val="2"/>
        <scheme val="minor"/>
      </rPr>
      <t>controls</t>
    </r>
    <r>
      <rPr>
        <b/>
        <sz val="11"/>
        <color theme="1"/>
        <rFont val="Calibri"/>
        <family val="2"/>
        <scheme val="minor"/>
      </rPr>
      <t xml:space="preserve"> = 832,559</t>
    </r>
  </si>
  <si>
    <r>
      <t>N</t>
    </r>
    <r>
      <rPr>
        <b/>
        <vertAlign val="subscript"/>
        <sz val="11"/>
        <color theme="1"/>
        <rFont val="Calibri"/>
        <family val="2"/>
        <scheme val="minor"/>
      </rPr>
      <t>cases</t>
    </r>
    <r>
      <rPr>
        <b/>
        <sz val="11"/>
        <color theme="1"/>
        <rFont val="Calibri"/>
        <family val="2"/>
        <scheme val="minor"/>
      </rPr>
      <t xml:space="preserve"> = 449, N</t>
    </r>
    <r>
      <rPr>
        <b/>
        <vertAlign val="subscript"/>
        <sz val="11"/>
        <color theme="1"/>
        <rFont val="Calibri"/>
        <family val="2"/>
        <scheme val="minor"/>
      </rPr>
      <t>controls</t>
    </r>
    <r>
      <rPr>
        <b/>
        <sz val="11"/>
        <color theme="1"/>
        <rFont val="Calibri"/>
        <family val="2"/>
        <scheme val="minor"/>
      </rPr>
      <t xml:space="preserve"> = 367,935</t>
    </r>
  </si>
  <si>
    <r>
      <t>N</t>
    </r>
    <r>
      <rPr>
        <b/>
        <vertAlign val="subscript"/>
        <sz val="11"/>
        <color theme="1"/>
        <rFont val="Calibri"/>
        <family val="2"/>
        <scheme val="minor"/>
      </rPr>
      <t>cases</t>
    </r>
    <r>
      <rPr>
        <b/>
        <sz val="11"/>
        <color theme="1"/>
        <rFont val="Calibri"/>
        <family val="2"/>
        <scheme val="minor"/>
      </rPr>
      <t xml:space="preserve"> = 55,731, N</t>
    </r>
    <r>
      <rPr>
        <b/>
        <vertAlign val="subscript"/>
        <sz val="11"/>
        <color theme="1"/>
        <rFont val="Calibri"/>
        <family val="2"/>
        <scheme val="minor"/>
      </rPr>
      <t>controls</t>
    </r>
    <r>
      <rPr>
        <b/>
        <sz val="11"/>
        <color theme="1"/>
        <rFont val="Calibri"/>
        <family val="2"/>
        <scheme val="minor"/>
      </rPr>
      <t xml:space="preserve"> = 642,014</t>
    </r>
  </si>
  <si>
    <r>
      <t>N</t>
    </r>
    <r>
      <rPr>
        <b/>
        <vertAlign val="subscript"/>
        <sz val="11"/>
        <color theme="1"/>
        <rFont val="Calibri"/>
        <family val="2"/>
        <scheme val="minor"/>
      </rPr>
      <t>cases</t>
    </r>
    <r>
      <rPr>
        <b/>
        <sz val="11"/>
        <color theme="1"/>
        <rFont val="Calibri"/>
        <family val="2"/>
        <scheme val="minor"/>
      </rPr>
      <t xml:space="preserve"> = 36,710, N</t>
    </r>
    <r>
      <rPr>
        <b/>
        <vertAlign val="subscript"/>
        <sz val="11"/>
        <color theme="1"/>
        <rFont val="Calibri"/>
        <family val="2"/>
        <scheme val="minor"/>
      </rPr>
      <t>controls</t>
    </r>
    <r>
      <rPr>
        <b/>
        <sz val="11"/>
        <color theme="1"/>
        <rFont val="Calibri"/>
        <family val="2"/>
        <scheme val="minor"/>
      </rPr>
      <t xml:space="preserve"> = 663,962</t>
    </r>
  </si>
  <si>
    <r>
      <t>N</t>
    </r>
    <r>
      <rPr>
        <b/>
        <vertAlign val="subscript"/>
        <sz val="11"/>
        <color theme="1"/>
        <rFont val="Calibri"/>
        <family val="2"/>
        <scheme val="minor"/>
      </rPr>
      <t>cases</t>
    </r>
    <r>
      <rPr>
        <b/>
        <sz val="11"/>
        <color theme="1"/>
        <rFont val="Calibri"/>
        <family val="2"/>
        <scheme val="minor"/>
      </rPr>
      <t xml:space="preserve"> = 844, N</t>
    </r>
    <r>
      <rPr>
        <b/>
        <vertAlign val="subscript"/>
        <sz val="11"/>
        <color theme="1"/>
        <rFont val="Calibri"/>
        <family val="2"/>
        <scheme val="minor"/>
      </rPr>
      <t>controls</t>
    </r>
    <r>
      <rPr>
        <b/>
        <sz val="11"/>
        <color theme="1"/>
        <rFont val="Calibri"/>
        <family val="2"/>
        <scheme val="minor"/>
      </rPr>
      <t xml:space="preserve"> = 792,550</t>
    </r>
  </si>
  <si>
    <r>
      <t>N</t>
    </r>
    <r>
      <rPr>
        <b/>
        <vertAlign val="subscript"/>
        <sz val="11"/>
        <color theme="1"/>
        <rFont val="Calibri"/>
        <family val="2"/>
        <scheme val="minor"/>
      </rPr>
      <t>cases</t>
    </r>
    <r>
      <rPr>
        <b/>
        <sz val="11"/>
        <color theme="1"/>
        <rFont val="Calibri"/>
        <family val="2"/>
        <scheme val="minor"/>
      </rPr>
      <t xml:space="preserve"> = 1,043, N</t>
    </r>
    <r>
      <rPr>
        <b/>
        <vertAlign val="subscript"/>
        <sz val="11"/>
        <color theme="1"/>
        <rFont val="Calibri"/>
        <family val="2"/>
        <scheme val="minor"/>
      </rPr>
      <t>controls</t>
    </r>
    <r>
      <rPr>
        <b/>
        <sz val="11"/>
        <color theme="1"/>
        <rFont val="Calibri"/>
        <family val="2"/>
        <scheme val="minor"/>
      </rPr>
      <t xml:space="preserve"> = 705,646</t>
    </r>
  </si>
  <si>
    <r>
      <t>N</t>
    </r>
    <r>
      <rPr>
        <b/>
        <vertAlign val="subscript"/>
        <sz val="11"/>
        <color theme="1"/>
        <rFont val="Calibri"/>
        <family val="2"/>
        <scheme val="minor"/>
      </rPr>
      <t>cases</t>
    </r>
    <r>
      <rPr>
        <b/>
        <sz val="11"/>
        <color theme="1"/>
        <rFont val="Calibri"/>
        <family val="2"/>
        <scheme val="minor"/>
      </rPr>
      <t xml:space="preserve"> = 719, N</t>
    </r>
    <r>
      <rPr>
        <b/>
        <vertAlign val="subscript"/>
        <sz val="11"/>
        <color theme="1"/>
        <rFont val="Calibri"/>
        <family val="2"/>
        <scheme val="minor"/>
      </rPr>
      <t>controls</t>
    </r>
    <r>
      <rPr>
        <b/>
        <sz val="11"/>
        <color theme="1"/>
        <rFont val="Calibri"/>
        <family val="2"/>
        <scheme val="minor"/>
      </rPr>
      <t xml:space="preserve"> = 497,001</t>
    </r>
  </si>
  <si>
    <r>
      <t>N</t>
    </r>
    <r>
      <rPr>
        <b/>
        <vertAlign val="subscript"/>
        <sz val="11"/>
        <color theme="1"/>
        <rFont val="Calibri"/>
        <family val="2"/>
        <scheme val="minor"/>
      </rPr>
      <t>cases</t>
    </r>
    <r>
      <rPr>
        <b/>
        <sz val="11"/>
        <color theme="1"/>
        <rFont val="Calibri"/>
        <family val="2"/>
        <scheme val="minor"/>
      </rPr>
      <t xml:space="preserve"> = 7,235, N</t>
    </r>
    <r>
      <rPr>
        <b/>
        <vertAlign val="subscript"/>
        <sz val="11"/>
        <color theme="1"/>
        <rFont val="Calibri"/>
        <family val="2"/>
        <scheme val="minor"/>
      </rPr>
      <t>controls</t>
    </r>
    <r>
      <rPr>
        <b/>
        <sz val="11"/>
        <color theme="1"/>
        <rFont val="Calibri"/>
        <family val="2"/>
        <scheme val="minor"/>
      </rPr>
      <t xml:space="preserve"> = 57,709</t>
    </r>
  </si>
  <si>
    <t>Position</t>
  </si>
  <si>
    <t>Amenorrhea</t>
  </si>
  <si>
    <t>Hyperpigmentation</t>
  </si>
  <si>
    <t>Osteoporosis</t>
  </si>
  <si>
    <t>Cardiomyopathy</t>
  </si>
  <si>
    <t>Impotence</t>
  </si>
  <si>
    <t>Osteoarthritis</t>
  </si>
  <si>
    <t>Type 2 diabetes</t>
  </si>
  <si>
    <t>Liver cancer</t>
  </si>
  <si>
    <t>Liver fibrosis/cirrhosis</t>
  </si>
  <si>
    <t>Hemochromatosis</t>
  </si>
  <si>
    <t>Restless legs</t>
  </si>
  <si>
    <t>Significant assocations (when correcting for 62*11 = 682 tests) are shown in yellow.</t>
  </si>
  <si>
    <t>Effects are in units of odds ratios (OR) and are always shown for the minor allele.</t>
  </si>
  <si>
    <t>Hypertension</t>
  </si>
  <si>
    <t>Anemia</t>
  </si>
  <si>
    <t>Other</t>
  </si>
  <si>
    <t>chr12:6018667</t>
  </si>
  <si>
    <t>rs1800386</t>
  </si>
  <si>
    <t>VWF</t>
  </si>
  <si>
    <t>-0.174 (-0.229, -0.120)</t>
  </si>
  <si>
    <t>-0.013 (-0.077, 0.051)</t>
  </si>
  <si>
    <t>NP_000543.2:p.Tyr1584Cys</t>
  </si>
  <si>
    <t>-0.217 (-0.285, -0.148)</t>
  </si>
  <si>
    <t>-0.080 (-0.157, -0.003)</t>
  </si>
  <si>
    <t>TSAT</t>
  </si>
  <si>
    <t>TIBC</t>
  </si>
  <si>
    <t>MTMR4</t>
  </si>
  <si>
    <t>RAB6B</t>
  </si>
  <si>
    <t>PRRG2</t>
  </si>
  <si>
    <t>CGB8</t>
  </si>
  <si>
    <t>FTL</t>
  </si>
  <si>
    <t>HAMP</t>
  </si>
  <si>
    <t>DPP8</t>
  </si>
  <si>
    <t>MS4A7</t>
  </si>
  <si>
    <t>RP1L1</t>
  </si>
  <si>
    <t>HBS1L</t>
  </si>
  <si>
    <t>MYB</t>
  </si>
  <si>
    <t>GNL3</t>
  </si>
  <si>
    <t>Closest gene</t>
  </si>
  <si>
    <t>Predicted causal gene</t>
  </si>
  <si>
    <t>inldint250kb</t>
  </si>
  <si>
    <t>MYMK</t>
  </si>
  <si>
    <t>SLC2A6</t>
  </si>
  <si>
    <t>CACFD1</t>
  </si>
  <si>
    <t>ADAMTS13</t>
  </si>
  <si>
    <t>REXO4</t>
  </si>
  <si>
    <t>STKLD1</t>
  </si>
  <si>
    <t>SURF4</t>
  </si>
  <si>
    <t>SURF2</t>
  </si>
  <si>
    <t>SURF1</t>
  </si>
  <si>
    <t>RPL7A</t>
  </si>
  <si>
    <t>MED22</t>
  </si>
  <si>
    <t>SURF6</t>
  </si>
  <si>
    <t>OBP2B</t>
  </si>
  <si>
    <t>GBGT1</t>
  </si>
  <si>
    <t>RALGDS</t>
  </si>
  <si>
    <t>CEL</t>
  </si>
  <si>
    <t>GTF3C5</t>
  </si>
  <si>
    <t>Single top scoring</t>
  </si>
  <si>
    <t>Yes</t>
  </si>
  <si>
    <t>inldint</t>
  </si>
  <si>
    <t>NFX1</t>
  </si>
  <si>
    <t>CHMP5</t>
  </si>
  <si>
    <t>BAG1</t>
  </si>
  <si>
    <t>SPINK4</t>
  </si>
  <si>
    <t>SMU1</t>
  </si>
  <si>
    <t>DNAJA1</t>
  </si>
  <si>
    <t>APTX</t>
  </si>
  <si>
    <t>Top scoring, closest</t>
  </si>
  <si>
    <t>NSMCE2</t>
  </si>
  <si>
    <t>NKX2-6</t>
  </si>
  <si>
    <t>NKX3-1</t>
  </si>
  <si>
    <t>ENTPD4</t>
  </si>
  <si>
    <t>LOXL2</t>
  </si>
  <si>
    <t>R3HCC1</t>
  </si>
  <si>
    <t>PSD3</t>
  </si>
  <si>
    <t>NAT1</t>
  </si>
  <si>
    <t>XKR6</t>
  </si>
  <si>
    <t>PINX1</t>
  </si>
  <si>
    <t>C8orf74</t>
  </si>
  <si>
    <t>PRSS55</t>
  </si>
  <si>
    <t>ACHE</t>
  </si>
  <si>
    <t>ACTL6B</t>
  </si>
  <si>
    <t>AGFG2</t>
  </si>
  <si>
    <t>C7orf61</t>
  </si>
  <si>
    <t>EPHB4</t>
  </si>
  <si>
    <t>EPO</t>
  </si>
  <si>
    <t>FBXO24</t>
  </si>
  <si>
    <t>GIGYF1</t>
  </si>
  <si>
    <t>GNB2</t>
  </si>
  <si>
    <t>LRCH4</t>
  </si>
  <si>
    <t>MEPCE</t>
  </si>
  <si>
    <t>NYAP1</t>
  </si>
  <si>
    <t>PCOLCE</t>
  </si>
  <si>
    <t>PILRA</t>
  </si>
  <si>
    <t>POP7</t>
  </si>
  <si>
    <t>PPP1R35</t>
  </si>
  <si>
    <t>SAP25</t>
  </si>
  <si>
    <t>SLC12A9</t>
  </si>
  <si>
    <t>SRRT</t>
  </si>
  <si>
    <t>TRIP6</t>
  </si>
  <si>
    <t>TSC22D4</t>
  </si>
  <si>
    <t>UFSP1</t>
  </si>
  <si>
    <t>ZAN</t>
  </si>
  <si>
    <t>ZASP</t>
  </si>
  <si>
    <t>ZCWPW1</t>
  </si>
  <si>
    <t>MOSPD3</t>
  </si>
  <si>
    <t>rs35142847</t>
  </si>
  <si>
    <t>eqtl</t>
  </si>
  <si>
    <t>CTG</t>
  </si>
  <si>
    <t>Skin_Not_Sun_Exposed_Suprapubic</t>
  </si>
  <si>
    <t>Skin_Sun_Exposed_Lower_leg</t>
  </si>
  <si>
    <t>rs11289390;rs397804204</t>
  </si>
  <si>
    <t>Esophagus_Mucosa</t>
  </si>
  <si>
    <t>Top scoring, liver eQTL</t>
  </si>
  <si>
    <t>rs2075672</t>
  </si>
  <si>
    <t>Liver</t>
  </si>
  <si>
    <t>GRB10</t>
  </si>
  <si>
    <t>DDC</t>
  </si>
  <si>
    <t>FIGNL1</t>
  </si>
  <si>
    <t>SPATA48</t>
  </si>
  <si>
    <t>CRHR2</t>
  </si>
  <si>
    <t>GARS</t>
  </si>
  <si>
    <t>GGCT</t>
  </si>
  <si>
    <t>ZNRF2</t>
  </si>
  <si>
    <t>Top scoring, Prob&gt;0.5</t>
  </si>
  <si>
    <t>rs1558067</t>
  </si>
  <si>
    <t>blood</t>
  </si>
  <si>
    <t>AHI1</t>
  </si>
  <si>
    <t>ALDH8A1</t>
  </si>
  <si>
    <t>rs34164109</t>
  </si>
  <si>
    <t>C6orf223</t>
  </si>
  <si>
    <t>MRPS18A</t>
  </si>
  <si>
    <t>RSPH9</t>
  </si>
  <si>
    <t>MAD2L1BP</t>
  </si>
  <si>
    <t>GTPBP2</t>
  </si>
  <si>
    <t>POLH</t>
  </si>
  <si>
    <t>XPO5</t>
  </si>
  <si>
    <t>BTN3A2</t>
  </si>
  <si>
    <t>HIST1H4H</t>
  </si>
  <si>
    <t>HIST1H2BI</t>
  </si>
  <si>
    <t>HIST1H3G</t>
  </si>
  <si>
    <t>HIST1H2BH</t>
  </si>
  <si>
    <t>HIST1H3F</t>
  </si>
  <si>
    <t>HIST1H4G</t>
  </si>
  <si>
    <t>HIST1H4F</t>
  </si>
  <si>
    <t>HIST1H1D</t>
  </si>
  <si>
    <t>HIST1H3E</t>
  </si>
  <si>
    <t>HIST1H2AE</t>
  </si>
  <si>
    <t>HIST1H2BG</t>
  </si>
  <si>
    <t>HIST1H4E</t>
  </si>
  <si>
    <t>HIST1H2BF</t>
  </si>
  <si>
    <t>HIST1H2AD</t>
  </si>
  <si>
    <t>HIST1H3D</t>
  </si>
  <si>
    <t>HIST1H4D</t>
  </si>
  <si>
    <t>HIST1H2BE</t>
  </si>
  <si>
    <t>HIST1H2BD</t>
  </si>
  <si>
    <t>HIST1H1E</t>
  </si>
  <si>
    <t>HIST1H2AC</t>
  </si>
  <si>
    <t>HIST1H2BC</t>
  </si>
  <si>
    <t>SLC17A4</t>
  </si>
  <si>
    <t>HIST1H2BA</t>
  </si>
  <si>
    <t>HIST1H2AA</t>
  </si>
  <si>
    <t>SLC17A1</t>
  </si>
  <si>
    <t>SCGN</t>
  </si>
  <si>
    <t>CARMIL1</t>
  </si>
  <si>
    <t>HIST1H1T</t>
  </si>
  <si>
    <t>HIST1H4C</t>
  </si>
  <si>
    <t>HIST1H1C</t>
  </si>
  <si>
    <t>HIST1H3C</t>
  </si>
  <si>
    <t>HIST1H2BB</t>
  </si>
  <si>
    <t>HIST1H2AB</t>
  </si>
  <si>
    <t>HIST1H3B</t>
  </si>
  <si>
    <t>HIST1H4B</t>
  </si>
  <si>
    <t>HIST1H4A</t>
  </si>
  <si>
    <t>HIST1H3A</t>
  </si>
  <si>
    <t>HIST1H1A</t>
  </si>
  <si>
    <t>TRIM38</t>
  </si>
  <si>
    <t>SLC17A2</t>
  </si>
  <si>
    <t>SLC17A3</t>
  </si>
  <si>
    <t>vep_mod</t>
  </si>
  <si>
    <t>multiple</t>
  </si>
  <si>
    <t>HFE|MODERATE|missense_variant|NP_620578.1:p.Cys259Tyr</t>
  </si>
  <si>
    <t>HFE|MODERATE|missense_variant|NP_620579.1:p.Cys102Tyr</t>
  </si>
  <si>
    <t>HFE|MODERATE|missense_variant|NP_620573.1:p.Cys190Tyr</t>
  </si>
  <si>
    <t>HFE|MODERATE|missense_variant|NP_001287678.1:p.Cys282Tyr</t>
  </si>
  <si>
    <t>HFE|MODERATE|missense_variant|NP_620575.1:p.Cys268Tyr</t>
  </si>
  <si>
    <t>HFE|MODERATE|missense_variant|NP_000401.1:p.Cys282Tyr</t>
  </si>
  <si>
    <t>HFE|MODERATE|missense_variant|NP_620576.1:p.Cys194Tyr</t>
  </si>
  <si>
    <t>HFE|MODERATE|missense_variant|NP_620577.1:p.Cys180Tyr</t>
  </si>
  <si>
    <t>HFE|MODERATE|missense_variant|NP_620572.1:p.Cys176Tyr</t>
  </si>
  <si>
    <t>BTN2A2</t>
  </si>
  <si>
    <t>HFE|MODERATE|missense_variant|NP_620575.1:p.His63Asp</t>
  </si>
  <si>
    <t>HFE|MODERATE|missense_variant|NP_001287678.1:p.His63Asp</t>
  </si>
  <si>
    <t>HFE|MODERATE|missense_variant|NP_620573.1:p.His63Asp</t>
  </si>
  <si>
    <t>HFE|MODERATE|missense_variant|NP_000401.1:p.His63Asp</t>
  </si>
  <si>
    <t>HFE|MODERATE|missense_variant|NP_620578.1:p.His40Asp</t>
  </si>
  <si>
    <t>HFE|MODERATE|missense_variant|NP_620572.1:p.His63Asp</t>
  </si>
  <si>
    <t>LRPAP1</t>
  </si>
  <si>
    <t>DOK7</t>
  </si>
  <si>
    <t>RGS12</t>
  </si>
  <si>
    <t>MSANTD1</t>
  </si>
  <si>
    <t>HTT</t>
  </si>
  <si>
    <t>UBXN7</t>
  </si>
  <si>
    <t>TM4SF19</t>
  </si>
  <si>
    <t>TCTEX1D2</t>
  </si>
  <si>
    <t>PCYT1A</t>
  </si>
  <si>
    <t>SLC51A</t>
  </si>
  <si>
    <t>ZDHHC19</t>
  </si>
  <si>
    <t>TNK2</t>
  </si>
  <si>
    <t>MUC4</t>
  </si>
  <si>
    <t>TFRC|MODERATE|missense_variant|NP_001121620.1:p.Gly142Ser</t>
  </si>
  <si>
    <t>TFRC|MODERATE|missense_variant|NP_001300894.1:p.Gly61Ser</t>
  </si>
  <si>
    <t>TFRC|MODERATE|missense_variant|NP_003225.2:p.Gly142Ser</t>
  </si>
  <si>
    <t>CEP63</t>
  </si>
  <si>
    <t>ANAPC13</t>
  </si>
  <si>
    <t>AMOTL2</t>
  </si>
  <si>
    <t>SLCO2A1</t>
  </si>
  <si>
    <t>C3orf36</t>
  </si>
  <si>
    <t>rs10935104</t>
  </si>
  <si>
    <t>Thyroid</t>
  </si>
  <si>
    <t>RYK|MODERATE|missense_variant|NP_001005861.1:p.Ser99Asn</t>
  </si>
  <si>
    <t>RYK|MODERATE|missense_variant|NP_002949.2:p.Ser99Asn</t>
  </si>
  <si>
    <t>TOPBP1</t>
  </si>
  <si>
    <t>CDV3</t>
  </si>
  <si>
    <t>SRPRB</t>
  </si>
  <si>
    <t>rs8177260</t>
  </si>
  <si>
    <t>rs9813689</t>
  </si>
  <si>
    <t>Top scoring, top eQTL</t>
  </si>
  <si>
    <t>rs8177258</t>
  </si>
  <si>
    <t>kidneyG</t>
  </si>
  <si>
    <t>vep_high</t>
  </si>
  <si>
    <t>TF|HIGH|stop_gained|NP_001054.1:p.Tyr336Ter</t>
  </si>
  <si>
    <t>SLC25A26</t>
  </si>
  <si>
    <t>rs4856794</t>
  </si>
  <si>
    <t>BAP1</t>
  </si>
  <si>
    <t>DNAH1</t>
  </si>
  <si>
    <t>GLT8D1</t>
  </si>
  <si>
    <t>GLYCTK</t>
  </si>
  <si>
    <t>ITIH1</t>
  </si>
  <si>
    <t>ITIH3</t>
  </si>
  <si>
    <t>ITIH4</t>
  </si>
  <si>
    <t>MUSTN1</t>
  </si>
  <si>
    <t>NEK4</t>
  </si>
  <si>
    <t>NISCH</t>
  </si>
  <si>
    <t>PHF7</t>
  </si>
  <si>
    <t>SEMA3G</t>
  </si>
  <si>
    <t>SFMBT1</t>
  </si>
  <si>
    <t>SPCS1</t>
  </si>
  <si>
    <t>STIMATE</t>
  </si>
  <si>
    <t>STIMATE-MUSTN1</t>
  </si>
  <si>
    <t>TNNC1</t>
  </si>
  <si>
    <t>WDR82</t>
  </si>
  <si>
    <t>NT5DC2</t>
  </si>
  <si>
    <t>PBRM1</t>
  </si>
  <si>
    <t>SMIM4</t>
  </si>
  <si>
    <t>GNL3|MODERATE|missense_variant|NP_055181.3:p.Ser451Thr</t>
  </si>
  <si>
    <t>GNL3|MODERATE|missense_variant|NP_996561.1:p.Ser439Thr</t>
  </si>
  <si>
    <t>GNL3|MODERATE|missense_variant|NP_996562.1:p.Ser439Thr</t>
  </si>
  <si>
    <t>Top scoring, other ind.var.</t>
  </si>
  <si>
    <t>rs41292856</t>
  </si>
  <si>
    <t>STAB1|MODERATE|missense_variant|NP_055951.2:p.Ser1089Gly</t>
  </si>
  <si>
    <t>PPM1M</t>
  </si>
  <si>
    <t>TWF2</t>
  </si>
  <si>
    <t>TLR9</t>
  </si>
  <si>
    <t>ALAS1</t>
  </si>
  <si>
    <t>STAB1|MODERATE|missense_variant|NP_055951.2:p.Glu527Lys</t>
  </si>
  <si>
    <t>STAB1|MODERATE|missense_variant|NP_055951.2:p.Gly189Ser</t>
  </si>
  <si>
    <t>POC1A</t>
  </si>
  <si>
    <t>STAB1|HIGH|stop_gained|NP_055951.2:p.Glu117Ter</t>
  </si>
  <si>
    <t>CYTH4</t>
  </si>
  <si>
    <t>RAC2</t>
  </si>
  <si>
    <t>SSTR3</t>
  </si>
  <si>
    <t>C1QTNF6</t>
  </si>
  <si>
    <t>IL2RB</t>
  </si>
  <si>
    <t>KCTD17</t>
  </si>
  <si>
    <t>MPST</t>
  </si>
  <si>
    <t>TST</t>
  </si>
  <si>
    <t>TEX33</t>
  </si>
  <si>
    <t>CSF2RB</t>
  </si>
  <si>
    <t>NCF4</t>
  </si>
  <si>
    <t>TMPRSS6|HIGH|frameshift_variant|NP_001275929.1:p.Asn473ThrfsTer63</t>
  </si>
  <si>
    <t>TMPRSS6|HIGH|frameshift_variant|NP_705837.1:p.Asn482ThrfsTer63</t>
  </si>
  <si>
    <t>TMPRSS6|HIGH|frameshift_variant|NP_001275930.1:p.Asn473ThrfsTer63</t>
  </si>
  <si>
    <t>PVALB</t>
  </si>
  <si>
    <t>TMPRSS6|MODERATE|missense_variant|NP_001275930.1:p.Val727Ala</t>
  </si>
  <si>
    <t>TMPRSS6|MODERATE|missense_variant|NP_001275929.1:p.Val749Ala</t>
  </si>
  <si>
    <t>TMPRSS6|MODERATE|missense_variant|NP_705837.1:p.Val736Ala</t>
  </si>
  <si>
    <t>BANF2</t>
  </si>
  <si>
    <t>DSTN</t>
  </si>
  <si>
    <t>BFSP1</t>
  </si>
  <si>
    <t>PCSK2</t>
  </si>
  <si>
    <t>rs1054787</t>
  </si>
  <si>
    <t>na</t>
  </si>
  <si>
    <t>MRC</t>
  </si>
  <si>
    <t>RRBP1|MODERATE|missense_variant|NP_004578.2:p.Arg891Leu</t>
  </si>
  <si>
    <t>RRBP1|MODERATE|missense_variant|NP_001036041.1:p.Arg891Leu</t>
  </si>
  <si>
    <t>ASB1</t>
  </si>
  <si>
    <t>TRAF3IP1</t>
  </si>
  <si>
    <t>PER2</t>
  </si>
  <si>
    <t>HES6</t>
  </si>
  <si>
    <t>KLHL30</t>
  </si>
  <si>
    <t>ESPNL</t>
  </si>
  <si>
    <t>SCLY</t>
  </si>
  <si>
    <t>UBE2F</t>
  </si>
  <si>
    <t>RAMP1</t>
  </si>
  <si>
    <t>ILKAP</t>
  </si>
  <si>
    <t>ATIC</t>
  </si>
  <si>
    <t>FN1|MODERATE|missense_variant|NP_001293061.1:p.Gln15Leu</t>
  </si>
  <si>
    <t>FN1|MODERATE|missense_variant|NP_002017.1:p.Gln15Leu</t>
  </si>
  <si>
    <t>FN1|MODERATE|missense_variant|NP_473375.2:p.Gln15Leu</t>
  </si>
  <si>
    <t>FN1|MODERATE|missense_variant|NP_001293058.1:p.Gln15Leu</t>
  </si>
  <si>
    <t>FN1|MODERATE|missense_variant|NP_997647.1:p.Gln15Leu</t>
  </si>
  <si>
    <t>FN1|MODERATE|missense_variant|NP_001293060.1:p.Gln15Leu</t>
  </si>
  <si>
    <t>FN1|MODERATE|missense_variant|NP_997643.1:p.Gln15Leu</t>
  </si>
  <si>
    <t>FN1|MODERATE|missense_variant|NP_997639.1:p.Gln15Leu</t>
  </si>
  <si>
    <t>FN1|MODERATE|missense_variant|NP_997641.1:p.Gln15Leu</t>
  </si>
  <si>
    <t>FN1|MODERATE|missense_variant|NP_001293059.1:p.Gln15Leu</t>
  </si>
  <si>
    <t>PMS1</t>
  </si>
  <si>
    <t>ORMDL1</t>
  </si>
  <si>
    <t>OSGEPL1</t>
  </si>
  <si>
    <t>ANKAR</t>
  </si>
  <si>
    <t>ASNSD1</t>
  </si>
  <si>
    <t>ASDURF</t>
  </si>
  <si>
    <t>WDR75</t>
  </si>
  <si>
    <t>ALK</t>
  </si>
  <si>
    <t>CLIP4</t>
  </si>
  <si>
    <t>PCARE</t>
  </si>
  <si>
    <t>TOGARAM2</t>
  </si>
  <si>
    <t>TRMT61B</t>
  </si>
  <si>
    <t>SPDYA</t>
  </si>
  <si>
    <t>PPP1CB</t>
  </si>
  <si>
    <t>PLB1</t>
  </si>
  <si>
    <t>rs4666143</t>
  </si>
  <si>
    <t>Skin</t>
  </si>
  <si>
    <t>MRPL33</t>
  </si>
  <si>
    <t>SLC4A1AP</t>
  </si>
  <si>
    <t>SUPT7L</t>
  </si>
  <si>
    <t>GPN1</t>
  </si>
  <si>
    <t>CCDC121</t>
  </si>
  <si>
    <t>ZNF512</t>
  </si>
  <si>
    <t>EIF2B4</t>
  </si>
  <si>
    <t>GTF3C2</t>
  </si>
  <si>
    <t>MPV17</t>
  </si>
  <si>
    <t>UCN</t>
  </si>
  <si>
    <t>TRIM54</t>
  </si>
  <si>
    <t>DNAJC5G</t>
  </si>
  <si>
    <t>SLC30A3</t>
  </si>
  <si>
    <t>CAD</t>
  </si>
  <si>
    <t>ATRAID</t>
  </si>
  <si>
    <t>SLC5A6</t>
  </si>
  <si>
    <t>TCF23</t>
  </si>
  <si>
    <t>PRR30</t>
  </si>
  <si>
    <t>PREB</t>
  </si>
  <si>
    <t>ABHD1</t>
  </si>
  <si>
    <t>FNDC4</t>
  </si>
  <si>
    <t>IFT172</t>
  </si>
  <si>
    <t>KRTCAP3</t>
  </si>
  <si>
    <t>NRBP1</t>
  </si>
  <si>
    <t>PPM1G</t>
  </si>
  <si>
    <t>ZNF513</t>
  </si>
  <si>
    <t>SNX17</t>
  </si>
  <si>
    <t>Top scoring non-ORF</t>
  </si>
  <si>
    <t>GCKR|MODERATE|missense_variant|NP_001477.2:p.Leu446Pro</t>
  </si>
  <si>
    <t>C2orf16</t>
  </si>
  <si>
    <t>STARNET_Liver</t>
  </si>
  <si>
    <t>TSKS</t>
  </si>
  <si>
    <t>TEAD2</t>
  </si>
  <si>
    <t>SLC6A16</t>
  </si>
  <si>
    <t>SLC17A7</t>
  </si>
  <si>
    <t>SCAF1</t>
  </si>
  <si>
    <t>RRAS</t>
  </si>
  <si>
    <t>RPS11</t>
  </si>
  <si>
    <t>RPL13A</t>
  </si>
  <si>
    <t>RCN3</t>
  </si>
  <si>
    <t>PTOV1</t>
  </si>
  <si>
    <t>PTH2</t>
  </si>
  <si>
    <t>PRMT1</t>
  </si>
  <si>
    <t>PIH1D1</t>
  </si>
  <si>
    <t>MED25</t>
  </si>
  <si>
    <t>IRF3</t>
  </si>
  <si>
    <t>GFY</t>
  </si>
  <si>
    <t>FUZ</t>
  </si>
  <si>
    <t>FLT3LG</t>
  </si>
  <si>
    <t>FCGRT</t>
  </si>
  <si>
    <t>DKKL1</t>
  </si>
  <si>
    <t>CPT1C</t>
  </si>
  <si>
    <t>CD37</t>
  </si>
  <si>
    <t>CCDC155</t>
  </si>
  <si>
    <t>BCL2L12</t>
  </si>
  <si>
    <t>AP2A1</t>
  </si>
  <si>
    <t>ALDH16A1</t>
  </si>
  <si>
    <t>ADM5</t>
  </si>
  <si>
    <t>rs2379087</t>
  </si>
  <si>
    <t>rs10421333</t>
  </si>
  <si>
    <t>rs10412446</t>
  </si>
  <si>
    <t>rs7254718</t>
  </si>
  <si>
    <t>rs2890072</t>
  </si>
  <si>
    <t>PRR12</t>
  </si>
  <si>
    <t>Nerve_Tibial</t>
  </si>
  <si>
    <t>rs10414643</t>
  </si>
  <si>
    <t>Adipose_Visceral_Omentum</t>
  </si>
  <si>
    <t>Lung</t>
  </si>
  <si>
    <t>rs7251877</t>
  </si>
  <si>
    <t>Brain_Cerebellar_Hemisphere</t>
  </si>
  <si>
    <t>Adipose_Subcutaneous</t>
  </si>
  <si>
    <t>Stomach</t>
  </si>
  <si>
    <t>Cells_Transformed_fibroblasts</t>
  </si>
  <si>
    <t>rs7249925</t>
  </si>
  <si>
    <t>rs8113357</t>
  </si>
  <si>
    <t>Breast_Mammary_Tissue</t>
  </si>
  <si>
    <t>rs2379088</t>
  </si>
  <si>
    <t>Esophagus_Gastroesophageal_Junction</t>
  </si>
  <si>
    <t>Pancreas</t>
  </si>
  <si>
    <t>Brain_Cerebellum</t>
  </si>
  <si>
    <t>rs2288921</t>
  </si>
  <si>
    <t>Artery_Aorta</t>
  </si>
  <si>
    <t>Esophagus_Muscularis</t>
  </si>
  <si>
    <t>TRPM4</t>
  </si>
  <si>
    <t>HRC</t>
  </si>
  <si>
    <t>PPFIA3</t>
  </si>
  <si>
    <t>C19orf73</t>
  </si>
  <si>
    <t>LIN7B</t>
  </si>
  <si>
    <t>SNRNP70</t>
  </si>
  <si>
    <t>KCNA7</t>
  </si>
  <si>
    <t>NTF4</t>
  </si>
  <si>
    <t>CGB7</t>
  </si>
  <si>
    <t>CGB5</t>
  </si>
  <si>
    <t>CGB1</t>
  </si>
  <si>
    <t>CGB2</t>
  </si>
  <si>
    <t>CGB3</t>
  </si>
  <si>
    <t>LHB</t>
  </si>
  <si>
    <t>RUVBL2</t>
  </si>
  <si>
    <t>GYS1</t>
  </si>
  <si>
    <t>Top scoring, iron gene</t>
  </si>
  <si>
    <t>BAX</t>
  </si>
  <si>
    <t>DHDH</t>
  </si>
  <si>
    <t>NUCB1</t>
  </si>
  <si>
    <t>TULP2</t>
  </si>
  <si>
    <t>PPP1R15A</t>
  </si>
  <si>
    <t>PLEKHA4</t>
  </si>
  <si>
    <t>HSD17B14</t>
  </si>
  <si>
    <t>BCAT2</t>
  </si>
  <si>
    <t>FGF21</t>
  </si>
  <si>
    <t>FUT1</t>
  </si>
  <si>
    <t>IZUMO1</t>
  </si>
  <si>
    <t>RASIP1</t>
  </si>
  <si>
    <t>CA11</t>
  </si>
  <si>
    <t>DBP</t>
  </si>
  <si>
    <t>SPHK2</t>
  </si>
  <si>
    <t>RPL18</t>
  </si>
  <si>
    <t>SPACA4</t>
  </si>
  <si>
    <t>FAM83E</t>
  </si>
  <si>
    <t>SULT2B1</t>
  </si>
  <si>
    <t>LMTK3</t>
  </si>
  <si>
    <t>CYTH2</t>
  </si>
  <si>
    <t>KCNJ14</t>
  </si>
  <si>
    <t>GRWD1</t>
  </si>
  <si>
    <t>MAMSTR</t>
  </si>
  <si>
    <t>NTN5</t>
  </si>
  <si>
    <t>rs281377</t>
  </si>
  <si>
    <t>brain</t>
  </si>
  <si>
    <t>rs569970</t>
  </si>
  <si>
    <t>rs516316</t>
  </si>
  <si>
    <t>rs679574</t>
  </si>
  <si>
    <t>adipose</t>
  </si>
  <si>
    <t>rs2432132</t>
  </si>
  <si>
    <t>rs632111</t>
  </si>
  <si>
    <t>Pituitary</t>
  </si>
  <si>
    <t>rs602662</t>
  </si>
  <si>
    <t>FUT2|MODERATE|missense_variant|NP_000502.4:p.Gly258Ser</t>
  </si>
  <si>
    <t>FUT2|MODERATE|missense_variant|NP_001091107.1:p.Gly258Ser</t>
  </si>
  <si>
    <t>rs570794</t>
  </si>
  <si>
    <t>Colon_Transverse</t>
  </si>
  <si>
    <t>Small_Intestine_Terminal_Ileum</t>
  </si>
  <si>
    <t>Minor_Salivary_Gland</t>
  </si>
  <si>
    <t>FUT2|HIGH|stop_gained|NP_000502.4:p.Trp154Ter</t>
  </si>
  <si>
    <t>FUT2|HIGH|stop_gained|NP_001091107.1:p.Trp154Ter</t>
  </si>
  <si>
    <t>ZBTB32</t>
  </si>
  <si>
    <t>UPK1A</t>
  </si>
  <si>
    <t>COX6B1</t>
  </si>
  <si>
    <t>ETV2</t>
  </si>
  <si>
    <t>RBM42</t>
  </si>
  <si>
    <t>HAUS5</t>
  </si>
  <si>
    <t>ATP4A</t>
  </si>
  <si>
    <t>TMEM147</t>
  </si>
  <si>
    <t>GAPDHS</t>
  </si>
  <si>
    <t>SBSN</t>
  </si>
  <si>
    <t>DMKN</t>
  </si>
  <si>
    <t>KRTDAP</t>
  </si>
  <si>
    <t>GPR42</t>
  </si>
  <si>
    <t>FFAR3</t>
  </si>
  <si>
    <t>FFAR1</t>
  </si>
  <si>
    <t>CD22</t>
  </si>
  <si>
    <t>MAG</t>
  </si>
  <si>
    <t>USF2</t>
  </si>
  <si>
    <t>LSR</t>
  </si>
  <si>
    <t>FAM187B</t>
  </si>
  <si>
    <t>UBA52</t>
  </si>
  <si>
    <t>TMEM59L</t>
  </si>
  <si>
    <t>REX1BD</t>
  </si>
  <si>
    <t>RAB3A</t>
  </si>
  <si>
    <t>PIK3R2</t>
  </si>
  <si>
    <t>PGPEP1</t>
  </si>
  <si>
    <t>PDE4C</t>
  </si>
  <si>
    <t>MPV17L2</t>
  </si>
  <si>
    <t>LSM4</t>
  </si>
  <si>
    <t>LRRC25</t>
  </si>
  <si>
    <t>KXD1</t>
  </si>
  <si>
    <t>KLHL26</t>
  </si>
  <si>
    <t>JUND</t>
  </si>
  <si>
    <t>IQCN</t>
  </si>
  <si>
    <t>IFI30</t>
  </si>
  <si>
    <t>GDF15</t>
  </si>
  <si>
    <t>FKBP8</t>
  </si>
  <si>
    <t>CRTC1</t>
  </si>
  <si>
    <t>CRLF1</t>
  </si>
  <si>
    <t>ISYNA1</t>
  </si>
  <si>
    <t>SSBP4</t>
  </si>
  <si>
    <t>rs6512271</t>
  </si>
  <si>
    <t>rs1045631</t>
  </si>
  <si>
    <t xml:space="preserve">Yes </t>
  </si>
  <si>
    <t>rs7258891</t>
  </si>
  <si>
    <t>LCL</t>
  </si>
  <si>
    <t>rs7246788</t>
  </si>
  <si>
    <t>Whole_Blood</t>
  </si>
  <si>
    <t>rs10420384</t>
  </si>
  <si>
    <t>CCDC124</t>
  </si>
  <si>
    <t>RFX2</t>
  </si>
  <si>
    <t>RANBP3</t>
  </si>
  <si>
    <t>CAPS</t>
  </si>
  <si>
    <t>VMAC</t>
  </si>
  <si>
    <t>NDUFA11</t>
  </si>
  <si>
    <t>FUT5</t>
  </si>
  <si>
    <t>FUT3</t>
  </si>
  <si>
    <t>NRTN</t>
  </si>
  <si>
    <t>DUS3L</t>
  </si>
  <si>
    <t>PRR22</t>
  </si>
  <si>
    <t>CATSPERD</t>
  </si>
  <si>
    <t>LONP1</t>
  </si>
  <si>
    <t>RPL36</t>
  </si>
  <si>
    <t>HSD11B1L</t>
  </si>
  <si>
    <t>MICOS13</t>
  </si>
  <si>
    <t>SAFB</t>
  </si>
  <si>
    <t>SAFB2</t>
  </si>
  <si>
    <t>SUMO2</t>
  </si>
  <si>
    <t>JPT1</t>
  </si>
  <si>
    <t>NT5C</t>
  </si>
  <si>
    <t>ARMC7</t>
  </si>
  <si>
    <t>SLC16A5</t>
  </si>
  <si>
    <t>ATP5PD</t>
  </si>
  <si>
    <t>KCTD2</t>
  </si>
  <si>
    <t>MRPL58</t>
  </si>
  <si>
    <t>CDR2L</t>
  </si>
  <si>
    <t>HID1</t>
  </si>
  <si>
    <t>OTOP2</t>
  </si>
  <si>
    <t>USH1G</t>
  </si>
  <si>
    <t>FADS6</t>
  </si>
  <si>
    <t>FDXR</t>
  </si>
  <si>
    <t>GRIN2C</t>
  </si>
  <si>
    <t>TMEM104</t>
  </si>
  <si>
    <t>NAT9</t>
  </si>
  <si>
    <t>SLC9A3R1</t>
  </si>
  <si>
    <t>CD300LF</t>
  </si>
  <si>
    <t>RAB37</t>
  </si>
  <si>
    <t>OTOP3|MODERATE|missense_variant|NP_001258934.1:p.Ser181Pro</t>
  </si>
  <si>
    <t>OTOP3|MODERATE|missense_variant|NP_839947.1:p.Ser199Pro</t>
  </si>
  <si>
    <t>MAP2K6</t>
  </si>
  <si>
    <t>ABCA9</t>
  </si>
  <si>
    <t>ABCA8</t>
  </si>
  <si>
    <t>ABCA10</t>
  </si>
  <si>
    <t>ABCA6</t>
  </si>
  <si>
    <t>rs77542162</t>
  </si>
  <si>
    <t>ABCA6|MODERATE|missense_variant|NP_525023.2:p.Cys1359Arg</t>
  </si>
  <si>
    <t>ABCA5|MODERATE|splice_region_variant|NM_172232.3:c.4415+3G&gt;A</t>
  </si>
  <si>
    <t>ABCA5|MODERATE|splice_region_variant|NM_018672.4:c.4415+3G&gt;A</t>
  </si>
  <si>
    <t>TEX14</t>
  </si>
  <si>
    <t>HSF5</t>
  </si>
  <si>
    <t>SUPT4H1</t>
  </si>
  <si>
    <t>TSPOAP1</t>
  </si>
  <si>
    <t>MPO</t>
  </si>
  <si>
    <t>LPO</t>
  </si>
  <si>
    <t>MKS1</t>
  </si>
  <si>
    <t>EPX</t>
  </si>
  <si>
    <t>RNF43|MODERATE|missense_variant|NP_001292474.1:p.Arg216His</t>
  </si>
  <si>
    <t>RNF43|MODERATE|missense_variant|NP_001292473.1:p.Arg343His</t>
  </si>
  <si>
    <t>RNF43|MODERATE|missense_variant|NP_060233.3:p.Arg343His</t>
  </si>
  <si>
    <t>GAS7</t>
  </si>
  <si>
    <t>RCVRN</t>
  </si>
  <si>
    <t>GSG1L2</t>
  </si>
  <si>
    <t>USP43</t>
  </si>
  <si>
    <t>CFAP52</t>
  </si>
  <si>
    <t>DHRS7C</t>
  </si>
  <si>
    <t>rs55673552</t>
  </si>
  <si>
    <t>rs17810279</t>
  </si>
  <si>
    <t>GLP2R|MODERATE|splice_region_variant|NM_004246.2:c.1057-7T&gt;G</t>
  </si>
  <si>
    <t>rs17681684</t>
  </si>
  <si>
    <t>GLP2R|MODERATE|missense_variant|NP_004237.1:p.Asp470Asn</t>
  </si>
  <si>
    <t>SPEM2</t>
  </si>
  <si>
    <t>SPEM1</t>
  </si>
  <si>
    <t>NLGN2</t>
  </si>
  <si>
    <t>TMEM256</t>
  </si>
  <si>
    <t>PLSCR3</t>
  </si>
  <si>
    <t>TNK1</t>
  </si>
  <si>
    <t>TMEM95</t>
  </si>
  <si>
    <t>KCTD11</t>
  </si>
  <si>
    <t>ACAP1</t>
  </si>
  <si>
    <t>NEURL4</t>
  </si>
  <si>
    <t>GPS2</t>
  </si>
  <si>
    <t>EIF5A</t>
  </si>
  <si>
    <t>YBX2</t>
  </si>
  <si>
    <t>SLC2A4</t>
  </si>
  <si>
    <t>CLDN7</t>
  </si>
  <si>
    <t>ELP5</t>
  </si>
  <si>
    <t>CTDNEP1</t>
  </si>
  <si>
    <t>GABARAP</t>
  </si>
  <si>
    <t>PHF23</t>
  </si>
  <si>
    <t>DVL2</t>
  </si>
  <si>
    <t>ACADVL</t>
  </si>
  <si>
    <t>DLG4</t>
  </si>
  <si>
    <t>CLEC10A</t>
  </si>
  <si>
    <t>SLC16A11</t>
  </si>
  <si>
    <t>SLC16A13</t>
  </si>
  <si>
    <t>BCL6B</t>
  </si>
  <si>
    <t>C17orf49</t>
  </si>
  <si>
    <t>RNASEK</t>
  </si>
  <si>
    <t>ALOX12</t>
  </si>
  <si>
    <t>ASGR2</t>
  </si>
  <si>
    <t>SEC14L5</t>
  </si>
  <si>
    <t>PPL</t>
  </si>
  <si>
    <t>UBN1</t>
  </si>
  <si>
    <t>GLYR1</t>
  </si>
  <si>
    <t>ROGDI</t>
  </si>
  <si>
    <t>SMIM22</t>
  </si>
  <si>
    <t>ANKS3</t>
  </si>
  <si>
    <t>NUDT16L1</t>
  </si>
  <si>
    <t>MGRN1</t>
  </si>
  <si>
    <t>UBALD1</t>
  </si>
  <si>
    <t>C16orf96</t>
  </si>
  <si>
    <t>CDIP1</t>
  </si>
  <si>
    <t>HMOX2</t>
  </si>
  <si>
    <t xml:space="preserve">Top scoring non-ORF </t>
  </si>
  <si>
    <t>rs741694</t>
  </si>
  <si>
    <t>Brain_Nucleus_accumbens_basal_ganglia</t>
  </si>
  <si>
    <t>rs17853375</t>
  </si>
  <si>
    <t>rs2075469</t>
  </si>
  <si>
    <t>rs17137242</t>
  </si>
  <si>
    <t>Brain_Putamen_basal_ganglia</t>
  </si>
  <si>
    <t>rs9935103</t>
  </si>
  <si>
    <t>lung</t>
  </si>
  <si>
    <t>rs9937064</t>
  </si>
  <si>
    <t>eye</t>
  </si>
  <si>
    <t>rs4786546</t>
  </si>
  <si>
    <t>Spleen</t>
  </si>
  <si>
    <t>Uterus</t>
  </si>
  <si>
    <t>Heart_Left_Ventricle</t>
  </si>
  <si>
    <t>Adrenal_Gland</t>
  </si>
  <si>
    <t>Heart_Atrial_Appendage</t>
  </si>
  <si>
    <t>Colon_Sigmoid</t>
  </si>
  <si>
    <t>Muscle_Skeletal</t>
  </si>
  <si>
    <t>Artery_Tibial</t>
  </si>
  <si>
    <t>rs2290560</t>
  </si>
  <si>
    <t>Ovary</t>
  </si>
  <si>
    <t>rs12599765</t>
  </si>
  <si>
    <t>Artery_Coronary</t>
  </si>
  <si>
    <t>rs3747603</t>
  </si>
  <si>
    <t>Brain_Caudate_basal_ganglia</t>
  </si>
  <si>
    <t>Prostate</t>
  </si>
  <si>
    <t>C16orf71</t>
  </si>
  <si>
    <t>C16orf71|MODERATE|missense_variant|NP_631909.2:p.Pro465Leu</t>
  </si>
  <si>
    <t>C16orf71|MODERATE|missense_variant|NP_631909.2:p.Arg302Cys</t>
  </si>
  <si>
    <t>rs737700</t>
  </si>
  <si>
    <t>C16orf71|MODERATE|missense_variant|NP_631909.2:p.Gln354Arg</t>
  </si>
  <si>
    <t>rs2075470</t>
  </si>
  <si>
    <t>Testis</t>
  </si>
  <si>
    <t>PIGQ</t>
  </si>
  <si>
    <t>NHLRC4</t>
  </si>
  <si>
    <t>PRR35</t>
  </si>
  <si>
    <t>CAPN15</t>
  </si>
  <si>
    <t>RAB11FIP3</t>
  </si>
  <si>
    <t>DECR2</t>
  </si>
  <si>
    <t>NME4</t>
  </si>
  <si>
    <t>TMEM8A</t>
  </si>
  <si>
    <t>MRPL28</t>
  </si>
  <si>
    <t>PDIA2</t>
  </si>
  <si>
    <t>ARHGDIG</t>
  </si>
  <si>
    <t>RGS11</t>
  </si>
  <si>
    <t>FAM234A</t>
  </si>
  <si>
    <t>LUC7L</t>
  </si>
  <si>
    <t>HBQ1</t>
  </si>
  <si>
    <t>HBA1</t>
  </si>
  <si>
    <t>HBA2</t>
  </si>
  <si>
    <t>HBM</t>
  </si>
  <si>
    <t>HBZ</t>
  </si>
  <si>
    <t>NPRL3</t>
  </si>
  <si>
    <t>MPG</t>
  </si>
  <si>
    <t>RHBDF1</t>
  </si>
  <si>
    <t>RAB11A</t>
  </si>
  <si>
    <t>PARP16</t>
  </si>
  <si>
    <t>MEGF11</t>
  </si>
  <si>
    <t>IGDCC3</t>
  </si>
  <si>
    <t>CLPX</t>
  </si>
  <si>
    <t>CILP</t>
  </si>
  <si>
    <t>INTS14</t>
  </si>
  <si>
    <t>SLC24A1|MODERATE|missense_variant|NP_004718.1:p.Thr37Ser</t>
  </si>
  <si>
    <t>SLC24A1|MODERATE|missense_variant|NP_001287962.1:p.Thr37Ser</t>
  </si>
  <si>
    <t>SLC24A1|MODERATE|missense_variant|NP_001287961.1:p.Thr37Ser</t>
  </si>
  <si>
    <t>SLC24A1|MODERATE|missense_variant|NP_001287960.1:p.Thr37Ser</t>
  </si>
  <si>
    <t>IGDCC4</t>
  </si>
  <si>
    <t>rs7171289</t>
  </si>
  <si>
    <t>HACD3</t>
  </si>
  <si>
    <t>rs8027513</t>
  </si>
  <si>
    <t>rs12594547</t>
  </si>
  <si>
    <t>rs28537807</t>
  </si>
  <si>
    <t>STARNET_Muscle_skeletal</t>
  </si>
  <si>
    <t>DENND4A</t>
  </si>
  <si>
    <t>rs367756663;rs561891069;rs71139429</t>
  </si>
  <si>
    <t>AT</t>
  </si>
  <si>
    <t>rs12910525</t>
  </si>
  <si>
    <t>CMC_Brain_DLPFC</t>
  </si>
  <si>
    <t>rs377674215;rs67328852</t>
  </si>
  <si>
    <t>rs28575576</t>
  </si>
  <si>
    <t>STARNET_Artery_ITA_(no_AS)</t>
  </si>
  <si>
    <t>rs12909511</t>
  </si>
  <si>
    <t>SLC28A2</t>
  </si>
  <si>
    <t>SHF</t>
  </si>
  <si>
    <t>DUOX1</t>
  </si>
  <si>
    <t>DUOXA1</t>
  </si>
  <si>
    <t>DUOXA2</t>
  </si>
  <si>
    <t>SORD</t>
  </si>
  <si>
    <t>TERB2</t>
  </si>
  <si>
    <t>rs269868</t>
  </si>
  <si>
    <t>DUOX2|MODERATE|missense_variant|NP_054799.4:p.Ser1067Leu</t>
  </si>
  <si>
    <t>DUOX2|MODERATE|missense_variant|NP_054799.4:p.His678Arg</t>
  </si>
  <si>
    <t>SERPINA3</t>
  </si>
  <si>
    <t>SERPINA5</t>
  </si>
  <si>
    <t>SERPINA4</t>
  </si>
  <si>
    <t>SERPINA12</t>
  </si>
  <si>
    <t>SERPINA9</t>
  </si>
  <si>
    <t>SERPINA11</t>
  </si>
  <si>
    <t>SERPINA2</t>
  </si>
  <si>
    <t>SERPINA6</t>
  </si>
  <si>
    <t>SERPINA10</t>
  </si>
  <si>
    <t>PPP4R4</t>
  </si>
  <si>
    <t>SERPINA1|MODERATE|missense_variant|NP_001121174.1:p.Glu288Val</t>
  </si>
  <si>
    <t>SERPINA1|MODERATE|missense_variant|NP_001002236.1:p.Glu288Val</t>
  </si>
  <si>
    <t>SERPINA1|MODERATE|missense_variant|NP_001121173.1:p.Glu288Val</t>
  </si>
  <si>
    <t>SERPINA1|MODERATE|missense_variant|NP_001002235.1:p.Glu288Val</t>
  </si>
  <si>
    <t>SERPINA1|MODERATE|missense_variant|NP_001121172.1:p.Glu288Val</t>
  </si>
  <si>
    <t>SERPINA1|MODERATE|missense_variant|NP_000286.3:p.Glu288Val</t>
  </si>
  <si>
    <t>SERPINA1|MODERATE|missense_variant|NP_001121179.1:p.Glu288Val</t>
  </si>
  <si>
    <t>SERPINA1|MODERATE|missense_variant|NP_001121178.1:p.Glu288Val</t>
  </si>
  <si>
    <t>SERPINA1|MODERATE|missense_variant|NP_001121177.1:p.Glu288Val</t>
  </si>
  <si>
    <t>SERPINA1|MODERATE|missense_variant|NP_001121176.1:p.Glu288Val</t>
  </si>
  <si>
    <t>SERPINA1|MODERATE|missense_variant|NP_001121175.1:p.Glu288Val</t>
  </si>
  <si>
    <t>NPAS3</t>
  </si>
  <si>
    <t>POU6F1</t>
  </si>
  <si>
    <t>TFCP2</t>
  </si>
  <si>
    <t>CSRNP2</t>
  </si>
  <si>
    <t>LETMD1</t>
  </si>
  <si>
    <t>HIGD1C</t>
  </si>
  <si>
    <t>METTL7A</t>
  </si>
  <si>
    <t>TMPRSS12</t>
  </si>
  <si>
    <t>ATF1</t>
  </si>
  <si>
    <t>DIP2B</t>
  </si>
  <si>
    <t>SYT7</t>
  </si>
  <si>
    <t>RAB3IL1</t>
  </si>
  <si>
    <t>FTH1</t>
  </si>
  <si>
    <t>DAGLA</t>
  </si>
  <si>
    <t>BEST1</t>
  </si>
  <si>
    <t>MYRF</t>
  </si>
  <si>
    <t>TMEM258</t>
  </si>
  <si>
    <t>rs174538</t>
  </si>
  <si>
    <t>rs174541</t>
  </si>
  <si>
    <t>rs4246215</t>
  </si>
  <si>
    <t>STARNET_Fat_visceral</t>
  </si>
  <si>
    <t>rs174560</t>
  </si>
  <si>
    <t>kidneyT</t>
  </si>
  <si>
    <t>SCGB1D4</t>
  </si>
  <si>
    <t>FEN1</t>
  </si>
  <si>
    <t>rs97384</t>
  </si>
  <si>
    <t>rs174592</t>
  </si>
  <si>
    <t>rs174577</t>
  </si>
  <si>
    <t>FADS3</t>
  </si>
  <si>
    <t>rs174561</t>
  </si>
  <si>
    <t>liver</t>
  </si>
  <si>
    <t>FADS2</t>
  </si>
  <si>
    <t>rs174564</t>
  </si>
  <si>
    <t>rs28456</t>
  </si>
  <si>
    <t>STARNET_Blood</t>
  </si>
  <si>
    <t>!A</t>
  </si>
  <si>
    <t>rs174544</t>
  </si>
  <si>
    <t>STARNET_Artery_aortic_root_(AS)</t>
  </si>
  <si>
    <t>rs174555</t>
  </si>
  <si>
    <t>rs174549</t>
  </si>
  <si>
    <t>!AAAAGAAAAAAAAA</t>
  </si>
  <si>
    <t>rs174528</t>
  </si>
  <si>
    <t>Fat</t>
  </si>
  <si>
    <t>rs174583</t>
  </si>
  <si>
    <t>rs174574</t>
  </si>
  <si>
    <t>STARNET_Fat_subcutaneous</t>
  </si>
  <si>
    <t>rs174566</t>
  </si>
  <si>
    <t>rs174533</t>
  </si>
  <si>
    <t>rs174568</t>
  </si>
  <si>
    <t>rs174562</t>
  </si>
  <si>
    <t>MS4A13</t>
  </si>
  <si>
    <t>MS4A12</t>
  </si>
  <si>
    <t>MS4A1</t>
  </si>
  <si>
    <t>MS4A6E</t>
  </si>
  <si>
    <t>MS4A4A</t>
  </si>
  <si>
    <t>MS4A4E</t>
  </si>
  <si>
    <t>MS4A6A</t>
  </si>
  <si>
    <t>MS4A5</t>
  </si>
  <si>
    <t>rs4939346</t>
  </si>
  <si>
    <t>rs950802</t>
  </si>
  <si>
    <t>PTPRJ</t>
  </si>
  <si>
    <t>RAPSN</t>
  </si>
  <si>
    <t>PSMC3</t>
  </si>
  <si>
    <t>SLC39A13</t>
  </si>
  <si>
    <t>SPI1</t>
  </si>
  <si>
    <t>MYBPC3</t>
  </si>
  <si>
    <t>MADD</t>
  </si>
  <si>
    <t>NUP160</t>
  </si>
  <si>
    <t>AGBL2</t>
  </si>
  <si>
    <t>MTCH2</t>
  </si>
  <si>
    <t>C1QTNF4</t>
  </si>
  <si>
    <t>FAM180B</t>
  </si>
  <si>
    <t>NDUFS3</t>
  </si>
  <si>
    <t>KBTBD4</t>
  </si>
  <si>
    <t>PTPMT1</t>
  </si>
  <si>
    <t>CELF1</t>
  </si>
  <si>
    <t>KCNQ1</t>
  </si>
  <si>
    <t>TRPM5</t>
  </si>
  <si>
    <t>TSSC4</t>
  </si>
  <si>
    <t>CD81</t>
  </si>
  <si>
    <t>TSPAN32</t>
  </si>
  <si>
    <t>C11orf21</t>
  </si>
  <si>
    <t>ASCL2</t>
  </si>
  <si>
    <t>INS</t>
  </si>
  <si>
    <t>INS-IGF2</t>
  </si>
  <si>
    <t>IGF2</t>
  </si>
  <si>
    <t>HOTS</t>
  </si>
  <si>
    <t>MRPL23</t>
  </si>
  <si>
    <t>NEUROG3</t>
  </si>
  <si>
    <t>TSPAN15</t>
  </si>
  <si>
    <t>TACR2</t>
  </si>
  <si>
    <t>HKDC1</t>
  </si>
  <si>
    <t>SUPV3L1</t>
  </si>
  <si>
    <t>VPS26A</t>
  </si>
  <si>
    <t>SRGN</t>
  </si>
  <si>
    <t>RAB3GAP2</t>
  </si>
  <si>
    <t>BPNT1</t>
  </si>
  <si>
    <t>EPRS</t>
  </si>
  <si>
    <t>SLC30A10</t>
  </si>
  <si>
    <t>C1orf112</t>
  </si>
  <si>
    <t>METTL18</t>
  </si>
  <si>
    <t>SELE</t>
  </si>
  <si>
    <t>SELL</t>
  </si>
  <si>
    <t>SELP</t>
  </si>
  <si>
    <t>SLC19A2</t>
  </si>
  <si>
    <t>CCDC181</t>
  </si>
  <si>
    <t>BLZF1</t>
  </si>
  <si>
    <t>NME7</t>
  </si>
  <si>
    <t>F5|MODERATE|missense_variant|NP_000121.2:p.Arg534Gln</t>
  </si>
  <si>
    <t>KCNN3</t>
  </si>
  <si>
    <t>ADAR</t>
  </si>
  <si>
    <t>CHRNB2</t>
  </si>
  <si>
    <t>UBE2Q1</t>
  </si>
  <si>
    <t>TDRD10</t>
  </si>
  <si>
    <t>SHE</t>
  </si>
  <si>
    <t>ATP8B2</t>
  </si>
  <si>
    <t>AQP10</t>
  </si>
  <si>
    <t>HAX1</t>
  </si>
  <si>
    <t>UBAP2L</t>
  </si>
  <si>
    <t>C1orf43</t>
  </si>
  <si>
    <t>C1orf189</t>
  </si>
  <si>
    <t>TPM3</t>
  </si>
  <si>
    <t>rs71586015</t>
  </si>
  <si>
    <t>TTG</t>
  </si>
  <si>
    <t>IL6R|MODERATE|splice_region_variant|NM_001206866.1:c.950-5_950-4insT</t>
  </si>
  <si>
    <t>rs7518199</t>
  </si>
  <si>
    <t>rs4845620</t>
  </si>
  <si>
    <t>IL6R|MODERATE|missense_variant|NP_000556.1:p.Asp358Ala</t>
  </si>
  <si>
    <t>NHLH2</t>
  </si>
  <si>
    <t>CASQ2</t>
  </si>
  <si>
    <t>HFM1</t>
  </si>
  <si>
    <t>PDE4B</t>
  </si>
  <si>
    <t>LEPROT</t>
  </si>
  <si>
    <t>DNAJC6</t>
  </si>
  <si>
    <t>rs7541434</t>
  </si>
  <si>
    <t>rs12042807</t>
  </si>
  <si>
    <t>ZBTB40</t>
  </si>
  <si>
    <t>CDC42</t>
  </si>
  <si>
    <t>CELA3A</t>
  </si>
  <si>
    <t>CELA3B</t>
  </si>
  <si>
    <t>Reason for selection</t>
  </si>
  <si>
    <t>Selected gene?</t>
  </si>
  <si>
    <t>Probability</t>
  </si>
  <si>
    <t>Gene rank</t>
  </si>
  <si>
    <t>Max score</t>
  </si>
  <si>
    <t>rsID</t>
  </si>
  <si>
    <t>Type</t>
  </si>
  <si>
    <t>Score</t>
  </si>
  <si>
    <t>EA</t>
  </si>
  <si>
    <t>Tissue</t>
  </si>
  <si>
    <t>Effect</t>
  </si>
  <si>
    <t>P-value</t>
  </si>
  <si>
    <t>Sign</t>
  </si>
  <si>
    <t>R squared</t>
  </si>
  <si>
    <t>N in LD class</t>
  </si>
  <si>
    <t>hg38 position</t>
  </si>
  <si>
    <t>OA</t>
  </si>
  <si>
    <t>RESULT</t>
  </si>
  <si>
    <t>SCORED VARIANT/GENE</t>
  </si>
  <si>
    <t>LEAD VARIANT</t>
  </si>
  <si>
    <t xml:space="preserve">                        </t>
  </si>
  <si>
    <r>
      <t xml:space="preserve">- Top scoring, other ind.var.: </t>
    </r>
    <r>
      <rPr>
        <sz val="11"/>
        <color theme="1"/>
        <rFont val="Calibri"/>
        <family val="2"/>
        <scheme val="minor"/>
      </rPr>
      <t xml:space="preserve">top scoring, and with other independent variants within same gene (used only for </t>
    </r>
    <r>
      <rPr>
        <i/>
        <sz val="11"/>
        <color theme="1"/>
        <rFont val="Calibri"/>
        <family val="2"/>
        <scheme val="minor"/>
      </rPr>
      <t>STAB1</t>
    </r>
    <r>
      <rPr>
        <sz val="11"/>
        <color theme="1"/>
        <rFont val="Calibri"/>
        <family val="2"/>
        <scheme val="minor"/>
      </rPr>
      <t>)</t>
    </r>
  </si>
  <si>
    <r>
      <t xml:space="preserve">- Top scoring non-ORF: </t>
    </r>
    <r>
      <rPr>
        <sz val="11"/>
        <color theme="1"/>
        <rFont val="Calibri"/>
        <family val="2"/>
        <scheme val="minor"/>
      </rPr>
      <t xml:space="preserve">Top scoring among genes that are not merely open reading frame genes (ORF genes), which we excluded (used only for </t>
    </r>
    <r>
      <rPr>
        <i/>
        <sz val="11"/>
        <color theme="1"/>
        <rFont val="Calibri"/>
        <family val="2"/>
        <scheme val="minor"/>
      </rPr>
      <t>GCKR</t>
    </r>
    <r>
      <rPr>
        <sz val="11"/>
        <color theme="1"/>
        <rFont val="Calibri"/>
        <family val="2"/>
        <scheme val="minor"/>
      </rPr>
      <t xml:space="preserve"> and </t>
    </r>
    <r>
      <rPr>
        <i/>
        <sz val="11"/>
        <color theme="1"/>
        <rFont val="Calibri"/>
        <family val="2"/>
        <scheme val="minor"/>
      </rPr>
      <t>ZNF500</t>
    </r>
    <r>
      <rPr>
        <sz val="11"/>
        <color theme="1"/>
        <rFont val="Calibri"/>
        <family val="2"/>
        <scheme val="minor"/>
      </rPr>
      <t xml:space="preserve">) </t>
    </r>
  </si>
  <si>
    <r>
      <t xml:space="preserve">- Top scoring, iron gene: </t>
    </r>
    <r>
      <rPr>
        <sz val="11"/>
        <color theme="1"/>
        <rFont val="Calibri"/>
        <family val="2"/>
        <scheme val="minor"/>
      </rPr>
      <t xml:space="preserve">Gene with known iron function among several top scoring genes (used only for </t>
    </r>
    <r>
      <rPr>
        <i/>
        <sz val="11"/>
        <color theme="1"/>
        <rFont val="Calibri"/>
        <family val="2"/>
        <scheme val="minor"/>
      </rPr>
      <t>HAMP</t>
    </r>
    <r>
      <rPr>
        <sz val="11"/>
        <color theme="1"/>
        <rFont val="Calibri"/>
        <family val="2"/>
        <scheme val="minor"/>
      </rPr>
      <t xml:space="preserve"> and </t>
    </r>
    <r>
      <rPr>
        <i/>
        <sz val="11"/>
        <color theme="1"/>
        <rFont val="Calibri"/>
        <family val="2"/>
        <scheme val="minor"/>
      </rPr>
      <t>FTL</t>
    </r>
    <r>
      <rPr>
        <sz val="11"/>
        <color theme="1"/>
        <rFont val="Calibri"/>
        <family val="2"/>
        <scheme val="minor"/>
      </rPr>
      <t>)</t>
    </r>
  </si>
  <si>
    <r>
      <t>- Top scoring, closest:</t>
    </r>
    <r>
      <rPr>
        <sz val="11"/>
        <color theme="1"/>
        <rFont val="Calibri"/>
        <family val="2"/>
        <scheme val="minor"/>
      </rPr>
      <t xml:space="preserve"> Gene</t>
    </r>
    <r>
      <rPr>
        <b/>
        <sz val="11"/>
        <color theme="1"/>
        <rFont val="Calibri"/>
        <family val="2"/>
        <scheme val="minor"/>
      </rPr>
      <t xml:space="preserve"> </t>
    </r>
    <r>
      <rPr>
        <sz val="11"/>
        <color theme="1"/>
        <rFont val="Calibri"/>
        <family val="2"/>
        <scheme val="minor"/>
      </rPr>
      <t>that is closest to lead variant among several top-scoring genes.</t>
    </r>
  </si>
  <si>
    <r>
      <t>- Single top scoring:</t>
    </r>
    <r>
      <rPr>
        <sz val="11"/>
        <color theme="1"/>
        <rFont val="Calibri"/>
        <family val="2"/>
        <scheme val="minor"/>
      </rPr>
      <t xml:space="preserve"> The unique top-scoring gene (but with probability of being causal less than or equal to 0.5)</t>
    </r>
  </si>
  <si>
    <r>
      <t xml:space="preserve">- Top scoring, liver eQTL: </t>
    </r>
    <r>
      <rPr>
        <sz val="11"/>
        <color theme="1"/>
        <rFont val="Calibri"/>
        <family val="2"/>
        <scheme val="minor"/>
      </rPr>
      <t>Top scoring and with top liver eQTL</t>
    </r>
  </si>
  <si>
    <r>
      <t>- Top scoring, top eQTL:</t>
    </r>
    <r>
      <rPr>
        <sz val="11"/>
        <color theme="1"/>
        <rFont val="Calibri"/>
        <family val="2"/>
        <scheme val="minor"/>
      </rPr>
      <t xml:space="preserve"> Top scoring and with top eQTL</t>
    </r>
  </si>
  <si>
    <r>
      <t xml:space="preserve">- Top scoring, Prob&gt;0.5: </t>
    </r>
    <r>
      <rPr>
        <sz val="11"/>
        <color theme="1"/>
        <rFont val="Calibri"/>
        <family val="2"/>
        <scheme val="minor"/>
      </rPr>
      <t>Top scoring, and with probability of gene being causal strictly larger than 0.5</t>
    </r>
  </si>
  <si>
    <r>
      <t xml:space="preserve">Reason for selection: </t>
    </r>
    <r>
      <rPr>
        <sz val="11"/>
        <color theme="1"/>
        <rFont val="Calibri"/>
        <family val="2"/>
        <scheme val="minor"/>
      </rPr>
      <t>One of the following explanations for why a given gene was predicted:</t>
    </r>
  </si>
  <si>
    <t xml:space="preserve">                         Note that this automatically takes the gene density into account.</t>
  </si>
  <si>
    <r>
      <t xml:space="preserve">Probability: </t>
    </r>
    <r>
      <rPr>
        <sz val="11"/>
        <color theme="1"/>
        <rFont val="Calibri"/>
        <family val="2"/>
        <scheme val="minor"/>
      </rPr>
      <t xml:space="preserve"> The normalized gene score, which can be interpreted as the probability of the gene to be causal. The total score per gene is computed as the maximum of its distance, coding, and eQTL scores. The normalized gene score (denoted "Probability") is computed by scaling such that the sum of normalized scores for all candidate genes equals 1. </t>
    </r>
  </si>
  <si>
    <r>
      <t xml:space="preserve">Note: </t>
    </r>
    <r>
      <rPr>
        <sz val="11"/>
        <color theme="1"/>
        <rFont val="Calibri"/>
        <family val="2"/>
        <scheme val="minor"/>
      </rPr>
      <t>For each gene, we sum up the coding scores of variants affecting it</t>
    </r>
  </si>
  <si>
    <r>
      <t>-</t>
    </r>
    <r>
      <rPr>
        <b/>
        <sz val="11"/>
        <color theme="1"/>
        <rFont val="Calibri"/>
        <family val="2"/>
        <scheme val="minor"/>
      </rPr>
      <t xml:space="preserve"> vep_high</t>
    </r>
    <r>
      <rPr>
        <sz val="11"/>
        <color theme="1"/>
        <rFont val="Calibri"/>
        <family val="2"/>
        <scheme val="minor"/>
      </rPr>
      <t>: Variants with high impact (frameshift, essential, splice, stop/gain) (receive a coding score of 150)</t>
    </r>
  </si>
  <si>
    <r>
      <t xml:space="preserve">- </t>
    </r>
    <r>
      <rPr>
        <b/>
        <sz val="11"/>
        <color theme="1"/>
        <rFont val="Calibri"/>
        <family val="2"/>
        <scheme val="minor"/>
      </rPr>
      <t>vep_mod</t>
    </r>
    <r>
      <rPr>
        <sz val="11"/>
        <color theme="1"/>
        <rFont val="Calibri"/>
        <family val="2"/>
        <scheme val="minor"/>
      </rPr>
      <t>: Variants with moderate impact (missense, in-frame indel, splice region) (receive a coding score of 30)</t>
    </r>
  </si>
  <si>
    <t xml:space="preserve">            We assume that eQTL in different tissues / different variants are due to the same signal. Therefore, we do not sum up the eQTL scores per gene, but use the maximum eQTL score per gene.</t>
  </si>
  <si>
    <r>
      <t xml:space="preserve">- eqtl: </t>
    </r>
    <r>
      <rPr>
        <sz val="11"/>
        <color theme="1"/>
        <rFont val="Calibri"/>
        <family val="2"/>
        <scheme val="minor"/>
      </rPr>
      <t>Variants that have been shown to be correlated with gene expression (eQTL) in any tissue (receive an eQTL score of 50). NOTE: We restrict ourselves to the top cis-eQTL (lowest p-value, p &lt; 1e-7, distance from gene &lt; 1Mb) for each gene and tissue.</t>
    </r>
  </si>
  <si>
    <r>
      <t xml:space="preserve">- inldint250kb: </t>
    </r>
    <r>
      <rPr>
        <sz val="11"/>
        <color theme="1"/>
        <rFont val="Calibri"/>
        <family val="2"/>
        <scheme val="minor"/>
      </rPr>
      <t>Genes within 250 kb each side of the LD class interval (receive a distance score of 1)</t>
    </r>
  </si>
  <si>
    <r>
      <t xml:space="preserve">- </t>
    </r>
    <r>
      <rPr>
        <b/>
        <sz val="11"/>
        <color theme="1"/>
        <rFont val="Calibri"/>
        <family val="2"/>
        <scheme val="minor"/>
      </rPr>
      <t>inldint</t>
    </r>
    <r>
      <rPr>
        <sz val="11"/>
        <color theme="1"/>
        <rFont val="Calibri"/>
        <family val="2"/>
        <scheme val="minor"/>
      </rPr>
      <t>: Genes overlapping the LD class interval (receive a distance score of 5)</t>
    </r>
  </si>
  <si>
    <r>
      <rPr>
        <b/>
        <sz val="11"/>
        <color theme="1"/>
        <rFont val="Calibri"/>
        <family val="2"/>
        <scheme val="minor"/>
      </rPr>
      <t>Type</t>
    </r>
    <r>
      <rPr>
        <sz val="11"/>
        <color theme="1"/>
        <rFont val="Calibri"/>
        <family val="2"/>
        <scheme val="minor"/>
      </rPr>
      <t>: Type of evidence, one of either:</t>
    </r>
  </si>
  <si>
    <r>
      <t xml:space="preserve">R squared: </t>
    </r>
    <r>
      <rPr>
        <sz val="11"/>
        <color theme="1"/>
        <rFont val="Calibri"/>
        <family val="2"/>
        <scheme val="minor"/>
      </rPr>
      <t>R squared with lead variant</t>
    </r>
  </si>
  <si>
    <r>
      <rPr>
        <b/>
        <sz val="11"/>
        <color theme="1"/>
        <rFont val="Calibri"/>
        <family val="2"/>
        <scheme val="minor"/>
      </rPr>
      <t>LD class:</t>
    </r>
    <r>
      <rPr>
        <sz val="11"/>
        <color theme="1"/>
        <rFont val="Calibri"/>
        <family val="2"/>
        <scheme val="minor"/>
      </rPr>
      <t xml:space="preserve"> all variants with r2&gt;0.8 with lead variant.</t>
    </r>
  </si>
  <si>
    <t>See Methods for a detailed description of the algorithm</t>
  </si>
  <si>
    <t>PREDICTED CAUSAL GENES ARE MARKED IN YELLOW</t>
  </si>
  <si>
    <t>*For ferritin the Icelandic and Denmark datasets were combined</t>
  </si>
  <si>
    <t>Ferritin*</t>
  </si>
  <si>
    <t>Iceland-deCODE</t>
  </si>
  <si>
    <t>UK-Interval study</t>
  </si>
  <si>
    <t>TSAT (UK)</t>
  </si>
  <si>
    <t>Iron (Iceland)</t>
  </si>
  <si>
    <t>Iron (UK)</t>
  </si>
  <si>
    <t>TIBC (UK)</t>
  </si>
  <si>
    <t>Ferritin (UK)</t>
  </si>
  <si>
    <t>TIBC (Iceland)</t>
  </si>
  <si>
    <t>Ferritin (Iceland + Denmark)</t>
  </si>
  <si>
    <t>TSAT (Iceland)</t>
  </si>
  <si>
    <t>SE</t>
  </si>
  <si>
    <t>Genetic correlation</t>
  </si>
  <si>
    <t>Phenotype 2 (Cohort 2)</t>
  </si>
  <si>
    <t>Phenotype 1 (Cohort 1)</t>
  </si>
  <si>
    <t>Genetic correlation were calculated based on LD-score regression (REF)</t>
  </si>
  <si>
    <t>Predicted causal gene based on variant-to-gene mapping algorithm (see Methods and Supplementary Table 2)</t>
  </si>
  <si>
    <t>RPL1L</t>
  </si>
  <si>
    <t>*: Based on a recessive model</t>
  </si>
  <si>
    <t>SLC11A2*</t>
  </si>
  <si>
    <t>Diagnosis</t>
  </si>
  <si>
    <t>Number of carriers</t>
  </si>
  <si>
    <t>Note</t>
  </si>
  <si>
    <t>8 of 13</t>
  </si>
  <si>
    <t xml:space="preserve">7 of 8 with confirmed iron deficiency anemia, 1 with anemia (without iron parameters measured) </t>
  </si>
  <si>
    <t>Tranfusion, iv-iron</t>
  </si>
  <si>
    <t>3 of 13</t>
  </si>
  <si>
    <t>two requiring transfusions, one requiring intravenous iron</t>
  </si>
  <si>
    <t>Renal symptoms</t>
  </si>
  <si>
    <t>2 of 13</t>
  </si>
  <si>
    <t>two cases (siblings) of Alport syndrome, one requiring transplant.</t>
  </si>
  <si>
    <t>one case of Alzheimer, one dementia (NOS), two cases type 2 diabetes</t>
  </si>
  <si>
    <t>*one of 13 carrier does not live in Iceland, no medical records available</t>
  </si>
  <si>
    <t>Heritability, parent-offspring regression (SE)</t>
  </si>
  <si>
    <t>Heritability, full sibling regression (SE)</t>
  </si>
  <si>
    <t>SE: standard error</t>
  </si>
  <si>
    <t>0.1981 (0.0050)</t>
  </si>
  <si>
    <t>0.2515 (0.0058)</t>
  </si>
  <si>
    <t>0.1967 (0.0086)</t>
  </si>
  <si>
    <t>0.2216 (0.0100)</t>
  </si>
  <si>
    <t>0.3171 (0.0083)</t>
  </si>
  <si>
    <t>0.3229 (0.0096)</t>
  </si>
  <si>
    <t>0.1603 (0.0066)</t>
  </si>
  <si>
    <t>0.1663 (0.0078)</t>
  </si>
  <si>
    <t>0.0020</t>
  </si>
  <si>
    <t>DATA SOURCES:</t>
  </si>
  <si>
    <t>Results are based on meta-analysis conducted in Iceland from Icelandic, UK, US, and Danish data. Data sources are listed below the table.</t>
  </si>
  <si>
    <t xml:space="preserve">Liver fibrosis/cirrhosis </t>
  </si>
  <si>
    <t xml:space="preserve">Impotence </t>
  </si>
  <si>
    <r>
      <t>The table shows SomaLogic pQTL  results for iron homeostasis variants, including all variants with an r</t>
    </r>
    <r>
      <rPr>
        <vertAlign val="superscript"/>
        <sz val="11"/>
        <color theme="1"/>
        <rFont val="Calibri"/>
        <family val="2"/>
        <scheme val="minor"/>
      </rPr>
      <t>2</t>
    </r>
    <r>
      <rPr>
        <sz val="11"/>
        <color theme="1"/>
        <rFont val="Calibri"/>
        <family val="2"/>
        <scheme val="minor"/>
      </rPr>
      <t xml:space="preserve"> of at least 0.8 with the lead variant.</t>
    </r>
  </si>
  <si>
    <t>pQTL variant: Variant in linkage disequilibrium (with r2 &gt;= 0.8) with lead variant) and with associated pQTL</t>
  </si>
  <si>
    <t>R2: r2 with lead variant, Sign: sign of association with lead variant, rsID: rsID of pQTL variant, Pval: P-value, MAF: minor allele frequency, Amin: minor allele, Amaj: major allele, #assoc: number of significant pQTL for lead variant</t>
  </si>
  <si>
    <t>Lead variant</t>
  </si>
  <si>
    <t>pQTL variant</t>
  </si>
  <si>
    <t>R2</t>
  </si>
  <si>
    <t>Pval</t>
  </si>
  <si>
    <t>Amin</t>
  </si>
  <si>
    <t>Amaj</t>
  </si>
  <si>
    <t>coding_effect</t>
  </si>
  <si>
    <t>coding_change</t>
  </si>
  <si>
    <t>SomaId</t>
  </si>
  <si>
    <t>TargetFullName</t>
  </si>
  <si>
    <t>UniProt</t>
  </si>
  <si>
    <t>EntrezGeneSymbol</t>
  </si>
  <si>
    <t>#assoc</t>
  </si>
  <si>
    <t>missense_variant</t>
  </si>
  <si>
    <t>SL021544</t>
  </si>
  <si>
    <t>Serum amyloid A-2 protein</t>
  </si>
  <si>
    <t>P0DJI9</t>
  </si>
  <si>
    <t>SAA2</t>
  </si>
  <si>
    <t>SL019000</t>
  </si>
  <si>
    <t>Colipase-like protein 1</t>
  </si>
  <si>
    <t>A2RUU4</t>
  </si>
  <si>
    <t>CLPSL1</t>
  </si>
  <si>
    <t>SL004488</t>
  </si>
  <si>
    <t>Protein ERGIC-53</t>
  </si>
  <si>
    <t>P49257</t>
  </si>
  <si>
    <t>LMAN1</t>
  </si>
  <si>
    <t>SL000572</t>
  </si>
  <si>
    <t>Serum amyloid A-1 protein</t>
  </si>
  <si>
    <t>P0DJI8</t>
  </si>
  <si>
    <t>SAA1</t>
  </si>
  <si>
    <t>SL000414</t>
  </si>
  <si>
    <t>Complement factor B</t>
  </si>
  <si>
    <t>P00751</t>
  </si>
  <si>
    <t>CFB</t>
  </si>
  <si>
    <t>chr1:154447416</t>
  </si>
  <si>
    <t>rs12730935</t>
  </si>
  <si>
    <t>intron_variant</t>
  </si>
  <si>
    <t>NM_000565.3:c.950-709G&gt;A,NM_181359.2:c.950-709G&gt;A</t>
  </si>
  <si>
    <t>SL003341</t>
  </si>
  <si>
    <t>Fibrinogen gamma chain</t>
  </si>
  <si>
    <t>P02679</t>
  </si>
  <si>
    <t>FGG</t>
  </si>
  <si>
    <t>SL008268</t>
  </si>
  <si>
    <t>Serine protease HTRA1</t>
  </si>
  <si>
    <t>Q92743</t>
  </si>
  <si>
    <t>HTRA1</t>
  </si>
  <si>
    <t>chr1:65626887</t>
  </si>
  <si>
    <t>rs11208691</t>
  </si>
  <si>
    <t>downstream_gene_variant</t>
  </si>
  <si>
    <t>chr1:65626334</t>
  </si>
  <si>
    <t>rs6588153</t>
  </si>
  <si>
    <t>SL000051</t>
  </si>
  <si>
    <t>C-reactive protein</t>
  </si>
  <si>
    <t>P02741</t>
  </si>
  <si>
    <t>CRP</t>
  </si>
  <si>
    <t>regulatory_region_variant</t>
  </si>
  <si>
    <t>SL004530</t>
  </si>
  <si>
    <t>Defensin-5</t>
  </si>
  <si>
    <t>Q01523</t>
  </si>
  <si>
    <t>DEFA5</t>
  </si>
  <si>
    <t>chr11:47559891</t>
  </si>
  <si>
    <t>rs11039297</t>
  </si>
  <si>
    <t>intergenic_variant</t>
  </si>
  <si>
    <t>XM_017017131.1:c.-11+5383C&gt;T,XM_011519858.1:c.-11+5383C&gt;T,XM_017017121.1:c.-11+5383C&gt;T,XM_017017119.1:c.-123+5383C&gt;T,XM_017017127.1:c.-11+5383C&gt;T,XM_017017116.1:c.-51+5383C&gt;T</t>
  </si>
  <si>
    <t>SL005573</t>
  </si>
  <si>
    <t>Complement C1q tumor necrosis factor-related protein 5</t>
  </si>
  <si>
    <t>Q9BXJ0</t>
  </si>
  <si>
    <t>C1QTNF5</t>
  </si>
  <si>
    <t>chr11:60385111</t>
  </si>
  <si>
    <t>synonymous_variant</t>
  </si>
  <si>
    <t>NP_996822.1:p.Leu57%3D,NP_067024.1:p.Leu57%3D</t>
  </si>
  <si>
    <t>SL007547</t>
  </si>
  <si>
    <t>Hepatitis A virus cellular receptor 2</t>
  </si>
  <si>
    <t>Q8TDQ0</t>
  </si>
  <si>
    <t>HAVCR2</t>
  </si>
  <si>
    <t>chr11:61776027</t>
  </si>
  <si>
    <t>NM_001127392.2:c.1312-29T&gt;C,NM_013279.3:c.1285-29T&gt;C</t>
  </si>
  <si>
    <t>SL012378</t>
  </si>
  <si>
    <t>Glycosaminoglycan xylosylkinase</t>
  </si>
  <si>
    <t>O75063</t>
  </si>
  <si>
    <t>FAM20B</t>
  </si>
  <si>
    <t>chr11:61784455</t>
  </si>
  <si>
    <t>rs174536</t>
  </si>
  <si>
    <t>SL008849</t>
  </si>
  <si>
    <t>Tubulin-specific chaperone A</t>
  </si>
  <si>
    <t>O75347</t>
  </si>
  <si>
    <t>TBCA</t>
  </si>
  <si>
    <t>chr11:61820833</t>
  </si>
  <si>
    <t>upstream_gene_variant</t>
  </si>
  <si>
    <t>SL008692</t>
  </si>
  <si>
    <t>Sialidase-1</t>
  </si>
  <si>
    <t>Q99519</t>
  </si>
  <si>
    <t>NEU1</t>
  </si>
  <si>
    <t>chr11:61830500</t>
  </si>
  <si>
    <t>rs1535</t>
  </si>
  <si>
    <t>NM_004265.3:c.207+1903A&gt;G,NM_001281501.1:c.142-7278A&gt;G,NM_001281502.1:c.115-7278A&gt;G</t>
  </si>
  <si>
    <t>SL019251</t>
  </si>
  <si>
    <t>Neurofilament light polypeptide</t>
  </si>
  <si>
    <t>P07196</t>
  </si>
  <si>
    <t>NEFL</t>
  </si>
  <si>
    <t>chr11:61790331</t>
  </si>
  <si>
    <t>rs102275</t>
  </si>
  <si>
    <t>SL005105</t>
  </si>
  <si>
    <t>Protein S100-A13</t>
  </si>
  <si>
    <t>Q99584</t>
  </si>
  <si>
    <t>S100A13</t>
  </si>
  <si>
    <t>chr11:61817672</t>
  </si>
  <si>
    <t>SL000134</t>
  </si>
  <si>
    <t>Hepatocyte growth factor receptor</t>
  </si>
  <si>
    <t>P08581</t>
  </si>
  <si>
    <t>MET</t>
  </si>
  <si>
    <t>chr11:61832870</t>
  </si>
  <si>
    <t>NM_001281502.1:c.115-4908A&gt;C,NM_001281501.1:c.142-4908A&gt;C,NM_004265.3:c.207+4273A&gt;C</t>
  </si>
  <si>
    <t>SL014957</t>
  </si>
  <si>
    <t>PCNA-associated factor</t>
  </si>
  <si>
    <t>Q15004</t>
  </si>
  <si>
    <t>PAF</t>
  </si>
  <si>
    <t>SL018791</t>
  </si>
  <si>
    <t>D-3-phosphoglycerate dehydrogenase</t>
  </si>
  <si>
    <t>O43175</t>
  </si>
  <si>
    <t>PHGDH</t>
  </si>
  <si>
    <t>SL008667</t>
  </si>
  <si>
    <t>Beta-glucuronidase</t>
  </si>
  <si>
    <t>P08236</t>
  </si>
  <si>
    <t>GUSB</t>
  </si>
  <si>
    <t>chr11:61781553</t>
  </si>
  <si>
    <t>NM_001127392.2:c.2765-20G&gt;A,NM_013279.3:c.2660-20G&gt;A</t>
  </si>
  <si>
    <t>SL005697</t>
  </si>
  <si>
    <t>Phosphatidylinositol transfer protein alpha isoform</t>
  </si>
  <si>
    <t>Q00169</t>
  </si>
  <si>
    <t>PITPNA</t>
  </si>
  <si>
    <t>chr11:61829161</t>
  </si>
  <si>
    <t>rs99780</t>
  </si>
  <si>
    <t>NM_001281502.1:c.115-8617C&gt;T,NM_004265.3:c.207+564C&gt;T,NM_001281501.1:c.142-8617C&gt;T</t>
  </si>
  <si>
    <t>SL006352</t>
  </si>
  <si>
    <t>Prenylcysteine oxidase 1</t>
  </si>
  <si>
    <t>Q9UHG3</t>
  </si>
  <si>
    <t>PCYOX1</t>
  </si>
  <si>
    <t>SL003440</t>
  </si>
  <si>
    <t>Platelet-activating factor acetylhydrolase</t>
  </si>
  <si>
    <t>Q13093</t>
  </si>
  <si>
    <t>PLA2G7</t>
  </si>
  <si>
    <t>SL003542</t>
  </si>
  <si>
    <t>Histone-lysine N-methyltransferase EHMT2</t>
  </si>
  <si>
    <t>Q96KQ7</t>
  </si>
  <si>
    <t>EHMT2</t>
  </si>
  <si>
    <t>NP_001121178.1:p.Glu288Val,NP_001121173.1:p.Glu288Val,NP_001121176.1:p.Glu288Val,NP_001002236.1:p.Glu288Val,NP_001121175.1:p.Glu288Val,NP_001121179.1:p.Glu288Val,NP_001121174.1:p.Glu288Val,NP_001121172.1:p.Glu288Val,NP_001121177.1:p.Glu288Val,NP_001002235.1:p.Glu288Val,NP_000286.3:p.Glu288Val</t>
  </si>
  <si>
    <t>SL015329</t>
  </si>
  <si>
    <t>Retinoic acid receptor responder protein 3</t>
  </si>
  <si>
    <t>Q9UL19</t>
  </si>
  <si>
    <t>RARRES3</t>
  </si>
  <si>
    <t>SL006465</t>
  </si>
  <si>
    <t>Keratin, type II cytoskeletal 5</t>
  </si>
  <si>
    <t>P13647</t>
  </si>
  <si>
    <t>KRT5</t>
  </si>
  <si>
    <t>SL017998</t>
  </si>
  <si>
    <t>Melanocortin-2 receptor accessory protein 2</t>
  </si>
  <si>
    <t>Q96G30</t>
  </si>
  <si>
    <t>MRAP2</t>
  </si>
  <si>
    <t>SL018105</t>
  </si>
  <si>
    <t>Pleckstrin homology domain-containing family A member 4</t>
  </si>
  <si>
    <t>Q9H4M7</t>
  </si>
  <si>
    <t>SL019720</t>
  </si>
  <si>
    <t>Ragulator complex protein LAMTOR3</t>
  </si>
  <si>
    <t>Q9UHA4</t>
  </si>
  <si>
    <t>LAMTOR3</t>
  </si>
  <si>
    <t>SL013858</t>
  </si>
  <si>
    <t>E3 ubiquitin-protein ligase CHFR</t>
  </si>
  <si>
    <t>Q96EP1</t>
  </si>
  <si>
    <t>CHFR</t>
  </si>
  <si>
    <t>SL019452</t>
  </si>
  <si>
    <t>Isobutyryl-CoA dehydrogenase, mitochondrial</t>
  </si>
  <si>
    <t>Q9UKU7</t>
  </si>
  <si>
    <t>ACAD8</t>
  </si>
  <si>
    <t>SL004690</t>
  </si>
  <si>
    <t>WNT1-inducible-signaling pathway protein 3</t>
  </si>
  <si>
    <t>O95389</t>
  </si>
  <si>
    <t>WISP3</t>
  </si>
  <si>
    <t>SL000074</t>
  </si>
  <si>
    <t>Cellular tumor antigen p53</t>
  </si>
  <si>
    <t>P04637</t>
  </si>
  <si>
    <t>TP53</t>
  </si>
  <si>
    <t>SL019575</t>
  </si>
  <si>
    <t>Leucine-rich repeat, immunoglobulin-like domain and transmembrane domain-containing protein 2</t>
  </si>
  <si>
    <t>A6NDA9</t>
  </si>
  <si>
    <t>LRIT2</t>
  </si>
  <si>
    <t>SL004900</t>
  </si>
  <si>
    <t>Desmin</t>
  </si>
  <si>
    <t>P17661</t>
  </si>
  <si>
    <t>DES</t>
  </si>
  <si>
    <t>SL007465</t>
  </si>
  <si>
    <t>Dual specificity protein phosphatase 6</t>
  </si>
  <si>
    <t>Q16828</t>
  </si>
  <si>
    <t>DUSP6</t>
  </si>
  <si>
    <t>SL020186</t>
  </si>
  <si>
    <t>Rieske domain-containing protein</t>
  </si>
  <si>
    <t>Q8TAC1</t>
  </si>
  <si>
    <t>RFESD</t>
  </si>
  <si>
    <t>SL019774</t>
  </si>
  <si>
    <t>Diamine acetyltransferase 2</t>
  </si>
  <si>
    <t>Q96F10</t>
  </si>
  <si>
    <t>SAT2</t>
  </si>
  <si>
    <t>SL004553</t>
  </si>
  <si>
    <t>Neutrophil cytosol factor 2</t>
  </si>
  <si>
    <t>P19878</t>
  </si>
  <si>
    <t>NCF2</t>
  </si>
  <si>
    <t>SL005209</t>
  </si>
  <si>
    <t>Neurogenic locus notch homolog protein 3</t>
  </si>
  <si>
    <t>Q9UM47</t>
  </si>
  <si>
    <t>NOTCH3</t>
  </si>
  <si>
    <t>SL009790</t>
  </si>
  <si>
    <t>Small nuclear ribonucleoprotein F</t>
  </si>
  <si>
    <t>P62306</t>
  </si>
  <si>
    <t>SNRPF</t>
  </si>
  <si>
    <t>SL009230</t>
  </si>
  <si>
    <t>Sperm-associated antigen 11B</t>
  </si>
  <si>
    <t>Q08648</t>
  </si>
  <si>
    <t>SPAG11B</t>
  </si>
  <si>
    <t>SL007478</t>
  </si>
  <si>
    <t>Serine/threonine-protein kinase MRCK alpha</t>
  </si>
  <si>
    <t>Q5VT25</t>
  </si>
  <si>
    <t>CDC42BPA</t>
  </si>
  <si>
    <t>SL013301</t>
  </si>
  <si>
    <t>Calcium-regulated heat-stable protein 1</t>
  </si>
  <si>
    <t>Q9Y2V2</t>
  </si>
  <si>
    <t>CARHSP1</t>
  </si>
  <si>
    <t>SL016433</t>
  </si>
  <si>
    <t>Galactokinase</t>
  </si>
  <si>
    <t>P51570</t>
  </si>
  <si>
    <t>GALK1</t>
  </si>
  <si>
    <t>SL007558</t>
  </si>
  <si>
    <t>Cytoglobin</t>
  </si>
  <si>
    <t>Q8WWM9</t>
  </si>
  <si>
    <t>CYGB</t>
  </si>
  <si>
    <t>SL013588</t>
  </si>
  <si>
    <t>Syntaxin-2</t>
  </si>
  <si>
    <t>P32856</t>
  </si>
  <si>
    <t>STX2</t>
  </si>
  <si>
    <t>SL018297</t>
  </si>
  <si>
    <t>Sialic acid-binding Ig-like lectin 8</t>
  </si>
  <si>
    <t>Q9NYZ4</t>
  </si>
  <si>
    <t>SIGLEC8</t>
  </si>
  <si>
    <t>SL007764</t>
  </si>
  <si>
    <t>Cadherin-7</t>
  </si>
  <si>
    <t>Q9ULB5</t>
  </si>
  <si>
    <t>CDH7</t>
  </si>
  <si>
    <t>SL007540</t>
  </si>
  <si>
    <t>Interleukin-31 receptor subunit alpha</t>
  </si>
  <si>
    <t>Q8NI17</t>
  </si>
  <si>
    <t>IL31RA</t>
  </si>
  <si>
    <t>SL017405</t>
  </si>
  <si>
    <t>Cadherin-related family member 1</t>
  </si>
  <si>
    <t>Q96JP9</t>
  </si>
  <si>
    <t>CDHR1</t>
  </si>
  <si>
    <t>SL017529</t>
  </si>
  <si>
    <t>Kelch-like ECH-associated protein 1</t>
  </si>
  <si>
    <t>Q14145</t>
  </si>
  <si>
    <t>KEAP1</t>
  </si>
  <si>
    <t>SL018827</t>
  </si>
  <si>
    <t>Uncharacterized protein C17orf89</t>
  </si>
  <si>
    <t>A1L188</t>
  </si>
  <si>
    <t>C17orf89</t>
  </si>
  <si>
    <t>SL002732</t>
  </si>
  <si>
    <t>Melanoma-associated antigen 3</t>
  </si>
  <si>
    <t>P43357</t>
  </si>
  <si>
    <t>MAGEA3</t>
  </si>
  <si>
    <t>SL019818</t>
  </si>
  <si>
    <t>Pantothenate kinase 3</t>
  </si>
  <si>
    <t>Q9H999</t>
  </si>
  <si>
    <t>PANK3</t>
  </si>
  <si>
    <t>SL008052</t>
  </si>
  <si>
    <t>ADP-ribosylation factor 4</t>
  </si>
  <si>
    <t>P18085</t>
  </si>
  <si>
    <t>ARF4</t>
  </si>
  <si>
    <t>SL005387</t>
  </si>
  <si>
    <t>Keratin, type I cytoskeletal 16</t>
  </si>
  <si>
    <t>P08779</t>
  </si>
  <si>
    <t>KRT16</t>
  </si>
  <si>
    <t>SL017953</t>
  </si>
  <si>
    <t>Endoplasmic reticulum mannosyl-oligosaccharide 1,2-alpha-mannosidase</t>
  </si>
  <si>
    <t>Q9UKM7</t>
  </si>
  <si>
    <t>MAN1B1</t>
  </si>
  <si>
    <t>SL018111</t>
  </si>
  <si>
    <t>Alpha-1,3-mannosyl-glycoprotein 4-beta-N-acetylglucosaminyltransferase C</t>
  </si>
  <si>
    <t>Q9UBM8</t>
  </si>
  <si>
    <t>MGAT4C</t>
  </si>
  <si>
    <t>SL007208</t>
  </si>
  <si>
    <t>Glucokinase</t>
  </si>
  <si>
    <t>P35557</t>
  </si>
  <si>
    <t>GCK</t>
  </si>
  <si>
    <t>SL007311</t>
  </si>
  <si>
    <t>Synaptosomal-associated protein 25</t>
  </si>
  <si>
    <t>P60880</t>
  </si>
  <si>
    <t>SNAP25</t>
  </si>
  <si>
    <t>SL020130</t>
  </si>
  <si>
    <t>Inositol oxygenase</t>
  </si>
  <si>
    <t>Q9UGB7</t>
  </si>
  <si>
    <t>MIOX</t>
  </si>
  <si>
    <t>SL014934</t>
  </si>
  <si>
    <t>Ras-related protein Rab-31</t>
  </si>
  <si>
    <t>Q13636</t>
  </si>
  <si>
    <t>RAB31</t>
  </si>
  <si>
    <t>SL000308</t>
  </si>
  <si>
    <t>Plasma protease C1 inhibitor</t>
  </si>
  <si>
    <t>P05155</t>
  </si>
  <si>
    <t>SERPING1</t>
  </si>
  <si>
    <t>SL008524</t>
  </si>
  <si>
    <t>S-methylmethionine--homocysteine S-methyltransferase BHMT2</t>
  </si>
  <si>
    <t>Q9H2M3</t>
  </si>
  <si>
    <t>BHMT2</t>
  </si>
  <si>
    <t>SL012766</t>
  </si>
  <si>
    <t>Vesicular, overexpressed in cancer, prosurvival protein 1</t>
  </si>
  <si>
    <t>Q96AW1</t>
  </si>
  <si>
    <t>VOPP1</t>
  </si>
  <si>
    <t>SL012646</t>
  </si>
  <si>
    <t>Lysozyme g-like protein 2</t>
  </si>
  <si>
    <t>Q86SG7</t>
  </si>
  <si>
    <t>LYG2</t>
  </si>
  <si>
    <t>SL005255</t>
  </si>
  <si>
    <t>Somatoliberin</t>
  </si>
  <si>
    <t>P01286</t>
  </si>
  <si>
    <t>GHRH</t>
  </si>
  <si>
    <t>SL012523</t>
  </si>
  <si>
    <t>Beta-defensin 136</t>
  </si>
  <si>
    <t>Q30KP8</t>
  </si>
  <si>
    <t>DEFB136</t>
  </si>
  <si>
    <t>SL019131</t>
  </si>
  <si>
    <t>Transmembrane protein 52B</t>
  </si>
  <si>
    <t>Q4KMG9</t>
  </si>
  <si>
    <t>TMEM52B</t>
  </si>
  <si>
    <t>SL012569</t>
  </si>
  <si>
    <t>Retinoic acid early transcript 1G protein</t>
  </si>
  <si>
    <t>Q6H3X3</t>
  </si>
  <si>
    <t>RAET1G</t>
  </si>
  <si>
    <t>SL004493</t>
  </si>
  <si>
    <t>Toll-like receptor 5</t>
  </si>
  <si>
    <t>O60602</t>
  </si>
  <si>
    <t>TLR5</t>
  </si>
  <si>
    <t>SL001775</t>
  </si>
  <si>
    <t>Interleukin-15</t>
  </si>
  <si>
    <t>P40933</t>
  </si>
  <si>
    <t>IL15</t>
  </si>
  <si>
    <t>SL000633</t>
  </si>
  <si>
    <t>Tumor necrosis factor ligand superfamily member 6, soluble form</t>
  </si>
  <si>
    <t>P48023</t>
  </si>
  <si>
    <t>FASLG</t>
  </si>
  <si>
    <t>SL001998</t>
  </si>
  <si>
    <t>Tissue factor pathway inhibitor</t>
  </si>
  <si>
    <t>P10646</t>
  </si>
  <si>
    <t>TFPI</t>
  </si>
  <si>
    <t>SL004492</t>
  </si>
  <si>
    <t>Toll-like receptor 2</t>
  </si>
  <si>
    <t>O60603</t>
  </si>
  <si>
    <t>TLR2</t>
  </si>
  <si>
    <t>SL007093</t>
  </si>
  <si>
    <t>Neuromedin-B</t>
  </si>
  <si>
    <t>P08949</t>
  </si>
  <si>
    <t>NMB</t>
  </si>
  <si>
    <t>SL003930</t>
  </si>
  <si>
    <t>15-hydroxyprostaglandin dehydrogenase [NAD(+)]</t>
  </si>
  <si>
    <t>P15428</t>
  </si>
  <si>
    <t>HPGD</t>
  </si>
  <si>
    <t>SL002803</t>
  </si>
  <si>
    <t>Ubiquitin carboxyl-terminal hydrolase isozyme L1</t>
  </si>
  <si>
    <t>P09936</t>
  </si>
  <si>
    <t>UCHL1</t>
  </si>
  <si>
    <t>SL004810</t>
  </si>
  <si>
    <t>Protein S100-P</t>
  </si>
  <si>
    <t>P25815</t>
  </si>
  <si>
    <t>S100P</t>
  </si>
  <si>
    <t>SL019965</t>
  </si>
  <si>
    <t>Urea transporter 2</t>
  </si>
  <si>
    <t>Q15849</t>
  </si>
  <si>
    <t>SLC14A2</t>
  </si>
  <si>
    <t>SL019952</t>
  </si>
  <si>
    <t>Diacylglycerol kinase beta</t>
  </si>
  <si>
    <t>Q9Y6T7</t>
  </si>
  <si>
    <t>DGKB</t>
  </si>
  <si>
    <t>chr15:45095352</t>
  </si>
  <si>
    <t>rs199138</t>
  </si>
  <si>
    <t>NM_014080.4:c.4239+85T&gt;C</t>
  </si>
  <si>
    <t>SL005628</t>
  </si>
  <si>
    <t>Ferritin light chain</t>
  </si>
  <si>
    <t>P02792</t>
  </si>
  <si>
    <t>NP_001292473.1:p.Arg343His,NP_060233.3:p.Arg343His,NP_001292474.1:p.Arg216His</t>
  </si>
  <si>
    <t>SL004536</t>
  </si>
  <si>
    <t>Hepcidin</t>
  </si>
  <si>
    <t>P81172</t>
  </si>
  <si>
    <t>chr17:69085137</t>
  </si>
  <si>
    <t>NP_525023.2:p.Cys1359Arg</t>
  </si>
  <si>
    <t>SL005005</t>
  </si>
  <si>
    <t>Tenascin-X</t>
  </si>
  <si>
    <t>P22105</t>
  </si>
  <si>
    <t>TNXB</t>
  </si>
  <si>
    <t>chr17:69280242</t>
  </si>
  <si>
    <t>rs573431210</t>
  </si>
  <si>
    <t>NM_172232.3:c.2393-2400A&gt;C,NM_018672.4:c.2393-2400A&gt;C</t>
  </si>
  <si>
    <t>SL006589</t>
  </si>
  <si>
    <t>Vasorin</t>
  </si>
  <si>
    <t>Q6EMK4</t>
  </si>
  <si>
    <t>VASN</t>
  </si>
  <si>
    <t>SL007680</t>
  </si>
  <si>
    <t>Roundabout homolog 2</t>
  </si>
  <si>
    <t>Q9HCK4</t>
  </si>
  <si>
    <t>ROBO2</t>
  </si>
  <si>
    <t>SL008440</t>
  </si>
  <si>
    <t>Calsyntenin-1</t>
  </si>
  <si>
    <t>O94985</t>
  </si>
  <si>
    <t>CLSTN1</t>
  </si>
  <si>
    <t>SL003189</t>
  </si>
  <si>
    <t>C-C motif chemokine 19</t>
  </si>
  <si>
    <t>Q99731</t>
  </si>
  <si>
    <t>CCL19</t>
  </si>
  <si>
    <t>splice_region_variant</t>
  </si>
  <si>
    <t>NM_172232.3:c.4415+3G&gt;A,NM_018672.4:c.4415+3G&gt;A</t>
  </si>
  <si>
    <t>SL001871</t>
  </si>
  <si>
    <t>Tetranectin</t>
  </si>
  <si>
    <t>P05452</t>
  </si>
  <si>
    <t>CLEC3B</t>
  </si>
  <si>
    <t>SL006397</t>
  </si>
  <si>
    <t>Neuropilin-1</t>
  </si>
  <si>
    <t>O14786</t>
  </si>
  <si>
    <t>NRP1</t>
  </si>
  <si>
    <t>SL000145</t>
  </si>
  <si>
    <t>Interleukin-1 receptor type 2</t>
  </si>
  <si>
    <t>P27930</t>
  </si>
  <si>
    <t>IL1R2</t>
  </si>
  <si>
    <t>SL012697</t>
  </si>
  <si>
    <t>ADAMTS-like protein 1</t>
  </si>
  <si>
    <t>Q8N6G6</t>
  </si>
  <si>
    <t>ADAMTSL1</t>
  </si>
  <si>
    <t>SL000433</t>
  </si>
  <si>
    <t>Glucagon</t>
  </si>
  <si>
    <t>P01275</t>
  </si>
  <si>
    <t>GCG</t>
  </si>
  <si>
    <t>SL007328</t>
  </si>
  <si>
    <t>Protein jagged-1</t>
  </si>
  <si>
    <t>P78504</t>
  </si>
  <si>
    <t>JAG1</t>
  </si>
  <si>
    <t>SL014129</t>
  </si>
  <si>
    <t>Heparan-sulfate 6-O-sulfotransferase 1</t>
  </si>
  <si>
    <t>O60243</t>
  </si>
  <si>
    <t>HS6ST1</t>
  </si>
  <si>
    <t>SL010467</t>
  </si>
  <si>
    <t>Repulsive guidance molecule A</t>
  </si>
  <si>
    <t>Q96B86</t>
  </si>
  <si>
    <t>RGMA</t>
  </si>
  <si>
    <t>SL018548</t>
  </si>
  <si>
    <t>Alpha-1-antichymotrypsin complex</t>
  </si>
  <si>
    <t>P01011</t>
  </si>
  <si>
    <t>SL000124</t>
  </si>
  <si>
    <t>72 kDa type IV collagenase</t>
  </si>
  <si>
    <t>P08253</t>
  </si>
  <si>
    <t>MMP2</t>
  </si>
  <si>
    <t>SL005488</t>
  </si>
  <si>
    <t>SPARC-like protein 1</t>
  </si>
  <si>
    <t>Q14515</t>
  </si>
  <si>
    <t>SPARCL1</t>
  </si>
  <si>
    <t>SL007502</t>
  </si>
  <si>
    <t>Carbohydrate sulfotransferase 15</t>
  </si>
  <si>
    <t>Q7LFX5</t>
  </si>
  <si>
    <t>CHST15</t>
  </si>
  <si>
    <t>SL005091</t>
  </si>
  <si>
    <t>Protein kinase C-binding protein NELL2</t>
  </si>
  <si>
    <t>Q99435</t>
  </si>
  <si>
    <t>NELL2</t>
  </si>
  <si>
    <t>SL004151</t>
  </si>
  <si>
    <t>Interleukin-15 receptor subunit alpha</t>
  </si>
  <si>
    <t>Q13261</t>
  </si>
  <si>
    <t>IL15RA</t>
  </si>
  <si>
    <t>SL012581</t>
  </si>
  <si>
    <t>von Willebrand factor A domain-containing protein 1</t>
  </si>
  <si>
    <t>Q6PCB0</t>
  </si>
  <si>
    <t>VWA1</t>
  </si>
  <si>
    <t>SL005203</t>
  </si>
  <si>
    <t>Neuropilin-2</t>
  </si>
  <si>
    <t>O60462</t>
  </si>
  <si>
    <t>NRP2</t>
  </si>
  <si>
    <t>SL005169</t>
  </si>
  <si>
    <t>Intercellular adhesion molecule 5</t>
  </si>
  <si>
    <t>Q9UMF0</t>
  </si>
  <si>
    <t>ICAM5</t>
  </si>
  <si>
    <t>SL003166</t>
  </si>
  <si>
    <t>CD166 antigen</t>
  </si>
  <si>
    <t>Q13740</t>
  </si>
  <si>
    <t>ALCAM</t>
  </si>
  <si>
    <t>SL003187</t>
  </si>
  <si>
    <t>C-C motif chemokine 22</t>
  </si>
  <si>
    <t>O00626</t>
  </si>
  <si>
    <t>CCL22</t>
  </si>
  <si>
    <t>SL004712</t>
  </si>
  <si>
    <t>Stromal cell-derived factor 1</t>
  </si>
  <si>
    <t>P48061</t>
  </si>
  <si>
    <t>CXCL12</t>
  </si>
  <si>
    <t>SL011828</t>
  </si>
  <si>
    <t>Fibroblast growth factor-binding protein 1</t>
  </si>
  <si>
    <t>Q14512</t>
  </si>
  <si>
    <t>FGFBP1</t>
  </si>
  <si>
    <t>SL008988</t>
  </si>
  <si>
    <t>Transmembrane protein 132A</t>
  </si>
  <si>
    <t>Q24JP5</t>
  </si>
  <si>
    <t>TMEM132A</t>
  </si>
  <si>
    <t>SL005115</t>
  </si>
  <si>
    <t>Spondin-1</t>
  </si>
  <si>
    <t>Q9HCB6</t>
  </si>
  <si>
    <t>SPON1</t>
  </si>
  <si>
    <t>SL012780</t>
  </si>
  <si>
    <t>Fc receptor-like protein 1</t>
  </si>
  <si>
    <t>Q96LA6</t>
  </si>
  <si>
    <t>FCRL1</t>
  </si>
  <si>
    <t>SL004535</t>
  </si>
  <si>
    <t>Beta-defensin 104</t>
  </si>
  <si>
    <t>Q8WTQ1</t>
  </si>
  <si>
    <t>DEFB104A</t>
  </si>
  <si>
    <t>SL012422</t>
  </si>
  <si>
    <t>Serine protease inhibitor Kazal-type 2</t>
  </si>
  <si>
    <t>P20155</t>
  </si>
  <si>
    <t>SPINK2</t>
  </si>
  <si>
    <t>SL012648</t>
  </si>
  <si>
    <t>ADAMTS-like protein 2</t>
  </si>
  <si>
    <t>Q86TH1</t>
  </si>
  <si>
    <t>ADAMTSL2</t>
  </si>
  <si>
    <t>SL007317</t>
  </si>
  <si>
    <t>Rho-related GTP-binding protein RhoB</t>
  </si>
  <si>
    <t>P62745</t>
  </si>
  <si>
    <t>RHOB</t>
  </si>
  <si>
    <t>SL021519</t>
  </si>
  <si>
    <t>Calsyntenin-2</t>
  </si>
  <si>
    <t>Q9H4D0</t>
  </si>
  <si>
    <t>CLSTN2</t>
  </si>
  <si>
    <t>SL007091</t>
  </si>
  <si>
    <t>Matrix Gla protein</t>
  </si>
  <si>
    <t>P08493</t>
  </si>
  <si>
    <t>MGP</t>
  </si>
  <si>
    <t>SL005707</t>
  </si>
  <si>
    <t>Growth arrest-specific protein 6</t>
  </si>
  <si>
    <t>Q14393</t>
  </si>
  <si>
    <t>GAS6</t>
  </si>
  <si>
    <t>SL010387</t>
  </si>
  <si>
    <t>T-cell immunoglobulin and mucin domain-containing protein 4</t>
  </si>
  <si>
    <t>Q96H15</t>
  </si>
  <si>
    <t>TIMD4</t>
  </si>
  <si>
    <t>SL004948</t>
  </si>
  <si>
    <t>Phospholipid transfer protein</t>
  </si>
  <si>
    <t>P55058</t>
  </si>
  <si>
    <t>PLTP</t>
  </si>
  <si>
    <t>SL012818</t>
  </si>
  <si>
    <t>Complement C1q tumor necrosis factor-related protein 3</t>
  </si>
  <si>
    <t>Q9BXJ4</t>
  </si>
  <si>
    <t>C1QTNF3</t>
  </si>
  <si>
    <t>SL009349</t>
  </si>
  <si>
    <t>Follistatin-related protein 1</t>
  </si>
  <si>
    <t>Q12841</t>
  </si>
  <si>
    <t>FSTL1</t>
  </si>
  <si>
    <t>SL006230</t>
  </si>
  <si>
    <t>Lumican</t>
  </si>
  <si>
    <t>P51884</t>
  </si>
  <si>
    <t>LUM</t>
  </si>
  <si>
    <t>SL008360</t>
  </si>
  <si>
    <t>Leucine-rich repeat transmembrane protein FLRT2</t>
  </si>
  <si>
    <t>O43155</t>
  </si>
  <si>
    <t>FLRT2</t>
  </si>
  <si>
    <t>SL008522</t>
  </si>
  <si>
    <t>Semaphorin-5A</t>
  </si>
  <si>
    <t>Q13591</t>
  </si>
  <si>
    <t>SEMA5A</t>
  </si>
  <si>
    <t>SL012716</t>
  </si>
  <si>
    <t>Follicular dendritic cell secreted peptide</t>
  </si>
  <si>
    <t>Q8NFU4</t>
  </si>
  <si>
    <t>FDCSP</t>
  </si>
  <si>
    <t>SL004650</t>
  </si>
  <si>
    <t>Secreted frizzled-related protein 3</t>
  </si>
  <si>
    <t>Q92765</t>
  </si>
  <si>
    <t>FRZB</t>
  </si>
  <si>
    <t>SL007429</t>
  </si>
  <si>
    <t>Transmembrane glycoprotein NMB</t>
  </si>
  <si>
    <t>Q14956</t>
  </si>
  <si>
    <t>GPNMB</t>
  </si>
  <si>
    <t>SL009409</t>
  </si>
  <si>
    <t>Olfactomedin-like protein 3</t>
  </si>
  <si>
    <t>Q9NRN5</t>
  </si>
  <si>
    <t>OLFML3</t>
  </si>
  <si>
    <t>SL007523</t>
  </si>
  <si>
    <t>Signal peptide, CUB and EGF-like domain-containing protein 1</t>
  </si>
  <si>
    <t>Q8IWY4</t>
  </si>
  <si>
    <t>SCUBE1</t>
  </si>
  <si>
    <t>SL012408</t>
  </si>
  <si>
    <t>Cholecystokinin</t>
  </si>
  <si>
    <t>P06307</t>
  </si>
  <si>
    <t>CCK</t>
  </si>
  <si>
    <t>SL017913</t>
  </si>
  <si>
    <t>Bifunctional heparan sulfate N-deacetylase/N-sulfotransferase 1</t>
  </si>
  <si>
    <t>P52848</t>
  </si>
  <si>
    <t>NDST1</t>
  </si>
  <si>
    <t>SL018134</t>
  </si>
  <si>
    <t>Transmembrane protein 132C</t>
  </si>
  <si>
    <t>Q8N3T6</t>
  </si>
  <si>
    <t>TMEM132C</t>
  </si>
  <si>
    <t>SL005356</t>
  </si>
  <si>
    <t>Neuropeptide W</t>
  </si>
  <si>
    <t>Q8N729</t>
  </si>
  <si>
    <t>NPW</t>
  </si>
  <si>
    <t>SL004143</t>
  </si>
  <si>
    <t>GDNF family receptor alpha-2</t>
  </si>
  <si>
    <t>O00451</t>
  </si>
  <si>
    <t>GFRA2</t>
  </si>
  <si>
    <t>SL000045</t>
  </si>
  <si>
    <t>Insulin-like growth factor-binding protein 3</t>
  </si>
  <si>
    <t>P17936</t>
  </si>
  <si>
    <t>IGFBP3</t>
  </si>
  <si>
    <t>SL011888</t>
  </si>
  <si>
    <t>SPARC-related modular calcium-binding protein 1</t>
  </si>
  <si>
    <t>Q9H4F8</t>
  </si>
  <si>
    <t>SMOC1</t>
  </si>
  <si>
    <t>SL012713</t>
  </si>
  <si>
    <t>MAM domain-containing glycosylphosphatidylinositol anchor protein 1</t>
  </si>
  <si>
    <t>Q8NFP4</t>
  </si>
  <si>
    <t>MDGA1</t>
  </si>
  <si>
    <t>SL002539</t>
  </si>
  <si>
    <t>Tumor necrosis factor receptor superfamily member 11B</t>
  </si>
  <si>
    <t>O00300</t>
  </si>
  <si>
    <t>TNFRSF11B</t>
  </si>
  <si>
    <t>SL010628</t>
  </si>
  <si>
    <t>Golgi membrane protein 1</t>
  </si>
  <si>
    <t>Q8NBJ4</t>
  </si>
  <si>
    <t>GOLM1</t>
  </si>
  <si>
    <t>SL006527</t>
  </si>
  <si>
    <t>EGF-containing fibulin-like extracellular matrix protein 1</t>
  </si>
  <si>
    <t>Q12805</t>
  </si>
  <si>
    <t>EFEMP1</t>
  </si>
  <si>
    <t>SL005087</t>
  </si>
  <si>
    <t>Insulin-like growth factor-binding protein 7</t>
  </si>
  <si>
    <t>Q16270</t>
  </si>
  <si>
    <t>IGFBP7</t>
  </si>
  <si>
    <t>SL018089</t>
  </si>
  <si>
    <t>Transmembrane protein 190</t>
  </si>
  <si>
    <t>Q8WZ59</t>
  </si>
  <si>
    <t>TMEM190</t>
  </si>
  <si>
    <t>SL009893</t>
  </si>
  <si>
    <t>Epiphycan</t>
  </si>
  <si>
    <t>Q99645</t>
  </si>
  <si>
    <t>EPYC</t>
  </si>
  <si>
    <t>SL019123</t>
  </si>
  <si>
    <t>Immunoglobulin superfamily DCC subclass member 4</t>
  </si>
  <si>
    <t>Q8TDY8</t>
  </si>
  <si>
    <t>SL005195</t>
  </si>
  <si>
    <t>Lymphocyte activation gene 3 protein</t>
  </si>
  <si>
    <t>P18627</t>
  </si>
  <si>
    <t>LAG3</t>
  </si>
  <si>
    <t>SL004016</t>
  </si>
  <si>
    <t>C-X-C motif chemokine 16</t>
  </si>
  <si>
    <t>Q9H2A7</t>
  </si>
  <si>
    <t>CXCL16</t>
  </si>
  <si>
    <t>SL019787</t>
  </si>
  <si>
    <t>Arfaptin-2</t>
  </si>
  <si>
    <t>P53365</t>
  </si>
  <si>
    <t>ARFIP2</t>
  </si>
  <si>
    <t>SL004855</t>
  </si>
  <si>
    <t>Contactin-1</t>
  </si>
  <si>
    <t>Q12860</t>
  </si>
  <si>
    <t>CNTN1</t>
  </si>
  <si>
    <t>SL003872</t>
  </si>
  <si>
    <t>Interleukin-6 receptor subunit beta</t>
  </si>
  <si>
    <t>P40189</t>
  </si>
  <si>
    <t>IL6ST</t>
  </si>
  <si>
    <t>SL021212</t>
  </si>
  <si>
    <t>Heparan-sulfate 6-O-sulfotransferase 3</t>
  </si>
  <si>
    <t>Q8IZP7</t>
  </si>
  <si>
    <t>HS6ST3</t>
  </si>
  <si>
    <t>SL010375</t>
  </si>
  <si>
    <t>Neutral ceramidase</t>
  </si>
  <si>
    <t>Q9NR71</t>
  </si>
  <si>
    <t>ASAH2</t>
  </si>
  <si>
    <t>SL019420</t>
  </si>
  <si>
    <t>Cyclic AMP-dependent transcription factor ATF-6 beta</t>
  </si>
  <si>
    <t>Q99941</t>
  </si>
  <si>
    <t>ATF6B</t>
  </si>
  <si>
    <t>SL006550</t>
  </si>
  <si>
    <t>Extracellular matrix protein 1</t>
  </si>
  <si>
    <t>Q16610</t>
  </si>
  <si>
    <t>ECM1</t>
  </si>
  <si>
    <t>SL004554</t>
  </si>
  <si>
    <t>Complement receptor type 1</t>
  </si>
  <si>
    <t>P17927</t>
  </si>
  <si>
    <t>CR1</t>
  </si>
  <si>
    <t>SL002662</t>
  </si>
  <si>
    <t>Coagulation Factor XI</t>
  </si>
  <si>
    <t>P03951</t>
  </si>
  <si>
    <t>F11</t>
  </si>
  <si>
    <t>SL014732</t>
  </si>
  <si>
    <t>Cyclic AMP-dependent transcription factor ATF-6 alpha</t>
  </si>
  <si>
    <t>P18850</t>
  </si>
  <si>
    <t>ATF6</t>
  </si>
  <si>
    <t>SL001947</t>
  </si>
  <si>
    <t>Melanoma-derived growth regulatory protein</t>
  </si>
  <si>
    <t>Q16674</t>
  </si>
  <si>
    <t>MIA</t>
  </si>
  <si>
    <t>SL006924</t>
  </si>
  <si>
    <t>Agouti-related protein</t>
  </si>
  <si>
    <t>O00253</t>
  </si>
  <si>
    <t>AGRP</t>
  </si>
  <si>
    <t>SL012727</t>
  </si>
  <si>
    <t>Fibroblast growth factor-binding protein 3</t>
  </si>
  <si>
    <t>Q8TAT2</t>
  </si>
  <si>
    <t>FGFBP3</t>
  </si>
  <si>
    <t>SL007673</t>
  </si>
  <si>
    <t>Netrin-4</t>
  </si>
  <si>
    <t>Q9HB63</t>
  </si>
  <si>
    <t>NTN4</t>
  </si>
  <si>
    <t>SL018589</t>
  </si>
  <si>
    <t>Protein CASC4</t>
  </si>
  <si>
    <t>Q6P4E1</t>
  </si>
  <si>
    <t>CASC4</t>
  </si>
  <si>
    <t>SL010465</t>
  </si>
  <si>
    <t>Matrilin-2</t>
  </si>
  <si>
    <t>O00339</t>
  </si>
  <si>
    <t>MATN2</t>
  </si>
  <si>
    <t>SL010469</t>
  </si>
  <si>
    <t>Hemojuvelin</t>
  </si>
  <si>
    <t>Q6ZVN8</t>
  </si>
  <si>
    <t>HFE2</t>
  </si>
  <si>
    <t>chr17:7166093</t>
  </si>
  <si>
    <t>rs186021206</t>
  </si>
  <si>
    <t>SL004928</t>
  </si>
  <si>
    <t>Collagen alpha-3(VI) chain</t>
  </si>
  <si>
    <t>P12111</t>
  </si>
  <si>
    <t>COL6A3</t>
  </si>
  <si>
    <t>chr17:7108935</t>
  </si>
  <si>
    <t>rs146261845</t>
  </si>
  <si>
    <t>NM_001201352.1:c.125-47G&gt;A,NM_080912.3:c.125-47G&gt;A,NM_080914.2:c.68-47G&gt;A,NM_001181.4:c.125-47G&gt;A,NM_080913.3:c.68-47G&gt;A</t>
  </si>
  <si>
    <t>SL007331</t>
  </si>
  <si>
    <t>Phosphate-regulating neutral endopeptidase</t>
  </si>
  <si>
    <t>P78562</t>
  </si>
  <si>
    <t>PHEX</t>
  </si>
  <si>
    <t>.,.,.,.,.</t>
  </si>
  <si>
    <t>SL019346</t>
  </si>
  <si>
    <t>Xanthine dehydrogenase/oxidase</t>
  </si>
  <si>
    <t>P47989</t>
  </si>
  <si>
    <t>XDH</t>
  </si>
  <si>
    <t>SL000055</t>
  </si>
  <si>
    <t>Cadherin-1</t>
  </si>
  <si>
    <t>P12830</t>
  </si>
  <si>
    <t>CDH1</t>
  </si>
  <si>
    <t>SL012540</t>
  </si>
  <si>
    <t>Sushi, von Willebrand factor type A, EGF and pentraxin domain-containing protein 1</t>
  </si>
  <si>
    <t>Q4LDE5</t>
  </si>
  <si>
    <t>SVEP1</t>
  </si>
  <si>
    <t>SL008693</t>
  </si>
  <si>
    <t>Fibroleukin</t>
  </si>
  <si>
    <t>Q14314</t>
  </si>
  <si>
    <t>FGL2</t>
  </si>
  <si>
    <t>chr17:7097978</t>
  </si>
  <si>
    <t>rs150983647</t>
  </si>
  <si>
    <t>SL013508</t>
  </si>
  <si>
    <t>Cytosolic 5'-nucleotidase 3A</t>
  </si>
  <si>
    <t>Q9H0P0</t>
  </si>
  <si>
    <t>NT5C3A</t>
  </si>
  <si>
    <t>SL004605</t>
  </si>
  <si>
    <t>40S ribosomal protein SA</t>
  </si>
  <si>
    <t>P08865</t>
  </si>
  <si>
    <t>RPSA</t>
  </si>
  <si>
    <t>SL005113</t>
  </si>
  <si>
    <t>Regulator of G-protein signaling 1</t>
  </si>
  <si>
    <t>Q08116</t>
  </si>
  <si>
    <t>RGS1</t>
  </si>
  <si>
    <t>SL018579</t>
  </si>
  <si>
    <t>C-type lectin domain family 12 member A</t>
  </si>
  <si>
    <t>Q5QGZ9</t>
  </si>
  <si>
    <t>CLEC12A</t>
  </si>
  <si>
    <t>SL008427</t>
  </si>
  <si>
    <t>Slit homolog 2 protein</t>
  </si>
  <si>
    <t>O94813</t>
  </si>
  <si>
    <t>SLIT2</t>
  </si>
  <si>
    <t>SL011409</t>
  </si>
  <si>
    <t>Slit homolog 3 protein</t>
  </si>
  <si>
    <t>O75094</t>
  </si>
  <si>
    <t>SLIT3</t>
  </si>
  <si>
    <t>chr17:7100610</t>
  </si>
  <si>
    <t>rs544187825</t>
  </si>
  <si>
    <t>SL012399</t>
  </si>
  <si>
    <t>Noelin-2</t>
  </si>
  <si>
    <t>O95897</t>
  </si>
  <si>
    <t>OLFM2</t>
  </si>
  <si>
    <t>SL021540</t>
  </si>
  <si>
    <t>Beta-klotho</t>
  </si>
  <si>
    <t>Q86Z14</t>
  </si>
  <si>
    <t>KLB</t>
  </si>
  <si>
    <t>SL005159</t>
  </si>
  <si>
    <t>Erythropoietin receptor</t>
  </si>
  <si>
    <t>P19235</t>
  </si>
  <si>
    <t>EPOR</t>
  </si>
  <si>
    <t>SL017265</t>
  </si>
  <si>
    <t>Reticulocalbin-3</t>
  </si>
  <si>
    <t>Q96D15</t>
  </si>
  <si>
    <t>chr17:7085977</t>
  </si>
  <si>
    <t>rs545779157</t>
  </si>
  <si>
    <t>SL014110</t>
  </si>
  <si>
    <t>Scavenger receptor class A member 5</t>
  </si>
  <si>
    <t>Q6ZMJ2</t>
  </si>
  <si>
    <t>SCARA5</t>
  </si>
  <si>
    <t>SL007128</t>
  </si>
  <si>
    <t>Granulocyte-macrophage colony-stimulating factor receptor subunit alpha</t>
  </si>
  <si>
    <t>P15509</t>
  </si>
  <si>
    <t>CSF2RA</t>
  </si>
  <si>
    <t>SL017989</t>
  </si>
  <si>
    <t>Matrix-remodeling-associated protein 8</t>
  </si>
  <si>
    <t>Q9BRK3</t>
  </si>
  <si>
    <t>MXRA8</t>
  </si>
  <si>
    <t>SL017978</t>
  </si>
  <si>
    <t>Integral membrane protein 2C</t>
  </si>
  <si>
    <t>Q9NQX7</t>
  </si>
  <si>
    <t>ITM2C</t>
  </si>
  <si>
    <t>SL003737</t>
  </si>
  <si>
    <t>Tyrosine-protein kinase receptor UFO</t>
  </si>
  <si>
    <t>P30530</t>
  </si>
  <si>
    <t>AXL</t>
  </si>
  <si>
    <t>SL012586</t>
  </si>
  <si>
    <t>Surfactant-associated protein 2</t>
  </si>
  <si>
    <t>Q6UW10</t>
  </si>
  <si>
    <t>SFTA2</t>
  </si>
  <si>
    <t>SL015127</t>
  </si>
  <si>
    <t>Protein phosphatase 1 regulatory subunit 14A</t>
  </si>
  <si>
    <t>Q96A00</t>
  </si>
  <si>
    <t>PPP1R14A</t>
  </si>
  <si>
    <t>SL007457</t>
  </si>
  <si>
    <t>Basic leucine zipper transcriptional factor ATF-like</t>
  </si>
  <si>
    <t>Q16520</t>
  </si>
  <si>
    <t>BATF</t>
  </si>
  <si>
    <t>SL021669</t>
  </si>
  <si>
    <t>MAM domain-containing glycosylphosphatidylinositol anchor protein 2</t>
  </si>
  <si>
    <t>Q7Z553</t>
  </si>
  <si>
    <t>MDGA2</t>
  </si>
  <si>
    <t>SL012375</t>
  </si>
  <si>
    <t>Keratocan</t>
  </si>
  <si>
    <t>O60938</t>
  </si>
  <si>
    <t>KERA</t>
  </si>
  <si>
    <t>SL018597</t>
  </si>
  <si>
    <t>Beta-1,4-galactosyltransferase 6</t>
  </si>
  <si>
    <t>Q9UBX8</t>
  </si>
  <si>
    <t>B4GALT6</t>
  </si>
  <si>
    <t>SL012788</t>
  </si>
  <si>
    <t>Hedgehog-interacting protein</t>
  </si>
  <si>
    <t>Q96QV1</t>
  </si>
  <si>
    <t>HHIP</t>
  </si>
  <si>
    <t>SL009074</t>
  </si>
  <si>
    <t>Neurotrimin</t>
  </si>
  <si>
    <t>Q9P121</t>
  </si>
  <si>
    <t>NTM</t>
  </si>
  <si>
    <t>SL007194</t>
  </si>
  <si>
    <t>Cytokine receptor common subunit beta</t>
  </si>
  <si>
    <t>P32927</t>
  </si>
  <si>
    <t>SL007074</t>
  </si>
  <si>
    <t>Major prion protein</t>
  </si>
  <si>
    <t>P04156</t>
  </si>
  <si>
    <t>PRNP</t>
  </si>
  <si>
    <t>chr17:7087693</t>
  </si>
  <si>
    <t>rs188743906</t>
  </si>
  <si>
    <t>SL010843</t>
  </si>
  <si>
    <t>Intercellular adhesion molecule 4</t>
  </si>
  <si>
    <t>Q14773</t>
  </si>
  <si>
    <t>ICAM4</t>
  </si>
  <si>
    <t>SL010460</t>
  </si>
  <si>
    <t>Low affinity immunoglobulin gamma Fc region receptor II-b</t>
  </si>
  <si>
    <t>P31994</t>
  </si>
  <si>
    <t>FCGR2B</t>
  </si>
  <si>
    <t>SL012418</t>
  </si>
  <si>
    <t>Histatin-1</t>
  </si>
  <si>
    <t>P15515</t>
  </si>
  <si>
    <t>HTN1</t>
  </si>
  <si>
    <t>SL012791</t>
  </si>
  <si>
    <t>N-acetylglucosamine-1-phosphotransferase subunit gamma</t>
  </si>
  <si>
    <t>Q9UJJ9</t>
  </si>
  <si>
    <t>GNPTG</t>
  </si>
  <si>
    <t>SL012521</t>
  </si>
  <si>
    <t>Collagen alpha-1(XXVIII) chain</t>
  </si>
  <si>
    <t>Q2UY09</t>
  </si>
  <si>
    <t>COL28A1</t>
  </si>
  <si>
    <t>SL019448</t>
  </si>
  <si>
    <t>Melanoma-associated antigen B10</t>
  </si>
  <si>
    <t>Q96LZ2</t>
  </si>
  <si>
    <t>MAGEB10</t>
  </si>
  <si>
    <t>SL007098</t>
  </si>
  <si>
    <t>T-cell antigen CD7</t>
  </si>
  <si>
    <t>P09564</t>
  </si>
  <si>
    <t>CD7</t>
  </si>
  <si>
    <t>SL019671</t>
  </si>
  <si>
    <t>Pikachurin</t>
  </si>
  <si>
    <t>Q63HQ2</t>
  </si>
  <si>
    <t>EGFLAM</t>
  </si>
  <si>
    <t>SL013748</t>
  </si>
  <si>
    <t>DNA repair protein XRCC1</t>
  </si>
  <si>
    <t>P18887</t>
  </si>
  <si>
    <t>XRCC1</t>
  </si>
  <si>
    <t>SL019759</t>
  </si>
  <si>
    <t>Regulator of G-protein signaling 7</t>
  </si>
  <si>
    <t>P49802</t>
  </si>
  <si>
    <t>RGS7</t>
  </si>
  <si>
    <t>SL014636</t>
  </si>
  <si>
    <t>Hematopoietic prostaglandin D synthase</t>
  </si>
  <si>
    <t>O60760</t>
  </si>
  <si>
    <t>HPGDS</t>
  </si>
  <si>
    <t>SL008931</t>
  </si>
  <si>
    <t>CD177 antigen</t>
  </si>
  <si>
    <t>Q8N6Q3</t>
  </si>
  <si>
    <t>CD177</t>
  </si>
  <si>
    <t>SL007518</t>
  </si>
  <si>
    <t>E3 ubiquitin-protein ligase DTX1</t>
  </si>
  <si>
    <t>Q86Y01</t>
  </si>
  <si>
    <t>DTX1</t>
  </si>
  <si>
    <t>SL008968</t>
  </si>
  <si>
    <t>Delta and Notch-like epidermal growth factor-related receptor</t>
  </si>
  <si>
    <t>Q8NFT8</t>
  </si>
  <si>
    <t>DNER</t>
  </si>
  <si>
    <t>SL004147</t>
  </si>
  <si>
    <t>Interleukin-10 receptor subunit beta</t>
  </si>
  <si>
    <t>Q08334</t>
  </si>
  <si>
    <t>IL10RB</t>
  </si>
  <si>
    <t>SL004579</t>
  </si>
  <si>
    <t>Macrophage mannose receptor 1</t>
  </si>
  <si>
    <t>P22897</t>
  </si>
  <si>
    <t>MRC1</t>
  </si>
  <si>
    <t>SL005199</t>
  </si>
  <si>
    <t>MHC class I polypeptide-related sequence A</t>
  </si>
  <si>
    <t>Q29983</t>
  </si>
  <si>
    <t>MICA</t>
  </si>
  <si>
    <t>SL005220</t>
  </si>
  <si>
    <t>Sonic hedgehog protein</t>
  </si>
  <si>
    <t>Q15465</t>
  </si>
  <si>
    <t>SHH</t>
  </si>
  <si>
    <t>SL004644</t>
  </si>
  <si>
    <t>Ectodysplasin-A, secreted form</t>
  </si>
  <si>
    <t>Q92838</t>
  </si>
  <si>
    <t>EDA</t>
  </si>
  <si>
    <t>SL000427</t>
  </si>
  <si>
    <t>Fractalkine</t>
  </si>
  <si>
    <t>P78423</t>
  </si>
  <si>
    <t>CX3CL1</t>
  </si>
  <si>
    <t>SL002763</t>
  </si>
  <si>
    <t>Kallikrein-11</t>
  </si>
  <si>
    <t>Q9UBX7</t>
  </si>
  <si>
    <t>KLK11</t>
  </si>
  <si>
    <t>SL005156</t>
  </si>
  <si>
    <t>Neuroblastoma suppressor of tumorigenicity 1</t>
  </si>
  <si>
    <t>P41271</t>
  </si>
  <si>
    <t>NBL1</t>
  </si>
  <si>
    <t>SL003192</t>
  </si>
  <si>
    <t>Properdin</t>
  </si>
  <si>
    <t>P27918</t>
  </si>
  <si>
    <t>CFP</t>
  </si>
  <si>
    <t>SL000668</t>
  </si>
  <si>
    <t>Platelet glycoprotein 4</t>
  </si>
  <si>
    <t>P16671</t>
  </si>
  <si>
    <t>CD36</t>
  </si>
  <si>
    <t>SL005196</t>
  </si>
  <si>
    <t>Limbic system-associated membrane protein</t>
  </si>
  <si>
    <t>Q13449</t>
  </si>
  <si>
    <t>LSAMP</t>
  </si>
  <si>
    <t>SL004862</t>
  </si>
  <si>
    <t>Programmed cell death 1 ligand 2</t>
  </si>
  <si>
    <t>Q9BQ51</t>
  </si>
  <si>
    <t>PDCD1LG2</t>
  </si>
  <si>
    <t>SL001800</t>
  </si>
  <si>
    <t>Tumor necrosis factor receptor superfamily member 1B</t>
  </si>
  <si>
    <t>P20333</t>
  </si>
  <si>
    <t>TNFRSF1B</t>
  </si>
  <si>
    <t>SL004626</t>
  </si>
  <si>
    <t>A disintegrin and metalloproteinase with thrombospondin motifs 5</t>
  </si>
  <si>
    <t>Q9UNA0</t>
  </si>
  <si>
    <t>ADAMTS5</t>
  </si>
  <si>
    <t>SL010371</t>
  </si>
  <si>
    <t>Ectonucleoside triphosphate diphosphohydrolase 1</t>
  </si>
  <si>
    <t>P49961</t>
  </si>
  <si>
    <t>ENTPD1</t>
  </si>
  <si>
    <t>SL008639</t>
  </si>
  <si>
    <t>Iduronate 2-sulfatase</t>
  </si>
  <si>
    <t>P22304</t>
  </si>
  <si>
    <t>IDS</t>
  </si>
  <si>
    <t>SL004118</t>
  </si>
  <si>
    <t>Tartrate-resistant acid phosphatase type 5</t>
  </si>
  <si>
    <t>P13686</t>
  </si>
  <si>
    <t>ACP5</t>
  </si>
  <si>
    <t>SL010390</t>
  </si>
  <si>
    <t>Coiled-coil domain-containing protein 80</t>
  </si>
  <si>
    <t>Q76M96</t>
  </si>
  <si>
    <t>CCDC80</t>
  </si>
  <si>
    <t>SL004661</t>
  </si>
  <si>
    <t>Aggrecan core protein</t>
  </si>
  <si>
    <t>P16112</t>
  </si>
  <si>
    <t>ACAN</t>
  </si>
  <si>
    <t>SL008623</t>
  </si>
  <si>
    <t>Contactin-2</t>
  </si>
  <si>
    <t>Q02246</t>
  </si>
  <si>
    <t>CNTN2</t>
  </si>
  <si>
    <t>SL008774</t>
  </si>
  <si>
    <t>Leucine-rich repeat-containing protein 15</t>
  </si>
  <si>
    <t>Q8TF66</t>
  </si>
  <si>
    <t>LRRC15</t>
  </si>
  <si>
    <t>SL017514</t>
  </si>
  <si>
    <t>Carbohydrate sulfotransferase 12</t>
  </si>
  <si>
    <t>Q9NRB3</t>
  </si>
  <si>
    <t>CHST12</t>
  </si>
  <si>
    <t>SL017588</t>
  </si>
  <si>
    <t>Low-density lipoprotein receptor-related protein 11</t>
  </si>
  <si>
    <t>Q86VZ4</t>
  </si>
  <si>
    <t>LRP11</t>
  </si>
  <si>
    <t>SL016525</t>
  </si>
  <si>
    <t>Junctophilin-1</t>
  </si>
  <si>
    <t>Q9HDC5</t>
  </si>
  <si>
    <t>JPH1</t>
  </si>
  <si>
    <t>SL017948</t>
  </si>
  <si>
    <t>Contactin-associated protein-like 2</t>
  </si>
  <si>
    <t>Q9UHC6</t>
  </si>
  <si>
    <t>CNTNAP2</t>
  </si>
  <si>
    <t>SL008731</t>
  </si>
  <si>
    <t>Immunoglobulin superfamily member 8</t>
  </si>
  <si>
    <t>Q969P0</t>
  </si>
  <si>
    <t>IGSF8</t>
  </si>
  <si>
    <t>SL018035</t>
  </si>
  <si>
    <t>Polypeptide N-acetylgalactosaminyltransferase 10</t>
  </si>
  <si>
    <t>Q86SR1</t>
  </si>
  <si>
    <t>GALNT10</t>
  </si>
  <si>
    <t>SL018005</t>
  </si>
  <si>
    <t>Leukocyte immunoglobulin-like receptor subfamily B member 5</t>
  </si>
  <si>
    <t>O75023</t>
  </si>
  <si>
    <t>LILRB5</t>
  </si>
  <si>
    <t>SL015911</t>
  </si>
  <si>
    <t>Disintegrin and metalloproteinase domain-containing protein 23</t>
  </si>
  <si>
    <t>O75077</t>
  </si>
  <si>
    <t>ADAM23</t>
  </si>
  <si>
    <t>SL008810</t>
  </si>
  <si>
    <t>Neuronal growth regulator 1</t>
  </si>
  <si>
    <t>Q7Z3B1</t>
  </si>
  <si>
    <t>NEGR1</t>
  </si>
  <si>
    <t>SL018046</t>
  </si>
  <si>
    <t>Leukocyte immunoglobulin-like receptor subfamily A member 6</t>
  </si>
  <si>
    <t>Q6PI73</t>
  </si>
  <si>
    <t>LILRA6</t>
  </si>
  <si>
    <t>SL012776</t>
  </si>
  <si>
    <t>Kazal-type serine protease inhibitor domain-containing protein 1</t>
  </si>
  <si>
    <t>Q96I82</t>
  </si>
  <si>
    <t>KAZALD1</t>
  </si>
  <si>
    <t>SL000591</t>
  </si>
  <si>
    <t>Metalloproteinase inhibitor 1</t>
  </si>
  <si>
    <t>P01033</t>
  </si>
  <si>
    <t>TIMP1</t>
  </si>
  <si>
    <t>SL000592</t>
  </si>
  <si>
    <t>Metalloproteinase inhibitor 2</t>
  </si>
  <si>
    <t>P16035</t>
  </si>
  <si>
    <t>TIMP2</t>
  </si>
  <si>
    <t>SL004010</t>
  </si>
  <si>
    <t>Mast/stem cell growth factor receptor Kit</t>
  </si>
  <si>
    <t>P10721</t>
  </si>
  <si>
    <t>KIT</t>
  </si>
  <si>
    <t>SL006114</t>
  </si>
  <si>
    <t>Inactive tyrosine-protein kinase transmembrane receptor ROR1</t>
  </si>
  <si>
    <t>Q01973</t>
  </si>
  <si>
    <t>ROR1</t>
  </si>
  <si>
    <t>SL002519</t>
  </si>
  <si>
    <t>Receptor tyrosine-protein kinase erbB-3</t>
  </si>
  <si>
    <t>P21860</t>
  </si>
  <si>
    <t>ERBB3</t>
  </si>
  <si>
    <t>SL020095</t>
  </si>
  <si>
    <t>Cytochrome b561 domain-containing protein 1</t>
  </si>
  <si>
    <t>Q8N8Q1</t>
  </si>
  <si>
    <t>CYB561D1</t>
  </si>
  <si>
    <t>SL020086</t>
  </si>
  <si>
    <t>Transmembrane protein 132D</t>
  </si>
  <si>
    <t>Q14C87</t>
  </si>
  <si>
    <t>TMEM132D</t>
  </si>
  <si>
    <t>SL007573</t>
  </si>
  <si>
    <t>Peroxidasin homolog</t>
  </si>
  <si>
    <t>Q92626</t>
  </si>
  <si>
    <t>PXDN</t>
  </si>
  <si>
    <t>SL020155</t>
  </si>
  <si>
    <t>Polycystin-2</t>
  </si>
  <si>
    <t>Q13563</t>
  </si>
  <si>
    <t>PKD2</t>
  </si>
  <si>
    <t>SL000359</t>
  </si>
  <si>
    <t>Coagulation Factor VIII</t>
  </si>
  <si>
    <t>P00451</t>
  </si>
  <si>
    <t>F8</t>
  </si>
  <si>
    <t>SL003661</t>
  </si>
  <si>
    <t>Apoptotic protease-activating factor 1</t>
  </si>
  <si>
    <t>O14727</t>
  </si>
  <si>
    <t>APAF1</t>
  </si>
  <si>
    <t>SL020210</t>
  </si>
  <si>
    <t>DNA primase small subunit</t>
  </si>
  <si>
    <t>P49642</t>
  </si>
  <si>
    <t>PRIM1</t>
  </si>
  <si>
    <t>SL020295</t>
  </si>
  <si>
    <t>mRNA-decapping enzyme 1A</t>
  </si>
  <si>
    <t>Q9NPI6</t>
  </si>
  <si>
    <t>DCP1A</t>
  </si>
  <si>
    <t>SL017424</t>
  </si>
  <si>
    <t>V-type immunoglobulin domain-containing suppressor of T-cell activation</t>
  </si>
  <si>
    <t>Q9H7M9</t>
  </si>
  <si>
    <t>C10orf54</t>
  </si>
  <si>
    <t>SL007274</t>
  </si>
  <si>
    <t>Ephrin-B2</t>
  </si>
  <si>
    <t>P52799</t>
  </si>
  <si>
    <t>EFNB2</t>
  </si>
  <si>
    <t>SL019794</t>
  </si>
  <si>
    <t>Probable E3 ubiquitin-protein ligase MID2</t>
  </si>
  <si>
    <t>Q9UJV3</t>
  </si>
  <si>
    <t>MID2</t>
  </si>
  <si>
    <t>SL020051</t>
  </si>
  <si>
    <t>F-box only protein 3</t>
  </si>
  <si>
    <t>Q9UK99</t>
  </si>
  <si>
    <t>FBXO3</t>
  </si>
  <si>
    <t>SL020180</t>
  </si>
  <si>
    <t>E3 ubiquitin-protein ligase RNF8</t>
  </si>
  <si>
    <t>O76064</t>
  </si>
  <si>
    <t>RNF8</t>
  </si>
  <si>
    <t>SL011179</t>
  </si>
  <si>
    <t>Calpain-2 catalytic subunit</t>
  </si>
  <si>
    <t>P17655</t>
  </si>
  <si>
    <t>CAPN2</t>
  </si>
  <si>
    <t>SL008959</t>
  </si>
  <si>
    <t>Netrin receptor UNC5B</t>
  </si>
  <si>
    <t>Q8IZJ1</t>
  </si>
  <si>
    <t>UNC5B</t>
  </si>
  <si>
    <t>SL018151</t>
  </si>
  <si>
    <t>Sequestosome-1</t>
  </si>
  <si>
    <t>Q13501</t>
  </si>
  <si>
    <t>SQSTM1</t>
  </si>
  <si>
    <t>SL007148</t>
  </si>
  <si>
    <t>Collagen alpha-1(IX) chain</t>
  </si>
  <si>
    <t>P20849</t>
  </si>
  <si>
    <t>COL9A1</t>
  </si>
  <si>
    <t>SL018020</t>
  </si>
  <si>
    <t>Vascular non-inflammatory molecule 2</t>
  </si>
  <si>
    <t>O95498</t>
  </si>
  <si>
    <t>VNN2</t>
  </si>
  <si>
    <t>SL012348</t>
  </si>
  <si>
    <t>Alpha-2-macroglobulin-like protein 1</t>
  </si>
  <si>
    <t>A8K2U0</t>
  </si>
  <si>
    <t>A2ML1</t>
  </si>
  <si>
    <t>SL010455</t>
  </si>
  <si>
    <t>Contactin-5</t>
  </si>
  <si>
    <t>O94779</t>
  </si>
  <si>
    <t>CNTN5</t>
  </si>
  <si>
    <t>SL018231</t>
  </si>
  <si>
    <t>Leukocyte immunoglobulin-like receptor subfamily A member 5</t>
  </si>
  <si>
    <t>A6NI73</t>
  </si>
  <si>
    <t>LILRA5</t>
  </si>
  <si>
    <t>SL010468</t>
  </si>
  <si>
    <t>RGM domain family member B</t>
  </si>
  <si>
    <t>Q6NW40</t>
  </si>
  <si>
    <t>RGMB</t>
  </si>
  <si>
    <t>SL009400</t>
  </si>
  <si>
    <t>Chordin-like protein 1</t>
  </si>
  <si>
    <t>Q9BU40</t>
  </si>
  <si>
    <t>CHRDL1</t>
  </si>
  <si>
    <t>SL006910</t>
  </si>
  <si>
    <t>Cathepsin L2</t>
  </si>
  <si>
    <t>O60911</t>
  </si>
  <si>
    <t>CTSV</t>
  </si>
  <si>
    <t>SL010613</t>
  </si>
  <si>
    <t>Interleukin-17 receptor D</t>
  </si>
  <si>
    <t>Q8NFM7</t>
  </si>
  <si>
    <t>IL17RD</t>
  </si>
  <si>
    <t>SL005084</t>
  </si>
  <si>
    <t>Periostin</t>
  </si>
  <si>
    <t>Q15063</t>
  </si>
  <si>
    <t>POSTN</t>
  </si>
  <si>
    <t>SL001945</t>
  </si>
  <si>
    <t>E-selectin</t>
  </si>
  <si>
    <t>P16581</t>
  </si>
  <si>
    <t>SL004015</t>
  </si>
  <si>
    <t>Carboxypeptidase B2</t>
  </si>
  <si>
    <t>Q96IY4</t>
  </si>
  <si>
    <t>CPB2</t>
  </si>
  <si>
    <t>SL005392</t>
  </si>
  <si>
    <t>Arylsulfatase A</t>
  </si>
  <si>
    <t>P15289</t>
  </si>
  <si>
    <t>ARSA</t>
  </si>
  <si>
    <t>SL006512</t>
  </si>
  <si>
    <t>Hepatocyte growth factor activator</t>
  </si>
  <si>
    <t>Q04756</t>
  </si>
  <si>
    <t>SL005263</t>
  </si>
  <si>
    <t>alpha-2-macroglobulin receptor-associated protein</t>
  </si>
  <si>
    <t>P30533</t>
  </si>
  <si>
    <t>SL002684</t>
  </si>
  <si>
    <t>Macrophage colony-stimulating factor 1</t>
  </si>
  <si>
    <t>P09603</t>
  </si>
  <si>
    <t>CSF1</t>
  </si>
  <si>
    <t>SL007033</t>
  </si>
  <si>
    <t>Latent-transforming growth factor beta-binding protein 4</t>
  </si>
  <si>
    <t>Q8N2S1</t>
  </si>
  <si>
    <t>LTBP4</t>
  </si>
  <si>
    <t>SL001999</t>
  </si>
  <si>
    <t>E3 ubiquitin-protein ligase Mdm2</t>
  </si>
  <si>
    <t>Q00987</t>
  </si>
  <si>
    <t>MDM2</t>
  </si>
  <si>
    <t>SL007503</t>
  </si>
  <si>
    <t>Low-density lipoprotein receptor-related protein 10</t>
  </si>
  <si>
    <t>Q7Z4F1</t>
  </si>
  <si>
    <t>LRP10</t>
  </si>
  <si>
    <t>SL020764</t>
  </si>
  <si>
    <t>Syndecan-3</t>
  </si>
  <si>
    <t>O75056</t>
  </si>
  <si>
    <t>SDC3</t>
  </si>
  <si>
    <t>SL005216</t>
  </si>
  <si>
    <t>Sialic acid-binding Ig-like lectin 5</t>
  </si>
  <si>
    <t>O15389</t>
  </si>
  <si>
    <t>SIGLEC5</t>
  </si>
  <si>
    <t>SL002657</t>
  </si>
  <si>
    <t>Collagen alpha-1(VI) chain</t>
  </si>
  <si>
    <t>P12109</t>
  </si>
  <si>
    <t>COL6A1</t>
  </si>
  <si>
    <t>SL018615</t>
  </si>
  <si>
    <t>Protein SCO2 homolog, mitochondrial</t>
  </si>
  <si>
    <t>O43819</t>
  </si>
  <si>
    <t>SCO2</t>
  </si>
  <si>
    <t>SL012815</t>
  </si>
  <si>
    <t>Complement C1q tumor necrosis factor-related protein 1</t>
  </si>
  <si>
    <t>Q9BXJ1</t>
  </si>
  <si>
    <t>C1QTNF1</t>
  </si>
  <si>
    <t>SL008778</t>
  </si>
  <si>
    <t>Ectonucleotide pyrophosphatase/phosphodiesterase family member 2</t>
  </si>
  <si>
    <t>Q13822</t>
  </si>
  <si>
    <t>ENPP2</t>
  </si>
  <si>
    <t>SL001743</t>
  </si>
  <si>
    <t>Monocyte differentiation antigen CD14, soluble</t>
  </si>
  <si>
    <t>P08571</t>
  </si>
  <si>
    <t>CD14</t>
  </si>
  <si>
    <t>SL018357</t>
  </si>
  <si>
    <t>SLIT and NTRK-like protein 6</t>
  </si>
  <si>
    <t>Q9H5Y7</t>
  </si>
  <si>
    <t>SLITRK6</t>
  </si>
  <si>
    <t>SL008768</t>
  </si>
  <si>
    <t>Kremen protein 1</t>
  </si>
  <si>
    <t>Q96MU8</t>
  </si>
  <si>
    <t>KREMEN1</t>
  </si>
  <si>
    <t>SL008544</t>
  </si>
  <si>
    <t>Secreted frizzled-related protein 4</t>
  </si>
  <si>
    <t>Q6FHJ7</t>
  </si>
  <si>
    <t>SFRP4</t>
  </si>
  <si>
    <t>SL010230</t>
  </si>
  <si>
    <t>Alpha-endosulfine</t>
  </si>
  <si>
    <t>O43768</t>
  </si>
  <si>
    <t>ENSA</t>
  </si>
  <si>
    <t>SL015449</t>
  </si>
  <si>
    <t>Cornulin</t>
  </si>
  <si>
    <t>Q9UBG3</t>
  </si>
  <si>
    <t>CRNN</t>
  </si>
  <si>
    <t>SL015174</t>
  </si>
  <si>
    <t>Three prime repair exonuclease 2</t>
  </si>
  <si>
    <t>Q9BQ50</t>
  </si>
  <si>
    <t>TREX2</t>
  </si>
  <si>
    <t>SL011200</t>
  </si>
  <si>
    <t>Spermine synthase</t>
  </si>
  <si>
    <t>P52788</t>
  </si>
  <si>
    <t>SMS</t>
  </si>
  <si>
    <t>SL009416</t>
  </si>
  <si>
    <t>Prion-like protein doppel</t>
  </si>
  <si>
    <t>Q9UKY0</t>
  </si>
  <si>
    <t>PRND</t>
  </si>
  <si>
    <t>SL008326</t>
  </si>
  <si>
    <t>NADH-cytochrome b5 reductase 1</t>
  </si>
  <si>
    <t>Q9UHQ9</t>
  </si>
  <si>
    <t>CYB5R1</t>
  </si>
  <si>
    <t>SL021365</t>
  </si>
  <si>
    <t>Methionine adenosyltransferase 2 subunit beta</t>
  </si>
  <si>
    <t>Q9NZL9</t>
  </si>
  <si>
    <t>MAT2B</t>
  </si>
  <si>
    <t>SL004641</t>
  </si>
  <si>
    <t>Disintegrin and metalloproteinase domain-containing protein 10</t>
  </si>
  <si>
    <t>O14672</t>
  </si>
  <si>
    <t>ADAM10</t>
  </si>
  <si>
    <t>SL008437</t>
  </si>
  <si>
    <t>Endosialin</t>
  </si>
  <si>
    <t>Q9HCU0</t>
  </si>
  <si>
    <t>CD248</t>
  </si>
  <si>
    <t>SL006028</t>
  </si>
  <si>
    <t>Attractin</t>
  </si>
  <si>
    <t>O75882</t>
  </si>
  <si>
    <t>ATRN</t>
  </si>
  <si>
    <t>SL018697</t>
  </si>
  <si>
    <t>Transmembrane protein 132B</t>
  </si>
  <si>
    <t>Q14DG7</t>
  </si>
  <si>
    <t>TMEM132B</t>
  </si>
  <si>
    <t>SL007582</t>
  </si>
  <si>
    <t>Neogenin</t>
  </si>
  <si>
    <t>Q92859</t>
  </si>
  <si>
    <t>NEO1</t>
  </si>
  <si>
    <t>SL014751</t>
  </si>
  <si>
    <t>G0/G1 switch protein 2</t>
  </si>
  <si>
    <t>P27469</t>
  </si>
  <si>
    <t>G0S2</t>
  </si>
  <si>
    <t>SL005222</t>
  </si>
  <si>
    <t>Scavenger receptor class F member 2</t>
  </si>
  <si>
    <t>Q96GP6</t>
  </si>
  <si>
    <t>SCARF2</t>
  </si>
  <si>
    <t>SL018794</t>
  </si>
  <si>
    <t>Mitogen-activated protein kinase kinase kinase kinase 3</t>
  </si>
  <si>
    <t>Q8IVH8</t>
  </si>
  <si>
    <t>MAP4K3</t>
  </si>
  <si>
    <t>SL010148</t>
  </si>
  <si>
    <t>Thrombospondin-3</t>
  </si>
  <si>
    <t>P49746</t>
  </si>
  <si>
    <t>THBS3</t>
  </si>
  <si>
    <t>SL014845</t>
  </si>
  <si>
    <t>Sodium/potassium-transporting ATPase subunit beta-3</t>
  </si>
  <si>
    <t>P54709</t>
  </si>
  <si>
    <t>ATP1B3</t>
  </si>
  <si>
    <t>SL011810</t>
  </si>
  <si>
    <t>Plexin-A1</t>
  </si>
  <si>
    <t>Q9UIW2</t>
  </si>
  <si>
    <t>PLXNA1</t>
  </si>
  <si>
    <t>SL007287</t>
  </si>
  <si>
    <t>Oxysterols receptor LXR-beta</t>
  </si>
  <si>
    <t>P55055</t>
  </si>
  <si>
    <t>NR1H2</t>
  </si>
  <si>
    <t>SL018125</t>
  </si>
  <si>
    <t>Alpha-(1,3)-fucosyltransferase 10</t>
  </si>
  <si>
    <t>Q6P4F1</t>
  </si>
  <si>
    <t>FUT10</t>
  </si>
  <si>
    <t>SL018068</t>
  </si>
  <si>
    <t>GDH/6PGL endoplasmic bifunctional protein</t>
  </si>
  <si>
    <t>O95479</t>
  </si>
  <si>
    <t>H6PD</t>
  </si>
  <si>
    <t>SL008999</t>
  </si>
  <si>
    <t>Neurofascin</t>
  </si>
  <si>
    <t>O94856</t>
  </si>
  <si>
    <t>NFASC</t>
  </si>
  <si>
    <t>SL008818</t>
  </si>
  <si>
    <t>FRAS1-related extracellular matrix protein 2</t>
  </si>
  <si>
    <t>Q5SZK8</t>
  </si>
  <si>
    <t>FREM2</t>
  </si>
  <si>
    <t>SL016455</t>
  </si>
  <si>
    <t>Leucine-rich repeat-containing protein 32</t>
  </si>
  <si>
    <t>Q14392</t>
  </si>
  <si>
    <t>LRRC32</t>
  </si>
  <si>
    <t>SL018235</t>
  </si>
  <si>
    <t>RNA polymerase-associated protein RTF1 homolog</t>
  </si>
  <si>
    <t>Q92541</t>
  </si>
  <si>
    <t>RTF1</t>
  </si>
  <si>
    <t>SL018230</t>
  </si>
  <si>
    <t>Carbohydrate sulfotransferase 11</t>
  </si>
  <si>
    <t>Q9NPF2</t>
  </si>
  <si>
    <t>CHST11</t>
  </si>
  <si>
    <t>SL018333</t>
  </si>
  <si>
    <t>Semaphorin-4C</t>
  </si>
  <si>
    <t>Q9C0C4</t>
  </si>
  <si>
    <t>SEMA4C</t>
  </si>
  <si>
    <t>SL018310</t>
  </si>
  <si>
    <t>Killer cell immunoglobulin-like receptor 3DL3</t>
  </si>
  <si>
    <t>Q8N743</t>
  </si>
  <si>
    <t>KIR3DL3</t>
  </si>
  <si>
    <t>SL018326</t>
  </si>
  <si>
    <t>ERO1-like protein beta</t>
  </si>
  <si>
    <t>Q86YB8</t>
  </si>
  <si>
    <t>ERO1LB</t>
  </si>
  <si>
    <t>SL002530</t>
  </si>
  <si>
    <t>Cartilage oligomeric matrix protein</t>
  </si>
  <si>
    <t>P49747</t>
  </si>
  <si>
    <t>COMP</t>
  </si>
  <si>
    <t>SL007158</t>
  </si>
  <si>
    <t>Nuclear receptor subfamily 4 group A member 1</t>
  </si>
  <si>
    <t>P22736</t>
  </si>
  <si>
    <t>NR4A1</t>
  </si>
  <si>
    <t>SL007179</t>
  </si>
  <si>
    <t>Ephrin type-B receptor 2</t>
  </si>
  <si>
    <t>P29323</t>
  </si>
  <si>
    <t>EPHB2</t>
  </si>
  <si>
    <t>SL012651</t>
  </si>
  <si>
    <t>Inter-alpha-trypsin inhibitor heavy chain H5</t>
  </si>
  <si>
    <t>Q86UX2</t>
  </si>
  <si>
    <t>ITIH5</t>
  </si>
  <si>
    <t>SL014292</t>
  </si>
  <si>
    <t>Sialic acid-binding Ig-like lectin 14</t>
  </si>
  <si>
    <t>Q08ET2</t>
  </si>
  <si>
    <t>SIGLEC14</t>
  </si>
  <si>
    <t>SL018438</t>
  </si>
  <si>
    <t>Leukocyte immunoglobulin-like receptor subfamily A member 4</t>
  </si>
  <si>
    <t>P59901</t>
  </si>
  <si>
    <t>LILRA4</t>
  </si>
  <si>
    <t>SL018482</t>
  </si>
  <si>
    <t>Sulfhydryl oxidase 2</t>
  </si>
  <si>
    <t>Q6ZRP7</t>
  </si>
  <si>
    <t>QSOX2</t>
  </si>
  <si>
    <t>SL013989</t>
  </si>
  <si>
    <t>R-spondin-2</t>
  </si>
  <si>
    <t>Q6UXX9</t>
  </si>
  <si>
    <t>RSPO2</t>
  </si>
  <si>
    <t>SL003993</t>
  </si>
  <si>
    <t>Bone morphogenetic protein 6</t>
  </si>
  <si>
    <t>P22004</t>
  </si>
  <si>
    <t>BMP6</t>
  </si>
  <si>
    <t>SL009054</t>
  </si>
  <si>
    <t>Neurexin-1-beta</t>
  </si>
  <si>
    <t>P58400</t>
  </si>
  <si>
    <t>NRXN1</t>
  </si>
  <si>
    <t>SL014268</t>
  </si>
  <si>
    <t>OX-2 membrane glycoprotein</t>
  </si>
  <si>
    <t>P41217</t>
  </si>
  <si>
    <t>CD200</t>
  </si>
  <si>
    <t>SL005368</t>
  </si>
  <si>
    <t>Agrin</t>
  </si>
  <si>
    <t>O00468</t>
  </si>
  <si>
    <t>AGRN</t>
  </si>
  <si>
    <t>SL008018</t>
  </si>
  <si>
    <t>Dihydrolipoyl dehydrogenase, mitochondrial</t>
  </si>
  <si>
    <t>P09622</t>
  </si>
  <si>
    <t>DLD</t>
  </si>
  <si>
    <t>SL011069</t>
  </si>
  <si>
    <t>Serine protease 27</t>
  </si>
  <si>
    <t>Q9BQR3</t>
  </si>
  <si>
    <t>PRSS27</t>
  </si>
  <si>
    <t>SL008780</t>
  </si>
  <si>
    <t>Ectonucleotide pyrophosphatase/phosphodiesterase family member 6</t>
  </si>
  <si>
    <t>Q6UWR7</t>
  </si>
  <si>
    <t>ENPP6</t>
  </si>
  <si>
    <t>SL004460</t>
  </si>
  <si>
    <t>Fibulin-5</t>
  </si>
  <si>
    <t>Q9UBX5</t>
  </si>
  <si>
    <t>FBLN5</t>
  </si>
  <si>
    <t>SL009334</t>
  </si>
  <si>
    <t>Folate receptor beta</t>
  </si>
  <si>
    <t>P14207</t>
  </si>
  <si>
    <t>FOLR2</t>
  </si>
  <si>
    <t>SL019428</t>
  </si>
  <si>
    <t>Leukocyte immunoglobulin-like receptor subfamily B member 3</t>
  </si>
  <si>
    <t>O75022</t>
  </si>
  <si>
    <t>LILRB3</t>
  </si>
  <si>
    <t>SL018410</t>
  </si>
  <si>
    <t>Neuroligin-1</t>
  </si>
  <si>
    <t>Q8N2Q7</t>
  </si>
  <si>
    <t>NLGN1</t>
  </si>
  <si>
    <t>SL005400</t>
  </si>
  <si>
    <t>Basement membrane-specific heparan sulfate proteoglycan core protein</t>
  </si>
  <si>
    <t>P98160</t>
  </si>
  <si>
    <t>HSPG2</t>
  </si>
  <si>
    <t>SL014090</t>
  </si>
  <si>
    <t>VPS10 domain-containing receptor SorCS1</t>
  </si>
  <si>
    <t>Q8WY21</t>
  </si>
  <si>
    <t>SORCS1</t>
  </si>
  <si>
    <t>SL018600</t>
  </si>
  <si>
    <t>Torsin-1A-interacting protein 1</t>
  </si>
  <si>
    <t>Q5JTV8</t>
  </si>
  <si>
    <t>TOR1AIP1</t>
  </si>
  <si>
    <t>SL018842</t>
  </si>
  <si>
    <t>Zinc transporter 3</t>
  </si>
  <si>
    <t>Q99726</t>
  </si>
  <si>
    <t>SL018814</t>
  </si>
  <si>
    <t>5'-nucleotidase domain-containing protein 3</t>
  </si>
  <si>
    <t>Q86UY8</t>
  </si>
  <si>
    <t>NT5DC3</t>
  </si>
  <si>
    <t>SL007266</t>
  </si>
  <si>
    <t>26S proteasome non-ATPase regulatory subunit 7</t>
  </si>
  <si>
    <t>P51665</t>
  </si>
  <si>
    <t>PSMD7</t>
  </si>
  <si>
    <t>SL000545</t>
  </si>
  <si>
    <t>Plasma kallikrein</t>
  </si>
  <si>
    <t>P03952</t>
  </si>
  <si>
    <t>KLKB1</t>
  </si>
  <si>
    <t>SL000560</t>
  </si>
  <si>
    <t>P-selectin</t>
  </si>
  <si>
    <t>P16109</t>
  </si>
  <si>
    <t>SL003198</t>
  </si>
  <si>
    <t>Tenascin</t>
  </si>
  <si>
    <t>P24821</t>
  </si>
  <si>
    <t>TNC</t>
  </si>
  <si>
    <t>SL013489</t>
  </si>
  <si>
    <t>Protein amnionless</t>
  </si>
  <si>
    <t>Q9BXJ7</t>
  </si>
  <si>
    <t>AMN</t>
  </si>
  <si>
    <t>SL013490</t>
  </si>
  <si>
    <t>Brother of CDO</t>
  </si>
  <si>
    <t>Q9BWV1</t>
  </si>
  <si>
    <t>BOC</t>
  </si>
  <si>
    <t>SL002922</t>
  </si>
  <si>
    <t>Intercellular adhesion molecule 1</t>
  </si>
  <si>
    <t>P05362</t>
  </si>
  <si>
    <t>ICAM1</t>
  </si>
  <si>
    <t>SL014088</t>
  </si>
  <si>
    <t>Fc receptor-like protein 3</t>
  </si>
  <si>
    <t>Q96P31</t>
  </si>
  <si>
    <t>FCRL3</t>
  </si>
  <si>
    <t>SL001896</t>
  </si>
  <si>
    <t>Clusterin</t>
  </si>
  <si>
    <t>P10909</t>
  </si>
  <si>
    <t>CLU</t>
  </si>
  <si>
    <t>SL005575</t>
  </si>
  <si>
    <t>Galactoside 3(4)-L-fucosyltransferase</t>
  </si>
  <si>
    <t>P21217</t>
  </si>
  <si>
    <t>SL005789</t>
  </si>
  <si>
    <t>Stanniocalcin-1</t>
  </si>
  <si>
    <t>P52823</t>
  </si>
  <si>
    <t>STC1</t>
  </si>
  <si>
    <t>SL006528</t>
  </si>
  <si>
    <t>Prolyl endopeptidase FAP</t>
  </si>
  <si>
    <t>Q12884</t>
  </si>
  <si>
    <t>FAP</t>
  </si>
  <si>
    <t>SL004852</t>
  </si>
  <si>
    <t>Programmed cell death 1 ligand 1</t>
  </si>
  <si>
    <t>Q9NZQ7</t>
  </si>
  <si>
    <t>CD274</t>
  </si>
  <si>
    <t>SL005181</t>
  </si>
  <si>
    <t>Interleukin-20 receptor subunit alpha</t>
  </si>
  <si>
    <t>Q9UHF4</t>
  </si>
  <si>
    <t>IL20RA</t>
  </si>
  <si>
    <t>SL005183</t>
  </si>
  <si>
    <t>Interleukin-22 receptor subunit alpha-2</t>
  </si>
  <si>
    <t>Q969J5</t>
  </si>
  <si>
    <t>IL22RA2</t>
  </si>
  <si>
    <t>SL005191</t>
  </si>
  <si>
    <t>Leukocyte immunoglobulin-like receptor subfamily B member 2</t>
  </si>
  <si>
    <t>Q8N423</t>
  </si>
  <si>
    <t>LILRB2</t>
  </si>
  <si>
    <t>SL014288</t>
  </si>
  <si>
    <t>Cell surface glycoprotein CD200 receptor 1</t>
  </si>
  <si>
    <t>Q8TD46</t>
  </si>
  <si>
    <t>CD200R1</t>
  </si>
  <si>
    <t>SL017469</t>
  </si>
  <si>
    <t>TLR4 interactor with leucine rich repeats</t>
  </si>
  <si>
    <t>Q7L0X0</t>
  </si>
  <si>
    <t>TRIL</t>
  </si>
  <si>
    <t>SL017108</t>
  </si>
  <si>
    <t>Noelin</t>
  </si>
  <si>
    <t>Q99784</t>
  </si>
  <si>
    <t>OLFM1</t>
  </si>
  <si>
    <t>SL011613</t>
  </si>
  <si>
    <t>B-cell antigen receptor complex-associated protein alpha chain</t>
  </si>
  <si>
    <t>P11912</t>
  </si>
  <si>
    <t>CD79A</t>
  </si>
  <si>
    <t>SL007327</t>
  </si>
  <si>
    <t>Oxidized low-density lipoprotein receptor 1</t>
  </si>
  <si>
    <t>P78380</t>
  </si>
  <si>
    <t>OLR1</t>
  </si>
  <si>
    <t>SL003679</t>
  </si>
  <si>
    <t>Cation-independent mannose-6-phosphate receptor</t>
  </si>
  <si>
    <t>P11717</t>
  </si>
  <si>
    <t>IGF2R</t>
  </si>
  <si>
    <t>SL008967</t>
  </si>
  <si>
    <t>Tyrosine-protein phosphatase non-receptor type substrate 1</t>
  </si>
  <si>
    <t>P78324</t>
  </si>
  <si>
    <t>SIRPA</t>
  </si>
  <si>
    <t>SL007471</t>
  </si>
  <si>
    <t>Collectin-12</t>
  </si>
  <si>
    <t>Q5KU26</t>
  </si>
  <si>
    <t>COLEC12</t>
  </si>
  <si>
    <t>SL008812</t>
  </si>
  <si>
    <t>Peptidyl-glycine alpha-amidating monooxygenase</t>
  </si>
  <si>
    <t>P19021</t>
  </si>
  <si>
    <t>PAM</t>
  </si>
  <si>
    <t>SL012846</t>
  </si>
  <si>
    <t>Cartilage acidic protein 1</t>
  </si>
  <si>
    <t>Q9NQ79</t>
  </si>
  <si>
    <t>CRTAC1</t>
  </si>
  <si>
    <t>SL012702</t>
  </si>
  <si>
    <t>Procollagen galactosyltransferase 1</t>
  </si>
  <si>
    <t>Q8NBJ5</t>
  </si>
  <si>
    <t>COLGALT1</t>
  </si>
  <si>
    <t>SL012852</t>
  </si>
  <si>
    <t>Cerebellin-4</t>
  </si>
  <si>
    <t>Q9NTU7</t>
  </si>
  <si>
    <t>CBLN4</t>
  </si>
  <si>
    <t>SL017421</t>
  </si>
  <si>
    <t>Thioredoxin domain-containing protein 15</t>
  </si>
  <si>
    <t>Q96J42</t>
  </si>
  <si>
    <t>TXNDC15</t>
  </si>
  <si>
    <t>SL004659</t>
  </si>
  <si>
    <t>fibromodulin</t>
  </si>
  <si>
    <t>Q06828</t>
  </si>
  <si>
    <t>FMOD</t>
  </si>
  <si>
    <t>SL008934</t>
  </si>
  <si>
    <t>Beta-mannosidase</t>
  </si>
  <si>
    <t>O00462</t>
  </si>
  <si>
    <t>MANBA</t>
  </si>
  <si>
    <t>SL013797</t>
  </si>
  <si>
    <t>Ephrin type-A receptor 4</t>
  </si>
  <si>
    <t>P54764</t>
  </si>
  <si>
    <t>EPHA4</t>
  </si>
  <si>
    <t>SL012592</t>
  </si>
  <si>
    <t>Kin of IRRE-like protein 2</t>
  </si>
  <si>
    <t>Q6UWL6</t>
  </si>
  <si>
    <t>KIRREL2</t>
  </si>
  <si>
    <t>SL003864</t>
  </si>
  <si>
    <t>Kallikrein-9</t>
  </si>
  <si>
    <t>Q9UKQ9</t>
  </si>
  <si>
    <t>KLK9</t>
  </si>
  <si>
    <t>SL012789</t>
  </si>
  <si>
    <t>Fc receptor-like protein 5</t>
  </si>
  <si>
    <t>Q96RD9</t>
  </si>
  <si>
    <t>FCRL5</t>
  </si>
  <si>
    <t>SL012808</t>
  </si>
  <si>
    <t>ADP-dependent glucokinase</t>
  </si>
  <si>
    <t>Q9BRR6</t>
  </si>
  <si>
    <t>ADPGK</t>
  </si>
  <si>
    <t>SL017399</t>
  </si>
  <si>
    <t>CMP-N-acetylneuraminate-beta-galactosamide-alpha-2,3-sialyltransferase 2</t>
  </si>
  <si>
    <t>Q16842</t>
  </si>
  <si>
    <t>ST3GAL2</t>
  </si>
  <si>
    <t>SL003306</t>
  </si>
  <si>
    <t>Interleukin-2 receptor subunit beta</t>
  </si>
  <si>
    <t>P14784</t>
  </si>
  <si>
    <t>SL017427</t>
  </si>
  <si>
    <t>Protein O-linked-mannose beta-1,4-N-acetylglucosaminyltransferase 2</t>
  </si>
  <si>
    <t>Q8NAT1</t>
  </si>
  <si>
    <t>POMGNT2</t>
  </si>
  <si>
    <t>SL014109</t>
  </si>
  <si>
    <t>Leucine-rich repeat-containing protein 4C</t>
  </si>
  <si>
    <t>Q9HCJ2</t>
  </si>
  <si>
    <t>LRRC4C</t>
  </si>
  <si>
    <t>SL017478</t>
  </si>
  <si>
    <t>Small integral membrane protein 10</t>
  </si>
  <si>
    <t>Q96HG1</t>
  </si>
  <si>
    <t>SMIM10</t>
  </si>
  <si>
    <t>SL007263</t>
  </si>
  <si>
    <t>Insulin-like 3</t>
  </si>
  <si>
    <t>P51460</t>
  </si>
  <si>
    <t>INSL3</t>
  </si>
  <si>
    <t>SL012368</t>
  </si>
  <si>
    <t>Tolloid-like protein 1</t>
  </si>
  <si>
    <t>O43897</t>
  </si>
  <si>
    <t>TLL1</t>
  </si>
  <si>
    <t>SL022716</t>
  </si>
  <si>
    <t>Paired immunoglobulin-like type 2 receptor alpha isoform FDF03-deltaTM</t>
  </si>
  <si>
    <t>Q9UKJ1</t>
  </si>
  <si>
    <t>SL007616</t>
  </si>
  <si>
    <t>Matrix metalloproteinase-19</t>
  </si>
  <si>
    <t>Q99542</t>
  </si>
  <si>
    <t>MMP19</t>
  </si>
  <si>
    <t>SL008299</t>
  </si>
  <si>
    <t>Asporin</t>
  </si>
  <si>
    <t>Q9BXN1</t>
  </si>
  <si>
    <t>ASPN</t>
  </si>
  <si>
    <t>SL008897</t>
  </si>
  <si>
    <t>Leukocyte immunoglobulin-like receptor subfamily B member 4</t>
  </si>
  <si>
    <t>Q8NHJ6</t>
  </si>
  <si>
    <t>LILRB4</t>
  </si>
  <si>
    <t>SL011102</t>
  </si>
  <si>
    <t>Dolichyl-diphosphooligosaccharide--protein glycosyltransferase subunit 1</t>
  </si>
  <si>
    <t>P04843</t>
  </si>
  <si>
    <t>RPN1</t>
  </si>
  <si>
    <t>SL004461</t>
  </si>
  <si>
    <t>Fibulin-1</t>
  </si>
  <si>
    <t>P23142</t>
  </si>
  <si>
    <t>FBLN1</t>
  </si>
  <si>
    <t>SL005151</t>
  </si>
  <si>
    <t>Growth/differentiation factor 10</t>
  </si>
  <si>
    <t>P55107</t>
  </si>
  <si>
    <t>GDF10</t>
  </si>
  <si>
    <t>SL009928</t>
  </si>
  <si>
    <t>Neuronal pentraxin-2</t>
  </si>
  <si>
    <t>P47972</t>
  </si>
  <si>
    <t>NPTX2</t>
  </si>
  <si>
    <t>SL019217</t>
  </si>
  <si>
    <t>Potassium-transporting ATPase subunit beta</t>
  </si>
  <si>
    <t>P51164</t>
  </si>
  <si>
    <t>ATP4B</t>
  </si>
  <si>
    <t>SL013095</t>
  </si>
  <si>
    <t>Roundabout homolog 1</t>
  </si>
  <si>
    <t>Q9Y6N7</t>
  </si>
  <si>
    <t>ROBO1</t>
  </si>
  <si>
    <t>SL005492</t>
  </si>
  <si>
    <t>Carboxypeptidase Q</t>
  </si>
  <si>
    <t>Q9Y646</t>
  </si>
  <si>
    <t>CPQ</t>
  </si>
  <si>
    <t>SL008535</t>
  </si>
  <si>
    <t>Ras-related protein Rab-27A</t>
  </si>
  <si>
    <t>P51159</t>
  </si>
  <si>
    <t>RAB27A</t>
  </si>
  <si>
    <t>SL006573</t>
  </si>
  <si>
    <t>Trem-like transcript 2 protein</t>
  </si>
  <si>
    <t>Q5T2D2</t>
  </si>
  <si>
    <t>TREML2</t>
  </si>
  <si>
    <t>SL009021</t>
  </si>
  <si>
    <t>Twisted gastrulation protein homolog 1</t>
  </si>
  <si>
    <t>Q9GZX9</t>
  </si>
  <si>
    <t>TWSG1</t>
  </si>
  <si>
    <t>SL004475</t>
  </si>
  <si>
    <t>Interferon alpha/beta receptor 1</t>
  </si>
  <si>
    <t>P17181</t>
  </si>
  <si>
    <t>IFNAR1</t>
  </si>
  <si>
    <t>SL002602</t>
  </si>
  <si>
    <t>Trefoil factor 2</t>
  </si>
  <si>
    <t>Q03403</t>
  </si>
  <si>
    <t>TFF2</t>
  </si>
  <si>
    <t>SL009948</t>
  </si>
  <si>
    <t>Plexin-B2</t>
  </si>
  <si>
    <t>O15031</t>
  </si>
  <si>
    <t>PLXNB2</t>
  </si>
  <si>
    <t>SL013388</t>
  </si>
  <si>
    <t>Inactive tyrosine-protein kinase 7</t>
  </si>
  <si>
    <t>Q13308</t>
  </si>
  <si>
    <t>PTK7</t>
  </si>
  <si>
    <t>SL012506</t>
  </si>
  <si>
    <t>Neuronal pentraxin-1</t>
  </si>
  <si>
    <t>Q15818</t>
  </si>
  <si>
    <t>NPTX1</t>
  </si>
  <si>
    <t>SL002560</t>
  </si>
  <si>
    <t>Cathepsin L1</t>
  </si>
  <si>
    <t>P07711</t>
  </si>
  <si>
    <t>CTSL</t>
  </si>
  <si>
    <t>SL018293</t>
  </si>
  <si>
    <t>Protein FAM234B</t>
  </si>
  <si>
    <t>A2RU67</t>
  </si>
  <si>
    <t>KIAA1467</t>
  </si>
  <si>
    <t>SL005747</t>
  </si>
  <si>
    <t>Multifunctional protein ADE2</t>
  </si>
  <si>
    <t>P22234</t>
  </si>
  <si>
    <t>PAICS</t>
  </si>
  <si>
    <t>SL018998</t>
  </si>
  <si>
    <t>MANSC domain-containing protein 1</t>
  </si>
  <si>
    <t>Q9H8J5</t>
  </si>
  <si>
    <t>MANSC1</t>
  </si>
  <si>
    <t>SL005798</t>
  </si>
  <si>
    <t>Laminin subunit gamma-2</t>
  </si>
  <si>
    <t>Q13753</t>
  </si>
  <si>
    <t>LAMC2</t>
  </si>
  <si>
    <t>SL012503</t>
  </si>
  <si>
    <t>Platelet-derived growth factor receptor-like protein</t>
  </si>
  <si>
    <t>Q15198</t>
  </si>
  <si>
    <t>PDGFRL</t>
  </si>
  <si>
    <t>SL017113</t>
  </si>
  <si>
    <t>Protein MENT</t>
  </si>
  <si>
    <t>Q9BUN1</t>
  </si>
  <si>
    <t>MENT</t>
  </si>
  <si>
    <t>SL003804</t>
  </si>
  <si>
    <t>Steroid hormone receptor ERR1</t>
  </si>
  <si>
    <t>P11474</t>
  </si>
  <si>
    <t>ESRRA</t>
  </si>
  <si>
    <t>SL019158</t>
  </si>
  <si>
    <t>Tryptophan 2,3-dioxygenase</t>
  </si>
  <si>
    <t>P48775</t>
  </si>
  <si>
    <t>TDO2</t>
  </si>
  <si>
    <t>SL019222</t>
  </si>
  <si>
    <t>CUB and sushi domain-containing protein 2</t>
  </si>
  <si>
    <t>Q7Z408</t>
  </si>
  <si>
    <t>CSMD2</t>
  </si>
  <si>
    <t>SL012638</t>
  </si>
  <si>
    <t>Protein FAM19A1</t>
  </si>
  <si>
    <t>Q7Z5A9</t>
  </si>
  <si>
    <t>FAM19A1</t>
  </si>
  <si>
    <t>chr17:9895845</t>
  </si>
  <si>
    <t>rs731541</t>
  </si>
  <si>
    <t>.,.</t>
  </si>
  <si>
    <t>SL007306</t>
  </si>
  <si>
    <t>Protein FAM3B</t>
  </si>
  <si>
    <t>P58499</t>
  </si>
  <si>
    <t>FAM3B</t>
  </si>
  <si>
    <t>chr17:9877808</t>
  </si>
  <si>
    <t>rs62066052</t>
  </si>
  <si>
    <t>NM_004246.2:c.1146-2570C&gt;T</t>
  </si>
  <si>
    <t>SL008634</t>
  </si>
  <si>
    <t>Promotilin</t>
  </si>
  <si>
    <t>P12872</t>
  </si>
  <si>
    <t>MLN</t>
  </si>
  <si>
    <t>chr17:9877043</t>
  </si>
  <si>
    <t>rs62066051</t>
  </si>
  <si>
    <t>NM_004246.2:c.1146-3335C&gt;G</t>
  </si>
  <si>
    <t>stop_gained</t>
  </si>
  <si>
    <t>NP_000502.4:p.Trp154Ter,NP_001091107.1:p.Trp154Ter</t>
  </si>
  <si>
    <t>chr19:48702888</t>
  </si>
  <si>
    <t>NM_000511.5:c.-2-67G&gt;C,NM_001097638.2:c.-2-67G&gt;C</t>
  </si>
  <si>
    <t>chr19:48702915</t>
  </si>
  <si>
    <t>rs516246</t>
  </si>
  <si>
    <t>NM_001097638.2:c.-2-40C&gt;T,NM_000511.5:c.-2-40C&gt;T</t>
  </si>
  <si>
    <t>SL010290</t>
  </si>
  <si>
    <t>BPI fold-containing family A member 2</t>
  </si>
  <si>
    <t>Q96DR5</t>
  </si>
  <si>
    <t>BPIFA2</t>
  </si>
  <si>
    <t>SL013015</t>
  </si>
  <si>
    <t>Creatine kinase U-type, mitochondrial</t>
  </si>
  <si>
    <t>P12532</t>
  </si>
  <si>
    <t>CKMT1A</t>
  </si>
  <si>
    <t>chr19:48703160</t>
  </si>
  <si>
    <t>rs492602</t>
  </si>
  <si>
    <t>NP_001091107.1:p.Ala68%3D,NP_000502.4:p.Ala68%3D</t>
  </si>
  <si>
    <t>SL006288</t>
  </si>
  <si>
    <t>Gastric intrinsic factor</t>
  </si>
  <si>
    <t>P27352</t>
  </si>
  <si>
    <t>GIF</t>
  </si>
  <si>
    <t>chr19:48703205</t>
  </si>
  <si>
    <t>rs681343</t>
  </si>
  <si>
    <t>NP_001091107.1:p.Tyr83%3D,NP_000502.4:p.Tyr83%3D</t>
  </si>
  <si>
    <t>SL002514</t>
  </si>
  <si>
    <t>Intestinal-type alkaline phosphatase</t>
  </si>
  <si>
    <t>P09923</t>
  </si>
  <si>
    <t>ALPI</t>
  </si>
  <si>
    <t>chr19:48702851</t>
  </si>
  <si>
    <t>NM_001097638.2:c.-2-104C&gt;G,NM_000511.5:c.-2-104C&gt;G</t>
  </si>
  <si>
    <t>SL005393</t>
  </si>
  <si>
    <t>Alpha-amylase 2B</t>
  </si>
  <si>
    <t>P19961</t>
  </si>
  <si>
    <t>AMY2B</t>
  </si>
  <si>
    <t>SL003190</t>
  </si>
  <si>
    <t>C-C motif chemokine 15</t>
  </si>
  <si>
    <t>Q16663</t>
  </si>
  <si>
    <t>CCL15</t>
  </si>
  <si>
    <t>SL008382</t>
  </si>
  <si>
    <t>Cystatin-D</t>
  </si>
  <si>
    <t>P28325</t>
  </si>
  <si>
    <t>CST5</t>
  </si>
  <si>
    <t>SL008516</t>
  </si>
  <si>
    <t>Cystatin-SA</t>
  </si>
  <si>
    <t>P09228</t>
  </si>
  <si>
    <t>CST2</t>
  </si>
  <si>
    <t>SL011509</t>
  </si>
  <si>
    <t>Peptide YY</t>
  </si>
  <si>
    <t>P10082</t>
  </si>
  <si>
    <t>PYY</t>
  </si>
  <si>
    <t>SL012420</t>
  </si>
  <si>
    <t>Pancreatic triacylglycerol lipase</t>
  </si>
  <si>
    <t>P16233</t>
  </si>
  <si>
    <t>PNLIP</t>
  </si>
  <si>
    <t>SL005764</t>
  </si>
  <si>
    <t>Scavenger receptor cysteine-rich type 1 protein M130</t>
  </si>
  <si>
    <t>Q86VB7</t>
  </si>
  <si>
    <t>CD163</t>
  </si>
  <si>
    <t>SL014070</t>
  </si>
  <si>
    <t>SLIT and NTRK-like protein 5</t>
  </si>
  <si>
    <t>O94991</t>
  </si>
  <si>
    <t>SLITRK5</t>
  </si>
  <si>
    <t>SL007153</t>
  </si>
  <si>
    <t>Lactoperoxidase</t>
  </si>
  <si>
    <t>P22079</t>
  </si>
  <si>
    <t>SL009329</t>
  </si>
  <si>
    <t>Colipase</t>
  </si>
  <si>
    <t>P04118</t>
  </si>
  <si>
    <t>CLPS</t>
  </si>
  <si>
    <t>SL000060</t>
  </si>
  <si>
    <t>Prolactin-inducible protein</t>
  </si>
  <si>
    <t>P12273</t>
  </si>
  <si>
    <t>PIP</t>
  </si>
  <si>
    <t>chr19:48703346</t>
  </si>
  <si>
    <t>NP_001091107.1:p.Asn130%3D,NP_000502.4:p.Asn130%3D</t>
  </si>
  <si>
    <t>SL013510</t>
  </si>
  <si>
    <t>Adenosine deaminase CECR1</t>
  </si>
  <si>
    <t>Q9NZK5</t>
  </si>
  <si>
    <t>CECR1</t>
  </si>
  <si>
    <t>chr19:48703728</t>
  </si>
  <si>
    <t>NP_000502.4:p.Gly258Ser,NP_001091107.1:p.Gly258Ser</t>
  </si>
  <si>
    <t>SL017448</t>
  </si>
  <si>
    <t>Tapasin-related protein</t>
  </si>
  <si>
    <t>Q9BX59</t>
  </si>
  <si>
    <t>TAPBPL</t>
  </si>
  <si>
    <t>SL017435</t>
  </si>
  <si>
    <t>Gastrokine-2</t>
  </si>
  <si>
    <t>Q86XP6</t>
  </si>
  <si>
    <t>GKN2</t>
  </si>
  <si>
    <t>SL005249</t>
  </si>
  <si>
    <t>Semaphorin-7A</t>
  </si>
  <si>
    <t>O75326</t>
  </si>
  <si>
    <t>SEMA7A</t>
  </si>
  <si>
    <t>SL018080</t>
  </si>
  <si>
    <t>Protein LEG1 homolog</t>
  </si>
  <si>
    <t>Q6P5S2</t>
  </si>
  <si>
    <t>LEG1</t>
  </si>
  <si>
    <t>SL006208</t>
  </si>
  <si>
    <t>Extracellular glycoprotein lacritin</t>
  </si>
  <si>
    <t>Q9GZZ8</t>
  </si>
  <si>
    <t>LACRT</t>
  </si>
  <si>
    <t>SL010456</t>
  </si>
  <si>
    <t>Cystatin-SN</t>
  </si>
  <si>
    <t>P01037</t>
  </si>
  <si>
    <t>CST1</t>
  </si>
  <si>
    <t>SL018368</t>
  </si>
  <si>
    <t>Protein FAM177A1</t>
  </si>
  <si>
    <t>Q8N128</t>
  </si>
  <si>
    <t>FAM177A1</t>
  </si>
  <si>
    <t>SL000645</t>
  </si>
  <si>
    <t>Stromelysin-2</t>
  </si>
  <si>
    <t>P09238</t>
  </si>
  <si>
    <t>MMP10</t>
  </si>
  <si>
    <t>SL018796</t>
  </si>
  <si>
    <t>Lactase-phlorizin hydrolase</t>
  </si>
  <si>
    <t>P09848</t>
  </si>
  <si>
    <t>LCT</t>
  </si>
  <si>
    <t>SL018801</t>
  </si>
  <si>
    <t>Butyrophilin-like protein 8</t>
  </si>
  <si>
    <t>Q6UX41</t>
  </si>
  <si>
    <t>BTNL8</t>
  </si>
  <si>
    <t>SL008486</t>
  </si>
  <si>
    <t>Galectin-9</t>
  </si>
  <si>
    <t>O00182</t>
  </si>
  <si>
    <t>LGALS9</t>
  </si>
  <si>
    <t>SL008432</t>
  </si>
  <si>
    <t>Serpin B13</t>
  </si>
  <si>
    <t>Q9UIV8</t>
  </si>
  <si>
    <t>SERPINB13</t>
  </si>
  <si>
    <t>SL005382</t>
  </si>
  <si>
    <t>Pancreatic alpha-amylase</t>
  </si>
  <si>
    <t>P04746</t>
  </si>
  <si>
    <t>AMY2A</t>
  </si>
  <si>
    <t>SL016435</t>
  </si>
  <si>
    <t>Vesicle-associated membrane protein 7</t>
  </si>
  <si>
    <t>P51809</t>
  </si>
  <si>
    <t>VAMP7</t>
  </si>
  <si>
    <t>SL018260</t>
  </si>
  <si>
    <t>D-glucuronyl C5-epimerase</t>
  </si>
  <si>
    <t>O94923</t>
  </si>
  <si>
    <t>GLCE</t>
  </si>
  <si>
    <t>SL005114</t>
  </si>
  <si>
    <t>Alpha-amylase 1</t>
  </si>
  <si>
    <t>P04745</t>
  </si>
  <si>
    <t>AMY1A</t>
  </si>
  <si>
    <t>SL003164</t>
  </si>
  <si>
    <t>Transcobalamin-1</t>
  </si>
  <si>
    <t>P20061</t>
  </si>
  <si>
    <t>TCN1</t>
  </si>
  <si>
    <t>SL000603</t>
  </si>
  <si>
    <t>Trypsin-1</t>
  </si>
  <si>
    <t>P07477</t>
  </si>
  <si>
    <t>PRSS1</t>
  </si>
  <si>
    <t>SL003744</t>
  </si>
  <si>
    <t>Galectin-3</t>
  </si>
  <si>
    <t>P17931</t>
  </si>
  <si>
    <t>LGALS3</t>
  </si>
  <si>
    <t>SL008609</t>
  </si>
  <si>
    <t>Low affinity immunoglobulin gamma Fc region receptor III-B</t>
  </si>
  <si>
    <t>O75015</t>
  </si>
  <si>
    <t>FCGR3B</t>
  </si>
  <si>
    <t>SL010288</t>
  </si>
  <si>
    <t>Carbonic anhydrase 6</t>
  </si>
  <si>
    <t>P23280</t>
  </si>
  <si>
    <t>CA6</t>
  </si>
  <si>
    <t>SL004635</t>
  </si>
  <si>
    <t>Tumor necrosis factor ligand superfamily member 8</t>
  </si>
  <si>
    <t>P32971</t>
  </si>
  <si>
    <t>TNFSF8</t>
  </si>
  <si>
    <t>SL012442</t>
  </si>
  <si>
    <t>Pancreatic lipase-related protein 2</t>
  </si>
  <si>
    <t>P54317</t>
  </si>
  <si>
    <t>PNLIPRP2</t>
  </si>
  <si>
    <t>SL007036</t>
  </si>
  <si>
    <t>Serine/threonine-protein kinase/endoribonuclease IRE1</t>
  </si>
  <si>
    <t>O75460</t>
  </si>
  <si>
    <t>ERN1</t>
  </si>
  <si>
    <t>SL001690</t>
  </si>
  <si>
    <t>WAP four-disulfide core domain protein 2</t>
  </si>
  <si>
    <t>Q14508</t>
  </si>
  <si>
    <t>WFDC2</t>
  </si>
  <si>
    <t>SL007868</t>
  </si>
  <si>
    <t>Lipocalin-1</t>
  </si>
  <si>
    <t>P31025</t>
  </si>
  <si>
    <t>LCN1</t>
  </si>
  <si>
    <t>SL005357</t>
  </si>
  <si>
    <t>Lithostathine-1-alpha</t>
  </si>
  <si>
    <t>P05451</t>
  </si>
  <si>
    <t>REG1A</t>
  </si>
  <si>
    <t>SL012769</t>
  </si>
  <si>
    <t>Protein FAM3D</t>
  </si>
  <si>
    <t>Q96BQ1</t>
  </si>
  <si>
    <t>FAM3D</t>
  </si>
  <si>
    <t>SL004153</t>
  </si>
  <si>
    <t>Macrophage colony-stimulating factor 1 receptor</t>
  </si>
  <si>
    <t>P07333</t>
  </si>
  <si>
    <t>CSF1R</t>
  </si>
  <si>
    <t>SL004337</t>
  </si>
  <si>
    <t>Fibroblast growth factor 19</t>
  </si>
  <si>
    <t>O95750</t>
  </si>
  <si>
    <t>FGF19</t>
  </si>
  <si>
    <t>SL015522</t>
  </si>
  <si>
    <t>Neuroepithelial cell-transforming gene 1 protein</t>
  </si>
  <si>
    <t>Q7Z628</t>
  </si>
  <si>
    <t>NET1</t>
  </si>
  <si>
    <t>SL005696</t>
  </si>
  <si>
    <t>Secretagogin</t>
  </si>
  <si>
    <t>O76038</t>
  </si>
  <si>
    <t>SL012736</t>
  </si>
  <si>
    <t>BPI fold-containing family B member 1</t>
  </si>
  <si>
    <t>Q8TDL5</t>
  </si>
  <si>
    <t>BPIFB1</t>
  </si>
  <si>
    <t>SL008898</t>
  </si>
  <si>
    <t>Cadherin-17</t>
  </si>
  <si>
    <t>Q12864</t>
  </si>
  <si>
    <t>CDH17</t>
  </si>
  <si>
    <t>SL005430</t>
  </si>
  <si>
    <t>Secreted and transmembrane protein 1</t>
  </si>
  <si>
    <t>Q8WVN6</t>
  </si>
  <si>
    <t>SECTM1</t>
  </si>
  <si>
    <t>SL012438</t>
  </si>
  <si>
    <t>Lithostathine-1-beta</t>
  </si>
  <si>
    <t>P48304</t>
  </si>
  <si>
    <t>REG1B</t>
  </si>
  <si>
    <t>SL007021</t>
  </si>
  <si>
    <t>Lymphocyte antigen 75</t>
  </si>
  <si>
    <t>O60449</t>
  </si>
  <si>
    <t>LY75</t>
  </si>
  <si>
    <t>SL004857</t>
  </si>
  <si>
    <t>Desmoglein-2</t>
  </si>
  <si>
    <t>Q14126</t>
  </si>
  <si>
    <t>DSG2</t>
  </si>
  <si>
    <t>SL005797</t>
  </si>
  <si>
    <t>Polymeric immunoglobulin receptor</t>
  </si>
  <si>
    <t>P01833</t>
  </si>
  <si>
    <t>PIGR</t>
  </si>
  <si>
    <t>SL004645</t>
  </si>
  <si>
    <t>Kunitz-type protease inhibitor 1</t>
  </si>
  <si>
    <t>O43278</t>
  </si>
  <si>
    <t>SPINT1</t>
  </si>
  <si>
    <t>NP_001293061.1:p.Gln15Leu,NP_001293059.1:p.Gln15Leu,NP_002017.1:p.Gln15Leu,NP_997641.1:p.Gln15Leu,NP_001293058.1:p.Gln15Leu,NP_997647.1:p.Gln15Leu,NP_997639.1:p.Gln15Leu,NP_473375.2:p.Gln15Leu,NP_001293060.1:p.Gln15Leu,NP_997643.1:p.Gln15Leu</t>
  </si>
  <si>
    <t>chr2:215435462</t>
  </si>
  <si>
    <t>rs1250258</t>
  </si>
  <si>
    <t>NM_001306130.1:c.148+193G&gt;A,NM_212476.2:c.148+193G&gt;A,NM_001306129.1:c.148+193G&gt;A,NM_002026.3:c.148+193G&gt;A,NM_212478.2:c.148+193G&gt;A,NM_212482.2:c.148+193G&gt;A,NM_054034.2:c.148+193G&gt;A,NM_001306132.1:c.148+193G&gt;A,NM_212474.2:c.148+193G&gt;A,NM_001306131.1:c.148+193G&gt;A</t>
  </si>
  <si>
    <t>SL018289</t>
  </si>
  <si>
    <t>NADH dehydrogenase [ubiquinone] iron-sulfur protein 4, mitochondrial</t>
  </si>
  <si>
    <t>O43181</t>
  </si>
  <si>
    <t>NDUFS4</t>
  </si>
  <si>
    <t>SL021354</t>
  </si>
  <si>
    <t>ADP-ribosylation factor-like protein 15</t>
  </si>
  <si>
    <t>Q9NXU5</t>
  </si>
  <si>
    <t>ARL15</t>
  </si>
  <si>
    <t>SL006194</t>
  </si>
  <si>
    <t>Nephronectin</t>
  </si>
  <si>
    <t>Q6UXI9</t>
  </si>
  <si>
    <t>NPNT</t>
  </si>
  <si>
    <t>chr2:215438330</t>
  </si>
  <si>
    <t>rs3910516</t>
  </si>
  <si>
    <t>.,.,.,.,.,.,.,.,.,.</t>
  </si>
  <si>
    <t>SL019518</t>
  </si>
  <si>
    <t>Muscle, skeletal receptor tyrosine-protein kinase</t>
  </si>
  <si>
    <t>O15146</t>
  </si>
  <si>
    <t>MUSK</t>
  </si>
  <si>
    <t>SL015513</t>
  </si>
  <si>
    <t>Translocon-associated protein subunit alpha</t>
  </si>
  <si>
    <t>P43307</t>
  </si>
  <si>
    <t>SSR1</t>
  </si>
  <si>
    <t>SL005703</t>
  </si>
  <si>
    <t>Neurogenic locus notch homolog protein 1</t>
  </si>
  <si>
    <t>P46531</t>
  </si>
  <si>
    <t>NOTCH1</t>
  </si>
  <si>
    <t>SL007418</t>
  </si>
  <si>
    <t>P-selectin glycoprotein ligand 1</t>
  </si>
  <si>
    <t>Q14242</t>
  </si>
  <si>
    <t>SELPLG</t>
  </si>
  <si>
    <t>SL008302</t>
  </si>
  <si>
    <t>Tubulointerstitial nephritis antigen-like</t>
  </si>
  <si>
    <t>Q9GZM7</t>
  </si>
  <si>
    <t>TINAGL1</t>
  </si>
  <si>
    <t>chr2:27526125</t>
  </si>
  <si>
    <t>rs11336847,rs397872078</t>
  </si>
  <si>
    <t>SL019515</t>
  </si>
  <si>
    <t>Tumor protein p53-inducible protein 11</t>
  </si>
  <si>
    <t>O14683</t>
  </si>
  <si>
    <t>TP53I11</t>
  </si>
  <si>
    <t>chr2:27519736</t>
  </si>
  <si>
    <t>rs780093</t>
  </si>
  <si>
    <t>NM_001486.3:c.1572+799T&gt;C</t>
  </si>
  <si>
    <t>SL012434</t>
  </si>
  <si>
    <t>Protein Wnt-5a</t>
  </si>
  <si>
    <t>P41221</t>
  </si>
  <si>
    <t>WNT5A</t>
  </si>
  <si>
    <t>SL020161</t>
  </si>
  <si>
    <t>Heparan-sulfate 6-O-sulfotransferase 2</t>
  </si>
  <si>
    <t>Q96MM7</t>
  </si>
  <si>
    <t>HS6ST2</t>
  </si>
  <si>
    <t>SL001932</t>
  </si>
  <si>
    <t>Inhibin beta A chain</t>
  </si>
  <si>
    <t>P08476</t>
  </si>
  <si>
    <t>INHBA</t>
  </si>
  <si>
    <t>SL020277</t>
  </si>
  <si>
    <t>Adenylosuccinate synthetase isozyme 1</t>
  </si>
  <si>
    <t>Q8N142</t>
  </si>
  <si>
    <t>ADSSL1</t>
  </si>
  <si>
    <t>SL014942</t>
  </si>
  <si>
    <t>UDP-glucose 4-epimerase</t>
  </si>
  <si>
    <t>Q14376</t>
  </si>
  <si>
    <t>GALE</t>
  </si>
  <si>
    <t>SL005434</t>
  </si>
  <si>
    <t>Carbohydrate sulfotransferase 9</t>
  </si>
  <si>
    <t>Q7L1S5</t>
  </si>
  <si>
    <t>CHST9</t>
  </si>
  <si>
    <t>chr2:27518370</t>
  </si>
  <si>
    <t>rs780094</t>
  </si>
  <si>
    <t>NM_001486.3:c.1423-418T&gt;C</t>
  </si>
  <si>
    <t>SL003764</t>
  </si>
  <si>
    <t>Neural cell adhesion molecule 1, 120 kDa isoform</t>
  </si>
  <si>
    <t>P13591</t>
  </si>
  <si>
    <t>NCAM1</t>
  </si>
  <si>
    <t>SL004160</t>
  </si>
  <si>
    <t>BDNF/NT-3 growth factors receptor</t>
  </si>
  <si>
    <t>Q16620</t>
  </si>
  <si>
    <t>NTRK2</t>
  </si>
  <si>
    <t>SL000357</t>
  </si>
  <si>
    <t>Coagulation factor IX</t>
  </si>
  <si>
    <t>P00740</t>
  </si>
  <si>
    <t>F9</t>
  </si>
  <si>
    <t>SL000360</t>
  </si>
  <si>
    <t>Coagulation Factor X</t>
  </si>
  <si>
    <t>P00742</t>
  </si>
  <si>
    <t>F10</t>
  </si>
  <si>
    <t>SL005102</t>
  </si>
  <si>
    <t>Sex hormone-binding globulin</t>
  </si>
  <si>
    <t>P04278</t>
  </si>
  <si>
    <t>SHBG</t>
  </si>
  <si>
    <t>SL004782</t>
  </si>
  <si>
    <t>Tumor necrosis factor-inducible gene 6 protein</t>
  </si>
  <si>
    <t>P98066</t>
  </si>
  <si>
    <t>TNFAIP6</t>
  </si>
  <si>
    <t>SL003260</t>
  </si>
  <si>
    <t>Prostasin</t>
  </si>
  <si>
    <t>Q16651</t>
  </si>
  <si>
    <t>PRSS8</t>
  </si>
  <si>
    <t>SL008728</t>
  </si>
  <si>
    <t>Neurexin-3-beta</t>
  </si>
  <si>
    <t>Q9HDB5</t>
  </si>
  <si>
    <t>NRXN3</t>
  </si>
  <si>
    <t>SL007696</t>
  </si>
  <si>
    <t>Complement component C1q receptor</t>
  </si>
  <si>
    <t>Q9NPY3</t>
  </si>
  <si>
    <t>CD93</t>
  </si>
  <si>
    <t>SL003184</t>
  </si>
  <si>
    <t>Leptin receptor</t>
  </si>
  <si>
    <t>P48357</t>
  </si>
  <si>
    <t>SL004871</t>
  </si>
  <si>
    <t>Tumor necrosis factor receptor superfamily member 21</t>
  </si>
  <si>
    <t>O75509</t>
  </si>
  <si>
    <t>TNFRSF21</t>
  </si>
  <si>
    <t>SL002086</t>
  </si>
  <si>
    <t>Ficolin-3</t>
  </si>
  <si>
    <t>O75636</t>
  </si>
  <si>
    <t>FCN3</t>
  </si>
  <si>
    <t>SL004747</t>
  </si>
  <si>
    <t>Apolipoprotein M</t>
  </si>
  <si>
    <t>O95445</t>
  </si>
  <si>
    <t>APOM</t>
  </si>
  <si>
    <t>SL011312</t>
  </si>
  <si>
    <t>Thrombospondin type-1 domain-containing protein 7A</t>
  </si>
  <si>
    <t>Q9UPZ6</t>
  </si>
  <si>
    <t>THSD7A</t>
  </si>
  <si>
    <t>SL017261</t>
  </si>
  <si>
    <t>Leukocyte cell-derived chemotaxin-2</t>
  </si>
  <si>
    <t>O14960</t>
  </si>
  <si>
    <t>LECT2</t>
  </si>
  <si>
    <t>SL004806</t>
  </si>
  <si>
    <t>Cell adhesion molecule 2</t>
  </si>
  <si>
    <t>Q8N3J6</t>
  </si>
  <si>
    <t>CADM2</t>
  </si>
  <si>
    <t>SL010950</t>
  </si>
  <si>
    <t>DCN1-like protein 1</t>
  </si>
  <si>
    <t>Q96GG9</t>
  </si>
  <si>
    <t>DCUN1D1</t>
  </si>
  <si>
    <t>SL020924</t>
  </si>
  <si>
    <t>Succinate-semialdehyde dehydrogenase, mitochondrial</t>
  </si>
  <si>
    <t>P51649</t>
  </si>
  <si>
    <t>ALDH5A1</t>
  </si>
  <si>
    <t>SL008853</t>
  </si>
  <si>
    <t>Fructose-bisphosphate aldolase B</t>
  </si>
  <si>
    <t>P05062</t>
  </si>
  <si>
    <t>ALDOB</t>
  </si>
  <si>
    <t>SL004467</t>
  </si>
  <si>
    <t>Protein Z-dependent protease inhibitor</t>
  </si>
  <si>
    <t>Q9UK55</t>
  </si>
  <si>
    <t>SL005988</t>
  </si>
  <si>
    <t>Hematological and neurological expressed 1 protein</t>
  </si>
  <si>
    <t>Q9UK76</t>
  </si>
  <si>
    <t>HN1</t>
  </si>
  <si>
    <t>SL015110</t>
  </si>
  <si>
    <t>Estradiol 17-beta-dehydrogenase 8</t>
  </si>
  <si>
    <t>Q92506</t>
  </si>
  <si>
    <t>HSD17B8</t>
  </si>
  <si>
    <t>SL021007</t>
  </si>
  <si>
    <t>Kidney-associated antigen 1</t>
  </si>
  <si>
    <t>Q9UBP8</t>
  </si>
  <si>
    <t>KAAG1</t>
  </si>
  <si>
    <t>SL008781</t>
  </si>
  <si>
    <t>Seizure 6-like protein</t>
  </si>
  <si>
    <t>Q9BYH1</t>
  </si>
  <si>
    <t>SEZ6L</t>
  </si>
  <si>
    <t>SL014330</t>
  </si>
  <si>
    <t>Kininostatin</t>
  </si>
  <si>
    <t>P01042</t>
  </si>
  <si>
    <t>KNG1</t>
  </si>
  <si>
    <t>SL011501</t>
  </si>
  <si>
    <t>Islet amyloid polypeptide</t>
  </si>
  <si>
    <t>P10997</t>
  </si>
  <si>
    <t>IAPP</t>
  </si>
  <si>
    <t>chr2:27375230</t>
  </si>
  <si>
    <t>rs4665972</t>
  </si>
  <si>
    <t>SL004840</t>
  </si>
  <si>
    <t>Apolipoprotein A-V</t>
  </si>
  <si>
    <t>Q6Q788</t>
  </si>
  <si>
    <t>APOA5</t>
  </si>
  <si>
    <t>SL008573</t>
  </si>
  <si>
    <t>Amiloride-sensitive amine oxidase [copper-containing]</t>
  </si>
  <si>
    <t>P19801</t>
  </si>
  <si>
    <t>AOC1</t>
  </si>
  <si>
    <t>SL006149</t>
  </si>
  <si>
    <t>Liver carboxylesterase 1</t>
  </si>
  <si>
    <t>P23141</t>
  </si>
  <si>
    <t>CES1</t>
  </si>
  <si>
    <t>SL004183</t>
  </si>
  <si>
    <t>Cadherin-3</t>
  </si>
  <si>
    <t>P22223</t>
  </si>
  <si>
    <t>CDH3</t>
  </si>
  <si>
    <t>SL000049</t>
  </si>
  <si>
    <t>Vitamin K-dependent protein S</t>
  </si>
  <si>
    <t>P07225</t>
  </si>
  <si>
    <t>PROS1</t>
  </si>
  <si>
    <t>SL003334</t>
  </si>
  <si>
    <t>Endothelial monocyte-activating polypeptide 2</t>
  </si>
  <si>
    <t>Q12904</t>
  </si>
  <si>
    <t>AIMP1</t>
  </si>
  <si>
    <t>SL000019</t>
  </si>
  <si>
    <t>Apolipoprotein A-I</t>
  </si>
  <si>
    <t>P02647</t>
  </si>
  <si>
    <t>APOA1</t>
  </si>
  <si>
    <t>SL000462</t>
  </si>
  <si>
    <t>Insulin-like growth factor-binding protein 1</t>
  </si>
  <si>
    <t>P08833</t>
  </si>
  <si>
    <t>IGFBP1</t>
  </si>
  <si>
    <t>SL000524</t>
  </si>
  <si>
    <t>Stromelysin-1</t>
  </si>
  <si>
    <t>P08254</t>
  </si>
  <si>
    <t>MMP3</t>
  </si>
  <si>
    <t>SL002081</t>
  </si>
  <si>
    <t>Cadherin-5</t>
  </si>
  <si>
    <t>P33151</t>
  </si>
  <si>
    <t>CDH5</t>
  </si>
  <si>
    <t>SL005168</t>
  </si>
  <si>
    <t>Growth hormone receptor</t>
  </si>
  <si>
    <t>P10912</t>
  </si>
  <si>
    <t>GHR</t>
  </si>
  <si>
    <t>SL005171</t>
  </si>
  <si>
    <t>Insulin-like growth factor-binding protein 4</t>
  </si>
  <si>
    <t>P22692</t>
  </si>
  <si>
    <t>IGFBP4</t>
  </si>
  <si>
    <t>SL000048</t>
  </si>
  <si>
    <t>Vitamin K-dependent protein C</t>
  </si>
  <si>
    <t>P04070</t>
  </si>
  <si>
    <t>PROC</t>
  </si>
  <si>
    <t>SL004516</t>
  </si>
  <si>
    <t>Mannose-binding protein C</t>
  </si>
  <si>
    <t>P11226</t>
  </si>
  <si>
    <t>MBL2</t>
  </si>
  <si>
    <t>SL008416</t>
  </si>
  <si>
    <t>C-type mannose receptor 2</t>
  </si>
  <si>
    <t>Q9UBG0</t>
  </si>
  <si>
    <t>MRC2</t>
  </si>
  <si>
    <t>SL000437</t>
  </si>
  <si>
    <t>Haptoglobin</t>
  </si>
  <si>
    <t>P00738</t>
  </si>
  <si>
    <t>HP</t>
  </si>
  <si>
    <t>SL000478</t>
  </si>
  <si>
    <t>Interleukin-2</t>
  </si>
  <si>
    <t>P60568</t>
  </si>
  <si>
    <t>IL2</t>
  </si>
  <si>
    <t>SL003324</t>
  </si>
  <si>
    <t>Coagulation factor Xa</t>
  </si>
  <si>
    <t>SL000358</t>
  </si>
  <si>
    <t>Coagulation factor VII</t>
  </si>
  <si>
    <t>P08709</t>
  </si>
  <si>
    <t>F7</t>
  </si>
  <si>
    <t>SL010450</t>
  </si>
  <si>
    <t>CD48 antigen</t>
  </si>
  <si>
    <t>P09326</t>
  </si>
  <si>
    <t>CD48</t>
  </si>
  <si>
    <t>SL004466</t>
  </si>
  <si>
    <t>Heparin cofactor 2</t>
  </si>
  <si>
    <t>P05546</t>
  </si>
  <si>
    <t>SERPIND1</t>
  </si>
  <si>
    <t>SL005574</t>
  </si>
  <si>
    <t>Aminoacylase-1</t>
  </si>
  <si>
    <t>Q03154</t>
  </si>
  <si>
    <t>ACY1</t>
  </si>
  <si>
    <t>SL003994</t>
  </si>
  <si>
    <t>Bone morphogenetic protein 1</t>
  </si>
  <si>
    <t>P13497</t>
  </si>
  <si>
    <t>BMP1</t>
  </si>
  <si>
    <t>SL000271</t>
  </si>
  <si>
    <t>Angiotensinogen</t>
  </si>
  <si>
    <t>P01019</t>
  </si>
  <si>
    <t>AGT</t>
  </si>
  <si>
    <t>SL000268</t>
  </si>
  <si>
    <t>Angiostatin</t>
  </si>
  <si>
    <t>P00747</t>
  </si>
  <si>
    <t>PLG</t>
  </si>
  <si>
    <t>SL002755</t>
  </si>
  <si>
    <t>Pappalysin-1</t>
  </si>
  <si>
    <t>Q13219</t>
  </si>
  <si>
    <t>PAPPA</t>
  </si>
  <si>
    <t>SL000586</t>
  </si>
  <si>
    <t>Thrombin</t>
  </si>
  <si>
    <t>P00734</t>
  </si>
  <si>
    <t>F2</t>
  </si>
  <si>
    <t>SL001938</t>
  </si>
  <si>
    <t>SL004154</t>
  </si>
  <si>
    <t>Neural cell adhesion molecule L1</t>
  </si>
  <si>
    <t>P32004</t>
  </si>
  <si>
    <t>L1CAM</t>
  </si>
  <si>
    <t>SL005202</t>
  </si>
  <si>
    <t>Hepatocyte growth factor-like protein</t>
  </si>
  <si>
    <t>P26927</t>
  </si>
  <si>
    <t>MST1</t>
  </si>
  <si>
    <t>SL006523</t>
  </si>
  <si>
    <t>Lactadherin</t>
  </si>
  <si>
    <t>Q08431</t>
  </si>
  <si>
    <t>MFGE8</t>
  </si>
  <si>
    <t>SL015348</t>
  </si>
  <si>
    <t>Alpha-1,3-mannosyl-glycoprotein 4-beta-N-acetylglucosaminyltransferase B</t>
  </si>
  <si>
    <t>Q9UQ53</t>
  </si>
  <si>
    <t>MGAT4B</t>
  </si>
  <si>
    <t>SL007096</t>
  </si>
  <si>
    <t>Fructose-1,6-bisphosphatase 1</t>
  </si>
  <si>
    <t>P09467</t>
  </si>
  <si>
    <t>FBP1</t>
  </si>
  <si>
    <t>SL005403</t>
  </si>
  <si>
    <t>Vesicular integral-membrane protein VIP36</t>
  </si>
  <si>
    <t>Q12907</t>
  </si>
  <si>
    <t>LMAN2</t>
  </si>
  <si>
    <t>SL008367</t>
  </si>
  <si>
    <t>Protocadherin gamma-C3</t>
  </si>
  <si>
    <t>Q9UN70</t>
  </si>
  <si>
    <t>PCDHGC3</t>
  </si>
  <si>
    <t>SL018283</t>
  </si>
  <si>
    <t>SL010876</t>
  </si>
  <si>
    <t>Glycolipid transfer protein domain-containing protein 2</t>
  </si>
  <si>
    <t>A6NH11</t>
  </si>
  <si>
    <t>GLTPD2</t>
  </si>
  <si>
    <t>SL001814</t>
  </si>
  <si>
    <t>Cholinesterase</t>
  </si>
  <si>
    <t>P06276</t>
  </si>
  <si>
    <t>BCHE</t>
  </si>
  <si>
    <t>SL004845</t>
  </si>
  <si>
    <t>Ephrin type-B receptor 4</t>
  </si>
  <si>
    <t>P54760</t>
  </si>
  <si>
    <t>SL008760</t>
  </si>
  <si>
    <t>SLIT and NTRK-like protein 1</t>
  </si>
  <si>
    <t>Q96PX8</t>
  </si>
  <si>
    <t>SLITRK1</t>
  </si>
  <si>
    <t>SL004400</t>
  </si>
  <si>
    <t>Coagulation factor IXab</t>
  </si>
  <si>
    <t>SL000044</t>
  </si>
  <si>
    <t>Keratin, type I cytoskeletal 19</t>
  </si>
  <si>
    <t>P08727</t>
  </si>
  <si>
    <t>KRT19</t>
  </si>
  <si>
    <t>SL005491</t>
  </si>
  <si>
    <t>Opioid-binding protein/cell adhesion molecule</t>
  </si>
  <si>
    <t>Q14982</t>
  </si>
  <si>
    <t>OPCML</t>
  </si>
  <si>
    <t>SL000658</t>
  </si>
  <si>
    <t>Growth arrest-specific protein 1</t>
  </si>
  <si>
    <t>P54826</t>
  </si>
  <si>
    <t>GAS1</t>
  </si>
  <si>
    <t>SL003060</t>
  </si>
  <si>
    <t>Fibroblast growth factor receptor 1</t>
  </si>
  <si>
    <t>P11362</t>
  </si>
  <si>
    <t>FGFR1</t>
  </si>
  <si>
    <t>SL012486</t>
  </si>
  <si>
    <t>Fibrinogen-like protein 1</t>
  </si>
  <si>
    <t>Q08830</t>
  </si>
  <si>
    <t>FGL1</t>
  </si>
  <si>
    <t>SL007589</t>
  </si>
  <si>
    <t>Liver-expressed antimicrobial peptide 2</t>
  </si>
  <si>
    <t>Q969E1</t>
  </si>
  <si>
    <t>LEAP2</t>
  </si>
  <si>
    <t>SL006532</t>
  </si>
  <si>
    <t>Receptor-type tyrosine-protein phosphatase S</t>
  </si>
  <si>
    <t>Q13332</t>
  </si>
  <si>
    <t>PTPRS</t>
  </si>
  <si>
    <t>SL012391</t>
  </si>
  <si>
    <t>Neurexophilin-3</t>
  </si>
  <si>
    <t>O95157</t>
  </si>
  <si>
    <t>NXPH3</t>
  </si>
  <si>
    <t>SL017390</t>
  </si>
  <si>
    <t>Inactive gamma-glutamyltranspeptidase 2</t>
  </si>
  <si>
    <t>P36268</t>
  </si>
  <si>
    <t>GGT2</t>
  </si>
  <si>
    <t>SL017444</t>
  </si>
  <si>
    <t>Protein CEI</t>
  </si>
  <si>
    <t>Q86SI9</t>
  </si>
  <si>
    <t>C5orf38</t>
  </si>
  <si>
    <t>SL007288</t>
  </si>
  <si>
    <t>Inhibin beta C chain</t>
  </si>
  <si>
    <t>P55103</t>
  </si>
  <si>
    <t>INHBC</t>
  </si>
  <si>
    <t>SL008961</t>
  </si>
  <si>
    <t>Out at first protein homolog</t>
  </si>
  <si>
    <t>Q86UD1</t>
  </si>
  <si>
    <t>OAF</t>
  </si>
  <si>
    <t>SL017429</t>
  </si>
  <si>
    <t>Carboxypeptidase N subunit 2</t>
  </si>
  <si>
    <t>P22792</t>
  </si>
  <si>
    <t>CPN2</t>
  </si>
  <si>
    <t>SL012782</t>
  </si>
  <si>
    <t>Pseudokinase FAM20A</t>
  </si>
  <si>
    <t>Q96MK3</t>
  </si>
  <si>
    <t>FAM20A</t>
  </si>
  <si>
    <t>SL017431</t>
  </si>
  <si>
    <t>Uncharacterized protein C14orf93</t>
  </si>
  <si>
    <t>Q9H972</t>
  </si>
  <si>
    <t>C14orf93</t>
  </si>
  <si>
    <t>SL003020</t>
  </si>
  <si>
    <t>Apolipoprotein C-III</t>
  </si>
  <si>
    <t>P02656</t>
  </si>
  <si>
    <t>APOC3</t>
  </si>
  <si>
    <t>SL017460</t>
  </si>
  <si>
    <t>IgLON family member 5</t>
  </si>
  <si>
    <t>A6NGN9</t>
  </si>
  <si>
    <t>IGLON5</t>
  </si>
  <si>
    <t>SL012472</t>
  </si>
  <si>
    <t>Prolactin-releasing peptide</t>
  </si>
  <si>
    <t>P81277</t>
  </si>
  <si>
    <t>PRLH</t>
  </si>
  <si>
    <t>SL012863</t>
  </si>
  <si>
    <t>Ectonucleotide pyrophosphatase/phosphodiesterase family member 5</t>
  </si>
  <si>
    <t>Q9UJA9</t>
  </si>
  <si>
    <t>ENPP5</t>
  </si>
  <si>
    <t>SL004532</t>
  </si>
  <si>
    <t>Beta-defensin 1</t>
  </si>
  <si>
    <t>P60022</t>
  </si>
  <si>
    <t>DEFB1</t>
  </si>
  <si>
    <t>SL017990</t>
  </si>
  <si>
    <t>Transmembrane protein C1orf162</t>
  </si>
  <si>
    <t>Q8NEQ5</t>
  </si>
  <si>
    <t>C1orf162</t>
  </si>
  <si>
    <t>SL002791</t>
  </si>
  <si>
    <t>Semenogelin-1</t>
  </si>
  <si>
    <t>P04279</t>
  </si>
  <si>
    <t>SEMG1</t>
  </si>
  <si>
    <t>SL000276</t>
  </si>
  <si>
    <t>Apolipoprotein E</t>
  </si>
  <si>
    <t>P02649</t>
  </si>
  <si>
    <t>APOE</t>
  </si>
  <si>
    <t>SL000573</t>
  </si>
  <si>
    <t>Serum amyloid P-component</t>
  </si>
  <si>
    <t>P02743</t>
  </si>
  <si>
    <t>APCS</t>
  </si>
  <si>
    <t>SL003328</t>
  </si>
  <si>
    <t>Complement factor I</t>
  </si>
  <si>
    <t>P05156</t>
  </si>
  <si>
    <t>CFI</t>
  </si>
  <si>
    <t>SL004141</t>
  </si>
  <si>
    <t>Ephrin-A5</t>
  </si>
  <si>
    <t>P52803</t>
  </si>
  <si>
    <t>EFNA5</t>
  </si>
  <si>
    <t>SL005720</t>
  </si>
  <si>
    <t>Alpha-1B-glycoprotein</t>
  </si>
  <si>
    <t>P04217</t>
  </si>
  <si>
    <t>A1BG</t>
  </si>
  <si>
    <t>SL004710</t>
  </si>
  <si>
    <t>Inter-alpha-trypsin inhibitor heavy chain H1</t>
  </si>
  <si>
    <t>P19827</t>
  </si>
  <si>
    <t>SL012750</t>
  </si>
  <si>
    <t>Secretogranin-3</t>
  </si>
  <si>
    <t>Q8WXD2</t>
  </si>
  <si>
    <t>SCG3</t>
  </si>
  <si>
    <t>SL011048</t>
  </si>
  <si>
    <t>Anthrax toxin receptor 2</t>
  </si>
  <si>
    <t>P58335</t>
  </si>
  <si>
    <t>ANTXR2</t>
  </si>
  <si>
    <t>SL012580</t>
  </si>
  <si>
    <t>Palmitoleoyl-protein carboxylesterase NOTUM</t>
  </si>
  <si>
    <t>Q6P988</t>
  </si>
  <si>
    <t>NOTUM</t>
  </si>
  <si>
    <t>SL018490</t>
  </si>
  <si>
    <t>Sialic acid-binding Ig-like lectin 12</t>
  </si>
  <si>
    <t>Q96PQ1</t>
  </si>
  <si>
    <t>SIGLEC12</t>
  </si>
  <si>
    <t>SL000566</t>
  </si>
  <si>
    <t>Retinol-binding protein 4</t>
  </si>
  <si>
    <t>P02753</t>
  </si>
  <si>
    <t>RBP4</t>
  </si>
  <si>
    <t>SL000303</t>
  </si>
  <si>
    <t>Biotinidase</t>
  </si>
  <si>
    <t>P43251</t>
  </si>
  <si>
    <t>BTD</t>
  </si>
  <si>
    <t>SL005231</t>
  </si>
  <si>
    <t>Netrin receptor UNC5D</t>
  </si>
  <si>
    <t>Q6UXZ4</t>
  </si>
  <si>
    <t>UNC5D</t>
  </si>
  <si>
    <t>SL020462</t>
  </si>
  <si>
    <t>Neurexin-3</t>
  </si>
  <si>
    <t>Q9Y4C0</t>
  </si>
  <si>
    <t>SL019112</t>
  </si>
  <si>
    <t>Immunoglobulin superfamily member 3</t>
  </si>
  <si>
    <t>O75054</t>
  </si>
  <si>
    <t>IGSF3</t>
  </si>
  <si>
    <t>SL006615</t>
  </si>
  <si>
    <t>Serpin A11</t>
  </si>
  <si>
    <t>Q86U17</t>
  </si>
  <si>
    <t>SL018887</t>
  </si>
  <si>
    <t>Quinone oxidoreductase-like protein 1</t>
  </si>
  <si>
    <t>O95825</t>
  </si>
  <si>
    <t>CRYZL1</t>
  </si>
  <si>
    <t>SL008381</t>
  </si>
  <si>
    <t>Cathepsin F</t>
  </si>
  <si>
    <t>Q9UBX1</t>
  </si>
  <si>
    <t>CTSF</t>
  </si>
  <si>
    <t>SL008499</t>
  </si>
  <si>
    <t>Receptor-type tyrosine-protein phosphatase delta</t>
  </si>
  <si>
    <t>P23468</t>
  </si>
  <si>
    <t>PTPRD</t>
  </si>
  <si>
    <t>SL007423</t>
  </si>
  <si>
    <t>Interleukin-11 receptor subunit alpha</t>
  </si>
  <si>
    <t>Q14626</t>
  </si>
  <si>
    <t>IL11RA</t>
  </si>
  <si>
    <t>SL015073</t>
  </si>
  <si>
    <t>Melanoregulin</t>
  </si>
  <si>
    <t>Q8N565</t>
  </si>
  <si>
    <t>MREG</t>
  </si>
  <si>
    <t>SL005699</t>
  </si>
  <si>
    <t>Apolipoprotein L1</t>
  </si>
  <si>
    <t>O14791</t>
  </si>
  <si>
    <t>APOL1</t>
  </si>
  <si>
    <t>SL018682</t>
  </si>
  <si>
    <t>DCN1-like protein 5</t>
  </si>
  <si>
    <t>Q9BTE7</t>
  </si>
  <si>
    <t>DCUN1D5</t>
  </si>
  <si>
    <t>SL018710</t>
  </si>
  <si>
    <t>Voltage-dependent calcium channel subunit alpha-2/delta-3</t>
  </si>
  <si>
    <t>Q8IZS8</t>
  </si>
  <si>
    <t>CACNA2D3</t>
  </si>
  <si>
    <t>SL018330</t>
  </si>
  <si>
    <t>Ecto-ADP-ribosyltransferase 3</t>
  </si>
  <si>
    <t>Q13508</t>
  </si>
  <si>
    <t>ART3</t>
  </si>
  <si>
    <t>SL015300</t>
  </si>
  <si>
    <t>Transmembrane protein 9</t>
  </si>
  <si>
    <t>Q9P0T7</t>
  </si>
  <si>
    <t>TMEM9</t>
  </si>
  <si>
    <t>SL000466</t>
  </si>
  <si>
    <t>Insulin-like growth factor-binding protein 2</t>
  </si>
  <si>
    <t>P18065</t>
  </si>
  <si>
    <t>IGFBP2</t>
  </si>
  <si>
    <t>SL003846</t>
  </si>
  <si>
    <t>Group XIIB secretory phospholipase A2-like protein</t>
  </si>
  <si>
    <t>Q9BX93</t>
  </si>
  <si>
    <t>PLA2G12B</t>
  </si>
  <si>
    <t>SL018700</t>
  </si>
  <si>
    <t>Transmembrane and coiled-coil domains protein 3</t>
  </si>
  <si>
    <t>Q9ULS5</t>
  </si>
  <si>
    <t>TMCC3</t>
  </si>
  <si>
    <t>SL015989</t>
  </si>
  <si>
    <t>C4b-binding protein alpha chain</t>
  </si>
  <si>
    <t>P04003</t>
  </si>
  <si>
    <t>C4BPA</t>
  </si>
  <si>
    <t>SL008677</t>
  </si>
  <si>
    <t>Protein delta homolog 2</t>
  </si>
  <si>
    <t>Q6UY11</t>
  </si>
  <si>
    <t>DLK2</t>
  </si>
  <si>
    <t>chr20:17616886</t>
  </si>
  <si>
    <t>rs2236252</t>
  </si>
  <si>
    <t>NM_001042576.1:c.2461-47G&gt;A,NM_004587.2:c.2461-47G&gt;A</t>
  </si>
  <si>
    <t>SL004362</t>
  </si>
  <si>
    <t>Stem cell growth factor-beta</t>
  </si>
  <si>
    <t>Q9Y240</t>
  </si>
  <si>
    <t>CLEC11A</t>
  </si>
  <si>
    <t>NP_001036041.1:p.Arg891Leu,NP_004578.2:p.Arg891Leu</t>
  </si>
  <si>
    <t>SL004363</t>
  </si>
  <si>
    <t>Stem cell growth factor-alpha</t>
  </si>
  <si>
    <t>NP_001275930.1:p.Val727Ala,NP_705837.1:p.Val736Ala,NP_001275929.1:p.Val749Ala</t>
  </si>
  <si>
    <t>SL000408</t>
  </si>
  <si>
    <t>Erythropoietin</t>
  </si>
  <si>
    <t>P01588</t>
  </si>
  <si>
    <t>SL000600</t>
  </si>
  <si>
    <t>Transferrin receptor protein 1</t>
  </si>
  <si>
    <t>P02786</t>
  </si>
  <si>
    <t>SL020919</t>
  </si>
  <si>
    <t>Oxygen-dependent coproporphyrinogen-III oxidase, mitochondrial</t>
  </si>
  <si>
    <t>P36551</t>
  </si>
  <si>
    <t>CPOX</t>
  </si>
  <si>
    <t>SL018325</t>
  </si>
  <si>
    <t>N-acetylated-alpha-linked acidic dipeptidase 2</t>
  </si>
  <si>
    <t>Q9Y3Q0</t>
  </si>
  <si>
    <t>NAALAD2</t>
  </si>
  <si>
    <t>chr22:37074564</t>
  </si>
  <si>
    <t>rs2072860</t>
  </si>
  <si>
    <t>NM_001289001.1:c.1441+46C&gt;T,NM_001289000.1:c.1441+46C&gt;T,NM_153609.3:c.1468+46C&gt;T</t>
  </si>
  <si>
    <t>SL010978</t>
  </si>
  <si>
    <t>Porphobilinogen deaminase</t>
  </si>
  <si>
    <t>P08397</t>
  </si>
  <si>
    <t>HMBS</t>
  </si>
  <si>
    <t>chr22:37073551</t>
  </si>
  <si>
    <t>rs4820268</t>
  </si>
  <si>
    <t>NP_001275930.1:p.Asp512%3D,NP_705837.1:p.Asp521%3D,NP_001275929.1:p.Asp512%3D</t>
  </si>
  <si>
    <t>chr3:52453691</t>
  </si>
  <si>
    <t>rs755311342</t>
  </si>
  <si>
    <t>.,.,.</t>
  </si>
  <si>
    <t>chr3:52288507</t>
  </si>
  <si>
    <t>rs771821421</t>
  </si>
  <si>
    <t>NM_001144951.1:c.-40+631G&gt;A,NM_145262.3:c.-40+631G&gt;A</t>
  </si>
  <si>
    <t>SL004258</t>
  </si>
  <si>
    <t>Adiponectin</t>
  </si>
  <si>
    <t>Q15848</t>
  </si>
  <si>
    <t>ADIPOQ</t>
  </si>
  <si>
    <t>SL010458</t>
  </si>
  <si>
    <t>Endothelial cell-specific molecule 1</t>
  </si>
  <si>
    <t>Q9NQ30</t>
  </si>
  <si>
    <t>ESM1</t>
  </si>
  <si>
    <t>SL008574</t>
  </si>
  <si>
    <t>Osteomodulin</t>
  </si>
  <si>
    <t>Q99983</t>
  </si>
  <si>
    <t>OMD</t>
  </si>
  <si>
    <t>SL002084</t>
  </si>
  <si>
    <t>Microfibril-associated glycoprotein 4</t>
  </si>
  <si>
    <t>P55083</t>
  </si>
  <si>
    <t>MFAP4</t>
  </si>
  <si>
    <t>SL012800</t>
  </si>
  <si>
    <t>Cell growth regulator with EF hand domain protein 1</t>
  </si>
  <si>
    <t>Q99674</t>
  </si>
  <si>
    <t>CGREF1</t>
  </si>
  <si>
    <t>SL000017</t>
  </si>
  <si>
    <t>von Willebrand factor</t>
  </si>
  <si>
    <t>P04275</t>
  </si>
  <si>
    <t>SL011173</t>
  </si>
  <si>
    <t>Argininosuccinate lyase</t>
  </si>
  <si>
    <t>P04424</t>
  </si>
  <si>
    <t>ASL</t>
  </si>
  <si>
    <t>SL000640</t>
  </si>
  <si>
    <t>Nidogen-1</t>
  </si>
  <si>
    <t>P14543</t>
  </si>
  <si>
    <t>NID1</t>
  </si>
  <si>
    <t>SL007804</t>
  </si>
  <si>
    <t>Biglycan</t>
  </si>
  <si>
    <t>P21810</t>
  </si>
  <si>
    <t>BGN</t>
  </si>
  <si>
    <t>SL010391</t>
  </si>
  <si>
    <t>WAP, Kazal, immunoglobulin, Kunitz and NTR domain-containing protein 2</t>
  </si>
  <si>
    <t>Q8TEU8</t>
  </si>
  <si>
    <t>WFIKKN2</t>
  </si>
  <si>
    <t>SL004514</t>
  </si>
  <si>
    <t>N-acetylmuramoyl-L-alanine amidase</t>
  </si>
  <si>
    <t>Q96PD5</t>
  </si>
  <si>
    <t>PGLYRP2</t>
  </si>
  <si>
    <t>chr6:135106679</t>
  </si>
  <si>
    <t>rs9402686</t>
  </si>
  <si>
    <t>chr6:135090090</t>
  </si>
  <si>
    <t>rs9376090</t>
  </si>
  <si>
    <t>chr6:135106021</t>
  </si>
  <si>
    <t>rs9389269</t>
  </si>
  <si>
    <t>SL010470</t>
  </si>
  <si>
    <t>Semaphorin-3E</t>
  </si>
  <si>
    <t>O15041</t>
  </si>
  <si>
    <t>SEMA3E</t>
  </si>
  <si>
    <t>chr6:135105435</t>
  </si>
  <si>
    <t>rs4895441</t>
  </si>
  <si>
    <t>SL008080</t>
  </si>
  <si>
    <t>Flavin reductase (NADPH)</t>
  </si>
  <si>
    <t>P30043</t>
  </si>
  <si>
    <t>BLVRB</t>
  </si>
  <si>
    <t>chr6:135097494</t>
  </si>
  <si>
    <t>rs371998411,rs66650371</t>
  </si>
  <si>
    <t>!</t>
  </si>
  <si>
    <t>chr6:135103041</t>
  </si>
  <si>
    <t>rs35959442</t>
  </si>
  <si>
    <t>SL018435</t>
  </si>
  <si>
    <t>Platelet endothelial aggregation receptor 1</t>
  </si>
  <si>
    <t>Q5VY43</t>
  </si>
  <si>
    <t>PEAR1</t>
  </si>
  <si>
    <t>SL010856</t>
  </si>
  <si>
    <t>CB1 cannabinoid receptor-interacting protein 1</t>
  </si>
  <si>
    <t>Q96F85</t>
  </si>
  <si>
    <t>CNRIP1</t>
  </si>
  <si>
    <t>chr6:135101158</t>
  </si>
  <si>
    <t>rs11759553</t>
  </si>
  <si>
    <t>SL006460</t>
  </si>
  <si>
    <t>Platelet glycoprotein Ib alpha chain</t>
  </si>
  <si>
    <t>P07359</t>
  </si>
  <si>
    <t>GP1BA</t>
  </si>
  <si>
    <t>SL004866</t>
  </si>
  <si>
    <t>Carbonic anhydrase 1</t>
  </si>
  <si>
    <t>P00915</t>
  </si>
  <si>
    <t>CA1</t>
  </si>
  <si>
    <t>chr6:135097778</t>
  </si>
  <si>
    <t>rs7776054</t>
  </si>
  <si>
    <t>SL004827</t>
  </si>
  <si>
    <t>Protein S100-A6</t>
  </si>
  <si>
    <t>P06703</t>
  </si>
  <si>
    <t>S100A6</t>
  </si>
  <si>
    <t>SL004482</t>
  </si>
  <si>
    <t>Endoglin</t>
  </si>
  <si>
    <t>P17813</t>
  </si>
  <si>
    <t>ENG</t>
  </si>
  <si>
    <t>SL019686</t>
  </si>
  <si>
    <t>Platelet-activating factor acetylhydrolase IB subunit gamma</t>
  </si>
  <si>
    <t>Q15102</t>
  </si>
  <si>
    <t>PAFAH1B3</t>
  </si>
  <si>
    <t>chr6:135110502</t>
  </si>
  <si>
    <t>rs9494142</t>
  </si>
  <si>
    <t>SL007199</t>
  </si>
  <si>
    <t>Macrosialin</t>
  </si>
  <si>
    <t>P34810</t>
  </si>
  <si>
    <t>CD68</t>
  </si>
  <si>
    <t>chr6:25878620</t>
  </si>
  <si>
    <t>rs55925606</t>
  </si>
  <si>
    <t>chr6:25715429</t>
  </si>
  <si>
    <t>rs116009877</t>
  </si>
  <si>
    <t>chr6:26123274</t>
  </si>
  <si>
    <t>rs115740542</t>
  </si>
  <si>
    <t>chr6:26072764</t>
  </si>
  <si>
    <t>rs144861591</t>
  </si>
  <si>
    <t>NP_000401.1:p.Cys282Tyr,NP_620576.1:p.Cys194Tyr,NP_620573.1:p.Cys190Tyr,NP_620575.1:p.Cys268Tyr,NP_620577.1:p.Cys180Tyr,NP_620579.1:p.Cys102Tyr,NP_620572.1:p.Cys176Tyr,NP_620578.1:p.Cys259Tyr,NP_001287678.1:p.Cys282Tyr</t>
  </si>
  <si>
    <t>SL012871</t>
  </si>
  <si>
    <t>Chymotrypsin-like elastase family member 1</t>
  </si>
  <si>
    <t>Q9UNI1</t>
  </si>
  <si>
    <t>CELA1</t>
  </si>
  <si>
    <t>chr7:100638579</t>
  </si>
  <si>
    <t>rs9801017</t>
  </si>
  <si>
    <t>SL009396</t>
  </si>
  <si>
    <t>Collagen triple helix repeat-containing protein 1</t>
  </si>
  <si>
    <t>Q96CG8</t>
  </si>
  <si>
    <t>CTHRC1</t>
  </si>
  <si>
    <t>SL007235</t>
  </si>
  <si>
    <t>Killer cell immunoglobulin-like receptor 3DL1</t>
  </si>
  <si>
    <t>P43629</t>
  </si>
  <si>
    <t>KIR3DL1</t>
  </si>
  <si>
    <t>NM_001220768.2:c.161-15786T&gt;C,NM_001220771.2:c.161-15786T&gt;C,NM_001220770.2:c.161-21793T&gt;C,NM_001291840.1:c.160+32990T&gt;C,NM_006060.5:c.161-15786T&gt;C,NM_001291843.1:c.161-30982T&gt;C,NM_001291842.1:c.161-26598T&gt;C,NM_001291845.1:c.161-7259T&gt;C,NM_001291844.1:c.161-30982T&gt;C,NM_001291841.1:c.161-26598T&gt;C,NM_001291839.1:c.161-21793T&gt;C,NM_001291837.1:c.161-15786T&gt;C,NM_001220765.2:c.161-15786T&gt;C,NM_001220767.2:c.161-21793T&gt;C,NM_001291838.1:c.161-21793T&gt;C,NM_001291847.1:c.161-7259T&gt;C,NM_001291846.1:c.161-7259T&gt;C</t>
  </si>
  <si>
    <t>SL004717</t>
  </si>
  <si>
    <t>Protein-glutamine gamma-glutamyltransferase 2</t>
  </si>
  <si>
    <t>P21980</t>
  </si>
  <si>
    <t>TGM2</t>
  </si>
  <si>
    <t>chr7:50360284</t>
  </si>
  <si>
    <t>rs6592965</t>
  </si>
  <si>
    <t>NM_001291845.1:c.161-7722G&gt;A,NM_001220767.2:c.161-22256G&gt;A,NM_001220768.2:c.161-16249G&gt;A,NM_001291842.1:c.161-27061G&gt;A,NM_001291837.1:c.161-16249G&gt;A,NM_001291839.1:c.161-22256G&gt;A,NM_001220771.2:c.161-16249G&gt;A,NM_001291841.1:c.161-27061G&gt;A,NM_001291844.1:c.161-31445G&gt;A,NM_001291838.1:c.161-22256G&gt;A,NM_001291846.1:c.161-7722G&gt;A,NM_001220770.2:c.161-22256G&gt;A,NM_001291843.1:c.161-31445G&gt;A,NM_001291847.1:c.161-7722G&gt;A,NM_001220765.2:c.161-16249G&gt;A,NM_001291840.1:c.160+32527G&gt;A,NM_006060.5:c.161-16249G&gt;A</t>
  </si>
  <si>
    <t>SL005693</t>
  </si>
  <si>
    <t>Aldo-keto reductase family 1 member C3</t>
  </si>
  <si>
    <t>P42330</t>
  </si>
  <si>
    <t>AKR1C3</t>
  </si>
  <si>
    <t>chr7:50361744</t>
  </si>
  <si>
    <t>rs6976036</t>
  </si>
  <si>
    <t>NM_001291839.1:c.161-20796T&gt;C,NM_001291845.1:c.161-6262T&gt;C,NM_001291843.1:c.161-29985T&gt;C,NM_001220771.2:c.161-14789T&gt;C,NM_001220767.2:c.161-20796T&gt;C,NM_001291840.1:c.160+33987T&gt;C,NM_001220768.2:c.161-14789T&gt;C,NM_001291837.1:c.161-14789T&gt;C,NM_001291838.1:c.161-20796T&gt;C,NM_001291842.1:c.161-25601T&gt;C,NM_001291846.1:c.161-6262T&gt;C,NM_001220770.2:c.161-20796T&gt;C,NM_001291844.1:c.161-29985T&gt;C,NM_001291841.1:c.161-25601T&gt;C,NM_001291847.1:c.161-6262T&gt;C,NM_006060.5:c.161-14789T&gt;C,NM_001220765.2:c.161-14789T&gt;C</t>
  </si>
  <si>
    <t>SL009203</t>
  </si>
  <si>
    <t>Pyruvate kinase PKLR</t>
  </si>
  <si>
    <t>P30613</t>
  </si>
  <si>
    <t>PKLR</t>
  </si>
  <si>
    <t>chr8:125469835</t>
  </si>
  <si>
    <t>rs2954021</t>
  </si>
  <si>
    <t>chr8:18415125</t>
  </si>
  <si>
    <t>rs35570672</t>
  </si>
  <si>
    <t>SL006517</t>
  </si>
  <si>
    <t>Inter-alpha-trypsin inhibitor heavy chain H3</t>
  </si>
  <si>
    <t>Q06033</t>
  </si>
  <si>
    <t>chr8:18415371</t>
  </si>
  <si>
    <t>rs1495741</t>
  </si>
  <si>
    <t>SL003760</t>
  </si>
  <si>
    <t>Retinoblastoma-like protein 2</t>
  </si>
  <si>
    <t>Q08999</t>
  </si>
  <si>
    <t>RBL2</t>
  </si>
  <si>
    <t>SL002648</t>
  </si>
  <si>
    <t>Regenerating islet-derived protein 3-alpha</t>
  </si>
  <si>
    <t>Q06141</t>
  </si>
  <si>
    <t>REG3A</t>
  </si>
  <si>
    <t>rs1165701892</t>
  </si>
  <si>
    <t>NM_020469.2:c.29-2337_29-2336insGGCAGTTT</t>
  </si>
  <si>
    <t>SL003177</t>
  </si>
  <si>
    <t>Intercellular adhesion molecule 2</t>
  </si>
  <si>
    <t>P13598</t>
  </si>
  <si>
    <t>ICAM2</t>
  </si>
  <si>
    <t>chr9:133271182</t>
  </si>
  <si>
    <t>rs879055593</t>
  </si>
  <si>
    <t>NM_020469.2:c.28+3980A&gt;G</t>
  </si>
  <si>
    <t>SL000353</t>
  </si>
  <si>
    <t>Chymotrypsinogen B</t>
  </si>
  <si>
    <t>P17538</t>
  </si>
  <si>
    <t>CTRB1</t>
  </si>
  <si>
    <t>SL003688</t>
  </si>
  <si>
    <t>Semaphorin-3C</t>
  </si>
  <si>
    <t>Q99985</t>
  </si>
  <si>
    <t>SEMA3C</t>
  </si>
  <si>
    <t>SL004673</t>
  </si>
  <si>
    <t>Cathepsin S</t>
  </si>
  <si>
    <t>P25774</t>
  </si>
  <si>
    <t>CTSS</t>
  </si>
  <si>
    <t>SL010464</t>
  </si>
  <si>
    <t>Leucine-rich repeats and immunoglobulin-like domains protein 3</t>
  </si>
  <si>
    <t>Q6UXM1</t>
  </si>
  <si>
    <t>LRIG3</t>
  </si>
  <si>
    <t>SL012351</t>
  </si>
  <si>
    <t>Procollagen-lysine,2-oxoglutarate 5-dioxygenase 2</t>
  </si>
  <si>
    <t>O00469</t>
  </si>
  <si>
    <t>PLOD2</t>
  </si>
  <si>
    <t>SL019369</t>
  </si>
  <si>
    <t>N-acetylglucosamine-1-phosphodiester alpha-N-acetylglucosaminidase</t>
  </si>
  <si>
    <t>Q9UK23</t>
  </si>
  <si>
    <t>NAGPA</t>
  </si>
  <si>
    <t>SL007957</t>
  </si>
  <si>
    <t>Tripeptidyl-peptidase 1</t>
  </si>
  <si>
    <t>O14773</t>
  </si>
  <si>
    <t>TPP1</t>
  </si>
  <si>
    <t>SL017110</t>
  </si>
  <si>
    <t>C1GALT1-specific chaperone 1</t>
  </si>
  <si>
    <t>Q96EU7</t>
  </si>
  <si>
    <t>C1GALT1C1</t>
  </si>
  <si>
    <t>SL005155</t>
  </si>
  <si>
    <t>Teratocarcinoma-derived growth factor 1</t>
  </si>
  <si>
    <t>P13385</t>
  </si>
  <si>
    <t>TDGF1</t>
  </si>
  <si>
    <t>SL005165</t>
  </si>
  <si>
    <t>Galectin-4</t>
  </si>
  <si>
    <t>P56470</t>
  </si>
  <si>
    <t>LGALS4</t>
  </si>
  <si>
    <t>SL015046</t>
  </si>
  <si>
    <t>Amphoterin-induced protein 2</t>
  </si>
  <si>
    <t>Q86SJ2</t>
  </si>
  <si>
    <t>AMIGO2</t>
  </si>
  <si>
    <t>SL004647</t>
  </si>
  <si>
    <t>Left-right determination factor 2</t>
  </si>
  <si>
    <t>O00292</t>
  </si>
  <si>
    <t>LEFTY2</t>
  </si>
  <si>
    <t>SL008909</t>
  </si>
  <si>
    <t>Legumain</t>
  </si>
  <si>
    <t>Q99538</t>
  </si>
  <si>
    <t>LGMN</t>
  </si>
  <si>
    <t>SL015084</t>
  </si>
  <si>
    <t>UDP-glucuronic acid decarboxylase 1</t>
  </si>
  <si>
    <t>Q8NBZ7</t>
  </si>
  <si>
    <t>UXS1</t>
  </si>
  <si>
    <t>SL008402</t>
  </si>
  <si>
    <t>Ly6/PLAUR domain-containing protein 3</t>
  </si>
  <si>
    <t>O95274</t>
  </si>
  <si>
    <t>LYPD3</t>
  </si>
  <si>
    <t>SL008831</t>
  </si>
  <si>
    <t>Beta-1,4-galactosyltransferase 1</t>
  </si>
  <si>
    <t>P15291</t>
  </si>
  <si>
    <t>SL008353</t>
  </si>
  <si>
    <t>Proenkephalin-A</t>
  </si>
  <si>
    <t>P01210</t>
  </si>
  <si>
    <t>PENK</t>
  </si>
  <si>
    <t>SL018782</t>
  </si>
  <si>
    <t>Neuroligin-2</t>
  </si>
  <si>
    <t>Q8NFZ4</t>
  </si>
  <si>
    <t>SL008504</t>
  </si>
  <si>
    <t>N-acetylglucosamine-6-sulfatase</t>
  </si>
  <si>
    <t>P15586</t>
  </si>
  <si>
    <t>GNS</t>
  </si>
  <si>
    <t>SL003197</t>
  </si>
  <si>
    <t>C-C motif chemokine 25</t>
  </si>
  <si>
    <t>O15444</t>
  </si>
  <si>
    <t>CCL25</t>
  </si>
  <si>
    <t>SL019028</t>
  </si>
  <si>
    <t>Beta-1,4-galactosyltransferase 2</t>
  </si>
  <si>
    <t>O60909</t>
  </si>
  <si>
    <t>B4GALT2</t>
  </si>
  <si>
    <t>SL004652</t>
  </si>
  <si>
    <t>Wnt inhibitory factor 1</t>
  </si>
  <si>
    <t>Q9Y5W5</t>
  </si>
  <si>
    <t>WIF1</t>
  </si>
  <si>
    <t>NM_001497.3:c.837-1854G&gt;A</t>
  </si>
  <si>
    <t>SL008904</t>
  </si>
  <si>
    <t>Lymphatic vessel endothelial hyaluronic acid receptor 1</t>
  </si>
  <si>
    <t>Q9Y5Y7</t>
  </si>
  <si>
    <t>LYVE1</t>
  </si>
  <si>
    <t>Predicted causal gene: Predicted causal gene from variant-to-gene algorithm (see Supplementary Table 2)</t>
  </si>
  <si>
    <t>Lead variant: hg38 position of lead iron homeostasis variant (see Supplementary Table 1)</t>
  </si>
  <si>
    <t>Data sources, including number of cases (N) and controls from each source</t>
  </si>
  <si>
    <t>Iceland (N=2,445 cases; 9,689 controls), UK INTERVAL study (N=3,065 cases; 24,923 controls), Denmark DBDS (N=1,242 cases; 22,613 controls), USA Emory University (N=483 cases; 484 controls)</t>
  </si>
  <si>
    <t>Iceland (N=53 cases; 89,102 controls), UK Biobank (N=666 cases; 407,899 controls)</t>
  </si>
  <si>
    <t>Iceland (N=238 cases; 297,886 controls), UK Biobank (N=805 cases; 407,760 controls)</t>
  </si>
  <si>
    <t>Iceland (N=506 cases; 385,948 controls), UK Biobank (N=338  cases; 406,602 controls)</t>
  </si>
  <si>
    <t>Iceland (N=14,321 cases; 277,786 controls), UK Biobank (N=22,389 cases; 386,176 controls)</t>
  </si>
  <si>
    <t>Iceland (N=18,859 cases; 270,233 controls), UK Biobank (N=36,872 cases; 371,781 controls)</t>
  </si>
  <si>
    <t>Iceland (N=58 cases; 120,224 controls), UK Biobank (N=278 cases; 185,061 controls), Denmark DBDS (N=113 cases; 62,650 controls)</t>
  </si>
  <si>
    <t>Iceland (N=1,195 cases; 375,050 controls), UK Biobank (N=1,237 cases; 405,703 controls)</t>
  </si>
  <si>
    <t>Iceland (N=2,086 cases; 341,626 controls), UK Biobank (N=5,970 cases; 402,595 controls), Denmark DBDS (N=817 cases; 88,338 controls)</t>
  </si>
  <si>
    <t>Iceland (N=30 cases; 262,887 controls), UK Biobank (N=779 cases; 407,786 controls)</t>
  </si>
  <si>
    <t>Iceland (N=16 cases; 123,168 controls), UK Biobank (N=107 cases; 220782 controls), Denmark DBDS (N=140 cases; 89,015 controls)</t>
  </si>
  <si>
    <r>
      <t>N</t>
    </r>
    <r>
      <rPr>
        <b/>
        <vertAlign val="subscript"/>
        <sz val="11"/>
        <color theme="1"/>
        <rFont val="Calibri"/>
        <family val="2"/>
        <scheme val="minor"/>
      </rPr>
      <t>cases</t>
    </r>
    <r>
      <rPr>
        <b/>
        <sz val="11"/>
        <color theme="1"/>
        <rFont val="Calibri"/>
        <family val="2"/>
        <scheme val="minor"/>
      </rPr>
      <t xml:space="preserve"> = 2,432, N</t>
    </r>
    <r>
      <rPr>
        <b/>
        <vertAlign val="subscript"/>
        <sz val="11"/>
        <color theme="1"/>
        <rFont val="Calibri"/>
        <family val="2"/>
        <scheme val="minor"/>
      </rPr>
      <t>controls</t>
    </r>
    <r>
      <rPr>
        <b/>
        <sz val="11"/>
        <color theme="1"/>
        <rFont val="Calibri"/>
        <family val="2"/>
        <scheme val="minor"/>
      </rPr>
      <t xml:space="preserve"> = 780,753</t>
    </r>
  </si>
  <si>
    <r>
      <t>N</t>
    </r>
    <r>
      <rPr>
        <b/>
        <vertAlign val="subscript"/>
        <sz val="11"/>
        <color theme="1"/>
        <rFont val="Calibri"/>
        <family val="2"/>
        <scheme val="minor"/>
      </rPr>
      <t>cases</t>
    </r>
    <r>
      <rPr>
        <b/>
        <sz val="11"/>
        <color theme="1"/>
        <rFont val="Calibri"/>
        <family val="2"/>
        <scheme val="minor"/>
      </rPr>
      <t xml:space="preserve"> = 263, N</t>
    </r>
    <r>
      <rPr>
        <b/>
        <vertAlign val="subscript"/>
        <sz val="11"/>
        <color theme="1"/>
        <rFont val="Calibri"/>
        <family val="2"/>
        <scheme val="minor"/>
      </rPr>
      <t>controls</t>
    </r>
    <r>
      <rPr>
        <b/>
        <sz val="11"/>
        <color theme="1"/>
        <rFont val="Calibri"/>
        <family val="2"/>
        <scheme val="minor"/>
      </rPr>
      <t xml:space="preserve"> = 432,965</t>
    </r>
  </si>
  <si>
    <t>Iceland</t>
  </si>
  <si>
    <t>UK</t>
  </si>
  <si>
    <t>Denmark</t>
  </si>
  <si>
    <t>Total</t>
  </si>
  <si>
    <t>Variable</t>
  </si>
  <si>
    <t>Subset</t>
  </si>
  <si>
    <t>Unit</t>
  </si>
  <si>
    <t>ICE_N</t>
  </si>
  <si>
    <t>ICE_Min</t>
  </si>
  <si>
    <t>ICE_Max</t>
  </si>
  <si>
    <t>ICE_Mean</t>
  </si>
  <si>
    <t>ICE_SD</t>
  </si>
  <si>
    <t>ICE_Median</t>
  </si>
  <si>
    <t>ICE_PC25</t>
  </si>
  <si>
    <t>ICE_PC75</t>
  </si>
  <si>
    <t>ICE_IQR</t>
  </si>
  <si>
    <t>UK_N</t>
  </si>
  <si>
    <t>UK_Min</t>
  </si>
  <si>
    <t>UK_Max</t>
  </si>
  <si>
    <t>UK_Mean</t>
  </si>
  <si>
    <t>UK_SD</t>
  </si>
  <si>
    <t>UK_Median</t>
  </si>
  <si>
    <t>UK_PC25</t>
  </si>
  <si>
    <t>UK_PC75</t>
  </si>
  <si>
    <t>UK_IQR</t>
  </si>
  <si>
    <t>DK_N</t>
  </si>
  <si>
    <t>DK_Min</t>
  </si>
  <si>
    <t>DK_Max</t>
  </si>
  <si>
    <t>DK_Mean</t>
  </si>
  <si>
    <t>DK_SD</t>
  </si>
  <si>
    <t>DK_Median</t>
  </si>
  <si>
    <t>DK_PC25</t>
  </si>
  <si>
    <t>DK_PC75</t>
  </si>
  <si>
    <t>DK_IQR</t>
  </si>
  <si>
    <t>N</t>
  </si>
  <si>
    <t>Age</t>
  </si>
  <si>
    <t>All</t>
  </si>
  <si>
    <t>years</t>
  </si>
  <si>
    <t>Pre-menopausal</t>
  </si>
  <si>
    <t>Post-menopausal</t>
  </si>
  <si>
    <t>µg/L</t>
  </si>
  <si>
    <t>Serum iron</t>
  </si>
  <si>
    <t>µmol/L</t>
  </si>
  <si>
    <t>Total iron binding capacity</t>
  </si>
  <si>
    <t>Transferrin saturation</t>
  </si>
  <si>
    <t>%</t>
  </si>
  <si>
    <t>Haemoglobin concentration</t>
  </si>
  <si>
    <t>g/dL</t>
  </si>
  <si>
    <t>fL</t>
  </si>
  <si>
    <t>Mean corpuscular haemoglobin concentration</t>
  </si>
  <si>
    <t>-0.100 (-0.176, -0.026)</t>
  </si>
  <si>
    <t>meta_id</t>
  </si>
  <si>
    <t>gene</t>
  </si>
  <si>
    <t>Gene_phenotype list</t>
  </si>
  <si>
    <t>comb_Pval</t>
  </si>
  <si>
    <t>comb_Effect</t>
  </si>
  <si>
    <t>comb_Q_p</t>
  </si>
  <si>
    <t>comb_I2</t>
  </si>
  <si>
    <t>marker</t>
  </si>
  <si>
    <t>EurMAF_pc</t>
  </si>
  <si>
    <t>Chrom</t>
  </si>
  <si>
    <t>Pos</t>
  </si>
  <si>
    <t>Alt</t>
  </si>
  <si>
    <t>Ref</t>
  </si>
  <si>
    <t>Effect_Allele</t>
  </si>
  <si>
    <t>Other_Allele</t>
  </si>
  <si>
    <t>max_impact</t>
  </si>
  <si>
    <t>Men_Eff</t>
  </si>
  <si>
    <t>Men_P</t>
  </si>
  <si>
    <t>Women_Eff</t>
  </si>
  <si>
    <t>Women_P</t>
  </si>
  <si>
    <t>Men_vs_Women_P_het</t>
  </si>
  <si>
    <t>Pre_Eff</t>
  </si>
  <si>
    <t>Pre_P</t>
  </si>
  <si>
    <t>Post_Eff</t>
  </si>
  <si>
    <t>Post_P</t>
  </si>
  <si>
    <t>Pre_vs_Post_P_het</t>
  </si>
  <si>
    <t>TIBC_women</t>
  </si>
  <si>
    <t>thr/bleed</t>
  </si>
  <si>
    <t>chr1:169549811_C_T</t>
  </si>
  <si>
    <t>chr1</t>
  </si>
  <si>
    <t>MODERATE</t>
  </si>
  <si>
    <t>TIBC_all</t>
  </si>
  <si>
    <t>Iron_women</t>
  </si>
  <si>
    <t>TF_sat_all</t>
  </si>
  <si>
    <t>TF_sat_women</t>
  </si>
  <si>
    <t>Ferritin_all</t>
  </si>
  <si>
    <t>Ferritin_premenopausal</t>
  </si>
  <si>
    <t>Ferritin_women</t>
  </si>
  <si>
    <t>TIBC_premenopausal</t>
  </si>
  <si>
    <t>Iron_premenopausal</t>
  </si>
  <si>
    <t>TF_sat_premenopausal</t>
  </si>
  <si>
    <t>IRF2BP2</t>
  </si>
  <si>
    <t>bleed</t>
  </si>
  <si>
    <t>chr1:234609143_G_G:S</t>
  </si>
  <si>
    <t>VEP_failed</t>
  </si>
  <si>
    <t>NP_001070865.1:p.Pro118Ala,NP_001070865.1:p.Pro118Ser,NP_892017.2:p.Pro118Ala,NP_892017.2:p.Pro118Ser</t>
  </si>
  <si>
    <t>Iron_all</t>
  </si>
  <si>
    <t>JMJD1C</t>
  </si>
  <si>
    <t>chr10:63168063_C_G</t>
  </si>
  <si>
    <t>rs1935</t>
  </si>
  <si>
    <t>chr10</t>
  </si>
  <si>
    <t>NP_001269877.1:p.Glu2353Asp,NP_001305082.1:p.Glu2247Asp,NP_001305083.1:p.Glu2353Asp,NP_001309181.1:p.Glu2497Asp,NP_001309183.1:p.Glu2316Asp,NP_001309187.1:p.Glu2316Asp,NP_116165.1:p.Glu2535Asp</t>
  </si>
  <si>
    <t>chr11:46723375_G_C</t>
  </si>
  <si>
    <t>rs2070852</t>
  </si>
  <si>
    <t>chr11</t>
  </si>
  <si>
    <t>NM_000506.4:c.423-7G&gt;C,NM_001311257.1:c.375-7G&gt;C</t>
  </si>
  <si>
    <t>chr12:6018667_T_C</t>
  </si>
  <si>
    <t>chr12</t>
  </si>
  <si>
    <t>chr12:6044368_T_C</t>
  </si>
  <si>
    <t>rs1063856</t>
  </si>
  <si>
    <t>NP_000543.2:p.Thr789Ala</t>
  </si>
  <si>
    <t>SERPINF2</t>
  </si>
  <si>
    <t>chr17:1745208_C_T</t>
  </si>
  <si>
    <t>rs2070863</t>
  </si>
  <si>
    <t>chr17</t>
  </si>
  <si>
    <t>NP_000925.2:p.Arg33Trp,NP_001159392.1:p.Arg33Trp,NP_001159393.1:p.Arg33Trp</t>
  </si>
  <si>
    <t>CTC1</t>
  </si>
  <si>
    <t>chr17:8229445_T_C</t>
  </si>
  <si>
    <t>rs3826543</t>
  </si>
  <si>
    <t>NP_079375.3:p.Ile1005Val</t>
  </si>
  <si>
    <t>chr19:44908822_C_T</t>
  </si>
  <si>
    <t>rs7412</t>
  </si>
  <si>
    <t>chr19</t>
  </si>
  <si>
    <t>NP_000032.1:p.Arg176Cys,NP_001289617.1:p.Arg202Cys,NP_001289618.1:p.Arg176Cys,NP_001289619.1:p.Arg176Cys,NP_001289620.1:p.Arg176Cys</t>
  </si>
  <si>
    <t>Ferritin_men</t>
  </si>
  <si>
    <t>chr2:189805813_TA_TAA</t>
  </si>
  <si>
    <t>rs3214425,rs397844233,rs555414470</t>
  </si>
  <si>
    <t>chr2</t>
  </si>
  <si>
    <t>TAA</t>
  </si>
  <si>
    <t>TA</t>
  </si>
  <si>
    <t>frameshift_variant</t>
  </si>
  <si>
    <t>NP_001307978.1:p.Leu164ValfsTer4</t>
  </si>
  <si>
    <t>HIGH</t>
  </si>
  <si>
    <t>chr2:215419235_T_A</t>
  </si>
  <si>
    <t>rs3796123</t>
  </si>
  <si>
    <t>NM_001306129.1:c.1819+7A&gt;T,NM_001306130.1:c.1819+7A&gt;T,NM_001306131.1:c.1819+7A&gt;T,NM_001306132.1:c.1819+7A&gt;T,NM_002026.3:c.1819+7A&gt;T,NM_054034.2:c.1819+7A&gt;T,NM_212474.2:c.1819+7A&gt;T,NM_212476.2:c.1819+7A&gt;T,NM_212478.2:c.1819+7A&gt;T,NM_212482.2:c.1819+7A&gt;T</t>
  </si>
  <si>
    <t>chr2:215434827_G_A</t>
  </si>
  <si>
    <t>rs2577290</t>
  </si>
  <si>
    <t>NM_001306129.1:c.149-3C&gt;T,NM_001306130.1:c.149-3C&gt;T,NM_001306131.1:c.149-3C&gt;T,NM_001306132.1:c.149-3C&gt;T,NM_002026.3:c.149-3C&gt;T,NM_054034.2:c.149-3C&gt;T,NM_212474.2:c.149-3C&gt;T,NM_212476.2:c.149-3C&gt;T,NM_212478.2:c.149-3C&gt;T,NM_212482.2:c.149-3C&gt;T</t>
  </si>
  <si>
    <t>chr2:215434828_C_A</t>
  </si>
  <si>
    <t>rs2692234</t>
  </si>
  <si>
    <t>NM_001306129.1:c.149-4G&gt;T,NM_001306130.1:c.149-4G&gt;T,NM_001306131.1:c.149-4G&gt;T,NM_001306132.1:c.149-4G&gt;T,NM_002026.3:c.149-4G&gt;T,NM_054034.2:c.149-4G&gt;T,NM_212474.2:c.149-4G&gt;T,NM_212476.2:c.149-4G&gt;T,NM_212478.2:c.149-4G&gt;T,NM_212482.2:c.149-4G&gt;T</t>
  </si>
  <si>
    <t>chr2:215435759_T_A</t>
  </si>
  <si>
    <t>NP_001293058.1:p.Gln15Leu,NP_001293059.1:p.Gln15Leu,NP_001293060.1:p.Gln15Leu,NP_001293061.1:p.Gln15Leu,NP_002017.1:p.Gln15Leu,NP_473375.2:p.Gln15Leu,NP_997639.1:p.Gln15Leu,NP_997641.1:p.Gln15Leu,NP_997643.1:p.Gln15Leu,NP_997647.1:p.Gln15Leu</t>
  </si>
  <si>
    <t>ARHGAP31</t>
  </si>
  <si>
    <t>chr3:119380914_C_T</t>
  </si>
  <si>
    <t>rs763491256</t>
  </si>
  <si>
    <t>chr3</t>
  </si>
  <si>
    <t>NP_065805.2:p.Ser120Leu</t>
  </si>
  <si>
    <t>MRAS</t>
  </si>
  <si>
    <t>chr3:138349030_A_G</t>
  </si>
  <si>
    <t>rs138024847</t>
  </si>
  <si>
    <t>NM_001252092.1:c.-38A&gt;G</t>
  </si>
  <si>
    <t>chr7:100621008_C_T</t>
  </si>
  <si>
    <t>rs41295942</t>
  </si>
  <si>
    <t>chr7</t>
  </si>
  <si>
    <t>NP_001193784.1:p.Arg581His,NP_003218.2:p.Arg752His</t>
  </si>
  <si>
    <t>Iron_men</t>
  </si>
  <si>
    <t>chr7:100626762_C_T</t>
  </si>
  <si>
    <t>rs781427471</t>
  </si>
  <si>
    <t>splice_donor_variant</t>
  </si>
  <si>
    <t>NM_001206855.1:c.1623+1G&gt;A,NM_003227.3:c.2136+1G&gt;A</t>
  </si>
  <si>
    <t>chr7:100628224_C_T</t>
  </si>
  <si>
    <t>rs139178017</t>
  </si>
  <si>
    <t>NP_001193784.1:p.Glu320=,NP_003218.2:p.Glu491=</t>
  </si>
  <si>
    <t>TF_sat_men</t>
  </si>
  <si>
    <t>Iron_postmenopausal</t>
  </si>
  <si>
    <t>TF_sat_postmenopausal</t>
  </si>
  <si>
    <t>CFTR</t>
  </si>
  <si>
    <t xml:space="preserve">thr </t>
  </si>
  <si>
    <t>chr7:117530975_G_A</t>
  </si>
  <si>
    <t>rs78655421</t>
  </si>
  <si>
    <t>NP_000483.3:p.Arg117His</t>
  </si>
  <si>
    <t>TLR4</t>
  </si>
  <si>
    <t>chr9:117713324_C_T</t>
  </si>
  <si>
    <t>rs4986791</t>
  </si>
  <si>
    <t>chr9</t>
  </si>
  <si>
    <t>NP_003257.1:p.Thr359Ile,NP_612564.1:p.Thr399Ile,NP_612567.1:p.Thr199Ile</t>
  </si>
  <si>
    <r>
      <t>Bonferroni corrected p value threshold of 1.7 x 10</t>
    </r>
    <r>
      <rPr>
        <vertAlign val="superscript"/>
        <sz val="11"/>
        <rFont val="Calibri"/>
        <family val="2"/>
        <scheme val="minor"/>
      </rPr>
      <t>-5</t>
    </r>
    <r>
      <rPr>
        <sz val="11"/>
        <rFont val="Calibri"/>
        <family val="2"/>
        <scheme val="minor"/>
      </rPr>
      <t>, ~3000 variants</t>
    </r>
  </si>
  <si>
    <t>For restless legs, the phenotype data is from Iceland while for the other ten phenotypes, data is from UK Biobank (restless legs was not available in UK biobank)</t>
  </si>
  <si>
    <t>For ferritin, the PRS for restless legs is based on a Denmark+UK GWAS meta-analysis, while the PRS for the other PRS are based on Iceland+UK GWAS meta-analyses</t>
  </si>
  <si>
    <t>For TSAT, the PRS for restless legs is based on a UK GWAS, while the PRS for the other phenotypes is based on a Icelandic GWAS.</t>
  </si>
  <si>
    <t>Odds ratios correspond to an increase in one standard deviation of the polygenic risk score.</t>
  </si>
  <si>
    <t>Ferritin PRS</t>
  </si>
  <si>
    <t>TSAT PRS</t>
  </si>
  <si>
    <t>0.981 (0.938, 1.027)</t>
  </si>
  <si>
    <t>1.022 (0.977, 1.069)</t>
  </si>
  <si>
    <t>2.712 (2.493, 2.951)</t>
  </si>
  <si>
    <t>3.746 (3.510, 3.999)</t>
  </si>
  <si>
    <t>&lt;1E-300</t>
  </si>
  <si>
    <t>1.031 (0.953, 1.115)</t>
  </si>
  <si>
    <t>1.045 (0.976, 1.118)</t>
  </si>
  <si>
    <t>1.073 (0.951, 1.210)</t>
  </si>
  <si>
    <t>1.058 (0.953, 1.176)</t>
  </si>
  <si>
    <t>1.008 (0.991, 1.026)</t>
  </si>
  <si>
    <t>0.988 (0.973, 1.003)</t>
  </si>
  <si>
    <t>1.048 (0.984, 1.115)</t>
  </si>
  <si>
    <t>0.998 (0.987, 1.009)</t>
  </si>
  <si>
    <t>1.061 (0.928, 1.213)</t>
  </si>
  <si>
    <t>1.117 (0.996, 1.252)</t>
  </si>
  <si>
    <t>0.973 (0.913, 1.036)</t>
  </si>
  <si>
    <t>0.970 (0.917, 1.026)</t>
  </si>
  <si>
    <t>0.978 (0.949, 1.007)</t>
  </si>
  <si>
    <t>0.981 (0.956, 1.007)</t>
  </si>
  <si>
    <t>1.031 (0.952, 1.117)</t>
  </si>
  <si>
    <t>1.047 (0.977, 1.122)</t>
  </si>
  <si>
    <t>1.000 (0.806, 1.241)</t>
  </si>
  <si>
    <t>1.056 (0.876, 1.273)</t>
  </si>
  <si>
    <t>** Fisher´s exact test for count data</t>
  </si>
  <si>
    <t>* Welch two sample t-test</t>
  </si>
  <si>
    <t>1.386 (1.032 1.842)</t>
  </si>
  <si>
    <t xml:space="preserve">Iron deficiency anemia </t>
  </si>
  <si>
    <t>p value**</t>
  </si>
  <si>
    <t>OR (95% CI) (RLS (n=2444) vs controls (n=9688))</t>
  </si>
  <si>
    <t>-0.0597 (-0.1181 -0.0015)</t>
  </si>
  <si>
    <t>TF saturation</t>
  </si>
  <si>
    <t>0.1351 (0.0758 0.1946)</t>
  </si>
  <si>
    <t>Iron binding capacity</t>
  </si>
  <si>
    <t>-0.0348 (-0.0863  0.0166)</t>
  </si>
  <si>
    <t>-0.0736 (-0.1232 -0.0239)</t>
  </si>
  <si>
    <t>p value*</t>
  </si>
  <si>
    <t>Difference in mean for RLS (n=2444) vs controls (n=9688) (95% CI)</t>
  </si>
  <si>
    <t>Age- and sex-corrected and standardized values for the iron biomarkers were compared between RLS cases vs controls. Differences in mean values is given in SD (standard deviation) units.</t>
  </si>
  <si>
    <t>Number of Genes</t>
  </si>
  <si>
    <t>Number of Individuals</t>
  </si>
  <si>
    <t>Adipose, lymphocyte cell lines, skin</t>
  </si>
  <si>
    <t>Tissues</t>
  </si>
  <si>
    <t>We designed the MuTHER project (Multiple Tissue Human Expression Resource) to develop a major resource of detailed genomic and transcriptome data from three disease-relevant tissues (adipose, lymphoblastoid cell lines (LCLs) and skin) originating from a cohort of 856 deeply phenotyped twins. In total, 856 female twins (154 monozygotic twin pairs, 232 dizygotic twin pairs and 84 singletons) aged 38.7-84.6 years were recruited from the TwinsUK resource, and adipose (subcutaneous fat) and skin tissue biopsies, as well as peripheral blood samples (for generation of LCLs), were collected for subsequent genome-wide expression profiling. We performed global cis eQTL mapping, associating the 23,596 expression traits with imputed HapMap 2 genotypes in a linear mixed (polygenic) model and then performed a score test taking relatedness into account.</t>
  </si>
  <si>
    <t>Abstract</t>
  </si>
  <si>
    <t>Grundberg et al. (2016)</t>
  </si>
  <si>
    <t>Source</t>
  </si>
  <si>
    <t>Mapping cis- and trans-regulatory effects across multiple tissues in twins</t>
  </si>
  <si>
    <t>Title</t>
  </si>
  <si>
    <t>Grundberg et al. (2016)External Information</t>
  </si>
  <si>
    <t>Grundberg et al. (2016) — grundb_adi_lcl_skin_ceqtl</t>
  </si>
  <si>
    <t>dendritic cells (resting and stimulated)</t>
  </si>
  <si>
    <t>We derived dendritic cells (DCs) from peripheral blood monocytes of healthy individuals (295 Caucasians, 122 African Americans, 117 East Asians) and stimulated them with Escherichia coli lipopolysaccharide (LPS), influenza virus, or the cytokine interferon-? (IFN-?) to generate 1598 transcriptional profiles. We genotyped each of these individuals at sites of common genetic variation and identified the genetic variants that best explain variation in gene expression and gene induction between individuals.</t>
  </si>
  <si>
    <t>Lee at al. (2014)</t>
  </si>
  <si>
    <t>Common genetic variants modulate pathogen-sensing responses in human dendritic cells</t>
  </si>
  <si>
    <t>Lee at al. (2014)External Information</t>
  </si>
  <si>
    <t>Lee at al. (2014) — dendritic_ceqtl</t>
  </si>
  <si>
    <t>blood and six vascular and metabolic tissues</t>
  </si>
  <si>
    <t>In the Stockholm-Tartu Atherosclerosis Reverse Networks Engineering Task study (STARNET), we recruited 600 well-characterized CAD patients, genotyped DNA (6,245,505 DNA variant calls with minor allele frequency &gt;5%), and sequenced RNA isolated from blood, atherosclerotic-lesion-free internal mammary artery (MAM), atherosclerotic aortic root (AOR), subcutaneous fat (SF), visceral abdominal fat (VAF), skeletal muscle (SKLM), and liver (LIV).</t>
  </si>
  <si>
    <t>Franzen et al. (2016)</t>
  </si>
  <si>
    <t>Cardiometabolic Risk Loci Share Downstream Cis- and Trans-Gene Regulation Across Tissues and Diseases</t>
  </si>
  <si>
    <t>Franzen et al. (2016)External Information</t>
  </si>
  <si>
    <t>Franzen et al. (2016) — blood_vasc_metab_ceqtl</t>
  </si>
  <si>
    <t>Whole blood</t>
  </si>
  <si>
    <t>Using published GWAS datasets with 39,165 single-nucleotide polymorphisms (SNPs) associated with 1,960 traits, we explored whole blood gene expression associations of trait-associated SNPs in 5,257 individuals from the Framingham Heart Study. We identified 2,350 trans-eQTLs (at p &lt; 10?7); more than 80% of them were found to have cis-associated eGenes.</t>
  </si>
  <si>
    <t>Yao et al. (2017)</t>
  </si>
  <si>
    <t>Dynamic Role of trans Regulation of Gene Expression in Relation to Complex Traits</t>
  </si>
  <si>
    <t>Yao et al. (2017)External Information</t>
  </si>
  <si>
    <t>Yao et al. (2017) — whole_blood_yao_ceqtl</t>
  </si>
  <si>
    <t>White blood cells</t>
  </si>
  <si>
    <t>We combined whole-genome and transcriptome data for 624 individuals from Sardinia to identify common and rare variants that influence gene expression and splicing. We identified 21,183 expression quantitative trait loci (eQTLs) and 6,768 splicing quantitative trait loci (sQTLs), including 619 new QTLs.</t>
  </si>
  <si>
    <t>Pala et al. (2017)</t>
  </si>
  <si>
    <t>Population- and individual-specific regulatory variation in Sardinia</t>
  </si>
  <si>
    <t>Pala et al. (2017)External Information</t>
  </si>
  <si>
    <t>Pala et al. (2017) — white_blood_cells_ceqtl</t>
  </si>
  <si>
    <t>Kidney (tubulointerstitial)</t>
  </si>
  <si>
    <t>Here, we used whole-genome sequencing (WGS) and microdissected glomerular (GLOM) and tubulointerstitial (TI) transcriptomes from 187 individuals with nephrotic syndrome (NS) to describe the eQTL landscape in these functionally distinct kidney structures. Using MatrixEQTL, we performed cis-eQTL analysis on GLOM (n = 136) and TI (n = 166). We discovered 894 GLOM eQTLs and 1,767 TI eQTLs at FDR &lt; 0.05.</t>
  </si>
  <si>
    <t>Gillies et al. (2018)</t>
  </si>
  <si>
    <t>An eQTL Landscape of Kidney Tissue in Human Nephrotic Syndrome</t>
  </si>
  <si>
    <t>Gillies et al. (2018)External Information</t>
  </si>
  <si>
    <t>Gillies et al. (2018) — neptune_kidneyG_ceqtl</t>
  </si>
  <si>
    <t>Kidney (glomerulus)</t>
  </si>
  <si>
    <t>Gillies et al. (2018) — neptune_kidneyT_ceqtl</t>
  </si>
  <si>
    <t>By studying lung specimens from 1,111 individuals of European ancestry, we found a large number of genetic variants affecting gene expression in the lung, or lung expression quantitative trait loci (eQTL).</t>
  </si>
  <si>
    <t>Hao et al. (2012)</t>
  </si>
  <si>
    <t>Lung eQTLs to Help Reveal the Molecular Underpinnings of Asthma</t>
  </si>
  <si>
    <t>Hao et al. (2012)External Information</t>
  </si>
  <si>
    <t>Hao et al. (2012) — lung_ceqtl</t>
  </si>
  <si>
    <t>Lymphoblastoid</t>
  </si>
  <si>
    <t>Our previous map of global gene expression, based on ~400K single nucleotide polymorphisms (SNPs) and 50K transcripts in 400 sib pairs from the MRCA family panel, has been widely used to interpret the results of genome-wide association studies (GWASs). Here, we more than double the size of our initial data set with expression data on 550 additional individuals from the MRCE family panel using the Illumina whole-genome expression array. We have used new statistical methods for dimension reduction to account for nongenetic effects in estimates of expression levels, and we have also included SNPs imputed from the 1000 Genomes Project. Our methods reduced false-discovery rates and increased the number of expression quantitative trait loci (eQTLs) mapped either locally or at a distance (i.e., in cis or trans) from 1534 in the MRCA data set to 4452 (with &lt;5% FDR). Imputation of 1000 Genomes SNPs further increased the number of eQTLs to 7302. Using the same methods and imputed SNPs in the newly acquired MRCE data set, we identified eQTLs for 9000 genes. The combined results identify strong local and distant effects for transcripts from 14,177 genes.</t>
  </si>
  <si>
    <t>Liang et al. (2013)</t>
  </si>
  <si>
    <t>A cross-platform analysis of 14,177 expression quantitative trait loci derived from lymphoblastoid cell lines</t>
  </si>
  <si>
    <t>Liang et al. (2013)External Information</t>
  </si>
  <si>
    <t>Liang et al. (2013) — exsnp_mrc_ceqtl</t>
  </si>
  <si>
    <t>Monocytes</t>
  </si>
  <si>
    <t>To get better insight into the overall variability of gene expression, we assessed the transcriptome of circulating monocytes, a key cell involved in immunity-related diseases and atherosclerosis, in 1,490 unrelated individuals and investigated its association with &gt;675,000 SNPs and 10 common cardiovascular risk factors. Out of 12,808 expressed genes, 2,745 expression quantitative trait loci were detected (P&lt;5.78x10(-12)), most of them (90%) being cis-modulated</t>
  </si>
  <si>
    <t>Zeller et al. (2010)</t>
  </si>
  <si>
    <t>Genetics and beyond-The transcriptome of human monocytes and disease susceptibility</t>
  </si>
  <si>
    <t>Zeller et al. (2010)External Information</t>
  </si>
  <si>
    <t>Zeller et al. (2010) — exsnp_mo_ceqtl</t>
  </si>
  <si>
    <t>CMC Brain, DLPFC (467) commonmind.org and STARNET Artery, aortic root (AS) (539) Artery, ITA (no AS) (552) Blood (481) Fat, subcutaneous (573) Fat, visceral (531) Liver (576) Muscle, skeletal (534)</t>
  </si>
  <si>
    <t>We integrated associations of common genetic variants in 57 GWASs with 24 studies of expression quantitative trait loci (eQTLs) from a broad range of tissues by using a Mendelian randomization approach. We discovered a total of 3,484 instances of gene-trait-associated changes in expression at a false-discovery rate &lt; 0.05. To facilitate interpretation, we provide this lexicon of how common trait-associated genetic variants alter gene expression in various tissues as the online database GWAS2Genes.</t>
  </si>
  <si>
    <t>Hauberg et al. (2017)</t>
  </si>
  <si>
    <t>Large-Scale Identification of Common Trait and Disease Variants Affecting Gene Expression</t>
  </si>
  <si>
    <t>Hauberg et al. (2017)External Information</t>
  </si>
  <si>
    <t>Hauberg et al. (2017) — star_ceqtl</t>
  </si>
  <si>
    <t>Brain</t>
  </si>
  <si>
    <t>Genotype data were generated from 2,093 individuals of European-descent. Of these individuals, gene expression (RNA-seq)(n=494), DNA methylation17 (450K Illumina array)(n=468), and histone modification data (H3K9Ac ChIP-seq)(n=433) were derived from post-mortem frozen samples of a single cortical region, the dorsolateral prefrontal cortex (DLPFC). 411 individuals have all four data types. Genotype imputation was performed using BEAGLE 3.3.218 with the 1000 genome reference panel19, yielding 7,321,515 SNPs for analysis. For the molecular phenotype data, 13,484 expressed genes, 420,103 methylation sites, and 26,384 acetylation peaks remained after quality control (QC) analyses.</t>
  </si>
  <si>
    <t>Ng et al. (2017)</t>
  </si>
  <si>
    <t>An xQTL map integrates the genetic architecture of the human brain's transcriptome and epigenome</t>
  </si>
  <si>
    <t>Ng et al. (2017)External Information</t>
  </si>
  <si>
    <t>Ng et al. (2017) — brainserve_eqtl</t>
  </si>
  <si>
    <t>Eye</t>
  </si>
  <si>
    <t>We generated transcriptional profiles of postmortem retinas from 453 controls and cases at distinct stages of AMD and integrated retinal transcriptomes, covering 13,662 protein-coding and 1,462 noncoding genes, with genotypes at more than 9 million common SNPs for expression quantitative trait loci (eQTL) analysis of a tissue not included in Genotype-Tissue Expression (GTEx) and other large datasets. Cis-eQTL analysis identified 10,474 genes under genetic regulation, including 4,541 eQTLs detected only in the retina.</t>
  </si>
  <si>
    <t>Ratnapriya et al. (2019)</t>
  </si>
  <si>
    <t>Retinal transcriptome and eQTL analyses identify genes associated with age-related macular degeneration</t>
  </si>
  <si>
    <t>Ratnapriya et al. (2019)External Information</t>
  </si>
  <si>
    <t>Ratnapriya et al. (2019) — eyeceqtl</t>
  </si>
  <si>
    <t>We extracted publicly available data and computed the largest eQTL data set for liver tissue to date. Genotypes and expression data from all studies underwent rigorous quality control. Subsequently, Matrix eQTL was used to identify significant local eQTL. In total, liver samples from 588 individuals revealed 202,489 significant eQTL variants affecting 1,959 genes (Q-Value &lt; 0.001). In addition, a further 101 independent eQTL signals were identified in 93 of the 1,959 eQTL genes.</t>
  </si>
  <si>
    <t>Strunz et al.(2018)</t>
  </si>
  <si>
    <t>A mega-analysis of expression quantitative trait loci (eQTL) provides insight into the regulatory architecture of gene expression variation in liver</t>
  </si>
  <si>
    <t>Strunz et al.(2018)External Information</t>
  </si>
  <si>
    <t>Strunz et al.(2018) — liver_ceqtl</t>
  </si>
  <si>
    <t>We performed cis- and trans-expression quantitative trait locus (eQTL) analysis in blood from 31,684 individuals through the eQTLGen Consortium. We observed that cis-eQTLs can be detected for 88% of the studied genes.</t>
  </si>
  <si>
    <t>Vosa et al.</t>
  </si>
  <si>
    <t>Unraveling the polygenic architecture of complex traits using blood eQTL meta-analysis</t>
  </si>
  <si>
    <t>Vosa et al.External Information</t>
  </si>
  <si>
    <t>Vosa et al. — eqtlgen</t>
  </si>
  <si>
    <t>49 tissues</t>
  </si>
  <si>
    <t>GTEx v8</t>
  </si>
  <si>
    <t>GTEx v8External Information</t>
  </si>
  <si>
    <t>GTEx v8 — gtceqtl</t>
  </si>
  <si>
    <t>Adipose</t>
  </si>
  <si>
    <t>DeCODE RNAseq</t>
  </si>
  <si>
    <t>DeCODE RNAseq — dcceqtla</t>
  </si>
  <si>
    <t>DeCODE RNAseq — dcceqtlb</t>
  </si>
  <si>
    <t>SUPPLEMENTARY DATA 1: COHORT SUMMARY STATISTICS SUBDIVIDED BY SEX AND MENOPAUSAL STATUS FOR IRON HOMOESTASIS PARAMETERS, HEMOGLOBIN, MCV AND MCHC</t>
  </si>
  <si>
    <t xml:space="preserve"> </t>
  </si>
  <si>
    <t>SUPPLEMENTARY DATA 4: Genetic correlations between iron homeostasis biomarkers.</t>
  </si>
  <si>
    <t>SUPPLEMENTARY DATA 5:  Heritability (additive model) estimated for each phenotype (iron homeostasis biomarker) using parent-offspring regression and sibling regression</t>
  </si>
  <si>
    <t>SUPPLEMENTARY DATA 6: Sex-specific results for all genome-wide significant associations with ferritin, serum iron, iron binding capacity or transferrin saturation.</t>
  </si>
  <si>
    <t>SUPPLEMENTARY DATA 7: Results for pre- vs. post-menopausal women for all genome-wide significant associations with ferritin, serum iron, iron binding capacity or transferrin saturation.</t>
  </si>
  <si>
    <t>SUPPLEMENTARY DATA 8: Comparison of men and post-menopausal women for all genome-wide significant associations with ferritin, serum iron, iron binding capacity or transferrin saturation.</t>
  </si>
  <si>
    <t>SUPPLEMENTARY DATA 9: Protein quantitative trait loci (pQTL) for iron homeostasis variants</t>
  </si>
  <si>
    <t xml:space="preserve">SUPPLEMENTARY DATA 10: Sex-specific and pre vs postmenopausal  associations for all all coding variants in abnormal bleeding (HP:0001892) and venous thrombosis (HP:0004936) genes (listed in Human Phenotype Ontology (https://hpo.jax.org/)) with ferritin, serum iron, iron binding capacity or transferrin saturation. </t>
  </si>
  <si>
    <t xml:space="preserve">SUPPLEMENTARY DATA 11: Effects on hemoglobin, mean corpuscular hemoglobin, mean corpuscular volume and reticulocytes counts in Iceland for the 62 variants that are associated with either ferritin, iron binding capacity, transferrin saturation or serum iron. </t>
  </si>
  <si>
    <t>SUPPLEMENTARY DATA 13: Sex-specific results for iron deficiency anemia for the 62 variants associated with ferritin, serum iron, iron binding capacity or transferrin saturation.</t>
  </si>
  <si>
    <t>SUPPLEMENTARY DATA 14: Associations of the 62 iron homeostasis variants with the following clinical manifestations of iron deficiency or iron overload: restless legs, hemochromatosis, liver fibrosis/cirrhosis, liver cancer, type 2 diabetes, osteoarthritis, impotence, cardiomyopathy, osteoporosis, hyperpigmentation and amenorrhea.</t>
  </si>
  <si>
    <t>SUPPLEMENTARY DATA 15: Association of ferritin and transferrin saturation (TSAT) polygenic risk scores (PRS) with the following clinical manifestations of iron deficiency or iron overload: restless legs, hemochromatosis, liver fibrosis/cirrhosis, liver cancer, type 2 diabetes, osteoarthritis, impotence, cardiomyopathy, osteoporosis, hyperpigmentation and amenorrhea.</t>
  </si>
  <si>
    <t>SUPPLEMENTARY DATA 17: Clinical data for 13 homozygote carriers* of the SLC11A2 3.55kb deletion. Electronic medical records of carriers were reviewed for history of anemia and other major medical problems.</t>
  </si>
  <si>
    <t>Running title: GWAS meta-analysis of iron homeostasis biomarkers</t>
  </si>
  <si>
    <t>Title: A genome-wide meta-analysis yields 46 new loci associating with biomarkers of iron homeostasis</t>
  </si>
  <si>
    <r>
      <rPr>
        <b/>
        <sz val="11"/>
        <color theme="1"/>
        <rFont val="Calibri"/>
        <family val="2"/>
        <scheme val="minor"/>
      </rPr>
      <t xml:space="preserve">Authors: </t>
    </r>
    <r>
      <rPr>
        <sz val="11"/>
        <color theme="1"/>
        <rFont val="Calibri"/>
        <family val="2"/>
        <scheme val="minor"/>
      </rPr>
      <t xml:space="preserve"> Steven Bell 1,2 †, Andreas Stribolt Rigas 3 †, Magnus K. Magnusson 4,5 †*, Egil Ferkingstad 4 †, Elias Allara 1,2 †, Gyda Bjornsdottir 4, Anna Ramond 1,2,6, Erik Sørensen 3, Gisli Halldorsson 4, Dirk S. Paul 1,2, Kristoffer Sølvsten Burgdorf 3, Hannes  P. Eggertsson 4, Joanna M.M. Howson 2, Lise Wegner Thørner 3, Snaedis Kristmundsdottir 4, William J Astle1,2,7,8, Christian Erikstrup 9, Jon K. Sigurdsson 4, Dragana Vuckovic 1,8, Khoa Manh Dinh 9, Vinicius Tragante 4,10, Praveen Surendran 2,11, Ole Birger Vesterager Pedersen 12, Brynjar Vidarsson 13, Tao Jiang 1,2,8, , Helene Paarup 14 , Pall T. Onundarson 5,15, Parsa Akbari 1,2,8, Kaspar René Nielsen 16, Sigrun H. Lund4, Kristinn Juliusson4, Magnus I. Magnusson4, Michael L. Frigge4, Asmundur Oddsson4, Isleifur Olafsson 17, Stephen Kaptoge 1,2, Henrik Hjalgrim 18, Gudmundur Runarsson 13, Angela M. Wood 1,2, Ingileif Jonsdottir 4,5, Thomas Folkmann Hansen 19,20,21, Olof Sigurdardottir 22, Hreinn Stefansson 4, David Rye 23, DBDS Genomic Consortium, James E. Peters 2, David Westergaard 24, Hilma Holm 4, Nicole Soranzo 1,8,11, Karina Banasik 24, Gudmar Thorleifsson 4, Willem H Ouwehand 1,8,25,26, Unnur Thorsteinsdottir 4,5, David J Roberts 1,27,28, Patrick Sulem 4, Adam S Butterworth 1,2, Daniel Gudbjartsson 4,29, John Danesh 1,2,8, Søren Brunak 24, Emanuele Di Angelantonio 1,2,25 ‡*, Henrik Ullum 3  ‡*, Kari Stefansson 4,5  ‡*</t>
    </r>
  </si>
  <si>
    <r>
      <t>† These authors contributed equally (co-first authors); ‡ These authors jointly supervised this work
*</t>
    </r>
    <r>
      <rPr>
        <b/>
        <sz val="11"/>
        <color theme="1"/>
        <rFont val="Calibri"/>
        <family val="2"/>
        <scheme val="minor"/>
      </rPr>
      <t xml:space="preserve">Corresponding authors: </t>
    </r>
    <r>
      <rPr>
        <sz val="11"/>
        <color theme="1"/>
        <rFont val="Calibri"/>
        <family val="2"/>
        <scheme val="minor"/>
      </rPr>
      <t>Magnus K. Magnusson (magnus.magnusson@decode.is),  Emanuele Di Angelantonio (ed303@medschl.cam.ac.uk), Henrik Ullum (Henrik.Ullum@regionh.dk), and Kari Stefansson (kstefans@decode.is).</t>
    </r>
  </si>
  <si>
    <t>SUPPLEMENTARY DATA 18: Sources for cis-eQTL data used in variant-to-gene algorithm</t>
  </si>
  <si>
    <t>SUPPLEMENTARY DATA 2: Variants associated with ferritin, serum iron, iron binding capacity (TIBC) and/or transferrin saturation (TSAT) in the Icelandic/UK/Danish meta-analysis. Effects are measured in standard devations (SD) and are always shown for the minor allele.</t>
  </si>
  <si>
    <t>SUPPLEMENTARY DATA 3: Underlying data for variant-to-gene prediction algorithm</t>
  </si>
  <si>
    <t>SUPPLEMENTARY DATA 12: Association of the 62 sequence variants found to associate with either ferritin, serum iron, iron binding capacity or transferrin saturation with the case-control phenotypes iron deficiency anemia and iron overload (transferrin saturation ever over 50%).</t>
  </si>
  <si>
    <t>SUPPLEMENTARY DATA 16: Differences in iron homeostasis markers and iron deficiency anemia in RLS cases vs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9" x14ac:knownFonts="1">
    <font>
      <sz val="11"/>
      <color theme="1"/>
      <name val="Calibri"/>
      <family val="2"/>
      <scheme val="minor"/>
    </font>
    <font>
      <sz val="11"/>
      <color rgb="FF9C0006"/>
      <name val="Calibri"/>
      <family val="2"/>
      <scheme val="minor"/>
    </font>
    <font>
      <b/>
      <sz val="11"/>
      <color theme="1"/>
      <name val="Calibri"/>
      <family val="2"/>
      <scheme val="minor"/>
    </font>
    <font>
      <i/>
      <sz val="11"/>
      <color theme="1"/>
      <name val="Calibri"/>
      <family val="2"/>
      <scheme val="minor"/>
    </font>
    <font>
      <b/>
      <vertAlign val="subscript"/>
      <sz val="11"/>
      <color theme="1"/>
      <name val="Calibri"/>
      <family val="2"/>
      <scheme val="minor"/>
    </font>
    <font>
      <vertAlign val="subscript"/>
      <sz val="11"/>
      <color theme="1"/>
      <name val="Calibri"/>
      <family val="2"/>
      <scheme val="minor"/>
    </font>
    <font>
      <i/>
      <sz val="11"/>
      <name val="Calibri"/>
      <family val="2"/>
      <scheme val="minor"/>
    </font>
    <font>
      <sz val="9"/>
      <color theme="1"/>
      <name val="Calibri"/>
      <family val="2"/>
      <scheme val="minor"/>
    </font>
    <font>
      <sz val="10"/>
      <color theme="1"/>
      <name val="Calibri"/>
      <family val="2"/>
      <scheme val="minor"/>
    </font>
    <font>
      <u/>
      <sz val="11"/>
      <color theme="10"/>
      <name val="Calibri"/>
      <family val="2"/>
      <scheme val="minor"/>
    </font>
    <font>
      <u/>
      <sz val="11"/>
      <color theme="11"/>
      <name val="Calibri"/>
      <family val="2"/>
      <scheme val="minor"/>
    </font>
    <font>
      <i/>
      <sz val="11"/>
      <color rgb="FF000000"/>
      <name val="Calibri"/>
      <family val="2"/>
      <scheme val="minor"/>
    </font>
    <font>
      <vertAlign val="superscript"/>
      <sz val="11"/>
      <color theme="1"/>
      <name val="Calibri"/>
      <family val="2"/>
      <scheme val="minor"/>
    </font>
    <font>
      <sz val="11"/>
      <name val="Calibri"/>
      <family val="2"/>
      <scheme val="minor"/>
    </font>
    <font>
      <vertAlign val="superscript"/>
      <sz val="11"/>
      <name val="Calibri"/>
      <family val="2"/>
      <scheme val="minor"/>
    </font>
    <font>
      <b/>
      <sz val="11"/>
      <name val="Calibri"/>
      <family val="2"/>
      <scheme val="minor"/>
    </font>
    <font>
      <sz val="11"/>
      <color theme="1"/>
      <name val="Arial"/>
      <family val="2"/>
    </font>
    <font>
      <b/>
      <sz val="11"/>
      <color theme="1"/>
      <name val="Arial"/>
      <family val="2"/>
    </font>
    <font>
      <b/>
      <sz val="14"/>
      <color theme="1"/>
      <name val="Calibri"/>
      <family val="2"/>
      <scheme val="minor"/>
    </font>
  </fonts>
  <fills count="7">
    <fill>
      <patternFill patternType="none"/>
    </fill>
    <fill>
      <patternFill patternType="gray125"/>
    </fill>
    <fill>
      <patternFill patternType="solid">
        <fgColor rgb="FFFFC7CE"/>
      </patternFill>
    </fill>
    <fill>
      <patternFill patternType="solid">
        <fgColor rgb="FFFFFF00"/>
        <bgColor indexed="64"/>
      </patternFill>
    </fill>
    <fill>
      <patternFill patternType="solid">
        <fgColor theme="0" tint="-0.14999847407452621"/>
        <bgColor indexed="64"/>
      </patternFill>
    </fill>
    <fill>
      <patternFill patternType="solid">
        <fgColor rgb="FFFFFFFF"/>
        <bgColor indexed="64"/>
      </patternFill>
    </fill>
    <fill>
      <patternFill patternType="solid">
        <fgColor rgb="FFF9FAFB"/>
        <bgColor indexed="64"/>
      </patternFill>
    </fill>
  </fills>
  <borders count="16">
    <border>
      <left/>
      <right/>
      <top/>
      <bottom/>
      <diagonal/>
    </border>
    <border>
      <left/>
      <right/>
      <top style="thin">
        <color auto="1"/>
      </top>
      <bottom style="thin">
        <color auto="1"/>
      </bottom>
      <diagonal/>
    </border>
    <border>
      <left/>
      <right/>
      <top/>
      <bottom style="double">
        <color auto="1"/>
      </bottom>
      <diagonal/>
    </border>
    <border>
      <left/>
      <right/>
      <top style="medium">
        <color auto="1"/>
      </top>
      <bottom style="medium">
        <color auto="1"/>
      </bottom>
      <diagonal/>
    </border>
    <border>
      <left/>
      <right/>
      <top/>
      <bottom style="medium">
        <color auto="1"/>
      </bottom>
      <diagonal/>
    </border>
    <border>
      <left/>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right/>
      <top style="thin">
        <color auto="1"/>
      </top>
      <bottom style="medium">
        <color auto="1"/>
      </bottom>
      <diagonal/>
    </border>
    <border>
      <left/>
      <right/>
      <top style="thin">
        <color auto="1"/>
      </top>
      <bottom style="double">
        <color auto="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5">
    <xf numFmtId="0" fontId="0" fillId="0" borderId="0"/>
    <xf numFmtId="0" fontId="1" fillId="2" borderId="0" applyNumberFormat="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cellStyleXfs>
  <cellXfs count="207">
    <xf numFmtId="0" fontId="0" fillId="0" borderId="0" xfId="0"/>
    <xf numFmtId="0" fontId="0" fillId="0" borderId="0" xfId="0" applyAlignment="1">
      <alignment horizontal="right"/>
    </xf>
    <xf numFmtId="11" fontId="0" fillId="0" borderId="0" xfId="0" applyNumberFormat="1" applyAlignment="1">
      <alignment horizontal="right"/>
    </xf>
    <xf numFmtId="0" fontId="3" fillId="0" borderId="0" xfId="0" applyFont="1"/>
    <xf numFmtId="0" fontId="0" fillId="0" borderId="1" xfId="0" applyBorder="1" applyAlignment="1">
      <alignment horizontal="right"/>
    </xf>
    <xf numFmtId="11" fontId="0" fillId="0" borderId="1" xfId="0" applyNumberFormat="1" applyBorder="1" applyAlignment="1">
      <alignment horizontal="right"/>
    </xf>
    <xf numFmtId="0" fontId="0" fillId="0" borderId="1" xfId="0" applyBorder="1"/>
    <xf numFmtId="0" fontId="3" fillId="0" borderId="1" xfId="0" applyFont="1" applyBorder="1"/>
    <xf numFmtId="0" fontId="0" fillId="0" borderId="0" xfId="0" quotePrefix="1" applyAlignment="1">
      <alignment horizontal="right"/>
    </xf>
    <xf numFmtId="0" fontId="0" fillId="0" borderId="0" xfId="0" applyBorder="1" applyAlignment="1">
      <alignment horizontal="right"/>
    </xf>
    <xf numFmtId="0" fontId="0" fillId="0" borderId="0" xfId="0" applyBorder="1" applyAlignment="1">
      <alignment vertical="center"/>
    </xf>
    <xf numFmtId="0" fontId="0" fillId="0" borderId="0" xfId="0" applyBorder="1"/>
    <xf numFmtId="0" fontId="2" fillId="0" borderId="2" xfId="0" applyFont="1" applyBorder="1" applyAlignment="1">
      <alignment horizontal="center"/>
    </xf>
    <xf numFmtId="0" fontId="2" fillId="0" borderId="2" xfId="0" applyFont="1" applyBorder="1" applyAlignment="1">
      <alignment horizontal="center" vertical="center"/>
    </xf>
    <xf numFmtId="0" fontId="2" fillId="0" borderId="2" xfId="0" applyFont="1" applyBorder="1" applyAlignment="1">
      <alignment vertical="center"/>
    </xf>
    <xf numFmtId="0" fontId="2" fillId="0" borderId="0" xfId="0" applyFont="1"/>
    <xf numFmtId="0" fontId="2" fillId="0" borderId="0" xfId="0" applyFont="1" applyBorder="1" applyAlignment="1">
      <alignment vertical="center"/>
    </xf>
    <xf numFmtId="0" fontId="2" fillId="0" borderId="0" xfId="0" applyFont="1" applyBorder="1"/>
    <xf numFmtId="0" fontId="2" fillId="0" borderId="0" xfId="0" applyFont="1" applyBorder="1" applyAlignment="1">
      <alignment horizontal="center" vertical="center"/>
    </xf>
    <xf numFmtId="0" fontId="2" fillId="0" borderId="0" xfId="0" applyFont="1" applyAlignment="1">
      <alignment horizontal="center"/>
    </xf>
    <xf numFmtId="0" fontId="0" fillId="0" borderId="0" xfId="0" applyAlignment="1">
      <alignment horizontal="center"/>
    </xf>
    <xf numFmtId="0" fontId="0" fillId="0" borderId="0" xfId="0" applyAlignment="1">
      <alignment horizontal="center" vertical="center"/>
    </xf>
    <xf numFmtId="0" fontId="2" fillId="0" borderId="4" xfId="0" applyFont="1" applyBorder="1"/>
    <xf numFmtId="0" fontId="2" fillId="0" borderId="4" xfId="0" applyFont="1" applyBorder="1" applyAlignment="1">
      <alignment horizontal="right"/>
    </xf>
    <xf numFmtId="0" fontId="2" fillId="0" borderId="0" xfId="0" applyFont="1" applyAlignment="1">
      <alignment horizontal="right"/>
    </xf>
    <xf numFmtId="0" fontId="0" fillId="0" borderId="0" xfId="0" applyFont="1"/>
    <xf numFmtId="0" fontId="0" fillId="0" borderId="5" xfId="0" applyBorder="1" applyAlignment="1">
      <alignment horizontal="right"/>
    </xf>
    <xf numFmtId="11" fontId="0" fillId="0" borderId="5" xfId="0" applyNumberFormat="1" applyBorder="1" applyAlignment="1">
      <alignment horizontal="right"/>
    </xf>
    <xf numFmtId="0" fontId="0" fillId="0" borderId="5" xfId="0" applyBorder="1"/>
    <xf numFmtId="0" fontId="3" fillId="0" borderId="5" xfId="0" applyFont="1" applyBorder="1"/>
    <xf numFmtId="0" fontId="0" fillId="0" borderId="0" xfId="0" applyFill="1"/>
    <xf numFmtId="0" fontId="0" fillId="3" borderId="0" xfId="0" applyFill="1" applyAlignment="1">
      <alignment horizontal="right"/>
    </xf>
    <xf numFmtId="11" fontId="0" fillId="3" borderId="0" xfId="0" applyNumberFormat="1" applyFill="1" applyAlignment="1">
      <alignment horizontal="right"/>
    </xf>
    <xf numFmtId="11" fontId="0" fillId="3" borderId="0" xfId="0" applyNumberFormat="1" applyFill="1" applyBorder="1" applyAlignment="1">
      <alignment horizontal="right"/>
    </xf>
    <xf numFmtId="0" fontId="0" fillId="3" borderId="0" xfId="0" applyFill="1"/>
    <xf numFmtId="0" fontId="3" fillId="3" borderId="0" xfId="0" applyFont="1" applyFill="1"/>
    <xf numFmtId="11" fontId="0" fillId="0" borderId="0" xfId="0" applyNumberFormat="1" applyBorder="1" applyAlignment="1">
      <alignment horizontal="right"/>
    </xf>
    <xf numFmtId="0" fontId="0" fillId="3" borderId="0" xfId="0" applyFill="1" applyBorder="1" applyAlignment="1">
      <alignment horizontal="right"/>
    </xf>
    <xf numFmtId="0" fontId="2" fillId="0" borderId="0" xfId="0" applyFont="1" applyBorder="1" applyAlignment="1"/>
    <xf numFmtId="0" fontId="0" fillId="0" borderId="4" xfId="0" applyBorder="1"/>
    <xf numFmtId="0" fontId="3" fillId="0" borderId="0" xfId="0" applyFont="1" applyFill="1"/>
    <xf numFmtId="0" fontId="0" fillId="0" borderId="1" xfId="0" applyFill="1" applyBorder="1"/>
    <xf numFmtId="0" fontId="3" fillId="0" borderId="1" xfId="0" applyFont="1" applyFill="1" applyBorder="1"/>
    <xf numFmtId="0" fontId="1" fillId="2" borderId="0" xfId="1" applyAlignment="1">
      <alignment horizontal="right"/>
    </xf>
    <xf numFmtId="0" fontId="0" fillId="0" borderId="0" xfId="0" applyFill="1" applyAlignment="1">
      <alignment horizontal="right"/>
    </xf>
    <xf numFmtId="0" fontId="2" fillId="0" borderId="0" xfId="0" applyFont="1" applyAlignment="1">
      <alignment horizontal="center" vertical="center"/>
    </xf>
    <xf numFmtId="11" fontId="0" fillId="0" borderId="0" xfId="0" applyNumberFormat="1" applyFill="1" applyAlignment="1">
      <alignment horizontal="right"/>
    </xf>
    <xf numFmtId="11" fontId="0" fillId="0" borderId="0" xfId="0" applyNumberFormat="1" applyFill="1" applyBorder="1" applyAlignment="1">
      <alignment horizontal="right"/>
    </xf>
    <xf numFmtId="0" fontId="0" fillId="0" borderId="0" xfId="0" quotePrefix="1" applyFill="1" applyAlignment="1">
      <alignment horizontal="right"/>
    </xf>
    <xf numFmtId="11" fontId="0" fillId="0" borderId="0" xfId="0" applyNumberFormat="1"/>
    <xf numFmtId="0" fontId="0" fillId="0" borderId="0" xfId="0" applyFill="1" applyBorder="1" applyAlignment="1">
      <alignment horizontal="right"/>
    </xf>
    <xf numFmtId="11" fontId="0" fillId="0" borderId="1" xfId="0" applyNumberFormat="1" applyFill="1" applyBorder="1" applyAlignment="1">
      <alignment horizontal="right"/>
    </xf>
    <xf numFmtId="0" fontId="0" fillId="0" borderId="1" xfId="0" applyFill="1" applyBorder="1" applyAlignment="1">
      <alignment horizontal="right"/>
    </xf>
    <xf numFmtId="0" fontId="0" fillId="0" borderId="0" xfId="0" applyFill="1" applyBorder="1"/>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2" xfId="0" applyFont="1" applyFill="1" applyBorder="1" applyAlignment="1">
      <alignment vertical="center"/>
    </xf>
    <xf numFmtId="0" fontId="2" fillId="0" borderId="0" xfId="0" applyFont="1" applyFill="1" applyAlignment="1">
      <alignment horizontal="center"/>
    </xf>
    <xf numFmtId="0" fontId="2" fillId="0" borderId="0" xfId="0" applyFont="1" applyFill="1" applyBorder="1" applyAlignment="1">
      <alignment vertical="center"/>
    </xf>
    <xf numFmtId="0" fontId="2" fillId="0" borderId="0" xfId="0" applyFont="1" applyFill="1" applyBorder="1" applyAlignment="1">
      <alignment horizontal="center"/>
    </xf>
    <xf numFmtId="0" fontId="0" fillId="0" borderId="0" xfId="0" applyFill="1" applyAlignment="1">
      <alignment horizontal="center"/>
    </xf>
    <xf numFmtId="0" fontId="0" fillId="0" borderId="0" xfId="0" applyFill="1" applyAlignment="1">
      <alignment horizontal="center" vertical="center"/>
    </xf>
    <xf numFmtId="0" fontId="0" fillId="3" borderId="0" xfId="0" quotePrefix="1" applyFill="1" applyAlignment="1">
      <alignment horizontal="right"/>
    </xf>
    <xf numFmtId="0" fontId="0" fillId="0" borderId="6" xfId="0" applyFill="1" applyBorder="1" applyAlignment="1">
      <alignment horizontal="center" vertical="center"/>
    </xf>
    <xf numFmtId="0" fontId="2" fillId="0" borderId="6" xfId="0" applyFont="1" applyFill="1" applyBorder="1" applyAlignment="1">
      <alignment horizontal="center" vertical="center"/>
    </xf>
    <xf numFmtId="0" fontId="0" fillId="0" borderId="6" xfId="0" applyFill="1" applyBorder="1"/>
    <xf numFmtId="0" fontId="0" fillId="0" borderId="7" xfId="0" applyBorder="1"/>
    <xf numFmtId="0" fontId="0" fillId="4" borderId="7" xfId="0" applyFill="1" applyBorder="1"/>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Border="1" applyAlignment="1">
      <alignment horizontal="center"/>
    </xf>
    <xf numFmtId="0" fontId="0" fillId="3" borderId="0" xfId="0" quotePrefix="1" applyFill="1"/>
    <xf numFmtId="0" fontId="0" fillId="0" borderId="0" xfId="0" applyFill="1" applyAlignment="1">
      <alignment horizontal="left"/>
    </xf>
    <xf numFmtId="0" fontId="6" fillId="0" borderId="0" xfId="0" applyFont="1" applyFill="1" applyAlignment="1">
      <alignment horizontal="left"/>
    </xf>
    <xf numFmtId="0" fontId="6" fillId="0" borderId="0" xfId="0" applyFont="1"/>
    <xf numFmtId="164" fontId="6" fillId="0" borderId="0" xfId="0" applyNumberFormat="1" applyFont="1" applyFill="1" applyAlignment="1">
      <alignment horizontal="left"/>
    </xf>
    <xf numFmtId="0" fontId="6" fillId="0" borderId="1" xfId="0" applyFont="1" applyBorder="1"/>
    <xf numFmtId="0" fontId="2" fillId="0" borderId="2" xfId="0" applyFont="1" applyFill="1" applyBorder="1" applyAlignment="1">
      <alignment horizontal="left" vertical="center"/>
    </xf>
    <xf numFmtId="0" fontId="2" fillId="0" borderId="0" xfId="0" applyFont="1" applyFill="1" applyBorder="1" applyAlignment="1">
      <alignment horizontal="left" vertical="center"/>
    </xf>
    <xf numFmtId="0" fontId="2" fillId="0" borderId="4" xfId="0" applyFont="1" applyFill="1" applyBorder="1" applyAlignment="1">
      <alignment horizontal="left"/>
    </xf>
    <xf numFmtId="0" fontId="2" fillId="0" borderId="0" xfId="0" applyFont="1" applyFill="1" applyAlignment="1">
      <alignment horizontal="left"/>
    </xf>
    <xf numFmtId="0" fontId="0" fillId="0" borderId="0" xfId="0" quotePrefix="1"/>
    <xf numFmtId="11" fontId="0" fillId="3" borderId="0" xfId="0" applyNumberFormat="1" applyFill="1"/>
    <xf numFmtId="16" fontId="3" fillId="0" borderId="0" xfId="0" applyNumberFormat="1" applyFont="1"/>
    <xf numFmtId="0" fontId="2" fillId="0" borderId="0" xfId="0" quotePrefix="1" applyFont="1"/>
    <xf numFmtId="0" fontId="0" fillId="0" borderId="0" xfId="0" quotePrefix="1" applyFont="1"/>
    <xf numFmtId="0" fontId="0" fillId="0" borderId="0" xfId="0" applyFont="1" applyAlignment="1">
      <alignment horizontal="right"/>
    </xf>
    <xf numFmtId="0" fontId="2" fillId="3" borderId="0" xfId="0" applyFont="1" applyFill="1"/>
    <xf numFmtId="0" fontId="7" fillId="0" borderId="0" xfId="0" applyFont="1"/>
    <xf numFmtId="0" fontId="0" fillId="0" borderId="0" xfId="0" applyAlignment="1">
      <alignment horizontal="right" wrapText="1"/>
    </xf>
    <xf numFmtId="0" fontId="0" fillId="0" borderId="0" xfId="0" applyAlignment="1">
      <alignment horizontal="left" wrapText="1"/>
    </xf>
    <xf numFmtId="0" fontId="8" fillId="0" borderId="0" xfId="0" applyFont="1" applyAlignment="1">
      <alignment horizontal="center" textRotation="90"/>
    </xf>
    <xf numFmtId="0" fontId="2" fillId="0" borderId="0" xfId="0" applyFont="1" applyFill="1" applyAlignment="1">
      <alignment horizontal="right"/>
    </xf>
    <xf numFmtId="11" fontId="2" fillId="0" borderId="0" xfId="0" applyNumberFormat="1" applyFont="1" applyFill="1" applyAlignment="1">
      <alignment horizontal="right"/>
    </xf>
    <xf numFmtId="0" fontId="2" fillId="0" borderId="0" xfId="0" applyFont="1" applyFill="1"/>
    <xf numFmtId="0" fontId="2" fillId="0" borderId="9" xfId="0" applyFont="1" applyBorder="1" applyAlignment="1">
      <alignment horizontal="right"/>
    </xf>
    <xf numFmtId="0" fontId="2" fillId="0" borderId="9" xfId="0" applyFont="1" applyBorder="1"/>
    <xf numFmtId="0" fontId="6" fillId="3" borderId="0" xfId="0" applyFont="1" applyFill="1"/>
    <xf numFmtId="0" fontId="3" fillId="0" borderId="0" xfId="0" applyFont="1" applyBorder="1"/>
    <xf numFmtId="0" fontId="11" fillId="0" borderId="0" xfId="0" applyFont="1"/>
    <xf numFmtId="0" fontId="11" fillId="0" borderId="5" xfId="0" applyFont="1" applyBorder="1"/>
    <xf numFmtId="0" fontId="11" fillId="0" borderId="0" xfId="0" applyFont="1" applyBorder="1"/>
    <xf numFmtId="0" fontId="6" fillId="0" borderId="0" xfId="0" applyFont="1" applyBorder="1"/>
    <xf numFmtId="0" fontId="6" fillId="0" borderId="0" xfId="0" applyFont="1" applyFill="1" applyBorder="1" applyAlignment="1">
      <alignment horizontal="left"/>
    </xf>
    <xf numFmtId="164" fontId="6" fillId="0" borderId="1" xfId="0" applyNumberFormat="1" applyFont="1" applyFill="1" applyBorder="1" applyAlignment="1">
      <alignment horizontal="left"/>
    </xf>
    <xf numFmtId="0" fontId="0" fillId="0" borderId="5" xfId="0" applyFont="1" applyBorder="1"/>
    <xf numFmtId="0" fontId="0" fillId="0" borderId="5" xfId="0" applyFont="1" applyBorder="1" applyAlignment="1">
      <alignment horizontal="right"/>
    </xf>
    <xf numFmtId="0" fontId="2" fillId="0" borderId="0" xfId="0" quotePrefix="1" applyFont="1" applyFill="1" applyAlignment="1">
      <alignment horizontal="right"/>
    </xf>
    <xf numFmtId="0" fontId="2" fillId="0" borderId="0" xfId="0" applyFont="1" applyAlignment="1">
      <alignment horizontal="center"/>
    </xf>
    <xf numFmtId="0" fontId="2" fillId="0" borderId="0" xfId="0" applyFont="1" applyFill="1" applyBorder="1" applyAlignment="1">
      <alignment horizontal="center" vertical="center"/>
    </xf>
    <xf numFmtId="0" fontId="2" fillId="0" borderId="2" xfId="0" applyFont="1" applyFill="1" applyBorder="1" applyAlignment="1">
      <alignment horizontal="center" vertical="center"/>
    </xf>
    <xf numFmtId="0" fontId="2" fillId="4" borderId="0" xfId="0" applyFont="1" applyFill="1"/>
    <xf numFmtId="0" fontId="2" fillId="0" borderId="5" xfId="0" applyFont="1" applyBorder="1" applyAlignment="1">
      <alignment horizontal="center"/>
    </xf>
    <xf numFmtId="0" fontId="0" fillId="0" borderId="10" xfId="0" applyBorder="1"/>
    <xf numFmtId="0" fontId="0" fillId="0" borderId="6" xfId="0" applyBorder="1"/>
    <xf numFmtId="0" fontId="0" fillId="4" borderId="6" xfId="0" applyFill="1" applyBorder="1"/>
    <xf numFmtId="3" fontId="2" fillId="0" borderId="6" xfId="0" applyNumberFormat="1" applyFont="1" applyBorder="1"/>
    <xf numFmtId="165" fontId="0" fillId="0" borderId="6" xfId="0" applyNumberFormat="1" applyBorder="1"/>
    <xf numFmtId="165" fontId="2" fillId="0" borderId="6" xfId="0" applyNumberFormat="1" applyFont="1" applyBorder="1"/>
    <xf numFmtId="165" fontId="0" fillId="4" borderId="6" xfId="0" applyNumberFormat="1" applyFill="1" applyBorder="1"/>
    <xf numFmtId="165" fontId="0" fillId="0" borderId="11" xfId="0" applyNumberFormat="1" applyBorder="1"/>
    <xf numFmtId="3" fontId="2" fillId="0" borderId="0" xfId="0" applyNumberFormat="1" applyFont="1"/>
    <xf numFmtId="0" fontId="0" fillId="0" borderId="12" xfId="0" applyBorder="1"/>
    <xf numFmtId="0" fontId="0" fillId="4" borderId="0" xfId="0" applyFill="1" applyBorder="1"/>
    <xf numFmtId="3" fontId="2" fillId="0" borderId="0" xfId="0" applyNumberFormat="1" applyFont="1" applyBorder="1"/>
    <xf numFmtId="165" fontId="0" fillId="0" borderId="0" xfId="0" applyNumberFormat="1" applyBorder="1"/>
    <xf numFmtId="165" fontId="2" fillId="0" borderId="0" xfId="0" applyNumberFormat="1" applyFont="1" applyBorder="1"/>
    <xf numFmtId="165" fontId="0" fillId="4" borderId="0" xfId="0" applyNumberFormat="1" applyFill="1" applyBorder="1"/>
    <xf numFmtId="165" fontId="0" fillId="0" borderId="13" xfId="0" applyNumberFormat="1" applyBorder="1"/>
    <xf numFmtId="0" fontId="0" fillId="0" borderId="14" xfId="0" applyBorder="1"/>
    <xf numFmtId="0" fontId="0" fillId="4" borderId="5" xfId="0" applyFill="1" applyBorder="1"/>
    <xf numFmtId="3" fontId="2" fillId="0" borderId="5" xfId="0" applyNumberFormat="1" applyFont="1" applyBorder="1"/>
    <xf numFmtId="165" fontId="0" fillId="0" borderId="5" xfId="0" applyNumberFormat="1" applyBorder="1"/>
    <xf numFmtId="165" fontId="2" fillId="0" borderId="5" xfId="0" applyNumberFormat="1" applyFont="1" applyBorder="1"/>
    <xf numFmtId="165" fontId="0" fillId="4" borderId="5" xfId="0" applyNumberFormat="1" applyFill="1" applyBorder="1"/>
    <xf numFmtId="165" fontId="0" fillId="0" borderId="15" xfId="0" applyNumberFormat="1" applyBorder="1"/>
    <xf numFmtId="0" fontId="0" fillId="0" borderId="10" xfId="0" applyFill="1" applyBorder="1"/>
    <xf numFmtId="3" fontId="2" fillId="0" borderId="6" xfId="0" applyNumberFormat="1" applyFont="1" applyFill="1" applyBorder="1"/>
    <xf numFmtId="165" fontId="0" fillId="0" borderId="6" xfId="0" applyNumberFormat="1" applyFill="1" applyBorder="1"/>
    <xf numFmtId="165" fontId="2" fillId="0" borderId="6" xfId="0" applyNumberFormat="1" applyFont="1" applyFill="1" applyBorder="1"/>
    <xf numFmtId="165" fontId="0" fillId="0" borderId="11" xfId="0" applyNumberFormat="1" applyFill="1" applyBorder="1"/>
    <xf numFmtId="0" fontId="0" fillId="0" borderId="12" xfId="0" applyFill="1" applyBorder="1"/>
    <xf numFmtId="3" fontId="2" fillId="0" borderId="0" xfId="0" applyNumberFormat="1" applyFont="1" applyFill="1" applyBorder="1"/>
    <xf numFmtId="165" fontId="0" fillId="0" borderId="0" xfId="0" applyNumberFormat="1" applyFill="1" applyBorder="1"/>
    <xf numFmtId="165" fontId="2" fillId="0" borderId="0" xfId="0" applyNumberFormat="1" applyFont="1" applyFill="1" applyBorder="1"/>
    <xf numFmtId="165" fontId="0" fillId="0" borderId="13" xfId="0" applyNumberFormat="1" applyFill="1" applyBorder="1"/>
    <xf numFmtId="0" fontId="0" fillId="0" borderId="14" xfId="0" applyFill="1" applyBorder="1"/>
    <xf numFmtId="0" fontId="0" fillId="0" borderId="5" xfId="0" applyFill="1" applyBorder="1"/>
    <xf numFmtId="3" fontId="2" fillId="0" borderId="5" xfId="0" applyNumberFormat="1" applyFont="1" applyFill="1" applyBorder="1"/>
    <xf numFmtId="165" fontId="0" fillId="0" borderId="5" xfId="0" applyNumberFormat="1" applyFill="1" applyBorder="1"/>
    <xf numFmtId="165" fontId="2" fillId="0" borderId="5" xfId="0" applyNumberFormat="1" applyFont="1" applyFill="1" applyBorder="1"/>
    <xf numFmtId="165" fontId="0" fillId="0" borderId="15" xfId="0" applyNumberFormat="1" applyFill="1" applyBorder="1"/>
    <xf numFmtId="3" fontId="0" fillId="0" borderId="6" xfId="0" quotePrefix="1" applyNumberFormat="1" applyBorder="1" applyAlignment="1">
      <alignment horizontal="right"/>
    </xf>
    <xf numFmtId="1" fontId="0" fillId="0" borderId="6" xfId="0" quotePrefix="1" applyNumberFormat="1" applyBorder="1" applyAlignment="1">
      <alignment horizontal="right"/>
    </xf>
    <xf numFmtId="1" fontId="0" fillId="0" borderId="11" xfId="0" quotePrefix="1" applyNumberFormat="1" applyBorder="1" applyAlignment="1">
      <alignment horizontal="right"/>
    </xf>
    <xf numFmtId="3" fontId="0" fillId="0" borderId="0" xfId="0" quotePrefix="1" applyNumberFormat="1" applyBorder="1" applyAlignment="1">
      <alignment horizontal="right"/>
    </xf>
    <xf numFmtId="1" fontId="0" fillId="0" borderId="0" xfId="0" quotePrefix="1" applyNumberFormat="1" applyBorder="1" applyAlignment="1">
      <alignment horizontal="right"/>
    </xf>
    <xf numFmtId="1" fontId="0" fillId="0" borderId="13" xfId="0" quotePrefix="1" applyNumberFormat="1" applyBorder="1" applyAlignment="1">
      <alignment horizontal="right"/>
    </xf>
    <xf numFmtId="3" fontId="0" fillId="0" borderId="5" xfId="0" quotePrefix="1" applyNumberFormat="1" applyBorder="1" applyAlignment="1">
      <alignment horizontal="right"/>
    </xf>
    <xf numFmtId="1" fontId="0" fillId="0" borderId="5" xfId="0" quotePrefix="1" applyNumberFormat="1" applyBorder="1" applyAlignment="1">
      <alignment horizontal="right"/>
    </xf>
    <xf numFmtId="1" fontId="0" fillId="0" borderId="15" xfId="0" quotePrefix="1" applyNumberFormat="1" applyBorder="1" applyAlignment="1">
      <alignment horizontal="right"/>
    </xf>
    <xf numFmtId="3" fontId="2" fillId="0" borderId="6" xfId="0" quotePrefix="1" applyNumberFormat="1" applyFont="1" applyBorder="1"/>
    <xf numFmtId="165" fontId="0" fillId="0" borderId="6" xfId="0" quotePrefix="1" applyNumberFormat="1" applyBorder="1"/>
    <xf numFmtId="165" fontId="2" fillId="0" borderId="6" xfId="0" quotePrefix="1" applyNumberFormat="1" applyFont="1" applyBorder="1"/>
    <xf numFmtId="165" fontId="0" fillId="0" borderId="11" xfId="0" quotePrefix="1" applyNumberFormat="1" applyBorder="1"/>
    <xf numFmtId="3" fontId="2" fillId="0" borderId="0" xfId="0" quotePrefix="1" applyNumberFormat="1" applyFont="1" applyBorder="1"/>
    <xf numFmtId="165" fontId="0" fillId="0" borderId="0" xfId="0" quotePrefix="1" applyNumberFormat="1" applyBorder="1"/>
    <xf numFmtId="165" fontId="2" fillId="0" borderId="0" xfId="0" quotePrefix="1" applyNumberFormat="1" applyFont="1" applyBorder="1"/>
    <xf numFmtId="165" fontId="0" fillId="0" borderId="13" xfId="0" quotePrefix="1" applyNumberFormat="1" applyBorder="1"/>
    <xf numFmtId="3" fontId="2" fillId="0" borderId="5" xfId="0" quotePrefix="1" applyNumberFormat="1" applyFont="1" applyBorder="1"/>
    <xf numFmtId="165" fontId="0" fillId="0" borderId="5" xfId="0" quotePrefix="1" applyNumberFormat="1" applyBorder="1"/>
    <xf numFmtId="165" fontId="2" fillId="0" borderId="5" xfId="0" quotePrefix="1" applyNumberFormat="1" applyFont="1" applyBorder="1"/>
    <xf numFmtId="165" fontId="0" fillId="0" borderId="15" xfId="0" quotePrefix="1" applyNumberFormat="1" applyBorder="1"/>
    <xf numFmtId="0" fontId="0" fillId="0" borderId="4" xfId="0" applyFill="1" applyBorder="1"/>
    <xf numFmtId="0" fontId="2" fillId="0" borderId="0" xfId="0" applyFont="1" applyFill="1" applyBorder="1" applyAlignment="1"/>
    <xf numFmtId="0" fontId="6" fillId="0" borderId="0" xfId="0" applyFont="1" applyFill="1"/>
    <xf numFmtId="0" fontId="13" fillId="0" borderId="0" xfId="0" applyFont="1"/>
    <xf numFmtId="2" fontId="0" fillId="0" borderId="0" xfId="0" applyNumberFormat="1" applyAlignment="1">
      <alignment horizontal="right"/>
    </xf>
    <xf numFmtId="0" fontId="15" fillId="0" borderId="0" xfId="0" applyFont="1"/>
    <xf numFmtId="0" fontId="16" fillId="5" borderId="0" xfId="0" applyFont="1" applyFill="1" applyAlignment="1">
      <alignment vertical="center" wrapText="1"/>
    </xf>
    <xf numFmtId="0" fontId="17" fillId="0" borderId="0" xfId="0" applyFont="1" applyAlignment="1">
      <alignment vertical="center" wrapText="1"/>
    </xf>
    <xf numFmtId="0" fontId="0" fillId="0" borderId="0" xfId="0" applyAlignment="1">
      <alignment vertical="center" wrapText="1"/>
    </xf>
    <xf numFmtId="0" fontId="16" fillId="0" borderId="0" xfId="0" applyFont="1" applyAlignment="1">
      <alignment vertical="center" wrapText="1"/>
    </xf>
    <xf numFmtId="0" fontId="0" fillId="0" borderId="0" xfId="0" applyAlignment="1">
      <alignment wrapText="1"/>
    </xf>
    <xf numFmtId="0" fontId="18" fillId="0" borderId="0" xfId="0" applyFont="1"/>
    <xf numFmtId="0" fontId="2" fillId="0" borderId="0" xfId="0" applyFont="1" applyAlignment="1">
      <alignment horizont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xf>
    <xf numFmtId="0" fontId="2" fillId="0" borderId="8" xfId="0" applyFont="1" applyBorder="1" applyAlignment="1">
      <alignment horizontal="center"/>
    </xf>
    <xf numFmtId="0" fontId="2" fillId="0" borderId="0" xfId="0" applyFont="1" applyAlignment="1">
      <alignment horizontal="center" vertical="center" textRotation="90" wrapText="1"/>
    </xf>
    <xf numFmtId="0" fontId="0" fillId="0" borderId="0" xfId="0" applyBorder="1" applyAlignment="1">
      <alignment horizontal="center" vertical="center"/>
    </xf>
    <xf numFmtId="0" fontId="0" fillId="0" borderId="2" xfId="0" applyBorder="1" applyAlignment="1">
      <alignment horizontal="center" vertical="center"/>
    </xf>
    <xf numFmtId="0" fontId="2" fillId="0" borderId="3" xfId="0" applyFont="1" applyFill="1" applyBorder="1" applyAlignment="1">
      <alignment horizontal="center"/>
    </xf>
    <xf numFmtId="0" fontId="2" fillId="0" borderId="0" xfId="0" applyFont="1" applyFill="1" applyBorder="1" applyAlignment="1">
      <alignment horizontal="center" vertical="center"/>
    </xf>
    <xf numFmtId="0" fontId="0" fillId="0" borderId="0" xfId="0" applyFill="1" applyBorder="1" applyAlignment="1">
      <alignment horizontal="center" vertical="center"/>
    </xf>
    <xf numFmtId="0" fontId="0" fillId="0" borderId="2" xfId="0" applyFill="1" applyBorder="1" applyAlignment="1">
      <alignment horizontal="center" vertical="center"/>
    </xf>
    <xf numFmtId="0" fontId="2" fillId="0" borderId="0" xfId="0" applyFont="1" applyFill="1" applyBorder="1" applyAlignment="1">
      <alignment horizontal="right" vertical="center"/>
    </xf>
    <xf numFmtId="0" fontId="2" fillId="0" borderId="2" xfId="0" applyFont="1" applyFill="1" applyBorder="1" applyAlignment="1">
      <alignment horizontal="right" vertical="center"/>
    </xf>
    <xf numFmtId="0" fontId="2" fillId="0" borderId="2" xfId="0" applyFont="1" applyFill="1" applyBorder="1" applyAlignment="1">
      <alignment horizontal="center" vertical="center"/>
    </xf>
    <xf numFmtId="0" fontId="2" fillId="0" borderId="6" xfId="0" applyFont="1" applyBorder="1" applyAlignment="1">
      <alignment horizontal="center" vertical="center"/>
    </xf>
    <xf numFmtId="0" fontId="2" fillId="0" borderId="6" xfId="0" applyFont="1" applyBorder="1" applyAlignment="1">
      <alignment horizontal="center"/>
    </xf>
    <xf numFmtId="0" fontId="2" fillId="0" borderId="0" xfId="0" applyFont="1" applyAlignment="1">
      <alignment horizontal="left" wrapText="1"/>
    </xf>
    <xf numFmtId="0" fontId="0" fillId="0" borderId="0" xfId="0" applyAlignment="1">
      <alignment wrapText="1"/>
    </xf>
    <xf numFmtId="0" fontId="2" fillId="0" borderId="0" xfId="0" applyFont="1" applyBorder="1" applyAlignment="1">
      <alignment horizontal="center"/>
    </xf>
    <xf numFmtId="0" fontId="9" fillId="6" borderId="0" xfId="4" applyFill="1" applyAlignment="1">
      <alignment horizontal="center" vertical="center" wrapText="1"/>
    </xf>
    <xf numFmtId="0" fontId="17" fillId="6" borderId="0" xfId="0" applyFont="1" applyFill="1" applyAlignment="1">
      <alignment horizontal="center" vertical="center" wrapText="1"/>
    </xf>
  </cellXfs>
  <cellStyles count="5">
    <cellStyle name="Bad" xfId="1" builtinId="27"/>
    <cellStyle name="Followed Hyperlink" xfId="3" builtinId="9" hidden="1"/>
    <cellStyle name="Hyperlink" xfId="2" builtinId="8" hidden="1"/>
    <cellStyle name="Hyperlink" xfId="4"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connections" Target="connection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queryTables/queryTable1.xml><?xml version="1.0" encoding="utf-8"?>
<queryTable xmlns="http://schemas.openxmlformats.org/spreadsheetml/2006/main" name="Res." connectionId="2"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clinical_data_slc11a2_homozygous"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8" Type="http://schemas.openxmlformats.org/officeDocument/2006/relationships/hyperlink" Target="https://www.ncbi.nlm.nih.gov/pubmed/23345460/" TargetMode="External"/><Relationship Id="rId13" Type="http://schemas.openxmlformats.org/officeDocument/2006/relationships/hyperlink" Target="https://www.sciencedirect.com/science/article/pii/S0002929717300708" TargetMode="External"/><Relationship Id="rId3" Type="http://schemas.openxmlformats.org/officeDocument/2006/relationships/hyperlink" Target="https://www.nature.com/articles/s41598-018-24219-z" TargetMode="External"/><Relationship Id="rId7" Type="http://schemas.openxmlformats.org/officeDocument/2006/relationships/hyperlink" Target="https://www.ncbi.nlm.nih.gov/pubmed/20502693" TargetMode="External"/><Relationship Id="rId12" Type="http://schemas.openxmlformats.org/officeDocument/2006/relationships/hyperlink" Target="https://www.nature.com/articles/ng.3840" TargetMode="External"/><Relationship Id="rId17" Type="http://schemas.openxmlformats.org/officeDocument/2006/relationships/printerSettings" Target="../printerSettings/printerSettings19.bin"/><Relationship Id="rId2" Type="http://schemas.openxmlformats.org/officeDocument/2006/relationships/hyperlink" Target="https://www.biorxiv.org/content/10.1101/447367v1" TargetMode="External"/><Relationship Id="rId16" Type="http://schemas.openxmlformats.org/officeDocument/2006/relationships/hyperlink" Target="https://www.nature.com/articles/ng.2394" TargetMode="External"/><Relationship Id="rId1" Type="http://schemas.openxmlformats.org/officeDocument/2006/relationships/hyperlink" Target="https://gtexportal.org/" TargetMode="External"/><Relationship Id="rId6" Type="http://schemas.openxmlformats.org/officeDocument/2006/relationships/hyperlink" Target="https://www.cell.com/ajhg/fulltext/S0002-9297(17)30161-1" TargetMode="External"/><Relationship Id="rId11" Type="http://schemas.openxmlformats.org/officeDocument/2006/relationships/hyperlink" Target="https://www.ncbi.nlm.nih.gov/pmc/articles/PMC6081280/" TargetMode="External"/><Relationship Id="rId5" Type="http://schemas.openxmlformats.org/officeDocument/2006/relationships/hyperlink" Target="https://www.nature.com/articles/nn.4632" TargetMode="External"/><Relationship Id="rId15" Type="http://schemas.openxmlformats.org/officeDocument/2006/relationships/hyperlink" Target="https://science.sciencemag.org/content/343/6175/1246980.long" TargetMode="External"/><Relationship Id="rId10" Type="http://schemas.openxmlformats.org/officeDocument/2006/relationships/hyperlink" Target="https://www.ncbi.nlm.nih.gov/pmc/articles/PMC6081280/" TargetMode="External"/><Relationship Id="rId4" Type="http://schemas.openxmlformats.org/officeDocument/2006/relationships/hyperlink" Target="https://www.nature.com/articles/s41588-019-0351-9" TargetMode="External"/><Relationship Id="rId9" Type="http://schemas.openxmlformats.org/officeDocument/2006/relationships/hyperlink" Target="https://journals.plos.org/plosgenetics/article?id=10.1371/journal.pgen.1003029" TargetMode="External"/><Relationship Id="rId14" Type="http://schemas.openxmlformats.org/officeDocument/2006/relationships/hyperlink" Target="https://science.sciencemag.org/content/353/6301/827.long"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election activeCell="A4" sqref="A4"/>
    </sheetView>
  </sheetViews>
  <sheetFormatPr defaultRowHeight="15" x14ac:dyDescent="0.25"/>
  <cols>
    <col min="1" max="1" width="118.28515625" customWidth="1"/>
  </cols>
  <sheetData>
    <row r="1" spans="1:1" ht="25.5" customHeight="1" x14ac:dyDescent="0.3">
      <c r="A1" s="184" t="s">
        <v>6187</v>
      </c>
    </row>
    <row r="2" spans="1:1" ht="21.75" customHeight="1" x14ac:dyDescent="0.25">
      <c r="A2" t="s">
        <v>6186</v>
      </c>
    </row>
    <row r="3" spans="1:1" ht="176.25" customHeight="1" x14ac:dyDescent="0.25">
      <c r="A3" s="183" t="s">
        <v>6188</v>
      </c>
    </row>
    <row r="4" spans="1:1" ht="45.75" customHeight="1" x14ac:dyDescent="0.25">
      <c r="A4" s="183" t="s">
        <v>6189</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861"/>
  <sheetViews>
    <sheetView workbookViewId="0"/>
  </sheetViews>
  <sheetFormatPr defaultRowHeight="15" x14ac:dyDescent="0.25"/>
  <cols>
    <col min="1" max="1" width="17.42578125" bestFit="1" customWidth="1"/>
    <col min="2" max="2" width="25.7109375" customWidth="1"/>
    <col min="3" max="3" width="19.140625" customWidth="1"/>
    <col min="6" max="6" width="13.85546875" customWidth="1"/>
    <col min="9" max="9" width="10.85546875" customWidth="1"/>
    <col min="12" max="12" width="25.140625" bestFit="1" customWidth="1"/>
    <col min="13" max="13" width="32.85546875" customWidth="1"/>
    <col min="14" max="14" width="9.42578125" customWidth="1"/>
    <col min="15" max="15" width="54.5703125" customWidth="1"/>
    <col min="16" max="16" width="10.140625" bestFit="1" customWidth="1"/>
    <col min="17" max="17" width="22" customWidth="1"/>
  </cols>
  <sheetData>
    <row r="1" spans="1:18" s="15" customFormat="1" x14ac:dyDescent="0.25">
      <c r="A1" s="15" t="s">
        <v>6179</v>
      </c>
    </row>
    <row r="2" spans="1:18" ht="17.25" x14ac:dyDescent="0.25">
      <c r="A2" t="s">
        <v>2994</v>
      </c>
    </row>
    <row r="3" spans="1:18" x14ac:dyDescent="0.25">
      <c r="A3" t="s">
        <v>5836</v>
      </c>
    </row>
    <row r="4" spans="1:18" x14ac:dyDescent="0.25">
      <c r="A4" t="s">
        <v>5835</v>
      </c>
    </row>
    <row r="5" spans="1:18" x14ac:dyDescent="0.25">
      <c r="A5" t="s">
        <v>2995</v>
      </c>
    </row>
    <row r="6" spans="1:18" x14ac:dyDescent="0.25">
      <c r="A6" t="s">
        <v>2996</v>
      </c>
    </row>
    <row r="7" spans="1:18" x14ac:dyDescent="0.25">
      <c r="A7" t="s">
        <v>949</v>
      </c>
    </row>
    <row r="9" spans="1:18" s="15" customFormat="1" x14ac:dyDescent="0.25">
      <c r="A9" s="15" t="s">
        <v>2997</v>
      </c>
      <c r="B9" s="15" t="s">
        <v>2044</v>
      </c>
      <c r="C9" s="15" t="s">
        <v>2998</v>
      </c>
      <c r="D9" s="15" t="s">
        <v>2999</v>
      </c>
      <c r="E9" s="15" t="s">
        <v>2912</v>
      </c>
      <c r="F9" s="15" t="s">
        <v>2905</v>
      </c>
      <c r="G9" s="15" t="s">
        <v>3000</v>
      </c>
      <c r="H9" s="15" t="s">
        <v>2910</v>
      </c>
      <c r="I9" s="15" t="s">
        <v>495</v>
      </c>
      <c r="J9" s="15" t="s">
        <v>3001</v>
      </c>
      <c r="K9" s="15" t="s">
        <v>3002</v>
      </c>
      <c r="L9" s="15" t="s">
        <v>3003</v>
      </c>
      <c r="M9" s="15" t="s">
        <v>3004</v>
      </c>
      <c r="N9" s="15" t="s">
        <v>3005</v>
      </c>
      <c r="O9" s="15" t="s">
        <v>3006</v>
      </c>
      <c r="P9" s="15" t="s">
        <v>3007</v>
      </c>
      <c r="Q9" s="15" t="s">
        <v>3008</v>
      </c>
      <c r="R9" s="15" t="s">
        <v>3009</v>
      </c>
    </row>
    <row r="10" spans="1:18" x14ac:dyDescent="0.25">
      <c r="A10" t="s">
        <v>471</v>
      </c>
      <c r="B10" t="s">
        <v>469</v>
      </c>
      <c r="C10" t="s">
        <v>471</v>
      </c>
      <c r="D10">
        <v>1</v>
      </c>
      <c r="E10">
        <v>1</v>
      </c>
      <c r="F10" t="s">
        <v>470</v>
      </c>
      <c r="G10" s="49">
        <v>2.0200000000000001E-15</v>
      </c>
      <c r="H10">
        <v>-6.6000000000000003E-2</v>
      </c>
      <c r="I10">
        <v>41.484000000000002</v>
      </c>
      <c r="J10" t="s">
        <v>39</v>
      </c>
      <c r="K10" t="s">
        <v>20</v>
      </c>
      <c r="L10" t="s">
        <v>3010</v>
      </c>
      <c r="M10" t="s">
        <v>468</v>
      </c>
      <c r="N10" t="s">
        <v>3011</v>
      </c>
      <c r="O10" t="s">
        <v>3012</v>
      </c>
      <c r="P10" t="s">
        <v>3013</v>
      </c>
      <c r="Q10" t="s">
        <v>3014</v>
      </c>
      <c r="R10">
        <f>COUNTIF($A$10:$A$861, A10)</f>
        <v>7</v>
      </c>
    </row>
    <row r="11" spans="1:18" x14ac:dyDescent="0.25">
      <c r="A11" t="s">
        <v>471</v>
      </c>
      <c r="B11" t="s">
        <v>469</v>
      </c>
      <c r="C11" t="s">
        <v>471</v>
      </c>
      <c r="D11">
        <v>1</v>
      </c>
      <c r="E11">
        <v>1</v>
      </c>
      <c r="F11" t="s">
        <v>470</v>
      </c>
      <c r="G11" s="49">
        <v>3.03E-8</v>
      </c>
      <c r="H11">
        <v>-4.5999999999999999E-2</v>
      </c>
      <c r="I11">
        <v>41.484000000000002</v>
      </c>
      <c r="J11" t="s">
        <v>39</v>
      </c>
      <c r="K11" t="s">
        <v>20</v>
      </c>
      <c r="L11" t="s">
        <v>3010</v>
      </c>
      <c r="M11" t="s">
        <v>468</v>
      </c>
      <c r="N11" t="s">
        <v>3015</v>
      </c>
      <c r="O11" t="s">
        <v>3016</v>
      </c>
      <c r="P11" t="s">
        <v>3017</v>
      </c>
      <c r="Q11" t="s">
        <v>3018</v>
      </c>
      <c r="R11">
        <f t="shared" ref="R11:R74" si="0">COUNTIF($A$10:$A$861, A11)</f>
        <v>7</v>
      </c>
    </row>
    <row r="12" spans="1:18" x14ac:dyDescent="0.25">
      <c r="A12" t="s">
        <v>471</v>
      </c>
      <c r="B12" t="s">
        <v>469</v>
      </c>
      <c r="C12" t="s">
        <v>471</v>
      </c>
      <c r="D12">
        <v>1</v>
      </c>
      <c r="E12">
        <v>1</v>
      </c>
      <c r="F12" t="s">
        <v>470</v>
      </c>
      <c r="G12" s="49">
        <v>2.4600000000000001E-20</v>
      </c>
      <c r="H12">
        <v>7.4999999999999997E-2</v>
      </c>
      <c r="I12">
        <v>41.484000000000002</v>
      </c>
      <c r="J12" t="s">
        <v>39</v>
      </c>
      <c r="K12" t="s">
        <v>20</v>
      </c>
      <c r="L12" t="s">
        <v>3010</v>
      </c>
      <c r="M12" t="s">
        <v>468</v>
      </c>
      <c r="N12" t="s">
        <v>3019</v>
      </c>
      <c r="O12" t="s">
        <v>3020</v>
      </c>
      <c r="P12" t="s">
        <v>3021</v>
      </c>
      <c r="Q12" t="s">
        <v>3022</v>
      </c>
      <c r="R12">
        <f t="shared" si="0"/>
        <v>7</v>
      </c>
    </row>
    <row r="13" spans="1:18" x14ac:dyDescent="0.25">
      <c r="A13" t="s">
        <v>471</v>
      </c>
      <c r="B13" t="s">
        <v>469</v>
      </c>
      <c r="C13" t="s">
        <v>471</v>
      </c>
      <c r="D13">
        <v>1</v>
      </c>
      <c r="E13">
        <v>1</v>
      </c>
      <c r="F13" t="s">
        <v>470</v>
      </c>
      <c r="G13" s="49">
        <v>7.2100000000000003E-14</v>
      </c>
      <c r="H13">
        <v>-6.2E-2</v>
      </c>
      <c r="I13">
        <v>41.484000000000002</v>
      </c>
      <c r="J13" t="s">
        <v>39</v>
      </c>
      <c r="K13" t="s">
        <v>20</v>
      </c>
      <c r="L13" t="s">
        <v>3010</v>
      </c>
      <c r="M13" t="s">
        <v>468</v>
      </c>
      <c r="N13" t="s">
        <v>3023</v>
      </c>
      <c r="O13" t="s">
        <v>3024</v>
      </c>
      <c r="P13" t="s">
        <v>3025</v>
      </c>
      <c r="Q13" t="s">
        <v>3026</v>
      </c>
      <c r="R13">
        <f t="shared" si="0"/>
        <v>7</v>
      </c>
    </row>
    <row r="14" spans="1:18" x14ac:dyDescent="0.25">
      <c r="A14" t="s">
        <v>471</v>
      </c>
      <c r="B14" t="s">
        <v>469</v>
      </c>
      <c r="C14" t="s">
        <v>471</v>
      </c>
      <c r="D14">
        <v>1</v>
      </c>
      <c r="E14">
        <v>1</v>
      </c>
      <c r="F14" t="s">
        <v>470</v>
      </c>
      <c r="G14" s="49">
        <v>1.79E-10</v>
      </c>
      <c r="H14">
        <v>-5.3999999999999999E-2</v>
      </c>
      <c r="I14">
        <v>41.484000000000002</v>
      </c>
      <c r="J14" t="s">
        <v>39</v>
      </c>
      <c r="K14" t="s">
        <v>20</v>
      </c>
      <c r="L14" t="s">
        <v>3010</v>
      </c>
      <c r="M14" t="s">
        <v>468</v>
      </c>
      <c r="N14" t="s">
        <v>3027</v>
      </c>
      <c r="O14" t="s">
        <v>3028</v>
      </c>
      <c r="P14" t="s">
        <v>3029</v>
      </c>
      <c r="Q14" t="s">
        <v>3030</v>
      </c>
      <c r="R14">
        <f t="shared" si="0"/>
        <v>7</v>
      </c>
    </row>
    <row r="15" spans="1:18" x14ac:dyDescent="0.25">
      <c r="A15" t="s">
        <v>471</v>
      </c>
      <c r="B15" t="s">
        <v>469</v>
      </c>
      <c r="C15" t="s">
        <v>3031</v>
      </c>
      <c r="D15">
        <v>0.99747399999999997</v>
      </c>
      <c r="E15">
        <v>1</v>
      </c>
      <c r="F15" t="s">
        <v>3032</v>
      </c>
      <c r="G15" s="49">
        <v>2.61E-14</v>
      </c>
      <c r="H15">
        <v>-6.3E-2</v>
      </c>
      <c r="I15">
        <v>41.475999999999999</v>
      </c>
      <c r="J15" t="s">
        <v>20</v>
      </c>
      <c r="K15" t="s">
        <v>19</v>
      </c>
      <c r="L15" t="s">
        <v>3033</v>
      </c>
      <c r="M15" t="s">
        <v>3034</v>
      </c>
      <c r="N15" t="s">
        <v>3035</v>
      </c>
      <c r="O15" t="s">
        <v>3036</v>
      </c>
      <c r="P15" t="s">
        <v>3037</v>
      </c>
      <c r="Q15" t="s">
        <v>3038</v>
      </c>
      <c r="R15">
        <f t="shared" si="0"/>
        <v>7</v>
      </c>
    </row>
    <row r="16" spans="1:18" x14ac:dyDescent="0.25">
      <c r="A16" t="s">
        <v>471</v>
      </c>
      <c r="B16" t="s">
        <v>469</v>
      </c>
      <c r="C16" t="s">
        <v>471</v>
      </c>
      <c r="D16">
        <v>1</v>
      </c>
      <c r="E16">
        <v>1</v>
      </c>
      <c r="F16" t="s">
        <v>470</v>
      </c>
      <c r="G16" s="49">
        <v>4.0800000000000001E-8</v>
      </c>
      <c r="H16">
        <v>-4.5999999999999999E-2</v>
      </c>
      <c r="I16">
        <v>41.484000000000002</v>
      </c>
      <c r="J16" t="s">
        <v>39</v>
      </c>
      <c r="K16" t="s">
        <v>20</v>
      </c>
      <c r="L16" t="s">
        <v>3010</v>
      </c>
      <c r="M16" t="s">
        <v>468</v>
      </c>
      <c r="N16" t="s">
        <v>3039</v>
      </c>
      <c r="O16" t="s">
        <v>3040</v>
      </c>
      <c r="P16" t="s">
        <v>3041</v>
      </c>
      <c r="Q16" t="s">
        <v>3042</v>
      </c>
      <c r="R16">
        <f t="shared" si="0"/>
        <v>7</v>
      </c>
    </row>
    <row r="17" spans="1:18" x14ac:dyDescent="0.25">
      <c r="A17" t="s">
        <v>487</v>
      </c>
      <c r="B17" t="s">
        <v>485</v>
      </c>
      <c r="C17" t="s">
        <v>3043</v>
      </c>
      <c r="D17">
        <v>0.86878</v>
      </c>
      <c r="E17">
        <v>1</v>
      </c>
      <c r="F17" t="s">
        <v>3044</v>
      </c>
      <c r="G17" s="49">
        <v>8.5900000000000006E-58</v>
      </c>
      <c r="H17">
        <v>-0.13300000000000001</v>
      </c>
      <c r="I17">
        <v>39.314999999999998</v>
      </c>
      <c r="J17" t="s">
        <v>19</v>
      </c>
      <c r="K17" t="s">
        <v>20</v>
      </c>
      <c r="L17" t="s">
        <v>3045</v>
      </c>
      <c r="M17" t="s">
        <v>0</v>
      </c>
      <c r="N17" t="s">
        <v>3023</v>
      </c>
      <c r="O17" t="s">
        <v>3024</v>
      </c>
      <c r="P17" t="s">
        <v>3025</v>
      </c>
      <c r="Q17" t="s">
        <v>3026</v>
      </c>
      <c r="R17">
        <f t="shared" si="0"/>
        <v>3</v>
      </c>
    </row>
    <row r="18" spans="1:18" x14ac:dyDescent="0.25">
      <c r="A18" t="s">
        <v>487</v>
      </c>
      <c r="B18" t="s">
        <v>485</v>
      </c>
      <c r="C18" t="s">
        <v>3046</v>
      </c>
      <c r="D18">
        <v>0.86878</v>
      </c>
      <c r="E18">
        <v>1</v>
      </c>
      <c r="F18" t="s">
        <v>3047</v>
      </c>
      <c r="G18" s="49">
        <v>1.2299999999999999E-38</v>
      </c>
      <c r="H18">
        <v>-0.109</v>
      </c>
      <c r="I18">
        <v>39.314999999999998</v>
      </c>
      <c r="J18" t="s">
        <v>20</v>
      </c>
      <c r="K18" t="s">
        <v>6</v>
      </c>
      <c r="L18" t="s">
        <v>3045</v>
      </c>
      <c r="M18" t="s">
        <v>0</v>
      </c>
      <c r="N18" t="s">
        <v>3048</v>
      </c>
      <c r="O18" t="s">
        <v>3049</v>
      </c>
      <c r="P18" t="s">
        <v>3050</v>
      </c>
      <c r="Q18" t="s">
        <v>3051</v>
      </c>
      <c r="R18">
        <f t="shared" si="0"/>
        <v>3</v>
      </c>
    </row>
    <row r="19" spans="1:18" x14ac:dyDescent="0.25">
      <c r="A19" t="s">
        <v>487</v>
      </c>
      <c r="B19" t="s">
        <v>485</v>
      </c>
      <c r="C19" t="s">
        <v>3046</v>
      </c>
      <c r="D19">
        <v>0.86878</v>
      </c>
      <c r="E19">
        <v>1</v>
      </c>
      <c r="F19" t="s">
        <v>3047</v>
      </c>
      <c r="G19" s="49">
        <v>1.7100000000000001E-64</v>
      </c>
      <c r="H19">
        <v>-0.14000000000000001</v>
      </c>
      <c r="I19">
        <v>39.314999999999998</v>
      </c>
      <c r="J19" t="s">
        <v>20</v>
      </c>
      <c r="K19" t="s">
        <v>6</v>
      </c>
      <c r="L19" t="s">
        <v>3045</v>
      </c>
      <c r="M19" t="s">
        <v>0</v>
      </c>
      <c r="N19" t="s">
        <v>3011</v>
      </c>
      <c r="O19" t="s">
        <v>3012</v>
      </c>
      <c r="P19" t="s">
        <v>3013</v>
      </c>
      <c r="Q19" t="s">
        <v>3014</v>
      </c>
      <c r="R19">
        <f t="shared" si="0"/>
        <v>3</v>
      </c>
    </row>
    <row r="20" spans="1:18" x14ac:dyDescent="0.25">
      <c r="A20" t="s">
        <v>314</v>
      </c>
      <c r="B20" t="s">
        <v>312</v>
      </c>
      <c r="C20" t="s">
        <v>314</v>
      </c>
      <c r="D20">
        <v>1</v>
      </c>
      <c r="E20">
        <v>1</v>
      </c>
      <c r="F20" t="s">
        <v>313</v>
      </c>
      <c r="G20" s="49">
        <v>1.3699999999999999E-10</v>
      </c>
      <c r="H20">
        <v>7.2999999999999995E-2</v>
      </c>
      <c r="I20">
        <v>16.221</v>
      </c>
      <c r="J20" t="s">
        <v>19</v>
      </c>
      <c r="K20" t="s">
        <v>6</v>
      </c>
      <c r="L20" t="s">
        <v>3052</v>
      </c>
      <c r="M20" t="s">
        <v>0</v>
      </c>
      <c r="N20" t="s">
        <v>3053</v>
      </c>
      <c r="O20" t="s">
        <v>3054</v>
      </c>
      <c r="P20" t="s">
        <v>3055</v>
      </c>
      <c r="Q20" t="s">
        <v>3056</v>
      </c>
      <c r="R20">
        <f t="shared" si="0"/>
        <v>1</v>
      </c>
    </row>
    <row r="21" spans="1:18" x14ac:dyDescent="0.25">
      <c r="A21" t="s">
        <v>308</v>
      </c>
      <c r="B21" t="s">
        <v>306</v>
      </c>
      <c r="C21" t="s">
        <v>3057</v>
      </c>
      <c r="D21">
        <v>0.84405300000000005</v>
      </c>
      <c r="E21">
        <v>1</v>
      </c>
      <c r="F21" t="s">
        <v>3058</v>
      </c>
      <c r="G21" s="49">
        <v>1.1E-13</v>
      </c>
      <c r="H21">
        <v>7.0999999999999994E-2</v>
      </c>
      <c r="I21">
        <v>26.111999999999998</v>
      </c>
      <c r="J21" t="s">
        <v>20</v>
      </c>
      <c r="K21" t="s">
        <v>19</v>
      </c>
      <c r="L21" t="s">
        <v>3059</v>
      </c>
      <c r="M21" t="s">
        <v>3060</v>
      </c>
      <c r="N21" t="s">
        <v>3061</v>
      </c>
      <c r="O21" t="s">
        <v>3062</v>
      </c>
      <c r="P21" t="s">
        <v>3063</v>
      </c>
      <c r="Q21" t="s">
        <v>3064</v>
      </c>
      <c r="R21">
        <f t="shared" si="0"/>
        <v>1</v>
      </c>
    </row>
    <row r="22" spans="1:18" x14ac:dyDescent="0.25">
      <c r="A22" t="s">
        <v>301</v>
      </c>
      <c r="B22" t="s">
        <v>2038</v>
      </c>
      <c r="C22" t="s">
        <v>3065</v>
      </c>
      <c r="D22">
        <v>0.93367</v>
      </c>
      <c r="E22">
        <v>1</v>
      </c>
      <c r="F22" t="s">
        <v>2819</v>
      </c>
      <c r="G22" s="49">
        <v>7.2100000000000003E-14</v>
      </c>
      <c r="H22">
        <v>6.3E-2</v>
      </c>
      <c r="I22">
        <v>30.597000000000001</v>
      </c>
      <c r="J22" t="s">
        <v>20</v>
      </c>
      <c r="K22" t="s">
        <v>19</v>
      </c>
      <c r="L22" t="s">
        <v>3066</v>
      </c>
      <c r="M22" t="s">
        <v>3067</v>
      </c>
      <c r="N22" t="s">
        <v>3068</v>
      </c>
      <c r="O22" t="s">
        <v>3069</v>
      </c>
      <c r="P22" t="s">
        <v>3070</v>
      </c>
      <c r="Q22" t="s">
        <v>3071</v>
      </c>
      <c r="R22">
        <f t="shared" si="0"/>
        <v>1</v>
      </c>
    </row>
    <row r="23" spans="1:18" x14ac:dyDescent="0.25">
      <c r="A23" t="s">
        <v>48</v>
      </c>
      <c r="B23" t="s">
        <v>46</v>
      </c>
      <c r="C23" t="s">
        <v>3072</v>
      </c>
      <c r="D23">
        <v>0.92647999999999997</v>
      </c>
      <c r="E23">
        <v>1</v>
      </c>
      <c r="F23" t="s">
        <v>2801</v>
      </c>
      <c r="G23" s="49">
        <v>9.67E-11</v>
      </c>
      <c r="H23">
        <v>5.2999999999999999E-2</v>
      </c>
      <c r="I23">
        <v>40.582999999999998</v>
      </c>
      <c r="J23" t="s">
        <v>39</v>
      </c>
      <c r="K23" t="s">
        <v>6</v>
      </c>
      <c r="L23" t="s">
        <v>3033</v>
      </c>
      <c r="M23" t="s">
        <v>3073</v>
      </c>
      <c r="N23" t="s">
        <v>3074</v>
      </c>
      <c r="O23" t="s">
        <v>3075</v>
      </c>
      <c r="P23" t="s">
        <v>3076</v>
      </c>
      <c r="Q23" t="s">
        <v>3077</v>
      </c>
      <c r="R23">
        <f t="shared" si="0"/>
        <v>13</v>
      </c>
    </row>
    <row r="24" spans="1:18" x14ac:dyDescent="0.25">
      <c r="A24" t="s">
        <v>48</v>
      </c>
      <c r="B24" t="s">
        <v>46</v>
      </c>
      <c r="C24" t="s">
        <v>3078</v>
      </c>
      <c r="D24">
        <v>0.98780000000000001</v>
      </c>
      <c r="E24">
        <v>1</v>
      </c>
      <c r="F24" t="s">
        <v>3079</v>
      </c>
      <c r="G24" s="49">
        <v>3.7999999999999998E-18</v>
      </c>
      <c r="H24">
        <v>-7.5999999999999998E-2</v>
      </c>
      <c r="I24">
        <v>39.085999999999999</v>
      </c>
      <c r="J24" t="s">
        <v>39</v>
      </c>
      <c r="K24" t="s">
        <v>20</v>
      </c>
      <c r="L24" t="s">
        <v>3045</v>
      </c>
      <c r="M24" t="s">
        <v>0</v>
      </c>
      <c r="N24" t="s">
        <v>3080</v>
      </c>
      <c r="O24" t="s">
        <v>3081</v>
      </c>
      <c r="P24" t="s">
        <v>3082</v>
      </c>
      <c r="Q24" t="s">
        <v>3083</v>
      </c>
      <c r="R24">
        <f t="shared" si="0"/>
        <v>13</v>
      </c>
    </row>
    <row r="25" spans="1:18" x14ac:dyDescent="0.25">
      <c r="A25" t="s">
        <v>48</v>
      </c>
      <c r="B25" t="s">
        <v>46</v>
      </c>
      <c r="C25" t="s">
        <v>3084</v>
      </c>
      <c r="D25">
        <v>0.97570199999999996</v>
      </c>
      <c r="E25">
        <v>1</v>
      </c>
      <c r="F25" t="s">
        <v>2792</v>
      </c>
      <c r="G25" s="49">
        <v>4.9999999999999997E-12</v>
      </c>
      <c r="H25">
        <v>5.7000000000000002E-2</v>
      </c>
      <c r="I25">
        <v>39.356999999999999</v>
      </c>
      <c r="J25" t="s">
        <v>19</v>
      </c>
      <c r="K25" t="s">
        <v>20</v>
      </c>
      <c r="L25" t="s">
        <v>3085</v>
      </c>
      <c r="M25" t="s">
        <v>0</v>
      </c>
      <c r="N25" t="s">
        <v>3086</v>
      </c>
      <c r="O25" t="s">
        <v>3087</v>
      </c>
      <c r="P25" t="s">
        <v>3088</v>
      </c>
      <c r="Q25" t="s">
        <v>3089</v>
      </c>
      <c r="R25">
        <f t="shared" si="0"/>
        <v>13</v>
      </c>
    </row>
    <row r="26" spans="1:18" x14ac:dyDescent="0.25">
      <c r="A26" t="s">
        <v>48</v>
      </c>
      <c r="B26" t="s">
        <v>46</v>
      </c>
      <c r="C26" t="s">
        <v>3090</v>
      </c>
      <c r="D26">
        <v>0.99626099999999995</v>
      </c>
      <c r="E26">
        <v>1</v>
      </c>
      <c r="F26" t="s">
        <v>3091</v>
      </c>
      <c r="G26" s="49">
        <v>8.5599999999999994E-11</v>
      </c>
      <c r="H26">
        <v>-5.7000000000000002E-2</v>
      </c>
      <c r="I26">
        <v>38.792000000000002</v>
      </c>
      <c r="J26" t="s">
        <v>19</v>
      </c>
      <c r="K26" t="s">
        <v>20</v>
      </c>
      <c r="L26" t="s">
        <v>3033</v>
      </c>
      <c r="M26" t="s">
        <v>3092</v>
      </c>
      <c r="N26" t="s">
        <v>3093</v>
      </c>
      <c r="O26" t="s">
        <v>3094</v>
      </c>
      <c r="P26" t="s">
        <v>3095</v>
      </c>
      <c r="Q26" t="s">
        <v>3096</v>
      </c>
      <c r="R26">
        <f t="shared" si="0"/>
        <v>13</v>
      </c>
    </row>
    <row r="27" spans="1:18" x14ac:dyDescent="0.25">
      <c r="A27" t="s">
        <v>48</v>
      </c>
      <c r="B27" t="s">
        <v>46</v>
      </c>
      <c r="C27" t="s">
        <v>3097</v>
      </c>
      <c r="D27">
        <v>0.97399899999999995</v>
      </c>
      <c r="E27">
        <v>1</v>
      </c>
      <c r="F27" t="s">
        <v>3098</v>
      </c>
      <c r="G27" s="49">
        <v>5.8999999999999997E-20</v>
      </c>
      <c r="H27">
        <v>-7.9000000000000001E-2</v>
      </c>
      <c r="I27">
        <v>39.405999999999999</v>
      </c>
      <c r="J27" t="s">
        <v>39</v>
      </c>
      <c r="K27" t="s">
        <v>6</v>
      </c>
      <c r="L27" t="s">
        <v>3085</v>
      </c>
      <c r="M27" t="s">
        <v>0</v>
      </c>
      <c r="N27" t="s">
        <v>3099</v>
      </c>
      <c r="O27" t="s">
        <v>3100</v>
      </c>
      <c r="P27" t="s">
        <v>3101</v>
      </c>
      <c r="Q27" t="s">
        <v>3102</v>
      </c>
      <c r="R27">
        <f t="shared" si="0"/>
        <v>13</v>
      </c>
    </row>
    <row r="28" spans="1:18" x14ac:dyDescent="0.25">
      <c r="A28" t="s">
        <v>48</v>
      </c>
      <c r="B28" t="s">
        <v>46</v>
      </c>
      <c r="C28" t="s">
        <v>3103</v>
      </c>
      <c r="D28">
        <v>1</v>
      </c>
      <c r="E28">
        <v>1</v>
      </c>
      <c r="F28" t="s">
        <v>2809</v>
      </c>
      <c r="G28" s="49">
        <v>5.0999999999999997E-12</v>
      </c>
      <c r="H28">
        <v>5.8999999999999997E-2</v>
      </c>
      <c r="I28">
        <v>38.814</v>
      </c>
      <c r="J28" t="s">
        <v>19</v>
      </c>
      <c r="K28" t="s">
        <v>20</v>
      </c>
      <c r="L28" t="s">
        <v>3085</v>
      </c>
      <c r="M28" t="s">
        <v>0</v>
      </c>
      <c r="N28" t="s">
        <v>3104</v>
      </c>
      <c r="O28" t="s">
        <v>3105</v>
      </c>
      <c r="P28" t="s">
        <v>3106</v>
      </c>
      <c r="Q28" t="s">
        <v>3107</v>
      </c>
      <c r="R28">
        <f t="shared" si="0"/>
        <v>13</v>
      </c>
    </row>
    <row r="29" spans="1:18" x14ac:dyDescent="0.25">
      <c r="A29" t="s">
        <v>48</v>
      </c>
      <c r="B29" t="s">
        <v>46</v>
      </c>
      <c r="C29" t="s">
        <v>3108</v>
      </c>
      <c r="D29">
        <v>0.97163699999999997</v>
      </c>
      <c r="E29">
        <v>-1</v>
      </c>
      <c r="F29" t="s">
        <v>2804</v>
      </c>
      <c r="G29" s="49">
        <v>7.0200000000000007E-36</v>
      </c>
      <c r="H29">
        <v>-0.107</v>
      </c>
      <c r="I29">
        <v>39.343000000000004</v>
      </c>
      <c r="J29" t="s">
        <v>20</v>
      </c>
      <c r="K29" t="s">
        <v>39</v>
      </c>
      <c r="L29" t="s">
        <v>3033</v>
      </c>
      <c r="M29" t="s">
        <v>3109</v>
      </c>
      <c r="N29" t="s">
        <v>3110</v>
      </c>
      <c r="O29" t="s">
        <v>3111</v>
      </c>
      <c r="P29" t="s">
        <v>3112</v>
      </c>
      <c r="Q29" t="s">
        <v>3113</v>
      </c>
      <c r="R29">
        <f t="shared" si="0"/>
        <v>13</v>
      </c>
    </row>
    <row r="30" spans="1:18" x14ac:dyDescent="0.25">
      <c r="A30" t="s">
        <v>48</v>
      </c>
      <c r="B30" t="s">
        <v>46</v>
      </c>
      <c r="C30" t="s">
        <v>3090</v>
      </c>
      <c r="D30">
        <v>0.99626099999999995</v>
      </c>
      <c r="E30">
        <v>1</v>
      </c>
      <c r="F30" t="s">
        <v>3091</v>
      </c>
      <c r="G30" s="49">
        <v>8.0200000000000002E-10</v>
      </c>
      <c r="H30">
        <v>-5.3999999999999999E-2</v>
      </c>
      <c r="I30">
        <v>38.792000000000002</v>
      </c>
      <c r="J30" t="s">
        <v>19</v>
      </c>
      <c r="K30" t="s">
        <v>20</v>
      </c>
      <c r="L30" t="s">
        <v>3033</v>
      </c>
      <c r="M30" t="s">
        <v>3092</v>
      </c>
      <c r="N30" t="s">
        <v>3114</v>
      </c>
      <c r="O30" t="s">
        <v>3115</v>
      </c>
      <c r="P30" t="s">
        <v>3116</v>
      </c>
      <c r="Q30" t="s">
        <v>3117</v>
      </c>
      <c r="R30">
        <f t="shared" si="0"/>
        <v>13</v>
      </c>
    </row>
    <row r="31" spans="1:18" x14ac:dyDescent="0.25">
      <c r="A31" t="s">
        <v>48</v>
      </c>
      <c r="B31" t="s">
        <v>46</v>
      </c>
      <c r="C31" t="s">
        <v>3108</v>
      </c>
      <c r="D31">
        <v>0.97163699999999997</v>
      </c>
      <c r="E31">
        <v>-1</v>
      </c>
      <c r="F31" t="s">
        <v>2804</v>
      </c>
      <c r="G31" s="49">
        <v>2.6599999999999998E-16</v>
      </c>
      <c r="H31">
        <v>6.8000000000000005E-2</v>
      </c>
      <c r="I31">
        <v>39.343000000000004</v>
      </c>
      <c r="J31" t="s">
        <v>20</v>
      </c>
      <c r="K31" t="s">
        <v>39</v>
      </c>
      <c r="L31" t="s">
        <v>3033</v>
      </c>
      <c r="M31" t="s">
        <v>3109</v>
      </c>
      <c r="N31" t="s">
        <v>3118</v>
      </c>
      <c r="O31" t="s">
        <v>3119</v>
      </c>
      <c r="P31" t="s">
        <v>3120</v>
      </c>
      <c r="Q31" t="s">
        <v>3121</v>
      </c>
      <c r="R31">
        <f t="shared" si="0"/>
        <v>13</v>
      </c>
    </row>
    <row r="32" spans="1:18" x14ac:dyDescent="0.25">
      <c r="A32" t="s">
        <v>48</v>
      </c>
      <c r="B32" t="s">
        <v>46</v>
      </c>
      <c r="C32" t="s">
        <v>3122</v>
      </c>
      <c r="D32">
        <v>0.99550700000000003</v>
      </c>
      <c r="E32">
        <v>1</v>
      </c>
      <c r="F32" t="s">
        <v>2807</v>
      </c>
      <c r="G32" s="49">
        <v>2.3500000000000002E-10</v>
      </c>
      <c r="H32">
        <v>-5.1999999999999998E-2</v>
      </c>
      <c r="I32">
        <v>38.921999999999997</v>
      </c>
      <c r="J32" t="s">
        <v>20</v>
      </c>
      <c r="K32" t="s">
        <v>19</v>
      </c>
      <c r="L32" t="s">
        <v>3033</v>
      </c>
      <c r="M32" t="s">
        <v>3123</v>
      </c>
      <c r="N32" t="s">
        <v>3124</v>
      </c>
      <c r="O32" t="s">
        <v>3125</v>
      </c>
      <c r="P32" t="s">
        <v>3126</v>
      </c>
      <c r="Q32" t="s">
        <v>3127</v>
      </c>
      <c r="R32">
        <f t="shared" si="0"/>
        <v>13</v>
      </c>
    </row>
    <row r="33" spans="1:18" x14ac:dyDescent="0.25">
      <c r="A33" t="s">
        <v>48</v>
      </c>
      <c r="B33" t="s">
        <v>46</v>
      </c>
      <c r="C33" t="s">
        <v>3128</v>
      </c>
      <c r="D33">
        <v>0.97289499999999995</v>
      </c>
      <c r="E33">
        <v>1</v>
      </c>
      <c r="F33" t="s">
        <v>3129</v>
      </c>
      <c r="G33" s="49">
        <v>7.1900000000000005E-16</v>
      </c>
      <c r="H33">
        <v>-6.7000000000000004E-2</v>
      </c>
      <c r="I33">
        <v>39.316000000000003</v>
      </c>
      <c r="J33" t="s">
        <v>6</v>
      </c>
      <c r="K33" t="s">
        <v>39</v>
      </c>
      <c r="L33" t="s">
        <v>3033</v>
      </c>
      <c r="M33" t="s">
        <v>3130</v>
      </c>
      <c r="N33" t="s">
        <v>3131</v>
      </c>
      <c r="O33" t="s">
        <v>3132</v>
      </c>
      <c r="P33" t="s">
        <v>3133</v>
      </c>
      <c r="Q33" t="s">
        <v>3134</v>
      </c>
      <c r="R33">
        <f t="shared" si="0"/>
        <v>13</v>
      </c>
    </row>
    <row r="34" spans="1:18" x14ac:dyDescent="0.25">
      <c r="A34" t="s">
        <v>48</v>
      </c>
      <c r="B34" t="s">
        <v>46</v>
      </c>
      <c r="C34" t="s">
        <v>3097</v>
      </c>
      <c r="D34">
        <v>0.97399899999999995</v>
      </c>
      <c r="E34">
        <v>1</v>
      </c>
      <c r="F34" t="s">
        <v>3098</v>
      </c>
      <c r="G34" s="49">
        <v>6.0800000000000003E-13</v>
      </c>
      <c r="H34">
        <v>-6.2E-2</v>
      </c>
      <c r="I34">
        <v>39.405999999999999</v>
      </c>
      <c r="J34" t="s">
        <v>39</v>
      </c>
      <c r="K34" t="s">
        <v>6</v>
      </c>
      <c r="L34" t="s">
        <v>3085</v>
      </c>
      <c r="M34" t="s">
        <v>0</v>
      </c>
      <c r="N34" t="s">
        <v>3135</v>
      </c>
      <c r="O34" t="s">
        <v>3136</v>
      </c>
      <c r="P34" t="s">
        <v>3137</v>
      </c>
      <c r="Q34" t="s">
        <v>3138</v>
      </c>
      <c r="R34">
        <f t="shared" si="0"/>
        <v>13</v>
      </c>
    </row>
    <row r="35" spans="1:18" x14ac:dyDescent="0.25">
      <c r="A35" t="s">
        <v>48</v>
      </c>
      <c r="B35" t="s">
        <v>46</v>
      </c>
      <c r="C35" t="s">
        <v>3097</v>
      </c>
      <c r="D35">
        <v>0.97399899999999995</v>
      </c>
      <c r="E35">
        <v>1</v>
      </c>
      <c r="F35" t="s">
        <v>3098</v>
      </c>
      <c r="G35" s="49">
        <v>3.4899999999999998E-13</v>
      </c>
      <c r="H35">
        <v>-6.3E-2</v>
      </c>
      <c r="I35">
        <v>39.405999999999999</v>
      </c>
      <c r="J35" t="s">
        <v>39</v>
      </c>
      <c r="K35" t="s">
        <v>6</v>
      </c>
      <c r="L35" t="s">
        <v>3085</v>
      </c>
      <c r="M35" t="s">
        <v>0</v>
      </c>
      <c r="N35" t="s">
        <v>3139</v>
      </c>
      <c r="O35" t="s">
        <v>3140</v>
      </c>
      <c r="P35" t="s">
        <v>3141</v>
      </c>
      <c r="Q35" t="s">
        <v>3142</v>
      </c>
      <c r="R35">
        <f t="shared" si="0"/>
        <v>13</v>
      </c>
    </row>
    <row r="36" spans="1:18" x14ac:dyDescent="0.25">
      <c r="A36" t="s">
        <v>280</v>
      </c>
      <c r="B36" t="s">
        <v>278</v>
      </c>
      <c r="C36" t="s">
        <v>280</v>
      </c>
      <c r="D36">
        <v>1</v>
      </c>
      <c r="E36">
        <v>1</v>
      </c>
      <c r="F36" t="s">
        <v>279</v>
      </c>
      <c r="G36" s="49">
        <v>7.1E-13</v>
      </c>
      <c r="H36">
        <v>0.161</v>
      </c>
      <c r="I36">
        <v>3.3159999999999998</v>
      </c>
      <c r="J36" t="s">
        <v>20</v>
      </c>
      <c r="K36" t="s">
        <v>6</v>
      </c>
      <c r="L36" t="s">
        <v>3010</v>
      </c>
      <c r="M36" t="s">
        <v>3143</v>
      </c>
      <c r="N36" t="s">
        <v>3144</v>
      </c>
      <c r="O36" t="s">
        <v>3145</v>
      </c>
      <c r="P36" t="s">
        <v>3146</v>
      </c>
      <c r="Q36" t="s">
        <v>3147</v>
      </c>
      <c r="R36">
        <f t="shared" si="0"/>
        <v>58</v>
      </c>
    </row>
    <row r="37" spans="1:18" x14ac:dyDescent="0.25">
      <c r="A37" t="s">
        <v>280</v>
      </c>
      <c r="B37" t="s">
        <v>278</v>
      </c>
      <c r="C37" t="s">
        <v>280</v>
      </c>
      <c r="D37">
        <v>1</v>
      </c>
      <c r="E37">
        <v>1</v>
      </c>
      <c r="F37" t="s">
        <v>279</v>
      </c>
      <c r="G37" s="49">
        <v>2.6199999999999999E-25</v>
      </c>
      <c r="H37">
        <v>0.23400000000000001</v>
      </c>
      <c r="I37">
        <v>3.3159999999999998</v>
      </c>
      <c r="J37" t="s">
        <v>20</v>
      </c>
      <c r="K37" t="s">
        <v>6</v>
      </c>
      <c r="L37" t="s">
        <v>3010</v>
      </c>
      <c r="M37" t="s">
        <v>3143</v>
      </c>
      <c r="N37" t="s">
        <v>3148</v>
      </c>
      <c r="O37" t="s">
        <v>3149</v>
      </c>
      <c r="P37" t="s">
        <v>3150</v>
      </c>
      <c r="Q37" t="s">
        <v>3151</v>
      </c>
      <c r="R37">
        <f t="shared" si="0"/>
        <v>58</v>
      </c>
    </row>
    <row r="38" spans="1:18" x14ac:dyDescent="0.25">
      <c r="A38" t="s">
        <v>280</v>
      </c>
      <c r="B38" t="s">
        <v>278</v>
      </c>
      <c r="C38" t="s">
        <v>280</v>
      </c>
      <c r="D38">
        <v>1</v>
      </c>
      <c r="E38">
        <v>1</v>
      </c>
      <c r="F38" t="s">
        <v>279</v>
      </c>
      <c r="G38" s="49">
        <v>1.58E-10</v>
      </c>
      <c r="H38">
        <v>0.14499999999999999</v>
      </c>
      <c r="I38">
        <v>3.3159999999999998</v>
      </c>
      <c r="J38" t="s">
        <v>20</v>
      </c>
      <c r="K38" t="s">
        <v>6</v>
      </c>
      <c r="L38" t="s">
        <v>3010</v>
      </c>
      <c r="M38" t="s">
        <v>3143</v>
      </c>
      <c r="N38" t="s">
        <v>3152</v>
      </c>
      <c r="O38" t="s">
        <v>3153</v>
      </c>
      <c r="P38" t="s">
        <v>3154</v>
      </c>
      <c r="Q38" t="s">
        <v>3155</v>
      </c>
      <c r="R38">
        <f t="shared" si="0"/>
        <v>58</v>
      </c>
    </row>
    <row r="39" spans="1:18" x14ac:dyDescent="0.25">
      <c r="A39" t="s">
        <v>280</v>
      </c>
      <c r="B39" t="s">
        <v>278</v>
      </c>
      <c r="C39" t="s">
        <v>280</v>
      </c>
      <c r="D39">
        <v>1</v>
      </c>
      <c r="E39">
        <v>1</v>
      </c>
      <c r="F39" t="s">
        <v>279</v>
      </c>
      <c r="G39" s="49">
        <v>5.4099999999999999E-36</v>
      </c>
      <c r="H39">
        <v>0.28000000000000003</v>
      </c>
      <c r="I39">
        <v>3.3159999999999998</v>
      </c>
      <c r="J39" t="s">
        <v>20</v>
      </c>
      <c r="K39" t="s">
        <v>6</v>
      </c>
      <c r="L39" t="s">
        <v>3010</v>
      </c>
      <c r="M39" t="s">
        <v>3143</v>
      </c>
      <c r="N39" t="s">
        <v>3156</v>
      </c>
      <c r="O39" t="s">
        <v>3157</v>
      </c>
      <c r="P39" t="s">
        <v>3158</v>
      </c>
      <c r="Q39" t="s">
        <v>2445</v>
      </c>
      <c r="R39">
        <f t="shared" si="0"/>
        <v>58</v>
      </c>
    </row>
    <row r="40" spans="1:18" x14ac:dyDescent="0.25">
      <c r="A40" t="s">
        <v>280</v>
      </c>
      <c r="B40" t="s">
        <v>278</v>
      </c>
      <c r="C40" t="s">
        <v>280</v>
      </c>
      <c r="D40">
        <v>1</v>
      </c>
      <c r="E40">
        <v>1</v>
      </c>
      <c r="F40" t="s">
        <v>279</v>
      </c>
      <c r="G40" s="49">
        <v>7.4200000000000007E-86</v>
      </c>
      <c r="H40">
        <v>0.439</v>
      </c>
      <c r="I40">
        <v>3.3159999999999998</v>
      </c>
      <c r="J40" t="s">
        <v>20</v>
      </c>
      <c r="K40" t="s">
        <v>6</v>
      </c>
      <c r="L40" t="s">
        <v>3010</v>
      </c>
      <c r="M40" t="s">
        <v>3143</v>
      </c>
      <c r="N40" t="s">
        <v>3159</v>
      </c>
      <c r="O40" t="s">
        <v>3160</v>
      </c>
      <c r="P40" t="s">
        <v>3161</v>
      </c>
      <c r="Q40" t="s">
        <v>3162</v>
      </c>
      <c r="R40">
        <f t="shared" si="0"/>
        <v>58</v>
      </c>
    </row>
    <row r="41" spans="1:18" x14ac:dyDescent="0.25">
      <c r="A41" t="s">
        <v>280</v>
      </c>
      <c r="B41" t="s">
        <v>278</v>
      </c>
      <c r="C41" t="s">
        <v>280</v>
      </c>
      <c r="D41">
        <v>1</v>
      </c>
      <c r="E41">
        <v>1</v>
      </c>
      <c r="F41" t="s">
        <v>279</v>
      </c>
      <c r="G41" s="49">
        <v>1.5599999999999999E-13</v>
      </c>
      <c r="H41">
        <v>0.16700000000000001</v>
      </c>
      <c r="I41">
        <v>3.3159999999999998</v>
      </c>
      <c r="J41" t="s">
        <v>20</v>
      </c>
      <c r="K41" t="s">
        <v>6</v>
      </c>
      <c r="L41" t="s">
        <v>3010</v>
      </c>
      <c r="M41" t="s">
        <v>3143</v>
      </c>
      <c r="N41" t="s">
        <v>3163</v>
      </c>
      <c r="O41" t="s">
        <v>3164</v>
      </c>
      <c r="P41" t="s">
        <v>3165</v>
      </c>
      <c r="Q41" t="s">
        <v>3166</v>
      </c>
      <c r="R41">
        <f t="shared" si="0"/>
        <v>58</v>
      </c>
    </row>
    <row r="42" spans="1:18" x14ac:dyDescent="0.25">
      <c r="A42" t="s">
        <v>280</v>
      </c>
      <c r="B42" t="s">
        <v>278</v>
      </c>
      <c r="C42" t="s">
        <v>280</v>
      </c>
      <c r="D42">
        <v>1</v>
      </c>
      <c r="E42">
        <v>1</v>
      </c>
      <c r="F42" t="s">
        <v>279</v>
      </c>
      <c r="G42" s="49">
        <v>2.7900000000000001E-17</v>
      </c>
      <c r="H42">
        <v>0.188</v>
      </c>
      <c r="I42">
        <v>3.3159999999999998</v>
      </c>
      <c r="J42" t="s">
        <v>20</v>
      </c>
      <c r="K42" t="s">
        <v>6</v>
      </c>
      <c r="L42" t="s">
        <v>3010</v>
      </c>
      <c r="M42" t="s">
        <v>3143</v>
      </c>
      <c r="N42" t="s">
        <v>3167</v>
      </c>
      <c r="O42" t="s">
        <v>3168</v>
      </c>
      <c r="P42" t="s">
        <v>3169</v>
      </c>
      <c r="Q42" t="s">
        <v>3170</v>
      </c>
      <c r="R42">
        <f t="shared" si="0"/>
        <v>58</v>
      </c>
    </row>
    <row r="43" spans="1:18" x14ac:dyDescent="0.25">
      <c r="A43" t="s">
        <v>280</v>
      </c>
      <c r="B43" t="s">
        <v>278</v>
      </c>
      <c r="C43" t="s">
        <v>280</v>
      </c>
      <c r="D43">
        <v>1</v>
      </c>
      <c r="E43">
        <v>1</v>
      </c>
      <c r="F43" t="s">
        <v>279</v>
      </c>
      <c r="G43" s="49">
        <v>7.2499999999999997E-72</v>
      </c>
      <c r="H43">
        <v>0.39800000000000002</v>
      </c>
      <c r="I43">
        <v>3.3159999999999998</v>
      </c>
      <c r="J43" t="s">
        <v>20</v>
      </c>
      <c r="K43" t="s">
        <v>6</v>
      </c>
      <c r="L43" t="s">
        <v>3010</v>
      </c>
      <c r="M43" t="s">
        <v>3143</v>
      </c>
      <c r="N43" t="s">
        <v>3171</v>
      </c>
      <c r="O43" t="s">
        <v>3172</v>
      </c>
      <c r="P43" t="s">
        <v>3173</v>
      </c>
      <c r="Q43" t="s">
        <v>3174</v>
      </c>
      <c r="R43">
        <f t="shared" si="0"/>
        <v>58</v>
      </c>
    </row>
    <row r="44" spans="1:18" x14ac:dyDescent="0.25">
      <c r="A44" t="s">
        <v>280</v>
      </c>
      <c r="B44" t="s">
        <v>278</v>
      </c>
      <c r="C44" t="s">
        <v>280</v>
      </c>
      <c r="D44">
        <v>1</v>
      </c>
      <c r="E44">
        <v>1</v>
      </c>
      <c r="F44" t="s">
        <v>279</v>
      </c>
      <c r="G44" s="49">
        <v>2.6400000000000001E-12</v>
      </c>
      <c r="H44">
        <v>0.156</v>
      </c>
      <c r="I44">
        <v>3.3159999999999998</v>
      </c>
      <c r="J44" t="s">
        <v>20</v>
      </c>
      <c r="K44" t="s">
        <v>6</v>
      </c>
      <c r="L44" t="s">
        <v>3010</v>
      </c>
      <c r="M44" t="s">
        <v>3143</v>
      </c>
      <c r="N44" t="s">
        <v>3175</v>
      </c>
      <c r="O44" t="s">
        <v>3176</v>
      </c>
      <c r="P44" t="s">
        <v>3177</v>
      </c>
      <c r="Q44" t="s">
        <v>3178</v>
      </c>
      <c r="R44">
        <f t="shared" si="0"/>
        <v>58</v>
      </c>
    </row>
    <row r="45" spans="1:18" x14ac:dyDescent="0.25">
      <c r="A45" t="s">
        <v>280</v>
      </c>
      <c r="B45" t="s">
        <v>278</v>
      </c>
      <c r="C45" t="s">
        <v>280</v>
      </c>
      <c r="D45">
        <v>1</v>
      </c>
      <c r="E45">
        <v>1</v>
      </c>
      <c r="F45" t="s">
        <v>279</v>
      </c>
      <c r="G45" s="49">
        <v>8.5100000000000004E-42</v>
      </c>
      <c r="H45">
        <v>0.29799999999999999</v>
      </c>
      <c r="I45">
        <v>3.3159999999999998</v>
      </c>
      <c r="J45" t="s">
        <v>20</v>
      </c>
      <c r="K45" t="s">
        <v>6</v>
      </c>
      <c r="L45" t="s">
        <v>3010</v>
      </c>
      <c r="M45" t="s">
        <v>3143</v>
      </c>
      <c r="N45" t="s">
        <v>3179</v>
      </c>
      <c r="O45" t="s">
        <v>3180</v>
      </c>
      <c r="P45" t="s">
        <v>3181</v>
      </c>
      <c r="Q45" t="s">
        <v>3182</v>
      </c>
      <c r="R45">
        <f t="shared" si="0"/>
        <v>58</v>
      </c>
    </row>
    <row r="46" spans="1:18" x14ac:dyDescent="0.25">
      <c r="A46" t="s">
        <v>280</v>
      </c>
      <c r="B46" t="s">
        <v>278</v>
      </c>
      <c r="C46" t="s">
        <v>280</v>
      </c>
      <c r="D46">
        <v>1</v>
      </c>
      <c r="E46">
        <v>1</v>
      </c>
      <c r="F46" t="s">
        <v>279</v>
      </c>
      <c r="G46" s="49">
        <v>2.07E-8</v>
      </c>
      <c r="H46">
        <v>0.127</v>
      </c>
      <c r="I46">
        <v>3.3159999999999998</v>
      </c>
      <c r="J46" t="s">
        <v>20</v>
      </c>
      <c r="K46" t="s">
        <v>6</v>
      </c>
      <c r="L46" t="s">
        <v>3010</v>
      </c>
      <c r="M46" t="s">
        <v>3143</v>
      </c>
      <c r="N46" t="s">
        <v>3183</v>
      </c>
      <c r="O46" t="s">
        <v>3184</v>
      </c>
      <c r="P46" t="s">
        <v>3185</v>
      </c>
      <c r="Q46" t="s">
        <v>3186</v>
      </c>
      <c r="R46">
        <f t="shared" si="0"/>
        <v>58</v>
      </c>
    </row>
    <row r="47" spans="1:18" x14ac:dyDescent="0.25">
      <c r="A47" t="s">
        <v>280</v>
      </c>
      <c r="B47" t="s">
        <v>278</v>
      </c>
      <c r="C47" t="s">
        <v>280</v>
      </c>
      <c r="D47">
        <v>1</v>
      </c>
      <c r="E47">
        <v>1</v>
      </c>
      <c r="F47" t="s">
        <v>279</v>
      </c>
      <c r="G47" s="49">
        <v>5.38E-27</v>
      </c>
      <c r="H47">
        <v>0.24199999999999999</v>
      </c>
      <c r="I47">
        <v>3.3159999999999998</v>
      </c>
      <c r="J47" t="s">
        <v>20</v>
      </c>
      <c r="K47" t="s">
        <v>6</v>
      </c>
      <c r="L47" t="s">
        <v>3010</v>
      </c>
      <c r="M47" t="s">
        <v>3143</v>
      </c>
      <c r="N47" t="s">
        <v>3187</v>
      </c>
      <c r="O47" t="s">
        <v>3188</v>
      </c>
      <c r="P47" t="s">
        <v>3189</v>
      </c>
      <c r="Q47" t="s">
        <v>3190</v>
      </c>
      <c r="R47">
        <f t="shared" si="0"/>
        <v>58</v>
      </c>
    </row>
    <row r="48" spans="1:18" x14ac:dyDescent="0.25">
      <c r="A48" t="s">
        <v>280</v>
      </c>
      <c r="B48" t="s">
        <v>278</v>
      </c>
      <c r="C48" t="s">
        <v>280</v>
      </c>
      <c r="D48">
        <v>1</v>
      </c>
      <c r="E48">
        <v>1</v>
      </c>
      <c r="F48" t="s">
        <v>279</v>
      </c>
      <c r="G48" s="49">
        <v>5.7399999999999998E-10</v>
      </c>
      <c r="H48">
        <v>0.13800000000000001</v>
      </c>
      <c r="I48">
        <v>3.3159999999999998</v>
      </c>
      <c r="J48" t="s">
        <v>20</v>
      </c>
      <c r="K48" t="s">
        <v>6</v>
      </c>
      <c r="L48" t="s">
        <v>3010</v>
      </c>
      <c r="M48" t="s">
        <v>3143</v>
      </c>
      <c r="N48" t="s">
        <v>3191</v>
      </c>
      <c r="O48" t="s">
        <v>3192</v>
      </c>
      <c r="P48" t="s">
        <v>3193</v>
      </c>
      <c r="Q48" t="s">
        <v>3194</v>
      </c>
      <c r="R48">
        <f t="shared" si="0"/>
        <v>58</v>
      </c>
    </row>
    <row r="49" spans="1:18" x14ac:dyDescent="0.25">
      <c r="A49" t="s">
        <v>280</v>
      </c>
      <c r="B49" t="s">
        <v>278</v>
      </c>
      <c r="C49" t="s">
        <v>280</v>
      </c>
      <c r="D49">
        <v>1</v>
      </c>
      <c r="E49">
        <v>1</v>
      </c>
      <c r="F49" t="s">
        <v>279</v>
      </c>
      <c r="G49" s="49">
        <v>4.5599999999999998E-10</v>
      </c>
      <c r="H49">
        <v>0.14199999999999999</v>
      </c>
      <c r="I49">
        <v>3.3159999999999998</v>
      </c>
      <c r="J49" t="s">
        <v>20</v>
      </c>
      <c r="K49" t="s">
        <v>6</v>
      </c>
      <c r="L49" t="s">
        <v>3010</v>
      </c>
      <c r="M49" t="s">
        <v>3143</v>
      </c>
      <c r="N49" t="s">
        <v>3195</v>
      </c>
      <c r="O49" t="s">
        <v>3196</v>
      </c>
      <c r="P49" t="s">
        <v>3197</v>
      </c>
      <c r="Q49" t="s">
        <v>3198</v>
      </c>
      <c r="R49">
        <f t="shared" si="0"/>
        <v>58</v>
      </c>
    </row>
    <row r="50" spans="1:18" x14ac:dyDescent="0.25">
      <c r="A50" t="s">
        <v>280</v>
      </c>
      <c r="B50" t="s">
        <v>278</v>
      </c>
      <c r="C50" t="s">
        <v>280</v>
      </c>
      <c r="D50">
        <v>1</v>
      </c>
      <c r="E50">
        <v>1</v>
      </c>
      <c r="F50" t="s">
        <v>279</v>
      </c>
      <c r="G50">
        <v>0</v>
      </c>
      <c r="H50">
        <v>1.284</v>
      </c>
      <c r="I50">
        <v>3.3159999999999998</v>
      </c>
      <c r="J50" t="s">
        <v>20</v>
      </c>
      <c r="K50" t="s">
        <v>6</v>
      </c>
      <c r="L50" t="s">
        <v>3010</v>
      </c>
      <c r="M50" t="s">
        <v>3143</v>
      </c>
      <c r="N50" t="s">
        <v>3199</v>
      </c>
      <c r="O50" t="s">
        <v>3200</v>
      </c>
      <c r="P50" t="s">
        <v>3201</v>
      </c>
      <c r="Q50" t="s">
        <v>3202</v>
      </c>
      <c r="R50">
        <f t="shared" si="0"/>
        <v>58</v>
      </c>
    </row>
    <row r="51" spans="1:18" x14ac:dyDescent="0.25">
      <c r="A51" t="s">
        <v>280</v>
      </c>
      <c r="B51" t="s">
        <v>278</v>
      </c>
      <c r="C51" t="s">
        <v>280</v>
      </c>
      <c r="D51">
        <v>1</v>
      </c>
      <c r="E51">
        <v>1</v>
      </c>
      <c r="F51" t="s">
        <v>279</v>
      </c>
      <c r="G51" s="49">
        <v>4.9999999999999997E-12</v>
      </c>
      <c r="H51">
        <v>-0.16400000000000001</v>
      </c>
      <c r="I51">
        <v>3.3159999999999998</v>
      </c>
      <c r="J51" t="s">
        <v>20</v>
      </c>
      <c r="K51" t="s">
        <v>6</v>
      </c>
      <c r="L51" t="s">
        <v>3010</v>
      </c>
      <c r="M51" t="s">
        <v>3143</v>
      </c>
      <c r="N51" t="s">
        <v>3203</v>
      </c>
      <c r="O51" t="s">
        <v>3204</v>
      </c>
      <c r="P51" t="s">
        <v>3205</v>
      </c>
      <c r="Q51" t="s">
        <v>3206</v>
      </c>
      <c r="R51">
        <f t="shared" si="0"/>
        <v>58</v>
      </c>
    </row>
    <row r="52" spans="1:18" x14ac:dyDescent="0.25">
      <c r="A52" t="s">
        <v>280</v>
      </c>
      <c r="B52" t="s">
        <v>278</v>
      </c>
      <c r="C52" t="s">
        <v>280</v>
      </c>
      <c r="D52">
        <v>1</v>
      </c>
      <c r="E52">
        <v>1</v>
      </c>
      <c r="F52" t="s">
        <v>279</v>
      </c>
      <c r="G52" s="49">
        <v>6.44E-12</v>
      </c>
      <c r="H52">
        <v>0.156</v>
      </c>
      <c r="I52">
        <v>3.3159999999999998</v>
      </c>
      <c r="J52" t="s">
        <v>20</v>
      </c>
      <c r="K52" t="s">
        <v>6</v>
      </c>
      <c r="L52" t="s">
        <v>3010</v>
      </c>
      <c r="M52" t="s">
        <v>3143</v>
      </c>
      <c r="N52" t="s">
        <v>3207</v>
      </c>
      <c r="O52" t="s">
        <v>3208</v>
      </c>
      <c r="P52" t="s">
        <v>3209</v>
      </c>
      <c r="Q52" t="s">
        <v>3210</v>
      </c>
      <c r="R52">
        <f t="shared" si="0"/>
        <v>58</v>
      </c>
    </row>
    <row r="53" spans="1:18" x14ac:dyDescent="0.25">
      <c r="A53" t="s">
        <v>280</v>
      </c>
      <c r="B53" t="s">
        <v>278</v>
      </c>
      <c r="C53" t="s">
        <v>280</v>
      </c>
      <c r="D53">
        <v>1</v>
      </c>
      <c r="E53">
        <v>1</v>
      </c>
      <c r="F53" t="s">
        <v>279</v>
      </c>
      <c r="G53" s="49">
        <v>7.5799999999999999E-11</v>
      </c>
      <c r="H53">
        <v>0.14399999999999999</v>
      </c>
      <c r="I53">
        <v>3.3159999999999998</v>
      </c>
      <c r="J53" t="s">
        <v>20</v>
      </c>
      <c r="K53" t="s">
        <v>6</v>
      </c>
      <c r="L53" t="s">
        <v>3010</v>
      </c>
      <c r="M53" t="s">
        <v>3143</v>
      </c>
      <c r="N53" t="s">
        <v>3211</v>
      </c>
      <c r="O53" t="s">
        <v>3212</v>
      </c>
      <c r="P53" t="s">
        <v>3213</v>
      </c>
      <c r="Q53" t="s">
        <v>3214</v>
      </c>
      <c r="R53">
        <f t="shared" si="0"/>
        <v>58</v>
      </c>
    </row>
    <row r="54" spans="1:18" x14ac:dyDescent="0.25">
      <c r="A54" t="s">
        <v>280</v>
      </c>
      <c r="B54" t="s">
        <v>278</v>
      </c>
      <c r="C54" t="s">
        <v>280</v>
      </c>
      <c r="D54">
        <v>1</v>
      </c>
      <c r="E54">
        <v>1</v>
      </c>
      <c r="F54" t="s">
        <v>279</v>
      </c>
      <c r="G54" s="49">
        <v>1.7999999999999999E-234</v>
      </c>
      <c r="H54">
        <v>0.71699999999999997</v>
      </c>
      <c r="I54">
        <v>3.3159999999999998</v>
      </c>
      <c r="J54" t="s">
        <v>20</v>
      </c>
      <c r="K54" t="s">
        <v>6</v>
      </c>
      <c r="L54" t="s">
        <v>3010</v>
      </c>
      <c r="M54" t="s">
        <v>3143</v>
      </c>
      <c r="N54" t="s">
        <v>3215</v>
      </c>
      <c r="O54" t="s">
        <v>3216</v>
      </c>
      <c r="P54" t="s">
        <v>3217</v>
      </c>
      <c r="Q54" t="s">
        <v>3218</v>
      </c>
      <c r="R54">
        <f t="shared" si="0"/>
        <v>58</v>
      </c>
    </row>
    <row r="55" spans="1:18" x14ac:dyDescent="0.25">
      <c r="A55" t="s">
        <v>280</v>
      </c>
      <c r="B55" t="s">
        <v>278</v>
      </c>
      <c r="C55" t="s">
        <v>280</v>
      </c>
      <c r="D55">
        <v>1</v>
      </c>
      <c r="E55">
        <v>1</v>
      </c>
      <c r="F55" t="s">
        <v>279</v>
      </c>
      <c r="G55" s="49">
        <v>2.1600000000000002E-8</v>
      </c>
      <c r="H55">
        <v>0.125</v>
      </c>
      <c r="I55">
        <v>3.3159999999999998</v>
      </c>
      <c r="J55" t="s">
        <v>20</v>
      </c>
      <c r="K55" t="s">
        <v>6</v>
      </c>
      <c r="L55" t="s">
        <v>3010</v>
      </c>
      <c r="M55" t="s">
        <v>3143</v>
      </c>
      <c r="N55" t="s">
        <v>3219</v>
      </c>
      <c r="O55" t="s">
        <v>3220</v>
      </c>
      <c r="P55" t="s">
        <v>3221</v>
      </c>
      <c r="Q55" t="s">
        <v>3222</v>
      </c>
      <c r="R55">
        <f t="shared" si="0"/>
        <v>58</v>
      </c>
    </row>
    <row r="56" spans="1:18" x14ac:dyDescent="0.25">
      <c r="A56" t="s">
        <v>280</v>
      </c>
      <c r="B56" t="s">
        <v>278</v>
      </c>
      <c r="C56" t="s">
        <v>280</v>
      </c>
      <c r="D56">
        <v>1</v>
      </c>
      <c r="E56">
        <v>1</v>
      </c>
      <c r="F56" t="s">
        <v>279</v>
      </c>
      <c r="G56" s="49">
        <v>5.6899999999999999E-137</v>
      </c>
      <c r="H56">
        <v>0.56499999999999995</v>
      </c>
      <c r="I56">
        <v>3.3159999999999998</v>
      </c>
      <c r="J56" t="s">
        <v>20</v>
      </c>
      <c r="K56" t="s">
        <v>6</v>
      </c>
      <c r="L56" t="s">
        <v>3010</v>
      </c>
      <c r="M56" t="s">
        <v>3143</v>
      </c>
      <c r="N56" t="s">
        <v>3223</v>
      </c>
      <c r="O56" t="s">
        <v>3224</v>
      </c>
      <c r="P56" t="s">
        <v>3225</v>
      </c>
      <c r="Q56" t="s">
        <v>3226</v>
      </c>
      <c r="R56">
        <f t="shared" si="0"/>
        <v>58</v>
      </c>
    </row>
    <row r="57" spans="1:18" x14ac:dyDescent="0.25">
      <c r="A57" t="s">
        <v>280</v>
      </c>
      <c r="B57" t="s">
        <v>278</v>
      </c>
      <c r="C57" t="s">
        <v>280</v>
      </c>
      <c r="D57">
        <v>1</v>
      </c>
      <c r="E57">
        <v>1</v>
      </c>
      <c r="F57" t="s">
        <v>279</v>
      </c>
      <c r="G57" s="49">
        <v>1.6400000000000001E-8</v>
      </c>
      <c r="H57">
        <v>0.124</v>
      </c>
      <c r="I57">
        <v>3.3159999999999998</v>
      </c>
      <c r="J57" t="s">
        <v>20</v>
      </c>
      <c r="K57" t="s">
        <v>6</v>
      </c>
      <c r="L57" t="s">
        <v>3010</v>
      </c>
      <c r="M57" t="s">
        <v>3143</v>
      </c>
      <c r="N57" t="s">
        <v>3227</v>
      </c>
      <c r="O57" t="s">
        <v>3228</v>
      </c>
      <c r="P57" t="s">
        <v>3229</v>
      </c>
      <c r="Q57" t="s">
        <v>3230</v>
      </c>
      <c r="R57">
        <f t="shared" si="0"/>
        <v>58</v>
      </c>
    </row>
    <row r="58" spans="1:18" x14ac:dyDescent="0.25">
      <c r="A58" t="s">
        <v>280</v>
      </c>
      <c r="B58" t="s">
        <v>278</v>
      </c>
      <c r="C58" t="s">
        <v>280</v>
      </c>
      <c r="D58">
        <v>1</v>
      </c>
      <c r="E58">
        <v>1</v>
      </c>
      <c r="F58" t="s">
        <v>279</v>
      </c>
      <c r="G58">
        <v>0</v>
      </c>
      <c r="H58">
        <v>1.23</v>
      </c>
      <c r="I58">
        <v>3.3159999999999998</v>
      </c>
      <c r="J58" t="s">
        <v>20</v>
      </c>
      <c r="K58" t="s">
        <v>6</v>
      </c>
      <c r="L58" t="s">
        <v>3010</v>
      </c>
      <c r="M58" t="s">
        <v>3143</v>
      </c>
      <c r="N58" t="s">
        <v>3231</v>
      </c>
      <c r="O58" t="s">
        <v>3232</v>
      </c>
      <c r="P58" t="s">
        <v>3233</v>
      </c>
      <c r="Q58" t="s">
        <v>3234</v>
      </c>
      <c r="R58">
        <f t="shared" si="0"/>
        <v>58</v>
      </c>
    </row>
    <row r="59" spans="1:18" x14ac:dyDescent="0.25">
      <c r="A59" t="s">
        <v>280</v>
      </c>
      <c r="B59" t="s">
        <v>278</v>
      </c>
      <c r="C59" t="s">
        <v>280</v>
      </c>
      <c r="D59">
        <v>1</v>
      </c>
      <c r="E59">
        <v>1</v>
      </c>
      <c r="F59" t="s">
        <v>279</v>
      </c>
      <c r="G59" s="49">
        <v>1.28E-48</v>
      </c>
      <c r="H59">
        <v>0.32700000000000001</v>
      </c>
      <c r="I59">
        <v>3.3159999999999998</v>
      </c>
      <c r="J59" t="s">
        <v>20</v>
      </c>
      <c r="K59" t="s">
        <v>6</v>
      </c>
      <c r="L59" t="s">
        <v>3010</v>
      </c>
      <c r="M59" t="s">
        <v>3143</v>
      </c>
      <c r="N59" t="s">
        <v>3235</v>
      </c>
      <c r="O59" t="s">
        <v>3236</v>
      </c>
      <c r="P59" t="s">
        <v>3237</v>
      </c>
      <c r="Q59" t="s">
        <v>3238</v>
      </c>
      <c r="R59">
        <f t="shared" si="0"/>
        <v>58</v>
      </c>
    </row>
    <row r="60" spans="1:18" x14ac:dyDescent="0.25">
      <c r="A60" t="s">
        <v>280</v>
      </c>
      <c r="B60" t="s">
        <v>278</v>
      </c>
      <c r="C60" t="s">
        <v>280</v>
      </c>
      <c r="D60">
        <v>1</v>
      </c>
      <c r="E60">
        <v>1</v>
      </c>
      <c r="F60" t="s">
        <v>279</v>
      </c>
      <c r="G60" s="49">
        <v>1.52E-8</v>
      </c>
      <c r="H60">
        <v>0.13100000000000001</v>
      </c>
      <c r="I60">
        <v>3.3159999999999998</v>
      </c>
      <c r="J60" t="s">
        <v>20</v>
      </c>
      <c r="K60" t="s">
        <v>6</v>
      </c>
      <c r="L60" t="s">
        <v>3010</v>
      </c>
      <c r="M60" t="s">
        <v>3143</v>
      </c>
      <c r="N60" t="s">
        <v>3239</v>
      </c>
      <c r="O60" t="s">
        <v>3240</v>
      </c>
      <c r="P60" t="s">
        <v>3241</v>
      </c>
      <c r="Q60" t="s">
        <v>3242</v>
      </c>
      <c r="R60">
        <f t="shared" si="0"/>
        <v>58</v>
      </c>
    </row>
    <row r="61" spans="1:18" x14ac:dyDescent="0.25">
      <c r="A61" t="s">
        <v>280</v>
      </c>
      <c r="B61" t="s">
        <v>278</v>
      </c>
      <c r="C61" t="s">
        <v>280</v>
      </c>
      <c r="D61">
        <v>1</v>
      </c>
      <c r="E61">
        <v>1</v>
      </c>
      <c r="F61" t="s">
        <v>279</v>
      </c>
      <c r="G61" s="49">
        <v>3.1499999999999998E-8</v>
      </c>
      <c r="H61">
        <v>0.122</v>
      </c>
      <c r="I61">
        <v>3.3159999999999998</v>
      </c>
      <c r="J61" t="s">
        <v>20</v>
      </c>
      <c r="K61" t="s">
        <v>6</v>
      </c>
      <c r="L61" t="s">
        <v>3010</v>
      </c>
      <c r="M61" t="s">
        <v>3143</v>
      </c>
      <c r="N61" t="s">
        <v>3243</v>
      </c>
      <c r="O61" t="s">
        <v>3244</v>
      </c>
      <c r="P61" t="s">
        <v>3245</v>
      </c>
      <c r="Q61" t="s">
        <v>3246</v>
      </c>
      <c r="R61">
        <f t="shared" si="0"/>
        <v>58</v>
      </c>
    </row>
    <row r="62" spans="1:18" x14ac:dyDescent="0.25">
      <c r="A62" t="s">
        <v>280</v>
      </c>
      <c r="B62" t="s">
        <v>278</v>
      </c>
      <c r="C62" t="s">
        <v>280</v>
      </c>
      <c r="D62">
        <v>1</v>
      </c>
      <c r="E62">
        <v>1</v>
      </c>
      <c r="F62" t="s">
        <v>279</v>
      </c>
      <c r="G62" s="49">
        <v>8.5200000000000004E-125</v>
      </c>
      <c r="H62">
        <v>0.52500000000000002</v>
      </c>
      <c r="I62">
        <v>3.3159999999999998</v>
      </c>
      <c r="J62" t="s">
        <v>20</v>
      </c>
      <c r="K62" t="s">
        <v>6</v>
      </c>
      <c r="L62" t="s">
        <v>3010</v>
      </c>
      <c r="M62" t="s">
        <v>3143</v>
      </c>
      <c r="N62" t="s">
        <v>3247</v>
      </c>
      <c r="O62" t="s">
        <v>3248</v>
      </c>
      <c r="P62" t="s">
        <v>3249</v>
      </c>
      <c r="Q62" t="s">
        <v>3250</v>
      </c>
      <c r="R62">
        <f t="shared" si="0"/>
        <v>58</v>
      </c>
    </row>
    <row r="63" spans="1:18" x14ac:dyDescent="0.25">
      <c r="A63" t="s">
        <v>280</v>
      </c>
      <c r="B63" t="s">
        <v>278</v>
      </c>
      <c r="C63" t="s">
        <v>280</v>
      </c>
      <c r="D63">
        <v>1</v>
      </c>
      <c r="E63">
        <v>1</v>
      </c>
      <c r="F63" t="s">
        <v>279</v>
      </c>
      <c r="G63" s="49">
        <v>1.04E-21</v>
      </c>
      <c r="H63">
        <v>0.21099999999999999</v>
      </c>
      <c r="I63">
        <v>3.3159999999999998</v>
      </c>
      <c r="J63" t="s">
        <v>20</v>
      </c>
      <c r="K63" t="s">
        <v>6</v>
      </c>
      <c r="L63" t="s">
        <v>3010</v>
      </c>
      <c r="M63" t="s">
        <v>3143</v>
      </c>
      <c r="N63" t="s">
        <v>3251</v>
      </c>
      <c r="O63" t="s">
        <v>3252</v>
      </c>
      <c r="P63" t="s">
        <v>3253</v>
      </c>
      <c r="Q63" t="s">
        <v>3254</v>
      </c>
      <c r="R63">
        <f t="shared" si="0"/>
        <v>58</v>
      </c>
    </row>
    <row r="64" spans="1:18" x14ac:dyDescent="0.25">
      <c r="A64" t="s">
        <v>280</v>
      </c>
      <c r="B64" t="s">
        <v>278</v>
      </c>
      <c r="C64" t="s">
        <v>280</v>
      </c>
      <c r="D64">
        <v>1</v>
      </c>
      <c r="E64">
        <v>1</v>
      </c>
      <c r="F64" t="s">
        <v>279</v>
      </c>
      <c r="G64" s="49">
        <v>1.2199999999999999E-31</v>
      </c>
      <c r="H64">
        <v>0.26100000000000001</v>
      </c>
      <c r="I64">
        <v>3.3159999999999998</v>
      </c>
      <c r="J64" t="s">
        <v>20</v>
      </c>
      <c r="K64" t="s">
        <v>6</v>
      </c>
      <c r="L64" t="s">
        <v>3010</v>
      </c>
      <c r="M64" t="s">
        <v>3143</v>
      </c>
      <c r="N64" t="s">
        <v>3255</v>
      </c>
      <c r="O64" t="s">
        <v>3256</v>
      </c>
      <c r="P64" t="s">
        <v>3257</v>
      </c>
      <c r="Q64" t="s">
        <v>3258</v>
      </c>
      <c r="R64">
        <f t="shared" si="0"/>
        <v>58</v>
      </c>
    </row>
    <row r="65" spans="1:18" x14ac:dyDescent="0.25">
      <c r="A65" t="s">
        <v>280</v>
      </c>
      <c r="B65" t="s">
        <v>278</v>
      </c>
      <c r="C65" t="s">
        <v>280</v>
      </c>
      <c r="D65">
        <v>1</v>
      </c>
      <c r="E65">
        <v>1</v>
      </c>
      <c r="F65" t="s">
        <v>279</v>
      </c>
      <c r="G65" s="49">
        <v>1.3E-156</v>
      </c>
      <c r="H65">
        <v>0.59399999999999997</v>
      </c>
      <c r="I65">
        <v>3.3159999999999998</v>
      </c>
      <c r="J65" t="s">
        <v>20</v>
      </c>
      <c r="K65" t="s">
        <v>6</v>
      </c>
      <c r="L65" t="s">
        <v>3010</v>
      </c>
      <c r="M65" t="s">
        <v>3143</v>
      </c>
      <c r="N65" t="s">
        <v>3259</v>
      </c>
      <c r="O65" t="s">
        <v>3260</v>
      </c>
      <c r="P65" t="s">
        <v>3261</v>
      </c>
      <c r="Q65" t="s">
        <v>3262</v>
      </c>
      <c r="R65">
        <f t="shared" si="0"/>
        <v>58</v>
      </c>
    </row>
    <row r="66" spans="1:18" x14ac:dyDescent="0.25">
      <c r="A66" t="s">
        <v>280</v>
      </c>
      <c r="B66" t="s">
        <v>278</v>
      </c>
      <c r="C66" t="s">
        <v>280</v>
      </c>
      <c r="D66">
        <v>1</v>
      </c>
      <c r="E66">
        <v>1</v>
      </c>
      <c r="F66" t="s">
        <v>279</v>
      </c>
      <c r="G66" s="49">
        <v>2.2299999999999999E-19</v>
      </c>
      <c r="H66">
        <v>0.20300000000000001</v>
      </c>
      <c r="I66">
        <v>3.3159999999999998</v>
      </c>
      <c r="J66" t="s">
        <v>20</v>
      </c>
      <c r="K66" t="s">
        <v>6</v>
      </c>
      <c r="L66" t="s">
        <v>3010</v>
      </c>
      <c r="M66" t="s">
        <v>3143</v>
      </c>
      <c r="N66" t="s">
        <v>3263</v>
      </c>
      <c r="O66" t="s">
        <v>3264</v>
      </c>
      <c r="P66" t="s">
        <v>3265</v>
      </c>
      <c r="Q66" t="s">
        <v>3266</v>
      </c>
      <c r="R66">
        <f t="shared" si="0"/>
        <v>58</v>
      </c>
    </row>
    <row r="67" spans="1:18" x14ac:dyDescent="0.25">
      <c r="A67" t="s">
        <v>280</v>
      </c>
      <c r="B67" t="s">
        <v>278</v>
      </c>
      <c r="C67" t="s">
        <v>280</v>
      </c>
      <c r="D67">
        <v>1</v>
      </c>
      <c r="E67">
        <v>1</v>
      </c>
      <c r="F67" t="s">
        <v>279</v>
      </c>
      <c r="G67" s="49">
        <v>3.8000000000000002E-14</v>
      </c>
      <c r="H67">
        <v>-0.17100000000000001</v>
      </c>
      <c r="I67">
        <v>3.3159999999999998</v>
      </c>
      <c r="J67" t="s">
        <v>20</v>
      </c>
      <c r="K67" t="s">
        <v>6</v>
      </c>
      <c r="L67" t="s">
        <v>3010</v>
      </c>
      <c r="M67" t="s">
        <v>3143</v>
      </c>
      <c r="N67" t="s">
        <v>3267</v>
      </c>
      <c r="O67" t="s">
        <v>3268</v>
      </c>
      <c r="P67" t="s">
        <v>3269</v>
      </c>
      <c r="Q67" t="s">
        <v>3270</v>
      </c>
      <c r="R67">
        <f t="shared" si="0"/>
        <v>58</v>
      </c>
    </row>
    <row r="68" spans="1:18" x14ac:dyDescent="0.25">
      <c r="A68" t="s">
        <v>280</v>
      </c>
      <c r="B68" t="s">
        <v>278</v>
      </c>
      <c r="C68" t="s">
        <v>280</v>
      </c>
      <c r="D68">
        <v>1</v>
      </c>
      <c r="E68">
        <v>1</v>
      </c>
      <c r="F68" t="s">
        <v>279</v>
      </c>
      <c r="G68">
        <v>0</v>
      </c>
      <c r="H68">
        <v>0.81699999999999995</v>
      </c>
      <c r="I68">
        <v>3.3159999999999998</v>
      </c>
      <c r="J68" t="s">
        <v>20</v>
      </c>
      <c r="K68" t="s">
        <v>6</v>
      </c>
      <c r="L68" t="s">
        <v>3010</v>
      </c>
      <c r="M68" t="s">
        <v>3143</v>
      </c>
      <c r="N68" t="s">
        <v>3271</v>
      </c>
      <c r="O68" t="s">
        <v>3272</v>
      </c>
      <c r="P68" t="s">
        <v>3273</v>
      </c>
      <c r="Q68" t="s">
        <v>3274</v>
      </c>
      <c r="R68">
        <f t="shared" si="0"/>
        <v>58</v>
      </c>
    </row>
    <row r="69" spans="1:18" x14ac:dyDescent="0.25">
      <c r="A69" t="s">
        <v>280</v>
      </c>
      <c r="B69" t="s">
        <v>278</v>
      </c>
      <c r="C69" t="s">
        <v>280</v>
      </c>
      <c r="D69">
        <v>1</v>
      </c>
      <c r="E69">
        <v>1</v>
      </c>
      <c r="F69" t="s">
        <v>279</v>
      </c>
      <c r="G69" s="49">
        <v>1.49E-9</v>
      </c>
      <c r="H69">
        <v>0.13600000000000001</v>
      </c>
      <c r="I69">
        <v>3.3159999999999998</v>
      </c>
      <c r="J69" t="s">
        <v>20</v>
      </c>
      <c r="K69" t="s">
        <v>6</v>
      </c>
      <c r="L69" t="s">
        <v>3010</v>
      </c>
      <c r="M69" t="s">
        <v>3143</v>
      </c>
      <c r="N69" t="s">
        <v>3275</v>
      </c>
      <c r="O69" t="s">
        <v>3276</v>
      </c>
      <c r="P69" t="s">
        <v>3277</v>
      </c>
      <c r="Q69" t="s">
        <v>3278</v>
      </c>
      <c r="R69">
        <f t="shared" si="0"/>
        <v>58</v>
      </c>
    </row>
    <row r="70" spans="1:18" x14ac:dyDescent="0.25">
      <c r="A70" t="s">
        <v>280</v>
      </c>
      <c r="B70" t="s">
        <v>278</v>
      </c>
      <c r="C70" t="s">
        <v>280</v>
      </c>
      <c r="D70">
        <v>1</v>
      </c>
      <c r="E70">
        <v>1</v>
      </c>
      <c r="F70" t="s">
        <v>279</v>
      </c>
      <c r="G70" s="49">
        <v>9.9500000000000005E-14</v>
      </c>
      <c r="H70">
        <v>0.16500000000000001</v>
      </c>
      <c r="I70">
        <v>3.3159999999999998</v>
      </c>
      <c r="J70" t="s">
        <v>20</v>
      </c>
      <c r="K70" t="s">
        <v>6</v>
      </c>
      <c r="L70" t="s">
        <v>3010</v>
      </c>
      <c r="M70" t="s">
        <v>3143</v>
      </c>
      <c r="N70" t="s">
        <v>3279</v>
      </c>
      <c r="O70" t="s">
        <v>3280</v>
      </c>
      <c r="P70" t="s">
        <v>3281</v>
      </c>
      <c r="Q70" t="s">
        <v>3282</v>
      </c>
      <c r="R70">
        <f t="shared" si="0"/>
        <v>58</v>
      </c>
    </row>
    <row r="71" spans="1:18" x14ac:dyDescent="0.25">
      <c r="A71" t="s">
        <v>280</v>
      </c>
      <c r="B71" t="s">
        <v>278</v>
      </c>
      <c r="C71" t="s">
        <v>280</v>
      </c>
      <c r="D71">
        <v>1</v>
      </c>
      <c r="E71">
        <v>1</v>
      </c>
      <c r="F71" t="s">
        <v>279</v>
      </c>
      <c r="G71" s="49">
        <v>2.1199999999999999E-16</v>
      </c>
      <c r="H71">
        <v>0.185</v>
      </c>
      <c r="I71">
        <v>3.3159999999999998</v>
      </c>
      <c r="J71" t="s">
        <v>20</v>
      </c>
      <c r="K71" t="s">
        <v>6</v>
      </c>
      <c r="L71" t="s">
        <v>3010</v>
      </c>
      <c r="M71" t="s">
        <v>3143</v>
      </c>
      <c r="N71" t="s">
        <v>3283</v>
      </c>
      <c r="O71" t="s">
        <v>3284</v>
      </c>
      <c r="P71" t="s">
        <v>3285</v>
      </c>
      <c r="Q71" t="s">
        <v>3286</v>
      </c>
      <c r="R71">
        <f t="shared" si="0"/>
        <v>58</v>
      </c>
    </row>
    <row r="72" spans="1:18" x14ac:dyDescent="0.25">
      <c r="A72" t="s">
        <v>280</v>
      </c>
      <c r="B72" t="s">
        <v>278</v>
      </c>
      <c r="C72" t="s">
        <v>280</v>
      </c>
      <c r="D72">
        <v>1</v>
      </c>
      <c r="E72">
        <v>1</v>
      </c>
      <c r="F72" t="s">
        <v>279</v>
      </c>
      <c r="G72" s="49">
        <v>1.16E-290</v>
      </c>
      <c r="H72">
        <v>0.81599999999999995</v>
      </c>
      <c r="I72">
        <v>3.3159999999999998</v>
      </c>
      <c r="J72" t="s">
        <v>20</v>
      </c>
      <c r="K72" t="s">
        <v>6</v>
      </c>
      <c r="L72" t="s">
        <v>3010</v>
      </c>
      <c r="M72" t="s">
        <v>3143</v>
      </c>
      <c r="N72" t="s">
        <v>3287</v>
      </c>
      <c r="O72" t="s">
        <v>3288</v>
      </c>
      <c r="P72" t="s">
        <v>3289</v>
      </c>
      <c r="Q72" t="s">
        <v>3290</v>
      </c>
      <c r="R72">
        <f t="shared" si="0"/>
        <v>58</v>
      </c>
    </row>
    <row r="73" spans="1:18" x14ac:dyDescent="0.25">
      <c r="A73" t="s">
        <v>280</v>
      </c>
      <c r="B73" t="s">
        <v>278</v>
      </c>
      <c r="C73" t="s">
        <v>280</v>
      </c>
      <c r="D73">
        <v>1</v>
      </c>
      <c r="E73">
        <v>1</v>
      </c>
      <c r="F73" t="s">
        <v>279</v>
      </c>
      <c r="G73" s="49">
        <v>1.24E-250</v>
      </c>
      <c r="H73">
        <v>0.73</v>
      </c>
      <c r="I73">
        <v>3.3159999999999998</v>
      </c>
      <c r="J73" t="s">
        <v>20</v>
      </c>
      <c r="K73" t="s">
        <v>6</v>
      </c>
      <c r="L73" t="s">
        <v>3010</v>
      </c>
      <c r="M73" t="s">
        <v>3143</v>
      </c>
      <c r="N73" t="s">
        <v>3291</v>
      </c>
      <c r="O73" t="s">
        <v>3292</v>
      </c>
      <c r="P73" t="s">
        <v>3293</v>
      </c>
      <c r="Q73" t="s">
        <v>3294</v>
      </c>
      <c r="R73">
        <f t="shared" si="0"/>
        <v>58</v>
      </c>
    </row>
    <row r="74" spans="1:18" x14ac:dyDescent="0.25">
      <c r="A74" t="s">
        <v>280</v>
      </c>
      <c r="B74" t="s">
        <v>278</v>
      </c>
      <c r="C74" t="s">
        <v>280</v>
      </c>
      <c r="D74">
        <v>1</v>
      </c>
      <c r="E74">
        <v>1</v>
      </c>
      <c r="F74" t="s">
        <v>279</v>
      </c>
      <c r="G74" s="49">
        <v>4.83E-15</v>
      </c>
      <c r="H74">
        <v>0.17799999999999999</v>
      </c>
      <c r="I74">
        <v>3.3159999999999998</v>
      </c>
      <c r="J74" t="s">
        <v>20</v>
      </c>
      <c r="K74" t="s">
        <v>6</v>
      </c>
      <c r="L74" t="s">
        <v>3010</v>
      </c>
      <c r="M74" t="s">
        <v>3143</v>
      </c>
      <c r="N74" t="s">
        <v>3295</v>
      </c>
      <c r="O74" t="s">
        <v>3296</v>
      </c>
      <c r="P74" t="s">
        <v>3297</v>
      </c>
      <c r="Q74" t="s">
        <v>3298</v>
      </c>
      <c r="R74">
        <f t="shared" si="0"/>
        <v>58</v>
      </c>
    </row>
    <row r="75" spans="1:18" x14ac:dyDescent="0.25">
      <c r="A75" t="s">
        <v>280</v>
      </c>
      <c r="B75" t="s">
        <v>278</v>
      </c>
      <c r="C75" t="s">
        <v>280</v>
      </c>
      <c r="D75">
        <v>1</v>
      </c>
      <c r="E75">
        <v>1</v>
      </c>
      <c r="F75" t="s">
        <v>279</v>
      </c>
      <c r="G75" s="49">
        <v>1.5700000000000001E-15</v>
      </c>
      <c r="H75">
        <v>0.18</v>
      </c>
      <c r="I75">
        <v>3.3159999999999998</v>
      </c>
      <c r="J75" t="s">
        <v>20</v>
      </c>
      <c r="K75" t="s">
        <v>6</v>
      </c>
      <c r="L75" t="s">
        <v>3010</v>
      </c>
      <c r="M75" t="s">
        <v>3143</v>
      </c>
      <c r="N75" t="s">
        <v>3299</v>
      </c>
      <c r="O75" t="s">
        <v>3300</v>
      </c>
      <c r="P75" t="s">
        <v>3301</v>
      </c>
      <c r="Q75" t="s">
        <v>3302</v>
      </c>
      <c r="R75">
        <f t="shared" ref="R75:R138" si="1">COUNTIF($A$10:$A$861, A75)</f>
        <v>58</v>
      </c>
    </row>
    <row r="76" spans="1:18" x14ac:dyDescent="0.25">
      <c r="A76" t="s">
        <v>280</v>
      </c>
      <c r="B76" t="s">
        <v>278</v>
      </c>
      <c r="C76" t="s">
        <v>280</v>
      </c>
      <c r="D76">
        <v>1</v>
      </c>
      <c r="E76">
        <v>1</v>
      </c>
      <c r="F76" t="s">
        <v>279</v>
      </c>
      <c r="G76" s="49">
        <v>2.84E-78</v>
      </c>
      <c r="H76">
        <v>0.41799999999999998</v>
      </c>
      <c r="I76">
        <v>3.3159999999999998</v>
      </c>
      <c r="J76" t="s">
        <v>20</v>
      </c>
      <c r="K76" t="s">
        <v>6</v>
      </c>
      <c r="L76" t="s">
        <v>3010</v>
      </c>
      <c r="M76" t="s">
        <v>3143</v>
      </c>
      <c r="N76" t="s">
        <v>3303</v>
      </c>
      <c r="O76" t="s">
        <v>3304</v>
      </c>
      <c r="P76" t="s">
        <v>3305</v>
      </c>
      <c r="Q76" t="s">
        <v>3306</v>
      </c>
      <c r="R76">
        <f t="shared" si="1"/>
        <v>58</v>
      </c>
    </row>
    <row r="77" spans="1:18" x14ac:dyDescent="0.25">
      <c r="A77" t="s">
        <v>280</v>
      </c>
      <c r="B77" t="s">
        <v>278</v>
      </c>
      <c r="C77" t="s">
        <v>280</v>
      </c>
      <c r="D77">
        <v>1</v>
      </c>
      <c r="E77">
        <v>1</v>
      </c>
      <c r="F77" t="s">
        <v>279</v>
      </c>
      <c r="G77" s="49">
        <v>2.0199999999999999E-12</v>
      </c>
      <c r="H77">
        <v>0.16400000000000001</v>
      </c>
      <c r="I77">
        <v>3.3159999999999998</v>
      </c>
      <c r="J77" t="s">
        <v>20</v>
      </c>
      <c r="K77" t="s">
        <v>6</v>
      </c>
      <c r="L77" t="s">
        <v>3010</v>
      </c>
      <c r="M77" t="s">
        <v>3143</v>
      </c>
      <c r="N77" t="s">
        <v>3307</v>
      </c>
      <c r="O77" t="s">
        <v>3308</v>
      </c>
      <c r="P77" t="s">
        <v>3309</v>
      </c>
      <c r="Q77" t="s">
        <v>3310</v>
      </c>
      <c r="R77">
        <f t="shared" si="1"/>
        <v>58</v>
      </c>
    </row>
    <row r="78" spans="1:18" x14ac:dyDescent="0.25">
      <c r="A78" t="s">
        <v>280</v>
      </c>
      <c r="B78" t="s">
        <v>278</v>
      </c>
      <c r="C78" t="s">
        <v>280</v>
      </c>
      <c r="D78">
        <v>1</v>
      </c>
      <c r="E78">
        <v>1</v>
      </c>
      <c r="F78" t="s">
        <v>279</v>
      </c>
      <c r="G78" s="49">
        <v>7.5600000000000001E-13</v>
      </c>
      <c r="H78">
        <v>0.16300000000000001</v>
      </c>
      <c r="I78">
        <v>3.3159999999999998</v>
      </c>
      <c r="J78" t="s">
        <v>20</v>
      </c>
      <c r="K78" t="s">
        <v>6</v>
      </c>
      <c r="L78" t="s">
        <v>3010</v>
      </c>
      <c r="M78" t="s">
        <v>3143</v>
      </c>
      <c r="N78" t="s">
        <v>3311</v>
      </c>
      <c r="O78" t="s">
        <v>3312</v>
      </c>
      <c r="P78" t="s">
        <v>3313</v>
      </c>
      <c r="Q78" t="s">
        <v>3314</v>
      </c>
      <c r="R78">
        <f t="shared" si="1"/>
        <v>58</v>
      </c>
    </row>
    <row r="79" spans="1:18" x14ac:dyDescent="0.25">
      <c r="A79" t="s">
        <v>280</v>
      </c>
      <c r="B79" t="s">
        <v>278</v>
      </c>
      <c r="C79" t="s">
        <v>280</v>
      </c>
      <c r="D79">
        <v>1</v>
      </c>
      <c r="E79">
        <v>1</v>
      </c>
      <c r="F79" t="s">
        <v>279</v>
      </c>
      <c r="G79" s="49">
        <v>3.8999999999999998E-29</v>
      </c>
      <c r="H79">
        <v>0.249</v>
      </c>
      <c r="I79">
        <v>3.3159999999999998</v>
      </c>
      <c r="J79" t="s">
        <v>20</v>
      </c>
      <c r="K79" t="s">
        <v>6</v>
      </c>
      <c r="L79" t="s">
        <v>3010</v>
      </c>
      <c r="M79" t="s">
        <v>3143</v>
      </c>
      <c r="N79" t="s">
        <v>3315</v>
      </c>
      <c r="O79" t="s">
        <v>3316</v>
      </c>
      <c r="P79" t="s">
        <v>3317</v>
      </c>
      <c r="Q79" t="s">
        <v>3318</v>
      </c>
      <c r="R79">
        <f t="shared" si="1"/>
        <v>58</v>
      </c>
    </row>
    <row r="80" spans="1:18" x14ac:dyDescent="0.25">
      <c r="A80" t="s">
        <v>280</v>
      </c>
      <c r="B80" t="s">
        <v>278</v>
      </c>
      <c r="C80" t="s">
        <v>280</v>
      </c>
      <c r="D80">
        <v>1</v>
      </c>
      <c r="E80">
        <v>1</v>
      </c>
      <c r="F80" t="s">
        <v>279</v>
      </c>
      <c r="G80" s="49">
        <v>3.41E-25</v>
      </c>
      <c r="H80">
        <v>0.22700000000000001</v>
      </c>
      <c r="I80">
        <v>3.3159999999999998</v>
      </c>
      <c r="J80" t="s">
        <v>20</v>
      </c>
      <c r="K80" t="s">
        <v>6</v>
      </c>
      <c r="L80" t="s">
        <v>3010</v>
      </c>
      <c r="M80" t="s">
        <v>3143</v>
      </c>
      <c r="N80" t="s">
        <v>3319</v>
      </c>
      <c r="O80" t="s">
        <v>3320</v>
      </c>
      <c r="P80" t="s">
        <v>3321</v>
      </c>
      <c r="Q80" t="s">
        <v>3322</v>
      </c>
      <c r="R80">
        <f t="shared" si="1"/>
        <v>58</v>
      </c>
    </row>
    <row r="81" spans="1:18" x14ac:dyDescent="0.25">
      <c r="A81" t="s">
        <v>280</v>
      </c>
      <c r="B81" t="s">
        <v>278</v>
      </c>
      <c r="C81" t="s">
        <v>280</v>
      </c>
      <c r="D81">
        <v>1</v>
      </c>
      <c r="E81">
        <v>1</v>
      </c>
      <c r="F81" t="s">
        <v>279</v>
      </c>
      <c r="G81" s="49">
        <v>5.8799999999999999E-14</v>
      </c>
      <c r="H81">
        <v>0.16700000000000001</v>
      </c>
      <c r="I81">
        <v>3.3159999999999998</v>
      </c>
      <c r="J81" t="s">
        <v>20</v>
      </c>
      <c r="K81" t="s">
        <v>6</v>
      </c>
      <c r="L81" t="s">
        <v>3010</v>
      </c>
      <c r="M81" t="s">
        <v>3143</v>
      </c>
      <c r="N81" t="s">
        <v>3323</v>
      </c>
      <c r="O81" t="s">
        <v>3324</v>
      </c>
      <c r="P81" t="s">
        <v>3325</v>
      </c>
      <c r="Q81" t="s">
        <v>3326</v>
      </c>
      <c r="R81">
        <f t="shared" si="1"/>
        <v>58</v>
      </c>
    </row>
    <row r="82" spans="1:18" x14ac:dyDescent="0.25">
      <c r="A82" t="s">
        <v>280</v>
      </c>
      <c r="B82" t="s">
        <v>278</v>
      </c>
      <c r="C82" t="s">
        <v>280</v>
      </c>
      <c r="D82">
        <v>1</v>
      </c>
      <c r="E82">
        <v>1</v>
      </c>
      <c r="F82" t="s">
        <v>279</v>
      </c>
      <c r="G82" s="49">
        <v>8.8100000000000008E-25</v>
      </c>
      <c r="H82">
        <v>0.23100000000000001</v>
      </c>
      <c r="I82">
        <v>3.3159999999999998</v>
      </c>
      <c r="J82" t="s">
        <v>20</v>
      </c>
      <c r="K82" t="s">
        <v>6</v>
      </c>
      <c r="L82" t="s">
        <v>3010</v>
      </c>
      <c r="M82" t="s">
        <v>3143</v>
      </c>
      <c r="N82" t="s">
        <v>3327</v>
      </c>
      <c r="O82" t="s">
        <v>3328</v>
      </c>
      <c r="P82" t="s">
        <v>3329</v>
      </c>
      <c r="Q82" t="s">
        <v>3330</v>
      </c>
      <c r="R82">
        <f t="shared" si="1"/>
        <v>58</v>
      </c>
    </row>
    <row r="83" spans="1:18" x14ac:dyDescent="0.25">
      <c r="A83" t="s">
        <v>280</v>
      </c>
      <c r="B83" t="s">
        <v>278</v>
      </c>
      <c r="C83" t="s">
        <v>280</v>
      </c>
      <c r="D83">
        <v>1</v>
      </c>
      <c r="E83">
        <v>1</v>
      </c>
      <c r="F83" t="s">
        <v>279</v>
      </c>
      <c r="G83" s="49">
        <v>2.7799999999999999E-9</v>
      </c>
      <c r="H83">
        <v>0.13700000000000001</v>
      </c>
      <c r="I83">
        <v>3.3159999999999998</v>
      </c>
      <c r="J83" t="s">
        <v>20</v>
      </c>
      <c r="K83" t="s">
        <v>6</v>
      </c>
      <c r="L83" t="s">
        <v>3010</v>
      </c>
      <c r="M83" t="s">
        <v>3143</v>
      </c>
      <c r="N83" t="s">
        <v>3331</v>
      </c>
      <c r="O83" t="s">
        <v>3332</v>
      </c>
      <c r="P83" t="s">
        <v>3333</v>
      </c>
      <c r="Q83" t="s">
        <v>3334</v>
      </c>
      <c r="R83">
        <f t="shared" si="1"/>
        <v>58</v>
      </c>
    </row>
    <row r="84" spans="1:18" x14ac:dyDescent="0.25">
      <c r="A84" t="s">
        <v>280</v>
      </c>
      <c r="B84" t="s">
        <v>278</v>
      </c>
      <c r="C84" t="s">
        <v>280</v>
      </c>
      <c r="D84">
        <v>1</v>
      </c>
      <c r="E84">
        <v>1</v>
      </c>
      <c r="F84" t="s">
        <v>279</v>
      </c>
      <c r="G84" s="49">
        <v>3.9700000000000001E-264</v>
      </c>
      <c r="H84">
        <v>0.77</v>
      </c>
      <c r="I84">
        <v>3.3159999999999998</v>
      </c>
      <c r="J84" t="s">
        <v>20</v>
      </c>
      <c r="K84" t="s">
        <v>6</v>
      </c>
      <c r="L84" t="s">
        <v>3010</v>
      </c>
      <c r="M84" t="s">
        <v>3143</v>
      </c>
      <c r="N84" t="s">
        <v>3335</v>
      </c>
      <c r="O84" t="s">
        <v>3336</v>
      </c>
      <c r="P84" t="s">
        <v>3337</v>
      </c>
      <c r="Q84" t="s">
        <v>3338</v>
      </c>
      <c r="R84">
        <f t="shared" si="1"/>
        <v>58</v>
      </c>
    </row>
    <row r="85" spans="1:18" x14ac:dyDescent="0.25">
      <c r="A85" t="s">
        <v>280</v>
      </c>
      <c r="B85" t="s">
        <v>278</v>
      </c>
      <c r="C85" t="s">
        <v>280</v>
      </c>
      <c r="D85">
        <v>1</v>
      </c>
      <c r="E85">
        <v>1</v>
      </c>
      <c r="F85" t="s">
        <v>279</v>
      </c>
      <c r="G85" s="49">
        <v>3.9300000000000003E-11</v>
      </c>
      <c r="H85">
        <v>0.14399999999999999</v>
      </c>
      <c r="I85">
        <v>3.3159999999999998</v>
      </c>
      <c r="J85" t="s">
        <v>20</v>
      </c>
      <c r="K85" t="s">
        <v>6</v>
      </c>
      <c r="L85" t="s">
        <v>3010</v>
      </c>
      <c r="M85" t="s">
        <v>3143</v>
      </c>
      <c r="N85" t="s">
        <v>3339</v>
      </c>
      <c r="O85" t="s">
        <v>3340</v>
      </c>
      <c r="P85" t="s">
        <v>3341</v>
      </c>
      <c r="Q85" t="s">
        <v>3342</v>
      </c>
      <c r="R85">
        <f t="shared" si="1"/>
        <v>58</v>
      </c>
    </row>
    <row r="86" spans="1:18" x14ac:dyDescent="0.25">
      <c r="A86" t="s">
        <v>280</v>
      </c>
      <c r="B86" t="s">
        <v>278</v>
      </c>
      <c r="C86" t="s">
        <v>280</v>
      </c>
      <c r="D86">
        <v>1</v>
      </c>
      <c r="E86">
        <v>1</v>
      </c>
      <c r="F86" t="s">
        <v>279</v>
      </c>
      <c r="G86" s="49">
        <v>7.9099999999999996E-10</v>
      </c>
      <c r="H86">
        <v>0.14299999999999999</v>
      </c>
      <c r="I86">
        <v>3.3159999999999998</v>
      </c>
      <c r="J86" t="s">
        <v>20</v>
      </c>
      <c r="K86" t="s">
        <v>6</v>
      </c>
      <c r="L86" t="s">
        <v>3010</v>
      </c>
      <c r="M86" t="s">
        <v>3143</v>
      </c>
      <c r="N86" t="s">
        <v>3343</v>
      </c>
      <c r="O86" t="s">
        <v>3344</v>
      </c>
      <c r="P86" t="s">
        <v>3345</v>
      </c>
      <c r="Q86" t="s">
        <v>3346</v>
      </c>
      <c r="R86">
        <f t="shared" si="1"/>
        <v>58</v>
      </c>
    </row>
    <row r="87" spans="1:18" x14ac:dyDescent="0.25">
      <c r="A87" t="s">
        <v>280</v>
      </c>
      <c r="B87" t="s">
        <v>278</v>
      </c>
      <c r="C87" t="s">
        <v>280</v>
      </c>
      <c r="D87">
        <v>1</v>
      </c>
      <c r="E87">
        <v>1</v>
      </c>
      <c r="F87" t="s">
        <v>279</v>
      </c>
      <c r="G87" s="49">
        <v>1.0000000000000001E-30</v>
      </c>
      <c r="H87">
        <v>0.25600000000000001</v>
      </c>
      <c r="I87">
        <v>3.3159999999999998</v>
      </c>
      <c r="J87" t="s">
        <v>20</v>
      </c>
      <c r="K87" t="s">
        <v>6</v>
      </c>
      <c r="L87" t="s">
        <v>3010</v>
      </c>
      <c r="M87" t="s">
        <v>3143</v>
      </c>
      <c r="N87" t="s">
        <v>3347</v>
      </c>
      <c r="O87" t="s">
        <v>3348</v>
      </c>
      <c r="P87" t="s">
        <v>3349</v>
      </c>
      <c r="Q87" t="s">
        <v>3350</v>
      </c>
      <c r="R87">
        <f t="shared" si="1"/>
        <v>58</v>
      </c>
    </row>
    <row r="88" spans="1:18" x14ac:dyDescent="0.25">
      <c r="A88" t="s">
        <v>280</v>
      </c>
      <c r="B88" t="s">
        <v>278</v>
      </c>
      <c r="C88" t="s">
        <v>280</v>
      </c>
      <c r="D88">
        <v>1</v>
      </c>
      <c r="E88">
        <v>1</v>
      </c>
      <c r="F88" t="s">
        <v>279</v>
      </c>
      <c r="G88" s="49">
        <v>4.8799999999999997E-9</v>
      </c>
      <c r="H88">
        <v>0.13200000000000001</v>
      </c>
      <c r="I88">
        <v>3.3159999999999998</v>
      </c>
      <c r="J88" t="s">
        <v>20</v>
      </c>
      <c r="K88" t="s">
        <v>6</v>
      </c>
      <c r="L88" t="s">
        <v>3010</v>
      </c>
      <c r="M88" t="s">
        <v>3143</v>
      </c>
      <c r="N88" t="s">
        <v>3351</v>
      </c>
      <c r="O88" t="s">
        <v>3352</v>
      </c>
      <c r="P88" t="s">
        <v>3353</v>
      </c>
      <c r="Q88" t="s">
        <v>3354</v>
      </c>
      <c r="R88">
        <f t="shared" si="1"/>
        <v>58</v>
      </c>
    </row>
    <row r="89" spans="1:18" x14ac:dyDescent="0.25">
      <c r="A89" t="s">
        <v>280</v>
      </c>
      <c r="B89" t="s">
        <v>278</v>
      </c>
      <c r="C89" t="s">
        <v>280</v>
      </c>
      <c r="D89">
        <v>1</v>
      </c>
      <c r="E89">
        <v>1</v>
      </c>
      <c r="F89" t="s">
        <v>279</v>
      </c>
      <c r="G89" s="49">
        <v>1.9399999999999999E-101</v>
      </c>
      <c r="H89">
        <v>0.47599999999999998</v>
      </c>
      <c r="I89">
        <v>3.3159999999999998</v>
      </c>
      <c r="J89" t="s">
        <v>20</v>
      </c>
      <c r="K89" t="s">
        <v>6</v>
      </c>
      <c r="L89" t="s">
        <v>3010</v>
      </c>
      <c r="M89" t="s">
        <v>3143</v>
      </c>
      <c r="N89" t="s">
        <v>3355</v>
      </c>
      <c r="O89" t="s">
        <v>3356</v>
      </c>
      <c r="P89" t="s">
        <v>3357</v>
      </c>
      <c r="Q89" t="s">
        <v>3358</v>
      </c>
      <c r="R89">
        <f t="shared" si="1"/>
        <v>58</v>
      </c>
    </row>
    <row r="90" spans="1:18" x14ac:dyDescent="0.25">
      <c r="A90" t="s">
        <v>280</v>
      </c>
      <c r="B90" t="s">
        <v>278</v>
      </c>
      <c r="C90" t="s">
        <v>280</v>
      </c>
      <c r="D90">
        <v>1</v>
      </c>
      <c r="E90">
        <v>1</v>
      </c>
      <c r="F90" t="s">
        <v>279</v>
      </c>
      <c r="G90">
        <v>0</v>
      </c>
      <c r="H90">
        <v>0.98799999999999999</v>
      </c>
      <c r="I90">
        <v>3.3159999999999998</v>
      </c>
      <c r="J90" t="s">
        <v>20</v>
      </c>
      <c r="K90" t="s">
        <v>6</v>
      </c>
      <c r="L90" t="s">
        <v>3010</v>
      </c>
      <c r="M90" t="s">
        <v>3143</v>
      </c>
      <c r="N90" t="s">
        <v>3359</v>
      </c>
      <c r="O90" t="s">
        <v>3360</v>
      </c>
      <c r="P90" t="s">
        <v>3361</v>
      </c>
      <c r="Q90" t="s">
        <v>3362</v>
      </c>
      <c r="R90">
        <f t="shared" si="1"/>
        <v>58</v>
      </c>
    </row>
    <row r="91" spans="1:18" x14ac:dyDescent="0.25">
      <c r="A91" t="s">
        <v>280</v>
      </c>
      <c r="B91" t="s">
        <v>278</v>
      </c>
      <c r="C91" t="s">
        <v>280</v>
      </c>
      <c r="D91">
        <v>1</v>
      </c>
      <c r="E91">
        <v>1</v>
      </c>
      <c r="F91" t="s">
        <v>279</v>
      </c>
      <c r="G91" s="49">
        <v>2.6400000000000001E-17</v>
      </c>
      <c r="H91">
        <v>0.188</v>
      </c>
      <c r="I91">
        <v>3.3159999999999998</v>
      </c>
      <c r="J91" t="s">
        <v>20</v>
      </c>
      <c r="K91" t="s">
        <v>6</v>
      </c>
      <c r="L91" t="s">
        <v>3010</v>
      </c>
      <c r="M91" t="s">
        <v>3143</v>
      </c>
      <c r="N91" t="s">
        <v>3363</v>
      </c>
      <c r="O91" t="s">
        <v>3364</v>
      </c>
      <c r="P91" t="s">
        <v>3365</v>
      </c>
      <c r="Q91" t="s">
        <v>3366</v>
      </c>
      <c r="R91">
        <f t="shared" si="1"/>
        <v>58</v>
      </c>
    </row>
    <row r="92" spans="1:18" x14ac:dyDescent="0.25">
      <c r="A92" t="s">
        <v>280</v>
      </c>
      <c r="B92" t="s">
        <v>278</v>
      </c>
      <c r="C92" t="s">
        <v>280</v>
      </c>
      <c r="D92">
        <v>1</v>
      </c>
      <c r="E92">
        <v>1</v>
      </c>
      <c r="F92" t="s">
        <v>279</v>
      </c>
      <c r="G92">
        <v>0</v>
      </c>
      <c r="H92">
        <v>0.94</v>
      </c>
      <c r="I92">
        <v>3.3159999999999998</v>
      </c>
      <c r="J92" t="s">
        <v>20</v>
      </c>
      <c r="K92" t="s">
        <v>6</v>
      </c>
      <c r="L92" t="s">
        <v>3010</v>
      </c>
      <c r="M92" t="s">
        <v>3143</v>
      </c>
      <c r="N92" t="s">
        <v>3367</v>
      </c>
      <c r="O92" t="s">
        <v>3368</v>
      </c>
      <c r="P92" t="s">
        <v>3369</v>
      </c>
      <c r="Q92" t="s">
        <v>3370</v>
      </c>
      <c r="R92">
        <f t="shared" si="1"/>
        <v>58</v>
      </c>
    </row>
    <row r="93" spans="1:18" x14ac:dyDescent="0.25">
      <c r="A93" t="s">
        <v>280</v>
      </c>
      <c r="B93" t="s">
        <v>278</v>
      </c>
      <c r="C93" t="s">
        <v>280</v>
      </c>
      <c r="D93">
        <v>1</v>
      </c>
      <c r="E93">
        <v>1</v>
      </c>
      <c r="F93" t="s">
        <v>279</v>
      </c>
      <c r="G93" s="49">
        <v>1.4299999999999999E-48</v>
      </c>
      <c r="H93">
        <v>0.33300000000000002</v>
      </c>
      <c r="I93">
        <v>3.3159999999999998</v>
      </c>
      <c r="J93" t="s">
        <v>20</v>
      </c>
      <c r="K93" t="s">
        <v>6</v>
      </c>
      <c r="L93" t="s">
        <v>3010</v>
      </c>
      <c r="M93" t="s">
        <v>3143</v>
      </c>
      <c r="N93" t="s">
        <v>3371</v>
      </c>
      <c r="O93" t="s">
        <v>3372</v>
      </c>
      <c r="P93" t="s">
        <v>3373</v>
      </c>
      <c r="Q93" t="s">
        <v>3374</v>
      </c>
      <c r="R93">
        <f t="shared" si="1"/>
        <v>58</v>
      </c>
    </row>
    <row r="94" spans="1:18" x14ac:dyDescent="0.25">
      <c r="A94" t="s">
        <v>263</v>
      </c>
      <c r="B94" t="s">
        <v>261</v>
      </c>
      <c r="C94" t="s">
        <v>3375</v>
      </c>
      <c r="D94">
        <v>0.97444600000000003</v>
      </c>
      <c r="E94">
        <v>-1</v>
      </c>
      <c r="F94" t="s">
        <v>3376</v>
      </c>
      <c r="G94" s="49">
        <v>3.2699999999999999E-16</v>
      </c>
      <c r="H94">
        <v>-0.121</v>
      </c>
      <c r="I94">
        <v>8.1389999999999993</v>
      </c>
      <c r="J94" t="s">
        <v>20</v>
      </c>
      <c r="K94" t="s">
        <v>19</v>
      </c>
      <c r="L94" t="s">
        <v>3033</v>
      </c>
      <c r="M94" t="s">
        <v>3377</v>
      </c>
      <c r="N94" t="s">
        <v>3378</v>
      </c>
      <c r="O94" t="s">
        <v>3379</v>
      </c>
      <c r="P94" t="s">
        <v>3380</v>
      </c>
      <c r="Q94" t="s">
        <v>2035</v>
      </c>
      <c r="R94">
        <f t="shared" si="1"/>
        <v>1</v>
      </c>
    </row>
    <row r="95" spans="1:18" x14ac:dyDescent="0.25">
      <c r="A95" t="s">
        <v>41</v>
      </c>
      <c r="B95" t="s">
        <v>2031</v>
      </c>
      <c r="C95" t="s">
        <v>41</v>
      </c>
      <c r="D95">
        <v>1</v>
      </c>
      <c r="E95">
        <v>1</v>
      </c>
      <c r="F95" t="s">
        <v>40</v>
      </c>
      <c r="G95" s="49">
        <v>2.3199999999999999E-8</v>
      </c>
      <c r="H95">
        <v>6.2E-2</v>
      </c>
      <c r="I95">
        <v>16.338000000000001</v>
      </c>
      <c r="J95" t="s">
        <v>6</v>
      </c>
      <c r="K95" t="s">
        <v>39</v>
      </c>
      <c r="L95" t="s">
        <v>3010</v>
      </c>
      <c r="M95" t="s">
        <v>3381</v>
      </c>
      <c r="N95" t="s">
        <v>3382</v>
      </c>
      <c r="O95" t="s">
        <v>3383</v>
      </c>
      <c r="P95" t="s">
        <v>3384</v>
      </c>
      <c r="Q95" t="s">
        <v>2036</v>
      </c>
      <c r="R95">
        <f t="shared" si="1"/>
        <v>1</v>
      </c>
    </row>
    <row r="96" spans="1:18" x14ac:dyDescent="0.25">
      <c r="A96" t="s">
        <v>218</v>
      </c>
      <c r="B96" t="s">
        <v>216</v>
      </c>
      <c r="C96" t="s">
        <v>3385</v>
      </c>
      <c r="D96">
        <v>0.86768000000000001</v>
      </c>
      <c r="E96">
        <v>1</v>
      </c>
      <c r="F96" t="s">
        <v>2577</v>
      </c>
      <c r="G96" s="49">
        <v>1.7E-12</v>
      </c>
      <c r="H96">
        <v>0.17599999999999999</v>
      </c>
      <c r="I96">
        <v>2.5</v>
      </c>
      <c r="J96" t="s">
        <v>19</v>
      </c>
      <c r="K96" t="s">
        <v>20</v>
      </c>
      <c r="L96" t="s">
        <v>3010</v>
      </c>
      <c r="M96" t="s">
        <v>3386</v>
      </c>
      <c r="N96" t="s">
        <v>3387</v>
      </c>
      <c r="O96" t="s">
        <v>3388</v>
      </c>
      <c r="P96" t="s">
        <v>3389</v>
      </c>
      <c r="Q96" t="s">
        <v>3390</v>
      </c>
      <c r="R96">
        <f t="shared" si="1"/>
        <v>87</v>
      </c>
    </row>
    <row r="97" spans="1:18" x14ac:dyDescent="0.25">
      <c r="A97" t="s">
        <v>218</v>
      </c>
      <c r="B97" t="s">
        <v>216</v>
      </c>
      <c r="C97" t="s">
        <v>3391</v>
      </c>
      <c r="D97">
        <v>0.99587199999999998</v>
      </c>
      <c r="E97">
        <v>1</v>
      </c>
      <c r="F97" t="s">
        <v>3392</v>
      </c>
      <c r="G97" s="49">
        <v>1.71E-25</v>
      </c>
      <c r="H97">
        <v>0.28399999999999997</v>
      </c>
      <c r="I97">
        <v>2.2690000000000001</v>
      </c>
      <c r="J97" t="s">
        <v>19</v>
      </c>
      <c r="K97" t="s">
        <v>6</v>
      </c>
      <c r="L97" t="s">
        <v>3033</v>
      </c>
      <c r="M97" t="s">
        <v>3393</v>
      </c>
      <c r="N97" t="s">
        <v>3394</v>
      </c>
      <c r="O97" t="s">
        <v>3395</v>
      </c>
      <c r="P97" t="s">
        <v>3396</v>
      </c>
      <c r="Q97" t="s">
        <v>3397</v>
      </c>
      <c r="R97">
        <f t="shared" si="1"/>
        <v>87</v>
      </c>
    </row>
    <row r="98" spans="1:18" x14ac:dyDescent="0.25">
      <c r="A98" t="s">
        <v>218</v>
      </c>
      <c r="B98" t="s">
        <v>216</v>
      </c>
      <c r="C98" t="s">
        <v>3385</v>
      </c>
      <c r="D98">
        <v>0.86768000000000001</v>
      </c>
      <c r="E98">
        <v>1</v>
      </c>
      <c r="F98" t="s">
        <v>2577</v>
      </c>
      <c r="G98" s="49">
        <v>1.0799999999999999E-11</v>
      </c>
      <c r="H98">
        <v>0.17699999999999999</v>
      </c>
      <c r="I98">
        <v>2.5</v>
      </c>
      <c r="J98" t="s">
        <v>19</v>
      </c>
      <c r="K98" t="s">
        <v>20</v>
      </c>
      <c r="L98" t="s">
        <v>3010</v>
      </c>
      <c r="M98" t="s">
        <v>3386</v>
      </c>
      <c r="N98" t="s">
        <v>3398</v>
      </c>
      <c r="O98" t="s">
        <v>3399</v>
      </c>
      <c r="P98" t="s">
        <v>3400</v>
      </c>
      <c r="Q98" t="s">
        <v>3401</v>
      </c>
      <c r="R98">
        <f t="shared" si="1"/>
        <v>87</v>
      </c>
    </row>
    <row r="99" spans="1:18" x14ac:dyDescent="0.25">
      <c r="A99" t="s">
        <v>218</v>
      </c>
      <c r="B99" t="s">
        <v>216</v>
      </c>
      <c r="C99" t="s">
        <v>3385</v>
      </c>
      <c r="D99">
        <v>0.86768000000000001</v>
      </c>
      <c r="E99">
        <v>1</v>
      </c>
      <c r="F99" t="s">
        <v>2577</v>
      </c>
      <c r="G99" s="49">
        <v>3.93E-22</v>
      </c>
      <c r="H99">
        <v>0.248</v>
      </c>
      <c r="I99">
        <v>2.5</v>
      </c>
      <c r="J99" t="s">
        <v>19</v>
      </c>
      <c r="K99" t="s">
        <v>20</v>
      </c>
      <c r="L99" t="s">
        <v>3010</v>
      </c>
      <c r="M99" t="s">
        <v>3386</v>
      </c>
      <c r="N99" t="s">
        <v>3402</v>
      </c>
      <c r="O99" t="s">
        <v>3403</v>
      </c>
      <c r="P99" t="s">
        <v>3404</v>
      </c>
      <c r="Q99" t="s">
        <v>3405</v>
      </c>
      <c r="R99">
        <f t="shared" si="1"/>
        <v>87</v>
      </c>
    </row>
    <row r="100" spans="1:18" x14ac:dyDescent="0.25">
      <c r="A100" t="s">
        <v>218</v>
      </c>
      <c r="B100" t="s">
        <v>216</v>
      </c>
      <c r="C100" t="s">
        <v>3385</v>
      </c>
      <c r="D100">
        <v>0.86768000000000001</v>
      </c>
      <c r="E100">
        <v>1</v>
      </c>
      <c r="F100" t="s">
        <v>2577</v>
      </c>
      <c r="G100" s="49">
        <v>7.5599999999999997E-10</v>
      </c>
      <c r="H100">
        <v>0.156</v>
      </c>
      <c r="I100">
        <v>2.5</v>
      </c>
      <c r="J100" t="s">
        <v>19</v>
      </c>
      <c r="K100" t="s">
        <v>20</v>
      </c>
      <c r="L100" t="s">
        <v>3010</v>
      </c>
      <c r="M100" t="s">
        <v>3386</v>
      </c>
      <c r="N100" t="s">
        <v>3406</v>
      </c>
      <c r="O100" t="s">
        <v>3407</v>
      </c>
      <c r="P100" t="s">
        <v>3408</v>
      </c>
      <c r="Q100" t="s">
        <v>3409</v>
      </c>
      <c r="R100">
        <f t="shared" si="1"/>
        <v>87</v>
      </c>
    </row>
    <row r="101" spans="1:18" x14ac:dyDescent="0.25">
      <c r="A101" t="s">
        <v>218</v>
      </c>
      <c r="B101" t="s">
        <v>216</v>
      </c>
      <c r="C101" t="s">
        <v>218</v>
      </c>
      <c r="D101">
        <v>1</v>
      </c>
      <c r="E101">
        <v>1</v>
      </c>
      <c r="F101" t="s">
        <v>217</v>
      </c>
      <c r="G101" s="49">
        <v>8.98E-10</v>
      </c>
      <c r="H101">
        <v>0.16400000000000001</v>
      </c>
      <c r="I101">
        <v>2.2629999999999999</v>
      </c>
      <c r="J101" t="s">
        <v>6</v>
      </c>
      <c r="K101" t="s">
        <v>39</v>
      </c>
      <c r="L101" t="s">
        <v>3410</v>
      </c>
      <c r="M101" t="s">
        <v>3411</v>
      </c>
      <c r="N101" t="s">
        <v>3412</v>
      </c>
      <c r="O101" t="s">
        <v>3413</v>
      </c>
      <c r="P101" t="s">
        <v>3414</v>
      </c>
      <c r="Q101" t="s">
        <v>3415</v>
      </c>
      <c r="R101">
        <f t="shared" si="1"/>
        <v>87</v>
      </c>
    </row>
    <row r="102" spans="1:18" x14ac:dyDescent="0.25">
      <c r="A102" t="s">
        <v>218</v>
      </c>
      <c r="B102" t="s">
        <v>216</v>
      </c>
      <c r="C102" t="s">
        <v>3385</v>
      </c>
      <c r="D102">
        <v>0.86768000000000001</v>
      </c>
      <c r="E102">
        <v>1</v>
      </c>
      <c r="F102" t="s">
        <v>2577</v>
      </c>
      <c r="G102" s="49">
        <v>3.32E-12</v>
      </c>
      <c r="H102">
        <v>0.18</v>
      </c>
      <c r="I102">
        <v>2.5</v>
      </c>
      <c r="J102" t="s">
        <v>19</v>
      </c>
      <c r="K102" t="s">
        <v>20</v>
      </c>
      <c r="L102" t="s">
        <v>3010</v>
      </c>
      <c r="M102" t="s">
        <v>3386</v>
      </c>
      <c r="N102" t="s">
        <v>3416</v>
      </c>
      <c r="O102" t="s">
        <v>3417</v>
      </c>
      <c r="P102" t="s">
        <v>3418</v>
      </c>
      <c r="Q102" t="s">
        <v>3419</v>
      </c>
      <c r="R102">
        <f t="shared" si="1"/>
        <v>87</v>
      </c>
    </row>
    <row r="103" spans="1:18" x14ac:dyDescent="0.25">
      <c r="A103" t="s">
        <v>218</v>
      </c>
      <c r="B103" t="s">
        <v>216</v>
      </c>
      <c r="C103" t="s">
        <v>3385</v>
      </c>
      <c r="D103">
        <v>0.86768000000000001</v>
      </c>
      <c r="E103">
        <v>1</v>
      </c>
      <c r="F103" t="s">
        <v>2577</v>
      </c>
      <c r="G103" s="49">
        <v>6.0300000000000006E-14</v>
      </c>
      <c r="H103">
        <v>0.192</v>
      </c>
      <c r="I103">
        <v>2.5</v>
      </c>
      <c r="J103" t="s">
        <v>19</v>
      </c>
      <c r="K103" t="s">
        <v>20</v>
      </c>
      <c r="L103" t="s">
        <v>3010</v>
      </c>
      <c r="M103" t="s">
        <v>3386</v>
      </c>
      <c r="N103" t="s">
        <v>3420</v>
      </c>
      <c r="O103" t="s">
        <v>3421</v>
      </c>
      <c r="P103" t="s">
        <v>3422</v>
      </c>
      <c r="Q103" t="s">
        <v>3423</v>
      </c>
      <c r="R103">
        <f t="shared" si="1"/>
        <v>87</v>
      </c>
    </row>
    <row r="104" spans="1:18" x14ac:dyDescent="0.25">
      <c r="A104" t="s">
        <v>218</v>
      </c>
      <c r="B104" t="s">
        <v>216</v>
      </c>
      <c r="C104" t="s">
        <v>3385</v>
      </c>
      <c r="D104">
        <v>0.86768000000000001</v>
      </c>
      <c r="E104">
        <v>1</v>
      </c>
      <c r="F104" t="s">
        <v>2577</v>
      </c>
      <c r="G104" s="49">
        <v>4.8600000000000002E-9</v>
      </c>
      <c r="H104">
        <v>0.154</v>
      </c>
      <c r="I104">
        <v>2.5</v>
      </c>
      <c r="J104" t="s">
        <v>19</v>
      </c>
      <c r="K104" t="s">
        <v>20</v>
      </c>
      <c r="L104" t="s">
        <v>3010</v>
      </c>
      <c r="M104" t="s">
        <v>3386</v>
      </c>
      <c r="N104" t="s">
        <v>3424</v>
      </c>
      <c r="O104" t="s">
        <v>3425</v>
      </c>
      <c r="P104" t="s">
        <v>3426</v>
      </c>
      <c r="Q104" t="s">
        <v>3427</v>
      </c>
      <c r="R104">
        <f t="shared" si="1"/>
        <v>87</v>
      </c>
    </row>
    <row r="105" spans="1:18" x14ac:dyDescent="0.25">
      <c r="A105" t="s">
        <v>218</v>
      </c>
      <c r="B105" t="s">
        <v>216</v>
      </c>
      <c r="C105" t="s">
        <v>3385</v>
      </c>
      <c r="D105">
        <v>0.86768000000000001</v>
      </c>
      <c r="E105">
        <v>1</v>
      </c>
      <c r="F105" t="s">
        <v>2577</v>
      </c>
      <c r="G105" s="49">
        <v>3.3099999999999999E-9</v>
      </c>
      <c r="H105">
        <v>0.15</v>
      </c>
      <c r="I105">
        <v>2.5</v>
      </c>
      <c r="J105" t="s">
        <v>19</v>
      </c>
      <c r="K105" t="s">
        <v>20</v>
      </c>
      <c r="L105" t="s">
        <v>3010</v>
      </c>
      <c r="M105" t="s">
        <v>3386</v>
      </c>
      <c r="N105" t="s">
        <v>3428</v>
      </c>
      <c r="O105" t="s">
        <v>3429</v>
      </c>
      <c r="P105" t="s">
        <v>3430</v>
      </c>
      <c r="Q105" t="s">
        <v>3431</v>
      </c>
      <c r="R105">
        <f t="shared" si="1"/>
        <v>87</v>
      </c>
    </row>
    <row r="106" spans="1:18" x14ac:dyDescent="0.25">
      <c r="A106" t="s">
        <v>218</v>
      </c>
      <c r="B106" t="s">
        <v>216</v>
      </c>
      <c r="C106" t="s">
        <v>3385</v>
      </c>
      <c r="D106">
        <v>0.86768000000000001</v>
      </c>
      <c r="E106">
        <v>1</v>
      </c>
      <c r="F106" t="s">
        <v>2577</v>
      </c>
      <c r="G106" s="49">
        <v>4.9899999999999999E-13</v>
      </c>
      <c r="H106">
        <v>0.184</v>
      </c>
      <c r="I106">
        <v>2.5</v>
      </c>
      <c r="J106" t="s">
        <v>19</v>
      </c>
      <c r="K106" t="s">
        <v>20</v>
      </c>
      <c r="L106" t="s">
        <v>3010</v>
      </c>
      <c r="M106" t="s">
        <v>3386</v>
      </c>
      <c r="N106" t="s">
        <v>3432</v>
      </c>
      <c r="O106" t="s">
        <v>3433</v>
      </c>
      <c r="P106" t="s">
        <v>3434</v>
      </c>
      <c r="Q106" t="s">
        <v>3435</v>
      </c>
      <c r="R106">
        <f t="shared" si="1"/>
        <v>87</v>
      </c>
    </row>
    <row r="107" spans="1:18" x14ac:dyDescent="0.25">
      <c r="A107" t="s">
        <v>218</v>
      </c>
      <c r="B107" t="s">
        <v>216</v>
      </c>
      <c r="C107" t="s">
        <v>3385</v>
      </c>
      <c r="D107">
        <v>0.86768000000000001</v>
      </c>
      <c r="E107">
        <v>1</v>
      </c>
      <c r="F107" t="s">
        <v>2577</v>
      </c>
      <c r="G107" s="49">
        <v>1.1699999999999999E-18</v>
      </c>
      <c r="H107">
        <v>0.22500000000000001</v>
      </c>
      <c r="I107">
        <v>2.5</v>
      </c>
      <c r="J107" t="s">
        <v>19</v>
      </c>
      <c r="K107" t="s">
        <v>20</v>
      </c>
      <c r="L107" t="s">
        <v>3010</v>
      </c>
      <c r="M107" t="s">
        <v>3386</v>
      </c>
      <c r="N107" t="s">
        <v>3436</v>
      </c>
      <c r="O107" t="s">
        <v>3437</v>
      </c>
      <c r="P107" t="s">
        <v>3438</v>
      </c>
      <c r="Q107" t="s">
        <v>3439</v>
      </c>
      <c r="R107">
        <f t="shared" si="1"/>
        <v>87</v>
      </c>
    </row>
    <row r="108" spans="1:18" x14ac:dyDescent="0.25">
      <c r="A108" t="s">
        <v>218</v>
      </c>
      <c r="B108" t="s">
        <v>216</v>
      </c>
      <c r="C108" t="s">
        <v>3385</v>
      </c>
      <c r="D108">
        <v>0.86768000000000001</v>
      </c>
      <c r="E108">
        <v>1</v>
      </c>
      <c r="F108" t="s">
        <v>2577</v>
      </c>
      <c r="G108" s="49">
        <v>1.62E-12</v>
      </c>
      <c r="H108">
        <v>0.184</v>
      </c>
      <c r="I108">
        <v>2.5</v>
      </c>
      <c r="J108" t="s">
        <v>19</v>
      </c>
      <c r="K108" t="s">
        <v>20</v>
      </c>
      <c r="L108" t="s">
        <v>3010</v>
      </c>
      <c r="M108" t="s">
        <v>3386</v>
      </c>
      <c r="N108" t="s">
        <v>3440</v>
      </c>
      <c r="O108" t="s">
        <v>3441</v>
      </c>
      <c r="P108" t="s">
        <v>3442</v>
      </c>
      <c r="Q108" t="s">
        <v>3443</v>
      </c>
      <c r="R108">
        <f t="shared" si="1"/>
        <v>87</v>
      </c>
    </row>
    <row r="109" spans="1:18" x14ac:dyDescent="0.25">
      <c r="A109" t="s">
        <v>218</v>
      </c>
      <c r="B109" t="s">
        <v>216</v>
      </c>
      <c r="C109" t="s">
        <v>218</v>
      </c>
      <c r="D109">
        <v>1</v>
      </c>
      <c r="E109">
        <v>1</v>
      </c>
      <c r="F109" t="s">
        <v>217</v>
      </c>
      <c r="G109" s="49">
        <v>1.7700000000000001E-10</v>
      </c>
      <c r="H109">
        <v>0.17299999999999999</v>
      </c>
      <c r="I109">
        <v>2.2629999999999999</v>
      </c>
      <c r="J109" t="s">
        <v>6</v>
      </c>
      <c r="K109" t="s">
        <v>39</v>
      </c>
      <c r="L109" t="s">
        <v>3410</v>
      </c>
      <c r="M109" t="s">
        <v>3411</v>
      </c>
      <c r="N109" t="s">
        <v>3444</v>
      </c>
      <c r="O109" t="s">
        <v>3445</v>
      </c>
      <c r="P109" t="s">
        <v>3446</v>
      </c>
      <c r="Q109" t="s">
        <v>2739</v>
      </c>
      <c r="R109">
        <f t="shared" si="1"/>
        <v>87</v>
      </c>
    </row>
    <row r="110" spans="1:18" x14ac:dyDescent="0.25">
      <c r="A110" t="s">
        <v>218</v>
      </c>
      <c r="B110" t="s">
        <v>216</v>
      </c>
      <c r="C110" t="s">
        <v>3385</v>
      </c>
      <c r="D110">
        <v>0.86768000000000001</v>
      </c>
      <c r="E110">
        <v>1</v>
      </c>
      <c r="F110" t="s">
        <v>2577</v>
      </c>
      <c r="G110" s="49">
        <v>1.1399999999999999E-10</v>
      </c>
      <c r="H110">
        <v>0.16800000000000001</v>
      </c>
      <c r="I110">
        <v>2.5</v>
      </c>
      <c r="J110" t="s">
        <v>19</v>
      </c>
      <c r="K110" t="s">
        <v>20</v>
      </c>
      <c r="L110" t="s">
        <v>3010</v>
      </c>
      <c r="M110" t="s">
        <v>3386</v>
      </c>
      <c r="N110" t="s">
        <v>3447</v>
      </c>
      <c r="O110" t="s">
        <v>3448</v>
      </c>
      <c r="P110" t="s">
        <v>3449</v>
      </c>
      <c r="Q110" t="s">
        <v>3450</v>
      </c>
      <c r="R110">
        <f t="shared" si="1"/>
        <v>87</v>
      </c>
    </row>
    <row r="111" spans="1:18" x14ac:dyDescent="0.25">
      <c r="A111" t="s">
        <v>218</v>
      </c>
      <c r="B111" t="s">
        <v>216</v>
      </c>
      <c r="C111" t="s">
        <v>3391</v>
      </c>
      <c r="D111">
        <v>0.99587199999999998</v>
      </c>
      <c r="E111">
        <v>1</v>
      </c>
      <c r="F111" t="s">
        <v>3392</v>
      </c>
      <c r="G111" s="49">
        <v>9.9099999999999997E-34</v>
      </c>
      <c r="H111">
        <v>0.313</v>
      </c>
      <c r="I111">
        <v>2.2690000000000001</v>
      </c>
      <c r="J111" t="s">
        <v>19</v>
      </c>
      <c r="K111" t="s">
        <v>6</v>
      </c>
      <c r="L111" t="s">
        <v>3033</v>
      </c>
      <c r="M111" t="s">
        <v>3393</v>
      </c>
      <c r="N111" t="s">
        <v>3451</v>
      </c>
      <c r="O111" t="s">
        <v>3452</v>
      </c>
      <c r="P111" t="s">
        <v>3453</v>
      </c>
      <c r="Q111" t="s">
        <v>3454</v>
      </c>
      <c r="R111">
        <f t="shared" si="1"/>
        <v>87</v>
      </c>
    </row>
    <row r="112" spans="1:18" x14ac:dyDescent="0.25">
      <c r="A112" t="s">
        <v>218</v>
      </c>
      <c r="B112" t="s">
        <v>216</v>
      </c>
      <c r="C112" t="s">
        <v>3385</v>
      </c>
      <c r="D112">
        <v>0.86768000000000001</v>
      </c>
      <c r="E112">
        <v>1</v>
      </c>
      <c r="F112" t="s">
        <v>2577</v>
      </c>
      <c r="G112" s="49">
        <v>1.5400000000000001E-29</v>
      </c>
      <c r="H112">
        <v>0.28899999999999998</v>
      </c>
      <c r="I112">
        <v>2.5</v>
      </c>
      <c r="J112" t="s">
        <v>19</v>
      </c>
      <c r="K112" t="s">
        <v>20</v>
      </c>
      <c r="L112" t="s">
        <v>3010</v>
      </c>
      <c r="M112" t="s">
        <v>3386</v>
      </c>
      <c r="N112" t="s">
        <v>3455</v>
      </c>
      <c r="O112" t="s">
        <v>3456</v>
      </c>
      <c r="P112" t="s">
        <v>3457</v>
      </c>
      <c r="Q112" t="s">
        <v>3458</v>
      </c>
      <c r="R112">
        <f t="shared" si="1"/>
        <v>87</v>
      </c>
    </row>
    <row r="113" spans="1:18" x14ac:dyDescent="0.25">
      <c r="A113" t="s">
        <v>218</v>
      </c>
      <c r="B113" t="s">
        <v>216</v>
      </c>
      <c r="C113" t="s">
        <v>3385</v>
      </c>
      <c r="D113">
        <v>0.86768000000000001</v>
      </c>
      <c r="E113">
        <v>1</v>
      </c>
      <c r="F113" t="s">
        <v>2577</v>
      </c>
      <c r="G113" s="49">
        <v>7.3499999999999998E-29</v>
      </c>
      <c r="H113">
        <v>0.28199999999999997</v>
      </c>
      <c r="I113">
        <v>2.5</v>
      </c>
      <c r="J113" t="s">
        <v>19</v>
      </c>
      <c r="K113" t="s">
        <v>20</v>
      </c>
      <c r="L113" t="s">
        <v>3010</v>
      </c>
      <c r="M113" t="s">
        <v>3386</v>
      </c>
      <c r="N113" t="s">
        <v>3299</v>
      </c>
      <c r="O113" t="s">
        <v>3300</v>
      </c>
      <c r="P113" t="s">
        <v>3301</v>
      </c>
      <c r="Q113" t="s">
        <v>3302</v>
      </c>
      <c r="R113">
        <f t="shared" si="1"/>
        <v>87</v>
      </c>
    </row>
    <row r="114" spans="1:18" x14ac:dyDescent="0.25">
      <c r="A114" t="s">
        <v>218</v>
      </c>
      <c r="B114" t="s">
        <v>216</v>
      </c>
      <c r="C114" t="s">
        <v>3385</v>
      </c>
      <c r="D114">
        <v>0.86768000000000001</v>
      </c>
      <c r="E114">
        <v>1</v>
      </c>
      <c r="F114" t="s">
        <v>2577</v>
      </c>
      <c r="G114" s="49">
        <v>9.4599999999999999E-16</v>
      </c>
      <c r="H114">
        <v>0.20599999999999999</v>
      </c>
      <c r="I114">
        <v>2.5</v>
      </c>
      <c r="J114" t="s">
        <v>19</v>
      </c>
      <c r="K114" t="s">
        <v>20</v>
      </c>
      <c r="L114" t="s">
        <v>3010</v>
      </c>
      <c r="M114" t="s">
        <v>3386</v>
      </c>
      <c r="N114" t="s">
        <v>3459</v>
      </c>
      <c r="O114" t="s">
        <v>3460</v>
      </c>
      <c r="P114" t="s">
        <v>3461</v>
      </c>
      <c r="Q114" t="s">
        <v>3462</v>
      </c>
      <c r="R114">
        <f t="shared" si="1"/>
        <v>87</v>
      </c>
    </row>
    <row r="115" spans="1:18" x14ac:dyDescent="0.25">
      <c r="A115" t="s">
        <v>218</v>
      </c>
      <c r="B115" t="s">
        <v>216</v>
      </c>
      <c r="C115" t="s">
        <v>3385</v>
      </c>
      <c r="D115">
        <v>0.86768000000000001</v>
      </c>
      <c r="E115">
        <v>1</v>
      </c>
      <c r="F115" t="s">
        <v>2577</v>
      </c>
      <c r="G115" s="49">
        <v>5.8700000000000002E-11</v>
      </c>
      <c r="H115">
        <v>0.17199999999999999</v>
      </c>
      <c r="I115">
        <v>2.5</v>
      </c>
      <c r="J115" t="s">
        <v>19</v>
      </c>
      <c r="K115" t="s">
        <v>20</v>
      </c>
      <c r="L115" t="s">
        <v>3010</v>
      </c>
      <c r="M115" t="s">
        <v>3386</v>
      </c>
      <c r="N115" t="s">
        <v>3463</v>
      </c>
      <c r="O115" t="s">
        <v>3464</v>
      </c>
      <c r="P115" t="s">
        <v>3465</v>
      </c>
      <c r="Q115" t="s">
        <v>3466</v>
      </c>
      <c r="R115">
        <f t="shared" si="1"/>
        <v>87</v>
      </c>
    </row>
    <row r="116" spans="1:18" x14ac:dyDescent="0.25">
      <c r="A116" t="s">
        <v>218</v>
      </c>
      <c r="B116" t="s">
        <v>216</v>
      </c>
      <c r="C116" t="s">
        <v>3391</v>
      </c>
      <c r="D116">
        <v>0.99587199999999998</v>
      </c>
      <c r="E116">
        <v>1</v>
      </c>
      <c r="F116" t="s">
        <v>3392</v>
      </c>
      <c r="G116" s="49">
        <v>7.4599999999999993E-12</v>
      </c>
      <c r="H116">
        <v>0.185</v>
      </c>
      <c r="I116">
        <v>2.2690000000000001</v>
      </c>
      <c r="J116" t="s">
        <v>19</v>
      </c>
      <c r="K116" t="s">
        <v>6</v>
      </c>
      <c r="L116" t="s">
        <v>3033</v>
      </c>
      <c r="M116" t="s">
        <v>3393</v>
      </c>
      <c r="N116" t="s">
        <v>3467</v>
      </c>
      <c r="O116" t="s">
        <v>3468</v>
      </c>
      <c r="P116" t="s">
        <v>3469</v>
      </c>
      <c r="Q116" t="s">
        <v>3470</v>
      </c>
      <c r="R116">
        <f t="shared" si="1"/>
        <v>87</v>
      </c>
    </row>
    <row r="117" spans="1:18" x14ac:dyDescent="0.25">
      <c r="A117" t="s">
        <v>218</v>
      </c>
      <c r="B117" t="s">
        <v>216</v>
      </c>
      <c r="C117" t="s">
        <v>218</v>
      </c>
      <c r="D117">
        <v>1</v>
      </c>
      <c r="E117">
        <v>1</v>
      </c>
      <c r="F117" t="s">
        <v>217</v>
      </c>
      <c r="G117" s="49">
        <v>4.0399999999999998E-8</v>
      </c>
      <c r="H117">
        <v>0.151</v>
      </c>
      <c r="I117">
        <v>2.2629999999999999</v>
      </c>
      <c r="J117" t="s">
        <v>6</v>
      </c>
      <c r="K117" t="s">
        <v>39</v>
      </c>
      <c r="L117" t="s">
        <v>3410</v>
      </c>
      <c r="M117" t="s">
        <v>3411</v>
      </c>
      <c r="N117" t="s">
        <v>3471</v>
      </c>
      <c r="O117" t="s">
        <v>3472</v>
      </c>
      <c r="P117" t="s">
        <v>3473</v>
      </c>
      <c r="Q117" t="s">
        <v>3474</v>
      </c>
      <c r="R117">
        <f t="shared" si="1"/>
        <v>87</v>
      </c>
    </row>
    <row r="118" spans="1:18" x14ac:dyDescent="0.25">
      <c r="A118" t="s">
        <v>218</v>
      </c>
      <c r="B118" t="s">
        <v>216</v>
      </c>
      <c r="C118" t="s">
        <v>3385</v>
      </c>
      <c r="D118">
        <v>0.86768000000000001</v>
      </c>
      <c r="E118">
        <v>1</v>
      </c>
      <c r="F118" t="s">
        <v>2577</v>
      </c>
      <c r="G118" s="49">
        <v>2.1299999999999999E-89</v>
      </c>
      <c r="H118">
        <v>0.50900000000000001</v>
      </c>
      <c r="I118">
        <v>2.5</v>
      </c>
      <c r="J118" t="s">
        <v>19</v>
      </c>
      <c r="K118" t="s">
        <v>20</v>
      </c>
      <c r="L118" t="s">
        <v>3010</v>
      </c>
      <c r="M118" t="s">
        <v>3386</v>
      </c>
      <c r="N118" t="s">
        <v>3475</v>
      </c>
      <c r="O118" t="s">
        <v>3476</v>
      </c>
      <c r="P118" t="s">
        <v>3477</v>
      </c>
      <c r="Q118" t="s">
        <v>3478</v>
      </c>
      <c r="R118">
        <f t="shared" si="1"/>
        <v>87</v>
      </c>
    </row>
    <row r="119" spans="1:18" x14ac:dyDescent="0.25">
      <c r="A119" t="s">
        <v>218</v>
      </c>
      <c r="B119" t="s">
        <v>216</v>
      </c>
      <c r="C119" t="s">
        <v>218</v>
      </c>
      <c r="D119">
        <v>1</v>
      </c>
      <c r="E119">
        <v>1</v>
      </c>
      <c r="F119" t="s">
        <v>217</v>
      </c>
      <c r="G119" s="49">
        <v>4.7899999999999998E-13</v>
      </c>
      <c r="H119">
        <v>0.19800000000000001</v>
      </c>
      <c r="I119">
        <v>2.2629999999999999</v>
      </c>
      <c r="J119" t="s">
        <v>6</v>
      </c>
      <c r="K119" t="s">
        <v>39</v>
      </c>
      <c r="L119" t="s">
        <v>3410</v>
      </c>
      <c r="M119" t="s">
        <v>3411</v>
      </c>
      <c r="N119" t="s">
        <v>3479</v>
      </c>
      <c r="O119" t="s">
        <v>3480</v>
      </c>
      <c r="P119" t="s">
        <v>3481</v>
      </c>
      <c r="Q119" t="s">
        <v>3482</v>
      </c>
      <c r="R119">
        <f t="shared" si="1"/>
        <v>87</v>
      </c>
    </row>
    <row r="120" spans="1:18" x14ac:dyDescent="0.25">
      <c r="A120" t="s">
        <v>218</v>
      </c>
      <c r="B120" t="s">
        <v>216</v>
      </c>
      <c r="C120" t="s">
        <v>3385</v>
      </c>
      <c r="D120">
        <v>0.86768000000000001</v>
      </c>
      <c r="E120">
        <v>1</v>
      </c>
      <c r="F120" t="s">
        <v>2577</v>
      </c>
      <c r="G120" s="49">
        <v>9.6400000000000005E-101</v>
      </c>
      <c r="H120">
        <v>0.55000000000000004</v>
      </c>
      <c r="I120">
        <v>2.5</v>
      </c>
      <c r="J120" t="s">
        <v>19</v>
      </c>
      <c r="K120" t="s">
        <v>20</v>
      </c>
      <c r="L120" t="s">
        <v>3010</v>
      </c>
      <c r="M120" t="s">
        <v>3386</v>
      </c>
      <c r="N120" t="s">
        <v>3483</v>
      </c>
      <c r="O120" t="s">
        <v>3484</v>
      </c>
      <c r="P120" t="s">
        <v>3485</v>
      </c>
      <c r="Q120" t="s">
        <v>3486</v>
      </c>
      <c r="R120">
        <f t="shared" si="1"/>
        <v>87</v>
      </c>
    </row>
    <row r="121" spans="1:18" x14ac:dyDescent="0.25">
      <c r="A121" t="s">
        <v>218</v>
      </c>
      <c r="B121" t="s">
        <v>216</v>
      </c>
      <c r="C121" t="s">
        <v>3385</v>
      </c>
      <c r="D121">
        <v>0.86768000000000001</v>
      </c>
      <c r="E121">
        <v>1</v>
      </c>
      <c r="F121" t="s">
        <v>2577</v>
      </c>
      <c r="G121" s="49">
        <v>1.5499999999999999E-52</v>
      </c>
      <c r="H121">
        <v>0.39500000000000002</v>
      </c>
      <c r="I121">
        <v>2.5</v>
      </c>
      <c r="J121" t="s">
        <v>19</v>
      </c>
      <c r="K121" t="s">
        <v>20</v>
      </c>
      <c r="L121" t="s">
        <v>3010</v>
      </c>
      <c r="M121" t="s">
        <v>3386</v>
      </c>
      <c r="N121" t="s">
        <v>3487</v>
      </c>
      <c r="O121" t="s">
        <v>3488</v>
      </c>
      <c r="P121" t="s">
        <v>3489</v>
      </c>
      <c r="Q121" t="s">
        <v>3490</v>
      </c>
      <c r="R121">
        <f t="shared" si="1"/>
        <v>87</v>
      </c>
    </row>
    <row r="122" spans="1:18" x14ac:dyDescent="0.25">
      <c r="A122" t="s">
        <v>218</v>
      </c>
      <c r="B122" t="s">
        <v>216</v>
      </c>
      <c r="C122" t="s">
        <v>3385</v>
      </c>
      <c r="D122">
        <v>0.86768000000000001</v>
      </c>
      <c r="E122">
        <v>1</v>
      </c>
      <c r="F122" t="s">
        <v>2577</v>
      </c>
      <c r="G122" s="49">
        <v>9.2099999999999997E-11</v>
      </c>
      <c r="H122">
        <v>0.16700000000000001</v>
      </c>
      <c r="I122">
        <v>2.5</v>
      </c>
      <c r="J122" t="s">
        <v>19</v>
      </c>
      <c r="K122" t="s">
        <v>20</v>
      </c>
      <c r="L122" t="s">
        <v>3010</v>
      </c>
      <c r="M122" t="s">
        <v>3386</v>
      </c>
      <c r="N122" t="s">
        <v>3491</v>
      </c>
      <c r="O122" t="s">
        <v>3492</v>
      </c>
      <c r="P122" t="s">
        <v>3493</v>
      </c>
      <c r="Q122" t="s">
        <v>3494</v>
      </c>
      <c r="R122">
        <f t="shared" si="1"/>
        <v>87</v>
      </c>
    </row>
    <row r="123" spans="1:18" x14ac:dyDescent="0.25">
      <c r="A123" t="s">
        <v>218</v>
      </c>
      <c r="B123" t="s">
        <v>216</v>
      </c>
      <c r="C123" t="s">
        <v>3385</v>
      </c>
      <c r="D123">
        <v>0.86768000000000001</v>
      </c>
      <c r="E123">
        <v>1</v>
      </c>
      <c r="F123" t="s">
        <v>2577</v>
      </c>
      <c r="G123" s="49">
        <v>4.26E-13</v>
      </c>
      <c r="H123">
        <v>0.183</v>
      </c>
      <c r="I123">
        <v>2.5</v>
      </c>
      <c r="J123" t="s">
        <v>19</v>
      </c>
      <c r="K123" t="s">
        <v>20</v>
      </c>
      <c r="L123" t="s">
        <v>3010</v>
      </c>
      <c r="M123" t="s">
        <v>3386</v>
      </c>
      <c r="N123" t="s">
        <v>3495</v>
      </c>
      <c r="O123" t="s">
        <v>3496</v>
      </c>
      <c r="P123" t="s">
        <v>3497</v>
      </c>
      <c r="Q123" t="s">
        <v>3498</v>
      </c>
      <c r="R123">
        <f t="shared" si="1"/>
        <v>87</v>
      </c>
    </row>
    <row r="124" spans="1:18" x14ac:dyDescent="0.25">
      <c r="A124" t="s">
        <v>218</v>
      </c>
      <c r="B124" t="s">
        <v>216</v>
      </c>
      <c r="C124" t="s">
        <v>3385</v>
      </c>
      <c r="D124">
        <v>0.86768000000000001</v>
      </c>
      <c r="E124">
        <v>1</v>
      </c>
      <c r="F124" t="s">
        <v>2577</v>
      </c>
      <c r="G124" s="49">
        <v>9.4400000000000003E-33</v>
      </c>
      <c r="H124">
        <v>0.31</v>
      </c>
      <c r="I124">
        <v>2.5</v>
      </c>
      <c r="J124" t="s">
        <v>19</v>
      </c>
      <c r="K124" t="s">
        <v>20</v>
      </c>
      <c r="L124" t="s">
        <v>3010</v>
      </c>
      <c r="M124" t="s">
        <v>3386</v>
      </c>
      <c r="N124" t="s">
        <v>3499</v>
      </c>
      <c r="O124" t="s">
        <v>3500</v>
      </c>
      <c r="P124" t="s">
        <v>3501</v>
      </c>
      <c r="Q124" t="s">
        <v>3502</v>
      </c>
      <c r="R124">
        <f t="shared" si="1"/>
        <v>87</v>
      </c>
    </row>
    <row r="125" spans="1:18" x14ac:dyDescent="0.25">
      <c r="A125" t="s">
        <v>218</v>
      </c>
      <c r="B125" t="s">
        <v>216</v>
      </c>
      <c r="C125" t="s">
        <v>218</v>
      </c>
      <c r="D125">
        <v>1</v>
      </c>
      <c r="E125">
        <v>1</v>
      </c>
      <c r="F125" t="s">
        <v>217</v>
      </c>
      <c r="G125" s="49">
        <v>8.7600000000000004E-9</v>
      </c>
      <c r="H125">
        <v>0.155</v>
      </c>
      <c r="I125">
        <v>2.2629999999999999</v>
      </c>
      <c r="J125" t="s">
        <v>6</v>
      </c>
      <c r="K125" t="s">
        <v>39</v>
      </c>
      <c r="L125" t="s">
        <v>3410</v>
      </c>
      <c r="M125" t="s">
        <v>3411</v>
      </c>
      <c r="N125" t="s">
        <v>3503</v>
      </c>
      <c r="O125" t="s">
        <v>3504</v>
      </c>
      <c r="P125" t="s">
        <v>3505</v>
      </c>
      <c r="Q125" t="s">
        <v>3506</v>
      </c>
      <c r="R125">
        <f t="shared" si="1"/>
        <v>87</v>
      </c>
    </row>
    <row r="126" spans="1:18" x14ac:dyDescent="0.25">
      <c r="A126" t="s">
        <v>218</v>
      </c>
      <c r="B126" t="s">
        <v>216</v>
      </c>
      <c r="C126" t="s">
        <v>218</v>
      </c>
      <c r="D126">
        <v>1</v>
      </c>
      <c r="E126">
        <v>1</v>
      </c>
      <c r="F126" t="s">
        <v>217</v>
      </c>
      <c r="G126" s="49">
        <v>1.7200000000000001E-9</v>
      </c>
      <c r="H126">
        <v>0.159</v>
      </c>
      <c r="I126">
        <v>2.2629999999999999</v>
      </c>
      <c r="J126" t="s">
        <v>6</v>
      </c>
      <c r="K126" t="s">
        <v>39</v>
      </c>
      <c r="L126" t="s">
        <v>3410</v>
      </c>
      <c r="M126" t="s">
        <v>3411</v>
      </c>
      <c r="N126" t="s">
        <v>3507</v>
      </c>
      <c r="O126" t="s">
        <v>3508</v>
      </c>
      <c r="P126" t="s">
        <v>3509</v>
      </c>
      <c r="Q126" t="s">
        <v>3510</v>
      </c>
      <c r="R126">
        <f t="shared" si="1"/>
        <v>87</v>
      </c>
    </row>
    <row r="127" spans="1:18" x14ac:dyDescent="0.25">
      <c r="A127" t="s">
        <v>218</v>
      </c>
      <c r="B127" t="s">
        <v>216</v>
      </c>
      <c r="C127" t="s">
        <v>3391</v>
      </c>
      <c r="D127">
        <v>0.99587199999999998</v>
      </c>
      <c r="E127">
        <v>1</v>
      </c>
      <c r="F127" t="s">
        <v>3392</v>
      </c>
      <c r="G127" s="49">
        <v>1.9200000000000001E-10</v>
      </c>
      <c r="H127">
        <v>0.17299999999999999</v>
      </c>
      <c r="I127">
        <v>2.2690000000000001</v>
      </c>
      <c r="J127" t="s">
        <v>19</v>
      </c>
      <c r="K127" t="s">
        <v>6</v>
      </c>
      <c r="L127" t="s">
        <v>3033</v>
      </c>
      <c r="M127" t="s">
        <v>3393</v>
      </c>
      <c r="N127" t="s">
        <v>3511</v>
      </c>
      <c r="O127" t="s">
        <v>3512</v>
      </c>
      <c r="P127" t="s">
        <v>3513</v>
      </c>
      <c r="Q127" t="s">
        <v>3514</v>
      </c>
      <c r="R127">
        <f t="shared" si="1"/>
        <v>87</v>
      </c>
    </row>
    <row r="128" spans="1:18" x14ac:dyDescent="0.25">
      <c r="A128" t="s">
        <v>218</v>
      </c>
      <c r="B128" t="s">
        <v>216</v>
      </c>
      <c r="C128" t="s">
        <v>218</v>
      </c>
      <c r="D128">
        <v>1</v>
      </c>
      <c r="E128">
        <v>1</v>
      </c>
      <c r="F128" t="s">
        <v>217</v>
      </c>
      <c r="G128" s="49">
        <v>7.4000000000000003E-15</v>
      </c>
      <c r="H128">
        <v>0.217</v>
      </c>
      <c r="I128">
        <v>2.2629999999999999</v>
      </c>
      <c r="J128" t="s">
        <v>6</v>
      </c>
      <c r="K128" t="s">
        <v>39</v>
      </c>
      <c r="L128" t="s">
        <v>3410</v>
      </c>
      <c r="M128" t="s">
        <v>3411</v>
      </c>
      <c r="N128" t="s">
        <v>3515</v>
      </c>
      <c r="O128" t="s">
        <v>3516</v>
      </c>
      <c r="P128" t="s">
        <v>3517</v>
      </c>
      <c r="Q128" t="s">
        <v>3518</v>
      </c>
      <c r="R128">
        <f t="shared" si="1"/>
        <v>87</v>
      </c>
    </row>
    <row r="129" spans="1:18" x14ac:dyDescent="0.25">
      <c r="A129" t="s">
        <v>218</v>
      </c>
      <c r="B129" t="s">
        <v>216</v>
      </c>
      <c r="C129" t="s">
        <v>218</v>
      </c>
      <c r="D129">
        <v>1</v>
      </c>
      <c r="E129">
        <v>1</v>
      </c>
      <c r="F129" t="s">
        <v>217</v>
      </c>
      <c r="G129" s="49">
        <v>2.9499999999999998E-15</v>
      </c>
      <c r="H129">
        <v>0.21099999999999999</v>
      </c>
      <c r="I129">
        <v>2.2629999999999999</v>
      </c>
      <c r="J129" t="s">
        <v>6</v>
      </c>
      <c r="K129" t="s">
        <v>39</v>
      </c>
      <c r="L129" t="s">
        <v>3410</v>
      </c>
      <c r="M129" t="s">
        <v>3411</v>
      </c>
      <c r="N129" t="s">
        <v>3519</v>
      </c>
      <c r="O129" t="s">
        <v>3520</v>
      </c>
      <c r="P129" t="s">
        <v>3521</v>
      </c>
      <c r="Q129" t="s">
        <v>3522</v>
      </c>
      <c r="R129">
        <f t="shared" si="1"/>
        <v>87</v>
      </c>
    </row>
    <row r="130" spans="1:18" x14ac:dyDescent="0.25">
      <c r="A130" t="s">
        <v>218</v>
      </c>
      <c r="B130" t="s">
        <v>216</v>
      </c>
      <c r="C130" t="s">
        <v>3385</v>
      </c>
      <c r="D130">
        <v>0.86768000000000001</v>
      </c>
      <c r="E130">
        <v>1</v>
      </c>
      <c r="F130" t="s">
        <v>2577</v>
      </c>
      <c r="G130" s="49">
        <v>2.39E-18</v>
      </c>
      <c r="H130">
        <v>0.223</v>
      </c>
      <c r="I130">
        <v>2.5</v>
      </c>
      <c r="J130" t="s">
        <v>19</v>
      </c>
      <c r="K130" t="s">
        <v>20</v>
      </c>
      <c r="L130" t="s">
        <v>3010</v>
      </c>
      <c r="M130" t="s">
        <v>3386</v>
      </c>
      <c r="N130" t="s">
        <v>3523</v>
      </c>
      <c r="O130" t="s">
        <v>3524</v>
      </c>
      <c r="P130" t="s">
        <v>3525</v>
      </c>
      <c r="Q130" t="s">
        <v>3526</v>
      </c>
      <c r="R130">
        <f t="shared" si="1"/>
        <v>87</v>
      </c>
    </row>
    <row r="131" spans="1:18" x14ac:dyDescent="0.25">
      <c r="A131" t="s">
        <v>218</v>
      </c>
      <c r="B131" t="s">
        <v>216</v>
      </c>
      <c r="C131" t="s">
        <v>3385</v>
      </c>
      <c r="D131">
        <v>0.86768000000000001</v>
      </c>
      <c r="E131">
        <v>1</v>
      </c>
      <c r="F131" t="s">
        <v>2577</v>
      </c>
      <c r="G131" s="49">
        <v>4.7499999999999999E-76</v>
      </c>
      <c r="H131">
        <v>0.47</v>
      </c>
      <c r="I131">
        <v>2.5</v>
      </c>
      <c r="J131" t="s">
        <v>19</v>
      </c>
      <c r="K131" t="s">
        <v>20</v>
      </c>
      <c r="L131" t="s">
        <v>3010</v>
      </c>
      <c r="M131" t="s">
        <v>3386</v>
      </c>
      <c r="N131" t="s">
        <v>3527</v>
      </c>
      <c r="O131" t="s">
        <v>3528</v>
      </c>
      <c r="P131" t="s">
        <v>3529</v>
      </c>
      <c r="Q131" t="s">
        <v>3530</v>
      </c>
      <c r="R131">
        <f t="shared" si="1"/>
        <v>87</v>
      </c>
    </row>
    <row r="132" spans="1:18" x14ac:dyDescent="0.25">
      <c r="A132" t="s">
        <v>218</v>
      </c>
      <c r="B132" t="s">
        <v>216</v>
      </c>
      <c r="C132" t="s">
        <v>218</v>
      </c>
      <c r="D132">
        <v>1</v>
      </c>
      <c r="E132">
        <v>1</v>
      </c>
      <c r="F132" t="s">
        <v>217</v>
      </c>
      <c r="G132" s="49">
        <v>9.53E-9</v>
      </c>
      <c r="H132">
        <v>0.158</v>
      </c>
      <c r="I132">
        <v>2.2629999999999999</v>
      </c>
      <c r="J132" t="s">
        <v>6</v>
      </c>
      <c r="K132" t="s">
        <v>39</v>
      </c>
      <c r="L132" t="s">
        <v>3410</v>
      </c>
      <c r="M132" t="s">
        <v>3411</v>
      </c>
      <c r="N132" t="s">
        <v>3531</v>
      </c>
      <c r="O132" t="s">
        <v>3532</v>
      </c>
      <c r="P132" t="s">
        <v>3533</v>
      </c>
      <c r="Q132" t="s">
        <v>3534</v>
      </c>
      <c r="R132">
        <f t="shared" si="1"/>
        <v>87</v>
      </c>
    </row>
    <row r="133" spans="1:18" x14ac:dyDescent="0.25">
      <c r="A133" t="s">
        <v>218</v>
      </c>
      <c r="B133" t="s">
        <v>216</v>
      </c>
      <c r="C133" t="s">
        <v>218</v>
      </c>
      <c r="D133">
        <v>1</v>
      </c>
      <c r="E133">
        <v>1</v>
      </c>
      <c r="F133" t="s">
        <v>217</v>
      </c>
      <c r="G133" s="49">
        <v>5.1400000000000001E-14</v>
      </c>
      <c r="H133">
        <v>0.21</v>
      </c>
      <c r="I133">
        <v>2.2629999999999999</v>
      </c>
      <c r="J133" t="s">
        <v>6</v>
      </c>
      <c r="K133" t="s">
        <v>39</v>
      </c>
      <c r="L133" t="s">
        <v>3410</v>
      </c>
      <c r="M133" t="s">
        <v>3411</v>
      </c>
      <c r="N133" t="s">
        <v>3535</v>
      </c>
      <c r="O133" t="s">
        <v>3536</v>
      </c>
      <c r="P133" t="s">
        <v>3537</v>
      </c>
      <c r="Q133" t="s">
        <v>3538</v>
      </c>
      <c r="R133">
        <f t="shared" si="1"/>
        <v>87</v>
      </c>
    </row>
    <row r="134" spans="1:18" x14ac:dyDescent="0.25">
      <c r="A134" t="s">
        <v>218</v>
      </c>
      <c r="B134" t="s">
        <v>216</v>
      </c>
      <c r="C134" t="s">
        <v>218</v>
      </c>
      <c r="D134">
        <v>1</v>
      </c>
      <c r="E134">
        <v>1</v>
      </c>
      <c r="F134" t="s">
        <v>217</v>
      </c>
      <c r="G134" s="49">
        <v>2.8299999999999999E-11</v>
      </c>
      <c r="H134">
        <v>0.18</v>
      </c>
      <c r="I134">
        <v>2.2629999999999999</v>
      </c>
      <c r="J134" t="s">
        <v>6</v>
      </c>
      <c r="K134" t="s">
        <v>39</v>
      </c>
      <c r="L134" t="s">
        <v>3410</v>
      </c>
      <c r="M134" t="s">
        <v>3411</v>
      </c>
      <c r="N134" t="s">
        <v>3539</v>
      </c>
      <c r="O134" t="s">
        <v>3540</v>
      </c>
      <c r="P134" t="s">
        <v>3541</v>
      </c>
      <c r="Q134" t="s">
        <v>3542</v>
      </c>
      <c r="R134">
        <f t="shared" si="1"/>
        <v>87</v>
      </c>
    </row>
    <row r="135" spans="1:18" x14ac:dyDescent="0.25">
      <c r="A135" t="s">
        <v>218</v>
      </c>
      <c r="B135" t="s">
        <v>216</v>
      </c>
      <c r="C135" t="s">
        <v>218</v>
      </c>
      <c r="D135">
        <v>1</v>
      </c>
      <c r="E135">
        <v>1</v>
      </c>
      <c r="F135" t="s">
        <v>217</v>
      </c>
      <c r="G135" s="49">
        <v>1.37E-8</v>
      </c>
      <c r="H135">
        <v>0.153</v>
      </c>
      <c r="I135">
        <v>2.2629999999999999</v>
      </c>
      <c r="J135" t="s">
        <v>6</v>
      </c>
      <c r="K135" t="s">
        <v>39</v>
      </c>
      <c r="L135" t="s">
        <v>3410</v>
      </c>
      <c r="M135" t="s">
        <v>3411</v>
      </c>
      <c r="N135" t="s">
        <v>3543</v>
      </c>
      <c r="O135" t="s">
        <v>3544</v>
      </c>
      <c r="P135" t="s">
        <v>3545</v>
      </c>
      <c r="Q135" t="s">
        <v>3546</v>
      </c>
      <c r="R135">
        <f t="shared" si="1"/>
        <v>87</v>
      </c>
    </row>
    <row r="136" spans="1:18" x14ac:dyDescent="0.25">
      <c r="A136" t="s">
        <v>218</v>
      </c>
      <c r="B136" t="s">
        <v>216</v>
      </c>
      <c r="C136" t="s">
        <v>3385</v>
      </c>
      <c r="D136">
        <v>0.86768000000000001</v>
      </c>
      <c r="E136">
        <v>1</v>
      </c>
      <c r="F136" t="s">
        <v>2577</v>
      </c>
      <c r="G136" s="49">
        <v>4.2800000000000001E-9</v>
      </c>
      <c r="H136">
        <v>0.152</v>
      </c>
      <c r="I136">
        <v>2.5</v>
      </c>
      <c r="J136" t="s">
        <v>19</v>
      </c>
      <c r="K136" t="s">
        <v>20</v>
      </c>
      <c r="L136" t="s">
        <v>3010</v>
      </c>
      <c r="M136" t="s">
        <v>3386</v>
      </c>
      <c r="N136" t="s">
        <v>3547</v>
      </c>
      <c r="O136" t="s">
        <v>3548</v>
      </c>
      <c r="P136" t="s">
        <v>3549</v>
      </c>
      <c r="Q136" t="s">
        <v>3550</v>
      </c>
      <c r="R136">
        <f t="shared" si="1"/>
        <v>87</v>
      </c>
    </row>
    <row r="137" spans="1:18" x14ac:dyDescent="0.25">
      <c r="A137" t="s">
        <v>218</v>
      </c>
      <c r="B137" t="s">
        <v>216</v>
      </c>
      <c r="C137" t="s">
        <v>218</v>
      </c>
      <c r="D137">
        <v>1</v>
      </c>
      <c r="E137">
        <v>1</v>
      </c>
      <c r="F137" t="s">
        <v>217</v>
      </c>
      <c r="G137" s="49">
        <v>2.5300000000000001E-10</v>
      </c>
      <c r="H137">
        <v>0.17399999999999999</v>
      </c>
      <c r="I137">
        <v>2.2629999999999999</v>
      </c>
      <c r="J137" t="s">
        <v>6</v>
      </c>
      <c r="K137" t="s">
        <v>39</v>
      </c>
      <c r="L137" t="s">
        <v>3410</v>
      </c>
      <c r="M137" t="s">
        <v>3411</v>
      </c>
      <c r="N137" t="s">
        <v>3551</v>
      </c>
      <c r="O137" t="s">
        <v>3552</v>
      </c>
      <c r="P137" t="s">
        <v>3553</v>
      </c>
      <c r="Q137" t="s">
        <v>3554</v>
      </c>
      <c r="R137">
        <f t="shared" si="1"/>
        <v>87</v>
      </c>
    </row>
    <row r="138" spans="1:18" x14ac:dyDescent="0.25">
      <c r="A138" t="s">
        <v>218</v>
      </c>
      <c r="B138" t="s">
        <v>216</v>
      </c>
      <c r="C138" t="s">
        <v>3385</v>
      </c>
      <c r="D138">
        <v>0.86768000000000001</v>
      </c>
      <c r="E138">
        <v>1</v>
      </c>
      <c r="F138" t="s">
        <v>2577</v>
      </c>
      <c r="G138" s="49">
        <v>8.13E-16</v>
      </c>
      <c r="H138">
        <v>0.20599999999999999</v>
      </c>
      <c r="I138">
        <v>2.5</v>
      </c>
      <c r="J138" t="s">
        <v>19</v>
      </c>
      <c r="K138" t="s">
        <v>20</v>
      </c>
      <c r="L138" t="s">
        <v>3010</v>
      </c>
      <c r="M138" t="s">
        <v>3386</v>
      </c>
      <c r="N138" t="s">
        <v>3555</v>
      </c>
      <c r="O138" t="s">
        <v>3556</v>
      </c>
      <c r="P138" t="s">
        <v>3557</v>
      </c>
      <c r="Q138" t="s">
        <v>3558</v>
      </c>
      <c r="R138">
        <f t="shared" si="1"/>
        <v>87</v>
      </c>
    </row>
    <row r="139" spans="1:18" x14ac:dyDescent="0.25">
      <c r="A139" t="s">
        <v>218</v>
      </c>
      <c r="B139" t="s">
        <v>216</v>
      </c>
      <c r="C139" t="s">
        <v>3391</v>
      </c>
      <c r="D139">
        <v>0.99587199999999998</v>
      </c>
      <c r="E139">
        <v>1</v>
      </c>
      <c r="F139" t="s">
        <v>3392</v>
      </c>
      <c r="G139" s="49">
        <v>5.9899999999999995E-19</v>
      </c>
      <c r="H139">
        <v>0.23300000000000001</v>
      </c>
      <c r="I139">
        <v>2.2690000000000001</v>
      </c>
      <c r="J139" t="s">
        <v>19</v>
      </c>
      <c r="K139" t="s">
        <v>6</v>
      </c>
      <c r="L139" t="s">
        <v>3033</v>
      </c>
      <c r="M139" t="s">
        <v>3393</v>
      </c>
      <c r="N139" t="s">
        <v>3559</v>
      </c>
      <c r="O139" t="s">
        <v>3560</v>
      </c>
      <c r="P139" t="s">
        <v>3561</v>
      </c>
      <c r="Q139" t="s">
        <v>3562</v>
      </c>
      <c r="R139">
        <f t="shared" ref="R139:R202" si="2">COUNTIF($A$10:$A$861, A139)</f>
        <v>87</v>
      </c>
    </row>
    <row r="140" spans="1:18" x14ac:dyDescent="0.25">
      <c r="A140" t="s">
        <v>218</v>
      </c>
      <c r="B140" t="s">
        <v>216</v>
      </c>
      <c r="C140" t="s">
        <v>3385</v>
      </c>
      <c r="D140">
        <v>0.86768000000000001</v>
      </c>
      <c r="E140">
        <v>1</v>
      </c>
      <c r="F140" t="s">
        <v>2577</v>
      </c>
      <c r="G140" s="49">
        <v>2.5200000000000002E-25</v>
      </c>
      <c r="H140">
        <v>0.26300000000000001</v>
      </c>
      <c r="I140">
        <v>2.5</v>
      </c>
      <c r="J140" t="s">
        <v>19</v>
      </c>
      <c r="K140" t="s">
        <v>20</v>
      </c>
      <c r="L140" t="s">
        <v>3010</v>
      </c>
      <c r="M140" t="s">
        <v>3386</v>
      </c>
      <c r="N140" t="s">
        <v>3563</v>
      </c>
      <c r="O140" t="s">
        <v>3564</v>
      </c>
      <c r="P140" t="s">
        <v>3565</v>
      </c>
      <c r="Q140" t="s">
        <v>3566</v>
      </c>
      <c r="R140">
        <f t="shared" si="2"/>
        <v>87</v>
      </c>
    </row>
    <row r="141" spans="1:18" x14ac:dyDescent="0.25">
      <c r="A141" t="s">
        <v>218</v>
      </c>
      <c r="B141" t="s">
        <v>216</v>
      </c>
      <c r="C141" t="s">
        <v>218</v>
      </c>
      <c r="D141">
        <v>1</v>
      </c>
      <c r="E141">
        <v>1</v>
      </c>
      <c r="F141" t="s">
        <v>217</v>
      </c>
      <c r="G141" s="49">
        <v>3.6099999999999999E-8</v>
      </c>
      <c r="H141">
        <v>0.15</v>
      </c>
      <c r="I141">
        <v>2.2629999999999999</v>
      </c>
      <c r="J141" t="s">
        <v>6</v>
      </c>
      <c r="K141" t="s">
        <v>39</v>
      </c>
      <c r="L141" t="s">
        <v>3410</v>
      </c>
      <c r="M141" t="s">
        <v>3411</v>
      </c>
      <c r="N141" t="s">
        <v>3567</v>
      </c>
      <c r="O141" t="s">
        <v>3568</v>
      </c>
      <c r="P141" t="s">
        <v>3569</v>
      </c>
      <c r="Q141" t="s">
        <v>3570</v>
      </c>
      <c r="R141">
        <f t="shared" si="2"/>
        <v>87</v>
      </c>
    </row>
    <row r="142" spans="1:18" x14ac:dyDescent="0.25">
      <c r="A142" t="s">
        <v>218</v>
      </c>
      <c r="B142" t="s">
        <v>216</v>
      </c>
      <c r="C142" t="s">
        <v>218</v>
      </c>
      <c r="D142">
        <v>1</v>
      </c>
      <c r="E142">
        <v>1</v>
      </c>
      <c r="F142" t="s">
        <v>217</v>
      </c>
      <c r="G142" s="49">
        <v>4.4099999999999998E-8</v>
      </c>
      <c r="H142">
        <v>0.14699999999999999</v>
      </c>
      <c r="I142">
        <v>2.2629999999999999</v>
      </c>
      <c r="J142" t="s">
        <v>6</v>
      </c>
      <c r="K142" t="s">
        <v>39</v>
      </c>
      <c r="L142" t="s">
        <v>3410</v>
      </c>
      <c r="M142" t="s">
        <v>3411</v>
      </c>
      <c r="N142" t="s">
        <v>3571</v>
      </c>
      <c r="O142" t="s">
        <v>3572</v>
      </c>
      <c r="P142" t="s">
        <v>3573</v>
      </c>
      <c r="Q142" t="s">
        <v>3574</v>
      </c>
      <c r="R142">
        <f t="shared" si="2"/>
        <v>87</v>
      </c>
    </row>
    <row r="143" spans="1:18" x14ac:dyDescent="0.25">
      <c r="A143" t="s">
        <v>218</v>
      </c>
      <c r="B143" t="s">
        <v>216</v>
      </c>
      <c r="C143" t="s">
        <v>218</v>
      </c>
      <c r="D143">
        <v>1</v>
      </c>
      <c r="E143">
        <v>1</v>
      </c>
      <c r="F143" t="s">
        <v>217</v>
      </c>
      <c r="G143" s="49">
        <v>1.2200000000000001E-11</v>
      </c>
      <c r="H143">
        <v>0.186</v>
      </c>
      <c r="I143">
        <v>2.2629999999999999</v>
      </c>
      <c r="J143" t="s">
        <v>6</v>
      </c>
      <c r="K143" t="s">
        <v>39</v>
      </c>
      <c r="L143" t="s">
        <v>3410</v>
      </c>
      <c r="M143" t="s">
        <v>3411</v>
      </c>
      <c r="N143" t="s">
        <v>3575</v>
      </c>
      <c r="O143" t="s">
        <v>3576</v>
      </c>
      <c r="P143" t="s">
        <v>3577</v>
      </c>
      <c r="Q143" t="s">
        <v>3578</v>
      </c>
      <c r="R143">
        <f t="shared" si="2"/>
        <v>87</v>
      </c>
    </row>
    <row r="144" spans="1:18" x14ac:dyDescent="0.25">
      <c r="A144" t="s">
        <v>218</v>
      </c>
      <c r="B144" t="s">
        <v>216</v>
      </c>
      <c r="C144" t="s">
        <v>3385</v>
      </c>
      <c r="D144">
        <v>0.86768000000000001</v>
      </c>
      <c r="E144">
        <v>1</v>
      </c>
      <c r="F144" t="s">
        <v>2577</v>
      </c>
      <c r="G144" s="49">
        <v>2.59E-8</v>
      </c>
      <c r="H144">
        <v>0.14599999999999999</v>
      </c>
      <c r="I144">
        <v>2.5</v>
      </c>
      <c r="J144" t="s">
        <v>19</v>
      </c>
      <c r="K144" t="s">
        <v>20</v>
      </c>
      <c r="L144" t="s">
        <v>3010</v>
      </c>
      <c r="M144" t="s">
        <v>3386</v>
      </c>
      <c r="N144" t="s">
        <v>3579</v>
      </c>
      <c r="O144" t="s">
        <v>3580</v>
      </c>
      <c r="P144" t="s">
        <v>3581</v>
      </c>
      <c r="Q144" t="s">
        <v>3582</v>
      </c>
      <c r="R144">
        <f t="shared" si="2"/>
        <v>87</v>
      </c>
    </row>
    <row r="145" spans="1:18" x14ac:dyDescent="0.25">
      <c r="A145" t="s">
        <v>218</v>
      </c>
      <c r="B145" t="s">
        <v>216</v>
      </c>
      <c r="C145" t="s">
        <v>3385</v>
      </c>
      <c r="D145">
        <v>0.86768000000000001</v>
      </c>
      <c r="E145">
        <v>1</v>
      </c>
      <c r="F145" t="s">
        <v>2577</v>
      </c>
      <c r="G145" s="49">
        <v>7.3799999999999999E-14</v>
      </c>
      <c r="H145">
        <v>0.192</v>
      </c>
      <c r="I145">
        <v>2.5</v>
      </c>
      <c r="J145" t="s">
        <v>19</v>
      </c>
      <c r="K145" t="s">
        <v>20</v>
      </c>
      <c r="L145" t="s">
        <v>3010</v>
      </c>
      <c r="M145" t="s">
        <v>3386</v>
      </c>
      <c r="N145" t="s">
        <v>3583</v>
      </c>
      <c r="O145" t="s">
        <v>3584</v>
      </c>
      <c r="P145" t="s">
        <v>3585</v>
      </c>
      <c r="Q145" t="s">
        <v>3586</v>
      </c>
      <c r="R145">
        <f t="shared" si="2"/>
        <v>87</v>
      </c>
    </row>
    <row r="146" spans="1:18" x14ac:dyDescent="0.25">
      <c r="A146" t="s">
        <v>218</v>
      </c>
      <c r="B146" t="s">
        <v>216</v>
      </c>
      <c r="C146" t="s">
        <v>3385</v>
      </c>
      <c r="D146">
        <v>0.86768000000000001</v>
      </c>
      <c r="E146">
        <v>1</v>
      </c>
      <c r="F146" t="s">
        <v>2577</v>
      </c>
      <c r="G146" s="49">
        <v>4.9199999999999999E-21</v>
      </c>
      <c r="H146">
        <v>0.245</v>
      </c>
      <c r="I146">
        <v>2.5</v>
      </c>
      <c r="J146" t="s">
        <v>19</v>
      </c>
      <c r="K146" t="s">
        <v>20</v>
      </c>
      <c r="L146" t="s">
        <v>3010</v>
      </c>
      <c r="M146" t="s">
        <v>3386</v>
      </c>
      <c r="N146" t="s">
        <v>3587</v>
      </c>
      <c r="O146" t="s">
        <v>3588</v>
      </c>
      <c r="P146" t="s">
        <v>3589</v>
      </c>
      <c r="Q146" t="s">
        <v>3590</v>
      </c>
      <c r="R146">
        <f t="shared" si="2"/>
        <v>87</v>
      </c>
    </row>
    <row r="147" spans="1:18" x14ac:dyDescent="0.25">
      <c r="A147" t="s">
        <v>218</v>
      </c>
      <c r="B147" t="s">
        <v>216</v>
      </c>
      <c r="C147" t="s">
        <v>3385</v>
      </c>
      <c r="D147">
        <v>0.86768000000000001</v>
      </c>
      <c r="E147">
        <v>1</v>
      </c>
      <c r="F147" t="s">
        <v>2577</v>
      </c>
      <c r="G147" s="49">
        <v>2.38E-12</v>
      </c>
      <c r="H147">
        <v>0.186</v>
      </c>
      <c r="I147">
        <v>2.5</v>
      </c>
      <c r="J147" t="s">
        <v>19</v>
      </c>
      <c r="K147" t="s">
        <v>20</v>
      </c>
      <c r="L147" t="s">
        <v>3010</v>
      </c>
      <c r="M147" t="s">
        <v>3386</v>
      </c>
      <c r="N147" t="s">
        <v>3591</v>
      </c>
      <c r="O147" t="s">
        <v>3592</v>
      </c>
      <c r="P147" t="s">
        <v>3593</v>
      </c>
      <c r="Q147" t="s">
        <v>3594</v>
      </c>
      <c r="R147">
        <f t="shared" si="2"/>
        <v>87</v>
      </c>
    </row>
    <row r="148" spans="1:18" x14ac:dyDescent="0.25">
      <c r="A148" t="s">
        <v>218</v>
      </c>
      <c r="B148" t="s">
        <v>216</v>
      </c>
      <c r="C148" t="s">
        <v>218</v>
      </c>
      <c r="D148">
        <v>1</v>
      </c>
      <c r="E148">
        <v>1</v>
      </c>
      <c r="F148" t="s">
        <v>217</v>
      </c>
      <c r="G148" s="49">
        <v>1.4700000000000001E-9</v>
      </c>
      <c r="H148">
        <v>0.16700000000000001</v>
      </c>
      <c r="I148">
        <v>2.2629999999999999</v>
      </c>
      <c r="J148" t="s">
        <v>6</v>
      </c>
      <c r="K148" t="s">
        <v>39</v>
      </c>
      <c r="L148" t="s">
        <v>3410</v>
      </c>
      <c r="M148" t="s">
        <v>3411</v>
      </c>
      <c r="N148" t="s">
        <v>3595</v>
      </c>
      <c r="O148" t="s">
        <v>3596</v>
      </c>
      <c r="P148" t="s">
        <v>3597</v>
      </c>
      <c r="Q148" t="s">
        <v>3598</v>
      </c>
      <c r="R148">
        <f t="shared" si="2"/>
        <v>87</v>
      </c>
    </row>
    <row r="149" spans="1:18" x14ac:dyDescent="0.25">
      <c r="A149" t="s">
        <v>218</v>
      </c>
      <c r="B149" t="s">
        <v>216</v>
      </c>
      <c r="C149" t="s">
        <v>3385</v>
      </c>
      <c r="D149">
        <v>0.86768000000000001</v>
      </c>
      <c r="E149">
        <v>1</v>
      </c>
      <c r="F149" t="s">
        <v>2577</v>
      </c>
      <c r="G149" s="49">
        <v>3.7900000000000004E-9</v>
      </c>
      <c r="H149">
        <v>0.157</v>
      </c>
      <c r="I149">
        <v>2.5</v>
      </c>
      <c r="J149" t="s">
        <v>19</v>
      </c>
      <c r="K149" t="s">
        <v>20</v>
      </c>
      <c r="L149" t="s">
        <v>3010</v>
      </c>
      <c r="M149" t="s">
        <v>3386</v>
      </c>
      <c r="N149" t="s">
        <v>3599</v>
      </c>
      <c r="O149" t="s">
        <v>3600</v>
      </c>
      <c r="P149" t="s">
        <v>3601</v>
      </c>
      <c r="Q149" t="s">
        <v>3602</v>
      </c>
      <c r="R149">
        <f t="shared" si="2"/>
        <v>87</v>
      </c>
    </row>
    <row r="150" spans="1:18" x14ac:dyDescent="0.25">
      <c r="A150" t="s">
        <v>218</v>
      </c>
      <c r="B150" t="s">
        <v>216</v>
      </c>
      <c r="C150" t="s">
        <v>3385</v>
      </c>
      <c r="D150">
        <v>0.86768000000000001</v>
      </c>
      <c r="E150">
        <v>1</v>
      </c>
      <c r="F150" t="s">
        <v>2577</v>
      </c>
      <c r="G150" s="49">
        <v>3.0399999999999998E-9</v>
      </c>
      <c r="H150">
        <v>0.152</v>
      </c>
      <c r="I150">
        <v>2.5</v>
      </c>
      <c r="J150" t="s">
        <v>19</v>
      </c>
      <c r="K150" t="s">
        <v>20</v>
      </c>
      <c r="L150" t="s">
        <v>3010</v>
      </c>
      <c r="M150" t="s">
        <v>3386</v>
      </c>
      <c r="N150" t="s">
        <v>3603</v>
      </c>
      <c r="O150" t="s">
        <v>3604</v>
      </c>
      <c r="P150" t="s">
        <v>3605</v>
      </c>
      <c r="Q150" t="s">
        <v>3606</v>
      </c>
      <c r="R150">
        <f t="shared" si="2"/>
        <v>87</v>
      </c>
    </row>
    <row r="151" spans="1:18" x14ac:dyDescent="0.25">
      <c r="A151" t="s">
        <v>218</v>
      </c>
      <c r="B151" t="s">
        <v>216</v>
      </c>
      <c r="C151" t="s">
        <v>3385</v>
      </c>
      <c r="D151">
        <v>0.86768000000000001</v>
      </c>
      <c r="E151">
        <v>1</v>
      </c>
      <c r="F151" t="s">
        <v>2577</v>
      </c>
      <c r="G151" s="49">
        <v>2.03E-30</v>
      </c>
      <c r="H151">
        <v>0.29599999999999999</v>
      </c>
      <c r="I151">
        <v>2.5</v>
      </c>
      <c r="J151" t="s">
        <v>19</v>
      </c>
      <c r="K151" t="s">
        <v>20</v>
      </c>
      <c r="L151" t="s">
        <v>3010</v>
      </c>
      <c r="M151" t="s">
        <v>3386</v>
      </c>
      <c r="N151" t="s">
        <v>3607</v>
      </c>
      <c r="O151" t="s">
        <v>3608</v>
      </c>
      <c r="P151" t="s">
        <v>3609</v>
      </c>
      <c r="Q151" t="s">
        <v>3610</v>
      </c>
      <c r="R151">
        <f t="shared" si="2"/>
        <v>87</v>
      </c>
    </row>
    <row r="152" spans="1:18" x14ac:dyDescent="0.25">
      <c r="A152" t="s">
        <v>218</v>
      </c>
      <c r="B152" t="s">
        <v>216</v>
      </c>
      <c r="C152" t="s">
        <v>3385</v>
      </c>
      <c r="D152">
        <v>0.86768000000000001</v>
      </c>
      <c r="E152">
        <v>1</v>
      </c>
      <c r="F152" t="s">
        <v>2577</v>
      </c>
      <c r="G152" s="49">
        <v>3.1599999999999999E-10</v>
      </c>
      <c r="H152">
        <v>0.14699999999999999</v>
      </c>
      <c r="I152">
        <v>2.5</v>
      </c>
      <c r="J152" t="s">
        <v>19</v>
      </c>
      <c r="K152" t="s">
        <v>20</v>
      </c>
      <c r="L152" t="s">
        <v>3010</v>
      </c>
      <c r="M152" t="s">
        <v>3386</v>
      </c>
      <c r="N152" t="s">
        <v>3611</v>
      </c>
      <c r="O152" t="s">
        <v>3612</v>
      </c>
      <c r="P152" t="s">
        <v>3613</v>
      </c>
      <c r="Q152" t="s">
        <v>3614</v>
      </c>
      <c r="R152">
        <f t="shared" si="2"/>
        <v>87</v>
      </c>
    </row>
    <row r="153" spans="1:18" x14ac:dyDescent="0.25">
      <c r="A153" t="s">
        <v>218</v>
      </c>
      <c r="B153" t="s">
        <v>216</v>
      </c>
      <c r="C153" t="s">
        <v>3385</v>
      </c>
      <c r="D153">
        <v>0.86768000000000001</v>
      </c>
      <c r="E153">
        <v>1</v>
      </c>
      <c r="F153" t="s">
        <v>2577</v>
      </c>
      <c r="G153" s="49">
        <v>1.1099999999999999E-12</v>
      </c>
      <c r="H153">
        <v>0.183</v>
      </c>
      <c r="I153">
        <v>2.5</v>
      </c>
      <c r="J153" t="s">
        <v>19</v>
      </c>
      <c r="K153" t="s">
        <v>20</v>
      </c>
      <c r="L153" t="s">
        <v>3010</v>
      </c>
      <c r="M153" t="s">
        <v>3386</v>
      </c>
      <c r="N153" t="s">
        <v>3615</v>
      </c>
      <c r="O153" t="s">
        <v>3616</v>
      </c>
      <c r="P153" t="s">
        <v>3617</v>
      </c>
      <c r="Q153" t="s">
        <v>3618</v>
      </c>
      <c r="R153">
        <f t="shared" si="2"/>
        <v>87</v>
      </c>
    </row>
    <row r="154" spans="1:18" x14ac:dyDescent="0.25">
      <c r="A154" t="s">
        <v>218</v>
      </c>
      <c r="B154" t="s">
        <v>216</v>
      </c>
      <c r="C154" t="s">
        <v>218</v>
      </c>
      <c r="D154">
        <v>1</v>
      </c>
      <c r="E154">
        <v>1</v>
      </c>
      <c r="F154" t="s">
        <v>217</v>
      </c>
      <c r="G154" s="49">
        <v>6.7000000000000001E-11</v>
      </c>
      <c r="H154">
        <v>0.17499999999999999</v>
      </c>
      <c r="I154">
        <v>2.2629999999999999</v>
      </c>
      <c r="J154" t="s">
        <v>6</v>
      </c>
      <c r="K154" t="s">
        <v>39</v>
      </c>
      <c r="L154" t="s">
        <v>3410</v>
      </c>
      <c r="M154" t="s">
        <v>3411</v>
      </c>
      <c r="N154" t="s">
        <v>3619</v>
      </c>
      <c r="O154" t="s">
        <v>3620</v>
      </c>
      <c r="P154" t="s">
        <v>3621</v>
      </c>
      <c r="Q154" t="s">
        <v>3622</v>
      </c>
      <c r="R154">
        <f t="shared" si="2"/>
        <v>87</v>
      </c>
    </row>
    <row r="155" spans="1:18" x14ac:dyDescent="0.25">
      <c r="A155" t="s">
        <v>218</v>
      </c>
      <c r="B155" t="s">
        <v>216</v>
      </c>
      <c r="C155" t="s">
        <v>218</v>
      </c>
      <c r="D155">
        <v>1</v>
      </c>
      <c r="E155">
        <v>1</v>
      </c>
      <c r="F155" t="s">
        <v>217</v>
      </c>
      <c r="G155" s="49">
        <v>1.6999999999999999E-9</v>
      </c>
      <c r="H155">
        <v>0.16300000000000001</v>
      </c>
      <c r="I155">
        <v>2.2629999999999999</v>
      </c>
      <c r="J155" t="s">
        <v>6</v>
      </c>
      <c r="K155" t="s">
        <v>39</v>
      </c>
      <c r="L155" t="s">
        <v>3410</v>
      </c>
      <c r="M155" t="s">
        <v>3411</v>
      </c>
      <c r="N155" t="s">
        <v>3623</v>
      </c>
      <c r="O155" t="s">
        <v>3624</v>
      </c>
      <c r="P155" t="s">
        <v>3625</v>
      </c>
      <c r="Q155" t="s">
        <v>3626</v>
      </c>
      <c r="R155">
        <f t="shared" si="2"/>
        <v>87</v>
      </c>
    </row>
    <row r="156" spans="1:18" x14ac:dyDescent="0.25">
      <c r="A156" t="s">
        <v>218</v>
      </c>
      <c r="B156" t="s">
        <v>216</v>
      </c>
      <c r="C156" t="s">
        <v>3385</v>
      </c>
      <c r="D156">
        <v>0.86768000000000001</v>
      </c>
      <c r="E156">
        <v>1</v>
      </c>
      <c r="F156" t="s">
        <v>2577</v>
      </c>
      <c r="G156" s="49">
        <v>1.1400000000000001E-14</v>
      </c>
      <c r="H156">
        <v>0.19900000000000001</v>
      </c>
      <c r="I156">
        <v>2.5</v>
      </c>
      <c r="J156" t="s">
        <v>19</v>
      </c>
      <c r="K156" t="s">
        <v>20</v>
      </c>
      <c r="L156" t="s">
        <v>3010</v>
      </c>
      <c r="M156" t="s">
        <v>3386</v>
      </c>
      <c r="N156" t="s">
        <v>3627</v>
      </c>
      <c r="O156" t="s">
        <v>3628</v>
      </c>
      <c r="P156" t="s">
        <v>3629</v>
      </c>
      <c r="Q156" t="s">
        <v>3630</v>
      </c>
      <c r="R156">
        <f t="shared" si="2"/>
        <v>87</v>
      </c>
    </row>
    <row r="157" spans="1:18" x14ac:dyDescent="0.25">
      <c r="A157" t="s">
        <v>218</v>
      </c>
      <c r="B157" t="s">
        <v>216</v>
      </c>
      <c r="C157" t="s">
        <v>3385</v>
      </c>
      <c r="D157">
        <v>0.86768000000000001</v>
      </c>
      <c r="E157">
        <v>1</v>
      </c>
      <c r="F157" t="s">
        <v>2577</v>
      </c>
      <c r="G157" s="49">
        <v>6.9100000000000002E-12</v>
      </c>
      <c r="H157">
        <v>0.18</v>
      </c>
      <c r="I157">
        <v>2.5</v>
      </c>
      <c r="J157" t="s">
        <v>19</v>
      </c>
      <c r="K157" t="s">
        <v>20</v>
      </c>
      <c r="L157" t="s">
        <v>3010</v>
      </c>
      <c r="M157" t="s">
        <v>3386</v>
      </c>
      <c r="N157" t="s">
        <v>3631</v>
      </c>
      <c r="O157" t="s">
        <v>3632</v>
      </c>
      <c r="P157" t="s">
        <v>3633</v>
      </c>
      <c r="Q157" t="s">
        <v>3634</v>
      </c>
      <c r="R157">
        <f t="shared" si="2"/>
        <v>87</v>
      </c>
    </row>
    <row r="158" spans="1:18" x14ac:dyDescent="0.25">
      <c r="A158" t="s">
        <v>218</v>
      </c>
      <c r="B158" t="s">
        <v>216</v>
      </c>
      <c r="C158" t="s">
        <v>3385</v>
      </c>
      <c r="D158">
        <v>0.86768000000000001</v>
      </c>
      <c r="E158">
        <v>1</v>
      </c>
      <c r="F158" t="s">
        <v>2577</v>
      </c>
      <c r="G158" s="49">
        <v>8.1900000000000003E-112</v>
      </c>
      <c r="H158">
        <v>0.57999999999999996</v>
      </c>
      <c r="I158">
        <v>2.5</v>
      </c>
      <c r="J158" t="s">
        <v>19</v>
      </c>
      <c r="K158" t="s">
        <v>20</v>
      </c>
      <c r="L158" t="s">
        <v>3010</v>
      </c>
      <c r="M158" t="s">
        <v>3386</v>
      </c>
      <c r="N158" t="s">
        <v>3635</v>
      </c>
      <c r="O158" t="s">
        <v>3636</v>
      </c>
      <c r="P158" t="s">
        <v>3637</v>
      </c>
      <c r="Q158" t="s">
        <v>3638</v>
      </c>
      <c r="R158">
        <f t="shared" si="2"/>
        <v>87</v>
      </c>
    </row>
    <row r="159" spans="1:18" x14ac:dyDescent="0.25">
      <c r="A159" t="s">
        <v>218</v>
      </c>
      <c r="B159" t="s">
        <v>216</v>
      </c>
      <c r="C159" t="s">
        <v>3385</v>
      </c>
      <c r="D159">
        <v>0.86768000000000001</v>
      </c>
      <c r="E159">
        <v>1</v>
      </c>
      <c r="F159" t="s">
        <v>2577</v>
      </c>
      <c r="G159" s="49">
        <v>1.7299999999999999E-8</v>
      </c>
      <c r="H159">
        <v>0.14499999999999999</v>
      </c>
      <c r="I159">
        <v>2.5</v>
      </c>
      <c r="J159" t="s">
        <v>19</v>
      </c>
      <c r="K159" t="s">
        <v>20</v>
      </c>
      <c r="L159" t="s">
        <v>3010</v>
      </c>
      <c r="M159" t="s">
        <v>3386</v>
      </c>
      <c r="N159" t="s">
        <v>3639</v>
      </c>
      <c r="O159" t="s">
        <v>3640</v>
      </c>
      <c r="P159" t="s">
        <v>3641</v>
      </c>
      <c r="Q159" t="s">
        <v>2713</v>
      </c>
      <c r="R159">
        <f t="shared" si="2"/>
        <v>87</v>
      </c>
    </row>
    <row r="160" spans="1:18" x14ac:dyDescent="0.25">
      <c r="A160" t="s">
        <v>218</v>
      </c>
      <c r="B160" t="s">
        <v>216</v>
      </c>
      <c r="C160" t="s">
        <v>3385</v>
      </c>
      <c r="D160">
        <v>0.86768000000000001</v>
      </c>
      <c r="E160">
        <v>1</v>
      </c>
      <c r="F160" t="s">
        <v>2577</v>
      </c>
      <c r="G160" s="49">
        <v>2.7699999999999999E-22</v>
      </c>
      <c r="H160">
        <v>0.253</v>
      </c>
      <c r="I160">
        <v>2.5</v>
      </c>
      <c r="J160" t="s">
        <v>19</v>
      </c>
      <c r="K160" t="s">
        <v>20</v>
      </c>
      <c r="L160" t="s">
        <v>3010</v>
      </c>
      <c r="M160" t="s">
        <v>3386</v>
      </c>
      <c r="N160" t="s">
        <v>3642</v>
      </c>
      <c r="O160" t="s">
        <v>3643</v>
      </c>
      <c r="P160" t="s">
        <v>3644</v>
      </c>
      <c r="Q160" t="s">
        <v>3645</v>
      </c>
      <c r="R160">
        <f t="shared" si="2"/>
        <v>87</v>
      </c>
    </row>
    <row r="161" spans="1:18" x14ac:dyDescent="0.25">
      <c r="A161" t="s">
        <v>218</v>
      </c>
      <c r="B161" t="s">
        <v>216</v>
      </c>
      <c r="C161" t="s">
        <v>3385</v>
      </c>
      <c r="D161">
        <v>0.86768000000000001</v>
      </c>
      <c r="E161">
        <v>1</v>
      </c>
      <c r="F161" t="s">
        <v>2577</v>
      </c>
      <c r="G161" s="49">
        <v>2.6100000000000002E-34</v>
      </c>
      <c r="H161">
        <v>0.32400000000000001</v>
      </c>
      <c r="I161">
        <v>2.5</v>
      </c>
      <c r="J161" t="s">
        <v>19</v>
      </c>
      <c r="K161" t="s">
        <v>20</v>
      </c>
      <c r="L161" t="s">
        <v>3010</v>
      </c>
      <c r="M161" t="s">
        <v>3386</v>
      </c>
      <c r="N161" t="s">
        <v>3646</v>
      </c>
      <c r="O161" t="s">
        <v>3647</v>
      </c>
      <c r="P161" t="s">
        <v>3648</v>
      </c>
      <c r="Q161" t="s">
        <v>3649</v>
      </c>
      <c r="R161">
        <f t="shared" si="2"/>
        <v>87</v>
      </c>
    </row>
    <row r="162" spans="1:18" x14ac:dyDescent="0.25">
      <c r="A162" t="s">
        <v>218</v>
      </c>
      <c r="B162" t="s">
        <v>216</v>
      </c>
      <c r="C162" t="s">
        <v>3385</v>
      </c>
      <c r="D162">
        <v>0.86768000000000001</v>
      </c>
      <c r="E162">
        <v>1</v>
      </c>
      <c r="F162" t="s">
        <v>2577</v>
      </c>
      <c r="G162" s="49">
        <v>5.3799999999999997E-16</v>
      </c>
      <c r="H162">
        <v>0.20799999999999999</v>
      </c>
      <c r="I162">
        <v>2.5</v>
      </c>
      <c r="J162" t="s">
        <v>19</v>
      </c>
      <c r="K162" t="s">
        <v>20</v>
      </c>
      <c r="L162" t="s">
        <v>3010</v>
      </c>
      <c r="M162" t="s">
        <v>3386</v>
      </c>
      <c r="N162" t="s">
        <v>3650</v>
      </c>
      <c r="O162" t="s">
        <v>3651</v>
      </c>
      <c r="P162" t="s">
        <v>3652</v>
      </c>
      <c r="Q162" t="s">
        <v>3653</v>
      </c>
      <c r="R162">
        <f t="shared" si="2"/>
        <v>87</v>
      </c>
    </row>
    <row r="163" spans="1:18" x14ac:dyDescent="0.25">
      <c r="A163" t="s">
        <v>218</v>
      </c>
      <c r="B163" t="s">
        <v>216</v>
      </c>
      <c r="C163" t="s">
        <v>3385</v>
      </c>
      <c r="D163">
        <v>0.86768000000000001</v>
      </c>
      <c r="E163">
        <v>1</v>
      </c>
      <c r="F163" t="s">
        <v>2577</v>
      </c>
      <c r="G163" s="49">
        <v>1.8199999999999999E-9</v>
      </c>
      <c r="H163">
        <v>0.158</v>
      </c>
      <c r="I163">
        <v>2.5</v>
      </c>
      <c r="J163" t="s">
        <v>19</v>
      </c>
      <c r="K163" t="s">
        <v>20</v>
      </c>
      <c r="L163" t="s">
        <v>3010</v>
      </c>
      <c r="M163" t="s">
        <v>3386</v>
      </c>
      <c r="N163" t="s">
        <v>3654</v>
      </c>
      <c r="O163" t="s">
        <v>3655</v>
      </c>
      <c r="P163" t="s">
        <v>3656</v>
      </c>
      <c r="Q163" t="s">
        <v>3657</v>
      </c>
      <c r="R163">
        <f t="shared" si="2"/>
        <v>87</v>
      </c>
    </row>
    <row r="164" spans="1:18" x14ac:dyDescent="0.25">
      <c r="A164" t="s">
        <v>218</v>
      </c>
      <c r="B164" t="s">
        <v>216</v>
      </c>
      <c r="C164" t="s">
        <v>3385</v>
      </c>
      <c r="D164">
        <v>0.86768000000000001</v>
      </c>
      <c r="E164">
        <v>1</v>
      </c>
      <c r="F164" t="s">
        <v>2577</v>
      </c>
      <c r="G164" s="49">
        <v>7.4999999999999993E-9</v>
      </c>
      <c r="H164">
        <v>0.151</v>
      </c>
      <c r="I164">
        <v>2.5</v>
      </c>
      <c r="J164" t="s">
        <v>19</v>
      </c>
      <c r="K164" t="s">
        <v>20</v>
      </c>
      <c r="L164" t="s">
        <v>3010</v>
      </c>
      <c r="M164" t="s">
        <v>3386</v>
      </c>
      <c r="N164" t="s">
        <v>3658</v>
      </c>
      <c r="O164" t="s">
        <v>3659</v>
      </c>
      <c r="P164" t="s">
        <v>3660</v>
      </c>
      <c r="Q164" t="s">
        <v>3661</v>
      </c>
      <c r="R164">
        <f t="shared" si="2"/>
        <v>87</v>
      </c>
    </row>
    <row r="165" spans="1:18" x14ac:dyDescent="0.25">
      <c r="A165" t="s">
        <v>218</v>
      </c>
      <c r="B165" t="s">
        <v>216</v>
      </c>
      <c r="C165" t="s">
        <v>3385</v>
      </c>
      <c r="D165">
        <v>0.86768000000000001</v>
      </c>
      <c r="E165">
        <v>1</v>
      </c>
      <c r="F165" t="s">
        <v>2577</v>
      </c>
      <c r="G165" s="49">
        <v>2.9100000000000002E-75</v>
      </c>
      <c r="H165">
        <v>0.46899999999999997</v>
      </c>
      <c r="I165">
        <v>2.5</v>
      </c>
      <c r="J165" t="s">
        <v>19</v>
      </c>
      <c r="K165" t="s">
        <v>20</v>
      </c>
      <c r="L165" t="s">
        <v>3010</v>
      </c>
      <c r="M165" t="s">
        <v>3386</v>
      </c>
      <c r="N165" t="s">
        <v>3475</v>
      </c>
      <c r="O165" t="s">
        <v>3476</v>
      </c>
      <c r="P165" t="s">
        <v>3477</v>
      </c>
      <c r="Q165" t="s">
        <v>3478</v>
      </c>
      <c r="R165">
        <f t="shared" si="2"/>
        <v>87</v>
      </c>
    </row>
    <row r="166" spans="1:18" x14ac:dyDescent="0.25">
      <c r="A166" t="s">
        <v>218</v>
      </c>
      <c r="B166" t="s">
        <v>216</v>
      </c>
      <c r="C166" t="s">
        <v>218</v>
      </c>
      <c r="D166">
        <v>1</v>
      </c>
      <c r="E166">
        <v>1</v>
      </c>
      <c r="F166" t="s">
        <v>217</v>
      </c>
      <c r="G166" s="49">
        <v>2.7599999999999999E-8</v>
      </c>
      <c r="H166">
        <v>0.152</v>
      </c>
      <c r="I166">
        <v>2.2629999999999999</v>
      </c>
      <c r="J166" t="s">
        <v>6</v>
      </c>
      <c r="K166" t="s">
        <v>39</v>
      </c>
      <c r="L166" t="s">
        <v>3410</v>
      </c>
      <c r="M166" t="s">
        <v>3411</v>
      </c>
      <c r="N166" t="s">
        <v>3571</v>
      </c>
      <c r="O166" t="s">
        <v>3572</v>
      </c>
      <c r="P166" t="s">
        <v>3573</v>
      </c>
      <c r="Q166" t="s">
        <v>3574</v>
      </c>
      <c r="R166">
        <f t="shared" si="2"/>
        <v>87</v>
      </c>
    </row>
    <row r="167" spans="1:18" x14ac:dyDescent="0.25">
      <c r="A167" t="s">
        <v>218</v>
      </c>
      <c r="B167" t="s">
        <v>216</v>
      </c>
      <c r="C167" t="s">
        <v>218</v>
      </c>
      <c r="D167">
        <v>1</v>
      </c>
      <c r="E167">
        <v>1</v>
      </c>
      <c r="F167" t="s">
        <v>217</v>
      </c>
      <c r="G167" s="49">
        <v>2.8800000000000001E-14</v>
      </c>
      <c r="H167">
        <v>0.20499999999999999</v>
      </c>
      <c r="I167">
        <v>2.2629999999999999</v>
      </c>
      <c r="J167" t="s">
        <v>6</v>
      </c>
      <c r="K167" t="s">
        <v>39</v>
      </c>
      <c r="L167" t="s">
        <v>3410</v>
      </c>
      <c r="M167" t="s">
        <v>3411</v>
      </c>
      <c r="N167" t="s">
        <v>3662</v>
      </c>
      <c r="O167" t="s">
        <v>3663</v>
      </c>
      <c r="P167" t="s">
        <v>3664</v>
      </c>
      <c r="Q167" t="s">
        <v>3665</v>
      </c>
      <c r="R167">
        <f t="shared" si="2"/>
        <v>87</v>
      </c>
    </row>
    <row r="168" spans="1:18" x14ac:dyDescent="0.25">
      <c r="A168" t="s">
        <v>218</v>
      </c>
      <c r="B168" t="s">
        <v>216</v>
      </c>
      <c r="C168" t="s">
        <v>3385</v>
      </c>
      <c r="D168">
        <v>0.86768000000000001</v>
      </c>
      <c r="E168">
        <v>1</v>
      </c>
      <c r="F168" t="s">
        <v>2577</v>
      </c>
      <c r="G168" s="49">
        <v>6.8500000000000004E-36</v>
      </c>
      <c r="H168">
        <v>0.32700000000000001</v>
      </c>
      <c r="I168">
        <v>2.5</v>
      </c>
      <c r="J168" t="s">
        <v>19</v>
      </c>
      <c r="K168" t="s">
        <v>20</v>
      </c>
      <c r="L168" t="s">
        <v>3010</v>
      </c>
      <c r="M168" t="s">
        <v>3386</v>
      </c>
      <c r="N168" t="s">
        <v>3104</v>
      </c>
      <c r="O168" t="s">
        <v>3105</v>
      </c>
      <c r="P168" t="s">
        <v>3106</v>
      </c>
      <c r="Q168" t="s">
        <v>3107</v>
      </c>
      <c r="R168">
        <f t="shared" si="2"/>
        <v>87</v>
      </c>
    </row>
    <row r="169" spans="1:18" x14ac:dyDescent="0.25">
      <c r="A169" t="s">
        <v>218</v>
      </c>
      <c r="B169" t="s">
        <v>216</v>
      </c>
      <c r="C169" t="s">
        <v>218</v>
      </c>
      <c r="D169">
        <v>1</v>
      </c>
      <c r="E169">
        <v>1</v>
      </c>
      <c r="F169" t="s">
        <v>217</v>
      </c>
      <c r="G169" s="49">
        <v>3.9500000000000002E-14</v>
      </c>
      <c r="H169">
        <v>0.20200000000000001</v>
      </c>
      <c r="I169">
        <v>2.2629999999999999</v>
      </c>
      <c r="J169" t="s">
        <v>6</v>
      </c>
      <c r="K169" t="s">
        <v>39</v>
      </c>
      <c r="L169" t="s">
        <v>3410</v>
      </c>
      <c r="M169" t="s">
        <v>3411</v>
      </c>
      <c r="N169" t="s">
        <v>3666</v>
      </c>
      <c r="O169" t="s">
        <v>3667</v>
      </c>
      <c r="P169" t="s">
        <v>3668</v>
      </c>
      <c r="Q169" t="s">
        <v>3669</v>
      </c>
      <c r="R169">
        <f t="shared" si="2"/>
        <v>87</v>
      </c>
    </row>
    <row r="170" spans="1:18" x14ac:dyDescent="0.25">
      <c r="A170" t="s">
        <v>218</v>
      </c>
      <c r="B170" t="s">
        <v>216</v>
      </c>
      <c r="C170" t="s">
        <v>3385</v>
      </c>
      <c r="D170">
        <v>0.86768000000000001</v>
      </c>
      <c r="E170">
        <v>1</v>
      </c>
      <c r="F170" t="s">
        <v>2577</v>
      </c>
      <c r="G170" s="49">
        <v>4.2999999999999999E-26</v>
      </c>
      <c r="H170">
        <v>0.27400000000000002</v>
      </c>
      <c r="I170">
        <v>2.5</v>
      </c>
      <c r="J170" t="s">
        <v>19</v>
      </c>
      <c r="K170" t="s">
        <v>20</v>
      </c>
      <c r="L170" t="s">
        <v>3010</v>
      </c>
      <c r="M170" t="s">
        <v>3386</v>
      </c>
      <c r="N170" t="s">
        <v>3670</v>
      </c>
      <c r="O170" t="s">
        <v>3671</v>
      </c>
      <c r="P170" t="s">
        <v>3672</v>
      </c>
      <c r="Q170" t="s">
        <v>3673</v>
      </c>
      <c r="R170">
        <f t="shared" si="2"/>
        <v>87</v>
      </c>
    </row>
    <row r="171" spans="1:18" x14ac:dyDescent="0.25">
      <c r="A171" t="s">
        <v>218</v>
      </c>
      <c r="B171" t="s">
        <v>216</v>
      </c>
      <c r="C171" t="s">
        <v>218</v>
      </c>
      <c r="D171">
        <v>1</v>
      </c>
      <c r="E171">
        <v>1</v>
      </c>
      <c r="F171" t="s">
        <v>217</v>
      </c>
      <c r="G171" s="49">
        <v>4.7200000000000002E-11</v>
      </c>
      <c r="H171">
        <v>0.16300000000000001</v>
      </c>
      <c r="I171">
        <v>2.2629999999999999</v>
      </c>
      <c r="J171" t="s">
        <v>6</v>
      </c>
      <c r="K171" t="s">
        <v>39</v>
      </c>
      <c r="L171" t="s">
        <v>3410</v>
      </c>
      <c r="M171" t="s">
        <v>3411</v>
      </c>
      <c r="N171" t="s">
        <v>3674</v>
      </c>
      <c r="O171" t="s">
        <v>3675</v>
      </c>
      <c r="P171" t="s">
        <v>3676</v>
      </c>
      <c r="Q171" t="s">
        <v>3677</v>
      </c>
      <c r="R171">
        <f t="shared" si="2"/>
        <v>87</v>
      </c>
    </row>
    <row r="172" spans="1:18" x14ac:dyDescent="0.25">
      <c r="A172" t="s">
        <v>218</v>
      </c>
      <c r="B172" t="s">
        <v>216</v>
      </c>
      <c r="C172" t="s">
        <v>3385</v>
      </c>
      <c r="D172">
        <v>0.86768000000000001</v>
      </c>
      <c r="E172">
        <v>1</v>
      </c>
      <c r="F172" t="s">
        <v>2577</v>
      </c>
      <c r="G172" s="49">
        <v>2.9899999999999999E-13</v>
      </c>
      <c r="H172">
        <v>0.19</v>
      </c>
      <c r="I172">
        <v>2.5</v>
      </c>
      <c r="J172" t="s">
        <v>19</v>
      </c>
      <c r="K172" t="s">
        <v>20</v>
      </c>
      <c r="L172" t="s">
        <v>3010</v>
      </c>
      <c r="M172" t="s">
        <v>3386</v>
      </c>
      <c r="N172" t="s">
        <v>3678</v>
      </c>
      <c r="O172" t="s">
        <v>3679</v>
      </c>
      <c r="P172" t="s">
        <v>3680</v>
      </c>
      <c r="Q172" t="s">
        <v>3681</v>
      </c>
      <c r="R172">
        <f t="shared" si="2"/>
        <v>87</v>
      </c>
    </row>
    <row r="173" spans="1:18" x14ac:dyDescent="0.25">
      <c r="A173" t="s">
        <v>218</v>
      </c>
      <c r="B173" t="s">
        <v>216</v>
      </c>
      <c r="C173" t="s">
        <v>218</v>
      </c>
      <c r="D173">
        <v>1</v>
      </c>
      <c r="E173">
        <v>1</v>
      </c>
      <c r="F173" t="s">
        <v>217</v>
      </c>
      <c r="G173" s="49">
        <v>1.5799999999999999E-8</v>
      </c>
      <c r="H173">
        <v>0.158</v>
      </c>
      <c r="I173">
        <v>2.2629999999999999</v>
      </c>
      <c r="J173" t="s">
        <v>6</v>
      </c>
      <c r="K173" t="s">
        <v>39</v>
      </c>
      <c r="L173" t="s">
        <v>3410</v>
      </c>
      <c r="M173" t="s">
        <v>3411</v>
      </c>
      <c r="N173" t="s">
        <v>3682</v>
      </c>
      <c r="O173" t="s">
        <v>3683</v>
      </c>
      <c r="P173" t="s">
        <v>3684</v>
      </c>
      <c r="Q173" t="s">
        <v>3685</v>
      </c>
      <c r="R173">
        <f t="shared" si="2"/>
        <v>87</v>
      </c>
    </row>
    <row r="174" spans="1:18" x14ac:dyDescent="0.25">
      <c r="A174" t="s">
        <v>218</v>
      </c>
      <c r="B174" t="s">
        <v>216</v>
      </c>
      <c r="C174" t="s">
        <v>218</v>
      </c>
      <c r="D174">
        <v>1</v>
      </c>
      <c r="E174">
        <v>1</v>
      </c>
      <c r="F174" t="s">
        <v>217</v>
      </c>
      <c r="G174" s="49">
        <v>1.04E-12</v>
      </c>
      <c r="H174">
        <v>0.193</v>
      </c>
      <c r="I174">
        <v>2.2629999999999999</v>
      </c>
      <c r="J174" t="s">
        <v>6</v>
      </c>
      <c r="K174" t="s">
        <v>39</v>
      </c>
      <c r="L174" t="s">
        <v>3410</v>
      </c>
      <c r="M174" t="s">
        <v>3411</v>
      </c>
      <c r="N174" t="s">
        <v>3686</v>
      </c>
      <c r="O174" t="s">
        <v>3687</v>
      </c>
      <c r="P174" t="s">
        <v>3688</v>
      </c>
      <c r="Q174" t="s">
        <v>3689</v>
      </c>
      <c r="R174">
        <f t="shared" si="2"/>
        <v>87</v>
      </c>
    </row>
    <row r="175" spans="1:18" x14ac:dyDescent="0.25">
      <c r="A175" t="s">
        <v>218</v>
      </c>
      <c r="B175" t="s">
        <v>216</v>
      </c>
      <c r="C175" t="s">
        <v>3385</v>
      </c>
      <c r="D175">
        <v>0.86768000000000001</v>
      </c>
      <c r="E175">
        <v>1</v>
      </c>
      <c r="F175" t="s">
        <v>2577</v>
      </c>
      <c r="G175" s="49">
        <v>2.0599999999999998E-18</v>
      </c>
      <c r="H175">
        <v>0.218</v>
      </c>
      <c r="I175">
        <v>2.5</v>
      </c>
      <c r="J175" t="s">
        <v>19</v>
      </c>
      <c r="K175" t="s">
        <v>20</v>
      </c>
      <c r="L175" t="s">
        <v>3010</v>
      </c>
      <c r="M175" t="s">
        <v>3386</v>
      </c>
      <c r="N175" t="s">
        <v>3690</v>
      </c>
      <c r="O175" t="s">
        <v>3691</v>
      </c>
      <c r="P175" t="s">
        <v>3692</v>
      </c>
      <c r="Q175" t="s">
        <v>3693</v>
      </c>
      <c r="R175">
        <f t="shared" si="2"/>
        <v>87</v>
      </c>
    </row>
    <row r="176" spans="1:18" x14ac:dyDescent="0.25">
      <c r="A176" t="s">
        <v>218</v>
      </c>
      <c r="B176" t="s">
        <v>216</v>
      </c>
      <c r="C176" t="s">
        <v>3385</v>
      </c>
      <c r="D176">
        <v>0.86768000000000001</v>
      </c>
      <c r="E176">
        <v>1</v>
      </c>
      <c r="F176" t="s">
        <v>2577</v>
      </c>
      <c r="G176" s="49">
        <v>8.3499999999999996E-75</v>
      </c>
      <c r="H176">
        <v>0.46400000000000002</v>
      </c>
      <c r="I176">
        <v>2.5</v>
      </c>
      <c r="J176" t="s">
        <v>19</v>
      </c>
      <c r="K176" t="s">
        <v>20</v>
      </c>
      <c r="L176" t="s">
        <v>3010</v>
      </c>
      <c r="M176" t="s">
        <v>3386</v>
      </c>
      <c r="N176" t="s">
        <v>3694</v>
      </c>
      <c r="O176" t="s">
        <v>3695</v>
      </c>
      <c r="P176" t="s">
        <v>3696</v>
      </c>
      <c r="Q176" t="s">
        <v>3697</v>
      </c>
      <c r="R176">
        <f t="shared" si="2"/>
        <v>87</v>
      </c>
    </row>
    <row r="177" spans="1:18" x14ac:dyDescent="0.25">
      <c r="A177" t="s">
        <v>218</v>
      </c>
      <c r="B177" t="s">
        <v>216</v>
      </c>
      <c r="C177" t="s">
        <v>3385</v>
      </c>
      <c r="D177">
        <v>0.86768000000000001</v>
      </c>
      <c r="E177">
        <v>1</v>
      </c>
      <c r="F177" t="s">
        <v>2577</v>
      </c>
      <c r="G177" s="49">
        <v>4.54E-11</v>
      </c>
      <c r="H177">
        <v>0.16600000000000001</v>
      </c>
      <c r="I177">
        <v>2.5</v>
      </c>
      <c r="J177" t="s">
        <v>19</v>
      </c>
      <c r="K177" t="s">
        <v>20</v>
      </c>
      <c r="L177" t="s">
        <v>3010</v>
      </c>
      <c r="M177" t="s">
        <v>3386</v>
      </c>
      <c r="N177" t="s">
        <v>3698</v>
      </c>
      <c r="O177" t="s">
        <v>3699</v>
      </c>
      <c r="P177" t="s">
        <v>3700</v>
      </c>
      <c r="Q177" t="s">
        <v>3701</v>
      </c>
      <c r="R177">
        <f t="shared" si="2"/>
        <v>87</v>
      </c>
    </row>
    <row r="178" spans="1:18" x14ac:dyDescent="0.25">
      <c r="A178" t="s">
        <v>218</v>
      </c>
      <c r="B178" t="s">
        <v>216</v>
      </c>
      <c r="C178" t="s">
        <v>3385</v>
      </c>
      <c r="D178">
        <v>0.86768000000000001</v>
      </c>
      <c r="E178">
        <v>1</v>
      </c>
      <c r="F178" t="s">
        <v>2577</v>
      </c>
      <c r="G178" s="49">
        <v>1.54E-15</v>
      </c>
      <c r="H178">
        <v>0.20899999999999999</v>
      </c>
      <c r="I178">
        <v>2.5</v>
      </c>
      <c r="J178" t="s">
        <v>19</v>
      </c>
      <c r="K178" t="s">
        <v>20</v>
      </c>
      <c r="L178" t="s">
        <v>3010</v>
      </c>
      <c r="M178" t="s">
        <v>3386</v>
      </c>
      <c r="N178" t="s">
        <v>3702</v>
      </c>
      <c r="O178" t="s">
        <v>3703</v>
      </c>
      <c r="P178" t="s">
        <v>3704</v>
      </c>
      <c r="Q178" t="s">
        <v>3705</v>
      </c>
      <c r="R178">
        <f t="shared" si="2"/>
        <v>87</v>
      </c>
    </row>
    <row r="179" spans="1:18" x14ac:dyDescent="0.25">
      <c r="A179" t="s">
        <v>218</v>
      </c>
      <c r="B179" t="s">
        <v>216</v>
      </c>
      <c r="C179" t="s">
        <v>218</v>
      </c>
      <c r="D179">
        <v>1</v>
      </c>
      <c r="E179">
        <v>1</v>
      </c>
      <c r="F179" t="s">
        <v>217</v>
      </c>
      <c r="G179" s="49">
        <v>3.5400000000000002E-9</v>
      </c>
      <c r="H179">
        <v>0.16200000000000001</v>
      </c>
      <c r="I179">
        <v>2.2629999999999999</v>
      </c>
      <c r="J179" t="s">
        <v>6</v>
      </c>
      <c r="K179" t="s">
        <v>39</v>
      </c>
      <c r="L179" t="s">
        <v>3410</v>
      </c>
      <c r="M179" t="s">
        <v>3411</v>
      </c>
      <c r="N179" t="s">
        <v>3343</v>
      </c>
      <c r="O179" t="s">
        <v>3344</v>
      </c>
      <c r="P179" t="s">
        <v>3345</v>
      </c>
      <c r="Q179" t="s">
        <v>3346</v>
      </c>
      <c r="R179">
        <f t="shared" si="2"/>
        <v>87</v>
      </c>
    </row>
    <row r="180" spans="1:18" x14ac:dyDescent="0.25">
      <c r="A180" t="s">
        <v>218</v>
      </c>
      <c r="B180" t="s">
        <v>216</v>
      </c>
      <c r="C180" t="s">
        <v>3391</v>
      </c>
      <c r="D180">
        <v>0.99587199999999998</v>
      </c>
      <c r="E180">
        <v>1</v>
      </c>
      <c r="F180" t="s">
        <v>3392</v>
      </c>
      <c r="G180" s="49">
        <v>1.06E-14</v>
      </c>
      <c r="H180">
        <v>0.20699999999999999</v>
      </c>
      <c r="I180">
        <v>2.2690000000000001</v>
      </c>
      <c r="J180" t="s">
        <v>19</v>
      </c>
      <c r="K180" t="s">
        <v>6</v>
      </c>
      <c r="L180" t="s">
        <v>3033</v>
      </c>
      <c r="M180" t="s">
        <v>3393</v>
      </c>
      <c r="N180" t="s">
        <v>3706</v>
      </c>
      <c r="O180" t="s">
        <v>3707</v>
      </c>
      <c r="P180" t="s">
        <v>3708</v>
      </c>
      <c r="Q180" t="s">
        <v>3709</v>
      </c>
      <c r="R180">
        <f t="shared" si="2"/>
        <v>87</v>
      </c>
    </row>
    <row r="181" spans="1:18" x14ac:dyDescent="0.25">
      <c r="A181" t="s">
        <v>218</v>
      </c>
      <c r="B181" t="s">
        <v>216</v>
      </c>
      <c r="C181" t="s">
        <v>3385</v>
      </c>
      <c r="D181">
        <v>0.86768000000000001</v>
      </c>
      <c r="E181">
        <v>1</v>
      </c>
      <c r="F181" t="s">
        <v>2577</v>
      </c>
      <c r="G181" s="49">
        <v>1.95E-13</v>
      </c>
      <c r="H181">
        <v>0.19</v>
      </c>
      <c r="I181">
        <v>2.5</v>
      </c>
      <c r="J181" t="s">
        <v>19</v>
      </c>
      <c r="K181" t="s">
        <v>20</v>
      </c>
      <c r="L181" t="s">
        <v>3010</v>
      </c>
      <c r="M181" t="s">
        <v>3386</v>
      </c>
      <c r="N181" t="s">
        <v>3710</v>
      </c>
      <c r="O181" t="s">
        <v>3711</v>
      </c>
      <c r="P181" t="s">
        <v>3712</v>
      </c>
      <c r="Q181" t="s">
        <v>3713</v>
      </c>
      <c r="R181">
        <f t="shared" si="2"/>
        <v>87</v>
      </c>
    </row>
    <row r="182" spans="1:18" x14ac:dyDescent="0.25">
      <c r="A182" t="s">
        <v>218</v>
      </c>
      <c r="B182" t="s">
        <v>216</v>
      </c>
      <c r="C182" t="s">
        <v>3385</v>
      </c>
      <c r="D182">
        <v>0.86768000000000001</v>
      </c>
      <c r="E182">
        <v>1</v>
      </c>
      <c r="F182" t="s">
        <v>2577</v>
      </c>
      <c r="G182" s="49">
        <v>9.25E-15</v>
      </c>
      <c r="H182">
        <v>0.19800000000000001</v>
      </c>
      <c r="I182">
        <v>2.5</v>
      </c>
      <c r="J182" t="s">
        <v>19</v>
      </c>
      <c r="K182" t="s">
        <v>20</v>
      </c>
      <c r="L182" t="s">
        <v>3010</v>
      </c>
      <c r="M182" t="s">
        <v>3386</v>
      </c>
      <c r="N182" t="s">
        <v>3714</v>
      </c>
      <c r="O182" t="s">
        <v>3715</v>
      </c>
      <c r="P182" t="s">
        <v>3716</v>
      </c>
      <c r="Q182" t="s">
        <v>3717</v>
      </c>
      <c r="R182">
        <f t="shared" si="2"/>
        <v>87</v>
      </c>
    </row>
    <row r="183" spans="1:18" x14ac:dyDescent="0.25">
      <c r="A183" t="s">
        <v>232</v>
      </c>
      <c r="B183" t="s">
        <v>230</v>
      </c>
      <c r="C183" t="s">
        <v>3718</v>
      </c>
      <c r="D183">
        <v>0.82654899999999998</v>
      </c>
      <c r="E183">
        <v>1</v>
      </c>
      <c r="F183" t="s">
        <v>3719</v>
      </c>
      <c r="G183" s="49">
        <v>1.1899999999999999E-34</v>
      </c>
      <c r="H183">
        <v>0.59199999999999997</v>
      </c>
      <c r="I183">
        <v>0.434</v>
      </c>
      <c r="J183" t="s">
        <v>20</v>
      </c>
      <c r="K183" t="s">
        <v>19</v>
      </c>
      <c r="L183" t="s">
        <v>3059</v>
      </c>
      <c r="M183" t="s">
        <v>0</v>
      </c>
      <c r="N183" t="s">
        <v>3720</v>
      </c>
      <c r="O183" t="s">
        <v>3721</v>
      </c>
      <c r="P183" t="s">
        <v>3722</v>
      </c>
      <c r="Q183" t="s">
        <v>3723</v>
      </c>
      <c r="R183">
        <f t="shared" si="2"/>
        <v>295</v>
      </c>
    </row>
    <row r="184" spans="1:18" x14ac:dyDescent="0.25">
      <c r="A184" t="s">
        <v>232</v>
      </c>
      <c r="B184" t="s">
        <v>230</v>
      </c>
      <c r="C184" t="s">
        <v>3724</v>
      </c>
      <c r="D184">
        <v>0.89954199999999995</v>
      </c>
      <c r="E184">
        <v>1</v>
      </c>
      <c r="F184" t="s">
        <v>3725</v>
      </c>
      <c r="G184" s="49">
        <v>1.4899999999999999E-12</v>
      </c>
      <c r="H184">
        <v>0.34499999999999997</v>
      </c>
      <c r="I184">
        <v>0.44400000000000001</v>
      </c>
      <c r="J184" t="s">
        <v>6</v>
      </c>
      <c r="K184" t="s">
        <v>39</v>
      </c>
      <c r="L184" t="s">
        <v>3033</v>
      </c>
      <c r="M184" t="s">
        <v>3726</v>
      </c>
      <c r="N184" t="s">
        <v>3727</v>
      </c>
      <c r="O184" t="s">
        <v>3728</v>
      </c>
      <c r="P184" t="s">
        <v>3729</v>
      </c>
      <c r="Q184" t="s">
        <v>3730</v>
      </c>
      <c r="R184">
        <f t="shared" si="2"/>
        <v>295</v>
      </c>
    </row>
    <row r="185" spans="1:18" x14ac:dyDescent="0.25">
      <c r="A185" t="s">
        <v>232</v>
      </c>
      <c r="B185" t="s">
        <v>230</v>
      </c>
      <c r="C185" t="s">
        <v>232</v>
      </c>
      <c r="D185">
        <v>1</v>
      </c>
      <c r="E185">
        <v>1</v>
      </c>
      <c r="F185" t="s">
        <v>231</v>
      </c>
      <c r="G185" s="49">
        <v>5.0800000000000002E-14</v>
      </c>
      <c r="H185">
        <v>0.36799999999999999</v>
      </c>
      <c r="I185">
        <v>0.39300000000000002</v>
      </c>
      <c r="J185" t="s">
        <v>39</v>
      </c>
      <c r="K185" t="s">
        <v>6</v>
      </c>
      <c r="L185" t="s">
        <v>3085</v>
      </c>
      <c r="M185" t="s">
        <v>3731</v>
      </c>
      <c r="N185" t="s">
        <v>3732</v>
      </c>
      <c r="O185" t="s">
        <v>3733</v>
      </c>
      <c r="P185" t="s">
        <v>3734</v>
      </c>
      <c r="Q185" t="s">
        <v>3735</v>
      </c>
      <c r="R185">
        <f t="shared" si="2"/>
        <v>295</v>
      </c>
    </row>
    <row r="186" spans="1:18" x14ac:dyDescent="0.25">
      <c r="A186" t="s">
        <v>232</v>
      </c>
      <c r="B186" t="s">
        <v>230</v>
      </c>
      <c r="C186" t="s">
        <v>3718</v>
      </c>
      <c r="D186">
        <v>0.82654899999999998</v>
      </c>
      <c r="E186">
        <v>1</v>
      </c>
      <c r="F186" t="s">
        <v>3719</v>
      </c>
      <c r="G186" s="49">
        <v>3.9299999999999999E-25</v>
      </c>
      <c r="H186">
        <v>0.47</v>
      </c>
      <c r="I186">
        <v>0.434</v>
      </c>
      <c r="J186" t="s">
        <v>20</v>
      </c>
      <c r="K186" t="s">
        <v>19</v>
      </c>
      <c r="L186" t="s">
        <v>3059</v>
      </c>
      <c r="M186" t="s">
        <v>0</v>
      </c>
      <c r="N186" t="s">
        <v>3736</v>
      </c>
      <c r="O186" t="s">
        <v>3737</v>
      </c>
      <c r="P186" t="s">
        <v>3738</v>
      </c>
      <c r="Q186" t="s">
        <v>3739</v>
      </c>
      <c r="R186">
        <f t="shared" si="2"/>
        <v>295</v>
      </c>
    </row>
    <row r="187" spans="1:18" x14ac:dyDescent="0.25">
      <c r="A187" t="s">
        <v>232</v>
      </c>
      <c r="B187" t="s">
        <v>230</v>
      </c>
      <c r="C187" t="s">
        <v>3718</v>
      </c>
      <c r="D187">
        <v>0.82654899999999998</v>
      </c>
      <c r="E187">
        <v>1</v>
      </c>
      <c r="F187" t="s">
        <v>3719</v>
      </c>
      <c r="G187" s="49">
        <v>3.3500000000000002E-14</v>
      </c>
      <c r="H187">
        <v>0.36599999999999999</v>
      </c>
      <c r="I187">
        <v>0.434</v>
      </c>
      <c r="J187" t="s">
        <v>20</v>
      </c>
      <c r="K187" t="s">
        <v>19</v>
      </c>
      <c r="L187" t="s">
        <v>3059</v>
      </c>
      <c r="M187" t="s">
        <v>0</v>
      </c>
      <c r="N187" t="s">
        <v>3740</v>
      </c>
      <c r="O187" t="s">
        <v>3741</v>
      </c>
      <c r="P187" t="s">
        <v>3742</v>
      </c>
      <c r="Q187" t="s">
        <v>3743</v>
      </c>
      <c r="R187">
        <f t="shared" si="2"/>
        <v>295</v>
      </c>
    </row>
    <row r="188" spans="1:18" x14ac:dyDescent="0.25">
      <c r="A188" t="s">
        <v>232</v>
      </c>
      <c r="B188" t="s">
        <v>230</v>
      </c>
      <c r="C188" t="s">
        <v>3718</v>
      </c>
      <c r="D188">
        <v>0.82654899999999998</v>
      </c>
      <c r="E188">
        <v>1</v>
      </c>
      <c r="F188" t="s">
        <v>3719</v>
      </c>
      <c r="G188" s="49">
        <v>9.8700000000000006E-12</v>
      </c>
      <c r="H188">
        <v>0.32600000000000001</v>
      </c>
      <c r="I188">
        <v>0.434</v>
      </c>
      <c r="J188" t="s">
        <v>20</v>
      </c>
      <c r="K188" t="s">
        <v>19</v>
      </c>
      <c r="L188" t="s">
        <v>3059</v>
      </c>
      <c r="M188" t="s">
        <v>0</v>
      </c>
      <c r="N188" t="s">
        <v>3744</v>
      </c>
      <c r="O188" t="s">
        <v>3745</v>
      </c>
      <c r="P188" t="s">
        <v>3746</v>
      </c>
      <c r="Q188" t="s">
        <v>3747</v>
      </c>
      <c r="R188">
        <f t="shared" si="2"/>
        <v>295</v>
      </c>
    </row>
    <row r="189" spans="1:18" x14ac:dyDescent="0.25">
      <c r="A189" t="s">
        <v>232</v>
      </c>
      <c r="B189" t="s">
        <v>230</v>
      </c>
      <c r="C189" t="s">
        <v>3718</v>
      </c>
      <c r="D189">
        <v>0.82654899999999998</v>
      </c>
      <c r="E189">
        <v>1</v>
      </c>
      <c r="F189" t="s">
        <v>3719</v>
      </c>
      <c r="G189" s="49">
        <v>3.8399999999999998E-16</v>
      </c>
      <c r="H189">
        <v>0.38700000000000001</v>
      </c>
      <c r="I189">
        <v>0.434</v>
      </c>
      <c r="J189" t="s">
        <v>20</v>
      </c>
      <c r="K189" t="s">
        <v>19</v>
      </c>
      <c r="L189" t="s">
        <v>3059</v>
      </c>
      <c r="M189" t="s">
        <v>0</v>
      </c>
      <c r="N189" t="s">
        <v>3523</v>
      </c>
      <c r="O189" t="s">
        <v>3524</v>
      </c>
      <c r="P189" t="s">
        <v>3525</v>
      </c>
      <c r="Q189" t="s">
        <v>3526</v>
      </c>
      <c r="R189">
        <f t="shared" si="2"/>
        <v>295</v>
      </c>
    </row>
    <row r="190" spans="1:18" x14ac:dyDescent="0.25">
      <c r="A190" t="s">
        <v>232</v>
      </c>
      <c r="B190" t="s">
        <v>230</v>
      </c>
      <c r="C190" t="s">
        <v>3748</v>
      </c>
      <c r="D190">
        <v>0.89954199999999995</v>
      </c>
      <c r="E190">
        <v>1</v>
      </c>
      <c r="F190" t="s">
        <v>3749</v>
      </c>
      <c r="G190" s="49">
        <v>2.2799999999999999E-10</v>
      </c>
      <c r="H190">
        <v>0.30499999999999999</v>
      </c>
      <c r="I190">
        <v>0.44400000000000001</v>
      </c>
      <c r="J190" t="s">
        <v>6</v>
      </c>
      <c r="K190" t="s">
        <v>39</v>
      </c>
      <c r="L190" t="s">
        <v>3045</v>
      </c>
      <c r="M190" t="s">
        <v>3731</v>
      </c>
      <c r="N190" t="s">
        <v>3750</v>
      </c>
      <c r="O190" t="s">
        <v>3751</v>
      </c>
      <c r="P190" t="s">
        <v>3752</v>
      </c>
      <c r="Q190" t="s">
        <v>3753</v>
      </c>
      <c r="R190">
        <f t="shared" si="2"/>
        <v>295</v>
      </c>
    </row>
    <row r="191" spans="1:18" x14ac:dyDescent="0.25">
      <c r="A191" t="s">
        <v>232</v>
      </c>
      <c r="B191" t="s">
        <v>230</v>
      </c>
      <c r="C191" t="s">
        <v>3718</v>
      </c>
      <c r="D191">
        <v>0.82654899999999998</v>
      </c>
      <c r="E191">
        <v>1</v>
      </c>
      <c r="F191" t="s">
        <v>3719</v>
      </c>
      <c r="G191" s="49">
        <v>1.3299999999999999E-15</v>
      </c>
      <c r="H191">
        <v>0.36899999999999999</v>
      </c>
      <c r="I191">
        <v>0.434</v>
      </c>
      <c r="J191" t="s">
        <v>20</v>
      </c>
      <c r="K191" t="s">
        <v>19</v>
      </c>
      <c r="L191" t="s">
        <v>3059</v>
      </c>
      <c r="M191" t="s">
        <v>0</v>
      </c>
      <c r="N191" t="s">
        <v>3754</v>
      </c>
      <c r="O191" t="s">
        <v>3755</v>
      </c>
      <c r="P191" t="s">
        <v>3756</v>
      </c>
      <c r="Q191" t="s">
        <v>3757</v>
      </c>
      <c r="R191">
        <f t="shared" si="2"/>
        <v>295</v>
      </c>
    </row>
    <row r="192" spans="1:18" x14ac:dyDescent="0.25">
      <c r="A192" t="s">
        <v>232</v>
      </c>
      <c r="B192" t="s">
        <v>230</v>
      </c>
      <c r="C192" t="s">
        <v>3748</v>
      </c>
      <c r="D192">
        <v>0.89954199999999995</v>
      </c>
      <c r="E192">
        <v>1</v>
      </c>
      <c r="F192" t="s">
        <v>3749</v>
      </c>
      <c r="G192" s="49">
        <v>1.49E-10</v>
      </c>
      <c r="H192">
        <v>0.309</v>
      </c>
      <c r="I192">
        <v>0.44400000000000001</v>
      </c>
      <c r="J192" t="s">
        <v>6</v>
      </c>
      <c r="K192" t="s">
        <v>39</v>
      </c>
      <c r="L192" t="s">
        <v>3045</v>
      </c>
      <c r="M192" t="s">
        <v>3731</v>
      </c>
      <c r="N192" t="s">
        <v>3758</v>
      </c>
      <c r="O192" t="s">
        <v>3759</v>
      </c>
      <c r="P192" t="s">
        <v>3760</v>
      </c>
      <c r="Q192" t="s">
        <v>3761</v>
      </c>
      <c r="R192">
        <f t="shared" si="2"/>
        <v>295</v>
      </c>
    </row>
    <row r="193" spans="1:18" x14ac:dyDescent="0.25">
      <c r="A193" t="s">
        <v>232</v>
      </c>
      <c r="B193" t="s">
        <v>230</v>
      </c>
      <c r="C193" t="s">
        <v>232</v>
      </c>
      <c r="D193">
        <v>1</v>
      </c>
      <c r="E193">
        <v>1</v>
      </c>
      <c r="F193" t="s">
        <v>231</v>
      </c>
      <c r="G193" s="49">
        <v>4.6899999999999999E-26</v>
      </c>
      <c r="H193">
        <v>0.42</v>
      </c>
      <c r="I193">
        <v>0.39300000000000002</v>
      </c>
      <c r="J193" t="s">
        <v>39</v>
      </c>
      <c r="K193" t="s">
        <v>6</v>
      </c>
      <c r="L193" t="s">
        <v>3085</v>
      </c>
      <c r="M193" t="s">
        <v>3731</v>
      </c>
      <c r="N193" t="s">
        <v>3762</v>
      </c>
      <c r="O193" t="s">
        <v>3763</v>
      </c>
      <c r="P193" t="s">
        <v>3764</v>
      </c>
      <c r="Q193" t="s">
        <v>3765</v>
      </c>
      <c r="R193">
        <f t="shared" si="2"/>
        <v>295</v>
      </c>
    </row>
    <row r="194" spans="1:18" x14ac:dyDescent="0.25">
      <c r="A194" t="s">
        <v>232</v>
      </c>
      <c r="B194" t="s">
        <v>230</v>
      </c>
      <c r="C194" t="s">
        <v>3718</v>
      </c>
      <c r="D194">
        <v>0.82654899999999998</v>
      </c>
      <c r="E194">
        <v>1</v>
      </c>
      <c r="F194" t="s">
        <v>3719</v>
      </c>
      <c r="G194" s="49">
        <v>2.0100000000000001E-41</v>
      </c>
      <c r="H194">
        <v>0.65</v>
      </c>
      <c r="I194">
        <v>0.434</v>
      </c>
      <c r="J194" t="s">
        <v>20</v>
      </c>
      <c r="K194" t="s">
        <v>19</v>
      </c>
      <c r="L194" t="s">
        <v>3059</v>
      </c>
      <c r="M194" t="s">
        <v>0</v>
      </c>
      <c r="N194" t="s">
        <v>3766</v>
      </c>
      <c r="O194" t="s">
        <v>3767</v>
      </c>
      <c r="P194" t="s">
        <v>3768</v>
      </c>
      <c r="Q194" t="s">
        <v>3769</v>
      </c>
      <c r="R194">
        <f t="shared" si="2"/>
        <v>295</v>
      </c>
    </row>
    <row r="195" spans="1:18" x14ac:dyDescent="0.25">
      <c r="A195" t="s">
        <v>232</v>
      </c>
      <c r="B195" t="s">
        <v>230</v>
      </c>
      <c r="C195" t="s">
        <v>3718</v>
      </c>
      <c r="D195">
        <v>0.82654899999999998</v>
      </c>
      <c r="E195">
        <v>1</v>
      </c>
      <c r="F195" t="s">
        <v>3719</v>
      </c>
      <c r="G195" s="49">
        <v>2.0700000000000001E-10</v>
      </c>
      <c r="H195">
        <v>0.29799999999999999</v>
      </c>
      <c r="I195">
        <v>0.434</v>
      </c>
      <c r="J195" t="s">
        <v>20</v>
      </c>
      <c r="K195" t="s">
        <v>19</v>
      </c>
      <c r="L195" t="s">
        <v>3059</v>
      </c>
      <c r="M195" t="s">
        <v>0</v>
      </c>
      <c r="N195" t="s">
        <v>3770</v>
      </c>
      <c r="O195" t="s">
        <v>3771</v>
      </c>
      <c r="P195" t="s">
        <v>3772</v>
      </c>
      <c r="Q195" t="s">
        <v>3773</v>
      </c>
      <c r="R195">
        <f t="shared" si="2"/>
        <v>295</v>
      </c>
    </row>
    <row r="196" spans="1:18" x14ac:dyDescent="0.25">
      <c r="A196" t="s">
        <v>232</v>
      </c>
      <c r="B196" t="s">
        <v>230</v>
      </c>
      <c r="C196" t="s">
        <v>3774</v>
      </c>
      <c r="D196">
        <v>1</v>
      </c>
      <c r="E196">
        <v>1</v>
      </c>
      <c r="F196" t="s">
        <v>3775</v>
      </c>
      <c r="G196" s="49">
        <v>3.7400000000000001E-16</v>
      </c>
      <c r="H196">
        <v>0.41799999999999998</v>
      </c>
      <c r="I196">
        <v>0.39200000000000002</v>
      </c>
      <c r="J196" t="s">
        <v>20</v>
      </c>
      <c r="K196" t="s">
        <v>19</v>
      </c>
      <c r="L196" t="s">
        <v>3045</v>
      </c>
      <c r="M196" t="s">
        <v>3731</v>
      </c>
      <c r="N196" t="s">
        <v>3776</v>
      </c>
      <c r="O196" t="s">
        <v>3777</v>
      </c>
      <c r="P196" t="s">
        <v>3778</v>
      </c>
      <c r="Q196" t="s">
        <v>3779</v>
      </c>
      <c r="R196">
        <f t="shared" si="2"/>
        <v>295</v>
      </c>
    </row>
    <row r="197" spans="1:18" x14ac:dyDescent="0.25">
      <c r="A197" t="s">
        <v>232</v>
      </c>
      <c r="B197" t="s">
        <v>230</v>
      </c>
      <c r="C197" t="s">
        <v>3774</v>
      </c>
      <c r="D197">
        <v>1</v>
      </c>
      <c r="E197">
        <v>1</v>
      </c>
      <c r="F197" t="s">
        <v>3775</v>
      </c>
      <c r="G197" s="49">
        <v>2.3900000000000001E-12</v>
      </c>
      <c r="H197">
        <v>0.34499999999999997</v>
      </c>
      <c r="I197">
        <v>0.39200000000000002</v>
      </c>
      <c r="J197" t="s">
        <v>20</v>
      </c>
      <c r="K197" t="s">
        <v>19</v>
      </c>
      <c r="L197" t="s">
        <v>3045</v>
      </c>
      <c r="M197" t="s">
        <v>3731</v>
      </c>
      <c r="N197" t="s">
        <v>3780</v>
      </c>
      <c r="O197" t="s">
        <v>3781</v>
      </c>
      <c r="P197" t="s">
        <v>3782</v>
      </c>
      <c r="Q197" t="s">
        <v>3783</v>
      </c>
      <c r="R197">
        <f t="shared" si="2"/>
        <v>295</v>
      </c>
    </row>
    <row r="198" spans="1:18" x14ac:dyDescent="0.25">
      <c r="A198" t="s">
        <v>232</v>
      </c>
      <c r="B198" t="s">
        <v>230</v>
      </c>
      <c r="C198" t="s">
        <v>3718</v>
      </c>
      <c r="D198">
        <v>0.82654899999999998</v>
      </c>
      <c r="E198">
        <v>1</v>
      </c>
      <c r="F198" t="s">
        <v>3719</v>
      </c>
      <c r="G198" s="49">
        <v>4.1300000000000001E-13</v>
      </c>
      <c r="H198">
        <v>0.33</v>
      </c>
      <c r="I198">
        <v>0.434</v>
      </c>
      <c r="J198" t="s">
        <v>20</v>
      </c>
      <c r="K198" t="s">
        <v>19</v>
      </c>
      <c r="L198" t="s">
        <v>3059</v>
      </c>
      <c r="M198" t="s">
        <v>0</v>
      </c>
      <c r="N198" t="s">
        <v>3784</v>
      </c>
      <c r="O198" t="s">
        <v>3785</v>
      </c>
      <c r="P198" t="s">
        <v>3786</v>
      </c>
      <c r="Q198" t="s">
        <v>3787</v>
      </c>
      <c r="R198">
        <f t="shared" si="2"/>
        <v>295</v>
      </c>
    </row>
    <row r="199" spans="1:18" x14ac:dyDescent="0.25">
      <c r="A199" t="s">
        <v>232</v>
      </c>
      <c r="B199" t="s">
        <v>230</v>
      </c>
      <c r="C199" t="s">
        <v>3748</v>
      </c>
      <c r="D199">
        <v>0.89954199999999995</v>
      </c>
      <c r="E199">
        <v>1</v>
      </c>
      <c r="F199" t="s">
        <v>3749</v>
      </c>
      <c r="G199" s="49">
        <v>8.2400000000000005E-10</v>
      </c>
      <c r="H199">
        <v>0.29899999999999999</v>
      </c>
      <c r="I199">
        <v>0.44400000000000001</v>
      </c>
      <c r="J199" t="s">
        <v>6</v>
      </c>
      <c r="K199" t="s">
        <v>39</v>
      </c>
      <c r="L199" t="s">
        <v>3045</v>
      </c>
      <c r="M199" t="s">
        <v>3731</v>
      </c>
      <c r="N199" t="s">
        <v>3788</v>
      </c>
      <c r="O199" t="s">
        <v>3789</v>
      </c>
      <c r="P199" t="s">
        <v>3790</v>
      </c>
      <c r="Q199" t="s">
        <v>2379</v>
      </c>
      <c r="R199">
        <f t="shared" si="2"/>
        <v>295</v>
      </c>
    </row>
    <row r="200" spans="1:18" x14ac:dyDescent="0.25">
      <c r="A200" t="s">
        <v>232</v>
      </c>
      <c r="B200" t="s">
        <v>230</v>
      </c>
      <c r="C200" t="s">
        <v>3791</v>
      </c>
      <c r="D200">
        <v>0.98496300000000003</v>
      </c>
      <c r="E200">
        <v>1</v>
      </c>
      <c r="F200" t="s">
        <v>3792</v>
      </c>
      <c r="G200" s="49">
        <v>3.9000000000000001E-20</v>
      </c>
      <c r="H200">
        <v>0.46899999999999997</v>
      </c>
      <c r="I200">
        <v>0.39800000000000002</v>
      </c>
      <c r="J200" t="s">
        <v>6</v>
      </c>
      <c r="K200" t="s">
        <v>39</v>
      </c>
      <c r="L200" t="s">
        <v>3059</v>
      </c>
      <c r="M200" t="s">
        <v>0</v>
      </c>
      <c r="N200" t="s">
        <v>3793</v>
      </c>
      <c r="O200" t="s">
        <v>3794</v>
      </c>
      <c r="P200" t="s">
        <v>3795</v>
      </c>
      <c r="Q200" t="s">
        <v>3796</v>
      </c>
      <c r="R200">
        <f t="shared" si="2"/>
        <v>295</v>
      </c>
    </row>
    <row r="201" spans="1:18" x14ac:dyDescent="0.25">
      <c r="A201" t="s">
        <v>232</v>
      </c>
      <c r="B201" t="s">
        <v>230</v>
      </c>
      <c r="C201" t="s">
        <v>3718</v>
      </c>
      <c r="D201">
        <v>0.82654899999999998</v>
      </c>
      <c r="E201">
        <v>1</v>
      </c>
      <c r="F201" t="s">
        <v>3719</v>
      </c>
      <c r="G201" s="49">
        <v>4.3600000000000002E-49</v>
      </c>
      <c r="H201">
        <v>0.72299999999999998</v>
      </c>
      <c r="I201">
        <v>0.434</v>
      </c>
      <c r="J201" t="s">
        <v>20</v>
      </c>
      <c r="K201" t="s">
        <v>19</v>
      </c>
      <c r="L201" t="s">
        <v>3059</v>
      </c>
      <c r="M201" t="s">
        <v>0</v>
      </c>
      <c r="N201" t="s">
        <v>3797</v>
      </c>
      <c r="O201" t="s">
        <v>3798</v>
      </c>
      <c r="P201" t="s">
        <v>3799</v>
      </c>
      <c r="Q201" t="s">
        <v>3800</v>
      </c>
      <c r="R201">
        <f t="shared" si="2"/>
        <v>295</v>
      </c>
    </row>
    <row r="202" spans="1:18" x14ac:dyDescent="0.25">
      <c r="A202" t="s">
        <v>232</v>
      </c>
      <c r="B202" t="s">
        <v>230</v>
      </c>
      <c r="C202" t="s">
        <v>3718</v>
      </c>
      <c r="D202">
        <v>0.82654899999999998</v>
      </c>
      <c r="E202">
        <v>1</v>
      </c>
      <c r="F202" t="s">
        <v>3719</v>
      </c>
      <c r="G202" s="49">
        <v>3.2899999999999999E-19</v>
      </c>
      <c r="H202">
        <v>0.44600000000000001</v>
      </c>
      <c r="I202">
        <v>0.434</v>
      </c>
      <c r="J202" t="s">
        <v>20</v>
      </c>
      <c r="K202" t="s">
        <v>19</v>
      </c>
      <c r="L202" t="s">
        <v>3059</v>
      </c>
      <c r="M202" t="s">
        <v>0</v>
      </c>
      <c r="N202" t="s">
        <v>3801</v>
      </c>
      <c r="O202" t="s">
        <v>3802</v>
      </c>
      <c r="P202" t="s">
        <v>3803</v>
      </c>
      <c r="Q202" t="s">
        <v>3804</v>
      </c>
      <c r="R202">
        <f t="shared" si="2"/>
        <v>295</v>
      </c>
    </row>
    <row r="203" spans="1:18" x14ac:dyDescent="0.25">
      <c r="A203" t="s">
        <v>232</v>
      </c>
      <c r="B203" t="s">
        <v>230</v>
      </c>
      <c r="C203" t="s">
        <v>3718</v>
      </c>
      <c r="D203">
        <v>0.82654899999999998</v>
      </c>
      <c r="E203">
        <v>1</v>
      </c>
      <c r="F203" t="s">
        <v>3719</v>
      </c>
      <c r="G203" s="49">
        <v>1.32E-14</v>
      </c>
      <c r="H203">
        <v>0.35399999999999998</v>
      </c>
      <c r="I203">
        <v>0.434</v>
      </c>
      <c r="J203" t="s">
        <v>20</v>
      </c>
      <c r="K203" t="s">
        <v>19</v>
      </c>
      <c r="L203" t="s">
        <v>3059</v>
      </c>
      <c r="M203" t="s">
        <v>0</v>
      </c>
      <c r="N203" t="s">
        <v>3805</v>
      </c>
      <c r="O203" t="s">
        <v>3806</v>
      </c>
      <c r="P203" t="s">
        <v>3807</v>
      </c>
      <c r="Q203" t="s">
        <v>3808</v>
      </c>
      <c r="R203">
        <f t="shared" ref="R203:R266" si="3">COUNTIF($A$10:$A$861, A203)</f>
        <v>295</v>
      </c>
    </row>
    <row r="204" spans="1:18" x14ac:dyDescent="0.25">
      <c r="A204" t="s">
        <v>232</v>
      </c>
      <c r="B204" t="s">
        <v>230</v>
      </c>
      <c r="C204" t="s">
        <v>3718</v>
      </c>
      <c r="D204">
        <v>0.82654899999999998</v>
      </c>
      <c r="E204">
        <v>1</v>
      </c>
      <c r="F204" t="s">
        <v>3719</v>
      </c>
      <c r="G204" s="49">
        <v>3.9300000000000004E-15</v>
      </c>
      <c r="H204">
        <v>0.38200000000000001</v>
      </c>
      <c r="I204">
        <v>0.434</v>
      </c>
      <c r="J204" t="s">
        <v>20</v>
      </c>
      <c r="K204" t="s">
        <v>19</v>
      </c>
      <c r="L204" t="s">
        <v>3059</v>
      </c>
      <c r="M204" t="s">
        <v>0</v>
      </c>
      <c r="N204" t="s">
        <v>3809</v>
      </c>
      <c r="O204" t="s">
        <v>3810</v>
      </c>
      <c r="P204" t="s">
        <v>3811</v>
      </c>
      <c r="Q204" t="s">
        <v>3812</v>
      </c>
      <c r="R204">
        <f t="shared" si="3"/>
        <v>295</v>
      </c>
    </row>
    <row r="205" spans="1:18" x14ac:dyDescent="0.25">
      <c r="A205" t="s">
        <v>232</v>
      </c>
      <c r="B205" t="s">
        <v>230</v>
      </c>
      <c r="C205" t="s">
        <v>3724</v>
      </c>
      <c r="D205">
        <v>0.89954199999999995</v>
      </c>
      <c r="E205">
        <v>1</v>
      </c>
      <c r="F205" t="s">
        <v>3725</v>
      </c>
      <c r="G205" s="49">
        <v>4.4500000000000001E-10</v>
      </c>
      <c r="H205">
        <v>0.29899999999999999</v>
      </c>
      <c r="I205">
        <v>0.44400000000000001</v>
      </c>
      <c r="J205" t="s">
        <v>6</v>
      </c>
      <c r="K205" t="s">
        <v>39</v>
      </c>
      <c r="L205" t="s">
        <v>3033</v>
      </c>
      <c r="M205" t="s">
        <v>3726</v>
      </c>
      <c r="N205" t="s">
        <v>3813</v>
      </c>
      <c r="O205" t="s">
        <v>3814</v>
      </c>
      <c r="P205" t="s">
        <v>3815</v>
      </c>
      <c r="Q205" t="s">
        <v>3816</v>
      </c>
      <c r="R205">
        <f t="shared" si="3"/>
        <v>295</v>
      </c>
    </row>
    <row r="206" spans="1:18" x14ac:dyDescent="0.25">
      <c r="A206" t="s">
        <v>232</v>
      </c>
      <c r="B206" t="s">
        <v>230</v>
      </c>
      <c r="C206" t="s">
        <v>3791</v>
      </c>
      <c r="D206">
        <v>0.98496300000000003</v>
      </c>
      <c r="E206">
        <v>1</v>
      </c>
      <c r="F206" t="s">
        <v>3792</v>
      </c>
      <c r="G206" s="49">
        <v>8.2400000000000004E-12</v>
      </c>
      <c r="H206">
        <v>0.34100000000000003</v>
      </c>
      <c r="I206">
        <v>0.39800000000000002</v>
      </c>
      <c r="J206" t="s">
        <v>6</v>
      </c>
      <c r="K206" t="s">
        <v>39</v>
      </c>
      <c r="L206" t="s">
        <v>3059</v>
      </c>
      <c r="M206" t="s">
        <v>0</v>
      </c>
      <c r="N206" t="s">
        <v>3817</v>
      </c>
      <c r="O206" t="s">
        <v>3818</v>
      </c>
      <c r="P206" t="s">
        <v>3819</v>
      </c>
      <c r="Q206" t="s">
        <v>3820</v>
      </c>
      <c r="R206">
        <f t="shared" si="3"/>
        <v>295</v>
      </c>
    </row>
    <row r="207" spans="1:18" x14ac:dyDescent="0.25">
      <c r="A207" t="s">
        <v>232</v>
      </c>
      <c r="B207" t="s">
        <v>230</v>
      </c>
      <c r="C207" t="s">
        <v>3748</v>
      </c>
      <c r="D207">
        <v>0.89954199999999995</v>
      </c>
      <c r="E207">
        <v>1</v>
      </c>
      <c r="F207" t="s">
        <v>3749</v>
      </c>
      <c r="G207" s="49">
        <v>3.5400000000000002E-9</v>
      </c>
      <c r="H207">
        <v>0.28299999999999997</v>
      </c>
      <c r="I207">
        <v>0.44400000000000001</v>
      </c>
      <c r="J207" t="s">
        <v>6</v>
      </c>
      <c r="K207" t="s">
        <v>39</v>
      </c>
      <c r="L207" t="s">
        <v>3045</v>
      </c>
      <c r="M207" t="s">
        <v>3731</v>
      </c>
      <c r="N207" t="s">
        <v>3821</v>
      </c>
      <c r="O207" t="s">
        <v>3822</v>
      </c>
      <c r="P207" t="s">
        <v>3823</v>
      </c>
      <c r="Q207" t="s">
        <v>3824</v>
      </c>
      <c r="R207">
        <f t="shared" si="3"/>
        <v>295</v>
      </c>
    </row>
    <row r="208" spans="1:18" x14ac:dyDescent="0.25">
      <c r="A208" t="s">
        <v>232</v>
      </c>
      <c r="B208" t="s">
        <v>230</v>
      </c>
      <c r="C208" t="s">
        <v>3718</v>
      </c>
      <c r="D208">
        <v>0.82654899999999998</v>
      </c>
      <c r="E208">
        <v>1</v>
      </c>
      <c r="F208" t="s">
        <v>3719</v>
      </c>
      <c r="G208" s="49">
        <v>2.1499999999999998E-15</v>
      </c>
      <c r="H208">
        <v>0.35799999999999998</v>
      </c>
      <c r="I208">
        <v>0.434</v>
      </c>
      <c r="J208" t="s">
        <v>20</v>
      </c>
      <c r="K208" t="s">
        <v>19</v>
      </c>
      <c r="L208" t="s">
        <v>3059</v>
      </c>
      <c r="M208" t="s">
        <v>0</v>
      </c>
      <c r="N208" t="s">
        <v>3825</v>
      </c>
      <c r="O208" t="s">
        <v>3826</v>
      </c>
      <c r="P208" t="s">
        <v>3827</v>
      </c>
      <c r="Q208" t="s">
        <v>3828</v>
      </c>
      <c r="R208">
        <f t="shared" si="3"/>
        <v>295</v>
      </c>
    </row>
    <row r="209" spans="1:18" x14ac:dyDescent="0.25">
      <c r="A209" t="s">
        <v>232</v>
      </c>
      <c r="B209" t="s">
        <v>230</v>
      </c>
      <c r="C209" t="s">
        <v>3718</v>
      </c>
      <c r="D209">
        <v>0.82654899999999998</v>
      </c>
      <c r="E209">
        <v>1</v>
      </c>
      <c r="F209" t="s">
        <v>3719</v>
      </c>
      <c r="G209" s="49">
        <v>5.0399999999999997E-24</v>
      </c>
      <c r="H209">
        <v>0.49199999999999999</v>
      </c>
      <c r="I209">
        <v>0.434</v>
      </c>
      <c r="J209" t="s">
        <v>20</v>
      </c>
      <c r="K209" t="s">
        <v>19</v>
      </c>
      <c r="L209" t="s">
        <v>3059</v>
      </c>
      <c r="M209" t="s">
        <v>0</v>
      </c>
      <c r="N209" t="s">
        <v>3829</v>
      </c>
      <c r="O209" t="s">
        <v>3830</v>
      </c>
      <c r="P209" t="s">
        <v>3831</v>
      </c>
      <c r="Q209" t="s">
        <v>3832</v>
      </c>
      <c r="R209">
        <f t="shared" si="3"/>
        <v>295</v>
      </c>
    </row>
    <row r="210" spans="1:18" x14ac:dyDescent="0.25">
      <c r="A210" t="s">
        <v>232</v>
      </c>
      <c r="B210" t="s">
        <v>230</v>
      </c>
      <c r="C210" t="s">
        <v>3718</v>
      </c>
      <c r="D210">
        <v>0.82654899999999998</v>
      </c>
      <c r="E210">
        <v>1</v>
      </c>
      <c r="F210" t="s">
        <v>3719</v>
      </c>
      <c r="G210" s="49">
        <v>1.03E-13</v>
      </c>
      <c r="H210">
        <v>0.35099999999999998</v>
      </c>
      <c r="I210">
        <v>0.434</v>
      </c>
      <c r="J210" t="s">
        <v>20</v>
      </c>
      <c r="K210" t="s">
        <v>19</v>
      </c>
      <c r="L210" t="s">
        <v>3059</v>
      </c>
      <c r="M210" t="s">
        <v>0</v>
      </c>
      <c r="N210" t="s">
        <v>3833</v>
      </c>
      <c r="O210" t="s">
        <v>3834</v>
      </c>
      <c r="P210" t="s">
        <v>3835</v>
      </c>
      <c r="Q210" t="s">
        <v>3836</v>
      </c>
      <c r="R210">
        <f t="shared" si="3"/>
        <v>295</v>
      </c>
    </row>
    <row r="211" spans="1:18" x14ac:dyDescent="0.25">
      <c r="A211" t="s">
        <v>232</v>
      </c>
      <c r="B211" t="s">
        <v>230</v>
      </c>
      <c r="C211" t="s">
        <v>3718</v>
      </c>
      <c r="D211">
        <v>0.82654899999999998</v>
      </c>
      <c r="E211">
        <v>1</v>
      </c>
      <c r="F211" t="s">
        <v>3719</v>
      </c>
      <c r="G211" s="49">
        <v>2.6400000000000002E-37</v>
      </c>
      <c r="H211">
        <v>0.61199999999999999</v>
      </c>
      <c r="I211">
        <v>0.434</v>
      </c>
      <c r="J211" t="s">
        <v>20</v>
      </c>
      <c r="K211" t="s">
        <v>19</v>
      </c>
      <c r="L211" t="s">
        <v>3059</v>
      </c>
      <c r="M211" t="s">
        <v>0</v>
      </c>
      <c r="N211" t="s">
        <v>3837</v>
      </c>
      <c r="O211" t="s">
        <v>3838</v>
      </c>
      <c r="P211" t="s">
        <v>3839</v>
      </c>
      <c r="Q211" t="s">
        <v>3840</v>
      </c>
      <c r="R211">
        <f t="shared" si="3"/>
        <v>295</v>
      </c>
    </row>
    <row r="212" spans="1:18" x14ac:dyDescent="0.25">
      <c r="A212" t="s">
        <v>232</v>
      </c>
      <c r="B212" t="s">
        <v>230</v>
      </c>
      <c r="C212" t="s">
        <v>3718</v>
      </c>
      <c r="D212">
        <v>0.82654899999999998</v>
      </c>
      <c r="E212">
        <v>1</v>
      </c>
      <c r="F212" t="s">
        <v>3719</v>
      </c>
      <c r="G212" s="49">
        <v>1.0599999999999999E-23</v>
      </c>
      <c r="H212">
        <v>0.49099999999999999</v>
      </c>
      <c r="I212">
        <v>0.434</v>
      </c>
      <c r="J212" t="s">
        <v>20</v>
      </c>
      <c r="K212" t="s">
        <v>19</v>
      </c>
      <c r="L212" t="s">
        <v>3059</v>
      </c>
      <c r="M212" t="s">
        <v>0</v>
      </c>
      <c r="N212" t="s">
        <v>3841</v>
      </c>
      <c r="O212" t="s">
        <v>3842</v>
      </c>
      <c r="P212" t="s">
        <v>3843</v>
      </c>
      <c r="Q212" t="s">
        <v>3844</v>
      </c>
      <c r="R212">
        <f t="shared" si="3"/>
        <v>295</v>
      </c>
    </row>
    <row r="213" spans="1:18" x14ac:dyDescent="0.25">
      <c r="A213" t="s">
        <v>232</v>
      </c>
      <c r="B213" t="s">
        <v>230</v>
      </c>
      <c r="C213" t="s">
        <v>3718</v>
      </c>
      <c r="D213">
        <v>0.82654899999999998</v>
      </c>
      <c r="E213">
        <v>1</v>
      </c>
      <c r="F213" t="s">
        <v>3719</v>
      </c>
      <c r="G213" s="49">
        <v>1.0900000000000001E-17</v>
      </c>
      <c r="H213">
        <v>0.41499999999999998</v>
      </c>
      <c r="I213">
        <v>0.434</v>
      </c>
      <c r="J213" t="s">
        <v>20</v>
      </c>
      <c r="K213" t="s">
        <v>19</v>
      </c>
      <c r="L213" t="s">
        <v>3059</v>
      </c>
      <c r="M213" t="s">
        <v>0</v>
      </c>
      <c r="N213" t="s">
        <v>3740</v>
      </c>
      <c r="O213" t="s">
        <v>3741</v>
      </c>
      <c r="P213" t="s">
        <v>3742</v>
      </c>
      <c r="Q213" t="s">
        <v>3743</v>
      </c>
      <c r="R213">
        <f t="shared" si="3"/>
        <v>295</v>
      </c>
    </row>
    <row r="214" spans="1:18" x14ac:dyDescent="0.25">
      <c r="A214" t="s">
        <v>232</v>
      </c>
      <c r="B214" t="s">
        <v>230</v>
      </c>
      <c r="C214" t="s">
        <v>3718</v>
      </c>
      <c r="D214">
        <v>0.82654899999999998</v>
      </c>
      <c r="E214">
        <v>1</v>
      </c>
      <c r="F214" t="s">
        <v>3719</v>
      </c>
      <c r="G214" s="49">
        <v>3.5399999999999999E-12</v>
      </c>
      <c r="H214">
        <v>0.32300000000000001</v>
      </c>
      <c r="I214">
        <v>0.434</v>
      </c>
      <c r="J214" t="s">
        <v>20</v>
      </c>
      <c r="K214" t="s">
        <v>19</v>
      </c>
      <c r="L214" t="s">
        <v>3059</v>
      </c>
      <c r="M214" t="s">
        <v>0</v>
      </c>
      <c r="N214" t="s">
        <v>3845</v>
      </c>
      <c r="O214" t="s">
        <v>3846</v>
      </c>
      <c r="P214" t="s">
        <v>3847</v>
      </c>
      <c r="Q214" t="s">
        <v>2284</v>
      </c>
      <c r="R214">
        <f t="shared" si="3"/>
        <v>295</v>
      </c>
    </row>
    <row r="215" spans="1:18" x14ac:dyDescent="0.25">
      <c r="A215" t="s">
        <v>232</v>
      </c>
      <c r="B215" t="s">
        <v>230</v>
      </c>
      <c r="C215" t="s">
        <v>3748</v>
      </c>
      <c r="D215">
        <v>0.89954199999999995</v>
      </c>
      <c r="E215">
        <v>1</v>
      </c>
      <c r="F215" t="s">
        <v>3749</v>
      </c>
      <c r="G215" s="49">
        <v>2.7799999999999999E-9</v>
      </c>
      <c r="H215">
        <v>0.28899999999999998</v>
      </c>
      <c r="I215">
        <v>0.44400000000000001</v>
      </c>
      <c r="J215" t="s">
        <v>6</v>
      </c>
      <c r="K215" t="s">
        <v>39</v>
      </c>
      <c r="L215" t="s">
        <v>3045</v>
      </c>
      <c r="M215" t="s">
        <v>3731</v>
      </c>
      <c r="N215" t="s">
        <v>3848</v>
      </c>
      <c r="O215" t="s">
        <v>3849</v>
      </c>
      <c r="P215" t="s">
        <v>3850</v>
      </c>
      <c r="Q215" t="s">
        <v>3851</v>
      </c>
      <c r="R215">
        <f t="shared" si="3"/>
        <v>295</v>
      </c>
    </row>
    <row r="216" spans="1:18" x14ac:dyDescent="0.25">
      <c r="A216" t="s">
        <v>232</v>
      </c>
      <c r="B216" t="s">
        <v>230</v>
      </c>
      <c r="C216" t="s">
        <v>3852</v>
      </c>
      <c r="D216">
        <v>0.99999800000000005</v>
      </c>
      <c r="E216">
        <v>1</v>
      </c>
      <c r="F216" t="s">
        <v>3853</v>
      </c>
      <c r="G216" s="49">
        <v>5.8400000000000005E-23</v>
      </c>
      <c r="H216">
        <v>0.51300000000000001</v>
      </c>
      <c r="I216">
        <v>0.39200000000000002</v>
      </c>
      <c r="J216" t="s">
        <v>6</v>
      </c>
      <c r="K216" t="s">
        <v>39</v>
      </c>
      <c r="L216" t="s">
        <v>3059</v>
      </c>
      <c r="M216" t="s">
        <v>0</v>
      </c>
      <c r="N216" t="s">
        <v>3854</v>
      </c>
      <c r="O216" t="s">
        <v>3855</v>
      </c>
      <c r="P216" t="s">
        <v>3856</v>
      </c>
      <c r="Q216" t="s">
        <v>3857</v>
      </c>
      <c r="R216">
        <f t="shared" si="3"/>
        <v>295</v>
      </c>
    </row>
    <row r="217" spans="1:18" x14ac:dyDescent="0.25">
      <c r="A217" t="s">
        <v>232</v>
      </c>
      <c r="B217" t="s">
        <v>230</v>
      </c>
      <c r="C217" t="s">
        <v>3718</v>
      </c>
      <c r="D217">
        <v>0.82654899999999998</v>
      </c>
      <c r="E217">
        <v>1</v>
      </c>
      <c r="F217" t="s">
        <v>3719</v>
      </c>
      <c r="G217" s="49">
        <v>1.3500000000000001E-25</v>
      </c>
      <c r="H217">
        <v>0.42199999999999999</v>
      </c>
      <c r="I217">
        <v>0.434</v>
      </c>
      <c r="J217" t="s">
        <v>20</v>
      </c>
      <c r="K217" t="s">
        <v>19</v>
      </c>
      <c r="L217" t="s">
        <v>3059</v>
      </c>
      <c r="M217" t="s">
        <v>0</v>
      </c>
      <c r="N217" t="s">
        <v>3858</v>
      </c>
      <c r="O217" t="s">
        <v>3859</v>
      </c>
      <c r="P217" t="s">
        <v>3860</v>
      </c>
      <c r="Q217" t="s">
        <v>3861</v>
      </c>
      <c r="R217">
        <f t="shared" si="3"/>
        <v>295</v>
      </c>
    </row>
    <row r="218" spans="1:18" x14ac:dyDescent="0.25">
      <c r="A218" t="s">
        <v>232</v>
      </c>
      <c r="B218" t="s">
        <v>230</v>
      </c>
      <c r="C218" t="s">
        <v>3718</v>
      </c>
      <c r="D218">
        <v>0.82654899999999998</v>
      </c>
      <c r="E218">
        <v>1</v>
      </c>
      <c r="F218" t="s">
        <v>3719</v>
      </c>
      <c r="G218" s="49">
        <v>5.4499999999999999E-19</v>
      </c>
      <c r="H218">
        <v>0.42899999999999999</v>
      </c>
      <c r="I218">
        <v>0.434</v>
      </c>
      <c r="J218" t="s">
        <v>20</v>
      </c>
      <c r="K218" t="s">
        <v>19</v>
      </c>
      <c r="L218" t="s">
        <v>3059</v>
      </c>
      <c r="M218" t="s">
        <v>0</v>
      </c>
      <c r="N218" t="s">
        <v>3710</v>
      </c>
      <c r="O218" t="s">
        <v>3711</v>
      </c>
      <c r="P218" t="s">
        <v>3712</v>
      </c>
      <c r="Q218" t="s">
        <v>3713</v>
      </c>
      <c r="R218">
        <f t="shared" si="3"/>
        <v>295</v>
      </c>
    </row>
    <row r="219" spans="1:18" x14ac:dyDescent="0.25">
      <c r="A219" t="s">
        <v>232</v>
      </c>
      <c r="B219" t="s">
        <v>230</v>
      </c>
      <c r="C219" t="s">
        <v>3718</v>
      </c>
      <c r="D219">
        <v>0.82654899999999998</v>
      </c>
      <c r="E219">
        <v>1</v>
      </c>
      <c r="F219" t="s">
        <v>3719</v>
      </c>
      <c r="G219" s="49">
        <v>5.1400000000000003E-13</v>
      </c>
      <c r="H219">
        <v>0.34</v>
      </c>
      <c r="I219">
        <v>0.434</v>
      </c>
      <c r="J219" t="s">
        <v>20</v>
      </c>
      <c r="K219" t="s">
        <v>19</v>
      </c>
      <c r="L219" t="s">
        <v>3059</v>
      </c>
      <c r="M219" t="s">
        <v>0</v>
      </c>
      <c r="N219" t="s">
        <v>3862</v>
      </c>
      <c r="O219" t="s">
        <v>3863</v>
      </c>
      <c r="P219" t="s">
        <v>3864</v>
      </c>
      <c r="Q219" t="s">
        <v>3865</v>
      </c>
      <c r="R219">
        <f t="shared" si="3"/>
        <v>295</v>
      </c>
    </row>
    <row r="220" spans="1:18" x14ac:dyDescent="0.25">
      <c r="A220" t="s">
        <v>232</v>
      </c>
      <c r="B220" t="s">
        <v>230</v>
      </c>
      <c r="C220" t="s">
        <v>3718</v>
      </c>
      <c r="D220">
        <v>0.82654899999999998</v>
      </c>
      <c r="E220">
        <v>1</v>
      </c>
      <c r="F220" t="s">
        <v>3719</v>
      </c>
      <c r="G220" s="49">
        <v>7.7799999999999993E-65</v>
      </c>
      <c r="H220">
        <v>0.81200000000000006</v>
      </c>
      <c r="I220">
        <v>0.434</v>
      </c>
      <c r="J220" t="s">
        <v>20</v>
      </c>
      <c r="K220" t="s">
        <v>19</v>
      </c>
      <c r="L220" t="s">
        <v>3059</v>
      </c>
      <c r="M220" t="s">
        <v>0</v>
      </c>
      <c r="N220" t="s">
        <v>3866</v>
      </c>
      <c r="O220" t="s">
        <v>3867</v>
      </c>
      <c r="P220" t="s">
        <v>3868</v>
      </c>
      <c r="Q220" t="s">
        <v>3869</v>
      </c>
      <c r="R220">
        <f t="shared" si="3"/>
        <v>295</v>
      </c>
    </row>
    <row r="221" spans="1:18" x14ac:dyDescent="0.25">
      <c r="A221" t="s">
        <v>232</v>
      </c>
      <c r="B221" t="s">
        <v>230</v>
      </c>
      <c r="C221" t="s">
        <v>3718</v>
      </c>
      <c r="D221">
        <v>0.82654899999999998</v>
      </c>
      <c r="E221">
        <v>1</v>
      </c>
      <c r="F221" t="s">
        <v>3719</v>
      </c>
      <c r="G221" s="49">
        <v>5.56E-30</v>
      </c>
      <c r="H221">
        <v>0.54700000000000004</v>
      </c>
      <c r="I221">
        <v>0.434</v>
      </c>
      <c r="J221" t="s">
        <v>20</v>
      </c>
      <c r="K221" t="s">
        <v>19</v>
      </c>
      <c r="L221" t="s">
        <v>3059</v>
      </c>
      <c r="M221" t="s">
        <v>0</v>
      </c>
      <c r="N221" t="s">
        <v>3870</v>
      </c>
      <c r="O221" t="s">
        <v>3871</v>
      </c>
      <c r="P221" t="s">
        <v>3872</v>
      </c>
      <c r="Q221" t="s">
        <v>3873</v>
      </c>
      <c r="R221">
        <f t="shared" si="3"/>
        <v>295</v>
      </c>
    </row>
    <row r="222" spans="1:18" x14ac:dyDescent="0.25">
      <c r="A222" t="s">
        <v>232</v>
      </c>
      <c r="B222" t="s">
        <v>230</v>
      </c>
      <c r="C222" t="s">
        <v>3774</v>
      </c>
      <c r="D222">
        <v>1</v>
      </c>
      <c r="E222">
        <v>1</v>
      </c>
      <c r="F222" t="s">
        <v>3775</v>
      </c>
      <c r="G222" s="49">
        <v>3.4799999999999999E-11</v>
      </c>
      <c r="H222">
        <v>0.33300000000000002</v>
      </c>
      <c r="I222">
        <v>0.39200000000000002</v>
      </c>
      <c r="J222" t="s">
        <v>20</v>
      </c>
      <c r="K222" t="s">
        <v>19</v>
      </c>
      <c r="L222" t="s">
        <v>3045</v>
      </c>
      <c r="M222" t="s">
        <v>3731</v>
      </c>
      <c r="N222" t="s">
        <v>3874</v>
      </c>
      <c r="O222" t="s">
        <v>3875</v>
      </c>
      <c r="P222" t="s">
        <v>3876</v>
      </c>
      <c r="Q222" t="s">
        <v>3877</v>
      </c>
      <c r="R222">
        <f t="shared" si="3"/>
        <v>295</v>
      </c>
    </row>
    <row r="223" spans="1:18" x14ac:dyDescent="0.25">
      <c r="A223" t="s">
        <v>232</v>
      </c>
      <c r="B223" t="s">
        <v>230</v>
      </c>
      <c r="C223" t="s">
        <v>3718</v>
      </c>
      <c r="D223">
        <v>0.82654899999999998</v>
      </c>
      <c r="E223">
        <v>1</v>
      </c>
      <c r="F223" t="s">
        <v>3719</v>
      </c>
      <c r="G223" s="49">
        <v>3.4799999999999998E-23</v>
      </c>
      <c r="H223">
        <v>0.45600000000000002</v>
      </c>
      <c r="I223">
        <v>0.434</v>
      </c>
      <c r="J223" t="s">
        <v>20</v>
      </c>
      <c r="K223" t="s">
        <v>19</v>
      </c>
      <c r="L223" t="s">
        <v>3059</v>
      </c>
      <c r="M223" t="s">
        <v>0</v>
      </c>
      <c r="N223" t="s">
        <v>3878</v>
      </c>
      <c r="O223" t="s">
        <v>3879</v>
      </c>
      <c r="P223" t="s">
        <v>3880</v>
      </c>
      <c r="Q223" t="s">
        <v>3881</v>
      </c>
      <c r="R223">
        <f t="shared" si="3"/>
        <v>295</v>
      </c>
    </row>
    <row r="224" spans="1:18" x14ac:dyDescent="0.25">
      <c r="A224" t="s">
        <v>232</v>
      </c>
      <c r="B224" t="s">
        <v>230</v>
      </c>
      <c r="C224" t="s">
        <v>3718</v>
      </c>
      <c r="D224">
        <v>0.82654899999999998</v>
      </c>
      <c r="E224">
        <v>1</v>
      </c>
      <c r="F224" t="s">
        <v>3719</v>
      </c>
      <c r="G224" s="49">
        <v>1.38E-32</v>
      </c>
      <c r="H224">
        <v>0.59399999999999997</v>
      </c>
      <c r="I224">
        <v>0.434</v>
      </c>
      <c r="J224" t="s">
        <v>20</v>
      </c>
      <c r="K224" t="s">
        <v>19</v>
      </c>
      <c r="L224" t="s">
        <v>3059</v>
      </c>
      <c r="M224" t="s">
        <v>0</v>
      </c>
      <c r="N224" t="s">
        <v>3882</v>
      </c>
      <c r="O224" t="s">
        <v>3883</v>
      </c>
      <c r="P224" t="s">
        <v>3884</v>
      </c>
      <c r="Q224" t="s">
        <v>3885</v>
      </c>
      <c r="R224">
        <f t="shared" si="3"/>
        <v>295</v>
      </c>
    </row>
    <row r="225" spans="1:18" x14ac:dyDescent="0.25">
      <c r="A225" t="s">
        <v>232</v>
      </c>
      <c r="B225" t="s">
        <v>230</v>
      </c>
      <c r="C225" t="s">
        <v>3718</v>
      </c>
      <c r="D225">
        <v>0.82654899999999998</v>
      </c>
      <c r="E225">
        <v>1</v>
      </c>
      <c r="F225" t="s">
        <v>3719</v>
      </c>
      <c r="G225" s="49">
        <v>1.6400000000000001E-13</v>
      </c>
      <c r="H225">
        <v>0.33700000000000002</v>
      </c>
      <c r="I225">
        <v>0.434</v>
      </c>
      <c r="J225" t="s">
        <v>20</v>
      </c>
      <c r="K225" t="s">
        <v>19</v>
      </c>
      <c r="L225" t="s">
        <v>3059</v>
      </c>
      <c r="M225" t="s">
        <v>0</v>
      </c>
      <c r="N225" t="s">
        <v>3886</v>
      </c>
      <c r="O225" t="s">
        <v>3887</v>
      </c>
      <c r="P225" t="s">
        <v>3888</v>
      </c>
      <c r="Q225" t="s">
        <v>3889</v>
      </c>
      <c r="R225">
        <f t="shared" si="3"/>
        <v>295</v>
      </c>
    </row>
    <row r="226" spans="1:18" x14ac:dyDescent="0.25">
      <c r="A226" t="s">
        <v>232</v>
      </c>
      <c r="B226" t="s">
        <v>230</v>
      </c>
      <c r="C226" t="s">
        <v>3718</v>
      </c>
      <c r="D226">
        <v>0.82654899999999998</v>
      </c>
      <c r="E226">
        <v>1</v>
      </c>
      <c r="F226" t="s">
        <v>3719</v>
      </c>
      <c r="G226" s="49">
        <v>8.5099999999999996E-11</v>
      </c>
      <c r="H226">
        <v>0.29699999999999999</v>
      </c>
      <c r="I226">
        <v>0.434</v>
      </c>
      <c r="J226" t="s">
        <v>20</v>
      </c>
      <c r="K226" t="s">
        <v>19</v>
      </c>
      <c r="L226" t="s">
        <v>3059</v>
      </c>
      <c r="M226" t="s">
        <v>0</v>
      </c>
      <c r="N226" t="s">
        <v>3890</v>
      </c>
      <c r="O226" t="s">
        <v>3891</v>
      </c>
      <c r="P226" t="s">
        <v>3892</v>
      </c>
      <c r="Q226" t="s">
        <v>3893</v>
      </c>
      <c r="R226">
        <f t="shared" si="3"/>
        <v>295</v>
      </c>
    </row>
    <row r="227" spans="1:18" x14ac:dyDescent="0.25">
      <c r="A227" t="s">
        <v>232</v>
      </c>
      <c r="B227" t="s">
        <v>230</v>
      </c>
      <c r="C227" t="s">
        <v>3718</v>
      </c>
      <c r="D227">
        <v>0.82654899999999998</v>
      </c>
      <c r="E227">
        <v>1</v>
      </c>
      <c r="F227" t="s">
        <v>3719</v>
      </c>
      <c r="G227" s="49">
        <v>3.91E-13</v>
      </c>
      <c r="H227">
        <v>0.33300000000000002</v>
      </c>
      <c r="I227">
        <v>0.434</v>
      </c>
      <c r="J227" t="s">
        <v>20</v>
      </c>
      <c r="K227" t="s">
        <v>19</v>
      </c>
      <c r="L227" t="s">
        <v>3059</v>
      </c>
      <c r="M227" t="s">
        <v>0</v>
      </c>
      <c r="N227" t="s">
        <v>3894</v>
      </c>
      <c r="O227" t="s">
        <v>3895</v>
      </c>
      <c r="P227" t="s">
        <v>3896</v>
      </c>
      <c r="Q227" t="s">
        <v>3897</v>
      </c>
      <c r="R227">
        <f t="shared" si="3"/>
        <v>295</v>
      </c>
    </row>
    <row r="228" spans="1:18" x14ac:dyDescent="0.25">
      <c r="A228" t="s">
        <v>232</v>
      </c>
      <c r="B228" t="s">
        <v>230</v>
      </c>
      <c r="C228" t="s">
        <v>3718</v>
      </c>
      <c r="D228">
        <v>0.82654899999999998</v>
      </c>
      <c r="E228">
        <v>1</v>
      </c>
      <c r="F228" t="s">
        <v>3719</v>
      </c>
      <c r="G228" s="49">
        <v>1.15E-27</v>
      </c>
      <c r="H228">
        <v>0.52400000000000002</v>
      </c>
      <c r="I228">
        <v>0.434</v>
      </c>
      <c r="J228" t="s">
        <v>20</v>
      </c>
      <c r="K228" t="s">
        <v>19</v>
      </c>
      <c r="L228" t="s">
        <v>3059</v>
      </c>
      <c r="M228" t="s">
        <v>0</v>
      </c>
      <c r="N228" t="s">
        <v>3547</v>
      </c>
      <c r="O228" t="s">
        <v>3548</v>
      </c>
      <c r="P228" t="s">
        <v>3549</v>
      </c>
      <c r="Q228" t="s">
        <v>3550</v>
      </c>
      <c r="R228">
        <f t="shared" si="3"/>
        <v>295</v>
      </c>
    </row>
    <row r="229" spans="1:18" x14ac:dyDescent="0.25">
      <c r="A229" t="s">
        <v>232</v>
      </c>
      <c r="B229" t="s">
        <v>230</v>
      </c>
      <c r="C229" t="s">
        <v>3774</v>
      </c>
      <c r="D229">
        <v>1</v>
      </c>
      <c r="E229">
        <v>1</v>
      </c>
      <c r="F229" t="s">
        <v>3775</v>
      </c>
      <c r="G229" s="49">
        <v>4.2299999999999998E-17</v>
      </c>
      <c r="H229">
        <v>0.438</v>
      </c>
      <c r="I229">
        <v>0.39200000000000002</v>
      </c>
      <c r="J229" t="s">
        <v>20</v>
      </c>
      <c r="K229" t="s">
        <v>19</v>
      </c>
      <c r="L229" t="s">
        <v>3045</v>
      </c>
      <c r="M229" t="s">
        <v>3731</v>
      </c>
      <c r="N229" t="s">
        <v>3551</v>
      </c>
      <c r="O229" t="s">
        <v>3552</v>
      </c>
      <c r="P229" t="s">
        <v>3553</v>
      </c>
      <c r="Q229" t="s">
        <v>3554</v>
      </c>
      <c r="R229">
        <f t="shared" si="3"/>
        <v>295</v>
      </c>
    </row>
    <row r="230" spans="1:18" x14ac:dyDescent="0.25">
      <c r="A230" t="s">
        <v>232</v>
      </c>
      <c r="B230" t="s">
        <v>230</v>
      </c>
      <c r="C230" t="s">
        <v>3718</v>
      </c>
      <c r="D230">
        <v>0.82654899999999998</v>
      </c>
      <c r="E230">
        <v>1</v>
      </c>
      <c r="F230" t="s">
        <v>3719</v>
      </c>
      <c r="G230" s="49">
        <v>8.7100000000000002E-14</v>
      </c>
      <c r="H230">
        <v>0.30299999999999999</v>
      </c>
      <c r="I230">
        <v>0.434</v>
      </c>
      <c r="J230" t="s">
        <v>20</v>
      </c>
      <c r="K230" t="s">
        <v>19</v>
      </c>
      <c r="L230" t="s">
        <v>3059</v>
      </c>
      <c r="M230" t="s">
        <v>0</v>
      </c>
      <c r="N230" t="s">
        <v>3898</v>
      </c>
      <c r="O230" t="s">
        <v>3899</v>
      </c>
      <c r="P230" t="s">
        <v>3900</v>
      </c>
      <c r="Q230" t="s">
        <v>3901</v>
      </c>
      <c r="R230">
        <f t="shared" si="3"/>
        <v>295</v>
      </c>
    </row>
    <row r="231" spans="1:18" x14ac:dyDescent="0.25">
      <c r="A231" t="s">
        <v>232</v>
      </c>
      <c r="B231" t="s">
        <v>230</v>
      </c>
      <c r="C231" t="s">
        <v>3748</v>
      </c>
      <c r="D231">
        <v>0.89954199999999995</v>
      </c>
      <c r="E231">
        <v>1</v>
      </c>
      <c r="F231" t="s">
        <v>3749</v>
      </c>
      <c r="G231" s="49">
        <v>3.9800000000000002E-10</v>
      </c>
      <c r="H231">
        <v>0.31</v>
      </c>
      <c r="I231">
        <v>0.44400000000000001</v>
      </c>
      <c r="J231" t="s">
        <v>6</v>
      </c>
      <c r="K231" t="s">
        <v>39</v>
      </c>
      <c r="L231" t="s">
        <v>3045</v>
      </c>
      <c r="M231" t="s">
        <v>3731</v>
      </c>
      <c r="N231" t="s">
        <v>3555</v>
      </c>
      <c r="O231" t="s">
        <v>3556</v>
      </c>
      <c r="P231" t="s">
        <v>3557</v>
      </c>
      <c r="Q231" t="s">
        <v>3558</v>
      </c>
      <c r="R231">
        <f t="shared" si="3"/>
        <v>295</v>
      </c>
    </row>
    <row r="232" spans="1:18" x14ac:dyDescent="0.25">
      <c r="A232" t="s">
        <v>232</v>
      </c>
      <c r="B232" t="s">
        <v>230</v>
      </c>
      <c r="C232" t="s">
        <v>232</v>
      </c>
      <c r="D232">
        <v>1</v>
      </c>
      <c r="E232">
        <v>1</v>
      </c>
      <c r="F232" t="s">
        <v>231</v>
      </c>
      <c r="G232" s="49">
        <v>1.3899999999999999E-16</v>
      </c>
      <c r="H232">
        <v>0.42799999999999999</v>
      </c>
      <c r="I232">
        <v>0.39300000000000002</v>
      </c>
      <c r="J232" t="s">
        <v>39</v>
      </c>
      <c r="K232" t="s">
        <v>6</v>
      </c>
      <c r="L232" t="s">
        <v>3085</v>
      </c>
      <c r="M232" t="s">
        <v>3731</v>
      </c>
      <c r="N232" t="s">
        <v>3670</v>
      </c>
      <c r="O232" t="s">
        <v>3671</v>
      </c>
      <c r="P232" t="s">
        <v>3672</v>
      </c>
      <c r="Q232" t="s">
        <v>3673</v>
      </c>
      <c r="R232">
        <f t="shared" si="3"/>
        <v>295</v>
      </c>
    </row>
    <row r="233" spans="1:18" x14ac:dyDescent="0.25">
      <c r="A233" t="s">
        <v>232</v>
      </c>
      <c r="B233" t="s">
        <v>230</v>
      </c>
      <c r="C233" t="s">
        <v>3748</v>
      </c>
      <c r="D233">
        <v>0.89954199999999995</v>
      </c>
      <c r="E233">
        <v>1</v>
      </c>
      <c r="F233" t="s">
        <v>3749</v>
      </c>
      <c r="G233" s="49">
        <v>7.7500000000000001E-10</v>
      </c>
      <c r="H233">
        <v>0.30399999999999999</v>
      </c>
      <c r="I233">
        <v>0.44400000000000001</v>
      </c>
      <c r="J233" t="s">
        <v>6</v>
      </c>
      <c r="K233" t="s">
        <v>39</v>
      </c>
      <c r="L233" t="s">
        <v>3045</v>
      </c>
      <c r="M233" t="s">
        <v>3731</v>
      </c>
      <c r="N233" t="s">
        <v>3902</v>
      </c>
      <c r="O233" t="s">
        <v>3903</v>
      </c>
      <c r="P233" t="s">
        <v>3904</v>
      </c>
      <c r="Q233" t="s">
        <v>3905</v>
      </c>
      <c r="R233">
        <f t="shared" si="3"/>
        <v>295</v>
      </c>
    </row>
    <row r="234" spans="1:18" x14ac:dyDescent="0.25">
      <c r="A234" t="s">
        <v>232</v>
      </c>
      <c r="B234" t="s">
        <v>230</v>
      </c>
      <c r="C234" t="s">
        <v>3718</v>
      </c>
      <c r="D234">
        <v>0.82654899999999998</v>
      </c>
      <c r="E234">
        <v>1</v>
      </c>
      <c r="F234" t="s">
        <v>3719</v>
      </c>
      <c r="G234" s="49">
        <v>1.7000000000000001E-10</v>
      </c>
      <c r="H234">
        <v>0.28799999999999998</v>
      </c>
      <c r="I234">
        <v>0.434</v>
      </c>
      <c r="J234" t="s">
        <v>20</v>
      </c>
      <c r="K234" t="s">
        <v>19</v>
      </c>
      <c r="L234" t="s">
        <v>3059</v>
      </c>
      <c r="M234" t="s">
        <v>0</v>
      </c>
      <c r="N234" t="s">
        <v>3906</v>
      </c>
      <c r="O234" t="s">
        <v>3907</v>
      </c>
      <c r="P234" t="s">
        <v>3908</v>
      </c>
      <c r="Q234" t="s">
        <v>3909</v>
      </c>
      <c r="R234">
        <f t="shared" si="3"/>
        <v>295</v>
      </c>
    </row>
    <row r="235" spans="1:18" x14ac:dyDescent="0.25">
      <c r="A235" t="s">
        <v>232</v>
      </c>
      <c r="B235" t="s">
        <v>230</v>
      </c>
      <c r="C235" t="s">
        <v>3748</v>
      </c>
      <c r="D235">
        <v>0.89954199999999995</v>
      </c>
      <c r="E235">
        <v>1</v>
      </c>
      <c r="F235" t="s">
        <v>3749</v>
      </c>
      <c r="G235" s="49">
        <v>2.9100000000000001E-9</v>
      </c>
      <c r="H235">
        <v>0.29099999999999998</v>
      </c>
      <c r="I235">
        <v>0.44400000000000001</v>
      </c>
      <c r="J235" t="s">
        <v>6</v>
      </c>
      <c r="K235" t="s">
        <v>39</v>
      </c>
      <c r="L235" t="s">
        <v>3045</v>
      </c>
      <c r="M235" t="s">
        <v>3731</v>
      </c>
      <c r="N235" t="s">
        <v>3910</v>
      </c>
      <c r="O235" t="s">
        <v>3911</v>
      </c>
      <c r="P235" t="s">
        <v>3912</v>
      </c>
      <c r="Q235" t="s">
        <v>3913</v>
      </c>
      <c r="R235">
        <f t="shared" si="3"/>
        <v>295</v>
      </c>
    </row>
    <row r="236" spans="1:18" x14ac:dyDescent="0.25">
      <c r="A236" t="s">
        <v>232</v>
      </c>
      <c r="B236" t="s">
        <v>230</v>
      </c>
      <c r="C236" t="s">
        <v>3718</v>
      </c>
      <c r="D236">
        <v>0.82654899999999998</v>
      </c>
      <c r="E236">
        <v>1</v>
      </c>
      <c r="F236" t="s">
        <v>3719</v>
      </c>
      <c r="G236" s="49">
        <v>9.9000000000000001E-43</v>
      </c>
      <c r="H236">
        <v>0.64100000000000001</v>
      </c>
      <c r="I236">
        <v>0.434</v>
      </c>
      <c r="J236" t="s">
        <v>20</v>
      </c>
      <c r="K236" t="s">
        <v>19</v>
      </c>
      <c r="L236" t="s">
        <v>3059</v>
      </c>
      <c r="M236" t="s">
        <v>0</v>
      </c>
      <c r="N236" t="s">
        <v>3914</v>
      </c>
      <c r="O236" t="s">
        <v>3915</v>
      </c>
      <c r="P236" t="s">
        <v>3916</v>
      </c>
      <c r="Q236" t="s">
        <v>3917</v>
      </c>
      <c r="R236">
        <f t="shared" si="3"/>
        <v>295</v>
      </c>
    </row>
    <row r="237" spans="1:18" x14ac:dyDescent="0.25">
      <c r="A237" t="s">
        <v>232</v>
      </c>
      <c r="B237" t="s">
        <v>230</v>
      </c>
      <c r="C237" t="s">
        <v>3718</v>
      </c>
      <c r="D237">
        <v>0.82654899999999998</v>
      </c>
      <c r="E237">
        <v>1</v>
      </c>
      <c r="F237" t="s">
        <v>3719</v>
      </c>
      <c r="G237" s="49">
        <v>1.19E-14</v>
      </c>
      <c r="H237">
        <v>0.29299999999999998</v>
      </c>
      <c r="I237">
        <v>0.434</v>
      </c>
      <c r="J237" t="s">
        <v>20</v>
      </c>
      <c r="K237" t="s">
        <v>19</v>
      </c>
      <c r="L237" t="s">
        <v>3059</v>
      </c>
      <c r="M237" t="s">
        <v>0</v>
      </c>
      <c r="N237" t="s">
        <v>3918</v>
      </c>
      <c r="O237" t="s">
        <v>3919</v>
      </c>
      <c r="P237" t="s">
        <v>3920</v>
      </c>
      <c r="Q237" t="s">
        <v>3921</v>
      </c>
      <c r="R237">
        <f t="shared" si="3"/>
        <v>295</v>
      </c>
    </row>
    <row r="238" spans="1:18" x14ac:dyDescent="0.25">
      <c r="A238" t="s">
        <v>232</v>
      </c>
      <c r="B238" t="s">
        <v>230</v>
      </c>
      <c r="C238" t="s">
        <v>3718</v>
      </c>
      <c r="D238">
        <v>0.82654899999999998</v>
      </c>
      <c r="E238">
        <v>1</v>
      </c>
      <c r="F238" t="s">
        <v>3719</v>
      </c>
      <c r="G238" s="49">
        <v>1.1499999999999999E-12</v>
      </c>
      <c r="H238">
        <v>0.34799999999999998</v>
      </c>
      <c r="I238">
        <v>0.434</v>
      </c>
      <c r="J238" t="s">
        <v>20</v>
      </c>
      <c r="K238" t="s">
        <v>19</v>
      </c>
      <c r="L238" t="s">
        <v>3059</v>
      </c>
      <c r="M238" t="s">
        <v>0</v>
      </c>
      <c r="N238" t="s">
        <v>3922</v>
      </c>
      <c r="O238" t="s">
        <v>3923</v>
      </c>
      <c r="P238" t="s">
        <v>3924</v>
      </c>
      <c r="Q238" t="s">
        <v>3925</v>
      </c>
      <c r="R238">
        <f t="shared" si="3"/>
        <v>295</v>
      </c>
    </row>
    <row r="239" spans="1:18" x14ac:dyDescent="0.25">
      <c r="A239" t="s">
        <v>232</v>
      </c>
      <c r="B239" t="s">
        <v>230</v>
      </c>
      <c r="C239" t="s">
        <v>3724</v>
      </c>
      <c r="D239">
        <v>0.89954199999999995</v>
      </c>
      <c r="E239">
        <v>1</v>
      </c>
      <c r="F239" t="s">
        <v>3725</v>
      </c>
      <c r="G239" s="49">
        <v>9.1400000000000002E-11</v>
      </c>
      <c r="H239">
        <v>0.32200000000000001</v>
      </c>
      <c r="I239">
        <v>0.44400000000000001</v>
      </c>
      <c r="J239" t="s">
        <v>6</v>
      </c>
      <c r="K239" t="s">
        <v>39</v>
      </c>
      <c r="L239" t="s">
        <v>3033</v>
      </c>
      <c r="M239" t="s">
        <v>3726</v>
      </c>
      <c r="N239" t="s">
        <v>3926</v>
      </c>
      <c r="O239" t="s">
        <v>3927</v>
      </c>
      <c r="P239" t="s">
        <v>3928</v>
      </c>
      <c r="Q239" t="s">
        <v>3929</v>
      </c>
      <c r="R239">
        <f t="shared" si="3"/>
        <v>295</v>
      </c>
    </row>
    <row r="240" spans="1:18" x14ac:dyDescent="0.25">
      <c r="A240" t="s">
        <v>232</v>
      </c>
      <c r="B240" t="s">
        <v>230</v>
      </c>
      <c r="C240" t="s">
        <v>3718</v>
      </c>
      <c r="D240">
        <v>0.82654899999999998</v>
      </c>
      <c r="E240">
        <v>1</v>
      </c>
      <c r="F240" t="s">
        <v>3719</v>
      </c>
      <c r="G240" s="49">
        <v>2.7699999999999999E-11</v>
      </c>
      <c r="H240">
        <v>0.317</v>
      </c>
      <c r="I240">
        <v>0.434</v>
      </c>
      <c r="J240" t="s">
        <v>20</v>
      </c>
      <c r="K240" t="s">
        <v>19</v>
      </c>
      <c r="L240" t="s">
        <v>3059</v>
      </c>
      <c r="M240" t="s">
        <v>0</v>
      </c>
      <c r="N240" t="s">
        <v>3930</v>
      </c>
      <c r="O240" t="s">
        <v>3931</v>
      </c>
      <c r="P240" t="s">
        <v>3932</v>
      </c>
      <c r="Q240" t="s">
        <v>3933</v>
      </c>
      <c r="R240">
        <f t="shared" si="3"/>
        <v>295</v>
      </c>
    </row>
    <row r="241" spans="1:18" x14ac:dyDescent="0.25">
      <c r="A241" t="s">
        <v>232</v>
      </c>
      <c r="B241" t="s">
        <v>230</v>
      </c>
      <c r="C241" t="s">
        <v>3774</v>
      </c>
      <c r="D241">
        <v>1</v>
      </c>
      <c r="E241">
        <v>1</v>
      </c>
      <c r="F241" t="s">
        <v>3775</v>
      </c>
      <c r="G241" s="49">
        <v>7.0100000000000002E-12</v>
      </c>
      <c r="H241">
        <v>0.36599999999999999</v>
      </c>
      <c r="I241">
        <v>0.39200000000000002</v>
      </c>
      <c r="J241" t="s">
        <v>20</v>
      </c>
      <c r="K241" t="s">
        <v>19</v>
      </c>
      <c r="L241" t="s">
        <v>3045</v>
      </c>
      <c r="M241" t="s">
        <v>3731</v>
      </c>
      <c r="N241" t="s">
        <v>3934</v>
      </c>
      <c r="O241" t="s">
        <v>3935</v>
      </c>
      <c r="P241" t="s">
        <v>3936</v>
      </c>
      <c r="Q241" t="s">
        <v>3937</v>
      </c>
      <c r="R241">
        <f t="shared" si="3"/>
        <v>295</v>
      </c>
    </row>
    <row r="242" spans="1:18" x14ac:dyDescent="0.25">
      <c r="A242" t="s">
        <v>232</v>
      </c>
      <c r="B242" t="s">
        <v>230</v>
      </c>
      <c r="C242" t="s">
        <v>3718</v>
      </c>
      <c r="D242">
        <v>0.82654899999999998</v>
      </c>
      <c r="E242">
        <v>1</v>
      </c>
      <c r="F242" t="s">
        <v>3719</v>
      </c>
      <c r="G242" s="49">
        <v>1.3199999999999999E-18</v>
      </c>
      <c r="H242">
        <v>0.41599999999999998</v>
      </c>
      <c r="I242">
        <v>0.434</v>
      </c>
      <c r="J242" t="s">
        <v>20</v>
      </c>
      <c r="K242" t="s">
        <v>19</v>
      </c>
      <c r="L242" t="s">
        <v>3059</v>
      </c>
      <c r="M242" t="s">
        <v>0</v>
      </c>
      <c r="N242" t="s">
        <v>3938</v>
      </c>
      <c r="O242" t="s">
        <v>3939</v>
      </c>
      <c r="P242" t="s">
        <v>3940</v>
      </c>
      <c r="Q242" t="s">
        <v>3941</v>
      </c>
      <c r="R242">
        <f t="shared" si="3"/>
        <v>295</v>
      </c>
    </row>
    <row r="243" spans="1:18" x14ac:dyDescent="0.25">
      <c r="A243" t="s">
        <v>232</v>
      </c>
      <c r="B243" t="s">
        <v>230</v>
      </c>
      <c r="C243" t="s">
        <v>232</v>
      </c>
      <c r="D243">
        <v>1</v>
      </c>
      <c r="E243">
        <v>1</v>
      </c>
      <c r="F243" t="s">
        <v>231</v>
      </c>
      <c r="G243" s="49">
        <v>8.2100000000000005E-17</v>
      </c>
      <c r="H243">
        <v>0.42299999999999999</v>
      </c>
      <c r="I243">
        <v>0.39300000000000002</v>
      </c>
      <c r="J243" t="s">
        <v>39</v>
      </c>
      <c r="K243" t="s">
        <v>6</v>
      </c>
      <c r="L243" t="s">
        <v>3085</v>
      </c>
      <c r="M243" t="s">
        <v>3731</v>
      </c>
      <c r="N243" t="s">
        <v>3942</v>
      </c>
      <c r="O243" t="s">
        <v>3943</v>
      </c>
      <c r="P243" t="s">
        <v>3944</v>
      </c>
      <c r="Q243" t="s">
        <v>3945</v>
      </c>
      <c r="R243">
        <f t="shared" si="3"/>
        <v>295</v>
      </c>
    </row>
    <row r="244" spans="1:18" x14ac:dyDescent="0.25">
      <c r="A244" t="s">
        <v>232</v>
      </c>
      <c r="B244" t="s">
        <v>230</v>
      </c>
      <c r="C244" t="s">
        <v>232</v>
      </c>
      <c r="D244">
        <v>1</v>
      </c>
      <c r="E244">
        <v>1</v>
      </c>
      <c r="F244" t="s">
        <v>231</v>
      </c>
      <c r="G244" s="49">
        <v>5.01E-11</v>
      </c>
      <c r="H244">
        <v>0.33700000000000002</v>
      </c>
      <c r="I244">
        <v>0.39300000000000002</v>
      </c>
      <c r="J244" t="s">
        <v>39</v>
      </c>
      <c r="K244" t="s">
        <v>6</v>
      </c>
      <c r="L244" t="s">
        <v>3085</v>
      </c>
      <c r="M244" t="s">
        <v>3731</v>
      </c>
      <c r="N244" t="s">
        <v>3946</v>
      </c>
      <c r="O244" t="s">
        <v>3947</v>
      </c>
      <c r="P244" t="s">
        <v>3948</v>
      </c>
      <c r="Q244" t="s">
        <v>3949</v>
      </c>
      <c r="R244">
        <f t="shared" si="3"/>
        <v>295</v>
      </c>
    </row>
    <row r="245" spans="1:18" x14ac:dyDescent="0.25">
      <c r="A245" t="s">
        <v>232</v>
      </c>
      <c r="B245" t="s">
        <v>230</v>
      </c>
      <c r="C245" t="s">
        <v>232</v>
      </c>
      <c r="D245">
        <v>1</v>
      </c>
      <c r="E245">
        <v>1</v>
      </c>
      <c r="F245" t="s">
        <v>231</v>
      </c>
      <c r="G245" s="49">
        <v>3.1700000000000001E-21</v>
      </c>
      <c r="H245">
        <v>0.49399999999999999</v>
      </c>
      <c r="I245">
        <v>0.39300000000000002</v>
      </c>
      <c r="J245" t="s">
        <v>39</v>
      </c>
      <c r="K245" t="s">
        <v>6</v>
      </c>
      <c r="L245" t="s">
        <v>3085</v>
      </c>
      <c r="M245" t="s">
        <v>3731</v>
      </c>
      <c r="N245" t="s">
        <v>3654</v>
      </c>
      <c r="O245" t="s">
        <v>3655</v>
      </c>
      <c r="P245" t="s">
        <v>3656</v>
      </c>
      <c r="Q245" t="s">
        <v>3657</v>
      </c>
      <c r="R245">
        <f t="shared" si="3"/>
        <v>295</v>
      </c>
    </row>
    <row r="246" spans="1:18" x14ac:dyDescent="0.25">
      <c r="A246" t="s">
        <v>232</v>
      </c>
      <c r="B246" t="s">
        <v>230</v>
      </c>
      <c r="C246" t="s">
        <v>3718</v>
      </c>
      <c r="D246">
        <v>0.82654899999999998</v>
      </c>
      <c r="E246">
        <v>1</v>
      </c>
      <c r="F246" t="s">
        <v>3719</v>
      </c>
      <c r="G246" s="49">
        <v>7.8900000000000004E-51</v>
      </c>
      <c r="H246">
        <v>0.71899999999999997</v>
      </c>
      <c r="I246">
        <v>0.434</v>
      </c>
      <c r="J246" t="s">
        <v>20</v>
      </c>
      <c r="K246" t="s">
        <v>19</v>
      </c>
      <c r="L246" t="s">
        <v>3059</v>
      </c>
      <c r="M246" t="s">
        <v>0</v>
      </c>
      <c r="N246" t="s">
        <v>3950</v>
      </c>
      <c r="O246" t="s">
        <v>3951</v>
      </c>
      <c r="P246" t="s">
        <v>3952</v>
      </c>
      <c r="Q246" t="s">
        <v>3953</v>
      </c>
      <c r="R246">
        <f t="shared" si="3"/>
        <v>295</v>
      </c>
    </row>
    <row r="247" spans="1:18" x14ac:dyDescent="0.25">
      <c r="A247" t="s">
        <v>232</v>
      </c>
      <c r="B247" t="s">
        <v>230</v>
      </c>
      <c r="C247" t="s">
        <v>3748</v>
      </c>
      <c r="D247">
        <v>0.89954199999999995</v>
      </c>
      <c r="E247">
        <v>1</v>
      </c>
      <c r="F247" t="s">
        <v>3749</v>
      </c>
      <c r="G247" s="49">
        <v>5.9300000000000005E-11</v>
      </c>
      <c r="H247">
        <v>0.32200000000000001</v>
      </c>
      <c r="I247">
        <v>0.44400000000000001</v>
      </c>
      <c r="J247" t="s">
        <v>6</v>
      </c>
      <c r="K247" t="s">
        <v>39</v>
      </c>
      <c r="L247" t="s">
        <v>3045</v>
      </c>
      <c r="M247" t="s">
        <v>3731</v>
      </c>
      <c r="N247" t="s">
        <v>3954</v>
      </c>
      <c r="O247" t="s">
        <v>3955</v>
      </c>
      <c r="P247" t="s">
        <v>3956</v>
      </c>
      <c r="Q247" t="s">
        <v>3957</v>
      </c>
      <c r="R247">
        <f t="shared" si="3"/>
        <v>295</v>
      </c>
    </row>
    <row r="248" spans="1:18" x14ac:dyDescent="0.25">
      <c r="A248" t="s">
        <v>232</v>
      </c>
      <c r="B248" t="s">
        <v>230</v>
      </c>
      <c r="C248" t="s">
        <v>3718</v>
      </c>
      <c r="D248">
        <v>0.82654899999999998</v>
      </c>
      <c r="E248">
        <v>1</v>
      </c>
      <c r="F248" t="s">
        <v>3719</v>
      </c>
      <c r="G248" s="49">
        <v>2.4699999999999999E-11</v>
      </c>
      <c r="H248">
        <v>0.30499999999999999</v>
      </c>
      <c r="I248">
        <v>0.434</v>
      </c>
      <c r="J248" t="s">
        <v>20</v>
      </c>
      <c r="K248" t="s">
        <v>19</v>
      </c>
      <c r="L248" t="s">
        <v>3059</v>
      </c>
      <c r="M248" t="s">
        <v>0</v>
      </c>
      <c r="N248" t="s">
        <v>3339</v>
      </c>
      <c r="O248" t="s">
        <v>3340</v>
      </c>
      <c r="P248" t="s">
        <v>3341</v>
      </c>
      <c r="Q248" t="s">
        <v>3342</v>
      </c>
      <c r="R248">
        <f t="shared" si="3"/>
        <v>295</v>
      </c>
    </row>
    <row r="249" spans="1:18" x14ac:dyDescent="0.25">
      <c r="A249" t="s">
        <v>232</v>
      </c>
      <c r="B249" t="s">
        <v>230</v>
      </c>
      <c r="C249" t="s">
        <v>232</v>
      </c>
      <c r="D249">
        <v>1</v>
      </c>
      <c r="E249">
        <v>1</v>
      </c>
      <c r="F249" t="s">
        <v>231</v>
      </c>
      <c r="G249" s="49">
        <v>1.69E-9</v>
      </c>
      <c r="H249">
        <v>0.311</v>
      </c>
      <c r="I249">
        <v>0.39300000000000002</v>
      </c>
      <c r="J249" t="s">
        <v>39</v>
      </c>
      <c r="K249" t="s">
        <v>6</v>
      </c>
      <c r="L249" t="s">
        <v>3085</v>
      </c>
      <c r="M249" t="s">
        <v>3731</v>
      </c>
      <c r="N249" t="s">
        <v>3958</v>
      </c>
      <c r="O249" t="s">
        <v>3959</v>
      </c>
      <c r="P249" t="s">
        <v>3960</v>
      </c>
      <c r="Q249" t="s">
        <v>3961</v>
      </c>
      <c r="R249">
        <f t="shared" si="3"/>
        <v>295</v>
      </c>
    </row>
    <row r="250" spans="1:18" x14ac:dyDescent="0.25">
      <c r="A250" t="s">
        <v>232</v>
      </c>
      <c r="B250" t="s">
        <v>230</v>
      </c>
      <c r="C250" t="s">
        <v>3748</v>
      </c>
      <c r="D250">
        <v>0.89954199999999995</v>
      </c>
      <c r="E250">
        <v>1</v>
      </c>
      <c r="F250" t="s">
        <v>3749</v>
      </c>
      <c r="G250" s="49">
        <v>1.26E-9</v>
      </c>
      <c r="H250">
        <v>0.29799999999999999</v>
      </c>
      <c r="I250">
        <v>0.44400000000000001</v>
      </c>
      <c r="J250" t="s">
        <v>6</v>
      </c>
      <c r="K250" t="s">
        <v>39</v>
      </c>
      <c r="L250" t="s">
        <v>3045</v>
      </c>
      <c r="M250" t="s">
        <v>3731</v>
      </c>
      <c r="N250" t="s">
        <v>3962</v>
      </c>
      <c r="O250" t="s">
        <v>3963</v>
      </c>
      <c r="P250" t="s">
        <v>3964</v>
      </c>
      <c r="Q250" t="s">
        <v>3965</v>
      </c>
      <c r="R250">
        <f t="shared" si="3"/>
        <v>295</v>
      </c>
    </row>
    <row r="251" spans="1:18" x14ac:dyDescent="0.25">
      <c r="A251" t="s">
        <v>232</v>
      </c>
      <c r="B251" t="s">
        <v>230</v>
      </c>
      <c r="C251" t="s">
        <v>3718</v>
      </c>
      <c r="D251">
        <v>0.82654899999999998</v>
      </c>
      <c r="E251">
        <v>1</v>
      </c>
      <c r="F251" t="s">
        <v>3719</v>
      </c>
      <c r="G251" s="49">
        <v>3.5700000000000001E-10</v>
      </c>
      <c r="H251">
        <v>0.29799999999999999</v>
      </c>
      <c r="I251">
        <v>0.434</v>
      </c>
      <c r="J251" t="s">
        <v>20</v>
      </c>
      <c r="K251" t="s">
        <v>19</v>
      </c>
      <c r="L251" t="s">
        <v>3059</v>
      </c>
      <c r="M251" t="s">
        <v>0</v>
      </c>
      <c r="N251" t="s">
        <v>3966</v>
      </c>
      <c r="O251" t="s">
        <v>3967</v>
      </c>
      <c r="P251" t="s">
        <v>3968</v>
      </c>
      <c r="Q251" t="s">
        <v>3969</v>
      </c>
      <c r="R251">
        <f t="shared" si="3"/>
        <v>295</v>
      </c>
    </row>
    <row r="252" spans="1:18" x14ac:dyDescent="0.25">
      <c r="A252" t="s">
        <v>232</v>
      </c>
      <c r="B252" t="s">
        <v>230</v>
      </c>
      <c r="C252" t="s">
        <v>3724</v>
      </c>
      <c r="D252">
        <v>0.89954199999999995</v>
      </c>
      <c r="E252">
        <v>1</v>
      </c>
      <c r="F252" t="s">
        <v>3725</v>
      </c>
      <c r="G252" s="49">
        <v>1.1800000000000001E-11</v>
      </c>
      <c r="H252">
        <v>0.33</v>
      </c>
      <c r="I252">
        <v>0.44400000000000001</v>
      </c>
      <c r="J252" t="s">
        <v>6</v>
      </c>
      <c r="K252" t="s">
        <v>39</v>
      </c>
      <c r="L252" t="s">
        <v>3033</v>
      </c>
      <c r="M252" t="s">
        <v>3726</v>
      </c>
      <c r="N252" t="s">
        <v>3970</v>
      </c>
      <c r="O252" t="s">
        <v>3971</v>
      </c>
      <c r="P252" t="s">
        <v>3972</v>
      </c>
      <c r="Q252" t="s">
        <v>3973</v>
      </c>
      <c r="R252">
        <f t="shared" si="3"/>
        <v>295</v>
      </c>
    </row>
    <row r="253" spans="1:18" x14ac:dyDescent="0.25">
      <c r="A253" t="s">
        <v>232</v>
      </c>
      <c r="B253" t="s">
        <v>230</v>
      </c>
      <c r="C253" t="s">
        <v>3718</v>
      </c>
      <c r="D253">
        <v>0.82654899999999998</v>
      </c>
      <c r="E253">
        <v>1</v>
      </c>
      <c r="F253" t="s">
        <v>3719</v>
      </c>
      <c r="G253" s="49">
        <v>4.1900000000000003E-24</v>
      </c>
      <c r="H253">
        <v>0.499</v>
      </c>
      <c r="I253">
        <v>0.434</v>
      </c>
      <c r="J253" t="s">
        <v>20</v>
      </c>
      <c r="K253" t="s">
        <v>19</v>
      </c>
      <c r="L253" t="s">
        <v>3059</v>
      </c>
      <c r="M253" t="s">
        <v>0</v>
      </c>
      <c r="N253" t="s">
        <v>3974</v>
      </c>
      <c r="O253" t="s">
        <v>3975</v>
      </c>
      <c r="P253" t="s">
        <v>3976</v>
      </c>
      <c r="Q253" t="s">
        <v>3977</v>
      </c>
      <c r="R253">
        <f t="shared" si="3"/>
        <v>295</v>
      </c>
    </row>
    <row r="254" spans="1:18" x14ac:dyDescent="0.25">
      <c r="A254" t="s">
        <v>232</v>
      </c>
      <c r="B254" t="s">
        <v>230</v>
      </c>
      <c r="C254" t="s">
        <v>3718</v>
      </c>
      <c r="D254">
        <v>0.82654899999999998</v>
      </c>
      <c r="E254">
        <v>1</v>
      </c>
      <c r="F254" t="s">
        <v>3719</v>
      </c>
      <c r="G254" s="49">
        <v>2.27E-58</v>
      </c>
      <c r="H254">
        <v>0.77200000000000002</v>
      </c>
      <c r="I254">
        <v>0.434</v>
      </c>
      <c r="J254" t="s">
        <v>20</v>
      </c>
      <c r="K254" t="s">
        <v>19</v>
      </c>
      <c r="L254" t="s">
        <v>3059</v>
      </c>
      <c r="M254" t="s">
        <v>0</v>
      </c>
      <c r="N254" t="s">
        <v>3978</v>
      </c>
      <c r="O254" t="s">
        <v>3979</v>
      </c>
      <c r="P254" t="s">
        <v>3980</v>
      </c>
      <c r="Q254" t="s">
        <v>3981</v>
      </c>
      <c r="R254">
        <f t="shared" si="3"/>
        <v>295</v>
      </c>
    </row>
    <row r="255" spans="1:18" x14ac:dyDescent="0.25">
      <c r="A255" t="s">
        <v>232</v>
      </c>
      <c r="B255" t="s">
        <v>230</v>
      </c>
      <c r="C255" t="s">
        <v>3748</v>
      </c>
      <c r="D255">
        <v>0.89954199999999995</v>
      </c>
      <c r="E255">
        <v>1</v>
      </c>
      <c r="F255" t="s">
        <v>3749</v>
      </c>
      <c r="G255" s="49">
        <v>7.5299999999999998E-10</v>
      </c>
      <c r="H255">
        <v>0.30099999999999999</v>
      </c>
      <c r="I255">
        <v>0.44400000000000001</v>
      </c>
      <c r="J255" t="s">
        <v>6</v>
      </c>
      <c r="K255" t="s">
        <v>39</v>
      </c>
      <c r="L255" t="s">
        <v>3045</v>
      </c>
      <c r="M255" t="s">
        <v>3731</v>
      </c>
      <c r="N255" t="s">
        <v>3982</v>
      </c>
      <c r="O255" t="s">
        <v>3983</v>
      </c>
      <c r="P255" t="s">
        <v>3984</v>
      </c>
      <c r="Q255" t="s">
        <v>3985</v>
      </c>
      <c r="R255">
        <f t="shared" si="3"/>
        <v>295</v>
      </c>
    </row>
    <row r="256" spans="1:18" x14ac:dyDescent="0.25">
      <c r="A256" t="s">
        <v>232</v>
      </c>
      <c r="B256" t="s">
        <v>230</v>
      </c>
      <c r="C256" t="s">
        <v>3774</v>
      </c>
      <c r="D256">
        <v>1</v>
      </c>
      <c r="E256">
        <v>1</v>
      </c>
      <c r="F256" t="s">
        <v>3775</v>
      </c>
      <c r="G256" s="49">
        <v>4.6900000000000001E-29</v>
      </c>
      <c r="H256">
        <v>0.55300000000000005</v>
      </c>
      <c r="I256">
        <v>0.39200000000000002</v>
      </c>
      <c r="J256" t="s">
        <v>20</v>
      </c>
      <c r="K256" t="s">
        <v>19</v>
      </c>
      <c r="L256" t="s">
        <v>3045</v>
      </c>
      <c r="M256" t="s">
        <v>3731</v>
      </c>
      <c r="N256" t="s">
        <v>3986</v>
      </c>
      <c r="O256" t="s">
        <v>3987</v>
      </c>
      <c r="P256" t="s">
        <v>3988</v>
      </c>
      <c r="Q256" t="s">
        <v>3989</v>
      </c>
      <c r="R256">
        <f t="shared" si="3"/>
        <v>295</v>
      </c>
    </row>
    <row r="257" spans="1:18" x14ac:dyDescent="0.25">
      <c r="A257" t="s">
        <v>232</v>
      </c>
      <c r="B257" t="s">
        <v>230</v>
      </c>
      <c r="C257" t="s">
        <v>3718</v>
      </c>
      <c r="D257">
        <v>0.82654899999999998</v>
      </c>
      <c r="E257">
        <v>1</v>
      </c>
      <c r="F257" t="s">
        <v>3719</v>
      </c>
      <c r="G257" s="49">
        <v>1.3000000000000001E-19</v>
      </c>
      <c r="H257">
        <v>0.442</v>
      </c>
      <c r="I257">
        <v>0.434</v>
      </c>
      <c r="J257" t="s">
        <v>20</v>
      </c>
      <c r="K257" t="s">
        <v>19</v>
      </c>
      <c r="L257" t="s">
        <v>3059</v>
      </c>
      <c r="M257" t="s">
        <v>0</v>
      </c>
      <c r="N257" t="s">
        <v>3990</v>
      </c>
      <c r="O257" t="s">
        <v>3991</v>
      </c>
      <c r="P257" t="s">
        <v>3992</v>
      </c>
      <c r="Q257" t="s">
        <v>3993</v>
      </c>
      <c r="R257">
        <f t="shared" si="3"/>
        <v>295</v>
      </c>
    </row>
    <row r="258" spans="1:18" x14ac:dyDescent="0.25">
      <c r="A258" t="s">
        <v>232</v>
      </c>
      <c r="B258" t="s">
        <v>230</v>
      </c>
      <c r="C258" t="s">
        <v>232</v>
      </c>
      <c r="D258">
        <v>1</v>
      </c>
      <c r="E258">
        <v>1</v>
      </c>
      <c r="F258" t="s">
        <v>231</v>
      </c>
      <c r="G258" s="49">
        <v>1.9399999999999998E-12</v>
      </c>
      <c r="H258">
        <v>0.35899999999999999</v>
      </c>
      <c r="I258">
        <v>0.39300000000000002</v>
      </c>
      <c r="J258" t="s">
        <v>39</v>
      </c>
      <c r="K258" t="s">
        <v>6</v>
      </c>
      <c r="L258" t="s">
        <v>3085</v>
      </c>
      <c r="M258" t="s">
        <v>3731</v>
      </c>
      <c r="N258" t="s">
        <v>3994</v>
      </c>
      <c r="O258" t="s">
        <v>3995</v>
      </c>
      <c r="P258" t="s">
        <v>3996</v>
      </c>
      <c r="Q258" t="s">
        <v>3997</v>
      </c>
      <c r="R258">
        <f t="shared" si="3"/>
        <v>295</v>
      </c>
    </row>
    <row r="259" spans="1:18" x14ac:dyDescent="0.25">
      <c r="A259" t="s">
        <v>232</v>
      </c>
      <c r="B259" t="s">
        <v>230</v>
      </c>
      <c r="C259" t="s">
        <v>3718</v>
      </c>
      <c r="D259">
        <v>0.82654899999999998</v>
      </c>
      <c r="E259">
        <v>1</v>
      </c>
      <c r="F259" t="s">
        <v>3719</v>
      </c>
      <c r="G259" s="49">
        <v>3.7400000000000002E-13</v>
      </c>
      <c r="H259">
        <v>0.29799999999999999</v>
      </c>
      <c r="I259">
        <v>0.434</v>
      </c>
      <c r="J259" t="s">
        <v>20</v>
      </c>
      <c r="K259" t="s">
        <v>19</v>
      </c>
      <c r="L259" t="s">
        <v>3059</v>
      </c>
      <c r="M259" t="s">
        <v>0</v>
      </c>
      <c r="N259" t="s">
        <v>3998</v>
      </c>
      <c r="O259" t="s">
        <v>3999</v>
      </c>
      <c r="P259" t="s">
        <v>4000</v>
      </c>
      <c r="Q259" t="s">
        <v>4001</v>
      </c>
      <c r="R259">
        <f t="shared" si="3"/>
        <v>295</v>
      </c>
    </row>
    <row r="260" spans="1:18" x14ac:dyDescent="0.25">
      <c r="A260" t="s">
        <v>232</v>
      </c>
      <c r="B260" t="s">
        <v>230</v>
      </c>
      <c r="C260" t="s">
        <v>3774</v>
      </c>
      <c r="D260">
        <v>1</v>
      </c>
      <c r="E260">
        <v>1</v>
      </c>
      <c r="F260" t="s">
        <v>3775</v>
      </c>
      <c r="G260" s="49">
        <v>7.9600000000000002E-16</v>
      </c>
      <c r="H260">
        <v>0.41899999999999998</v>
      </c>
      <c r="I260">
        <v>0.39200000000000002</v>
      </c>
      <c r="J260" t="s">
        <v>20</v>
      </c>
      <c r="K260" t="s">
        <v>19</v>
      </c>
      <c r="L260" t="s">
        <v>3045</v>
      </c>
      <c r="M260" t="s">
        <v>3731</v>
      </c>
      <c r="N260" t="s">
        <v>3587</v>
      </c>
      <c r="O260" t="s">
        <v>3588</v>
      </c>
      <c r="P260" t="s">
        <v>3589</v>
      </c>
      <c r="Q260" t="s">
        <v>3590</v>
      </c>
      <c r="R260">
        <f t="shared" si="3"/>
        <v>295</v>
      </c>
    </row>
    <row r="261" spans="1:18" x14ac:dyDescent="0.25">
      <c r="A261" t="s">
        <v>232</v>
      </c>
      <c r="B261" t="s">
        <v>230</v>
      </c>
      <c r="C261" t="s">
        <v>3724</v>
      </c>
      <c r="D261">
        <v>0.89954199999999995</v>
      </c>
      <c r="E261">
        <v>1</v>
      </c>
      <c r="F261" t="s">
        <v>3725</v>
      </c>
      <c r="G261" s="49">
        <v>9.5099999999999997E-12</v>
      </c>
      <c r="H261">
        <v>0.33100000000000002</v>
      </c>
      <c r="I261">
        <v>0.44400000000000001</v>
      </c>
      <c r="J261" t="s">
        <v>6</v>
      </c>
      <c r="K261" t="s">
        <v>39</v>
      </c>
      <c r="L261" t="s">
        <v>3033</v>
      </c>
      <c r="M261" t="s">
        <v>3726</v>
      </c>
      <c r="N261" t="s">
        <v>4002</v>
      </c>
      <c r="O261" t="s">
        <v>4003</v>
      </c>
      <c r="P261" t="s">
        <v>4004</v>
      </c>
      <c r="Q261" t="s">
        <v>4005</v>
      </c>
      <c r="R261">
        <f t="shared" si="3"/>
        <v>295</v>
      </c>
    </row>
    <row r="262" spans="1:18" x14ac:dyDescent="0.25">
      <c r="A262" t="s">
        <v>232</v>
      </c>
      <c r="B262" t="s">
        <v>230</v>
      </c>
      <c r="C262" t="s">
        <v>3748</v>
      </c>
      <c r="D262">
        <v>0.89954199999999995</v>
      </c>
      <c r="E262">
        <v>1</v>
      </c>
      <c r="F262" t="s">
        <v>3749</v>
      </c>
      <c r="G262" s="49">
        <v>1E-10</v>
      </c>
      <c r="H262">
        <v>0.307</v>
      </c>
      <c r="I262">
        <v>0.44400000000000001</v>
      </c>
      <c r="J262" t="s">
        <v>6</v>
      </c>
      <c r="K262" t="s">
        <v>39</v>
      </c>
      <c r="L262" t="s">
        <v>3045</v>
      </c>
      <c r="M262" t="s">
        <v>3731</v>
      </c>
      <c r="N262" t="s">
        <v>4006</v>
      </c>
      <c r="O262" t="s">
        <v>4007</v>
      </c>
      <c r="P262" t="s">
        <v>4008</v>
      </c>
      <c r="Q262" t="s">
        <v>4009</v>
      </c>
      <c r="R262">
        <f t="shared" si="3"/>
        <v>295</v>
      </c>
    </row>
    <row r="263" spans="1:18" x14ac:dyDescent="0.25">
      <c r="A263" t="s">
        <v>232</v>
      </c>
      <c r="B263" t="s">
        <v>230</v>
      </c>
      <c r="C263" t="s">
        <v>3748</v>
      </c>
      <c r="D263">
        <v>0.89954199999999995</v>
      </c>
      <c r="E263">
        <v>1</v>
      </c>
      <c r="F263" t="s">
        <v>3749</v>
      </c>
      <c r="G263" s="49">
        <v>3.1899999999999999E-9</v>
      </c>
      <c r="H263">
        <v>0.28899999999999998</v>
      </c>
      <c r="I263">
        <v>0.44400000000000001</v>
      </c>
      <c r="J263" t="s">
        <v>6</v>
      </c>
      <c r="K263" t="s">
        <v>39</v>
      </c>
      <c r="L263" t="s">
        <v>3045</v>
      </c>
      <c r="M263" t="s">
        <v>3731</v>
      </c>
      <c r="N263" t="s">
        <v>4010</v>
      </c>
      <c r="O263" t="s">
        <v>4011</v>
      </c>
      <c r="P263" t="s">
        <v>4012</v>
      </c>
      <c r="Q263" t="s">
        <v>4013</v>
      </c>
      <c r="R263">
        <f t="shared" si="3"/>
        <v>295</v>
      </c>
    </row>
    <row r="264" spans="1:18" x14ac:dyDescent="0.25">
      <c r="A264" t="s">
        <v>232</v>
      </c>
      <c r="B264" t="s">
        <v>230</v>
      </c>
      <c r="C264" t="s">
        <v>3724</v>
      </c>
      <c r="D264">
        <v>0.89954199999999995</v>
      </c>
      <c r="E264">
        <v>1</v>
      </c>
      <c r="F264" t="s">
        <v>3725</v>
      </c>
      <c r="G264" s="49">
        <v>2.5200000000000002E-12</v>
      </c>
      <c r="H264">
        <v>0.33300000000000002</v>
      </c>
      <c r="I264">
        <v>0.44400000000000001</v>
      </c>
      <c r="J264" t="s">
        <v>6</v>
      </c>
      <c r="K264" t="s">
        <v>39</v>
      </c>
      <c r="L264" t="s">
        <v>3033</v>
      </c>
      <c r="M264" t="s">
        <v>3726</v>
      </c>
      <c r="N264" t="s">
        <v>4014</v>
      </c>
      <c r="O264" t="s">
        <v>4015</v>
      </c>
      <c r="P264" t="s">
        <v>4016</v>
      </c>
      <c r="Q264" t="s">
        <v>4017</v>
      </c>
      <c r="R264">
        <f t="shared" si="3"/>
        <v>295</v>
      </c>
    </row>
    <row r="265" spans="1:18" x14ac:dyDescent="0.25">
      <c r="A265" t="s">
        <v>232</v>
      </c>
      <c r="B265" t="s">
        <v>230</v>
      </c>
      <c r="C265" t="s">
        <v>3791</v>
      </c>
      <c r="D265">
        <v>0.98496300000000003</v>
      </c>
      <c r="E265">
        <v>1</v>
      </c>
      <c r="F265" t="s">
        <v>3792</v>
      </c>
      <c r="G265" s="49">
        <v>1.0299999999999999E-21</v>
      </c>
      <c r="H265">
        <v>0.47199999999999998</v>
      </c>
      <c r="I265">
        <v>0.39800000000000002</v>
      </c>
      <c r="J265" t="s">
        <v>6</v>
      </c>
      <c r="K265" t="s">
        <v>39</v>
      </c>
      <c r="L265" t="s">
        <v>3059</v>
      </c>
      <c r="M265" t="s">
        <v>0</v>
      </c>
      <c r="N265" t="s">
        <v>4018</v>
      </c>
      <c r="O265" t="s">
        <v>4019</v>
      </c>
      <c r="P265" t="s">
        <v>4020</v>
      </c>
      <c r="Q265" t="s">
        <v>4021</v>
      </c>
      <c r="R265">
        <f t="shared" si="3"/>
        <v>295</v>
      </c>
    </row>
    <row r="266" spans="1:18" x14ac:dyDescent="0.25">
      <c r="A266" t="s">
        <v>232</v>
      </c>
      <c r="B266" t="s">
        <v>230</v>
      </c>
      <c r="C266" t="s">
        <v>3774</v>
      </c>
      <c r="D266">
        <v>1</v>
      </c>
      <c r="E266">
        <v>1</v>
      </c>
      <c r="F266" t="s">
        <v>3775</v>
      </c>
      <c r="G266" s="49">
        <v>1.9E-27</v>
      </c>
      <c r="H266">
        <v>0.54200000000000004</v>
      </c>
      <c r="I266">
        <v>0.39200000000000002</v>
      </c>
      <c r="J266" t="s">
        <v>20</v>
      </c>
      <c r="K266" t="s">
        <v>19</v>
      </c>
      <c r="L266" t="s">
        <v>3045</v>
      </c>
      <c r="M266" t="s">
        <v>3731</v>
      </c>
      <c r="N266" t="s">
        <v>4022</v>
      </c>
      <c r="O266" t="s">
        <v>4023</v>
      </c>
      <c r="P266" t="s">
        <v>4024</v>
      </c>
      <c r="Q266" t="s">
        <v>4025</v>
      </c>
      <c r="R266">
        <f t="shared" si="3"/>
        <v>295</v>
      </c>
    </row>
    <row r="267" spans="1:18" x14ac:dyDescent="0.25">
      <c r="A267" t="s">
        <v>232</v>
      </c>
      <c r="B267" t="s">
        <v>230</v>
      </c>
      <c r="C267" t="s">
        <v>3718</v>
      </c>
      <c r="D267">
        <v>0.82654899999999998</v>
      </c>
      <c r="E267">
        <v>1</v>
      </c>
      <c r="F267" t="s">
        <v>3719</v>
      </c>
      <c r="G267" s="49">
        <v>1.55E-20</v>
      </c>
      <c r="H267">
        <v>0.45</v>
      </c>
      <c r="I267">
        <v>0.434</v>
      </c>
      <c r="J267" t="s">
        <v>20</v>
      </c>
      <c r="K267" t="s">
        <v>19</v>
      </c>
      <c r="L267" t="s">
        <v>3059</v>
      </c>
      <c r="M267" t="s">
        <v>0</v>
      </c>
      <c r="N267" t="s">
        <v>4026</v>
      </c>
      <c r="O267" t="s">
        <v>4027</v>
      </c>
      <c r="P267" t="s">
        <v>4028</v>
      </c>
      <c r="Q267" t="s">
        <v>4029</v>
      </c>
      <c r="R267">
        <f t="shared" ref="R267:R330" si="4">COUNTIF($A$10:$A$861, A267)</f>
        <v>295</v>
      </c>
    </row>
    <row r="268" spans="1:18" x14ac:dyDescent="0.25">
      <c r="A268" t="s">
        <v>232</v>
      </c>
      <c r="B268" t="s">
        <v>230</v>
      </c>
      <c r="C268" t="s">
        <v>3718</v>
      </c>
      <c r="D268">
        <v>0.82654899999999998</v>
      </c>
      <c r="E268">
        <v>1</v>
      </c>
      <c r="F268" t="s">
        <v>3719</v>
      </c>
      <c r="G268" s="49">
        <v>8.0800000000000003E-15</v>
      </c>
      <c r="H268">
        <v>0.316</v>
      </c>
      <c r="I268">
        <v>0.434</v>
      </c>
      <c r="J268" t="s">
        <v>20</v>
      </c>
      <c r="K268" t="s">
        <v>19</v>
      </c>
      <c r="L268" t="s">
        <v>3059</v>
      </c>
      <c r="M268" t="s">
        <v>0</v>
      </c>
      <c r="N268" t="s">
        <v>4030</v>
      </c>
      <c r="O268" t="s">
        <v>4031</v>
      </c>
      <c r="P268" t="s">
        <v>4032</v>
      </c>
      <c r="Q268" t="s">
        <v>4033</v>
      </c>
      <c r="R268">
        <f t="shared" si="4"/>
        <v>295</v>
      </c>
    </row>
    <row r="269" spans="1:18" x14ac:dyDescent="0.25">
      <c r="A269" t="s">
        <v>232</v>
      </c>
      <c r="B269" t="s">
        <v>230</v>
      </c>
      <c r="C269" t="s">
        <v>3718</v>
      </c>
      <c r="D269">
        <v>0.82654899999999998</v>
      </c>
      <c r="E269">
        <v>1</v>
      </c>
      <c r="F269" t="s">
        <v>3719</v>
      </c>
      <c r="G269" s="49">
        <v>2.46E-44</v>
      </c>
      <c r="H269">
        <v>0.68600000000000005</v>
      </c>
      <c r="I269">
        <v>0.434</v>
      </c>
      <c r="J269" t="s">
        <v>20</v>
      </c>
      <c r="K269" t="s">
        <v>19</v>
      </c>
      <c r="L269" t="s">
        <v>3059</v>
      </c>
      <c r="M269" t="s">
        <v>0</v>
      </c>
      <c r="N269" t="s">
        <v>4034</v>
      </c>
      <c r="O269" t="s">
        <v>4035</v>
      </c>
      <c r="P269" t="s">
        <v>4036</v>
      </c>
      <c r="Q269" t="s">
        <v>4037</v>
      </c>
      <c r="R269">
        <f t="shared" si="4"/>
        <v>295</v>
      </c>
    </row>
    <row r="270" spans="1:18" x14ac:dyDescent="0.25">
      <c r="A270" t="s">
        <v>232</v>
      </c>
      <c r="B270" t="s">
        <v>230</v>
      </c>
      <c r="C270" t="s">
        <v>3791</v>
      </c>
      <c r="D270">
        <v>0.98496300000000003</v>
      </c>
      <c r="E270">
        <v>1</v>
      </c>
      <c r="F270" t="s">
        <v>3792</v>
      </c>
      <c r="G270" s="49">
        <v>8.4400000000000001E-11</v>
      </c>
      <c r="H270">
        <v>0.32900000000000001</v>
      </c>
      <c r="I270">
        <v>0.39800000000000002</v>
      </c>
      <c r="J270" t="s">
        <v>6</v>
      </c>
      <c r="K270" t="s">
        <v>39</v>
      </c>
      <c r="L270" t="s">
        <v>3059</v>
      </c>
      <c r="M270" t="s">
        <v>0</v>
      </c>
      <c r="N270" t="s">
        <v>4038</v>
      </c>
      <c r="O270" t="s">
        <v>4039</v>
      </c>
      <c r="P270" t="s">
        <v>4040</v>
      </c>
      <c r="Q270" t="s">
        <v>4041</v>
      </c>
      <c r="R270">
        <f t="shared" si="4"/>
        <v>295</v>
      </c>
    </row>
    <row r="271" spans="1:18" x14ac:dyDescent="0.25">
      <c r="A271" t="s">
        <v>232</v>
      </c>
      <c r="B271" t="s">
        <v>230</v>
      </c>
      <c r="C271" t="s">
        <v>232</v>
      </c>
      <c r="D271">
        <v>1</v>
      </c>
      <c r="E271">
        <v>1</v>
      </c>
      <c r="F271" t="s">
        <v>231</v>
      </c>
      <c r="G271" s="49">
        <v>3.48E-9</v>
      </c>
      <c r="H271">
        <v>0.307</v>
      </c>
      <c r="I271">
        <v>0.39300000000000002</v>
      </c>
      <c r="J271" t="s">
        <v>39</v>
      </c>
      <c r="K271" t="s">
        <v>6</v>
      </c>
      <c r="L271" t="s">
        <v>3085</v>
      </c>
      <c r="M271" t="s">
        <v>3731</v>
      </c>
      <c r="N271" t="s">
        <v>4042</v>
      </c>
      <c r="O271" t="s">
        <v>4043</v>
      </c>
      <c r="P271" t="s">
        <v>4044</v>
      </c>
      <c r="Q271" t="s">
        <v>4045</v>
      </c>
      <c r="R271">
        <f t="shared" si="4"/>
        <v>295</v>
      </c>
    </row>
    <row r="272" spans="1:18" x14ac:dyDescent="0.25">
      <c r="A272" t="s">
        <v>232</v>
      </c>
      <c r="B272" t="s">
        <v>230</v>
      </c>
      <c r="C272" t="s">
        <v>3718</v>
      </c>
      <c r="D272">
        <v>0.82654899999999998</v>
      </c>
      <c r="E272">
        <v>1</v>
      </c>
      <c r="F272" t="s">
        <v>3719</v>
      </c>
      <c r="G272" s="49">
        <v>9.9899999999999996E-14</v>
      </c>
      <c r="H272">
        <v>0.36399999999999999</v>
      </c>
      <c r="I272">
        <v>0.434</v>
      </c>
      <c r="J272" t="s">
        <v>20</v>
      </c>
      <c r="K272" t="s">
        <v>19</v>
      </c>
      <c r="L272" t="s">
        <v>3059</v>
      </c>
      <c r="M272" t="s">
        <v>0</v>
      </c>
      <c r="N272" t="s">
        <v>4046</v>
      </c>
      <c r="O272" t="s">
        <v>4047</v>
      </c>
      <c r="P272" t="s">
        <v>4048</v>
      </c>
      <c r="Q272" t="s">
        <v>4049</v>
      </c>
      <c r="R272">
        <f t="shared" si="4"/>
        <v>295</v>
      </c>
    </row>
    <row r="273" spans="1:18" x14ac:dyDescent="0.25">
      <c r="A273" t="s">
        <v>232</v>
      </c>
      <c r="B273" t="s">
        <v>230</v>
      </c>
      <c r="C273" t="s">
        <v>3718</v>
      </c>
      <c r="D273">
        <v>0.82654899999999998</v>
      </c>
      <c r="E273">
        <v>1</v>
      </c>
      <c r="F273" t="s">
        <v>3719</v>
      </c>
      <c r="G273" s="49">
        <v>1.1799999999999999E-22</v>
      </c>
      <c r="H273">
        <v>0.47199999999999998</v>
      </c>
      <c r="I273">
        <v>0.434</v>
      </c>
      <c r="J273" t="s">
        <v>20</v>
      </c>
      <c r="K273" t="s">
        <v>19</v>
      </c>
      <c r="L273" t="s">
        <v>3059</v>
      </c>
      <c r="M273" t="s">
        <v>0</v>
      </c>
      <c r="N273" t="s">
        <v>4050</v>
      </c>
      <c r="O273" t="s">
        <v>4051</v>
      </c>
      <c r="P273" t="s">
        <v>4052</v>
      </c>
      <c r="Q273" t="s">
        <v>4053</v>
      </c>
      <c r="R273">
        <f t="shared" si="4"/>
        <v>295</v>
      </c>
    </row>
    <row r="274" spans="1:18" x14ac:dyDescent="0.25">
      <c r="A274" t="s">
        <v>232</v>
      </c>
      <c r="B274" t="s">
        <v>230</v>
      </c>
      <c r="C274" t="s">
        <v>3774</v>
      </c>
      <c r="D274">
        <v>1</v>
      </c>
      <c r="E274">
        <v>1</v>
      </c>
      <c r="F274" t="s">
        <v>3775</v>
      </c>
      <c r="G274" s="49">
        <v>1.7999999999999999E-13</v>
      </c>
      <c r="H274">
        <v>0.377</v>
      </c>
      <c r="I274">
        <v>0.39200000000000002</v>
      </c>
      <c r="J274" t="s">
        <v>20</v>
      </c>
      <c r="K274" t="s">
        <v>19</v>
      </c>
      <c r="L274" t="s">
        <v>3045</v>
      </c>
      <c r="M274" t="s">
        <v>3731</v>
      </c>
      <c r="N274" t="s">
        <v>4054</v>
      </c>
      <c r="O274" t="s">
        <v>4055</v>
      </c>
      <c r="P274" t="s">
        <v>4056</v>
      </c>
      <c r="Q274" t="s">
        <v>4057</v>
      </c>
      <c r="R274">
        <f t="shared" si="4"/>
        <v>295</v>
      </c>
    </row>
    <row r="275" spans="1:18" x14ac:dyDescent="0.25">
      <c r="A275" t="s">
        <v>232</v>
      </c>
      <c r="B275" t="s">
        <v>230</v>
      </c>
      <c r="C275" t="s">
        <v>3718</v>
      </c>
      <c r="D275">
        <v>0.82654899999999998</v>
      </c>
      <c r="E275">
        <v>1</v>
      </c>
      <c r="F275" t="s">
        <v>3719</v>
      </c>
      <c r="G275" s="49">
        <v>1.4700000000000002E-11</v>
      </c>
      <c r="H275">
        <v>0.32</v>
      </c>
      <c r="I275">
        <v>0.434</v>
      </c>
      <c r="J275" t="s">
        <v>20</v>
      </c>
      <c r="K275" t="s">
        <v>19</v>
      </c>
      <c r="L275" t="s">
        <v>3059</v>
      </c>
      <c r="M275" t="s">
        <v>0</v>
      </c>
      <c r="N275" t="s">
        <v>4058</v>
      </c>
      <c r="O275" t="s">
        <v>4059</v>
      </c>
      <c r="P275" t="s">
        <v>4060</v>
      </c>
      <c r="Q275" t="s">
        <v>4061</v>
      </c>
      <c r="R275">
        <f t="shared" si="4"/>
        <v>295</v>
      </c>
    </row>
    <row r="276" spans="1:18" x14ac:dyDescent="0.25">
      <c r="A276" t="s">
        <v>232</v>
      </c>
      <c r="B276" t="s">
        <v>230</v>
      </c>
      <c r="C276" t="s">
        <v>3718</v>
      </c>
      <c r="D276">
        <v>0.82654899999999998</v>
      </c>
      <c r="E276">
        <v>1</v>
      </c>
      <c r="F276" t="s">
        <v>3719</v>
      </c>
      <c r="G276" s="49">
        <v>1.5900000000000001E-19</v>
      </c>
      <c r="H276">
        <v>0.442</v>
      </c>
      <c r="I276">
        <v>0.434</v>
      </c>
      <c r="J276" t="s">
        <v>20</v>
      </c>
      <c r="K276" t="s">
        <v>19</v>
      </c>
      <c r="L276" t="s">
        <v>3059</v>
      </c>
      <c r="M276" t="s">
        <v>0</v>
      </c>
      <c r="N276" t="s">
        <v>4062</v>
      </c>
      <c r="O276" t="s">
        <v>4063</v>
      </c>
      <c r="P276" t="s">
        <v>4064</v>
      </c>
      <c r="Q276" t="s">
        <v>4065</v>
      </c>
      <c r="R276">
        <f t="shared" si="4"/>
        <v>295</v>
      </c>
    </row>
    <row r="277" spans="1:18" x14ac:dyDescent="0.25">
      <c r="A277" t="s">
        <v>232</v>
      </c>
      <c r="B277" t="s">
        <v>230</v>
      </c>
      <c r="C277" t="s">
        <v>3718</v>
      </c>
      <c r="D277">
        <v>0.82654899999999998</v>
      </c>
      <c r="E277">
        <v>1</v>
      </c>
      <c r="F277" t="s">
        <v>3719</v>
      </c>
      <c r="G277" s="49">
        <v>3.9299999999999998E-30</v>
      </c>
      <c r="H277">
        <v>0.55000000000000004</v>
      </c>
      <c r="I277">
        <v>0.434</v>
      </c>
      <c r="J277" t="s">
        <v>20</v>
      </c>
      <c r="K277" t="s">
        <v>19</v>
      </c>
      <c r="L277" t="s">
        <v>3059</v>
      </c>
      <c r="M277" t="s">
        <v>0</v>
      </c>
      <c r="N277" t="s">
        <v>4066</v>
      </c>
      <c r="O277" t="s">
        <v>4067</v>
      </c>
      <c r="P277" t="s">
        <v>4068</v>
      </c>
      <c r="Q277" t="s">
        <v>4069</v>
      </c>
      <c r="R277">
        <f t="shared" si="4"/>
        <v>295</v>
      </c>
    </row>
    <row r="278" spans="1:18" x14ac:dyDescent="0.25">
      <c r="A278" t="s">
        <v>232</v>
      </c>
      <c r="B278" t="s">
        <v>230</v>
      </c>
      <c r="C278" t="s">
        <v>3852</v>
      </c>
      <c r="D278">
        <v>0.99999800000000005</v>
      </c>
      <c r="E278">
        <v>1</v>
      </c>
      <c r="F278" t="s">
        <v>3853</v>
      </c>
      <c r="G278" s="49">
        <v>4.3800000000000002E-16</v>
      </c>
      <c r="H278">
        <v>0.39300000000000002</v>
      </c>
      <c r="I278">
        <v>0.39200000000000002</v>
      </c>
      <c r="J278" t="s">
        <v>6</v>
      </c>
      <c r="K278" t="s">
        <v>39</v>
      </c>
      <c r="L278" t="s">
        <v>3059</v>
      </c>
      <c r="M278" t="s">
        <v>0</v>
      </c>
      <c r="N278" t="s">
        <v>4070</v>
      </c>
      <c r="O278" t="s">
        <v>4071</v>
      </c>
      <c r="P278" t="s">
        <v>4072</v>
      </c>
      <c r="Q278" t="s">
        <v>4073</v>
      </c>
      <c r="R278">
        <f t="shared" si="4"/>
        <v>295</v>
      </c>
    </row>
    <row r="279" spans="1:18" x14ac:dyDescent="0.25">
      <c r="A279" t="s">
        <v>232</v>
      </c>
      <c r="B279" t="s">
        <v>230</v>
      </c>
      <c r="C279" t="s">
        <v>3718</v>
      </c>
      <c r="D279">
        <v>0.82654899999999998</v>
      </c>
      <c r="E279">
        <v>1</v>
      </c>
      <c r="F279" t="s">
        <v>3719</v>
      </c>
      <c r="G279" s="49">
        <v>1.6E-12</v>
      </c>
      <c r="H279">
        <v>0.33800000000000002</v>
      </c>
      <c r="I279">
        <v>0.434</v>
      </c>
      <c r="J279" t="s">
        <v>20</v>
      </c>
      <c r="K279" t="s">
        <v>19</v>
      </c>
      <c r="L279" t="s">
        <v>3059</v>
      </c>
      <c r="M279" t="s">
        <v>0</v>
      </c>
      <c r="N279" t="s">
        <v>4074</v>
      </c>
      <c r="O279" t="s">
        <v>4075</v>
      </c>
      <c r="P279" t="s">
        <v>4076</v>
      </c>
      <c r="Q279" t="s">
        <v>4077</v>
      </c>
      <c r="R279">
        <f t="shared" si="4"/>
        <v>295</v>
      </c>
    </row>
    <row r="280" spans="1:18" x14ac:dyDescent="0.25">
      <c r="A280" t="s">
        <v>232</v>
      </c>
      <c r="B280" t="s">
        <v>230</v>
      </c>
      <c r="C280" t="s">
        <v>3748</v>
      </c>
      <c r="D280">
        <v>0.89954199999999995</v>
      </c>
      <c r="E280">
        <v>1</v>
      </c>
      <c r="F280" t="s">
        <v>3749</v>
      </c>
      <c r="G280" s="49">
        <v>4.3100000000000001E-10</v>
      </c>
      <c r="H280">
        <v>0.29799999999999999</v>
      </c>
      <c r="I280">
        <v>0.44400000000000001</v>
      </c>
      <c r="J280" t="s">
        <v>6</v>
      </c>
      <c r="K280" t="s">
        <v>39</v>
      </c>
      <c r="L280" t="s">
        <v>3045</v>
      </c>
      <c r="M280" t="s">
        <v>3731</v>
      </c>
      <c r="N280" t="s">
        <v>4078</v>
      </c>
      <c r="O280" t="s">
        <v>4079</v>
      </c>
      <c r="P280" t="s">
        <v>4080</v>
      </c>
      <c r="Q280" t="s">
        <v>4081</v>
      </c>
      <c r="R280">
        <f t="shared" si="4"/>
        <v>295</v>
      </c>
    </row>
    <row r="281" spans="1:18" x14ac:dyDescent="0.25">
      <c r="A281" t="s">
        <v>232</v>
      </c>
      <c r="B281" t="s">
        <v>230</v>
      </c>
      <c r="C281" t="s">
        <v>232</v>
      </c>
      <c r="D281">
        <v>1</v>
      </c>
      <c r="E281">
        <v>1</v>
      </c>
      <c r="F281" t="s">
        <v>231</v>
      </c>
      <c r="G281" s="49">
        <v>7.0000000000000004E-11</v>
      </c>
      <c r="H281">
        <v>0.318</v>
      </c>
      <c r="I281">
        <v>0.39300000000000002</v>
      </c>
      <c r="J281" t="s">
        <v>39</v>
      </c>
      <c r="K281" t="s">
        <v>6</v>
      </c>
      <c r="L281" t="s">
        <v>3085</v>
      </c>
      <c r="M281" t="s">
        <v>3731</v>
      </c>
      <c r="N281" t="s">
        <v>4082</v>
      </c>
      <c r="O281" t="s">
        <v>4083</v>
      </c>
      <c r="P281" t="s">
        <v>4084</v>
      </c>
      <c r="Q281" t="s">
        <v>4085</v>
      </c>
      <c r="R281">
        <f t="shared" si="4"/>
        <v>295</v>
      </c>
    </row>
    <row r="282" spans="1:18" x14ac:dyDescent="0.25">
      <c r="A282" t="s">
        <v>232</v>
      </c>
      <c r="B282" t="s">
        <v>230</v>
      </c>
      <c r="C282" t="s">
        <v>3718</v>
      </c>
      <c r="D282">
        <v>0.82654899999999998</v>
      </c>
      <c r="E282">
        <v>1</v>
      </c>
      <c r="F282" t="s">
        <v>3719</v>
      </c>
      <c r="G282" s="49">
        <v>1.66E-35</v>
      </c>
      <c r="H282">
        <v>0.59299999999999997</v>
      </c>
      <c r="I282">
        <v>0.434</v>
      </c>
      <c r="J282" t="s">
        <v>20</v>
      </c>
      <c r="K282" t="s">
        <v>19</v>
      </c>
      <c r="L282" t="s">
        <v>3059</v>
      </c>
      <c r="M282" t="s">
        <v>0</v>
      </c>
      <c r="N282" t="s">
        <v>4086</v>
      </c>
      <c r="O282" t="s">
        <v>4087</v>
      </c>
      <c r="P282" t="s">
        <v>4088</v>
      </c>
      <c r="Q282" t="s">
        <v>4089</v>
      </c>
      <c r="R282">
        <f t="shared" si="4"/>
        <v>295</v>
      </c>
    </row>
    <row r="283" spans="1:18" x14ac:dyDescent="0.25">
      <c r="A283" t="s">
        <v>232</v>
      </c>
      <c r="B283" t="s">
        <v>230</v>
      </c>
      <c r="C283" t="s">
        <v>3718</v>
      </c>
      <c r="D283">
        <v>0.82654899999999998</v>
      </c>
      <c r="E283">
        <v>1</v>
      </c>
      <c r="F283" t="s">
        <v>3719</v>
      </c>
      <c r="G283" s="49">
        <v>1.63E-23</v>
      </c>
      <c r="H283">
        <v>0.49</v>
      </c>
      <c r="I283">
        <v>0.434</v>
      </c>
      <c r="J283" t="s">
        <v>20</v>
      </c>
      <c r="K283" t="s">
        <v>19</v>
      </c>
      <c r="L283" t="s">
        <v>3059</v>
      </c>
      <c r="M283" t="s">
        <v>0</v>
      </c>
      <c r="N283" t="s">
        <v>3463</v>
      </c>
      <c r="O283" t="s">
        <v>3464</v>
      </c>
      <c r="P283" t="s">
        <v>3465</v>
      </c>
      <c r="Q283" t="s">
        <v>3466</v>
      </c>
      <c r="R283">
        <f t="shared" si="4"/>
        <v>295</v>
      </c>
    </row>
    <row r="284" spans="1:18" x14ac:dyDescent="0.25">
      <c r="A284" t="s">
        <v>232</v>
      </c>
      <c r="B284" t="s">
        <v>230</v>
      </c>
      <c r="C284" t="s">
        <v>3724</v>
      </c>
      <c r="D284">
        <v>0.89954199999999995</v>
      </c>
      <c r="E284">
        <v>1</v>
      </c>
      <c r="F284" t="s">
        <v>3725</v>
      </c>
      <c r="G284" s="49">
        <v>1.3800000000000001E-21</v>
      </c>
      <c r="H284">
        <v>0.46899999999999997</v>
      </c>
      <c r="I284">
        <v>0.44400000000000001</v>
      </c>
      <c r="J284" t="s">
        <v>6</v>
      </c>
      <c r="K284" t="s">
        <v>39</v>
      </c>
      <c r="L284" t="s">
        <v>3033</v>
      </c>
      <c r="M284" t="s">
        <v>3726</v>
      </c>
      <c r="N284" t="s">
        <v>4090</v>
      </c>
      <c r="O284" t="s">
        <v>4091</v>
      </c>
      <c r="P284" t="s">
        <v>4092</v>
      </c>
      <c r="Q284" t="s">
        <v>4093</v>
      </c>
      <c r="R284">
        <f t="shared" si="4"/>
        <v>295</v>
      </c>
    </row>
    <row r="285" spans="1:18" x14ac:dyDescent="0.25">
      <c r="A285" t="s">
        <v>232</v>
      </c>
      <c r="B285" t="s">
        <v>230</v>
      </c>
      <c r="C285" t="s">
        <v>3718</v>
      </c>
      <c r="D285">
        <v>0.82654899999999998</v>
      </c>
      <c r="E285">
        <v>1</v>
      </c>
      <c r="F285" t="s">
        <v>3719</v>
      </c>
      <c r="G285" s="49">
        <v>5.39E-10</v>
      </c>
      <c r="H285">
        <v>0.29899999999999999</v>
      </c>
      <c r="I285">
        <v>0.434</v>
      </c>
      <c r="J285" t="s">
        <v>20</v>
      </c>
      <c r="K285" t="s">
        <v>19</v>
      </c>
      <c r="L285" t="s">
        <v>3059</v>
      </c>
      <c r="M285" t="s">
        <v>0</v>
      </c>
      <c r="N285" t="s">
        <v>4094</v>
      </c>
      <c r="O285" t="s">
        <v>4095</v>
      </c>
      <c r="P285" t="s">
        <v>4096</v>
      </c>
      <c r="Q285" t="s">
        <v>4097</v>
      </c>
      <c r="R285">
        <f t="shared" si="4"/>
        <v>295</v>
      </c>
    </row>
    <row r="286" spans="1:18" x14ac:dyDescent="0.25">
      <c r="A286" t="s">
        <v>232</v>
      </c>
      <c r="B286" t="s">
        <v>230</v>
      </c>
      <c r="C286" t="s">
        <v>3718</v>
      </c>
      <c r="D286">
        <v>0.82654899999999998</v>
      </c>
      <c r="E286">
        <v>1</v>
      </c>
      <c r="F286" t="s">
        <v>3719</v>
      </c>
      <c r="G286" s="49">
        <v>3.8000000000000001E-28</v>
      </c>
      <c r="H286">
        <v>0.50600000000000001</v>
      </c>
      <c r="I286">
        <v>0.434</v>
      </c>
      <c r="J286" t="s">
        <v>20</v>
      </c>
      <c r="K286" t="s">
        <v>19</v>
      </c>
      <c r="L286" t="s">
        <v>3059</v>
      </c>
      <c r="M286" t="s">
        <v>0</v>
      </c>
      <c r="N286" t="s">
        <v>4098</v>
      </c>
      <c r="O286" t="s">
        <v>4099</v>
      </c>
      <c r="P286" t="s">
        <v>4100</v>
      </c>
      <c r="Q286" t="s">
        <v>4101</v>
      </c>
      <c r="R286">
        <f t="shared" si="4"/>
        <v>295</v>
      </c>
    </row>
    <row r="287" spans="1:18" x14ac:dyDescent="0.25">
      <c r="A287" t="s">
        <v>232</v>
      </c>
      <c r="B287" t="s">
        <v>230</v>
      </c>
      <c r="C287" t="s">
        <v>3718</v>
      </c>
      <c r="D287">
        <v>0.82654899999999998</v>
      </c>
      <c r="E287">
        <v>1</v>
      </c>
      <c r="F287" t="s">
        <v>3719</v>
      </c>
      <c r="G287" s="49">
        <v>3.07E-12</v>
      </c>
      <c r="H287">
        <v>0.318</v>
      </c>
      <c r="I287">
        <v>0.434</v>
      </c>
      <c r="J287" t="s">
        <v>20</v>
      </c>
      <c r="K287" t="s">
        <v>19</v>
      </c>
      <c r="L287" t="s">
        <v>3059</v>
      </c>
      <c r="M287" t="s">
        <v>0</v>
      </c>
      <c r="N287" t="s">
        <v>4102</v>
      </c>
      <c r="O287" t="s">
        <v>4103</v>
      </c>
      <c r="P287" t="s">
        <v>4104</v>
      </c>
      <c r="Q287" t="s">
        <v>4105</v>
      </c>
      <c r="R287">
        <f t="shared" si="4"/>
        <v>295</v>
      </c>
    </row>
    <row r="288" spans="1:18" x14ac:dyDescent="0.25">
      <c r="A288" t="s">
        <v>232</v>
      </c>
      <c r="B288" t="s">
        <v>230</v>
      </c>
      <c r="C288" t="s">
        <v>3748</v>
      </c>
      <c r="D288">
        <v>0.89954199999999995</v>
      </c>
      <c r="E288">
        <v>1</v>
      </c>
      <c r="F288" t="s">
        <v>3749</v>
      </c>
      <c r="G288" s="49">
        <v>8.6100000000000003E-10</v>
      </c>
      <c r="H288">
        <v>0.3</v>
      </c>
      <c r="I288">
        <v>0.44400000000000001</v>
      </c>
      <c r="J288" t="s">
        <v>6</v>
      </c>
      <c r="K288" t="s">
        <v>39</v>
      </c>
      <c r="L288" t="s">
        <v>3045</v>
      </c>
      <c r="M288" t="s">
        <v>3731</v>
      </c>
      <c r="N288" t="s">
        <v>4106</v>
      </c>
      <c r="O288" t="s">
        <v>4107</v>
      </c>
      <c r="P288" t="s">
        <v>4108</v>
      </c>
      <c r="Q288" t="s">
        <v>4109</v>
      </c>
      <c r="R288">
        <f t="shared" si="4"/>
        <v>295</v>
      </c>
    </row>
    <row r="289" spans="1:18" x14ac:dyDescent="0.25">
      <c r="A289" t="s">
        <v>232</v>
      </c>
      <c r="B289" t="s">
        <v>230</v>
      </c>
      <c r="C289" t="s">
        <v>3724</v>
      </c>
      <c r="D289">
        <v>0.89954199999999995</v>
      </c>
      <c r="E289">
        <v>1</v>
      </c>
      <c r="F289" t="s">
        <v>3725</v>
      </c>
      <c r="G289" s="49">
        <v>2.24E-10</v>
      </c>
      <c r="H289">
        <v>0.32300000000000001</v>
      </c>
      <c r="I289">
        <v>0.44400000000000001</v>
      </c>
      <c r="J289" t="s">
        <v>6</v>
      </c>
      <c r="K289" t="s">
        <v>39</v>
      </c>
      <c r="L289" t="s">
        <v>3033</v>
      </c>
      <c r="M289" t="s">
        <v>3726</v>
      </c>
      <c r="N289" t="s">
        <v>4110</v>
      </c>
      <c r="O289" t="s">
        <v>4111</v>
      </c>
      <c r="P289" t="s">
        <v>4112</v>
      </c>
      <c r="Q289" t="s">
        <v>4113</v>
      </c>
      <c r="R289">
        <f t="shared" si="4"/>
        <v>295</v>
      </c>
    </row>
    <row r="290" spans="1:18" x14ac:dyDescent="0.25">
      <c r="A290" t="s">
        <v>232</v>
      </c>
      <c r="B290" t="s">
        <v>230</v>
      </c>
      <c r="C290" t="s">
        <v>3718</v>
      </c>
      <c r="D290">
        <v>0.82654899999999998</v>
      </c>
      <c r="E290">
        <v>1</v>
      </c>
      <c r="F290" t="s">
        <v>3719</v>
      </c>
      <c r="G290" s="49">
        <v>6.6E-10</v>
      </c>
      <c r="H290">
        <v>0.30199999999999999</v>
      </c>
      <c r="I290">
        <v>0.434</v>
      </c>
      <c r="J290" t="s">
        <v>20</v>
      </c>
      <c r="K290" t="s">
        <v>19</v>
      </c>
      <c r="L290" t="s">
        <v>3059</v>
      </c>
      <c r="M290" t="s">
        <v>0</v>
      </c>
      <c r="N290" t="s">
        <v>3471</v>
      </c>
      <c r="O290" t="s">
        <v>3472</v>
      </c>
      <c r="P290" t="s">
        <v>3473</v>
      </c>
      <c r="Q290" t="s">
        <v>3474</v>
      </c>
      <c r="R290">
        <f t="shared" si="4"/>
        <v>295</v>
      </c>
    </row>
    <row r="291" spans="1:18" x14ac:dyDescent="0.25">
      <c r="A291" t="s">
        <v>232</v>
      </c>
      <c r="B291" t="s">
        <v>230</v>
      </c>
      <c r="C291" t="s">
        <v>3718</v>
      </c>
      <c r="D291">
        <v>0.82654899999999998</v>
      </c>
      <c r="E291">
        <v>1</v>
      </c>
      <c r="F291" t="s">
        <v>3719</v>
      </c>
      <c r="G291" s="49">
        <v>5.1700000000000001E-17</v>
      </c>
      <c r="H291">
        <v>0.40300000000000002</v>
      </c>
      <c r="I291">
        <v>0.434</v>
      </c>
      <c r="J291" t="s">
        <v>20</v>
      </c>
      <c r="K291" t="s">
        <v>19</v>
      </c>
      <c r="L291" t="s">
        <v>3059</v>
      </c>
      <c r="M291" t="s">
        <v>0</v>
      </c>
      <c r="N291" t="s">
        <v>4114</v>
      </c>
      <c r="O291" t="s">
        <v>4115</v>
      </c>
      <c r="P291" t="s">
        <v>4116</v>
      </c>
      <c r="Q291" t="s">
        <v>4117</v>
      </c>
      <c r="R291">
        <f t="shared" si="4"/>
        <v>295</v>
      </c>
    </row>
    <row r="292" spans="1:18" x14ac:dyDescent="0.25">
      <c r="A292" t="s">
        <v>232</v>
      </c>
      <c r="B292" t="s">
        <v>230</v>
      </c>
      <c r="C292" t="s">
        <v>3718</v>
      </c>
      <c r="D292">
        <v>0.82654899999999998</v>
      </c>
      <c r="E292">
        <v>1</v>
      </c>
      <c r="F292" t="s">
        <v>3719</v>
      </c>
      <c r="G292" s="49">
        <v>2.23E-11</v>
      </c>
      <c r="H292">
        <v>0.31</v>
      </c>
      <c r="I292">
        <v>0.434</v>
      </c>
      <c r="J292" t="s">
        <v>20</v>
      </c>
      <c r="K292" t="s">
        <v>19</v>
      </c>
      <c r="L292" t="s">
        <v>3059</v>
      </c>
      <c r="M292" t="s">
        <v>0</v>
      </c>
      <c r="N292" t="s">
        <v>4118</v>
      </c>
      <c r="O292" t="s">
        <v>4119</v>
      </c>
      <c r="P292" t="s">
        <v>4120</v>
      </c>
      <c r="Q292" t="s">
        <v>4121</v>
      </c>
      <c r="R292">
        <f t="shared" si="4"/>
        <v>295</v>
      </c>
    </row>
    <row r="293" spans="1:18" x14ac:dyDescent="0.25">
      <c r="A293" t="s">
        <v>232</v>
      </c>
      <c r="B293" t="s">
        <v>230</v>
      </c>
      <c r="C293" t="s">
        <v>3748</v>
      </c>
      <c r="D293">
        <v>0.89954199999999995</v>
      </c>
      <c r="E293">
        <v>1</v>
      </c>
      <c r="F293" t="s">
        <v>3749</v>
      </c>
      <c r="G293" s="49">
        <v>1.1800000000000001E-10</v>
      </c>
      <c r="H293">
        <v>0.30499999999999999</v>
      </c>
      <c r="I293">
        <v>0.44400000000000001</v>
      </c>
      <c r="J293" t="s">
        <v>6</v>
      </c>
      <c r="K293" t="s">
        <v>39</v>
      </c>
      <c r="L293" t="s">
        <v>3045</v>
      </c>
      <c r="M293" t="s">
        <v>3731</v>
      </c>
      <c r="N293" t="s">
        <v>4122</v>
      </c>
      <c r="O293" t="s">
        <v>4123</v>
      </c>
      <c r="P293" t="s">
        <v>4124</v>
      </c>
      <c r="Q293" t="s">
        <v>4125</v>
      </c>
      <c r="R293">
        <f t="shared" si="4"/>
        <v>295</v>
      </c>
    </row>
    <row r="294" spans="1:18" x14ac:dyDescent="0.25">
      <c r="A294" t="s">
        <v>232</v>
      </c>
      <c r="B294" t="s">
        <v>230</v>
      </c>
      <c r="C294" t="s">
        <v>3718</v>
      </c>
      <c r="D294">
        <v>0.82654899999999998</v>
      </c>
      <c r="E294">
        <v>1</v>
      </c>
      <c r="F294" t="s">
        <v>3719</v>
      </c>
      <c r="G294" s="49">
        <v>2.6999999999999999E-18</v>
      </c>
      <c r="H294">
        <v>0.4</v>
      </c>
      <c r="I294">
        <v>0.434</v>
      </c>
      <c r="J294" t="s">
        <v>20</v>
      </c>
      <c r="K294" t="s">
        <v>19</v>
      </c>
      <c r="L294" t="s">
        <v>3059</v>
      </c>
      <c r="M294" t="s">
        <v>0</v>
      </c>
      <c r="N294" t="s">
        <v>3998</v>
      </c>
      <c r="O294" t="s">
        <v>3999</v>
      </c>
      <c r="P294" t="s">
        <v>4000</v>
      </c>
      <c r="Q294" t="s">
        <v>4001</v>
      </c>
      <c r="R294">
        <f t="shared" si="4"/>
        <v>295</v>
      </c>
    </row>
    <row r="295" spans="1:18" x14ac:dyDescent="0.25">
      <c r="A295" t="s">
        <v>232</v>
      </c>
      <c r="B295" t="s">
        <v>230</v>
      </c>
      <c r="C295" t="s">
        <v>3718</v>
      </c>
      <c r="D295">
        <v>0.82654899999999998</v>
      </c>
      <c r="E295">
        <v>1</v>
      </c>
      <c r="F295" t="s">
        <v>3719</v>
      </c>
      <c r="G295" s="49">
        <v>1.43E-11</v>
      </c>
      <c r="H295">
        <v>0.31900000000000001</v>
      </c>
      <c r="I295">
        <v>0.434</v>
      </c>
      <c r="J295" t="s">
        <v>20</v>
      </c>
      <c r="K295" t="s">
        <v>19</v>
      </c>
      <c r="L295" t="s">
        <v>3059</v>
      </c>
      <c r="M295" t="s">
        <v>0</v>
      </c>
      <c r="N295" t="s">
        <v>4126</v>
      </c>
      <c r="O295" t="s">
        <v>4127</v>
      </c>
      <c r="P295" t="s">
        <v>4128</v>
      </c>
      <c r="Q295" t="s">
        <v>4129</v>
      </c>
      <c r="R295">
        <f t="shared" si="4"/>
        <v>295</v>
      </c>
    </row>
    <row r="296" spans="1:18" x14ac:dyDescent="0.25">
      <c r="A296" t="s">
        <v>232</v>
      </c>
      <c r="B296" t="s">
        <v>230</v>
      </c>
      <c r="C296" t="s">
        <v>3852</v>
      </c>
      <c r="D296">
        <v>0.99999800000000005</v>
      </c>
      <c r="E296">
        <v>1</v>
      </c>
      <c r="F296" t="s">
        <v>3853</v>
      </c>
      <c r="G296" s="49">
        <v>4.8800000000000002E-12</v>
      </c>
      <c r="H296">
        <v>0.34799999999999998</v>
      </c>
      <c r="I296">
        <v>0.39200000000000002</v>
      </c>
      <c r="J296" t="s">
        <v>6</v>
      </c>
      <c r="K296" t="s">
        <v>39</v>
      </c>
      <c r="L296" t="s">
        <v>3059</v>
      </c>
      <c r="M296" t="s">
        <v>0</v>
      </c>
      <c r="N296" t="s">
        <v>4130</v>
      </c>
      <c r="O296" t="s">
        <v>4131</v>
      </c>
      <c r="P296" t="s">
        <v>4132</v>
      </c>
      <c r="Q296" t="s">
        <v>4133</v>
      </c>
      <c r="R296">
        <f t="shared" si="4"/>
        <v>295</v>
      </c>
    </row>
    <row r="297" spans="1:18" x14ac:dyDescent="0.25">
      <c r="A297" t="s">
        <v>232</v>
      </c>
      <c r="B297" t="s">
        <v>230</v>
      </c>
      <c r="C297" t="s">
        <v>3748</v>
      </c>
      <c r="D297">
        <v>0.89954199999999995</v>
      </c>
      <c r="E297">
        <v>1</v>
      </c>
      <c r="F297" t="s">
        <v>3749</v>
      </c>
      <c r="G297" s="49">
        <v>4.6900000000000003E-10</v>
      </c>
      <c r="H297">
        <v>0.30199999999999999</v>
      </c>
      <c r="I297">
        <v>0.44400000000000001</v>
      </c>
      <c r="J297" t="s">
        <v>6</v>
      </c>
      <c r="K297" t="s">
        <v>39</v>
      </c>
      <c r="L297" t="s">
        <v>3045</v>
      </c>
      <c r="M297" t="s">
        <v>3731</v>
      </c>
      <c r="N297" t="s">
        <v>4134</v>
      </c>
      <c r="O297" t="s">
        <v>4135</v>
      </c>
      <c r="P297" t="s">
        <v>4136</v>
      </c>
      <c r="Q297" t="s">
        <v>4137</v>
      </c>
      <c r="R297">
        <f t="shared" si="4"/>
        <v>295</v>
      </c>
    </row>
    <row r="298" spans="1:18" x14ac:dyDescent="0.25">
      <c r="A298" t="s">
        <v>232</v>
      </c>
      <c r="B298" t="s">
        <v>230</v>
      </c>
      <c r="C298" t="s">
        <v>3718</v>
      </c>
      <c r="D298">
        <v>0.82654899999999998</v>
      </c>
      <c r="E298">
        <v>1</v>
      </c>
      <c r="F298" t="s">
        <v>3719</v>
      </c>
      <c r="G298" s="49">
        <v>7.6600000000000004E-25</v>
      </c>
      <c r="H298">
        <v>0.502</v>
      </c>
      <c r="I298">
        <v>0.434</v>
      </c>
      <c r="J298" t="s">
        <v>20</v>
      </c>
      <c r="K298" t="s">
        <v>19</v>
      </c>
      <c r="L298" t="s">
        <v>3059</v>
      </c>
      <c r="M298" t="s">
        <v>0</v>
      </c>
      <c r="N298" t="s">
        <v>3575</v>
      </c>
      <c r="O298" t="s">
        <v>3576</v>
      </c>
      <c r="P298" t="s">
        <v>3577</v>
      </c>
      <c r="Q298" t="s">
        <v>3578</v>
      </c>
      <c r="R298">
        <f t="shared" si="4"/>
        <v>295</v>
      </c>
    </row>
    <row r="299" spans="1:18" x14ac:dyDescent="0.25">
      <c r="A299" t="s">
        <v>232</v>
      </c>
      <c r="B299" t="s">
        <v>230</v>
      </c>
      <c r="C299" t="s">
        <v>3718</v>
      </c>
      <c r="D299">
        <v>0.82654899999999998</v>
      </c>
      <c r="E299">
        <v>1</v>
      </c>
      <c r="F299" t="s">
        <v>3719</v>
      </c>
      <c r="G299" s="49">
        <v>1.16E-18</v>
      </c>
      <c r="H299">
        <v>0.441</v>
      </c>
      <c r="I299">
        <v>0.434</v>
      </c>
      <c r="J299" t="s">
        <v>20</v>
      </c>
      <c r="K299" t="s">
        <v>19</v>
      </c>
      <c r="L299" t="s">
        <v>3059</v>
      </c>
      <c r="M299" t="s">
        <v>0</v>
      </c>
      <c r="N299" t="s">
        <v>4138</v>
      </c>
      <c r="O299" t="s">
        <v>4139</v>
      </c>
      <c r="P299" t="s">
        <v>4140</v>
      </c>
      <c r="Q299" t="s">
        <v>4141</v>
      </c>
      <c r="R299">
        <f t="shared" si="4"/>
        <v>295</v>
      </c>
    </row>
    <row r="300" spans="1:18" x14ac:dyDescent="0.25">
      <c r="A300" t="s">
        <v>232</v>
      </c>
      <c r="B300" t="s">
        <v>230</v>
      </c>
      <c r="C300" t="s">
        <v>3718</v>
      </c>
      <c r="D300">
        <v>0.82654899999999998</v>
      </c>
      <c r="E300">
        <v>1</v>
      </c>
      <c r="F300" t="s">
        <v>3719</v>
      </c>
      <c r="G300" s="49">
        <v>7.0699999999999996E-23</v>
      </c>
      <c r="H300">
        <v>0.48199999999999998</v>
      </c>
      <c r="I300">
        <v>0.434</v>
      </c>
      <c r="J300" t="s">
        <v>20</v>
      </c>
      <c r="K300" t="s">
        <v>19</v>
      </c>
      <c r="L300" t="s">
        <v>3059</v>
      </c>
      <c r="M300" t="s">
        <v>0</v>
      </c>
      <c r="N300" t="s">
        <v>3702</v>
      </c>
      <c r="O300" t="s">
        <v>3703</v>
      </c>
      <c r="P300" t="s">
        <v>3704</v>
      </c>
      <c r="Q300" t="s">
        <v>3705</v>
      </c>
      <c r="R300">
        <f t="shared" si="4"/>
        <v>295</v>
      </c>
    </row>
    <row r="301" spans="1:18" x14ac:dyDescent="0.25">
      <c r="A301" t="s">
        <v>232</v>
      </c>
      <c r="B301" t="s">
        <v>230</v>
      </c>
      <c r="C301" t="s">
        <v>3718</v>
      </c>
      <c r="D301">
        <v>0.82654899999999998</v>
      </c>
      <c r="E301">
        <v>1</v>
      </c>
      <c r="F301" t="s">
        <v>3719</v>
      </c>
      <c r="G301" s="49">
        <v>6.5799999999999998E-12</v>
      </c>
      <c r="H301">
        <v>0.33200000000000002</v>
      </c>
      <c r="I301">
        <v>0.434</v>
      </c>
      <c r="J301" t="s">
        <v>20</v>
      </c>
      <c r="K301" t="s">
        <v>19</v>
      </c>
      <c r="L301" t="s">
        <v>3059</v>
      </c>
      <c r="M301" t="s">
        <v>0</v>
      </c>
      <c r="N301" t="s">
        <v>4142</v>
      </c>
      <c r="O301" t="s">
        <v>4143</v>
      </c>
      <c r="P301" t="s">
        <v>4144</v>
      </c>
      <c r="Q301" t="s">
        <v>4145</v>
      </c>
      <c r="R301">
        <f t="shared" si="4"/>
        <v>295</v>
      </c>
    </row>
    <row r="302" spans="1:18" x14ac:dyDescent="0.25">
      <c r="A302" t="s">
        <v>232</v>
      </c>
      <c r="B302" t="s">
        <v>230</v>
      </c>
      <c r="C302" t="s">
        <v>3718</v>
      </c>
      <c r="D302">
        <v>0.82654899999999998</v>
      </c>
      <c r="E302">
        <v>1</v>
      </c>
      <c r="F302" t="s">
        <v>3719</v>
      </c>
      <c r="G302" s="49">
        <v>3.0300000000000001E-20</v>
      </c>
      <c r="H302">
        <v>0.439</v>
      </c>
      <c r="I302">
        <v>0.434</v>
      </c>
      <c r="J302" t="s">
        <v>20</v>
      </c>
      <c r="K302" t="s">
        <v>19</v>
      </c>
      <c r="L302" t="s">
        <v>3059</v>
      </c>
      <c r="M302" t="s">
        <v>0</v>
      </c>
      <c r="N302" t="s">
        <v>4146</v>
      </c>
      <c r="O302" t="s">
        <v>4147</v>
      </c>
      <c r="P302" t="s">
        <v>4148</v>
      </c>
      <c r="Q302" t="s">
        <v>4149</v>
      </c>
      <c r="R302">
        <f t="shared" si="4"/>
        <v>295</v>
      </c>
    </row>
    <row r="303" spans="1:18" x14ac:dyDescent="0.25">
      <c r="A303" t="s">
        <v>232</v>
      </c>
      <c r="B303" t="s">
        <v>230</v>
      </c>
      <c r="C303" t="s">
        <v>3718</v>
      </c>
      <c r="D303">
        <v>0.82654899999999998</v>
      </c>
      <c r="E303">
        <v>1</v>
      </c>
      <c r="F303" t="s">
        <v>3719</v>
      </c>
      <c r="G303" s="49">
        <v>1.4200000000000001E-17</v>
      </c>
      <c r="H303">
        <v>0.40600000000000003</v>
      </c>
      <c r="I303">
        <v>0.434</v>
      </c>
      <c r="J303" t="s">
        <v>20</v>
      </c>
      <c r="K303" t="s">
        <v>19</v>
      </c>
      <c r="L303" t="s">
        <v>3059</v>
      </c>
      <c r="M303" t="s">
        <v>0</v>
      </c>
      <c r="N303" t="s">
        <v>4150</v>
      </c>
      <c r="O303" t="s">
        <v>4151</v>
      </c>
      <c r="P303" t="s">
        <v>4152</v>
      </c>
      <c r="Q303" t="s">
        <v>4153</v>
      </c>
      <c r="R303">
        <f t="shared" si="4"/>
        <v>295</v>
      </c>
    </row>
    <row r="304" spans="1:18" x14ac:dyDescent="0.25">
      <c r="A304" t="s">
        <v>232</v>
      </c>
      <c r="B304" t="s">
        <v>230</v>
      </c>
      <c r="C304" t="s">
        <v>232</v>
      </c>
      <c r="D304">
        <v>1</v>
      </c>
      <c r="E304">
        <v>1</v>
      </c>
      <c r="F304" t="s">
        <v>231</v>
      </c>
      <c r="G304" s="49">
        <v>1.66E-19</v>
      </c>
      <c r="H304">
        <v>0.42399999999999999</v>
      </c>
      <c r="I304">
        <v>0.39300000000000002</v>
      </c>
      <c r="J304" t="s">
        <v>39</v>
      </c>
      <c r="K304" t="s">
        <v>6</v>
      </c>
      <c r="L304" t="s">
        <v>3085</v>
      </c>
      <c r="M304" t="s">
        <v>3731</v>
      </c>
      <c r="N304" t="s">
        <v>3674</v>
      </c>
      <c r="O304" t="s">
        <v>3675</v>
      </c>
      <c r="P304" t="s">
        <v>3676</v>
      </c>
      <c r="Q304" t="s">
        <v>3677</v>
      </c>
      <c r="R304">
        <f t="shared" si="4"/>
        <v>295</v>
      </c>
    </row>
    <row r="305" spans="1:18" x14ac:dyDescent="0.25">
      <c r="A305" t="s">
        <v>232</v>
      </c>
      <c r="B305" t="s">
        <v>230</v>
      </c>
      <c r="C305" t="s">
        <v>3724</v>
      </c>
      <c r="D305">
        <v>0.89954199999999995</v>
      </c>
      <c r="E305">
        <v>1</v>
      </c>
      <c r="F305" t="s">
        <v>3725</v>
      </c>
      <c r="G305" s="49">
        <v>7.1500000000000003E-17</v>
      </c>
      <c r="H305">
        <v>0.4</v>
      </c>
      <c r="I305">
        <v>0.44400000000000001</v>
      </c>
      <c r="J305" t="s">
        <v>6</v>
      </c>
      <c r="K305" t="s">
        <v>39</v>
      </c>
      <c r="L305" t="s">
        <v>3033</v>
      </c>
      <c r="M305" t="s">
        <v>3726</v>
      </c>
      <c r="N305" t="s">
        <v>4154</v>
      </c>
      <c r="O305" t="s">
        <v>4155</v>
      </c>
      <c r="P305" t="s">
        <v>4156</v>
      </c>
      <c r="Q305" t="s">
        <v>4157</v>
      </c>
      <c r="R305">
        <f t="shared" si="4"/>
        <v>295</v>
      </c>
    </row>
    <row r="306" spans="1:18" x14ac:dyDescent="0.25">
      <c r="A306" t="s">
        <v>232</v>
      </c>
      <c r="B306" t="s">
        <v>230</v>
      </c>
      <c r="C306" t="s">
        <v>3774</v>
      </c>
      <c r="D306">
        <v>1</v>
      </c>
      <c r="E306">
        <v>1</v>
      </c>
      <c r="F306" t="s">
        <v>3775</v>
      </c>
      <c r="G306" s="49">
        <v>5.9500000000000001E-11</v>
      </c>
      <c r="H306">
        <v>0.33900000000000002</v>
      </c>
      <c r="I306">
        <v>0.39200000000000002</v>
      </c>
      <c r="J306" t="s">
        <v>20</v>
      </c>
      <c r="K306" t="s">
        <v>19</v>
      </c>
      <c r="L306" t="s">
        <v>3045</v>
      </c>
      <c r="M306" t="s">
        <v>3731</v>
      </c>
      <c r="N306" t="s">
        <v>4158</v>
      </c>
      <c r="O306" t="s">
        <v>4159</v>
      </c>
      <c r="P306" t="s">
        <v>4160</v>
      </c>
      <c r="Q306" t="s">
        <v>4161</v>
      </c>
      <c r="R306">
        <f t="shared" si="4"/>
        <v>295</v>
      </c>
    </row>
    <row r="307" spans="1:18" x14ac:dyDescent="0.25">
      <c r="A307" t="s">
        <v>232</v>
      </c>
      <c r="B307" t="s">
        <v>230</v>
      </c>
      <c r="C307" t="s">
        <v>3718</v>
      </c>
      <c r="D307">
        <v>0.82654899999999998</v>
      </c>
      <c r="E307">
        <v>1</v>
      </c>
      <c r="F307" t="s">
        <v>3719</v>
      </c>
      <c r="G307" s="49">
        <v>2.3399999999999998E-49</v>
      </c>
      <c r="H307">
        <v>0.7</v>
      </c>
      <c r="I307">
        <v>0.434</v>
      </c>
      <c r="J307" t="s">
        <v>20</v>
      </c>
      <c r="K307" t="s">
        <v>19</v>
      </c>
      <c r="L307" t="s">
        <v>3059</v>
      </c>
      <c r="M307" t="s">
        <v>0</v>
      </c>
      <c r="N307" t="s">
        <v>4162</v>
      </c>
      <c r="O307" t="s">
        <v>4163</v>
      </c>
      <c r="P307" t="s">
        <v>4164</v>
      </c>
      <c r="Q307" t="s">
        <v>2861</v>
      </c>
      <c r="R307">
        <f t="shared" si="4"/>
        <v>295</v>
      </c>
    </row>
    <row r="308" spans="1:18" x14ac:dyDescent="0.25">
      <c r="A308" t="s">
        <v>232</v>
      </c>
      <c r="B308" t="s">
        <v>230</v>
      </c>
      <c r="C308" t="s">
        <v>3718</v>
      </c>
      <c r="D308">
        <v>0.82654899999999998</v>
      </c>
      <c r="E308">
        <v>1</v>
      </c>
      <c r="F308" t="s">
        <v>3719</v>
      </c>
      <c r="G308" s="49">
        <v>8.3599999999999997E-13</v>
      </c>
      <c r="H308">
        <v>0.33700000000000002</v>
      </c>
      <c r="I308">
        <v>0.434</v>
      </c>
      <c r="J308" t="s">
        <v>20</v>
      </c>
      <c r="K308" t="s">
        <v>19</v>
      </c>
      <c r="L308" t="s">
        <v>3059</v>
      </c>
      <c r="M308" t="s">
        <v>0</v>
      </c>
      <c r="N308" t="s">
        <v>4165</v>
      </c>
      <c r="O308" t="s">
        <v>4166</v>
      </c>
      <c r="P308" t="s">
        <v>4167</v>
      </c>
      <c r="Q308" t="s">
        <v>4168</v>
      </c>
      <c r="R308">
        <f t="shared" si="4"/>
        <v>295</v>
      </c>
    </row>
    <row r="309" spans="1:18" x14ac:dyDescent="0.25">
      <c r="A309" t="s">
        <v>232</v>
      </c>
      <c r="B309" t="s">
        <v>230</v>
      </c>
      <c r="C309" t="s">
        <v>3718</v>
      </c>
      <c r="D309">
        <v>0.82654899999999998</v>
      </c>
      <c r="E309">
        <v>1</v>
      </c>
      <c r="F309" t="s">
        <v>3719</v>
      </c>
      <c r="G309" s="49">
        <v>6.2100000000000003E-21</v>
      </c>
      <c r="H309">
        <v>0.43</v>
      </c>
      <c r="I309">
        <v>0.434</v>
      </c>
      <c r="J309" t="s">
        <v>20</v>
      </c>
      <c r="K309" t="s">
        <v>19</v>
      </c>
      <c r="L309" t="s">
        <v>3059</v>
      </c>
      <c r="M309" t="s">
        <v>0</v>
      </c>
      <c r="N309" t="s">
        <v>4169</v>
      </c>
      <c r="O309" t="s">
        <v>4170</v>
      </c>
      <c r="P309" t="s">
        <v>4171</v>
      </c>
      <c r="Q309" t="s">
        <v>4172</v>
      </c>
      <c r="R309">
        <f t="shared" si="4"/>
        <v>295</v>
      </c>
    </row>
    <row r="310" spans="1:18" x14ac:dyDescent="0.25">
      <c r="A310" t="s">
        <v>232</v>
      </c>
      <c r="B310" t="s">
        <v>230</v>
      </c>
      <c r="C310" t="s">
        <v>3774</v>
      </c>
      <c r="D310">
        <v>1</v>
      </c>
      <c r="E310">
        <v>1</v>
      </c>
      <c r="F310" t="s">
        <v>3775</v>
      </c>
      <c r="G310" s="49">
        <v>3.8899999999999996E-9</v>
      </c>
      <c r="H310">
        <v>0.27700000000000002</v>
      </c>
      <c r="I310">
        <v>0.39200000000000002</v>
      </c>
      <c r="J310" t="s">
        <v>20</v>
      </c>
      <c r="K310" t="s">
        <v>19</v>
      </c>
      <c r="L310" t="s">
        <v>3045</v>
      </c>
      <c r="M310" t="s">
        <v>3731</v>
      </c>
      <c r="N310" t="s">
        <v>4173</v>
      </c>
      <c r="O310" t="s">
        <v>4174</v>
      </c>
      <c r="P310" t="s">
        <v>4175</v>
      </c>
      <c r="Q310" t="s">
        <v>382</v>
      </c>
      <c r="R310">
        <f t="shared" si="4"/>
        <v>295</v>
      </c>
    </row>
    <row r="311" spans="1:18" x14ac:dyDescent="0.25">
      <c r="A311" t="s">
        <v>232</v>
      </c>
      <c r="B311" t="s">
        <v>230</v>
      </c>
      <c r="C311" t="s">
        <v>3748</v>
      </c>
      <c r="D311">
        <v>0.89954199999999995</v>
      </c>
      <c r="E311">
        <v>1</v>
      </c>
      <c r="F311" t="s">
        <v>3749</v>
      </c>
      <c r="G311" s="49">
        <v>1.5099999999999999E-16</v>
      </c>
      <c r="H311">
        <v>0.40400000000000003</v>
      </c>
      <c r="I311">
        <v>0.44400000000000001</v>
      </c>
      <c r="J311" t="s">
        <v>6</v>
      </c>
      <c r="K311" t="s">
        <v>39</v>
      </c>
      <c r="L311" t="s">
        <v>3045</v>
      </c>
      <c r="M311" t="s">
        <v>3731</v>
      </c>
      <c r="N311" t="s">
        <v>4176</v>
      </c>
      <c r="O311" t="s">
        <v>4177</v>
      </c>
      <c r="P311" t="s">
        <v>4178</v>
      </c>
      <c r="Q311" t="s">
        <v>2203</v>
      </c>
      <c r="R311">
        <f t="shared" si="4"/>
        <v>295</v>
      </c>
    </row>
    <row r="312" spans="1:18" x14ac:dyDescent="0.25">
      <c r="A312" t="s">
        <v>232</v>
      </c>
      <c r="B312" t="s">
        <v>230</v>
      </c>
      <c r="C312" t="s">
        <v>3748</v>
      </c>
      <c r="D312">
        <v>0.89954199999999995</v>
      </c>
      <c r="E312">
        <v>1</v>
      </c>
      <c r="F312" t="s">
        <v>3749</v>
      </c>
      <c r="G312" s="49">
        <v>6.1300000000000001E-14</v>
      </c>
      <c r="H312">
        <v>0.36</v>
      </c>
      <c r="I312">
        <v>0.44400000000000001</v>
      </c>
      <c r="J312" t="s">
        <v>6</v>
      </c>
      <c r="K312" t="s">
        <v>39</v>
      </c>
      <c r="L312" t="s">
        <v>3045</v>
      </c>
      <c r="M312" t="s">
        <v>3731</v>
      </c>
      <c r="N312" t="s">
        <v>4179</v>
      </c>
      <c r="O312" t="s">
        <v>4180</v>
      </c>
      <c r="P312" t="s">
        <v>4181</v>
      </c>
      <c r="Q312" t="s">
        <v>4182</v>
      </c>
      <c r="R312">
        <f t="shared" si="4"/>
        <v>295</v>
      </c>
    </row>
    <row r="313" spans="1:18" x14ac:dyDescent="0.25">
      <c r="A313" t="s">
        <v>232</v>
      </c>
      <c r="B313" t="s">
        <v>230</v>
      </c>
      <c r="C313" t="s">
        <v>3718</v>
      </c>
      <c r="D313">
        <v>0.82654899999999998</v>
      </c>
      <c r="E313">
        <v>1</v>
      </c>
      <c r="F313" t="s">
        <v>3719</v>
      </c>
      <c r="G313" s="49">
        <v>1.91E-72</v>
      </c>
      <c r="H313">
        <v>0.88400000000000001</v>
      </c>
      <c r="I313">
        <v>0.434</v>
      </c>
      <c r="J313" t="s">
        <v>20</v>
      </c>
      <c r="K313" t="s">
        <v>19</v>
      </c>
      <c r="L313" t="s">
        <v>3059</v>
      </c>
      <c r="M313" t="s">
        <v>0</v>
      </c>
      <c r="N313" t="s">
        <v>4183</v>
      </c>
      <c r="O313" t="s">
        <v>4184</v>
      </c>
      <c r="P313" t="s">
        <v>4185</v>
      </c>
      <c r="Q313" t="s">
        <v>4186</v>
      </c>
      <c r="R313">
        <f t="shared" si="4"/>
        <v>295</v>
      </c>
    </row>
    <row r="314" spans="1:18" x14ac:dyDescent="0.25">
      <c r="A314" t="s">
        <v>232</v>
      </c>
      <c r="B314" t="s">
        <v>230</v>
      </c>
      <c r="C314" t="s">
        <v>3791</v>
      </c>
      <c r="D314">
        <v>0.98496300000000003</v>
      </c>
      <c r="E314">
        <v>1</v>
      </c>
      <c r="F314" t="s">
        <v>3792</v>
      </c>
      <c r="G314" s="49">
        <v>4.3100000000000001E-10</v>
      </c>
      <c r="H314">
        <v>0.30399999999999999</v>
      </c>
      <c r="I314">
        <v>0.39800000000000002</v>
      </c>
      <c r="J314" t="s">
        <v>6</v>
      </c>
      <c r="K314" t="s">
        <v>39</v>
      </c>
      <c r="L314" t="s">
        <v>3059</v>
      </c>
      <c r="M314" t="s">
        <v>0</v>
      </c>
      <c r="N314" t="s">
        <v>4187</v>
      </c>
      <c r="O314" t="s">
        <v>4188</v>
      </c>
      <c r="P314" t="s">
        <v>4189</v>
      </c>
      <c r="Q314" t="s">
        <v>4190</v>
      </c>
      <c r="R314">
        <f t="shared" si="4"/>
        <v>295</v>
      </c>
    </row>
    <row r="315" spans="1:18" x14ac:dyDescent="0.25">
      <c r="A315" t="s">
        <v>232</v>
      </c>
      <c r="B315" t="s">
        <v>230</v>
      </c>
      <c r="C315" t="s">
        <v>3718</v>
      </c>
      <c r="D315">
        <v>0.82654899999999998</v>
      </c>
      <c r="E315">
        <v>1</v>
      </c>
      <c r="F315" t="s">
        <v>3719</v>
      </c>
      <c r="G315" s="49">
        <v>6.8599999999999993E-21</v>
      </c>
      <c r="H315">
        <v>0.45</v>
      </c>
      <c r="I315">
        <v>0.434</v>
      </c>
      <c r="J315" t="s">
        <v>20</v>
      </c>
      <c r="K315" t="s">
        <v>19</v>
      </c>
      <c r="L315" t="s">
        <v>3059</v>
      </c>
      <c r="M315" t="s">
        <v>0</v>
      </c>
      <c r="N315" t="s">
        <v>4191</v>
      </c>
      <c r="O315" t="s">
        <v>4192</v>
      </c>
      <c r="P315" t="s">
        <v>4193</v>
      </c>
      <c r="Q315" t="s">
        <v>4194</v>
      </c>
      <c r="R315">
        <f t="shared" si="4"/>
        <v>295</v>
      </c>
    </row>
    <row r="316" spans="1:18" x14ac:dyDescent="0.25">
      <c r="A316" t="s">
        <v>232</v>
      </c>
      <c r="B316" t="s">
        <v>230</v>
      </c>
      <c r="C316" t="s">
        <v>3718</v>
      </c>
      <c r="D316">
        <v>0.82654899999999998</v>
      </c>
      <c r="E316">
        <v>1</v>
      </c>
      <c r="F316" t="s">
        <v>3719</v>
      </c>
      <c r="G316" s="49">
        <v>3.3499999999999999E-13</v>
      </c>
      <c r="H316">
        <v>0.35099999999999998</v>
      </c>
      <c r="I316">
        <v>0.434</v>
      </c>
      <c r="J316" t="s">
        <v>20</v>
      </c>
      <c r="K316" t="s">
        <v>19</v>
      </c>
      <c r="L316" t="s">
        <v>3059</v>
      </c>
      <c r="M316" t="s">
        <v>0</v>
      </c>
      <c r="N316" t="s">
        <v>4195</v>
      </c>
      <c r="O316" t="s">
        <v>4196</v>
      </c>
      <c r="P316" t="s">
        <v>4197</v>
      </c>
      <c r="Q316" t="s">
        <v>4198</v>
      </c>
      <c r="R316">
        <f t="shared" si="4"/>
        <v>295</v>
      </c>
    </row>
    <row r="317" spans="1:18" x14ac:dyDescent="0.25">
      <c r="A317" t="s">
        <v>232</v>
      </c>
      <c r="B317" t="s">
        <v>230</v>
      </c>
      <c r="C317" t="s">
        <v>3718</v>
      </c>
      <c r="D317">
        <v>0.82654899999999998</v>
      </c>
      <c r="E317">
        <v>1</v>
      </c>
      <c r="F317" t="s">
        <v>3719</v>
      </c>
      <c r="G317" s="49">
        <v>1.96E-18</v>
      </c>
      <c r="H317">
        <v>0.38800000000000001</v>
      </c>
      <c r="I317">
        <v>0.434</v>
      </c>
      <c r="J317" t="s">
        <v>20</v>
      </c>
      <c r="K317" t="s">
        <v>19</v>
      </c>
      <c r="L317" t="s">
        <v>3059</v>
      </c>
      <c r="M317" t="s">
        <v>0</v>
      </c>
      <c r="N317" t="s">
        <v>4199</v>
      </c>
      <c r="O317" t="s">
        <v>4200</v>
      </c>
      <c r="P317" t="s">
        <v>4201</v>
      </c>
      <c r="Q317" t="s">
        <v>4202</v>
      </c>
      <c r="R317">
        <f t="shared" si="4"/>
        <v>295</v>
      </c>
    </row>
    <row r="318" spans="1:18" x14ac:dyDescent="0.25">
      <c r="A318" t="s">
        <v>232</v>
      </c>
      <c r="B318" t="s">
        <v>230</v>
      </c>
      <c r="C318" t="s">
        <v>3724</v>
      </c>
      <c r="D318">
        <v>0.89954199999999995</v>
      </c>
      <c r="E318">
        <v>1</v>
      </c>
      <c r="F318" t="s">
        <v>3725</v>
      </c>
      <c r="G318" s="49">
        <v>6.9400000000000001E-11</v>
      </c>
      <c r="H318">
        <v>0.26900000000000002</v>
      </c>
      <c r="I318">
        <v>0.44400000000000001</v>
      </c>
      <c r="J318" t="s">
        <v>6</v>
      </c>
      <c r="K318" t="s">
        <v>39</v>
      </c>
      <c r="L318" t="s">
        <v>3033</v>
      </c>
      <c r="M318" t="s">
        <v>3726</v>
      </c>
      <c r="N318" t="s">
        <v>4203</v>
      </c>
      <c r="O318" t="s">
        <v>4204</v>
      </c>
      <c r="P318" t="s">
        <v>4205</v>
      </c>
      <c r="Q318" t="s">
        <v>4206</v>
      </c>
      <c r="R318">
        <f t="shared" si="4"/>
        <v>295</v>
      </c>
    </row>
    <row r="319" spans="1:18" x14ac:dyDescent="0.25">
      <c r="A319" t="s">
        <v>232</v>
      </c>
      <c r="B319" t="s">
        <v>230</v>
      </c>
      <c r="C319" t="s">
        <v>3718</v>
      </c>
      <c r="D319">
        <v>0.82654899999999998</v>
      </c>
      <c r="E319">
        <v>1</v>
      </c>
      <c r="F319" t="s">
        <v>3719</v>
      </c>
      <c r="G319" s="49">
        <v>6.1700000000000004E-11</v>
      </c>
      <c r="H319">
        <v>0.30099999999999999</v>
      </c>
      <c r="I319">
        <v>0.434</v>
      </c>
      <c r="J319" t="s">
        <v>20</v>
      </c>
      <c r="K319" t="s">
        <v>19</v>
      </c>
      <c r="L319" t="s">
        <v>3059</v>
      </c>
      <c r="M319" t="s">
        <v>0</v>
      </c>
      <c r="N319" t="s">
        <v>4207</v>
      </c>
      <c r="O319" t="s">
        <v>4208</v>
      </c>
      <c r="P319" t="s">
        <v>4209</v>
      </c>
      <c r="Q319" t="s">
        <v>4210</v>
      </c>
      <c r="R319">
        <f t="shared" si="4"/>
        <v>295</v>
      </c>
    </row>
    <row r="320" spans="1:18" x14ac:dyDescent="0.25">
      <c r="A320" t="s">
        <v>232</v>
      </c>
      <c r="B320" t="s">
        <v>230</v>
      </c>
      <c r="C320" t="s">
        <v>3718</v>
      </c>
      <c r="D320">
        <v>0.82654899999999998</v>
      </c>
      <c r="E320">
        <v>1</v>
      </c>
      <c r="F320" t="s">
        <v>3719</v>
      </c>
      <c r="G320" s="49">
        <v>5.1300000000000004E-44</v>
      </c>
      <c r="H320">
        <v>0.67200000000000004</v>
      </c>
      <c r="I320">
        <v>0.434</v>
      </c>
      <c r="J320" t="s">
        <v>20</v>
      </c>
      <c r="K320" t="s">
        <v>19</v>
      </c>
      <c r="L320" t="s">
        <v>3059</v>
      </c>
      <c r="M320" t="s">
        <v>0</v>
      </c>
      <c r="N320" t="s">
        <v>4211</v>
      </c>
      <c r="O320" t="s">
        <v>4212</v>
      </c>
      <c r="P320" t="s">
        <v>4213</v>
      </c>
      <c r="Q320" t="s">
        <v>4214</v>
      </c>
      <c r="R320">
        <f t="shared" si="4"/>
        <v>295</v>
      </c>
    </row>
    <row r="321" spans="1:18" x14ac:dyDescent="0.25">
      <c r="A321" t="s">
        <v>232</v>
      </c>
      <c r="B321" t="s">
        <v>230</v>
      </c>
      <c r="C321" t="s">
        <v>3718</v>
      </c>
      <c r="D321">
        <v>0.82654899999999998</v>
      </c>
      <c r="E321">
        <v>1</v>
      </c>
      <c r="F321" t="s">
        <v>3719</v>
      </c>
      <c r="G321" s="49">
        <v>8.4700000000000008E-15</v>
      </c>
      <c r="H321">
        <v>0.38</v>
      </c>
      <c r="I321">
        <v>0.434</v>
      </c>
      <c r="J321" t="s">
        <v>20</v>
      </c>
      <c r="K321" t="s">
        <v>19</v>
      </c>
      <c r="L321" t="s">
        <v>3059</v>
      </c>
      <c r="M321" t="s">
        <v>0</v>
      </c>
      <c r="N321" t="s">
        <v>3424</v>
      </c>
      <c r="O321" t="s">
        <v>3425</v>
      </c>
      <c r="P321" t="s">
        <v>3426</v>
      </c>
      <c r="Q321" t="s">
        <v>3427</v>
      </c>
      <c r="R321">
        <f t="shared" si="4"/>
        <v>295</v>
      </c>
    </row>
    <row r="322" spans="1:18" x14ac:dyDescent="0.25">
      <c r="A322" t="s">
        <v>232</v>
      </c>
      <c r="B322" t="s">
        <v>230</v>
      </c>
      <c r="C322" t="s">
        <v>3791</v>
      </c>
      <c r="D322">
        <v>0.98496300000000003</v>
      </c>
      <c r="E322">
        <v>1</v>
      </c>
      <c r="F322" t="s">
        <v>3792</v>
      </c>
      <c r="G322" s="49">
        <v>2.3899999999999999E-16</v>
      </c>
      <c r="H322">
        <v>0.41799999999999998</v>
      </c>
      <c r="I322">
        <v>0.39800000000000002</v>
      </c>
      <c r="J322" t="s">
        <v>6</v>
      </c>
      <c r="K322" t="s">
        <v>39</v>
      </c>
      <c r="L322" t="s">
        <v>3059</v>
      </c>
      <c r="M322" t="s">
        <v>0</v>
      </c>
      <c r="N322" t="s">
        <v>4215</v>
      </c>
      <c r="O322" t="s">
        <v>4216</v>
      </c>
      <c r="P322" t="s">
        <v>4217</v>
      </c>
      <c r="Q322" t="s">
        <v>4218</v>
      </c>
      <c r="R322">
        <f t="shared" si="4"/>
        <v>295</v>
      </c>
    </row>
    <row r="323" spans="1:18" x14ac:dyDescent="0.25">
      <c r="A323" t="s">
        <v>232</v>
      </c>
      <c r="B323" t="s">
        <v>230</v>
      </c>
      <c r="C323" t="s">
        <v>3718</v>
      </c>
      <c r="D323">
        <v>0.82654899999999998</v>
      </c>
      <c r="E323">
        <v>1</v>
      </c>
      <c r="F323" t="s">
        <v>3719</v>
      </c>
      <c r="G323" s="49">
        <v>2.3300000000000001E-38</v>
      </c>
      <c r="H323">
        <v>0.56200000000000006</v>
      </c>
      <c r="I323">
        <v>0.434</v>
      </c>
      <c r="J323" t="s">
        <v>20</v>
      </c>
      <c r="K323" t="s">
        <v>19</v>
      </c>
      <c r="L323" t="s">
        <v>3059</v>
      </c>
      <c r="M323" t="s">
        <v>0</v>
      </c>
      <c r="N323" t="s">
        <v>3611</v>
      </c>
      <c r="O323" t="s">
        <v>3612</v>
      </c>
      <c r="P323" t="s">
        <v>3613</v>
      </c>
      <c r="Q323" t="s">
        <v>3614</v>
      </c>
      <c r="R323">
        <f t="shared" si="4"/>
        <v>295</v>
      </c>
    </row>
    <row r="324" spans="1:18" x14ac:dyDescent="0.25">
      <c r="A324" t="s">
        <v>232</v>
      </c>
      <c r="B324" t="s">
        <v>230</v>
      </c>
      <c r="C324" t="s">
        <v>3718</v>
      </c>
      <c r="D324">
        <v>0.82654899999999998</v>
      </c>
      <c r="E324">
        <v>1</v>
      </c>
      <c r="F324" t="s">
        <v>3719</v>
      </c>
      <c r="G324" s="49">
        <v>7.3400000000000006E-12</v>
      </c>
      <c r="H324">
        <v>0.33</v>
      </c>
      <c r="I324">
        <v>0.434</v>
      </c>
      <c r="J324" t="s">
        <v>20</v>
      </c>
      <c r="K324" t="s">
        <v>19</v>
      </c>
      <c r="L324" t="s">
        <v>3059</v>
      </c>
      <c r="M324" t="s">
        <v>0</v>
      </c>
      <c r="N324" t="s">
        <v>4219</v>
      </c>
      <c r="O324" t="s">
        <v>4220</v>
      </c>
      <c r="P324" t="s">
        <v>4221</v>
      </c>
      <c r="Q324" t="s">
        <v>4222</v>
      </c>
      <c r="R324">
        <f t="shared" si="4"/>
        <v>295</v>
      </c>
    </row>
    <row r="325" spans="1:18" x14ac:dyDescent="0.25">
      <c r="A325" t="s">
        <v>232</v>
      </c>
      <c r="B325" t="s">
        <v>230</v>
      </c>
      <c r="C325" t="s">
        <v>3718</v>
      </c>
      <c r="D325">
        <v>0.82654899999999998</v>
      </c>
      <c r="E325">
        <v>1</v>
      </c>
      <c r="F325" t="s">
        <v>3719</v>
      </c>
      <c r="G325" s="49">
        <v>9.25E-13</v>
      </c>
      <c r="H325">
        <v>0.33900000000000002</v>
      </c>
      <c r="I325">
        <v>0.434</v>
      </c>
      <c r="J325" t="s">
        <v>20</v>
      </c>
      <c r="K325" t="s">
        <v>19</v>
      </c>
      <c r="L325" t="s">
        <v>3059</v>
      </c>
      <c r="M325" t="s">
        <v>0</v>
      </c>
      <c r="N325" t="s">
        <v>4223</v>
      </c>
      <c r="O325" t="s">
        <v>4224</v>
      </c>
      <c r="P325" t="s">
        <v>4225</v>
      </c>
      <c r="Q325" t="s">
        <v>4226</v>
      </c>
      <c r="R325">
        <f t="shared" si="4"/>
        <v>295</v>
      </c>
    </row>
    <row r="326" spans="1:18" x14ac:dyDescent="0.25">
      <c r="A326" t="s">
        <v>232</v>
      </c>
      <c r="B326" t="s">
        <v>230</v>
      </c>
      <c r="C326" t="s">
        <v>3718</v>
      </c>
      <c r="D326">
        <v>0.82654899999999998</v>
      </c>
      <c r="E326">
        <v>1</v>
      </c>
      <c r="F326" t="s">
        <v>3719</v>
      </c>
      <c r="G326" s="49">
        <v>2.17E-71</v>
      </c>
      <c r="H326">
        <v>0.879</v>
      </c>
      <c r="I326">
        <v>0.434</v>
      </c>
      <c r="J326" t="s">
        <v>20</v>
      </c>
      <c r="K326" t="s">
        <v>19</v>
      </c>
      <c r="L326" t="s">
        <v>3059</v>
      </c>
      <c r="M326" t="s">
        <v>0</v>
      </c>
      <c r="N326" t="s">
        <v>4227</v>
      </c>
      <c r="O326" t="s">
        <v>4228</v>
      </c>
      <c r="P326" t="s">
        <v>4229</v>
      </c>
      <c r="Q326" t="s">
        <v>4230</v>
      </c>
      <c r="R326">
        <f t="shared" si="4"/>
        <v>295</v>
      </c>
    </row>
    <row r="327" spans="1:18" x14ac:dyDescent="0.25">
      <c r="A327" t="s">
        <v>232</v>
      </c>
      <c r="B327" t="s">
        <v>230</v>
      </c>
      <c r="C327" t="s">
        <v>3718</v>
      </c>
      <c r="D327">
        <v>0.82654899999999998</v>
      </c>
      <c r="E327">
        <v>1</v>
      </c>
      <c r="F327" t="s">
        <v>3719</v>
      </c>
      <c r="G327" s="49">
        <v>1.0499999999999999E-15</v>
      </c>
      <c r="H327">
        <v>0.39300000000000002</v>
      </c>
      <c r="I327">
        <v>0.434</v>
      </c>
      <c r="J327" t="s">
        <v>20</v>
      </c>
      <c r="K327" t="s">
        <v>19</v>
      </c>
      <c r="L327" t="s">
        <v>3059</v>
      </c>
      <c r="M327" t="s">
        <v>0</v>
      </c>
      <c r="N327" t="s">
        <v>4231</v>
      </c>
      <c r="O327" t="s">
        <v>4232</v>
      </c>
      <c r="P327" t="s">
        <v>4233</v>
      </c>
      <c r="Q327" t="s">
        <v>4234</v>
      </c>
      <c r="R327">
        <f t="shared" si="4"/>
        <v>295</v>
      </c>
    </row>
    <row r="328" spans="1:18" x14ac:dyDescent="0.25">
      <c r="A328" t="s">
        <v>232</v>
      </c>
      <c r="B328" t="s">
        <v>230</v>
      </c>
      <c r="C328" t="s">
        <v>3718</v>
      </c>
      <c r="D328">
        <v>0.82654899999999998</v>
      </c>
      <c r="E328">
        <v>1</v>
      </c>
      <c r="F328" t="s">
        <v>3719</v>
      </c>
      <c r="G328" s="49">
        <v>5.1199999999999996E-22</v>
      </c>
      <c r="H328">
        <v>0.45800000000000002</v>
      </c>
      <c r="I328">
        <v>0.434</v>
      </c>
      <c r="J328" t="s">
        <v>20</v>
      </c>
      <c r="K328" t="s">
        <v>19</v>
      </c>
      <c r="L328" t="s">
        <v>3059</v>
      </c>
      <c r="M328" t="s">
        <v>0</v>
      </c>
      <c r="N328" t="s">
        <v>3619</v>
      </c>
      <c r="O328" t="s">
        <v>3620</v>
      </c>
      <c r="P328" t="s">
        <v>3621</v>
      </c>
      <c r="Q328" t="s">
        <v>3622</v>
      </c>
      <c r="R328">
        <f t="shared" si="4"/>
        <v>295</v>
      </c>
    </row>
    <row r="329" spans="1:18" x14ac:dyDescent="0.25">
      <c r="A329" t="s">
        <v>232</v>
      </c>
      <c r="B329" t="s">
        <v>230</v>
      </c>
      <c r="C329" t="s">
        <v>3774</v>
      </c>
      <c r="D329">
        <v>1</v>
      </c>
      <c r="E329">
        <v>1</v>
      </c>
      <c r="F329" t="s">
        <v>3775</v>
      </c>
      <c r="G329" s="49">
        <v>1.3500000000000001E-9</v>
      </c>
      <c r="H329">
        <v>0.309</v>
      </c>
      <c r="I329">
        <v>0.39200000000000002</v>
      </c>
      <c r="J329" t="s">
        <v>20</v>
      </c>
      <c r="K329" t="s">
        <v>19</v>
      </c>
      <c r="L329" t="s">
        <v>3045</v>
      </c>
      <c r="M329" t="s">
        <v>3731</v>
      </c>
      <c r="N329" t="s">
        <v>4235</v>
      </c>
      <c r="O329" t="s">
        <v>4236</v>
      </c>
      <c r="P329" t="s">
        <v>4237</v>
      </c>
      <c r="Q329" t="s">
        <v>4238</v>
      </c>
      <c r="R329">
        <f t="shared" si="4"/>
        <v>295</v>
      </c>
    </row>
    <row r="330" spans="1:18" x14ac:dyDescent="0.25">
      <c r="A330" t="s">
        <v>232</v>
      </c>
      <c r="B330" t="s">
        <v>230</v>
      </c>
      <c r="C330" t="s">
        <v>3718</v>
      </c>
      <c r="D330">
        <v>0.82654899999999998</v>
      </c>
      <c r="E330">
        <v>1</v>
      </c>
      <c r="F330" t="s">
        <v>3719</v>
      </c>
      <c r="G330" s="49">
        <v>4.9199999999999999E-23</v>
      </c>
      <c r="H330">
        <v>0.44800000000000001</v>
      </c>
      <c r="I330">
        <v>0.434</v>
      </c>
      <c r="J330" t="s">
        <v>20</v>
      </c>
      <c r="K330" t="s">
        <v>19</v>
      </c>
      <c r="L330" t="s">
        <v>3059</v>
      </c>
      <c r="M330" t="s">
        <v>0</v>
      </c>
      <c r="N330" t="s">
        <v>4239</v>
      </c>
      <c r="O330" t="s">
        <v>4240</v>
      </c>
      <c r="P330" t="s">
        <v>4241</v>
      </c>
      <c r="Q330" t="s">
        <v>4242</v>
      </c>
      <c r="R330">
        <f t="shared" si="4"/>
        <v>295</v>
      </c>
    </row>
    <row r="331" spans="1:18" x14ac:dyDescent="0.25">
      <c r="A331" t="s">
        <v>232</v>
      </c>
      <c r="B331" t="s">
        <v>230</v>
      </c>
      <c r="C331" t="s">
        <v>3718</v>
      </c>
      <c r="D331">
        <v>0.82654899999999998</v>
      </c>
      <c r="E331">
        <v>1</v>
      </c>
      <c r="F331" t="s">
        <v>3719</v>
      </c>
      <c r="G331" s="49">
        <v>5.6699999999999999E-12</v>
      </c>
      <c r="H331">
        <v>0.314</v>
      </c>
      <c r="I331">
        <v>0.434</v>
      </c>
      <c r="J331" t="s">
        <v>20</v>
      </c>
      <c r="K331" t="s">
        <v>19</v>
      </c>
      <c r="L331" t="s">
        <v>3059</v>
      </c>
      <c r="M331" t="s">
        <v>0</v>
      </c>
      <c r="N331" t="s">
        <v>4243</v>
      </c>
      <c r="O331" t="s">
        <v>4244</v>
      </c>
      <c r="P331" t="s">
        <v>4245</v>
      </c>
      <c r="Q331" t="s">
        <v>4246</v>
      </c>
      <c r="R331">
        <f t="shared" ref="R331:R394" si="5">COUNTIF($A$10:$A$861, A331)</f>
        <v>295</v>
      </c>
    </row>
    <row r="332" spans="1:18" x14ac:dyDescent="0.25">
      <c r="A332" t="s">
        <v>232</v>
      </c>
      <c r="B332" t="s">
        <v>230</v>
      </c>
      <c r="C332" t="s">
        <v>3724</v>
      </c>
      <c r="D332">
        <v>0.89954199999999995</v>
      </c>
      <c r="E332">
        <v>1</v>
      </c>
      <c r="F332" t="s">
        <v>3725</v>
      </c>
      <c r="G332" s="49">
        <v>8.9200000000000004E-13</v>
      </c>
      <c r="H332">
        <v>0.34499999999999997</v>
      </c>
      <c r="I332">
        <v>0.44400000000000001</v>
      </c>
      <c r="J332" t="s">
        <v>6</v>
      </c>
      <c r="K332" t="s">
        <v>39</v>
      </c>
      <c r="L332" t="s">
        <v>3033</v>
      </c>
      <c r="M332" t="s">
        <v>3726</v>
      </c>
      <c r="N332" t="s">
        <v>4247</v>
      </c>
      <c r="O332" t="s">
        <v>4248</v>
      </c>
      <c r="P332" t="s">
        <v>4249</v>
      </c>
      <c r="Q332" t="s">
        <v>4250</v>
      </c>
      <c r="R332">
        <f t="shared" si="5"/>
        <v>295</v>
      </c>
    </row>
    <row r="333" spans="1:18" x14ac:dyDescent="0.25">
      <c r="A333" t="s">
        <v>232</v>
      </c>
      <c r="B333" t="s">
        <v>230</v>
      </c>
      <c r="C333" t="s">
        <v>3774</v>
      </c>
      <c r="D333">
        <v>1</v>
      </c>
      <c r="E333">
        <v>1</v>
      </c>
      <c r="F333" t="s">
        <v>3775</v>
      </c>
      <c r="G333" s="49">
        <v>2.0500000000000001E-24</v>
      </c>
      <c r="H333">
        <v>0.51700000000000002</v>
      </c>
      <c r="I333">
        <v>0.39200000000000002</v>
      </c>
      <c r="J333" t="s">
        <v>20</v>
      </c>
      <c r="K333" t="s">
        <v>19</v>
      </c>
      <c r="L333" t="s">
        <v>3045</v>
      </c>
      <c r="M333" t="s">
        <v>3731</v>
      </c>
      <c r="N333" t="s">
        <v>4251</v>
      </c>
      <c r="O333" t="s">
        <v>4252</v>
      </c>
      <c r="P333" t="s">
        <v>4253</v>
      </c>
      <c r="Q333" t="s">
        <v>4254</v>
      </c>
      <c r="R333">
        <f t="shared" si="5"/>
        <v>295</v>
      </c>
    </row>
    <row r="334" spans="1:18" x14ac:dyDescent="0.25">
      <c r="A334" t="s">
        <v>232</v>
      </c>
      <c r="B334" t="s">
        <v>230</v>
      </c>
      <c r="C334" t="s">
        <v>3718</v>
      </c>
      <c r="D334">
        <v>0.82654899999999998</v>
      </c>
      <c r="E334">
        <v>1</v>
      </c>
      <c r="F334" t="s">
        <v>3719</v>
      </c>
      <c r="G334" s="49">
        <v>1.4999999999999999E-14</v>
      </c>
      <c r="H334">
        <v>0.35699999999999998</v>
      </c>
      <c r="I334">
        <v>0.434</v>
      </c>
      <c r="J334" t="s">
        <v>20</v>
      </c>
      <c r="K334" t="s">
        <v>19</v>
      </c>
      <c r="L334" t="s">
        <v>3059</v>
      </c>
      <c r="M334" t="s">
        <v>0</v>
      </c>
      <c r="N334" t="s">
        <v>4255</v>
      </c>
      <c r="O334" t="s">
        <v>4256</v>
      </c>
      <c r="P334" t="s">
        <v>4257</v>
      </c>
      <c r="Q334" t="s">
        <v>4258</v>
      </c>
      <c r="R334">
        <f t="shared" si="5"/>
        <v>295</v>
      </c>
    </row>
    <row r="335" spans="1:18" x14ac:dyDescent="0.25">
      <c r="A335" t="s">
        <v>232</v>
      </c>
      <c r="B335" t="s">
        <v>230</v>
      </c>
      <c r="C335" t="s">
        <v>3718</v>
      </c>
      <c r="D335">
        <v>0.82654899999999998</v>
      </c>
      <c r="E335">
        <v>1</v>
      </c>
      <c r="F335" t="s">
        <v>3719</v>
      </c>
      <c r="G335" s="49">
        <v>2.14E-13</v>
      </c>
      <c r="H335">
        <v>0.35399999999999998</v>
      </c>
      <c r="I335">
        <v>0.434</v>
      </c>
      <c r="J335" t="s">
        <v>20</v>
      </c>
      <c r="K335" t="s">
        <v>19</v>
      </c>
      <c r="L335" t="s">
        <v>3059</v>
      </c>
      <c r="M335" t="s">
        <v>0</v>
      </c>
      <c r="N335" t="s">
        <v>4259</v>
      </c>
      <c r="O335" t="s">
        <v>4260</v>
      </c>
      <c r="P335" t="s">
        <v>4261</v>
      </c>
      <c r="Q335" t="s">
        <v>4262</v>
      </c>
      <c r="R335">
        <f t="shared" si="5"/>
        <v>295</v>
      </c>
    </row>
    <row r="336" spans="1:18" x14ac:dyDescent="0.25">
      <c r="A336" t="s">
        <v>232</v>
      </c>
      <c r="B336" t="s">
        <v>230</v>
      </c>
      <c r="C336" t="s">
        <v>3718</v>
      </c>
      <c r="D336">
        <v>0.82654899999999998</v>
      </c>
      <c r="E336">
        <v>1</v>
      </c>
      <c r="F336" t="s">
        <v>3719</v>
      </c>
      <c r="G336" s="49">
        <v>7.1999999999999997E-11</v>
      </c>
      <c r="H336">
        <v>0.313</v>
      </c>
      <c r="I336">
        <v>0.434</v>
      </c>
      <c r="J336" t="s">
        <v>20</v>
      </c>
      <c r="K336" t="s">
        <v>19</v>
      </c>
      <c r="L336" t="s">
        <v>3059</v>
      </c>
      <c r="M336" t="s">
        <v>0</v>
      </c>
      <c r="N336" t="s">
        <v>3623</v>
      </c>
      <c r="O336" t="s">
        <v>3624</v>
      </c>
      <c r="P336" t="s">
        <v>3625</v>
      </c>
      <c r="Q336" t="s">
        <v>3626</v>
      </c>
      <c r="R336">
        <f t="shared" si="5"/>
        <v>295</v>
      </c>
    </row>
    <row r="337" spans="1:18" x14ac:dyDescent="0.25">
      <c r="A337" t="s">
        <v>232</v>
      </c>
      <c r="B337" t="s">
        <v>230</v>
      </c>
      <c r="C337" t="s">
        <v>3718</v>
      </c>
      <c r="D337">
        <v>0.82654899999999998</v>
      </c>
      <c r="E337">
        <v>1</v>
      </c>
      <c r="F337" t="s">
        <v>3719</v>
      </c>
      <c r="G337" s="49">
        <v>4.03E-24</v>
      </c>
      <c r="H337">
        <v>0.48299999999999998</v>
      </c>
      <c r="I337">
        <v>0.434</v>
      </c>
      <c r="J337" t="s">
        <v>20</v>
      </c>
      <c r="K337" t="s">
        <v>19</v>
      </c>
      <c r="L337" t="s">
        <v>3059</v>
      </c>
      <c r="M337" t="s">
        <v>0</v>
      </c>
      <c r="N337" t="s">
        <v>3571</v>
      </c>
      <c r="O337" t="s">
        <v>3572</v>
      </c>
      <c r="P337" t="s">
        <v>3573</v>
      </c>
      <c r="Q337" t="s">
        <v>3574</v>
      </c>
      <c r="R337">
        <f t="shared" si="5"/>
        <v>295</v>
      </c>
    </row>
    <row r="338" spans="1:18" x14ac:dyDescent="0.25">
      <c r="A338" t="s">
        <v>232</v>
      </c>
      <c r="B338" t="s">
        <v>230</v>
      </c>
      <c r="C338" t="s">
        <v>3748</v>
      </c>
      <c r="D338">
        <v>0.89954199999999995</v>
      </c>
      <c r="E338">
        <v>1</v>
      </c>
      <c r="F338" t="s">
        <v>3749</v>
      </c>
      <c r="G338" s="49">
        <v>3.24E-9</v>
      </c>
      <c r="H338">
        <v>0.28699999999999998</v>
      </c>
      <c r="I338">
        <v>0.44400000000000001</v>
      </c>
      <c r="J338" t="s">
        <v>6</v>
      </c>
      <c r="K338" t="s">
        <v>39</v>
      </c>
      <c r="L338" t="s">
        <v>3045</v>
      </c>
      <c r="M338" t="s">
        <v>3731</v>
      </c>
      <c r="N338" t="s">
        <v>4263</v>
      </c>
      <c r="O338" t="s">
        <v>4264</v>
      </c>
      <c r="P338" t="s">
        <v>4265</v>
      </c>
      <c r="Q338" t="s">
        <v>4266</v>
      </c>
      <c r="R338">
        <f t="shared" si="5"/>
        <v>295</v>
      </c>
    </row>
    <row r="339" spans="1:18" x14ac:dyDescent="0.25">
      <c r="A339" t="s">
        <v>232</v>
      </c>
      <c r="B339" t="s">
        <v>230</v>
      </c>
      <c r="C339" t="s">
        <v>3718</v>
      </c>
      <c r="D339">
        <v>0.82654899999999998</v>
      </c>
      <c r="E339">
        <v>1</v>
      </c>
      <c r="F339" t="s">
        <v>3719</v>
      </c>
      <c r="G339" s="49">
        <v>3.09E-12</v>
      </c>
      <c r="H339">
        <v>0.34399999999999997</v>
      </c>
      <c r="I339">
        <v>0.434</v>
      </c>
      <c r="J339" t="s">
        <v>20</v>
      </c>
      <c r="K339" t="s">
        <v>19</v>
      </c>
      <c r="L339" t="s">
        <v>3059</v>
      </c>
      <c r="M339" t="s">
        <v>0</v>
      </c>
      <c r="N339" t="s">
        <v>4267</v>
      </c>
      <c r="O339" t="s">
        <v>4268</v>
      </c>
      <c r="P339" t="s">
        <v>4269</v>
      </c>
      <c r="Q339" t="s">
        <v>4270</v>
      </c>
      <c r="R339">
        <f t="shared" si="5"/>
        <v>295</v>
      </c>
    </row>
    <row r="340" spans="1:18" x14ac:dyDescent="0.25">
      <c r="A340" t="s">
        <v>232</v>
      </c>
      <c r="B340" t="s">
        <v>230</v>
      </c>
      <c r="C340" t="s">
        <v>3774</v>
      </c>
      <c r="D340">
        <v>1</v>
      </c>
      <c r="E340">
        <v>1</v>
      </c>
      <c r="F340" t="s">
        <v>3775</v>
      </c>
      <c r="G340" s="49">
        <v>3.15E-22</v>
      </c>
      <c r="H340">
        <v>0.51400000000000001</v>
      </c>
      <c r="I340">
        <v>0.39200000000000002</v>
      </c>
      <c r="J340" t="s">
        <v>20</v>
      </c>
      <c r="K340" t="s">
        <v>19</v>
      </c>
      <c r="L340" t="s">
        <v>3045</v>
      </c>
      <c r="M340" t="s">
        <v>3731</v>
      </c>
      <c r="N340" t="s">
        <v>4271</v>
      </c>
      <c r="O340" t="s">
        <v>4272</v>
      </c>
      <c r="P340" t="s">
        <v>4273</v>
      </c>
      <c r="Q340" t="s">
        <v>4274</v>
      </c>
      <c r="R340">
        <f t="shared" si="5"/>
        <v>295</v>
      </c>
    </row>
    <row r="341" spans="1:18" x14ac:dyDescent="0.25">
      <c r="A341" t="s">
        <v>232</v>
      </c>
      <c r="B341" t="s">
        <v>230</v>
      </c>
      <c r="C341" t="s">
        <v>3718</v>
      </c>
      <c r="D341">
        <v>0.82654899999999998</v>
      </c>
      <c r="E341">
        <v>1</v>
      </c>
      <c r="F341" t="s">
        <v>3719</v>
      </c>
      <c r="G341" s="49">
        <v>2.6900000000000001E-24</v>
      </c>
      <c r="H341">
        <v>0.49199999999999999</v>
      </c>
      <c r="I341">
        <v>0.434</v>
      </c>
      <c r="J341" t="s">
        <v>20</v>
      </c>
      <c r="K341" t="s">
        <v>19</v>
      </c>
      <c r="L341" t="s">
        <v>3059</v>
      </c>
      <c r="M341" t="s">
        <v>0</v>
      </c>
      <c r="N341" t="s">
        <v>4275</v>
      </c>
      <c r="O341" t="s">
        <v>4276</v>
      </c>
      <c r="P341" t="s">
        <v>4277</v>
      </c>
      <c r="Q341" t="s">
        <v>4278</v>
      </c>
      <c r="R341">
        <f t="shared" si="5"/>
        <v>295</v>
      </c>
    </row>
    <row r="342" spans="1:18" x14ac:dyDescent="0.25">
      <c r="A342" t="s">
        <v>232</v>
      </c>
      <c r="B342" t="s">
        <v>230</v>
      </c>
      <c r="C342" t="s">
        <v>3718</v>
      </c>
      <c r="D342">
        <v>0.82654899999999998</v>
      </c>
      <c r="E342">
        <v>1</v>
      </c>
      <c r="F342" t="s">
        <v>3719</v>
      </c>
      <c r="G342" s="49">
        <v>1.1100000000000001E-77</v>
      </c>
      <c r="H342">
        <v>0.90100000000000002</v>
      </c>
      <c r="I342">
        <v>0.434</v>
      </c>
      <c r="J342" t="s">
        <v>20</v>
      </c>
      <c r="K342" t="s">
        <v>19</v>
      </c>
      <c r="L342" t="s">
        <v>3059</v>
      </c>
      <c r="M342" t="s">
        <v>0</v>
      </c>
      <c r="N342" t="s">
        <v>4279</v>
      </c>
      <c r="O342" t="s">
        <v>4280</v>
      </c>
      <c r="P342" t="s">
        <v>4281</v>
      </c>
      <c r="Q342" t="s">
        <v>4282</v>
      </c>
      <c r="R342">
        <f t="shared" si="5"/>
        <v>295</v>
      </c>
    </row>
    <row r="343" spans="1:18" x14ac:dyDescent="0.25">
      <c r="A343" t="s">
        <v>232</v>
      </c>
      <c r="B343" t="s">
        <v>230</v>
      </c>
      <c r="C343" t="s">
        <v>3718</v>
      </c>
      <c r="D343">
        <v>0.82654899999999998</v>
      </c>
      <c r="E343">
        <v>1</v>
      </c>
      <c r="F343" t="s">
        <v>3719</v>
      </c>
      <c r="G343" s="49">
        <v>4.7099999999999999E-12</v>
      </c>
      <c r="H343">
        <v>0.315</v>
      </c>
      <c r="I343">
        <v>0.434</v>
      </c>
      <c r="J343" t="s">
        <v>20</v>
      </c>
      <c r="K343" t="s">
        <v>19</v>
      </c>
      <c r="L343" t="s">
        <v>3059</v>
      </c>
      <c r="M343" t="s">
        <v>0</v>
      </c>
      <c r="N343" t="s">
        <v>4283</v>
      </c>
      <c r="O343" t="s">
        <v>4284</v>
      </c>
      <c r="P343" t="s">
        <v>4285</v>
      </c>
      <c r="Q343" t="s">
        <v>4286</v>
      </c>
      <c r="R343">
        <f t="shared" si="5"/>
        <v>295</v>
      </c>
    </row>
    <row r="344" spans="1:18" x14ac:dyDescent="0.25">
      <c r="A344" t="s">
        <v>232</v>
      </c>
      <c r="B344" t="s">
        <v>230</v>
      </c>
      <c r="C344" t="s">
        <v>3718</v>
      </c>
      <c r="D344">
        <v>0.82654899999999998</v>
      </c>
      <c r="E344">
        <v>1</v>
      </c>
      <c r="F344" t="s">
        <v>3719</v>
      </c>
      <c r="G344" s="49">
        <v>9.1000000000000003E-41</v>
      </c>
      <c r="H344">
        <v>0.64</v>
      </c>
      <c r="I344">
        <v>0.434</v>
      </c>
      <c r="J344" t="s">
        <v>20</v>
      </c>
      <c r="K344" t="s">
        <v>19</v>
      </c>
      <c r="L344" t="s">
        <v>3059</v>
      </c>
      <c r="M344" t="s">
        <v>0</v>
      </c>
      <c r="N344" t="s">
        <v>4287</v>
      </c>
      <c r="O344" t="s">
        <v>4288</v>
      </c>
      <c r="P344" t="s">
        <v>4289</v>
      </c>
      <c r="Q344" t="s">
        <v>4290</v>
      </c>
      <c r="R344">
        <f t="shared" si="5"/>
        <v>295</v>
      </c>
    </row>
    <row r="345" spans="1:18" x14ac:dyDescent="0.25">
      <c r="A345" t="s">
        <v>232</v>
      </c>
      <c r="B345" t="s">
        <v>230</v>
      </c>
      <c r="C345" t="s">
        <v>3724</v>
      </c>
      <c r="D345">
        <v>0.89954199999999995</v>
      </c>
      <c r="E345">
        <v>1</v>
      </c>
      <c r="F345" t="s">
        <v>3725</v>
      </c>
      <c r="G345" s="49">
        <v>1.1600000000000001E-13</v>
      </c>
      <c r="H345">
        <v>0.35399999999999998</v>
      </c>
      <c r="I345">
        <v>0.44400000000000001</v>
      </c>
      <c r="J345" t="s">
        <v>6</v>
      </c>
      <c r="K345" t="s">
        <v>39</v>
      </c>
      <c r="L345" t="s">
        <v>3033</v>
      </c>
      <c r="M345" t="s">
        <v>3726</v>
      </c>
      <c r="N345" t="s">
        <v>4291</v>
      </c>
      <c r="O345" t="s">
        <v>4292</v>
      </c>
      <c r="P345" t="s">
        <v>4293</v>
      </c>
      <c r="Q345" t="s">
        <v>4294</v>
      </c>
      <c r="R345">
        <f t="shared" si="5"/>
        <v>295</v>
      </c>
    </row>
    <row r="346" spans="1:18" x14ac:dyDescent="0.25">
      <c r="A346" t="s">
        <v>232</v>
      </c>
      <c r="B346" t="s">
        <v>230</v>
      </c>
      <c r="C346" t="s">
        <v>3718</v>
      </c>
      <c r="D346">
        <v>0.82654899999999998</v>
      </c>
      <c r="E346">
        <v>1</v>
      </c>
      <c r="F346" t="s">
        <v>3719</v>
      </c>
      <c r="G346" s="49">
        <v>1.05E-91</v>
      </c>
      <c r="H346">
        <v>0.996</v>
      </c>
      <c r="I346">
        <v>0.434</v>
      </c>
      <c r="J346" t="s">
        <v>20</v>
      </c>
      <c r="K346" t="s">
        <v>19</v>
      </c>
      <c r="L346" t="s">
        <v>3059</v>
      </c>
      <c r="M346" t="s">
        <v>0</v>
      </c>
      <c r="N346" t="s">
        <v>4295</v>
      </c>
      <c r="O346" t="s">
        <v>4296</v>
      </c>
      <c r="P346" t="s">
        <v>4297</v>
      </c>
      <c r="Q346" t="s">
        <v>4298</v>
      </c>
      <c r="R346">
        <f t="shared" si="5"/>
        <v>295</v>
      </c>
    </row>
    <row r="347" spans="1:18" x14ac:dyDescent="0.25">
      <c r="A347" t="s">
        <v>232</v>
      </c>
      <c r="B347" t="s">
        <v>230</v>
      </c>
      <c r="C347" t="s">
        <v>3718</v>
      </c>
      <c r="D347">
        <v>0.82654899999999998</v>
      </c>
      <c r="E347">
        <v>1</v>
      </c>
      <c r="F347" t="s">
        <v>3719</v>
      </c>
      <c r="G347" s="49">
        <v>1.6499999999999999E-14</v>
      </c>
      <c r="H347">
        <v>0.36</v>
      </c>
      <c r="I347">
        <v>0.434</v>
      </c>
      <c r="J347" t="s">
        <v>20</v>
      </c>
      <c r="K347" t="s">
        <v>19</v>
      </c>
      <c r="L347" t="s">
        <v>3059</v>
      </c>
      <c r="M347" t="s">
        <v>0</v>
      </c>
      <c r="N347" t="s">
        <v>3619</v>
      </c>
      <c r="O347" t="s">
        <v>3620</v>
      </c>
      <c r="P347" t="s">
        <v>3621</v>
      </c>
      <c r="Q347" t="s">
        <v>3622</v>
      </c>
      <c r="R347">
        <f t="shared" si="5"/>
        <v>295</v>
      </c>
    </row>
    <row r="348" spans="1:18" x14ac:dyDescent="0.25">
      <c r="A348" t="s">
        <v>232</v>
      </c>
      <c r="B348" t="s">
        <v>230</v>
      </c>
      <c r="C348" t="s">
        <v>3718</v>
      </c>
      <c r="D348">
        <v>0.82654899999999998</v>
      </c>
      <c r="E348">
        <v>1</v>
      </c>
      <c r="F348" t="s">
        <v>3719</v>
      </c>
      <c r="G348" s="49">
        <v>5.9000000000000003E-11</v>
      </c>
      <c r="H348">
        <v>0.308</v>
      </c>
      <c r="I348">
        <v>0.434</v>
      </c>
      <c r="J348" t="s">
        <v>20</v>
      </c>
      <c r="K348" t="s">
        <v>19</v>
      </c>
      <c r="L348" t="s">
        <v>3059</v>
      </c>
      <c r="M348" t="s">
        <v>0</v>
      </c>
      <c r="N348" t="s">
        <v>4299</v>
      </c>
      <c r="O348" t="s">
        <v>4300</v>
      </c>
      <c r="P348" t="s">
        <v>4301</v>
      </c>
      <c r="Q348" t="s">
        <v>4302</v>
      </c>
      <c r="R348">
        <f t="shared" si="5"/>
        <v>295</v>
      </c>
    </row>
    <row r="349" spans="1:18" x14ac:dyDescent="0.25">
      <c r="A349" t="s">
        <v>232</v>
      </c>
      <c r="B349" t="s">
        <v>230</v>
      </c>
      <c r="C349" t="s">
        <v>3718</v>
      </c>
      <c r="D349">
        <v>0.82654899999999998</v>
      </c>
      <c r="E349">
        <v>1</v>
      </c>
      <c r="F349" t="s">
        <v>3719</v>
      </c>
      <c r="G349" s="49">
        <v>2.3700000000000001E-52</v>
      </c>
      <c r="H349">
        <v>0.73299999999999998</v>
      </c>
      <c r="I349">
        <v>0.434</v>
      </c>
      <c r="J349" t="s">
        <v>20</v>
      </c>
      <c r="K349" t="s">
        <v>19</v>
      </c>
      <c r="L349" t="s">
        <v>3059</v>
      </c>
      <c r="M349" t="s">
        <v>0</v>
      </c>
      <c r="N349" t="s">
        <v>4303</v>
      </c>
      <c r="O349" t="s">
        <v>4304</v>
      </c>
      <c r="P349" t="s">
        <v>4305</v>
      </c>
      <c r="Q349" t="s">
        <v>4306</v>
      </c>
      <c r="R349">
        <f t="shared" si="5"/>
        <v>295</v>
      </c>
    </row>
    <row r="350" spans="1:18" x14ac:dyDescent="0.25">
      <c r="A350" t="s">
        <v>232</v>
      </c>
      <c r="B350" t="s">
        <v>230</v>
      </c>
      <c r="C350" t="s">
        <v>3748</v>
      </c>
      <c r="D350">
        <v>0.89954199999999995</v>
      </c>
      <c r="E350">
        <v>1</v>
      </c>
      <c r="F350" t="s">
        <v>3749</v>
      </c>
      <c r="G350" s="49">
        <v>2.0600000000000001E-10</v>
      </c>
      <c r="H350">
        <v>0.313</v>
      </c>
      <c r="I350">
        <v>0.44400000000000001</v>
      </c>
      <c r="J350" t="s">
        <v>6</v>
      </c>
      <c r="K350" t="s">
        <v>39</v>
      </c>
      <c r="L350" t="s">
        <v>3045</v>
      </c>
      <c r="M350" t="s">
        <v>3731</v>
      </c>
      <c r="N350" t="s">
        <v>4307</v>
      </c>
      <c r="O350" t="s">
        <v>4308</v>
      </c>
      <c r="P350" t="s">
        <v>4309</v>
      </c>
      <c r="Q350" t="s">
        <v>4310</v>
      </c>
      <c r="R350">
        <f t="shared" si="5"/>
        <v>295</v>
      </c>
    </row>
    <row r="351" spans="1:18" x14ac:dyDescent="0.25">
      <c r="A351" t="s">
        <v>232</v>
      </c>
      <c r="B351" t="s">
        <v>230</v>
      </c>
      <c r="C351" t="s">
        <v>3724</v>
      </c>
      <c r="D351">
        <v>0.89954199999999995</v>
      </c>
      <c r="E351">
        <v>1</v>
      </c>
      <c r="F351" t="s">
        <v>3725</v>
      </c>
      <c r="G351" s="49">
        <v>1.93E-24</v>
      </c>
      <c r="H351">
        <v>0.432</v>
      </c>
      <c r="I351">
        <v>0.44400000000000001</v>
      </c>
      <c r="J351" t="s">
        <v>6</v>
      </c>
      <c r="K351" t="s">
        <v>39</v>
      </c>
      <c r="L351" t="s">
        <v>3033</v>
      </c>
      <c r="M351" t="s">
        <v>3726</v>
      </c>
      <c r="N351" t="s">
        <v>4311</v>
      </c>
      <c r="O351" t="s">
        <v>4312</v>
      </c>
      <c r="P351" t="s">
        <v>4313</v>
      </c>
      <c r="Q351" t="s">
        <v>4314</v>
      </c>
      <c r="R351">
        <f t="shared" si="5"/>
        <v>295</v>
      </c>
    </row>
    <row r="352" spans="1:18" x14ac:dyDescent="0.25">
      <c r="A352" t="s">
        <v>232</v>
      </c>
      <c r="B352" t="s">
        <v>230</v>
      </c>
      <c r="C352" t="s">
        <v>232</v>
      </c>
      <c r="D352">
        <v>1</v>
      </c>
      <c r="E352">
        <v>1</v>
      </c>
      <c r="F352" t="s">
        <v>231</v>
      </c>
      <c r="G352" s="49">
        <v>2.4600000000000002E-9</v>
      </c>
      <c r="H352">
        <v>0.30599999999999999</v>
      </c>
      <c r="I352">
        <v>0.39300000000000002</v>
      </c>
      <c r="J352" t="s">
        <v>39</v>
      </c>
      <c r="K352" t="s">
        <v>6</v>
      </c>
      <c r="L352" t="s">
        <v>3085</v>
      </c>
      <c r="M352" t="s">
        <v>3731</v>
      </c>
      <c r="N352" t="s">
        <v>4315</v>
      </c>
      <c r="O352" t="s">
        <v>4316</v>
      </c>
      <c r="P352" t="s">
        <v>4317</v>
      </c>
      <c r="Q352" t="s">
        <v>4318</v>
      </c>
      <c r="R352">
        <f t="shared" si="5"/>
        <v>295</v>
      </c>
    </row>
    <row r="353" spans="1:18" x14ac:dyDescent="0.25">
      <c r="A353" t="s">
        <v>232</v>
      </c>
      <c r="B353" t="s">
        <v>230</v>
      </c>
      <c r="C353" t="s">
        <v>3718</v>
      </c>
      <c r="D353">
        <v>0.82654899999999998</v>
      </c>
      <c r="E353">
        <v>1</v>
      </c>
      <c r="F353" t="s">
        <v>3719</v>
      </c>
      <c r="G353" s="49">
        <v>9.0400000000000006E-11</v>
      </c>
      <c r="H353">
        <v>0.312</v>
      </c>
      <c r="I353">
        <v>0.434</v>
      </c>
      <c r="J353" t="s">
        <v>20</v>
      </c>
      <c r="K353" t="s">
        <v>19</v>
      </c>
      <c r="L353" t="s">
        <v>3059</v>
      </c>
      <c r="M353" t="s">
        <v>0</v>
      </c>
      <c r="N353" t="s">
        <v>4319</v>
      </c>
      <c r="O353" t="s">
        <v>4320</v>
      </c>
      <c r="P353" t="s">
        <v>4321</v>
      </c>
      <c r="Q353" t="s">
        <v>4322</v>
      </c>
      <c r="R353">
        <f t="shared" si="5"/>
        <v>295</v>
      </c>
    </row>
    <row r="354" spans="1:18" x14ac:dyDescent="0.25">
      <c r="A354" t="s">
        <v>232</v>
      </c>
      <c r="B354" t="s">
        <v>230</v>
      </c>
      <c r="C354" t="s">
        <v>3718</v>
      </c>
      <c r="D354">
        <v>0.82654899999999998</v>
      </c>
      <c r="E354">
        <v>1</v>
      </c>
      <c r="F354" t="s">
        <v>3719</v>
      </c>
      <c r="G354" s="49">
        <v>9.770000000000001E-16</v>
      </c>
      <c r="H354">
        <v>0.373</v>
      </c>
      <c r="I354">
        <v>0.434</v>
      </c>
      <c r="J354" t="s">
        <v>20</v>
      </c>
      <c r="K354" t="s">
        <v>19</v>
      </c>
      <c r="L354" t="s">
        <v>3059</v>
      </c>
      <c r="M354" t="s">
        <v>0</v>
      </c>
      <c r="N354" t="s">
        <v>4323</v>
      </c>
      <c r="O354" t="s">
        <v>4324</v>
      </c>
      <c r="P354" t="s">
        <v>4325</v>
      </c>
      <c r="Q354" t="s">
        <v>4326</v>
      </c>
      <c r="R354">
        <f t="shared" si="5"/>
        <v>295</v>
      </c>
    </row>
    <row r="355" spans="1:18" x14ac:dyDescent="0.25">
      <c r="A355" t="s">
        <v>232</v>
      </c>
      <c r="B355" t="s">
        <v>230</v>
      </c>
      <c r="C355" t="s">
        <v>3774</v>
      </c>
      <c r="D355">
        <v>1</v>
      </c>
      <c r="E355">
        <v>1</v>
      </c>
      <c r="F355" t="s">
        <v>3775</v>
      </c>
      <c r="G355" s="49">
        <v>1.9699999999999999E-13</v>
      </c>
      <c r="H355">
        <v>0.374</v>
      </c>
      <c r="I355">
        <v>0.39200000000000002</v>
      </c>
      <c r="J355" t="s">
        <v>20</v>
      </c>
      <c r="K355" t="s">
        <v>19</v>
      </c>
      <c r="L355" t="s">
        <v>3045</v>
      </c>
      <c r="M355" t="s">
        <v>3731</v>
      </c>
      <c r="N355" t="s">
        <v>3543</v>
      </c>
      <c r="O355" t="s">
        <v>3544</v>
      </c>
      <c r="P355" t="s">
        <v>3545</v>
      </c>
      <c r="Q355" t="s">
        <v>3546</v>
      </c>
      <c r="R355">
        <f t="shared" si="5"/>
        <v>295</v>
      </c>
    </row>
    <row r="356" spans="1:18" x14ac:dyDescent="0.25">
      <c r="A356" t="s">
        <v>232</v>
      </c>
      <c r="B356" t="s">
        <v>230</v>
      </c>
      <c r="C356" t="s">
        <v>3718</v>
      </c>
      <c r="D356">
        <v>0.82654899999999998</v>
      </c>
      <c r="E356">
        <v>1</v>
      </c>
      <c r="F356" t="s">
        <v>3719</v>
      </c>
      <c r="G356" s="49">
        <v>2.1199999999999999E-16</v>
      </c>
      <c r="H356">
        <v>0.39800000000000002</v>
      </c>
      <c r="I356">
        <v>0.434</v>
      </c>
      <c r="J356" t="s">
        <v>20</v>
      </c>
      <c r="K356" t="s">
        <v>19</v>
      </c>
      <c r="L356" t="s">
        <v>3059</v>
      </c>
      <c r="M356" t="s">
        <v>0</v>
      </c>
      <c r="N356" t="s">
        <v>4327</v>
      </c>
      <c r="O356" t="s">
        <v>4328</v>
      </c>
      <c r="P356" t="s">
        <v>4329</v>
      </c>
      <c r="Q356" t="s">
        <v>4330</v>
      </c>
      <c r="R356">
        <f t="shared" si="5"/>
        <v>295</v>
      </c>
    </row>
    <row r="357" spans="1:18" x14ac:dyDescent="0.25">
      <c r="A357" t="s">
        <v>232</v>
      </c>
      <c r="B357" t="s">
        <v>230</v>
      </c>
      <c r="C357" t="s">
        <v>3748</v>
      </c>
      <c r="D357">
        <v>0.89954199999999995</v>
      </c>
      <c r="E357">
        <v>1</v>
      </c>
      <c r="F357" t="s">
        <v>3749</v>
      </c>
      <c r="G357" s="49">
        <v>1.57E-10</v>
      </c>
      <c r="H357">
        <v>0.30399999999999999</v>
      </c>
      <c r="I357">
        <v>0.44400000000000001</v>
      </c>
      <c r="J357" t="s">
        <v>6</v>
      </c>
      <c r="K357" t="s">
        <v>39</v>
      </c>
      <c r="L357" t="s">
        <v>3045</v>
      </c>
      <c r="M357" t="s">
        <v>3731</v>
      </c>
      <c r="N357" t="s">
        <v>4331</v>
      </c>
      <c r="O357" t="s">
        <v>4332</v>
      </c>
      <c r="P357" t="s">
        <v>4333</v>
      </c>
      <c r="Q357" t="s">
        <v>4334</v>
      </c>
      <c r="R357">
        <f t="shared" si="5"/>
        <v>295</v>
      </c>
    </row>
    <row r="358" spans="1:18" x14ac:dyDescent="0.25">
      <c r="A358" t="s">
        <v>232</v>
      </c>
      <c r="B358" t="s">
        <v>230</v>
      </c>
      <c r="C358" t="s">
        <v>3774</v>
      </c>
      <c r="D358">
        <v>1</v>
      </c>
      <c r="E358">
        <v>1</v>
      </c>
      <c r="F358" t="s">
        <v>3775</v>
      </c>
      <c r="G358" s="49">
        <v>3.6899999999999999E-9</v>
      </c>
      <c r="H358">
        <v>0.30499999999999999</v>
      </c>
      <c r="I358">
        <v>0.39200000000000002</v>
      </c>
      <c r="J358" t="s">
        <v>20</v>
      </c>
      <c r="K358" t="s">
        <v>19</v>
      </c>
      <c r="L358" t="s">
        <v>3045</v>
      </c>
      <c r="M358" t="s">
        <v>3731</v>
      </c>
      <c r="N358" t="s">
        <v>4114</v>
      </c>
      <c r="O358" t="s">
        <v>4115</v>
      </c>
      <c r="P358" t="s">
        <v>4116</v>
      </c>
      <c r="Q358" t="s">
        <v>4117</v>
      </c>
      <c r="R358">
        <f t="shared" si="5"/>
        <v>295</v>
      </c>
    </row>
    <row r="359" spans="1:18" x14ac:dyDescent="0.25">
      <c r="A359" t="s">
        <v>232</v>
      </c>
      <c r="B359" t="s">
        <v>230</v>
      </c>
      <c r="C359" t="s">
        <v>3718</v>
      </c>
      <c r="D359">
        <v>0.82654899999999998</v>
      </c>
      <c r="E359">
        <v>1</v>
      </c>
      <c r="F359" t="s">
        <v>3719</v>
      </c>
      <c r="G359" s="49">
        <v>1.44E-11</v>
      </c>
      <c r="H359">
        <v>0.32500000000000001</v>
      </c>
      <c r="I359">
        <v>0.434</v>
      </c>
      <c r="J359" t="s">
        <v>20</v>
      </c>
      <c r="K359" t="s">
        <v>19</v>
      </c>
      <c r="L359" t="s">
        <v>3059</v>
      </c>
      <c r="M359" t="s">
        <v>0</v>
      </c>
      <c r="N359" t="s">
        <v>4335</v>
      </c>
      <c r="O359" t="s">
        <v>4336</v>
      </c>
      <c r="P359" t="s">
        <v>4337</v>
      </c>
      <c r="Q359" t="s">
        <v>4338</v>
      </c>
      <c r="R359">
        <f t="shared" si="5"/>
        <v>295</v>
      </c>
    </row>
    <row r="360" spans="1:18" x14ac:dyDescent="0.25">
      <c r="A360" t="s">
        <v>232</v>
      </c>
      <c r="B360" t="s">
        <v>230</v>
      </c>
      <c r="C360" t="s">
        <v>3718</v>
      </c>
      <c r="D360">
        <v>0.82654899999999998</v>
      </c>
      <c r="E360">
        <v>1</v>
      </c>
      <c r="F360" t="s">
        <v>3719</v>
      </c>
      <c r="G360" s="49">
        <v>9.1199999999999994E-21</v>
      </c>
      <c r="H360">
        <v>0.46200000000000002</v>
      </c>
      <c r="I360">
        <v>0.434</v>
      </c>
      <c r="J360" t="s">
        <v>20</v>
      </c>
      <c r="K360" t="s">
        <v>19</v>
      </c>
      <c r="L360" t="s">
        <v>3059</v>
      </c>
      <c r="M360" t="s">
        <v>0</v>
      </c>
      <c r="N360" t="s">
        <v>4138</v>
      </c>
      <c r="O360" t="s">
        <v>4139</v>
      </c>
      <c r="P360" t="s">
        <v>4140</v>
      </c>
      <c r="Q360" t="s">
        <v>4141</v>
      </c>
      <c r="R360">
        <f t="shared" si="5"/>
        <v>295</v>
      </c>
    </row>
    <row r="361" spans="1:18" x14ac:dyDescent="0.25">
      <c r="A361" t="s">
        <v>232</v>
      </c>
      <c r="B361" t="s">
        <v>230</v>
      </c>
      <c r="C361" t="s">
        <v>3748</v>
      </c>
      <c r="D361">
        <v>0.89954199999999995</v>
      </c>
      <c r="E361">
        <v>1</v>
      </c>
      <c r="F361" t="s">
        <v>3749</v>
      </c>
      <c r="G361" s="49">
        <v>2.0299999999999998E-21</v>
      </c>
      <c r="H361">
        <v>0.46500000000000002</v>
      </c>
      <c r="I361">
        <v>0.44400000000000001</v>
      </c>
      <c r="J361" t="s">
        <v>6</v>
      </c>
      <c r="K361" t="s">
        <v>39</v>
      </c>
      <c r="L361" t="s">
        <v>3045</v>
      </c>
      <c r="M361" t="s">
        <v>3731</v>
      </c>
      <c r="N361" t="s">
        <v>4339</v>
      </c>
      <c r="O361" t="s">
        <v>4340</v>
      </c>
      <c r="P361" t="s">
        <v>4341</v>
      </c>
      <c r="Q361" t="s">
        <v>4342</v>
      </c>
      <c r="R361">
        <f t="shared" si="5"/>
        <v>295</v>
      </c>
    </row>
    <row r="362" spans="1:18" x14ac:dyDescent="0.25">
      <c r="A362" t="s">
        <v>232</v>
      </c>
      <c r="B362" t="s">
        <v>230</v>
      </c>
      <c r="C362" t="s">
        <v>3718</v>
      </c>
      <c r="D362">
        <v>0.82654899999999998</v>
      </c>
      <c r="E362">
        <v>1</v>
      </c>
      <c r="F362" t="s">
        <v>3719</v>
      </c>
      <c r="G362" s="49">
        <v>3.2099999999999998E-10</v>
      </c>
      <c r="H362">
        <v>0.28999999999999998</v>
      </c>
      <c r="I362">
        <v>0.434</v>
      </c>
      <c r="J362" t="s">
        <v>20</v>
      </c>
      <c r="K362" t="s">
        <v>19</v>
      </c>
      <c r="L362" t="s">
        <v>3059</v>
      </c>
      <c r="M362" t="s">
        <v>0</v>
      </c>
      <c r="N362" t="s">
        <v>4343</v>
      </c>
      <c r="O362" t="s">
        <v>4344</v>
      </c>
      <c r="P362" t="s">
        <v>4345</v>
      </c>
      <c r="Q362" t="s">
        <v>4346</v>
      </c>
      <c r="R362">
        <f t="shared" si="5"/>
        <v>295</v>
      </c>
    </row>
    <row r="363" spans="1:18" x14ac:dyDescent="0.25">
      <c r="A363" t="s">
        <v>232</v>
      </c>
      <c r="B363" t="s">
        <v>230</v>
      </c>
      <c r="C363" t="s">
        <v>3724</v>
      </c>
      <c r="D363">
        <v>0.89954199999999995</v>
      </c>
      <c r="E363">
        <v>1</v>
      </c>
      <c r="F363" t="s">
        <v>3725</v>
      </c>
      <c r="G363" s="49">
        <v>1.11E-10</v>
      </c>
      <c r="H363">
        <v>0.317</v>
      </c>
      <c r="I363">
        <v>0.44400000000000001</v>
      </c>
      <c r="J363" t="s">
        <v>6</v>
      </c>
      <c r="K363" t="s">
        <v>39</v>
      </c>
      <c r="L363" t="s">
        <v>3033</v>
      </c>
      <c r="M363" t="s">
        <v>3726</v>
      </c>
      <c r="N363" t="s">
        <v>4347</v>
      </c>
      <c r="O363" t="s">
        <v>4348</v>
      </c>
      <c r="P363" t="s">
        <v>4349</v>
      </c>
      <c r="Q363" t="s">
        <v>4350</v>
      </c>
      <c r="R363">
        <f t="shared" si="5"/>
        <v>295</v>
      </c>
    </row>
    <row r="364" spans="1:18" x14ac:dyDescent="0.25">
      <c r="A364" t="s">
        <v>232</v>
      </c>
      <c r="B364" t="s">
        <v>230</v>
      </c>
      <c r="C364" t="s">
        <v>3718</v>
      </c>
      <c r="D364">
        <v>0.82654899999999998</v>
      </c>
      <c r="E364">
        <v>1</v>
      </c>
      <c r="F364" t="s">
        <v>3719</v>
      </c>
      <c r="G364" s="49">
        <v>6.3400000000000001E-64</v>
      </c>
      <c r="H364">
        <v>0.83299999999999996</v>
      </c>
      <c r="I364">
        <v>0.434</v>
      </c>
      <c r="J364" t="s">
        <v>20</v>
      </c>
      <c r="K364" t="s">
        <v>19</v>
      </c>
      <c r="L364" t="s">
        <v>3059</v>
      </c>
      <c r="M364" t="s">
        <v>0</v>
      </c>
      <c r="N364" t="s">
        <v>4351</v>
      </c>
      <c r="O364" t="s">
        <v>4352</v>
      </c>
      <c r="P364" t="s">
        <v>4353</v>
      </c>
      <c r="Q364" t="s">
        <v>4354</v>
      </c>
      <c r="R364">
        <f t="shared" si="5"/>
        <v>295</v>
      </c>
    </row>
    <row r="365" spans="1:18" x14ac:dyDescent="0.25">
      <c r="A365" t="s">
        <v>232</v>
      </c>
      <c r="B365" t="s">
        <v>230</v>
      </c>
      <c r="C365" t="s">
        <v>3774</v>
      </c>
      <c r="D365">
        <v>1</v>
      </c>
      <c r="E365">
        <v>1</v>
      </c>
      <c r="F365" t="s">
        <v>3775</v>
      </c>
      <c r="G365" s="49">
        <v>4.6400000000000003E-21</v>
      </c>
      <c r="H365">
        <v>0.46200000000000002</v>
      </c>
      <c r="I365">
        <v>0.39200000000000002</v>
      </c>
      <c r="J365" t="s">
        <v>20</v>
      </c>
      <c r="K365" t="s">
        <v>19</v>
      </c>
      <c r="L365" t="s">
        <v>3045</v>
      </c>
      <c r="M365" t="s">
        <v>3731</v>
      </c>
      <c r="N365" t="s">
        <v>4355</v>
      </c>
      <c r="O365" t="s">
        <v>4356</v>
      </c>
      <c r="P365" t="s">
        <v>4357</v>
      </c>
      <c r="Q365" t="s">
        <v>4358</v>
      </c>
      <c r="R365">
        <f t="shared" si="5"/>
        <v>295</v>
      </c>
    </row>
    <row r="366" spans="1:18" x14ac:dyDescent="0.25">
      <c r="A366" t="s">
        <v>232</v>
      </c>
      <c r="B366" t="s">
        <v>230</v>
      </c>
      <c r="C366" t="s">
        <v>3718</v>
      </c>
      <c r="D366">
        <v>0.82654899999999998</v>
      </c>
      <c r="E366">
        <v>1</v>
      </c>
      <c r="F366" t="s">
        <v>3719</v>
      </c>
      <c r="G366" s="49">
        <v>3.0799999999999999E-51</v>
      </c>
      <c r="H366">
        <v>0.72499999999999998</v>
      </c>
      <c r="I366">
        <v>0.434</v>
      </c>
      <c r="J366" t="s">
        <v>20</v>
      </c>
      <c r="K366" t="s">
        <v>19</v>
      </c>
      <c r="L366" t="s">
        <v>3059</v>
      </c>
      <c r="M366" t="s">
        <v>0</v>
      </c>
      <c r="N366" t="s">
        <v>4359</v>
      </c>
      <c r="O366" t="s">
        <v>4360</v>
      </c>
      <c r="P366" t="s">
        <v>4361</v>
      </c>
      <c r="Q366" t="s">
        <v>4362</v>
      </c>
      <c r="R366">
        <f t="shared" si="5"/>
        <v>295</v>
      </c>
    </row>
    <row r="367" spans="1:18" x14ac:dyDescent="0.25">
      <c r="A367" t="s">
        <v>232</v>
      </c>
      <c r="B367" t="s">
        <v>230</v>
      </c>
      <c r="C367" t="s">
        <v>232</v>
      </c>
      <c r="D367">
        <v>1</v>
      </c>
      <c r="E367">
        <v>1</v>
      </c>
      <c r="F367" t="s">
        <v>231</v>
      </c>
      <c r="G367" s="49">
        <v>9.9299999999999994E-25</v>
      </c>
      <c r="H367">
        <v>0.54900000000000004</v>
      </c>
      <c r="I367">
        <v>0.39300000000000002</v>
      </c>
      <c r="J367" t="s">
        <v>39</v>
      </c>
      <c r="K367" t="s">
        <v>6</v>
      </c>
      <c r="L367" t="s">
        <v>3085</v>
      </c>
      <c r="M367" t="s">
        <v>3731</v>
      </c>
      <c r="N367" t="s">
        <v>4363</v>
      </c>
      <c r="O367" t="s">
        <v>4364</v>
      </c>
      <c r="P367" t="s">
        <v>4365</v>
      </c>
      <c r="Q367" t="s">
        <v>4366</v>
      </c>
      <c r="R367">
        <f t="shared" si="5"/>
        <v>295</v>
      </c>
    </row>
    <row r="368" spans="1:18" x14ac:dyDescent="0.25">
      <c r="A368" t="s">
        <v>232</v>
      </c>
      <c r="B368" t="s">
        <v>230</v>
      </c>
      <c r="C368" t="s">
        <v>3718</v>
      </c>
      <c r="D368">
        <v>0.82654899999999998</v>
      </c>
      <c r="E368">
        <v>1</v>
      </c>
      <c r="F368" t="s">
        <v>3719</v>
      </c>
      <c r="G368" s="49">
        <v>2.58E-32</v>
      </c>
      <c r="H368">
        <v>0.56599999999999995</v>
      </c>
      <c r="I368">
        <v>0.434</v>
      </c>
      <c r="J368" t="s">
        <v>20</v>
      </c>
      <c r="K368" t="s">
        <v>19</v>
      </c>
      <c r="L368" t="s">
        <v>3059</v>
      </c>
      <c r="M368" t="s">
        <v>0</v>
      </c>
      <c r="N368" t="s">
        <v>3475</v>
      </c>
      <c r="O368" t="s">
        <v>3476</v>
      </c>
      <c r="P368" t="s">
        <v>3477</v>
      </c>
      <c r="Q368" t="s">
        <v>3478</v>
      </c>
      <c r="R368">
        <f t="shared" si="5"/>
        <v>295</v>
      </c>
    </row>
    <row r="369" spans="1:18" x14ac:dyDescent="0.25">
      <c r="A369" t="s">
        <v>232</v>
      </c>
      <c r="B369" t="s">
        <v>230</v>
      </c>
      <c r="C369" t="s">
        <v>3718</v>
      </c>
      <c r="D369">
        <v>0.82654899999999998</v>
      </c>
      <c r="E369">
        <v>1</v>
      </c>
      <c r="F369" t="s">
        <v>3719</v>
      </c>
      <c r="G369" s="49">
        <v>1.49E-15</v>
      </c>
      <c r="H369">
        <v>0.36</v>
      </c>
      <c r="I369">
        <v>0.434</v>
      </c>
      <c r="J369" t="s">
        <v>20</v>
      </c>
      <c r="K369" t="s">
        <v>19</v>
      </c>
      <c r="L369" t="s">
        <v>3059</v>
      </c>
      <c r="M369" t="s">
        <v>0</v>
      </c>
      <c r="N369" t="s">
        <v>4367</v>
      </c>
      <c r="O369" t="s">
        <v>4368</v>
      </c>
      <c r="P369" t="s">
        <v>4369</v>
      </c>
      <c r="Q369" t="s">
        <v>4370</v>
      </c>
      <c r="R369">
        <f t="shared" si="5"/>
        <v>295</v>
      </c>
    </row>
    <row r="370" spans="1:18" x14ac:dyDescent="0.25">
      <c r="A370" t="s">
        <v>232</v>
      </c>
      <c r="B370" t="s">
        <v>230</v>
      </c>
      <c r="C370" t="s">
        <v>3774</v>
      </c>
      <c r="D370">
        <v>1</v>
      </c>
      <c r="E370">
        <v>1</v>
      </c>
      <c r="F370" t="s">
        <v>3775</v>
      </c>
      <c r="G370" s="49">
        <v>1.4199999999999999E-16</v>
      </c>
      <c r="H370">
        <v>0.44800000000000001</v>
      </c>
      <c r="I370">
        <v>0.39200000000000002</v>
      </c>
      <c r="J370" t="s">
        <v>20</v>
      </c>
      <c r="K370" t="s">
        <v>19</v>
      </c>
      <c r="L370" t="s">
        <v>3045</v>
      </c>
      <c r="M370" t="s">
        <v>3731</v>
      </c>
      <c r="N370" t="s">
        <v>4371</v>
      </c>
      <c r="O370" t="s">
        <v>4372</v>
      </c>
      <c r="P370" t="s">
        <v>4373</v>
      </c>
      <c r="Q370" t="s">
        <v>4374</v>
      </c>
      <c r="R370">
        <f t="shared" si="5"/>
        <v>295</v>
      </c>
    </row>
    <row r="371" spans="1:18" x14ac:dyDescent="0.25">
      <c r="A371" t="s">
        <v>232</v>
      </c>
      <c r="B371" t="s">
        <v>230</v>
      </c>
      <c r="C371" t="s">
        <v>3718</v>
      </c>
      <c r="D371">
        <v>0.82654899999999998</v>
      </c>
      <c r="E371">
        <v>1</v>
      </c>
      <c r="F371" t="s">
        <v>3719</v>
      </c>
      <c r="G371" s="49">
        <v>1.7999999999999999E-16</v>
      </c>
      <c r="H371">
        <v>0.39500000000000002</v>
      </c>
      <c r="I371">
        <v>0.434</v>
      </c>
      <c r="J371" t="s">
        <v>20</v>
      </c>
      <c r="K371" t="s">
        <v>19</v>
      </c>
      <c r="L371" t="s">
        <v>3059</v>
      </c>
      <c r="M371" t="s">
        <v>0</v>
      </c>
      <c r="N371" t="s">
        <v>3615</v>
      </c>
      <c r="O371" t="s">
        <v>3616</v>
      </c>
      <c r="P371" t="s">
        <v>3617</v>
      </c>
      <c r="Q371" t="s">
        <v>3618</v>
      </c>
      <c r="R371">
        <f t="shared" si="5"/>
        <v>295</v>
      </c>
    </row>
    <row r="372" spans="1:18" x14ac:dyDescent="0.25">
      <c r="A372" t="s">
        <v>232</v>
      </c>
      <c r="B372" t="s">
        <v>230</v>
      </c>
      <c r="C372" t="s">
        <v>3791</v>
      </c>
      <c r="D372">
        <v>0.98496300000000003</v>
      </c>
      <c r="E372">
        <v>1</v>
      </c>
      <c r="F372" t="s">
        <v>3792</v>
      </c>
      <c r="G372" s="49">
        <v>3.6499999999999998E-10</v>
      </c>
      <c r="H372">
        <v>0.30199999999999999</v>
      </c>
      <c r="I372">
        <v>0.39800000000000002</v>
      </c>
      <c r="J372" t="s">
        <v>6</v>
      </c>
      <c r="K372" t="s">
        <v>39</v>
      </c>
      <c r="L372" t="s">
        <v>3059</v>
      </c>
      <c r="M372" t="s">
        <v>0</v>
      </c>
      <c r="N372" t="s">
        <v>4375</v>
      </c>
      <c r="O372" t="s">
        <v>4376</v>
      </c>
      <c r="P372" t="s">
        <v>4377</v>
      </c>
      <c r="Q372" t="s">
        <v>4378</v>
      </c>
      <c r="R372">
        <f t="shared" si="5"/>
        <v>295</v>
      </c>
    </row>
    <row r="373" spans="1:18" x14ac:dyDescent="0.25">
      <c r="A373" t="s">
        <v>232</v>
      </c>
      <c r="B373" t="s">
        <v>230</v>
      </c>
      <c r="C373" t="s">
        <v>3718</v>
      </c>
      <c r="D373">
        <v>0.82654899999999998</v>
      </c>
      <c r="E373">
        <v>1</v>
      </c>
      <c r="F373" t="s">
        <v>3719</v>
      </c>
      <c r="G373" s="49">
        <v>1.26E-11</v>
      </c>
      <c r="H373">
        <v>0.309</v>
      </c>
      <c r="I373">
        <v>0.434</v>
      </c>
      <c r="J373" t="s">
        <v>20</v>
      </c>
      <c r="K373" t="s">
        <v>19</v>
      </c>
      <c r="L373" t="s">
        <v>3059</v>
      </c>
      <c r="M373" t="s">
        <v>0</v>
      </c>
      <c r="N373" t="s">
        <v>4379</v>
      </c>
      <c r="O373" t="s">
        <v>4380</v>
      </c>
      <c r="P373" t="s">
        <v>4381</v>
      </c>
      <c r="Q373" t="s">
        <v>4382</v>
      </c>
      <c r="R373">
        <f t="shared" si="5"/>
        <v>295</v>
      </c>
    </row>
    <row r="374" spans="1:18" x14ac:dyDescent="0.25">
      <c r="A374" t="s">
        <v>232</v>
      </c>
      <c r="B374" t="s">
        <v>230</v>
      </c>
      <c r="C374" t="s">
        <v>3718</v>
      </c>
      <c r="D374">
        <v>0.82654899999999998</v>
      </c>
      <c r="E374">
        <v>1</v>
      </c>
      <c r="F374" t="s">
        <v>3719</v>
      </c>
      <c r="G374" s="49">
        <v>2.7800000000000002E-31</v>
      </c>
      <c r="H374">
        <v>0.57299999999999995</v>
      </c>
      <c r="I374">
        <v>0.434</v>
      </c>
      <c r="J374" t="s">
        <v>20</v>
      </c>
      <c r="K374" t="s">
        <v>19</v>
      </c>
      <c r="L374" t="s">
        <v>3059</v>
      </c>
      <c r="M374" t="s">
        <v>0</v>
      </c>
      <c r="N374" t="s">
        <v>3841</v>
      </c>
      <c r="O374" t="s">
        <v>3842</v>
      </c>
      <c r="P374" t="s">
        <v>3843</v>
      </c>
      <c r="Q374" t="s">
        <v>3844</v>
      </c>
      <c r="R374">
        <f t="shared" si="5"/>
        <v>295</v>
      </c>
    </row>
    <row r="375" spans="1:18" x14ac:dyDescent="0.25">
      <c r="A375" t="s">
        <v>232</v>
      </c>
      <c r="B375" t="s">
        <v>230</v>
      </c>
      <c r="C375" t="s">
        <v>3718</v>
      </c>
      <c r="D375">
        <v>0.82654899999999998</v>
      </c>
      <c r="E375">
        <v>1</v>
      </c>
      <c r="F375" t="s">
        <v>3719</v>
      </c>
      <c r="G375" s="49">
        <v>2.4299999999999998E-74</v>
      </c>
      <c r="H375">
        <v>0.871</v>
      </c>
      <c r="I375">
        <v>0.434</v>
      </c>
      <c r="J375" t="s">
        <v>20</v>
      </c>
      <c r="K375" t="s">
        <v>19</v>
      </c>
      <c r="L375" t="s">
        <v>3059</v>
      </c>
      <c r="M375" t="s">
        <v>0</v>
      </c>
      <c r="N375" t="s">
        <v>4383</v>
      </c>
      <c r="O375" t="s">
        <v>4384</v>
      </c>
      <c r="P375" t="s">
        <v>4385</v>
      </c>
      <c r="Q375" t="s">
        <v>4386</v>
      </c>
      <c r="R375">
        <f t="shared" si="5"/>
        <v>295</v>
      </c>
    </row>
    <row r="376" spans="1:18" x14ac:dyDescent="0.25">
      <c r="A376" t="s">
        <v>232</v>
      </c>
      <c r="B376" t="s">
        <v>230</v>
      </c>
      <c r="C376" t="s">
        <v>3748</v>
      </c>
      <c r="D376">
        <v>0.89954199999999995</v>
      </c>
      <c r="E376">
        <v>1</v>
      </c>
      <c r="F376" t="s">
        <v>3749</v>
      </c>
      <c r="G376" s="49">
        <v>3.5400000000000002E-9</v>
      </c>
      <c r="H376">
        <v>0.28299999999999997</v>
      </c>
      <c r="I376">
        <v>0.44400000000000001</v>
      </c>
      <c r="J376" t="s">
        <v>6</v>
      </c>
      <c r="K376" t="s">
        <v>39</v>
      </c>
      <c r="L376" t="s">
        <v>3045</v>
      </c>
      <c r="M376" t="s">
        <v>3731</v>
      </c>
      <c r="N376" t="s">
        <v>4387</v>
      </c>
      <c r="O376" t="s">
        <v>4388</v>
      </c>
      <c r="P376" t="s">
        <v>4389</v>
      </c>
      <c r="Q376" t="s">
        <v>4390</v>
      </c>
      <c r="R376">
        <f t="shared" si="5"/>
        <v>295</v>
      </c>
    </row>
    <row r="377" spans="1:18" x14ac:dyDescent="0.25">
      <c r="A377" t="s">
        <v>232</v>
      </c>
      <c r="B377" t="s">
        <v>230</v>
      </c>
      <c r="C377" t="s">
        <v>3724</v>
      </c>
      <c r="D377">
        <v>0.89954199999999995</v>
      </c>
      <c r="E377">
        <v>1</v>
      </c>
      <c r="F377" t="s">
        <v>3725</v>
      </c>
      <c r="G377" s="49">
        <v>5.4800000000000001E-12</v>
      </c>
      <c r="H377">
        <v>0.33200000000000002</v>
      </c>
      <c r="I377">
        <v>0.44400000000000001</v>
      </c>
      <c r="J377" t="s">
        <v>6</v>
      </c>
      <c r="K377" t="s">
        <v>39</v>
      </c>
      <c r="L377" t="s">
        <v>3033</v>
      </c>
      <c r="M377" t="s">
        <v>3726</v>
      </c>
      <c r="N377" t="s">
        <v>4391</v>
      </c>
      <c r="O377" t="s">
        <v>4392</v>
      </c>
      <c r="P377" t="s">
        <v>4393</v>
      </c>
      <c r="Q377" t="s">
        <v>4394</v>
      </c>
      <c r="R377">
        <f t="shared" si="5"/>
        <v>295</v>
      </c>
    </row>
    <row r="378" spans="1:18" x14ac:dyDescent="0.25">
      <c r="A378" t="s">
        <v>232</v>
      </c>
      <c r="B378" t="s">
        <v>230</v>
      </c>
      <c r="C378" t="s">
        <v>3718</v>
      </c>
      <c r="D378">
        <v>0.82654899999999998</v>
      </c>
      <c r="E378">
        <v>1</v>
      </c>
      <c r="F378" t="s">
        <v>3719</v>
      </c>
      <c r="G378" s="49">
        <v>1.3899999999999999E-15</v>
      </c>
      <c r="H378">
        <v>0.39</v>
      </c>
      <c r="I378">
        <v>0.434</v>
      </c>
      <c r="J378" t="s">
        <v>20</v>
      </c>
      <c r="K378" t="s">
        <v>19</v>
      </c>
      <c r="L378" t="s">
        <v>3059</v>
      </c>
      <c r="M378" t="s">
        <v>0</v>
      </c>
      <c r="N378" t="s">
        <v>4395</v>
      </c>
      <c r="O378" t="s">
        <v>4396</v>
      </c>
      <c r="P378" t="s">
        <v>4397</v>
      </c>
      <c r="Q378" t="s">
        <v>4398</v>
      </c>
      <c r="R378">
        <f t="shared" si="5"/>
        <v>295</v>
      </c>
    </row>
    <row r="379" spans="1:18" x14ac:dyDescent="0.25">
      <c r="A379" t="s">
        <v>232</v>
      </c>
      <c r="B379" t="s">
        <v>230</v>
      </c>
      <c r="C379" t="s">
        <v>3718</v>
      </c>
      <c r="D379">
        <v>0.82654899999999998</v>
      </c>
      <c r="E379">
        <v>1</v>
      </c>
      <c r="F379" t="s">
        <v>3719</v>
      </c>
      <c r="G379" s="49">
        <v>2.1399999999999998E-33</v>
      </c>
      <c r="H379">
        <v>0.58499999999999996</v>
      </c>
      <c r="I379">
        <v>0.434</v>
      </c>
      <c r="J379" t="s">
        <v>20</v>
      </c>
      <c r="K379" t="s">
        <v>19</v>
      </c>
      <c r="L379" t="s">
        <v>3059</v>
      </c>
      <c r="M379" t="s">
        <v>0</v>
      </c>
      <c r="N379" t="s">
        <v>3398</v>
      </c>
      <c r="O379" t="s">
        <v>3399</v>
      </c>
      <c r="P379" t="s">
        <v>3400</v>
      </c>
      <c r="Q379" t="s">
        <v>3401</v>
      </c>
      <c r="R379">
        <f t="shared" si="5"/>
        <v>295</v>
      </c>
    </row>
    <row r="380" spans="1:18" x14ac:dyDescent="0.25">
      <c r="A380" t="s">
        <v>232</v>
      </c>
      <c r="B380" t="s">
        <v>230</v>
      </c>
      <c r="C380" t="s">
        <v>232</v>
      </c>
      <c r="D380">
        <v>1</v>
      </c>
      <c r="E380">
        <v>1</v>
      </c>
      <c r="F380" t="s">
        <v>231</v>
      </c>
      <c r="G380" s="49">
        <v>2.0300000000000001E-39</v>
      </c>
      <c r="H380">
        <v>0.66700000000000004</v>
      </c>
      <c r="I380">
        <v>0.39300000000000002</v>
      </c>
      <c r="J380" t="s">
        <v>39</v>
      </c>
      <c r="K380" t="s">
        <v>6</v>
      </c>
      <c r="L380" t="s">
        <v>3085</v>
      </c>
      <c r="M380" t="s">
        <v>3731</v>
      </c>
      <c r="N380" t="s">
        <v>3475</v>
      </c>
      <c r="O380" t="s">
        <v>3476</v>
      </c>
      <c r="P380" t="s">
        <v>3477</v>
      </c>
      <c r="Q380" t="s">
        <v>3478</v>
      </c>
      <c r="R380">
        <f t="shared" si="5"/>
        <v>295</v>
      </c>
    </row>
    <row r="381" spans="1:18" x14ac:dyDescent="0.25">
      <c r="A381" t="s">
        <v>232</v>
      </c>
      <c r="B381" t="s">
        <v>230</v>
      </c>
      <c r="C381" t="s">
        <v>232</v>
      </c>
      <c r="D381">
        <v>1</v>
      </c>
      <c r="E381">
        <v>1</v>
      </c>
      <c r="F381" t="s">
        <v>231</v>
      </c>
      <c r="G381" s="49">
        <v>1.4700000000000001E-18</v>
      </c>
      <c r="H381">
        <v>0.44900000000000001</v>
      </c>
      <c r="I381">
        <v>0.39300000000000002</v>
      </c>
      <c r="J381" t="s">
        <v>39</v>
      </c>
      <c r="K381" t="s">
        <v>6</v>
      </c>
      <c r="L381" t="s">
        <v>3085</v>
      </c>
      <c r="M381" t="s">
        <v>3731</v>
      </c>
      <c r="N381" t="s">
        <v>3402</v>
      </c>
      <c r="O381" t="s">
        <v>3403</v>
      </c>
      <c r="P381" t="s">
        <v>3404</v>
      </c>
      <c r="Q381" t="s">
        <v>3405</v>
      </c>
      <c r="R381">
        <f t="shared" si="5"/>
        <v>295</v>
      </c>
    </row>
    <row r="382" spans="1:18" x14ac:dyDescent="0.25">
      <c r="A382" t="s">
        <v>232</v>
      </c>
      <c r="B382" t="s">
        <v>230</v>
      </c>
      <c r="C382" t="s">
        <v>3718</v>
      </c>
      <c r="D382">
        <v>0.82654899999999998</v>
      </c>
      <c r="E382">
        <v>1</v>
      </c>
      <c r="F382" t="s">
        <v>3719</v>
      </c>
      <c r="G382" s="49">
        <v>1.96E-17</v>
      </c>
      <c r="H382">
        <v>0.40100000000000002</v>
      </c>
      <c r="I382">
        <v>0.434</v>
      </c>
      <c r="J382" t="s">
        <v>20</v>
      </c>
      <c r="K382" t="s">
        <v>19</v>
      </c>
      <c r="L382" t="s">
        <v>3059</v>
      </c>
      <c r="M382" t="s">
        <v>0</v>
      </c>
      <c r="N382" t="s">
        <v>4399</v>
      </c>
      <c r="O382" t="s">
        <v>4400</v>
      </c>
      <c r="P382" t="s">
        <v>4401</v>
      </c>
      <c r="Q382" t="s">
        <v>4402</v>
      </c>
      <c r="R382">
        <f t="shared" si="5"/>
        <v>295</v>
      </c>
    </row>
    <row r="383" spans="1:18" x14ac:dyDescent="0.25">
      <c r="A383" t="s">
        <v>232</v>
      </c>
      <c r="B383" t="s">
        <v>230</v>
      </c>
      <c r="C383" t="s">
        <v>3724</v>
      </c>
      <c r="D383">
        <v>0.89954199999999995</v>
      </c>
      <c r="E383">
        <v>1</v>
      </c>
      <c r="F383" t="s">
        <v>3725</v>
      </c>
      <c r="G383" s="49">
        <v>7.2700000000000003E-12</v>
      </c>
      <c r="H383">
        <v>0.34100000000000003</v>
      </c>
      <c r="I383">
        <v>0.44400000000000001</v>
      </c>
      <c r="J383" t="s">
        <v>6</v>
      </c>
      <c r="K383" t="s">
        <v>39</v>
      </c>
      <c r="L383" t="s">
        <v>3033</v>
      </c>
      <c r="M383" t="s">
        <v>3726</v>
      </c>
      <c r="N383" t="s">
        <v>4403</v>
      </c>
      <c r="O383" t="s">
        <v>4404</v>
      </c>
      <c r="P383" t="s">
        <v>4405</v>
      </c>
      <c r="Q383" t="s">
        <v>4406</v>
      </c>
      <c r="R383">
        <f t="shared" si="5"/>
        <v>295</v>
      </c>
    </row>
    <row r="384" spans="1:18" x14ac:dyDescent="0.25">
      <c r="A384" t="s">
        <v>232</v>
      </c>
      <c r="B384" t="s">
        <v>230</v>
      </c>
      <c r="C384" t="s">
        <v>3718</v>
      </c>
      <c r="D384">
        <v>0.82654899999999998</v>
      </c>
      <c r="E384">
        <v>1</v>
      </c>
      <c r="F384" t="s">
        <v>3719</v>
      </c>
      <c r="G384" s="49">
        <v>3.44E-10</v>
      </c>
      <c r="H384">
        <v>0.29599999999999999</v>
      </c>
      <c r="I384">
        <v>0.434</v>
      </c>
      <c r="J384" t="s">
        <v>20</v>
      </c>
      <c r="K384" t="s">
        <v>19</v>
      </c>
      <c r="L384" t="s">
        <v>3059</v>
      </c>
      <c r="M384" t="s">
        <v>0</v>
      </c>
      <c r="N384" t="s">
        <v>4407</v>
      </c>
      <c r="O384" t="s">
        <v>4408</v>
      </c>
      <c r="P384" t="s">
        <v>4409</v>
      </c>
      <c r="Q384" t="s">
        <v>4410</v>
      </c>
      <c r="R384">
        <f t="shared" si="5"/>
        <v>295</v>
      </c>
    </row>
    <row r="385" spans="1:18" x14ac:dyDescent="0.25">
      <c r="A385" t="s">
        <v>232</v>
      </c>
      <c r="B385" t="s">
        <v>230</v>
      </c>
      <c r="C385" t="s">
        <v>3718</v>
      </c>
      <c r="D385">
        <v>0.82654899999999998</v>
      </c>
      <c r="E385">
        <v>1</v>
      </c>
      <c r="F385" t="s">
        <v>3719</v>
      </c>
      <c r="G385" s="49">
        <v>3.5100000000000002E-12</v>
      </c>
      <c r="H385">
        <v>0.33300000000000002</v>
      </c>
      <c r="I385">
        <v>0.434</v>
      </c>
      <c r="J385" t="s">
        <v>20</v>
      </c>
      <c r="K385" t="s">
        <v>19</v>
      </c>
      <c r="L385" t="s">
        <v>3059</v>
      </c>
      <c r="M385" t="s">
        <v>0</v>
      </c>
      <c r="N385" t="s">
        <v>4411</v>
      </c>
      <c r="O385" t="s">
        <v>4412</v>
      </c>
      <c r="P385" t="s">
        <v>4413</v>
      </c>
      <c r="Q385" t="s">
        <v>4414</v>
      </c>
      <c r="R385">
        <f t="shared" si="5"/>
        <v>295</v>
      </c>
    </row>
    <row r="386" spans="1:18" x14ac:dyDescent="0.25">
      <c r="A386" t="s">
        <v>232</v>
      </c>
      <c r="B386" t="s">
        <v>230</v>
      </c>
      <c r="C386" t="s">
        <v>3852</v>
      </c>
      <c r="D386">
        <v>0.99999800000000005</v>
      </c>
      <c r="E386">
        <v>1</v>
      </c>
      <c r="F386" t="s">
        <v>3853</v>
      </c>
      <c r="G386" s="49">
        <v>5.1099999999999998E-12</v>
      </c>
      <c r="H386">
        <v>0.35599999999999998</v>
      </c>
      <c r="I386">
        <v>0.39200000000000002</v>
      </c>
      <c r="J386" t="s">
        <v>6</v>
      </c>
      <c r="K386" t="s">
        <v>39</v>
      </c>
      <c r="L386" t="s">
        <v>3059</v>
      </c>
      <c r="M386" t="s">
        <v>0</v>
      </c>
      <c r="N386" t="s">
        <v>4415</v>
      </c>
      <c r="O386" t="s">
        <v>4416</v>
      </c>
      <c r="P386" t="s">
        <v>4417</v>
      </c>
      <c r="Q386" t="s">
        <v>4418</v>
      </c>
      <c r="R386">
        <f t="shared" si="5"/>
        <v>295</v>
      </c>
    </row>
    <row r="387" spans="1:18" x14ac:dyDescent="0.25">
      <c r="A387" t="s">
        <v>232</v>
      </c>
      <c r="B387" t="s">
        <v>230</v>
      </c>
      <c r="C387" t="s">
        <v>3748</v>
      </c>
      <c r="D387">
        <v>0.89954199999999995</v>
      </c>
      <c r="E387">
        <v>1</v>
      </c>
      <c r="F387" t="s">
        <v>3749</v>
      </c>
      <c r="G387" s="49">
        <v>3.2500000000000002E-9</v>
      </c>
      <c r="H387">
        <v>0.27</v>
      </c>
      <c r="I387">
        <v>0.44400000000000001</v>
      </c>
      <c r="J387" t="s">
        <v>6</v>
      </c>
      <c r="K387" t="s">
        <v>39</v>
      </c>
      <c r="L387" t="s">
        <v>3045</v>
      </c>
      <c r="M387" t="s">
        <v>3731</v>
      </c>
      <c r="N387" t="s">
        <v>4419</v>
      </c>
      <c r="O387" t="s">
        <v>4420</v>
      </c>
      <c r="P387" t="s">
        <v>4421</v>
      </c>
      <c r="Q387" t="s">
        <v>4422</v>
      </c>
      <c r="R387">
        <f t="shared" si="5"/>
        <v>295</v>
      </c>
    </row>
    <row r="388" spans="1:18" x14ac:dyDescent="0.25">
      <c r="A388" t="s">
        <v>232</v>
      </c>
      <c r="B388" t="s">
        <v>230</v>
      </c>
      <c r="C388" t="s">
        <v>3718</v>
      </c>
      <c r="D388">
        <v>0.82654899999999998</v>
      </c>
      <c r="E388">
        <v>1</v>
      </c>
      <c r="F388" t="s">
        <v>3719</v>
      </c>
      <c r="G388" s="49">
        <v>9.0900000000000005E-21</v>
      </c>
      <c r="H388">
        <v>0.45400000000000001</v>
      </c>
      <c r="I388">
        <v>0.434</v>
      </c>
      <c r="J388" t="s">
        <v>20</v>
      </c>
      <c r="K388" t="s">
        <v>19</v>
      </c>
      <c r="L388" t="s">
        <v>3059</v>
      </c>
      <c r="M388" t="s">
        <v>0</v>
      </c>
      <c r="N388" t="s">
        <v>4423</v>
      </c>
      <c r="O388" t="s">
        <v>4424</v>
      </c>
      <c r="P388" t="s">
        <v>4425</v>
      </c>
      <c r="Q388" t="s">
        <v>4426</v>
      </c>
      <c r="R388">
        <f t="shared" si="5"/>
        <v>295</v>
      </c>
    </row>
    <row r="389" spans="1:18" x14ac:dyDescent="0.25">
      <c r="A389" t="s">
        <v>232</v>
      </c>
      <c r="B389" t="s">
        <v>230</v>
      </c>
      <c r="C389" t="s">
        <v>3718</v>
      </c>
      <c r="D389">
        <v>0.82654899999999998</v>
      </c>
      <c r="E389">
        <v>1</v>
      </c>
      <c r="F389" t="s">
        <v>3719</v>
      </c>
      <c r="G389" s="49">
        <v>6.0600000000000006E-45</v>
      </c>
      <c r="H389">
        <v>0.69</v>
      </c>
      <c r="I389">
        <v>0.434</v>
      </c>
      <c r="J389" t="s">
        <v>20</v>
      </c>
      <c r="K389" t="s">
        <v>19</v>
      </c>
      <c r="L389" t="s">
        <v>3059</v>
      </c>
      <c r="M389" t="s">
        <v>0</v>
      </c>
      <c r="N389" t="s">
        <v>4427</v>
      </c>
      <c r="O389" t="s">
        <v>4428</v>
      </c>
      <c r="P389" t="s">
        <v>4429</v>
      </c>
      <c r="Q389" t="s">
        <v>4430</v>
      </c>
      <c r="R389">
        <f t="shared" si="5"/>
        <v>295</v>
      </c>
    </row>
    <row r="390" spans="1:18" x14ac:dyDescent="0.25">
      <c r="A390" t="s">
        <v>232</v>
      </c>
      <c r="B390" t="s">
        <v>230</v>
      </c>
      <c r="C390" t="s">
        <v>3718</v>
      </c>
      <c r="D390">
        <v>0.82654899999999998</v>
      </c>
      <c r="E390">
        <v>1</v>
      </c>
      <c r="F390" t="s">
        <v>3719</v>
      </c>
      <c r="G390" s="49">
        <v>5.0000000000000004E-16</v>
      </c>
      <c r="H390">
        <v>0.38500000000000001</v>
      </c>
      <c r="I390">
        <v>0.434</v>
      </c>
      <c r="J390" t="s">
        <v>20</v>
      </c>
      <c r="K390" t="s">
        <v>19</v>
      </c>
      <c r="L390" t="s">
        <v>3059</v>
      </c>
      <c r="M390" t="s">
        <v>0</v>
      </c>
      <c r="N390" t="s">
        <v>4431</v>
      </c>
      <c r="O390" t="s">
        <v>4432</v>
      </c>
      <c r="P390" t="s">
        <v>4433</v>
      </c>
      <c r="Q390" t="s">
        <v>4434</v>
      </c>
      <c r="R390">
        <f t="shared" si="5"/>
        <v>295</v>
      </c>
    </row>
    <row r="391" spans="1:18" x14ac:dyDescent="0.25">
      <c r="A391" t="s">
        <v>232</v>
      </c>
      <c r="B391" t="s">
        <v>230</v>
      </c>
      <c r="C391" t="s">
        <v>3774</v>
      </c>
      <c r="D391">
        <v>1</v>
      </c>
      <c r="E391">
        <v>1</v>
      </c>
      <c r="F391" t="s">
        <v>3775</v>
      </c>
      <c r="G391" s="49">
        <v>1.2400000000000001E-9</v>
      </c>
      <c r="H391">
        <v>0.313</v>
      </c>
      <c r="I391">
        <v>0.39200000000000002</v>
      </c>
      <c r="J391" t="s">
        <v>20</v>
      </c>
      <c r="K391" t="s">
        <v>19</v>
      </c>
      <c r="L391" t="s">
        <v>3045</v>
      </c>
      <c r="M391" t="s">
        <v>3731</v>
      </c>
      <c r="N391" t="s">
        <v>4435</v>
      </c>
      <c r="O391" t="s">
        <v>4436</v>
      </c>
      <c r="P391" t="s">
        <v>4437</v>
      </c>
      <c r="Q391" t="s">
        <v>4438</v>
      </c>
      <c r="R391">
        <f t="shared" si="5"/>
        <v>295</v>
      </c>
    </row>
    <row r="392" spans="1:18" x14ac:dyDescent="0.25">
      <c r="A392" t="s">
        <v>232</v>
      </c>
      <c r="B392" t="s">
        <v>230</v>
      </c>
      <c r="C392" t="s">
        <v>3718</v>
      </c>
      <c r="D392">
        <v>0.82654899999999998</v>
      </c>
      <c r="E392">
        <v>1</v>
      </c>
      <c r="F392" t="s">
        <v>3719</v>
      </c>
      <c r="G392" s="49">
        <v>5.9700000000000001E-10</v>
      </c>
      <c r="H392">
        <v>0.29399999999999998</v>
      </c>
      <c r="I392">
        <v>0.434</v>
      </c>
      <c r="J392" t="s">
        <v>20</v>
      </c>
      <c r="K392" t="s">
        <v>19</v>
      </c>
      <c r="L392" t="s">
        <v>3059</v>
      </c>
      <c r="M392" t="s">
        <v>0</v>
      </c>
      <c r="N392" t="s">
        <v>4439</v>
      </c>
      <c r="O392" t="s">
        <v>4440</v>
      </c>
      <c r="P392" t="s">
        <v>4441</v>
      </c>
      <c r="Q392" t="s">
        <v>2352</v>
      </c>
      <c r="R392">
        <f t="shared" si="5"/>
        <v>295</v>
      </c>
    </row>
    <row r="393" spans="1:18" x14ac:dyDescent="0.25">
      <c r="A393" t="s">
        <v>232</v>
      </c>
      <c r="B393" t="s">
        <v>230</v>
      </c>
      <c r="C393" t="s">
        <v>3748</v>
      </c>
      <c r="D393">
        <v>0.89954199999999995</v>
      </c>
      <c r="E393">
        <v>1</v>
      </c>
      <c r="F393" t="s">
        <v>3749</v>
      </c>
      <c r="G393" s="49">
        <v>2.68E-14</v>
      </c>
      <c r="H393">
        <v>0.35899999999999999</v>
      </c>
      <c r="I393">
        <v>0.44400000000000001</v>
      </c>
      <c r="J393" t="s">
        <v>6</v>
      </c>
      <c r="K393" t="s">
        <v>39</v>
      </c>
      <c r="L393" t="s">
        <v>3045</v>
      </c>
      <c r="M393" t="s">
        <v>3731</v>
      </c>
      <c r="N393" t="s">
        <v>4442</v>
      </c>
      <c r="O393" t="s">
        <v>4443</v>
      </c>
      <c r="P393" t="s">
        <v>4444</v>
      </c>
      <c r="Q393" t="s">
        <v>4445</v>
      </c>
      <c r="R393">
        <f t="shared" si="5"/>
        <v>295</v>
      </c>
    </row>
    <row r="394" spans="1:18" x14ac:dyDescent="0.25">
      <c r="A394" t="s">
        <v>232</v>
      </c>
      <c r="B394" t="s">
        <v>230</v>
      </c>
      <c r="C394" t="s">
        <v>3724</v>
      </c>
      <c r="D394">
        <v>0.89954199999999995</v>
      </c>
      <c r="E394">
        <v>1</v>
      </c>
      <c r="F394" t="s">
        <v>3725</v>
      </c>
      <c r="G394" s="49">
        <v>1.31E-11</v>
      </c>
      <c r="H394">
        <v>0.32</v>
      </c>
      <c r="I394">
        <v>0.44400000000000001</v>
      </c>
      <c r="J394" t="s">
        <v>6</v>
      </c>
      <c r="K394" t="s">
        <v>39</v>
      </c>
      <c r="L394" t="s">
        <v>3033</v>
      </c>
      <c r="M394" t="s">
        <v>3726</v>
      </c>
      <c r="N394" t="s">
        <v>4446</v>
      </c>
      <c r="O394" t="s">
        <v>4447</v>
      </c>
      <c r="P394" t="s">
        <v>4448</v>
      </c>
      <c r="Q394" t="s">
        <v>4449</v>
      </c>
      <c r="R394">
        <f t="shared" si="5"/>
        <v>295</v>
      </c>
    </row>
    <row r="395" spans="1:18" x14ac:dyDescent="0.25">
      <c r="A395" t="s">
        <v>232</v>
      </c>
      <c r="B395" t="s">
        <v>230</v>
      </c>
      <c r="C395" t="s">
        <v>3718</v>
      </c>
      <c r="D395">
        <v>0.82654899999999998</v>
      </c>
      <c r="E395">
        <v>1</v>
      </c>
      <c r="F395" t="s">
        <v>3719</v>
      </c>
      <c r="G395" s="49">
        <v>5.0100000000000003E-10</v>
      </c>
      <c r="H395">
        <v>0.30099999999999999</v>
      </c>
      <c r="I395">
        <v>0.434</v>
      </c>
      <c r="J395" t="s">
        <v>20</v>
      </c>
      <c r="K395" t="s">
        <v>19</v>
      </c>
      <c r="L395" t="s">
        <v>3059</v>
      </c>
      <c r="M395" t="s">
        <v>0</v>
      </c>
      <c r="N395" t="s">
        <v>4450</v>
      </c>
      <c r="O395" t="s">
        <v>4451</v>
      </c>
      <c r="P395" t="s">
        <v>4452</v>
      </c>
      <c r="Q395" t="s">
        <v>4453</v>
      </c>
      <c r="R395">
        <f t="shared" ref="R395:R458" si="6">COUNTIF($A$10:$A$861, A395)</f>
        <v>295</v>
      </c>
    </row>
    <row r="396" spans="1:18" x14ac:dyDescent="0.25">
      <c r="A396" t="s">
        <v>232</v>
      </c>
      <c r="B396" t="s">
        <v>230</v>
      </c>
      <c r="C396" t="s">
        <v>3718</v>
      </c>
      <c r="D396">
        <v>0.82654899999999998</v>
      </c>
      <c r="E396">
        <v>1</v>
      </c>
      <c r="F396" t="s">
        <v>3719</v>
      </c>
      <c r="G396" s="49">
        <v>2.2300000000000001E-10</v>
      </c>
      <c r="H396">
        <v>0.30499999999999999</v>
      </c>
      <c r="I396">
        <v>0.434</v>
      </c>
      <c r="J396" t="s">
        <v>20</v>
      </c>
      <c r="K396" t="s">
        <v>19</v>
      </c>
      <c r="L396" t="s">
        <v>3059</v>
      </c>
      <c r="M396" t="s">
        <v>0</v>
      </c>
      <c r="N396" t="s">
        <v>3444</v>
      </c>
      <c r="O396" t="s">
        <v>3445</v>
      </c>
      <c r="P396" t="s">
        <v>3446</v>
      </c>
      <c r="Q396" t="s">
        <v>2739</v>
      </c>
      <c r="R396">
        <f t="shared" si="6"/>
        <v>295</v>
      </c>
    </row>
    <row r="397" spans="1:18" x14ac:dyDescent="0.25">
      <c r="A397" t="s">
        <v>232</v>
      </c>
      <c r="B397" t="s">
        <v>230</v>
      </c>
      <c r="C397" t="s">
        <v>3748</v>
      </c>
      <c r="D397">
        <v>0.89954199999999995</v>
      </c>
      <c r="E397">
        <v>1</v>
      </c>
      <c r="F397" t="s">
        <v>3749</v>
      </c>
      <c r="G397" s="49">
        <v>4.0199999999999998E-9</v>
      </c>
      <c r="H397">
        <v>0.29199999999999998</v>
      </c>
      <c r="I397">
        <v>0.44400000000000001</v>
      </c>
      <c r="J397" t="s">
        <v>6</v>
      </c>
      <c r="K397" t="s">
        <v>39</v>
      </c>
      <c r="L397" t="s">
        <v>3045</v>
      </c>
      <c r="M397" t="s">
        <v>3731</v>
      </c>
      <c r="N397" t="s">
        <v>4454</v>
      </c>
      <c r="O397" t="s">
        <v>4455</v>
      </c>
      <c r="P397" t="s">
        <v>4456</v>
      </c>
      <c r="Q397" t="s">
        <v>2863</v>
      </c>
      <c r="R397">
        <f t="shared" si="6"/>
        <v>295</v>
      </c>
    </row>
    <row r="398" spans="1:18" x14ac:dyDescent="0.25">
      <c r="A398" t="s">
        <v>232</v>
      </c>
      <c r="B398" t="s">
        <v>230</v>
      </c>
      <c r="C398" t="s">
        <v>3718</v>
      </c>
      <c r="D398">
        <v>0.82654899999999998</v>
      </c>
      <c r="E398">
        <v>1</v>
      </c>
      <c r="F398" t="s">
        <v>3719</v>
      </c>
      <c r="G398" s="49">
        <v>3.3800000000000002E-10</v>
      </c>
      <c r="H398">
        <v>0.27800000000000002</v>
      </c>
      <c r="I398">
        <v>0.434</v>
      </c>
      <c r="J398" t="s">
        <v>20</v>
      </c>
      <c r="K398" t="s">
        <v>19</v>
      </c>
      <c r="L398" t="s">
        <v>3059</v>
      </c>
      <c r="M398" t="s">
        <v>0</v>
      </c>
      <c r="N398" t="s">
        <v>4457</v>
      </c>
      <c r="O398" t="s">
        <v>4458</v>
      </c>
      <c r="P398" t="s">
        <v>4459</v>
      </c>
      <c r="Q398" t="s">
        <v>4460</v>
      </c>
      <c r="R398">
        <f t="shared" si="6"/>
        <v>295</v>
      </c>
    </row>
    <row r="399" spans="1:18" x14ac:dyDescent="0.25">
      <c r="A399" t="s">
        <v>232</v>
      </c>
      <c r="B399" t="s">
        <v>230</v>
      </c>
      <c r="C399" t="s">
        <v>3718</v>
      </c>
      <c r="D399">
        <v>0.82654899999999998</v>
      </c>
      <c r="E399">
        <v>1</v>
      </c>
      <c r="F399" t="s">
        <v>3719</v>
      </c>
      <c r="G399" s="49">
        <v>6.35E-11</v>
      </c>
      <c r="H399">
        <v>0.318</v>
      </c>
      <c r="I399">
        <v>0.434</v>
      </c>
      <c r="J399" t="s">
        <v>20</v>
      </c>
      <c r="K399" t="s">
        <v>19</v>
      </c>
      <c r="L399" t="s">
        <v>3059</v>
      </c>
      <c r="M399" t="s">
        <v>0</v>
      </c>
      <c r="N399" t="s">
        <v>3499</v>
      </c>
      <c r="O399" t="s">
        <v>3500</v>
      </c>
      <c r="P399" t="s">
        <v>3501</v>
      </c>
      <c r="Q399" t="s">
        <v>3502</v>
      </c>
      <c r="R399">
        <f t="shared" si="6"/>
        <v>295</v>
      </c>
    </row>
    <row r="400" spans="1:18" x14ac:dyDescent="0.25">
      <c r="A400" t="s">
        <v>232</v>
      </c>
      <c r="B400" t="s">
        <v>230</v>
      </c>
      <c r="C400" t="s">
        <v>3718</v>
      </c>
      <c r="D400">
        <v>0.82654899999999998</v>
      </c>
      <c r="E400">
        <v>1</v>
      </c>
      <c r="F400" t="s">
        <v>3719</v>
      </c>
      <c r="G400" s="49">
        <v>1.1599999999999999E-12</v>
      </c>
      <c r="H400">
        <v>0.32300000000000001</v>
      </c>
      <c r="I400">
        <v>0.434</v>
      </c>
      <c r="J400" t="s">
        <v>20</v>
      </c>
      <c r="K400" t="s">
        <v>19</v>
      </c>
      <c r="L400" t="s">
        <v>3059</v>
      </c>
      <c r="M400" t="s">
        <v>0</v>
      </c>
      <c r="N400" t="s">
        <v>4461</v>
      </c>
      <c r="O400" t="s">
        <v>4462</v>
      </c>
      <c r="P400" t="s">
        <v>4463</v>
      </c>
      <c r="Q400" t="s">
        <v>4464</v>
      </c>
      <c r="R400">
        <f t="shared" si="6"/>
        <v>295</v>
      </c>
    </row>
    <row r="401" spans="1:18" x14ac:dyDescent="0.25">
      <c r="A401" t="s">
        <v>232</v>
      </c>
      <c r="B401" t="s">
        <v>230</v>
      </c>
      <c r="C401" t="s">
        <v>3718</v>
      </c>
      <c r="D401">
        <v>0.82654899999999998</v>
      </c>
      <c r="E401">
        <v>1</v>
      </c>
      <c r="F401" t="s">
        <v>3719</v>
      </c>
      <c r="G401" s="49">
        <v>9.7499999999999999E-26</v>
      </c>
      <c r="H401">
        <v>0.505</v>
      </c>
      <c r="I401">
        <v>0.434</v>
      </c>
      <c r="J401" t="s">
        <v>20</v>
      </c>
      <c r="K401" t="s">
        <v>19</v>
      </c>
      <c r="L401" t="s">
        <v>3059</v>
      </c>
      <c r="M401" t="s">
        <v>0</v>
      </c>
      <c r="N401" t="s">
        <v>4465</v>
      </c>
      <c r="O401" t="s">
        <v>4466</v>
      </c>
      <c r="P401" t="s">
        <v>4467</v>
      </c>
      <c r="Q401" t="s">
        <v>4468</v>
      </c>
      <c r="R401">
        <f t="shared" si="6"/>
        <v>295</v>
      </c>
    </row>
    <row r="402" spans="1:18" x14ac:dyDescent="0.25">
      <c r="A402" t="s">
        <v>232</v>
      </c>
      <c r="B402" t="s">
        <v>230</v>
      </c>
      <c r="C402" t="s">
        <v>3718</v>
      </c>
      <c r="D402">
        <v>0.82654899999999998</v>
      </c>
      <c r="E402">
        <v>1</v>
      </c>
      <c r="F402" t="s">
        <v>3719</v>
      </c>
      <c r="G402" s="49">
        <v>2.52E-16</v>
      </c>
      <c r="H402">
        <v>0.34200000000000003</v>
      </c>
      <c r="I402">
        <v>0.434</v>
      </c>
      <c r="J402" t="s">
        <v>20</v>
      </c>
      <c r="K402" t="s">
        <v>19</v>
      </c>
      <c r="L402" t="s">
        <v>3059</v>
      </c>
      <c r="M402" t="s">
        <v>0</v>
      </c>
      <c r="N402" t="s">
        <v>4469</v>
      </c>
      <c r="O402" t="s">
        <v>4470</v>
      </c>
      <c r="P402" t="s">
        <v>4471</v>
      </c>
      <c r="Q402" t="s">
        <v>4472</v>
      </c>
      <c r="R402">
        <f t="shared" si="6"/>
        <v>295</v>
      </c>
    </row>
    <row r="403" spans="1:18" x14ac:dyDescent="0.25">
      <c r="A403" t="s">
        <v>232</v>
      </c>
      <c r="B403" t="s">
        <v>230</v>
      </c>
      <c r="C403" t="s">
        <v>3718</v>
      </c>
      <c r="D403">
        <v>0.82654899999999998</v>
      </c>
      <c r="E403">
        <v>1</v>
      </c>
      <c r="F403" t="s">
        <v>3719</v>
      </c>
      <c r="G403" s="49">
        <v>1.2699999999999999E-28</v>
      </c>
      <c r="H403">
        <v>0.50600000000000001</v>
      </c>
      <c r="I403">
        <v>0.434</v>
      </c>
      <c r="J403" t="s">
        <v>20</v>
      </c>
      <c r="K403" t="s">
        <v>19</v>
      </c>
      <c r="L403" t="s">
        <v>3059</v>
      </c>
      <c r="M403" t="s">
        <v>0</v>
      </c>
      <c r="N403" t="s">
        <v>4473</v>
      </c>
      <c r="O403" t="s">
        <v>4474</v>
      </c>
      <c r="P403" t="s">
        <v>4475</v>
      </c>
      <c r="Q403" t="s">
        <v>4476</v>
      </c>
      <c r="R403">
        <f t="shared" si="6"/>
        <v>295</v>
      </c>
    </row>
    <row r="404" spans="1:18" x14ac:dyDescent="0.25">
      <c r="A404" t="s">
        <v>232</v>
      </c>
      <c r="B404" t="s">
        <v>230</v>
      </c>
      <c r="C404" t="s">
        <v>3774</v>
      </c>
      <c r="D404">
        <v>1</v>
      </c>
      <c r="E404">
        <v>1</v>
      </c>
      <c r="F404" t="s">
        <v>3775</v>
      </c>
      <c r="G404" s="49">
        <v>4.5399999999999998E-10</v>
      </c>
      <c r="H404">
        <v>0.30599999999999999</v>
      </c>
      <c r="I404">
        <v>0.39200000000000002</v>
      </c>
      <c r="J404" t="s">
        <v>20</v>
      </c>
      <c r="K404" t="s">
        <v>19</v>
      </c>
      <c r="L404" t="s">
        <v>3045</v>
      </c>
      <c r="M404" t="s">
        <v>3731</v>
      </c>
      <c r="N404" t="s">
        <v>3451</v>
      </c>
      <c r="O404" t="s">
        <v>3452</v>
      </c>
      <c r="P404" t="s">
        <v>3453</v>
      </c>
      <c r="Q404" t="s">
        <v>3454</v>
      </c>
      <c r="R404">
        <f t="shared" si="6"/>
        <v>295</v>
      </c>
    </row>
    <row r="405" spans="1:18" x14ac:dyDescent="0.25">
      <c r="A405" t="s">
        <v>232</v>
      </c>
      <c r="B405" t="s">
        <v>230</v>
      </c>
      <c r="C405" t="s">
        <v>232</v>
      </c>
      <c r="D405">
        <v>1</v>
      </c>
      <c r="E405">
        <v>1</v>
      </c>
      <c r="F405" t="s">
        <v>231</v>
      </c>
      <c r="G405" s="49">
        <v>5.4700000000000002E-11</v>
      </c>
      <c r="H405">
        <v>0.33600000000000002</v>
      </c>
      <c r="I405">
        <v>0.39300000000000002</v>
      </c>
      <c r="J405" t="s">
        <v>39</v>
      </c>
      <c r="K405" t="s">
        <v>6</v>
      </c>
      <c r="L405" t="s">
        <v>3085</v>
      </c>
      <c r="M405" t="s">
        <v>3731</v>
      </c>
      <c r="N405" t="s">
        <v>3455</v>
      </c>
      <c r="O405" t="s">
        <v>3456</v>
      </c>
      <c r="P405" t="s">
        <v>3457</v>
      </c>
      <c r="Q405" t="s">
        <v>3458</v>
      </c>
      <c r="R405">
        <f t="shared" si="6"/>
        <v>295</v>
      </c>
    </row>
    <row r="406" spans="1:18" x14ac:dyDescent="0.25">
      <c r="A406" t="s">
        <v>232</v>
      </c>
      <c r="B406" t="s">
        <v>230</v>
      </c>
      <c r="C406" t="s">
        <v>3718</v>
      </c>
      <c r="D406">
        <v>0.82654899999999998</v>
      </c>
      <c r="E406">
        <v>1</v>
      </c>
      <c r="F406" t="s">
        <v>3719</v>
      </c>
      <c r="G406" s="49">
        <v>5.3599999999999999E-21</v>
      </c>
      <c r="H406">
        <v>0.45400000000000001</v>
      </c>
      <c r="I406">
        <v>0.434</v>
      </c>
      <c r="J406" t="s">
        <v>20</v>
      </c>
      <c r="K406" t="s">
        <v>19</v>
      </c>
      <c r="L406" t="s">
        <v>3059</v>
      </c>
      <c r="M406" t="s">
        <v>0</v>
      </c>
      <c r="N406" t="s">
        <v>4477</v>
      </c>
      <c r="O406" t="s">
        <v>4478</v>
      </c>
      <c r="P406" t="s">
        <v>4479</v>
      </c>
      <c r="Q406" t="s">
        <v>4480</v>
      </c>
      <c r="R406">
        <f t="shared" si="6"/>
        <v>295</v>
      </c>
    </row>
    <row r="407" spans="1:18" x14ac:dyDescent="0.25">
      <c r="A407" t="s">
        <v>232</v>
      </c>
      <c r="B407" t="s">
        <v>230</v>
      </c>
      <c r="C407" t="s">
        <v>3774</v>
      </c>
      <c r="D407">
        <v>1</v>
      </c>
      <c r="E407">
        <v>1</v>
      </c>
      <c r="F407" t="s">
        <v>3775</v>
      </c>
      <c r="G407" s="49">
        <v>1.0799999999999999E-13</v>
      </c>
      <c r="H407">
        <v>0.4</v>
      </c>
      <c r="I407">
        <v>0.39200000000000002</v>
      </c>
      <c r="J407" t="s">
        <v>20</v>
      </c>
      <c r="K407" t="s">
        <v>19</v>
      </c>
      <c r="L407" t="s">
        <v>3045</v>
      </c>
      <c r="M407" t="s">
        <v>3731</v>
      </c>
      <c r="N407" t="s">
        <v>4481</v>
      </c>
      <c r="O407" t="s">
        <v>4482</v>
      </c>
      <c r="P407" t="s">
        <v>4483</v>
      </c>
      <c r="Q407" t="s">
        <v>2539</v>
      </c>
      <c r="R407">
        <f t="shared" si="6"/>
        <v>295</v>
      </c>
    </row>
    <row r="408" spans="1:18" x14ac:dyDescent="0.25">
      <c r="A408" t="s">
        <v>232</v>
      </c>
      <c r="B408" t="s">
        <v>230</v>
      </c>
      <c r="C408" t="s">
        <v>3718</v>
      </c>
      <c r="D408">
        <v>0.82654899999999998</v>
      </c>
      <c r="E408">
        <v>1</v>
      </c>
      <c r="F408" t="s">
        <v>3719</v>
      </c>
      <c r="G408" s="49">
        <v>8.4500000000000003E-19</v>
      </c>
      <c r="H408">
        <v>0.42499999999999999</v>
      </c>
      <c r="I408">
        <v>0.434</v>
      </c>
      <c r="J408" t="s">
        <v>20</v>
      </c>
      <c r="K408" t="s">
        <v>19</v>
      </c>
      <c r="L408" t="s">
        <v>3059</v>
      </c>
      <c r="M408" t="s">
        <v>0</v>
      </c>
      <c r="N408" t="s">
        <v>4484</v>
      </c>
      <c r="O408" t="s">
        <v>4485</v>
      </c>
      <c r="P408" t="s">
        <v>4486</v>
      </c>
      <c r="Q408" t="s">
        <v>4487</v>
      </c>
      <c r="R408">
        <f t="shared" si="6"/>
        <v>295</v>
      </c>
    </row>
    <row r="409" spans="1:18" x14ac:dyDescent="0.25">
      <c r="A409" t="s">
        <v>232</v>
      </c>
      <c r="B409" t="s">
        <v>230</v>
      </c>
      <c r="C409" t="s">
        <v>3748</v>
      </c>
      <c r="D409">
        <v>0.89954199999999995</v>
      </c>
      <c r="E409">
        <v>1</v>
      </c>
      <c r="F409" t="s">
        <v>3749</v>
      </c>
      <c r="G409" s="49">
        <v>4.3999999999999998E-10</v>
      </c>
      <c r="H409">
        <v>0.309</v>
      </c>
      <c r="I409">
        <v>0.44400000000000001</v>
      </c>
      <c r="J409" t="s">
        <v>6</v>
      </c>
      <c r="K409" t="s">
        <v>39</v>
      </c>
      <c r="L409" t="s">
        <v>3045</v>
      </c>
      <c r="M409" t="s">
        <v>3731</v>
      </c>
      <c r="N409" t="s">
        <v>4488</v>
      </c>
      <c r="O409" t="s">
        <v>4489</v>
      </c>
      <c r="P409" t="s">
        <v>4490</v>
      </c>
      <c r="Q409" t="s">
        <v>4491</v>
      </c>
      <c r="R409">
        <f t="shared" si="6"/>
        <v>295</v>
      </c>
    </row>
    <row r="410" spans="1:18" x14ac:dyDescent="0.25">
      <c r="A410" t="s">
        <v>232</v>
      </c>
      <c r="B410" t="s">
        <v>230</v>
      </c>
      <c r="C410" t="s">
        <v>3718</v>
      </c>
      <c r="D410">
        <v>0.82654899999999998</v>
      </c>
      <c r="E410">
        <v>1</v>
      </c>
      <c r="F410" t="s">
        <v>3719</v>
      </c>
      <c r="G410" s="49">
        <v>3.2800000000000003E-14</v>
      </c>
      <c r="H410">
        <v>0.35</v>
      </c>
      <c r="I410">
        <v>0.434</v>
      </c>
      <c r="J410" t="s">
        <v>20</v>
      </c>
      <c r="K410" t="s">
        <v>19</v>
      </c>
      <c r="L410" t="s">
        <v>3059</v>
      </c>
      <c r="M410" t="s">
        <v>0</v>
      </c>
      <c r="N410" t="s">
        <v>4492</v>
      </c>
      <c r="O410" t="s">
        <v>4493</v>
      </c>
      <c r="P410" t="s">
        <v>4494</v>
      </c>
      <c r="Q410" t="s">
        <v>4495</v>
      </c>
      <c r="R410">
        <f t="shared" si="6"/>
        <v>295</v>
      </c>
    </row>
    <row r="411" spans="1:18" x14ac:dyDescent="0.25">
      <c r="A411" t="s">
        <v>232</v>
      </c>
      <c r="B411" t="s">
        <v>230</v>
      </c>
      <c r="C411" t="s">
        <v>3718</v>
      </c>
      <c r="D411">
        <v>0.82654899999999998</v>
      </c>
      <c r="E411">
        <v>1</v>
      </c>
      <c r="F411" t="s">
        <v>3719</v>
      </c>
      <c r="G411" s="49">
        <v>9.7599999999999992E-15</v>
      </c>
      <c r="H411">
        <v>0.36199999999999999</v>
      </c>
      <c r="I411">
        <v>0.434</v>
      </c>
      <c r="J411" t="s">
        <v>20</v>
      </c>
      <c r="K411" t="s">
        <v>19</v>
      </c>
      <c r="L411" t="s">
        <v>3059</v>
      </c>
      <c r="M411" t="s">
        <v>0</v>
      </c>
      <c r="N411" t="s">
        <v>4496</v>
      </c>
      <c r="O411" t="s">
        <v>4497</v>
      </c>
      <c r="P411" t="s">
        <v>4498</v>
      </c>
      <c r="Q411" t="s">
        <v>4499</v>
      </c>
      <c r="R411">
        <f t="shared" si="6"/>
        <v>295</v>
      </c>
    </row>
    <row r="412" spans="1:18" x14ac:dyDescent="0.25">
      <c r="A412" t="s">
        <v>232</v>
      </c>
      <c r="B412" t="s">
        <v>230</v>
      </c>
      <c r="C412" t="s">
        <v>232</v>
      </c>
      <c r="D412">
        <v>1</v>
      </c>
      <c r="E412">
        <v>1</v>
      </c>
      <c r="F412" t="s">
        <v>231</v>
      </c>
      <c r="G412" s="49">
        <v>4.5299999999999998E-34</v>
      </c>
      <c r="H412">
        <v>0.63600000000000001</v>
      </c>
      <c r="I412">
        <v>0.39300000000000002</v>
      </c>
      <c r="J412" t="s">
        <v>39</v>
      </c>
      <c r="K412" t="s">
        <v>6</v>
      </c>
      <c r="L412" t="s">
        <v>3085</v>
      </c>
      <c r="M412" t="s">
        <v>3731</v>
      </c>
      <c r="N412" t="s">
        <v>4500</v>
      </c>
      <c r="O412" t="s">
        <v>4501</v>
      </c>
      <c r="P412" t="s">
        <v>4502</v>
      </c>
      <c r="Q412" t="s">
        <v>4503</v>
      </c>
      <c r="R412">
        <f t="shared" si="6"/>
        <v>295</v>
      </c>
    </row>
    <row r="413" spans="1:18" x14ac:dyDescent="0.25">
      <c r="A413" t="s">
        <v>232</v>
      </c>
      <c r="B413" t="s">
        <v>230</v>
      </c>
      <c r="C413" t="s">
        <v>3718</v>
      </c>
      <c r="D413">
        <v>0.82654899999999998</v>
      </c>
      <c r="E413">
        <v>1</v>
      </c>
      <c r="F413" t="s">
        <v>3719</v>
      </c>
      <c r="G413" s="49">
        <v>2.6699999999999999E-49</v>
      </c>
      <c r="H413">
        <v>0.75</v>
      </c>
      <c r="I413">
        <v>0.434</v>
      </c>
      <c r="J413" t="s">
        <v>20</v>
      </c>
      <c r="K413" t="s">
        <v>19</v>
      </c>
      <c r="L413" t="s">
        <v>3059</v>
      </c>
      <c r="M413" t="s">
        <v>0</v>
      </c>
      <c r="N413" t="s">
        <v>4504</v>
      </c>
      <c r="O413" t="s">
        <v>4505</v>
      </c>
      <c r="P413" t="s">
        <v>4506</v>
      </c>
      <c r="Q413" t="s">
        <v>4507</v>
      </c>
      <c r="R413">
        <f t="shared" si="6"/>
        <v>295</v>
      </c>
    </row>
    <row r="414" spans="1:18" x14ac:dyDescent="0.25">
      <c r="A414" t="s">
        <v>232</v>
      </c>
      <c r="B414" t="s">
        <v>230</v>
      </c>
      <c r="C414" t="s">
        <v>3718</v>
      </c>
      <c r="D414">
        <v>0.82654899999999998</v>
      </c>
      <c r="E414">
        <v>1</v>
      </c>
      <c r="F414" t="s">
        <v>3719</v>
      </c>
      <c r="G414" s="49">
        <v>8.2199999999999999E-35</v>
      </c>
      <c r="H414">
        <v>0.57799999999999996</v>
      </c>
      <c r="I414">
        <v>0.434</v>
      </c>
      <c r="J414" t="s">
        <v>20</v>
      </c>
      <c r="K414" t="s">
        <v>19</v>
      </c>
      <c r="L414" t="s">
        <v>3059</v>
      </c>
      <c r="M414" t="s">
        <v>0</v>
      </c>
      <c r="N414" t="s">
        <v>4508</v>
      </c>
      <c r="O414" t="s">
        <v>4509</v>
      </c>
      <c r="P414" t="s">
        <v>4510</v>
      </c>
      <c r="Q414" t="s">
        <v>4511</v>
      </c>
      <c r="R414">
        <f t="shared" si="6"/>
        <v>295</v>
      </c>
    </row>
    <row r="415" spans="1:18" x14ac:dyDescent="0.25">
      <c r="A415" t="s">
        <v>232</v>
      </c>
      <c r="B415" t="s">
        <v>230</v>
      </c>
      <c r="C415" t="s">
        <v>3718</v>
      </c>
      <c r="D415">
        <v>0.82654899999999998</v>
      </c>
      <c r="E415">
        <v>1</v>
      </c>
      <c r="F415" t="s">
        <v>3719</v>
      </c>
      <c r="G415" s="49">
        <v>1.43E-27</v>
      </c>
      <c r="H415">
        <v>0.53900000000000003</v>
      </c>
      <c r="I415">
        <v>0.434</v>
      </c>
      <c r="J415" t="s">
        <v>20</v>
      </c>
      <c r="K415" t="s">
        <v>19</v>
      </c>
      <c r="L415" t="s">
        <v>3059</v>
      </c>
      <c r="M415" t="s">
        <v>0</v>
      </c>
      <c r="N415" t="s">
        <v>3203</v>
      </c>
      <c r="O415" t="s">
        <v>3204</v>
      </c>
      <c r="P415" t="s">
        <v>3205</v>
      </c>
      <c r="Q415" t="s">
        <v>3206</v>
      </c>
      <c r="R415">
        <f t="shared" si="6"/>
        <v>295</v>
      </c>
    </row>
    <row r="416" spans="1:18" x14ac:dyDescent="0.25">
      <c r="A416" t="s">
        <v>232</v>
      </c>
      <c r="B416" t="s">
        <v>230</v>
      </c>
      <c r="C416" t="s">
        <v>3748</v>
      </c>
      <c r="D416">
        <v>0.89954199999999995</v>
      </c>
      <c r="E416">
        <v>1</v>
      </c>
      <c r="F416" t="s">
        <v>3749</v>
      </c>
      <c r="G416" s="49">
        <v>2.5899999999999999E-11</v>
      </c>
      <c r="H416">
        <v>0.33</v>
      </c>
      <c r="I416">
        <v>0.44400000000000001</v>
      </c>
      <c r="J416" t="s">
        <v>6</v>
      </c>
      <c r="K416" t="s">
        <v>39</v>
      </c>
      <c r="L416" t="s">
        <v>3045</v>
      </c>
      <c r="M416" t="s">
        <v>3731</v>
      </c>
      <c r="N416" t="s">
        <v>4512</v>
      </c>
      <c r="O416" t="s">
        <v>4513</v>
      </c>
      <c r="P416" t="s">
        <v>4514</v>
      </c>
      <c r="Q416" t="s">
        <v>4515</v>
      </c>
      <c r="R416">
        <f t="shared" si="6"/>
        <v>295</v>
      </c>
    </row>
    <row r="417" spans="1:18" x14ac:dyDescent="0.25">
      <c r="A417" t="s">
        <v>232</v>
      </c>
      <c r="B417" t="s">
        <v>230</v>
      </c>
      <c r="C417" t="s">
        <v>3718</v>
      </c>
      <c r="D417">
        <v>0.82654899999999998</v>
      </c>
      <c r="E417">
        <v>1</v>
      </c>
      <c r="F417" t="s">
        <v>3719</v>
      </c>
      <c r="G417" s="49">
        <v>1.6799999999999999E-18</v>
      </c>
      <c r="H417">
        <v>0.41199999999999998</v>
      </c>
      <c r="I417">
        <v>0.434</v>
      </c>
      <c r="J417" t="s">
        <v>20</v>
      </c>
      <c r="K417" t="s">
        <v>19</v>
      </c>
      <c r="L417" t="s">
        <v>3059</v>
      </c>
      <c r="M417" t="s">
        <v>0</v>
      </c>
      <c r="N417" t="s">
        <v>4516</v>
      </c>
      <c r="O417" t="s">
        <v>4517</v>
      </c>
      <c r="P417" t="s">
        <v>4518</v>
      </c>
      <c r="Q417" t="s">
        <v>4519</v>
      </c>
      <c r="R417">
        <f t="shared" si="6"/>
        <v>295</v>
      </c>
    </row>
    <row r="418" spans="1:18" x14ac:dyDescent="0.25">
      <c r="A418" t="s">
        <v>232</v>
      </c>
      <c r="B418" t="s">
        <v>230</v>
      </c>
      <c r="C418" t="s">
        <v>3718</v>
      </c>
      <c r="D418">
        <v>0.82654899999999998</v>
      </c>
      <c r="E418">
        <v>1</v>
      </c>
      <c r="F418" t="s">
        <v>3719</v>
      </c>
      <c r="G418" s="49">
        <v>5.7499999999999995E-14</v>
      </c>
      <c r="H418">
        <v>0.35099999999999998</v>
      </c>
      <c r="I418">
        <v>0.434</v>
      </c>
      <c r="J418" t="s">
        <v>20</v>
      </c>
      <c r="K418" t="s">
        <v>19</v>
      </c>
      <c r="L418" t="s">
        <v>3059</v>
      </c>
      <c r="M418" t="s">
        <v>0</v>
      </c>
      <c r="N418" t="s">
        <v>4520</v>
      </c>
      <c r="O418" t="s">
        <v>4521</v>
      </c>
      <c r="P418" t="s">
        <v>4522</v>
      </c>
      <c r="Q418" t="s">
        <v>4523</v>
      </c>
      <c r="R418">
        <f t="shared" si="6"/>
        <v>295</v>
      </c>
    </row>
    <row r="419" spans="1:18" x14ac:dyDescent="0.25">
      <c r="A419" t="s">
        <v>232</v>
      </c>
      <c r="B419" t="s">
        <v>230</v>
      </c>
      <c r="C419" t="s">
        <v>3718</v>
      </c>
      <c r="D419">
        <v>0.82654899999999998</v>
      </c>
      <c r="E419">
        <v>1</v>
      </c>
      <c r="F419" t="s">
        <v>3719</v>
      </c>
      <c r="G419" s="49">
        <v>1E-10</v>
      </c>
      <c r="H419">
        <v>0.30099999999999999</v>
      </c>
      <c r="I419">
        <v>0.434</v>
      </c>
      <c r="J419" t="s">
        <v>20</v>
      </c>
      <c r="K419" t="s">
        <v>19</v>
      </c>
      <c r="L419" t="s">
        <v>3059</v>
      </c>
      <c r="M419" t="s">
        <v>0</v>
      </c>
      <c r="N419" t="s">
        <v>4524</v>
      </c>
      <c r="O419" t="s">
        <v>4525</v>
      </c>
      <c r="P419" t="s">
        <v>4526</v>
      </c>
      <c r="Q419" t="s">
        <v>4527</v>
      </c>
      <c r="R419">
        <f t="shared" si="6"/>
        <v>295</v>
      </c>
    </row>
    <row r="420" spans="1:18" x14ac:dyDescent="0.25">
      <c r="A420" t="s">
        <v>232</v>
      </c>
      <c r="B420" t="s">
        <v>230</v>
      </c>
      <c r="C420" t="s">
        <v>3718</v>
      </c>
      <c r="D420">
        <v>0.82654899999999998</v>
      </c>
      <c r="E420">
        <v>1</v>
      </c>
      <c r="F420" t="s">
        <v>3719</v>
      </c>
      <c r="G420" s="49">
        <v>3.1800000000000001E-13</v>
      </c>
      <c r="H420">
        <v>0.36</v>
      </c>
      <c r="I420">
        <v>0.434</v>
      </c>
      <c r="J420" t="s">
        <v>20</v>
      </c>
      <c r="K420" t="s">
        <v>19</v>
      </c>
      <c r="L420" t="s">
        <v>3059</v>
      </c>
      <c r="M420" t="s">
        <v>0</v>
      </c>
      <c r="N420" t="s">
        <v>4528</v>
      </c>
      <c r="O420" t="s">
        <v>4529</v>
      </c>
      <c r="P420" t="s">
        <v>4530</v>
      </c>
      <c r="Q420" t="s">
        <v>4531</v>
      </c>
      <c r="R420">
        <f t="shared" si="6"/>
        <v>295</v>
      </c>
    </row>
    <row r="421" spans="1:18" x14ac:dyDescent="0.25">
      <c r="A421" t="s">
        <v>232</v>
      </c>
      <c r="B421" t="s">
        <v>230</v>
      </c>
      <c r="C421" t="s">
        <v>3724</v>
      </c>
      <c r="D421">
        <v>0.89954199999999995</v>
      </c>
      <c r="E421">
        <v>1</v>
      </c>
      <c r="F421" t="s">
        <v>3725</v>
      </c>
      <c r="G421" s="49">
        <v>2.7299999999999999E-12</v>
      </c>
      <c r="H421">
        <v>0.31900000000000001</v>
      </c>
      <c r="I421">
        <v>0.44400000000000001</v>
      </c>
      <c r="J421" t="s">
        <v>6</v>
      </c>
      <c r="K421" t="s">
        <v>39</v>
      </c>
      <c r="L421" t="s">
        <v>3033</v>
      </c>
      <c r="M421" t="s">
        <v>3726</v>
      </c>
      <c r="N421" t="s">
        <v>4532</v>
      </c>
      <c r="O421" t="s">
        <v>4533</v>
      </c>
      <c r="P421" t="s">
        <v>4534</v>
      </c>
      <c r="Q421" t="s">
        <v>4535</v>
      </c>
      <c r="R421">
        <f t="shared" si="6"/>
        <v>295</v>
      </c>
    </row>
    <row r="422" spans="1:18" x14ac:dyDescent="0.25">
      <c r="A422" t="s">
        <v>232</v>
      </c>
      <c r="B422" t="s">
        <v>230</v>
      </c>
      <c r="C422" t="s">
        <v>3718</v>
      </c>
      <c r="D422">
        <v>0.82654899999999998</v>
      </c>
      <c r="E422">
        <v>1</v>
      </c>
      <c r="F422" t="s">
        <v>3719</v>
      </c>
      <c r="G422" s="49">
        <v>1.6700000000000001E-32</v>
      </c>
      <c r="H422">
        <v>0.59299999999999997</v>
      </c>
      <c r="I422">
        <v>0.434</v>
      </c>
      <c r="J422" t="s">
        <v>20</v>
      </c>
      <c r="K422" t="s">
        <v>19</v>
      </c>
      <c r="L422" t="s">
        <v>3059</v>
      </c>
      <c r="M422" t="s">
        <v>0</v>
      </c>
      <c r="N422" t="s">
        <v>4536</v>
      </c>
      <c r="O422" t="s">
        <v>4537</v>
      </c>
      <c r="P422" t="s">
        <v>4538</v>
      </c>
      <c r="Q422" t="s">
        <v>4539</v>
      </c>
      <c r="R422">
        <f t="shared" si="6"/>
        <v>295</v>
      </c>
    </row>
    <row r="423" spans="1:18" x14ac:dyDescent="0.25">
      <c r="A423" t="s">
        <v>232</v>
      </c>
      <c r="B423" t="s">
        <v>230</v>
      </c>
      <c r="C423" t="s">
        <v>3718</v>
      </c>
      <c r="D423">
        <v>0.82654899999999998</v>
      </c>
      <c r="E423">
        <v>1</v>
      </c>
      <c r="F423" t="s">
        <v>3719</v>
      </c>
      <c r="G423" s="49">
        <v>8.6700000000000004E-13</v>
      </c>
      <c r="H423">
        <v>0.34799999999999998</v>
      </c>
      <c r="I423">
        <v>0.434</v>
      </c>
      <c r="J423" t="s">
        <v>20</v>
      </c>
      <c r="K423" t="s">
        <v>19</v>
      </c>
      <c r="L423" t="s">
        <v>3059</v>
      </c>
      <c r="M423" t="s">
        <v>0</v>
      </c>
      <c r="N423" t="s">
        <v>3440</v>
      </c>
      <c r="O423" t="s">
        <v>3441</v>
      </c>
      <c r="P423" t="s">
        <v>3442</v>
      </c>
      <c r="Q423" t="s">
        <v>3443</v>
      </c>
      <c r="R423">
        <f t="shared" si="6"/>
        <v>295</v>
      </c>
    </row>
    <row r="424" spans="1:18" x14ac:dyDescent="0.25">
      <c r="A424" t="s">
        <v>232</v>
      </c>
      <c r="B424" t="s">
        <v>230</v>
      </c>
      <c r="C424" t="s">
        <v>232</v>
      </c>
      <c r="D424">
        <v>1</v>
      </c>
      <c r="E424">
        <v>1</v>
      </c>
      <c r="F424" t="s">
        <v>231</v>
      </c>
      <c r="G424" s="49">
        <v>1.1700000000000001E-10</v>
      </c>
      <c r="H424">
        <v>0.29299999999999998</v>
      </c>
      <c r="I424">
        <v>0.39300000000000002</v>
      </c>
      <c r="J424" t="s">
        <v>39</v>
      </c>
      <c r="K424" t="s">
        <v>6</v>
      </c>
      <c r="L424" t="s">
        <v>3085</v>
      </c>
      <c r="M424" t="s">
        <v>3731</v>
      </c>
      <c r="N424" t="s">
        <v>4540</v>
      </c>
      <c r="O424" t="s">
        <v>4541</v>
      </c>
      <c r="P424" t="s">
        <v>4542</v>
      </c>
      <c r="Q424" t="s">
        <v>4543</v>
      </c>
      <c r="R424">
        <f t="shared" si="6"/>
        <v>295</v>
      </c>
    </row>
    <row r="425" spans="1:18" x14ac:dyDescent="0.25">
      <c r="A425" t="s">
        <v>232</v>
      </c>
      <c r="B425" t="s">
        <v>230</v>
      </c>
      <c r="C425" t="s">
        <v>232</v>
      </c>
      <c r="D425">
        <v>1</v>
      </c>
      <c r="E425">
        <v>1</v>
      </c>
      <c r="F425" t="s">
        <v>231</v>
      </c>
      <c r="G425" s="49">
        <v>2.33E-15</v>
      </c>
      <c r="H425">
        <v>0.42599999999999999</v>
      </c>
      <c r="I425">
        <v>0.39300000000000002</v>
      </c>
      <c r="J425" t="s">
        <v>39</v>
      </c>
      <c r="K425" t="s">
        <v>6</v>
      </c>
      <c r="L425" t="s">
        <v>3085</v>
      </c>
      <c r="M425" t="s">
        <v>3731</v>
      </c>
      <c r="N425" t="s">
        <v>4544</v>
      </c>
      <c r="O425" t="s">
        <v>4545</v>
      </c>
      <c r="P425" t="s">
        <v>4546</v>
      </c>
      <c r="Q425" t="s">
        <v>4547</v>
      </c>
      <c r="R425">
        <f t="shared" si="6"/>
        <v>295</v>
      </c>
    </row>
    <row r="426" spans="1:18" x14ac:dyDescent="0.25">
      <c r="A426" t="s">
        <v>232</v>
      </c>
      <c r="B426" t="s">
        <v>230</v>
      </c>
      <c r="C426" t="s">
        <v>3718</v>
      </c>
      <c r="D426">
        <v>0.82654899999999998</v>
      </c>
      <c r="E426">
        <v>1</v>
      </c>
      <c r="F426" t="s">
        <v>3719</v>
      </c>
      <c r="G426" s="49">
        <v>6.3499999999999999E-19</v>
      </c>
      <c r="H426">
        <v>0.42699999999999999</v>
      </c>
      <c r="I426">
        <v>0.434</v>
      </c>
      <c r="J426" t="s">
        <v>20</v>
      </c>
      <c r="K426" t="s">
        <v>19</v>
      </c>
      <c r="L426" t="s">
        <v>3059</v>
      </c>
      <c r="M426" t="s">
        <v>0</v>
      </c>
      <c r="N426" t="s">
        <v>4548</v>
      </c>
      <c r="O426" t="s">
        <v>4549</v>
      </c>
      <c r="P426" t="s">
        <v>4550</v>
      </c>
      <c r="Q426" t="s">
        <v>4551</v>
      </c>
      <c r="R426">
        <f t="shared" si="6"/>
        <v>295</v>
      </c>
    </row>
    <row r="427" spans="1:18" x14ac:dyDescent="0.25">
      <c r="A427" t="s">
        <v>232</v>
      </c>
      <c r="B427" t="s">
        <v>230</v>
      </c>
      <c r="C427" t="s">
        <v>3748</v>
      </c>
      <c r="D427">
        <v>0.89954199999999995</v>
      </c>
      <c r="E427">
        <v>1</v>
      </c>
      <c r="F427" t="s">
        <v>3749</v>
      </c>
      <c r="G427" s="49">
        <v>4.0900000000000001E-14</v>
      </c>
      <c r="H427">
        <v>0.378</v>
      </c>
      <c r="I427">
        <v>0.44400000000000001</v>
      </c>
      <c r="J427" t="s">
        <v>6</v>
      </c>
      <c r="K427" t="s">
        <v>39</v>
      </c>
      <c r="L427" t="s">
        <v>3045</v>
      </c>
      <c r="M427" t="s">
        <v>3731</v>
      </c>
      <c r="N427" t="s">
        <v>3394</v>
      </c>
      <c r="O427" t="s">
        <v>3395</v>
      </c>
      <c r="P427" t="s">
        <v>3396</v>
      </c>
      <c r="Q427" t="s">
        <v>3397</v>
      </c>
      <c r="R427">
        <f t="shared" si="6"/>
        <v>295</v>
      </c>
    </row>
    <row r="428" spans="1:18" x14ac:dyDescent="0.25">
      <c r="A428" t="s">
        <v>232</v>
      </c>
      <c r="B428" t="s">
        <v>230</v>
      </c>
      <c r="C428" t="s">
        <v>3718</v>
      </c>
      <c r="D428">
        <v>0.82654899999999998</v>
      </c>
      <c r="E428">
        <v>1</v>
      </c>
      <c r="F428" t="s">
        <v>3719</v>
      </c>
      <c r="G428" s="49">
        <v>1.8899999999999998E-20</v>
      </c>
      <c r="H428">
        <v>0.44700000000000001</v>
      </c>
      <c r="I428">
        <v>0.434</v>
      </c>
      <c r="J428" t="s">
        <v>20</v>
      </c>
      <c r="K428" t="s">
        <v>19</v>
      </c>
      <c r="L428" t="s">
        <v>3059</v>
      </c>
      <c r="M428" t="s">
        <v>0</v>
      </c>
      <c r="N428" t="s">
        <v>4552</v>
      </c>
      <c r="O428" t="s">
        <v>4553</v>
      </c>
      <c r="P428" t="s">
        <v>4554</v>
      </c>
      <c r="Q428" t="s">
        <v>4555</v>
      </c>
      <c r="R428">
        <f t="shared" si="6"/>
        <v>295</v>
      </c>
    </row>
    <row r="429" spans="1:18" x14ac:dyDescent="0.25">
      <c r="A429" t="s">
        <v>232</v>
      </c>
      <c r="B429" t="s">
        <v>230</v>
      </c>
      <c r="C429" t="s">
        <v>3791</v>
      </c>
      <c r="D429">
        <v>0.98496300000000003</v>
      </c>
      <c r="E429">
        <v>1</v>
      </c>
      <c r="F429" t="s">
        <v>3792</v>
      </c>
      <c r="G429" s="49">
        <v>1.9300000000000001E-12</v>
      </c>
      <c r="H429">
        <v>0.35199999999999998</v>
      </c>
      <c r="I429">
        <v>0.39800000000000002</v>
      </c>
      <c r="J429" t="s">
        <v>6</v>
      </c>
      <c r="K429" t="s">
        <v>39</v>
      </c>
      <c r="L429" t="s">
        <v>3059</v>
      </c>
      <c r="M429" t="s">
        <v>0</v>
      </c>
      <c r="N429" t="s">
        <v>3412</v>
      </c>
      <c r="O429" t="s">
        <v>3413</v>
      </c>
      <c r="P429" t="s">
        <v>3414</v>
      </c>
      <c r="Q429" t="s">
        <v>3415</v>
      </c>
      <c r="R429">
        <f t="shared" si="6"/>
        <v>295</v>
      </c>
    </row>
    <row r="430" spans="1:18" x14ac:dyDescent="0.25">
      <c r="A430" t="s">
        <v>232</v>
      </c>
      <c r="B430" t="s">
        <v>230</v>
      </c>
      <c r="C430" t="s">
        <v>3718</v>
      </c>
      <c r="D430">
        <v>0.82654899999999998</v>
      </c>
      <c r="E430">
        <v>1</v>
      </c>
      <c r="F430" t="s">
        <v>3719</v>
      </c>
      <c r="G430" s="49">
        <v>4.23E-25</v>
      </c>
      <c r="H430">
        <v>0.497</v>
      </c>
      <c r="I430">
        <v>0.434</v>
      </c>
      <c r="J430" t="s">
        <v>20</v>
      </c>
      <c r="K430" t="s">
        <v>19</v>
      </c>
      <c r="L430" t="s">
        <v>3059</v>
      </c>
      <c r="M430" t="s">
        <v>0</v>
      </c>
      <c r="N430" t="s">
        <v>4556</v>
      </c>
      <c r="O430" t="s">
        <v>4557</v>
      </c>
      <c r="P430" t="s">
        <v>4558</v>
      </c>
      <c r="Q430" t="s">
        <v>4559</v>
      </c>
      <c r="R430">
        <f t="shared" si="6"/>
        <v>295</v>
      </c>
    </row>
    <row r="431" spans="1:18" x14ac:dyDescent="0.25">
      <c r="A431" t="s">
        <v>232</v>
      </c>
      <c r="B431" t="s">
        <v>230</v>
      </c>
      <c r="C431" t="s">
        <v>3718</v>
      </c>
      <c r="D431">
        <v>0.82654899999999998</v>
      </c>
      <c r="E431">
        <v>1</v>
      </c>
      <c r="F431" t="s">
        <v>3719</v>
      </c>
      <c r="G431" s="49">
        <v>1.4600000000000001E-21</v>
      </c>
      <c r="H431">
        <v>0.46200000000000002</v>
      </c>
      <c r="I431">
        <v>0.434</v>
      </c>
      <c r="J431" t="s">
        <v>20</v>
      </c>
      <c r="K431" t="s">
        <v>19</v>
      </c>
      <c r="L431" t="s">
        <v>3059</v>
      </c>
      <c r="M431" t="s">
        <v>0</v>
      </c>
      <c r="N431" t="s">
        <v>4560</v>
      </c>
      <c r="O431" t="s">
        <v>4561</v>
      </c>
      <c r="P431" t="s">
        <v>4562</v>
      </c>
      <c r="Q431" t="s">
        <v>4563</v>
      </c>
      <c r="R431">
        <f t="shared" si="6"/>
        <v>295</v>
      </c>
    </row>
    <row r="432" spans="1:18" x14ac:dyDescent="0.25">
      <c r="A432" t="s">
        <v>232</v>
      </c>
      <c r="B432" t="s">
        <v>230</v>
      </c>
      <c r="C432" t="s">
        <v>3718</v>
      </c>
      <c r="D432">
        <v>0.82654899999999998</v>
      </c>
      <c r="E432">
        <v>1</v>
      </c>
      <c r="F432" t="s">
        <v>3719</v>
      </c>
      <c r="G432" s="49">
        <v>2.4200000000000001E-17</v>
      </c>
      <c r="H432">
        <v>0.42</v>
      </c>
      <c r="I432">
        <v>0.434</v>
      </c>
      <c r="J432" t="s">
        <v>20</v>
      </c>
      <c r="K432" t="s">
        <v>19</v>
      </c>
      <c r="L432" t="s">
        <v>3059</v>
      </c>
      <c r="M432" t="s">
        <v>0</v>
      </c>
      <c r="N432" t="s">
        <v>3515</v>
      </c>
      <c r="O432" t="s">
        <v>3516</v>
      </c>
      <c r="P432" t="s">
        <v>3517</v>
      </c>
      <c r="Q432" t="s">
        <v>3518</v>
      </c>
      <c r="R432">
        <f t="shared" si="6"/>
        <v>295</v>
      </c>
    </row>
    <row r="433" spans="1:18" x14ac:dyDescent="0.25">
      <c r="A433" t="s">
        <v>232</v>
      </c>
      <c r="B433" t="s">
        <v>230</v>
      </c>
      <c r="C433" t="s">
        <v>3724</v>
      </c>
      <c r="D433">
        <v>0.89954199999999995</v>
      </c>
      <c r="E433">
        <v>1</v>
      </c>
      <c r="F433" t="s">
        <v>3725</v>
      </c>
      <c r="G433" s="49">
        <v>1.05E-25</v>
      </c>
      <c r="H433">
        <v>0.496</v>
      </c>
      <c r="I433">
        <v>0.44400000000000001</v>
      </c>
      <c r="J433" t="s">
        <v>6</v>
      </c>
      <c r="K433" t="s">
        <v>39</v>
      </c>
      <c r="L433" t="s">
        <v>3033</v>
      </c>
      <c r="M433" t="s">
        <v>3726</v>
      </c>
      <c r="N433" t="s">
        <v>4564</v>
      </c>
      <c r="O433" t="s">
        <v>4565</v>
      </c>
      <c r="P433" t="s">
        <v>4566</v>
      </c>
      <c r="Q433" t="s">
        <v>4567</v>
      </c>
      <c r="R433">
        <f t="shared" si="6"/>
        <v>295</v>
      </c>
    </row>
    <row r="434" spans="1:18" x14ac:dyDescent="0.25">
      <c r="A434" t="s">
        <v>232</v>
      </c>
      <c r="B434" t="s">
        <v>230</v>
      </c>
      <c r="C434" t="s">
        <v>3718</v>
      </c>
      <c r="D434">
        <v>0.82654899999999998</v>
      </c>
      <c r="E434">
        <v>1</v>
      </c>
      <c r="F434" t="s">
        <v>3719</v>
      </c>
      <c r="G434" s="49">
        <v>4.0900000000000001E-43</v>
      </c>
      <c r="H434">
        <v>0.65500000000000003</v>
      </c>
      <c r="I434">
        <v>0.434</v>
      </c>
      <c r="J434" t="s">
        <v>20</v>
      </c>
      <c r="K434" t="s">
        <v>19</v>
      </c>
      <c r="L434" t="s">
        <v>3059</v>
      </c>
      <c r="M434" t="s">
        <v>0</v>
      </c>
      <c r="N434" t="s">
        <v>4568</v>
      </c>
      <c r="O434" t="s">
        <v>4569</v>
      </c>
      <c r="P434" t="s">
        <v>4570</v>
      </c>
      <c r="Q434" t="s">
        <v>4571</v>
      </c>
      <c r="R434">
        <f t="shared" si="6"/>
        <v>295</v>
      </c>
    </row>
    <row r="435" spans="1:18" x14ac:dyDescent="0.25">
      <c r="A435" t="s">
        <v>232</v>
      </c>
      <c r="B435" t="s">
        <v>230</v>
      </c>
      <c r="C435" t="s">
        <v>3718</v>
      </c>
      <c r="D435">
        <v>0.82654899999999998</v>
      </c>
      <c r="E435">
        <v>1</v>
      </c>
      <c r="F435" t="s">
        <v>3719</v>
      </c>
      <c r="G435" s="49">
        <v>1.3099999999999999E-19</v>
      </c>
      <c r="H435">
        <v>0.442</v>
      </c>
      <c r="I435">
        <v>0.434</v>
      </c>
      <c r="J435" t="s">
        <v>20</v>
      </c>
      <c r="K435" t="s">
        <v>19</v>
      </c>
      <c r="L435" t="s">
        <v>3059</v>
      </c>
      <c r="M435" t="s">
        <v>0</v>
      </c>
      <c r="N435" t="s">
        <v>4572</v>
      </c>
      <c r="O435" t="s">
        <v>4573</v>
      </c>
      <c r="P435" t="s">
        <v>4574</v>
      </c>
      <c r="Q435" t="s">
        <v>4575</v>
      </c>
      <c r="R435">
        <f t="shared" si="6"/>
        <v>295</v>
      </c>
    </row>
    <row r="436" spans="1:18" x14ac:dyDescent="0.25">
      <c r="A436" t="s">
        <v>232</v>
      </c>
      <c r="B436" t="s">
        <v>230</v>
      </c>
      <c r="C436" t="s">
        <v>3748</v>
      </c>
      <c r="D436">
        <v>0.89954199999999995</v>
      </c>
      <c r="E436">
        <v>1</v>
      </c>
      <c r="F436" t="s">
        <v>3749</v>
      </c>
      <c r="G436" s="49">
        <v>4.2199999999999999E-9</v>
      </c>
      <c r="H436">
        <v>0.28299999999999997</v>
      </c>
      <c r="I436">
        <v>0.44400000000000001</v>
      </c>
      <c r="J436" t="s">
        <v>6</v>
      </c>
      <c r="K436" t="s">
        <v>39</v>
      </c>
      <c r="L436" t="s">
        <v>3045</v>
      </c>
      <c r="M436" t="s">
        <v>3731</v>
      </c>
      <c r="N436" t="s">
        <v>4576</v>
      </c>
      <c r="O436" t="s">
        <v>4577</v>
      </c>
      <c r="P436" t="s">
        <v>4578</v>
      </c>
      <c r="Q436" t="s">
        <v>4579</v>
      </c>
      <c r="R436">
        <f t="shared" si="6"/>
        <v>295</v>
      </c>
    </row>
    <row r="437" spans="1:18" x14ac:dyDescent="0.25">
      <c r="A437" t="s">
        <v>232</v>
      </c>
      <c r="B437" t="s">
        <v>230</v>
      </c>
      <c r="C437" t="s">
        <v>3718</v>
      </c>
      <c r="D437">
        <v>0.82654899999999998</v>
      </c>
      <c r="E437">
        <v>1</v>
      </c>
      <c r="F437" t="s">
        <v>3719</v>
      </c>
      <c r="G437" s="49">
        <v>2.08E-19</v>
      </c>
      <c r="H437">
        <v>0.43099999999999999</v>
      </c>
      <c r="I437">
        <v>0.434</v>
      </c>
      <c r="J437" t="s">
        <v>20</v>
      </c>
      <c r="K437" t="s">
        <v>19</v>
      </c>
      <c r="L437" t="s">
        <v>3059</v>
      </c>
      <c r="M437" t="s">
        <v>0</v>
      </c>
      <c r="N437" t="s">
        <v>3459</v>
      </c>
      <c r="O437" t="s">
        <v>3460</v>
      </c>
      <c r="P437" t="s">
        <v>3461</v>
      </c>
      <c r="Q437" t="s">
        <v>3462</v>
      </c>
      <c r="R437">
        <f t="shared" si="6"/>
        <v>295</v>
      </c>
    </row>
    <row r="438" spans="1:18" x14ac:dyDescent="0.25">
      <c r="A438" t="s">
        <v>232</v>
      </c>
      <c r="B438" t="s">
        <v>230</v>
      </c>
      <c r="C438" t="s">
        <v>3718</v>
      </c>
      <c r="D438">
        <v>0.82654899999999998</v>
      </c>
      <c r="E438">
        <v>1</v>
      </c>
      <c r="F438" t="s">
        <v>3719</v>
      </c>
      <c r="G438" s="49">
        <v>1.9699999999999999E-10</v>
      </c>
      <c r="H438">
        <v>0.29299999999999998</v>
      </c>
      <c r="I438">
        <v>0.434</v>
      </c>
      <c r="J438" t="s">
        <v>20</v>
      </c>
      <c r="K438" t="s">
        <v>19</v>
      </c>
      <c r="L438" t="s">
        <v>3059</v>
      </c>
      <c r="M438" t="s">
        <v>0</v>
      </c>
      <c r="N438" t="s">
        <v>4580</v>
      </c>
      <c r="O438" t="s">
        <v>4581</v>
      </c>
      <c r="P438" t="s">
        <v>4582</v>
      </c>
      <c r="Q438" t="s">
        <v>4583</v>
      </c>
      <c r="R438">
        <f t="shared" si="6"/>
        <v>295</v>
      </c>
    </row>
    <row r="439" spans="1:18" x14ac:dyDescent="0.25">
      <c r="A439" t="s">
        <v>232</v>
      </c>
      <c r="B439" t="s">
        <v>230</v>
      </c>
      <c r="C439" t="s">
        <v>3748</v>
      </c>
      <c r="D439">
        <v>0.89954199999999995</v>
      </c>
      <c r="E439">
        <v>1</v>
      </c>
      <c r="F439" t="s">
        <v>3749</v>
      </c>
      <c r="G439" s="49">
        <v>3.1599999999999998E-9</v>
      </c>
      <c r="H439">
        <v>0.29699999999999999</v>
      </c>
      <c r="I439">
        <v>0.44400000000000001</v>
      </c>
      <c r="J439" t="s">
        <v>6</v>
      </c>
      <c r="K439" t="s">
        <v>39</v>
      </c>
      <c r="L439" t="s">
        <v>3045</v>
      </c>
      <c r="M439" t="s">
        <v>3731</v>
      </c>
      <c r="N439" t="s">
        <v>4584</v>
      </c>
      <c r="O439" t="s">
        <v>4585</v>
      </c>
      <c r="P439" t="s">
        <v>4586</v>
      </c>
      <c r="Q439" t="s">
        <v>4587</v>
      </c>
      <c r="R439">
        <f t="shared" si="6"/>
        <v>295</v>
      </c>
    </row>
    <row r="440" spans="1:18" x14ac:dyDescent="0.25">
      <c r="A440" t="s">
        <v>232</v>
      </c>
      <c r="B440" t="s">
        <v>230</v>
      </c>
      <c r="C440" t="s">
        <v>232</v>
      </c>
      <c r="D440">
        <v>1</v>
      </c>
      <c r="E440">
        <v>1</v>
      </c>
      <c r="F440" t="s">
        <v>231</v>
      </c>
      <c r="G440" s="49">
        <v>2.16E-9</v>
      </c>
      <c r="H440">
        <v>0.29599999999999999</v>
      </c>
      <c r="I440">
        <v>0.39300000000000002</v>
      </c>
      <c r="J440" t="s">
        <v>39</v>
      </c>
      <c r="K440" t="s">
        <v>6</v>
      </c>
      <c r="L440" t="s">
        <v>3085</v>
      </c>
      <c r="M440" t="s">
        <v>3731</v>
      </c>
      <c r="N440" t="s">
        <v>4588</v>
      </c>
      <c r="O440" t="s">
        <v>4589</v>
      </c>
      <c r="P440" t="s">
        <v>4590</v>
      </c>
      <c r="Q440" t="s">
        <v>4591</v>
      </c>
      <c r="R440">
        <f t="shared" si="6"/>
        <v>295</v>
      </c>
    </row>
    <row r="441" spans="1:18" x14ac:dyDescent="0.25">
      <c r="A441" t="s">
        <v>232</v>
      </c>
      <c r="B441" t="s">
        <v>230</v>
      </c>
      <c r="C441" t="s">
        <v>232</v>
      </c>
      <c r="D441">
        <v>1</v>
      </c>
      <c r="E441">
        <v>1</v>
      </c>
      <c r="F441" t="s">
        <v>231</v>
      </c>
      <c r="G441" s="49">
        <v>1.32E-11</v>
      </c>
      <c r="H441">
        <v>0.35</v>
      </c>
      <c r="I441">
        <v>0.39300000000000002</v>
      </c>
      <c r="J441" t="s">
        <v>39</v>
      </c>
      <c r="K441" t="s">
        <v>6</v>
      </c>
      <c r="L441" t="s">
        <v>3085</v>
      </c>
      <c r="M441" t="s">
        <v>3731</v>
      </c>
      <c r="N441" t="s">
        <v>4592</v>
      </c>
      <c r="O441" t="s">
        <v>4593</v>
      </c>
      <c r="P441" t="s">
        <v>4594</v>
      </c>
      <c r="Q441" t="s">
        <v>2279</v>
      </c>
      <c r="R441">
        <f t="shared" si="6"/>
        <v>295</v>
      </c>
    </row>
    <row r="442" spans="1:18" x14ac:dyDescent="0.25">
      <c r="A442" t="s">
        <v>232</v>
      </c>
      <c r="B442" t="s">
        <v>230</v>
      </c>
      <c r="C442" t="s">
        <v>3718</v>
      </c>
      <c r="D442">
        <v>0.82654899999999998</v>
      </c>
      <c r="E442">
        <v>1</v>
      </c>
      <c r="F442" t="s">
        <v>3719</v>
      </c>
      <c r="G442" s="49">
        <v>1.0900000000000001E-17</v>
      </c>
      <c r="H442">
        <v>0.39700000000000002</v>
      </c>
      <c r="I442">
        <v>0.434</v>
      </c>
      <c r="J442" t="s">
        <v>20</v>
      </c>
      <c r="K442" t="s">
        <v>19</v>
      </c>
      <c r="L442" t="s">
        <v>3059</v>
      </c>
      <c r="M442" t="s">
        <v>0</v>
      </c>
      <c r="N442" t="s">
        <v>4595</v>
      </c>
      <c r="O442" t="s">
        <v>4596</v>
      </c>
      <c r="P442" t="s">
        <v>4597</v>
      </c>
      <c r="Q442" t="s">
        <v>4598</v>
      </c>
      <c r="R442">
        <f t="shared" si="6"/>
        <v>295</v>
      </c>
    </row>
    <row r="443" spans="1:18" x14ac:dyDescent="0.25">
      <c r="A443" t="s">
        <v>232</v>
      </c>
      <c r="B443" t="s">
        <v>230</v>
      </c>
      <c r="C443" t="s">
        <v>3718</v>
      </c>
      <c r="D443">
        <v>0.82654899999999998</v>
      </c>
      <c r="E443">
        <v>1</v>
      </c>
      <c r="F443" t="s">
        <v>3719</v>
      </c>
      <c r="G443" s="49">
        <v>1.12E-30</v>
      </c>
      <c r="H443">
        <v>0.54800000000000004</v>
      </c>
      <c r="I443">
        <v>0.434</v>
      </c>
      <c r="J443" t="s">
        <v>20</v>
      </c>
      <c r="K443" t="s">
        <v>19</v>
      </c>
      <c r="L443" t="s">
        <v>3059</v>
      </c>
      <c r="M443" t="s">
        <v>0</v>
      </c>
      <c r="N443" t="s">
        <v>4599</v>
      </c>
      <c r="O443" t="s">
        <v>4600</v>
      </c>
      <c r="P443" t="s">
        <v>4601</v>
      </c>
      <c r="Q443" t="s">
        <v>4602</v>
      </c>
      <c r="R443">
        <f t="shared" si="6"/>
        <v>295</v>
      </c>
    </row>
    <row r="444" spans="1:18" x14ac:dyDescent="0.25">
      <c r="A444" t="s">
        <v>232</v>
      </c>
      <c r="B444" t="s">
        <v>230</v>
      </c>
      <c r="C444" t="s">
        <v>3718</v>
      </c>
      <c r="D444">
        <v>0.82654899999999998</v>
      </c>
      <c r="E444">
        <v>1</v>
      </c>
      <c r="F444" t="s">
        <v>3719</v>
      </c>
      <c r="G444" s="49">
        <v>2.2100000000000001E-10</v>
      </c>
      <c r="H444">
        <v>0.28999999999999998</v>
      </c>
      <c r="I444">
        <v>0.434</v>
      </c>
      <c r="J444" t="s">
        <v>20</v>
      </c>
      <c r="K444" t="s">
        <v>19</v>
      </c>
      <c r="L444" t="s">
        <v>3059</v>
      </c>
      <c r="M444" t="s">
        <v>0</v>
      </c>
      <c r="N444" t="s">
        <v>4603</v>
      </c>
      <c r="O444" t="s">
        <v>4604</v>
      </c>
      <c r="P444" t="s">
        <v>4605</v>
      </c>
      <c r="Q444" t="s">
        <v>4606</v>
      </c>
      <c r="R444">
        <f t="shared" si="6"/>
        <v>295</v>
      </c>
    </row>
    <row r="445" spans="1:18" x14ac:dyDescent="0.25">
      <c r="A445" t="s">
        <v>232</v>
      </c>
      <c r="B445" t="s">
        <v>230</v>
      </c>
      <c r="C445" t="s">
        <v>3774</v>
      </c>
      <c r="D445">
        <v>1</v>
      </c>
      <c r="E445">
        <v>1</v>
      </c>
      <c r="F445" t="s">
        <v>3775</v>
      </c>
      <c r="G445" s="49">
        <v>1.01E-9</v>
      </c>
      <c r="H445">
        <v>0.30599999999999999</v>
      </c>
      <c r="I445">
        <v>0.39200000000000002</v>
      </c>
      <c r="J445" t="s">
        <v>20</v>
      </c>
      <c r="K445" t="s">
        <v>19</v>
      </c>
      <c r="L445" t="s">
        <v>3045</v>
      </c>
      <c r="M445" t="s">
        <v>3731</v>
      </c>
      <c r="N445" t="s">
        <v>4607</v>
      </c>
      <c r="O445" t="s">
        <v>4608</v>
      </c>
      <c r="P445" t="s">
        <v>4609</v>
      </c>
      <c r="Q445" t="s">
        <v>4610</v>
      </c>
      <c r="R445">
        <f t="shared" si="6"/>
        <v>295</v>
      </c>
    </row>
    <row r="446" spans="1:18" x14ac:dyDescent="0.25">
      <c r="A446" t="s">
        <v>232</v>
      </c>
      <c r="B446" t="s">
        <v>230</v>
      </c>
      <c r="C446" t="s">
        <v>232</v>
      </c>
      <c r="D446">
        <v>1</v>
      </c>
      <c r="E446">
        <v>1</v>
      </c>
      <c r="F446" t="s">
        <v>231</v>
      </c>
      <c r="G446" s="49">
        <v>1.9E-38</v>
      </c>
      <c r="H446">
        <v>0.66200000000000003</v>
      </c>
      <c r="I446">
        <v>0.39300000000000002</v>
      </c>
      <c r="J446" t="s">
        <v>39</v>
      </c>
      <c r="K446" t="s">
        <v>6</v>
      </c>
      <c r="L446" t="s">
        <v>3085</v>
      </c>
      <c r="M446" t="s">
        <v>3731</v>
      </c>
      <c r="N446" t="s">
        <v>3503</v>
      </c>
      <c r="O446" t="s">
        <v>3504</v>
      </c>
      <c r="P446" t="s">
        <v>3505</v>
      </c>
      <c r="Q446" t="s">
        <v>3506</v>
      </c>
      <c r="R446">
        <f t="shared" si="6"/>
        <v>295</v>
      </c>
    </row>
    <row r="447" spans="1:18" x14ac:dyDescent="0.25">
      <c r="A447" t="s">
        <v>232</v>
      </c>
      <c r="B447" t="s">
        <v>230</v>
      </c>
      <c r="C447" t="s">
        <v>3718</v>
      </c>
      <c r="D447">
        <v>0.82654899999999998</v>
      </c>
      <c r="E447">
        <v>1</v>
      </c>
      <c r="F447" t="s">
        <v>3719</v>
      </c>
      <c r="G447" s="49">
        <v>1.0499999999999999E-20</v>
      </c>
      <c r="H447">
        <v>0.45500000000000002</v>
      </c>
      <c r="I447">
        <v>0.434</v>
      </c>
      <c r="J447" t="s">
        <v>20</v>
      </c>
      <c r="K447" t="s">
        <v>19</v>
      </c>
      <c r="L447" t="s">
        <v>3059</v>
      </c>
      <c r="M447" t="s">
        <v>0</v>
      </c>
      <c r="N447" t="s">
        <v>4611</v>
      </c>
      <c r="O447" t="s">
        <v>4612</v>
      </c>
      <c r="P447" t="s">
        <v>4613</v>
      </c>
      <c r="Q447" t="s">
        <v>4614</v>
      </c>
      <c r="R447">
        <f t="shared" si="6"/>
        <v>295</v>
      </c>
    </row>
    <row r="448" spans="1:18" x14ac:dyDescent="0.25">
      <c r="A448" t="s">
        <v>232</v>
      </c>
      <c r="B448" t="s">
        <v>230</v>
      </c>
      <c r="C448" t="s">
        <v>3718</v>
      </c>
      <c r="D448">
        <v>0.82654899999999998</v>
      </c>
      <c r="E448">
        <v>1</v>
      </c>
      <c r="F448" t="s">
        <v>3719</v>
      </c>
      <c r="G448" s="49">
        <v>2.4099999999999999E-10</v>
      </c>
      <c r="H448">
        <v>0.215</v>
      </c>
      <c r="I448">
        <v>0.434</v>
      </c>
      <c r="J448" t="s">
        <v>20</v>
      </c>
      <c r="K448" t="s">
        <v>19</v>
      </c>
      <c r="L448" t="s">
        <v>3059</v>
      </c>
      <c r="M448" t="s">
        <v>0</v>
      </c>
      <c r="N448" t="s">
        <v>4615</v>
      </c>
      <c r="O448" t="s">
        <v>4616</v>
      </c>
      <c r="P448" t="s">
        <v>4617</v>
      </c>
      <c r="Q448" t="s">
        <v>2099</v>
      </c>
      <c r="R448">
        <f t="shared" si="6"/>
        <v>295</v>
      </c>
    </row>
    <row r="449" spans="1:18" x14ac:dyDescent="0.25">
      <c r="A449" t="s">
        <v>232</v>
      </c>
      <c r="B449" t="s">
        <v>230</v>
      </c>
      <c r="C449" t="s">
        <v>3718</v>
      </c>
      <c r="D449">
        <v>0.82654899999999998</v>
      </c>
      <c r="E449">
        <v>1</v>
      </c>
      <c r="F449" t="s">
        <v>3719</v>
      </c>
      <c r="G449" s="49">
        <v>1.6E-44</v>
      </c>
      <c r="H449">
        <v>0.69299999999999995</v>
      </c>
      <c r="I449">
        <v>0.434</v>
      </c>
      <c r="J449" t="s">
        <v>20</v>
      </c>
      <c r="K449" t="s">
        <v>19</v>
      </c>
      <c r="L449" t="s">
        <v>3059</v>
      </c>
      <c r="M449" t="s">
        <v>0</v>
      </c>
      <c r="N449" t="s">
        <v>4618</v>
      </c>
      <c r="O449" t="s">
        <v>4619</v>
      </c>
      <c r="P449" t="s">
        <v>4620</v>
      </c>
      <c r="Q449" t="s">
        <v>4621</v>
      </c>
      <c r="R449">
        <f t="shared" si="6"/>
        <v>295</v>
      </c>
    </row>
    <row r="450" spans="1:18" x14ac:dyDescent="0.25">
      <c r="A450" t="s">
        <v>232</v>
      </c>
      <c r="B450" t="s">
        <v>230</v>
      </c>
      <c r="C450" t="s">
        <v>3718</v>
      </c>
      <c r="D450">
        <v>0.82654899999999998</v>
      </c>
      <c r="E450">
        <v>1</v>
      </c>
      <c r="F450" t="s">
        <v>3719</v>
      </c>
      <c r="G450" s="49">
        <v>4.3599999999999998E-95</v>
      </c>
      <c r="H450">
        <v>0.97399999999999998</v>
      </c>
      <c r="I450">
        <v>0.434</v>
      </c>
      <c r="J450" t="s">
        <v>20</v>
      </c>
      <c r="K450" t="s">
        <v>19</v>
      </c>
      <c r="L450" t="s">
        <v>3059</v>
      </c>
      <c r="M450" t="s">
        <v>0</v>
      </c>
      <c r="N450" t="s">
        <v>4622</v>
      </c>
      <c r="O450" t="s">
        <v>4623</v>
      </c>
      <c r="P450" t="s">
        <v>4624</v>
      </c>
      <c r="Q450" t="s">
        <v>4625</v>
      </c>
      <c r="R450">
        <f t="shared" si="6"/>
        <v>295</v>
      </c>
    </row>
    <row r="451" spans="1:18" x14ac:dyDescent="0.25">
      <c r="A451" t="s">
        <v>232</v>
      </c>
      <c r="B451" t="s">
        <v>230</v>
      </c>
      <c r="C451" t="s">
        <v>3774</v>
      </c>
      <c r="D451">
        <v>1</v>
      </c>
      <c r="E451">
        <v>1</v>
      </c>
      <c r="F451" t="s">
        <v>3775</v>
      </c>
      <c r="G451" s="49">
        <v>1.56E-11</v>
      </c>
      <c r="H451">
        <v>0.34399999999999997</v>
      </c>
      <c r="I451">
        <v>0.39200000000000002</v>
      </c>
      <c r="J451" t="s">
        <v>20</v>
      </c>
      <c r="K451" t="s">
        <v>19</v>
      </c>
      <c r="L451" t="s">
        <v>3045</v>
      </c>
      <c r="M451" t="s">
        <v>3731</v>
      </c>
      <c r="N451" t="s">
        <v>4626</v>
      </c>
      <c r="O451" t="s">
        <v>4627</v>
      </c>
      <c r="P451" t="s">
        <v>4628</v>
      </c>
      <c r="Q451" t="s">
        <v>4629</v>
      </c>
      <c r="R451">
        <f t="shared" si="6"/>
        <v>295</v>
      </c>
    </row>
    <row r="452" spans="1:18" x14ac:dyDescent="0.25">
      <c r="A452" t="s">
        <v>232</v>
      </c>
      <c r="B452" t="s">
        <v>230</v>
      </c>
      <c r="C452" t="s">
        <v>232</v>
      </c>
      <c r="D452">
        <v>1</v>
      </c>
      <c r="E452">
        <v>1</v>
      </c>
      <c r="F452" t="s">
        <v>231</v>
      </c>
      <c r="G452" s="49">
        <v>3.5399999999999999E-12</v>
      </c>
      <c r="H452">
        <v>0.35099999999999998</v>
      </c>
      <c r="I452">
        <v>0.39300000000000002</v>
      </c>
      <c r="J452" t="s">
        <v>39</v>
      </c>
      <c r="K452" t="s">
        <v>6</v>
      </c>
      <c r="L452" t="s">
        <v>3085</v>
      </c>
      <c r="M452" t="s">
        <v>3731</v>
      </c>
      <c r="N452" t="s">
        <v>4630</v>
      </c>
      <c r="O452" t="s">
        <v>4631</v>
      </c>
      <c r="P452" t="s">
        <v>4632</v>
      </c>
      <c r="Q452" t="s">
        <v>4633</v>
      </c>
      <c r="R452">
        <f t="shared" si="6"/>
        <v>295</v>
      </c>
    </row>
    <row r="453" spans="1:18" x14ac:dyDescent="0.25">
      <c r="A453" t="s">
        <v>232</v>
      </c>
      <c r="B453" t="s">
        <v>230</v>
      </c>
      <c r="C453" t="s">
        <v>3718</v>
      </c>
      <c r="D453">
        <v>0.82654899999999998</v>
      </c>
      <c r="E453">
        <v>1</v>
      </c>
      <c r="F453" t="s">
        <v>3719</v>
      </c>
      <c r="G453" s="49">
        <v>1.6500000000000001E-23</v>
      </c>
      <c r="H453">
        <v>0.49</v>
      </c>
      <c r="I453">
        <v>0.434</v>
      </c>
      <c r="J453" t="s">
        <v>20</v>
      </c>
      <c r="K453" t="s">
        <v>19</v>
      </c>
      <c r="L453" t="s">
        <v>3059</v>
      </c>
      <c r="M453" t="s">
        <v>0</v>
      </c>
      <c r="N453" t="s">
        <v>4634</v>
      </c>
      <c r="O453" t="s">
        <v>4635</v>
      </c>
      <c r="P453" t="s">
        <v>4636</v>
      </c>
      <c r="Q453" t="s">
        <v>4637</v>
      </c>
      <c r="R453">
        <f t="shared" si="6"/>
        <v>295</v>
      </c>
    </row>
    <row r="454" spans="1:18" x14ac:dyDescent="0.25">
      <c r="A454" t="s">
        <v>232</v>
      </c>
      <c r="B454" t="s">
        <v>230</v>
      </c>
      <c r="C454" t="s">
        <v>3718</v>
      </c>
      <c r="D454">
        <v>0.82654899999999998</v>
      </c>
      <c r="E454">
        <v>1</v>
      </c>
      <c r="F454" t="s">
        <v>3719</v>
      </c>
      <c r="G454" s="49">
        <v>1.11E-20</v>
      </c>
      <c r="H454">
        <v>0.432</v>
      </c>
      <c r="I454">
        <v>0.434</v>
      </c>
      <c r="J454" t="s">
        <v>20</v>
      </c>
      <c r="K454" t="s">
        <v>19</v>
      </c>
      <c r="L454" t="s">
        <v>3059</v>
      </c>
      <c r="M454" t="s">
        <v>0</v>
      </c>
      <c r="N454" t="s">
        <v>4638</v>
      </c>
      <c r="O454" t="s">
        <v>4639</v>
      </c>
      <c r="P454" t="s">
        <v>4640</v>
      </c>
      <c r="Q454" t="s">
        <v>4641</v>
      </c>
      <c r="R454">
        <f t="shared" si="6"/>
        <v>295</v>
      </c>
    </row>
    <row r="455" spans="1:18" x14ac:dyDescent="0.25">
      <c r="A455" t="s">
        <v>232</v>
      </c>
      <c r="B455" t="s">
        <v>230</v>
      </c>
      <c r="C455" t="s">
        <v>3718</v>
      </c>
      <c r="D455">
        <v>0.82654899999999998</v>
      </c>
      <c r="E455">
        <v>1</v>
      </c>
      <c r="F455" t="s">
        <v>3719</v>
      </c>
      <c r="G455" s="49">
        <v>1.0899999999999999E-11</v>
      </c>
      <c r="H455">
        <v>0.32800000000000001</v>
      </c>
      <c r="I455">
        <v>0.434</v>
      </c>
      <c r="J455" t="s">
        <v>20</v>
      </c>
      <c r="K455" t="s">
        <v>19</v>
      </c>
      <c r="L455" t="s">
        <v>3059</v>
      </c>
      <c r="M455" t="s">
        <v>0</v>
      </c>
      <c r="N455" t="s">
        <v>4642</v>
      </c>
      <c r="O455" t="s">
        <v>4643</v>
      </c>
      <c r="P455" t="s">
        <v>4644</v>
      </c>
      <c r="Q455" t="s">
        <v>4645</v>
      </c>
      <c r="R455">
        <f t="shared" si="6"/>
        <v>295</v>
      </c>
    </row>
    <row r="456" spans="1:18" x14ac:dyDescent="0.25">
      <c r="A456" t="s">
        <v>232</v>
      </c>
      <c r="B456" t="s">
        <v>230</v>
      </c>
      <c r="C456" t="s">
        <v>3791</v>
      </c>
      <c r="D456">
        <v>0.98496300000000003</v>
      </c>
      <c r="E456">
        <v>1</v>
      </c>
      <c r="F456" t="s">
        <v>3792</v>
      </c>
      <c r="G456" s="49">
        <v>2.05E-11</v>
      </c>
      <c r="H456">
        <v>0.32800000000000001</v>
      </c>
      <c r="I456">
        <v>0.39800000000000002</v>
      </c>
      <c r="J456" t="s">
        <v>6</v>
      </c>
      <c r="K456" t="s">
        <v>39</v>
      </c>
      <c r="L456" t="s">
        <v>3059</v>
      </c>
      <c r="M456" t="s">
        <v>0</v>
      </c>
      <c r="N456" t="s">
        <v>4646</v>
      </c>
      <c r="O456" t="s">
        <v>4647</v>
      </c>
      <c r="P456" t="s">
        <v>4648</v>
      </c>
      <c r="Q456" t="s">
        <v>4649</v>
      </c>
      <c r="R456">
        <f t="shared" si="6"/>
        <v>295</v>
      </c>
    </row>
    <row r="457" spans="1:18" x14ac:dyDescent="0.25">
      <c r="A457" t="s">
        <v>232</v>
      </c>
      <c r="B457" t="s">
        <v>230</v>
      </c>
      <c r="C457" t="s">
        <v>3718</v>
      </c>
      <c r="D457">
        <v>0.82654899999999998</v>
      </c>
      <c r="E457">
        <v>1</v>
      </c>
      <c r="F457" t="s">
        <v>3719</v>
      </c>
      <c r="G457" s="49">
        <v>1.3300000000000001E-29</v>
      </c>
      <c r="H457">
        <v>0.55000000000000004</v>
      </c>
      <c r="I457">
        <v>0.434</v>
      </c>
      <c r="J457" t="s">
        <v>20</v>
      </c>
      <c r="K457" t="s">
        <v>19</v>
      </c>
      <c r="L457" t="s">
        <v>3059</v>
      </c>
      <c r="M457" t="s">
        <v>0</v>
      </c>
      <c r="N457" t="s">
        <v>4650</v>
      </c>
      <c r="O457" t="s">
        <v>4651</v>
      </c>
      <c r="P457" t="s">
        <v>4652</v>
      </c>
      <c r="Q457" t="s">
        <v>4653</v>
      </c>
      <c r="R457">
        <f t="shared" si="6"/>
        <v>295</v>
      </c>
    </row>
    <row r="458" spans="1:18" x14ac:dyDescent="0.25">
      <c r="A458" t="s">
        <v>232</v>
      </c>
      <c r="B458" t="s">
        <v>230</v>
      </c>
      <c r="C458" t="s">
        <v>3718</v>
      </c>
      <c r="D458">
        <v>0.82654899999999998</v>
      </c>
      <c r="E458">
        <v>1</v>
      </c>
      <c r="F458" t="s">
        <v>3719</v>
      </c>
      <c r="G458" s="49">
        <v>2E-14</v>
      </c>
      <c r="H458">
        <v>0.36299999999999999</v>
      </c>
      <c r="I458">
        <v>0.434</v>
      </c>
      <c r="J458" t="s">
        <v>20</v>
      </c>
      <c r="K458" t="s">
        <v>19</v>
      </c>
      <c r="L458" t="s">
        <v>3059</v>
      </c>
      <c r="M458" t="s">
        <v>0</v>
      </c>
      <c r="N458" t="s">
        <v>4654</v>
      </c>
      <c r="O458" t="s">
        <v>4655</v>
      </c>
      <c r="P458" t="s">
        <v>4656</v>
      </c>
      <c r="Q458" t="s">
        <v>4657</v>
      </c>
      <c r="R458">
        <f t="shared" si="6"/>
        <v>295</v>
      </c>
    </row>
    <row r="459" spans="1:18" x14ac:dyDescent="0.25">
      <c r="A459" t="s">
        <v>232</v>
      </c>
      <c r="B459" t="s">
        <v>230</v>
      </c>
      <c r="C459" t="s">
        <v>3718</v>
      </c>
      <c r="D459">
        <v>0.82654899999999998</v>
      </c>
      <c r="E459">
        <v>1</v>
      </c>
      <c r="F459" t="s">
        <v>3719</v>
      </c>
      <c r="G459" s="49">
        <v>1.1600000000000001E-14</v>
      </c>
      <c r="H459">
        <v>0.36099999999999999</v>
      </c>
      <c r="I459">
        <v>0.434</v>
      </c>
      <c r="J459" t="s">
        <v>20</v>
      </c>
      <c r="K459" t="s">
        <v>19</v>
      </c>
      <c r="L459" t="s">
        <v>3059</v>
      </c>
      <c r="M459" t="s">
        <v>0</v>
      </c>
      <c r="N459" t="s">
        <v>4658</v>
      </c>
      <c r="O459" t="s">
        <v>4659</v>
      </c>
      <c r="P459" t="s">
        <v>4660</v>
      </c>
      <c r="Q459" t="s">
        <v>4661</v>
      </c>
      <c r="R459">
        <f t="shared" ref="R459:R522" si="7">COUNTIF($A$10:$A$861, A459)</f>
        <v>295</v>
      </c>
    </row>
    <row r="460" spans="1:18" x14ac:dyDescent="0.25">
      <c r="A460" t="s">
        <v>232</v>
      </c>
      <c r="B460" t="s">
        <v>230</v>
      </c>
      <c r="C460" t="s">
        <v>3852</v>
      </c>
      <c r="D460">
        <v>0.99999800000000005</v>
      </c>
      <c r="E460">
        <v>1</v>
      </c>
      <c r="F460" t="s">
        <v>3853</v>
      </c>
      <c r="G460" s="49">
        <v>1.26E-18</v>
      </c>
      <c r="H460">
        <v>0.46400000000000002</v>
      </c>
      <c r="I460">
        <v>0.39200000000000002</v>
      </c>
      <c r="J460" t="s">
        <v>6</v>
      </c>
      <c r="K460" t="s">
        <v>39</v>
      </c>
      <c r="L460" t="s">
        <v>3059</v>
      </c>
      <c r="M460" t="s">
        <v>0</v>
      </c>
      <c r="N460" t="s">
        <v>4662</v>
      </c>
      <c r="O460" t="s">
        <v>4663</v>
      </c>
      <c r="P460" t="s">
        <v>4664</v>
      </c>
      <c r="Q460" t="s">
        <v>4665</v>
      </c>
      <c r="R460">
        <f t="shared" si="7"/>
        <v>295</v>
      </c>
    </row>
    <row r="461" spans="1:18" x14ac:dyDescent="0.25">
      <c r="A461" t="s">
        <v>232</v>
      </c>
      <c r="B461" t="s">
        <v>230</v>
      </c>
      <c r="C461" t="s">
        <v>3718</v>
      </c>
      <c r="D461">
        <v>0.82654899999999998</v>
      </c>
      <c r="E461">
        <v>1</v>
      </c>
      <c r="F461" t="s">
        <v>3719</v>
      </c>
      <c r="G461" s="49">
        <v>1.49E-30</v>
      </c>
      <c r="H461">
        <v>0.54900000000000004</v>
      </c>
      <c r="I461">
        <v>0.434</v>
      </c>
      <c r="J461" t="s">
        <v>20</v>
      </c>
      <c r="K461" t="s">
        <v>19</v>
      </c>
      <c r="L461" t="s">
        <v>3059</v>
      </c>
      <c r="M461" t="s">
        <v>0</v>
      </c>
      <c r="N461" t="s">
        <v>4666</v>
      </c>
      <c r="O461" t="s">
        <v>4667</v>
      </c>
      <c r="P461" t="s">
        <v>4668</v>
      </c>
      <c r="Q461" t="s">
        <v>4669</v>
      </c>
      <c r="R461">
        <f t="shared" si="7"/>
        <v>295</v>
      </c>
    </row>
    <row r="462" spans="1:18" x14ac:dyDescent="0.25">
      <c r="A462" t="s">
        <v>232</v>
      </c>
      <c r="B462" t="s">
        <v>230</v>
      </c>
      <c r="C462" t="s">
        <v>3718</v>
      </c>
      <c r="D462">
        <v>0.82654899999999998</v>
      </c>
      <c r="E462">
        <v>1</v>
      </c>
      <c r="F462" t="s">
        <v>3719</v>
      </c>
      <c r="G462" s="49">
        <v>3.5099999999999999E-30</v>
      </c>
      <c r="H462">
        <v>0.55600000000000005</v>
      </c>
      <c r="I462">
        <v>0.434</v>
      </c>
      <c r="J462" t="s">
        <v>20</v>
      </c>
      <c r="K462" t="s">
        <v>19</v>
      </c>
      <c r="L462" t="s">
        <v>3059</v>
      </c>
      <c r="M462" t="s">
        <v>0</v>
      </c>
      <c r="N462" t="s">
        <v>4670</v>
      </c>
      <c r="O462" t="s">
        <v>4671</v>
      </c>
      <c r="P462" t="s">
        <v>4672</v>
      </c>
      <c r="Q462" t="s">
        <v>4673</v>
      </c>
      <c r="R462">
        <f t="shared" si="7"/>
        <v>295</v>
      </c>
    </row>
    <row r="463" spans="1:18" x14ac:dyDescent="0.25">
      <c r="A463" t="s">
        <v>232</v>
      </c>
      <c r="B463" t="s">
        <v>230</v>
      </c>
      <c r="C463" t="s">
        <v>3718</v>
      </c>
      <c r="D463">
        <v>0.82654899999999998</v>
      </c>
      <c r="E463">
        <v>1</v>
      </c>
      <c r="F463" t="s">
        <v>3719</v>
      </c>
      <c r="G463" s="49">
        <v>1.6799999999999999E-38</v>
      </c>
      <c r="H463">
        <v>0.61899999999999999</v>
      </c>
      <c r="I463">
        <v>0.434</v>
      </c>
      <c r="J463" t="s">
        <v>20</v>
      </c>
      <c r="K463" t="s">
        <v>19</v>
      </c>
      <c r="L463" t="s">
        <v>3059</v>
      </c>
      <c r="M463" t="s">
        <v>0</v>
      </c>
      <c r="N463" t="s">
        <v>4674</v>
      </c>
      <c r="O463" t="s">
        <v>4675</v>
      </c>
      <c r="P463" t="s">
        <v>4676</v>
      </c>
      <c r="Q463" t="s">
        <v>4677</v>
      </c>
      <c r="R463">
        <f t="shared" si="7"/>
        <v>295</v>
      </c>
    </row>
    <row r="464" spans="1:18" x14ac:dyDescent="0.25">
      <c r="A464" t="s">
        <v>232</v>
      </c>
      <c r="B464" t="s">
        <v>230</v>
      </c>
      <c r="C464" t="s">
        <v>3724</v>
      </c>
      <c r="D464">
        <v>0.89954199999999995</v>
      </c>
      <c r="E464">
        <v>1</v>
      </c>
      <c r="F464" t="s">
        <v>3725</v>
      </c>
      <c r="G464" s="49">
        <v>9.1599999999999993E-13</v>
      </c>
      <c r="H464">
        <v>0.35799999999999998</v>
      </c>
      <c r="I464">
        <v>0.44400000000000001</v>
      </c>
      <c r="J464" t="s">
        <v>6</v>
      </c>
      <c r="K464" t="s">
        <v>39</v>
      </c>
      <c r="L464" t="s">
        <v>3033</v>
      </c>
      <c r="M464" t="s">
        <v>3726</v>
      </c>
      <c r="N464" t="s">
        <v>4678</v>
      </c>
      <c r="O464" t="s">
        <v>4679</v>
      </c>
      <c r="P464" t="s">
        <v>4680</v>
      </c>
      <c r="Q464" t="s">
        <v>4681</v>
      </c>
      <c r="R464">
        <f t="shared" si="7"/>
        <v>295</v>
      </c>
    </row>
    <row r="465" spans="1:18" x14ac:dyDescent="0.25">
      <c r="A465" t="s">
        <v>232</v>
      </c>
      <c r="B465" t="s">
        <v>230</v>
      </c>
      <c r="C465" t="s">
        <v>3718</v>
      </c>
      <c r="D465">
        <v>0.82654899999999998</v>
      </c>
      <c r="E465">
        <v>1</v>
      </c>
      <c r="F465" t="s">
        <v>3719</v>
      </c>
      <c r="G465" s="49">
        <v>7.8000000000000001E-18</v>
      </c>
      <c r="H465">
        <v>0.41199999999999998</v>
      </c>
      <c r="I465">
        <v>0.434</v>
      </c>
      <c r="J465" t="s">
        <v>20</v>
      </c>
      <c r="K465" t="s">
        <v>19</v>
      </c>
      <c r="L465" t="s">
        <v>3059</v>
      </c>
      <c r="M465" t="s">
        <v>0</v>
      </c>
      <c r="N465" t="s">
        <v>4682</v>
      </c>
      <c r="O465" t="s">
        <v>4683</v>
      </c>
      <c r="P465" t="s">
        <v>4684</v>
      </c>
      <c r="Q465" t="s">
        <v>4685</v>
      </c>
      <c r="R465">
        <f t="shared" si="7"/>
        <v>295</v>
      </c>
    </row>
    <row r="466" spans="1:18" x14ac:dyDescent="0.25">
      <c r="A466" t="s">
        <v>232</v>
      </c>
      <c r="B466" t="s">
        <v>230</v>
      </c>
      <c r="C466" t="s">
        <v>3718</v>
      </c>
      <c r="D466">
        <v>0.82654899999999998</v>
      </c>
      <c r="E466">
        <v>1</v>
      </c>
      <c r="F466" t="s">
        <v>3719</v>
      </c>
      <c r="G466" s="49">
        <v>6.9900000000000004E-56</v>
      </c>
      <c r="H466">
        <v>0.76700000000000002</v>
      </c>
      <c r="I466">
        <v>0.434</v>
      </c>
      <c r="J466" t="s">
        <v>20</v>
      </c>
      <c r="K466" t="s">
        <v>19</v>
      </c>
      <c r="L466" t="s">
        <v>3059</v>
      </c>
      <c r="M466" t="s">
        <v>0</v>
      </c>
      <c r="N466" t="s">
        <v>4686</v>
      </c>
      <c r="O466" t="s">
        <v>4687</v>
      </c>
      <c r="P466" t="s">
        <v>4688</v>
      </c>
      <c r="Q466" t="s">
        <v>4689</v>
      </c>
      <c r="R466">
        <f t="shared" si="7"/>
        <v>295</v>
      </c>
    </row>
    <row r="467" spans="1:18" x14ac:dyDescent="0.25">
      <c r="A467" t="s">
        <v>232</v>
      </c>
      <c r="B467" t="s">
        <v>230</v>
      </c>
      <c r="C467" t="s">
        <v>3718</v>
      </c>
      <c r="D467">
        <v>0.82654899999999998</v>
      </c>
      <c r="E467">
        <v>1</v>
      </c>
      <c r="F467" t="s">
        <v>3719</v>
      </c>
      <c r="G467" s="49">
        <v>4.64E-18</v>
      </c>
      <c r="H467">
        <v>0.39300000000000002</v>
      </c>
      <c r="I467">
        <v>0.434</v>
      </c>
      <c r="J467" t="s">
        <v>20</v>
      </c>
      <c r="K467" t="s">
        <v>19</v>
      </c>
      <c r="L467" t="s">
        <v>3059</v>
      </c>
      <c r="M467" t="s">
        <v>0</v>
      </c>
      <c r="N467" t="s">
        <v>4690</v>
      </c>
      <c r="O467" t="s">
        <v>4691</v>
      </c>
      <c r="P467" t="s">
        <v>4692</v>
      </c>
      <c r="Q467" t="s">
        <v>4693</v>
      </c>
      <c r="R467">
        <f t="shared" si="7"/>
        <v>295</v>
      </c>
    </row>
    <row r="468" spans="1:18" x14ac:dyDescent="0.25">
      <c r="A468" t="s">
        <v>232</v>
      </c>
      <c r="B468" t="s">
        <v>230</v>
      </c>
      <c r="C468" t="s">
        <v>3718</v>
      </c>
      <c r="D468">
        <v>0.82654899999999998</v>
      </c>
      <c r="E468">
        <v>1</v>
      </c>
      <c r="F468" t="s">
        <v>3719</v>
      </c>
      <c r="G468" s="49">
        <v>2.1499999999999999E-25</v>
      </c>
      <c r="H468">
        <v>0.48799999999999999</v>
      </c>
      <c r="I468">
        <v>0.434</v>
      </c>
      <c r="J468" t="s">
        <v>20</v>
      </c>
      <c r="K468" t="s">
        <v>19</v>
      </c>
      <c r="L468" t="s">
        <v>3059</v>
      </c>
      <c r="M468" t="s">
        <v>0</v>
      </c>
      <c r="N468" t="s">
        <v>4694</v>
      </c>
      <c r="O468" t="s">
        <v>4695</v>
      </c>
      <c r="P468" t="s">
        <v>4696</v>
      </c>
      <c r="Q468" t="s">
        <v>4697</v>
      </c>
      <c r="R468">
        <f t="shared" si="7"/>
        <v>295</v>
      </c>
    </row>
    <row r="469" spans="1:18" x14ac:dyDescent="0.25">
      <c r="A469" t="s">
        <v>232</v>
      </c>
      <c r="B469" t="s">
        <v>230</v>
      </c>
      <c r="C469" t="s">
        <v>3718</v>
      </c>
      <c r="D469">
        <v>0.82654899999999998</v>
      </c>
      <c r="E469">
        <v>1</v>
      </c>
      <c r="F469" t="s">
        <v>3719</v>
      </c>
      <c r="G469" s="49">
        <v>2.2699999999999998E-15</v>
      </c>
      <c r="H469">
        <v>0.36699999999999999</v>
      </c>
      <c r="I469">
        <v>0.434</v>
      </c>
      <c r="J469" t="s">
        <v>20</v>
      </c>
      <c r="K469" t="s">
        <v>19</v>
      </c>
      <c r="L469" t="s">
        <v>3059</v>
      </c>
      <c r="M469" t="s">
        <v>0</v>
      </c>
      <c r="N469" t="s">
        <v>4698</v>
      </c>
      <c r="O469" t="s">
        <v>4699</v>
      </c>
      <c r="P469" t="s">
        <v>4700</v>
      </c>
      <c r="Q469" t="s">
        <v>4701</v>
      </c>
      <c r="R469">
        <f t="shared" si="7"/>
        <v>295</v>
      </c>
    </row>
    <row r="470" spans="1:18" x14ac:dyDescent="0.25">
      <c r="A470" t="s">
        <v>232</v>
      </c>
      <c r="B470" t="s">
        <v>230</v>
      </c>
      <c r="C470" t="s">
        <v>3718</v>
      </c>
      <c r="D470">
        <v>0.82654899999999998</v>
      </c>
      <c r="E470">
        <v>1</v>
      </c>
      <c r="F470" t="s">
        <v>3719</v>
      </c>
      <c r="G470" s="49">
        <v>4.5900000000000001E-35</v>
      </c>
      <c r="H470">
        <v>0.59799999999999998</v>
      </c>
      <c r="I470">
        <v>0.434</v>
      </c>
      <c r="J470" t="s">
        <v>20</v>
      </c>
      <c r="K470" t="s">
        <v>19</v>
      </c>
      <c r="L470" t="s">
        <v>3059</v>
      </c>
      <c r="M470" t="s">
        <v>0</v>
      </c>
      <c r="N470" t="s">
        <v>4702</v>
      </c>
      <c r="O470" t="s">
        <v>4703</v>
      </c>
      <c r="P470" t="s">
        <v>4704</v>
      </c>
      <c r="Q470" t="s">
        <v>4705</v>
      </c>
      <c r="R470">
        <f t="shared" si="7"/>
        <v>295</v>
      </c>
    </row>
    <row r="471" spans="1:18" x14ac:dyDescent="0.25">
      <c r="A471" t="s">
        <v>232</v>
      </c>
      <c r="B471" t="s">
        <v>230</v>
      </c>
      <c r="C471" t="s">
        <v>3718</v>
      </c>
      <c r="D471">
        <v>0.82654899999999998</v>
      </c>
      <c r="E471">
        <v>1</v>
      </c>
      <c r="F471" t="s">
        <v>3719</v>
      </c>
      <c r="G471" s="49">
        <v>7.1200000000000003E-17</v>
      </c>
      <c r="H471">
        <v>0.38800000000000001</v>
      </c>
      <c r="I471">
        <v>0.434</v>
      </c>
      <c r="J471" t="s">
        <v>20</v>
      </c>
      <c r="K471" t="s">
        <v>19</v>
      </c>
      <c r="L471" t="s">
        <v>3059</v>
      </c>
      <c r="M471" t="s">
        <v>0</v>
      </c>
      <c r="N471" t="s">
        <v>4706</v>
      </c>
      <c r="O471" t="s">
        <v>4707</v>
      </c>
      <c r="P471" t="s">
        <v>4708</v>
      </c>
      <c r="Q471" t="s">
        <v>4709</v>
      </c>
      <c r="R471">
        <f t="shared" si="7"/>
        <v>295</v>
      </c>
    </row>
    <row r="472" spans="1:18" x14ac:dyDescent="0.25">
      <c r="A472" t="s">
        <v>232</v>
      </c>
      <c r="B472" t="s">
        <v>230</v>
      </c>
      <c r="C472" t="s">
        <v>3718</v>
      </c>
      <c r="D472">
        <v>0.82654899999999998</v>
      </c>
      <c r="E472">
        <v>1</v>
      </c>
      <c r="F472" t="s">
        <v>3719</v>
      </c>
      <c r="G472" s="49">
        <v>3.4100000000000002E-15</v>
      </c>
      <c r="H472">
        <v>0.36499999999999999</v>
      </c>
      <c r="I472">
        <v>0.434</v>
      </c>
      <c r="J472" t="s">
        <v>20</v>
      </c>
      <c r="K472" t="s">
        <v>19</v>
      </c>
      <c r="L472" t="s">
        <v>3059</v>
      </c>
      <c r="M472" t="s">
        <v>0</v>
      </c>
      <c r="N472" t="s">
        <v>4710</v>
      </c>
      <c r="O472" t="s">
        <v>4711</v>
      </c>
      <c r="P472" t="s">
        <v>4712</v>
      </c>
      <c r="Q472" t="s">
        <v>4713</v>
      </c>
      <c r="R472">
        <f t="shared" si="7"/>
        <v>295</v>
      </c>
    </row>
    <row r="473" spans="1:18" x14ac:dyDescent="0.25">
      <c r="A473" t="s">
        <v>232</v>
      </c>
      <c r="B473" t="s">
        <v>230</v>
      </c>
      <c r="C473" t="s">
        <v>3718</v>
      </c>
      <c r="D473">
        <v>0.82654899999999998</v>
      </c>
      <c r="E473">
        <v>1</v>
      </c>
      <c r="F473" t="s">
        <v>3719</v>
      </c>
      <c r="G473" s="49">
        <v>1.6999999999999999E-11</v>
      </c>
      <c r="H473">
        <v>0.33300000000000002</v>
      </c>
      <c r="I473">
        <v>0.434</v>
      </c>
      <c r="J473" t="s">
        <v>20</v>
      </c>
      <c r="K473" t="s">
        <v>19</v>
      </c>
      <c r="L473" t="s">
        <v>3059</v>
      </c>
      <c r="M473" t="s">
        <v>0</v>
      </c>
      <c r="N473" t="s">
        <v>4714</v>
      </c>
      <c r="O473" t="s">
        <v>4715</v>
      </c>
      <c r="P473" t="s">
        <v>4716</v>
      </c>
      <c r="Q473" t="s">
        <v>4717</v>
      </c>
      <c r="R473">
        <f t="shared" si="7"/>
        <v>295</v>
      </c>
    </row>
    <row r="474" spans="1:18" x14ac:dyDescent="0.25">
      <c r="A474" t="s">
        <v>232</v>
      </c>
      <c r="B474" t="s">
        <v>230</v>
      </c>
      <c r="C474" t="s">
        <v>3718</v>
      </c>
      <c r="D474">
        <v>0.82654899999999998</v>
      </c>
      <c r="E474">
        <v>1</v>
      </c>
      <c r="F474" t="s">
        <v>3719</v>
      </c>
      <c r="G474" s="49">
        <v>3.8200000000000001E-11</v>
      </c>
      <c r="H474">
        <v>0.309</v>
      </c>
      <c r="I474">
        <v>0.434</v>
      </c>
      <c r="J474" t="s">
        <v>20</v>
      </c>
      <c r="K474" t="s">
        <v>19</v>
      </c>
      <c r="L474" t="s">
        <v>3059</v>
      </c>
      <c r="M474" t="s">
        <v>0</v>
      </c>
      <c r="N474" t="s">
        <v>4718</v>
      </c>
      <c r="O474" t="s">
        <v>4719</v>
      </c>
      <c r="P474" t="s">
        <v>4720</v>
      </c>
      <c r="Q474" t="s">
        <v>4721</v>
      </c>
      <c r="R474">
        <f t="shared" si="7"/>
        <v>295</v>
      </c>
    </row>
    <row r="475" spans="1:18" x14ac:dyDescent="0.25">
      <c r="A475" t="s">
        <v>232</v>
      </c>
      <c r="B475" t="s">
        <v>230</v>
      </c>
      <c r="C475" t="s">
        <v>3718</v>
      </c>
      <c r="D475">
        <v>0.82654899999999998</v>
      </c>
      <c r="E475">
        <v>1</v>
      </c>
      <c r="F475" t="s">
        <v>3719</v>
      </c>
      <c r="G475" s="49">
        <v>5.3500000000000001E-10</v>
      </c>
      <c r="H475">
        <v>0.29899999999999999</v>
      </c>
      <c r="I475">
        <v>0.434</v>
      </c>
      <c r="J475" t="s">
        <v>20</v>
      </c>
      <c r="K475" t="s">
        <v>19</v>
      </c>
      <c r="L475" t="s">
        <v>3059</v>
      </c>
      <c r="M475" t="s">
        <v>0</v>
      </c>
      <c r="N475" t="s">
        <v>4722</v>
      </c>
      <c r="O475" t="s">
        <v>4723</v>
      </c>
      <c r="P475" t="s">
        <v>4724</v>
      </c>
      <c r="Q475" t="s">
        <v>4725</v>
      </c>
      <c r="R475">
        <f t="shared" si="7"/>
        <v>295</v>
      </c>
    </row>
    <row r="476" spans="1:18" x14ac:dyDescent="0.25">
      <c r="A476" t="s">
        <v>232</v>
      </c>
      <c r="B476" t="s">
        <v>230</v>
      </c>
      <c r="C476" t="s">
        <v>3748</v>
      </c>
      <c r="D476">
        <v>0.89954199999999995</v>
      </c>
      <c r="E476">
        <v>1</v>
      </c>
      <c r="F476" t="s">
        <v>3749</v>
      </c>
      <c r="G476" s="49">
        <v>2.6900000000000001E-14</v>
      </c>
      <c r="H476">
        <v>0.36799999999999999</v>
      </c>
      <c r="I476">
        <v>0.44400000000000001</v>
      </c>
      <c r="J476" t="s">
        <v>6</v>
      </c>
      <c r="K476" t="s">
        <v>39</v>
      </c>
      <c r="L476" t="s">
        <v>3045</v>
      </c>
      <c r="M476" t="s">
        <v>3731</v>
      </c>
      <c r="N476" t="s">
        <v>4726</v>
      </c>
      <c r="O476" t="s">
        <v>4727</v>
      </c>
      <c r="P476" t="s">
        <v>4728</v>
      </c>
      <c r="Q476" t="s">
        <v>4729</v>
      </c>
      <c r="R476">
        <f t="shared" si="7"/>
        <v>295</v>
      </c>
    </row>
    <row r="477" spans="1:18" x14ac:dyDescent="0.25">
      <c r="A477" t="s">
        <v>232</v>
      </c>
      <c r="B477" t="s">
        <v>230</v>
      </c>
      <c r="C477" t="s">
        <v>3718</v>
      </c>
      <c r="D477">
        <v>0.82654899999999998</v>
      </c>
      <c r="E477">
        <v>1</v>
      </c>
      <c r="F477" t="s">
        <v>3719</v>
      </c>
      <c r="G477" s="49">
        <v>6.3700000000000001E-13</v>
      </c>
      <c r="H477">
        <v>0.33300000000000002</v>
      </c>
      <c r="I477">
        <v>0.434</v>
      </c>
      <c r="J477" t="s">
        <v>20</v>
      </c>
      <c r="K477" t="s">
        <v>19</v>
      </c>
      <c r="L477" t="s">
        <v>3059</v>
      </c>
      <c r="M477" t="s">
        <v>0</v>
      </c>
      <c r="N477" t="s">
        <v>4730</v>
      </c>
      <c r="O477" t="s">
        <v>4731</v>
      </c>
      <c r="P477" t="s">
        <v>4732</v>
      </c>
      <c r="Q477" t="s">
        <v>4733</v>
      </c>
      <c r="R477">
        <f t="shared" si="7"/>
        <v>295</v>
      </c>
    </row>
    <row r="478" spans="1:18" x14ac:dyDescent="0.25">
      <c r="A478" t="s">
        <v>225</v>
      </c>
      <c r="B478" t="s">
        <v>223</v>
      </c>
      <c r="C478" t="s">
        <v>4734</v>
      </c>
      <c r="D478">
        <v>0.88198200000000004</v>
      </c>
      <c r="E478">
        <v>1</v>
      </c>
      <c r="F478" t="s">
        <v>4735</v>
      </c>
      <c r="G478" s="49">
        <v>3.4999999999999998E-10</v>
      </c>
      <c r="H478">
        <v>5.5E-2</v>
      </c>
      <c r="I478">
        <v>32.83</v>
      </c>
      <c r="J478" t="s">
        <v>39</v>
      </c>
      <c r="K478" t="s">
        <v>20</v>
      </c>
      <c r="L478" t="s">
        <v>3045</v>
      </c>
      <c r="M478" t="s">
        <v>4736</v>
      </c>
      <c r="N478" t="s">
        <v>4737</v>
      </c>
      <c r="O478" t="s">
        <v>4738</v>
      </c>
      <c r="P478" t="s">
        <v>4739</v>
      </c>
      <c r="Q478" t="s">
        <v>4740</v>
      </c>
      <c r="R478">
        <f t="shared" si="7"/>
        <v>3</v>
      </c>
    </row>
    <row r="479" spans="1:18" x14ac:dyDescent="0.25">
      <c r="A479" t="s">
        <v>225</v>
      </c>
      <c r="B479" t="s">
        <v>223</v>
      </c>
      <c r="C479" t="s">
        <v>4741</v>
      </c>
      <c r="D479">
        <v>0.99279099999999998</v>
      </c>
      <c r="E479">
        <v>1</v>
      </c>
      <c r="F479" t="s">
        <v>4742</v>
      </c>
      <c r="G479" s="49">
        <v>1.47E-15</v>
      </c>
      <c r="H479">
        <v>6.7000000000000004E-2</v>
      </c>
      <c r="I479">
        <v>35.692</v>
      </c>
      <c r="J479" t="s">
        <v>6</v>
      </c>
      <c r="K479" t="s">
        <v>39</v>
      </c>
      <c r="L479" t="s">
        <v>3033</v>
      </c>
      <c r="M479" t="s">
        <v>4743</v>
      </c>
      <c r="N479" t="s">
        <v>4744</v>
      </c>
      <c r="O479" t="s">
        <v>4745</v>
      </c>
      <c r="P479" t="s">
        <v>4746</v>
      </c>
      <c r="Q479" t="s">
        <v>4747</v>
      </c>
      <c r="R479">
        <f t="shared" si="7"/>
        <v>3</v>
      </c>
    </row>
    <row r="480" spans="1:18" x14ac:dyDescent="0.25">
      <c r="A480" t="s">
        <v>225</v>
      </c>
      <c r="B480" t="s">
        <v>223</v>
      </c>
      <c r="C480" t="s">
        <v>4748</v>
      </c>
      <c r="D480">
        <v>0.97343000000000002</v>
      </c>
      <c r="E480">
        <v>1</v>
      </c>
      <c r="F480" t="s">
        <v>4749</v>
      </c>
      <c r="G480" s="49">
        <v>5.7000000000000003E-12</v>
      </c>
      <c r="H480">
        <v>-5.8000000000000003E-2</v>
      </c>
      <c r="I480">
        <v>35.564999999999998</v>
      </c>
      <c r="J480" t="s">
        <v>19</v>
      </c>
      <c r="K480" t="s">
        <v>39</v>
      </c>
      <c r="L480" t="s">
        <v>3033</v>
      </c>
      <c r="M480" t="s">
        <v>4750</v>
      </c>
      <c r="N480" t="s">
        <v>3428</v>
      </c>
      <c r="O480" t="s">
        <v>3429</v>
      </c>
      <c r="P480" t="s">
        <v>3430</v>
      </c>
      <c r="Q480" t="s">
        <v>3431</v>
      </c>
      <c r="R480">
        <f t="shared" si="7"/>
        <v>3</v>
      </c>
    </row>
    <row r="481" spans="1:18" x14ac:dyDescent="0.25">
      <c r="A481" t="s">
        <v>180</v>
      </c>
      <c r="B481" t="s">
        <v>178</v>
      </c>
      <c r="C481" t="s">
        <v>180</v>
      </c>
      <c r="D481">
        <v>1</v>
      </c>
      <c r="E481">
        <v>1</v>
      </c>
      <c r="F481" t="s">
        <v>179</v>
      </c>
      <c r="G481">
        <v>0</v>
      </c>
      <c r="H481">
        <v>-0.54300000000000004</v>
      </c>
      <c r="I481">
        <v>39.439</v>
      </c>
      <c r="J481" t="s">
        <v>19</v>
      </c>
      <c r="K481" t="s">
        <v>20</v>
      </c>
      <c r="L481" t="s">
        <v>4751</v>
      </c>
      <c r="M481" t="s">
        <v>4752</v>
      </c>
      <c r="N481" t="s">
        <v>4403</v>
      </c>
      <c r="O481" t="s">
        <v>4404</v>
      </c>
      <c r="P481" t="s">
        <v>4405</v>
      </c>
      <c r="Q481" t="s">
        <v>4406</v>
      </c>
      <c r="R481">
        <f t="shared" si="7"/>
        <v>69</v>
      </c>
    </row>
    <row r="482" spans="1:18" x14ac:dyDescent="0.25">
      <c r="A482" t="s">
        <v>180</v>
      </c>
      <c r="B482" t="s">
        <v>178</v>
      </c>
      <c r="C482" t="s">
        <v>180</v>
      </c>
      <c r="D482">
        <v>1</v>
      </c>
      <c r="E482">
        <v>1</v>
      </c>
      <c r="F482" t="s">
        <v>179</v>
      </c>
      <c r="G482" s="49">
        <v>2.11E-8</v>
      </c>
      <c r="H482">
        <v>-4.7E-2</v>
      </c>
      <c r="I482">
        <v>39.439</v>
      </c>
      <c r="J482" t="s">
        <v>19</v>
      </c>
      <c r="K482" t="s">
        <v>20</v>
      </c>
      <c r="L482" t="s">
        <v>4751</v>
      </c>
      <c r="M482" t="s">
        <v>4752</v>
      </c>
      <c r="N482" t="s">
        <v>3539</v>
      </c>
      <c r="O482" t="s">
        <v>3540</v>
      </c>
      <c r="P482" t="s">
        <v>3541</v>
      </c>
      <c r="Q482" t="s">
        <v>3542</v>
      </c>
      <c r="R482">
        <f t="shared" si="7"/>
        <v>69</v>
      </c>
    </row>
    <row r="483" spans="1:18" x14ac:dyDescent="0.25">
      <c r="A483" t="s">
        <v>180</v>
      </c>
      <c r="B483" t="s">
        <v>178</v>
      </c>
      <c r="C483" t="s">
        <v>4753</v>
      </c>
      <c r="D483">
        <v>0.99865800000000005</v>
      </c>
      <c r="E483">
        <v>1</v>
      </c>
      <c r="F483" t="s">
        <v>2468</v>
      </c>
      <c r="G483" s="49">
        <v>3.7900000000000002E-19</v>
      </c>
      <c r="H483">
        <v>-7.2999999999999995E-2</v>
      </c>
      <c r="I483">
        <v>39.44</v>
      </c>
      <c r="J483" t="s">
        <v>19</v>
      </c>
      <c r="K483" t="s">
        <v>39</v>
      </c>
      <c r="L483" t="s">
        <v>3033</v>
      </c>
      <c r="M483" t="s">
        <v>4754</v>
      </c>
      <c r="N483" t="s">
        <v>4130</v>
      </c>
      <c r="O483" t="s">
        <v>4131</v>
      </c>
      <c r="P483" t="s">
        <v>4132</v>
      </c>
      <c r="Q483" t="s">
        <v>4133</v>
      </c>
      <c r="R483">
        <f t="shared" si="7"/>
        <v>69</v>
      </c>
    </row>
    <row r="484" spans="1:18" x14ac:dyDescent="0.25">
      <c r="A484" t="s">
        <v>180</v>
      </c>
      <c r="B484" t="s">
        <v>178</v>
      </c>
      <c r="C484" t="s">
        <v>4755</v>
      </c>
      <c r="D484">
        <v>0.99904499999999996</v>
      </c>
      <c r="E484">
        <v>1</v>
      </c>
      <c r="F484" t="s">
        <v>4756</v>
      </c>
      <c r="G484" s="49">
        <v>3.9999999999999998E-227</v>
      </c>
      <c r="H484">
        <v>-0.26900000000000002</v>
      </c>
      <c r="I484">
        <v>39.441000000000003</v>
      </c>
      <c r="J484" t="s">
        <v>39</v>
      </c>
      <c r="K484" t="s">
        <v>6</v>
      </c>
      <c r="L484" t="s">
        <v>3033</v>
      </c>
      <c r="M484" t="s">
        <v>4757</v>
      </c>
      <c r="N484" t="s">
        <v>4758</v>
      </c>
      <c r="O484" t="s">
        <v>4759</v>
      </c>
      <c r="P484" t="s">
        <v>4760</v>
      </c>
      <c r="Q484" t="s">
        <v>4761</v>
      </c>
      <c r="R484">
        <f t="shared" si="7"/>
        <v>69</v>
      </c>
    </row>
    <row r="485" spans="1:18" x14ac:dyDescent="0.25">
      <c r="A485" t="s">
        <v>180</v>
      </c>
      <c r="B485" t="s">
        <v>178</v>
      </c>
      <c r="C485" t="s">
        <v>4753</v>
      </c>
      <c r="D485">
        <v>0.99865800000000005</v>
      </c>
      <c r="E485">
        <v>1</v>
      </c>
      <c r="F485" t="s">
        <v>2468</v>
      </c>
      <c r="G485" s="49">
        <v>2.9999999999999999E-16</v>
      </c>
      <c r="H485">
        <v>6.8000000000000005E-2</v>
      </c>
      <c r="I485">
        <v>39.44</v>
      </c>
      <c r="J485" t="s">
        <v>19</v>
      </c>
      <c r="K485" t="s">
        <v>39</v>
      </c>
      <c r="L485" t="s">
        <v>3033</v>
      </c>
      <c r="M485" t="s">
        <v>4754</v>
      </c>
      <c r="N485" t="s">
        <v>4762</v>
      </c>
      <c r="O485" t="s">
        <v>4763</v>
      </c>
      <c r="P485" t="s">
        <v>4764</v>
      </c>
      <c r="Q485" t="s">
        <v>4765</v>
      </c>
      <c r="R485">
        <f t="shared" si="7"/>
        <v>69</v>
      </c>
    </row>
    <row r="486" spans="1:18" x14ac:dyDescent="0.25">
      <c r="A486" t="s">
        <v>180</v>
      </c>
      <c r="B486" t="s">
        <v>178</v>
      </c>
      <c r="C486" t="s">
        <v>4766</v>
      </c>
      <c r="D486">
        <v>0.99850799999999995</v>
      </c>
      <c r="E486">
        <v>1</v>
      </c>
      <c r="F486" t="s">
        <v>4767</v>
      </c>
      <c r="G486" s="49">
        <v>2.7700000000000003E-10</v>
      </c>
      <c r="H486">
        <v>-5.0999999999999997E-2</v>
      </c>
      <c r="I486">
        <v>39.439</v>
      </c>
      <c r="J486" t="s">
        <v>20</v>
      </c>
      <c r="K486" t="s">
        <v>19</v>
      </c>
      <c r="L486" t="s">
        <v>3066</v>
      </c>
      <c r="M486" t="s">
        <v>4768</v>
      </c>
      <c r="N486" t="s">
        <v>4769</v>
      </c>
      <c r="O486" t="s">
        <v>4770</v>
      </c>
      <c r="P486" t="s">
        <v>4771</v>
      </c>
      <c r="Q486" t="s">
        <v>4772</v>
      </c>
      <c r="R486">
        <f t="shared" si="7"/>
        <v>69</v>
      </c>
    </row>
    <row r="487" spans="1:18" x14ac:dyDescent="0.25">
      <c r="A487" t="s">
        <v>180</v>
      </c>
      <c r="B487" t="s">
        <v>178</v>
      </c>
      <c r="C487" t="s">
        <v>4773</v>
      </c>
      <c r="D487">
        <v>0.99489799999999995</v>
      </c>
      <c r="E487">
        <v>1</v>
      </c>
      <c r="F487" t="s">
        <v>4774</v>
      </c>
      <c r="G487" s="49">
        <v>2.0399999999999999E-11</v>
      </c>
      <c r="H487">
        <v>-5.6000000000000001E-2</v>
      </c>
      <c r="I487">
        <v>39.54</v>
      </c>
      <c r="J487" t="s">
        <v>39</v>
      </c>
      <c r="K487" t="s">
        <v>6</v>
      </c>
      <c r="L487" t="s">
        <v>3066</v>
      </c>
      <c r="M487" t="s">
        <v>4775</v>
      </c>
      <c r="N487" t="s">
        <v>4223</v>
      </c>
      <c r="O487" t="s">
        <v>4224</v>
      </c>
      <c r="P487" t="s">
        <v>4225</v>
      </c>
      <c r="Q487" t="s">
        <v>4226</v>
      </c>
      <c r="R487">
        <f t="shared" si="7"/>
        <v>69</v>
      </c>
    </row>
    <row r="488" spans="1:18" x14ac:dyDescent="0.25">
      <c r="A488" t="s">
        <v>180</v>
      </c>
      <c r="B488" t="s">
        <v>178</v>
      </c>
      <c r="C488" t="s">
        <v>180</v>
      </c>
      <c r="D488">
        <v>1</v>
      </c>
      <c r="E488">
        <v>1</v>
      </c>
      <c r="F488" t="s">
        <v>179</v>
      </c>
      <c r="G488" s="49">
        <v>2.1799999999999999E-205</v>
      </c>
      <c r="H488">
        <v>0.252</v>
      </c>
      <c r="I488">
        <v>39.439</v>
      </c>
      <c r="J488" t="s">
        <v>19</v>
      </c>
      <c r="K488" t="s">
        <v>20</v>
      </c>
      <c r="L488" t="s">
        <v>4751</v>
      </c>
      <c r="M488" t="s">
        <v>4752</v>
      </c>
      <c r="N488" t="s">
        <v>4776</v>
      </c>
      <c r="O488" t="s">
        <v>4777</v>
      </c>
      <c r="P488" t="s">
        <v>4778</v>
      </c>
      <c r="Q488" t="s">
        <v>4779</v>
      </c>
      <c r="R488">
        <f t="shared" si="7"/>
        <v>69</v>
      </c>
    </row>
    <row r="489" spans="1:18" x14ac:dyDescent="0.25">
      <c r="A489" t="s">
        <v>180</v>
      </c>
      <c r="B489" t="s">
        <v>178</v>
      </c>
      <c r="C489" t="s">
        <v>4780</v>
      </c>
      <c r="D489">
        <v>0.99890299999999999</v>
      </c>
      <c r="E489">
        <v>1</v>
      </c>
      <c r="F489" t="s">
        <v>2469</v>
      </c>
      <c r="G489" s="49">
        <v>7.0299999999999996E-21</v>
      </c>
      <c r="H489">
        <v>-7.5999999999999998E-2</v>
      </c>
      <c r="I489">
        <v>39.441000000000003</v>
      </c>
      <c r="J489" t="s">
        <v>39</v>
      </c>
      <c r="K489" t="s">
        <v>19</v>
      </c>
      <c r="L489" t="s">
        <v>3033</v>
      </c>
      <c r="M489" t="s">
        <v>4781</v>
      </c>
      <c r="N489" t="s">
        <v>4782</v>
      </c>
      <c r="O489" t="s">
        <v>4783</v>
      </c>
      <c r="P489" t="s">
        <v>4784</v>
      </c>
      <c r="Q489" t="s">
        <v>4785</v>
      </c>
      <c r="R489">
        <f t="shared" si="7"/>
        <v>69</v>
      </c>
    </row>
    <row r="490" spans="1:18" x14ac:dyDescent="0.25">
      <c r="A490" t="s">
        <v>180</v>
      </c>
      <c r="B490" t="s">
        <v>178</v>
      </c>
      <c r="C490" t="s">
        <v>4766</v>
      </c>
      <c r="D490">
        <v>0.99850799999999995</v>
      </c>
      <c r="E490">
        <v>1</v>
      </c>
      <c r="F490" t="s">
        <v>4767</v>
      </c>
      <c r="G490" s="49">
        <v>7.5100000000000006E-138</v>
      </c>
      <c r="H490">
        <v>0.20599999999999999</v>
      </c>
      <c r="I490">
        <v>39.439</v>
      </c>
      <c r="J490" t="s">
        <v>20</v>
      </c>
      <c r="K490" t="s">
        <v>19</v>
      </c>
      <c r="L490" t="s">
        <v>3066</v>
      </c>
      <c r="M490" t="s">
        <v>4768</v>
      </c>
      <c r="N490" t="s">
        <v>4786</v>
      </c>
      <c r="O490" t="s">
        <v>4787</v>
      </c>
      <c r="P490" t="s">
        <v>4788</v>
      </c>
      <c r="Q490" t="s">
        <v>4789</v>
      </c>
      <c r="R490">
        <f t="shared" si="7"/>
        <v>69</v>
      </c>
    </row>
    <row r="491" spans="1:18" x14ac:dyDescent="0.25">
      <c r="A491" t="s">
        <v>180</v>
      </c>
      <c r="B491" t="s">
        <v>178</v>
      </c>
      <c r="C491" t="s">
        <v>4773</v>
      </c>
      <c r="D491">
        <v>0.99489799999999995</v>
      </c>
      <c r="E491">
        <v>1</v>
      </c>
      <c r="F491" t="s">
        <v>4774</v>
      </c>
      <c r="G491" s="49">
        <v>9.3699999999999999E-27</v>
      </c>
      <c r="H491">
        <v>-8.5999999999999993E-2</v>
      </c>
      <c r="I491">
        <v>39.54</v>
      </c>
      <c r="J491" t="s">
        <v>39</v>
      </c>
      <c r="K491" t="s">
        <v>6</v>
      </c>
      <c r="L491" t="s">
        <v>3066</v>
      </c>
      <c r="M491" t="s">
        <v>4775</v>
      </c>
      <c r="N491" t="s">
        <v>4790</v>
      </c>
      <c r="O491" t="s">
        <v>4791</v>
      </c>
      <c r="P491" t="s">
        <v>4792</v>
      </c>
      <c r="Q491" t="s">
        <v>4793</v>
      </c>
      <c r="R491">
        <f t="shared" si="7"/>
        <v>69</v>
      </c>
    </row>
    <row r="492" spans="1:18" x14ac:dyDescent="0.25">
      <c r="A492" t="s">
        <v>180</v>
      </c>
      <c r="B492" t="s">
        <v>178</v>
      </c>
      <c r="C492" t="s">
        <v>4773</v>
      </c>
      <c r="D492">
        <v>0.99489799999999995</v>
      </c>
      <c r="E492">
        <v>1</v>
      </c>
      <c r="F492" t="s">
        <v>4774</v>
      </c>
      <c r="G492" s="49">
        <v>1.44E-18</v>
      </c>
      <c r="H492">
        <v>-7.2999999999999995E-2</v>
      </c>
      <c r="I492">
        <v>39.54</v>
      </c>
      <c r="J492" t="s">
        <v>39</v>
      </c>
      <c r="K492" t="s">
        <v>6</v>
      </c>
      <c r="L492" t="s">
        <v>3066</v>
      </c>
      <c r="M492" t="s">
        <v>4775</v>
      </c>
      <c r="N492" t="s">
        <v>4794</v>
      </c>
      <c r="O492" t="s">
        <v>4795</v>
      </c>
      <c r="P492" t="s">
        <v>4796</v>
      </c>
      <c r="Q492" t="s">
        <v>4797</v>
      </c>
      <c r="R492">
        <f t="shared" si="7"/>
        <v>69</v>
      </c>
    </row>
    <row r="493" spans="1:18" x14ac:dyDescent="0.25">
      <c r="A493" t="s">
        <v>180</v>
      </c>
      <c r="B493" t="s">
        <v>178</v>
      </c>
      <c r="C493" t="s">
        <v>180</v>
      </c>
      <c r="D493">
        <v>1</v>
      </c>
      <c r="E493">
        <v>1</v>
      </c>
      <c r="F493" t="s">
        <v>179</v>
      </c>
      <c r="G493" s="49">
        <v>2.4999999999999999E-247</v>
      </c>
      <c r="H493">
        <v>0.27700000000000002</v>
      </c>
      <c r="I493">
        <v>39.439</v>
      </c>
      <c r="J493" t="s">
        <v>19</v>
      </c>
      <c r="K493" t="s">
        <v>20</v>
      </c>
      <c r="L493" t="s">
        <v>4751</v>
      </c>
      <c r="M493" t="s">
        <v>4752</v>
      </c>
      <c r="N493" t="s">
        <v>3619</v>
      </c>
      <c r="O493" t="s">
        <v>3620</v>
      </c>
      <c r="P493" t="s">
        <v>3621</v>
      </c>
      <c r="Q493" t="s">
        <v>3622</v>
      </c>
      <c r="R493">
        <f t="shared" si="7"/>
        <v>69</v>
      </c>
    </row>
    <row r="494" spans="1:18" x14ac:dyDescent="0.25">
      <c r="A494" t="s">
        <v>180</v>
      </c>
      <c r="B494" t="s">
        <v>178</v>
      </c>
      <c r="C494" t="s">
        <v>180</v>
      </c>
      <c r="D494">
        <v>1</v>
      </c>
      <c r="E494">
        <v>1</v>
      </c>
      <c r="F494" t="s">
        <v>179</v>
      </c>
      <c r="G494" s="49">
        <v>3.6799999999999999E-8</v>
      </c>
      <c r="H494">
        <v>-4.4999999999999998E-2</v>
      </c>
      <c r="I494">
        <v>39.439</v>
      </c>
      <c r="J494" t="s">
        <v>19</v>
      </c>
      <c r="K494" t="s">
        <v>20</v>
      </c>
      <c r="L494" t="s">
        <v>4751</v>
      </c>
      <c r="M494" t="s">
        <v>4752</v>
      </c>
      <c r="N494" t="s">
        <v>4798</v>
      </c>
      <c r="O494" t="s">
        <v>4799</v>
      </c>
      <c r="P494" t="s">
        <v>4800</v>
      </c>
      <c r="Q494" t="s">
        <v>4801</v>
      </c>
      <c r="R494">
        <f t="shared" si="7"/>
        <v>69</v>
      </c>
    </row>
    <row r="495" spans="1:18" x14ac:dyDescent="0.25">
      <c r="A495" t="s">
        <v>180</v>
      </c>
      <c r="B495" t="s">
        <v>178</v>
      </c>
      <c r="C495" t="s">
        <v>4780</v>
      </c>
      <c r="D495">
        <v>0.99890299999999999</v>
      </c>
      <c r="E495">
        <v>1</v>
      </c>
      <c r="F495" t="s">
        <v>2469</v>
      </c>
      <c r="G495" s="49">
        <v>2.1599999999999999E-60</v>
      </c>
      <c r="H495">
        <v>-0.13800000000000001</v>
      </c>
      <c r="I495">
        <v>39.441000000000003</v>
      </c>
      <c r="J495" t="s">
        <v>39</v>
      </c>
      <c r="K495" t="s">
        <v>19</v>
      </c>
      <c r="L495" t="s">
        <v>3033</v>
      </c>
      <c r="M495" t="s">
        <v>4781</v>
      </c>
      <c r="N495" t="s">
        <v>4802</v>
      </c>
      <c r="O495" t="s">
        <v>4803</v>
      </c>
      <c r="P495" t="s">
        <v>4804</v>
      </c>
      <c r="Q495" t="s">
        <v>4805</v>
      </c>
      <c r="R495">
        <f t="shared" si="7"/>
        <v>69</v>
      </c>
    </row>
    <row r="496" spans="1:18" x14ac:dyDescent="0.25">
      <c r="A496" t="s">
        <v>180</v>
      </c>
      <c r="B496" t="s">
        <v>178</v>
      </c>
      <c r="C496" t="s">
        <v>4773</v>
      </c>
      <c r="D496">
        <v>0.99489799999999995</v>
      </c>
      <c r="E496">
        <v>1</v>
      </c>
      <c r="F496" t="s">
        <v>4774</v>
      </c>
      <c r="G496" s="49">
        <v>1.6299999999999999E-21</v>
      </c>
      <c r="H496">
        <v>-8.1000000000000003E-2</v>
      </c>
      <c r="I496">
        <v>39.54</v>
      </c>
      <c r="J496" t="s">
        <v>39</v>
      </c>
      <c r="K496" t="s">
        <v>6</v>
      </c>
      <c r="L496" t="s">
        <v>3066</v>
      </c>
      <c r="M496" t="s">
        <v>4775</v>
      </c>
      <c r="N496" t="s">
        <v>4806</v>
      </c>
      <c r="O496" t="s">
        <v>4807</v>
      </c>
      <c r="P496" t="s">
        <v>4808</v>
      </c>
      <c r="Q496" t="s">
        <v>4809</v>
      </c>
      <c r="R496">
        <f t="shared" si="7"/>
        <v>69</v>
      </c>
    </row>
    <row r="497" spans="1:18" x14ac:dyDescent="0.25">
      <c r="A497" t="s">
        <v>180</v>
      </c>
      <c r="B497" t="s">
        <v>178</v>
      </c>
      <c r="C497" t="s">
        <v>4773</v>
      </c>
      <c r="D497">
        <v>0.99489799999999995</v>
      </c>
      <c r="E497">
        <v>1</v>
      </c>
      <c r="F497" t="s">
        <v>4774</v>
      </c>
      <c r="G497" s="49">
        <v>1.7499999999999999E-10</v>
      </c>
      <c r="H497">
        <v>-5.2999999999999999E-2</v>
      </c>
      <c r="I497">
        <v>39.54</v>
      </c>
      <c r="J497" t="s">
        <v>39</v>
      </c>
      <c r="K497" t="s">
        <v>6</v>
      </c>
      <c r="L497" t="s">
        <v>3066</v>
      </c>
      <c r="M497" t="s">
        <v>4775</v>
      </c>
      <c r="N497" t="s">
        <v>4810</v>
      </c>
      <c r="O497" t="s">
        <v>4811</v>
      </c>
      <c r="P497" t="s">
        <v>4812</v>
      </c>
      <c r="Q497" t="s">
        <v>4813</v>
      </c>
      <c r="R497">
        <f t="shared" si="7"/>
        <v>69</v>
      </c>
    </row>
    <row r="498" spans="1:18" x14ac:dyDescent="0.25">
      <c r="A498" t="s">
        <v>180</v>
      </c>
      <c r="B498" t="s">
        <v>178</v>
      </c>
      <c r="C498" t="s">
        <v>180</v>
      </c>
      <c r="D498">
        <v>1</v>
      </c>
      <c r="E498">
        <v>1</v>
      </c>
      <c r="F498" t="s">
        <v>179</v>
      </c>
      <c r="G498" s="49">
        <v>2.4199999999999998E-74</v>
      </c>
      <c r="H498">
        <v>-0.158</v>
      </c>
      <c r="I498">
        <v>39.439</v>
      </c>
      <c r="J498" t="s">
        <v>19</v>
      </c>
      <c r="K498" t="s">
        <v>20</v>
      </c>
      <c r="L498" t="s">
        <v>4751</v>
      </c>
      <c r="M498" t="s">
        <v>4752</v>
      </c>
      <c r="N498" t="s">
        <v>4814</v>
      </c>
      <c r="O498" t="s">
        <v>4815</v>
      </c>
      <c r="P498" t="s">
        <v>4816</v>
      </c>
      <c r="Q498" t="s">
        <v>2586</v>
      </c>
      <c r="R498">
        <f t="shared" si="7"/>
        <v>69</v>
      </c>
    </row>
    <row r="499" spans="1:18" x14ac:dyDescent="0.25">
      <c r="A499" t="s">
        <v>180</v>
      </c>
      <c r="B499" t="s">
        <v>178</v>
      </c>
      <c r="C499" t="s">
        <v>4773</v>
      </c>
      <c r="D499">
        <v>0.99489799999999995</v>
      </c>
      <c r="E499">
        <v>1</v>
      </c>
      <c r="F499" t="s">
        <v>4774</v>
      </c>
      <c r="G499" s="49">
        <v>2.1299999999999999E-9</v>
      </c>
      <c r="H499">
        <v>-4.9000000000000002E-2</v>
      </c>
      <c r="I499">
        <v>39.54</v>
      </c>
      <c r="J499" t="s">
        <v>39</v>
      </c>
      <c r="K499" t="s">
        <v>6</v>
      </c>
      <c r="L499" t="s">
        <v>3066</v>
      </c>
      <c r="M499" t="s">
        <v>4775</v>
      </c>
      <c r="N499" t="s">
        <v>4516</v>
      </c>
      <c r="O499" t="s">
        <v>4517</v>
      </c>
      <c r="P499" t="s">
        <v>4518</v>
      </c>
      <c r="Q499" t="s">
        <v>4519</v>
      </c>
      <c r="R499">
        <f t="shared" si="7"/>
        <v>69</v>
      </c>
    </row>
    <row r="500" spans="1:18" x14ac:dyDescent="0.25">
      <c r="A500" t="s">
        <v>180</v>
      </c>
      <c r="B500" t="s">
        <v>178</v>
      </c>
      <c r="C500" t="s">
        <v>180</v>
      </c>
      <c r="D500">
        <v>1</v>
      </c>
      <c r="E500">
        <v>1</v>
      </c>
      <c r="F500" t="s">
        <v>179</v>
      </c>
      <c r="G500" s="49">
        <v>9.9299999999999996E-8</v>
      </c>
      <c r="H500">
        <v>-4.3999999999999997E-2</v>
      </c>
      <c r="I500">
        <v>39.439</v>
      </c>
      <c r="J500" t="s">
        <v>19</v>
      </c>
      <c r="K500" t="s">
        <v>20</v>
      </c>
      <c r="L500" t="s">
        <v>4751</v>
      </c>
      <c r="M500" t="s">
        <v>4752</v>
      </c>
      <c r="N500" t="s">
        <v>4817</v>
      </c>
      <c r="O500" t="s">
        <v>4818</v>
      </c>
      <c r="P500" t="s">
        <v>4819</v>
      </c>
      <c r="Q500" t="s">
        <v>4820</v>
      </c>
      <c r="R500">
        <f t="shared" si="7"/>
        <v>69</v>
      </c>
    </row>
    <row r="501" spans="1:18" x14ac:dyDescent="0.25">
      <c r="A501" t="s">
        <v>180</v>
      </c>
      <c r="B501" t="s">
        <v>178</v>
      </c>
      <c r="C501" t="s">
        <v>4773</v>
      </c>
      <c r="D501">
        <v>0.99489799999999995</v>
      </c>
      <c r="E501">
        <v>1</v>
      </c>
      <c r="F501" t="s">
        <v>4774</v>
      </c>
      <c r="G501" s="49">
        <v>8.8800000000000004E-71</v>
      </c>
      <c r="H501">
        <v>-0.152</v>
      </c>
      <c r="I501">
        <v>39.54</v>
      </c>
      <c r="J501" t="s">
        <v>39</v>
      </c>
      <c r="K501" t="s">
        <v>6</v>
      </c>
      <c r="L501" t="s">
        <v>3066</v>
      </c>
      <c r="M501" t="s">
        <v>4775</v>
      </c>
      <c r="N501" t="s">
        <v>4821</v>
      </c>
      <c r="O501" t="s">
        <v>4822</v>
      </c>
      <c r="P501" t="s">
        <v>4823</v>
      </c>
      <c r="Q501" t="s">
        <v>4824</v>
      </c>
      <c r="R501">
        <f t="shared" si="7"/>
        <v>69</v>
      </c>
    </row>
    <row r="502" spans="1:18" x14ac:dyDescent="0.25">
      <c r="A502" t="s">
        <v>180</v>
      </c>
      <c r="B502" t="s">
        <v>178</v>
      </c>
      <c r="C502" t="s">
        <v>4825</v>
      </c>
      <c r="D502">
        <v>0.80473600000000001</v>
      </c>
      <c r="E502">
        <v>-1</v>
      </c>
      <c r="F502" t="s">
        <v>2465</v>
      </c>
      <c r="G502" s="49">
        <v>1.6600000000000001E-9</v>
      </c>
      <c r="H502">
        <v>-5.5E-2</v>
      </c>
      <c r="I502">
        <v>33.53</v>
      </c>
      <c r="J502" t="s">
        <v>6</v>
      </c>
      <c r="K502" t="s">
        <v>39</v>
      </c>
      <c r="L502" t="s">
        <v>3066</v>
      </c>
      <c r="M502" t="s">
        <v>4826</v>
      </c>
      <c r="N502" t="s">
        <v>4827</v>
      </c>
      <c r="O502" t="s">
        <v>4828</v>
      </c>
      <c r="P502" t="s">
        <v>4829</v>
      </c>
      <c r="Q502" t="s">
        <v>4830</v>
      </c>
      <c r="R502">
        <f t="shared" si="7"/>
        <v>69</v>
      </c>
    </row>
    <row r="503" spans="1:18" x14ac:dyDescent="0.25">
      <c r="A503" t="s">
        <v>180</v>
      </c>
      <c r="B503" t="s">
        <v>178</v>
      </c>
      <c r="C503" t="s">
        <v>4831</v>
      </c>
      <c r="D503">
        <v>0.90022000000000002</v>
      </c>
      <c r="E503">
        <v>1</v>
      </c>
      <c r="F503" t="s">
        <v>2474</v>
      </c>
      <c r="G503" s="49">
        <v>4.1500000000000001E-8</v>
      </c>
      <c r="H503">
        <v>3.4000000000000002E-2</v>
      </c>
      <c r="I503">
        <v>37.006</v>
      </c>
      <c r="J503" t="s">
        <v>19</v>
      </c>
      <c r="K503" t="s">
        <v>20</v>
      </c>
      <c r="L503" t="s">
        <v>3010</v>
      </c>
      <c r="M503" t="s">
        <v>4832</v>
      </c>
      <c r="N503" t="s">
        <v>4833</v>
      </c>
      <c r="O503" t="s">
        <v>4834</v>
      </c>
      <c r="P503" t="s">
        <v>4835</v>
      </c>
      <c r="Q503" t="s">
        <v>4836</v>
      </c>
      <c r="R503">
        <f t="shared" si="7"/>
        <v>69</v>
      </c>
    </row>
    <row r="504" spans="1:18" x14ac:dyDescent="0.25">
      <c r="A504" t="s">
        <v>180</v>
      </c>
      <c r="B504" t="s">
        <v>178</v>
      </c>
      <c r="C504" t="s">
        <v>4766</v>
      </c>
      <c r="D504">
        <v>0.99850799999999995</v>
      </c>
      <c r="E504">
        <v>1</v>
      </c>
      <c r="F504" t="s">
        <v>4767</v>
      </c>
      <c r="G504" s="49">
        <v>1.1200000000000001E-96</v>
      </c>
      <c r="H504">
        <v>0.17199999999999999</v>
      </c>
      <c r="I504">
        <v>39.439</v>
      </c>
      <c r="J504" t="s">
        <v>20</v>
      </c>
      <c r="K504" t="s">
        <v>19</v>
      </c>
      <c r="L504" t="s">
        <v>3066</v>
      </c>
      <c r="M504" t="s">
        <v>4768</v>
      </c>
      <c r="N504" t="s">
        <v>4837</v>
      </c>
      <c r="O504" t="s">
        <v>4838</v>
      </c>
      <c r="P504" t="s">
        <v>4839</v>
      </c>
      <c r="Q504" t="s">
        <v>4840</v>
      </c>
      <c r="R504">
        <f t="shared" si="7"/>
        <v>69</v>
      </c>
    </row>
    <row r="505" spans="1:18" x14ac:dyDescent="0.25">
      <c r="A505" t="s">
        <v>180</v>
      </c>
      <c r="B505" t="s">
        <v>178</v>
      </c>
      <c r="C505" t="s">
        <v>4755</v>
      </c>
      <c r="D505">
        <v>0.99904499999999996</v>
      </c>
      <c r="E505">
        <v>1</v>
      </c>
      <c r="F505" t="s">
        <v>4756</v>
      </c>
      <c r="G505" s="49">
        <v>2.5999999999999999E-45</v>
      </c>
      <c r="H505">
        <v>-0.11799999999999999</v>
      </c>
      <c r="I505">
        <v>39.441000000000003</v>
      </c>
      <c r="J505" t="s">
        <v>39</v>
      </c>
      <c r="K505" t="s">
        <v>6</v>
      </c>
      <c r="L505" t="s">
        <v>3033</v>
      </c>
      <c r="M505" t="s">
        <v>4757</v>
      </c>
      <c r="N505" t="s">
        <v>3583</v>
      </c>
      <c r="O505" t="s">
        <v>3584</v>
      </c>
      <c r="P505" t="s">
        <v>3585</v>
      </c>
      <c r="Q505" t="s">
        <v>3586</v>
      </c>
      <c r="R505">
        <f t="shared" si="7"/>
        <v>69</v>
      </c>
    </row>
    <row r="506" spans="1:18" x14ac:dyDescent="0.25">
      <c r="A506" t="s">
        <v>180</v>
      </c>
      <c r="B506" t="s">
        <v>178</v>
      </c>
      <c r="C506" t="s">
        <v>4825</v>
      </c>
      <c r="D506">
        <v>0.80473600000000001</v>
      </c>
      <c r="E506">
        <v>-1</v>
      </c>
      <c r="F506" t="s">
        <v>2465</v>
      </c>
      <c r="G506" s="49">
        <v>9.2600000000000001E-10</v>
      </c>
      <c r="H506">
        <v>-5.5E-2</v>
      </c>
      <c r="I506">
        <v>33.53</v>
      </c>
      <c r="J506" t="s">
        <v>6</v>
      </c>
      <c r="K506" t="s">
        <v>39</v>
      </c>
      <c r="L506" t="s">
        <v>3066</v>
      </c>
      <c r="M506" t="s">
        <v>4826</v>
      </c>
      <c r="N506" t="s">
        <v>4841</v>
      </c>
      <c r="O506" t="s">
        <v>4842</v>
      </c>
      <c r="P506" t="s">
        <v>4843</v>
      </c>
      <c r="Q506" t="s">
        <v>4844</v>
      </c>
      <c r="R506">
        <f t="shared" si="7"/>
        <v>69</v>
      </c>
    </row>
    <row r="507" spans="1:18" x14ac:dyDescent="0.25">
      <c r="A507" t="s">
        <v>180</v>
      </c>
      <c r="B507" t="s">
        <v>178</v>
      </c>
      <c r="C507" t="s">
        <v>4773</v>
      </c>
      <c r="D507">
        <v>0.99489799999999995</v>
      </c>
      <c r="E507">
        <v>1</v>
      </c>
      <c r="F507" t="s">
        <v>4774</v>
      </c>
      <c r="G507" s="49">
        <v>1.05E-85</v>
      </c>
      <c r="H507">
        <v>-0.16700000000000001</v>
      </c>
      <c r="I507">
        <v>39.54</v>
      </c>
      <c r="J507" t="s">
        <v>39</v>
      </c>
      <c r="K507" t="s">
        <v>6</v>
      </c>
      <c r="L507" t="s">
        <v>3066</v>
      </c>
      <c r="M507" t="s">
        <v>4775</v>
      </c>
      <c r="N507" t="s">
        <v>4845</v>
      </c>
      <c r="O507" t="s">
        <v>4846</v>
      </c>
      <c r="P507" t="s">
        <v>4847</v>
      </c>
      <c r="Q507" t="s">
        <v>4848</v>
      </c>
      <c r="R507">
        <f t="shared" si="7"/>
        <v>69</v>
      </c>
    </row>
    <row r="508" spans="1:18" x14ac:dyDescent="0.25">
      <c r="A508" t="s">
        <v>180</v>
      </c>
      <c r="B508" t="s">
        <v>178</v>
      </c>
      <c r="C508" t="s">
        <v>4773</v>
      </c>
      <c r="D508">
        <v>0.99489799999999995</v>
      </c>
      <c r="E508">
        <v>1</v>
      </c>
      <c r="F508" t="s">
        <v>4774</v>
      </c>
      <c r="G508" s="49">
        <v>9.5400000000000001E-91</v>
      </c>
      <c r="H508">
        <v>-0.17199999999999999</v>
      </c>
      <c r="I508">
        <v>39.54</v>
      </c>
      <c r="J508" t="s">
        <v>39</v>
      </c>
      <c r="K508" t="s">
        <v>6</v>
      </c>
      <c r="L508" t="s">
        <v>3066</v>
      </c>
      <c r="M508" t="s">
        <v>4775</v>
      </c>
      <c r="N508" t="s">
        <v>4849</v>
      </c>
      <c r="O508" t="s">
        <v>4850</v>
      </c>
      <c r="P508" t="s">
        <v>4851</v>
      </c>
      <c r="Q508" t="s">
        <v>4852</v>
      </c>
      <c r="R508">
        <f t="shared" si="7"/>
        <v>69</v>
      </c>
    </row>
    <row r="509" spans="1:18" x14ac:dyDescent="0.25">
      <c r="A509" t="s">
        <v>180</v>
      </c>
      <c r="B509" t="s">
        <v>178</v>
      </c>
      <c r="C509" t="s">
        <v>4773</v>
      </c>
      <c r="D509">
        <v>0.99489799999999995</v>
      </c>
      <c r="E509">
        <v>1</v>
      </c>
      <c r="F509" t="s">
        <v>4774</v>
      </c>
      <c r="G509" s="49">
        <v>1.1700000000000001E-9</v>
      </c>
      <c r="H509">
        <v>-5.0999999999999997E-2</v>
      </c>
      <c r="I509">
        <v>39.54</v>
      </c>
      <c r="J509" t="s">
        <v>39</v>
      </c>
      <c r="K509" t="s">
        <v>6</v>
      </c>
      <c r="L509" t="s">
        <v>3066</v>
      </c>
      <c r="M509" t="s">
        <v>4775</v>
      </c>
      <c r="N509" t="s">
        <v>3074</v>
      </c>
      <c r="O509" t="s">
        <v>3075</v>
      </c>
      <c r="P509" t="s">
        <v>3076</v>
      </c>
      <c r="Q509" t="s">
        <v>3077</v>
      </c>
      <c r="R509">
        <f t="shared" si="7"/>
        <v>69</v>
      </c>
    </row>
    <row r="510" spans="1:18" x14ac:dyDescent="0.25">
      <c r="A510" t="s">
        <v>180</v>
      </c>
      <c r="B510" t="s">
        <v>178</v>
      </c>
      <c r="C510" t="s">
        <v>4825</v>
      </c>
      <c r="D510">
        <v>0.80473600000000001</v>
      </c>
      <c r="E510">
        <v>-1</v>
      </c>
      <c r="F510" t="s">
        <v>2465</v>
      </c>
      <c r="G510" s="49">
        <v>6.8200000000000004E-17</v>
      </c>
      <c r="H510">
        <v>-7.3999999999999996E-2</v>
      </c>
      <c r="I510">
        <v>33.53</v>
      </c>
      <c r="J510" t="s">
        <v>6</v>
      </c>
      <c r="K510" t="s">
        <v>39</v>
      </c>
      <c r="L510" t="s">
        <v>3066</v>
      </c>
      <c r="M510" t="s">
        <v>4826</v>
      </c>
      <c r="N510" t="s">
        <v>3479</v>
      </c>
      <c r="O510" t="s">
        <v>3480</v>
      </c>
      <c r="P510" t="s">
        <v>3481</v>
      </c>
      <c r="Q510" t="s">
        <v>3482</v>
      </c>
      <c r="R510">
        <f t="shared" si="7"/>
        <v>69</v>
      </c>
    </row>
    <row r="511" spans="1:18" x14ac:dyDescent="0.25">
      <c r="A511" t="s">
        <v>180</v>
      </c>
      <c r="B511" t="s">
        <v>178</v>
      </c>
      <c r="C511" t="s">
        <v>4773</v>
      </c>
      <c r="D511">
        <v>0.99489799999999995</v>
      </c>
      <c r="E511">
        <v>1</v>
      </c>
      <c r="F511" t="s">
        <v>4774</v>
      </c>
      <c r="G511" s="49">
        <v>3.4800000000000001E-15</v>
      </c>
      <c r="H511">
        <v>-6.5000000000000002E-2</v>
      </c>
      <c r="I511">
        <v>39.54</v>
      </c>
      <c r="J511" t="s">
        <v>39</v>
      </c>
      <c r="K511" t="s">
        <v>6</v>
      </c>
      <c r="L511" t="s">
        <v>3066</v>
      </c>
      <c r="M511" t="s">
        <v>4775</v>
      </c>
      <c r="N511" t="s">
        <v>4853</v>
      </c>
      <c r="O511" t="s">
        <v>4854</v>
      </c>
      <c r="P511" t="s">
        <v>4855</v>
      </c>
      <c r="Q511" t="s">
        <v>4856</v>
      </c>
      <c r="R511">
        <f t="shared" si="7"/>
        <v>69</v>
      </c>
    </row>
    <row r="512" spans="1:18" x14ac:dyDescent="0.25">
      <c r="A512" t="s">
        <v>180</v>
      </c>
      <c r="B512" t="s">
        <v>178</v>
      </c>
      <c r="C512" t="s">
        <v>4766</v>
      </c>
      <c r="D512">
        <v>0.99850799999999995</v>
      </c>
      <c r="E512">
        <v>1</v>
      </c>
      <c r="F512" t="s">
        <v>4767</v>
      </c>
      <c r="G512" s="49">
        <v>2.4E-210</v>
      </c>
      <c r="H512">
        <v>0.253</v>
      </c>
      <c r="I512">
        <v>39.439</v>
      </c>
      <c r="J512" t="s">
        <v>20</v>
      </c>
      <c r="K512" t="s">
        <v>19</v>
      </c>
      <c r="L512" t="s">
        <v>3066</v>
      </c>
      <c r="M512" t="s">
        <v>4768</v>
      </c>
      <c r="N512" t="s">
        <v>4857</v>
      </c>
      <c r="O512" t="s">
        <v>4858</v>
      </c>
      <c r="P512" t="s">
        <v>4859</v>
      </c>
      <c r="Q512" t="s">
        <v>4860</v>
      </c>
      <c r="R512">
        <f t="shared" si="7"/>
        <v>69</v>
      </c>
    </row>
    <row r="513" spans="1:18" x14ac:dyDescent="0.25">
      <c r="A513" t="s">
        <v>180</v>
      </c>
      <c r="B513" t="s">
        <v>178</v>
      </c>
      <c r="C513" t="s">
        <v>4773</v>
      </c>
      <c r="D513">
        <v>0.99489799999999995</v>
      </c>
      <c r="E513">
        <v>1</v>
      </c>
      <c r="F513" t="s">
        <v>4774</v>
      </c>
      <c r="G513" s="49">
        <v>1.0700000000000001E-55</v>
      </c>
      <c r="H513">
        <v>-0.13300000000000001</v>
      </c>
      <c r="I513">
        <v>39.54</v>
      </c>
      <c r="J513" t="s">
        <v>39</v>
      </c>
      <c r="K513" t="s">
        <v>6</v>
      </c>
      <c r="L513" t="s">
        <v>3066</v>
      </c>
      <c r="M513" t="s">
        <v>4775</v>
      </c>
      <c r="N513" t="s">
        <v>4861</v>
      </c>
      <c r="O513" t="s">
        <v>4862</v>
      </c>
      <c r="P513" t="s">
        <v>4863</v>
      </c>
      <c r="Q513" t="s">
        <v>4864</v>
      </c>
      <c r="R513">
        <f t="shared" si="7"/>
        <v>69</v>
      </c>
    </row>
    <row r="514" spans="1:18" x14ac:dyDescent="0.25">
      <c r="A514" t="s">
        <v>180</v>
      </c>
      <c r="B514" t="s">
        <v>178</v>
      </c>
      <c r="C514" t="s">
        <v>180</v>
      </c>
      <c r="D514">
        <v>1</v>
      </c>
      <c r="E514">
        <v>1</v>
      </c>
      <c r="F514" t="s">
        <v>179</v>
      </c>
      <c r="G514">
        <v>0</v>
      </c>
      <c r="H514">
        <v>0.315</v>
      </c>
      <c r="I514">
        <v>39.439</v>
      </c>
      <c r="J514" t="s">
        <v>19</v>
      </c>
      <c r="K514" t="s">
        <v>20</v>
      </c>
      <c r="L514" t="s">
        <v>4751</v>
      </c>
      <c r="M514" t="s">
        <v>4752</v>
      </c>
      <c r="N514" t="s">
        <v>3619</v>
      </c>
      <c r="O514" t="s">
        <v>3620</v>
      </c>
      <c r="P514" t="s">
        <v>3621</v>
      </c>
      <c r="Q514" t="s">
        <v>3622</v>
      </c>
      <c r="R514">
        <f t="shared" si="7"/>
        <v>69</v>
      </c>
    </row>
    <row r="515" spans="1:18" x14ac:dyDescent="0.25">
      <c r="A515" t="s">
        <v>180</v>
      </c>
      <c r="B515" t="s">
        <v>178</v>
      </c>
      <c r="C515" t="s">
        <v>180</v>
      </c>
      <c r="D515">
        <v>1</v>
      </c>
      <c r="E515">
        <v>1</v>
      </c>
      <c r="F515" t="s">
        <v>179</v>
      </c>
      <c r="G515">
        <v>0</v>
      </c>
      <c r="H515">
        <v>0.29599999999999999</v>
      </c>
      <c r="I515">
        <v>39.439</v>
      </c>
      <c r="J515" t="s">
        <v>19</v>
      </c>
      <c r="K515" t="s">
        <v>20</v>
      </c>
      <c r="L515" t="s">
        <v>4751</v>
      </c>
      <c r="M515" t="s">
        <v>4752</v>
      </c>
      <c r="N515" t="s">
        <v>4865</v>
      </c>
      <c r="O515" t="s">
        <v>4866</v>
      </c>
      <c r="P515" t="s">
        <v>4867</v>
      </c>
      <c r="Q515" t="s">
        <v>4868</v>
      </c>
      <c r="R515">
        <f t="shared" si="7"/>
        <v>69</v>
      </c>
    </row>
    <row r="516" spans="1:18" x14ac:dyDescent="0.25">
      <c r="A516" t="s">
        <v>180</v>
      </c>
      <c r="B516" t="s">
        <v>178</v>
      </c>
      <c r="C516" t="s">
        <v>180</v>
      </c>
      <c r="D516">
        <v>1</v>
      </c>
      <c r="E516">
        <v>1</v>
      </c>
      <c r="F516" t="s">
        <v>179</v>
      </c>
      <c r="G516" s="49">
        <v>2.79E-29</v>
      </c>
      <c r="H516">
        <v>9.1999999999999998E-2</v>
      </c>
      <c r="I516">
        <v>39.439</v>
      </c>
      <c r="J516" t="s">
        <v>19</v>
      </c>
      <c r="K516" t="s">
        <v>20</v>
      </c>
      <c r="L516" t="s">
        <v>4751</v>
      </c>
      <c r="M516" t="s">
        <v>4752</v>
      </c>
      <c r="N516" t="s">
        <v>4869</v>
      </c>
      <c r="O516" t="s">
        <v>4870</v>
      </c>
      <c r="P516" t="s">
        <v>4871</v>
      </c>
      <c r="Q516" t="s">
        <v>4872</v>
      </c>
      <c r="R516">
        <f t="shared" si="7"/>
        <v>69</v>
      </c>
    </row>
    <row r="517" spans="1:18" x14ac:dyDescent="0.25">
      <c r="A517" t="s">
        <v>180</v>
      </c>
      <c r="B517" t="s">
        <v>178</v>
      </c>
      <c r="C517" t="s">
        <v>180</v>
      </c>
      <c r="D517">
        <v>1</v>
      </c>
      <c r="E517">
        <v>1</v>
      </c>
      <c r="F517" t="s">
        <v>179</v>
      </c>
      <c r="G517" s="49">
        <v>5.28E-26</v>
      </c>
      <c r="H517">
        <v>9.1999999999999998E-2</v>
      </c>
      <c r="I517">
        <v>39.439</v>
      </c>
      <c r="J517" t="s">
        <v>19</v>
      </c>
      <c r="K517" t="s">
        <v>20</v>
      </c>
      <c r="L517" t="s">
        <v>4751</v>
      </c>
      <c r="M517" t="s">
        <v>4752</v>
      </c>
      <c r="N517" t="s">
        <v>4737</v>
      </c>
      <c r="O517" t="s">
        <v>4738</v>
      </c>
      <c r="P517" t="s">
        <v>4739</v>
      </c>
      <c r="Q517" t="s">
        <v>4740</v>
      </c>
      <c r="R517">
        <f t="shared" si="7"/>
        <v>69</v>
      </c>
    </row>
    <row r="518" spans="1:18" x14ac:dyDescent="0.25">
      <c r="A518" t="s">
        <v>180</v>
      </c>
      <c r="B518" t="s">
        <v>178</v>
      </c>
      <c r="C518" t="s">
        <v>4755</v>
      </c>
      <c r="D518">
        <v>0.99904499999999996</v>
      </c>
      <c r="E518">
        <v>1</v>
      </c>
      <c r="F518" t="s">
        <v>4756</v>
      </c>
      <c r="G518" s="49">
        <v>7.2600000000000002E-12</v>
      </c>
      <c r="H518">
        <v>-5.7000000000000002E-2</v>
      </c>
      <c r="I518">
        <v>39.441000000000003</v>
      </c>
      <c r="J518" t="s">
        <v>39</v>
      </c>
      <c r="K518" t="s">
        <v>6</v>
      </c>
      <c r="L518" t="s">
        <v>3033</v>
      </c>
      <c r="M518" t="s">
        <v>4757</v>
      </c>
      <c r="N518" t="s">
        <v>4873</v>
      </c>
      <c r="O518" t="s">
        <v>4874</v>
      </c>
      <c r="P518" t="s">
        <v>4875</v>
      </c>
      <c r="Q518" t="s">
        <v>4876</v>
      </c>
      <c r="R518">
        <f t="shared" si="7"/>
        <v>69</v>
      </c>
    </row>
    <row r="519" spans="1:18" x14ac:dyDescent="0.25">
      <c r="A519" t="s">
        <v>180</v>
      </c>
      <c r="B519" t="s">
        <v>178</v>
      </c>
      <c r="C519" t="s">
        <v>180</v>
      </c>
      <c r="D519">
        <v>1</v>
      </c>
      <c r="E519">
        <v>1</v>
      </c>
      <c r="F519" t="s">
        <v>179</v>
      </c>
      <c r="G519" s="49">
        <v>2.08E-81</v>
      </c>
      <c r="H519">
        <v>0.151</v>
      </c>
      <c r="I519">
        <v>39.439</v>
      </c>
      <c r="J519" t="s">
        <v>19</v>
      </c>
      <c r="K519" t="s">
        <v>20</v>
      </c>
      <c r="L519" t="s">
        <v>4751</v>
      </c>
      <c r="M519" t="s">
        <v>4752</v>
      </c>
      <c r="N519" t="s">
        <v>3736</v>
      </c>
      <c r="O519" t="s">
        <v>3737</v>
      </c>
      <c r="P519" t="s">
        <v>3738</v>
      </c>
      <c r="Q519" t="s">
        <v>3739</v>
      </c>
      <c r="R519">
        <f t="shared" si="7"/>
        <v>69</v>
      </c>
    </row>
    <row r="520" spans="1:18" x14ac:dyDescent="0.25">
      <c r="A520" t="s">
        <v>180</v>
      </c>
      <c r="B520" t="s">
        <v>178</v>
      </c>
      <c r="C520" t="s">
        <v>4766</v>
      </c>
      <c r="D520">
        <v>0.99850799999999995</v>
      </c>
      <c r="E520">
        <v>1</v>
      </c>
      <c r="F520" t="s">
        <v>4767</v>
      </c>
      <c r="G520" s="49">
        <v>3.4200000000000003E-58</v>
      </c>
      <c r="H520">
        <v>-0.13500000000000001</v>
      </c>
      <c r="I520">
        <v>39.439</v>
      </c>
      <c r="J520" t="s">
        <v>20</v>
      </c>
      <c r="K520" t="s">
        <v>19</v>
      </c>
      <c r="L520" t="s">
        <v>3066</v>
      </c>
      <c r="M520" t="s">
        <v>4768</v>
      </c>
      <c r="N520" t="s">
        <v>4877</v>
      </c>
      <c r="O520" t="s">
        <v>4878</v>
      </c>
      <c r="P520" t="s">
        <v>4879</v>
      </c>
      <c r="Q520" t="s">
        <v>4880</v>
      </c>
      <c r="R520">
        <f t="shared" si="7"/>
        <v>69</v>
      </c>
    </row>
    <row r="521" spans="1:18" x14ac:dyDescent="0.25">
      <c r="A521" t="s">
        <v>180</v>
      </c>
      <c r="B521" t="s">
        <v>178</v>
      </c>
      <c r="C521" t="s">
        <v>4780</v>
      </c>
      <c r="D521">
        <v>0.99890299999999999</v>
      </c>
      <c r="E521">
        <v>1</v>
      </c>
      <c r="F521" t="s">
        <v>2469</v>
      </c>
      <c r="G521" s="49">
        <v>3.8399999999999999E-14</v>
      </c>
      <c r="H521">
        <v>-6.2E-2</v>
      </c>
      <c r="I521">
        <v>39.441000000000003</v>
      </c>
      <c r="J521" t="s">
        <v>39</v>
      </c>
      <c r="K521" t="s">
        <v>19</v>
      </c>
      <c r="L521" t="s">
        <v>3033</v>
      </c>
      <c r="M521" t="s">
        <v>4781</v>
      </c>
      <c r="N521" t="s">
        <v>4881</v>
      </c>
      <c r="O521" t="s">
        <v>4882</v>
      </c>
      <c r="P521" t="s">
        <v>4883</v>
      </c>
      <c r="Q521" t="s">
        <v>4884</v>
      </c>
      <c r="R521">
        <f t="shared" si="7"/>
        <v>69</v>
      </c>
    </row>
    <row r="522" spans="1:18" x14ac:dyDescent="0.25">
      <c r="A522" t="s">
        <v>180</v>
      </c>
      <c r="B522" t="s">
        <v>178</v>
      </c>
      <c r="C522" t="s">
        <v>180</v>
      </c>
      <c r="D522">
        <v>1</v>
      </c>
      <c r="E522">
        <v>1</v>
      </c>
      <c r="F522" t="s">
        <v>179</v>
      </c>
      <c r="G522" s="49">
        <v>7.4999999999999997E-8</v>
      </c>
      <c r="H522">
        <v>-4.3999999999999997E-2</v>
      </c>
      <c r="I522">
        <v>39.439</v>
      </c>
      <c r="J522" t="s">
        <v>19</v>
      </c>
      <c r="K522" t="s">
        <v>20</v>
      </c>
      <c r="L522" t="s">
        <v>4751</v>
      </c>
      <c r="M522" t="s">
        <v>4752</v>
      </c>
      <c r="N522" t="s">
        <v>4885</v>
      </c>
      <c r="O522" t="s">
        <v>4886</v>
      </c>
      <c r="P522" t="s">
        <v>4887</v>
      </c>
      <c r="Q522" t="s">
        <v>4888</v>
      </c>
      <c r="R522">
        <f t="shared" si="7"/>
        <v>69</v>
      </c>
    </row>
    <row r="523" spans="1:18" x14ac:dyDescent="0.25">
      <c r="A523" t="s">
        <v>180</v>
      </c>
      <c r="B523" t="s">
        <v>178</v>
      </c>
      <c r="C523" t="s">
        <v>4780</v>
      </c>
      <c r="D523">
        <v>0.99890299999999999</v>
      </c>
      <c r="E523">
        <v>1</v>
      </c>
      <c r="F523" t="s">
        <v>2469</v>
      </c>
      <c r="G523" s="49">
        <v>3.2699999999999998E-60</v>
      </c>
      <c r="H523">
        <v>0.13200000000000001</v>
      </c>
      <c r="I523">
        <v>39.441000000000003</v>
      </c>
      <c r="J523" t="s">
        <v>39</v>
      </c>
      <c r="K523" t="s">
        <v>19</v>
      </c>
      <c r="L523" t="s">
        <v>3033</v>
      </c>
      <c r="M523" t="s">
        <v>4781</v>
      </c>
      <c r="N523" t="s">
        <v>4889</v>
      </c>
      <c r="O523" t="s">
        <v>4890</v>
      </c>
      <c r="P523" t="s">
        <v>4891</v>
      </c>
      <c r="Q523" t="s">
        <v>4892</v>
      </c>
      <c r="R523">
        <f t="shared" ref="R523:R586" si="8">COUNTIF($A$10:$A$861, A523)</f>
        <v>69</v>
      </c>
    </row>
    <row r="524" spans="1:18" x14ac:dyDescent="0.25">
      <c r="A524" t="s">
        <v>180</v>
      </c>
      <c r="B524" t="s">
        <v>178</v>
      </c>
      <c r="C524" t="s">
        <v>180</v>
      </c>
      <c r="D524">
        <v>1</v>
      </c>
      <c r="E524">
        <v>1</v>
      </c>
      <c r="F524" t="s">
        <v>179</v>
      </c>
      <c r="G524" s="49">
        <v>4.2900000000000001E-32</v>
      </c>
      <c r="H524">
        <v>-9.2999999999999999E-2</v>
      </c>
      <c r="I524">
        <v>39.439</v>
      </c>
      <c r="J524" t="s">
        <v>19</v>
      </c>
      <c r="K524" t="s">
        <v>20</v>
      </c>
      <c r="L524" t="s">
        <v>4751</v>
      </c>
      <c r="M524" t="s">
        <v>4752</v>
      </c>
      <c r="N524" t="s">
        <v>4893</v>
      </c>
      <c r="O524" t="s">
        <v>4894</v>
      </c>
      <c r="P524" t="s">
        <v>4895</v>
      </c>
      <c r="Q524" t="s">
        <v>4896</v>
      </c>
      <c r="R524">
        <f t="shared" si="8"/>
        <v>69</v>
      </c>
    </row>
    <row r="525" spans="1:18" x14ac:dyDescent="0.25">
      <c r="A525" t="s">
        <v>180</v>
      </c>
      <c r="B525" t="s">
        <v>178</v>
      </c>
      <c r="C525" t="s">
        <v>4773</v>
      </c>
      <c r="D525">
        <v>0.99489799999999995</v>
      </c>
      <c r="E525">
        <v>1</v>
      </c>
      <c r="F525" t="s">
        <v>4774</v>
      </c>
      <c r="G525" s="49">
        <v>3.9999999999999999E-28</v>
      </c>
      <c r="H525">
        <v>-9.2999999999999999E-2</v>
      </c>
      <c r="I525">
        <v>39.54</v>
      </c>
      <c r="J525" t="s">
        <v>39</v>
      </c>
      <c r="K525" t="s">
        <v>6</v>
      </c>
      <c r="L525" t="s">
        <v>3066</v>
      </c>
      <c r="M525" t="s">
        <v>4775</v>
      </c>
      <c r="N525" t="s">
        <v>4897</v>
      </c>
      <c r="O525" t="s">
        <v>4898</v>
      </c>
      <c r="P525" t="s">
        <v>4899</v>
      </c>
      <c r="Q525" t="s">
        <v>4900</v>
      </c>
      <c r="R525">
        <f t="shared" si="8"/>
        <v>69</v>
      </c>
    </row>
    <row r="526" spans="1:18" x14ac:dyDescent="0.25">
      <c r="A526" t="s">
        <v>180</v>
      </c>
      <c r="B526" t="s">
        <v>178</v>
      </c>
      <c r="C526" t="s">
        <v>4780</v>
      </c>
      <c r="D526">
        <v>0.99890299999999999</v>
      </c>
      <c r="E526">
        <v>1</v>
      </c>
      <c r="F526" t="s">
        <v>2469</v>
      </c>
      <c r="G526" s="49">
        <v>1.83E-13</v>
      </c>
      <c r="H526">
        <v>-6.4000000000000001E-2</v>
      </c>
      <c r="I526">
        <v>39.441000000000003</v>
      </c>
      <c r="J526" t="s">
        <v>39</v>
      </c>
      <c r="K526" t="s">
        <v>19</v>
      </c>
      <c r="L526" t="s">
        <v>3033</v>
      </c>
      <c r="M526" t="s">
        <v>4781</v>
      </c>
      <c r="N526" t="s">
        <v>4901</v>
      </c>
      <c r="O526" t="s">
        <v>4902</v>
      </c>
      <c r="P526" t="s">
        <v>4903</v>
      </c>
      <c r="Q526" t="s">
        <v>4904</v>
      </c>
      <c r="R526">
        <f t="shared" si="8"/>
        <v>69</v>
      </c>
    </row>
    <row r="527" spans="1:18" x14ac:dyDescent="0.25">
      <c r="A527" t="s">
        <v>180</v>
      </c>
      <c r="B527" t="s">
        <v>178</v>
      </c>
      <c r="C527" t="s">
        <v>4755</v>
      </c>
      <c r="D527">
        <v>0.99904499999999996</v>
      </c>
      <c r="E527">
        <v>1</v>
      </c>
      <c r="F527" t="s">
        <v>4756</v>
      </c>
      <c r="G527" s="49">
        <v>8.0899999999999996E-33</v>
      </c>
      <c r="H527">
        <v>-9.9000000000000005E-2</v>
      </c>
      <c r="I527">
        <v>39.441000000000003</v>
      </c>
      <c r="J527" t="s">
        <v>39</v>
      </c>
      <c r="K527" t="s">
        <v>6</v>
      </c>
      <c r="L527" t="s">
        <v>3033</v>
      </c>
      <c r="M527" t="s">
        <v>4757</v>
      </c>
      <c r="N527" t="s">
        <v>4905</v>
      </c>
      <c r="O527" t="s">
        <v>4906</v>
      </c>
      <c r="P527" t="s">
        <v>4907</v>
      </c>
      <c r="Q527" t="s">
        <v>4908</v>
      </c>
      <c r="R527">
        <f t="shared" si="8"/>
        <v>69</v>
      </c>
    </row>
    <row r="528" spans="1:18" x14ac:dyDescent="0.25">
      <c r="A528" t="s">
        <v>180</v>
      </c>
      <c r="B528" t="s">
        <v>178</v>
      </c>
      <c r="C528" t="s">
        <v>4773</v>
      </c>
      <c r="D528">
        <v>0.99489799999999995</v>
      </c>
      <c r="E528">
        <v>1</v>
      </c>
      <c r="F528" t="s">
        <v>4774</v>
      </c>
      <c r="G528" s="49">
        <v>5.5900000000000003E-10</v>
      </c>
      <c r="H528">
        <v>-5.2999999999999999E-2</v>
      </c>
      <c r="I528">
        <v>39.54</v>
      </c>
      <c r="J528" t="s">
        <v>39</v>
      </c>
      <c r="K528" t="s">
        <v>6</v>
      </c>
      <c r="L528" t="s">
        <v>3066</v>
      </c>
      <c r="M528" t="s">
        <v>4775</v>
      </c>
      <c r="N528" t="s">
        <v>4909</v>
      </c>
      <c r="O528" t="s">
        <v>4910</v>
      </c>
      <c r="P528" t="s">
        <v>4911</v>
      </c>
      <c r="Q528" t="s">
        <v>4912</v>
      </c>
      <c r="R528">
        <f t="shared" si="8"/>
        <v>69</v>
      </c>
    </row>
    <row r="529" spans="1:18" x14ac:dyDescent="0.25">
      <c r="A529" t="s">
        <v>180</v>
      </c>
      <c r="B529" t="s">
        <v>178</v>
      </c>
      <c r="C529" t="s">
        <v>180</v>
      </c>
      <c r="D529">
        <v>1</v>
      </c>
      <c r="E529">
        <v>1</v>
      </c>
      <c r="F529" t="s">
        <v>179</v>
      </c>
      <c r="G529" s="49">
        <v>1.6900000000000001E-16</v>
      </c>
      <c r="H529">
        <v>-6.9000000000000006E-2</v>
      </c>
      <c r="I529">
        <v>39.439</v>
      </c>
      <c r="J529" t="s">
        <v>19</v>
      </c>
      <c r="K529" t="s">
        <v>20</v>
      </c>
      <c r="L529" t="s">
        <v>4751</v>
      </c>
      <c r="M529" t="s">
        <v>4752</v>
      </c>
      <c r="N529" t="s">
        <v>4913</v>
      </c>
      <c r="O529" t="s">
        <v>4914</v>
      </c>
      <c r="P529" t="s">
        <v>4915</v>
      </c>
      <c r="Q529" t="s">
        <v>4916</v>
      </c>
      <c r="R529">
        <f t="shared" si="8"/>
        <v>69</v>
      </c>
    </row>
    <row r="530" spans="1:18" x14ac:dyDescent="0.25">
      <c r="A530" t="s">
        <v>180</v>
      </c>
      <c r="B530" t="s">
        <v>178</v>
      </c>
      <c r="C530" t="s">
        <v>4773</v>
      </c>
      <c r="D530">
        <v>0.99489799999999995</v>
      </c>
      <c r="E530">
        <v>1</v>
      </c>
      <c r="F530" t="s">
        <v>4774</v>
      </c>
      <c r="G530" s="49">
        <v>1.8900000000000001E-11</v>
      </c>
      <c r="H530">
        <v>-5.6000000000000001E-2</v>
      </c>
      <c r="I530">
        <v>39.54</v>
      </c>
      <c r="J530" t="s">
        <v>39</v>
      </c>
      <c r="K530" t="s">
        <v>6</v>
      </c>
      <c r="L530" t="s">
        <v>3066</v>
      </c>
      <c r="M530" t="s">
        <v>4775</v>
      </c>
      <c r="N530" t="s">
        <v>4917</v>
      </c>
      <c r="O530" t="s">
        <v>4918</v>
      </c>
      <c r="P530" t="s">
        <v>4919</v>
      </c>
      <c r="Q530" t="s">
        <v>4920</v>
      </c>
      <c r="R530">
        <f t="shared" si="8"/>
        <v>69</v>
      </c>
    </row>
    <row r="531" spans="1:18" x14ac:dyDescent="0.25">
      <c r="A531" t="s">
        <v>180</v>
      </c>
      <c r="B531" t="s">
        <v>178</v>
      </c>
      <c r="C531" t="s">
        <v>4753</v>
      </c>
      <c r="D531">
        <v>0.99865800000000005</v>
      </c>
      <c r="E531">
        <v>1</v>
      </c>
      <c r="F531" t="s">
        <v>2468</v>
      </c>
      <c r="G531" s="49">
        <v>3.9300000000000002E-59</v>
      </c>
      <c r="H531">
        <v>-0.13</v>
      </c>
      <c r="I531">
        <v>39.44</v>
      </c>
      <c r="J531" t="s">
        <v>19</v>
      </c>
      <c r="K531" t="s">
        <v>39</v>
      </c>
      <c r="L531" t="s">
        <v>3033</v>
      </c>
      <c r="M531" t="s">
        <v>4754</v>
      </c>
      <c r="N531" t="s">
        <v>4921</v>
      </c>
      <c r="O531" t="s">
        <v>4922</v>
      </c>
      <c r="P531" t="s">
        <v>4923</v>
      </c>
      <c r="Q531" t="s">
        <v>4924</v>
      </c>
      <c r="R531">
        <f t="shared" si="8"/>
        <v>69</v>
      </c>
    </row>
    <row r="532" spans="1:18" x14ac:dyDescent="0.25">
      <c r="A532" t="s">
        <v>180</v>
      </c>
      <c r="B532" t="s">
        <v>178</v>
      </c>
      <c r="C532" t="s">
        <v>180</v>
      </c>
      <c r="D532">
        <v>1</v>
      </c>
      <c r="E532">
        <v>1</v>
      </c>
      <c r="F532" t="s">
        <v>179</v>
      </c>
      <c r="G532" s="49">
        <v>3.0899999999999999E-8</v>
      </c>
      <c r="H532">
        <v>4.4999999999999998E-2</v>
      </c>
      <c r="I532">
        <v>39.439</v>
      </c>
      <c r="J532" t="s">
        <v>19</v>
      </c>
      <c r="K532" t="s">
        <v>20</v>
      </c>
      <c r="L532" t="s">
        <v>4751</v>
      </c>
      <c r="M532" t="s">
        <v>4752</v>
      </c>
      <c r="N532" t="s">
        <v>4925</v>
      </c>
      <c r="O532" t="s">
        <v>4926</v>
      </c>
      <c r="P532" t="s">
        <v>4927</v>
      </c>
      <c r="Q532" t="s">
        <v>4928</v>
      </c>
      <c r="R532">
        <f t="shared" si="8"/>
        <v>69</v>
      </c>
    </row>
    <row r="533" spans="1:18" x14ac:dyDescent="0.25">
      <c r="A533" t="s">
        <v>180</v>
      </c>
      <c r="B533" t="s">
        <v>178</v>
      </c>
      <c r="C533" t="s">
        <v>4773</v>
      </c>
      <c r="D533">
        <v>0.99489799999999995</v>
      </c>
      <c r="E533">
        <v>1</v>
      </c>
      <c r="F533" t="s">
        <v>4774</v>
      </c>
      <c r="G533" s="49">
        <v>6.1700000000000004E-11</v>
      </c>
      <c r="H533">
        <v>-5.3999999999999999E-2</v>
      </c>
      <c r="I533">
        <v>39.54</v>
      </c>
      <c r="J533" t="s">
        <v>39</v>
      </c>
      <c r="K533" t="s">
        <v>6</v>
      </c>
      <c r="L533" t="s">
        <v>3066</v>
      </c>
      <c r="M533" t="s">
        <v>4775</v>
      </c>
      <c r="N533" t="s">
        <v>4929</v>
      </c>
      <c r="O533" t="s">
        <v>4930</v>
      </c>
      <c r="P533" t="s">
        <v>4931</v>
      </c>
      <c r="Q533" t="s">
        <v>4932</v>
      </c>
      <c r="R533">
        <f t="shared" si="8"/>
        <v>69</v>
      </c>
    </row>
    <row r="534" spans="1:18" x14ac:dyDescent="0.25">
      <c r="A534" t="s">
        <v>180</v>
      </c>
      <c r="B534" t="s">
        <v>178</v>
      </c>
      <c r="C534" t="s">
        <v>4825</v>
      </c>
      <c r="D534">
        <v>0.80473600000000001</v>
      </c>
      <c r="E534">
        <v>-1</v>
      </c>
      <c r="F534" t="s">
        <v>2465</v>
      </c>
      <c r="G534" s="49">
        <v>5.0300000000000002E-12</v>
      </c>
      <c r="H534">
        <v>-5.8999999999999997E-2</v>
      </c>
      <c r="I534">
        <v>33.53</v>
      </c>
      <c r="J534" t="s">
        <v>6</v>
      </c>
      <c r="K534" t="s">
        <v>39</v>
      </c>
      <c r="L534" t="s">
        <v>3066</v>
      </c>
      <c r="M534" t="s">
        <v>4826</v>
      </c>
      <c r="N534" t="s">
        <v>4933</v>
      </c>
      <c r="O534" t="s">
        <v>4934</v>
      </c>
      <c r="P534" t="s">
        <v>4935</v>
      </c>
      <c r="Q534" t="s">
        <v>4936</v>
      </c>
      <c r="R534">
        <f t="shared" si="8"/>
        <v>69</v>
      </c>
    </row>
    <row r="535" spans="1:18" x14ac:dyDescent="0.25">
      <c r="A535" t="s">
        <v>180</v>
      </c>
      <c r="B535" t="s">
        <v>178</v>
      </c>
      <c r="C535" t="s">
        <v>180</v>
      </c>
      <c r="D535">
        <v>1</v>
      </c>
      <c r="E535">
        <v>1</v>
      </c>
      <c r="F535" t="s">
        <v>179</v>
      </c>
      <c r="G535" s="49">
        <v>4.6100000000000001E-29</v>
      </c>
      <c r="H535">
        <v>-9.1999999999999998E-2</v>
      </c>
      <c r="I535">
        <v>39.439</v>
      </c>
      <c r="J535" t="s">
        <v>19</v>
      </c>
      <c r="K535" t="s">
        <v>20</v>
      </c>
      <c r="L535" t="s">
        <v>4751</v>
      </c>
      <c r="M535" t="s">
        <v>4752</v>
      </c>
      <c r="N535" t="s">
        <v>3428</v>
      </c>
      <c r="O535" t="s">
        <v>3429</v>
      </c>
      <c r="P535" t="s">
        <v>3430</v>
      </c>
      <c r="Q535" t="s">
        <v>3431</v>
      </c>
      <c r="R535">
        <f t="shared" si="8"/>
        <v>69</v>
      </c>
    </row>
    <row r="536" spans="1:18" x14ac:dyDescent="0.25">
      <c r="A536" t="s">
        <v>180</v>
      </c>
      <c r="B536" t="s">
        <v>178</v>
      </c>
      <c r="C536" t="s">
        <v>4766</v>
      </c>
      <c r="D536">
        <v>0.99850799999999995</v>
      </c>
      <c r="E536">
        <v>1</v>
      </c>
      <c r="F536" t="s">
        <v>4767</v>
      </c>
      <c r="G536" s="49">
        <v>1.8000000000000001E-118</v>
      </c>
      <c r="H536">
        <v>0.19400000000000001</v>
      </c>
      <c r="I536">
        <v>39.439</v>
      </c>
      <c r="J536" t="s">
        <v>20</v>
      </c>
      <c r="K536" t="s">
        <v>19</v>
      </c>
      <c r="L536" t="s">
        <v>3066</v>
      </c>
      <c r="M536" t="s">
        <v>4768</v>
      </c>
      <c r="N536" t="s">
        <v>4937</v>
      </c>
      <c r="O536" t="s">
        <v>4938</v>
      </c>
      <c r="P536" t="s">
        <v>4939</v>
      </c>
      <c r="Q536" t="s">
        <v>4940</v>
      </c>
      <c r="R536">
        <f t="shared" si="8"/>
        <v>69</v>
      </c>
    </row>
    <row r="537" spans="1:18" x14ac:dyDescent="0.25">
      <c r="A537" t="s">
        <v>180</v>
      </c>
      <c r="B537" t="s">
        <v>178</v>
      </c>
      <c r="C537" t="s">
        <v>4766</v>
      </c>
      <c r="D537">
        <v>0.99850799999999995</v>
      </c>
      <c r="E537">
        <v>1</v>
      </c>
      <c r="F537" t="s">
        <v>4767</v>
      </c>
      <c r="G537">
        <v>0</v>
      </c>
      <c r="H537">
        <v>0.52100000000000002</v>
      </c>
      <c r="I537">
        <v>39.439</v>
      </c>
      <c r="J537" t="s">
        <v>20</v>
      </c>
      <c r="K537" t="s">
        <v>19</v>
      </c>
      <c r="L537" t="s">
        <v>3066</v>
      </c>
      <c r="M537" t="s">
        <v>4768</v>
      </c>
      <c r="N537" t="s">
        <v>4941</v>
      </c>
      <c r="O537" t="s">
        <v>4942</v>
      </c>
      <c r="P537" t="s">
        <v>4943</v>
      </c>
      <c r="Q537" t="s">
        <v>4944</v>
      </c>
      <c r="R537">
        <f t="shared" si="8"/>
        <v>69</v>
      </c>
    </row>
    <row r="538" spans="1:18" x14ac:dyDescent="0.25">
      <c r="A538" t="s">
        <v>180</v>
      </c>
      <c r="B538" t="s">
        <v>178</v>
      </c>
      <c r="C538" t="s">
        <v>4773</v>
      </c>
      <c r="D538">
        <v>0.99489799999999995</v>
      </c>
      <c r="E538">
        <v>1</v>
      </c>
      <c r="F538" t="s">
        <v>4774</v>
      </c>
      <c r="G538" s="49">
        <v>1.6300000000000001E-16</v>
      </c>
      <c r="H538">
        <v>-7.0000000000000007E-2</v>
      </c>
      <c r="I538">
        <v>39.54</v>
      </c>
      <c r="J538" t="s">
        <v>39</v>
      </c>
      <c r="K538" t="s">
        <v>6</v>
      </c>
      <c r="L538" t="s">
        <v>3066</v>
      </c>
      <c r="M538" t="s">
        <v>4775</v>
      </c>
      <c r="N538" t="s">
        <v>4945</v>
      </c>
      <c r="O538" t="s">
        <v>4946</v>
      </c>
      <c r="P538" t="s">
        <v>4947</v>
      </c>
      <c r="Q538" t="s">
        <v>4948</v>
      </c>
      <c r="R538">
        <f t="shared" si="8"/>
        <v>69</v>
      </c>
    </row>
    <row r="539" spans="1:18" x14ac:dyDescent="0.25">
      <c r="A539" t="s">
        <v>180</v>
      </c>
      <c r="B539" t="s">
        <v>178</v>
      </c>
      <c r="C539" t="s">
        <v>4766</v>
      </c>
      <c r="D539">
        <v>0.99850799999999995</v>
      </c>
      <c r="E539">
        <v>1</v>
      </c>
      <c r="F539" t="s">
        <v>4767</v>
      </c>
      <c r="G539" s="49">
        <v>6.1299999999999998E-186</v>
      </c>
      <c r="H539">
        <v>0.23400000000000001</v>
      </c>
      <c r="I539">
        <v>39.439</v>
      </c>
      <c r="J539" t="s">
        <v>20</v>
      </c>
      <c r="K539" t="s">
        <v>19</v>
      </c>
      <c r="L539" t="s">
        <v>3066</v>
      </c>
      <c r="M539" t="s">
        <v>4768</v>
      </c>
      <c r="N539" t="s">
        <v>4949</v>
      </c>
      <c r="O539" t="s">
        <v>4950</v>
      </c>
      <c r="P539" t="s">
        <v>4951</v>
      </c>
      <c r="Q539" t="s">
        <v>4952</v>
      </c>
      <c r="R539">
        <f t="shared" si="8"/>
        <v>69</v>
      </c>
    </row>
    <row r="540" spans="1:18" x14ac:dyDescent="0.25">
      <c r="A540" t="s">
        <v>180</v>
      </c>
      <c r="B540" t="s">
        <v>178</v>
      </c>
      <c r="C540" t="s">
        <v>180</v>
      </c>
      <c r="D540">
        <v>1</v>
      </c>
      <c r="E540">
        <v>1</v>
      </c>
      <c r="F540" t="s">
        <v>179</v>
      </c>
      <c r="G540" s="49">
        <v>1.2200000000000001E-7</v>
      </c>
      <c r="H540">
        <v>-4.3999999999999997E-2</v>
      </c>
      <c r="I540">
        <v>39.439</v>
      </c>
      <c r="J540" t="s">
        <v>19</v>
      </c>
      <c r="K540" t="s">
        <v>20</v>
      </c>
      <c r="L540" t="s">
        <v>4751</v>
      </c>
      <c r="M540" t="s">
        <v>4752</v>
      </c>
      <c r="N540" t="s">
        <v>4953</v>
      </c>
      <c r="O540" t="s">
        <v>4954</v>
      </c>
      <c r="P540" t="s">
        <v>4955</v>
      </c>
      <c r="Q540" t="s">
        <v>4956</v>
      </c>
      <c r="R540">
        <f t="shared" si="8"/>
        <v>69</v>
      </c>
    </row>
    <row r="541" spans="1:18" x14ac:dyDescent="0.25">
      <c r="A541" t="s">
        <v>180</v>
      </c>
      <c r="B541" t="s">
        <v>178</v>
      </c>
      <c r="C541" t="s">
        <v>180</v>
      </c>
      <c r="D541">
        <v>1</v>
      </c>
      <c r="E541">
        <v>1</v>
      </c>
      <c r="F541" t="s">
        <v>179</v>
      </c>
      <c r="G541" s="49">
        <v>1.61E-44</v>
      </c>
      <c r="H541">
        <v>0.114</v>
      </c>
      <c r="I541">
        <v>39.439</v>
      </c>
      <c r="J541" t="s">
        <v>19</v>
      </c>
      <c r="K541" t="s">
        <v>20</v>
      </c>
      <c r="L541" t="s">
        <v>4751</v>
      </c>
      <c r="M541" t="s">
        <v>4752</v>
      </c>
      <c r="N541" t="s">
        <v>4957</v>
      </c>
      <c r="O541" t="s">
        <v>4958</v>
      </c>
      <c r="P541" t="s">
        <v>4959</v>
      </c>
      <c r="Q541" t="s">
        <v>2169</v>
      </c>
      <c r="R541">
        <f t="shared" si="8"/>
        <v>69</v>
      </c>
    </row>
    <row r="542" spans="1:18" x14ac:dyDescent="0.25">
      <c r="A542" t="s">
        <v>180</v>
      </c>
      <c r="B542" t="s">
        <v>178</v>
      </c>
      <c r="C542" t="s">
        <v>4766</v>
      </c>
      <c r="D542">
        <v>0.99850799999999995</v>
      </c>
      <c r="E542">
        <v>1</v>
      </c>
      <c r="F542" t="s">
        <v>4767</v>
      </c>
      <c r="G542" s="49">
        <v>2.4600000000000001E-43</v>
      </c>
      <c r="H542">
        <v>-0.11600000000000001</v>
      </c>
      <c r="I542">
        <v>39.439</v>
      </c>
      <c r="J542" t="s">
        <v>20</v>
      </c>
      <c r="K542" t="s">
        <v>19</v>
      </c>
      <c r="L542" t="s">
        <v>3066</v>
      </c>
      <c r="M542" t="s">
        <v>4768</v>
      </c>
      <c r="N542" t="s">
        <v>4960</v>
      </c>
      <c r="O542" t="s">
        <v>4961</v>
      </c>
      <c r="P542" t="s">
        <v>4962</v>
      </c>
      <c r="Q542" t="s">
        <v>4963</v>
      </c>
      <c r="R542">
        <f t="shared" si="8"/>
        <v>69</v>
      </c>
    </row>
    <row r="543" spans="1:18" x14ac:dyDescent="0.25">
      <c r="A543" t="s">
        <v>180</v>
      </c>
      <c r="B543" t="s">
        <v>178</v>
      </c>
      <c r="C543" t="s">
        <v>180</v>
      </c>
      <c r="D543">
        <v>1</v>
      </c>
      <c r="E543">
        <v>1</v>
      </c>
      <c r="F543" t="s">
        <v>179</v>
      </c>
      <c r="G543" s="49">
        <v>6.6E-10</v>
      </c>
      <c r="H543">
        <v>-5.2999999999999999E-2</v>
      </c>
      <c r="I543">
        <v>39.439</v>
      </c>
      <c r="J543" t="s">
        <v>19</v>
      </c>
      <c r="K543" t="s">
        <v>20</v>
      </c>
      <c r="L543" t="s">
        <v>4751</v>
      </c>
      <c r="M543" t="s">
        <v>4752</v>
      </c>
      <c r="N543" t="s">
        <v>3535</v>
      </c>
      <c r="O543" t="s">
        <v>3536</v>
      </c>
      <c r="P543" t="s">
        <v>3537</v>
      </c>
      <c r="Q543" t="s">
        <v>3538</v>
      </c>
      <c r="R543">
        <f t="shared" si="8"/>
        <v>69</v>
      </c>
    </row>
    <row r="544" spans="1:18" x14ac:dyDescent="0.25">
      <c r="A544" t="s">
        <v>180</v>
      </c>
      <c r="B544" t="s">
        <v>178</v>
      </c>
      <c r="C544" t="s">
        <v>180</v>
      </c>
      <c r="D544">
        <v>1</v>
      </c>
      <c r="E544">
        <v>1</v>
      </c>
      <c r="F544" t="s">
        <v>179</v>
      </c>
      <c r="G544">
        <v>0</v>
      </c>
      <c r="H544">
        <v>0.55400000000000005</v>
      </c>
      <c r="I544">
        <v>39.439</v>
      </c>
      <c r="J544" t="s">
        <v>19</v>
      </c>
      <c r="K544" t="s">
        <v>20</v>
      </c>
      <c r="L544" t="s">
        <v>4751</v>
      </c>
      <c r="M544" t="s">
        <v>4752</v>
      </c>
      <c r="N544" t="s">
        <v>4964</v>
      </c>
      <c r="O544" t="s">
        <v>4965</v>
      </c>
      <c r="P544" t="s">
        <v>4966</v>
      </c>
      <c r="Q544" t="s">
        <v>4967</v>
      </c>
      <c r="R544">
        <f t="shared" si="8"/>
        <v>69</v>
      </c>
    </row>
    <row r="545" spans="1:18" x14ac:dyDescent="0.25">
      <c r="A545" t="s">
        <v>180</v>
      </c>
      <c r="B545" t="s">
        <v>178</v>
      </c>
      <c r="C545" t="s">
        <v>180</v>
      </c>
      <c r="D545">
        <v>1</v>
      </c>
      <c r="E545">
        <v>1</v>
      </c>
      <c r="F545" t="s">
        <v>179</v>
      </c>
      <c r="G545" s="49">
        <v>5.1100000000000001E-92</v>
      </c>
      <c r="H545">
        <v>0.16900000000000001</v>
      </c>
      <c r="I545">
        <v>39.439</v>
      </c>
      <c r="J545" t="s">
        <v>19</v>
      </c>
      <c r="K545" t="s">
        <v>20</v>
      </c>
      <c r="L545" t="s">
        <v>4751</v>
      </c>
      <c r="M545" t="s">
        <v>4752</v>
      </c>
      <c r="N545" t="s">
        <v>4968</v>
      </c>
      <c r="O545" t="s">
        <v>4969</v>
      </c>
      <c r="P545" t="s">
        <v>4970</v>
      </c>
      <c r="Q545" t="s">
        <v>4971</v>
      </c>
      <c r="R545">
        <f t="shared" si="8"/>
        <v>69</v>
      </c>
    </row>
    <row r="546" spans="1:18" x14ac:dyDescent="0.25">
      <c r="A546" t="s">
        <v>180</v>
      </c>
      <c r="B546" t="s">
        <v>178</v>
      </c>
      <c r="C546" t="s">
        <v>4766</v>
      </c>
      <c r="D546">
        <v>0.99850799999999995</v>
      </c>
      <c r="E546">
        <v>1</v>
      </c>
      <c r="F546" t="s">
        <v>4767</v>
      </c>
      <c r="G546" s="49">
        <v>7.2500000000000002E-243</v>
      </c>
      <c r="H546">
        <v>0.27800000000000002</v>
      </c>
      <c r="I546">
        <v>39.439</v>
      </c>
      <c r="J546" t="s">
        <v>20</v>
      </c>
      <c r="K546" t="s">
        <v>19</v>
      </c>
      <c r="L546" t="s">
        <v>3066</v>
      </c>
      <c r="M546" t="s">
        <v>4768</v>
      </c>
      <c r="N546" t="s">
        <v>4972</v>
      </c>
      <c r="O546" t="s">
        <v>4973</v>
      </c>
      <c r="P546" t="s">
        <v>4974</v>
      </c>
      <c r="Q546" t="s">
        <v>4975</v>
      </c>
      <c r="R546">
        <f t="shared" si="8"/>
        <v>69</v>
      </c>
    </row>
    <row r="547" spans="1:18" x14ac:dyDescent="0.25">
      <c r="A547" t="s">
        <v>180</v>
      </c>
      <c r="B547" t="s">
        <v>178</v>
      </c>
      <c r="C547" t="s">
        <v>180</v>
      </c>
      <c r="D547">
        <v>1</v>
      </c>
      <c r="E547">
        <v>1</v>
      </c>
      <c r="F547" t="s">
        <v>179</v>
      </c>
      <c r="G547" s="49">
        <v>4.2799999999999999E-13</v>
      </c>
      <c r="H547">
        <v>-6.0999999999999999E-2</v>
      </c>
      <c r="I547">
        <v>39.439</v>
      </c>
      <c r="J547" t="s">
        <v>19</v>
      </c>
      <c r="K547" t="s">
        <v>20</v>
      </c>
      <c r="L547" t="s">
        <v>4751</v>
      </c>
      <c r="M547" t="s">
        <v>4752</v>
      </c>
      <c r="N547" t="s">
        <v>4702</v>
      </c>
      <c r="O547" t="s">
        <v>4703</v>
      </c>
      <c r="P547" t="s">
        <v>4704</v>
      </c>
      <c r="Q547" t="s">
        <v>4705</v>
      </c>
      <c r="R547">
        <f t="shared" si="8"/>
        <v>69</v>
      </c>
    </row>
    <row r="548" spans="1:18" x14ac:dyDescent="0.25">
      <c r="A548" t="s">
        <v>180</v>
      </c>
      <c r="B548" t="s">
        <v>178</v>
      </c>
      <c r="C548" t="s">
        <v>4773</v>
      </c>
      <c r="D548">
        <v>0.99489799999999995</v>
      </c>
      <c r="E548">
        <v>1</v>
      </c>
      <c r="F548" t="s">
        <v>4774</v>
      </c>
      <c r="G548" s="49">
        <v>1.5500000000000001E-11</v>
      </c>
      <c r="H548">
        <v>-4.3999999999999997E-2</v>
      </c>
      <c r="I548">
        <v>39.54</v>
      </c>
      <c r="J548" t="s">
        <v>39</v>
      </c>
      <c r="K548" t="s">
        <v>6</v>
      </c>
      <c r="L548" t="s">
        <v>3066</v>
      </c>
      <c r="M548" t="s">
        <v>4775</v>
      </c>
      <c r="N548" t="s">
        <v>4976</v>
      </c>
      <c r="O548" t="s">
        <v>4977</v>
      </c>
      <c r="P548" t="s">
        <v>4978</v>
      </c>
      <c r="Q548" t="s">
        <v>4979</v>
      </c>
      <c r="R548">
        <f t="shared" si="8"/>
        <v>69</v>
      </c>
    </row>
    <row r="549" spans="1:18" x14ac:dyDescent="0.25">
      <c r="A549" t="s">
        <v>180</v>
      </c>
      <c r="B549" t="s">
        <v>178</v>
      </c>
      <c r="C549" t="s">
        <v>4773</v>
      </c>
      <c r="D549">
        <v>0.99489799999999995</v>
      </c>
      <c r="E549">
        <v>1</v>
      </c>
      <c r="F549" t="s">
        <v>4774</v>
      </c>
      <c r="G549" s="49">
        <v>3.5999999999999998E-14</v>
      </c>
      <c r="H549">
        <v>-6.4000000000000001E-2</v>
      </c>
      <c r="I549">
        <v>39.54</v>
      </c>
      <c r="J549" t="s">
        <v>39</v>
      </c>
      <c r="K549" t="s">
        <v>6</v>
      </c>
      <c r="L549" t="s">
        <v>3066</v>
      </c>
      <c r="M549" t="s">
        <v>4775</v>
      </c>
      <c r="N549" t="s">
        <v>3678</v>
      </c>
      <c r="O549" t="s">
        <v>3679</v>
      </c>
      <c r="P549" t="s">
        <v>3680</v>
      </c>
      <c r="Q549" t="s">
        <v>3681</v>
      </c>
      <c r="R549">
        <f t="shared" si="8"/>
        <v>69</v>
      </c>
    </row>
    <row r="550" spans="1:18" x14ac:dyDescent="0.25">
      <c r="A550" t="s">
        <v>203</v>
      </c>
      <c r="B550" t="s">
        <v>201</v>
      </c>
      <c r="C550" t="s">
        <v>203</v>
      </c>
      <c r="D550">
        <v>1</v>
      </c>
      <c r="E550">
        <v>1</v>
      </c>
      <c r="F550" t="s">
        <v>202</v>
      </c>
      <c r="G550" s="49">
        <v>3.0099999999999998E-19</v>
      </c>
      <c r="H550">
        <v>8.6999999999999994E-2</v>
      </c>
      <c r="I550">
        <v>23.081</v>
      </c>
      <c r="J550" t="s">
        <v>6</v>
      </c>
      <c r="K550" t="s">
        <v>39</v>
      </c>
      <c r="L550" t="s">
        <v>3085</v>
      </c>
      <c r="M550" t="s">
        <v>4736</v>
      </c>
      <c r="N550" t="s">
        <v>4980</v>
      </c>
      <c r="O550" t="s">
        <v>4981</v>
      </c>
      <c r="P550" t="s">
        <v>4982</v>
      </c>
      <c r="Q550" t="s">
        <v>4983</v>
      </c>
      <c r="R550">
        <f t="shared" si="8"/>
        <v>11</v>
      </c>
    </row>
    <row r="551" spans="1:18" x14ac:dyDescent="0.25">
      <c r="A551" t="s">
        <v>203</v>
      </c>
      <c r="B551" t="s">
        <v>201</v>
      </c>
      <c r="C551" t="s">
        <v>203</v>
      </c>
      <c r="D551">
        <v>1</v>
      </c>
      <c r="E551">
        <v>1</v>
      </c>
      <c r="F551" t="s">
        <v>202</v>
      </c>
      <c r="G551" s="49">
        <v>1.2700000000000001E-21</v>
      </c>
      <c r="H551">
        <v>9.2999999999999999E-2</v>
      </c>
      <c r="I551">
        <v>23.081</v>
      </c>
      <c r="J551" t="s">
        <v>6</v>
      </c>
      <c r="K551" t="s">
        <v>39</v>
      </c>
      <c r="L551" t="s">
        <v>3085</v>
      </c>
      <c r="M551" t="s">
        <v>4736</v>
      </c>
      <c r="N551" t="s">
        <v>4972</v>
      </c>
      <c r="O551" t="s">
        <v>4973</v>
      </c>
      <c r="P551" t="s">
        <v>4974</v>
      </c>
      <c r="Q551" t="s">
        <v>4975</v>
      </c>
      <c r="R551">
        <f t="shared" si="8"/>
        <v>11</v>
      </c>
    </row>
    <row r="552" spans="1:18" x14ac:dyDescent="0.25">
      <c r="A552" t="s">
        <v>203</v>
      </c>
      <c r="B552" t="s">
        <v>201</v>
      </c>
      <c r="C552" t="s">
        <v>203</v>
      </c>
      <c r="D552">
        <v>1</v>
      </c>
      <c r="E552">
        <v>1</v>
      </c>
      <c r="F552" t="s">
        <v>202</v>
      </c>
      <c r="G552" s="49">
        <v>6.3400000000000003E-35</v>
      </c>
      <c r="H552">
        <v>0.11799999999999999</v>
      </c>
      <c r="I552">
        <v>23.081</v>
      </c>
      <c r="J552" t="s">
        <v>6</v>
      </c>
      <c r="K552" t="s">
        <v>39</v>
      </c>
      <c r="L552" t="s">
        <v>3085</v>
      </c>
      <c r="M552" t="s">
        <v>4736</v>
      </c>
      <c r="N552" t="s">
        <v>4941</v>
      </c>
      <c r="O552" t="s">
        <v>4942</v>
      </c>
      <c r="P552" t="s">
        <v>4943</v>
      </c>
      <c r="Q552" t="s">
        <v>4944</v>
      </c>
      <c r="R552">
        <f t="shared" si="8"/>
        <v>11</v>
      </c>
    </row>
    <row r="553" spans="1:18" x14ac:dyDescent="0.25">
      <c r="A553" t="s">
        <v>203</v>
      </c>
      <c r="B553" t="s">
        <v>201</v>
      </c>
      <c r="C553" t="s">
        <v>203</v>
      </c>
      <c r="D553">
        <v>1</v>
      </c>
      <c r="E553">
        <v>1</v>
      </c>
      <c r="F553" t="s">
        <v>202</v>
      </c>
      <c r="G553" s="49">
        <v>9.12E-23</v>
      </c>
      <c r="H553">
        <v>9.1999999999999998E-2</v>
      </c>
      <c r="I553">
        <v>23.081</v>
      </c>
      <c r="J553" t="s">
        <v>6</v>
      </c>
      <c r="K553" t="s">
        <v>39</v>
      </c>
      <c r="L553" t="s">
        <v>3085</v>
      </c>
      <c r="M553" t="s">
        <v>4736</v>
      </c>
      <c r="N553" t="s">
        <v>4949</v>
      </c>
      <c r="O553" t="s">
        <v>4950</v>
      </c>
      <c r="P553" t="s">
        <v>4951</v>
      </c>
      <c r="Q553" t="s">
        <v>4952</v>
      </c>
      <c r="R553">
        <f t="shared" si="8"/>
        <v>11</v>
      </c>
    </row>
    <row r="554" spans="1:18" x14ac:dyDescent="0.25">
      <c r="A554" t="s">
        <v>203</v>
      </c>
      <c r="B554" t="s">
        <v>201</v>
      </c>
      <c r="C554" t="s">
        <v>203</v>
      </c>
      <c r="D554">
        <v>1</v>
      </c>
      <c r="E554">
        <v>1</v>
      </c>
      <c r="F554" t="s">
        <v>202</v>
      </c>
      <c r="G554" s="49">
        <v>4.1900000000000004E-31</v>
      </c>
      <c r="H554">
        <v>0.113</v>
      </c>
      <c r="I554">
        <v>23.081</v>
      </c>
      <c r="J554" t="s">
        <v>6</v>
      </c>
      <c r="K554" t="s">
        <v>39</v>
      </c>
      <c r="L554" t="s">
        <v>3085</v>
      </c>
      <c r="M554" t="s">
        <v>4736</v>
      </c>
      <c r="N554" t="s">
        <v>4937</v>
      </c>
      <c r="O554" t="s">
        <v>4938</v>
      </c>
      <c r="P554" t="s">
        <v>4939</v>
      </c>
      <c r="Q554" t="s">
        <v>4940</v>
      </c>
      <c r="R554">
        <f t="shared" si="8"/>
        <v>11</v>
      </c>
    </row>
    <row r="555" spans="1:18" x14ac:dyDescent="0.25">
      <c r="A555" t="s">
        <v>203</v>
      </c>
      <c r="B555" t="s">
        <v>201</v>
      </c>
      <c r="C555" t="s">
        <v>203</v>
      </c>
      <c r="D555">
        <v>1</v>
      </c>
      <c r="E555">
        <v>1</v>
      </c>
      <c r="F555" t="s">
        <v>202</v>
      </c>
      <c r="G555" s="49">
        <v>4.2199999999999999E-10</v>
      </c>
      <c r="H555">
        <v>6.0999999999999999E-2</v>
      </c>
      <c r="I555">
        <v>23.081</v>
      </c>
      <c r="J555" t="s">
        <v>6</v>
      </c>
      <c r="K555" t="s">
        <v>39</v>
      </c>
      <c r="L555" t="s">
        <v>3085</v>
      </c>
      <c r="M555" t="s">
        <v>4736</v>
      </c>
      <c r="N555" t="s">
        <v>4984</v>
      </c>
      <c r="O555" t="s">
        <v>4985</v>
      </c>
      <c r="P555" t="s">
        <v>4986</v>
      </c>
      <c r="Q555" t="s">
        <v>4987</v>
      </c>
      <c r="R555">
        <f t="shared" si="8"/>
        <v>11</v>
      </c>
    </row>
    <row r="556" spans="1:18" x14ac:dyDescent="0.25">
      <c r="A556" t="s">
        <v>203</v>
      </c>
      <c r="B556" t="s">
        <v>201</v>
      </c>
      <c r="C556" t="s">
        <v>203</v>
      </c>
      <c r="D556">
        <v>1</v>
      </c>
      <c r="E556">
        <v>1</v>
      </c>
      <c r="F556" t="s">
        <v>202</v>
      </c>
      <c r="G556" s="49">
        <v>1.31E-15</v>
      </c>
      <c r="H556">
        <v>7.8E-2</v>
      </c>
      <c r="I556">
        <v>23.081</v>
      </c>
      <c r="J556" t="s">
        <v>6</v>
      </c>
      <c r="K556" t="s">
        <v>39</v>
      </c>
      <c r="L556" t="s">
        <v>3085</v>
      </c>
      <c r="M556" t="s">
        <v>4736</v>
      </c>
      <c r="N556" t="s">
        <v>4988</v>
      </c>
      <c r="O556" t="s">
        <v>4989</v>
      </c>
      <c r="P556" t="s">
        <v>4990</v>
      </c>
      <c r="Q556" t="s">
        <v>4991</v>
      </c>
      <c r="R556">
        <f t="shared" si="8"/>
        <v>11</v>
      </c>
    </row>
    <row r="557" spans="1:18" x14ac:dyDescent="0.25">
      <c r="A557" t="s">
        <v>203</v>
      </c>
      <c r="B557" t="s">
        <v>201</v>
      </c>
      <c r="C557" t="s">
        <v>203</v>
      </c>
      <c r="D557">
        <v>1</v>
      </c>
      <c r="E557">
        <v>1</v>
      </c>
      <c r="F557" t="s">
        <v>202</v>
      </c>
      <c r="G557" s="49">
        <v>1.2499999999999999E-45</v>
      </c>
      <c r="H557">
        <v>0.14199999999999999</v>
      </c>
      <c r="I557">
        <v>23.081</v>
      </c>
      <c r="J557" t="s">
        <v>6</v>
      </c>
      <c r="K557" t="s">
        <v>39</v>
      </c>
      <c r="L557" t="s">
        <v>3085</v>
      </c>
      <c r="M557" t="s">
        <v>4736</v>
      </c>
      <c r="N557" t="s">
        <v>4737</v>
      </c>
      <c r="O557" t="s">
        <v>4738</v>
      </c>
      <c r="P557" t="s">
        <v>4739</v>
      </c>
      <c r="Q557" t="s">
        <v>4740</v>
      </c>
      <c r="R557">
        <f t="shared" si="8"/>
        <v>11</v>
      </c>
    </row>
    <row r="558" spans="1:18" x14ac:dyDescent="0.25">
      <c r="A558" t="s">
        <v>203</v>
      </c>
      <c r="B558" t="s">
        <v>201</v>
      </c>
      <c r="C558" t="s">
        <v>203</v>
      </c>
      <c r="D558">
        <v>1</v>
      </c>
      <c r="E558">
        <v>1</v>
      </c>
      <c r="F558" t="s">
        <v>202</v>
      </c>
      <c r="G558" s="49">
        <v>7.58E-43</v>
      </c>
      <c r="H558">
        <v>0.13700000000000001</v>
      </c>
      <c r="I558">
        <v>23.081</v>
      </c>
      <c r="J558" t="s">
        <v>6</v>
      </c>
      <c r="K558" t="s">
        <v>39</v>
      </c>
      <c r="L558" t="s">
        <v>3085</v>
      </c>
      <c r="M558" t="s">
        <v>4736</v>
      </c>
      <c r="N558" t="s">
        <v>4403</v>
      </c>
      <c r="O558" t="s">
        <v>4404</v>
      </c>
      <c r="P558" t="s">
        <v>4405</v>
      </c>
      <c r="Q558" t="s">
        <v>4406</v>
      </c>
      <c r="R558">
        <f t="shared" si="8"/>
        <v>11</v>
      </c>
    </row>
    <row r="559" spans="1:18" x14ac:dyDescent="0.25">
      <c r="A559" t="s">
        <v>203</v>
      </c>
      <c r="B559" t="s">
        <v>201</v>
      </c>
      <c r="C559" t="s">
        <v>203</v>
      </c>
      <c r="D559">
        <v>1</v>
      </c>
      <c r="E559">
        <v>1</v>
      </c>
      <c r="F559" t="s">
        <v>202</v>
      </c>
      <c r="G559" s="49">
        <v>8.6599999999999995E-46</v>
      </c>
      <c r="H559">
        <v>0.13900000000000001</v>
      </c>
      <c r="I559">
        <v>23.081</v>
      </c>
      <c r="J559" t="s">
        <v>6</v>
      </c>
      <c r="K559" t="s">
        <v>39</v>
      </c>
      <c r="L559" t="s">
        <v>3085</v>
      </c>
      <c r="M559" t="s">
        <v>4736</v>
      </c>
      <c r="N559" t="s">
        <v>4964</v>
      </c>
      <c r="O559" t="s">
        <v>4965</v>
      </c>
      <c r="P559" t="s">
        <v>4966</v>
      </c>
      <c r="Q559" t="s">
        <v>4967</v>
      </c>
      <c r="R559">
        <f t="shared" si="8"/>
        <v>11</v>
      </c>
    </row>
    <row r="560" spans="1:18" x14ac:dyDescent="0.25">
      <c r="A560" t="s">
        <v>203</v>
      </c>
      <c r="B560" t="s">
        <v>201</v>
      </c>
      <c r="C560" t="s">
        <v>203</v>
      </c>
      <c r="D560">
        <v>1</v>
      </c>
      <c r="E560">
        <v>1</v>
      </c>
      <c r="F560" t="s">
        <v>202</v>
      </c>
      <c r="G560" s="49">
        <v>2.7500000000000001E-34</v>
      </c>
      <c r="H560">
        <v>0.11799999999999999</v>
      </c>
      <c r="I560">
        <v>23.081</v>
      </c>
      <c r="J560" t="s">
        <v>6</v>
      </c>
      <c r="K560" t="s">
        <v>39</v>
      </c>
      <c r="L560" t="s">
        <v>3085</v>
      </c>
      <c r="M560" t="s">
        <v>4736</v>
      </c>
      <c r="N560" t="s">
        <v>4737</v>
      </c>
      <c r="O560" t="s">
        <v>4738</v>
      </c>
      <c r="P560" t="s">
        <v>4739</v>
      </c>
      <c r="Q560" t="s">
        <v>4740</v>
      </c>
      <c r="R560">
        <f t="shared" si="8"/>
        <v>11</v>
      </c>
    </row>
    <row r="561" spans="1:18" x14ac:dyDescent="0.25">
      <c r="A561" t="s">
        <v>435</v>
      </c>
      <c r="B561" t="s">
        <v>433</v>
      </c>
      <c r="C561" t="s">
        <v>435</v>
      </c>
      <c r="D561">
        <v>1</v>
      </c>
      <c r="E561">
        <v>1</v>
      </c>
      <c r="F561" t="s">
        <v>434</v>
      </c>
      <c r="G561" s="49">
        <v>7.8399999999999997E-22</v>
      </c>
      <c r="H561">
        <v>-8.4000000000000005E-2</v>
      </c>
      <c r="I561">
        <v>32.67</v>
      </c>
      <c r="J561" t="s">
        <v>6</v>
      </c>
      <c r="K561" t="s">
        <v>20</v>
      </c>
      <c r="L561" t="s">
        <v>3010</v>
      </c>
      <c r="M561" t="s">
        <v>4992</v>
      </c>
      <c r="N561" t="s">
        <v>4195</v>
      </c>
      <c r="O561" t="s">
        <v>4196</v>
      </c>
      <c r="P561" t="s">
        <v>4197</v>
      </c>
      <c r="Q561" t="s">
        <v>4198</v>
      </c>
      <c r="R561">
        <f t="shared" si="8"/>
        <v>8</v>
      </c>
    </row>
    <row r="562" spans="1:18" x14ac:dyDescent="0.25">
      <c r="A562" t="s">
        <v>435</v>
      </c>
      <c r="B562" t="s">
        <v>433</v>
      </c>
      <c r="C562" t="s">
        <v>4993</v>
      </c>
      <c r="D562">
        <v>0.99991699999999994</v>
      </c>
      <c r="E562">
        <v>1</v>
      </c>
      <c r="F562" t="s">
        <v>4994</v>
      </c>
      <c r="G562" s="49">
        <v>9.94E-71</v>
      </c>
      <c r="H562">
        <v>-0.11600000000000001</v>
      </c>
      <c r="I562">
        <v>32.664999999999999</v>
      </c>
      <c r="J562" t="s">
        <v>39</v>
      </c>
      <c r="K562" t="s">
        <v>6</v>
      </c>
      <c r="L562" t="s">
        <v>3033</v>
      </c>
      <c r="M562" t="s">
        <v>4995</v>
      </c>
      <c r="N562" t="s">
        <v>4996</v>
      </c>
      <c r="O562" t="s">
        <v>4997</v>
      </c>
      <c r="P562" t="s">
        <v>4998</v>
      </c>
      <c r="Q562" t="s">
        <v>4999</v>
      </c>
      <c r="R562">
        <f t="shared" si="8"/>
        <v>8</v>
      </c>
    </row>
    <row r="563" spans="1:18" x14ac:dyDescent="0.25">
      <c r="A563" t="s">
        <v>435</v>
      </c>
      <c r="B563" t="s">
        <v>433</v>
      </c>
      <c r="C563" t="s">
        <v>4993</v>
      </c>
      <c r="D563">
        <v>0.99991699999999994</v>
      </c>
      <c r="E563">
        <v>1</v>
      </c>
      <c r="F563" t="s">
        <v>4994</v>
      </c>
      <c r="G563" s="49">
        <v>4.3400000000000003E-15</v>
      </c>
      <c r="H563">
        <v>6.8000000000000005E-2</v>
      </c>
      <c r="I563">
        <v>32.664999999999999</v>
      </c>
      <c r="J563" t="s">
        <v>39</v>
      </c>
      <c r="K563" t="s">
        <v>6</v>
      </c>
      <c r="L563" t="s">
        <v>3033</v>
      </c>
      <c r="M563" t="s">
        <v>4995</v>
      </c>
      <c r="N563" t="s">
        <v>4219</v>
      </c>
      <c r="O563" t="s">
        <v>4220</v>
      </c>
      <c r="P563" t="s">
        <v>4221</v>
      </c>
      <c r="Q563" t="s">
        <v>4222</v>
      </c>
      <c r="R563">
        <f t="shared" si="8"/>
        <v>8</v>
      </c>
    </row>
    <row r="564" spans="1:18" x14ac:dyDescent="0.25">
      <c r="A564" t="s">
        <v>435</v>
      </c>
      <c r="B564" t="s">
        <v>433</v>
      </c>
      <c r="C564" t="s">
        <v>435</v>
      </c>
      <c r="D564">
        <v>1</v>
      </c>
      <c r="E564">
        <v>1</v>
      </c>
      <c r="F564" t="s">
        <v>434</v>
      </c>
      <c r="G564" s="49">
        <v>7.8700000000000001E-66</v>
      </c>
      <c r="H564">
        <v>-0.14599999999999999</v>
      </c>
      <c r="I564">
        <v>32.67</v>
      </c>
      <c r="J564" t="s">
        <v>6</v>
      </c>
      <c r="K564" t="s">
        <v>20</v>
      </c>
      <c r="L564" t="s">
        <v>3010</v>
      </c>
      <c r="M564" t="s">
        <v>4992</v>
      </c>
      <c r="N564" t="s">
        <v>5000</v>
      </c>
      <c r="O564" t="s">
        <v>5001</v>
      </c>
      <c r="P564" t="s">
        <v>5002</v>
      </c>
      <c r="Q564" t="s">
        <v>5003</v>
      </c>
      <c r="R564">
        <f t="shared" si="8"/>
        <v>8</v>
      </c>
    </row>
    <row r="565" spans="1:18" x14ac:dyDescent="0.25">
      <c r="A565" t="s">
        <v>435</v>
      </c>
      <c r="B565" t="s">
        <v>433</v>
      </c>
      <c r="C565" t="s">
        <v>4993</v>
      </c>
      <c r="D565">
        <v>0.99991699999999994</v>
      </c>
      <c r="E565">
        <v>1</v>
      </c>
      <c r="F565" t="s">
        <v>4994</v>
      </c>
      <c r="G565" s="49">
        <v>5.5500000000000004E-107</v>
      </c>
      <c r="H565">
        <v>-0.186</v>
      </c>
      <c r="I565">
        <v>32.664999999999999</v>
      </c>
      <c r="J565" t="s">
        <v>39</v>
      </c>
      <c r="K565" t="s">
        <v>6</v>
      </c>
      <c r="L565" t="s">
        <v>3033</v>
      </c>
      <c r="M565" t="s">
        <v>4995</v>
      </c>
      <c r="N565" t="s">
        <v>5004</v>
      </c>
      <c r="O565" t="s">
        <v>5005</v>
      </c>
      <c r="P565" t="s">
        <v>5006</v>
      </c>
      <c r="Q565" t="s">
        <v>5007</v>
      </c>
      <c r="R565">
        <f t="shared" si="8"/>
        <v>8</v>
      </c>
    </row>
    <row r="566" spans="1:18" x14ac:dyDescent="0.25">
      <c r="A566" t="s">
        <v>435</v>
      </c>
      <c r="B566" t="s">
        <v>433</v>
      </c>
      <c r="C566" t="s">
        <v>5008</v>
      </c>
      <c r="D566">
        <v>0.98576200000000003</v>
      </c>
      <c r="E566">
        <v>1</v>
      </c>
      <c r="F566" t="s">
        <v>5009</v>
      </c>
      <c r="G566" s="49">
        <v>4.6000000000000001E-32</v>
      </c>
      <c r="H566">
        <v>0.10199999999999999</v>
      </c>
      <c r="I566">
        <v>32.506999999999998</v>
      </c>
      <c r="J566" t="s">
        <v>20</v>
      </c>
      <c r="K566" t="s">
        <v>19</v>
      </c>
      <c r="L566" t="s">
        <v>3085</v>
      </c>
      <c r="M566" t="s">
        <v>5010</v>
      </c>
      <c r="N566" t="s">
        <v>4762</v>
      </c>
      <c r="O566" t="s">
        <v>4763</v>
      </c>
      <c r="P566" t="s">
        <v>4764</v>
      </c>
      <c r="Q566" t="s">
        <v>4765</v>
      </c>
      <c r="R566">
        <f t="shared" si="8"/>
        <v>8</v>
      </c>
    </row>
    <row r="567" spans="1:18" x14ac:dyDescent="0.25">
      <c r="A567" t="s">
        <v>435</v>
      </c>
      <c r="B567" t="s">
        <v>433</v>
      </c>
      <c r="C567" t="s">
        <v>4993</v>
      </c>
      <c r="D567">
        <v>0.99991699999999994</v>
      </c>
      <c r="E567">
        <v>1</v>
      </c>
      <c r="F567" t="s">
        <v>4994</v>
      </c>
      <c r="G567" s="49">
        <v>1.2700000000000001E-32</v>
      </c>
      <c r="H567">
        <v>-0.1</v>
      </c>
      <c r="I567">
        <v>32.664999999999999</v>
      </c>
      <c r="J567" t="s">
        <v>39</v>
      </c>
      <c r="K567" t="s">
        <v>6</v>
      </c>
      <c r="L567" t="s">
        <v>3033</v>
      </c>
      <c r="M567" t="s">
        <v>4995</v>
      </c>
      <c r="N567" t="s">
        <v>5011</v>
      </c>
      <c r="O567" t="s">
        <v>5012</v>
      </c>
      <c r="P567" t="s">
        <v>5013</v>
      </c>
      <c r="Q567" t="s">
        <v>5014</v>
      </c>
      <c r="R567">
        <f t="shared" si="8"/>
        <v>8</v>
      </c>
    </row>
    <row r="568" spans="1:18" x14ac:dyDescent="0.25">
      <c r="A568" t="s">
        <v>435</v>
      </c>
      <c r="B568" t="s">
        <v>433</v>
      </c>
      <c r="C568" t="s">
        <v>435</v>
      </c>
      <c r="D568">
        <v>1</v>
      </c>
      <c r="E568">
        <v>1</v>
      </c>
      <c r="F568" t="s">
        <v>434</v>
      </c>
      <c r="G568" s="49">
        <v>1.5200000000000001E-25</v>
      </c>
      <c r="H568">
        <v>-0.09</v>
      </c>
      <c r="I568">
        <v>32.67</v>
      </c>
      <c r="J568" t="s">
        <v>6</v>
      </c>
      <c r="K568" t="s">
        <v>20</v>
      </c>
      <c r="L568" t="s">
        <v>3010</v>
      </c>
      <c r="M568" t="s">
        <v>4992</v>
      </c>
      <c r="N568" t="s">
        <v>5015</v>
      </c>
      <c r="O568" t="s">
        <v>5016</v>
      </c>
      <c r="P568" t="s">
        <v>5017</v>
      </c>
      <c r="Q568" t="s">
        <v>5018</v>
      </c>
      <c r="R568">
        <f t="shared" si="8"/>
        <v>8</v>
      </c>
    </row>
    <row r="569" spans="1:18" x14ac:dyDescent="0.25">
      <c r="A569" t="s">
        <v>447</v>
      </c>
      <c r="B569" t="s">
        <v>445</v>
      </c>
      <c r="C569" t="s">
        <v>447</v>
      </c>
      <c r="D569">
        <v>1</v>
      </c>
      <c r="E569">
        <v>1</v>
      </c>
      <c r="F569" t="s">
        <v>446</v>
      </c>
      <c r="G569" s="49">
        <v>2E-12</v>
      </c>
      <c r="H569">
        <v>-6.0999999999999999E-2</v>
      </c>
      <c r="I569">
        <v>34.131999999999998</v>
      </c>
      <c r="J569" t="s">
        <v>6</v>
      </c>
      <c r="K569" t="s">
        <v>39</v>
      </c>
      <c r="L569" t="s">
        <v>3010</v>
      </c>
      <c r="M569" t="s">
        <v>444</v>
      </c>
      <c r="N569" t="s">
        <v>5019</v>
      </c>
      <c r="O569" t="s">
        <v>5020</v>
      </c>
      <c r="P569" t="s">
        <v>5021</v>
      </c>
      <c r="Q569" t="s">
        <v>5022</v>
      </c>
      <c r="R569">
        <f t="shared" si="8"/>
        <v>184</v>
      </c>
    </row>
    <row r="570" spans="1:18" x14ac:dyDescent="0.25">
      <c r="A570" t="s">
        <v>447</v>
      </c>
      <c r="B570" t="s">
        <v>445</v>
      </c>
      <c r="C570" t="s">
        <v>447</v>
      </c>
      <c r="D570">
        <v>1</v>
      </c>
      <c r="E570">
        <v>1</v>
      </c>
      <c r="F570" t="s">
        <v>446</v>
      </c>
      <c r="G570" s="49">
        <v>8.69E-10</v>
      </c>
      <c r="H570">
        <v>-5.3999999999999999E-2</v>
      </c>
      <c r="I570">
        <v>34.131999999999998</v>
      </c>
      <c r="J570" t="s">
        <v>6</v>
      </c>
      <c r="K570" t="s">
        <v>39</v>
      </c>
      <c r="L570" t="s">
        <v>3010</v>
      </c>
      <c r="M570" t="s">
        <v>444</v>
      </c>
      <c r="N570" t="s">
        <v>5023</v>
      </c>
      <c r="O570" t="s">
        <v>5024</v>
      </c>
      <c r="P570" t="s">
        <v>5025</v>
      </c>
      <c r="Q570" t="s">
        <v>5026</v>
      </c>
      <c r="R570">
        <f t="shared" si="8"/>
        <v>184</v>
      </c>
    </row>
    <row r="571" spans="1:18" x14ac:dyDescent="0.25">
      <c r="A571" t="s">
        <v>447</v>
      </c>
      <c r="B571" t="s">
        <v>445</v>
      </c>
      <c r="C571" t="s">
        <v>447</v>
      </c>
      <c r="D571">
        <v>1</v>
      </c>
      <c r="E571">
        <v>1</v>
      </c>
      <c r="F571" t="s">
        <v>446</v>
      </c>
      <c r="G571" s="49">
        <v>2.3400000000000002E-9</v>
      </c>
      <c r="H571">
        <v>0.05</v>
      </c>
      <c r="I571">
        <v>34.131999999999998</v>
      </c>
      <c r="J571" t="s">
        <v>6</v>
      </c>
      <c r="K571" t="s">
        <v>39</v>
      </c>
      <c r="L571" t="s">
        <v>3010</v>
      </c>
      <c r="M571" t="s">
        <v>444</v>
      </c>
      <c r="N571" t="s">
        <v>5011</v>
      </c>
      <c r="O571" t="s">
        <v>5012</v>
      </c>
      <c r="P571" t="s">
        <v>5013</v>
      </c>
      <c r="Q571" t="s">
        <v>5014</v>
      </c>
      <c r="R571">
        <f t="shared" si="8"/>
        <v>184</v>
      </c>
    </row>
    <row r="572" spans="1:18" x14ac:dyDescent="0.25">
      <c r="A572" t="s">
        <v>447</v>
      </c>
      <c r="B572" t="s">
        <v>445</v>
      </c>
      <c r="C572" t="s">
        <v>447</v>
      </c>
      <c r="D572">
        <v>1</v>
      </c>
      <c r="E572">
        <v>1</v>
      </c>
      <c r="F572" t="s">
        <v>446</v>
      </c>
      <c r="G572" s="49">
        <v>1.15E-17</v>
      </c>
      <c r="H572">
        <v>-7.5999999999999998E-2</v>
      </c>
      <c r="I572">
        <v>34.131999999999998</v>
      </c>
      <c r="J572" t="s">
        <v>6</v>
      </c>
      <c r="K572" t="s">
        <v>39</v>
      </c>
      <c r="L572" t="s">
        <v>3010</v>
      </c>
      <c r="M572" t="s">
        <v>444</v>
      </c>
      <c r="N572" t="s">
        <v>5027</v>
      </c>
      <c r="O572" t="s">
        <v>5028</v>
      </c>
      <c r="P572" t="s">
        <v>5029</v>
      </c>
      <c r="Q572" t="s">
        <v>5030</v>
      </c>
      <c r="R572">
        <f t="shared" si="8"/>
        <v>184</v>
      </c>
    </row>
    <row r="573" spans="1:18" x14ac:dyDescent="0.25">
      <c r="A573" t="s">
        <v>447</v>
      </c>
      <c r="B573" t="s">
        <v>445</v>
      </c>
      <c r="C573" t="s">
        <v>5031</v>
      </c>
      <c r="D573">
        <v>0.90457200000000004</v>
      </c>
      <c r="E573">
        <v>1</v>
      </c>
      <c r="F573" t="s">
        <v>5032</v>
      </c>
      <c r="G573" s="49">
        <v>4.6200000000000001E-18</v>
      </c>
      <c r="H573">
        <v>7.6999999999999999E-2</v>
      </c>
      <c r="I573">
        <v>33.624000000000002</v>
      </c>
      <c r="J573" t="s">
        <v>2722</v>
      </c>
      <c r="K573" t="s">
        <v>20</v>
      </c>
      <c r="L573" t="s">
        <v>3045</v>
      </c>
      <c r="M573" t="s">
        <v>0</v>
      </c>
      <c r="N573" t="s">
        <v>5033</v>
      </c>
      <c r="O573" t="s">
        <v>5034</v>
      </c>
      <c r="P573" t="s">
        <v>5035</v>
      </c>
      <c r="Q573" t="s">
        <v>5036</v>
      </c>
      <c r="R573">
        <f t="shared" si="8"/>
        <v>184</v>
      </c>
    </row>
    <row r="574" spans="1:18" x14ac:dyDescent="0.25">
      <c r="A574" t="s">
        <v>447</v>
      </c>
      <c r="B574" t="s">
        <v>445</v>
      </c>
      <c r="C574" t="s">
        <v>5037</v>
      </c>
      <c r="D574">
        <v>0.92719399999999996</v>
      </c>
      <c r="E574">
        <v>1</v>
      </c>
      <c r="F574" t="s">
        <v>5038</v>
      </c>
      <c r="G574" s="49">
        <v>2.44E-25</v>
      </c>
      <c r="H574">
        <v>9.2999999999999999E-2</v>
      </c>
      <c r="I574">
        <v>34.156999999999996</v>
      </c>
      <c r="J574" t="s">
        <v>6</v>
      </c>
      <c r="K574" t="s">
        <v>39</v>
      </c>
      <c r="L574" t="s">
        <v>3033</v>
      </c>
      <c r="M574" t="s">
        <v>5039</v>
      </c>
      <c r="N574" t="s">
        <v>5040</v>
      </c>
      <c r="O574" t="s">
        <v>5041</v>
      </c>
      <c r="P574" t="s">
        <v>5042</v>
      </c>
      <c r="Q574" t="s">
        <v>5043</v>
      </c>
      <c r="R574">
        <f t="shared" si="8"/>
        <v>184</v>
      </c>
    </row>
    <row r="575" spans="1:18" x14ac:dyDescent="0.25">
      <c r="A575" t="s">
        <v>447</v>
      </c>
      <c r="B575" t="s">
        <v>445</v>
      </c>
      <c r="C575" t="s">
        <v>447</v>
      </c>
      <c r="D575">
        <v>1</v>
      </c>
      <c r="E575">
        <v>1</v>
      </c>
      <c r="F575" t="s">
        <v>446</v>
      </c>
      <c r="G575" s="49">
        <v>2.4700000000000001E-13</v>
      </c>
      <c r="H575">
        <v>-6.2E-2</v>
      </c>
      <c r="I575">
        <v>34.131999999999998</v>
      </c>
      <c r="J575" t="s">
        <v>6</v>
      </c>
      <c r="K575" t="s">
        <v>39</v>
      </c>
      <c r="L575" t="s">
        <v>3010</v>
      </c>
      <c r="M575" t="s">
        <v>444</v>
      </c>
      <c r="N575" t="s">
        <v>5044</v>
      </c>
      <c r="O575" t="s">
        <v>5045</v>
      </c>
      <c r="P575" t="s">
        <v>5046</v>
      </c>
      <c r="Q575" t="s">
        <v>5047</v>
      </c>
      <c r="R575">
        <f t="shared" si="8"/>
        <v>184</v>
      </c>
    </row>
    <row r="576" spans="1:18" x14ac:dyDescent="0.25">
      <c r="A576" t="s">
        <v>447</v>
      </c>
      <c r="B576" t="s">
        <v>445</v>
      </c>
      <c r="C576" t="s">
        <v>447</v>
      </c>
      <c r="D576">
        <v>1</v>
      </c>
      <c r="E576">
        <v>1</v>
      </c>
      <c r="F576" t="s">
        <v>446</v>
      </c>
      <c r="G576" s="49">
        <v>1.1599999999999999E-9</v>
      </c>
      <c r="H576">
        <v>5.0999999999999997E-2</v>
      </c>
      <c r="I576">
        <v>34.131999999999998</v>
      </c>
      <c r="J576" t="s">
        <v>6</v>
      </c>
      <c r="K576" t="s">
        <v>39</v>
      </c>
      <c r="L576" t="s">
        <v>3010</v>
      </c>
      <c r="M576" t="s">
        <v>444</v>
      </c>
      <c r="N576" t="s">
        <v>4949</v>
      </c>
      <c r="O576" t="s">
        <v>4950</v>
      </c>
      <c r="P576" t="s">
        <v>4951</v>
      </c>
      <c r="Q576" t="s">
        <v>4952</v>
      </c>
      <c r="R576">
        <f t="shared" si="8"/>
        <v>184</v>
      </c>
    </row>
    <row r="577" spans="1:18" x14ac:dyDescent="0.25">
      <c r="A577" t="s">
        <v>447</v>
      </c>
      <c r="B577" t="s">
        <v>445</v>
      </c>
      <c r="C577" t="s">
        <v>447</v>
      </c>
      <c r="D577">
        <v>1</v>
      </c>
      <c r="E577">
        <v>1</v>
      </c>
      <c r="F577" t="s">
        <v>446</v>
      </c>
      <c r="G577" s="49">
        <v>4.46E-33</v>
      </c>
      <c r="H577">
        <v>0.10299999999999999</v>
      </c>
      <c r="I577">
        <v>34.131999999999998</v>
      </c>
      <c r="J577" t="s">
        <v>6</v>
      </c>
      <c r="K577" t="s">
        <v>39</v>
      </c>
      <c r="L577" t="s">
        <v>3010</v>
      </c>
      <c r="M577" t="s">
        <v>444</v>
      </c>
      <c r="N577" t="s">
        <v>5048</v>
      </c>
      <c r="O577" t="s">
        <v>5049</v>
      </c>
      <c r="P577" t="s">
        <v>5050</v>
      </c>
      <c r="Q577" t="s">
        <v>5051</v>
      </c>
      <c r="R577">
        <f t="shared" si="8"/>
        <v>184</v>
      </c>
    </row>
    <row r="578" spans="1:18" x14ac:dyDescent="0.25">
      <c r="A578" t="s">
        <v>447</v>
      </c>
      <c r="B578" t="s">
        <v>445</v>
      </c>
      <c r="C578" t="s">
        <v>5031</v>
      </c>
      <c r="D578">
        <v>0.90457200000000004</v>
      </c>
      <c r="E578">
        <v>1</v>
      </c>
      <c r="F578" t="s">
        <v>5032</v>
      </c>
      <c r="G578" s="49">
        <v>1.97E-9</v>
      </c>
      <c r="H578">
        <v>5.1999999999999998E-2</v>
      </c>
      <c r="I578">
        <v>33.624000000000002</v>
      </c>
      <c r="J578" t="s">
        <v>2722</v>
      </c>
      <c r="K578" t="s">
        <v>20</v>
      </c>
      <c r="L578" t="s">
        <v>3045</v>
      </c>
      <c r="M578" t="s">
        <v>0</v>
      </c>
      <c r="N578" t="s">
        <v>5052</v>
      </c>
      <c r="O578" t="s">
        <v>5053</v>
      </c>
      <c r="P578" t="s">
        <v>5054</v>
      </c>
      <c r="Q578" t="s">
        <v>5055</v>
      </c>
      <c r="R578">
        <f t="shared" si="8"/>
        <v>184</v>
      </c>
    </row>
    <row r="579" spans="1:18" x14ac:dyDescent="0.25">
      <c r="A579" t="s">
        <v>447</v>
      </c>
      <c r="B579" t="s">
        <v>445</v>
      </c>
      <c r="C579" t="s">
        <v>5031</v>
      </c>
      <c r="D579">
        <v>0.90457200000000004</v>
      </c>
      <c r="E579">
        <v>1</v>
      </c>
      <c r="F579" t="s">
        <v>5032</v>
      </c>
      <c r="G579" s="49">
        <v>2.0899999999999999E-16</v>
      </c>
      <c r="H579">
        <v>7.0000000000000007E-2</v>
      </c>
      <c r="I579">
        <v>33.624000000000002</v>
      </c>
      <c r="J579" t="s">
        <v>2722</v>
      </c>
      <c r="K579" t="s">
        <v>20</v>
      </c>
      <c r="L579" t="s">
        <v>3045</v>
      </c>
      <c r="M579" t="s">
        <v>0</v>
      </c>
      <c r="N579" t="s">
        <v>5056</v>
      </c>
      <c r="O579" t="s">
        <v>5057</v>
      </c>
      <c r="P579" t="s">
        <v>5058</v>
      </c>
      <c r="Q579" t="s">
        <v>5059</v>
      </c>
      <c r="R579">
        <f t="shared" si="8"/>
        <v>184</v>
      </c>
    </row>
    <row r="580" spans="1:18" x14ac:dyDescent="0.25">
      <c r="A580" t="s">
        <v>447</v>
      </c>
      <c r="B580" t="s">
        <v>445</v>
      </c>
      <c r="C580" t="s">
        <v>447</v>
      </c>
      <c r="D580">
        <v>1</v>
      </c>
      <c r="E580">
        <v>1</v>
      </c>
      <c r="F580" t="s">
        <v>446</v>
      </c>
      <c r="G580" s="49">
        <v>3.5100000000000001E-9</v>
      </c>
      <c r="H580">
        <v>-5.0999999999999997E-2</v>
      </c>
      <c r="I580">
        <v>34.131999999999998</v>
      </c>
      <c r="J580" t="s">
        <v>6</v>
      </c>
      <c r="K580" t="s">
        <v>39</v>
      </c>
      <c r="L580" t="s">
        <v>3010</v>
      </c>
      <c r="M580" t="s">
        <v>444</v>
      </c>
      <c r="N580" t="s">
        <v>4094</v>
      </c>
      <c r="O580" t="s">
        <v>4095</v>
      </c>
      <c r="P580" t="s">
        <v>4096</v>
      </c>
      <c r="Q580" t="s">
        <v>4097</v>
      </c>
      <c r="R580">
        <f t="shared" si="8"/>
        <v>184</v>
      </c>
    </row>
    <row r="581" spans="1:18" x14ac:dyDescent="0.25">
      <c r="A581" t="s">
        <v>447</v>
      </c>
      <c r="B581" t="s">
        <v>445</v>
      </c>
      <c r="C581" t="s">
        <v>447</v>
      </c>
      <c r="D581">
        <v>1</v>
      </c>
      <c r="E581">
        <v>1</v>
      </c>
      <c r="F581" t="s">
        <v>446</v>
      </c>
      <c r="G581" s="49">
        <v>2.28E-15</v>
      </c>
      <c r="H581">
        <v>6.8000000000000005E-2</v>
      </c>
      <c r="I581">
        <v>34.131999999999998</v>
      </c>
      <c r="J581" t="s">
        <v>6</v>
      </c>
      <c r="K581" t="s">
        <v>39</v>
      </c>
      <c r="L581" t="s">
        <v>3010</v>
      </c>
      <c r="M581" t="s">
        <v>444</v>
      </c>
      <c r="N581" t="s">
        <v>5060</v>
      </c>
      <c r="O581" t="s">
        <v>5061</v>
      </c>
      <c r="P581" t="s">
        <v>5062</v>
      </c>
      <c r="Q581" t="s">
        <v>5063</v>
      </c>
      <c r="R581">
        <f t="shared" si="8"/>
        <v>184</v>
      </c>
    </row>
    <row r="582" spans="1:18" x14ac:dyDescent="0.25">
      <c r="A582" t="s">
        <v>447</v>
      </c>
      <c r="B582" t="s">
        <v>445</v>
      </c>
      <c r="C582" t="s">
        <v>447</v>
      </c>
      <c r="D582">
        <v>1</v>
      </c>
      <c r="E582">
        <v>1</v>
      </c>
      <c r="F582" t="s">
        <v>446</v>
      </c>
      <c r="G582" s="49">
        <v>2.0100000000000001E-8</v>
      </c>
      <c r="H582">
        <v>-4.9000000000000002E-2</v>
      </c>
      <c r="I582">
        <v>34.131999999999998</v>
      </c>
      <c r="J582" t="s">
        <v>6</v>
      </c>
      <c r="K582" t="s">
        <v>39</v>
      </c>
      <c r="L582" t="s">
        <v>3010</v>
      </c>
      <c r="M582" t="s">
        <v>444</v>
      </c>
      <c r="N582" t="s">
        <v>3307</v>
      </c>
      <c r="O582" t="s">
        <v>3308</v>
      </c>
      <c r="P582" t="s">
        <v>3309</v>
      </c>
      <c r="Q582" t="s">
        <v>3310</v>
      </c>
      <c r="R582">
        <f t="shared" si="8"/>
        <v>184</v>
      </c>
    </row>
    <row r="583" spans="1:18" x14ac:dyDescent="0.25">
      <c r="A583" t="s">
        <v>447</v>
      </c>
      <c r="B583" t="s">
        <v>445</v>
      </c>
      <c r="C583" t="s">
        <v>5064</v>
      </c>
      <c r="D583">
        <v>0.93794200000000005</v>
      </c>
      <c r="E583">
        <v>1</v>
      </c>
      <c r="F583" t="s">
        <v>5065</v>
      </c>
      <c r="G583" s="49">
        <v>5.0499999999999997E-12</v>
      </c>
      <c r="H583">
        <v>-6.0999999999999999E-2</v>
      </c>
      <c r="I583">
        <v>33.917000000000002</v>
      </c>
      <c r="J583" t="s">
        <v>6</v>
      </c>
      <c r="K583" t="s">
        <v>39</v>
      </c>
      <c r="L583" t="s">
        <v>3033</v>
      </c>
      <c r="M583" t="s">
        <v>5066</v>
      </c>
      <c r="N583" t="s">
        <v>4026</v>
      </c>
      <c r="O583" t="s">
        <v>4027</v>
      </c>
      <c r="P583" t="s">
        <v>4028</v>
      </c>
      <c r="Q583" t="s">
        <v>4029</v>
      </c>
      <c r="R583">
        <f t="shared" si="8"/>
        <v>184</v>
      </c>
    </row>
    <row r="584" spans="1:18" x14ac:dyDescent="0.25">
      <c r="A584" t="s">
        <v>447</v>
      </c>
      <c r="B584" t="s">
        <v>445</v>
      </c>
      <c r="C584" t="s">
        <v>447</v>
      </c>
      <c r="D584">
        <v>1</v>
      </c>
      <c r="E584">
        <v>1</v>
      </c>
      <c r="F584" t="s">
        <v>446</v>
      </c>
      <c r="G584" s="49">
        <v>9.6799999999999995E-15</v>
      </c>
      <c r="H584">
        <v>-6.9000000000000006E-2</v>
      </c>
      <c r="I584">
        <v>34.131999999999998</v>
      </c>
      <c r="J584" t="s">
        <v>6</v>
      </c>
      <c r="K584" t="s">
        <v>39</v>
      </c>
      <c r="L584" t="s">
        <v>3010</v>
      </c>
      <c r="M584" t="s">
        <v>444</v>
      </c>
      <c r="N584" t="s">
        <v>5067</v>
      </c>
      <c r="O584" t="s">
        <v>5068</v>
      </c>
      <c r="P584" t="s">
        <v>5069</v>
      </c>
      <c r="Q584" t="s">
        <v>5070</v>
      </c>
      <c r="R584">
        <f t="shared" si="8"/>
        <v>184</v>
      </c>
    </row>
    <row r="585" spans="1:18" x14ac:dyDescent="0.25">
      <c r="A585" t="s">
        <v>447</v>
      </c>
      <c r="B585" t="s">
        <v>445</v>
      </c>
      <c r="C585" t="s">
        <v>447</v>
      </c>
      <c r="D585">
        <v>1</v>
      </c>
      <c r="E585">
        <v>1</v>
      </c>
      <c r="F585" t="s">
        <v>446</v>
      </c>
      <c r="G585" s="49">
        <v>2.9199999999999999E-18</v>
      </c>
      <c r="H585">
        <v>-7.6999999999999999E-2</v>
      </c>
      <c r="I585">
        <v>34.131999999999998</v>
      </c>
      <c r="J585" t="s">
        <v>6</v>
      </c>
      <c r="K585" t="s">
        <v>39</v>
      </c>
      <c r="L585" t="s">
        <v>3010</v>
      </c>
      <c r="M585" t="s">
        <v>444</v>
      </c>
      <c r="N585" t="s">
        <v>5071</v>
      </c>
      <c r="O585" t="s">
        <v>5072</v>
      </c>
      <c r="P585" t="s">
        <v>5073</v>
      </c>
      <c r="Q585" t="s">
        <v>5074</v>
      </c>
      <c r="R585">
        <f t="shared" si="8"/>
        <v>184</v>
      </c>
    </row>
    <row r="586" spans="1:18" x14ac:dyDescent="0.25">
      <c r="A586" t="s">
        <v>447</v>
      </c>
      <c r="B586" t="s">
        <v>445</v>
      </c>
      <c r="C586" t="s">
        <v>447</v>
      </c>
      <c r="D586">
        <v>1</v>
      </c>
      <c r="E586">
        <v>1</v>
      </c>
      <c r="F586" t="s">
        <v>446</v>
      </c>
      <c r="G586" s="49">
        <v>1.23E-25</v>
      </c>
      <c r="H586">
        <v>9.0999999999999998E-2</v>
      </c>
      <c r="I586">
        <v>34.131999999999998</v>
      </c>
      <c r="J586" t="s">
        <v>6</v>
      </c>
      <c r="K586" t="s">
        <v>39</v>
      </c>
      <c r="L586" t="s">
        <v>3010</v>
      </c>
      <c r="M586" t="s">
        <v>444</v>
      </c>
      <c r="N586" t="s">
        <v>5075</v>
      </c>
      <c r="O586" t="s">
        <v>5076</v>
      </c>
      <c r="P586" t="s">
        <v>5077</v>
      </c>
      <c r="Q586" t="s">
        <v>5078</v>
      </c>
      <c r="R586">
        <f t="shared" si="8"/>
        <v>184</v>
      </c>
    </row>
    <row r="587" spans="1:18" x14ac:dyDescent="0.25">
      <c r="A587" t="s">
        <v>447</v>
      </c>
      <c r="B587" t="s">
        <v>445</v>
      </c>
      <c r="C587" t="s">
        <v>5037</v>
      </c>
      <c r="D587">
        <v>0.92719399999999996</v>
      </c>
      <c r="E587">
        <v>1</v>
      </c>
      <c r="F587" t="s">
        <v>5038</v>
      </c>
      <c r="G587" s="49">
        <v>6.57E-14</v>
      </c>
      <c r="H587">
        <v>6.5000000000000002E-2</v>
      </c>
      <c r="I587">
        <v>34.156999999999996</v>
      </c>
      <c r="J587" t="s">
        <v>6</v>
      </c>
      <c r="K587" t="s">
        <v>39</v>
      </c>
      <c r="L587" t="s">
        <v>3033</v>
      </c>
      <c r="M587" t="s">
        <v>5039</v>
      </c>
      <c r="N587" t="s">
        <v>5079</v>
      </c>
      <c r="O587" t="s">
        <v>5080</v>
      </c>
      <c r="P587" t="s">
        <v>5081</v>
      </c>
      <c r="Q587" t="s">
        <v>5082</v>
      </c>
      <c r="R587">
        <f t="shared" ref="R587:R650" si="9">COUNTIF($A$10:$A$861, A587)</f>
        <v>184</v>
      </c>
    </row>
    <row r="588" spans="1:18" x14ac:dyDescent="0.25">
      <c r="A588" t="s">
        <v>447</v>
      </c>
      <c r="B588" t="s">
        <v>445</v>
      </c>
      <c r="C588" t="s">
        <v>447</v>
      </c>
      <c r="D588">
        <v>1</v>
      </c>
      <c r="E588">
        <v>1</v>
      </c>
      <c r="F588" t="s">
        <v>446</v>
      </c>
      <c r="G588" s="49">
        <v>1.54E-13</v>
      </c>
      <c r="H588">
        <v>-6.4000000000000001E-2</v>
      </c>
      <c r="I588">
        <v>34.131999999999998</v>
      </c>
      <c r="J588" t="s">
        <v>6</v>
      </c>
      <c r="K588" t="s">
        <v>39</v>
      </c>
      <c r="L588" t="s">
        <v>3010</v>
      </c>
      <c r="M588" t="s">
        <v>444</v>
      </c>
      <c r="N588" t="s">
        <v>5083</v>
      </c>
      <c r="O588" t="s">
        <v>5084</v>
      </c>
      <c r="P588" t="s">
        <v>5085</v>
      </c>
      <c r="Q588" t="s">
        <v>5086</v>
      </c>
      <c r="R588">
        <f t="shared" si="9"/>
        <v>184</v>
      </c>
    </row>
    <row r="589" spans="1:18" x14ac:dyDescent="0.25">
      <c r="A589" t="s">
        <v>447</v>
      </c>
      <c r="B589" t="s">
        <v>445</v>
      </c>
      <c r="C589" t="s">
        <v>447</v>
      </c>
      <c r="D589">
        <v>1</v>
      </c>
      <c r="E589">
        <v>1</v>
      </c>
      <c r="F589" t="s">
        <v>446</v>
      </c>
      <c r="G589" s="49">
        <v>2.8200000000000001E-10</v>
      </c>
      <c r="H589">
        <v>-5.3999999999999999E-2</v>
      </c>
      <c r="I589">
        <v>34.131999999999998</v>
      </c>
      <c r="J589" t="s">
        <v>6</v>
      </c>
      <c r="K589" t="s">
        <v>39</v>
      </c>
      <c r="L589" t="s">
        <v>3010</v>
      </c>
      <c r="M589" t="s">
        <v>444</v>
      </c>
      <c r="N589" t="s">
        <v>5087</v>
      </c>
      <c r="O589" t="s">
        <v>5088</v>
      </c>
      <c r="P589" t="s">
        <v>5089</v>
      </c>
      <c r="Q589" t="s">
        <v>5090</v>
      </c>
      <c r="R589">
        <f t="shared" si="9"/>
        <v>184</v>
      </c>
    </row>
    <row r="590" spans="1:18" x14ac:dyDescent="0.25">
      <c r="A590" t="s">
        <v>447</v>
      </c>
      <c r="B590" t="s">
        <v>445</v>
      </c>
      <c r="C590" t="s">
        <v>447</v>
      </c>
      <c r="D590">
        <v>1</v>
      </c>
      <c r="E590">
        <v>1</v>
      </c>
      <c r="F590" t="s">
        <v>446</v>
      </c>
      <c r="G590" s="49">
        <v>3.5999999999999998E-13</v>
      </c>
      <c r="H590">
        <v>6.3E-2</v>
      </c>
      <c r="I590">
        <v>34.131999999999998</v>
      </c>
      <c r="J590" t="s">
        <v>6</v>
      </c>
      <c r="K590" t="s">
        <v>39</v>
      </c>
      <c r="L590" t="s">
        <v>3010</v>
      </c>
      <c r="M590" t="s">
        <v>444</v>
      </c>
      <c r="N590" t="s">
        <v>5091</v>
      </c>
      <c r="O590" t="s">
        <v>5092</v>
      </c>
      <c r="P590" t="s">
        <v>5093</v>
      </c>
      <c r="Q590" t="s">
        <v>5094</v>
      </c>
      <c r="R590">
        <f t="shared" si="9"/>
        <v>184</v>
      </c>
    </row>
    <row r="591" spans="1:18" x14ac:dyDescent="0.25">
      <c r="A591" t="s">
        <v>447</v>
      </c>
      <c r="B591" t="s">
        <v>445</v>
      </c>
      <c r="C591" t="s">
        <v>447</v>
      </c>
      <c r="D591">
        <v>1</v>
      </c>
      <c r="E591">
        <v>1</v>
      </c>
      <c r="F591" t="s">
        <v>446</v>
      </c>
      <c r="G591" s="49">
        <v>1.3600000000000001E-9</v>
      </c>
      <c r="H591">
        <v>-5.3999999999999999E-2</v>
      </c>
      <c r="I591">
        <v>34.131999999999998</v>
      </c>
      <c r="J591" t="s">
        <v>6</v>
      </c>
      <c r="K591" t="s">
        <v>39</v>
      </c>
      <c r="L591" t="s">
        <v>3010</v>
      </c>
      <c r="M591" t="s">
        <v>444</v>
      </c>
      <c r="N591" t="s">
        <v>3203</v>
      </c>
      <c r="O591" t="s">
        <v>3204</v>
      </c>
      <c r="P591" t="s">
        <v>3205</v>
      </c>
      <c r="Q591" t="s">
        <v>3206</v>
      </c>
      <c r="R591">
        <f t="shared" si="9"/>
        <v>184</v>
      </c>
    </row>
    <row r="592" spans="1:18" x14ac:dyDescent="0.25">
      <c r="A592" t="s">
        <v>447</v>
      </c>
      <c r="B592" t="s">
        <v>445</v>
      </c>
      <c r="C592" t="s">
        <v>447</v>
      </c>
      <c r="D592">
        <v>1</v>
      </c>
      <c r="E592">
        <v>1</v>
      </c>
      <c r="F592" t="s">
        <v>446</v>
      </c>
      <c r="G592" s="49">
        <v>1.04E-14</v>
      </c>
      <c r="H592">
        <v>-6.7000000000000004E-2</v>
      </c>
      <c r="I592">
        <v>34.131999999999998</v>
      </c>
      <c r="J592" t="s">
        <v>6</v>
      </c>
      <c r="K592" t="s">
        <v>39</v>
      </c>
      <c r="L592" t="s">
        <v>3010</v>
      </c>
      <c r="M592" t="s">
        <v>444</v>
      </c>
      <c r="N592" t="s">
        <v>5095</v>
      </c>
      <c r="O592" t="s">
        <v>5096</v>
      </c>
      <c r="P592" t="s">
        <v>5097</v>
      </c>
      <c r="Q592" t="s">
        <v>5098</v>
      </c>
      <c r="R592">
        <f t="shared" si="9"/>
        <v>184</v>
      </c>
    </row>
    <row r="593" spans="1:18" x14ac:dyDescent="0.25">
      <c r="A593" t="s">
        <v>447</v>
      </c>
      <c r="B593" t="s">
        <v>445</v>
      </c>
      <c r="C593" t="s">
        <v>447</v>
      </c>
      <c r="D593">
        <v>1</v>
      </c>
      <c r="E593">
        <v>1</v>
      </c>
      <c r="F593" t="s">
        <v>446</v>
      </c>
      <c r="G593" s="49">
        <v>2.9700000000000001E-8</v>
      </c>
      <c r="H593">
        <v>-4.9000000000000002E-2</v>
      </c>
      <c r="I593">
        <v>34.131999999999998</v>
      </c>
      <c r="J593" t="s">
        <v>6</v>
      </c>
      <c r="K593" t="s">
        <v>39</v>
      </c>
      <c r="L593" t="s">
        <v>3010</v>
      </c>
      <c r="M593" t="s">
        <v>444</v>
      </c>
      <c r="N593" t="s">
        <v>3398</v>
      </c>
      <c r="O593" t="s">
        <v>3399</v>
      </c>
      <c r="P593" t="s">
        <v>3400</v>
      </c>
      <c r="Q593" t="s">
        <v>3401</v>
      </c>
      <c r="R593">
        <f t="shared" si="9"/>
        <v>184</v>
      </c>
    </row>
    <row r="594" spans="1:18" x14ac:dyDescent="0.25">
      <c r="A594" t="s">
        <v>447</v>
      </c>
      <c r="B594" t="s">
        <v>445</v>
      </c>
      <c r="C594" t="s">
        <v>447</v>
      </c>
      <c r="D594">
        <v>1</v>
      </c>
      <c r="E594">
        <v>1</v>
      </c>
      <c r="F594" t="s">
        <v>446</v>
      </c>
      <c r="G594" s="49">
        <v>1.12E-10</v>
      </c>
      <c r="H594">
        <v>-5.6000000000000001E-2</v>
      </c>
      <c r="I594">
        <v>34.131999999999998</v>
      </c>
      <c r="J594" t="s">
        <v>6</v>
      </c>
      <c r="K594" t="s">
        <v>39</v>
      </c>
      <c r="L594" t="s">
        <v>3010</v>
      </c>
      <c r="M594" t="s">
        <v>444</v>
      </c>
      <c r="N594" t="s">
        <v>5099</v>
      </c>
      <c r="O594" t="s">
        <v>5100</v>
      </c>
      <c r="P594" t="s">
        <v>5101</v>
      </c>
      <c r="Q594" t="s">
        <v>5102</v>
      </c>
      <c r="R594">
        <f t="shared" si="9"/>
        <v>184</v>
      </c>
    </row>
    <row r="595" spans="1:18" x14ac:dyDescent="0.25">
      <c r="A595" t="s">
        <v>447</v>
      </c>
      <c r="B595" t="s">
        <v>445</v>
      </c>
      <c r="C595" t="s">
        <v>447</v>
      </c>
      <c r="D595">
        <v>1</v>
      </c>
      <c r="E595">
        <v>1</v>
      </c>
      <c r="F595" t="s">
        <v>446</v>
      </c>
      <c r="G595" s="49">
        <v>2.6100000000000001E-39</v>
      </c>
      <c r="H595">
        <v>8.7999999999999995E-2</v>
      </c>
      <c r="I595">
        <v>34.131999999999998</v>
      </c>
      <c r="J595" t="s">
        <v>6</v>
      </c>
      <c r="K595" t="s">
        <v>39</v>
      </c>
      <c r="L595" t="s">
        <v>3010</v>
      </c>
      <c r="M595" t="s">
        <v>444</v>
      </c>
      <c r="N595" t="s">
        <v>5103</v>
      </c>
      <c r="O595" t="s">
        <v>5104</v>
      </c>
      <c r="P595" t="s">
        <v>5105</v>
      </c>
      <c r="Q595" t="s">
        <v>485</v>
      </c>
      <c r="R595">
        <f t="shared" si="9"/>
        <v>184</v>
      </c>
    </row>
    <row r="596" spans="1:18" x14ac:dyDescent="0.25">
      <c r="A596" t="s">
        <v>447</v>
      </c>
      <c r="B596" t="s">
        <v>445</v>
      </c>
      <c r="C596" t="s">
        <v>447</v>
      </c>
      <c r="D596">
        <v>1</v>
      </c>
      <c r="E596">
        <v>1</v>
      </c>
      <c r="F596" t="s">
        <v>446</v>
      </c>
      <c r="G596" s="49">
        <v>2.8700000000000001E-12</v>
      </c>
      <c r="H596">
        <v>-6.0999999999999999E-2</v>
      </c>
      <c r="I596">
        <v>34.131999999999998</v>
      </c>
      <c r="J596" t="s">
        <v>6</v>
      </c>
      <c r="K596" t="s">
        <v>39</v>
      </c>
      <c r="L596" t="s">
        <v>3010</v>
      </c>
      <c r="M596" t="s">
        <v>444</v>
      </c>
      <c r="N596" t="s">
        <v>5106</v>
      </c>
      <c r="O596" t="s">
        <v>5107</v>
      </c>
      <c r="P596" t="s">
        <v>5108</v>
      </c>
      <c r="Q596" t="s">
        <v>5109</v>
      </c>
      <c r="R596">
        <f t="shared" si="9"/>
        <v>184</v>
      </c>
    </row>
    <row r="597" spans="1:18" x14ac:dyDescent="0.25">
      <c r="A597" t="s">
        <v>447</v>
      </c>
      <c r="B597" t="s">
        <v>445</v>
      </c>
      <c r="C597" t="s">
        <v>447</v>
      </c>
      <c r="D597">
        <v>1</v>
      </c>
      <c r="E597">
        <v>1</v>
      </c>
      <c r="F597" t="s">
        <v>446</v>
      </c>
      <c r="G597" s="49">
        <v>3.6600000000000002E-9</v>
      </c>
      <c r="H597">
        <v>5.0999999999999997E-2</v>
      </c>
      <c r="I597">
        <v>34.131999999999998</v>
      </c>
      <c r="J597" t="s">
        <v>6</v>
      </c>
      <c r="K597" t="s">
        <v>39</v>
      </c>
      <c r="L597" t="s">
        <v>3010</v>
      </c>
      <c r="M597" t="s">
        <v>444</v>
      </c>
      <c r="N597" t="s">
        <v>5110</v>
      </c>
      <c r="O597" t="s">
        <v>5111</v>
      </c>
      <c r="P597" t="s">
        <v>5112</v>
      </c>
      <c r="Q597" t="s">
        <v>5113</v>
      </c>
      <c r="R597">
        <f t="shared" si="9"/>
        <v>184</v>
      </c>
    </row>
    <row r="598" spans="1:18" x14ac:dyDescent="0.25">
      <c r="A598" t="s">
        <v>447</v>
      </c>
      <c r="B598" t="s">
        <v>445</v>
      </c>
      <c r="C598" t="s">
        <v>5031</v>
      </c>
      <c r="D598">
        <v>0.90457200000000004</v>
      </c>
      <c r="E598">
        <v>1</v>
      </c>
      <c r="F598" t="s">
        <v>5032</v>
      </c>
      <c r="G598" s="49">
        <v>2.03E-11</v>
      </c>
      <c r="H598">
        <v>-5.8000000000000003E-2</v>
      </c>
      <c r="I598">
        <v>33.624000000000002</v>
      </c>
      <c r="J598" t="s">
        <v>2722</v>
      </c>
      <c r="K598" t="s">
        <v>20</v>
      </c>
      <c r="L598" t="s">
        <v>3045</v>
      </c>
      <c r="M598" t="s">
        <v>0</v>
      </c>
      <c r="N598" t="s">
        <v>3793</v>
      </c>
      <c r="O598" t="s">
        <v>3794</v>
      </c>
      <c r="P598" t="s">
        <v>3795</v>
      </c>
      <c r="Q598" t="s">
        <v>3796</v>
      </c>
      <c r="R598">
        <f t="shared" si="9"/>
        <v>184</v>
      </c>
    </row>
    <row r="599" spans="1:18" x14ac:dyDescent="0.25">
      <c r="A599" t="s">
        <v>447</v>
      </c>
      <c r="B599" t="s">
        <v>445</v>
      </c>
      <c r="C599" t="s">
        <v>5031</v>
      </c>
      <c r="D599">
        <v>0.90457200000000004</v>
      </c>
      <c r="E599">
        <v>1</v>
      </c>
      <c r="F599" t="s">
        <v>5032</v>
      </c>
      <c r="G599" s="49">
        <v>1.6500000000000001E-11</v>
      </c>
      <c r="H599">
        <v>5.8000000000000003E-2</v>
      </c>
      <c r="I599">
        <v>33.624000000000002</v>
      </c>
      <c r="J599" t="s">
        <v>2722</v>
      </c>
      <c r="K599" t="s">
        <v>20</v>
      </c>
      <c r="L599" t="s">
        <v>3045</v>
      </c>
      <c r="M599" t="s">
        <v>0</v>
      </c>
      <c r="N599" t="s">
        <v>5114</v>
      </c>
      <c r="O599" t="s">
        <v>5115</v>
      </c>
      <c r="P599" t="s">
        <v>5116</v>
      </c>
      <c r="Q599" t="s">
        <v>5117</v>
      </c>
      <c r="R599">
        <f t="shared" si="9"/>
        <v>184</v>
      </c>
    </row>
    <row r="600" spans="1:18" x14ac:dyDescent="0.25">
      <c r="A600" t="s">
        <v>447</v>
      </c>
      <c r="B600" t="s">
        <v>445</v>
      </c>
      <c r="C600" t="s">
        <v>447</v>
      </c>
      <c r="D600">
        <v>1</v>
      </c>
      <c r="E600">
        <v>1</v>
      </c>
      <c r="F600" t="s">
        <v>446</v>
      </c>
      <c r="G600" s="49">
        <v>1.43E-10</v>
      </c>
      <c r="H600">
        <v>-5.8000000000000003E-2</v>
      </c>
      <c r="I600">
        <v>34.131999999999998</v>
      </c>
      <c r="J600" t="s">
        <v>6</v>
      </c>
      <c r="K600" t="s">
        <v>39</v>
      </c>
      <c r="L600" t="s">
        <v>3010</v>
      </c>
      <c r="M600" t="s">
        <v>444</v>
      </c>
      <c r="N600" t="s">
        <v>3801</v>
      </c>
      <c r="O600" t="s">
        <v>3802</v>
      </c>
      <c r="P600" t="s">
        <v>3803</v>
      </c>
      <c r="Q600" t="s">
        <v>3804</v>
      </c>
      <c r="R600">
        <f t="shared" si="9"/>
        <v>184</v>
      </c>
    </row>
    <row r="601" spans="1:18" x14ac:dyDescent="0.25">
      <c r="A601" t="s">
        <v>447</v>
      </c>
      <c r="B601" t="s">
        <v>445</v>
      </c>
      <c r="C601" t="s">
        <v>447</v>
      </c>
      <c r="D601">
        <v>1</v>
      </c>
      <c r="E601">
        <v>1</v>
      </c>
      <c r="F601" t="s">
        <v>446</v>
      </c>
      <c r="G601" s="49">
        <v>1.8600000000000001E-8</v>
      </c>
      <c r="H601">
        <v>-4.8000000000000001E-2</v>
      </c>
      <c r="I601">
        <v>34.131999999999998</v>
      </c>
      <c r="J601" t="s">
        <v>6</v>
      </c>
      <c r="K601" t="s">
        <v>39</v>
      </c>
      <c r="L601" t="s">
        <v>3010</v>
      </c>
      <c r="M601" t="s">
        <v>444</v>
      </c>
      <c r="N601" t="s">
        <v>3833</v>
      </c>
      <c r="O601" t="s">
        <v>3834</v>
      </c>
      <c r="P601" t="s">
        <v>3835</v>
      </c>
      <c r="Q601" t="s">
        <v>3836</v>
      </c>
      <c r="R601">
        <f t="shared" si="9"/>
        <v>184</v>
      </c>
    </row>
    <row r="602" spans="1:18" x14ac:dyDescent="0.25">
      <c r="A602" t="s">
        <v>447</v>
      </c>
      <c r="B602" t="s">
        <v>445</v>
      </c>
      <c r="C602" t="s">
        <v>447</v>
      </c>
      <c r="D602">
        <v>1</v>
      </c>
      <c r="E602">
        <v>1</v>
      </c>
      <c r="F602" t="s">
        <v>446</v>
      </c>
      <c r="G602" s="49">
        <v>1.9399999999999999E-29</v>
      </c>
      <c r="H602">
        <v>-9.9000000000000005E-2</v>
      </c>
      <c r="I602">
        <v>34.131999999999998</v>
      </c>
      <c r="J602" t="s">
        <v>6</v>
      </c>
      <c r="K602" t="s">
        <v>39</v>
      </c>
      <c r="L602" t="s">
        <v>3010</v>
      </c>
      <c r="M602" t="s">
        <v>444</v>
      </c>
      <c r="N602" t="s">
        <v>3841</v>
      </c>
      <c r="O602" t="s">
        <v>3842</v>
      </c>
      <c r="P602" t="s">
        <v>3843</v>
      </c>
      <c r="Q602" t="s">
        <v>3844</v>
      </c>
      <c r="R602">
        <f t="shared" si="9"/>
        <v>184</v>
      </c>
    </row>
    <row r="603" spans="1:18" x14ac:dyDescent="0.25">
      <c r="A603" t="s">
        <v>447</v>
      </c>
      <c r="B603" t="s">
        <v>445</v>
      </c>
      <c r="C603" t="s">
        <v>447</v>
      </c>
      <c r="D603">
        <v>1</v>
      </c>
      <c r="E603">
        <v>1</v>
      </c>
      <c r="F603" t="s">
        <v>446</v>
      </c>
      <c r="G603" s="49">
        <v>5.6999999999999998E-9</v>
      </c>
      <c r="H603">
        <v>4.9000000000000002E-2</v>
      </c>
      <c r="I603">
        <v>34.131999999999998</v>
      </c>
      <c r="J603" t="s">
        <v>6</v>
      </c>
      <c r="K603" t="s">
        <v>39</v>
      </c>
      <c r="L603" t="s">
        <v>3010</v>
      </c>
      <c r="M603" t="s">
        <v>444</v>
      </c>
      <c r="N603" t="s">
        <v>5118</v>
      </c>
      <c r="O603" t="s">
        <v>5119</v>
      </c>
      <c r="P603" t="s">
        <v>5120</v>
      </c>
      <c r="Q603" t="s">
        <v>5121</v>
      </c>
      <c r="R603">
        <f t="shared" si="9"/>
        <v>184</v>
      </c>
    </row>
    <row r="604" spans="1:18" x14ac:dyDescent="0.25">
      <c r="A604" t="s">
        <v>447</v>
      </c>
      <c r="B604" t="s">
        <v>445</v>
      </c>
      <c r="C604" t="s">
        <v>447</v>
      </c>
      <c r="D604">
        <v>1</v>
      </c>
      <c r="E604">
        <v>1</v>
      </c>
      <c r="F604" t="s">
        <v>446</v>
      </c>
      <c r="G604" s="49">
        <v>8.7199999999999997E-9</v>
      </c>
      <c r="H604">
        <v>4.8000000000000001E-2</v>
      </c>
      <c r="I604">
        <v>34.131999999999998</v>
      </c>
      <c r="J604" t="s">
        <v>6</v>
      </c>
      <c r="K604" t="s">
        <v>39</v>
      </c>
      <c r="L604" t="s">
        <v>3010</v>
      </c>
      <c r="M604" t="s">
        <v>444</v>
      </c>
      <c r="N604" t="s">
        <v>5122</v>
      </c>
      <c r="O604" t="s">
        <v>5123</v>
      </c>
      <c r="P604" t="s">
        <v>5124</v>
      </c>
      <c r="Q604" t="s">
        <v>5125</v>
      </c>
      <c r="R604">
        <f t="shared" si="9"/>
        <v>184</v>
      </c>
    </row>
    <row r="605" spans="1:18" x14ac:dyDescent="0.25">
      <c r="A605" t="s">
        <v>447</v>
      </c>
      <c r="B605" t="s">
        <v>445</v>
      </c>
      <c r="C605" t="s">
        <v>447</v>
      </c>
      <c r="D605">
        <v>1</v>
      </c>
      <c r="E605">
        <v>1</v>
      </c>
      <c r="F605" t="s">
        <v>446</v>
      </c>
      <c r="G605" s="49">
        <v>2.4399999999999998E-9</v>
      </c>
      <c r="H605">
        <v>-5.0999999999999997E-2</v>
      </c>
      <c r="I605">
        <v>34.131999999999998</v>
      </c>
      <c r="J605" t="s">
        <v>6</v>
      </c>
      <c r="K605" t="s">
        <v>39</v>
      </c>
      <c r="L605" t="s">
        <v>3010</v>
      </c>
      <c r="M605" t="s">
        <v>444</v>
      </c>
      <c r="N605" t="s">
        <v>5126</v>
      </c>
      <c r="O605" t="s">
        <v>5127</v>
      </c>
      <c r="P605" t="s">
        <v>5128</v>
      </c>
      <c r="Q605" t="s">
        <v>5129</v>
      </c>
      <c r="R605">
        <f t="shared" si="9"/>
        <v>184</v>
      </c>
    </row>
    <row r="606" spans="1:18" x14ac:dyDescent="0.25">
      <c r="A606" t="s">
        <v>447</v>
      </c>
      <c r="B606" t="s">
        <v>445</v>
      </c>
      <c r="C606" t="s">
        <v>447</v>
      </c>
      <c r="D606">
        <v>1</v>
      </c>
      <c r="E606">
        <v>1</v>
      </c>
      <c r="F606" t="s">
        <v>446</v>
      </c>
      <c r="G606" s="49">
        <v>3.4399999999999997E-14</v>
      </c>
      <c r="H606">
        <v>-6.5000000000000002E-2</v>
      </c>
      <c r="I606">
        <v>34.131999999999998</v>
      </c>
      <c r="J606" t="s">
        <v>6</v>
      </c>
      <c r="K606" t="s">
        <v>39</v>
      </c>
      <c r="L606" t="s">
        <v>3010</v>
      </c>
      <c r="M606" t="s">
        <v>444</v>
      </c>
      <c r="N606" t="s">
        <v>4223</v>
      </c>
      <c r="O606" t="s">
        <v>4224</v>
      </c>
      <c r="P606" t="s">
        <v>4225</v>
      </c>
      <c r="Q606" t="s">
        <v>4226</v>
      </c>
      <c r="R606">
        <f t="shared" si="9"/>
        <v>184</v>
      </c>
    </row>
    <row r="607" spans="1:18" x14ac:dyDescent="0.25">
      <c r="A607" t="s">
        <v>447</v>
      </c>
      <c r="B607" t="s">
        <v>445</v>
      </c>
      <c r="C607" t="s">
        <v>447</v>
      </c>
      <c r="D607">
        <v>1</v>
      </c>
      <c r="E607">
        <v>1</v>
      </c>
      <c r="F607" t="s">
        <v>446</v>
      </c>
      <c r="G607" s="49">
        <v>6.8799999999999998E-12</v>
      </c>
      <c r="H607">
        <v>0.06</v>
      </c>
      <c r="I607">
        <v>34.131999999999998</v>
      </c>
      <c r="J607" t="s">
        <v>6</v>
      </c>
      <c r="K607" t="s">
        <v>39</v>
      </c>
      <c r="L607" t="s">
        <v>3010</v>
      </c>
      <c r="M607" t="s">
        <v>444</v>
      </c>
      <c r="N607" t="s">
        <v>5130</v>
      </c>
      <c r="O607" t="s">
        <v>5131</v>
      </c>
      <c r="P607" t="s">
        <v>5132</v>
      </c>
      <c r="Q607" t="s">
        <v>5133</v>
      </c>
      <c r="R607">
        <f t="shared" si="9"/>
        <v>184</v>
      </c>
    </row>
    <row r="608" spans="1:18" x14ac:dyDescent="0.25">
      <c r="A608" t="s">
        <v>447</v>
      </c>
      <c r="B608" t="s">
        <v>445</v>
      </c>
      <c r="C608" t="s">
        <v>447</v>
      </c>
      <c r="D608">
        <v>1</v>
      </c>
      <c r="E608">
        <v>1</v>
      </c>
      <c r="F608" t="s">
        <v>446</v>
      </c>
      <c r="G608" s="49">
        <v>2.6700000000000001E-8</v>
      </c>
      <c r="H608">
        <v>-4.9000000000000002E-2</v>
      </c>
      <c r="I608">
        <v>34.131999999999998</v>
      </c>
      <c r="J608" t="s">
        <v>6</v>
      </c>
      <c r="K608" t="s">
        <v>39</v>
      </c>
      <c r="L608" t="s">
        <v>3010</v>
      </c>
      <c r="M608" t="s">
        <v>444</v>
      </c>
      <c r="N608" t="s">
        <v>4231</v>
      </c>
      <c r="O608" t="s">
        <v>4232</v>
      </c>
      <c r="P608" t="s">
        <v>4233</v>
      </c>
      <c r="Q608" t="s">
        <v>4234</v>
      </c>
      <c r="R608">
        <f t="shared" si="9"/>
        <v>184</v>
      </c>
    </row>
    <row r="609" spans="1:18" x14ac:dyDescent="0.25">
      <c r="A609" t="s">
        <v>447</v>
      </c>
      <c r="B609" t="s">
        <v>445</v>
      </c>
      <c r="C609" t="s">
        <v>5037</v>
      </c>
      <c r="D609">
        <v>0.92719399999999996</v>
      </c>
      <c r="E609">
        <v>1</v>
      </c>
      <c r="F609" t="s">
        <v>5038</v>
      </c>
      <c r="G609" s="49">
        <v>5.0099999999999999E-12</v>
      </c>
      <c r="H609">
        <v>5.1999999999999998E-2</v>
      </c>
      <c r="I609">
        <v>34.156999999999996</v>
      </c>
      <c r="J609" t="s">
        <v>6</v>
      </c>
      <c r="K609" t="s">
        <v>39</v>
      </c>
      <c r="L609" t="s">
        <v>3033</v>
      </c>
      <c r="M609" t="s">
        <v>5039</v>
      </c>
      <c r="N609" t="s">
        <v>5134</v>
      </c>
      <c r="O609" t="s">
        <v>5135</v>
      </c>
      <c r="P609" t="s">
        <v>5136</v>
      </c>
      <c r="Q609" t="s">
        <v>5137</v>
      </c>
      <c r="R609">
        <f t="shared" si="9"/>
        <v>184</v>
      </c>
    </row>
    <row r="610" spans="1:18" x14ac:dyDescent="0.25">
      <c r="A610" t="s">
        <v>447</v>
      </c>
      <c r="B610" t="s">
        <v>445</v>
      </c>
      <c r="C610" t="s">
        <v>447</v>
      </c>
      <c r="D610">
        <v>1</v>
      </c>
      <c r="E610">
        <v>1</v>
      </c>
      <c r="F610" t="s">
        <v>446</v>
      </c>
      <c r="G610" s="49">
        <v>5.7499999999999995E-23</v>
      </c>
      <c r="H610">
        <v>8.5999999999999993E-2</v>
      </c>
      <c r="I610">
        <v>34.131999999999998</v>
      </c>
      <c r="J610" t="s">
        <v>6</v>
      </c>
      <c r="K610" t="s">
        <v>39</v>
      </c>
      <c r="L610" t="s">
        <v>3010</v>
      </c>
      <c r="M610" t="s">
        <v>444</v>
      </c>
      <c r="N610" t="s">
        <v>5138</v>
      </c>
      <c r="O610" t="s">
        <v>5139</v>
      </c>
      <c r="P610" t="s">
        <v>5140</v>
      </c>
      <c r="Q610" t="s">
        <v>5141</v>
      </c>
      <c r="R610">
        <f t="shared" si="9"/>
        <v>184</v>
      </c>
    </row>
    <row r="611" spans="1:18" x14ac:dyDescent="0.25">
      <c r="A611" t="s">
        <v>447</v>
      </c>
      <c r="B611" t="s">
        <v>445</v>
      </c>
      <c r="C611" t="s">
        <v>5064</v>
      </c>
      <c r="D611">
        <v>0.93794200000000005</v>
      </c>
      <c r="E611">
        <v>1</v>
      </c>
      <c r="F611" t="s">
        <v>5065</v>
      </c>
      <c r="G611" s="49">
        <v>5.8600000000000004E-10</v>
      </c>
      <c r="H611">
        <v>-5.3999999999999999E-2</v>
      </c>
      <c r="I611">
        <v>33.917000000000002</v>
      </c>
      <c r="J611" t="s">
        <v>6</v>
      </c>
      <c r="K611" t="s">
        <v>39</v>
      </c>
      <c r="L611" t="s">
        <v>3033</v>
      </c>
      <c r="M611" t="s">
        <v>5066</v>
      </c>
      <c r="N611" t="s">
        <v>3547</v>
      </c>
      <c r="O611" t="s">
        <v>3548</v>
      </c>
      <c r="P611" t="s">
        <v>3549</v>
      </c>
      <c r="Q611" t="s">
        <v>3550</v>
      </c>
      <c r="R611">
        <f t="shared" si="9"/>
        <v>184</v>
      </c>
    </row>
    <row r="612" spans="1:18" x14ac:dyDescent="0.25">
      <c r="A612" t="s">
        <v>447</v>
      </c>
      <c r="B612" t="s">
        <v>445</v>
      </c>
      <c r="C612" t="s">
        <v>447</v>
      </c>
      <c r="D612">
        <v>1</v>
      </c>
      <c r="E612">
        <v>1</v>
      </c>
      <c r="F612" t="s">
        <v>446</v>
      </c>
      <c r="G612" s="49">
        <v>4.6999999999999999E-9</v>
      </c>
      <c r="H612">
        <v>4.8000000000000001E-2</v>
      </c>
      <c r="I612">
        <v>34.131999999999998</v>
      </c>
      <c r="J612" t="s">
        <v>6</v>
      </c>
      <c r="K612" t="s">
        <v>39</v>
      </c>
      <c r="L612" t="s">
        <v>3010</v>
      </c>
      <c r="M612" t="s">
        <v>444</v>
      </c>
      <c r="N612" t="s">
        <v>5142</v>
      </c>
      <c r="O612" t="s">
        <v>5143</v>
      </c>
      <c r="P612" t="s">
        <v>5144</v>
      </c>
      <c r="Q612" t="s">
        <v>2747</v>
      </c>
      <c r="R612">
        <f t="shared" si="9"/>
        <v>184</v>
      </c>
    </row>
    <row r="613" spans="1:18" x14ac:dyDescent="0.25">
      <c r="A613" t="s">
        <v>447</v>
      </c>
      <c r="B613" t="s">
        <v>445</v>
      </c>
      <c r="C613" t="s">
        <v>5064</v>
      </c>
      <c r="D613">
        <v>0.93794200000000005</v>
      </c>
      <c r="E613">
        <v>1</v>
      </c>
      <c r="F613" t="s">
        <v>5065</v>
      </c>
      <c r="G613" s="49">
        <v>2.01E-13</v>
      </c>
      <c r="H613">
        <v>-6.3E-2</v>
      </c>
      <c r="I613">
        <v>33.917000000000002</v>
      </c>
      <c r="J613" t="s">
        <v>6</v>
      </c>
      <c r="K613" t="s">
        <v>39</v>
      </c>
      <c r="L613" t="s">
        <v>3033</v>
      </c>
      <c r="M613" t="s">
        <v>5066</v>
      </c>
      <c r="N613" t="s">
        <v>3555</v>
      </c>
      <c r="O613" t="s">
        <v>3556</v>
      </c>
      <c r="P613" t="s">
        <v>3557</v>
      </c>
      <c r="Q613" t="s">
        <v>3558</v>
      </c>
      <c r="R613">
        <f t="shared" si="9"/>
        <v>184</v>
      </c>
    </row>
    <row r="614" spans="1:18" x14ac:dyDescent="0.25">
      <c r="A614" t="s">
        <v>447</v>
      </c>
      <c r="B614" t="s">
        <v>445</v>
      </c>
      <c r="C614" t="s">
        <v>447</v>
      </c>
      <c r="D614">
        <v>1</v>
      </c>
      <c r="E614">
        <v>1</v>
      </c>
      <c r="F614" t="s">
        <v>446</v>
      </c>
      <c r="G614" s="49">
        <v>3.2200000000000003E-10</v>
      </c>
      <c r="H614">
        <v>5.3999999999999999E-2</v>
      </c>
      <c r="I614">
        <v>34.131999999999998</v>
      </c>
      <c r="J614" t="s">
        <v>6</v>
      </c>
      <c r="K614" t="s">
        <v>39</v>
      </c>
      <c r="L614" t="s">
        <v>3010</v>
      </c>
      <c r="M614" t="s">
        <v>444</v>
      </c>
      <c r="N614" t="s">
        <v>5145</v>
      </c>
      <c r="O614" t="s">
        <v>5146</v>
      </c>
      <c r="P614" t="s">
        <v>5147</v>
      </c>
      <c r="Q614" t="s">
        <v>5148</v>
      </c>
      <c r="R614">
        <f t="shared" si="9"/>
        <v>184</v>
      </c>
    </row>
    <row r="615" spans="1:18" x14ac:dyDescent="0.25">
      <c r="A615" t="s">
        <v>447</v>
      </c>
      <c r="B615" t="s">
        <v>445</v>
      </c>
      <c r="C615" t="s">
        <v>447</v>
      </c>
      <c r="D615">
        <v>1</v>
      </c>
      <c r="E615">
        <v>1</v>
      </c>
      <c r="F615" t="s">
        <v>446</v>
      </c>
      <c r="G615" s="49">
        <v>6.2900000000000004E-9</v>
      </c>
      <c r="H615">
        <v>-4.7E-2</v>
      </c>
      <c r="I615">
        <v>34.131999999999998</v>
      </c>
      <c r="J615" t="s">
        <v>6</v>
      </c>
      <c r="K615" t="s">
        <v>39</v>
      </c>
      <c r="L615" t="s">
        <v>3010</v>
      </c>
      <c r="M615" t="s">
        <v>444</v>
      </c>
      <c r="N615" t="s">
        <v>3825</v>
      </c>
      <c r="O615" t="s">
        <v>3826</v>
      </c>
      <c r="P615" t="s">
        <v>3827</v>
      </c>
      <c r="Q615" t="s">
        <v>3828</v>
      </c>
      <c r="R615">
        <f t="shared" si="9"/>
        <v>184</v>
      </c>
    </row>
    <row r="616" spans="1:18" x14ac:dyDescent="0.25">
      <c r="A616" t="s">
        <v>447</v>
      </c>
      <c r="B616" t="s">
        <v>445</v>
      </c>
      <c r="C616" t="s">
        <v>5031</v>
      </c>
      <c r="D616">
        <v>0.90457200000000004</v>
      </c>
      <c r="E616">
        <v>1</v>
      </c>
      <c r="F616" t="s">
        <v>5032</v>
      </c>
      <c r="G616" s="49">
        <v>4.18E-10</v>
      </c>
      <c r="H616">
        <v>5.2999999999999999E-2</v>
      </c>
      <c r="I616">
        <v>33.624000000000002</v>
      </c>
      <c r="J616" t="s">
        <v>2722</v>
      </c>
      <c r="K616" t="s">
        <v>20</v>
      </c>
      <c r="L616" t="s">
        <v>3045</v>
      </c>
      <c r="M616" t="s">
        <v>0</v>
      </c>
      <c r="N616" t="s">
        <v>5149</v>
      </c>
      <c r="O616" t="s">
        <v>5150</v>
      </c>
      <c r="P616" t="s">
        <v>5151</v>
      </c>
      <c r="Q616" t="s">
        <v>5152</v>
      </c>
      <c r="R616">
        <f t="shared" si="9"/>
        <v>184</v>
      </c>
    </row>
    <row r="617" spans="1:18" x14ac:dyDescent="0.25">
      <c r="A617" t="s">
        <v>447</v>
      </c>
      <c r="B617" t="s">
        <v>445</v>
      </c>
      <c r="C617" t="s">
        <v>447</v>
      </c>
      <c r="D617">
        <v>1</v>
      </c>
      <c r="E617">
        <v>1</v>
      </c>
      <c r="F617" t="s">
        <v>446</v>
      </c>
      <c r="G617" s="49">
        <v>1.44E-9</v>
      </c>
      <c r="H617">
        <v>5.2999999999999999E-2</v>
      </c>
      <c r="I617">
        <v>34.131999999999998</v>
      </c>
      <c r="J617" t="s">
        <v>6</v>
      </c>
      <c r="K617" t="s">
        <v>39</v>
      </c>
      <c r="L617" t="s">
        <v>3010</v>
      </c>
      <c r="M617" t="s">
        <v>444</v>
      </c>
      <c r="N617" t="s">
        <v>5153</v>
      </c>
      <c r="O617" t="s">
        <v>5154</v>
      </c>
      <c r="P617" t="s">
        <v>5155</v>
      </c>
      <c r="Q617" t="s">
        <v>5156</v>
      </c>
      <c r="R617">
        <f t="shared" si="9"/>
        <v>184</v>
      </c>
    </row>
    <row r="618" spans="1:18" x14ac:dyDescent="0.25">
      <c r="A618" t="s">
        <v>447</v>
      </c>
      <c r="B618" t="s">
        <v>445</v>
      </c>
      <c r="C618" t="s">
        <v>447</v>
      </c>
      <c r="D618">
        <v>1</v>
      </c>
      <c r="E618">
        <v>1</v>
      </c>
      <c r="F618" t="s">
        <v>446</v>
      </c>
      <c r="G618" s="49">
        <v>6.2099999999999998E-11</v>
      </c>
      <c r="H618">
        <v>-5.7000000000000002E-2</v>
      </c>
      <c r="I618">
        <v>34.131999999999998</v>
      </c>
      <c r="J618" t="s">
        <v>6</v>
      </c>
      <c r="K618" t="s">
        <v>39</v>
      </c>
      <c r="L618" t="s">
        <v>3010</v>
      </c>
      <c r="M618" t="s">
        <v>444</v>
      </c>
      <c r="N618" t="s">
        <v>5157</v>
      </c>
      <c r="O618" t="s">
        <v>5158</v>
      </c>
      <c r="P618" t="s">
        <v>5159</v>
      </c>
      <c r="Q618" t="s">
        <v>5160</v>
      </c>
      <c r="R618">
        <f t="shared" si="9"/>
        <v>184</v>
      </c>
    </row>
    <row r="619" spans="1:18" x14ac:dyDescent="0.25">
      <c r="A619" t="s">
        <v>447</v>
      </c>
      <c r="B619" t="s">
        <v>445</v>
      </c>
      <c r="C619" t="s">
        <v>447</v>
      </c>
      <c r="D619">
        <v>1</v>
      </c>
      <c r="E619">
        <v>1</v>
      </c>
      <c r="F619" t="s">
        <v>446</v>
      </c>
      <c r="G619" s="49">
        <v>1.9700000000000001E-8</v>
      </c>
      <c r="H619">
        <v>-0.05</v>
      </c>
      <c r="I619">
        <v>34.131999999999998</v>
      </c>
      <c r="J619" t="s">
        <v>6</v>
      </c>
      <c r="K619" t="s">
        <v>39</v>
      </c>
      <c r="L619" t="s">
        <v>3010</v>
      </c>
      <c r="M619" t="s">
        <v>444</v>
      </c>
      <c r="N619" t="s">
        <v>3463</v>
      </c>
      <c r="O619" t="s">
        <v>3464</v>
      </c>
      <c r="P619" t="s">
        <v>3465</v>
      </c>
      <c r="Q619" t="s">
        <v>3466</v>
      </c>
      <c r="R619">
        <f t="shared" si="9"/>
        <v>184</v>
      </c>
    </row>
    <row r="620" spans="1:18" x14ac:dyDescent="0.25">
      <c r="A620" t="s">
        <v>447</v>
      </c>
      <c r="B620" t="s">
        <v>445</v>
      </c>
      <c r="C620" t="s">
        <v>447</v>
      </c>
      <c r="D620">
        <v>1</v>
      </c>
      <c r="E620">
        <v>1</v>
      </c>
      <c r="F620" t="s">
        <v>446</v>
      </c>
      <c r="G620" s="49">
        <v>1.7200000000000001E-9</v>
      </c>
      <c r="H620">
        <v>5.1999999999999998E-2</v>
      </c>
      <c r="I620">
        <v>34.131999999999998</v>
      </c>
      <c r="J620" t="s">
        <v>6</v>
      </c>
      <c r="K620" t="s">
        <v>39</v>
      </c>
      <c r="L620" t="s">
        <v>3010</v>
      </c>
      <c r="M620" t="s">
        <v>444</v>
      </c>
      <c r="N620" t="s">
        <v>5161</v>
      </c>
      <c r="O620" t="s">
        <v>5162</v>
      </c>
      <c r="P620" t="s">
        <v>5163</v>
      </c>
      <c r="Q620" t="s">
        <v>5164</v>
      </c>
      <c r="R620">
        <f t="shared" si="9"/>
        <v>184</v>
      </c>
    </row>
    <row r="621" spans="1:18" x14ac:dyDescent="0.25">
      <c r="A621" t="s">
        <v>447</v>
      </c>
      <c r="B621" t="s">
        <v>445</v>
      </c>
      <c r="C621" t="s">
        <v>447</v>
      </c>
      <c r="D621">
        <v>1</v>
      </c>
      <c r="E621">
        <v>1</v>
      </c>
      <c r="F621" t="s">
        <v>446</v>
      </c>
      <c r="G621" s="49">
        <v>4.0599999999999997E-21</v>
      </c>
      <c r="H621">
        <v>0.08</v>
      </c>
      <c r="I621">
        <v>34.131999999999998</v>
      </c>
      <c r="J621" t="s">
        <v>6</v>
      </c>
      <c r="K621" t="s">
        <v>39</v>
      </c>
      <c r="L621" t="s">
        <v>3010</v>
      </c>
      <c r="M621" t="s">
        <v>444</v>
      </c>
      <c r="N621" t="s">
        <v>5165</v>
      </c>
      <c r="O621" t="s">
        <v>5166</v>
      </c>
      <c r="P621" t="s">
        <v>5167</v>
      </c>
      <c r="Q621" t="s">
        <v>5168</v>
      </c>
      <c r="R621">
        <f t="shared" si="9"/>
        <v>184</v>
      </c>
    </row>
    <row r="622" spans="1:18" x14ac:dyDescent="0.25">
      <c r="A622" t="s">
        <v>447</v>
      </c>
      <c r="B622" t="s">
        <v>445</v>
      </c>
      <c r="C622" t="s">
        <v>5031</v>
      </c>
      <c r="D622">
        <v>0.90457200000000004</v>
      </c>
      <c r="E622">
        <v>1</v>
      </c>
      <c r="F622" t="s">
        <v>5032</v>
      </c>
      <c r="G622" s="49">
        <v>2.1000000000000002E-9</v>
      </c>
      <c r="H622">
        <v>5.2999999999999999E-2</v>
      </c>
      <c r="I622">
        <v>33.624000000000002</v>
      </c>
      <c r="J622" t="s">
        <v>2722</v>
      </c>
      <c r="K622" t="s">
        <v>20</v>
      </c>
      <c r="L622" t="s">
        <v>3045</v>
      </c>
      <c r="M622" t="s">
        <v>0</v>
      </c>
      <c r="N622" t="s">
        <v>3682</v>
      </c>
      <c r="O622" t="s">
        <v>3683</v>
      </c>
      <c r="P622" t="s">
        <v>3684</v>
      </c>
      <c r="Q622" t="s">
        <v>3685</v>
      </c>
      <c r="R622">
        <f t="shared" si="9"/>
        <v>184</v>
      </c>
    </row>
    <row r="623" spans="1:18" x14ac:dyDescent="0.25">
      <c r="A623" t="s">
        <v>447</v>
      </c>
      <c r="B623" t="s">
        <v>445</v>
      </c>
      <c r="C623" t="s">
        <v>5169</v>
      </c>
      <c r="D623">
        <v>0.95859399999999995</v>
      </c>
      <c r="E623">
        <v>1</v>
      </c>
      <c r="F623" t="s">
        <v>5170</v>
      </c>
      <c r="G623" s="49">
        <v>3.7000000000000001E-19</v>
      </c>
      <c r="H623">
        <v>7.5999999999999998E-2</v>
      </c>
      <c r="I623">
        <v>33.902999999999999</v>
      </c>
      <c r="J623" t="s">
        <v>6</v>
      </c>
      <c r="K623" t="s">
        <v>39</v>
      </c>
      <c r="L623" t="s">
        <v>3085</v>
      </c>
      <c r="M623" t="s">
        <v>3731</v>
      </c>
      <c r="N623" t="s">
        <v>5171</v>
      </c>
      <c r="O623" t="s">
        <v>5172</v>
      </c>
      <c r="P623" t="s">
        <v>5173</v>
      </c>
      <c r="Q623" t="s">
        <v>5174</v>
      </c>
      <c r="R623">
        <f t="shared" si="9"/>
        <v>184</v>
      </c>
    </row>
    <row r="624" spans="1:18" x14ac:dyDescent="0.25">
      <c r="A624" t="s">
        <v>447</v>
      </c>
      <c r="B624" t="s">
        <v>445</v>
      </c>
      <c r="C624" t="s">
        <v>5064</v>
      </c>
      <c r="D624">
        <v>0.93794200000000005</v>
      </c>
      <c r="E624">
        <v>1</v>
      </c>
      <c r="F624" t="s">
        <v>5065</v>
      </c>
      <c r="G624" s="49">
        <v>2.4800000000000002E-10</v>
      </c>
      <c r="H624">
        <v>-5.5E-2</v>
      </c>
      <c r="I624">
        <v>33.917000000000002</v>
      </c>
      <c r="J624" t="s">
        <v>6</v>
      </c>
      <c r="K624" t="s">
        <v>39</v>
      </c>
      <c r="L624" t="s">
        <v>3033</v>
      </c>
      <c r="M624" t="s">
        <v>5066</v>
      </c>
      <c r="N624" t="s">
        <v>4114</v>
      </c>
      <c r="O624" t="s">
        <v>4115</v>
      </c>
      <c r="P624" t="s">
        <v>4116</v>
      </c>
      <c r="Q624" t="s">
        <v>4117</v>
      </c>
      <c r="R624">
        <f t="shared" si="9"/>
        <v>184</v>
      </c>
    </row>
    <row r="625" spans="1:18" x14ac:dyDescent="0.25">
      <c r="A625" t="s">
        <v>447</v>
      </c>
      <c r="B625" t="s">
        <v>445</v>
      </c>
      <c r="C625" t="s">
        <v>447</v>
      </c>
      <c r="D625">
        <v>1</v>
      </c>
      <c r="E625">
        <v>1</v>
      </c>
      <c r="F625" t="s">
        <v>446</v>
      </c>
      <c r="G625" s="49">
        <v>5.4400000000000002E-9</v>
      </c>
      <c r="H625">
        <v>-5.1999999999999998E-2</v>
      </c>
      <c r="I625">
        <v>34.131999999999998</v>
      </c>
      <c r="J625" t="s">
        <v>6</v>
      </c>
      <c r="K625" t="s">
        <v>39</v>
      </c>
      <c r="L625" t="s">
        <v>3010</v>
      </c>
      <c r="M625" t="s">
        <v>444</v>
      </c>
      <c r="N625" t="s">
        <v>3535</v>
      </c>
      <c r="O625" t="s">
        <v>3536</v>
      </c>
      <c r="P625" t="s">
        <v>3537</v>
      </c>
      <c r="Q625" t="s">
        <v>3538</v>
      </c>
      <c r="R625">
        <f t="shared" si="9"/>
        <v>184</v>
      </c>
    </row>
    <row r="626" spans="1:18" x14ac:dyDescent="0.25">
      <c r="A626" t="s">
        <v>447</v>
      </c>
      <c r="B626" t="s">
        <v>445</v>
      </c>
      <c r="C626" t="s">
        <v>447</v>
      </c>
      <c r="D626">
        <v>1</v>
      </c>
      <c r="E626">
        <v>1</v>
      </c>
      <c r="F626" t="s">
        <v>446</v>
      </c>
      <c r="G626" s="49">
        <v>1.37E-8</v>
      </c>
      <c r="H626">
        <v>-4.4999999999999998E-2</v>
      </c>
      <c r="I626">
        <v>34.131999999999998</v>
      </c>
      <c r="J626" t="s">
        <v>6</v>
      </c>
      <c r="K626" t="s">
        <v>39</v>
      </c>
      <c r="L626" t="s">
        <v>3010</v>
      </c>
      <c r="M626" t="s">
        <v>444</v>
      </c>
      <c r="N626" t="s">
        <v>5175</v>
      </c>
      <c r="O626" t="s">
        <v>5176</v>
      </c>
      <c r="P626" t="s">
        <v>5177</v>
      </c>
      <c r="Q626" t="s">
        <v>5178</v>
      </c>
      <c r="R626">
        <f t="shared" si="9"/>
        <v>184</v>
      </c>
    </row>
    <row r="627" spans="1:18" x14ac:dyDescent="0.25">
      <c r="A627" t="s">
        <v>447</v>
      </c>
      <c r="B627" t="s">
        <v>445</v>
      </c>
      <c r="C627" t="s">
        <v>447</v>
      </c>
      <c r="D627">
        <v>1</v>
      </c>
      <c r="E627">
        <v>1</v>
      </c>
      <c r="F627" t="s">
        <v>446</v>
      </c>
      <c r="G627" s="49">
        <v>9.8100000000000002E-19</v>
      </c>
      <c r="H627">
        <v>7.4999999999999997E-2</v>
      </c>
      <c r="I627">
        <v>34.131999999999998</v>
      </c>
      <c r="J627" t="s">
        <v>6</v>
      </c>
      <c r="K627" t="s">
        <v>39</v>
      </c>
      <c r="L627" t="s">
        <v>3010</v>
      </c>
      <c r="M627" t="s">
        <v>444</v>
      </c>
      <c r="N627" t="s">
        <v>5179</v>
      </c>
      <c r="O627" t="s">
        <v>5180</v>
      </c>
      <c r="P627" t="s">
        <v>5181</v>
      </c>
      <c r="Q627" t="s">
        <v>5182</v>
      </c>
      <c r="R627">
        <f t="shared" si="9"/>
        <v>184</v>
      </c>
    </row>
    <row r="628" spans="1:18" x14ac:dyDescent="0.25">
      <c r="A628" t="s">
        <v>447</v>
      </c>
      <c r="B628" t="s">
        <v>445</v>
      </c>
      <c r="C628" t="s">
        <v>447</v>
      </c>
      <c r="D628">
        <v>1</v>
      </c>
      <c r="E628">
        <v>1</v>
      </c>
      <c r="F628" t="s">
        <v>446</v>
      </c>
      <c r="G628" s="49">
        <v>7.04E-15</v>
      </c>
      <c r="H628">
        <v>-6.9000000000000006E-2</v>
      </c>
      <c r="I628">
        <v>34.131999999999998</v>
      </c>
      <c r="J628" t="s">
        <v>6</v>
      </c>
      <c r="K628" t="s">
        <v>39</v>
      </c>
      <c r="L628" t="s">
        <v>3010</v>
      </c>
      <c r="M628" t="s">
        <v>444</v>
      </c>
      <c r="N628" t="s">
        <v>4267</v>
      </c>
      <c r="O628" t="s">
        <v>4268</v>
      </c>
      <c r="P628" t="s">
        <v>4269</v>
      </c>
      <c r="Q628" t="s">
        <v>4270</v>
      </c>
      <c r="R628">
        <f t="shared" si="9"/>
        <v>184</v>
      </c>
    </row>
    <row r="629" spans="1:18" x14ac:dyDescent="0.25">
      <c r="A629" t="s">
        <v>447</v>
      </c>
      <c r="B629" t="s">
        <v>445</v>
      </c>
      <c r="C629" t="s">
        <v>5169</v>
      </c>
      <c r="D629">
        <v>0.95859399999999995</v>
      </c>
      <c r="E629">
        <v>1</v>
      </c>
      <c r="F629" t="s">
        <v>5170</v>
      </c>
      <c r="G629" s="49">
        <v>2.9600000000000001E-9</v>
      </c>
      <c r="H629">
        <v>-5.0999999999999997E-2</v>
      </c>
      <c r="I629">
        <v>33.902999999999999</v>
      </c>
      <c r="J629" t="s">
        <v>6</v>
      </c>
      <c r="K629" t="s">
        <v>39</v>
      </c>
      <c r="L629" t="s">
        <v>3085</v>
      </c>
      <c r="M629" t="s">
        <v>3731</v>
      </c>
      <c r="N629" t="s">
        <v>3491</v>
      </c>
      <c r="O629" t="s">
        <v>3492</v>
      </c>
      <c r="P629" t="s">
        <v>3493</v>
      </c>
      <c r="Q629" t="s">
        <v>3494</v>
      </c>
      <c r="R629">
        <f t="shared" si="9"/>
        <v>184</v>
      </c>
    </row>
    <row r="630" spans="1:18" x14ac:dyDescent="0.25">
      <c r="A630" t="s">
        <v>447</v>
      </c>
      <c r="B630" t="s">
        <v>445</v>
      </c>
      <c r="C630" t="s">
        <v>447</v>
      </c>
      <c r="D630">
        <v>1</v>
      </c>
      <c r="E630">
        <v>1</v>
      </c>
      <c r="F630" t="s">
        <v>446</v>
      </c>
      <c r="G630" s="49">
        <v>2.9E-18</v>
      </c>
      <c r="H630">
        <v>7.4999999999999997E-2</v>
      </c>
      <c r="I630">
        <v>34.131999999999998</v>
      </c>
      <c r="J630" t="s">
        <v>6</v>
      </c>
      <c r="K630" t="s">
        <v>39</v>
      </c>
      <c r="L630" t="s">
        <v>3010</v>
      </c>
      <c r="M630" t="s">
        <v>444</v>
      </c>
      <c r="N630" t="s">
        <v>5183</v>
      </c>
      <c r="O630" t="s">
        <v>5184</v>
      </c>
      <c r="P630" t="s">
        <v>5185</v>
      </c>
      <c r="Q630" t="s">
        <v>5186</v>
      </c>
      <c r="R630">
        <f t="shared" si="9"/>
        <v>184</v>
      </c>
    </row>
    <row r="631" spans="1:18" x14ac:dyDescent="0.25">
      <c r="A631" t="s">
        <v>447</v>
      </c>
      <c r="B631" t="s">
        <v>445</v>
      </c>
      <c r="C631" t="s">
        <v>447</v>
      </c>
      <c r="D631">
        <v>1</v>
      </c>
      <c r="E631">
        <v>1</v>
      </c>
      <c r="F631" t="s">
        <v>446</v>
      </c>
      <c r="G631" s="49">
        <v>4.7200000000000002E-10</v>
      </c>
      <c r="H631">
        <v>5.3999999999999999E-2</v>
      </c>
      <c r="I631">
        <v>34.131999999999998</v>
      </c>
      <c r="J631" t="s">
        <v>6</v>
      </c>
      <c r="K631" t="s">
        <v>39</v>
      </c>
      <c r="L631" t="s">
        <v>3010</v>
      </c>
      <c r="M631" t="s">
        <v>444</v>
      </c>
      <c r="N631" t="s">
        <v>5187</v>
      </c>
      <c r="O631" t="s">
        <v>5188</v>
      </c>
      <c r="P631" t="s">
        <v>5189</v>
      </c>
      <c r="Q631" t="s">
        <v>5190</v>
      </c>
      <c r="R631">
        <f t="shared" si="9"/>
        <v>184</v>
      </c>
    </row>
    <row r="632" spans="1:18" x14ac:dyDescent="0.25">
      <c r="A632" t="s">
        <v>447</v>
      </c>
      <c r="B632" t="s">
        <v>445</v>
      </c>
      <c r="C632" t="s">
        <v>5037</v>
      </c>
      <c r="D632">
        <v>0.92719399999999996</v>
      </c>
      <c r="E632">
        <v>1</v>
      </c>
      <c r="F632" t="s">
        <v>5038</v>
      </c>
      <c r="G632" s="49">
        <v>5.4299999999999999E-10</v>
      </c>
      <c r="H632">
        <v>5.1999999999999998E-2</v>
      </c>
      <c r="I632">
        <v>34.156999999999996</v>
      </c>
      <c r="J632" t="s">
        <v>6</v>
      </c>
      <c r="K632" t="s">
        <v>39</v>
      </c>
      <c r="L632" t="s">
        <v>3033</v>
      </c>
      <c r="M632" t="s">
        <v>5039</v>
      </c>
      <c r="N632" t="s">
        <v>5191</v>
      </c>
      <c r="O632" t="s">
        <v>5192</v>
      </c>
      <c r="P632" t="s">
        <v>5193</v>
      </c>
      <c r="Q632" t="s">
        <v>5194</v>
      </c>
      <c r="R632">
        <f t="shared" si="9"/>
        <v>184</v>
      </c>
    </row>
    <row r="633" spans="1:18" x14ac:dyDescent="0.25">
      <c r="A633" t="s">
        <v>447</v>
      </c>
      <c r="B633" t="s">
        <v>445</v>
      </c>
      <c r="C633" t="s">
        <v>5169</v>
      </c>
      <c r="D633">
        <v>0.95859399999999995</v>
      </c>
      <c r="E633">
        <v>1</v>
      </c>
      <c r="F633" t="s">
        <v>5170</v>
      </c>
      <c r="G633" s="49">
        <v>6.43E-11</v>
      </c>
      <c r="H633">
        <v>5.6000000000000001E-2</v>
      </c>
      <c r="I633">
        <v>33.902999999999999</v>
      </c>
      <c r="J633" t="s">
        <v>6</v>
      </c>
      <c r="K633" t="s">
        <v>39</v>
      </c>
      <c r="L633" t="s">
        <v>3085</v>
      </c>
      <c r="M633" t="s">
        <v>3731</v>
      </c>
      <c r="N633" t="s">
        <v>5195</v>
      </c>
      <c r="O633" t="s">
        <v>5196</v>
      </c>
      <c r="P633" t="s">
        <v>5197</v>
      </c>
      <c r="Q633" t="s">
        <v>5198</v>
      </c>
      <c r="R633">
        <f t="shared" si="9"/>
        <v>184</v>
      </c>
    </row>
    <row r="634" spans="1:18" x14ac:dyDescent="0.25">
      <c r="A634" t="s">
        <v>447</v>
      </c>
      <c r="B634" t="s">
        <v>445</v>
      </c>
      <c r="C634" t="s">
        <v>5169</v>
      </c>
      <c r="D634">
        <v>0.95859399999999995</v>
      </c>
      <c r="E634">
        <v>1</v>
      </c>
      <c r="F634" t="s">
        <v>5170</v>
      </c>
      <c r="G634" s="49">
        <v>3.0200000000000001E-19</v>
      </c>
      <c r="H634">
        <v>7.4999999999999997E-2</v>
      </c>
      <c r="I634">
        <v>33.902999999999999</v>
      </c>
      <c r="J634" t="s">
        <v>6</v>
      </c>
      <c r="K634" t="s">
        <v>39</v>
      </c>
      <c r="L634" t="s">
        <v>3085</v>
      </c>
      <c r="M634" t="s">
        <v>3731</v>
      </c>
      <c r="N634" t="s">
        <v>5199</v>
      </c>
      <c r="O634" t="s">
        <v>5200</v>
      </c>
      <c r="P634" t="s">
        <v>5201</v>
      </c>
      <c r="Q634" t="s">
        <v>5202</v>
      </c>
      <c r="R634">
        <f t="shared" si="9"/>
        <v>184</v>
      </c>
    </row>
    <row r="635" spans="1:18" x14ac:dyDescent="0.25">
      <c r="A635" t="s">
        <v>447</v>
      </c>
      <c r="B635" t="s">
        <v>445</v>
      </c>
      <c r="C635" t="s">
        <v>5031</v>
      </c>
      <c r="D635">
        <v>0.90457200000000004</v>
      </c>
      <c r="E635">
        <v>1</v>
      </c>
      <c r="F635" t="s">
        <v>5032</v>
      </c>
      <c r="G635" s="49">
        <v>5.27E-15</v>
      </c>
      <c r="H635">
        <v>6.7000000000000004E-2</v>
      </c>
      <c r="I635">
        <v>33.624000000000002</v>
      </c>
      <c r="J635" t="s">
        <v>2722</v>
      </c>
      <c r="K635" t="s">
        <v>20</v>
      </c>
      <c r="L635" t="s">
        <v>3045</v>
      </c>
      <c r="M635" t="s">
        <v>0</v>
      </c>
      <c r="N635" t="s">
        <v>5203</v>
      </c>
      <c r="O635" t="s">
        <v>5204</v>
      </c>
      <c r="P635" t="s">
        <v>5205</v>
      </c>
      <c r="Q635" t="s">
        <v>5206</v>
      </c>
      <c r="R635">
        <f t="shared" si="9"/>
        <v>184</v>
      </c>
    </row>
    <row r="636" spans="1:18" x14ac:dyDescent="0.25">
      <c r="A636" t="s">
        <v>447</v>
      </c>
      <c r="B636" t="s">
        <v>445</v>
      </c>
      <c r="C636" t="s">
        <v>447</v>
      </c>
      <c r="D636">
        <v>1</v>
      </c>
      <c r="E636">
        <v>1</v>
      </c>
      <c r="F636" t="s">
        <v>446</v>
      </c>
      <c r="G636" s="49">
        <v>8.77E-13</v>
      </c>
      <c r="H636">
        <v>-6.0999999999999999E-2</v>
      </c>
      <c r="I636">
        <v>34.131999999999998</v>
      </c>
      <c r="J636" t="s">
        <v>6</v>
      </c>
      <c r="K636" t="s">
        <v>39</v>
      </c>
      <c r="L636" t="s">
        <v>3010</v>
      </c>
      <c r="M636" t="s">
        <v>444</v>
      </c>
      <c r="N636" t="s">
        <v>5207</v>
      </c>
      <c r="O636" t="s">
        <v>5208</v>
      </c>
      <c r="P636" t="s">
        <v>5209</v>
      </c>
      <c r="Q636" t="s">
        <v>5210</v>
      </c>
      <c r="R636">
        <f t="shared" si="9"/>
        <v>184</v>
      </c>
    </row>
    <row r="637" spans="1:18" x14ac:dyDescent="0.25">
      <c r="A637" t="s">
        <v>447</v>
      </c>
      <c r="B637" t="s">
        <v>445</v>
      </c>
      <c r="C637" t="s">
        <v>447</v>
      </c>
      <c r="D637">
        <v>1</v>
      </c>
      <c r="E637">
        <v>1</v>
      </c>
      <c r="F637" t="s">
        <v>446</v>
      </c>
      <c r="G637" s="49">
        <v>3.6600000000000003E-14</v>
      </c>
      <c r="H637">
        <v>6.6000000000000003E-2</v>
      </c>
      <c r="I637">
        <v>34.131999999999998</v>
      </c>
      <c r="J637" t="s">
        <v>6</v>
      </c>
      <c r="K637" t="s">
        <v>39</v>
      </c>
      <c r="L637" t="s">
        <v>3010</v>
      </c>
      <c r="M637" t="s">
        <v>444</v>
      </c>
      <c r="N637" t="s">
        <v>5211</v>
      </c>
      <c r="O637" t="s">
        <v>5212</v>
      </c>
      <c r="P637" t="s">
        <v>5213</v>
      </c>
      <c r="Q637" t="s">
        <v>5214</v>
      </c>
      <c r="R637">
        <f t="shared" si="9"/>
        <v>184</v>
      </c>
    </row>
    <row r="638" spans="1:18" x14ac:dyDescent="0.25">
      <c r="A638" t="s">
        <v>447</v>
      </c>
      <c r="B638" t="s">
        <v>445</v>
      </c>
      <c r="C638" t="s">
        <v>5031</v>
      </c>
      <c r="D638">
        <v>0.90457200000000004</v>
      </c>
      <c r="E638">
        <v>1</v>
      </c>
      <c r="F638" t="s">
        <v>5032</v>
      </c>
      <c r="G638" s="49">
        <v>2.4699999999999999E-11</v>
      </c>
      <c r="H638">
        <v>5.7000000000000002E-2</v>
      </c>
      <c r="I638">
        <v>33.624000000000002</v>
      </c>
      <c r="J638" t="s">
        <v>2722</v>
      </c>
      <c r="K638" t="s">
        <v>20</v>
      </c>
      <c r="L638" t="s">
        <v>3045</v>
      </c>
      <c r="M638" t="s">
        <v>0</v>
      </c>
      <c r="N638" t="s">
        <v>5215</v>
      </c>
      <c r="O638" t="s">
        <v>5216</v>
      </c>
      <c r="P638" t="s">
        <v>5217</v>
      </c>
      <c r="Q638" t="s">
        <v>5218</v>
      </c>
      <c r="R638">
        <f t="shared" si="9"/>
        <v>184</v>
      </c>
    </row>
    <row r="639" spans="1:18" x14ac:dyDescent="0.25">
      <c r="A639" t="s">
        <v>447</v>
      </c>
      <c r="B639" t="s">
        <v>445</v>
      </c>
      <c r="C639" t="s">
        <v>5169</v>
      </c>
      <c r="D639">
        <v>0.95859399999999995</v>
      </c>
      <c r="E639">
        <v>1</v>
      </c>
      <c r="F639" t="s">
        <v>5170</v>
      </c>
      <c r="G639" s="49">
        <v>6.9300000000000005E-14</v>
      </c>
      <c r="H639">
        <v>6.3E-2</v>
      </c>
      <c r="I639">
        <v>33.902999999999999</v>
      </c>
      <c r="J639" t="s">
        <v>6</v>
      </c>
      <c r="K639" t="s">
        <v>39</v>
      </c>
      <c r="L639" t="s">
        <v>3085</v>
      </c>
      <c r="M639" t="s">
        <v>3731</v>
      </c>
      <c r="N639" t="s">
        <v>5219</v>
      </c>
      <c r="O639" t="s">
        <v>5220</v>
      </c>
      <c r="P639" t="s">
        <v>5221</v>
      </c>
      <c r="Q639" t="s">
        <v>5222</v>
      </c>
      <c r="R639">
        <f t="shared" si="9"/>
        <v>184</v>
      </c>
    </row>
    <row r="640" spans="1:18" x14ac:dyDescent="0.25">
      <c r="A640" t="s">
        <v>447</v>
      </c>
      <c r="B640" t="s">
        <v>445</v>
      </c>
      <c r="C640" t="s">
        <v>447</v>
      </c>
      <c r="D640">
        <v>1</v>
      </c>
      <c r="E640">
        <v>1</v>
      </c>
      <c r="F640" t="s">
        <v>446</v>
      </c>
      <c r="G640" s="49">
        <v>1.51E-12</v>
      </c>
      <c r="H640">
        <v>-6.0999999999999999E-2</v>
      </c>
      <c r="I640">
        <v>34.131999999999998</v>
      </c>
      <c r="J640" t="s">
        <v>6</v>
      </c>
      <c r="K640" t="s">
        <v>39</v>
      </c>
      <c r="L640" t="s">
        <v>3010</v>
      </c>
      <c r="M640" t="s">
        <v>444</v>
      </c>
      <c r="N640" t="s">
        <v>3950</v>
      </c>
      <c r="O640" t="s">
        <v>3951</v>
      </c>
      <c r="P640" t="s">
        <v>3952</v>
      </c>
      <c r="Q640" t="s">
        <v>3953</v>
      </c>
      <c r="R640">
        <f t="shared" si="9"/>
        <v>184</v>
      </c>
    </row>
    <row r="641" spans="1:18" x14ac:dyDescent="0.25">
      <c r="A641" t="s">
        <v>447</v>
      </c>
      <c r="B641" t="s">
        <v>445</v>
      </c>
      <c r="C641" t="s">
        <v>447</v>
      </c>
      <c r="D641">
        <v>1</v>
      </c>
      <c r="E641">
        <v>1</v>
      </c>
      <c r="F641" t="s">
        <v>446</v>
      </c>
      <c r="G641" s="49">
        <v>1.3300000000000001E-20</v>
      </c>
      <c r="H641">
        <v>-6.9000000000000006E-2</v>
      </c>
      <c r="I641">
        <v>34.131999999999998</v>
      </c>
      <c r="J641" t="s">
        <v>6</v>
      </c>
      <c r="K641" t="s">
        <v>39</v>
      </c>
      <c r="L641" t="s">
        <v>3010</v>
      </c>
      <c r="M641" t="s">
        <v>444</v>
      </c>
      <c r="N641" t="s">
        <v>5223</v>
      </c>
      <c r="O641" t="s">
        <v>5224</v>
      </c>
      <c r="P641" t="s">
        <v>5225</v>
      </c>
      <c r="Q641" t="s">
        <v>5226</v>
      </c>
      <c r="R641">
        <f t="shared" si="9"/>
        <v>184</v>
      </c>
    </row>
    <row r="642" spans="1:18" x14ac:dyDescent="0.25">
      <c r="A642" t="s">
        <v>447</v>
      </c>
      <c r="B642" t="s">
        <v>445</v>
      </c>
      <c r="C642" t="s">
        <v>447</v>
      </c>
      <c r="D642">
        <v>1</v>
      </c>
      <c r="E642">
        <v>1</v>
      </c>
      <c r="F642" t="s">
        <v>446</v>
      </c>
      <c r="G642" s="49">
        <v>3.3400000000000002E-11</v>
      </c>
      <c r="H642">
        <v>-5.8999999999999997E-2</v>
      </c>
      <c r="I642">
        <v>34.131999999999998</v>
      </c>
      <c r="J642" t="s">
        <v>6</v>
      </c>
      <c r="K642" t="s">
        <v>39</v>
      </c>
      <c r="L642" t="s">
        <v>3010</v>
      </c>
      <c r="M642" t="s">
        <v>444</v>
      </c>
      <c r="N642" t="s">
        <v>5227</v>
      </c>
      <c r="O642" t="s">
        <v>5228</v>
      </c>
      <c r="P642" t="s">
        <v>5229</v>
      </c>
      <c r="Q642" t="s">
        <v>5230</v>
      </c>
      <c r="R642">
        <f t="shared" si="9"/>
        <v>184</v>
      </c>
    </row>
    <row r="643" spans="1:18" x14ac:dyDescent="0.25">
      <c r="A643" t="s">
        <v>447</v>
      </c>
      <c r="B643" t="s">
        <v>445</v>
      </c>
      <c r="C643" t="s">
        <v>447</v>
      </c>
      <c r="D643">
        <v>1</v>
      </c>
      <c r="E643">
        <v>1</v>
      </c>
      <c r="F643" t="s">
        <v>446</v>
      </c>
      <c r="G643" s="49">
        <v>9.1300000000000001E-12</v>
      </c>
      <c r="H643">
        <v>5.2999999999999999E-2</v>
      </c>
      <c r="I643">
        <v>34.131999999999998</v>
      </c>
      <c r="J643" t="s">
        <v>6</v>
      </c>
      <c r="K643" t="s">
        <v>39</v>
      </c>
      <c r="L643" t="s">
        <v>3010</v>
      </c>
      <c r="M643" t="s">
        <v>444</v>
      </c>
      <c r="N643" t="s">
        <v>5231</v>
      </c>
      <c r="O643" t="s">
        <v>5232</v>
      </c>
      <c r="P643" t="s">
        <v>5233</v>
      </c>
      <c r="Q643" t="s">
        <v>5234</v>
      </c>
      <c r="R643">
        <f t="shared" si="9"/>
        <v>184</v>
      </c>
    </row>
    <row r="644" spans="1:18" x14ac:dyDescent="0.25">
      <c r="A644" t="s">
        <v>447</v>
      </c>
      <c r="B644" t="s">
        <v>445</v>
      </c>
      <c r="C644" t="s">
        <v>447</v>
      </c>
      <c r="D644">
        <v>1</v>
      </c>
      <c r="E644">
        <v>1</v>
      </c>
      <c r="F644" t="s">
        <v>446</v>
      </c>
      <c r="G644" s="49">
        <v>2.3300000000000001E-17</v>
      </c>
      <c r="H644">
        <v>7.1999999999999995E-2</v>
      </c>
      <c r="I644">
        <v>34.131999999999998</v>
      </c>
      <c r="J644" t="s">
        <v>6</v>
      </c>
      <c r="K644" t="s">
        <v>39</v>
      </c>
      <c r="L644" t="s">
        <v>3010</v>
      </c>
      <c r="M644" t="s">
        <v>444</v>
      </c>
      <c r="N644" t="s">
        <v>5235</v>
      </c>
      <c r="O644" t="s">
        <v>5236</v>
      </c>
      <c r="P644" t="s">
        <v>5237</v>
      </c>
      <c r="Q644" t="s">
        <v>5238</v>
      </c>
      <c r="R644">
        <f t="shared" si="9"/>
        <v>184</v>
      </c>
    </row>
    <row r="645" spans="1:18" x14ac:dyDescent="0.25">
      <c r="A645" t="s">
        <v>447</v>
      </c>
      <c r="B645" t="s">
        <v>445</v>
      </c>
      <c r="C645" t="s">
        <v>447</v>
      </c>
      <c r="D645">
        <v>1</v>
      </c>
      <c r="E645">
        <v>1</v>
      </c>
      <c r="F645" t="s">
        <v>446</v>
      </c>
      <c r="G645" s="49">
        <v>8.3699999999999999E-14</v>
      </c>
      <c r="H645">
        <v>6.6000000000000003E-2</v>
      </c>
      <c r="I645">
        <v>34.131999999999998</v>
      </c>
      <c r="J645" t="s">
        <v>6</v>
      </c>
      <c r="K645" t="s">
        <v>39</v>
      </c>
      <c r="L645" t="s">
        <v>3010</v>
      </c>
      <c r="M645" t="s">
        <v>444</v>
      </c>
      <c r="N645" t="s">
        <v>5239</v>
      </c>
      <c r="O645" t="s">
        <v>5240</v>
      </c>
      <c r="P645" t="s">
        <v>5081</v>
      </c>
      <c r="Q645" t="s">
        <v>5082</v>
      </c>
      <c r="R645">
        <f t="shared" si="9"/>
        <v>184</v>
      </c>
    </row>
    <row r="646" spans="1:18" x14ac:dyDescent="0.25">
      <c r="A646" t="s">
        <v>447</v>
      </c>
      <c r="B646" t="s">
        <v>445</v>
      </c>
      <c r="C646" t="s">
        <v>447</v>
      </c>
      <c r="D646">
        <v>1</v>
      </c>
      <c r="E646">
        <v>1</v>
      </c>
      <c r="F646" t="s">
        <v>446</v>
      </c>
      <c r="G646" s="49">
        <v>8.0599999999999998E-16</v>
      </c>
      <c r="H646">
        <v>7.2999999999999995E-2</v>
      </c>
      <c r="I646">
        <v>34.131999999999998</v>
      </c>
      <c r="J646" t="s">
        <v>6</v>
      </c>
      <c r="K646" t="s">
        <v>39</v>
      </c>
      <c r="L646" t="s">
        <v>3010</v>
      </c>
      <c r="M646" t="s">
        <v>444</v>
      </c>
      <c r="N646" t="s">
        <v>5241</v>
      </c>
      <c r="O646" t="s">
        <v>5242</v>
      </c>
      <c r="P646" t="s">
        <v>5243</v>
      </c>
      <c r="Q646" t="s">
        <v>5244</v>
      </c>
      <c r="R646">
        <f t="shared" si="9"/>
        <v>184</v>
      </c>
    </row>
    <row r="647" spans="1:18" x14ac:dyDescent="0.25">
      <c r="A647" t="s">
        <v>447</v>
      </c>
      <c r="B647" t="s">
        <v>445</v>
      </c>
      <c r="C647" t="s">
        <v>447</v>
      </c>
      <c r="D647">
        <v>1</v>
      </c>
      <c r="E647">
        <v>1</v>
      </c>
      <c r="F647" t="s">
        <v>446</v>
      </c>
      <c r="G647" s="49">
        <v>8.2700000000000006E-9</v>
      </c>
      <c r="H647">
        <v>-5.0999999999999997E-2</v>
      </c>
      <c r="I647">
        <v>34.131999999999998</v>
      </c>
      <c r="J647" t="s">
        <v>6</v>
      </c>
      <c r="K647" t="s">
        <v>39</v>
      </c>
      <c r="L647" t="s">
        <v>3010</v>
      </c>
      <c r="M647" t="s">
        <v>444</v>
      </c>
      <c r="N647" t="s">
        <v>5245</v>
      </c>
      <c r="O647" t="s">
        <v>5246</v>
      </c>
      <c r="P647" t="s">
        <v>5247</v>
      </c>
      <c r="Q647" t="s">
        <v>5248</v>
      </c>
      <c r="R647">
        <f t="shared" si="9"/>
        <v>184</v>
      </c>
    </row>
    <row r="648" spans="1:18" x14ac:dyDescent="0.25">
      <c r="A648" t="s">
        <v>447</v>
      </c>
      <c r="B648" t="s">
        <v>445</v>
      </c>
      <c r="C648" t="s">
        <v>447</v>
      </c>
      <c r="D648">
        <v>1</v>
      </c>
      <c r="E648">
        <v>1</v>
      </c>
      <c r="F648" t="s">
        <v>446</v>
      </c>
      <c r="G648" s="49">
        <v>1.4900000000000001E-21</v>
      </c>
      <c r="H648">
        <v>8.3000000000000004E-2</v>
      </c>
      <c r="I648">
        <v>34.131999999999998</v>
      </c>
      <c r="J648" t="s">
        <v>6</v>
      </c>
      <c r="K648" t="s">
        <v>39</v>
      </c>
      <c r="L648" t="s">
        <v>3010</v>
      </c>
      <c r="M648" t="s">
        <v>444</v>
      </c>
      <c r="N648" t="s">
        <v>5249</v>
      </c>
      <c r="O648" t="s">
        <v>5250</v>
      </c>
      <c r="P648" t="s">
        <v>5251</v>
      </c>
      <c r="Q648" t="s">
        <v>5252</v>
      </c>
      <c r="R648">
        <f t="shared" si="9"/>
        <v>184</v>
      </c>
    </row>
    <row r="649" spans="1:18" x14ac:dyDescent="0.25">
      <c r="A649" t="s">
        <v>447</v>
      </c>
      <c r="B649" t="s">
        <v>445</v>
      </c>
      <c r="C649" t="s">
        <v>447</v>
      </c>
      <c r="D649">
        <v>1</v>
      </c>
      <c r="E649">
        <v>1</v>
      </c>
      <c r="F649" t="s">
        <v>446</v>
      </c>
      <c r="G649" s="49">
        <v>5.7400000000000002E-12</v>
      </c>
      <c r="H649">
        <v>-0.06</v>
      </c>
      <c r="I649">
        <v>34.131999999999998</v>
      </c>
      <c r="J649" t="s">
        <v>6</v>
      </c>
      <c r="K649" t="s">
        <v>39</v>
      </c>
      <c r="L649" t="s">
        <v>3010</v>
      </c>
      <c r="M649" t="s">
        <v>444</v>
      </c>
      <c r="N649" t="s">
        <v>4142</v>
      </c>
      <c r="O649" t="s">
        <v>4143</v>
      </c>
      <c r="P649" t="s">
        <v>4144</v>
      </c>
      <c r="Q649" t="s">
        <v>4145</v>
      </c>
      <c r="R649">
        <f t="shared" si="9"/>
        <v>184</v>
      </c>
    </row>
    <row r="650" spans="1:18" x14ac:dyDescent="0.25">
      <c r="A650" t="s">
        <v>447</v>
      </c>
      <c r="B650" t="s">
        <v>445</v>
      </c>
      <c r="C650" t="s">
        <v>5031</v>
      </c>
      <c r="D650">
        <v>0.90457200000000004</v>
      </c>
      <c r="E650">
        <v>1</v>
      </c>
      <c r="F650" t="s">
        <v>5032</v>
      </c>
      <c r="G650" s="49">
        <v>1.4100000000000001E-13</v>
      </c>
      <c r="H650">
        <v>6.5000000000000002E-2</v>
      </c>
      <c r="I650">
        <v>33.624000000000002</v>
      </c>
      <c r="J650" t="s">
        <v>2722</v>
      </c>
      <c r="K650" t="s">
        <v>20</v>
      </c>
      <c r="L650" t="s">
        <v>3045</v>
      </c>
      <c r="M650" t="s">
        <v>0</v>
      </c>
      <c r="N650" t="s">
        <v>5253</v>
      </c>
      <c r="O650" t="s">
        <v>5254</v>
      </c>
      <c r="P650" t="s">
        <v>5255</v>
      </c>
      <c r="Q650" t="s">
        <v>5256</v>
      </c>
      <c r="R650">
        <f t="shared" si="9"/>
        <v>184</v>
      </c>
    </row>
    <row r="651" spans="1:18" x14ac:dyDescent="0.25">
      <c r="A651" t="s">
        <v>447</v>
      </c>
      <c r="B651" t="s">
        <v>445</v>
      </c>
      <c r="C651" t="s">
        <v>447</v>
      </c>
      <c r="D651">
        <v>1</v>
      </c>
      <c r="E651">
        <v>1</v>
      </c>
      <c r="F651" t="s">
        <v>446</v>
      </c>
      <c r="G651" s="49">
        <v>6.98E-16</v>
      </c>
      <c r="H651">
        <v>7.0000000000000007E-2</v>
      </c>
      <c r="I651">
        <v>34.131999999999998</v>
      </c>
      <c r="J651" t="s">
        <v>6</v>
      </c>
      <c r="K651" t="s">
        <v>39</v>
      </c>
      <c r="L651" t="s">
        <v>3010</v>
      </c>
      <c r="M651" t="s">
        <v>444</v>
      </c>
      <c r="N651" t="s">
        <v>5257</v>
      </c>
      <c r="O651" t="s">
        <v>5258</v>
      </c>
      <c r="P651" t="s">
        <v>5259</v>
      </c>
      <c r="Q651" t="s">
        <v>5260</v>
      </c>
      <c r="R651">
        <f t="shared" ref="R651:R714" si="10">COUNTIF($A$10:$A$861, A651)</f>
        <v>184</v>
      </c>
    </row>
    <row r="652" spans="1:18" x14ac:dyDescent="0.25">
      <c r="A652" t="s">
        <v>447</v>
      </c>
      <c r="B652" t="s">
        <v>445</v>
      </c>
      <c r="C652" t="s">
        <v>5031</v>
      </c>
      <c r="D652">
        <v>0.90457200000000004</v>
      </c>
      <c r="E652">
        <v>1</v>
      </c>
      <c r="F652" t="s">
        <v>5032</v>
      </c>
      <c r="G652" s="49">
        <v>7.9599999999999994E-20</v>
      </c>
      <c r="H652">
        <v>7.5999999999999998E-2</v>
      </c>
      <c r="I652">
        <v>33.624000000000002</v>
      </c>
      <c r="J652" t="s">
        <v>2722</v>
      </c>
      <c r="K652" t="s">
        <v>20</v>
      </c>
      <c r="L652" t="s">
        <v>3045</v>
      </c>
      <c r="M652" t="s">
        <v>0</v>
      </c>
      <c r="N652" t="s">
        <v>5261</v>
      </c>
      <c r="O652" t="s">
        <v>5262</v>
      </c>
      <c r="P652" t="s">
        <v>5263</v>
      </c>
      <c r="Q652" t="s">
        <v>5264</v>
      </c>
      <c r="R652">
        <f t="shared" si="10"/>
        <v>184</v>
      </c>
    </row>
    <row r="653" spans="1:18" x14ac:dyDescent="0.25">
      <c r="A653" t="s">
        <v>447</v>
      </c>
      <c r="B653" t="s">
        <v>445</v>
      </c>
      <c r="C653" t="s">
        <v>447</v>
      </c>
      <c r="D653">
        <v>1</v>
      </c>
      <c r="E653">
        <v>1</v>
      </c>
      <c r="F653" t="s">
        <v>446</v>
      </c>
      <c r="G653" s="49">
        <v>3.9900000000000002E-13</v>
      </c>
      <c r="H653">
        <v>6.2E-2</v>
      </c>
      <c r="I653">
        <v>34.131999999999998</v>
      </c>
      <c r="J653" t="s">
        <v>6</v>
      </c>
      <c r="K653" t="s">
        <v>39</v>
      </c>
      <c r="L653" t="s">
        <v>3010</v>
      </c>
      <c r="M653" t="s">
        <v>444</v>
      </c>
      <c r="N653" t="s">
        <v>4165</v>
      </c>
      <c r="O653" t="s">
        <v>4166</v>
      </c>
      <c r="P653" t="s">
        <v>4167</v>
      </c>
      <c r="Q653" t="s">
        <v>4168</v>
      </c>
      <c r="R653">
        <f t="shared" si="10"/>
        <v>184</v>
      </c>
    </row>
    <row r="654" spans="1:18" x14ac:dyDescent="0.25">
      <c r="A654" t="s">
        <v>447</v>
      </c>
      <c r="B654" t="s">
        <v>445</v>
      </c>
      <c r="C654" t="s">
        <v>447</v>
      </c>
      <c r="D654">
        <v>1</v>
      </c>
      <c r="E654">
        <v>1</v>
      </c>
      <c r="F654" t="s">
        <v>446</v>
      </c>
      <c r="G654" s="49">
        <v>1.54E-15</v>
      </c>
      <c r="H654">
        <v>7.0000000000000007E-2</v>
      </c>
      <c r="I654">
        <v>34.131999999999998</v>
      </c>
      <c r="J654" t="s">
        <v>6</v>
      </c>
      <c r="K654" t="s">
        <v>39</v>
      </c>
      <c r="L654" t="s">
        <v>3010</v>
      </c>
      <c r="M654" t="s">
        <v>444</v>
      </c>
      <c r="N654" t="s">
        <v>5265</v>
      </c>
      <c r="O654" t="s">
        <v>5266</v>
      </c>
      <c r="P654" t="s">
        <v>5267</v>
      </c>
      <c r="Q654" t="s">
        <v>5268</v>
      </c>
      <c r="R654">
        <f t="shared" si="10"/>
        <v>184</v>
      </c>
    </row>
    <row r="655" spans="1:18" x14ac:dyDescent="0.25">
      <c r="A655" t="s">
        <v>447</v>
      </c>
      <c r="B655" t="s">
        <v>445</v>
      </c>
      <c r="C655" t="s">
        <v>5031</v>
      </c>
      <c r="D655">
        <v>0.90457200000000004</v>
      </c>
      <c r="E655">
        <v>1</v>
      </c>
      <c r="F655" t="s">
        <v>5032</v>
      </c>
      <c r="G655" s="49">
        <v>5.4000000000000001E-11</v>
      </c>
      <c r="H655">
        <v>5.7000000000000002E-2</v>
      </c>
      <c r="I655">
        <v>33.624000000000002</v>
      </c>
      <c r="J655" t="s">
        <v>2722</v>
      </c>
      <c r="K655" t="s">
        <v>20</v>
      </c>
      <c r="L655" t="s">
        <v>3045</v>
      </c>
      <c r="M655" t="s">
        <v>0</v>
      </c>
      <c r="N655" t="s">
        <v>3027</v>
      </c>
      <c r="O655" t="s">
        <v>3028</v>
      </c>
      <c r="P655" t="s">
        <v>3029</v>
      </c>
      <c r="Q655" t="s">
        <v>3030</v>
      </c>
      <c r="R655">
        <f t="shared" si="10"/>
        <v>184</v>
      </c>
    </row>
    <row r="656" spans="1:18" x14ac:dyDescent="0.25">
      <c r="A656" t="s">
        <v>447</v>
      </c>
      <c r="B656" t="s">
        <v>445</v>
      </c>
      <c r="C656" t="s">
        <v>447</v>
      </c>
      <c r="D656">
        <v>1</v>
      </c>
      <c r="E656">
        <v>1</v>
      </c>
      <c r="F656" t="s">
        <v>446</v>
      </c>
      <c r="G656" s="49">
        <v>2.32E-10</v>
      </c>
      <c r="H656">
        <v>-5.6000000000000001E-2</v>
      </c>
      <c r="I656">
        <v>34.131999999999998</v>
      </c>
      <c r="J656" t="s">
        <v>6</v>
      </c>
      <c r="K656" t="s">
        <v>39</v>
      </c>
      <c r="L656" t="s">
        <v>3010</v>
      </c>
      <c r="M656" t="s">
        <v>444</v>
      </c>
      <c r="N656" t="s">
        <v>5269</v>
      </c>
      <c r="O656" t="s">
        <v>5270</v>
      </c>
      <c r="P656" t="s">
        <v>5271</v>
      </c>
      <c r="Q656" t="s">
        <v>5272</v>
      </c>
      <c r="R656">
        <f t="shared" si="10"/>
        <v>184</v>
      </c>
    </row>
    <row r="657" spans="1:18" x14ac:dyDescent="0.25">
      <c r="A657" t="s">
        <v>447</v>
      </c>
      <c r="B657" t="s">
        <v>445</v>
      </c>
      <c r="C657" t="s">
        <v>447</v>
      </c>
      <c r="D657">
        <v>1</v>
      </c>
      <c r="E657">
        <v>1</v>
      </c>
      <c r="F657" t="s">
        <v>446</v>
      </c>
      <c r="G657" s="49">
        <v>3.41E-27</v>
      </c>
      <c r="H657">
        <v>9.4E-2</v>
      </c>
      <c r="I657">
        <v>34.131999999999998</v>
      </c>
      <c r="J657" t="s">
        <v>6</v>
      </c>
      <c r="K657" t="s">
        <v>39</v>
      </c>
      <c r="L657" t="s">
        <v>3010</v>
      </c>
      <c r="M657" t="s">
        <v>444</v>
      </c>
      <c r="N657" t="s">
        <v>4450</v>
      </c>
      <c r="O657" t="s">
        <v>4451</v>
      </c>
      <c r="P657" t="s">
        <v>4452</v>
      </c>
      <c r="Q657" t="s">
        <v>4453</v>
      </c>
      <c r="R657">
        <f t="shared" si="10"/>
        <v>184</v>
      </c>
    </row>
    <row r="658" spans="1:18" x14ac:dyDescent="0.25">
      <c r="A658" t="s">
        <v>447</v>
      </c>
      <c r="B658" t="s">
        <v>445</v>
      </c>
      <c r="C658" t="s">
        <v>447</v>
      </c>
      <c r="D658">
        <v>1</v>
      </c>
      <c r="E658">
        <v>1</v>
      </c>
      <c r="F658" t="s">
        <v>446</v>
      </c>
      <c r="G658" s="49">
        <v>2.16E-15</v>
      </c>
      <c r="H658">
        <v>7.0000000000000007E-2</v>
      </c>
      <c r="I658">
        <v>34.131999999999998</v>
      </c>
      <c r="J658" t="s">
        <v>6</v>
      </c>
      <c r="K658" t="s">
        <v>39</v>
      </c>
      <c r="L658" t="s">
        <v>3010</v>
      </c>
      <c r="M658" t="s">
        <v>444</v>
      </c>
      <c r="N658" t="s">
        <v>5273</v>
      </c>
      <c r="O658" t="s">
        <v>5274</v>
      </c>
      <c r="P658" t="s">
        <v>5275</v>
      </c>
      <c r="Q658" t="s">
        <v>5276</v>
      </c>
      <c r="R658">
        <f t="shared" si="10"/>
        <v>184</v>
      </c>
    </row>
    <row r="659" spans="1:18" x14ac:dyDescent="0.25">
      <c r="A659" t="s">
        <v>447</v>
      </c>
      <c r="B659" t="s">
        <v>445</v>
      </c>
      <c r="C659" t="s">
        <v>447</v>
      </c>
      <c r="D659">
        <v>1</v>
      </c>
      <c r="E659">
        <v>1</v>
      </c>
      <c r="F659" t="s">
        <v>446</v>
      </c>
      <c r="G659" s="49">
        <v>8.4000000000000005E-21</v>
      </c>
      <c r="H659">
        <v>0.08</v>
      </c>
      <c r="I659">
        <v>34.131999999999998</v>
      </c>
      <c r="J659" t="s">
        <v>6</v>
      </c>
      <c r="K659" t="s">
        <v>39</v>
      </c>
      <c r="L659" t="s">
        <v>3010</v>
      </c>
      <c r="M659" t="s">
        <v>444</v>
      </c>
      <c r="N659" t="s">
        <v>5277</v>
      </c>
      <c r="O659" t="s">
        <v>5049</v>
      </c>
      <c r="P659" t="s">
        <v>5050</v>
      </c>
      <c r="Q659" t="s">
        <v>5051</v>
      </c>
      <c r="R659">
        <f t="shared" si="10"/>
        <v>184</v>
      </c>
    </row>
    <row r="660" spans="1:18" x14ac:dyDescent="0.25">
      <c r="A660" t="s">
        <v>447</v>
      </c>
      <c r="B660" t="s">
        <v>445</v>
      </c>
      <c r="C660" t="s">
        <v>447</v>
      </c>
      <c r="D660">
        <v>1</v>
      </c>
      <c r="E660">
        <v>1</v>
      </c>
      <c r="F660" t="s">
        <v>446</v>
      </c>
      <c r="G660" s="49">
        <v>6.6299999999999998E-12</v>
      </c>
      <c r="H660">
        <v>-6.0999999999999999E-2</v>
      </c>
      <c r="I660">
        <v>34.131999999999998</v>
      </c>
      <c r="J660" t="s">
        <v>6</v>
      </c>
      <c r="K660" t="s">
        <v>39</v>
      </c>
      <c r="L660" t="s">
        <v>3010</v>
      </c>
      <c r="M660" t="s">
        <v>444</v>
      </c>
      <c r="N660" t="s">
        <v>5278</v>
      </c>
      <c r="O660" t="s">
        <v>5279</v>
      </c>
      <c r="P660" t="s">
        <v>5280</v>
      </c>
      <c r="Q660" t="s">
        <v>5281</v>
      </c>
      <c r="R660">
        <f t="shared" si="10"/>
        <v>184</v>
      </c>
    </row>
    <row r="661" spans="1:18" x14ac:dyDescent="0.25">
      <c r="A661" t="s">
        <v>447</v>
      </c>
      <c r="B661" t="s">
        <v>445</v>
      </c>
      <c r="C661" t="s">
        <v>447</v>
      </c>
      <c r="D661">
        <v>1</v>
      </c>
      <c r="E661">
        <v>1</v>
      </c>
      <c r="F661" t="s">
        <v>446</v>
      </c>
      <c r="G661" s="49">
        <v>4.7399999999999998E-24</v>
      </c>
      <c r="H661">
        <v>-8.7999999999999995E-2</v>
      </c>
      <c r="I661">
        <v>34.131999999999998</v>
      </c>
      <c r="J661" t="s">
        <v>6</v>
      </c>
      <c r="K661" t="s">
        <v>39</v>
      </c>
      <c r="L661" t="s">
        <v>3010</v>
      </c>
      <c r="M661" t="s">
        <v>444</v>
      </c>
      <c r="N661" t="s">
        <v>4465</v>
      </c>
      <c r="O661" t="s">
        <v>4466</v>
      </c>
      <c r="P661" t="s">
        <v>4467</v>
      </c>
      <c r="Q661" t="s">
        <v>4468</v>
      </c>
      <c r="R661">
        <f t="shared" si="10"/>
        <v>184</v>
      </c>
    </row>
    <row r="662" spans="1:18" x14ac:dyDescent="0.25">
      <c r="A662" t="s">
        <v>447</v>
      </c>
      <c r="B662" t="s">
        <v>445</v>
      </c>
      <c r="C662" t="s">
        <v>447</v>
      </c>
      <c r="D662">
        <v>1</v>
      </c>
      <c r="E662">
        <v>1</v>
      </c>
      <c r="F662" t="s">
        <v>446</v>
      </c>
      <c r="G662" s="49">
        <v>4.2299999999999997E-9</v>
      </c>
      <c r="H662">
        <v>5.0999999999999997E-2</v>
      </c>
      <c r="I662">
        <v>34.131999999999998</v>
      </c>
      <c r="J662" t="s">
        <v>6</v>
      </c>
      <c r="K662" t="s">
        <v>39</v>
      </c>
      <c r="L662" t="s">
        <v>3010</v>
      </c>
      <c r="M662" t="s">
        <v>444</v>
      </c>
      <c r="N662" t="s">
        <v>3048</v>
      </c>
      <c r="O662" t="s">
        <v>3049</v>
      </c>
      <c r="P662" t="s">
        <v>3050</v>
      </c>
      <c r="Q662" t="s">
        <v>3051</v>
      </c>
      <c r="R662">
        <f t="shared" si="10"/>
        <v>184</v>
      </c>
    </row>
    <row r="663" spans="1:18" x14ac:dyDescent="0.25">
      <c r="A663" t="s">
        <v>447</v>
      </c>
      <c r="B663" t="s">
        <v>445</v>
      </c>
      <c r="C663" t="s">
        <v>447</v>
      </c>
      <c r="D663">
        <v>1</v>
      </c>
      <c r="E663">
        <v>1</v>
      </c>
      <c r="F663" t="s">
        <v>446</v>
      </c>
      <c r="G663" s="49">
        <v>2.8900000000000002E-9</v>
      </c>
      <c r="H663">
        <v>3.6999999999999998E-2</v>
      </c>
      <c r="I663">
        <v>34.131999999999998</v>
      </c>
      <c r="J663" t="s">
        <v>6</v>
      </c>
      <c r="K663" t="s">
        <v>39</v>
      </c>
      <c r="L663" t="s">
        <v>3010</v>
      </c>
      <c r="M663" t="s">
        <v>444</v>
      </c>
      <c r="N663" t="s">
        <v>5282</v>
      </c>
      <c r="O663" t="s">
        <v>5283</v>
      </c>
      <c r="P663" t="s">
        <v>5284</v>
      </c>
      <c r="Q663" t="s">
        <v>5285</v>
      </c>
      <c r="R663">
        <f t="shared" si="10"/>
        <v>184</v>
      </c>
    </row>
    <row r="664" spans="1:18" x14ac:dyDescent="0.25">
      <c r="A664" t="s">
        <v>447</v>
      </c>
      <c r="B664" t="s">
        <v>445</v>
      </c>
      <c r="C664" t="s">
        <v>447</v>
      </c>
      <c r="D664">
        <v>1</v>
      </c>
      <c r="E664">
        <v>1</v>
      </c>
      <c r="F664" t="s">
        <v>446</v>
      </c>
      <c r="G664" s="49">
        <v>1.43E-13</v>
      </c>
      <c r="H664">
        <v>6.4000000000000001E-2</v>
      </c>
      <c r="I664">
        <v>34.131999999999998</v>
      </c>
      <c r="J664" t="s">
        <v>6</v>
      </c>
      <c r="K664" t="s">
        <v>39</v>
      </c>
      <c r="L664" t="s">
        <v>3010</v>
      </c>
      <c r="M664" t="s">
        <v>444</v>
      </c>
      <c r="N664" t="s">
        <v>5286</v>
      </c>
      <c r="O664" t="s">
        <v>5287</v>
      </c>
      <c r="P664" t="s">
        <v>5288</v>
      </c>
      <c r="Q664" t="s">
        <v>5289</v>
      </c>
      <c r="R664">
        <f t="shared" si="10"/>
        <v>184</v>
      </c>
    </row>
    <row r="665" spans="1:18" x14ac:dyDescent="0.25">
      <c r="A665" t="s">
        <v>447</v>
      </c>
      <c r="B665" t="s">
        <v>445</v>
      </c>
      <c r="C665" t="s">
        <v>447</v>
      </c>
      <c r="D665">
        <v>1</v>
      </c>
      <c r="E665">
        <v>1</v>
      </c>
      <c r="F665" t="s">
        <v>446</v>
      </c>
      <c r="G665" s="49">
        <v>1.44E-11</v>
      </c>
      <c r="H665">
        <v>5.8000000000000003E-2</v>
      </c>
      <c r="I665">
        <v>34.131999999999998</v>
      </c>
      <c r="J665" t="s">
        <v>6</v>
      </c>
      <c r="K665" t="s">
        <v>39</v>
      </c>
      <c r="L665" t="s">
        <v>3010</v>
      </c>
      <c r="M665" t="s">
        <v>444</v>
      </c>
      <c r="N665" t="s">
        <v>5290</v>
      </c>
      <c r="O665" t="s">
        <v>5291</v>
      </c>
      <c r="P665" t="s">
        <v>5292</v>
      </c>
      <c r="Q665" t="s">
        <v>5293</v>
      </c>
      <c r="R665">
        <f t="shared" si="10"/>
        <v>184</v>
      </c>
    </row>
    <row r="666" spans="1:18" x14ac:dyDescent="0.25">
      <c r="A666" t="s">
        <v>447</v>
      </c>
      <c r="B666" t="s">
        <v>445</v>
      </c>
      <c r="C666" t="s">
        <v>447</v>
      </c>
      <c r="D666">
        <v>1</v>
      </c>
      <c r="E666">
        <v>1</v>
      </c>
      <c r="F666" t="s">
        <v>446</v>
      </c>
      <c r="G666" s="49">
        <v>1.27E-10</v>
      </c>
      <c r="H666">
        <v>5.5E-2</v>
      </c>
      <c r="I666">
        <v>34.131999999999998</v>
      </c>
      <c r="J666" t="s">
        <v>6</v>
      </c>
      <c r="K666" t="s">
        <v>39</v>
      </c>
      <c r="L666" t="s">
        <v>3010</v>
      </c>
      <c r="M666" t="s">
        <v>444</v>
      </c>
      <c r="N666" t="s">
        <v>5294</v>
      </c>
      <c r="O666" t="s">
        <v>5295</v>
      </c>
      <c r="P666" t="s">
        <v>5296</v>
      </c>
      <c r="Q666" t="s">
        <v>5297</v>
      </c>
      <c r="R666">
        <f t="shared" si="10"/>
        <v>184</v>
      </c>
    </row>
    <row r="667" spans="1:18" x14ac:dyDescent="0.25">
      <c r="A667" t="s">
        <v>447</v>
      </c>
      <c r="B667" t="s">
        <v>445</v>
      </c>
      <c r="C667" t="s">
        <v>447</v>
      </c>
      <c r="D667">
        <v>1</v>
      </c>
      <c r="E667">
        <v>1</v>
      </c>
      <c r="F667" t="s">
        <v>446</v>
      </c>
      <c r="G667" s="49">
        <v>7.7299999999999994E-17</v>
      </c>
      <c r="H667">
        <v>7.1999999999999995E-2</v>
      </c>
      <c r="I667">
        <v>34.131999999999998</v>
      </c>
      <c r="J667" t="s">
        <v>6</v>
      </c>
      <c r="K667" t="s">
        <v>39</v>
      </c>
      <c r="L667" t="s">
        <v>3010</v>
      </c>
      <c r="M667" t="s">
        <v>444</v>
      </c>
      <c r="N667" t="s">
        <v>5298</v>
      </c>
      <c r="O667" t="s">
        <v>5299</v>
      </c>
      <c r="P667" t="s">
        <v>5300</v>
      </c>
      <c r="Q667" t="s">
        <v>5301</v>
      </c>
      <c r="R667">
        <f t="shared" si="10"/>
        <v>184</v>
      </c>
    </row>
    <row r="668" spans="1:18" x14ac:dyDescent="0.25">
      <c r="A668" t="s">
        <v>447</v>
      </c>
      <c r="B668" t="s">
        <v>445</v>
      </c>
      <c r="C668" t="s">
        <v>447</v>
      </c>
      <c r="D668">
        <v>1</v>
      </c>
      <c r="E668">
        <v>1</v>
      </c>
      <c r="F668" t="s">
        <v>446</v>
      </c>
      <c r="G668" s="49">
        <v>1.2399999999999999E-16</v>
      </c>
      <c r="H668">
        <v>7.0999999999999994E-2</v>
      </c>
      <c r="I668">
        <v>34.131999999999998</v>
      </c>
      <c r="J668" t="s">
        <v>6</v>
      </c>
      <c r="K668" t="s">
        <v>39</v>
      </c>
      <c r="L668" t="s">
        <v>3010</v>
      </c>
      <c r="M668" t="s">
        <v>444</v>
      </c>
      <c r="N668" t="s">
        <v>5302</v>
      </c>
      <c r="O668" t="s">
        <v>5303</v>
      </c>
      <c r="P668" t="s">
        <v>5304</v>
      </c>
      <c r="Q668" t="s">
        <v>5305</v>
      </c>
      <c r="R668">
        <f t="shared" si="10"/>
        <v>184</v>
      </c>
    </row>
    <row r="669" spans="1:18" x14ac:dyDescent="0.25">
      <c r="A669" t="s">
        <v>447</v>
      </c>
      <c r="B669" t="s">
        <v>445</v>
      </c>
      <c r="C669" t="s">
        <v>447</v>
      </c>
      <c r="D669">
        <v>1</v>
      </c>
      <c r="E669">
        <v>1</v>
      </c>
      <c r="F669" t="s">
        <v>446</v>
      </c>
      <c r="G669" s="49">
        <v>5.0499999999999997E-12</v>
      </c>
      <c r="H669">
        <v>-5.8999999999999997E-2</v>
      </c>
      <c r="I669">
        <v>34.131999999999998</v>
      </c>
      <c r="J669" t="s">
        <v>6</v>
      </c>
      <c r="K669" t="s">
        <v>39</v>
      </c>
      <c r="L669" t="s">
        <v>3010</v>
      </c>
      <c r="M669" t="s">
        <v>444</v>
      </c>
      <c r="N669" t="s">
        <v>3495</v>
      </c>
      <c r="O669" t="s">
        <v>3496</v>
      </c>
      <c r="P669" t="s">
        <v>3497</v>
      </c>
      <c r="Q669" t="s">
        <v>3498</v>
      </c>
      <c r="R669">
        <f t="shared" si="10"/>
        <v>184</v>
      </c>
    </row>
    <row r="670" spans="1:18" x14ac:dyDescent="0.25">
      <c r="A670" t="s">
        <v>447</v>
      </c>
      <c r="B670" t="s">
        <v>445</v>
      </c>
      <c r="C670" t="s">
        <v>447</v>
      </c>
      <c r="D670">
        <v>1</v>
      </c>
      <c r="E670">
        <v>1</v>
      </c>
      <c r="F670" t="s">
        <v>446</v>
      </c>
      <c r="G670" s="49">
        <v>8.9799999999999993E-12</v>
      </c>
      <c r="H670">
        <v>5.3999999999999999E-2</v>
      </c>
      <c r="I670">
        <v>34.131999999999998</v>
      </c>
      <c r="J670" t="s">
        <v>6</v>
      </c>
      <c r="K670" t="s">
        <v>39</v>
      </c>
      <c r="L670" t="s">
        <v>3010</v>
      </c>
      <c r="M670" t="s">
        <v>444</v>
      </c>
      <c r="N670" t="s">
        <v>5306</v>
      </c>
      <c r="O670" t="s">
        <v>5232</v>
      </c>
      <c r="P670" t="s">
        <v>5233</v>
      </c>
      <c r="Q670" t="s">
        <v>5234</v>
      </c>
      <c r="R670">
        <f t="shared" si="10"/>
        <v>184</v>
      </c>
    </row>
    <row r="671" spans="1:18" x14ac:dyDescent="0.25">
      <c r="A671" t="s">
        <v>447</v>
      </c>
      <c r="B671" t="s">
        <v>445</v>
      </c>
      <c r="C671" t="s">
        <v>447</v>
      </c>
      <c r="D671">
        <v>1</v>
      </c>
      <c r="E671">
        <v>1</v>
      </c>
      <c r="F671" t="s">
        <v>446</v>
      </c>
      <c r="G671" s="49">
        <v>3.7600000000000001E-13</v>
      </c>
      <c r="H671">
        <v>6.5000000000000002E-2</v>
      </c>
      <c r="I671">
        <v>34.131999999999998</v>
      </c>
      <c r="J671" t="s">
        <v>6</v>
      </c>
      <c r="K671" t="s">
        <v>39</v>
      </c>
      <c r="L671" t="s">
        <v>3010</v>
      </c>
      <c r="M671" t="s">
        <v>444</v>
      </c>
      <c r="N671" t="s">
        <v>5307</v>
      </c>
      <c r="O671" t="s">
        <v>5308</v>
      </c>
      <c r="P671" t="s">
        <v>5309</v>
      </c>
      <c r="Q671" t="s">
        <v>5310</v>
      </c>
      <c r="R671">
        <f t="shared" si="10"/>
        <v>184</v>
      </c>
    </row>
    <row r="672" spans="1:18" x14ac:dyDescent="0.25">
      <c r="A672" t="s">
        <v>447</v>
      </c>
      <c r="B672" t="s">
        <v>445</v>
      </c>
      <c r="C672" t="s">
        <v>447</v>
      </c>
      <c r="D672">
        <v>1</v>
      </c>
      <c r="E672">
        <v>1</v>
      </c>
      <c r="F672" t="s">
        <v>446</v>
      </c>
      <c r="G672" s="49">
        <v>1.73E-9</v>
      </c>
      <c r="H672">
        <v>5.0999999999999997E-2</v>
      </c>
      <c r="I672">
        <v>34.131999999999998</v>
      </c>
      <c r="J672" t="s">
        <v>6</v>
      </c>
      <c r="K672" t="s">
        <v>39</v>
      </c>
      <c r="L672" t="s">
        <v>3010</v>
      </c>
      <c r="M672" t="s">
        <v>444</v>
      </c>
      <c r="N672" t="s">
        <v>5311</v>
      </c>
      <c r="O672" t="s">
        <v>5312</v>
      </c>
      <c r="P672" t="s">
        <v>5313</v>
      </c>
      <c r="Q672" t="s">
        <v>5314</v>
      </c>
      <c r="R672">
        <f t="shared" si="10"/>
        <v>184</v>
      </c>
    </row>
    <row r="673" spans="1:18" x14ac:dyDescent="0.25">
      <c r="A673" t="s">
        <v>447</v>
      </c>
      <c r="B673" t="s">
        <v>445</v>
      </c>
      <c r="C673" t="s">
        <v>447</v>
      </c>
      <c r="D673">
        <v>1</v>
      </c>
      <c r="E673">
        <v>1</v>
      </c>
      <c r="F673" t="s">
        <v>446</v>
      </c>
      <c r="G673" s="49">
        <v>3.8000000000000003E-8</v>
      </c>
      <c r="H673">
        <v>-4.8000000000000001E-2</v>
      </c>
      <c r="I673">
        <v>34.131999999999998</v>
      </c>
      <c r="J673" t="s">
        <v>6</v>
      </c>
      <c r="K673" t="s">
        <v>39</v>
      </c>
      <c r="L673" t="s">
        <v>3010</v>
      </c>
      <c r="M673" t="s">
        <v>444</v>
      </c>
      <c r="N673" t="s">
        <v>5315</v>
      </c>
      <c r="O673" t="s">
        <v>5316</v>
      </c>
      <c r="P673" t="s">
        <v>5317</v>
      </c>
      <c r="Q673" t="s">
        <v>2090</v>
      </c>
      <c r="R673">
        <f t="shared" si="10"/>
        <v>184</v>
      </c>
    </row>
    <row r="674" spans="1:18" x14ac:dyDescent="0.25">
      <c r="A674" t="s">
        <v>447</v>
      </c>
      <c r="B674" t="s">
        <v>445</v>
      </c>
      <c r="C674" t="s">
        <v>447</v>
      </c>
      <c r="D674">
        <v>1</v>
      </c>
      <c r="E674">
        <v>1</v>
      </c>
      <c r="F674" t="s">
        <v>446</v>
      </c>
      <c r="G674" s="49">
        <v>5.8100000000000004E-9</v>
      </c>
      <c r="H674">
        <v>-4.9000000000000002E-2</v>
      </c>
      <c r="I674">
        <v>34.131999999999998</v>
      </c>
      <c r="J674" t="s">
        <v>6</v>
      </c>
      <c r="K674" t="s">
        <v>39</v>
      </c>
      <c r="L674" t="s">
        <v>3010</v>
      </c>
      <c r="M674" t="s">
        <v>444</v>
      </c>
      <c r="N674" t="s">
        <v>5318</v>
      </c>
      <c r="O674" t="s">
        <v>5319</v>
      </c>
      <c r="P674" t="s">
        <v>5320</v>
      </c>
      <c r="Q674" t="s">
        <v>5321</v>
      </c>
      <c r="R674">
        <f t="shared" si="10"/>
        <v>184</v>
      </c>
    </row>
    <row r="675" spans="1:18" x14ac:dyDescent="0.25">
      <c r="A675" t="s">
        <v>447</v>
      </c>
      <c r="B675" t="s">
        <v>445</v>
      </c>
      <c r="C675" t="s">
        <v>447</v>
      </c>
      <c r="D675">
        <v>1</v>
      </c>
      <c r="E675">
        <v>1</v>
      </c>
      <c r="F675" t="s">
        <v>446</v>
      </c>
      <c r="G675" s="49">
        <v>2.0900000000000001E-26</v>
      </c>
      <c r="H675">
        <v>9.2999999999999999E-2</v>
      </c>
      <c r="I675">
        <v>34.131999999999998</v>
      </c>
      <c r="J675" t="s">
        <v>6</v>
      </c>
      <c r="K675" t="s">
        <v>39</v>
      </c>
      <c r="L675" t="s">
        <v>3010</v>
      </c>
      <c r="M675" t="s">
        <v>444</v>
      </c>
      <c r="N675" t="s">
        <v>5322</v>
      </c>
      <c r="O675" t="s">
        <v>5323</v>
      </c>
      <c r="P675" t="s">
        <v>5077</v>
      </c>
      <c r="Q675" t="s">
        <v>5078</v>
      </c>
      <c r="R675">
        <f t="shared" si="10"/>
        <v>184</v>
      </c>
    </row>
    <row r="676" spans="1:18" x14ac:dyDescent="0.25">
      <c r="A676" t="s">
        <v>447</v>
      </c>
      <c r="B676" t="s">
        <v>445</v>
      </c>
      <c r="C676" t="s">
        <v>5169</v>
      </c>
      <c r="D676">
        <v>0.95859399999999995</v>
      </c>
      <c r="E676">
        <v>1</v>
      </c>
      <c r="F676" t="s">
        <v>5170</v>
      </c>
      <c r="G676" s="49">
        <v>7.3000000000000002E-13</v>
      </c>
      <c r="H676">
        <v>-6.2E-2</v>
      </c>
      <c r="I676">
        <v>33.902999999999999</v>
      </c>
      <c r="J676" t="s">
        <v>6</v>
      </c>
      <c r="K676" t="s">
        <v>39</v>
      </c>
      <c r="L676" t="s">
        <v>3085</v>
      </c>
      <c r="M676" t="s">
        <v>3731</v>
      </c>
      <c r="N676" t="s">
        <v>4415</v>
      </c>
      <c r="O676" t="s">
        <v>4416</v>
      </c>
      <c r="P676" t="s">
        <v>4417</v>
      </c>
      <c r="Q676" t="s">
        <v>4418</v>
      </c>
      <c r="R676">
        <f t="shared" si="10"/>
        <v>184</v>
      </c>
    </row>
    <row r="677" spans="1:18" x14ac:dyDescent="0.25">
      <c r="A677" t="s">
        <v>447</v>
      </c>
      <c r="B677" t="s">
        <v>445</v>
      </c>
      <c r="C677" t="s">
        <v>5031</v>
      </c>
      <c r="D677">
        <v>0.90457200000000004</v>
      </c>
      <c r="E677">
        <v>1</v>
      </c>
      <c r="F677" t="s">
        <v>5032</v>
      </c>
      <c r="G677" s="49">
        <v>1.93E-14</v>
      </c>
      <c r="H677">
        <v>6.7000000000000004E-2</v>
      </c>
      <c r="I677">
        <v>33.624000000000002</v>
      </c>
      <c r="J677" t="s">
        <v>2722</v>
      </c>
      <c r="K677" t="s">
        <v>20</v>
      </c>
      <c r="L677" t="s">
        <v>3045</v>
      </c>
      <c r="M677" t="s">
        <v>0</v>
      </c>
      <c r="N677" t="s">
        <v>5324</v>
      </c>
      <c r="O677" t="s">
        <v>5325</v>
      </c>
      <c r="P677" t="s">
        <v>5326</v>
      </c>
      <c r="Q677" t="s">
        <v>5327</v>
      </c>
      <c r="R677">
        <f t="shared" si="10"/>
        <v>184</v>
      </c>
    </row>
    <row r="678" spans="1:18" x14ac:dyDescent="0.25">
      <c r="A678" t="s">
        <v>447</v>
      </c>
      <c r="B678" t="s">
        <v>445</v>
      </c>
      <c r="C678" t="s">
        <v>5037</v>
      </c>
      <c r="D678">
        <v>0.92719399999999996</v>
      </c>
      <c r="E678">
        <v>1</v>
      </c>
      <c r="F678" t="s">
        <v>5038</v>
      </c>
      <c r="G678" s="49">
        <v>6E-10</v>
      </c>
      <c r="H678">
        <v>-5.2999999999999999E-2</v>
      </c>
      <c r="I678">
        <v>34.156999999999996</v>
      </c>
      <c r="J678" t="s">
        <v>6</v>
      </c>
      <c r="K678" t="s">
        <v>39</v>
      </c>
      <c r="L678" t="s">
        <v>3033</v>
      </c>
      <c r="M678" t="s">
        <v>5039</v>
      </c>
      <c r="N678" t="s">
        <v>5328</v>
      </c>
      <c r="O678" t="s">
        <v>5329</v>
      </c>
      <c r="P678" t="s">
        <v>5330</v>
      </c>
      <c r="Q678" t="s">
        <v>5331</v>
      </c>
      <c r="R678">
        <f t="shared" si="10"/>
        <v>184</v>
      </c>
    </row>
    <row r="679" spans="1:18" x14ac:dyDescent="0.25">
      <c r="A679" t="s">
        <v>447</v>
      </c>
      <c r="B679" t="s">
        <v>445</v>
      </c>
      <c r="C679" t="s">
        <v>447</v>
      </c>
      <c r="D679">
        <v>1</v>
      </c>
      <c r="E679">
        <v>1</v>
      </c>
      <c r="F679" t="s">
        <v>446</v>
      </c>
      <c r="G679" s="49">
        <v>4.01E-9</v>
      </c>
      <c r="H679">
        <v>-5.1999999999999998E-2</v>
      </c>
      <c r="I679">
        <v>34.131999999999998</v>
      </c>
      <c r="J679" t="s">
        <v>6</v>
      </c>
      <c r="K679" t="s">
        <v>39</v>
      </c>
      <c r="L679" t="s">
        <v>3010</v>
      </c>
      <c r="M679" t="s">
        <v>444</v>
      </c>
      <c r="N679" t="s">
        <v>5332</v>
      </c>
      <c r="O679" t="s">
        <v>5333</v>
      </c>
      <c r="P679" t="s">
        <v>5334</v>
      </c>
      <c r="Q679" t="s">
        <v>5335</v>
      </c>
      <c r="R679">
        <f t="shared" si="10"/>
        <v>184</v>
      </c>
    </row>
    <row r="680" spans="1:18" x14ac:dyDescent="0.25">
      <c r="A680" t="s">
        <v>447</v>
      </c>
      <c r="B680" t="s">
        <v>445</v>
      </c>
      <c r="C680" t="s">
        <v>447</v>
      </c>
      <c r="D680">
        <v>1</v>
      </c>
      <c r="E680">
        <v>1</v>
      </c>
      <c r="F680" t="s">
        <v>446</v>
      </c>
      <c r="G680" s="49">
        <v>3.1200000000000001E-8</v>
      </c>
      <c r="H680">
        <v>-4.9000000000000002E-2</v>
      </c>
      <c r="I680">
        <v>34.131999999999998</v>
      </c>
      <c r="J680" t="s">
        <v>6</v>
      </c>
      <c r="K680" t="s">
        <v>39</v>
      </c>
      <c r="L680" t="s">
        <v>3010</v>
      </c>
      <c r="M680" t="s">
        <v>444</v>
      </c>
      <c r="N680" t="s">
        <v>3440</v>
      </c>
      <c r="O680" t="s">
        <v>3441</v>
      </c>
      <c r="P680" t="s">
        <v>3442</v>
      </c>
      <c r="Q680" t="s">
        <v>3443</v>
      </c>
      <c r="R680">
        <f t="shared" si="10"/>
        <v>184</v>
      </c>
    </row>
    <row r="681" spans="1:18" x14ac:dyDescent="0.25">
      <c r="A681" t="s">
        <v>447</v>
      </c>
      <c r="B681" t="s">
        <v>445</v>
      </c>
      <c r="C681" t="s">
        <v>447</v>
      </c>
      <c r="D681">
        <v>1</v>
      </c>
      <c r="E681">
        <v>1</v>
      </c>
      <c r="F681" t="s">
        <v>446</v>
      </c>
      <c r="G681" s="49">
        <v>3.9400000000000001E-11</v>
      </c>
      <c r="H681">
        <v>-5.8000000000000003E-2</v>
      </c>
      <c r="I681">
        <v>34.131999999999998</v>
      </c>
      <c r="J681" t="s">
        <v>6</v>
      </c>
      <c r="K681" t="s">
        <v>39</v>
      </c>
      <c r="L681" t="s">
        <v>3010</v>
      </c>
      <c r="M681" t="s">
        <v>444</v>
      </c>
      <c r="N681" t="s">
        <v>5336</v>
      </c>
      <c r="O681" t="s">
        <v>5337</v>
      </c>
      <c r="P681" t="s">
        <v>5338</v>
      </c>
      <c r="Q681" t="s">
        <v>5339</v>
      </c>
      <c r="R681">
        <f t="shared" si="10"/>
        <v>184</v>
      </c>
    </row>
    <row r="682" spans="1:18" x14ac:dyDescent="0.25">
      <c r="A682" t="s">
        <v>447</v>
      </c>
      <c r="B682" t="s">
        <v>445</v>
      </c>
      <c r="C682" t="s">
        <v>447</v>
      </c>
      <c r="D682">
        <v>1</v>
      </c>
      <c r="E682">
        <v>1</v>
      </c>
      <c r="F682" t="s">
        <v>446</v>
      </c>
      <c r="G682" s="49">
        <v>1.3599999999999999E-16</v>
      </c>
      <c r="H682">
        <v>-7.1999999999999995E-2</v>
      </c>
      <c r="I682">
        <v>34.131999999999998</v>
      </c>
      <c r="J682" t="s">
        <v>6</v>
      </c>
      <c r="K682" t="s">
        <v>39</v>
      </c>
      <c r="L682" t="s">
        <v>3010</v>
      </c>
      <c r="M682" t="s">
        <v>444</v>
      </c>
      <c r="N682" t="s">
        <v>3416</v>
      </c>
      <c r="O682" t="s">
        <v>3417</v>
      </c>
      <c r="P682" t="s">
        <v>3418</v>
      </c>
      <c r="Q682" t="s">
        <v>3419</v>
      </c>
      <c r="R682">
        <f t="shared" si="10"/>
        <v>184</v>
      </c>
    </row>
    <row r="683" spans="1:18" x14ac:dyDescent="0.25">
      <c r="A683" t="s">
        <v>447</v>
      </c>
      <c r="B683" t="s">
        <v>445</v>
      </c>
      <c r="C683" t="s">
        <v>5169</v>
      </c>
      <c r="D683">
        <v>0.95859399999999995</v>
      </c>
      <c r="E683">
        <v>1</v>
      </c>
      <c r="F683" t="s">
        <v>5170</v>
      </c>
      <c r="G683" s="49">
        <v>1.15E-21</v>
      </c>
      <c r="H683">
        <v>7.8E-2</v>
      </c>
      <c r="I683">
        <v>33.902999999999999</v>
      </c>
      <c r="J683" t="s">
        <v>6</v>
      </c>
      <c r="K683" t="s">
        <v>39</v>
      </c>
      <c r="L683" t="s">
        <v>3085</v>
      </c>
      <c r="M683" t="s">
        <v>3731</v>
      </c>
      <c r="N683" t="s">
        <v>5340</v>
      </c>
      <c r="O683" t="s">
        <v>5341</v>
      </c>
      <c r="P683" t="s">
        <v>5342</v>
      </c>
      <c r="Q683" t="s">
        <v>5343</v>
      </c>
      <c r="R683">
        <f t="shared" si="10"/>
        <v>184</v>
      </c>
    </row>
    <row r="684" spans="1:18" x14ac:dyDescent="0.25">
      <c r="A684" t="s">
        <v>447</v>
      </c>
      <c r="B684" t="s">
        <v>445</v>
      </c>
      <c r="C684" t="s">
        <v>447</v>
      </c>
      <c r="D684">
        <v>1</v>
      </c>
      <c r="E684">
        <v>1</v>
      </c>
      <c r="F684" t="s">
        <v>446</v>
      </c>
      <c r="G684" s="49">
        <v>6.5399999999999998E-15</v>
      </c>
      <c r="H684">
        <v>-6.8000000000000005E-2</v>
      </c>
      <c r="I684">
        <v>34.131999999999998</v>
      </c>
      <c r="J684" t="s">
        <v>6</v>
      </c>
      <c r="K684" t="s">
        <v>39</v>
      </c>
      <c r="L684" t="s">
        <v>3010</v>
      </c>
      <c r="M684" t="s">
        <v>444</v>
      </c>
      <c r="N684" t="s">
        <v>3394</v>
      </c>
      <c r="O684" t="s">
        <v>3395</v>
      </c>
      <c r="P684" t="s">
        <v>3396</v>
      </c>
      <c r="Q684" t="s">
        <v>3397</v>
      </c>
      <c r="R684">
        <f t="shared" si="10"/>
        <v>184</v>
      </c>
    </row>
    <row r="685" spans="1:18" x14ac:dyDescent="0.25">
      <c r="A685" t="s">
        <v>447</v>
      </c>
      <c r="B685" t="s">
        <v>445</v>
      </c>
      <c r="C685" t="s">
        <v>447</v>
      </c>
      <c r="D685">
        <v>1</v>
      </c>
      <c r="E685">
        <v>1</v>
      </c>
      <c r="F685" t="s">
        <v>446</v>
      </c>
      <c r="G685" s="49">
        <v>5.8600000000000001E-34</v>
      </c>
      <c r="H685">
        <v>0.105</v>
      </c>
      <c r="I685">
        <v>34.131999999999998</v>
      </c>
      <c r="J685" t="s">
        <v>6</v>
      </c>
      <c r="K685" t="s">
        <v>39</v>
      </c>
      <c r="L685" t="s">
        <v>3010</v>
      </c>
      <c r="M685" t="s">
        <v>444</v>
      </c>
      <c r="N685" t="s">
        <v>5344</v>
      </c>
      <c r="O685" t="s">
        <v>5345</v>
      </c>
      <c r="P685" t="s">
        <v>5346</v>
      </c>
      <c r="Q685" t="s">
        <v>5347</v>
      </c>
      <c r="R685">
        <f t="shared" si="10"/>
        <v>184</v>
      </c>
    </row>
    <row r="686" spans="1:18" x14ac:dyDescent="0.25">
      <c r="A686" t="s">
        <v>447</v>
      </c>
      <c r="B686" t="s">
        <v>445</v>
      </c>
      <c r="C686" t="s">
        <v>447</v>
      </c>
      <c r="D686">
        <v>1</v>
      </c>
      <c r="E686">
        <v>1</v>
      </c>
      <c r="F686" t="s">
        <v>446</v>
      </c>
      <c r="G686" s="49">
        <v>3.7300000000000003E-11</v>
      </c>
      <c r="H686">
        <v>-5.8999999999999997E-2</v>
      </c>
      <c r="I686">
        <v>34.131999999999998</v>
      </c>
      <c r="J686" t="s">
        <v>6</v>
      </c>
      <c r="K686" t="s">
        <v>39</v>
      </c>
      <c r="L686" t="s">
        <v>3010</v>
      </c>
      <c r="M686" t="s">
        <v>444</v>
      </c>
      <c r="N686" t="s">
        <v>3139</v>
      </c>
      <c r="O686" t="s">
        <v>3140</v>
      </c>
      <c r="P686" t="s">
        <v>3141</v>
      </c>
      <c r="Q686" t="s">
        <v>3142</v>
      </c>
      <c r="R686">
        <f t="shared" si="10"/>
        <v>184</v>
      </c>
    </row>
    <row r="687" spans="1:18" x14ac:dyDescent="0.25">
      <c r="A687" t="s">
        <v>447</v>
      </c>
      <c r="B687" t="s">
        <v>445</v>
      </c>
      <c r="C687" t="s">
        <v>447</v>
      </c>
      <c r="D687">
        <v>1</v>
      </c>
      <c r="E687">
        <v>1</v>
      </c>
      <c r="F687" t="s">
        <v>446</v>
      </c>
      <c r="G687" s="49">
        <v>1.4199999999999999E-20</v>
      </c>
      <c r="H687">
        <v>-8.2000000000000003E-2</v>
      </c>
      <c r="I687">
        <v>34.131999999999998</v>
      </c>
      <c r="J687" t="s">
        <v>6</v>
      </c>
      <c r="K687" t="s">
        <v>39</v>
      </c>
      <c r="L687" t="s">
        <v>3010</v>
      </c>
      <c r="M687" t="s">
        <v>444</v>
      </c>
      <c r="N687" t="s">
        <v>5348</v>
      </c>
      <c r="O687" t="s">
        <v>5349</v>
      </c>
      <c r="P687" t="s">
        <v>5350</v>
      </c>
      <c r="Q687" t="s">
        <v>5351</v>
      </c>
      <c r="R687">
        <f t="shared" si="10"/>
        <v>184</v>
      </c>
    </row>
    <row r="688" spans="1:18" x14ac:dyDescent="0.25">
      <c r="A688" t="s">
        <v>447</v>
      </c>
      <c r="B688" t="s">
        <v>445</v>
      </c>
      <c r="C688" t="s">
        <v>447</v>
      </c>
      <c r="D688">
        <v>1</v>
      </c>
      <c r="E688">
        <v>1</v>
      </c>
      <c r="F688" t="s">
        <v>446</v>
      </c>
      <c r="G688" s="49">
        <v>1.37E-12</v>
      </c>
      <c r="H688">
        <v>6.0999999999999999E-2</v>
      </c>
      <c r="I688">
        <v>34.131999999999998</v>
      </c>
      <c r="J688" t="s">
        <v>6</v>
      </c>
      <c r="K688" t="s">
        <v>39</v>
      </c>
      <c r="L688" t="s">
        <v>3010</v>
      </c>
      <c r="M688" t="s">
        <v>444</v>
      </c>
      <c r="N688" t="s">
        <v>5352</v>
      </c>
      <c r="O688" t="s">
        <v>5353</v>
      </c>
      <c r="P688" t="s">
        <v>5354</v>
      </c>
      <c r="Q688" t="s">
        <v>5355</v>
      </c>
      <c r="R688">
        <f t="shared" si="10"/>
        <v>184</v>
      </c>
    </row>
    <row r="689" spans="1:18" x14ac:dyDescent="0.25">
      <c r="A689" t="s">
        <v>447</v>
      </c>
      <c r="B689" t="s">
        <v>445</v>
      </c>
      <c r="C689" t="s">
        <v>447</v>
      </c>
      <c r="D689">
        <v>1</v>
      </c>
      <c r="E689">
        <v>1</v>
      </c>
      <c r="F689" t="s">
        <v>446</v>
      </c>
      <c r="G689" s="49">
        <v>5.1E-15</v>
      </c>
      <c r="H689">
        <v>6.8000000000000005E-2</v>
      </c>
      <c r="I689">
        <v>34.131999999999998</v>
      </c>
      <c r="J689" t="s">
        <v>6</v>
      </c>
      <c r="K689" t="s">
        <v>39</v>
      </c>
      <c r="L689" t="s">
        <v>3010</v>
      </c>
      <c r="M689" t="s">
        <v>444</v>
      </c>
      <c r="N689" t="s">
        <v>5356</v>
      </c>
      <c r="O689" t="s">
        <v>5357</v>
      </c>
      <c r="P689" t="s">
        <v>5358</v>
      </c>
      <c r="Q689" t="s">
        <v>5359</v>
      </c>
      <c r="R689">
        <f t="shared" si="10"/>
        <v>184</v>
      </c>
    </row>
    <row r="690" spans="1:18" x14ac:dyDescent="0.25">
      <c r="A690" t="s">
        <v>447</v>
      </c>
      <c r="B690" t="s">
        <v>445</v>
      </c>
      <c r="C690" t="s">
        <v>5031</v>
      </c>
      <c r="D690">
        <v>0.90457200000000004</v>
      </c>
      <c r="E690">
        <v>1</v>
      </c>
      <c r="F690" t="s">
        <v>5032</v>
      </c>
      <c r="G690" s="49">
        <v>3.6699999999999997E-17</v>
      </c>
      <c r="H690">
        <v>7.5999999999999998E-2</v>
      </c>
      <c r="I690">
        <v>33.624000000000002</v>
      </c>
      <c r="J690" t="s">
        <v>2722</v>
      </c>
      <c r="K690" t="s">
        <v>20</v>
      </c>
      <c r="L690" t="s">
        <v>3045</v>
      </c>
      <c r="M690" t="s">
        <v>0</v>
      </c>
      <c r="N690" t="s">
        <v>5360</v>
      </c>
      <c r="O690" t="s">
        <v>5361</v>
      </c>
      <c r="P690" t="s">
        <v>5362</v>
      </c>
      <c r="Q690" t="s">
        <v>5363</v>
      </c>
      <c r="R690">
        <f t="shared" si="10"/>
        <v>184</v>
      </c>
    </row>
    <row r="691" spans="1:18" x14ac:dyDescent="0.25">
      <c r="A691" t="s">
        <v>447</v>
      </c>
      <c r="B691" t="s">
        <v>445</v>
      </c>
      <c r="C691" t="s">
        <v>447</v>
      </c>
      <c r="D691">
        <v>1</v>
      </c>
      <c r="E691">
        <v>1</v>
      </c>
      <c r="F691" t="s">
        <v>446</v>
      </c>
      <c r="G691" s="49">
        <v>3.8700000000000001E-10</v>
      </c>
      <c r="H691">
        <v>5.5E-2</v>
      </c>
      <c r="I691">
        <v>34.131999999999998</v>
      </c>
      <c r="J691" t="s">
        <v>6</v>
      </c>
      <c r="K691" t="s">
        <v>39</v>
      </c>
      <c r="L691" t="s">
        <v>3010</v>
      </c>
      <c r="M691" t="s">
        <v>444</v>
      </c>
      <c r="N691" t="s">
        <v>5364</v>
      </c>
      <c r="O691" t="s">
        <v>5365</v>
      </c>
      <c r="P691" t="s">
        <v>5366</v>
      </c>
      <c r="Q691" t="s">
        <v>5367</v>
      </c>
      <c r="R691">
        <f t="shared" si="10"/>
        <v>184</v>
      </c>
    </row>
    <row r="692" spans="1:18" x14ac:dyDescent="0.25">
      <c r="A692" t="s">
        <v>447</v>
      </c>
      <c r="B692" t="s">
        <v>445</v>
      </c>
      <c r="C692" t="s">
        <v>447</v>
      </c>
      <c r="D692">
        <v>1</v>
      </c>
      <c r="E692">
        <v>1</v>
      </c>
      <c r="F692" t="s">
        <v>446</v>
      </c>
      <c r="G692" s="49">
        <v>2.7099999999999999E-19</v>
      </c>
      <c r="H692">
        <v>7.9000000000000001E-2</v>
      </c>
      <c r="I692">
        <v>34.131999999999998</v>
      </c>
      <c r="J692" t="s">
        <v>6</v>
      </c>
      <c r="K692" t="s">
        <v>39</v>
      </c>
      <c r="L692" t="s">
        <v>3010</v>
      </c>
      <c r="M692" t="s">
        <v>444</v>
      </c>
      <c r="N692" t="s">
        <v>5368</v>
      </c>
      <c r="O692" t="s">
        <v>5369</v>
      </c>
      <c r="P692" t="s">
        <v>5370</v>
      </c>
      <c r="Q692" t="s">
        <v>5371</v>
      </c>
      <c r="R692">
        <f t="shared" si="10"/>
        <v>184</v>
      </c>
    </row>
    <row r="693" spans="1:18" x14ac:dyDescent="0.25">
      <c r="A693" t="s">
        <v>447</v>
      </c>
      <c r="B693" t="s">
        <v>445</v>
      </c>
      <c r="C693" t="s">
        <v>5037</v>
      </c>
      <c r="D693">
        <v>0.92719399999999996</v>
      </c>
      <c r="E693">
        <v>1</v>
      </c>
      <c r="F693" t="s">
        <v>5038</v>
      </c>
      <c r="G693" s="49">
        <v>1.93E-14</v>
      </c>
      <c r="H693">
        <v>6.7000000000000004E-2</v>
      </c>
      <c r="I693">
        <v>34.156999999999996</v>
      </c>
      <c r="J693" t="s">
        <v>6</v>
      </c>
      <c r="K693" t="s">
        <v>39</v>
      </c>
      <c r="L693" t="s">
        <v>3033</v>
      </c>
      <c r="M693" t="s">
        <v>5039</v>
      </c>
      <c r="N693" t="s">
        <v>5372</v>
      </c>
      <c r="O693" t="s">
        <v>5373</v>
      </c>
      <c r="P693" t="s">
        <v>5374</v>
      </c>
      <c r="Q693" t="s">
        <v>5375</v>
      </c>
      <c r="R693">
        <f t="shared" si="10"/>
        <v>184</v>
      </c>
    </row>
    <row r="694" spans="1:18" x14ac:dyDescent="0.25">
      <c r="A694" t="s">
        <v>447</v>
      </c>
      <c r="B694" t="s">
        <v>445</v>
      </c>
      <c r="C694" t="s">
        <v>447</v>
      </c>
      <c r="D694">
        <v>1</v>
      </c>
      <c r="E694">
        <v>1</v>
      </c>
      <c r="F694" t="s">
        <v>446</v>
      </c>
      <c r="G694" s="49">
        <v>1.69E-15</v>
      </c>
      <c r="H694">
        <v>6.9000000000000006E-2</v>
      </c>
      <c r="I694">
        <v>34.131999999999998</v>
      </c>
      <c r="J694" t="s">
        <v>6</v>
      </c>
      <c r="K694" t="s">
        <v>39</v>
      </c>
      <c r="L694" t="s">
        <v>3010</v>
      </c>
      <c r="M694" t="s">
        <v>444</v>
      </c>
      <c r="N694" t="s">
        <v>5376</v>
      </c>
      <c r="O694" t="s">
        <v>5377</v>
      </c>
      <c r="P694" t="s">
        <v>5378</v>
      </c>
      <c r="Q694" t="s">
        <v>5379</v>
      </c>
      <c r="R694">
        <f t="shared" si="10"/>
        <v>184</v>
      </c>
    </row>
    <row r="695" spans="1:18" x14ac:dyDescent="0.25">
      <c r="A695" t="s">
        <v>447</v>
      </c>
      <c r="B695" t="s">
        <v>445</v>
      </c>
      <c r="C695" t="s">
        <v>447</v>
      </c>
      <c r="D695">
        <v>1</v>
      </c>
      <c r="E695">
        <v>1</v>
      </c>
      <c r="F695" t="s">
        <v>446</v>
      </c>
      <c r="G695" s="49">
        <v>1.97E-11</v>
      </c>
      <c r="H695">
        <v>5.8000000000000003E-2</v>
      </c>
      <c r="I695">
        <v>34.131999999999998</v>
      </c>
      <c r="J695" t="s">
        <v>6</v>
      </c>
      <c r="K695" t="s">
        <v>39</v>
      </c>
      <c r="L695" t="s">
        <v>3010</v>
      </c>
      <c r="M695" t="s">
        <v>444</v>
      </c>
      <c r="N695" t="s">
        <v>5380</v>
      </c>
      <c r="O695" t="s">
        <v>5381</v>
      </c>
      <c r="P695" t="s">
        <v>5382</v>
      </c>
      <c r="Q695" t="s">
        <v>5383</v>
      </c>
      <c r="R695">
        <f t="shared" si="10"/>
        <v>184</v>
      </c>
    </row>
    <row r="696" spans="1:18" x14ac:dyDescent="0.25">
      <c r="A696" t="s">
        <v>447</v>
      </c>
      <c r="B696" t="s">
        <v>445</v>
      </c>
      <c r="C696" t="s">
        <v>447</v>
      </c>
      <c r="D696">
        <v>1</v>
      </c>
      <c r="E696">
        <v>1</v>
      </c>
      <c r="F696" t="s">
        <v>446</v>
      </c>
      <c r="G696" s="49">
        <v>2.06E-44</v>
      </c>
      <c r="H696">
        <v>0.121</v>
      </c>
      <c r="I696">
        <v>34.131999999999998</v>
      </c>
      <c r="J696" t="s">
        <v>6</v>
      </c>
      <c r="K696" t="s">
        <v>39</v>
      </c>
      <c r="L696" t="s">
        <v>3010</v>
      </c>
      <c r="M696" t="s">
        <v>444</v>
      </c>
      <c r="N696" t="s">
        <v>5384</v>
      </c>
      <c r="O696" t="s">
        <v>5385</v>
      </c>
      <c r="P696" t="s">
        <v>5386</v>
      </c>
      <c r="Q696" t="s">
        <v>5387</v>
      </c>
      <c r="R696">
        <f t="shared" si="10"/>
        <v>184</v>
      </c>
    </row>
    <row r="697" spans="1:18" x14ac:dyDescent="0.25">
      <c r="A697" t="s">
        <v>447</v>
      </c>
      <c r="B697" t="s">
        <v>445</v>
      </c>
      <c r="C697" t="s">
        <v>447</v>
      </c>
      <c r="D697">
        <v>1</v>
      </c>
      <c r="E697">
        <v>1</v>
      </c>
      <c r="F697" t="s">
        <v>446</v>
      </c>
      <c r="G697" s="49">
        <v>3.6099999999999998E-13</v>
      </c>
      <c r="H697">
        <v>-6.4000000000000001E-2</v>
      </c>
      <c r="I697">
        <v>34.131999999999998</v>
      </c>
      <c r="J697" t="s">
        <v>6</v>
      </c>
      <c r="K697" t="s">
        <v>39</v>
      </c>
      <c r="L697" t="s">
        <v>3010</v>
      </c>
      <c r="M697" t="s">
        <v>444</v>
      </c>
      <c r="N697" t="s">
        <v>4634</v>
      </c>
      <c r="O697" t="s">
        <v>4635</v>
      </c>
      <c r="P697" t="s">
        <v>4636</v>
      </c>
      <c r="Q697" t="s">
        <v>4637</v>
      </c>
      <c r="R697">
        <f t="shared" si="10"/>
        <v>184</v>
      </c>
    </row>
    <row r="698" spans="1:18" x14ac:dyDescent="0.25">
      <c r="A698" t="s">
        <v>447</v>
      </c>
      <c r="B698" t="s">
        <v>445</v>
      </c>
      <c r="C698" t="s">
        <v>447</v>
      </c>
      <c r="D698">
        <v>1</v>
      </c>
      <c r="E698">
        <v>1</v>
      </c>
      <c r="F698" t="s">
        <v>446</v>
      </c>
      <c r="G698" s="49">
        <v>3.3600000000000003E-8</v>
      </c>
      <c r="H698">
        <v>-4.8000000000000001E-2</v>
      </c>
      <c r="I698">
        <v>34.131999999999998</v>
      </c>
      <c r="J698" t="s">
        <v>6</v>
      </c>
      <c r="K698" t="s">
        <v>39</v>
      </c>
      <c r="L698" t="s">
        <v>3010</v>
      </c>
      <c r="M698" t="s">
        <v>444</v>
      </c>
      <c r="N698" t="s">
        <v>5388</v>
      </c>
      <c r="O698" t="s">
        <v>5389</v>
      </c>
      <c r="P698" t="s">
        <v>5390</v>
      </c>
      <c r="Q698" t="s">
        <v>5391</v>
      </c>
      <c r="R698">
        <f t="shared" si="10"/>
        <v>184</v>
      </c>
    </row>
    <row r="699" spans="1:18" x14ac:dyDescent="0.25">
      <c r="A699" t="s">
        <v>447</v>
      </c>
      <c r="B699" t="s">
        <v>445</v>
      </c>
      <c r="C699" t="s">
        <v>447</v>
      </c>
      <c r="D699">
        <v>1</v>
      </c>
      <c r="E699">
        <v>1</v>
      </c>
      <c r="F699" t="s">
        <v>446</v>
      </c>
      <c r="G699" s="49">
        <v>2.4800000000000001E-9</v>
      </c>
      <c r="H699">
        <v>0.05</v>
      </c>
      <c r="I699">
        <v>34.131999999999998</v>
      </c>
      <c r="J699" t="s">
        <v>6</v>
      </c>
      <c r="K699" t="s">
        <v>39</v>
      </c>
      <c r="L699" t="s">
        <v>3010</v>
      </c>
      <c r="M699" t="s">
        <v>444</v>
      </c>
      <c r="N699" t="s">
        <v>5392</v>
      </c>
      <c r="O699" t="s">
        <v>5393</v>
      </c>
      <c r="P699" t="s">
        <v>5394</v>
      </c>
      <c r="Q699" t="s">
        <v>5395</v>
      </c>
      <c r="R699">
        <f t="shared" si="10"/>
        <v>184</v>
      </c>
    </row>
    <row r="700" spans="1:18" x14ac:dyDescent="0.25">
      <c r="A700" t="s">
        <v>447</v>
      </c>
      <c r="B700" t="s">
        <v>445</v>
      </c>
      <c r="C700" t="s">
        <v>447</v>
      </c>
      <c r="D700">
        <v>1</v>
      </c>
      <c r="E700">
        <v>1</v>
      </c>
      <c r="F700" t="s">
        <v>446</v>
      </c>
      <c r="G700" s="49">
        <v>9.4499999999999994E-10</v>
      </c>
      <c r="H700">
        <v>-4.8000000000000001E-2</v>
      </c>
      <c r="I700">
        <v>34.131999999999998</v>
      </c>
      <c r="J700" t="s">
        <v>6</v>
      </c>
      <c r="K700" t="s">
        <v>39</v>
      </c>
      <c r="L700" t="s">
        <v>3010</v>
      </c>
      <c r="M700" t="s">
        <v>444</v>
      </c>
      <c r="N700" t="s">
        <v>5396</v>
      </c>
      <c r="O700" t="s">
        <v>5397</v>
      </c>
      <c r="P700" t="s">
        <v>5398</v>
      </c>
      <c r="Q700" t="s">
        <v>5399</v>
      </c>
      <c r="R700">
        <f t="shared" si="10"/>
        <v>184</v>
      </c>
    </row>
    <row r="701" spans="1:18" x14ac:dyDescent="0.25">
      <c r="A701" t="s">
        <v>447</v>
      </c>
      <c r="B701" t="s">
        <v>445</v>
      </c>
      <c r="C701" t="s">
        <v>447</v>
      </c>
      <c r="D701">
        <v>1</v>
      </c>
      <c r="E701">
        <v>1</v>
      </c>
      <c r="F701" t="s">
        <v>446</v>
      </c>
      <c r="G701" s="49">
        <v>1.51E-42</v>
      </c>
      <c r="H701">
        <v>0.11799999999999999</v>
      </c>
      <c r="I701">
        <v>34.131999999999998</v>
      </c>
      <c r="J701" t="s">
        <v>6</v>
      </c>
      <c r="K701" t="s">
        <v>39</v>
      </c>
      <c r="L701" t="s">
        <v>3010</v>
      </c>
      <c r="M701" t="s">
        <v>444</v>
      </c>
      <c r="N701" t="s">
        <v>5400</v>
      </c>
      <c r="O701" t="s">
        <v>5401</v>
      </c>
      <c r="P701" t="s">
        <v>5402</v>
      </c>
      <c r="Q701" t="s">
        <v>5403</v>
      </c>
      <c r="R701">
        <f t="shared" si="10"/>
        <v>184</v>
      </c>
    </row>
    <row r="702" spans="1:18" x14ac:dyDescent="0.25">
      <c r="A702" t="s">
        <v>447</v>
      </c>
      <c r="B702" t="s">
        <v>445</v>
      </c>
      <c r="C702" t="s">
        <v>447</v>
      </c>
      <c r="D702">
        <v>1</v>
      </c>
      <c r="E702">
        <v>1</v>
      </c>
      <c r="F702" t="s">
        <v>446</v>
      </c>
      <c r="G702" s="49">
        <v>1.9000000000000001E-16</v>
      </c>
      <c r="H702">
        <v>7.1999999999999995E-2</v>
      </c>
      <c r="I702">
        <v>34.131999999999998</v>
      </c>
      <c r="J702" t="s">
        <v>6</v>
      </c>
      <c r="K702" t="s">
        <v>39</v>
      </c>
      <c r="L702" t="s">
        <v>3010</v>
      </c>
      <c r="M702" t="s">
        <v>444</v>
      </c>
      <c r="N702" t="s">
        <v>5404</v>
      </c>
      <c r="O702" t="s">
        <v>5405</v>
      </c>
      <c r="P702" t="s">
        <v>5406</v>
      </c>
      <c r="Q702" t="s">
        <v>5407</v>
      </c>
      <c r="R702">
        <f t="shared" si="10"/>
        <v>184</v>
      </c>
    </row>
    <row r="703" spans="1:18" x14ac:dyDescent="0.25">
      <c r="A703" t="s">
        <v>447</v>
      </c>
      <c r="B703" t="s">
        <v>445</v>
      </c>
      <c r="C703" t="s">
        <v>447</v>
      </c>
      <c r="D703">
        <v>1</v>
      </c>
      <c r="E703">
        <v>1</v>
      </c>
      <c r="F703" t="s">
        <v>446</v>
      </c>
      <c r="G703" s="49">
        <v>1.42E-10</v>
      </c>
      <c r="H703">
        <v>-5.6000000000000001E-2</v>
      </c>
      <c r="I703">
        <v>34.131999999999998</v>
      </c>
      <c r="J703" t="s">
        <v>6</v>
      </c>
      <c r="K703" t="s">
        <v>39</v>
      </c>
      <c r="L703" t="s">
        <v>3010</v>
      </c>
      <c r="M703" t="s">
        <v>444</v>
      </c>
      <c r="N703" t="s">
        <v>4026</v>
      </c>
      <c r="O703" t="s">
        <v>4027</v>
      </c>
      <c r="P703" t="s">
        <v>4028</v>
      </c>
      <c r="Q703" t="s">
        <v>4029</v>
      </c>
      <c r="R703">
        <f t="shared" si="10"/>
        <v>184</v>
      </c>
    </row>
    <row r="704" spans="1:18" x14ac:dyDescent="0.25">
      <c r="A704" t="s">
        <v>447</v>
      </c>
      <c r="B704" t="s">
        <v>445</v>
      </c>
      <c r="C704" t="s">
        <v>447</v>
      </c>
      <c r="D704">
        <v>1</v>
      </c>
      <c r="E704">
        <v>1</v>
      </c>
      <c r="F704" t="s">
        <v>446</v>
      </c>
      <c r="G704" s="49">
        <v>1.2100000000000001E-8</v>
      </c>
      <c r="H704">
        <v>4.9000000000000002E-2</v>
      </c>
      <c r="I704">
        <v>34.131999999999998</v>
      </c>
      <c r="J704" t="s">
        <v>6</v>
      </c>
      <c r="K704" t="s">
        <v>39</v>
      </c>
      <c r="L704" t="s">
        <v>3010</v>
      </c>
      <c r="M704" t="s">
        <v>444</v>
      </c>
      <c r="N704" t="s">
        <v>5408</v>
      </c>
      <c r="O704" t="s">
        <v>5409</v>
      </c>
      <c r="P704" t="s">
        <v>5410</v>
      </c>
      <c r="Q704" t="s">
        <v>5411</v>
      </c>
      <c r="R704">
        <f t="shared" si="10"/>
        <v>184</v>
      </c>
    </row>
    <row r="705" spans="1:18" x14ac:dyDescent="0.25">
      <c r="A705" t="s">
        <v>447</v>
      </c>
      <c r="B705" t="s">
        <v>445</v>
      </c>
      <c r="C705" t="s">
        <v>5031</v>
      </c>
      <c r="D705">
        <v>0.90457200000000004</v>
      </c>
      <c r="E705">
        <v>1</v>
      </c>
      <c r="F705" t="s">
        <v>5032</v>
      </c>
      <c r="G705" s="49">
        <v>7.0500000000000002E-16</v>
      </c>
      <c r="H705">
        <v>7.0000000000000007E-2</v>
      </c>
      <c r="I705">
        <v>33.624000000000002</v>
      </c>
      <c r="J705" t="s">
        <v>2722</v>
      </c>
      <c r="K705" t="s">
        <v>20</v>
      </c>
      <c r="L705" t="s">
        <v>3045</v>
      </c>
      <c r="M705" t="s">
        <v>0</v>
      </c>
      <c r="N705" t="s">
        <v>5412</v>
      </c>
      <c r="O705" t="s">
        <v>5413</v>
      </c>
      <c r="P705" t="s">
        <v>5414</v>
      </c>
      <c r="Q705" t="s">
        <v>5415</v>
      </c>
      <c r="R705">
        <f t="shared" si="10"/>
        <v>184</v>
      </c>
    </row>
    <row r="706" spans="1:18" x14ac:dyDescent="0.25">
      <c r="A706" t="s">
        <v>447</v>
      </c>
      <c r="B706" t="s">
        <v>445</v>
      </c>
      <c r="C706" t="s">
        <v>5169</v>
      </c>
      <c r="D706">
        <v>0.95859399999999995</v>
      </c>
      <c r="E706">
        <v>1</v>
      </c>
      <c r="F706" t="s">
        <v>5170</v>
      </c>
      <c r="G706" s="49">
        <v>8.2100000000000005E-17</v>
      </c>
      <c r="H706">
        <v>7.1999999999999995E-2</v>
      </c>
      <c r="I706">
        <v>33.902999999999999</v>
      </c>
      <c r="J706" t="s">
        <v>6</v>
      </c>
      <c r="K706" t="s">
        <v>39</v>
      </c>
      <c r="L706" t="s">
        <v>3085</v>
      </c>
      <c r="M706" t="s">
        <v>3731</v>
      </c>
      <c r="N706" t="s">
        <v>5416</v>
      </c>
      <c r="O706" t="s">
        <v>5417</v>
      </c>
      <c r="P706" t="s">
        <v>5418</v>
      </c>
      <c r="Q706" t="s">
        <v>5419</v>
      </c>
      <c r="R706">
        <f t="shared" si="10"/>
        <v>184</v>
      </c>
    </row>
    <row r="707" spans="1:18" x14ac:dyDescent="0.25">
      <c r="A707" t="s">
        <v>447</v>
      </c>
      <c r="B707" t="s">
        <v>445</v>
      </c>
      <c r="C707" t="s">
        <v>5169</v>
      </c>
      <c r="D707">
        <v>0.95859399999999995</v>
      </c>
      <c r="E707">
        <v>1</v>
      </c>
      <c r="F707" t="s">
        <v>5170</v>
      </c>
      <c r="G707" s="49">
        <v>4.7100000000000003E-14</v>
      </c>
      <c r="H707">
        <v>6.5000000000000002E-2</v>
      </c>
      <c r="I707">
        <v>33.902999999999999</v>
      </c>
      <c r="J707" t="s">
        <v>6</v>
      </c>
      <c r="K707" t="s">
        <v>39</v>
      </c>
      <c r="L707" t="s">
        <v>3085</v>
      </c>
      <c r="M707" t="s">
        <v>3731</v>
      </c>
      <c r="N707" t="s">
        <v>5420</v>
      </c>
      <c r="O707" t="s">
        <v>5421</v>
      </c>
      <c r="P707" t="s">
        <v>5422</v>
      </c>
      <c r="Q707" t="s">
        <v>5423</v>
      </c>
      <c r="R707">
        <f t="shared" si="10"/>
        <v>184</v>
      </c>
    </row>
    <row r="708" spans="1:18" x14ac:dyDescent="0.25">
      <c r="A708" t="s">
        <v>447</v>
      </c>
      <c r="B708" t="s">
        <v>445</v>
      </c>
      <c r="C708" t="s">
        <v>447</v>
      </c>
      <c r="D708">
        <v>1</v>
      </c>
      <c r="E708">
        <v>1</v>
      </c>
      <c r="F708" t="s">
        <v>446</v>
      </c>
      <c r="G708" s="49">
        <v>1.3299999999999999E-16</v>
      </c>
      <c r="H708">
        <v>-7.1999999999999995E-2</v>
      </c>
      <c r="I708">
        <v>34.131999999999998</v>
      </c>
      <c r="J708" t="s">
        <v>6</v>
      </c>
      <c r="K708" t="s">
        <v>39</v>
      </c>
      <c r="L708" t="s">
        <v>3010</v>
      </c>
      <c r="M708" t="s">
        <v>444</v>
      </c>
      <c r="N708" t="s">
        <v>4050</v>
      </c>
      <c r="O708" t="s">
        <v>4051</v>
      </c>
      <c r="P708" t="s">
        <v>4052</v>
      </c>
      <c r="Q708" t="s">
        <v>4053</v>
      </c>
      <c r="R708">
        <f t="shared" si="10"/>
        <v>184</v>
      </c>
    </row>
    <row r="709" spans="1:18" x14ac:dyDescent="0.25">
      <c r="A709" t="s">
        <v>447</v>
      </c>
      <c r="B709" t="s">
        <v>445</v>
      </c>
      <c r="C709" t="s">
        <v>447</v>
      </c>
      <c r="D709">
        <v>1</v>
      </c>
      <c r="E709">
        <v>1</v>
      </c>
      <c r="F709" t="s">
        <v>446</v>
      </c>
      <c r="G709" s="49">
        <v>8.05E-13</v>
      </c>
      <c r="H709">
        <v>-6.0999999999999999E-2</v>
      </c>
      <c r="I709">
        <v>34.131999999999998</v>
      </c>
      <c r="J709" t="s">
        <v>6</v>
      </c>
      <c r="K709" t="s">
        <v>39</v>
      </c>
      <c r="L709" t="s">
        <v>3010</v>
      </c>
      <c r="M709" t="s">
        <v>444</v>
      </c>
      <c r="N709" t="s">
        <v>5424</v>
      </c>
      <c r="O709" t="s">
        <v>5425</v>
      </c>
      <c r="P709" t="s">
        <v>5426</v>
      </c>
      <c r="Q709" t="s">
        <v>5427</v>
      </c>
      <c r="R709">
        <f t="shared" si="10"/>
        <v>184</v>
      </c>
    </row>
    <row r="710" spans="1:18" x14ac:dyDescent="0.25">
      <c r="A710" t="s">
        <v>447</v>
      </c>
      <c r="B710" t="s">
        <v>445</v>
      </c>
      <c r="C710" t="s">
        <v>447</v>
      </c>
      <c r="D710">
        <v>1</v>
      </c>
      <c r="E710">
        <v>1</v>
      </c>
      <c r="F710" t="s">
        <v>446</v>
      </c>
      <c r="G710" s="49">
        <v>1.3699999999999999E-27</v>
      </c>
      <c r="H710">
        <v>9.4E-2</v>
      </c>
      <c r="I710">
        <v>34.131999999999998</v>
      </c>
      <c r="J710" t="s">
        <v>6</v>
      </c>
      <c r="K710" t="s">
        <v>39</v>
      </c>
      <c r="L710" t="s">
        <v>3010</v>
      </c>
      <c r="M710" t="s">
        <v>444</v>
      </c>
      <c r="N710" t="s">
        <v>4054</v>
      </c>
      <c r="O710" t="s">
        <v>4055</v>
      </c>
      <c r="P710" t="s">
        <v>4056</v>
      </c>
      <c r="Q710" t="s">
        <v>4057</v>
      </c>
      <c r="R710">
        <f t="shared" si="10"/>
        <v>184</v>
      </c>
    </row>
    <row r="711" spans="1:18" x14ac:dyDescent="0.25">
      <c r="A711" t="s">
        <v>447</v>
      </c>
      <c r="B711" t="s">
        <v>445</v>
      </c>
      <c r="C711" t="s">
        <v>447</v>
      </c>
      <c r="D711">
        <v>1</v>
      </c>
      <c r="E711">
        <v>1</v>
      </c>
      <c r="F711" t="s">
        <v>446</v>
      </c>
      <c r="G711" s="49">
        <v>1.25E-28</v>
      </c>
      <c r="H711">
        <v>9.6000000000000002E-2</v>
      </c>
      <c r="I711">
        <v>34.131999999999998</v>
      </c>
      <c r="J711" t="s">
        <v>6</v>
      </c>
      <c r="K711" t="s">
        <v>39</v>
      </c>
      <c r="L711" t="s">
        <v>3010</v>
      </c>
      <c r="M711" t="s">
        <v>444</v>
      </c>
      <c r="N711" t="s">
        <v>5428</v>
      </c>
      <c r="O711" t="s">
        <v>5429</v>
      </c>
      <c r="P711" t="s">
        <v>5430</v>
      </c>
      <c r="Q711" t="s">
        <v>5431</v>
      </c>
      <c r="R711">
        <f t="shared" si="10"/>
        <v>184</v>
      </c>
    </row>
    <row r="712" spans="1:18" x14ac:dyDescent="0.25">
      <c r="A712" t="s">
        <v>447</v>
      </c>
      <c r="B712" t="s">
        <v>445</v>
      </c>
      <c r="C712" t="s">
        <v>447</v>
      </c>
      <c r="D712">
        <v>1</v>
      </c>
      <c r="E712">
        <v>1</v>
      </c>
      <c r="F712" t="s">
        <v>446</v>
      </c>
      <c r="G712" s="49">
        <v>2.8600000000000002E-18</v>
      </c>
      <c r="H712">
        <v>7.6999999999999999E-2</v>
      </c>
      <c r="I712">
        <v>34.131999999999998</v>
      </c>
      <c r="J712" t="s">
        <v>6</v>
      </c>
      <c r="K712" t="s">
        <v>39</v>
      </c>
      <c r="L712" t="s">
        <v>3010</v>
      </c>
      <c r="M712" t="s">
        <v>444</v>
      </c>
      <c r="N712" t="s">
        <v>3579</v>
      </c>
      <c r="O712" t="s">
        <v>3580</v>
      </c>
      <c r="P712" t="s">
        <v>3581</v>
      </c>
      <c r="Q712" t="s">
        <v>3582</v>
      </c>
      <c r="R712">
        <f t="shared" si="10"/>
        <v>184</v>
      </c>
    </row>
    <row r="713" spans="1:18" x14ac:dyDescent="0.25">
      <c r="A713" t="s">
        <v>447</v>
      </c>
      <c r="B713" t="s">
        <v>445</v>
      </c>
      <c r="C713" t="s">
        <v>447</v>
      </c>
      <c r="D713">
        <v>1</v>
      </c>
      <c r="E713">
        <v>1</v>
      </c>
      <c r="F713" t="s">
        <v>446</v>
      </c>
      <c r="G713" s="49">
        <v>1.96E-10</v>
      </c>
      <c r="H713">
        <v>5.1999999999999998E-2</v>
      </c>
      <c r="I713">
        <v>34.131999999999998</v>
      </c>
      <c r="J713" t="s">
        <v>6</v>
      </c>
      <c r="K713" t="s">
        <v>39</v>
      </c>
      <c r="L713" t="s">
        <v>3010</v>
      </c>
      <c r="M713" t="s">
        <v>444</v>
      </c>
      <c r="N713" t="s">
        <v>5432</v>
      </c>
      <c r="O713" t="s">
        <v>5433</v>
      </c>
      <c r="P713" t="s">
        <v>5434</v>
      </c>
      <c r="Q713" t="s">
        <v>2244</v>
      </c>
      <c r="R713">
        <f t="shared" si="10"/>
        <v>184</v>
      </c>
    </row>
    <row r="714" spans="1:18" x14ac:dyDescent="0.25">
      <c r="A714" t="s">
        <v>447</v>
      </c>
      <c r="B714" t="s">
        <v>445</v>
      </c>
      <c r="C714" t="s">
        <v>447</v>
      </c>
      <c r="D714">
        <v>1</v>
      </c>
      <c r="E714">
        <v>1</v>
      </c>
      <c r="F714" t="s">
        <v>446</v>
      </c>
      <c r="G714" s="49">
        <v>7.9500000000000001E-9</v>
      </c>
      <c r="H714">
        <v>-4.9000000000000002E-2</v>
      </c>
      <c r="I714">
        <v>34.131999999999998</v>
      </c>
      <c r="J714" t="s">
        <v>6</v>
      </c>
      <c r="K714" t="s">
        <v>39</v>
      </c>
      <c r="L714" t="s">
        <v>3010</v>
      </c>
      <c r="M714" t="s">
        <v>444</v>
      </c>
      <c r="N714" t="s">
        <v>5435</v>
      </c>
      <c r="O714" t="s">
        <v>5436</v>
      </c>
      <c r="P714" t="s">
        <v>5437</v>
      </c>
      <c r="Q714" t="s">
        <v>5438</v>
      </c>
      <c r="R714">
        <f t="shared" si="10"/>
        <v>184</v>
      </c>
    </row>
    <row r="715" spans="1:18" x14ac:dyDescent="0.25">
      <c r="A715" t="s">
        <v>447</v>
      </c>
      <c r="B715" t="s">
        <v>445</v>
      </c>
      <c r="C715" t="s">
        <v>447</v>
      </c>
      <c r="D715">
        <v>1</v>
      </c>
      <c r="E715">
        <v>1</v>
      </c>
      <c r="F715" t="s">
        <v>446</v>
      </c>
      <c r="G715" s="49">
        <v>1.8E-12</v>
      </c>
      <c r="H715">
        <v>-6.3E-2</v>
      </c>
      <c r="I715">
        <v>34.131999999999998</v>
      </c>
      <c r="J715" t="s">
        <v>6</v>
      </c>
      <c r="K715" t="s">
        <v>39</v>
      </c>
      <c r="L715" t="s">
        <v>3010</v>
      </c>
      <c r="M715" t="s">
        <v>444</v>
      </c>
      <c r="N715" t="s">
        <v>5439</v>
      </c>
      <c r="O715" t="s">
        <v>5440</v>
      </c>
      <c r="P715" t="s">
        <v>5441</v>
      </c>
      <c r="Q715" t="s">
        <v>5442</v>
      </c>
      <c r="R715">
        <f t="shared" ref="R715:R778" si="11">COUNTIF($A$10:$A$861, A715)</f>
        <v>184</v>
      </c>
    </row>
    <row r="716" spans="1:18" x14ac:dyDescent="0.25">
      <c r="A716" t="s">
        <v>447</v>
      </c>
      <c r="B716" t="s">
        <v>445</v>
      </c>
      <c r="C716" t="s">
        <v>447</v>
      </c>
      <c r="D716">
        <v>1</v>
      </c>
      <c r="E716">
        <v>1</v>
      </c>
      <c r="F716" t="s">
        <v>446</v>
      </c>
      <c r="G716" s="49">
        <v>6.4500000000000005E-10</v>
      </c>
      <c r="H716">
        <v>5.2999999999999999E-2</v>
      </c>
      <c r="I716">
        <v>34.131999999999998</v>
      </c>
      <c r="J716" t="s">
        <v>6</v>
      </c>
      <c r="K716" t="s">
        <v>39</v>
      </c>
      <c r="L716" t="s">
        <v>3010</v>
      </c>
      <c r="M716" t="s">
        <v>444</v>
      </c>
      <c r="N716" t="s">
        <v>5015</v>
      </c>
      <c r="O716" t="s">
        <v>5016</v>
      </c>
      <c r="P716" t="s">
        <v>5017</v>
      </c>
      <c r="Q716" t="s">
        <v>5018</v>
      </c>
      <c r="R716">
        <f t="shared" si="11"/>
        <v>184</v>
      </c>
    </row>
    <row r="717" spans="1:18" x14ac:dyDescent="0.25">
      <c r="A717" t="s">
        <v>447</v>
      </c>
      <c r="B717" t="s">
        <v>445</v>
      </c>
      <c r="C717" t="s">
        <v>447</v>
      </c>
      <c r="D717">
        <v>1</v>
      </c>
      <c r="E717">
        <v>1</v>
      </c>
      <c r="F717" t="s">
        <v>446</v>
      </c>
      <c r="G717" s="49">
        <v>2.6900000000000002E-28</v>
      </c>
      <c r="H717">
        <v>9.5000000000000001E-2</v>
      </c>
      <c r="I717">
        <v>34.131999999999998</v>
      </c>
      <c r="J717" t="s">
        <v>6</v>
      </c>
      <c r="K717" t="s">
        <v>39</v>
      </c>
      <c r="L717" t="s">
        <v>3010</v>
      </c>
      <c r="M717" t="s">
        <v>444</v>
      </c>
      <c r="N717" t="s">
        <v>5443</v>
      </c>
      <c r="O717" t="s">
        <v>5444</v>
      </c>
      <c r="P717" t="s">
        <v>5445</v>
      </c>
      <c r="Q717" t="s">
        <v>5446</v>
      </c>
      <c r="R717">
        <f t="shared" si="11"/>
        <v>184</v>
      </c>
    </row>
    <row r="718" spans="1:18" x14ac:dyDescent="0.25">
      <c r="A718" t="s">
        <v>447</v>
      </c>
      <c r="B718" t="s">
        <v>445</v>
      </c>
      <c r="C718" t="s">
        <v>447</v>
      </c>
      <c r="D718">
        <v>1</v>
      </c>
      <c r="E718">
        <v>1</v>
      </c>
      <c r="F718" t="s">
        <v>446</v>
      </c>
      <c r="G718" s="49">
        <v>3.8900000000000001E-16</v>
      </c>
      <c r="H718">
        <v>7.0999999999999994E-2</v>
      </c>
      <c r="I718">
        <v>34.131999999999998</v>
      </c>
      <c r="J718" t="s">
        <v>6</v>
      </c>
      <c r="K718" t="s">
        <v>39</v>
      </c>
      <c r="L718" t="s">
        <v>3010</v>
      </c>
      <c r="M718" t="s">
        <v>444</v>
      </c>
      <c r="N718" t="s">
        <v>5447</v>
      </c>
      <c r="O718" t="s">
        <v>5448</v>
      </c>
      <c r="P718" t="s">
        <v>5449</v>
      </c>
      <c r="Q718" t="s">
        <v>5450</v>
      </c>
      <c r="R718">
        <f t="shared" si="11"/>
        <v>184</v>
      </c>
    </row>
    <row r="719" spans="1:18" x14ac:dyDescent="0.25">
      <c r="A719" t="s">
        <v>447</v>
      </c>
      <c r="B719" t="s">
        <v>445</v>
      </c>
      <c r="C719" t="s">
        <v>5031</v>
      </c>
      <c r="D719">
        <v>0.90457200000000004</v>
      </c>
      <c r="E719">
        <v>1</v>
      </c>
      <c r="F719" t="s">
        <v>5032</v>
      </c>
      <c r="G719" s="49">
        <v>2.7499999999999998E-10</v>
      </c>
      <c r="H719">
        <v>5.5E-2</v>
      </c>
      <c r="I719">
        <v>33.624000000000002</v>
      </c>
      <c r="J719" t="s">
        <v>2722</v>
      </c>
      <c r="K719" t="s">
        <v>20</v>
      </c>
      <c r="L719" t="s">
        <v>3045</v>
      </c>
      <c r="M719" t="s">
        <v>0</v>
      </c>
      <c r="N719" t="s">
        <v>5451</v>
      </c>
      <c r="O719" t="s">
        <v>5452</v>
      </c>
      <c r="P719" t="s">
        <v>5453</v>
      </c>
      <c r="Q719" t="s">
        <v>5454</v>
      </c>
      <c r="R719">
        <f t="shared" si="11"/>
        <v>184</v>
      </c>
    </row>
    <row r="720" spans="1:18" x14ac:dyDescent="0.25">
      <c r="A720" t="s">
        <v>447</v>
      </c>
      <c r="B720" t="s">
        <v>445</v>
      </c>
      <c r="C720" t="s">
        <v>5031</v>
      </c>
      <c r="D720">
        <v>0.90457200000000004</v>
      </c>
      <c r="E720">
        <v>1</v>
      </c>
      <c r="F720" t="s">
        <v>5032</v>
      </c>
      <c r="G720" s="49">
        <v>3.8700000000000001E-9</v>
      </c>
      <c r="H720">
        <v>5.0999999999999997E-2</v>
      </c>
      <c r="I720">
        <v>33.624000000000002</v>
      </c>
      <c r="J720" t="s">
        <v>2722</v>
      </c>
      <c r="K720" t="s">
        <v>20</v>
      </c>
      <c r="L720" t="s">
        <v>3045</v>
      </c>
      <c r="M720" t="s">
        <v>0</v>
      </c>
      <c r="N720" t="s">
        <v>5455</v>
      </c>
      <c r="O720" t="s">
        <v>5456</v>
      </c>
      <c r="P720" t="s">
        <v>5457</v>
      </c>
      <c r="Q720" t="s">
        <v>5458</v>
      </c>
      <c r="R720">
        <f t="shared" si="11"/>
        <v>184</v>
      </c>
    </row>
    <row r="721" spans="1:18" x14ac:dyDescent="0.25">
      <c r="A721" t="s">
        <v>447</v>
      </c>
      <c r="B721" t="s">
        <v>445</v>
      </c>
      <c r="C721" t="s">
        <v>447</v>
      </c>
      <c r="D721">
        <v>1</v>
      </c>
      <c r="E721">
        <v>1</v>
      </c>
      <c r="F721" t="s">
        <v>446</v>
      </c>
      <c r="G721" s="49">
        <v>2.2200000000000002E-11</v>
      </c>
      <c r="H721">
        <v>-5.8000000000000003E-2</v>
      </c>
      <c r="I721">
        <v>34.131999999999998</v>
      </c>
      <c r="J721" t="s">
        <v>6</v>
      </c>
      <c r="K721" t="s">
        <v>39</v>
      </c>
      <c r="L721" t="s">
        <v>3010</v>
      </c>
      <c r="M721" t="s">
        <v>444</v>
      </c>
      <c r="N721" t="s">
        <v>4568</v>
      </c>
      <c r="O721" t="s">
        <v>4569</v>
      </c>
      <c r="P721" t="s">
        <v>4570</v>
      </c>
      <c r="Q721" t="s">
        <v>4571</v>
      </c>
      <c r="R721">
        <f t="shared" si="11"/>
        <v>184</v>
      </c>
    </row>
    <row r="722" spans="1:18" x14ac:dyDescent="0.25">
      <c r="A722" t="s">
        <v>447</v>
      </c>
      <c r="B722" t="s">
        <v>445</v>
      </c>
      <c r="C722" t="s">
        <v>447</v>
      </c>
      <c r="D722">
        <v>1</v>
      </c>
      <c r="E722">
        <v>1</v>
      </c>
      <c r="F722" t="s">
        <v>446</v>
      </c>
      <c r="G722" s="49">
        <v>8.6100000000000005E-11</v>
      </c>
      <c r="H722">
        <v>-5.6000000000000001E-2</v>
      </c>
      <c r="I722">
        <v>34.131999999999998</v>
      </c>
      <c r="J722" t="s">
        <v>6</v>
      </c>
      <c r="K722" t="s">
        <v>39</v>
      </c>
      <c r="L722" t="s">
        <v>3010</v>
      </c>
      <c r="M722" t="s">
        <v>444</v>
      </c>
      <c r="N722" t="s">
        <v>5459</v>
      </c>
      <c r="O722" t="s">
        <v>5460</v>
      </c>
      <c r="P722" t="s">
        <v>5461</v>
      </c>
      <c r="Q722" t="s">
        <v>5462</v>
      </c>
      <c r="R722">
        <f t="shared" si="11"/>
        <v>184</v>
      </c>
    </row>
    <row r="723" spans="1:18" x14ac:dyDescent="0.25">
      <c r="A723" t="s">
        <v>447</v>
      </c>
      <c r="B723" t="s">
        <v>445</v>
      </c>
      <c r="C723" t="s">
        <v>447</v>
      </c>
      <c r="D723">
        <v>1</v>
      </c>
      <c r="E723">
        <v>1</v>
      </c>
      <c r="F723" t="s">
        <v>446</v>
      </c>
      <c r="G723" s="49">
        <v>1.2099999999999999E-15</v>
      </c>
      <c r="H723">
        <v>-6.9000000000000006E-2</v>
      </c>
      <c r="I723">
        <v>34.131999999999998</v>
      </c>
      <c r="J723" t="s">
        <v>6</v>
      </c>
      <c r="K723" t="s">
        <v>39</v>
      </c>
      <c r="L723" t="s">
        <v>3010</v>
      </c>
      <c r="M723" t="s">
        <v>444</v>
      </c>
      <c r="N723" t="s">
        <v>5463</v>
      </c>
      <c r="O723" t="s">
        <v>5464</v>
      </c>
      <c r="P723" t="s">
        <v>5465</v>
      </c>
      <c r="Q723" t="s">
        <v>5098</v>
      </c>
      <c r="R723">
        <f t="shared" si="11"/>
        <v>184</v>
      </c>
    </row>
    <row r="724" spans="1:18" x14ac:dyDescent="0.25">
      <c r="A724" t="s">
        <v>447</v>
      </c>
      <c r="B724" t="s">
        <v>445</v>
      </c>
      <c r="C724" t="s">
        <v>447</v>
      </c>
      <c r="D724">
        <v>1</v>
      </c>
      <c r="E724">
        <v>1</v>
      </c>
      <c r="F724" t="s">
        <v>446</v>
      </c>
      <c r="G724" s="49">
        <v>1.26E-9</v>
      </c>
      <c r="H724">
        <v>-5.2999999999999999E-2</v>
      </c>
      <c r="I724">
        <v>34.131999999999998</v>
      </c>
      <c r="J724" t="s">
        <v>6</v>
      </c>
      <c r="K724" t="s">
        <v>39</v>
      </c>
      <c r="L724" t="s">
        <v>3010</v>
      </c>
      <c r="M724" t="s">
        <v>444</v>
      </c>
      <c r="N724" t="s">
        <v>5466</v>
      </c>
      <c r="O724" t="s">
        <v>5467</v>
      </c>
      <c r="P724" t="s">
        <v>5468</v>
      </c>
      <c r="Q724" t="s">
        <v>5469</v>
      </c>
      <c r="R724">
        <f t="shared" si="11"/>
        <v>184</v>
      </c>
    </row>
    <row r="725" spans="1:18" x14ac:dyDescent="0.25">
      <c r="A725" t="s">
        <v>447</v>
      </c>
      <c r="B725" t="s">
        <v>445</v>
      </c>
      <c r="C725" t="s">
        <v>5064</v>
      </c>
      <c r="D725">
        <v>0.93794200000000005</v>
      </c>
      <c r="E725">
        <v>1</v>
      </c>
      <c r="F725" t="s">
        <v>5065</v>
      </c>
      <c r="G725" s="49">
        <v>1.37E-11</v>
      </c>
      <c r="H725">
        <v>-5.8999999999999997E-2</v>
      </c>
      <c r="I725">
        <v>33.917000000000002</v>
      </c>
      <c r="J725" t="s">
        <v>6</v>
      </c>
      <c r="K725" t="s">
        <v>39</v>
      </c>
      <c r="L725" t="s">
        <v>3033</v>
      </c>
      <c r="M725" t="s">
        <v>5066</v>
      </c>
      <c r="N725" t="s">
        <v>3906</v>
      </c>
      <c r="O725" t="s">
        <v>3907</v>
      </c>
      <c r="P725" t="s">
        <v>3908</v>
      </c>
      <c r="Q725" t="s">
        <v>3909</v>
      </c>
      <c r="R725">
        <f t="shared" si="11"/>
        <v>184</v>
      </c>
    </row>
    <row r="726" spans="1:18" x14ac:dyDescent="0.25">
      <c r="A726" t="s">
        <v>447</v>
      </c>
      <c r="B726" t="s">
        <v>445</v>
      </c>
      <c r="C726" t="s">
        <v>5169</v>
      </c>
      <c r="D726">
        <v>0.95859399999999995</v>
      </c>
      <c r="E726">
        <v>1</v>
      </c>
      <c r="F726" t="s">
        <v>5170</v>
      </c>
      <c r="G726" s="49">
        <v>6.6200000000000003E-15</v>
      </c>
      <c r="H726">
        <v>6.8000000000000005E-2</v>
      </c>
      <c r="I726">
        <v>33.902999999999999</v>
      </c>
      <c r="J726" t="s">
        <v>6</v>
      </c>
      <c r="K726" t="s">
        <v>39</v>
      </c>
      <c r="L726" t="s">
        <v>3085</v>
      </c>
      <c r="M726" t="s">
        <v>3731</v>
      </c>
      <c r="N726" t="s">
        <v>5470</v>
      </c>
      <c r="O726" t="s">
        <v>5471</v>
      </c>
      <c r="P726" t="s">
        <v>5472</v>
      </c>
      <c r="Q726" t="s">
        <v>2744</v>
      </c>
      <c r="R726">
        <f t="shared" si="11"/>
        <v>184</v>
      </c>
    </row>
    <row r="727" spans="1:18" x14ac:dyDescent="0.25">
      <c r="A727" t="s">
        <v>447</v>
      </c>
      <c r="B727" t="s">
        <v>445</v>
      </c>
      <c r="C727" t="s">
        <v>447</v>
      </c>
      <c r="D727">
        <v>1</v>
      </c>
      <c r="E727">
        <v>1</v>
      </c>
      <c r="F727" t="s">
        <v>446</v>
      </c>
      <c r="G727" s="49">
        <v>4.1700000000000002E-12</v>
      </c>
      <c r="H727">
        <v>-0.06</v>
      </c>
      <c r="I727">
        <v>34.131999999999998</v>
      </c>
      <c r="J727" t="s">
        <v>6</v>
      </c>
      <c r="K727" t="s">
        <v>39</v>
      </c>
      <c r="L727" t="s">
        <v>3010</v>
      </c>
      <c r="M727" t="s">
        <v>444</v>
      </c>
      <c r="N727" t="s">
        <v>4303</v>
      </c>
      <c r="O727" t="s">
        <v>4304</v>
      </c>
      <c r="P727" t="s">
        <v>4305</v>
      </c>
      <c r="Q727" t="s">
        <v>4306</v>
      </c>
      <c r="R727">
        <f t="shared" si="11"/>
        <v>184</v>
      </c>
    </row>
    <row r="728" spans="1:18" x14ac:dyDescent="0.25">
      <c r="A728" t="s">
        <v>447</v>
      </c>
      <c r="B728" t="s">
        <v>445</v>
      </c>
      <c r="C728" t="s">
        <v>5031</v>
      </c>
      <c r="D728">
        <v>0.90457200000000004</v>
      </c>
      <c r="E728">
        <v>1</v>
      </c>
      <c r="F728" t="s">
        <v>5032</v>
      </c>
      <c r="G728" s="49">
        <v>1.23E-22</v>
      </c>
      <c r="H728">
        <v>8.6999999999999994E-2</v>
      </c>
      <c r="I728">
        <v>33.624000000000002</v>
      </c>
      <c r="J728" t="s">
        <v>2722</v>
      </c>
      <c r="K728" t="s">
        <v>20</v>
      </c>
      <c r="L728" t="s">
        <v>3045</v>
      </c>
      <c r="M728" t="s">
        <v>0</v>
      </c>
      <c r="N728" t="s">
        <v>5473</v>
      </c>
      <c r="O728" t="s">
        <v>5474</v>
      </c>
      <c r="P728" t="s">
        <v>5475</v>
      </c>
      <c r="Q728" t="s">
        <v>5476</v>
      </c>
      <c r="R728">
        <f t="shared" si="11"/>
        <v>184</v>
      </c>
    </row>
    <row r="729" spans="1:18" x14ac:dyDescent="0.25">
      <c r="A729" t="s">
        <v>447</v>
      </c>
      <c r="B729" t="s">
        <v>445</v>
      </c>
      <c r="C729" t="s">
        <v>447</v>
      </c>
      <c r="D729">
        <v>1</v>
      </c>
      <c r="E729">
        <v>1</v>
      </c>
      <c r="F729" t="s">
        <v>446</v>
      </c>
      <c r="G729" s="49">
        <v>3.4699999999999998E-35</v>
      </c>
      <c r="H729">
        <v>0.106</v>
      </c>
      <c r="I729">
        <v>34.131999999999998</v>
      </c>
      <c r="J729" t="s">
        <v>6</v>
      </c>
      <c r="K729" t="s">
        <v>39</v>
      </c>
      <c r="L729" t="s">
        <v>3010</v>
      </c>
      <c r="M729" t="s">
        <v>444</v>
      </c>
      <c r="N729" t="s">
        <v>5477</v>
      </c>
      <c r="O729" t="s">
        <v>5478</v>
      </c>
      <c r="P729" t="s">
        <v>5479</v>
      </c>
      <c r="Q729" t="s">
        <v>5480</v>
      </c>
      <c r="R729">
        <f t="shared" si="11"/>
        <v>184</v>
      </c>
    </row>
    <row r="730" spans="1:18" x14ac:dyDescent="0.25">
      <c r="A730" t="s">
        <v>447</v>
      </c>
      <c r="B730" t="s">
        <v>445</v>
      </c>
      <c r="C730" t="s">
        <v>447</v>
      </c>
      <c r="D730">
        <v>1</v>
      </c>
      <c r="E730">
        <v>1</v>
      </c>
      <c r="F730" t="s">
        <v>446</v>
      </c>
      <c r="G730" s="49">
        <v>7.3600000000000003E-17</v>
      </c>
      <c r="H730">
        <v>-7.2999999999999995E-2</v>
      </c>
      <c r="I730">
        <v>34.131999999999998</v>
      </c>
      <c r="J730" t="s">
        <v>6</v>
      </c>
      <c r="K730" t="s">
        <v>39</v>
      </c>
      <c r="L730" t="s">
        <v>3010</v>
      </c>
      <c r="M730" t="s">
        <v>444</v>
      </c>
      <c r="N730" t="s">
        <v>4678</v>
      </c>
      <c r="O730" t="s">
        <v>4679</v>
      </c>
      <c r="P730" t="s">
        <v>4680</v>
      </c>
      <c r="Q730" t="s">
        <v>4681</v>
      </c>
      <c r="R730">
        <f t="shared" si="11"/>
        <v>184</v>
      </c>
    </row>
    <row r="731" spans="1:18" x14ac:dyDescent="0.25">
      <c r="A731" t="s">
        <v>447</v>
      </c>
      <c r="B731" t="s">
        <v>445</v>
      </c>
      <c r="C731" t="s">
        <v>447</v>
      </c>
      <c r="D731">
        <v>1</v>
      </c>
      <c r="E731">
        <v>1</v>
      </c>
      <c r="F731" t="s">
        <v>446</v>
      </c>
      <c r="G731" s="49">
        <v>4.8099999999999997E-9</v>
      </c>
      <c r="H731">
        <v>-5.0999999999999997E-2</v>
      </c>
      <c r="I731">
        <v>34.131999999999998</v>
      </c>
      <c r="J731" t="s">
        <v>6</v>
      </c>
      <c r="K731" t="s">
        <v>39</v>
      </c>
      <c r="L731" t="s">
        <v>3010</v>
      </c>
      <c r="M731" t="s">
        <v>444</v>
      </c>
      <c r="N731" t="s">
        <v>5481</v>
      </c>
      <c r="O731" t="s">
        <v>5482</v>
      </c>
      <c r="P731" t="s">
        <v>5483</v>
      </c>
      <c r="Q731" t="s">
        <v>5484</v>
      </c>
      <c r="R731">
        <f t="shared" si="11"/>
        <v>184</v>
      </c>
    </row>
    <row r="732" spans="1:18" x14ac:dyDescent="0.25">
      <c r="A732" t="s">
        <v>447</v>
      </c>
      <c r="B732" t="s">
        <v>445</v>
      </c>
      <c r="C732" t="s">
        <v>447</v>
      </c>
      <c r="D732">
        <v>1</v>
      </c>
      <c r="E732">
        <v>1</v>
      </c>
      <c r="F732" t="s">
        <v>446</v>
      </c>
      <c r="G732" s="49">
        <v>7.8999999999999996E-10</v>
      </c>
      <c r="H732">
        <v>-5.2999999999999999E-2</v>
      </c>
      <c r="I732">
        <v>34.131999999999998</v>
      </c>
      <c r="J732" t="s">
        <v>6</v>
      </c>
      <c r="K732" t="s">
        <v>39</v>
      </c>
      <c r="L732" t="s">
        <v>3010</v>
      </c>
      <c r="M732" t="s">
        <v>444</v>
      </c>
      <c r="N732" t="s">
        <v>5485</v>
      </c>
      <c r="O732" t="s">
        <v>5486</v>
      </c>
      <c r="P732" t="s">
        <v>5487</v>
      </c>
      <c r="Q732" t="s">
        <v>5488</v>
      </c>
      <c r="R732">
        <f t="shared" si="11"/>
        <v>184</v>
      </c>
    </row>
    <row r="733" spans="1:18" x14ac:dyDescent="0.25">
      <c r="A733" t="s">
        <v>447</v>
      </c>
      <c r="B733" t="s">
        <v>445</v>
      </c>
      <c r="C733" t="s">
        <v>447</v>
      </c>
      <c r="D733">
        <v>1</v>
      </c>
      <c r="E733">
        <v>1</v>
      </c>
      <c r="F733" t="s">
        <v>446</v>
      </c>
      <c r="G733" s="49">
        <v>4.1099999999999998E-10</v>
      </c>
      <c r="H733">
        <v>-5.3999999999999999E-2</v>
      </c>
      <c r="I733">
        <v>34.131999999999998</v>
      </c>
      <c r="J733" t="s">
        <v>6</v>
      </c>
      <c r="K733" t="s">
        <v>39</v>
      </c>
      <c r="L733" t="s">
        <v>3010</v>
      </c>
      <c r="M733" t="s">
        <v>444</v>
      </c>
      <c r="N733" t="s">
        <v>4877</v>
      </c>
      <c r="O733" t="s">
        <v>4878</v>
      </c>
      <c r="P733" t="s">
        <v>4879</v>
      </c>
      <c r="Q733" t="s">
        <v>4880</v>
      </c>
      <c r="R733">
        <f t="shared" si="11"/>
        <v>184</v>
      </c>
    </row>
    <row r="734" spans="1:18" x14ac:dyDescent="0.25">
      <c r="A734" t="s">
        <v>447</v>
      </c>
      <c r="B734" t="s">
        <v>445</v>
      </c>
      <c r="C734" t="s">
        <v>447</v>
      </c>
      <c r="D734">
        <v>1</v>
      </c>
      <c r="E734">
        <v>1</v>
      </c>
      <c r="F734" t="s">
        <v>446</v>
      </c>
      <c r="G734" s="49">
        <v>3.3599999999999998E-10</v>
      </c>
      <c r="H734">
        <v>5.2999999999999999E-2</v>
      </c>
      <c r="I734">
        <v>34.131999999999998</v>
      </c>
      <c r="J734" t="s">
        <v>6</v>
      </c>
      <c r="K734" t="s">
        <v>39</v>
      </c>
      <c r="L734" t="s">
        <v>3010</v>
      </c>
      <c r="M734" t="s">
        <v>444</v>
      </c>
      <c r="N734" t="s">
        <v>5489</v>
      </c>
      <c r="O734" t="s">
        <v>5490</v>
      </c>
      <c r="P734" t="s">
        <v>5491</v>
      </c>
      <c r="Q734" t="s">
        <v>5492</v>
      </c>
      <c r="R734">
        <f t="shared" si="11"/>
        <v>184</v>
      </c>
    </row>
    <row r="735" spans="1:18" x14ac:dyDescent="0.25">
      <c r="A735" t="s">
        <v>447</v>
      </c>
      <c r="B735" t="s">
        <v>445</v>
      </c>
      <c r="C735" t="s">
        <v>447</v>
      </c>
      <c r="D735">
        <v>1</v>
      </c>
      <c r="E735">
        <v>1</v>
      </c>
      <c r="F735" t="s">
        <v>446</v>
      </c>
      <c r="G735" s="49">
        <v>7.5599999999999997E-10</v>
      </c>
      <c r="H735">
        <v>5.5E-2</v>
      </c>
      <c r="I735">
        <v>34.131999999999998</v>
      </c>
      <c r="J735" t="s">
        <v>6</v>
      </c>
      <c r="K735" t="s">
        <v>39</v>
      </c>
      <c r="L735" t="s">
        <v>3010</v>
      </c>
      <c r="M735" t="s">
        <v>444</v>
      </c>
      <c r="N735" t="s">
        <v>5493</v>
      </c>
      <c r="O735" t="s">
        <v>5494</v>
      </c>
      <c r="P735" t="s">
        <v>5495</v>
      </c>
      <c r="Q735" t="s">
        <v>5496</v>
      </c>
      <c r="R735">
        <f t="shared" si="11"/>
        <v>184</v>
      </c>
    </row>
    <row r="736" spans="1:18" x14ac:dyDescent="0.25">
      <c r="A736" t="s">
        <v>447</v>
      </c>
      <c r="B736" t="s">
        <v>445</v>
      </c>
      <c r="C736" t="s">
        <v>447</v>
      </c>
      <c r="D736">
        <v>1</v>
      </c>
      <c r="E736">
        <v>1</v>
      </c>
      <c r="F736" t="s">
        <v>446</v>
      </c>
      <c r="G736" s="49">
        <v>6.12E-15</v>
      </c>
      <c r="H736">
        <v>-6.8000000000000005E-2</v>
      </c>
      <c r="I736">
        <v>34.131999999999998</v>
      </c>
      <c r="J736" t="s">
        <v>6</v>
      </c>
      <c r="K736" t="s">
        <v>39</v>
      </c>
      <c r="L736" t="s">
        <v>3010</v>
      </c>
      <c r="M736" t="s">
        <v>444</v>
      </c>
      <c r="N736" t="s">
        <v>4702</v>
      </c>
      <c r="O736" t="s">
        <v>4703</v>
      </c>
      <c r="P736" t="s">
        <v>4704</v>
      </c>
      <c r="Q736" t="s">
        <v>4705</v>
      </c>
      <c r="R736">
        <f t="shared" si="11"/>
        <v>184</v>
      </c>
    </row>
    <row r="737" spans="1:18" x14ac:dyDescent="0.25">
      <c r="A737" t="s">
        <v>447</v>
      </c>
      <c r="B737" t="s">
        <v>445</v>
      </c>
      <c r="C737" t="s">
        <v>5031</v>
      </c>
      <c r="D737">
        <v>0.90457200000000004</v>
      </c>
      <c r="E737">
        <v>1</v>
      </c>
      <c r="F737" t="s">
        <v>5032</v>
      </c>
      <c r="G737" s="49">
        <v>4.4799999999999998E-16</v>
      </c>
      <c r="H737">
        <v>7.1999999999999995E-2</v>
      </c>
      <c r="I737">
        <v>33.624000000000002</v>
      </c>
      <c r="J737" t="s">
        <v>2722</v>
      </c>
      <c r="K737" t="s">
        <v>20</v>
      </c>
      <c r="L737" t="s">
        <v>3045</v>
      </c>
      <c r="M737" t="s">
        <v>0</v>
      </c>
      <c r="N737" t="s">
        <v>5497</v>
      </c>
      <c r="O737" t="s">
        <v>5498</v>
      </c>
      <c r="P737" t="s">
        <v>5499</v>
      </c>
      <c r="Q737" t="s">
        <v>5500</v>
      </c>
      <c r="R737">
        <f t="shared" si="11"/>
        <v>184</v>
      </c>
    </row>
    <row r="738" spans="1:18" x14ac:dyDescent="0.25">
      <c r="A738" t="s">
        <v>447</v>
      </c>
      <c r="B738" t="s">
        <v>445</v>
      </c>
      <c r="C738" t="s">
        <v>447</v>
      </c>
      <c r="D738">
        <v>1</v>
      </c>
      <c r="E738">
        <v>1</v>
      </c>
      <c r="F738" t="s">
        <v>446</v>
      </c>
      <c r="G738" s="49">
        <v>1.7499999999999999E-10</v>
      </c>
      <c r="H738">
        <v>-5.5E-2</v>
      </c>
      <c r="I738">
        <v>34.131999999999998</v>
      </c>
      <c r="J738" t="s">
        <v>6</v>
      </c>
      <c r="K738" t="s">
        <v>39</v>
      </c>
      <c r="L738" t="s">
        <v>3010</v>
      </c>
      <c r="M738" t="s">
        <v>444</v>
      </c>
      <c r="N738" t="s">
        <v>5501</v>
      </c>
      <c r="O738" t="s">
        <v>5502</v>
      </c>
      <c r="P738" t="s">
        <v>5503</v>
      </c>
      <c r="Q738" t="s">
        <v>5504</v>
      </c>
      <c r="R738">
        <f t="shared" si="11"/>
        <v>184</v>
      </c>
    </row>
    <row r="739" spans="1:18" x14ac:dyDescent="0.25">
      <c r="A739" t="s">
        <v>447</v>
      </c>
      <c r="B739" t="s">
        <v>445</v>
      </c>
      <c r="C739" t="s">
        <v>5064</v>
      </c>
      <c r="D739">
        <v>0.93794200000000005</v>
      </c>
      <c r="E739">
        <v>1</v>
      </c>
      <c r="F739" t="s">
        <v>5065</v>
      </c>
      <c r="G739" s="49">
        <v>4.8799999999999997E-10</v>
      </c>
      <c r="H739">
        <v>-5.3999999999999999E-2</v>
      </c>
      <c r="I739">
        <v>33.917000000000002</v>
      </c>
      <c r="J739" t="s">
        <v>6</v>
      </c>
      <c r="K739" t="s">
        <v>39</v>
      </c>
      <c r="L739" t="s">
        <v>3033</v>
      </c>
      <c r="M739" t="s">
        <v>5066</v>
      </c>
      <c r="N739" t="s">
        <v>3639</v>
      </c>
      <c r="O739" t="s">
        <v>3640</v>
      </c>
      <c r="P739" t="s">
        <v>3641</v>
      </c>
      <c r="Q739" t="s">
        <v>2713</v>
      </c>
      <c r="R739">
        <f t="shared" si="11"/>
        <v>184</v>
      </c>
    </row>
    <row r="740" spans="1:18" x14ac:dyDescent="0.25">
      <c r="A740" t="s">
        <v>447</v>
      </c>
      <c r="B740" t="s">
        <v>445</v>
      </c>
      <c r="C740" t="s">
        <v>447</v>
      </c>
      <c r="D740">
        <v>1</v>
      </c>
      <c r="E740">
        <v>1</v>
      </c>
      <c r="F740" t="s">
        <v>446</v>
      </c>
      <c r="G740" s="49">
        <v>3.17E-14</v>
      </c>
      <c r="H740">
        <v>6.6000000000000003E-2</v>
      </c>
      <c r="I740">
        <v>34.131999999999998</v>
      </c>
      <c r="J740" t="s">
        <v>6</v>
      </c>
      <c r="K740" t="s">
        <v>39</v>
      </c>
      <c r="L740" t="s">
        <v>3010</v>
      </c>
      <c r="M740" t="s">
        <v>444</v>
      </c>
      <c r="N740" t="s">
        <v>4722</v>
      </c>
      <c r="O740" t="s">
        <v>4723</v>
      </c>
      <c r="P740" t="s">
        <v>4724</v>
      </c>
      <c r="Q740" t="s">
        <v>4725</v>
      </c>
      <c r="R740">
        <f t="shared" si="11"/>
        <v>184</v>
      </c>
    </row>
    <row r="741" spans="1:18" x14ac:dyDescent="0.25">
      <c r="A741" t="s">
        <v>447</v>
      </c>
      <c r="B741" t="s">
        <v>445</v>
      </c>
      <c r="C741" t="s">
        <v>447</v>
      </c>
      <c r="D741">
        <v>1</v>
      </c>
      <c r="E741">
        <v>1</v>
      </c>
      <c r="F741" t="s">
        <v>446</v>
      </c>
      <c r="G741" s="49">
        <v>7.8500000000000006E-14</v>
      </c>
      <c r="H741">
        <v>-6.6000000000000003E-2</v>
      </c>
      <c r="I741">
        <v>34.131999999999998</v>
      </c>
      <c r="J741" t="s">
        <v>6</v>
      </c>
      <c r="K741" t="s">
        <v>39</v>
      </c>
      <c r="L741" t="s">
        <v>3010</v>
      </c>
      <c r="M741" t="s">
        <v>444</v>
      </c>
      <c r="N741" t="s">
        <v>3595</v>
      </c>
      <c r="O741" t="s">
        <v>3596</v>
      </c>
      <c r="P741" t="s">
        <v>3597</v>
      </c>
      <c r="Q741" t="s">
        <v>3598</v>
      </c>
      <c r="R741">
        <f t="shared" si="11"/>
        <v>184</v>
      </c>
    </row>
    <row r="742" spans="1:18" x14ac:dyDescent="0.25">
      <c r="A742" t="s">
        <v>447</v>
      </c>
      <c r="B742" t="s">
        <v>445</v>
      </c>
      <c r="C742" t="s">
        <v>447</v>
      </c>
      <c r="D742">
        <v>1</v>
      </c>
      <c r="E742">
        <v>1</v>
      </c>
      <c r="F742" t="s">
        <v>446</v>
      </c>
      <c r="G742" s="49">
        <v>5.4599999999999998E-11</v>
      </c>
      <c r="H742">
        <v>-5.7000000000000002E-2</v>
      </c>
      <c r="I742">
        <v>34.131999999999998</v>
      </c>
      <c r="J742" t="s">
        <v>6</v>
      </c>
      <c r="K742" t="s">
        <v>39</v>
      </c>
      <c r="L742" t="s">
        <v>3010</v>
      </c>
      <c r="M742" t="s">
        <v>444</v>
      </c>
      <c r="N742" t="s">
        <v>5505</v>
      </c>
      <c r="O742" t="s">
        <v>5506</v>
      </c>
      <c r="P742" t="s">
        <v>5507</v>
      </c>
      <c r="Q742" t="s">
        <v>5508</v>
      </c>
      <c r="R742">
        <f t="shared" si="11"/>
        <v>184</v>
      </c>
    </row>
    <row r="743" spans="1:18" x14ac:dyDescent="0.25">
      <c r="A743" t="s">
        <v>447</v>
      </c>
      <c r="B743" t="s">
        <v>445</v>
      </c>
      <c r="C743" t="s">
        <v>447</v>
      </c>
      <c r="D743">
        <v>1</v>
      </c>
      <c r="E743">
        <v>1</v>
      </c>
      <c r="F743" t="s">
        <v>446</v>
      </c>
      <c r="G743" s="49">
        <v>1.69E-19</v>
      </c>
      <c r="H743">
        <v>-0.08</v>
      </c>
      <c r="I743">
        <v>34.131999999999998</v>
      </c>
      <c r="J743" t="s">
        <v>6</v>
      </c>
      <c r="K743" t="s">
        <v>39</v>
      </c>
      <c r="L743" t="s">
        <v>3010</v>
      </c>
      <c r="M743" t="s">
        <v>444</v>
      </c>
      <c r="N743" t="s">
        <v>3841</v>
      </c>
      <c r="O743" t="s">
        <v>3842</v>
      </c>
      <c r="P743" t="s">
        <v>3843</v>
      </c>
      <c r="Q743" t="s">
        <v>3844</v>
      </c>
      <c r="R743">
        <f t="shared" si="11"/>
        <v>184</v>
      </c>
    </row>
    <row r="744" spans="1:18" x14ac:dyDescent="0.25">
      <c r="A744" t="s">
        <v>447</v>
      </c>
      <c r="B744" t="s">
        <v>445</v>
      </c>
      <c r="C744" t="s">
        <v>447</v>
      </c>
      <c r="D744">
        <v>1</v>
      </c>
      <c r="E744">
        <v>1</v>
      </c>
      <c r="F744" t="s">
        <v>446</v>
      </c>
      <c r="G744" s="49">
        <v>1.26E-14</v>
      </c>
      <c r="H744">
        <v>-6.7000000000000004E-2</v>
      </c>
      <c r="I744">
        <v>34.131999999999998</v>
      </c>
      <c r="J744" t="s">
        <v>6</v>
      </c>
      <c r="K744" t="s">
        <v>39</v>
      </c>
      <c r="L744" t="s">
        <v>3010</v>
      </c>
      <c r="M744" t="s">
        <v>444</v>
      </c>
      <c r="N744" t="s">
        <v>4042</v>
      </c>
      <c r="O744" t="s">
        <v>4043</v>
      </c>
      <c r="P744" t="s">
        <v>4044</v>
      </c>
      <c r="Q744" t="s">
        <v>4045</v>
      </c>
      <c r="R744">
        <f t="shared" si="11"/>
        <v>184</v>
      </c>
    </row>
    <row r="745" spans="1:18" x14ac:dyDescent="0.25">
      <c r="A745" t="s">
        <v>447</v>
      </c>
      <c r="B745" t="s">
        <v>445</v>
      </c>
      <c r="C745" t="s">
        <v>447</v>
      </c>
      <c r="D745">
        <v>1</v>
      </c>
      <c r="E745">
        <v>1</v>
      </c>
      <c r="F745" t="s">
        <v>446</v>
      </c>
      <c r="G745" s="49">
        <v>2.23E-9</v>
      </c>
      <c r="H745">
        <v>5.1999999999999998E-2</v>
      </c>
      <c r="I745">
        <v>34.131999999999998</v>
      </c>
      <c r="J745" t="s">
        <v>6</v>
      </c>
      <c r="K745" t="s">
        <v>39</v>
      </c>
      <c r="L745" t="s">
        <v>3010</v>
      </c>
      <c r="M745" t="s">
        <v>444</v>
      </c>
      <c r="N745" t="s">
        <v>5509</v>
      </c>
      <c r="O745" t="s">
        <v>5510</v>
      </c>
      <c r="P745" t="s">
        <v>5511</v>
      </c>
      <c r="Q745" t="s">
        <v>5512</v>
      </c>
      <c r="R745">
        <f t="shared" si="11"/>
        <v>184</v>
      </c>
    </row>
    <row r="746" spans="1:18" x14ac:dyDescent="0.25">
      <c r="A746" t="s">
        <v>447</v>
      </c>
      <c r="B746" t="s">
        <v>445</v>
      </c>
      <c r="C746" t="s">
        <v>447</v>
      </c>
      <c r="D746">
        <v>1</v>
      </c>
      <c r="E746">
        <v>1</v>
      </c>
      <c r="F746" t="s">
        <v>446</v>
      </c>
      <c r="G746" s="49">
        <v>4.3399999999999998E-8</v>
      </c>
      <c r="H746">
        <v>-4.8000000000000001E-2</v>
      </c>
      <c r="I746">
        <v>34.131999999999998</v>
      </c>
      <c r="J746" t="s">
        <v>6</v>
      </c>
      <c r="K746" t="s">
        <v>39</v>
      </c>
      <c r="L746" t="s">
        <v>3010</v>
      </c>
      <c r="M746" t="s">
        <v>444</v>
      </c>
      <c r="N746" t="s">
        <v>3958</v>
      </c>
      <c r="O746" t="s">
        <v>3959</v>
      </c>
      <c r="P746" t="s">
        <v>3960</v>
      </c>
      <c r="Q746" t="s">
        <v>3961</v>
      </c>
      <c r="R746">
        <f t="shared" si="11"/>
        <v>184</v>
      </c>
    </row>
    <row r="747" spans="1:18" x14ac:dyDescent="0.25">
      <c r="A747" t="s">
        <v>447</v>
      </c>
      <c r="B747" t="s">
        <v>445</v>
      </c>
      <c r="C747" t="s">
        <v>447</v>
      </c>
      <c r="D747">
        <v>1</v>
      </c>
      <c r="E747">
        <v>1</v>
      </c>
      <c r="F747" t="s">
        <v>446</v>
      </c>
      <c r="G747" s="49">
        <v>6.0500000000000005E-13</v>
      </c>
      <c r="H747">
        <v>-6.3E-2</v>
      </c>
      <c r="I747">
        <v>34.131999999999998</v>
      </c>
      <c r="J747" t="s">
        <v>6</v>
      </c>
      <c r="K747" t="s">
        <v>39</v>
      </c>
      <c r="L747" t="s">
        <v>3010</v>
      </c>
      <c r="M747" t="s">
        <v>444</v>
      </c>
      <c r="N747" t="s">
        <v>5513</v>
      </c>
      <c r="O747" t="s">
        <v>5514</v>
      </c>
      <c r="P747" t="s">
        <v>5515</v>
      </c>
      <c r="Q747" t="s">
        <v>5516</v>
      </c>
      <c r="R747">
        <f t="shared" si="11"/>
        <v>184</v>
      </c>
    </row>
    <row r="748" spans="1:18" x14ac:dyDescent="0.25">
      <c r="A748" t="s">
        <v>447</v>
      </c>
      <c r="B748" t="s">
        <v>445</v>
      </c>
      <c r="C748" t="s">
        <v>5169</v>
      </c>
      <c r="D748">
        <v>0.95859399999999995</v>
      </c>
      <c r="E748">
        <v>1</v>
      </c>
      <c r="F748" t="s">
        <v>5170</v>
      </c>
      <c r="G748" s="49">
        <v>4.7700000000000001E-20</v>
      </c>
      <c r="H748">
        <v>7.9000000000000001E-2</v>
      </c>
      <c r="I748">
        <v>33.902999999999999</v>
      </c>
      <c r="J748" t="s">
        <v>6</v>
      </c>
      <c r="K748" t="s">
        <v>39</v>
      </c>
      <c r="L748" t="s">
        <v>3085</v>
      </c>
      <c r="M748" t="s">
        <v>3731</v>
      </c>
      <c r="N748" t="s">
        <v>5517</v>
      </c>
      <c r="O748" t="s">
        <v>5518</v>
      </c>
      <c r="P748" t="s">
        <v>5519</v>
      </c>
      <c r="Q748" t="s">
        <v>5520</v>
      </c>
      <c r="R748">
        <f t="shared" si="11"/>
        <v>184</v>
      </c>
    </row>
    <row r="749" spans="1:18" x14ac:dyDescent="0.25">
      <c r="A749" t="s">
        <v>447</v>
      </c>
      <c r="B749" t="s">
        <v>445</v>
      </c>
      <c r="C749" t="s">
        <v>447</v>
      </c>
      <c r="D749">
        <v>1</v>
      </c>
      <c r="E749">
        <v>1</v>
      </c>
      <c r="F749" t="s">
        <v>446</v>
      </c>
      <c r="G749" s="49">
        <v>1.59E-14</v>
      </c>
      <c r="H749">
        <v>-6.7000000000000004E-2</v>
      </c>
      <c r="I749">
        <v>34.131999999999998</v>
      </c>
      <c r="J749" t="s">
        <v>6</v>
      </c>
      <c r="K749" t="s">
        <v>39</v>
      </c>
      <c r="L749" t="s">
        <v>3010</v>
      </c>
      <c r="M749" t="s">
        <v>444</v>
      </c>
      <c r="N749" t="s">
        <v>3447</v>
      </c>
      <c r="O749" t="s">
        <v>3448</v>
      </c>
      <c r="P749" t="s">
        <v>3449</v>
      </c>
      <c r="Q749" t="s">
        <v>3450</v>
      </c>
      <c r="R749">
        <f t="shared" si="11"/>
        <v>184</v>
      </c>
    </row>
    <row r="750" spans="1:18" x14ac:dyDescent="0.25">
      <c r="A750" t="s">
        <v>447</v>
      </c>
      <c r="B750" t="s">
        <v>445</v>
      </c>
      <c r="C750" t="s">
        <v>447</v>
      </c>
      <c r="D750">
        <v>1</v>
      </c>
      <c r="E750">
        <v>1</v>
      </c>
      <c r="F750" t="s">
        <v>446</v>
      </c>
      <c r="G750" s="49">
        <v>2.8499999999999998E-19</v>
      </c>
      <c r="H750">
        <v>7.8E-2</v>
      </c>
      <c r="I750">
        <v>34.131999999999998</v>
      </c>
      <c r="J750" t="s">
        <v>6</v>
      </c>
      <c r="K750" t="s">
        <v>39</v>
      </c>
      <c r="L750" t="s">
        <v>3010</v>
      </c>
      <c r="M750" t="s">
        <v>444</v>
      </c>
      <c r="N750" t="s">
        <v>5521</v>
      </c>
      <c r="O750" t="s">
        <v>5522</v>
      </c>
      <c r="P750" t="s">
        <v>5523</v>
      </c>
      <c r="Q750" t="s">
        <v>5524</v>
      </c>
      <c r="R750">
        <f t="shared" si="11"/>
        <v>184</v>
      </c>
    </row>
    <row r="751" spans="1:18" x14ac:dyDescent="0.25">
      <c r="A751" t="s">
        <v>447</v>
      </c>
      <c r="B751" t="s">
        <v>445</v>
      </c>
      <c r="C751" t="s">
        <v>447</v>
      </c>
      <c r="D751">
        <v>1</v>
      </c>
      <c r="E751">
        <v>1</v>
      </c>
      <c r="F751" t="s">
        <v>446</v>
      </c>
      <c r="G751" s="49">
        <v>1.3799999999999999E-15</v>
      </c>
      <c r="H751">
        <v>7.0000000000000007E-2</v>
      </c>
      <c r="I751">
        <v>34.131999999999998</v>
      </c>
      <c r="J751" t="s">
        <v>6</v>
      </c>
      <c r="K751" t="s">
        <v>39</v>
      </c>
      <c r="L751" t="s">
        <v>3010</v>
      </c>
      <c r="M751" t="s">
        <v>444</v>
      </c>
      <c r="N751" t="s">
        <v>5525</v>
      </c>
      <c r="O751" t="s">
        <v>5526</v>
      </c>
      <c r="P751" t="s">
        <v>5527</v>
      </c>
      <c r="Q751" t="s">
        <v>5528</v>
      </c>
      <c r="R751">
        <f t="shared" si="11"/>
        <v>184</v>
      </c>
    </row>
    <row r="752" spans="1:18" x14ac:dyDescent="0.25">
      <c r="A752" t="s">
        <v>447</v>
      </c>
      <c r="B752" t="s">
        <v>445</v>
      </c>
      <c r="C752" t="s">
        <v>447</v>
      </c>
      <c r="D752">
        <v>1</v>
      </c>
      <c r="E752">
        <v>1</v>
      </c>
      <c r="F752" t="s">
        <v>446</v>
      </c>
      <c r="G752" s="49">
        <v>1.3799999999999999E-13</v>
      </c>
      <c r="H752">
        <v>-6.4000000000000001E-2</v>
      </c>
      <c r="I752">
        <v>34.131999999999998</v>
      </c>
      <c r="J752" t="s">
        <v>6</v>
      </c>
      <c r="K752" t="s">
        <v>39</v>
      </c>
      <c r="L752" t="s">
        <v>3010</v>
      </c>
      <c r="M752" t="s">
        <v>444</v>
      </c>
      <c r="N752" t="s">
        <v>5529</v>
      </c>
      <c r="O752" t="s">
        <v>5530</v>
      </c>
      <c r="P752" t="s">
        <v>5531</v>
      </c>
      <c r="Q752" t="s">
        <v>5532</v>
      </c>
      <c r="R752">
        <f t="shared" si="11"/>
        <v>184</v>
      </c>
    </row>
    <row r="753" spans="1:18" x14ac:dyDescent="0.25">
      <c r="A753" t="s">
        <v>159</v>
      </c>
      <c r="B753" t="s">
        <v>157</v>
      </c>
      <c r="C753" t="s">
        <v>5533</v>
      </c>
      <c r="D753">
        <v>0.87353599999999998</v>
      </c>
      <c r="E753">
        <v>1</v>
      </c>
      <c r="F753" t="s">
        <v>5534</v>
      </c>
      <c r="G753" s="49">
        <v>6.0599999999999998E-10</v>
      </c>
      <c r="H753">
        <v>-6.6000000000000003E-2</v>
      </c>
      <c r="I753">
        <v>17.946999999999999</v>
      </c>
      <c r="J753" t="s">
        <v>6</v>
      </c>
      <c r="K753" t="s">
        <v>39</v>
      </c>
      <c r="L753" t="s">
        <v>3033</v>
      </c>
      <c r="M753" t="s">
        <v>5535</v>
      </c>
      <c r="N753" t="s">
        <v>5536</v>
      </c>
      <c r="O753" t="s">
        <v>5537</v>
      </c>
      <c r="P753" t="s">
        <v>5538</v>
      </c>
      <c r="Q753" t="s">
        <v>5539</v>
      </c>
      <c r="R753">
        <f t="shared" si="11"/>
        <v>2</v>
      </c>
    </row>
    <row r="754" spans="1:18" x14ac:dyDescent="0.25">
      <c r="A754" t="s">
        <v>159</v>
      </c>
      <c r="B754" t="s">
        <v>157</v>
      </c>
      <c r="C754" t="s">
        <v>159</v>
      </c>
      <c r="D754">
        <v>1</v>
      </c>
      <c r="E754">
        <v>1</v>
      </c>
      <c r="F754" t="s">
        <v>158</v>
      </c>
      <c r="G754" s="49">
        <v>7.5200000000000005E-9</v>
      </c>
      <c r="H754">
        <v>-6.4000000000000001E-2</v>
      </c>
      <c r="I754">
        <v>16.094999999999999</v>
      </c>
      <c r="J754" t="s">
        <v>20</v>
      </c>
      <c r="K754" t="s">
        <v>39</v>
      </c>
      <c r="L754" t="s">
        <v>3010</v>
      </c>
      <c r="M754" t="s">
        <v>5540</v>
      </c>
      <c r="N754" t="s">
        <v>5541</v>
      </c>
      <c r="O754" t="s">
        <v>5542</v>
      </c>
      <c r="P754" t="s">
        <v>5538</v>
      </c>
      <c r="Q754" t="s">
        <v>5539</v>
      </c>
      <c r="R754">
        <f t="shared" si="11"/>
        <v>2</v>
      </c>
    </row>
    <row r="755" spans="1:18" x14ac:dyDescent="0.25">
      <c r="A755" t="s">
        <v>22</v>
      </c>
      <c r="B755" t="s">
        <v>4</v>
      </c>
      <c r="C755" t="s">
        <v>22</v>
      </c>
      <c r="D755">
        <v>1</v>
      </c>
      <c r="E755">
        <v>1</v>
      </c>
      <c r="F755" t="s">
        <v>21</v>
      </c>
      <c r="G755" s="49">
        <v>9.5500000000000007E-13</v>
      </c>
      <c r="H755">
        <v>0.06</v>
      </c>
      <c r="I755">
        <v>40.606999999999999</v>
      </c>
      <c r="J755" t="s">
        <v>20</v>
      </c>
      <c r="K755" t="s">
        <v>19</v>
      </c>
      <c r="L755" t="s">
        <v>3010</v>
      </c>
      <c r="M755" t="s">
        <v>5543</v>
      </c>
      <c r="N755" t="s">
        <v>3382</v>
      </c>
      <c r="O755" t="s">
        <v>3383</v>
      </c>
      <c r="P755" t="s">
        <v>3384</v>
      </c>
      <c r="Q755" t="s">
        <v>2036</v>
      </c>
      <c r="R755">
        <f t="shared" si="11"/>
        <v>7</v>
      </c>
    </row>
    <row r="756" spans="1:18" x14ac:dyDescent="0.25">
      <c r="A756" t="s">
        <v>22</v>
      </c>
      <c r="B756" t="s">
        <v>4</v>
      </c>
      <c r="C756" t="s">
        <v>22</v>
      </c>
      <c r="D756">
        <v>1</v>
      </c>
      <c r="E756">
        <v>1</v>
      </c>
      <c r="F756" t="s">
        <v>21</v>
      </c>
      <c r="G756" s="49">
        <v>1.5700000000000001E-15</v>
      </c>
      <c r="H756">
        <v>6.6000000000000003E-2</v>
      </c>
      <c r="I756">
        <v>40.606999999999999</v>
      </c>
      <c r="J756" t="s">
        <v>20</v>
      </c>
      <c r="K756" t="s">
        <v>19</v>
      </c>
      <c r="L756" t="s">
        <v>3010</v>
      </c>
      <c r="M756" t="s">
        <v>5543</v>
      </c>
      <c r="N756" t="s">
        <v>5544</v>
      </c>
      <c r="O756" t="s">
        <v>5545</v>
      </c>
      <c r="P756" t="s">
        <v>5546</v>
      </c>
      <c r="Q756" t="s">
        <v>2091</v>
      </c>
      <c r="R756">
        <f t="shared" si="11"/>
        <v>7</v>
      </c>
    </row>
    <row r="757" spans="1:18" x14ac:dyDescent="0.25">
      <c r="A757" t="s">
        <v>22</v>
      </c>
      <c r="B757" t="s">
        <v>4</v>
      </c>
      <c r="C757" t="s">
        <v>22</v>
      </c>
      <c r="D757">
        <v>1</v>
      </c>
      <c r="E757">
        <v>1</v>
      </c>
      <c r="F757" t="s">
        <v>21</v>
      </c>
      <c r="G757" s="49">
        <v>1.72E-52</v>
      </c>
      <c r="H757">
        <v>0.127</v>
      </c>
      <c r="I757">
        <v>40.606999999999999</v>
      </c>
      <c r="J757" t="s">
        <v>20</v>
      </c>
      <c r="K757" t="s">
        <v>19</v>
      </c>
      <c r="L757" t="s">
        <v>3010</v>
      </c>
      <c r="M757" t="s">
        <v>5543</v>
      </c>
      <c r="N757" t="s">
        <v>5547</v>
      </c>
      <c r="O757" t="s">
        <v>5548</v>
      </c>
      <c r="P757" t="s">
        <v>5549</v>
      </c>
      <c r="Q757" t="s">
        <v>110</v>
      </c>
      <c r="R757">
        <f t="shared" si="11"/>
        <v>7</v>
      </c>
    </row>
    <row r="758" spans="1:18" x14ac:dyDescent="0.25">
      <c r="A758" t="s">
        <v>22</v>
      </c>
      <c r="B758" t="s">
        <v>4</v>
      </c>
      <c r="C758" t="s">
        <v>22</v>
      </c>
      <c r="D758">
        <v>1</v>
      </c>
      <c r="E758">
        <v>1</v>
      </c>
      <c r="F758" t="s">
        <v>21</v>
      </c>
      <c r="G758" s="49">
        <v>3.1799999999999999E-37</v>
      </c>
      <c r="H758">
        <v>-0.106</v>
      </c>
      <c r="I758">
        <v>40.606999999999999</v>
      </c>
      <c r="J758" t="s">
        <v>20</v>
      </c>
      <c r="K758" t="s">
        <v>19</v>
      </c>
      <c r="L758" t="s">
        <v>3010</v>
      </c>
      <c r="M758" t="s">
        <v>5543</v>
      </c>
      <c r="N758" t="s">
        <v>5550</v>
      </c>
      <c r="O758" t="s">
        <v>5551</v>
      </c>
      <c r="P758" t="s">
        <v>5552</v>
      </c>
      <c r="Q758" t="s">
        <v>5553</v>
      </c>
      <c r="R758">
        <f t="shared" si="11"/>
        <v>7</v>
      </c>
    </row>
    <row r="759" spans="1:18" x14ac:dyDescent="0.25">
      <c r="A759" t="s">
        <v>22</v>
      </c>
      <c r="B759" t="s">
        <v>4</v>
      </c>
      <c r="C759" t="s">
        <v>22</v>
      </c>
      <c r="D759">
        <v>1</v>
      </c>
      <c r="E759">
        <v>1</v>
      </c>
      <c r="F759" t="s">
        <v>21</v>
      </c>
      <c r="G759" s="49">
        <v>4.5999999999999998E-15</v>
      </c>
      <c r="H759">
        <v>6.4000000000000001E-2</v>
      </c>
      <c r="I759">
        <v>40.606999999999999</v>
      </c>
      <c r="J759" t="s">
        <v>20</v>
      </c>
      <c r="K759" t="s">
        <v>19</v>
      </c>
      <c r="L759" t="s">
        <v>3010</v>
      </c>
      <c r="M759" t="s">
        <v>5543</v>
      </c>
      <c r="N759" t="s">
        <v>5554</v>
      </c>
      <c r="O759" t="s">
        <v>5555</v>
      </c>
      <c r="P759" t="s">
        <v>5556</v>
      </c>
      <c r="Q759" t="s">
        <v>5557</v>
      </c>
      <c r="R759">
        <f t="shared" si="11"/>
        <v>7</v>
      </c>
    </row>
    <row r="760" spans="1:18" x14ac:dyDescent="0.25">
      <c r="A760" t="s">
        <v>22</v>
      </c>
      <c r="B760" t="s">
        <v>4</v>
      </c>
      <c r="C760" t="s">
        <v>5558</v>
      </c>
      <c r="D760">
        <v>0.83715099999999998</v>
      </c>
      <c r="E760">
        <v>1</v>
      </c>
      <c r="F760" t="s">
        <v>5559</v>
      </c>
      <c r="G760" s="49">
        <v>1.8800000000000001E-12</v>
      </c>
      <c r="H760">
        <v>-5.7000000000000002E-2</v>
      </c>
      <c r="I760">
        <v>42.57</v>
      </c>
      <c r="J760" t="s">
        <v>19</v>
      </c>
      <c r="K760" t="s">
        <v>20</v>
      </c>
      <c r="L760" t="s">
        <v>3033</v>
      </c>
      <c r="M760" t="s">
        <v>5560</v>
      </c>
      <c r="N760" t="s">
        <v>5561</v>
      </c>
      <c r="O760" t="s">
        <v>5562</v>
      </c>
      <c r="P760" t="s">
        <v>5563</v>
      </c>
      <c r="Q760" t="s">
        <v>5564</v>
      </c>
      <c r="R760">
        <f t="shared" si="11"/>
        <v>7</v>
      </c>
    </row>
    <row r="761" spans="1:18" x14ac:dyDescent="0.25">
      <c r="A761" t="s">
        <v>22</v>
      </c>
      <c r="B761" t="s">
        <v>4</v>
      </c>
      <c r="C761" t="s">
        <v>5565</v>
      </c>
      <c r="D761">
        <v>0.83792599999999995</v>
      </c>
      <c r="E761">
        <v>1</v>
      </c>
      <c r="F761" t="s">
        <v>5566</v>
      </c>
      <c r="G761" s="49">
        <v>3.41E-9</v>
      </c>
      <c r="H761">
        <v>4.9000000000000002E-2</v>
      </c>
      <c r="I761">
        <v>42.555</v>
      </c>
      <c r="J761" t="s">
        <v>19</v>
      </c>
      <c r="K761" t="s">
        <v>20</v>
      </c>
      <c r="L761" t="s">
        <v>3066</v>
      </c>
      <c r="M761" t="s">
        <v>5567</v>
      </c>
      <c r="N761" t="s">
        <v>5547</v>
      </c>
      <c r="O761" t="s">
        <v>5548</v>
      </c>
      <c r="P761" t="s">
        <v>5549</v>
      </c>
      <c r="Q761" t="s">
        <v>110</v>
      </c>
      <c r="R761">
        <f t="shared" si="11"/>
        <v>7</v>
      </c>
    </row>
    <row r="762" spans="1:18" x14ac:dyDescent="0.25">
      <c r="A762" t="s">
        <v>418</v>
      </c>
      <c r="B762" t="s">
        <v>408</v>
      </c>
      <c r="C762" t="s">
        <v>5568</v>
      </c>
      <c r="D762">
        <v>1</v>
      </c>
      <c r="E762">
        <v>1</v>
      </c>
      <c r="F762" t="s">
        <v>5569</v>
      </c>
      <c r="G762" s="49">
        <v>4.34E-10</v>
      </c>
      <c r="H762">
        <v>0.53200000000000003</v>
      </c>
      <c r="I762">
        <v>0.23200000000000001</v>
      </c>
      <c r="J762" t="s">
        <v>20</v>
      </c>
      <c r="K762" t="s">
        <v>19</v>
      </c>
      <c r="L762" t="s">
        <v>3085</v>
      </c>
      <c r="M762" t="s">
        <v>5570</v>
      </c>
      <c r="N762" t="s">
        <v>3837</v>
      </c>
      <c r="O762" t="s">
        <v>3838</v>
      </c>
      <c r="P762" t="s">
        <v>3839</v>
      </c>
      <c r="Q762" t="s">
        <v>3840</v>
      </c>
      <c r="R762">
        <f t="shared" si="11"/>
        <v>13</v>
      </c>
    </row>
    <row r="763" spans="1:18" x14ac:dyDescent="0.25">
      <c r="A763" t="s">
        <v>418</v>
      </c>
      <c r="B763" t="s">
        <v>408</v>
      </c>
      <c r="C763" t="s">
        <v>5571</v>
      </c>
      <c r="D763">
        <v>1</v>
      </c>
      <c r="E763">
        <v>1</v>
      </c>
      <c r="F763" t="s">
        <v>5572</v>
      </c>
      <c r="G763" s="49">
        <v>8.6399999999999999E-19</v>
      </c>
      <c r="H763">
        <v>0.79900000000000004</v>
      </c>
      <c r="I763">
        <v>0.23200000000000001</v>
      </c>
      <c r="J763" t="s">
        <v>20</v>
      </c>
      <c r="K763" t="s">
        <v>19</v>
      </c>
      <c r="L763" t="s">
        <v>3033</v>
      </c>
      <c r="M763" t="s">
        <v>5573</v>
      </c>
      <c r="N763" t="s">
        <v>5574</v>
      </c>
      <c r="O763" t="s">
        <v>5575</v>
      </c>
      <c r="P763" t="s">
        <v>5576</v>
      </c>
      <c r="Q763" t="s">
        <v>5577</v>
      </c>
      <c r="R763">
        <f t="shared" si="11"/>
        <v>13</v>
      </c>
    </row>
    <row r="764" spans="1:18" x14ac:dyDescent="0.25">
      <c r="A764" t="s">
        <v>418</v>
      </c>
      <c r="B764" t="s">
        <v>408</v>
      </c>
      <c r="C764" t="s">
        <v>418</v>
      </c>
      <c r="D764">
        <v>1</v>
      </c>
      <c r="E764">
        <v>1</v>
      </c>
      <c r="F764" t="s">
        <v>417</v>
      </c>
      <c r="G764" s="49">
        <v>5.6700000000000001E-13</v>
      </c>
      <c r="H764">
        <v>0.60599999999999998</v>
      </c>
      <c r="I764">
        <v>0.23300000000000001</v>
      </c>
      <c r="J764" t="s">
        <v>6</v>
      </c>
      <c r="K764" t="s">
        <v>19</v>
      </c>
      <c r="L764" t="s">
        <v>4751</v>
      </c>
      <c r="M764" t="s">
        <v>416</v>
      </c>
      <c r="N764" t="s">
        <v>5578</v>
      </c>
      <c r="O764" t="s">
        <v>5579</v>
      </c>
      <c r="P764" t="s">
        <v>5580</v>
      </c>
      <c r="Q764" t="s">
        <v>5581</v>
      </c>
      <c r="R764">
        <f t="shared" si="11"/>
        <v>13</v>
      </c>
    </row>
    <row r="765" spans="1:18" x14ac:dyDescent="0.25">
      <c r="A765" t="s">
        <v>418</v>
      </c>
      <c r="B765" t="s">
        <v>408</v>
      </c>
      <c r="C765" t="s">
        <v>5571</v>
      </c>
      <c r="D765">
        <v>1</v>
      </c>
      <c r="E765">
        <v>1</v>
      </c>
      <c r="F765" t="s">
        <v>5572</v>
      </c>
      <c r="G765" s="49">
        <v>1.5399999999999999E-31</v>
      </c>
      <c r="H765">
        <v>1.0089999999999999</v>
      </c>
      <c r="I765">
        <v>0.23200000000000001</v>
      </c>
      <c r="J765" t="s">
        <v>20</v>
      </c>
      <c r="K765" t="s">
        <v>19</v>
      </c>
      <c r="L765" t="s">
        <v>3033</v>
      </c>
      <c r="M765" t="s">
        <v>5573</v>
      </c>
      <c r="N765" t="s">
        <v>3447</v>
      </c>
      <c r="O765" t="s">
        <v>3448</v>
      </c>
      <c r="P765" t="s">
        <v>3449</v>
      </c>
      <c r="Q765" t="s">
        <v>3450</v>
      </c>
      <c r="R765">
        <f t="shared" si="11"/>
        <v>13</v>
      </c>
    </row>
    <row r="766" spans="1:18" x14ac:dyDescent="0.25">
      <c r="A766" t="s">
        <v>418</v>
      </c>
      <c r="B766" t="s">
        <v>408</v>
      </c>
      <c r="C766" t="s">
        <v>418</v>
      </c>
      <c r="D766">
        <v>1</v>
      </c>
      <c r="E766">
        <v>1</v>
      </c>
      <c r="F766" t="s">
        <v>417</v>
      </c>
      <c r="G766" s="49">
        <v>2.13E-51</v>
      </c>
      <c r="H766">
        <v>1.3049999999999999</v>
      </c>
      <c r="I766">
        <v>0.23300000000000001</v>
      </c>
      <c r="J766" t="s">
        <v>6</v>
      </c>
      <c r="K766" t="s">
        <v>19</v>
      </c>
      <c r="L766" t="s">
        <v>4751</v>
      </c>
      <c r="M766" t="s">
        <v>416</v>
      </c>
      <c r="N766" t="s">
        <v>5582</v>
      </c>
      <c r="O766" t="s">
        <v>5583</v>
      </c>
      <c r="P766" t="s">
        <v>5584</v>
      </c>
      <c r="Q766" t="s">
        <v>5585</v>
      </c>
      <c r="R766">
        <f t="shared" si="11"/>
        <v>13</v>
      </c>
    </row>
    <row r="767" spans="1:18" x14ac:dyDescent="0.25">
      <c r="A767" t="s">
        <v>418</v>
      </c>
      <c r="B767" t="s">
        <v>408</v>
      </c>
      <c r="C767" t="s">
        <v>5571</v>
      </c>
      <c r="D767">
        <v>1</v>
      </c>
      <c r="E767">
        <v>1</v>
      </c>
      <c r="F767" t="s">
        <v>5572</v>
      </c>
      <c r="G767" s="49">
        <v>1.1799999999999999E-86</v>
      </c>
      <c r="H767">
        <v>1.7130000000000001</v>
      </c>
      <c r="I767">
        <v>0.23200000000000001</v>
      </c>
      <c r="J767" t="s">
        <v>20</v>
      </c>
      <c r="K767" t="s">
        <v>19</v>
      </c>
      <c r="L767" t="s">
        <v>3033</v>
      </c>
      <c r="M767" t="s">
        <v>5573</v>
      </c>
      <c r="N767" t="s">
        <v>5586</v>
      </c>
      <c r="O767" t="s">
        <v>5587</v>
      </c>
      <c r="P767" t="s">
        <v>5588</v>
      </c>
      <c r="Q767" t="s">
        <v>5589</v>
      </c>
      <c r="R767">
        <f t="shared" si="11"/>
        <v>13</v>
      </c>
    </row>
    <row r="768" spans="1:18" x14ac:dyDescent="0.25">
      <c r="A768" t="s">
        <v>418</v>
      </c>
      <c r="B768" t="s">
        <v>408</v>
      </c>
      <c r="C768" t="s">
        <v>418</v>
      </c>
      <c r="D768">
        <v>1</v>
      </c>
      <c r="E768">
        <v>1</v>
      </c>
      <c r="F768" t="s">
        <v>417</v>
      </c>
      <c r="G768" s="49">
        <v>7.7900000000000006E-9</v>
      </c>
      <c r="H768">
        <v>0.49299999999999999</v>
      </c>
      <c r="I768">
        <v>0.23300000000000001</v>
      </c>
      <c r="J768" t="s">
        <v>6</v>
      </c>
      <c r="K768" t="s">
        <v>19</v>
      </c>
      <c r="L768" t="s">
        <v>4751</v>
      </c>
      <c r="M768" t="s">
        <v>416</v>
      </c>
      <c r="N768" t="s">
        <v>5590</v>
      </c>
      <c r="O768" t="s">
        <v>5591</v>
      </c>
      <c r="P768" t="s">
        <v>5592</v>
      </c>
      <c r="Q768" t="s">
        <v>5593</v>
      </c>
      <c r="R768">
        <f t="shared" si="11"/>
        <v>13</v>
      </c>
    </row>
    <row r="769" spans="1:18" x14ac:dyDescent="0.25">
      <c r="A769" t="s">
        <v>418</v>
      </c>
      <c r="B769" t="s">
        <v>408</v>
      </c>
      <c r="C769" t="s">
        <v>418</v>
      </c>
      <c r="D769">
        <v>1</v>
      </c>
      <c r="E769">
        <v>1</v>
      </c>
      <c r="F769" t="s">
        <v>417</v>
      </c>
      <c r="G769" s="49">
        <v>7.9400000000000005E-10</v>
      </c>
      <c r="H769">
        <v>0.51</v>
      </c>
      <c r="I769">
        <v>0.23300000000000001</v>
      </c>
      <c r="J769" t="s">
        <v>6</v>
      </c>
      <c r="K769" t="s">
        <v>19</v>
      </c>
      <c r="L769" t="s">
        <v>4751</v>
      </c>
      <c r="M769" t="s">
        <v>416</v>
      </c>
      <c r="N769" t="s">
        <v>5594</v>
      </c>
      <c r="O769" t="s">
        <v>5595</v>
      </c>
      <c r="P769" t="s">
        <v>5596</v>
      </c>
      <c r="Q769" t="s">
        <v>2023</v>
      </c>
      <c r="R769">
        <f t="shared" si="11"/>
        <v>13</v>
      </c>
    </row>
    <row r="770" spans="1:18" x14ac:dyDescent="0.25">
      <c r="A770" t="s">
        <v>418</v>
      </c>
      <c r="B770" t="s">
        <v>408</v>
      </c>
      <c r="C770" t="s">
        <v>5571</v>
      </c>
      <c r="D770">
        <v>1</v>
      </c>
      <c r="E770">
        <v>1</v>
      </c>
      <c r="F770" t="s">
        <v>5572</v>
      </c>
      <c r="G770" s="49">
        <v>2.0000000000000001E-10</v>
      </c>
      <c r="H770">
        <v>0.54500000000000004</v>
      </c>
      <c r="I770">
        <v>0.23200000000000001</v>
      </c>
      <c r="J770" t="s">
        <v>20</v>
      </c>
      <c r="K770" t="s">
        <v>19</v>
      </c>
      <c r="L770" t="s">
        <v>3033</v>
      </c>
      <c r="M770" t="s">
        <v>5573</v>
      </c>
      <c r="N770" t="s">
        <v>5597</v>
      </c>
      <c r="O770" t="s">
        <v>5598</v>
      </c>
      <c r="P770" t="s">
        <v>5599</v>
      </c>
      <c r="Q770" t="s">
        <v>5600</v>
      </c>
      <c r="R770">
        <f t="shared" si="11"/>
        <v>13</v>
      </c>
    </row>
    <row r="771" spans="1:18" x14ac:dyDescent="0.25">
      <c r="A771" t="s">
        <v>418</v>
      </c>
      <c r="B771" t="s">
        <v>408</v>
      </c>
      <c r="C771" t="s">
        <v>418</v>
      </c>
      <c r="D771">
        <v>1</v>
      </c>
      <c r="E771">
        <v>1</v>
      </c>
      <c r="F771" t="s">
        <v>417</v>
      </c>
      <c r="G771" s="49">
        <v>2.5200000000000001E-17</v>
      </c>
      <c r="H771">
        <v>0.73599999999999999</v>
      </c>
      <c r="I771">
        <v>0.23300000000000001</v>
      </c>
      <c r="J771" t="s">
        <v>6</v>
      </c>
      <c r="K771" t="s">
        <v>19</v>
      </c>
      <c r="L771" t="s">
        <v>4751</v>
      </c>
      <c r="M771" t="s">
        <v>416</v>
      </c>
      <c r="N771" t="s">
        <v>4110</v>
      </c>
      <c r="O771" t="s">
        <v>4111</v>
      </c>
      <c r="P771" t="s">
        <v>4112</v>
      </c>
      <c r="Q771" t="s">
        <v>4113</v>
      </c>
      <c r="R771">
        <f t="shared" si="11"/>
        <v>13</v>
      </c>
    </row>
    <row r="772" spans="1:18" x14ac:dyDescent="0.25">
      <c r="A772" t="s">
        <v>418</v>
      </c>
      <c r="B772" t="s">
        <v>408</v>
      </c>
      <c r="C772" t="s">
        <v>5568</v>
      </c>
      <c r="D772">
        <v>1</v>
      </c>
      <c r="E772">
        <v>1</v>
      </c>
      <c r="F772" t="s">
        <v>5569</v>
      </c>
      <c r="G772" s="49">
        <v>1.8799999999999999E-56</v>
      </c>
      <c r="H772">
        <v>1.3839999999999999</v>
      </c>
      <c r="I772">
        <v>0.23200000000000001</v>
      </c>
      <c r="J772" t="s">
        <v>20</v>
      </c>
      <c r="K772" t="s">
        <v>19</v>
      </c>
      <c r="L772" t="s">
        <v>3085</v>
      </c>
      <c r="M772" t="s">
        <v>5570</v>
      </c>
      <c r="N772" t="s">
        <v>4267</v>
      </c>
      <c r="O772" t="s">
        <v>4268</v>
      </c>
      <c r="P772" t="s">
        <v>4269</v>
      </c>
      <c r="Q772" t="s">
        <v>4270</v>
      </c>
      <c r="R772">
        <f t="shared" si="11"/>
        <v>13</v>
      </c>
    </row>
    <row r="773" spans="1:18" x14ac:dyDescent="0.25">
      <c r="A773" t="s">
        <v>418</v>
      </c>
      <c r="B773" t="s">
        <v>408</v>
      </c>
      <c r="C773" t="s">
        <v>418</v>
      </c>
      <c r="D773">
        <v>1</v>
      </c>
      <c r="E773">
        <v>1</v>
      </c>
      <c r="F773" t="s">
        <v>417</v>
      </c>
      <c r="G773" s="49">
        <v>1.33E-8</v>
      </c>
      <c r="H773">
        <v>0.48499999999999999</v>
      </c>
      <c r="I773">
        <v>0.23300000000000001</v>
      </c>
      <c r="J773" t="s">
        <v>6</v>
      </c>
      <c r="K773" t="s">
        <v>19</v>
      </c>
      <c r="L773" t="s">
        <v>4751</v>
      </c>
      <c r="M773" t="s">
        <v>416</v>
      </c>
      <c r="N773" t="s">
        <v>5601</v>
      </c>
      <c r="O773" t="s">
        <v>5602</v>
      </c>
      <c r="P773" t="s">
        <v>5603</v>
      </c>
      <c r="Q773" t="s">
        <v>5604</v>
      </c>
      <c r="R773">
        <f t="shared" si="11"/>
        <v>13</v>
      </c>
    </row>
    <row r="774" spans="1:18" x14ac:dyDescent="0.25">
      <c r="A774" t="s">
        <v>418</v>
      </c>
      <c r="B774" t="s">
        <v>408</v>
      </c>
      <c r="C774" t="s">
        <v>5571</v>
      </c>
      <c r="D774">
        <v>1</v>
      </c>
      <c r="E774">
        <v>1</v>
      </c>
      <c r="F774" t="s">
        <v>5572</v>
      </c>
      <c r="G774" s="49">
        <v>1.5100000000000001E-18</v>
      </c>
      <c r="H774">
        <v>0.76300000000000001</v>
      </c>
      <c r="I774">
        <v>0.23200000000000001</v>
      </c>
      <c r="J774" t="s">
        <v>20</v>
      </c>
      <c r="K774" t="s">
        <v>19</v>
      </c>
      <c r="L774" t="s">
        <v>3033</v>
      </c>
      <c r="M774" t="s">
        <v>5573</v>
      </c>
      <c r="N774" t="s">
        <v>5605</v>
      </c>
      <c r="O774" t="s">
        <v>5606</v>
      </c>
      <c r="P774" t="s">
        <v>5607</v>
      </c>
      <c r="Q774" t="s">
        <v>5608</v>
      </c>
      <c r="R774">
        <f t="shared" si="11"/>
        <v>13</v>
      </c>
    </row>
    <row r="775" spans="1:18" x14ac:dyDescent="0.25">
      <c r="A775" t="s">
        <v>414</v>
      </c>
      <c r="B775" t="s">
        <v>408</v>
      </c>
      <c r="C775" t="s">
        <v>414</v>
      </c>
      <c r="D775">
        <v>1</v>
      </c>
      <c r="E775">
        <v>1</v>
      </c>
      <c r="F775" t="s">
        <v>413</v>
      </c>
      <c r="G775" s="49">
        <v>1.99E-8</v>
      </c>
      <c r="H775">
        <v>0.48</v>
      </c>
      <c r="I775">
        <v>0.26900000000000002</v>
      </c>
      <c r="J775" t="s">
        <v>20</v>
      </c>
      <c r="K775" t="s">
        <v>19</v>
      </c>
      <c r="L775" t="s">
        <v>3010</v>
      </c>
      <c r="M775" t="s">
        <v>412</v>
      </c>
      <c r="N775" t="s">
        <v>5609</v>
      </c>
      <c r="O775" t="s">
        <v>5610</v>
      </c>
      <c r="P775" t="s">
        <v>5611</v>
      </c>
      <c r="Q775" t="s">
        <v>5612</v>
      </c>
      <c r="R775">
        <f t="shared" si="11"/>
        <v>1</v>
      </c>
    </row>
    <row r="776" spans="1:18" x14ac:dyDescent="0.25">
      <c r="A776" t="s">
        <v>384</v>
      </c>
      <c r="B776" t="s">
        <v>382</v>
      </c>
      <c r="C776" t="s">
        <v>384</v>
      </c>
      <c r="D776">
        <v>1</v>
      </c>
      <c r="E776">
        <v>1</v>
      </c>
      <c r="F776" t="s">
        <v>383</v>
      </c>
      <c r="G776" s="49">
        <v>1.2599999999999999E-13</v>
      </c>
      <c r="H776">
        <v>6.5000000000000002E-2</v>
      </c>
      <c r="I776">
        <v>31.943999999999999</v>
      </c>
      <c r="J776" t="s">
        <v>20</v>
      </c>
      <c r="K776" t="s">
        <v>19</v>
      </c>
      <c r="L776" t="s">
        <v>3045</v>
      </c>
      <c r="M776" t="s">
        <v>4736</v>
      </c>
      <c r="N776" t="s">
        <v>5613</v>
      </c>
      <c r="O776" t="s">
        <v>5614</v>
      </c>
      <c r="P776" t="s">
        <v>5615</v>
      </c>
      <c r="Q776" t="s">
        <v>5616</v>
      </c>
      <c r="R776">
        <f t="shared" si="11"/>
        <v>1</v>
      </c>
    </row>
    <row r="777" spans="1:18" x14ac:dyDescent="0.25">
      <c r="A777" t="s">
        <v>365</v>
      </c>
      <c r="B777" t="s">
        <v>2041</v>
      </c>
      <c r="C777" t="s">
        <v>5617</v>
      </c>
      <c r="D777">
        <v>0.95419100000000001</v>
      </c>
      <c r="E777">
        <v>1</v>
      </c>
      <c r="F777" t="s">
        <v>5618</v>
      </c>
      <c r="G777" s="49">
        <v>1.2E-112</v>
      </c>
      <c r="H777">
        <v>0.20300000000000001</v>
      </c>
      <c r="I777">
        <v>27.859000000000002</v>
      </c>
      <c r="J777" t="s">
        <v>20</v>
      </c>
      <c r="K777" t="s">
        <v>19</v>
      </c>
      <c r="L777" t="s">
        <v>3059</v>
      </c>
      <c r="M777" t="s">
        <v>4736</v>
      </c>
      <c r="N777" t="s">
        <v>5544</v>
      </c>
      <c r="O777" t="s">
        <v>5545</v>
      </c>
      <c r="P777" t="s">
        <v>5546</v>
      </c>
      <c r="Q777" t="s">
        <v>2091</v>
      </c>
      <c r="R777">
        <f t="shared" si="11"/>
        <v>14</v>
      </c>
    </row>
    <row r="778" spans="1:18" x14ac:dyDescent="0.25">
      <c r="A778" t="s">
        <v>365</v>
      </c>
      <c r="B778" t="s">
        <v>2041</v>
      </c>
      <c r="C778" t="s">
        <v>5619</v>
      </c>
      <c r="D778">
        <v>0.997888</v>
      </c>
      <c r="E778">
        <v>1</v>
      </c>
      <c r="F778" t="s">
        <v>5620</v>
      </c>
      <c r="G778" s="49">
        <v>4.2099999999999999E-10</v>
      </c>
      <c r="H778">
        <v>-5.8000000000000003E-2</v>
      </c>
      <c r="I778">
        <v>26.952000000000002</v>
      </c>
      <c r="J778" t="s">
        <v>39</v>
      </c>
      <c r="K778" t="s">
        <v>6</v>
      </c>
      <c r="L778" t="s">
        <v>3059</v>
      </c>
      <c r="M778" t="s">
        <v>0</v>
      </c>
      <c r="N778" t="s">
        <v>5550</v>
      </c>
      <c r="O778" t="s">
        <v>5551</v>
      </c>
      <c r="P778" t="s">
        <v>5552</v>
      </c>
      <c r="Q778" t="s">
        <v>5553</v>
      </c>
      <c r="R778">
        <f t="shared" si="11"/>
        <v>14</v>
      </c>
    </row>
    <row r="779" spans="1:18" x14ac:dyDescent="0.25">
      <c r="A779" t="s">
        <v>365</v>
      </c>
      <c r="B779" t="s">
        <v>2041</v>
      </c>
      <c r="C779" t="s">
        <v>5621</v>
      </c>
      <c r="D779">
        <v>0.95281400000000005</v>
      </c>
      <c r="E779">
        <v>1</v>
      </c>
      <c r="F779" t="s">
        <v>5622</v>
      </c>
      <c r="G779" s="49">
        <v>2.2900000000000002E-16</v>
      </c>
      <c r="H779">
        <v>6.5000000000000002E-2</v>
      </c>
      <c r="I779">
        <v>27.890999999999998</v>
      </c>
      <c r="J779" t="s">
        <v>39</v>
      </c>
      <c r="K779" t="s">
        <v>6</v>
      </c>
      <c r="L779" t="s">
        <v>3059</v>
      </c>
      <c r="M779" t="s">
        <v>4736</v>
      </c>
      <c r="N779" t="s">
        <v>5623</v>
      </c>
      <c r="O779" t="s">
        <v>5624</v>
      </c>
      <c r="P779" t="s">
        <v>5625</v>
      </c>
      <c r="Q779" t="s">
        <v>5626</v>
      </c>
      <c r="R779">
        <f t="shared" ref="R779:R842" si="12">COUNTIF($A$10:$A$861, A779)</f>
        <v>14</v>
      </c>
    </row>
    <row r="780" spans="1:18" x14ac:dyDescent="0.25">
      <c r="A780" t="s">
        <v>365</v>
      </c>
      <c r="B780" t="s">
        <v>2041</v>
      </c>
      <c r="C780" t="s">
        <v>5627</v>
      </c>
      <c r="D780">
        <v>0.95272800000000002</v>
      </c>
      <c r="E780">
        <v>1</v>
      </c>
      <c r="F780" t="s">
        <v>5628</v>
      </c>
      <c r="G780" s="49">
        <v>3.3000000000000002E-11</v>
      </c>
      <c r="H780">
        <v>-5.8999999999999997E-2</v>
      </c>
      <c r="I780">
        <v>27.891999999999999</v>
      </c>
      <c r="J780" t="s">
        <v>19</v>
      </c>
      <c r="K780" t="s">
        <v>20</v>
      </c>
      <c r="L780" t="s">
        <v>3059</v>
      </c>
      <c r="M780" t="s">
        <v>4736</v>
      </c>
      <c r="N780" t="s">
        <v>5629</v>
      </c>
      <c r="O780" t="s">
        <v>5630</v>
      </c>
      <c r="P780" t="s">
        <v>5631</v>
      </c>
      <c r="Q780" t="s">
        <v>5632</v>
      </c>
      <c r="R780">
        <f t="shared" si="12"/>
        <v>14</v>
      </c>
    </row>
    <row r="781" spans="1:18" x14ac:dyDescent="0.25">
      <c r="A781" t="s">
        <v>365</v>
      </c>
      <c r="B781" t="s">
        <v>2041</v>
      </c>
      <c r="C781" t="s">
        <v>5633</v>
      </c>
      <c r="D781">
        <v>0.99486799999999997</v>
      </c>
      <c r="E781">
        <v>1</v>
      </c>
      <c r="F781" t="s">
        <v>5634</v>
      </c>
      <c r="G781" s="49">
        <v>9.6200000000000001E-11</v>
      </c>
      <c r="H781">
        <v>5.8999999999999997E-2</v>
      </c>
      <c r="I781">
        <v>27.018999999999998</v>
      </c>
      <c r="J781" t="s">
        <v>6</v>
      </c>
      <c r="K781" t="s">
        <v>5635</v>
      </c>
      <c r="L781" t="s">
        <v>3052</v>
      </c>
      <c r="M781" t="s">
        <v>0</v>
      </c>
      <c r="N781" t="s">
        <v>5561</v>
      </c>
      <c r="O781" t="s">
        <v>5562</v>
      </c>
      <c r="P781" t="s">
        <v>5563</v>
      </c>
      <c r="Q781" t="s">
        <v>5564</v>
      </c>
      <c r="R781">
        <f t="shared" si="12"/>
        <v>14</v>
      </c>
    </row>
    <row r="782" spans="1:18" x14ac:dyDescent="0.25">
      <c r="A782" t="s">
        <v>365</v>
      </c>
      <c r="B782" t="s">
        <v>2041</v>
      </c>
      <c r="C782" t="s">
        <v>5636</v>
      </c>
      <c r="D782">
        <v>0.93374599999999996</v>
      </c>
      <c r="E782">
        <v>1</v>
      </c>
      <c r="F782" t="s">
        <v>5637</v>
      </c>
      <c r="G782" s="49">
        <v>1.13E-9</v>
      </c>
      <c r="H782">
        <v>5.6000000000000001E-2</v>
      </c>
      <c r="I782">
        <v>28.303000000000001</v>
      </c>
      <c r="J782" t="s">
        <v>19</v>
      </c>
      <c r="K782" t="s">
        <v>39</v>
      </c>
      <c r="L782" t="s">
        <v>3059</v>
      </c>
      <c r="M782" t="s">
        <v>4736</v>
      </c>
      <c r="N782" t="s">
        <v>5638</v>
      </c>
      <c r="O782" t="s">
        <v>5639</v>
      </c>
      <c r="P782" t="s">
        <v>5640</v>
      </c>
      <c r="Q782" t="s">
        <v>5641</v>
      </c>
      <c r="R782">
        <f t="shared" si="12"/>
        <v>14</v>
      </c>
    </row>
    <row r="783" spans="1:18" x14ac:dyDescent="0.25">
      <c r="A783" t="s">
        <v>365</v>
      </c>
      <c r="B783" t="s">
        <v>2041</v>
      </c>
      <c r="C783" t="s">
        <v>365</v>
      </c>
      <c r="D783">
        <v>1</v>
      </c>
      <c r="E783">
        <v>1</v>
      </c>
      <c r="F783" t="s">
        <v>364</v>
      </c>
      <c r="G783" s="49">
        <v>6.8700000000000002E-16</v>
      </c>
      <c r="H783">
        <v>-7.3999999999999996E-2</v>
      </c>
      <c r="I783">
        <v>26.917000000000002</v>
      </c>
      <c r="J783" t="s">
        <v>39</v>
      </c>
      <c r="K783" t="s">
        <v>6</v>
      </c>
      <c r="L783" t="s">
        <v>3052</v>
      </c>
      <c r="M783" t="s">
        <v>0</v>
      </c>
      <c r="N783" t="s">
        <v>5642</v>
      </c>
      <c r="O783" t="s">
        <v>5643</v>
      </c>
      <c r="P783" t="s">
        <v>5644</v>
      </c>
      <c r="Q783" t="s">
        <v>5645</v>
      </c>
      <c r="R783">
        <f t="shared" si="12"/>
        <v>14</v>
      </c>
    </row>
    <row r="784" spans="1:18" x14ac:dyDescent="0.25">
      <c r="A784" t="s">
        <v>365</v>
      </c>
      <c r="B784" t="s">
        <v>2041</v>
      </c>
      <c r="C784" t="s">
        <v>5646</v>
      </c>
      <c r="D784">
        <v>0.93349199999999999</v>
      </c>
      <c r="E784">
        <v>1</v>
      </c>
      <c r="F784" t="s">
        <v>5647</v>
      </c>
      <c r="G784" s="49">
        <v>2.1600000000000001E-20</v>
      </c>
      <c r="H784">
        <v>8.4000000000000005E-2</v>
      </c>
      <c r="I784">
        <v>28.305</v>
      </c>
      <c r="J784" t="s">
        <v>6</v>
      </c>
      <c r="K784" t="s">
        <v>20</v>
      </c>
      <c r="L784" t="s">
        <v>3059</v>
      </c>
      <c r="M784" t="s">
        <v>0</v>
      </c>
      <c r="N784" t="s">
        <v>5648</v>
      </c>
      <c r="O784" t="s">
        <v>5649</v>
      </c>
      <c r="P784" t="s">
        <v>5650</v>
      </c>
      <c r="Q784" t="s">
        <v>5651</v>
      </c>
      <c r="R784">
        <f t="shared" si="12"/>
        <v>14</v>
      </c>
    </row>
    <row r="785" spans="1:18" x14ac:dyDescent="0.25">
      <c r="A785" t="s">
        <v>365</v>
      </c>
      <c r="B785" t="s">
        <v>2041</v>
      </c>
      <c r="C785" t="s">
        <v>5627</v>
      </c>
      <c r="D785">
        <v>0.95272800000000002</v>
      </c>
      <c r="E785">
        <v>1</v>
      </c>
      <c r="F785" t="s">
        <v>5628</v>
      </c>
      <c r="G785" s="49">
        <v>6.6100000000000001E-13</v>
      </c>
      <c r="H785">
        <v>-6.4000000000000001E-2</v>
      </c>
      <c r="I785">
        <v>27.891999999999999</v>
      </c>
      <c r="J785" t="s">
        <v>19</v>
      </c>
      <c r="K785" t="s">
        <v>20</v>
      </c>
      <c r="L785" t="s">
        <v>3059</v>
      </c>
      <c r="M785" t="s">
        <v>4736</v>
      </c>
      <c r="N785" t="s">
        <v>5652</v>
      </c>
      <c r="O785" t="s">
        <v>5653</v>
      </c>
      <c r="P785" t="s">
        <v>5654</v>
      </c>
      <c r="Q785" t="s">
        <v>5655</v>
      </c>
      <c r="R785">
        <f t="shared" si="12"/>
        <v>14</v>
      </c>
    </row>
    <row r="786" spans="1:18" x14ac:dyDescent="0.25">
      <c r="A786" t="s">
        <v>365</v>
      </c>
      <c r="B786" t="s">
        <v>2041</v>
      </c>
      <c r="C786" t="s">
        <v>5656</v>
      </c>
      <c r="D786">
        <v>0.98624900000000004</v>
      </c>
      <c r="E786">
        <v>1</v>
      </c>
      <c r="F786" t="s">
        <v>5657</v>
      </c>
      <c r="G786" s="49">
        <v>1.28E-26</v>
      </c>
      <c r="H786">
        <v>9.8000000000000004E-2</v>
      </c>
      <c r="I786">
        <v>27.213999999999999</v>
      </c>
      <c r="J786" t="s">
        <v>19</v>
      </c>
      <c r="K786" t="s">
        <v>20</v>
      </c>
      <c r="L786" t="s">
        <v>3059</v>
      </c>
      <c r="M786" t="s">
        <v>0</v>
      </c>
      <c r="N786" t="s">
        <v>4960</v>
      </c>
      <c r="O786" t="s">
        <v>4961</v>
      </c>
      <c r="P786" t="s">
        <v>4962</v>
      </c>
      <c r="Q786" t="s">
        <v>4963</v>
      </c>
      <c r="R786">
        <f t="shared" si="12"/>
        <v>14</v>
      </c>
    </row>
    <row r="787" spans="1:18" x14ac:dyDescent="0.25">
      <c r="A787" t="s">
        <v>365</v>
      </c>
      <c r="B787" t="s">
        <v>2041</v>
      </c>
      <c r="C787" t="s">
        <v>5656</v>
      </c>
      <c r="D787">
        <v>0.98624900000000004</v>
      </c>
      <c r="E787">
        <v>1</v>
      </c>
      <c r="F787" t="s">
        <v>5657</v>
      </c>
      <c r="G787" s="49">
        <v>4.0499999999999999E-12</v>
      </c>
      <c r="H787">
        <v>-6.4000000000000001E-2</v>
      </c>
      <c r="I787">
        <v>27.213999999999999</v>
      </c>
      <c r="J787" t="s">
        <v>19</v>
      </c>
      <c r="K787" t="s">
        <v>20</v>
      </c>
      <c r="L787" t="s">
        <v>3059</v>
      </c>
      <c r="M787" t="s">
        <v>0</v>
      </c>
      <c r="N787" t="s">
        <v>5658</v>
      </c>
      <c r="O787" t="s">
        <v>5659</v>
      </c>
      <c r="P787" t="s">
        <v>5660</v>
      </c>
      <c r="Q787" t="s">
        <v>5661</v>
      </c>
      <c r="R787">
        <f t="shared" si="12"/>
        <v>14</v>
      </c>
    </row>
    <row r="788" spans="1:18" x14ac:dyDescent="0.25">
      <c r="A788" t="s">
        <v>365</v>
      </c>
      <c r="B788" t="s">
        <v>2041</v>
      </c>
      <c r="C788" t="s">
        <v>5617</v>
      </c>
      <c r="D788">
        <v>0.95419100000000001</v>
      </c>
      <c r="E788">
        <v>1</v>
      </c>
      <c r="F788" t="s">
        <v>5618</v>
      </c>
      <c r="G788" s="49">
        <v>2.0900000000000001E-14</v>
      </c>
      <c r="H788">
        <v>6.9000000000000006E-2</v>
      </c>
      <c r="I788">
        <v>27.859000000000002</v>
      </c>
      <c r="J788" t="s">
        <v>20</v>
      </c>
      <c r="K788" t="s">
        <v>19</v>
      </c>
      <c r="L788" t="s">
        <v>3059</v>
      </c>
      <c r="M788" t="s">
        <v>4736</v>
      </c>
      <c r="N788" t="s">
        <v>5662</v>
      </c>
      <c r="O788" t="s">
        <v>5663</v>
      </c>
      <c r="P788" t="s">
        <v>5664</v>
      </c>
      <c r="Q788" t="s">
        <v>5665</v>
      </c>
      <c r="R788">
        <f t="shared" si="12"/>
        <v>14</v>
      </c>
    </row>
    <row r="789" spans="1:18" x14ac:dyDescent="0.25">
      <c r="A789" t="s">
        <v>365</v>
      </c>
      <c r="B789" t="s">
        <v>2041</v>
      </c>
      <c r="C789" t="s">
        <v>5656</v>
      </c>
      <c r="D789">
        <v>0.98624900000000004</v>
      </c>
      <c r="E789">
        <v>1</v>
      </c>
      <c r="F789" t="s">
        <v>5657</v>
      </c>
      <c r="G789" s="49">
        <v>1.71E-18</v>
      </c>
      <c r="H789">
        <v>-0.08</v>
      </c>
      <c r="I789">
        <v>27.213999999999999</v>
      </c>
      <c r="J789" t="s">
        <v>19</v>
      </c>
      <c r="K789" t="s">
        <v>20</v>
      </c>
      <c r="L789" t="s">
        <v>3059</v>
      </c>
      <c r="M789" t="s">
        <v>0</v>
      </c>
      <c r="N789" t="s">
        <v>5666</v>
      </c>
      <c r="O789" t="s">
        <v>5667</v>
      </c>
      <c r="P789" t="s">
        <v>5668</v>
      </c>
      <c r="Q789" t="s">
        <v>5669</v>
      </c>
      <c r="R789">
        <f t="shared" si="12"/>
        <v>14</v>
      </c>
    </row>
    <row r="790" spans="1:18" x14ac:dyDescent="0.25">
      <c r="A790" t="s">
        <v>365</v>
      </c>
      <c r="B790" t="s">
        <v>2041</v>
      </c>
      <c r="C790" t="s">
        <v>5670</v>
      </c>
      <c r="D790">
        <v>0.80959899999999996</v>
      </c>
      <c r="E790">
        <v>1</v>
      </c>
      <c r="F790" t="s">
        <v>5671</v>
      </c>
      <c r="G790" s="49">
        <v>1.3399999999999999E-9</v>
      </c>
      <c r="H790">
        <v>5.7000000000000002E-2</v>
      </c>
      <c r="I790">
        <v>25.007999999999999</v>
      </c>
      <c r="J790" t="s">
        <v>39</v>
      </c>
      <c r="K790" t="s">
        <v>6</v>
      </c>
      <c r="L790" t="s">
        <v>3052</v>
      </c>
      <c r="M790" t="s">
        <v>0</v>
      </c>
      <c r="N790" t="s">
        <v>5672</v>
      </c>
      <c r="O790" t="s">
        <v>5673</v>
      </c>
      <c r="P790" t="s">
        <v>5674</v>
      </c>
      <c r="Q790" t="s">
        <v>5675</v>
      </c>
      <c r="R790">
        <f t="shared" si="12"/>
        <v>14</v>
      </c>
    </row>
    <row r="791" spans="1:18" x14ac:dyDescent="0.25">
      <c r="A791" t="s">
        <v>79</v>
      </c>
      <c r="B791" t="s">
        <v>77</v>
      </c>
      <c r="C791" t="s">
        <v>5676</v>
      </c>
      <c r="D791">
        <v>0.92767999999999995</v>
      </c>
      <c r="E791">
        <v>1</v>
      </c>
      <c r="F791" t="s">
        <v>5677</v>
      </c>
      <c r="G791" s="49">
        <v>2.8199999999999997E-20</v>
      </c>
      <c r="H791">
        <v>-0.153</v>
      </c>
      <c r="I791">
        <v>6.5270000000000001</v>
      </c>
      <c r="J791" t="s">
        <v>19</v>
      </c>
      <c r="K791" t="s">
        <v>20</v>
      </c>
      <c r="L791" t="s">
        <v>3085</v>
      </c>
      <c r="M791" t="s">
        <v>4736</v>
      </c>
      <c r="N791" t="s">
        <v>3382</v>
      </c>
      <c r="O791" t="s">
        <v>3383</v>
      </c>
      <c r="P791" t="s">
        <v>3384</v>
      </c>
      <c r="Q791" t="s">
        <v>2036</v>
      </c>
      <c r="R791">
        <f t="shared" si="12"/>
        <v>6</v>
      </c>
    </row>
    <row r="792" spans="1:18" x14ac:dyDescent="0.25">
      <c r="A792" t="s">
        <v>79</v>
      </c>
      <c r="B792" t="s">
        <v>77</v>
      </c>
      <c r="C792" t="s">
        <v>5678</v>
      </c>
      <c r="D792">
        <v>0.884903</v>
      </c>
      <c r="E792">
        <v>1</v>
      </c>
      <c r="F792" t="s">
        <v>5679</v>
      </c>
      <c r="G792" s="49">
        <v>5.8099999999999997E-12</v>
      </c>
      <c r="H792">
        <v>-0.113</v>
      </c>
      <c r="I792">
        <v>6.4690000000000003</v>
      </c>
      <c r="J792" t="s">
        <v>20</v>
      </c>
      <c r="K792" t="s">
        <v>19</v>
      </c>
      <c r="L792" t="s">
        <v>3059</v>
      </c>
      <c r="M792" t="s">
        <v>0</v>
      </c>
      <c r="N792" t="s">
        <v>3650</v>
      </c>
      <c r="O792" t="s">
        <v>3651</v>
      </c>
      <c r="P792" t="s">
        <v>3652</v>
      </c>
      <c r="Q792" t="s">
        <v>3653</v>
      </c>
      <c r="R792">
        <f t="shared" si="12"/>
        <v>6</v>
      </c>
    </row>
    <row r="793" spans="1:18" x14ac:dyDescent="0.25">
      <c r="A793" t="s">
        <v>79</v>
      </c>
      <c r="B793" t="s">
        <v>77</v>
      </c>
      <c r="C793" t="s">
        <v>5680</v>
      </c>
      <c r="D793">
        <v>0.98918499999999998</v>
      </c>
      <c r="E793">
        <v>1</v>
      </c>
      <c r="F793" t="s">
        <v>5681</v>
      </c>
      <c r="G793" s="49">
        <v>8.1800000000000001E-56</v>
      </c>
      <c r="H793">
        <v>0.25700000000000001</v>
      </c>
      <c r="I793">
        <v>6.6660000000000004</v>
      </c>
      <c r="J793" t="s">
        <v>39</v>
      </c>
      <c r="K793" t="s">
        <v>6</v>
      </c>
      <c r="L793" t="s">
        <v>3085</v>
      </c>
      <c r="M793" t="s">
        <v>0</v>
      </c>
      <c r="N793" t="s">
        <v>5550</v>
      </c>
      <c r="O793" t="s">
        <v>5551</v>
      </c>
      <c r="P793" t="s">
        <v>5552</v>
      </c>
      <c r="Q793" t="s">
        <v>5553</v>
      </c>
      <c r="R793">
        <f t="shared" si="12"/>
        <v>6</v>
      </c>
    </row>
    <row r="794" spans="1:18" x14ac:dyDescent="0.25">
      <c r="A794" t="s">
        <v>79</v>
      </c>
      <c r="B794" t="s">
        <v>77</v>
      </c>
      <c r="C794" t="s">
        <v>5682</v>
      </c>
      <c r="D794">
        <v>0.99971399999999999</v>
      </c>
      <c r="E794">
        <v>1</v>
      </c>
      <c r="F794" t="s">
        <v>5683</v>
      </c>
      <c r="G794" s="49">
        <v>7.8200000000000002E-130</v>
      </c>
      <c r="H794">
        <v>-0.38800000000000001</v>
      </c>
      <c r="I794">
        <v>6.7140000000000004</v>
      </c>
      <c r="J794" t="s">
        <v>6</v>
      </c>
      <c r="K794" t="s">
        <v>39</v>
      </c>
      <c r="L794" t="s">
        <v>3059</v>
      </c>
      <c r="M794" t="s">
        <v>0</v>
      </c>
      <c r="N794" t="s">
        <v>5554</v>
      </c>
      <c r="O794" t="s">
        <v>5555</v>
      </c>
      <c r="P794" t="s">
        <v>5556</v>
      </c>
      <c r="Q794" t="s">
        <v>5557</v>
      </c>
      <c r="R794">
        <f t="shared" si="12"/>
        <v>6</v>
      </c>
    </row>
    <row r="795" spans="1:18" x14ac:dyDescent="0.25">
      <c r="A795" t="s">
        <v>79</v>
      </c>
      <c r="B795" t="s">
        <v>77</v>
      </c>
      <c r="C795" t="s">
        <v>5682</v>
      </c>
      <c r="D795">
        <v>0.99971399999999999</v>
      </c>
      <c r="E795">
        <v>1</v>
      </c>
      <c r="F795" t="s">
        <v>5683</v>
      </c>
      <c r="G795" s="49">
        <v>3.1200000000000001E-20</v>
      </c>
      <c r="H795">
        <v>-0.152</v>
      </c>
      <c r="I795">
        <v>6.7140000000000004</v>
      </c>
      <c r="J795" t="s">
        <v>6</v>
      </c>
      <c r="K795" t="s">
        <v>39</v>
      </c>
      <c r="L795" t="s">
        <v>3059</v>
      </c>
      <c r="M795" t="s">
        <v>0</v>
      </c>
      <c r="N795" t="s">
        <v>4279</v>
      </c>
      <c r="O795" t="s">
        <v>4280</v>
      </c>
      <c r="P795" t="s">
        <v>4281</v>
      </c>
      <c r="Q795" t="s">
        <v>4282</v>
      </c>
      <c r="R795">
        <f t="shared" si="12"/>
        <v>6</v>
      </c>
    </row>
    <row r="796" spans="1:18" x14ac:dyDescent="0.25">
      <c r="A796" t="s">
        <v>79</v>
      </c>
      <c r="B796" t="s">
        <v>77</v>
      </c>
      <c r="C796" t="s">
        <v>79</v>
      </c>
      <c r="D796">
        <v>1</v>
      </c>
      <c r="E796">
        <v>1</v>
      </c>
      <c r="F796" t="s">
        <v>78</v>
      </c>
      <c r="G796" s="49">
        <v>3.8999999999999998E-8</v>
      </c>
      <c r="H796">
        <v>8.4000000000000005E-2</v>
      </c>
      <c r="I796">
        <v>6.7130000000000001</v>
      </c>
      <c r="J796" t="s">
        <v>20</v>
      </c>
      <c r="K796" t="s">
        <v>19</v>
      </c>
      <c r="L796" t="s">
        <v>3010</v>
      </c>
      <c r="M796" t="s">
        <v>5684</v>
      </c>
      <c r="N796" t="s">
        <v>5685</v>
      </c>
      <c r="O796" t="s">
        <v>5686</v>
      </c>
      <c r="P796" t="s">
        <v>5687</v>
      </c>
      <c r="Q796" t="s">
        <v>5688</v>
      </c>
      <c r="R796">
        <f t="shared" si="12"/>
        <v>6</v>
      </c>
    </row>
    <row r="797" spans="1:18" x14ac:dyDescent="0.25">
      <c r="A797" t="s">
        <v>69</v>
      </c>
      <c r="B797" t="s">
        <v>67</v>
      </c>
      <c r="C797" t="s">
        <v>5689</v>
      </c>
      <c r="D797">
        <v>0.99935700000000005</v>
      </c>
      <c r="E797">
        <v>1</v>
      </c>
      <c r="F797" t="s">
        <v>5690</v>
      </c>
      <c r="G797" s="49">
        <v>1.67E-90</v>
      </c>
      <c r="H797">
        <v>-0.17299999999999999</v>
      </c>
      <c r="I797">
        <v>35.142000000000003</v>
      </c>
      <c r="J797" t="s">
        <v>19</v>
      </c>
      <c r="K797" t="s">
        <v>20</v>
      </c>
      <c r="L797" t="s">
        <v>3085</v>
      </c>
      <c r="M797" t="s">
        <v>0</v>
      </c>
      <c r="N797" t="s">
        <v>5691</v>
      </c>
      <c r="O797" t="s">
        <v>5692</v>
      </c>
      <c r="P797" t="s">
        <v>5693</v>
      </c>
      <c r="Q797" t="s">
        <v>5694</v>
      </c>
      <c r="R797">
        <f t="shared" si="12"/>
        <v>3</v>
      </c>
    </row>
    <row r="798" spans="1:18" x14ac:dyDescent="0.25">
      <c r="A798" t="s">
        <v>69</v>
      </c>
      <c r="B798" t="s">
        <v>67</v>
      </c>
      <c r="C798" t="s">
        <v>5689</v>
      </c>
      <c r="D798">
        <v>0.99935700000000005</v>
      </c>
      <c r="E798">
        <v>1</v>
      </c>
      <c r="F798" t="s">
        <v>5690</v>
      </c>
      <c r="G798" s="49">
        <v>5.0800000000000002E-11</v>
      </c>
      <c r="H798">
        <v>5.7000000000000002E-2</v>
      </c>
      <c r="I798">
        <v>35.142000000000003</v>
      </c>
      <c r="J798" t="s">
        <v>19</v>
      </c>
      <c r="K798" t="s">
        <v>20</v>
      </c>
      <c r="L798" t="s">
        <v>3085</v>
      </c>
      <c r="M798" t="s">
        <v>0</v>
      </c>
      <c r="N798" t="s">
        <v>5547</v>
      </c>
      <c r="O798" t="s">
        <v>5548</v>
      </c>
      <c r="P798" t="s">
        <v>5549</v>
      </c>
      <c r="Q798" t="s">
        <v>110</v>
      </c>
      <c r="R798">
        <f t="shared" si="12"/>
        <v>3</v>
      </c>
    </row>
    <row r="799" spans="1:18" x14ac:dyDescent="0.25">
      <c r="A799" t="s">
        <v>69</v>
      </c>
      <c r="B799" t="s">
        <v>67</v>
      </c>
      <c r="C799" t="s">
        <v>5689</v>
      </c>
      <c r="D799">
        <v>0.99935700000000005</v>
      </c>
      <c r="E799">
        <v>1</v>
      </c>
      <c r="F799" t="s">
        <v>5690</v>
      </c>
      <c r="G799" s="49">
        <v>2.1400000000000001E-32</v>
      </c>
      <c r="H799">
        <v>-0.1</v>
      </c>
      <c r="I799">
        <v>35.142000000000003</v>
      </c>
      <c r="J799" t="s">
        <v>19</v>
      </c>
      <c r="K799" t="s">
        <v>20</v>
      </c>
      <c r="L799" t="s">
        <v>3085</v>
      </c>
      <c r="M799" t="s">
        <v>0</v>
      </c>
      <c r="N799" t="s">
        <v>5695</v>
      </c>
      <c r="O799" t="s">
        <v>5696</v>
      </c>
      <c r="P799" t="s">
        <v>5697</v>
      </c>
      <c r="Q799" t="s">
        <v>5698</v>
      </c>
      <c r="R799">
        <f t="shared" si="12"/>
        <v>3</v>
      </c>
    </row>
    <row r="800" spans="1:18" x14ac:dyDescent="0.25">
      <c r="A800" t="s">
        <v>353</v>
      </c>
      <c r="B800" t="s">
        <v>351</v>
      </c>
      <c r="C800" t="s">
        <v>353</v>
      </c>
      <c r="D800">
        <v>1</v>
      </c>
      <c r="E800">
        <v>1</v>
      </c>
      <c r="F800" t="s">
        <v>352</v>
      </c>
      <c r="G800" s="49">
        <v>3.5599999999999999E-11</v>
      </c>
      <c r="H800">
        <v>5.2999999999999999E-2</v>
      </c>
      <c r="I800">
        <v>42.884</v>
      </c>
      <c r="J800" t="s">
        <v>39</v>
      </c>
      <c r="K800" t="s">
        <v>6</v>
      </c>
      <c r="L800" t="s">
        <v>3033</v>
      </c>
      <c r="M800" t="s">
        <v>5699</v>
      </c>
      <c r="N800" t="s">
        <v>5700</v>
      </c>
      <c r="O800" t="s">
        <v>5701</v>
      </c>
      <c r="P800" t="s">
        <v>5702</v>
      </c>
      <c r="Q800" t="s">
        <v>5703</v>
      </c>
      <c r="R800">
        <f t="shared" si="12"/>
        <v>4</v>
      </c>
    </row>
    <row r="801" spans="1:18" x14ac:dyDescent="0.25">
      <c r="A801" t="s">
        <v>353</v>
      </c>
      <c r="B801" t="s">
        <v>351</v>
      </c>
      <c r="C801" t="s">
        <v>5704</v>
      </c>
      <c r="D801">
        <v>0.89309099999999997</v>
      </c>
      <c r="E801">
        <v>1</v>
      </c>
      <c r="F801" t="s">
        <v>5705</v>
      </c>
      <c r="G801" s="49">
        <v>8.1699999999999995E-13</v>
      </c>
      <c r="H801">
        <v>-0.06</v>
      </c>
      <c r="I801">
        <v>40.057000000000002</v>
      </c>
      <c r="J801" t="s">
        <v>20</v>
      </c>
      <c r="K801" t="s">
        <v>19</v>
      </c>
      <c r="L801" t="s">
        <v>3033</v>
      </c>
      <c r="M801" t="s">
        <v>5706</v>
      </c>
      <c r="N801" t="s">
        <v>5547</v>
      </c>
      <c r="O801" t="s">
        <v>5548</v>
      </c>
      <c r="P801" t="s">
        <v>5549</v>
      </c>
      <c r="Q801" t="s">
        <v>110</v>
      </c>
      <c r="R801">
        <f t="shared" si="12"/>
        <v>4</v>
      </c>
    </row>
    <row r="802" spans="1:18" x14ac:dyDescent="0.25">
      <c r="A802" t="s">
        <v>353</v>
      </c>
      <c r="B802" t="s">
        <v>351</v>
      </c>
      <c r="C802" t="s">
        <v>5704</v>
      </c>
      <c r="D802">
        <v>0.89309099999999997</v>
      </c>
      <c r="E802">
        <v>1</v>
      </c>
      <c r="F802" t="s">
        <v>5705</v>
      </c>
      <c r="G802" s="49">
        <v>8.3500000000000004E-15</v>
      </c>
      <c r="H802">
        <v>-6.4000000000000001E-2</v>
      </c>
      <c r="I802">
        <v>40.057000000000002</v>
      </c>
      <c r="J802" t="s">
        <v>20</v>
      </c>
      <c r="K802" t="s">
        <v>19</v>
      </c>
      <c r="L802" t="s">
        <v>3033</v>
      </c>
      <c r="M802" t="s">
        <v>5706</v>
      </c>
      <c r="N802" t="s">
        <v>5707</v>
      </c>
      <c r="O802" t="s">
        <v>5708</v>
      </c>
      <c r="P802" t="s">
        <v>5709</v>
      </c>
      <c r="Q802" t="s">
        <v>5710</v>
      </c>
      <c r="R802">
        <f t="shared" si="12"/>
        <v>4</v>
      </c>
    </row>
    <row r="803" spans="1:18" x14ac:dyDescent="0.25">
      <c r="A803" t="s">
        <v>353</v>
      </c>
      <c r="B803" t="s">
        <v>351</v>
      </c>
      <c r="C803" t="s">
        <v>5711</v>
      </c>
      <c r="D803">
        <v>0.975437</v>
      </c>
      <c r="E803">
        <v>1</v>
      </c>
      <c r="F803" t="s">
        <v>5712</v>
      </c>
      <c r="G803" s="49">
        <v>3.6E-12</v>
      </c>
      <c r="H803">
        <v>5.8000000000000003E-2</v>
      </c>
      <c r="I803">
        <v>43.485999999999997</v>
      </c>
      <c r="J803" t="s">
        <v>39</v>
      </c>
      <c r="K803" t="s">
        <v>6</v>
      </c>
      <c r="L803" t="s">
        <v>3033</v>
      </c>
      <c r="M803" t="s">
        <v>5713</v>
      </c>
      <c r="N803" t="s">
        <v>5714</v>
      </c>
      <c r="O803" t="s">
        <v>5715</v>
      </c>
      <c r="P803" t="s">
        <v>5716</v>
      </c>
      <c r="Q803" t="s">
        <v>5717</v>
      </c>
      <c r="R803">
        <f t="shared" si="12"/>
        <v>4</v>
      </c>
    </row>
    <row r="804" spans="1:18" x14ac:dyDescent="0.25">
      <c r="A804" t="s">
        <v>333</v>
      </c>
      <c r="B804" t="s">
        <v>331</v>
      </c>
      <c r="C804" t="s">
        <v>5718</v>
      </c>
      <c r="D804">
        <v>0.80905899999999997</v>
      </c>
      <c r="E804">
        <v>1</v>
      </c>
      <c r="F804" t="s">
        <v>5719</v>
      </c>
      <c r="G804" s="49">
        <v>2.3800000000000001E-10</v>
      </c>
      <c r="H804">
        <v>5.1999999999999998E-2</v>
      </c>
      <c r="I804">
        <v>45.780999999999999</v>
      </c>
      <c r="J804" t="s">
        <v>20</v>
      </c>
      <c r="K804" t="s">
        <v>19</v>
      </c>
      <c r="L804" t="s">
        <v>3059</v>
      </c>
      <c r="M804" t="s">
        <v>0</v>
      </c>
      <c r="N804" t="s">
        <v>3714</v>
      </c>
      <c r="O804" t="s">
        <v>3715</v>
      </c>
      <c r="P804" t="s">
        <v>3716</v>
      </c>
      <c r="Q804" t="s">
        <v>3717</v>
      </c>
      <c r="R804">
        <f t="shared" si="12"/>
        <v>1</v>
      </c>
    </row>
    <row r="805" spans="1:18" x14ac:dyDescent="0.25">
      <c r="A805" t="s">
        <v>62</v>
      </c>
      <c r="B805" t="s">
        <v>60</v>
      </c>
      <c r="C805" t="s">
        <v>5720</v>
      </c>
      <c r="D805">
        <v>0.99928300000000003</v>
      </c>
      <c r="E805">
        <v>1</v>
      </c>
      <c r="F805" t="s">
        <v>5721</v>
      </c>
      <c r="G805" s="49">
        <v>2.9300000000000002E-10</v>
      </c>
      <c r="H805">
        <v>-6.2E-2</v>
      </c>
      <c r="I805">
        <v>18.765000000000001</v>
      </c>
      <c r="J805" t="s">
        <v>6</v>
      </c>
      <c r="K805" t="s">
        <v>39</v>
      </c>
      <c r="L805" t="s">
        <v>3059</v>
      </c>
      <c r="M805" t="s">
        <v>0</v>
      </c>
      <c r="N805" t="s">
        <v>5722</v>
      </c>
      <c r="O805" t="s">
        <v>5723</v>
      </c>
      <c r="P805" t="s">
        <v>5724</v>
      </c>
      <c r="Q805" t="s">
        <v>2245</v>
      </c>
      <c r="R805">
        <f t="shared" si="12"/>
        <v>2</v>
      </c>
    </row>
    <row r="806" spans="1:18" x14ac:dyDescent="0.25">
      <c r="A806" t="s">
        <v>62</v>
      </c>
      <c r="B806" t="s">
        <v>60</v>
      </c>
      <c r="C806" t="s">
        <v>5725</v>
      </c>
      <c r="D806">
        <v>0.99940300000000004</v>
      </c>
      <c r="E806">
        <v>1</v>
      </c>
      <c r="F806" t="s">
        <v>5726</v>
      </c>
      <c r="G806" s="49">
        <v>1.9899999999999999E-14</v>
      </c>
      <c r="H806">
        <v>-7.6999999999999999E-2</v>
      </c>
      <c r="I806">
        <v>18.771999999999998</v>
      </c>
      <c r="J806" t="s">
        <v>19</v>
      </c>
      <c r="K806" t="s">
        <v>20</v>
      </c>
      <c r="L806" t="s">
        <v>3059</v>
      </c>
      <c r="M806" t="s">
        <v>0</v>
      </c>
      <c r="N806" t="s">
        <v>5727</v>
      </c>
      <c r="O806" t="s">
        <v>5728</v>
      </c>
      <c r="P806" t="s">
        <v>5729</v>
      </c>
      <c r="Q806" t="s">
        <v>5730</v>
      </c>
      <c r="R806">
        <f t="shared" si="12"/>
        <v>2</v>
      </c>
    </row>
    <row r="807" spans="1:18" x14ac:dyDescent="0.25">
      <c r="A807" t="s">
        <v>340</v>
      </c>
      <c r="B807" t="s">
        <v>338</v>
      </c>
      <c r="C807" t="s">
        <v>340</v>
      </c>
      <c r="D807">
        <v>1</v>
      </c>
      <c r="E807">
        <v>1</v>
      </c>
      <c r="F807" t="s">
        <v>339</v>
      </c>
      <c r="G807" s="49">
        <v>3.9499999999999998E-13</v>
      </c>
      <c r="H807">
        <v>-6.4000000000000001E-2</v>
      </c>
      <c r="I807">
        <v>33.973999999999997</v>
      </c>
      <c r="J807" t="s">
        <v>20</v>
      </c>
      <c r="K807" t="s">
        <v>19</v>
      </c>
      <c r="L807" t="s">
        <v>3059</v>
      </c>
      <c r="M807" t="s">
        <v>0</v>
      </c>
      <c r="N807" t="s">
        <v>5731</v>
      </c>
      <c r="O807" t="s">
        <v>5732</v>
      </c>
      <c r="P807" t="s">
        <v>5733</v>
      </c>
      <c r="Q807" t="s">
        <v>5734</v>
      </c>
      <c r="R807">
        <f t="shared" si="12"/>
        <v>1</v>
      </c>
    </row>
    <row r="808" spans="1:18" x14ac:dyDescent="0.25">
      <c r="A808" t="s">
        <v>55</v>
      </c>
      <c r="B808" t="s">
        <v>53</v>
      </c>
      <c r="C808" t="s">
        <v>55</v>
      </c>
      <c r="D808">
        <v>1</v>
      </c>
      <c r="E808">
        <v>1</v>
      </c>
      <c r="F808" t="s">
        <v>5735</v>
      </c>
      <c r="G808" s="49">
        <v>6.4899999999999998E-22</v>
      </c>
      <c r="H808">
        <v>-9.9000000000000005E-2</v>
      </c>
      <c r="I808">
        <v>19.498999999999999</v>
      </c>
      <c r="J808" t="s">
        <v>19</v>
      </c>
      <c r="K808" t="s">
        <v>54</v>
      </c>
      <c r="L808" t="s">
        <v>3033</v>
      </c>
      <c r="M808" t="s">
        <v>5736</v>
      </c>
      <c r="N808" t="s">
        <v>3583</v>
      </c>
      <c r="O808" t="s">
        <v>3584</v>
      </c>
      <c r="P808" t="s">
        <v>3585</v>
      </c>
      <c r="Q808" t="s">
        <v>3586</v>
      </c>
      <c r="R808">
        <f t="shared" si="12"/>
        <v>51</v>
      </c>
    </row>
    <row r="809" spans="1:18" x14ac:dyDescent="0.25">
      <c r="A809" t="s">
        <v>55</v>
      </c>
      <c r="B809" t="s">
        <v>53</v>
      </c>
      <c r="C809" t="s">
        <v>55</v>
      </c>
      <c r="D809">
        <v>1</v>
      </c>
      <c r="E809">
        <v>1</v>
      </c>
      <c r="F809" t="s">
        <v>5735</v>
      </c>
      <c r="G809" s="49">
        <v>1.24E-58</v>
      </c>
      <c r="H809">
        <v>-0.16300000000000001</v>
      </c>
      <c r="I809">
        <v>19.498999999999999</v>
      </c>
      <c r="J809" t="s">
        <v>19</v>
      </c>
      <c r="K809" t="s">
        <v>54</v>
      </c>
      <c r="L809" t="s">
        <v>3033</v>
      </c>
      <c r="M809" t="s">
        <v>5736</v>
      </c>
      <c r="N809" t="s">
        <v>5737</v>
      </c>
      <c r="O809" t="s">
        <v>5738</v>
      </c>
      <c r="P809" t="s">
        <v>5739</v>
      </c>
      <c r="Q809" t="s">
        <v>5740</v>
      </c>
      <c r="R809">
        <f t="shared" si="12"/>
        <v>51</v>
      </c>
    </row>
    <row r="810" spans="1:18" x14ac:dyDescent="0.25">
      <c r="A810" t="s">
        <v>55</v>
      </c>
      <c r="B810" t="s">
        <v>53</v>
      </c>
      <c r="C810" t="s">
        <v>55</v>
      </c>
      <c r="D810">
        <v>1</v>
      </c>
      <c r="E810">
        <v>1</v>
      </c>
      <c r="F810" t="s">
        <v>5735</v>
      </c>
      <c r="G810" s="49">
        <v>2.99E-21</v>
      </c>
      <c r="H810">
        <v>-9.8000000000000004E-2</v>
      </c>
      <c r="I810">
        <v>19.498999999999999</v>
      </c>
      <c r="J810" t="s">
        <v>19</v>
      </c>
      <c r="K810" t="s">
        <v>54</v>
      </c>
      <c r="L810" t="s">
        <v>3033</v>
      </c>
      <c r="M810" t="s">
        <v>5736</v>
      </c>
      <c r="N810" t="s">
        <v>4465</v>
      </c>
      <c r="O810" t="s">
        <v>4466</v>
      </c>
      <c r="P810" t="s">
        <v>4467</v>
      </c>
      <c r="Q810" t="s">
        <v>4468</v>
      </c>
      <c r="R810">
        <f t="shared" si="12"/>
        <v>51</v>
      </c>
    </row>
    <row r="811" spans="1:18" x14ac:dyDescent="0.25">
      <c r="A811" t="s">
        <v>55</v>
      </c>
      <c r="B811" t="s">
        <v>53</v>
      </c>
      <c r="C811" t="s">
        <v>55</v>
      </c>
      <c r="D811">
        <v>1</v>
      </c>
      <c r="E811">
        <v>1</v>
      </c>
      <c r="F811" t="s">
        <v>5735</v>
      </c>
      <c r="G811" s="49">
        <v>8.3199999999999995E-15</v>
      </c>
      <c r="H811">
        <v>-0.08</v>
      </c>
      <c r="I811">
        <v>19.498999999999999</v>
      </c>
      <c r="J811" t="s">
        <v>19</v>
      </c>
      <c r="K811" t="s">
        <v>54</v>
      </c>
      <c r="L811" t="s">
        <v>3033</v>
      </c>
      <c r="M811" t="s">
        <v>5736</v>
      </c>
      <c r="N811" t="s">
        <v>3402</v>
      </c>
      <c r="O811" t="s">
        <v>3403</v>
      </c>
      <c r="P811" t="s">
        <v>3404</v>
      </c>
      <c r="Q811" t="s">
        <v>3405</v>
      </c>
      <c r="R811">
        <f t="shared" si="12"/>
        <v>51</v>
      </c>
    </row>
    <row r="812" spans="1:18" x14ac:dyDescent="0.25">
      <c r="A812" t="s">
        <v>55</v>
      </c>
      <c r="B812" t="s">
        <v>53</v>
      </c>
      <c r="C812" t="s">
        <v>5741</v>
      </c>
      <c r="D812">
        <v>0.99966500000000003</v>
      </c>
      <c r="E812">
        <v>1</v>
      </c>
      <c r="F812" t="s">
        <v>5742</v>
      </c>
      <c r="G812" s="49">
        <v>6.8000000000000002E-67</v>
      </c>
      <c r="H812">
        <v>0.17699999999999999</v>
      </c>
      <c r="I812">
        <v>19.498999999999999</v>
      </c>
      <c r="J812" t="s">
        <v>6</v>
      </c>
      <c r="K812" t="s">
        <v>39</v>
      </c>
      <c r="L812" t="s">
        <v>3033</v>
      </c>
      <c r="M812" t="s">
        <v>5743</v>
      </c>
      <c r="N812" t="s">
        <v>3994</v>
      </c>
      <c r="O812" t="s">
        <v>3995</v>
      </c>
      <c r="P812" t="s">
        <v>3996</v>
      </c>
      <c r="Q812" t="s">
        <v>3997</v>
      </c>
      <c r="R812">
        <f t="shared" si="12"/>
        <v>51</v>
      </c>
    </row>
    <row r="813" spans="1:18" x14ac:dyDescent="0.25">
      <c r="A813" t="s">
        <v>55</v>
      </c>
      <c r="B813" t="s">
        <v>53</v>
      </c>
      <c r="C813" t="s">
        <v>5741</v>
      </c>
      <c r="D813">
        <v>0.99966500000000003</v>
      </c>
      <c r="E813">
        <v>1</v>
      </c>
      <c r="F813" t="s">
        <v>5742</v>
      </c>
      <c r="G813" s="49">
        <v>5.3100000000000002E-14</v>
      </c>
      <c r="H813">
        <v>-7.6999999999999999E-2</v>
      </c>
      <c r="I813">
        <v>19.498999999999999</v>
      </c>
      <c r="J813" t="s">
        <v>6</v>
      </c>
      <c r="K813" t="s">
        <v>39</v>
      </c>
      <c r="L813" t="s">
        <v>3033</v>
      </c>
      <c r="M813" t="s">
        <v>5743</v>
      </c>
      <c r="N813" t="s">
        <v>5744</v>
      </c>
      <c r="O813" t="s">
        <v>5745</v>
      </c>
      <c r="P813" t="s">
        <v>5746</v>
      </c>
      <c r="Q813" t="s">
        <v>5747</v>
      </c>
      <c r="R813">
        <f t="shared" si="12"/>
        <v>51</v>
      </c>
    </row>
    <row r="814" spans="1:18" x14ac:dyDescent="0.25">
      <c r="A814" t="s">
        <v>55</v>
      </c>
      <c r="B814" t="s">
        <v>53</v>
      </c>
      <c r="C814" t="s">
        <v>55</v>
      </c>
      <c r="D814">
        <v>1</v>
      </c>
      <c r="E814">
        <v>1</v>
      </c>
      <c r="F814" t="s">
        <v>5735</v>
      </c>
      <c r="G814" s="49">
        <v>4.9799999999999997E-265</v>
      </c>
      <c r="H814">
        <v>-0.35599999999999998</v>
      </c>
      <c r="I814">
        <v>19.498999999999999</v>
      </c>
      <c r="J814" t="s">
        <v>19</v>
      </c>
      <c r="K814" t="s">
        <v>54</v>
      </c>
      <c r="L814" t="s">
        <v>3033</v>
      </c>
      <c r="M814" t="s">
        <v>5736</v>
      </c>
      <c r="N814" t="s">
        <v>3455</v>
      </c>
      <c r="O814" t="s">
        <v>3456</v>
      </c>
      <c r="P814" t="s">
        <v>3457</v>
      </c>
      <c r="Q814" t="s">
        <v>3458</v>
      </c>
      <c r="R814">
        <f t="shared" si="12"/>
        <v>51</v>
      </c>
    </row>
    <row r="815" spans="1:18" x14ac:dyDescent="0.25">
      <c r="A815" t="s">
        <v>55</v>
      </c>
      <c r="B815" t="s">
        <v>53</v>
      </c>
      <c r="C815" t="s">
        <v>55</v>
      </c>
      <c r="D815">
        <v>1</v>
      </c>
      <c r="E815">
        <v>1</v>
      </c>
      <c r="F815" t="s">
        <v>5735</v>
      </c>
      <c r="G815" s="49">
        <v>3.13E-15</v>
      </c>
      <c r="H815">
        <v>-8.1000000000000003E-2</v>
      </c>
      <c r="I815">
        <v>19.498999999999999</v>
      </c>
      <c r="J815" t="s">
        <v>19</v>
      </c>
      <c r="K815" t="s">
        <v>54</v>
      </c>
      <c r="L815" t="s">
        <v>3033</v>
      </c>
      <c r="M815" t="s">
        <v>5736</v>
      </c>
      <c r="N815" t="s">
        <v>4968</v>
      </c>
      <c r="O815" t="s">
        <v>4969</v>
      </c>
      <c r="P815" t="s">
        <v>4970</v>
      </c>
      <c r="Q815" t="s">
        <v>4971</v>
      </c>
      <c r="R815">
        <f t="shared" si="12"/>
        <v>51</v>
      </c>
    </row>
    <row r="816" spans="1:18" x14ac:dyDescent="0.25">
      <c r="A816" t="s">
        <v>55</v>
      </c>
      <c r="B816" t="s">
        <v>53</v>
      </c>
      <c r="C816" t="s">
        <v>55</v>
      </c>
      <c r="D816">
        <v>1</v>
      </c>
      <c r="E816">
        <v>1</v>
      </c>
      <c r="F816" t="s">
        <v>5735</v>
      </c>
      <c r="G816">
        <v>0</v>
      </c>
      <c r="H816">
        <v>0.68600000000000005</v>
      </c>
      <c r="I816">
        <v>19.498999999999999</v>
      </c>
      <c r="J816" t="s">
        <v>19</v>
      </c>
      <c r="K816" t="s">
        <v>54</v>
      </c>
      <c r="L816" t="s">
        <v>3033</v>
      </c>
      <c r="M816" t="s">
        <v>5736</v>
      </c>
      <c r="N816" t="s">
        <v>4941</v>
      </c>
      <c r="O816" t="s">
        <v>4942</v>
      </c>
      <c r="P816" t="s">
        <v>4943</v>
      </c>
      <c r="Q816" t="s">
        <v>4944</v>
      </c>
      <c r="R816">
        <f t="shared" si="12"/>
        <v>51</v>
      </c>
    </row>
    <row r="817" spans="1:18" x14ac:dyDescent="0.25">
      <c r="A817" t="s">
        <v>55</v>
      </c>
      <c r="B817" t="s">
        <v>53</v>
      </c>
      <c r="C817" t="s">
        <v>5741</v>
      </c>
      <c r="D817">
        <v>0.99966500000000003</v>
      </c>
      <c r="E817">
        <v>1</v>
      </c>
      <c r="F817" t="s">
        <v>5742</v>
      </c>
      <c r="G817" s="49">
        <v>8.9999999999999995E-15</v>
      </c>
      <c r="H817">
        <v>-0.08</v>
      </c>
      <c r="I817">
        <v>19.498999999999999</v>
      </c>
      <c r="J817" t="s">
        <v>6</v>
      </c>
      <c r="K817" t="s">
        <v>39</v>
      </c>
      <c r="L817" t="s">
        <v>3033</v>
      </c>
      <c r="M817" t="s">
        <v>5743</v>
      </c>
      <c r="N817" t="s">
        <v>5748</v>
      </c>
      <c r="O817" t="s">
        <v>5749</v>
      </c>
      <c r="P817" t="s">
        <v>5750</v>
      </c>
      <c r="Q817" t="s">
        <v>5751</v>
      </c>
      <c r="R817">
        <f t="shared" si="12"/>
        <v>51</v>
      </c>
    </row>
    <row r="818" spans="1:18" x14ac:dyDescent="0.25">
      <c r="A818" t="s">
        <v>55</v>
      </c>
      <c r="B818" t="s">
        <v>53</v>
      </c>
      <c r="C818" t="s">
        <v>55</v>
      </c>
      <c r="D818">
        <v>1</v>
      </c>
      <c r="E818">
        <v>1</v>
      </c>
      <c r="F818" t="s">
        <v>5735</v>
      </c>
      <c r="G818" s="49">
        <v>6.8799999999999996E-24</v>
      </c>
      <c r="H818">
        <v>-0.108</v>
      </c>
      <c r="I818">
        <v>19.498999999999999</v>
      </c>
      <c r="J818" t="s">
        <v>19</v>
      </c>
      <c r="K818" t="s">
        <v>54</v>
      </c>
      <c r="L818" t="s">
        <v>3033</v>
      </c>
      <c r="M818" t="s">
        <v>5736</v>
      </c>
      <c r="N818" t="s">
        <v>4901</v>
      </c>
      <c r="O818" t="s">
        <v>4902</v>
      </c>
      <c r="P818" t="s">
        <v>4903</v>
      </c>
      <c r="Q818" t="s">
        <v>4904</v>
      </c>
      <c r="R818">
        <f t="shared" si="12"/>
        <v>51</v>
      </c>
    </row>
    <row r="819" spans="1:18" x14ac:dyDescent="0.25">
      <c r="A819" t="s">
        <v>55</v>
      </c>
      <c r="B819" t="s">
        <v>53</v>
      </c>
      <c r="C819" t="s">
        <v>55</v>
      </c>
      <c r="D819">
        <v>1</v>
      </c>
      <c r="E819">
        <v>1</v>
      </c>
      <c r="F819" t="s">
        <v>5735</v>
      </c>
      <c r="G819" s="49">
        <v>1.4800000000000001E-17</v>
      </c>
      <c r="H819">
        <v>-8.5999999999999993E-2</v>
      </c>
      <c r="I819">
        <v>19.498999999999999</v>
      </c>
      <c r="J819" t="s">
        <v>19</v>
      </c>
      <c r="K819" t="s">
        <v>54</v>
      </c>
      <c r="L819" t="s">
        <v>3033</v>
      </c>
      <c r="M819" t="s">
        <v>5736</v>
      </c>
      <c r="N819" t="s">
        <v>5752</v>
      </c>
      <c r="O819" t="s">
        <v>5753</v>
      </c>
      <c r="P819" t="s">
        <v>5754</v>
      </c>
      <c r="Q819" t="s">
        <v>5755</v>
      </c>
      <c r="R819">
        <f t="shared" si="12"/>
        <v>51</v>
      </c>
    </row>
    <row r="820" spans="1:18" x14ac:dyDescent="0.25">
      <c r="A820" t="s">
        <v>55</v>
      </c>
      <c r="B820" t="s">
        <v>53</v>
      </c>
      <c r="C820" t="s">
        <v>55</v>
      </c>
      <c r="D820">
        <v>1</v>
      </c>
      <c r="E820">
        <v>1</v>
      </c>
      <c r="F820" t="s">
        <v>5735</v>
      </c>
      <c r="G820" s="49">
        <v>7.0300000000000001E-14</v>
      </c>
      <c r="H820">
        <v>-7.5999999999999998E-2</v>
      </c>
      <c r="I820">
        <v>19.498999999999999</v>
      </c>
      <c r="J820" t="s">
        <v>19</v>
      </c>
      <c r="K820" t="s">
        <v>54</v>
      </c>
      <c r="L820" t="s">
        <v>3033</v>
      </c>
      <c r="M820" t="s">
        <v>5736</v>
      </c>
      <c r="N820" t="s">
        <v>5756</v>
      </c>
      <c r="O820" t="s">
        <v>5757</v>
      </c>
      <c r="P820" t="s">
        <v>5758</v>
      </c>
      <c r="Q820" t="s">
        <v>5759</v>
      </c>
      <c r="R820">
        <f t="shared" si="12"/>
        <v>51</v>
      </c>
    </row>
    <row r="821" spans="1:18" x14ac:dyDescent="0.25">
      <c r="A821" t="s">
        <v>55</v>
      </c>
      <c r="B821" t="s">
        <v>53</v>
      </c>
      <c r="C821" t="s">
        <v>55</v>
      </c>
      <c r="D821">
        <v>1</v>
      </c>
      <c r="E821">
        <v>1</v>
      </c>
      <c r="F821" t="s">
        <v>5735</v>
      </c>
      <c r="G821" s="49">
        <v>1.8199999999999999E-17</v>
      </c>
      <c r="H821">
        <v>-8.6999999999999994E-2</v>
      </c>
      <c r="I821">
        <v>19.498999999999999</v>
      </c>
      <c r="J821" t="s">
        <v>19</v>
      </c>
      <c r="K821" t="s">
        <v>54</v>
      </c>
      <c r="L821" t="s">
        <v>3033</v>
      </c>
      <c r="M821" t="s">
        <v>5736</v>
      </c>
      <c r="N821" t="s">
        <v>5760</v>
      </c>
      <c r="O821" t="s">
        <v>5761</v>
      </c>
      <c r="P821" t="s">
        <v>5762</v>
      </c>
      <c r="Q821" t="s">
        <v>5763</v>
      </c>
      <c r="R821">
        <f t="shared" si="12"/>
        <v>51</v>
      </c>
    </row>
    <row r="822" spans="1:18" x14ac:dyDescent="0.25">
      <c r="A822" t="s">
        <v>55</v>
      </c>
      <c r="B822" t="s">
        <v>53</v>
      </c>
      <c r="C822" t="s">
        <v>55</v>
      </c>
      <c r="D822">
        <v>1</v>
      </c>
      <c r="E822">
        <v>1</v>
      </c>
      <c r="F822" t="s">
        <v>5735</v>
      </c>
      <c r="G822" s="49">
        <v>2.72E-14</v>
      </c>
      <c r="H822">
        <v>-7.8E-2</v>
      </c>
      <c r="I822">
        <v>19.498999999999999</v>
      </c>
      <c r="J822" t="s">
        <v>19</v>
      </c>
      <c r="K822" t="s">
        <v>54</v>
      </c>
      <c r="L822" t="s">
        <v>3033</v>
      </c>
      <c r="M822" t="s">
        <v>5736</v>
      </c>
      <c r="N822" t="s">
        <v>4431</v>
      </c>
      <c r="O822" t="s">
        <v>4432</v>
      </c>
      <c r="P822" t="s">
        <v>4433</v>
      </c>
      <c r="Q822" t="s">
        <v>4434</v>
      </c>
      <c r="R822">
        <f t="shared" si="12"/>
        <v>51</v>
      </c>
    </row>
    <row r="823" spans="1:18" x14ac:dyDescent="0.25">
      <c r="A823" t="s">
        <v>55</v>
      </c>
      <c r="B823" t="s">
        <v>53</v>
      </c>
      <c r="C823" t="s">
        <v>55</v>
      </c>
      <c r="D823">
        <v>1</v>
      </c>
      <c r="E823">
        <v>1</v>
      </c>
      <c r="F823" t="s">
        <v>5735</v>
      </c>
      <c r="G823" s="49">
        <v>1.04E-24</v>
      </c>
      <c r="H823">
        <v>-0.108</v>
      </c>
      <c r="I823">
        <v>19.498999999999999</v>
      </c>
      <c r="J823" t="s">
        <v>19</v>
      </c>
      <c r="K823" t="s">
        <v>54</v>
      </c>
      <c r="L823" t="s">
        <v>3033</v>
      </c>
      <c r="M823" t="s">
        <v>5736</v>
      </c>
      <c r="N823" t="s">
        <v>5764</v>
      </c>
      <c r="O823" t="s">
        <v>5765</v>
      </c>
      <c r="P823" t="s">
        <v>5766</v>
      </c>
      <c r="Q823" t="s">
        <v>5767</v>
      </c>
      <c r="R823">
        <f t="shared" si="12"/>
        <v>51</v>
      </c>
    </row>
    <row r="824" spans="1:18" x14ac:dyDescent="0.25">
      <c r="A824" t="s">
        <v>55</v>
      </c>
      <c r="B824" t="s">
        <v>53</v>
      </c>
      <c r="C824" t="s">
        <v>55</v>
      </c>
      <c r="D824">
        <v>1</v>
      </c>
      <c r="E824">
        <v>1</v>
      </c>
      <c r="F824" t="s">
        <v>5735</v>
      </c>
      <c r="G824">
        <v>0</v>
      </c>
      <c r="H824">
        <v>-0.44900000000000001</v>
      </c>
      <c r="I824">
        <v>19.498999999999999</v>
      </c>
      <c r="J824" t="s">
        <v>19</v>
      </c>
      <c r="K824" t="s">
        <v>54</v>
      </c>
      <c r="L824" t="s">
        <v>3033</v>
      </c>
      <c r="M824" t="s">
        <v>5736</v>
      </c>
      <c r="N824" t="s">
        <v>4964</v>
      </c>
      <c r="O824" t="s">
        <v>4965</v>
      </c>
      <c r="P824" t="s">
        <v>4966</v>
      </c>
      <c r="Q824" t="s">
        <v>4967</v>
      </c>
      <c r="R824">
        <f t="shared" si="12"/>
        <v>51</v>
      </c>
    </row>
    <row r="825" spans="1:18" x14ac:dyDescent="0.25">
      <c r="A825" t="s">
        <v>55</v>
      </c>
      <c r="B825" t="s">
        <v>53</v>
      </c>
      <c r="C825" t="s">
        <v>55</v>
      </c>
      <c r="D825">
        <v>1</v>
      </c>
      <c r="E825">
        <v>1</v>
      </c>
      <c r="F825" t="s">
        <v>5735</v>
      </c>
      <c r="G825" s="49">
        <v>1.23E-241</v>
      </c>
      <c r="H825">
        <v>-0.33700000000000002</v>
      </c>
      <c r="I825">
        <v>19.498999999999999</v>
      </c>
      <c r="J825" t="s">
        <v>19</v>
      </c>
      <c r="K825" t="s">
        <v>54</v>
      </c>
      <c r="L825" t="s">
        <v>3033</v>
      </c>
      <c r="M825" t="s">
        <v>5736</v>
      </c>
      <c r="N825" t="s">
        <v>4776</v>
      </c>
      <c r="O825" t="s">
        <v>4777</v>
      </c>
      <c r="P825" t="s">
        <v>4778</v>
      </c>
      <c r="Q825" t="s">
        <v>4779</v>
      </c>
      <c r="R825">
        <f t="shared" si="12"/>
        <v>51</v>
      </c>
    </row>
    <row r="826" spans="1:18" x14ac:dyDescent="0.25">
      <c r="A826" t="s">
        <v>55</v>
      </c>
      <c r="B826" t="s">
        <v>53</v>
      </c>
      <c r="C826" t="s">
        <v>55</v>
      </c>
      <c r="D826">
        <v>1</v>
      </c>
      <c r="E826">
        <v>1</v>
      </c>
      <c r="F826" t="s">
        <v>5735</v>
      </c>
      <c r="G826" s="49">
        <v>4.2900000000000002E-10</v>
      </c>
      <c r="H826">
        <v>-6.5000000000000002E-2</v>
      </c>
      <c r="I826">
        <v>19.498999999999999</v>
      </c>
      <c r="J826" t="s">
        <v>19</v>
      </c>
      <c r="K826" t="s">
        <v>54</v>
      </c>
      <c r="L826" t="s">
        <v>3033</v>
      </c>
      <c r="M826" t="s">
        <v>5736</v>
      </c>
      <c r="N826" t="s">
        <v>5768</v>
      </c>
      <c r="O826" t="s">
        <v>5769</v>
      </c>
      <c r="P826" t="s">
        <v>5770</v>
      </c>
      <c r="Q826" t="s">
        <v>5771</v>
      </c>
      <c r="R826">
        <f t="shared" si="12"/>
        <v>51</v>
      </c>
    </row>
    <row r="827" spans="1:18" x14ac:dyDescent="0.25">
      <c r="A827" t="s">
        <v>55</v>
      </c>
      <c r="B827" t="s">
        <v>53</v>
      </c>
      <c r="C827" t="s">
        <v>5741</v>
      </c>
      <c r="D827">
        <v>0.99966500000000003</v>
      </c>
      <c r="E827">
        <v>1</v>
      </c>
      <c r="F827" t="s">
        <v>5742</v>
      </c>
      <c r="G827" s="49">
        <v>5.4200000000000002E-238</v>
      </c>
      <c r="H827">
        <v>0.34300000000000003</v>
      </c>
      <c r="I827">
        <v>19.498999999999999</v>
      </c>
      <c r="J827" t="s">
        <v>6</v>
      </c>
      <c r="K827" t="s">
        <v>39</v>
      </c>
      <c r="L827" t="s">
        <v>3033</v>
      </c>
      <c r="M827" t="s">
        <v>5743</v>
      </c>
      <c r="N827" t="s">
        <v>5772</v>
      </c>
      <c r="O827" t="s">
        <v>5773</v>
      </c>
      <c r="P827" t="s">
        <v>5774</v>
      </c>
      <c r="Q827" t="s">
        <v>5775</v>
      </c>
      <c r="R827">
        <f t="shared" si="12"/>
        <v>51</v>
      </c>
    </row>
    <row r="828" spans="1:18" x14ac:dyDescent="0.25">
      <c r="A828" t="s">
        <v>55</v>
      </c>
      <c r="B828" t="s">
        <v>53</v>
      </c>
      <c r="C828" t="s">
        <v>55</v>
      </c>
      <c r="D828">
        <v>1</v>
      </c>
      <c r="E828">
        <v>1</v>
      </c>
      <c r="F828" t="s">
        <v>5735</v>
      </c>
      <c r="G828" s="49">
        <v>7.7999999999999998E-17</v>
      </c>
      <c r="H828">
        <v>-6.5000000000000002E-2</v>
      </c>
      <c r="I828">
        <v>19.498999999999999</v>
      </c>
      <c r="J828" t="s">
        <v>19</v>
      </c>
      <c r="K828" t="s">
        <v>54</v>
      </c>
      <c r="L828" t="s">
        <v>3033</v>
      </c>
      <c r="M828" t="s">
        <v>5736</v>
      </c>
      <c r="N828" t="s">
        <v>5776</v>
      </c>
      <c r="O828" t="s">
        <v>5777</v>
      </c>
      <c r="P828" t="s">
        <v>5778</v>
      </c>
      <c r="Q828" t="s">
        <v>5779</v>
      </c>
      <c r="R828">
        <f t="shared" si="12"/>
        <v>51</v>
      </c>
    </row>
    <row r="829" spans="1:18" x14ac:dyDescent="0.25">
      <c r="A829" t="s">
        <v>55</v>
      </c>
      <c r="B829" t="s">
        <v>53</v>
      </c>
      <c r="C829" t="s">
        <v>55</v>
      </c>
      <c r="D829">
        <v>1</v>
      </c>
      <c r="E829">
        <v>1</v>
      </c>
      <c r="F829" t="s">
        <v>5735</v>
      </c>
      <c r="G829" s="49">
        <v>1.1700000000000001E-13</v>
      </c>
      <c r="H829">
        <v>-7.2999999999999995E-2</v>
      </c>
      <c r="I829">
        <v>19.498999999999999</v>
      </c>
      <c r="J829" t="s">
        <v>19</v>
      </c>
      <c r="K829" t="s">
        <v>54</v>
      </c>
      <c r="L829" t="s">
        <v>3033</v>
      </c>
      <c r="M829" t="s">
        <v>5736</v>
      </c>
      <c r="N829" t="s">
        <v>4564</v>
      </c>
      <c r="O829" t="s">
        <v>4565</v>
      </c>
      <c r="P829" t="s">
        <v>4566</v>
      </c>
      <c r="Q829" t="s">
        <v>4567</v>
      </c>
      <c r="R829">
        <f t="shared" si="12"/>
        <v>51</v>
      </c>
    </row>
    <row r="830" spans="1:18" x14ac:dyDescent="0.25">
      <c r="A830" t="s">
        <v>55</v>
      </c>
      <c r="B830" t="s">
        <v>53</v>
      </c>
      <c r="C830" t="s">
        <v>55</v>
      </c>
      <c r="D830">
        <v>1</v>
      </c>
      <c r="E830">
        <v>1</v>
      </c>
      <c r="F830" t="s">
        <v>5735</v>
      </c>
      <c r="G830" s="49">
        <v>3.0299999999999999E-15</v>
      </c>
      <c r="H830">
        <v>-8.1000000000000003E-2</v>
      </c>
      <c r="I830">
        <v>19.498999999999999</v>
      </c>
      <c r="J830" t="s">
        <v>19</v>
      </c>
      <c r="K830" t="s">
        <v>54</v>
      </c>
      <c r="L830" t="s">
        <v>3033</v>
      </c>
      <c r="M830" t="s">
        <v>5736</v>
      </c>
      <c r="N830" t="s">
        <v>5780</v>
      </c>
      <c r="O830" t="s">
        <v>5781</v>
      </c>
      <c r="P830" t="s">
        <v>5782</v>
      </c>
      <c r="Q830" t="s">
        <v>5783</v>
      </c>
      <c r="R830">
        <f t="shared" si="12"/>
        <v>51</v>
      </c>
    </row>
    <row r="831" spans="1:18" x14ac:dyDescent="0.25">
      <c r="A831" t="s">
        <v>55</v>
      </c>
      <c r="B831" t="s">
        <v>53</v>
      </c>
      <c r="C831" t="s">
        <v>55</v>
      </c>
      <c r="D831">
        <v>1</v>
      </c>
      <c r="E831">
        <v>1</v>
      </c>
      <c r="F831" t="s">
        <v>5735</v>
      </c>
      <c r="G831" s="49">
        <v>1.31E-31</v>
      </c>
      <c r="H831">
        <v>-0.121</v>
      </c>
      <c r="I831">
        <v>19.498999999999999</v>
      </c>
      <c r="J831" t="s">
        <v>19</v>
      </c>
      <c r="K831" t="s">
        <v>54</v>
      </c>
      <c r="L831" t="s">
        <v>3033</v>
      </c>
      <c r="M831" t="s">
        <v>5736</v>
      </c>
      <c r="N831" t="s">
        <v>5784</v>
      </c>
      <c r="O831" t="s">
        <v>5785</v>
      </c>
      <c r="P831" t="s">
        <v>5786</v>
      </c>
      <c r="Q831" t="s">
        <v>5787</v>
      </c>
      <c r="R831">
        <f t="shared" si="12"/>
        <v>51</v>
      </c>
    </row>
    <row r="832" spans="1:18" x14ac:dyDescent="0.25">
      <c r="A832" t="s">
        <v>55</v>
      </c>
      <c r="B832" t="s">
        <v>53</v>
      </c>
      <c r="C832" t="s">
        <v>55</v>
      </c>
      <c r="D832">
        <v>1</v>
      </c>
      <c r="E832">
        <v>1</v>
      </c>
      <c r="F832" t="s">
        <v>5735</v>
      </c>
      <c r="G832" s="49">
        <v>1.7399999999999999E-11</v>
      </c>
      <c r="H832">
        <v>-6.9000000000000006E-2</v>
      </c>
      <c r="I832">
        <v>19.498999999999999</v>
      </c>
      <c r="J832" t="s">
        <v>19</v>
      </c>
      <c r="K832" t="s">
        <v>54</v>
      </c>
      <c r="L832" t="s">
        <v>3033</v>
      </c>
      <c r="M832" t="s">
        <v>5736</v>
      </c>
      <c r="N832" t="s">
        <v>3086</v>
      </c>
      <c r="O832" t="s">
        <v>3087</v>
      </c>
      <c r="P832" t="s">
        <v>3088</v>
      </c>
      <c r="Q832" t="s">
        <v>3089</v>
      </c>
      <c r="R832">
        <f t="shared" si="12"/>
        <v>51</v>
      </c>
    </row>
    <row r="833" spans="1:18" x14ac:dyDescent="0.25">
      <c r="A833" t="s">
        <v>55</v>
      </c>
      <c r="B833" t="s">
        <v>53</v>
      </c>
      <c r="C833" t="s">
        <v>55</v>
      </c>
      <c r="D833">
        <v>1</v>
      </c>
      <c r="E833">
        <v>1</v>
      </c>
      <c r="F833" t="s">
        <v>5735</v>
      </c>
      <c r="G833" s="49">
        <v>6.4999999999999996E-17</v>
      </c>
      <c r="H833">
        <v>-8.4000000000000005E-2</v>
      </c>
      <c r="I833">
        <v>19.498999999999999</v>
      </c>
      <c r="J833" t="s">
        <v>19</v>
      </c>
      <c r="K833" t="s">
        <v>54</v>
      </c>
      <c r="L833" t="s">
        <v>3033</v>
      </c>
      <c r="M833" t="s">
        <v>5736</v>
      </c>
      <c r="N833" t="s">
        <v>5788</v>
      </c>
      <c r="O833" t="s">
        <v>5789</v>
      </c>
      <c r="P833" t="s">
        <v>5790</v>
      </c>
      <c r="Q833" t="s">
        <v>5791</v>
      </c>
      <c r="R833">
        <f t="shared" si="12"/>
        <v>51</v>
      </c>
    </row>
    <row r="834" spans="1:18" x14ac:dyDescent="0.25">
      <c r="A834" t="s">
        <v>55</v>
      </c>
      <c r="B834" t="s">
        <v>53</v>
      </c>
      <c r="C834" t="s">
        <v>55</v>
      </c>
      <c r="D834">
        <v>1</v>
      </c>
      <c r="E834">
        <v>1</v>
      </c>
      <c r="F834" t="s">
        <v>5735</v>
      </c>
      <c r="G834" s="49">
        <v>1.3399999999999999E-48</v>
      </c>
      <c r="H834">
        <v>-0.14699999999999999</v>
      </c>
      <c r="I834">
        <v>19.498999999999999</v>
      </c>
      <c r="J834" t="s">
        <v>19</v>
      </c>
      <c r="K834" t="s">
        <v>54</v>
      </c>
      <c r="L834" t="s">
        <v>3033</v>
      </c>
      <c r="M834" t="s">
        <v>5736</v>
      </c>
      <c r="N834" t="s">
        <v>4782</v>
      </c>
      <c r="O834" t="s">
        <v>4783</v>
      </c>
      <c r="P834" t="s">
        <v>4784</v>
      </c>
      <c r="Q834" t="s">
        <v>4785</v>
      </c>
      <c r="R834">
        <f t="shared" si="12"/>
        <v>51</v>
      </c>
    </row>
    <row r="835" spans="1:18" x14ac:dyDescent="0.25">
      <c r="A835" t="s">
        <v>55</v>
      </c>
      <c r="B835" t="s">
        <v>53</v>
      </c>
      <c r="C835" t="s">
        <v>55</v>
      </c>
      <c r="D835">
        <v>1</v>
      </c>
      <c r="E835">
        <v>1</v>
      </c>
      <c r="F835" t="s">
        <v>5735</v>
      </c>
      <c r="G835" s="49">
        <v>6.9499999999999998E-10</v>
      </c>
      <c r="H835">
        <v>-6.4000000000000001E-2</v>
      </c>
      <c r="I835">
        <v>19.498999999999999</v>
      </c>
      <c r="J835" t="s">
        <v>19</v>
      </c>
      <c r="K835" t="s">
        <v>54</v>
      </c>
      <c r="L835" t="s">
        <v>3033</v>
      </c>
      <c r="M835" t="s">
        <v>5736</v>
      </c>
      <c r="N835" t="s">
        <v>5792</v>
      </c>
      <c r="O835" t="s">
        <v>5793</v>
      </c>
      <c r="P835" t="s">
        <v>5794</v>
      </c>
      <c r="Q835" t="s">
        <v>5795</v>
      </c>
      <c r="R835">
        <f t="shared" si="12"/>
        <v>51</v>
      </c>
    </row>
    <row r="836" spans="1:18" x14ac:dyDescent="0.25">
      <c r="A836" t="s">
        <v>55</v>
      </c>
      <c r="B836" t="s">
        <v>53</v>
      </c>
      <c r="C836" t="s">
        <v>55</v>
      </c>
      <c r="D836">
        <v>1</v>
      </c>
      <c r="E836">
        <v>1</v>
      </c>
      <c r="F836" t="s">
        <v>5735</v>
      </c>
      <c r="G836">
        <v>0</v>
      </c>
      <c r="H836">
        <v>0.50900000000000001</v>
      </c>
      <c r="I836">
        <v>19.498999999999999</v>
      </c>
      <c r="J836" t="s">
        <v>19</v>
      </c>
      <c r="K836" t="s">
        <v>54</v>
      </c>
      <c r="L836" t="s">
        <v>3033</v>
      </c>
      <c r="M836" t="s">
        <v>5736</v>
      </c>
      <c r="N836" t="s">
        <v>4889</v>
      </c>
      <c r="O836" t="s">
        <v>4890</v>
      </c>
      <c r="P836" t="s">
        <v>4891</v>
      </c>
      <c r="Q836" t="s">
        <v>4892</v>
      </c>
      <c r="R836">
        <f t="shared" si="12"/>
        <v>51</v>
      </c>
    </row>
    <row r="837" spans="1:18" x14ac:dyDescent="0.25">
      <c r="A837" t="s">
        <v>55</v>
      </c>
      <c r="B837" t="s">
        <v>53</v>
      </c>
      <c r="C837" t="s">
        <v>55</v>
      </c>
      <c r="D837">
        <v>1</v>
      </c>
      <c r="E837">
        <v>1</v>
      </c>
      <c r="F837" t="s">
        <v>5735</v>
      </c>
      <c r="G837" s="49">
        <v>4.3099999999999999E-11</v>
      </c>
      <c r="H837">
        <v>-6.4000000000000001E-2</v>
      </c>
      <c r="I837">
        <v>19.498999999999999</v>
      </c>
      <c r="J837" t="s">
        <v>19</v>
      </c>
      <c r="K837" t="s">
        <v>54</v>
      </c>
      <c r="L837" t="s">
        <v>3033</v>
      </c>
      <c r="M837" t="s">
        <v>5736</v>
      </c>
      <c r="N837" t="s">
        <v>4893</v>
      </c>
      <c r="O837" t="s">
        <v>4894</v>
      </c>
      <c r="P837" t="s">
        <v>4895</v>
      </c>
      <c r="Q837" t="s">
        <v>4896</v>
      </c>
      <c r="R837">
        <f t="shared" si="12"/>
        <v>51</v>
      </c>
    </row>
    <row r="838" spans="1:18" x14ac:dyDescent="0.25">
      <c r="A838" t="s">
        <v>55</v>
      </c>
      <c r="B838" t="s">
        <v>53</v>
      </c>
      <c r="C838" t="s">
        <v>55</v>
      </c>
      <c r="D838">
        <v>1</v>
      </c>
      <c r="E838">
        <v>1</v>
      </c>
      <c r="F838" t="s">
        <v>5735</v>
      </c>
      <c r="G838" s="49">
        <v>9.1799999999999993E-12</v>
      </c>
      <c r="H838">
        <v>-6.9000000000000006E-2</v>
      </c>
      <c r="I838">
        <v>19.498999999999999</v>
      </c>
      <c r="J838" t="s">
        <v>19</v>
      </c>
      <c r="K838" t="s">
        <v>54</v>
      </c>
      <c r="L838" t="s">
        <v>3033</v>
      </c>
      <c r="M838" t="s">
        <v>5736</v>
      </c>
      <c r="N838" t="s">
        <v>4508</v>
      </c>
      <c r="O838" t="s">
        <v>4509</v>
      </c>
      <c r="P838" t="s">
        <v>4510</v>
      </c>
      <c r="Q838" t="s">
        <v>4511</v>
      </c>
      <c r="R838">
        <f t="shared" si="12"/>
        <v>51</v>
      </c>
    </row>
    <row r="839" spans="1:18" x14ac:dyDescent="0.25">
      <c r="A839" t="s">
        <v>55</v>
      </c>
      <c r="B839" t="s">
        <v>53</v>
      </c>
      <c r="C839" t="s">
        <v>55</v>
      </c>
      <c r="D839">
        <v>1</v>
      </c>
      <c r="E839">
        <v>1</v>
      </c>
      <c r="F839" t="s">
        <v>5735</v>
      </c>
      <c r="G839" s="49">
        <v>7.2400000000000003E-11</v>
      </c>
      <c r="H839">
        <v>-7.0000000000000007E-2</v>
      </c>
      <c r="I839">
        <v>19.498999999999999</v>
      </c>
      <c r="J839" t="s">
        <v>19</v>
      </c>
      <c r="K839" t="s">
        <v>54</v>
      </c>
      <c r="L839" t="s">
        <v>3033</v>
      </c>
      <c r="M839" t="s">
        <v>5736</v>
      </c>
      <c r="N839" t="s">
        <v>4363</v>
      </c>
      <c r="O839" t="s">
        <v>4364</v>
      </c>
      <c r="P839" t="s">
        <v>4365</v>
      </c>
      <c r="Q839" t="s">
        <v>4366</v>
      </c>
      <c r="R839">
        <f t="shared" si="12"/>
        <v>51</v>
      </c>
    </row>
    <row r="840" spans="1:18" x14ac:dyDescent="0.25">
      <c r="A840" t="s">
        <v>55</v>
      </c>
      <c r="B840" t="s">
        <v>53</v>
      </c>
      <c r="C840" t="s">
        <v>55</v>
      </c>
      <c r="D840">
        <v>1</v>
      </c>
      <c r="E840">
        <v>1</v>
      </c>
      <c r="F840" t="s">
        <v>5735</v>
      </c>
      <c r="G840" s="49">
        <v>2.1899999999999999E-10</v>
      </c>
      <c r="H840">
        <v>-6.5000000000000002E-2</v>
      </c>
      <c r="I840">
        <v>19.498999999999999</v>
      </c>
      <c r="J840" t="s">
        <v>19</v>
      </c>
      <c r="K840" t="s">
        <v>54</v>
      </c>
      <c r="L840" t="s">
        <v>3033</v>
      </c>
      <c r="M840" t="s">
        <v>5736</v>
      </c>
      <c r="N840" t="s">
        <v>5796</v>
      </c>
      <c r="O840" t="s">
        <v>5797</v>
      </c>
      <c r="P840" t="s">
        <v>5798</v>
      </c>
      <c r="Q840" t="s">
        <v>5799</v>
      </c>
      <c r="R840">
        <f t="shared" si="12"/>
        <v>51</v>
      </c>
    </row>
    <row r="841" spans="1:18" x14ac:dyDescent="0.25">
      <c r="A841" t="s">
        <v>55</v>
      </c>
      <c r="B841" t="s">
        <v>53</v>
      </c>
      <c r="C841" t="s">
        <v>55</v>
      </c>
      <c r="D841">
        <v>1</v>
      </c>
      <c r="E841">
        <v>1</v>
      </c>
      <c r="F841" t="s">
        <v>5735</v>
      </c>
      <c r="G841" s="49">
        <v>4.4099999999999996E-18</v>
      </c>
      <c r="H841">
        <v>-8.8999999999999996E-2</v>
      </c>
      <c r="I841">
        <v>19.498999999999999</v>
      </c>
      <c r="J841" t="s">
        <v>19</v>
      </c>
      <c r="K841" t="s">
        <v>54</v>
      </c>
      <c r="L841" t="s">
        <v>3033</v>
      </c>
      <c r="M841" t="s">
        <v>5736</v>
      </c>
      <c r="N841" t="s">
        <v>5800</v>
      </c>
      <c r="O841" t="s">
        <v>5801</v>
      </c>
      <c r="P841" t="s">
        <v>5802</v>
      </c>
      <c r="Q841" t="s">
        <v>5803</v>
      </c>
      <c r="R841">
        <f t="shared" si="12"/>
        <v>51</v>
      </c>
    </row>
    <row r="842" spans="1:18" x14ac:dyDescent="0.25">
      <c r="A842" t="s">
        <v>55</v>
      </c>
      <c r="B842" t="s">
        <v>53</v>
      </c>
      <c r="C842" t="s">
        <v>5741</v>
      </c>
      <c r="D842">
        <v>0.99966500000000003</v>
      </c>
      <c r="E842">
        <v>1</v>
      </c>
      <c r="F842" t="s">
        <v>5742</v>
      </c>
      <c r="G842" s="49">
        <v>2.5499999999999999E-39</v>
      </c>
      <c r="H842">
        <v>0.13600000000000001</v>
      </c>
      <c r="I842">
        <v>19.498999999999999</v>
      </c>
      <c r="J842" t="s">
        <v>6</v>
      </c>
      <c r="K842" t="s">
        <v>39</v>
      </c>
      <c r="L842" t="s">
        <v>3033</v>
      </c>
      <c r="M842" t="s">
        <v>5743</v>
      </c>
      <c r="N842" t="s">
        <v>5804</v>
      </c>
      <c r="O842" t="s">
        <v>5805</v>
      </c>
      <c r="P842" t="s">
        <v>5806</v>
      </c>
      <c r="Q842" t="s">
        <v>324</v>
      </c>
      <c r="R842">
        <f t="shared" si="12"/>
        <v>51</v>
      </c>
    </row>
    <row r="843" spans="1:18" x14ac:dyDescent="0.25">
      <c r="A843" t="s">
        <v>55</v>
      </c>
      <c r="B843" t="s">
        <v>53</v>
      </c>
      <c r="C843" t="s">
        <v>55</v>
      </c>
      <c r="D843">
        <v>1</v>
      </c>
      <c r="E843">
        <v>1</v>
      </c>
      <c r="F843" t="s">
        <v>5735</v>
      </c>
      <c r="G843" s="49">
        <v>7.3799999999999999E-14</v>
      </c>
      <c r="H843">
        <v>-7.6999999999999999E-2</v>
      </c>
      <c r="I843">
        <v>19.498999999999999</v>
      </c>
      <c r="J843" t="s">
        <v>19</v>
      </c>
      <c r="K843" t="s">
        <v>54</v>
      </c>
      <c r="L843" t="s">
        <v>3033</v>
      </c>
      <c r="M843" t="s">
        <v>5736</v>
      </c>
      <c r="N843" t="s">
        <v>4090</v>
      </c>
      <c r="O843" t="s">
        <v>4091</v>
      </c>
      <c r="P843" t="s">
        <v>4092</v>
      </c>
      <c r="Q843" t="s">
        <v>4093</v>
      </c>
      <c r="R843">
        <f t="shared" ref="R843:R861" si="13">COUNTIF($A$10:$A$861, A843)</f>
        <v>51</v>
      </c>
    </row>
    <row r="844" spans="1:18" x14ac:dyDescent="0.25">
      <c r="A844" t="s">
        <v>55</v>
      </c>
      <c r="B844" t="s">
        <v>53</v>
      </c>
      <c r="C844" t="s">
        <v>55</v>
      </c>
      <c r="D844">
        <v>1</v>
      </c>
      <c r="E844">
        <v>1</v>
      </c>
      <c r="F844" t="s">
        <v>5735</v>
      </c>
      <c r="G844" s="49">
        <v>7.3800000000000006E-11</v>
      </c>
      <c r="H844">
        <v>-6.6000000000000003E-2</v>
      </c>
      <c r="I844">
        <v>19.498999999999999</v>
      </c>
      <c r="J844" t="s">
        <v>19</v>
      </c>
      <c r="K844" t="s">
        <v>54</v>
      </c>
      <c r="L844" t="s">
        <v>3033</v>
      </c>
      <c r="M844" t="s">
        <v>5736</v>
      </c>
      <c r="N844" t="s">
        <v>4869</v>
      </c>
      <c r="O844" t="s">
        <v>4870</v>
      </c>
      <c r="P844" t="s">
        <v>4871</v>
      </c>
      <c r="Q844" t="s">
        <v>4872</v>
      </c>
      <c r="R844">
        <f t="shared" si="13"/>
        <v>51</v>
      </c>
    </row>
    <row r="845" spans="1:18" x14ac:dyDescent="0.25">
      <c r="A845" t="s">
        <v>55</v>
      </c>
      <c r="B845" t="s">
        <v>53</v>
      </c>
      <c r="C845" t="s">
        <v>55</v>
      </c>
      <c r="D845">
        <v>1</v>
      </c>
      <c r="E845">
        <v>1</v>
      </c>
      <c r="F845" t="s">
        <v>5735</v>
      </c>
      <c r="G845" s="49">
        <v>2.37E-11</v>
      </c>
      <c r="H845">
        <v>-6.6000000000000003E-2</v>
      </c>
      <c r="I845">
        <v>19.498999999999999</v>
      </c>
      <c r="J845" t="s">
        <v>19</v>
      </c>
      <c r="K845" t="s">
        <v>54</v>
      </c>
      <c r="L845" t="s">
        <v>3033</v>
      </c>
      <c r="M845" t="s">
        <v>5736</v>
      </c>
      <c r="N845" t="s">
        <v>5807</v>
      </c>
      <c r="O845" t="s">
        <v>5808</v>
      </c>
      <c r="P845" t="s">
        <v>5809</v>
      </c>
      <c r="Q845" t="s">
        <v>5810</v>
      </c>
      <c r="R845">
        <f t="shared" si="13"/>
        <v>51</v>
      </c>
    </row>
    <row r="846" spans="1:18" x14ac:dyDescent="0.25">
      <c r="A846" t="s">
        <v>55</v>
      </c>
      <c r="B846" t="s">
        <v>53</v>
      </c>
      <c r="C846" t="s">
        <v>55</v>
      </c>
      <c r="D846">
        <v>1</v>
      </c>
      <c r="E846">
        <v>1</v>
      </c>
      <c r="F846" t="s">
        <v>5735</v>
      </c>
      <c r="G846" s="49">
        <v>2.27E-23</v>
      </c>
      <c r="H846">
        <v>-0.104</v>
      </c>
      <c r="I846">
        <v>19.498999999999999</v>
      </c>
      <c r="J846" t="s">
        <v>19</v>
      </c>
      <c r="K846" t="s">
        <v>54</v>
      </c>
      <c r="L846" t="s">
        <v>3033</v>
      </c>
      <c r="M846" t="s">
        <v>5736</v>
      </c>
      <c r="N846" t="s">
        <v>4670</v>
      </c>
      <c r="O846" t="s">
        <v>4671</v>
      </c>
      <c r="P846" t="s">
        <v>4672</v>
      </c>
      <c r="Q846" t="s">
        <v>4673</v>
      </c>
      <c r="R846">
        <f t="shared" si="13"/>
        <v>51</v>
      </c>
    </row>
    <row r="847" spans="1:18" x14ac:dyDescent="0.25">
      <c r="A847" t="s">
        <v>55</v>
      </c>
      <c r="B847" t="s">
        <v>53</v>
      </c>
      <c r="C847" t="s">
        <v>55</v>
      </c>
      <c r="D847">
        <v>1</v>
      </c>
      <c r="E847">
        <v>1</v>
      </c>
      <c r="F847" t="s">
        <v>5735</v>
      </c>
      <c r="G847" s="49">
        <v>5.3200000000000003E-14</v>
      </c>
      <c r="H847">
        <v>-7.6999999999999999E-2</v>
      </c>
      <c r="I847">
        <v>19.498999999999999</v>
      </c>
      <c r="J847" t="s">
        <v>19</v>
      </c>
      <c r="K847" t="s">
        <v>54</v>
      </c>
      <c r="L847" t="s">
        <v>3033</v>
      </c>
      <c r="M847" t="s">
        <v>5736</v>
      </c>
      <c r="N847" t="s">
        <v>5811</v>
      </c>
      <c r="O847" t="s">
        <v>5812</v>
      </c>
      <c r="P847" t="s">
        <v>5813</v>
      </c>
      <c r="Q847" t="s">
        <v>2605</v>
      </c>
      <c r="R847">
        <f t="shared" si="13"/>
        <v>51</v>
      </c>
    </row>
    <row r="848" spans="1:18" x14ac:dyDescent="0.25">
      <c r="A848" t="s">
        <v>55</v>
      </c>
      <c r="B848" t="s">
        <v>53</v>
      </c>
      <c r="C848" t="s">
        <v>55</v>
      </c>
      <c r="D848">
        <v>1</v>
      </c>
      <c r="E848">
        <v>1</v>
      </c>
      <c r="F848" t="s">
        <v>5735</v>
      </c>
      <c r="G848" s="49">
        <v>1.8099999999999998E-15</v>
      </c>
      <c r="H848">
        <v>-0.08</v>
      </c>
      <c r="I848">
        <v>19.498999999999999</v>
      </c>
      <c r="J848" t="s">
        <v>19</v>
      </c>
      <c r="K848" t="s">
        <v>54</v>
      </c>
      <c r="L848" t="s">
        <v>3033</v>
      </c>
      <c r="M848" t="s">
        <v>5736</v>
      </c>
      <c r="N848" t="s">
        <v>4694</v>
      </c>
      <c r="O848" t="s">
        <v>4695</v>
      </c>
      <c r="P848" t="s">
        <v>4696</v>
      </c>
      <c r="Q848" t="s">
        <v>4697</v>
      </c>
      <c r="R848">
        <f t="shared" si="13"/>
        <v>51</v>
      </c>
    </row>
    <row r="849" spans="1:18" x14ac:dyDescent="0.25">
      <c r="A849" t="s">
        <v>55</v>
      </c>
      <c r="B849" t="s">
        <v>53</v>
      </c>
      <c r="C849" t="s">
        <v>55</v>
      </c>
      <c r="D849">
        <v>1</v>
      </c>
      <c r="E849">
        <v>1</v>
      </c>
      <c r="F849" t="s">
        <v>5735</v>
      </c>
      <c r="G849" s="49">
        <v>5.8100000000000001E-42</v>
      </c>
      <c r="H849">
        <v>-0.13600000000000001</v>
      </c>
      <c r="I849">
        <v>19.498999999999999</v>
      </c>
      <c r="J849" t="s">
        <v>19</v>
      </c>
      <c r="K849" t="s">
        <v>54</v>
      </c>
      <c r="L849" t="s">
        <v>3033</v>
      </c>
      <c r="M849" t="s">
        <v>5736</v>
      </c>
      <c r="N849" t="s">
        <v>5814</v>
      </c>
      <c r="O849" t="s">
        <v>5815</v>
      </c>
      <c r="P849" t="s">
        <v>5816</v>
      </c>
      <c r="Q849" t="s">
        <v>5817</v>
      </c>
      <c r="R849">
        <f t="shared" si="13"/>
        <v>51</v>
      </c>
    </row>
    <row r="850" spans="1:18" x14ac:dyDescent="0.25">
      <c r="A850" t="s">
        <v>55</v>
      </c>
      <c r="B850" t="s">
        <v>53</v>
      </c>
      <c r="C850" t="s">
        <v>55</v>
      </c>
      <c r="D850">
        <v>1</v>
      </c>
      <c r="E850">
        <v>1</v>
      </c>
      <c r="F850" t="s">
        <v>5735</v>
      </c>
      <c r="G850" s="49">
        <v>2.5400000000000001E-27</v>
      </c>
      <c r="H850">
        <v>-0.11</v>
      </c>
      <c r="I850">
        <v>19.498999999999999</v>
      </c>
      <c r="J850" t="s">
        <v>19</v>
      </c>
      <c r="K850" t="s">
        <v>54</v>
      </c>
      <c r="L850" t="s">
        <v>3033</v>
      </c>
      <c r="M850" t="s">
        <v>5736</v>
      </c>
      <c r="N850" t="s">
        <v>4786</v>
      </c>
      <c r="O850" t="s">
        <v>4787</v>
      </c>
      <c r="P850" t="s">
        <v>4788</v>
      </c>
      <c r="Q850" t="s">
        <v>4789</v>
      </c>
      <c r="R850">
        <f t="shared" si="13"/>
        <v>51</v>
      </c>
    </row>
    <row r="851" spans="1:18" x14ac:dyDescent="0.25">
      <c r="A851" t="s">
        <v>55</v>
      </c>
      <c r="B851" t="s">
        <v>53</v>
      </c>
      <c r="C851" t="s">
        <v>55</v>
      </c>
      <c r="D851">
        <v>1</v>
      </c>
      <c r="E851">
        <v>1</v>
      </c>
      <c r="F851" t="s">
        <v>5735</v>
      </c>
      <c r="G851" s="49">
        <v>1.23E-108</v>
      </c>
      <c r="H851">
        <v>-0.223</v>
      </c>
      <c r="I851">
        <v>19.498999999999999</v>
      </c>
      <c r="J851" t="s">
        <v>19</v>
      </c>
      <c r="K851" t="s">
        <v>54</v>
      </c>
      <c r="L851" t="s">
        <v>3033</v>
      </c>
      <c r="M851" t="s">
        <v>5736</v>
      </c>
      <c r="N851" t="s">
        <v>4857</v>
      </c>
      <c r="O851" t="s">
        <v>4858</v>
      </c>
      <c r="P851" t="s">
        <v>4859</v>
      </c>
      <c r="Q851" t="s">
        <v>4860</v>
      </c>
      <c r="R851">
        <f t="shared" si="13"/>
        <v>51</v>
      </c>
    </row>
    <row r="852" spans="1:18" x14ac:dyDescent="0.25">
      <c r="A852" t="s">
        <v>55</v>
      </c>
      <c r="B852" t="s">
        <v>53</v>
      </c>
      <c r="C852" t="s">
        <v>5741</v>
      </c>
      <c r="D852">
        <v>0.99966500000000003</v>
      </c>
      <c r="E852">
        <v>1</v>
      </c>
      <c r="F852" t="s">
        <v>5742</v>
      </c>
      <c r="G852" s="49">
        <v>4.97E-34</v>
      </c>
      <c r="H852">
        <v>-0.125</v>
      </c>
      <c r="I852">
        <v>19.498999999999999</v>
      </c>
      <c r="J852" t="s">
        <v>6</v>
      </c>
      <c r="K852" t="s">
        <v>39</v>
      </c>
      <c r="L852" t="s">
        <v>3033</v>
      </c>
      <c r="M852" t="s">
        <v>5743</v>
      </c>
      <c r="N852" t="s">
        <v>5818</v>
      </c>
      <c r="O852" t="s">
        <v>5819</v>
      </c>
      <c r="P852" t="s">
        <v>5820</v>
      </c>
      <c r="Q852" t="s">
        <v>5821</v>
      </c>
      <c r="R852">
        <f t="shared" si="13"/>
        <v>51</v>
      </c>
    </row>
    <row r="853" spans="1:18" x14ac:dyDescent="0.25">
      <c r="A853" t="s">
        <v>55</v>
      </c>
      <c r="B853" t="s">
        <v>53</v>
      </c>
      <c r="C853" t="s">
        <v>55</v>
      </c>
      <c r="D853">
        <v>1</v>
      </c>
      <c r="E853">
        <v>1</v>
      </c>
      <c r="F853" t="s">
        <v>5735</v>
      </c>
      <c r="G853" s="49">
        <v>7.1799999999999997E-12</v>
      </c>
      <c r="H853">
        <v>-7.0999999999999994E-2</v>
      </c>
      <c r="I853">
        <v>19.498999999999999</v>
      </c>
      <c r="J853" t="s">
        <v>19</v>
      </c>
      <c r="K853" t="s">
        <v>54</v>
      </c>
      <c r="L853" t="s">
        <v>3033</v>
      </c>
      <c r="M853" t="s">
        <v>5736</v>
      </c>
      <c r="N853" t="s">
        <v>4275</v>
      </c>
      <c r="O853" t="s">
        <v>4276</v>
      </c>
      <c r="P853" t="s">
        <v>4277</v>
      </c>
      <c r="Q853" t="s">
        <v>4278</v>
      </c>
      <c r="R853">
        <f t="shared" si="13"/>
        <v>51</v>
      </c>
    </row>
    <row r="854" spans="1:18" x14ac:dyDescent="0.25">
      <c r="A854" t="s">
        <v>55</v>
      </c>
      <c r="B854" t="s">
        <v>53</v>
      </c>
      <c r="C854" t="s">
        <v>5741</v>
      </c>
      <c r="D854">
        <v>0.99966500000000003</v>
      </c>
      <c r="E854">
        <v>1</v>
      </c>
      <c r="F854" t="s">
        <v>5742</v>
      </c>
      <c r="G854" s="49">
        <v>9.1699999999999995E-40</v>
      </c>
      <c r="H854">
        <v>0.13500000000000001</v>
      </c>
      <c r="I854">
        <v>19.498999999999999</v>
      </c>
      <c r="J854" t="s">
        <v>6</v>
      </c>
      <c r="K854" t="s">
        <v>39</v>
      </c>
      <c r="L854" t="s">
        <v>3033</v>
      </c>
      <c r="M854" t="s">
        <v>5743</v>
      </c>
      <c r="N854" t="s">
        <v>5822</v>
      </c>
      <c r="O854" t="s">
        <v>5823</v>
      </c>
      <c r="P854" t="s">
        <v>5824</v>
      </c>
      <c r="Q854" t="s">
        <v>5825</v>
      </c>
      <c r="R854">
        <f t="shared" si="13"/>
        <v>51</v>
      </c>
    </row>
    <row r="855" spans="1:18" x14ac:dyDescent="0.25">
      <c r="A855" t="s">
        <v>55</v>
      </c>
      <c r="B855" t="s">
        <v>53</v>
      </c>
      <c r="C855" t="s">
        <v>5741</v>
      </c>
      <c r="D855">
        <v>0.99966500000000003</v>
      </c>
      <c r="E855">
        <v>1</v>
      </c>
      <c r="F855" t="s">
        <v>5742</v>
      </c>
      <c r="G855" s="49">
        <v>2.9200000000000002E-66</v>
      </c>
      <c r="H855">
        <v>-0.17299999999999999</v>
      </c>
      <c r="I855">
        <v>19.498999999999999</v>
      </c>
      <c r="J855" t="s">
        <v>6</v>
      </c>
      <c r="K855" t="s">
        <v>39</v>
      </c>
      <c r="L855" t="s">
        <v>3033</v>
      </c>
      <c r="M855" t="s">
        <v>5743</v>
      </c>
      <c r="N855" t="s">
        <v>4881</v>
      </c>
      <c r="O855" t="s">
        <v>4882</v>
      </c>
      <c r="P855" t="s">
        <v>4883</v>
      </c>
      <c r="Q855" t="s">
        <v>4884</v>
      </c>
      <c r="R855">
        <f t="shared" si="13"/>
        <v>51</v>
      </c>
    </row>
    <row r="856" spans="1:18" x14ac:dyDescent="0.25">
      <c r="A856" t="s">
        <v>55</v>
      </c>
      <c r="B856" t="s">
        <v>53</v>
      </c>
      <c r="C856" t="s">
        <v>55</v>
      </c>
      <c r="D856">
        <v>1</v>
      </c>
      <c r="E856">
        <v>1</v>
      </c>
      <c r="F856" t="s">
        <v>5735</v>
      </c>
      <c r="G856" s="49">
        <v>4.7600000000000003E-22</v>
      </c>
      <c r="H856">
        <v>-0.1</v>
      </c>
      <c r="I856">
        <v>19.498999999999999</v>
      </c>
      <c r="J856" t="s">
        <v>19</v>
      </c>
      <c r="K856" t="s">
        <v>54</v>
      </c>
      <c r="L856" t="s">
        <v>3033</v>
      </c>
      <c r="M856" t="s">
        <v>5736</v>
      </c>
      <c r="N856" t="s">
        <v>4678</v>
      </c>
      <c r="O856" t="s">
        <v>4679</v>
      </c>
      <c r="P856" t="s">
        <v>4680</v>
      </c>
      <c r="Q856" t="s">
        <v>4681</v>
      </c>
      <c r="R856">
        <f t="shared" si="13"/>
        <v>51</v>
      </c>
    </row>
    <row r="857" spans="1:18" x14ac:dyDescent="0.25">
      <c r="A857" t="s">
        <v>55</v>
      </c>
      <c r="B857" t="s">
        <v>53</v>
      </c>
      <c r="C857" t="s">
        <v>55</v>
      </c>
      <c r="D857">
        <v>1</v>
      </c>
      <c r="E857">
        <v>1</v>
      </c>
      <c r="F857" t="s">
        <v>5735</v>
      </c>
      <c r="G857" s="49">
        <v>9.5400000000000001E-11</v>
      </c>
      <c r="H857">
        <v>-6.6000000000000003E-2</v>
      </c>
      <c r="I857">
        <v>19.498999999999999</v>
      </c>
      <c r="J857" t="s">
        <v>19</v>
      </c>
      <c r="K857" t="s">
        <v>54</v>
      </c>
      <c r="L857" t="s">
        <v>3033</v>
      </c>
      <c r="M857" t="s">
        <v>5736</v>
      </c>
      <c r="N857" t="s">
        <v>5826</v>
      </c>
      <c r="O857" t="s">
        <v>5827</v>
      </c>
      <c r="P857" t="s">
        <v>5828</v>
      </c>
      <c r="Q857" t="s">
        <v>5829</v>
      </c>
      <c r="R857">
        <f t="shared" si="13"/>
        <v>51</v>
      </c>
    </row>
    <row r="858" spans="1:18" x14ac:dyDescent="0.25">
      <c r="A858" t="s">
        <v>55</v>
      </c>
      <c r="B858" t="s">
        <v>53</v>
      </c>
      <c r="C858" t="s">
        <v>5741</v>
      </c>
      <c r="D858">
        <v>0.99966500000000003</v>
      </c>
      <c r="E858">
        <v>1</v>
      </c>
      <c r="F858" t="s">
        <v>5742</v>
      </c>
      <c r="G858" s="49">
        <v>4.0900000000000002E-23</v>
      </c>
      <c r="H858">
        <v>-0.10199999999999999</v>
      </c>
      <c r="I858">
        <v>19.498999999999999</v>
      </c>
      <c r="J858" t="s">
        <v>6</v>
      </c>
      <c r="K858" t="s">
        <v>39</v>
      </c>
      <c r="L858" t="s">
        <v>3033</v>
      </c>
      <c r="M858" t="s">
        <v>5743</v>
      </c>
      <c r="N858" t="s">
        <v>5547</v>
      </c>
      <c r="O858" t="s">
        <v>5548</v>
      </c>
      <c r="P858" t="s">
        <v>5549</v>
      </c>
      <c r="Q858" t="s">
        <v>110</v>
      </c>
      <c r="R858">
        <f t="shared" si="13"/>
        <v>51</v>
      </c>
    </row>
    <row r="859" spans="1:18" x14ac:dyDescent="0.25">
      <c r="A859" t="s">
        <v>326</v>
      </c>
      <c r="B859" t="s">
        <v>324</v>
      </c>
      <c r="C859" t="s">
        <v>326</v>
      </c>
      <c r="D859">
        <v>1</v>
      </c>
      <c r="E859">
        <v>1</v>
      </c>
      <c r="F859" t="s">
        <v>325</v>
      </c>
      <c r="G859" s="49">
        <v>3.6699999999999999E-26</v>
      </c>
      <c r="H859">
        <v>9.0999999999999998E-2</v>
      </c>
      <c r="I859">
        <v>34.624000000000002</v>
      </c>
      <c r="J859" t="s">
        <v>6</v>
      </c>
      <c r="K859" t="s">
        <v>39</v>
      </c>
      <c r="L859" t="s">
        <v>3033</v>
      </c>
      <c r="M859" t="s">
        <v>5830</v>
      </c>
      <c r="N859" t="s">
        <v>4415</v>
      </c>
      <c r="O859" t="s">
        <v>4416</v>
      </c>
      <c r="P859" t="s">
        <v>4417</v>
      </c>
      <c r="Q859" t="s">
        <v>4418</v>
      </c>
      <c r="R859">
        <f t="shared" si="13"/>
        <v>3</v>
      </c>
    </row>
    <row r="860" spans="1:18" x14ac:dyDescent="0.25">
      <c r="A860" t="s">
        <v>326</v>
      </c>
      <c r="B860" t="s">
        <v>324</v>
      </c>
      <c r="C860" t="s">
        <v>326</v>
      </c>
      <c r="D860">
        <v>1</v>
      </c>
      <c r="E860">
        <v>1</v>
      </c>
      <c r="F860" t="s">
        <v>325</v>
      </c>
      <c r="G860" s="49">
        <v>8.1000000000000001E-29</v>
      </c>
      <c r="H860">
        <v>9.7000000000000003E-2</v>
      </c>
      <c r="I860">
        <v>34.624000000000002</v>
      </c>
      <c r="J860" t="s">
        <v>6</v>
      </c>
      <c r="K860" t="s">
        <v>39</v>
      </c>
      <c r="L860" t="s">
        <v>3033</v>
      </c>
      <c r="M860" t="s">
        <v>5830</v>
      </c>
      <c r="N860" t="s">
        <v>4945</v>
      </c>
      <c r="O860" t="s">
        <v>4946</v>
      </c>
      <c r="P860" t="s">
        <v>4947</v>
      </c>
      <c r="Q860" t="s">
        <v>4948</v>
      </c>
      <c r="R860">
        <f t="shared" si="13"/>
        <v>3</v>
      </c>
    </row>
    <row r="861" spans="1:18" x14ac:dyDescent="0.25">
      <c r="A861" t="s">
        <v>326</v>
      </c>
      <c r="B861" t="s">
        <v>324</v>
      </c>
      <c r="C861" t="s">
        <v>326</v>
      </c>
      <c r="D861">
        <v>1</v>
      </c>
      <c r="E861">
        <v>1</v>
      </c>
      <c r="F861" t="s">
        <v>325</v>
      </c>
      <c r="G861" s="49">
        <v>1.8000000000000001E-61</v>
      </c>
      <c r="H861">
        <v>0.14499999999999999</v>
      </c>
      <c r="I861">
        <v>34.624000000000002</v>
      </c>
      <c r="J861" t="s">
        <v>6</v>
      </c>
      <c r="K861" t="s">
        <v>39</v>
      </c>
      <c r="L861" t="s">
        <v>3033</v>
      </c>
      <c r="M861" t="s">
        <v>5830</v>
      </c>
      <c r="N861" t="s">
        <v>5831</v>
      </c>
      <c r="O861" t="s">
        <v>5832</v>
      </c>
      <c r="P861" t="s">
        <v>5833</v>
      </c>
      <c r="Q861" t="s">
        <v>5834</v>
      </c>
      <c r="R861">
        <f t="shared" si="13"/>
        <v>3</v>
      </c>
    </row>
  </sheetData>
  <autoFilter ref="A9:Q861">
    <sortState ref="A2:AU853">
      <sortCondition ref="A1:A853"/>
    </sortState>
  </autoFilter>
  <pageMargins left="0.7" right="0.7" top="0.75" bottom="0.75" header="0.3" footer="0.3"/>
  <pageSetup paperSize="9" scale="42"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C55"/>
  <sheetViews>
    <sheetView topLeftCell="B1" workbookViewId="0">
      <selection activeCell="B1" sqref="B1"/>
    </sheetView>
  </sheetViews>
  <sheetFormatPr defaultRowHeight="15" x14ac:dyDescent="0.25"/>
  <cols>
    <col min="1" max="1" width="27.85546875" customWidth="1"/>
    <col min="7" max="7" width="9.140625" style="1"/>
    <col min="12" max="12" width="10" bestFit="1" customWidth="1"/>
    <col min="20" max="20" width="8.42578125" bestFit="1" customWidth="1"/>
    <col min="21" max="21" width="9" bestFit="1" customWidth="1"/>
    <col min="22" max="22" width="11.42578125" bestFit="1" customWidth="1"/>
    <col min="23" max="23" width="10.140625" bestFit="1" customWidth="1"/>
    <col min="24" max="24" width="22.42578125" bestFit="1" customWidth="1"/>
    <col min="25" max="25" width="7.7109375" bestFit="1" customWidth="1"/>
    <col min="26" max="27" width="8.28515625" bestFit="1" customWidth="1"/>
    <col min="28" max="28" width="9" bestFit="1" customWidth="1"/>
    <col min="29" max="29" width="18.140625" bestFit="1" customWidth="1"/>
  </cols>
  <sheetData>
    <row r="1" spans="1:29" x14ac:dyDescent="0.25">
      <c r="B1" s="15" t="s">
        <v>6180</v>
      </c>
    </row>
    <row r="2" spans="1:29" x14ac:dyDescent="0.25">
      <c r="B2" s="15"/>
    </row>
    <row r="3" spans="1:29" ht="17.25" x14ac:dyDescent="0.25">
      <c r="B3" s="176" t="s">
        <v>6030</v>
      </c>
    </row>
    <row r="5" spans="1:29" s="15" customFormat="1" x14ac:dyDescent="0.25">
      <c r="A5" s="15" t="s">
        <v>5902</v>
      </c>
      <c r="B5" s="15" t="s">
        <v>5903</v>
      </c>
      <c r="C5" s="15" t="s">
        <v>5904</v>
      </c>
      <c r="D5" s="15" t="s">
        <v>5905</v>
      </c>
      <c r="E5" s="15" t="s">
        <v>5906</v>
      </c>
      <c r="F5" s="15" t="s">
        <v>5907</v>
      </c>
      <c r="G5" s="24" t="s">
        <v>5908</v>
      </c>
      <c r="H5" s="15" t="s">
        <v>5909</v>
      </c>
      <c r="I5" s="15" t="s">
        <v>776</v>
      </c>
      <c r="J5" s="15" t="s">
        <v>5910</v>
      </c>
      <c r="K5" s="15" t="s">
        <v>5911</v>
      </c>
      <c r="L5" s="15" t="s">
        <v>5912</v>
      </c>
      <c r="M5" s="15" t="s">
        <v>5913</v>
      </c>
      <c r="N5" s="15" t="s">
        <v>5914</v>
      </c>
      <c r="O5" s="15" t="s">
        <v>5915</v>
      </c>
      <c r="P5" s="15" t="s">
        <v>5916</v>
      </c>
      <c r="Q5" s="15" t="s">
        <v>3003</v>
      </c>
      <c r="R5" s="15" t="s">
        <v>3004</v>
      </c>
      <c r="S5" s="15" t="s">
        <v>5917</v>
      </c>
      <c r="T5" s="15" t="s">
        <v>5918</v>
      </c>
      <c r="U5" s="15" t="s">
        <v>5919</v>
      </c>
      <c r="V5" s="15" t="s">
        <v>5920</v>
      </c>
      <c r="W5" s="15" t="s">
        <v>5921</v>
      </c>
      <c r="X5" s="15" t="s">
        <v>5922</v>
      </c>
      <c r="Y5" s="15" t="s">
        <v>5923</v>
      </c>
      <c r="Z5" s="15" t="s">
        <v>5924</v>
      </c>
      <c r="AA5" s="15" t="s">
        <v>5925</v>
      </c>
      <c r="AB5" s="15" t="s">
        <v>5926</v>
      </c>
      <c r="AC5" s="15" t="s">
        <v>5927</v>
      </c>
    </row>
    <row r="6" spans="1:29" x14ac:dyDescent="0.25">
      <c r="A6" t="s">
        <v>5928</v>
      </c>
      <c r="B6" t="s">
        <v>459</v>
      </c>
      <c r="C6" t="s">
        <v>5929</v>
      </c>
      <c r="D6" s="49">
        <v>8.4399999999999998E-10</v>
      </c>
      <c r="E6">
        <v>-0.1341</v>
      </c>
      <c r="F6">
        <v>0.105</v>
      </c>
      <c r="G6" s="1">
        <v>61.854999999999997</v>
      </c>
      <c r="H6" t="s">
        <v>5930</v>
      </c>
      <c r="I6" t="s">
        <v>460</v>
      </c>
      <c r="J6">
        <v>2.79</v>
      </c>
      <c r="K6" t="s">
        <v>5931</v>
      </c>
      <c r="L6">
        <v>169549811</v>
      </c>
      <c r="M6" t="s">
        <v>6</v>
      </c>
      <c r="N6" t="s">
        <v>39</v>
      </c>
      <c r="O6" t="s">
        <v>6</v>
      </c>
      <c r="P6" t="s">
        <v>39</v>
      </c>
      <c r="Q6" t="s">
        <v>3010</v>
      </c>
      <c r="R6" t="s">
        <v>458</v>
      </c>
      <c r="S6" t="s">
        <v>5932</v>
      </c>
      <c r="T6">
        <v>-3.2199999999999999E-2</v>
      </c>
      <c r="U6">
        <v>0.19700000000000001</v>
      </c>
      <c r="V6">
        <v>-0.1341</v>
      </c>
      <c r="W6" s="49">
        <v>8.4399999999999998E-10</v>
      </c>
      <c r="X6">
        <v>2.0999999999999999E-3</v>
      </c>
      <c r="Y6">
        <v>-0.2697</v>
      </c>
      <c r="Z6" s="49">
        <v>6.6599999999999995E-11</v>
      </c>
      <c r="AA6">
        <v>-3.1E-2</v>
      </c>
      <c r="AB6">
        <v>0.32600000000000001</v>
      </c>
      <c r="AC6" s="82">
        <v>4.4000000000000002E-6</v>
      </c>
    </row>
    <row r="7" spans="1:29" x14ac:dyDescent="0.25">
      <c r="A7" t="s">
        <v>5933</v>
      </c>
      <c r="B7" t="s">
        <v>459</v>
      </c>
      <c r="C7" t="s">
        <v>5929</v>
      </c>
      <c r="D7" s="49">
        <v>5.6000000000000003E-10</v>
      </c>
      <c r="E7">
        <v>-9.7600000000000006E-2</v>
      </c>
      <c r="F7">
        <v>0.155</v>
      </c>
      <c r="G7" s="1">
        <v>50.6</v>
      </c>
      <c r="H7" t="s">
        <v>5930</v>
      </c>
      <c r="I7" t="s">
        <v>460</v>
      </c>
      <c r="J7">
        <v>2.79</v>
      </c>
      <c r="K7" t="s">
        <v>5931</v>
      </c>
      <c r="L7">
        <v>169549811</v>
      </c>
      <c r="M7" t="s">
        <v>6</v>
      </c>
      <c r="N7" t="s">
        <v>39</v>
      </c>
      <c r="O7" t="s">
        <v>6</v>
      </c>
      <c r="P7" t="s">
        <v>39</v>
      </c>
      <c r="Q7" t="s">
        <v>3010</v>
      </c>
      <c r="R7" t="s">
        <v>458</v>
      </c>
      <c r="S7" t="s">
        <v>5932</v>
      </c>
      <c r="T7">
        <v>-3.2199999999999999E-2</v>
      </c>
      <c r="U7">
        <v>0.19700000000000001</v>
      </c>
      <c r="V7">
        <v>-0.1341</v>
      </c>
      <c r="W7" s="49">
        <v>8.4399999999999998E-10</v>
      </c>
      <c r="X7">
        <v>2.0999999999999999E-3</v>
      </c>
      <c r="Y7">
        <v>-0.2697</v>
      </c>
      <c r="Z7" s="49">
        <v>6.6599999999999995E-11</v>
      </c>
      <c r="AA7">
        <v>-3.1E-2</v>
      </c>
      <c r="AB7">
        <v>0.32600000000000001</v>
      </c>
      <c r="AC7" s="82">
        <v>4.4000000000000002E-6</v>
      </c>
    </row>
    <row r="8" spans="1:29" x14ac:dyDescent="0.25">
      <c r="A8" t="s">
        <v>5934</v>
      </c>
      <c r="B8" t="s">
        <v>459</v>
      </c>
      <c r="C8" t="s">
        <v>5929</v>
      </c>
      <c r="D8" s="49">
        <v>2.7199999999999999E-8</v>
      </c>
      <c r="E8">
        <v>0.10390000000000001</v>
      </c>
      <c r="F8">
        <v>0.113</v>
      </c>
      <c r="G8" s="1">
        <v>60.121000000000002</v>
      </c>
      <c r="H8" t="s">
        <v>5930</v>
      </c>
      <c r="I8" t="s">
        <v>460</v>
      </c>
      <c r="J8">
        <v>2.79</v>
      </c>
      <c r="K8" t="s">
        <v>5931</v>
      </c>
      <c r="L8">
        <v>169549811</v>
      </c>
      <c r="M8" t="s">
        <v>6</v>
      </c>
      <c r="N8" t="s">
        <v>39</v>
      </c>
      <c r="O8" t="s">
        <v>6</v>
      </c>
      <c r="P8" t="s">
        <v>39</v>
      </c>
      <c r="Q8" t="s">
        <v>3010</v>
      </c>
      <c r="R8" t="s">
        <v>458</v>
      </c>
      <c r="S8" t="s">
        <v>5932</v>
      </c>
      <c r="T8">
        <v>-1.9900000000000001E-2</v>
      </c>
      <c r="U8">
        <v>0.36899999999999999</v>
      </c>
      <c r="V8">
        <v>0.10390000000000001</v>
      </c>
      <c r="W8" s="49">
        <v>2.7199999999999999E-8</v>
      </c>
      <c r="X8" s="82">
        <v>1.9000000000000001E-5</v>
      </c>
      <c r="Y8">
        <v>0.15040000000000001</v>
      </c>
      <c r="Z8" s="49">
        <v>1.3200000000000001E-8</v>
      </c>
      <c r="AA8">
        <v>1.4500000000000001E-2</v>
      </c>
      <c r="AB8">
        <v>0.61499999999999999</v>
      </c>
      <c r="AC8" s="34">
        <v>5.1999999999999995E-4</v>
      </c>
    </row>
    <row r="9" spans="1:29" x14ac:dyDescent="0.25">
      <c r="A9" t="s">
        <v>5935</v>
      </c>
      <c r="B9" t="s">
        <v>459</v>
      </c>
      <c r="C9" t="s">
        <v>5929</v>
      </c>
      <c r="D9" s="49">
        <v>5.8100000000000004E-9</v>
      </c>
      <c r="E9">
        <v>9.0999999999999998E-2</v>
      </c>
      <c r="F9">
        <v>7.0000000000000001E-3</v>
      </c>
      <c r="G9" s="1">
        <v>86.230999999999995</v>
      </c>
      <c r="H9" t="s">
        <v>5930</v>
      </c>
      <c r="I9" t="s">
        <v>460</v>
      </c>
      <c r="J9">
        <v>2.79</v>
      </c>
      <c r="K9" t="s">
        <v>5931</v>
      </c>
      <c r="L9">
        <v>169549811</v>
      </c>
      <c r="M9" t="s">
        <v>6</v>
      </c>
      <c r="N9" t="s">
        <v>39</v>
      </c>
      <c r="O9" t="s">
        <v>6</v>
      </c>
      <c r="P9" t="s">
        <v>39</v>
      </c>
      <c r="Q9" t="s">
        <v>3010</v>
      </c>
      <c r="R9" t="s">
        <v>458</v>
      </c>
      <c r="S9" t="s">
        <v>5932</v>
      </c>
      <c r="T9">
        <v>2.3E-3</v>
      </c>
      <c r="U9">
        <v>0.92500000000000004</v>
      </c>
      <c r="V9">
        <v>0.14360000000000001</v>
      </c>
      <c r="W9" s="49">
        <v>1.4E-11</v>
      </c>
      <c r="X9" s="82">
        <v>1.2999999999999999E-5</v>
      </c>
      <c r="Y9">
        <v>0.22040000000000001</v>
      </c>
      <c r="Z9" s="49">
        <v>1.0199999999999999E-13</v>
      </c>
      <c r="AA9">
        <v>3.4599999999999999E-2</v>
      </c>
      <c r="AB9">
        <v>0.27300000000000002</v>
      </c>
      <c r="AC9" s="82">
        <v>1.8E-5</v>
      </c>
    </row>
    <row r="10" spans="1:29" x14ac:dyDescent="0.25">
      <c r="A10" t="s">
        <v>5936</v>
      </c>
      <c r="B10" t="s">
        <v>459</v>
      </c>
      <c r="C10" t="s">
        <v>5929</v>
      </c>
      <c r="D10" s="49">
        <v>1.4E-11</v>
      </c>
      <c r="E10">
        <v>0.14360000000000001</v>
      </c>
      <c r="F10">
        <v>7.4499999999999997E-2</v>
      </c>
      <c r="G10" s="1">
        <v>68.569000000000003</v>
      </c>
      <c r="H10" t="s">
        <v>5930</v>
      </c>
      <c r="I10" t="s">
        <v>460</v>
      </c>
      <c r="J10">
        <v>2.79</v>
      </c>
      <c r="K10" t="s">
        <v>5931</v>
      </c>
      <c r="L10">
        <v>169549811</v>
      </c>
      <c r="M10" t="s">
        <v>6</v>
      </c>
      <c r="N10" t="s">
        <v>39</v>
      </c>
      <c r="O10" t="s">
        <v>6</v>
      </c>
      <c r="P10" t="s">
        <v>39</v>
      </c>
      <c r="Q10" t="s">
        <v>3010</v>
      </c>
      <c r="R10" t="s">
        <v>458</v>
      </c>
      <c r="S10" t="s">
        <v>5932</v>
      </c>
      <c r="T10">
        <v>2.3E-3</v>
      </c>
      <c r="U10">
        <v>0.92500000000000004</v>
      </c>
      <c r="V10">
        <v>0.14360000000000001</v>
      </c>
      <c r="W10" s="49">
        <v>1.4E-11</v>
      </c>
      <c r="X10" s="82">
        <v>1.2999999999999999E-5</v>
      </c>
      <c r="Y10">
        <v>0.22040000000000001</v>
      </c>
      <c r="Z10" s="49">
        <v>1.0199999999999999E-13</v>
      </c>
      <c r="AA10">
        <v>3.4599999999999999E-2</v>
      </c>
      <c r="AB10">
        <v>0.27300000000000002</v>
      </c>
      <c r="AC10" s="82">
        <v>1.8E-5</v>
      </c>
    </row>
    <row r="11" spans="1:29" x14ac:dyDescent="0.25">
      <c r="A11" t="s">
        <v>5937</v>
      </c>
      <c r="B11" t="s">
        <v>459</v>
      </c>
      <c r="C11" t="s">
        <v>5929</v>
      </c>
      <c r="D11" s="49">
        <v>3.06E-33</v>
      </c>
      <c r="E11">
        <v>0.13880000000000001</v>
      </c>
      <c r="F11">
        <v>0</v>
      </c>
      <c r="G11" s="1">
        <v>95.569000000000003</v>
      </c>
      <c r="H11" t="s">
        <v>5930</v>
      </c>
      <c r="I11" t="s">
        <v>460</v>
      </c>
      <c r="J11">
        <v>2.79</v>
      </c>
      <c r="K11" t="s">
        <v>5931</v>
      </c>
      <c r="L11">
        <v>169549811</v>
      </c>
      <c r="M11" t="s">
        <v>6</v>
      </c>
      <c r="N11" t="s">
        <v>39</v>
      </c>
      <c r="O11" t="s">
        <v>6</v>
      </c>
      <c r="P11" t="s">
        <v>39</v>
      </c>
      <c r="Q11" t="s">
        <v>3010</v>
      </c>
      <c r="R11" t="s">
        <v>458</v>
      </c>
      <c r="S11" t="s">
        <v>5932</v>
      </c>
      <c r="T11">
        <v>3.85E-2</v>
      </c>
      <c r="U11">
        <v>1.9400000000000001E-2</v>
      </c>
      <c r="V11">
        <v>0.22500000000000001</v>
      </c>
      <c r="W11" s="49">
        <v>4.6899999999999998E-47</v>
      </c>
      <c r="X11" s="82">
        <v>2.1000000000000001E-16</v>
      </c>
      <c r="Y11">
        <v>0.28420000000000001</v>
      </c>
      <c r="Z11" s="49">
        <v>8.8200000000000001E-44</v>
      </c>
      <c r="AA11">
        <v>6.83E-2</v>
      </c>
      <c r="AB11">
        <v>5.28E-3</v>
      </c>
      <c r="AC11" s="82">
        <v>1.3E-11</v>
      </c>
    </row>
    <row r="12" spans="1:29" x14ac:dyDescent="0.25">
      <c r="A12" t="s">
        <v>5938</v>
      </c>
      <c r="B12" t="s">
        <v>459</v>
      </c>
      <c r="C12" t="s">
        <v>5929</v>
      </c>
      <c r="D12" s="49">
        <v>8.8200000000000001E-44</v>
      </c>
      <c r="E12">
        <v>0.28420000000000001</v>
      </c>
      <c r="F12">
        <v>0</v>
      </c>
      <c r="G12" s="1">
        <v>94.45</v>
      </c>
      <c r="H12" t="s">
        <v>5930</v>
      </c>
      <c r="I12" t="s">
        <v>460</v>
      </c>
      <c r="J12">
        <v>2.79</v>
      </c>
      <c r="K12" t="s">
        <v>5931</v>
      </c>
      <c r="L12">
        <v>169549811</v>
      </c>
      <c r="M12" t="s">
        <v>6</v>
      </c>
      <c r="N12" t="s">
        <v>39</v>
      </c>
      <c r="O12" t="s">
        <v>6</v>
      </c>
      <c r="P12" t="s">
        <v>39</v>
      </c>
      <c r="Q12" t="s">
        <v>3010</v>
      </c>
      <c r="R12" t="s">
        <v>458</v>
      </c>
      <c r="S12" t="s">
        <v>5932</v>
      </c>
      <c r="T12">
        <v>3.85E-2</v>
      </c>
      <c r="U12">
        <v>1.9400000000000001E-2</v>
      </c>
      <c r="V12">
        <v>0.22500000000000001</v>
      </c>
      <c r="W12" s="49">
        <v>4.6899999999999998E-47</v>
      </c>
      <c r="X12" s="82">
        <v>2.1000000000000001E-16</v>
      </c>
      <c r="Y12">
        <v>0.28420000000000001</v>
      </c>
      <c r="Z12" s="49">
        <v>8.8200000000000001E-44</v>
      </c>
      <c r="AA12">
        <v>6.83E-2</v>
      </c>
      <c r="AB12">
        <v>5.28E-3</v>
      </c>
      <c r="AC12" s="82">
        <v>1.3E-11</v>
      </c>
    </row>
    <row r="13" spans="1:29" x14ac:dyDescent="0.25">
      <c r="A13" t="s">
        <v>5939</v>
      </c>
      <c r="B13" t="s">
        <v>459</v>
      </c>
      <c r="C13" t="s">
        <v>5929</v>
      </c>
      <c r="D13" s="49">
        <v>4.6899999999999998E-47</v>
      </c>
      <c r="E13">
        <v>0.22500000000000001</v>
      </c>
      <c r="F13">
        <v>0</v>
      </c>
      <c r="G13" s="1">
        <v>92.105000000000004</v>
      </c>
      <c r="H13" t="s">
        <v>5930</v>
      </c>
      <c r="I13" t="s">
        <v>460</v>
      </c>
      <c r="J13">
        <v>2.79</v>
      </c>
      <c r="K13" t="s">
        <v>5931</v>
      </c>
      <c r="L13">
        <v>169549811</v>
      </c>
      <c r="M13" t="s">
        <v>6</v>
      </c>
      <c r="N13" t="s">
        <v>39</v>
      </c>
      <c r="O13" t="s">
        <v>6</v>
      </c>
      <c r="P13" t="s">
        <v>39</v>
      </c>
      <c r="Q13" t="s">
        <v>3010</v>
      </c>
      <c r="R13" t="s">
        <v>458</v>
      </c>
      <c r="S13" t="s">
        <v>5932</v>
      </c>
      <c r="T13">
        <v>3.85E-2</v>
      </c>
      <c r="U13">
        <v>1.9400000000000001E-2</v>
      </c>
      <c r="V13">
        <v>0.22500000000000001</v>
      </c>
      <c r="W13" s="49">
        <v>4.6899999999999998E-47</v>
      </c>
      <c r="X13" s="82">
        <v>2.1000000000000001E-16</v>
      </c>
      <c r="Y13">
        <v>0.28420000000000001</v>
      </c>
      <c r="Z13" s="49">
        <v>8.8200000000000001E-44</v>
      </c>
      <c r="AA13">
        <v>6.83E-2</v>
      </c>
      <c r="AB13">
        <v>5.28E-3</v>
      </c>
      <c r="AC13" s="82">
        <v>1.3E-11</v>
      </c>
    </row>
    <row r="14" spans="1:29" x14ac:dyDescent="0.25">
      <c r="A14" t="s">
        <v>5940</v>
      </c>
      <c r="B14" t="s">
        <v>459</v>
      </c>
      <c r="C14" t="s">
        <v>5929</v>
      </c>
      <c r="D14" s="49">
        <v>6.6599999999999995E-11</v>
      </c>
      <c r="E14">
        <v>-0.2697</v>
      </c>
      <c r="F14">
        <v>1</v>
      </c>
      <c r="G14" s="1" t="s">
        <v>1127</v>
      </c>
      <c r="H14" t="s">
        <v>5930</v>
      </c>
      <c r="I14" t="s">
        <v>460</v>
      </c>
      <c r="J14">
        <v>2.79</v>
      </c>
      <c r="K14" t="s">
        <v>5931</v>
      </c>
      <c r="L14">
        <v>169549811</v>
      </c>
      <c r="M14" t="s">
        <v>6</v>
      </c>
      <c r="N14" t="s">
        <v>39</v>
      </c>
      <c r="O14" t="s">
        <v>6</v>
      </c>
      <c r="P14" t="s">
        <v>39</v>
      </c>
      <c r="Q14" t="s">
        <v>3010</v>
      </c>
      <c r="R14" t="s">
        <v>458</v>
      </c>
      <c r="S14" t="s">
        <v>5932</v>
      </c>
      <c r="T14">
        <v>-3.2199999999999999E-2</v>
      </c>
      <c r="U14">
        <v>0.19700000000000001</v>
      </c>
      <c r="V14">
        <v>-0.1341</v>
      </c>
      <c r="W14" s="49">
        <v>8.4399999999999998E-10</v>
      </c>
      <c r="X14">
        <v>2.0999999999999999E-3</v>
      </c>
      <c r="Y14">
        <v>-0.2697</v>
      </c>
      <c r="Z14" s="49">
        <v>6.6599999999999995E-11</v>
      </c>
      <c r="AA14">
        <v>-3.1E-2</v>
      </c>
      <c r="AB14">
        <v>0.32600000000000001</v>
      </c>
      <c r="AC14" s="82">
        <v>4.4000000000000002E-6</v>
      </c>
    </row>
    <row r="15" spans="1:29" x14ac:dyDescent="0.25">
      <c r="A15" t="s">
        <v>5941</v>
      </c>
      <c r="B15" t="s">
        <v>459</v>
      </c>
      <c r="C15" t="s">
        <v>5929</v>
      </c>
      <c r="D15" s="49">
        <v>1.3200000000000001E-8</v>
      </c>
      <c r="E15">
        <v>0.15040000000000001</v>
      </c>
      <c r="F15">
        <v>0.214</v>
      </c>
      <c r="G15" s="1">
        <v>35.219000000000001</v>
      </c>
      <c r="H15" t="s">
        <v>5930</v>
      </c>
      <c r="I15" t="s">
        <v>460</v>
      </c>
      <c r="J15">
        <v>2.79</v>
      </c>
      <c r="K15" t="s">
        <v>5931</v>
      </c>
      <c r="L15">
        <v>169549811</v>
      </c>
      <c r="M15" t="s">
        <v>6</v>
      </c>
      <c r="N15" t="s">
        <v>39</v>
      </c>
      <c r="O15" t="s">
        <v>6</v>
      </c>
      <c r="P15" t="s">
        <v>39</v>
      </c>
      <c r="Q15" t="s">
        <v>3010</v>
      </c>
      <c r="R15" t="s">
        <v>458</v>
      </c>
      <c r="S15" t="s">
        <v>5932</v>
      </c>
      <c r="T15">
        <v>-1.9900000000000001E-2</v>
      </c>
      <c r="U15">
        <v>0.36899999999999999</v>
      </c>
      <c r="V15">
        <v>0.10390000000000001</v>
      </c>
      <c r="W15" s="49">
        <v>2.7199999999999999E-8</v>
      </c>
      <c r="X15" s="82">
        <v>1.9000000000000001E-5</v>
      </c>
      <c r="Y15">
        <v>0.15040000000000001</v>
      </c>
      <c r="Z15" s="49">
        <v>1.3200000000000001E-8</v>
      </c>
      <c r="AA15">
        <v>1.4500000000000001E-2</v>
      </c>
      <c r="AB15">
        <v>0.61499999999999999</v>
      </c>
      <c r="AC15" s="34">
        <v>5.1999999999999995E-4</v>
      </c>
    </row>
    <row r="16" spans="1:29" x14ac:dyDescent="0.25">
      <c r="A16" t="s">
        <v>5942</v>
      </c>
      <c r="B16" t="s">
        <v>459</v>
      </c>
      <c r="C16" t="s">
        <v>5929</v>
      </c>
      <c r="D16" s="49">
        <v>1.0199999999999999E-13</v>
      </c>
      <c r="E16">
        <v>0.22040000000000001</v>
      </c>
      <c r="F16">
        <v>5.2499999999999998E-2</v>
      </c>
      <c r="G16" s="1">
        <v>73.394000000000005</v>
      </c>
      <c r="H16" t="s">
        <v>5930</v>
      </c>
      <c r="I16" t="s">
        <v>460</v>
      </c>
      <c r="J16">
        <v>2.79</v>
      </c>
      <c r="K16" t="s">
        <v>5931</v>
      </c>
      <c r="L16">
        <v>169549811</v>
      </c>
      <c r="M16" t="s">
        <v>6</v>
      </c>
      <c r="N16" t="s">
        <v>39</v>
      </c>
      <c r="O16" t="s">
        <v>6</v>
      </c>
      <c r="P16" t="s">
        <v>39</v>
      </c>
      <c r="Q16" t="s">
        <v>3010</v>
      </c>
      <c r="R16" t="s">
        <v>458</v>
      </c>
      <c r="S16" t="s">
        <v>5932</v>
      </c>
      <c r="T16">
        <v>2.3E-3</v>
      </c>
      <c r="U16">
        <v>0.92500000000000004</v>
      </c>
      <c r="V16">
        <v>0.14360000000000001</v>
      </c>
      <c r="W16" s="49">
        <v>1.4E-11</v>
      </c>
      <c r="X16" s="82">
        <v>1.2999999999999999E-5</v>
      </c>
      <c r="Y16">
        <v>0.22040000000000001</v>
      </c>
      <c r="Z16" s="49">
        <v>1.0199999999999999E-13</v>
      </c>
      <c r="AA16">
        <v>3.4599999999999999E-2</v>
      </c>
      <c r="AB16">
        <v>0.27300000000000002</v>
      </c>
      <c r="AC16" s="82">
        <v>1.8E-5</v>
      </c>
    </row>
    <row r="17" spans="1:29" x14ac:dyDescent="0.25">
      <c r="A17" t="s">
        <v>5941</v>
      </c>
      <c r="B17" t="s">
        <v>5943</v>
      </c>
      <c r="C17" t="s">
        <v>5944</v>
      </c>
      <c r="D17" s="49">
        <v>3.4400000000000001E-6</v>
      </c>
      <c r="E17">
        <v>-0.22950000000000001</v>
      </c>
      <c r="F17">
        <v>1</v>
      </c>
      <c r="G17" s="1" t="s">
        <v>1127</v>
      </c>
      <c r="H17" t="s">
        <v>5945</v>
      </c>
      <c r="I17" t="s">
        <v>0</v>
      </c>
      <c r="J17">
        <v>0.7</v>
      </c>
      <c r="K17" t="s">
        <v>5931</v>
      </c>
      <c r="L17">
        <v>234609143</v>
      </c>
      <c r="M17" t="s">
        <v>19</v>
      </c>
      <c r="N17" t="s">
        <v>19</v>
      </c>
      <c r="O17" t="s">
        <v>19</v>
      </c>
      <c r="P17" t="s">
        <v>19</v>
      </c>
      <c r="Q17" t="s">
        <v>5946</v>
      </c>
      <c r="R17" t="s">
        <v>5947</v>
      </c>
      <c r="S17" t="s">
        <v>5946</v>
      </c>
      <c r="T17">
        <v>3.2399999999999998E-2</v>
      </c>
      <c r="U17">
        <v>0.30099999999999999</v>
      </c>
      <c r="V17">
        <v>-3.2300000000000002E-2</v>
      </c>
      <c r="W17">
        <v>0.23200000000000001</v>
      </c>
      <c r="X17">
        <v>0.12</v>
      </c>
      <c r="Y17">
        <v>-0.1487</v>
      </c>
      <c r="Z17" s="49">
        <v>4.6300000000000001E-5</v>
      </c>
      <c r="AA17">
        <v>9.1300000000000006E-2</v>
      </c>
      <c r="AB17">
        <v>3.5999999999999997E-2</v>
      </c>
      <c r="AC17" s="82">
        <v>2.4000000000000001E-5</v>
      </c>
    </row>
    <row r="18" spans="1:29" x14ac:dyDescent="0.25">
      <c r="A18" t="s">
        <v>5948</v>
      </c>
      <c r="B18" t="s">
        <v>5949</v>
      </c>
      <c r="C18" t="s">
        <v>5944</v>
      </c>
      <c r="D18" s="49">
        <v>4.0200000000000003E-8</v>
      </c>
      <c r="E18">
        <v>-2.2100000000000002E-2</v>
      </c>
      <c r="F18">
        <v>0.41899999999999998</v>
      </c>
      <c r="G18" s="1">
        <v>0</v>
      </c>
      <c r="H18" t="s">
        <v>5950</v>
      </c>
      <c r="I18" t="s">
        <v>5951</v>
      </c>
      <c r="J18">
        <v>49.545000000000002</v>
      </c>
      <c r="K18" t="s">
        <v>5952</v>
      </c>
      <c r="L18">
        <v>63168063</v>
      </c>
      <c r="M18" t="s">
        <v>19</v>
      </c>
      <c r="N18" t="s">
        <v>39</v>
      </c>
      <c r="O18" t="s">
        <v>39</v>
      </c>
      <c r="P18" t="s">
        <v>19</v>
      </c>
      <c r="Q18" t="s">
        <v>3010</v>
      </c>
      <c r="R18" t="s">
        <v>5953</v>
      </c>
      <c r="S18" t="s">
        <v>5932</v>
      </c>
      <c r="T18">
        <v>-2.0199999999999999E-2</v>
      </c>
      <c r="U18">
        <v>1.2800000000000001E-3</v>
      </c>
      <c r="V18">
        <v>-2.0799999999999999E-2</v>
      </c>
      <c r="W18" s="49">
        <v>6.3700000000000003E-5</v>
      </c>
      <c r="X18">
        <v>0.94</v>
      </c>
      <c r="Y18">
        <v>-1.9099999999999999E-2</v>
      </c>
      <c r="Z18">
        <v>8.1099999999999992E-3</v>
      </c>
      <c r="AA18">
        <v>-1.12E-2</v>
      </c>
      <c r="AB18">
        <v>0.159</v>
      </c>
      <c r="AC18">
        <v>0.46</v>
      </c>
    </row>
    <row r="19" spans="1:29" x14ac:dyDescent="0.25">
      <c r="A19" t="s">
        <v>5935</v>
      </c>
      <c r="B19" t="s">
        <v>5949</v>
      </c>
      <c r="C19" t="s">
        <v>5944</v>
      </c>
      <c r="D19" s="49">
        <v>6.1600000000000003E-6</v>
      </c>
      <c r="E19">
        <v>-1.9800000000000002E-2</v>
      </c>
      <c r="F19">
        <v>0.43099999999999999</v>
      </c>
      <c r="G19" s="1">
        <v>0</v>
      </c>
      <c r="H19" t="s">
        <v>5950</v>
      </c>
      <c r="I19" t="s">
        <v>5951</v>
      </c>
      <c r="J19">
        <v>49.545000000000002</v>
      </c>
      <c r="K19" t="s">
        <v>5952</v>
      </c>
      <c r="L19">
        <v>63168063</v>
      </c>
      <c r="M19" t="s">
        <v>19</v>
      </c>
      <c r="N19" t="s">
        <v>39</v>
      </c>
      <c r="O19" t="s">
        <v>39</v>
      </c>
      <c r="P19" t="s">
        <v>19</v>
      </c>
      <c r="Q19" t="s">
        <v>3010</v>
      </c>
      <c r="R19" t="s">
        <v>5953</v>
      </c>
      <c r="S19" t="s">
        <v>5932</v>
      </c>
      <c r="T19">
        <v>-2.4899999999999999E-2</v>
      </c>
      <c r="U19">
        <v>2.63E-4</v>
      </c>
      <c r="V19">
        <v>-1.3599999999999999E-2</v>
      </c>
      <c r="W19">
        <v>2.1700000000000001E-2</v>
      </c>
      <c r="X19">
        <v>0.21</v>
      </c>
      <c r="Y19">
        <v>-2.1299999999999999E-2</v>
      </c>
      <c r="Z19">
        <v>9.0299999999999998E-3</v>
      </c>
      <c r="AA19">
        <v>1E-3</v>
      </c>
      <c r="AB19">
        <v>0.90900000000000003</v>
      </c>
      <c r="AC19">
        <v>6.2E-2</v>
      </c>
    </row>
    <row r="20" spans="1:29" x14ac:dyDescent="0.25">
      <c r="A20" t="s">
        <v>5937</v>
      </c>
      <c r="B20" t="s">
        <v>5276</v>
      </c>
      <c r="C20" t="s">
        <v>5929</v>
      </c>
      <c r="D20" s="49">
        <v>5.2700000000000004E-6</v>
      </c>
      <c r="E20">
        <v>1.6899999999999998E-2</v>
      </c>
      <c r="F20">
        <v>0.53900000000000003</v>
      </c>
      <c r="G20" s="1">
        <v>0</v>
      </c>
      <c r="H20" t="s">
        <v>5954</v>
      </c>
      <c r="I20" t="s">
        <v>5955</v>
      </c>
      <c r="J20">
        <v>31.488</v>
      </c>
      <c r="K20" t="s">
        <v>5956</v>
      </c>
      <c r="L20">
        <v>46723375</v>
      </c>
      <c r="M20" t="s">
        <v>39</v>
      </c>
      <c r="N20" t="s">
        <v>19</v>
      </c>
      <c r="O20" t="s">
        <v>19</v>
      </c>
      <c r="P20" t="s">
        <v>39</v>
      </c>
      <c r="Q20" t="s">
        <v>3410</v>
      </c>
      <c r="R20" t="s">
        <v>5957</v>
      </c>
      <c r="S20" t="s">
        <v>5932</v>
      </c>
      <c r="T20">
        <v>1.37E-2</v>
      </c>
      <c r="U20">
        <v>1.0999999999999999E-2</v>
      </c>
      <c r="V20">
        <v>1.8800000000000001E-2</v>
      </c>
      <c r="W20">
        <v>1.3899999999999999E-4</v>
      </c>
      <c r="X20">
        <v>0.49</v>
      </c>
      <c r="Y20">
        <v>1.9E-2</v>
      </c>
      <c r="Z20">
        <v>0.22600000000000001</v>
      </c>
      <c r="AA20">
        <v>4.8500000000000001E-2</v>
      </c>
      <c r="AB20">
        <v>9.2700000000000005E-2</v>
      </c>
      <c r="AC20">
        <v>0.37</v>
      </c>
    </row>
    <row r="21" spans="1:29" x14ac:dyDescent="0.25">
      <c r="A21" t="s">
        <v>5937</v>
      </c>
      <c r="B21" t="s">
        <v>2023</v>
      </c>
      <c r="C21" t="s">
        <v>5944</v>
      </c>
      <c r="D21" s="49">
        <v>1.08E-6</v>
      </c>
      <c r="E21">
        <v>-0.1056</v>
      </c>
      <c r="F21">
        <v>1.7299999999999999E-2</v>
      </c>
      <c r="G21" s="1">
        <v>82.341999999999999</v>
      </c>
      <c r="H21" t="s">
        <v>5958</v>
      </c>
      <c r="I21" t="s">
        <v>2022</v>
      </c>
      <c r="J21">
        <v>0.33100000000000002</v>
      </c>
      <c r="K21" t="s">
        <v>5959</v>
      </c>
      <c r="L21">
        <v>6018667</v>
      </c>
      <c r="M21" t="s">
        <v>39</v>
      </c>
      <c r="N21" t="s">
        <v>6</v>
      </c>
      <c r="O21" t="s">
        <v>39</v>
      </c>
      <c r="P21" t="s">
        <v>6</v>
      </c>
      <c r="Q21" t="s">
        <v>3010</v>
      </c>
      <c r="R21" t="s">
        <v>2026</v>
      </c>
      <c r="S21" t="s">
        <v>5932</v>
      </c>
      <c r="T21">
        <v>-1.3100000000000001E-2</v>
      </c>
      <c r="U21">
        <v>0.68799999999999994</v>
      </c>
      <c r="V21">
        <v>-0.1744</v>
      </c>
      <c r="W21" s="49">
        <v>3.0399999999999998E-10</v>
      </c>
      <c r="X21" s="34">
        <v>1.6000000000000001E-4</v>
      </c>
      <c r="Y21">
        <v>-0.2014</v>
      </c>
      <c r="Z21" s="49">
        <v>3.8500000000000001E-8</v>
      </c>
      <c r="AA21">
        <v>-0.10009999999999999</v>
      </c>
      <c r="AB21">
        <v>8.2100000000000003E-3</v>
      </c>
      <c r="AC21">
        <v>5.5E-2</v>
      </c>
    </row>
    <row r="22" spans="1:29" x14ac:dyDescent="0.25">
      <c r="A22" t="s">
        <v>5938</v>
      </c>
      <c r="B22" t="s">
        <v>2023</v>
      </c>
      <c r="C22" t="s">
        <v>5944</v>
      </c>
      <c r="D22" s="49">
        <v>3.8500000000000001E-8</v>
      </c>
      <c r="E22">
        <v>-0.2014</v>
      </c>
      <c r="F22">
        <v>0.12</v>
      </c>
      <c r="G22" s="1">
        <v>58.622999999999998</v>
      </c>
      <c r="H22" t="s">
        <v>5958</v>
      </c>
      <c r="I22" t="s">
        <v>2022</v>
      </c>
      <c r="J22">
        <v>0.33100000000000002</v>
      </c>
      <c r="K22" t="s">
        <v>5959</v>
      </c>
      <c r="L22">
        <v>6018667</v>
      </c>
      <c r="M22" t="s">
        <v>39</v>
      </c>
      <c r="N22" t="s">
        <v>6</v>
      </c>
      <c r="O22" t="s">
        <v>39</v>
      </c>
      <c r="P22" t="s">
        <v>6</v>
      </c>
      <c r="Q22" t="s">
        <v>3010</v>
      </c>
      <c r="R22" t="s">
        <v>2026</v>
      </c>
      <c r="S22" t="s">
        <v>5932</v>
      </c>
      <c r="T22">
        <v>-1.3100000000000001E-2</v>
      </c>
      <c r="U22">
        <v>0.68799999999999994</v>
      </c>
      <c r="V22">
        <v>-0.1744</v>
      </c>
      <c r="W22" s="49">
        <v>3.0399999999999998E-10</v>
      </c>
      <c r="X22" s="34">
        <v>1.6000000000000001E-4</v>
      </c>
      <c r="Y22">
        <v>-0.2014</v>
      </c>
      <c r="Z22" s="49">
        <v>3.8500000000000001E-8</v>
      </c>
      <c r="AA22">
        <v>-0.10009999999999999</v>
      </c>
      <c r="AB22">
        <v>8.2100000000000003E-3</v>
      </c>
      <c r="AC22">
        <v>5.5E-2</v>
      </c>
    </row>
    <row r="23" spans="1:29" x14ac:dyDescent="0.25">
      <c r="A23" t="s">
        <v>5939</v>
      </c>
      <c r="B23" t="s">
        <v>2023</v>
      </c>
      <c r="C23" t="s">
        <v>5944</v>
      </c>
      <c r="D23" s="49">
        <v>3.0399999999999998E-10</v>
      </c>
      <c r="E23">
        <v>-0.1744</v>
      </c>
      <c r="F23">
        <v>0.32300000000000001</v>
      </c>
      <c r="G23" s="1">
        <v>0</v>
      </c>
      <c r="H23" t="s">
        <v>5958</v>
      </c>
      <c r="I23" t="s">
        <v>2022</v>
      </c>
      <c r="J23">
        <v>0.33100000000000002</v>
      </c>
      <c r="K23" t="s">
        <v>5959</v>
      </c>
      <c r="L23">
        <v>6018667</v>
      </c>
      <c r="M23" t="s">
        <v>39</v>
      </c>
      <c r="N23" t="s">
        <v>6</v>
      </c>
      <c r="O23" t="s">
        <v>39</v>
      </c>
      <c r="P23" t="s">
        <v>6</v>
      </c>
      <c r="Q23" t="s">
        <v>3010</v>
      </c>
      <c r="R23" t="s">
        <v>2026</v>
      </c>
      <c r="S23" t="s">
        <v>5932</v>
      </c>
      <c r="T23">
        <v>-1.3100000000000001E-2</v>
      </c>
      <c r="U23">
        <v>0.68799999999999994</v>
      </c>
      <c r="V23">
        <v>-0.1744</v>
      </c>
      <c r="W23" s="49">
        <v>3.0399999999999998E-10</v>
      </c>
      <c r="X23" s="34">
        <v>1.6000000000000001E-4</v>
      </c>
      <c r="Y23">
        <v>-0.2014</v>
      </c>
      <c r="Z23" s="49">
        <v>3.8500000000000001E-8</v>
      </c>
      <c r="AA23">
        <v>-0.10009999999999999</v>
      </c>
      <c r="AB23">
        <v>8.2100000000000003E-3</v>
      </c>
      <c r="AC23">
        <v>5.5E-2</v>
      </c>
    </row>
    <row r="24" spans="1:29" x14ac:dyDescent="0.25">
      <c r="A24" t="s">
        <v>5937</v>
      </c>
      <c r="B24" t="s">
        <v>2023</v>
      </c>
      <c r="C24" t="s">
        <v>5944</v>
      </c>
      <c r="D24" s="49">
        <v>5.2700000000000004E-6</v>
      </c>
      <c r="E24">
        <v>1.6299999999999999E-2</v>
      </c>
      <c r="F24">
        <v>0.123</v>
      </c>
      <c r="G24" s="1">
        <v>52.186999999999998</v>
      </c>
      <c r="H24" t="s">
        <v>5960</v>
      </c>
      <c r="I24" t="s">
        <v>5961</v>
      </c>
      <c r="J24">
        <v>36.496000000000002</v>
      </c>
      <c r="K24" t="s">
        <v>5959</v>
      </c>
      <c r="L24">
        <v>6044368</v>
      </c>
      <c r="M24" t="s">
        <v>39</v>
      </c>
      <c r="N24" t="s">
        <v>6</v>
      </c>
      <c r="O24" t="s">
        <v>39</v>
      </c>
      <c r="P24" t="s">
        <v>6</v>
      </c>
      <c r="Q24" t="s">
        <v>3010</v>
      </c>
      <c r="R24" t="s">
        <v>5962</v>
      </c>
      <c r="S24" t="s">
        <v>5932</v>
      </c>
      <c r="T24">
        <v>2.01E-2</v>
      </c>
      <c r="U24">
        <v>1.01E-4</v>
      </c>
      <c r="V24">
        <v>1.3599999999999999E-2</v>
      </c>
      <c r="W24">
        <v>4.2300000000000003E-3</v>
      </c>
      <c r="X24">
        <v>0.35</v>
      </c>
      <c r="Y24">
        <v>1.7999999999999999E-2</v>
      </c>
      <c r="Z24">
        <v>3.7000000000000002E-3</v>
      </c>
      <c r="AA24">
        <v>1.2E-2</v>
      </c>
      <c r="AB24">
        <v>9.5899999999999999E-2</v>
      </c>
      <c r="AC24">
        <v>0.53</v>
      </c>
    </row>
    <row r="25" spans="1:29" x14ac:dyDescent="0.25">
      <c r="A25" t="s">
        <v>5933</v>
      </c>
      <c r="B25" t="s">
        <v>5963</v>
      </c>
      <c r="C25" t="s">
        <v>5944</v>
      </c>
      <c r="D25" s="49">
        <v>4.8099999999999997E-6</v>
      </c>
      <c r="E25">
        <v>2.3900000000000001E-2</v>
      </c>
      <c r="F25">
        <v>0.192</v>
      </c>
      <c r="G25" s="1">
        <v>41.148000000000003</v>
      </c>
      <c r="H25" t="s">
        <v>5964</v>
      </c>
      <c r="I25" t="s">
        <v>5965</v>
      </c>
      <c r="J25">
        <v>22.111000000000001</v>
      </c>
      <c r="K25" t="s">
        <v>5966</v>
      </c>
      <c r="L25">
        <v>1745208</v>
      </c>
      <c r="M25" t="s">
        <v>6</v>
      </c>
      <c r="N25" t="s">
        <v>39</v>
      </c>
      <c r="O25" t="s">
        <v>6</v>
      </c>
      <c r="P25" t="s">
        <v>39</v>
      </c>
      <c r="Q25" t="s">
        <v>3010</v>
      </c>
      <c r="R25" t="s">
        <v>5967</v>
      </c>
      <c r="S25" t="s">
        <v>5932</v>
      </c>
      <c r="T25">
        <v>3.4299999999999997E-2</v>
      </c>
      <c r="U25" s="49">
        <v>4.7899999999999999E-5</v>
      </c>
      <c r="V25">
        <v>1.66E-2</v>
      </c>
      <c r="W25">
        <v>2.1700000000000001E-2</v>
      </c>
      <c r="X25">
        <v>0.11</v>
      </c>
      <c r="Y25">
        <v>1.03E-2</v>
      </c>
      <c r="Z25">
        <v>0.28599999999999998</v>
      </c>
      <c r="AA25">
        <v>2.35E-2</v>
      </c>
      <c r="AB25">
        <v>2.3199999999999998E-2</v>
      </c>
      <c r="AC25">
        <v>0.35</v>
      </c>
    </row>
    <row r="26" spans="1:29" x14ac:dyDescent="0.25">
      <c r="A26" t="s">
        <v>5937</v>
      </c>
      <c r="B26" t="s">
        <v>5968</v>
      </c>
      <c r="C26" t="s">
        <v>5944</v>
      </c>
      <c r="D26" s="49">
        <v>4.7400000000000004E-6</v>
      </c>
      <c r="E26">
        <v>-2.1700000000000001E-2</v>
      </c>
      <c r="F26">
        <v>0.874</v>
      </c>
      <c r="G26" s="1">
        <v>0</v>
      </c>
      <c r="H26" t="s">
        <v>5969</v>
      </c>
      <c r="I26" t="s">
        <v>5970</v>
      </c>
      <c r="J26">
        <v>17.196999999999999</v>
      </c>
      <c r="K26" t="s">
        <v>5966</v>
      </c>
      <c r="L26">
        <v>8229445</v>
      </c>
      <c r="M26" t="s">
        <v>39</v>
      </c>
      <c r="N26" t="s">
        <v>6</v>
      </c>
      <c r="O26" t="s">
        <v>6</v>
      </c>
      <c r="P26" t="s">
        <v>39</v>
      </c>
      <c r="Q26" t="s">
        <v>3010</v>
      </c>
      <c r="R26" t="s">
        <v>5971</v>
      </c>
      <c r="S26" t="s">
        <v>5932</v>
      </c>
      <c r="T26">
        <v>-2.41E-2</v>
      </c>
      <c r="U26">
        <v>4.08E-4</v>
      </c>
      <c r="V26">
        <v>-2.0899999999999998E-2</v>
      </c>
      <c r="W26">
        <v>9.1799999999999998E-4</v>
      </c>
      <c r="X26">
        <v>0.73</v>
      </c>
      <c r="Y26">
        <v>-2.6200000000000001E-2</v>
      </c>
      <c r="Z26">
        <v>1.49E-3</v>
      </c>
      <c r="AA26">
        <v>-1.9900000000000001E-2</v>
      </c>
      <c r="AB26">
        <v>3.78E-2</v>
      </c>
      <c r="AC26">
        <v>0.62</v>
      </c>
    </row>
    <row r="27" spans="1:29" x14ac:dyDescent="0.25">
      <c r="A27" t="s">
        <v>5937</v>
      </c>
      <c r="B27" t="s">
        <v>5415</v>
      </c>
      <c r="C27" t="s">
        <v>5944</v>
      </c>
      <c r="D27" s="49">
        <v>1.3999999999999999E-6</v>
      </c>
      <c r="E27">
        <v>3.3099999999999997E-2</v>
      </c>
      <c r="F27">
        <v>0.95299999999999996</v>
      </c>
      <c r="G27" s="1">
        <v>0</v>
      </c>
      <c r="H27" t="s">
        <v>5972</v>
      </c>
      <c r="I27" t="s">
        <v>5973</v>
      </c>
      <c r="J27">
        <v>8.2080000000000002</v>
      </c>
      <c r="K27" t="s">
        <v>5974</v>
      </c>
      <c r="L27">
        <v>44908822</v>
      </c>
      <c r="M27" t="s">
        <v>6</v>
      </c>
      <c r="N27" t="s">
        <v>39</v>
      </c>
      <c r="O27" t="s">
        <v>6</v>
      </c>
      <c r="P27" t="s">
        <v>39</v>
      </c>
      <c r="Q27" t="s">
        <v>3010</v>
      </c>
      <c r="R27" t="s">
        <v>5975</v>
      </c>
      <c r="S27" t="s">
        <v>5932</v>
      </c>
      <c r="T27">
        <v>4.41E-2</v>
      </c>
      <c r="U27" s="49">
        <v>8.1300000000000001E-6</v>
      </c>
      <c r="V27">
        <v>2.6800000000000001E-2</v>
      </c>
      <c r="W27">
        <v>3.8700000000000002E-3</v>
      </c>
      <c r="X27">
        <v>0.2</v>
      </c>
      <c r="Y27">
        <v>3.5999999999999999E-3</v>
      </c>
      <c r="Z27">
        <v>0.76600000000000001</v>
      </c>
      <c r="AA27">
        <v>5.33E-2</v>
      </c>
      <c r="AB27">
        <v>2.03E-4</v>
      </c>
      <c r="AC27">
        <v>8.0999999999999996E-3</v>
      </c>
    </row>
    <row r="28" spans="1:29" x14ac:dyDescent="0.25">
      <c r="A28" t="s">
        <v>5976</v>
      </c>
      <c r="B28" t="s">
        <v>5415</v>
      </c>
      <c r="C28" t="s">
        <v>5944</v>
      </c>
      <c r="D28" s="49">
        <v>8.1300000000000001E-6</v>
      </c>
      <c r="E28">
        <v>4.41E-2</v>
      </c>
      <c r="F28">
        <v>3.27E-2</v>
      </c>
      <c r="G28" s="1">
        <v>70.763999999999996</v>
      </c>
      <c r="H28" t="s">
        <v>5972</v>
      </c>
      <c r="I28" t="s">
        <v>5973</v>
      </c>
      <c r="J28">
        <v>8.2080000000000002</v>
      </c>
      <c r="K28" t="s">
        <v>5974</v>
      </c>
      <c r="L28">
        <v>44908822</v>
      </c>
      <c r="M28" t="s">
        <v>6</v>
      </c>
      <c r="N28" t="s">
        <v>39</v>
      </c>
      <c r="O28" t="s">
        <v>6</v>
      </c>
      <c r="P28" t="s">
        <v>39</v>
      </c>
      <c r="Q28" t="s">
        <v>3010</v>
      </c>
      <c r="R28" t="s">
        <v>5975</v>
      </c>
      <c r="S28" t="s">
        <v>5932</v>
      </c>
      <c r="T28">
        <v>4.41E-2</v>
      </c>
      <c r="U28" s="49">
        <v>8.1300000000000001E-6</v>
      </c>
      <c r="V28">
        <v>2.6800000000000001E-2</v>
      </c>
      <c r="W28">
        <v>3.8700000000000002E-3</v>
      </c>
      <c r="X28">
        <v>0.2</v>
      </c>
      <c r="Y28">
        <v>3.5999999999999999E-3</v>
      </c>
      <c r="Z28">
        <v>0.76600000000000001</v>
      </c>
      <c r="AA28">
        <v>5.33E-2</v>
      </c>
      <c r="AB28">
        <v>2.03E-4</v>
      </c>
      <c r="AC28">
        <v>8.0999999999999996E-3</v>
      </c>
    </row>
    <row r="29" spans="1:29" x14ac:dyDescent="0.25">
      <c r="A29" t="s">
        <v>5937</v>
      </c>
      <c r="B29" t="s">
        <v>2323</v>
      </c>
      <c r="C29" t="s">
        <v>5944</v>
      </c>
      <c r="D29" s="49">
        <v>4.6499999999999998E-12</v>
      </c>
      <c r="E29">
        <v>-3.5400000000000001E-2</v>
      </c>
      <c r="F29">
        <v>0.67</v>
      </c>
      <c r="G29" s="1">
        <v>0</v>
      </c>
      <c r="H29" t="s">
        <v>5977</v>
      </c>
      <c r="I29" t="s">
        <v>5978</v>
      </c>
      <c r="J29">
        <v>22.108000000000001</v>
      </c>
      <c r="K29" t="s">
        <v>5979</v>
      </c>
      <c r="L29">
        <v>189805813</v>
      </c>
      <c r="M29" t="s">
        <v>5980</v>
      </c>
      <c r="N29" t="s">
        <v>5981</v>
      </c>
      <c r="O29" t="s">
        <v>5980</v>
      </c>
      <c r="P29" t="s">
        <v>5981</v>
      </c>
      <c r="Q29" t="s">
        <v>5982</v>
      </c>
      <c r="R29" t="s">
        <v>5983</v>
      </c>
      <c r="S29" t="s">
        <v>5984</v>
      </c>
      <c r="T29">
        <v>-3.4299999999999997E-2</v>
      </c>
      <c r="U29">
        <v>1.1900000000000001E-4</v>
      </c>
      <c r="V29">
        <v>-3.2000000000000001E-2</v>
      </c>
      <c r="W29" s="49">
        <v>2.0999999999999999E-5</v>
      </c>
      <c r="X29">
        <v>0.84</v>
      </c>
      <c r="Y29">
        <v>-3.15E-2</v>
      </c>
      <c r="Z29">
        <v>1.81E-3</v>
      </c>
      <c r="AA29">
        <v>-2.4799999999999999E-2</v>
      </c>
      <c r="AB29">
        <v>1.38E-2</v>
      </c>
      <c r="AC29">
        <v>0.64</v>
      </c>
    </row>
    <row r="30" spans="1:29" x14ac:dyDescent="0.25">
      <c r="A30" t="s">
        <v>5976</v>
      </c>
      <c r="B30" t="s">
        <v>2323</v>
      </c>
      <c r="C30" t="s">
        <v>5944</v>
      </c>
      <c r="D30" s="49">
        <v>3.4499999999999998E-7</v>
      </c>
      <c r="E30">
        <v>-3.7699999999999997E-2</v>
      </c>
      <c r="F30">
        <v>0.504</v>
      </c>
      <c r="G30" s="1">
        <v>0</v>
      </c>
      <c r="H30" t="s">
        <v>5977</v>
      </c>
      <c r="I30" t="s">
        <v>5978</v>
      </c>
      <c r="J30">
        <v>22.108000000000001</v>
      </c>
      <c r="K30" t="s">
        <v>5979</v>
      </c>
      <c r="L30">
        <v>189805813</v>
      </c>
      <c r="M30" t="s">
        <v>5980</v>
      </c>
      <c r="N30" t="s">
        <v>5981</v>
      </c>
      <c r="O30" t="s">
        <v>5980</v>
      </c>
      <c r="P30" t="s">
        <v>5981</v>
      </c>
      <c r="Q30" t="s">
        <v>5982</v>
      </c>
      <c r="R30" t="s">
        <v>5983</v>
      </c>
      <c r="S30" t="s">
        <v>5984</v>
      </c>
      <c r="T30">
        <v>-3.4299999999999997E-2</v>
      </c>
      <c r="U30">
        <v>1.1900000000000001E-4</v>
      </c>
      <c r="V30">
        <v>-3.2000000000000001E-2</v>
      </c>
      <c r="W30" s="49">
        <v>2.0999999999999999E-5</v>
      </c>
      <c r="X30">
        <v>0.84</v>
      </c>
      <c r="Y30">
        <v>-3.15E-2</v>
      </c>
      <c r="Z30">
        <v>1.81E-3</v>
      </c>
      <c r="AA30">
        <v>-2.4799999999999999E-2</v>
      </c>
      <c r="AB30">
        <v>1.38E-2</v>
      </c>
      <c r="AC30">
        <v>0.64</v>
      </c>
    </row>
    <row r="31" spans="1:29" x14ac:dyDescent="0.25">
      <c r="A31" t="s">
        <v>5939</v>
      </c>
      <c r="B31" t="s">
        <v>2323</v>
      </c>
      <c r="C31" t="s">
        <v>5944</v>
      </c>
      <c r="D31" s="49">
        <v>1.9700000000000002E-6</v>
      </c>
      <c r="E31">
        <v>-3.2000000000000001E-2</v>
      </c>
      <c r="F31">
        <v>0.95799999999999996</v>
      </c>
      <c r="G31" s="1">
        <v>0</v>
      </c>
      <c r="H31" t="s">
        <v>5977</v>
      </c>
      <c r="I31" t="s">
        <v>5978</v>
      </c>
      <c r="J31">
        <v>22.108000000000001</v>
      </c>
      <c r="K31" t="s">
        <v>5979</v>
      </c>
      <c r="L31">
        <v>189805813</v>
      </c>
      <c r="M31" t="s">
        <v>5980</v>
      </c>
      <c r="N31" t="s">
        <v>5981</v>
      </c>
      <c r="O31" t="s">
        <v>5980</v>
      </c>
      <c r="P31" t="s">
        <v>5981</v>
      </c>
      <c r="Q31" t="s">
        <v>5982</v>
      </c>
      <c r="R31" t="s">
        <v>5983</v>
      </c>
      <c r="S31" t="s">
        <v>5984</v>
      </c>
      <c r="T31">
        <v>-3.4299999999999997E-2</v>
      </c>
      <c r="U31">
        <v>1.1900000000000001E-4</v>
      </c>
      <c r="V31">
        <v>-3.2000000000000001E-2</v>
      </c>
      <c r="W31" s="49">
        <v>2.0999999999999999E-5</v>
      </c>
      <c r="X31">
        <v>0.84</v>
      </c>
      <c r="Y31">
        <v>-3.15E-2</v>
      </c>
      <c r="Z31">
        <v>1.81E-3</v>
      </c>
      <c r="AA31">
        <v>-2.4799999999999999E-2</v>
      </c>
      <c r="AB31">
        <v>1.38E-2</v>
      </c>
      <c r="AC31">
        <v>0.64</v>
      </c>
    </row>
    <row r="32" spans="1:29" x14ac:dyDescent="0.25">
      <c r="A32" t="s">
        <v>5937</v>
      </c>
      <c r="B32" t="s">
        <v>433</v>
      </c>
      <c r="C32" t="s">
        <v>5944</v>
      </c>
      <c r="D32" s="49">
        <v>2.5100000000000001E-6</v>
      </c>
      <c r="E32">
        <v>1.9400000000000001E-2</v>
      </c>
      <c r="F32">
        <v>0.92700000000000005</v>
      </c>
      <c r="G32" s="1">
        <v>0</v>
      </c>
      <c r="H32" t="s">
        <v>5985</v>
      </c>
      <c r="I32" t="s">
        <v>5986</v>
      </c>
      <c r="J32">
        <v>23.161000000000001</v>
      </c>
      <c r="K32" t="s">
        <v>5979</v>
      </c>
      <c r="L32">
        <v>215419235</v>
      </c>
      <c r="M32" t="s">
        <v>20</v>
      </c>
      <c r="N32" t="s">
        <v>6</v>
      </c>
      <c r="O32" t="s">
        <v>20</v>
      </c>
      <c r="P32" t="s">
        <v>6</v>
      </c>
      <c r="Q32" t="s">
        <v>3410</v>
      </c>
      <c r="R32" t="s">
        <v>5987</v>
      </c>
      <c r="S32" t="s">
        <v>5932</v>
      </c>
      <c r="T32">
        <v>2.1499999999999998E-2</v>
      </c>
      <c r="U32">
        <v>3.2400000000000001E-4</v>
      </c>
      <c r="V32">
        <v>1.72E-2</v>
      </c>
      <c r="W32">
        <v>1.66E-3</v>
      </c>
      <c r="X32">
        <v>0.6</v>
      </c>
      <c r="Y32">
        <v>1.38E-2</v>
      </c>
      <c r="Z32">
        <v>5.16E-2</v>
      </c>
      <c r="AA32">
        <v>5.7999999999999996E-3</v>
      </c>
      <c r="AB32">
        <v>0.48</v>
      </c>
      <c r="AC32">
        <v>0.46</v>
      </c>
    </row>
    <row r="33" spans="1:29" x14ac:dyDescent="0.25">
      <c r="A33" t="s">
        <v>5937</v>
      </c>
      <c r="B33" t="s">
        <v>433</v>
      </c>
      <c r="C33" t="s">
        <v>5944</v>
      </c>
      <c r="D33" s="49">
        <v>1.2500000000000001E-6</v>
      </c>
      <c r="E33">
        <v>2.0199999999999999E-2</v>
      </c>
      <c r="F33">
        <v>0.97</v>
      </c>
      <c r="G33" s="1">
        <v>0</v>
      </c>
      <c r="H33" t="s">
        <v>5988</v>
      </c>
      <c r="I33" t="s">
        <v>5989</v>
      </c>
      <c r="J33">
        <v>22.966000000000001</v>
      </c>
      <c r="K33" t="s">
        <v>5979</v>
      </c>
      <c r="L33">
        <v>215434827</v>
      </c>
      <c r="M33" t="s">
        <v>20</v>
      </c>
      <c r="N33" t="s">
        <v>19</v>
      </c>
      <c r="O33" t="s">
        <v>20</v>
      </c>
      <c r="P33" t="s">
        <v>19</v>
      </c>
      <c r="Q33" t="s">
        <v>3410</v>
      </c>
      <c r="R33" t="s">
        <v>5990</v>
      </c>
      <c r="S33" t="s">
        <v>5932</v>
      </c>
      <c r="T33">
        <v>2.07E-2</v>
      </c>
      <c r="U33">
        <v>5.8399999999999999E-4</v>
      </c>
      <c r="V33">
        <v>1.8499999999999999E-2</v>
      </c>
      <c r="W33">
        <v>7.9600000000000005E-4</v>
      </c>
      <c r="X33">
        <v>0.79</v>
      </c>
      <c r="Y33">
        <v>1.78E-2</v>
      </c>
      <c r="Z33">
        <v>1.32E-2</v>
      </c>
      <c r="AA33">
        <v>6.1000000000000004E-3</v>
      </c>
      <c r="AB33">
        <v>0.46100000000000002</v>
      </c>
      <c r="AC33">
        <v>0.28999999999999998</v>
      </c>
    </row>
    <row r="34" spans="1:29" x14ac:dyDescent="0.25">
      <c r="A34" t="s">
        <v>5937</v>
      </c>
      <c r="B34" t="s">
        <v>433</v>
      </c>
      <c r="C34" t="s">
        <v>5944</v>
      </c>
      <c r="D34" s="49">
        <v>1.08E-6</v>
      </c>
      <c r="E34">
        <v>2.0299999999999999E-2</v>
      </c>
      <c r="F34">
        <v>0.98</v>
      </c>
      <c r="G34" s="1">
        <v>0</v>
      </c>
      <c r="H34" t="s">
        <v>5991</v>
      </c>
      <c r="I34" t="s">
        <v>5992</v>
      </c>
      <c r="J34">
        <v>23.004999999999999</v>
      </c>
      <c r="K34" t="s">
        <v>5979</v>
      </c>
      <c r="L34">
        <v>215434828</v>
      </c>
      <c r="M34" t="s">
        <v>20</v>
      </c>
      <c r="N34" t="s">
        <v>39</v>
      </c>
      <c r="O34" t="s">
        <v>20</v>
      </c>
      <c r="P34" t="s">
        <v>39</v>
      </c>
      <c r="Q34" t="s">
        <v>3410</v>
      </c>
      <c r="R34" t="s">
        <v>5993</v>
      </c>
      <c r="S34" t="s">
        <v>5932</v>
      </c>
      <c r="T34">
        <v>2.07E-2</v>
      </c>
      <c r="U34">
        <v>5.6700000000000001E-4</v>
      </c>
      <c r="V34">
        <v>1.8599999999999998E-2</v>
      </c>
      <c r="W34">
        <v>7.3200000000000001E-4</v>
      </c>
      <c r="X34">
        <v>0.8</v>
      </c>
      <c r="Y34">
        <v>1.78E-2</v>
      </c>
      <c r="Z34">
        <v>1.3100000000000001E-2</v>
      </c>
      <c r="AA34">
        <v>6.3E-3</v>
      </c>
      <c r="AB34">
        <v>0.44700000000000001</v>
      </c>
      <c r="AC34">
        <v>0.28999999999999998</v>
      </c>
    </row>
    <row r="35" spans="1:29" x14ac:dyDescent="0.25">
      <c r="A35" t="s">
        <v>5937</v>
      </c>
      <c r="B35" t="s">
        <v>433</v>
      </c>
      <c r="C35" t="s">
        <v>5944</v>
      </c>
      <c r="D35" s="49">
        <v>8.2400000000000005E-10</v>
      </c>
      <c r="E35">
        <v>-2.35E-2</v>
      </c>
      <c r="F35">
        <v>0.60799999999999998</v>
      </c>
      <c r="G35" s="1">
        <v>0</v>
      </c>
      <c r="H35" t="s">
        <v>5994</v>
      </c>
      <c r="I35" t="s">
        <v>434</v>
      </c>
      <c r="J35">
        <v>26.184000000000001</v>
      </c>
      <c r="K35" t="s">
        <v>5979</v>
      </c>
      <c r="L35">
        <v>215435759</v>
      </c>
      <c r="M35" t="s">
        <v>20</v>
      </c>
      <c r="N35" t="s">
        <v>6</v>
      </c>
      <c r="O35" t="s">
        <v>6</v>
      </c>
      <c r="P35" t="s">
        <v>20</v>
      </c>
      <c r="Q35" t="s">
        <v>3010</v>
      </c>
      <c r="R35" t="s">
        <v>5995</v>
      </c>
      <c r="S35" t="s">
        <v>5932</v>
      </c>
      <c r="T35">
        <v>-2.2700000000000001E-2</v>
      </c>
      <c r="U35" s="49">
        <v>4.1100000000000003E-5</v>
      </c>
      <c r="V35">
        <v>-2.4199999999999999E-2</v>
      </c>
      <c r="W35" s="49">
        <v>1.9199999999999998E-6</v>
      </c>
      <c r="X35">
        <v>0.84</v>
      </c>
      <c r="Y35">
        <v>-3.3099999999999997E-2</v>
      </c>
      <c r="Z35" s="49">
        <v>5.7299999999999996E-7</v>
      </c>
      <c r="AA35">
        <v>-1.43E-2</v>
      </c>
      <c r="AB35">
        <v>5.8000000000000003E-2</v>
      </c>
      <c r="AC35">
        <v>6.0999999999999999E-2</v>
      </c>
    </row>
    <row r="36" spans="1:29" x14ac:dyDescent="0.25">
      <c r="A36" t="s">
        <v>5938</v>
      </c>
      <c r="B36" t="s">
        <v>433</v>
      </c>
      <c r="C36" t="s">
        <v>5944</v>
      </c>
      <c r="D36" s="49">
        <v>5.7299999999999996E-7</v>
      </c>
      <c r="E36">
        <v>-3.3099999999999997E-2</v>
      </c>
      <c r="F36">
        <v>0.372</v>
      </c>
      <c r="G36" s="1">
        <v>0</v>
      </c>
      <c r="H36" t="s">
        <v>5994</v>
      </c>
      <c r="I36" t="s">
        <v>434</v>
      </c>
      <c r="J36">
        <v>26.184000000000001</v>
      </c>
      <c r="K36" t="s">
        <v>5979</v>
      </c>
      <c r="L36">
        <v>215435759</v>
      </c>
      <c r="M36" t="s">
        <v>20</v>
      </c>
      <c r="N36" t="s">
        <v>6</v>
      </c>
      <c r="O36" t="s">
        <v>6</v>
      </c>
      <c r="P36" t="s">
        <v>20</v>
      </c>
      <c r="Q36" t="s">
        <v>3010</v>
      </c>
      <c r="R36" t="s">
        <v>5995</v>
      </c>
      <c r="S36" t="s">
        <v>5932</v>
      </c>
      <c r="T36">
        <v>-2.2700000000000001E-2</v>
      </c>
      <c r="U36" s="49">
        <v>4.1100000000000003E-5</v>
      </c>
      <c r="V36">
        <v>-2.4199999999999999E-2</v>
      </c>
      <c r="W36" s="49">
        <v>1.9199999999999998E-6</v>
      </c>
      <c r="X36">
        <v>0.84</v>
      </c>
      <c r="Y36">
        <v>-3.3099999999999997E-2</v>
      </c>
      <c r="Z36" s="49">
        <v>5.7299999999999996E-7</v>
      </c>
      <c r="AA36">
        <v>-1.43E-2</v>
      </c>
      <c r="AB36">
        <v>5.8000000000000003E-2</v>
      </c>
      <c r="AC36">
        <v>6.0999999999999999E-2</v>
      </c>
    </row>
    <row r="37" spans="1:29" x14ac:dyDescent="0.25">
      <c r="A37" t="s">
        <v>5939</v>
      </c>
      <c r="B37" t="s">
        <v>433</v>
      </c>
      <c r="C37" t="s">
        <v>5944</v>
      </c>
      <c r="D37" s="49">
        <v>1.9199999999999998E-6</v>
      </c>
      <c r="E37">
        <v>-2.4199999999999999E-2</v>
      </c>
      <c r="F37">
        <v>0.54100000000000004</v>
      </c>
      <c r="G37" s="1">
        <v>0</v>
      </c>
      <c r="H37" t="s">
        <v>5994</v>
      </c>
      <c r="I37" t="s">
        <v>434</v>
      </c>
      <c r="J37">
        <v>26.184000000000001</v>
      </c>
      <c r="K37" t="s">
        <v>5979</v>
      </c>
      <c r="L37">
        <v>215435759</v>
      </c>
      <c r="M37" t="s">
        <v>20</v>
      </c>
      <c r="N37" t="s">
        <v>6</v>
      </c>
      <c r="O37" t="s">
        <v>6</v>
      </c>
      <c r="P37" t="s">
        <v>20</v>
      </c>
      <c r="Q37" t="s">
        <v>3010</v>
      </c>
      <c r="R37" t="s">
        <v>5995</v>
      </c>
      <c r="S37" t="s">
        <v>5932</v>
      </c>
      <c r="T37">
        <v>-2.2700000000000001E-2</v>
      </c>
      <c r="U37" s="49">
        <v>4.1100000000000003E-5</v>
      </c>
      <c r="V37">
        <v>-2.4199999999999999E-2</v>
      </c>
      <c r="W37" s="49">
        <v>1.9199999999999998E-6</v>
      </c>
      <c r="X37">
        <v>0.84</v>
      </c>
      <c r="Y37">
        <v>-3.3099999999999997E-2</v>
      </c>
      <c r="Z37" s="49">
        <v>5.7299999999999996E-7</v>
      </c>
      <c r="AA37">
        <v>-1.43E-2</v>
      </c>
      <c r="AB37">
        <v>5.8000000000000003E-2</v>
      </c>
      <c r="AC37">
        <v>6.0999999999999999E-2</v>
      </c>
    </row>
    <row r="38" spans="1:29" x14ac:dyDescent="0.25">
      <c r="A38" t="s">
        <v>5939</v>
      </c>
      <c r="B38" t="s">
        <v>5996</v>
      </c>
      <c r="C38" t="s">
        <v>5944</v>
      </c>
      <c r="D38" s="49">
        <v>8.4100000000000005E-8</v>
      </c>
      <c r="E38">
        <v>0.22950000000000001</v>
      </c>
      <c r="F38">
        <v>0.46500000000000002</v>
      </c>
      <c r="G38" s="1" t="s">
        <v>1127</v>
      </c>
      <c r="H38" t="s">
        <v>5997</v>
      </c>
      <c r="I38" t="s">
        <v>5998</v>
      </c>
      <c r="J38">
        <v>0.46500000000000002</v>
      </c>
      <c r="K38" t="s">
        <v>5999</v>
      </c>
      <c r="L38">
        <v>119380914</v>
      </c>
      <c r="M38" t="s">
        <v>6</v>
      </c>
      <c r="N38" t="s">
        <v>39</v>
      </c>
      <c r="O38" t="s">
        <v>6</v>
      </c>
      <c r="P38" t="s">
        <v>39</v>
      </c>
      <c r="Q38" t="s">
        <v>3010</v>
      </c>
      <c r="R38" t="s">
        <v>6000</v>
      </c>
      <c r="S38" t="s">
        <v>5932</v>
      </c>
      <c r="T38">
        <v>-4.3900000000000002E-2</v>
      </c>
      <c r="U38">
        <v>0.38900000000000001</v>
      </c>
      <c r="V38">
        <v>0.22950000000000001</v>
      </c>
      <c r="W38" s="49">
        <v>8.4100000000000005E-8</v>
      </c>
      <c r="X38" s="82">
        <v>4.0000000000000003E-5</v>
      </c>
      <c r="Y38">
        <v>0.151</v>
      </c>
      <c r="Z38">
        <v>9.2800000000000001E-3</v>
      </c>
      <c r="AA38">
        <v>0.1555</v>
      </c>
      <c r="AB38">
        <v>5.7200000000000003E-3</v>
      </c>
      <c r="AC38">
        <v>0.96</v>
      </c>
    </row>
    <row r="39" spans="1:29" x14ac:dyDescent="0.25">
      <c r="A39" t="s">
        <v>5933</v>
      </c>
      <c r="B39" t="s">
        <v>6001</v>
      </c>
      <c r="C39" t="s">
        <v>5944</v>
      </c>
      <c r="D39" s="49">
        <v>3.7499999999999997E-9</v>
      </c>
      <c r="E39">
        <v>0.1285</v>
      </c>
      <c r="F39">
        <v>1.2200000000000001E-2</v>
      </c>
      <c r="G39" s="1">
        <v>84.067999999999998</v>
      </c>
      <c r="H39" t="s">
        <v>6002</v>
      </c>
      <c r="I39" t="s">
        <v>6003</v>
      </c>
      <c r="J39">
        <v>0.314</v>
      </c>
      <c r="K39" t="s">
        <v>5999</v>
      </c>
      <c r="L39">
        <v>138349030</v>
      </c>
      <c r="M39" t="s">
        <v>19</v>
      </c>
      <c r="N39" t="s">
        <v>20</v>
      </c>
      <c r="O39" t="s">
        <v>19</v>
      </c>
      <c r="P39" t="s">
        <v>20</v>
      </c>
      <c r="Q39" t="s">
        <v>3410</v>
      </c>
      <c r="R39" t="s">
        <v>6004</v>
      </c>
      <c r="S39" t="s">
        <v>5932</v>
      </c>
      <c r="T39">
        <v>0.1099</v>
      </c>
      <c r="U39">
        <v>2.9099999999999998E-3</v>
      </c>
      <c r="V39">
        <v>0.12139999999999999</v>
      </c>
      <c r="W39" s="49">
        <v>5.6900000000000001E-5</v>
      </c>
      <c r="X39">
        <v>0.81</v>
      </c>
      <c r="Y39">
        <v>0.14169999999999999</v>
      </c>
      <c r="Z39">
        <v>1.5100000000000001E-3</v>
      </c>
      <c r="AA39">
        <v>0.1106</v>
      </c>
      <c r="AB39">
        <v>4.6100000000000004E-3</v>
      </c>
      <c r="AC39">
        <v>0.6</v>
      </c>
    </row>
    <row r="40" spans="1:29" x14ac:dyDescent="0.25">
      <c r="A40" t="s">
        <v>5948</v>
      </c>
      <c r="B40" t="s">
        <v>67</v>
      </c>
      <c r="C40" t="s">
        <v>5944</v>
      </c>
      <c r="D40" s="49">
        <v>3.9899999999999999E-17</v>
      </c>
      <c r="E40">
        <v>8.5800000000000001E-2</v>
      </c>
      <c r="F40">
        <v>7.4999999999999997E-3</v>
      </c>
      <c r="G40" s="1">
        <v>86.028000000000006</v>
      </c>
      <c r="H40" t="s">
        <v>6005</v>
      </c>
      <c r="I40" t="s">
        <v>6006</v>
      </c>
      <c r="J40">
        <v>4.4080000000000004</v>
      </c>
      <c r="K40" t="s">
        <v>6007</v>
      </c>
      <c r="L40">
        <v>100621008</v>
      </c>
      <c r="M40" t="s">
        <v>6</v>
      </c>
      <c r="N40" t="s">
        <v>39</v>
      </c>
      <c r="O40" t="s">
        <v>6</v>
      </c>
      <c r="P40" t="s">
        <v>39</v>
      </c>
      <c r="Q40" t="s">
        <v>3010</v>
      </c>
      <c r="R40" t="s">
        <v>6008</v>
      </c>
      <c r="S40" t="s">
        <v>5932</v>
      </c>
      <c r="T40">
        <v>8.1699999999999995E-2</v>
      </c>
      <c r="U40" s="49">
        <v>3.9400000000000001E-7</v>
      </c>
      <c r="V40">
        <v>8.72E-2</v>
      </c>
      <c r="W40" s="49">
        <v>2.3000000000000001E-11</v>
      </c>
      <c r="X40">
        <v>0.79</v>
      </c>
      <c r="Y40">
        <v>9.4299999999999995E-2</v>
      </c>
      <c r="Z40" s="49">
        <v>2.3799999999999999E-7</v>
      </c>
      <c r="AA40">
        <v>8.0500000000000002E-2</v>
      </c>
      <c r="AB40" s="49">
        <v>4.7500000000000003E-5</v>
      </c>
      <c r="AC40">
        <v>0.61</v>
      </c>
    </row>
    <row r="41" spans="1:29" x14ac:dyDescent="0.25">
      <c r="A41" t="s">
        <v>6009</v>
      </c>
      <c r="B41" t="s">
        <v>67</v>
      </c>
      <c r="C41" t="s">
        <v>5944</v>
      </c>
      <c r="D41" s="49">
        <v>3.9400000000000001E-7</v>
      </c>
      <c r="E41">
        <v>8.1699999999999995E-2</v>
      </c>
      <c r="F41">
        <v>0.107</v>
      </c>
      <c r="G41" s="1">
        <v>61.497999999999998</v>
      </c>
      <c r="H41" t="s">
        <v>6005</v>
      </c>
      <c r="I41" t="s">
        <v>6006</v>
      </c>
      <c r="J41">
        <v>4.4080000000000004</v>
      </c>
      <c r="K41" t="s">
        <v>6007</v>
      </c>
      <c r="L41">
        <v>100621008</v>
      </c>
      <c r="M41" t="s">
        <v>6</v>
      </c>
      <c r="N41" t="s">
        <v>39</v>
      </c>
      <c r="O41" t="s">
        <v>6</v>
      </c>
      <c r="P41" t="s">
        <v>39</v>
      </c>
      <c r="Q41" t="s">
        <v>3010</v>
      </c>
      <c r="R41" t="s">
        <v>6008</v>
      </c>
      <c r="S41" t="s">
        <v>5932</v>
      </c>
      <c r="T41">
        <v>8.1699999999999995E-2</v>
      </c>
      <c r="U41" s="49">
        <v>3.9400000000000001E-7</v>
      </c>
      <c r="V41">
        <v>8.72E-2</v>
      </c>
      <c r="W41" s="49">
        <v>2.3000000000000001E-11</v>
      </c>
      <c r="X41">
        <v>0.79</v>
      </c>
      <c r="Y41">
        <v>9.4299999999999995E-2</v>
      </c>
      <c r="Z41" s="49">
        <v>2.3799999999999999E-7</v>
      </c>
      <c r="AA41">
        <v>8.0500000000000002E-2</v>
      </c>
      <c r="AB41" s="49">
        <v>4.7500000000000003E-5</v>
      </c>
      <c r="AC41">
        <v>0.61</v>
      </c>
    </row>
    <row r="42" spans="1:29" x14ac:dyDescent="0.25">
      <c r="A42" t="s">
        <v>5934</v>
      </c>
      <c r="B42" t="s">
        <v>67</v>
      </c>
      <c r="C42" t="s">
        <v>5944</v>
      </c>
      <c r="D42" s="49">
        <v>2.3000000000000001E-11</v>
      </c>
      <c r="E42">
        <v>8.72E-2</v>
      </c>
      <c r="F42">
        <v>3.27E-2</v>
      </c>
      <c r="G42" s="1">
        <v>78.08</v>
      </c>
      <c r="H42" t="s">
        <v>6005</v>
      </c>
      <c r="I42" t="s">
        <v>6006</v>
      </c>
      <c r="J42">
        <v>4.4080000000000004</v>
      </c>
      <c r="K42" t="s">
        <v>6007</v>
      </c>
      <c r="L42">
        <v>100621008</v>
      </c>
      <c r="M42" t="s">
        <v>6</v>
      </c>
      <c r="N42" t="s">
        <v>39</v>
      </c>
      <c r="O42" t="s">
        <v>6</v>
      </c>
      <c r="P42" t="s">
        <v>39</v>
      </c>
      <c r="Q42" t="s">
        <v>3010</v>
      </c>
      <c r="R42" t="s">
        <v>6008</v>
      </c>
      <c r="S42" t="s">
        <v>5932</v>
      </c>
      <c r="T42">
        <v>8.1699999999999995E-2</v>
      </c>
      <c r="U42" s="49">
        <v>3.9400000000000001E-7</v>
      </c>
      <c r="V42">
        <v>8.72E-2</v>
      </c>
      <c r="W42" s="49">
        <v>2.3000000000000001E-11</v>
      </c>
      <c r="X42">
        <v>0.79</v>
      </c>
      <c r="Y42">
        <v>9.4299999999999995E-2</v>
      </c>
      <c r="Z42" s="49">
        <v>2.3799999999999999E-7</v>
      </c>
      <c r="AA42">
        <v>8.0500000000000002E-2</v>
      </c>
      <c r="AB42" s="49">
        <v>4.7500000000000003E-5</v>
      </c>
      <c r="AC42">
        <v>0.61</v>
      </c>
    </row>
    <row r="43" spans="1:29" x14ac:dyDescent="0.25">
      <c r="A43" t="s">
        <v>5935</v>
      </c>
      <c r="B43" t="s">
        <v>67</v>
      </c>
      <c r="C43" t="s">
        <v>5944</v>
      </c>
      <c r="D43" s="49">
        <v>5.5500000000000005E-10</v>
      </c>
      <c r="E43">
        <v>6.9199999999999998E-2</v>
      </c>
      <c r="F43">
        <v>4.7100000000000003E-2</v>
      </c>
      <c r="G43" s="1">
        <v>74.629000000000005</v>
      </c>
      <c r="H43" t="s">
        <v>6005</v>
      </c>
      <c r="I43" t="s">
        <v>6006</v>
      </c>
      <c r="J43">
        <v>4.4080000000000004</v>
      </c>
      <c r="K43" t="s">
        <v>6007</v>
      </c>
      <c r="L43">
        <v>100621008</v>
      </c>
      <c r="M43" t="s">
        <v>6</v>
      </c>
      <c r="N43" t="s">
        <v>39</v>
      </c>
      <c r="O43" t="s">
        <v>6</v>
      </c>
      <c r="P43" t="s">
        <v>39</v>
      </c>
      <c r="Q43" t="s">
        <v>3010</v>
      </c>
      <c r="R43" t="s">
        <v>6008</v>
      </c>
      <c r="S43" t="s">
        <v>5932</v>
      </c>
      <c r="T43">
        <v>6.6699999999999995E-2</v>
      </c>
      <c r="U43">
        <v>1.46E-4</v>
      </c>
      <c r="V43">
        <v>6.4399999999999999E-2</v>
      </c>
      <c r="W43" s="49">
        <v>1.7099999999999999E-5</v>
      </c>
      <c r="X43">
        <v>0.92</v>
      </c>
      <c r="Y43">
        <v>6.7000000000000004E-2</v>
      </c>
      <c r="Z43">
        <v>1.14E-3</v>
      </c>
      <c r="AA43">
        <v>5.9799999999999999E-2</v>
      </c>
      <c r="AB43">
        <v>6.6899999999999998E-3</v>
      </c>
      <c r="AC43">
        <v>0.81</v>
      </c>
    </row>
    <row r="44" spans="1:29" x14ac:dyDescent="0.25">
      <c r="A44" t="s">
        <v>5941</v>
      </c>
      <c r="B44" t="s">
        <v>67</v>
      </c>
      <c r="C44" t="s">
        <v>5944</v>
      </c>
      <c r="D44" s="49">
        <v>2.3799999999999999E-7</v>
      </c>
      <c r="E44">
        <v>9.4299999999999995E-2</v>
      </c>
      <c r="F44">
        <v>0.253</v>
      </c>
      <c r="G44" s="1">
        <v>23.329000000000001</v>
      </c>
      <c r="H44" t="s">
        <v>6005</v>
      </c>
      <c r="I44" t="s">
        <v>6006</v>
      </c>
      <c r="J44">
        <v>4.4080000000000004</v>
      </c>
      <c r="K44" t="s">
        <v>6007</v>
      </c>
      <c r="L44">
        <v>100621008</v>
      </c>
      <c r="M44" t="s">
        <v>6</v>
      </c>
      <c r="N44" t="s">
        <v>39</v>
      </c>
      <c r="O44" t="s">
        <v>6</v>
      </c>
      <c r="P44" t="s">
        <v>39</v>
      </c>
      <c r="Q44" t="s">
        <v>3010</v>
      </c>
      <c r="R44" t="s">
        <v>6008</v>
      </c>
      <c r="S44" t="s">
        <v>5932</v>
      </c>
      <c r="T44">
        <v>8.1699999999999995E-2</v>
      </c>
      <c r="U44" s="49">
        <v>3.9400000000000001E-7</v>
      </c>
      <c r="V44">
        <v>8.72E-2</v>
      </c>
      <c r="W44" s="49">
        <v>2.3000000000000001E-11</v>
      </c>
      <c r="X44">
        <v>0.79</v>
      </c>
      <c r="Y44">
        <v>9.4299999999999995E-2</v>
      </c>
      <c r="Z44" s="49">
        <v>2.3799999999999999E-7</v>
      </c>
      <c r="AA44">
        <v>8.0500000000000002E-2</v>
      </c>
      <c r="AB44" s="49">
        <v>4.7500000000000003E-5</v>
      </c>
      <c r="AC44">
        <v>0.61</v>
      </c>
    </row>
    <row r="45" spans="1:29" x14ac:dyDescent="0.25">
      <c r="A45" t="s">
        <v>5948</v>
      </c>
      <c r="B45" t="s">
        <v>67</v>
      </c>
      <c r="C45" t="s">
        <v>5944</v>
      </c>
      <c r="D45" s="49">
        <v>4.1799999999999998E-6</v>
      </c>
      <c r="E45">
        <v>0.37430000000000002</v>
      </c>
      <c r="F45">
        <v>1</v>
      </c>
      <c r="G45" s="1" t="s">
        <v>1127</v>
      </c>
      <c r="H45" t="s">
        <v>6010</v>
      </c>
      <c r="I45" t="s">
        <v>6011</v>
      </c>
      <c r="J45">
        <v>8.5999999999999993E-2</v>
      </c>
      <c r="K45" t="s">
        <v>6007</v>
      </c>
      <c r="L45">
        <v>100626762</v>
      </c>
      <c r="M45" t="s">
        <v>6</v>
      </c>
      <c r="N45" t="s">
        <v>39</v>
      </c>
      <c r="O45" t="s">
        <v>6</v>
      </c>
      <c r="P45" t="s">
        <v>39</v>
      </c>
      <c r="Q45" t="s">
        <v>6012</v>
      </c>
      <c r="R45" t="s">
        <v>6013</v>
      </c>
      <c r="S45" t="s">
        <v>5984</v>
      </c>
      <c r="T45">
        <v>0.43630000000000002</v>
      </c>
      <c r="U45">
        <v>1.07E-3</v>
      </c>
      <c r="V45">
        <v>0.32829999999999998</v>
      </c>
      <c r="W45">
        <v>9.9700000000000006E-4</v>
      </c>
      <c r="X45">
        <v>0.52</v>
      </c>
      <c r="Y45">
        <v>0.4365</v>
      </c>
      <c r="Z45">
        <v>3.0699999999999998E-3</v>
      </c>
      <c r="AA45">
        <v>0.30840000000000001</v>
      </c>
      <c r="AB45">
        <v>3.9E-2</v>
      </c>
      <c r="AC45">
        <v>0.54</v>
      </c>
    </row>
    <row r="46" spans="1:29" x14ac:dyDescent="0.25">
      <c r="A46" t="s">
        <v>5948</v>
      </c>
      <c r="B46" t="s">
        <v>67</v>
      </c>
      <c r="C46" t="s">
        <v>5944</v>
      </c>
      <c r="D46" s="49">
        <v>2.8800000000000001E-17</v>
      </c>
      <c r="E46">
        <v>0.1366</v>
      </c>
      <c r="F46">
        <v>3.1899999999999998E-2</v>
      </c>
      <c r="G46" s="1">
        <v>78.269000000000005</v>
      </c>
      <c r="H46" t="s">
        <v>6014</v>
      </c>
      <c r="I46" t="s">
        <v>6015</v>
      </c>
      <c r="J46">
        <v>0.3</v>
      </c>
      <c r="K46" t="s">
        <v>6007</v>
      </c>
      <c r="L46">
        <v>100628224</v>
      </c>
      <c r="M46" t="s">
        <v>6</v>
      </c>
      <c r="N46" t="s">
        <v>39</v>
      </c>
      <c r="O46" t="s">
        <v>6</v>
      </c>
      <c r="P46" t="s">
        <v>39</v>
      </c>
      <c r="Q46" t="s">
        <v>3410</v>
      </c>
      <c r="R46" t="s">
        <v>6016</v>
      </c>
      <c r="S46" t="s">
        <v>5932</v>
      </c>
      <c r="T46">
        <v>0.1487</v>
      </c>
      <c r="U46" s="49">
        <v>7.7499999999999999E-9</v>
      </c>
      <c r="V46">
        <v>0.12740000000000001</v>
      </c>
      <c r="W46" s="49">
        <v>4.9700000000000004E-10</v>
      </c>
      <c r="X46">
        <v>0.52</v>
      </c>
      <c r="Y46">
        <v>7.8700000000000006E-2</v>
      </c>
      <c r="Z46">
        <v>8.4200000000000004E-3</v>
      </c>
      <c r="AA46">
        <v>0.16400000000000001</v>
      </c>
      <c r="AB46" s="49">
        <v>3.8899999999999998E-8</v>
      </c>
      <c r="AC46">
        <v>4.2999999999999997E-2</v>
      </c>
    </row>
    <row r="47" spans="1:29" x14ac:dyDescent="0.25">
      <c r="A47" t="s">
        <v>6009</v>
      </c>
      <c r="B47" t="s">
        <v>67</v>
      </c>
      <c r="C47" t="s">
        <v>5944</v>
      </c>
      <c r="D47" s="49">
        <v>7.7499999999999999E-9</v>
      </c>
      <c r="E47">
        <v>0.1487</v>
      </c>
      <c r="F47">
        <v>0.246</v>
      </c>
      <c r="G47" s="1">
        <v>25.815000000000001</v>
      </c>
      <c r="H47" t="s">
        <v>6014</v>
      </c>
      <c r="I47" t="s">
        <v>6015</v>
      </c>
      <c r="J47">
        <v>0.3</v>
      </c>
      <c r="K47" t="s">
        <v>6007</v>
      </c>
      <c r="L47">
        <v>100628224</v>
      </c>
      <c r="M47" t="s">
        <v>6</v>
      </c>
      <c r="N47" t="s">
        <v>39</v>
      </c>
      <c r="O47" t="s">
        <v>6</v>
      </c>
      <c r="P47" t="s">
        <v>39</v>
      </c>
      <c r="Q47" t="s">
        <v>3410</v>
      </c>
      <c r="R47" t="s">
        <v>6016</v>
      </c>
      <c r="S47" t="s">
        <v>5932</v>
      </c>
      <c r="T47">
        <v>0.1487</v>
      </c>
      <c r="U47" s="49">
        <v>7.7499999999999999E-9</v>
      </c>
      <c r="V47">
        <v>0.12740000000000001</v>
      </c>
      <c r="W47" s="49">
        <v>4.9700000000000004E-10</v>
      </c>
      <c r="X47">
        <v>0.52</v>
      </c>
      <c r="Y47">
        <v>7.8700000000000006E-2</v>
      </c>
      <c r="Z47">
        <v>8.4200000000000004E-3</v>
      </c>
      <c r="AA47">
        <v>0.16400000000000001</v>
      </c>
      <c r="AB47" s="49">
        <v>3.8899999999999998E-8</v>
      </c>
      <c r="AC47">
        <v>4.2999999999999997E-2</v>
      </c>
    </row>
    <row r="48" spans="1:29" x14ac:dyDescent="0.25">
      <c r="A48" t="s">
        <v>5934</v>
      </c>
      <c r="B48" t="s">
        <v>67</v>
      </c>
      <c r="C48" t="s">
        <v>5944</v>
      </c>
      <c r="D48" s="49">
        <v>4.9700000000000004E-10</v>
      </c>
      <c r="E48">
        <v>0.12740000000000001</v>
      </c>
      <c r="F48">
        <v>4.4900000000000002E-2</v>
      </c>
      <c r="G48" s="1">
        <v>75.131</v>
      </c>
      <c r="H48" t="s">
        <v>6014</v>
      </c>
      <c r="I48" t="s">
        <v>6015</v>
      </c>
      <c r="J48">
        <v>0.3</v>
      </c>
      <c r="K48" t="s">
        <v>6007</v>
      </c>
      <c r="L48">
        <v>100628224</v>
      </c>
      <c r="M48" t="s">
        <v>6</v>
      </c>
      <c r="N48" t="s">
        <v>39</v>
      </c>
      <c r="O48" t="s">
        <v>6</v>
      </c>
      <c r="P48" t="s">
        <v>39</v>
      </c>
      <c r="Q48" t="s">
        <v>3410</v>
      </c>
      <c r="R48" t="s">
        <v>6016</v>
      </c>
      <c r="S48" t="s">
        <v>5932</v>
      </c>
      <c r="T48">
        <v>0.1487</v>
      </c>
      <c r="U48" s="49">
        <v>7.7499999999999999E-9</v>
      </c>
      <c r="V48">
        <v>0.12740000000000001</v>
      </c>
      <c r="W48" s="49">
        <v>4.9700000000000004E-10</v>
      </c>
      <c r="X48">
        <v>0.52</v>
      </c>
      <c r="Y48">
        <v>7.8700000000000006E-2</v>
      </c>
      <c r="Z48">
        <v>8.4200000000000004E-3</v>
      </c>
      <c r="AA48">
        <v>0.16400000000000001</v>
      </c>
      <c r="AB48" s="49">
        <v>3.8899999999999998E-8</v>
      </c>
      <c r="AC48">
        <v>4.2999999999999997E-2</v>
      </c>
    </row>
    <row r="49" spans="1:29" x14ac:dyDescent="0.25">
      <c r="A49" t="s">
        <v>5935</v>
      </c>
      <c r="B49" t="s">
        <v>67</v>
      </c>
      <c r="C49" t="s">
        <v>5944</v>
      </c>
      <c r="D49" s="49">
        <v>9.6300000000000004E-14</v>
      </c>
      <c r="E49">
        <v>0.13639999999999999</v>
      </c>
      <c r="F49">
        <v>0.20200000000000001</v>
      </c>
      <c r="G49" s="1">
        <v>38.603999999999999</v>
      </c>
      <c r="H49" t="s">
        <v>6014</v>
      </c>
      <c r="I49" t="s">
        <v>6015</v>
      </c>
      <c r="J49">
        <v>0.3</v>
      </c>
      <c r="K49" t="s">
        <v>6007</v>
      </c>
      <c r="L49">
        <v>100628224</v>
      </c>
      <c r="M49" t="s">
        <v>6</v>
      </c>
      <c r="N49" t="s">
        <v>39</v>
      </c>
      <c r="O49" t="s">
        <v>6</v>
      </c>
      <c r="P49" t="s">
        <v>39</v>
      </c>
      <c r="Q49" t="s">
        <v>3410</v>
      </c>
      <c r="R49" t="s">
        <v>6016</v>
      </c>
      <c r="S49" t="s">
        <v>5932</v>
      </c>
      <c r="T49">
        <v>0.1421</v>
      </c>
      <c r="U49" s="49">
        <v>1.39E-6</v>
      </c>
      <c r="V49">
        <v>0.1217</v>
      </c>
      <c r="W49" s="49">
        <v>7.0699999999999996E-7</v>
      </c>
      <c r="X49">
        <v>0.59</v>
      </c>
      <c r="Y49">
        <v>0.11559999999999999</v>
      </c>
      <c r="Z49">
        <v>1.0200000000000001E-3</v>
      </c>
      <c r="AA49">
        <v>0.15379999999999999</v>
      </c>
      <c r="AB49" s="49">
        <v>5.31E-6</v>
      </c>
      <c r="AC49">
        <v>0.43</v>
      </c>
    </row>
    <row r="50" spans="1:29" x14ac:dyDescent="0.25">
      <c r="A50" t="s">
        <v>6017</v>
      </c>
      <c r="B50" t="s">
        <v>67</v>
      </c>
      <c r="C50" t="s">
        <v>5944</v>
      </c>
      <c r="D50" s="49">
        <v>1.39E-6</v>
      </c>
      <c r="E50">
        <v>0.1421</v>
      </c>
      <c r="F50">
        <v>0.76900000000000002</v>
      </c>
      <c r="G50" s="1">
        <v>0</v>
      </c>
      <c r="H50" t="s">
        <v>6014</v>
      </c>
      <c r="I50" t="s">
        <v>6015</v>
      </c>
      <c r="J50">
        <v>0.3</v>
      </c>
      <c r="K50" t="s">
        <v>6007</v>
      </c>
      <c r="L50">
        <v>100628224</v>
      </c>
      <c r="M50" t="s">
        <v>6</v>
      </c>
      <c r="N50" t="s">
        <v>39</v>
      </c>
      <c r="O50" t="s">
        <v>6</v>
      </c>
      <c r="P50" t="s">
        <v>39</v>
      </c>
      <c r="Q50" t="s">
        <v>3410</v>
      </c>
      <c r="R50" t="s">
        <v>6016</v>
      </c>
      <c r="S50" t="s">
        <v>5932</v>
      </c>
      <c r="T50">
        <v>0.1421</v>
      </c>
      <c r="U50" s="49">
        <v>1.39E-6</v>
      </c>
      <c r="V50">
        <v>0.1217</v>
      </c>
      <c r="W50" s="49">
        <v>7.0699999999999996E-7</v>
      </c>
      <c r="X50">
        <v>0.59</v>
      </c>
      <c r="Y50">
        <v>0.11559999999999999</v>
      </c>
      <c r="Z50">
        <v>1.0200000000000001E-3</v>
      </c>
      <c r="AA50">
        <v>0.15379999999999999</v>
      </c>
      <c r="AB50" s="49">
        <v>5.31E-6</v>
      </c>
      <c r="AC50">
        <v>0.43</v>
      </c>
    </row>
    <row r="51" spans="1:29" x14ac:dyDescent="0.25">
      <c r="A51" t="s">
        <v>5936</v>
      </c>
      <c r="B51" t="s">
        <v>67</v>
      </c>
      <c r="C51" t="s">
        <v>5944</v>
      </c>
      <c r="D51" s="49">
        <v>7.0699999999999996E-7</v>
      </c>
      <c r="E51">
        <v>0.1217</v>
      </c>
      <c r="F51">
        <v>0.11899999999999999</v>
      </c>
      <c r="G51" s="1">
        <v>58.844000000000001</v>
      </c>
      <c r="H51" t="s">
        <v>6014</v>
      </c>
      <c r="I51" t="s">
        <v>6015</v>
      </c>
      <c r="J51">
        <v>0.3</v>
      </c>
      <c r="K51" t="s">
        <v>6007</v>
      </c>
      <c r="L51">
        <v>100628224</v>
      </c>
      <c r="M51" t="s">
        <v>6</v>
      </c>
      <c r="N51" t="s">
        <v>39</v>
      </c>
      <c r="O51" t="s">
        <v>6</v>
      </c>
      <c r="P51" t="s">
        <v>39</v>
      </c>
      <c r="Q51" t="s">
        <v>3410</v>
      </c>
      <c r="R51" t="s">
        <v>6016</v>
      </c>
      <c r="S51" t="s">
        <v>5932</v>
      </c>
      <c r="T51">
        <v>0.1421</v>
      </c>
      <c r="U51" s="49">
        <v>1.39E-6</v>
      </c>
      <c r="V51">
        <v>0.1217</v>
      </c>
      <c r="W51" s="49">
        <v>7.0699999999999996E-7</v>
      </c>
      <c r="X51">
        <v>0.59</v>
      </c>
      <c r="Y51">
        <v>0.11559999999999999</v>
      </c>
      <c r="Z51">
        <v>1.0200000000000001E-3</v>
      </c>
      <c r="AA51">
        <v>0.15379999999999999</v>
      </c>
      <c r="AB51" s="49">
        <v>5.31E-6</v>
      </c>
      <c r="AC51">
        <v>0.43</v>
      </c>
    </row>
    <row r="52" spans="1:29" x14ac:dyDescent="0.25">
      <c r="A52" t="s">
        <v>6018</v>
      </c>
      <c r="B52" t="s">
        <v>67</v>
      </c>
      <c r="C52" t="s">
        <v>5944</v>
      </c>
      <c r="D52" s="49">
        <v>3.8899999999999998E-8</v>
      </c>
      <c r="E52">
        <v>0.16400000000000001</v>
      </c>
      <c r="F52">
        <v>0.85</v>
      </c>
      <c r="G52" s="1">
        <v>0</v>
      </c>
      <c r="H52" t="s">
        <v>6014</v>
      </c>
      <c r="I52" t="s">
        <v>6015</v>
      </c>
      <c r="J52">
        <v>0.3</v>
      </c>
      <c r="K52" t="s">
        <v>6007</v>
      </c>
      <c r="L52">
        <v>100628224</v>
      </c>
      <c r="M52" t="s">
        <v>6</v>
      </c>
      <c r="N52" t="s">
        <v>39</v>
      </c>
      <c r="O52" t="s">
        <v>6</v>
      </c>
      <c r="P52" t="s">
        <v>39</v>
      </c>
      <c r="Q52" t="s">
        <v>3410</v>
      </c>
      <c r="R52" t="s">
        <v>6016</v>
      </c>
      <c r="S52" t="s">
        <v>5932</v>
      </c>
      <c r="T52">
        <v>0.1487</v>
      </c>
      <c r="U52" s="49">
        <v>7.7499999999999999E-9</v>
      </c>
      <c r="V52">
        <v>0.12740000000000001</v>
      </c>
      <c r="W52" s="49">
        <v>4.9700000000000004E-10</v>
      </c>
      <c r="X52">
        <v>0.52</v>
      </c>
      <c r="Y52">
        <v>7.8700000000000006E-2</v>
      </c>
      <c r="Z52">
        <v>8.4200000000000004E-3</v>
      </c>
      <c r="AA52">
        <v>0.16400000000000001</v>
      </c>
      <c r="AB52" s="49">
        <v>3.8899999999999998E-8</v>
      </c>
      <c r="AC52">
        <v>4.2999999999999997E-2</v>
      </c>
    </row>
    <row r="53" spans="1:29" x14ac:dyDescent="0.25">
      <c r="A53" t="s">
        <v>6019</v>
      </c>
      <c r="B53" t="s">
        <v>67</v>
      </c>
      <c r="C53" t="s">
        <v>5944</v>
      </c>
      <c r="D53" s="49">
        <v>5.31E-6</v>
      </c>
      <c r="E53">
        <v>0.15379999999999999</v>
      </c>
      <c r="F53">
        <v>0.95799999999999996</v>
      </c>
      <c r="G53" s="1">
        <v>0</v>
      </c>
      <c r="H53" t="s">
        <v>6014</v>
      </c>
      <c r="I53" t="s">
        <v>6015</v>
      </c>
      <c r="J53">
        <v>0.3</v>
      </c>
      <c r="K53" t="s">
        <v>6007</v>
      </c>
      <c r="L53">
        <v>100628224</v>
      </c>
      <c r="M53" t="s">
        <v>6</v>
      </c>
      <c r="N53" t="s">
        <v>39</v>
      </c>
      <c r="O53" t="s">
        <v>6</v>
      </c>
      <c r="P53" t="s">
        <v>39</v>
      </c>
      <c r="Q53" t="s">
        <v>3410</v>
      </c>
      <c r="R53" t="s">
        <v>6016</v>
      </c>
      <c r="S53" t="s">
        <v>5932</v>
      </c>
      <c r="T53">
        <v>0.1421</v>
      </c>
      <c r="U53" s="49">
        <v>1.39E-6</v>
      </c>
      <c r="V53">
        <v>0.1217</v>
      </c>
      <c r="W53" s="49">
        <v>7.0699999999999996E-7</v>
      </c>
      <c r="X53">
        <v>0.59</v>
      </c>
      <c r="Y53">
        <v>0.11559999999999999</v>
      </c>
      <c r="Z53">
        <v>1.0200000000000001E-3</v>
      </c>
      <c r="AA53">
        <v>0.15379999999999999</v>
      </c>
      <c r="AB53" s="49">
        <v>5.31E-6</v>
      </c>
      <c r="AC53">
        <v>0.43</v>
      </c>
    </row>
    <row r="54" spans="1:29" x14ac:dyDescent="0.25">
      <c r="A54" t="s">
        <v>5938</v>
      </c>
      <c r="B54" t="s">
        <v>6020</v>
      </c>
      <c r="C54" t="s">
        <v>6021</v>
      </c>
      <c r="D54" s="49">
        <v>4.2899999999999996E-6</v>
      </c>
      <c r="E54">
        <v>0.22359999999999999</v>
      </c>
      <c r="F54">
        <v>0.79</v>
      </c>
      <c r="G54" s="1">
        <v>0</v>
      </c>
      <c r="H54" t="s">
        <v>6022</v>
      </c>
      <c r="I54" t="s">
        <v>6023</v>
      </c>
      <c r="J54">
        <v>0.14299999999999999</v>
      </c>
      <c r="K54" t="s">
        <v>6007</v>
      </c>
      <c r="L54">
        <v>117530975</v>
      </c>
      <c r="M54" t="s">
        <v>20</v>
      </c>
      <c r="N54" t="s">
        <v>19</v>
      </c>
      <c r="O54" t="s">
        <v>20</v>
      </c>
      <c r="P54" t="s">
        <v>19</v>
      </c>
      <c r="Q54" t="s">
        <v>3010</v>
      </c>
      <c r="R54" t="s">
        <v>6024</v>
      </c>
      <c r="S54" t="s">
        <v>5932</v>
      </c>
      <c r="T54">
        <v>6.3899999999999998E-2</v>
      </c>
      <c r="U54">
        <v>0.11</v>
      </c>
      <c r="V54">
        <v>0.10970000000000001</v>
      </c>
      <c r="W54">
        <v>3.1700000000000001E-3</v>
      </c>
      <c r="X54">
        <v>0.4</v>
      </c>
      <c r="Y54">
        <v>0.22359999999999999</v>
      </c>
      <c r="Z54" s="49">
        <v>4.2899999999999996E-6</v>
      </c>
      <c r="AA54">
        <v>-5.7000000000000002E-3</v>
      </c>
      <c r="AB54">
        <v>0.92200000000000004</v>
      </c>
      <c r="AC54">
        <v>2.5000000000000001E-3</v>
      </c>
    </row>
    <row r="55" spans="1:29" x14ac:dyDescent="0.25">
      <c r="A55" t="s">
        <v>5937</v>
      </c>
      <c r="B55" t="s">
        <v>6025</v>
      </c>
      <c r="C55" t="s">
        <v>5929</v>
      </c>
      <c r="D55" s="49">
        <v>1.0100000000000001E-6</v>
      </c>
      <c r="E55">
        <v>3.49E-2</v>
      </c>
      <c r="F55">
        <v>1.5800000000000002E-2</v>
      </c>
      <c r="G55" s="1">
        <v>75.905000000000001</v>
      </c>
      <c r="H55" t="s">
        <v>6026</v>
      </c>
      <c r="I55" t="s">
        <v>6027</v>
      </c>
      <c r="J55">
        <v>6.5869999999999997</v>
      </c>
      <c r="K55" t="s">
        <v>6028</v>
      </c>
      <c r="L55">
        <v>117713324</v>
      </c>
      <c r="M55" t="s">
        <v>6</v>
      </c>
      <c r="N55" t="s">
        <v>39</v>
      </c>
      <c r="O55" t="s">
        <v>6</v>
      </c>
      <c r="P55" t="s">
        <v>39</v>
      </c>
      <c r="Q55" t="s">
        <v>3010</v>
      </c>
      <c r="R55" t="s">
        <v>6029</v>
      </c>
      <c r="S55" t="s">
        <v>5932</v>
      </c>
      <c r="T55">
        <v>4.0300000000000002E-2</v>
      </c>
      <c r="U55">
        <v>1.01E-4</v>
      </c>
      <c r="V55">
        <v>3.0599999999999999E-2</v>
      </c>
      <c r="W55">
        <v>1.17E-3</v>
      </c>
      <c r="X55">
        <v>0.49</v>
      </c>
      <c r="Y55">
        <v>2.9399999999999999E-2</v>
      </c>
      <c r="Z55">
        <v>1.7299999999999999E-2</v>
      </c>
      <c r="AA55">
        <v>2.0199999999999999E-2</v>
      </c>
      <c r="AB55">
        <v>0.14899999999999999</v>
      </c>
      <c r="AC55">
        <v>0.62</v>
      </c>
    </row>
  </sheetData>
  <autoFilter ref="A5:AC55"/>
  <pageMargins left="0.7" right="0.7" top="0.75" bottom="0.75" header="0.3" footer="0.3"/>
  <pageSetup scale="39" fitToHeight="0"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72"/>
  <sheetViews>
    <sheetView workbookViewId="0"/>
  </sheetViews>
  <sheetFormatPr defaultColWidth="8.85546875" defaultRowHeight="15" x14ac:dyDescent="0.25"/>
  <cols>
    <col min="2" max="2" width="15.42578125" bestFit="1" customWidth="1"/>
    <col min="3" max="3" width="11.42578125" bestFit="1" customWidth="1"/>
    <col min="4" max="4" width="11.42578125" customWidth="1"/>
    <col min="5" max="5" width="9.7109375" customWidth="1"/>
    <col min="6" max="6" width="8.85546875" customWidth="1"/>
    <col min="7" max="7" width="1.85546875" customWidth="1"/>
    <col min="8" max="8" width="21.42578125" bestFit="1" customWidth="1"/>
    <col min="9" max="9" width="9" bestFit="1" customWidth="1"/>
    <col min="10" max="10" width="1.7109375" customWidth="1"/>
    <col min="11" max="11" width="21.42578125" bestFit="1" customWidth="1"/>
    <col min="12" max="12" width="9" bestFit="1" customWidth="1"/>
    <col min="13" max="13" width="1.7109375" customWidth="1"/>
    <col min="14" max="14" width="21.42578125" bestFit="1" customWidth="1"/>
    <col min="15" max="15" width="9" customWidth="1"/>
    <col min="16" max="16" width="1.7109375" customWidth="1"/>
    <col min="17" max="17" width="21" bestFit="1" customWidth="1"/>
    <col min="18" max="18" width="8" bestFit="1" customWidth="1"/>
  </cols>
  <sheetData>
    <row r="1" spans="1:18" s="15" customFormat="1" x14ac:dyDescent="0.25">
      <c r="A1" s="15" t="s">
        <v>6181</v>
      </c>
    </row>
    <row r="2" spans="1:18" s="15" customFormat="1" x14ac:dyDescent="0.25"/>
    <row r="3" spans="1:18" s="15" customFormat="1" x14ac:dyDescent="0.25"/>
    <row r="4" spans="1:18" s="15" customFormat="1" x14ac:dyDescent="0.25"/>
    <row r="5" spans="1:18" s="15" customFormat="1" x14ac:dyDescent="0.25">
      <c r="A5" s="25" t="s">
        <v>779</v>
      </c>
    </row>
    <row r="6" spans="1:18" s="15" customFormat="1" x14ac:dyDescent="0.25">
      <c r="A6" s="25" t="s">
        <v>778</v>
      </c>
    </row>
    <row r="7" spans="1:18" s="15" customFormat="1" x14ac:dyDescent="0.25">
      <c r="A7" s="25" t="s">
        <v>777</v>
      </c>
    </row>
    <row r="9" spans="1:18" x14ac:dyDescent="0.25">
      <c r="A9" s="200" t="s">
        <v>505</v>
      </c>
      <c r="B9" s="200" t="s">
        <v>504</v>
      </c>
      <c r="C9" s="200" t="s">
        <v>776</v>
      </c>
      <c r="D9" s="200" t="s">
        <v>775</v>
      </c>
      <c r="E9" s="200" t="s">
        <v>774</v>
      </c>
      <c r="F9" s="200" t="s">
        <v>495</v>
      </c>
      <c r="G9" s="15"/>
      <c r="H9" s="201" t="s">
        <v>773</v>
      </c>
      <c r="I9" s="201"/>
      <c r="J9" s="19"/>
      <c r="K9" s="201" t="s">
        <v>772</v>
      </c>
      <c r="L9" s="201"/>
      <c r="M9" s="19"/>
      <c r="N9" s="201" t="s">
        <v>771</v>
      </c>
      <c r="O9" s="201"/>
      <c r="P9" s="19"/>
      <c r="Q9" s="201" t="s">
        <v>770</v>
      </c>
      <c r="R9" s="201"/>
    </row>
    <row r="10" spans="1:18" ht="15.75" thickBot="1" x14ac:dyDescent="0.3">
      <c r="A10" s="187"/>
      <c r="B10" s="187"/>
      <c r="C10" s="187"/>
      <c r="D10" s="187"/>
      <c r="E10" s="187"/>
      <c r="F10" s="187"/>
      <c r="G10" s="19"/>
      <c r="H10" s="12" t="s">
        <v>769</v>
      </c>
      <c r="I10" s="12" t="s">
        <v>497</v>
      </c>
      <c r="J10" s="19"/>
      <c r="K10" s="12" t="s">
        <v>769</v>
      </c>
      <c r="L10" s="12" t="s">
        <v>497</v>
      </c>
      <c r="M10" s="19"/>
      <c r="N10" s="12" t="s">
        <v>769</v>
      </c>
      <c r="O10" s="12" t="s">
        <v>497</v>
      </c>
      <c r="P10" s="19"/>
      <c r="Q10" s="12" t="s">
        <v>769</v>
      </c>
      <c r="R10" s="12" t="s">
        <v>497</v>
      </c>
    </row>
    <row r="11" spans="1:18" ht="15.75" thickTop="1" x14ac:dyDescent="0.25">
      <c r="A11" t="s">
        <v>152</v>
      </c>
      <c r="B11" t="s">
        <v>494</v>
      </c>
      <c r="C11" t="s">
        <v>493</v>
      </c>
      <c r="D11" s="3" t="s">
        <v>492</v>
      </c>
      <c r="E11" t="s">
        <v>569</v>
      </c>
      <c r="F11" s="1">
        <v>2.8</v>
      </c>
      <c r="G11" s="1"/>
      <c r="H11" s="1" t="s">
        <v>768</v>
      </c>
      <c r="I11" s="1">
        <v>3.5999999999999997E-2</v>
      </c>
      <c r="J11" s="1"/>
      <c r="K11" s="1" t="s">
        <v>767</v>
      </c>
      <c r="L11" s="1">
        <v>9.1900000000000003E-3</v>
      </c>
      <c r="M11" s="1"/>
      <c r="N11" s="1" t="s">
        <v>766</v>
      </c>
      <c r="O11" s="1">
        <v>0.126</v>
      </c>
      <c r="P11" s="1"/>
      <c r="Q11" s="1" t="s">
        <v>765</v>
      </c>
      <c r="R11" s="1">
        <v>0.371</v>
      </c>
    </row>
    <row r="12" spans="1:18" x14ac:dyDescent="0.25">
      <c r="A12" t="s">
        <v>152</v>
      </c>
      <c r="B12" t="s">
        <v>487</v>
      </c>
      <c r="C12" t="s">
        <v>486</v>
      </c>
      <c r="D12" s="3" t="s">
        <v>485</v>
      </c>
      <c r="E12" t="s">
        <v>522</v>
      </c>
      <c r="F12" s="1">
        <v>36</v>
      </c>
      <c r="G12" s="1"/>
      <c r="H12" s="1" t="s">
        <v>764</v>
      </c>
      <c r="I12" s="1">
        <v>2.0799999999999999E-2</v>
      </c>
      <c r="J12" s="1"/>
      <c r="K12" s="1" t="s">
        <v>763</v>
      </c>
      <c r="L12" s="2">
        <v>2.1100000000000001E-5</v>
      </c>
      <c r="M12" s="2"/>
      <c r="N12" s="1" t="s">
        <v>762</v>
      </c>
      <c r="O12" s="1">
        <v>1.82E-3</v>
      </c>
      <c r="P12" s="1"/>
      <c r="Q12" s="1" t="s">
        <v>761</v>
      </c>
      <c r="R12" s="1">
        <v>0.89300000000000002</v>
      </c>
    </row>
    <row r="13" spans="1:18" x14ac:dyDescent="0.25">
      <c r="A13" t="s">
        <v>152</v>
      </c>
      <c r="B13" t="s">
        <v>481</v>
      </c>
      <c r="C13" t="s">
        <v>480</v>
      </c>
      <c r="D13" s="3" t="s">
        <v>479</v>
      </c>
      <c r="E13" t="s">
        <v>546</v>
      </c>
      <c r="F13" s="1">
        <v>22</v>
      </c>
      <c r="G13" s="1"/>
      <c r="H13" s="1" t="s">
        <v>760</v>
      </c>
      <c r="I13" s="1">
        <v>1.61E-2</v>
      </c>
      <c r="J13" s="1"/>
      <c r="K13" s="1" t="s">
        <v>759</v>
      </c>
      <c r="L13" s="1">
        <v>9.9599999999999994E-2</v>
      </c>
      <c r="M13" s="1"/>
      <c r="N13" s="1" t="s">
        <v>758</v>
      </c>
      <c r="O13" s="1">
        <v>0.41799999999999998</v>
      </c>
      <c r="P13" s="1"/>
      <c r="Q13" s="1" t="s">
        <v>757</v>
      </c>
      <c r="R13" s="1">
        <v>0.56799999999999995</v>
      </c>
    </row>
    <row r="14" spans="1:18" x14ac:dyDescent="0.25">
      <c r="A14" t="s">
        <v>152</v>
      </c>
      <c r="B14" t="s">
        <v>478</v>
      </c>
      <c r="C14" t="s">
        <v>477</v>
      </c>
      <c r="D14" s="3" t="s">
        <v>476</v>
      </c>
      <c r="E14" t="s">
        <v>522</v>
      </c>
      <c r="F14" s="1">
        <v>30</v>
      </c>
      <c r="G14" s="1"/>
      <c r="H14" s="1" t="s">
        <v>756</v>
      </c>
      <c r="I14" s="1">
        <v>0.56100000000000005</v>
      </c>
      <c r="J14" s="1"/>
      <c r="K14" s="1" t="s">
        <v>755</v>
      </c>
      <c r="L14" s="1">
        <v>0.11700000000000001</v>
      </c>
      <c r="M14" s="1"/>
      <c r="N14" s="1" t="s">
        <v>653</v>
      </c>
      <c r="O14" s="1">
        <v>0.20100000000000001</v>
      </c>
      <c r="P14" s="1"/>
      <c r="Q14" s="1" t="s">
        <v>754</v>
      </c>
      <c r="R14" s="1">
        <v>4.1599999999999998E-2</v>
      </c>
    </row>
    <row r="15" spans="1:18" x14ac:dyDescent="0.25">
      <c r="A15" t="s">
        <v>152</v>
      </c>
      <c r="B15" t="s">
        <v>471</v>
      </c>
      <c r="C15" t="s">
        <v>470</v>
      </c>
      <c r="D15" s="3" t="s">
        <v>469</v>
      </c>
      <c r="E15" t="s">
        <v>546</v>
      </c>
      <c r="F15" s="1">
        <v>41</v>
      </c>
      <c r="G15" s="1"/>
      <c r="H15" s="1" t="s">
        <v>647</v>
      </c>
      <c r="I15" s="1">
        <v>0.16200000000000001</v>
      </c>
      <c r="J15" s="1"/>
      <c r="K15" s="1" t="s">
        <v>753</v>
      </c>
      <c r="L15" s="2">
        <v>4.0300000000000004E-6</v>
      </c>
      <c r="M15" s="2"/>
      <c r="N15" s="1" t="s">
        <v>752</v>
      </c>
      <c r="O15" s="1">
        <v>1.5799999999999999E-4</v>
      </c>
      <c r="P15" s="1"/>
      <c r="Q15" s="1" t="s">
        <v>751</v>
      </c>
      <c r="R15" s="1">
        <v>0.311</v>
      </c>
    </row>
    <row r="16" spans="1:18" x14ac:dyDescent="0.25">
      <c r="A16" t="s">
        <v>152</v>
      </c>
      <c r="B16" t="s">
        <v>461</v>
      </c>
      <c r="C16" t="s">
        <v>460</v>
      </c>
      <c r="D16" s="3" t="s">
        <v>459</v>
      </c>
      <c r="E16" t="s">
        <v>527</v>
      </c>
      <c r="F16" s="1">
        <v>1.9</v>
      </c>
      <c r="G16" s="1"/>
      <c r="H16" s="1" t="s">
        <v>750</v>
      </c>
      <c r="I16" s="2">
        <v>8.4200000000000007E-6</v>
      </c>
      <c r="J16" s="2"/>
      <c r="K16" s="1" t="s">
        <v>749</v>
      </c>
      <c r="L16" s="1">
        <v>3.7399999999999998E-3</v>
      </c>
      <c r="M16" s="1"/>
      <c r="N16" s="1" t="s">
        <v>748</v>
      </c>
      <c r="O16" s="1">
        <v>0.20599999999999999</v>
      </c>
      <c r="P16" s="1"/>
      <c r="Q16" s="1" t="s">
        <v>747</v>
      </c>
      <c r="R16" s="1">
        <v>7.2999999999999995E-2</v>
      </c>
    </row>
    <row r="17" spans="1:18" x14ac:dyDescent="0.25">
      <c r="A17" t="s">
        <v>152</v>
      </c>
      <c r="B17" t="s">
        <v>453</v>
      </c>
      <c r="C17" t="s">
        <v>452</v>
      </c>
      <c r="D17" s="3" t="s">
        <v>451</v>
      </c>
      <c r="E17" t="s">
        <v>522</v>
      </c>
      <c r="F17" s="1">
        <v>1</v>
      </c>
      <c r="G17" s="1"/>
      <c r="H17" s="1" t="s">
        <v>746</v>
      </c>
      <c r="I17" s="1">
        <v>0.20100000000000001</v>
      </c>
      <c r="J17" s="1"/>
      <c r="K17" s="1" t="s">
        <v>745</v>
      </c>
      <c r="L17" s="1">
        <v>3.3099999999999997E-2</v>
      </c>
      <c r="M17" s="1"/>
      <c r="N17" s="1" t="s">
        <v>744</v>
      </c>
      <c r="O17" s="1">
        <v>9.7999999999999997E-3</v>
      </c>
      <c r="P17" s="1"/>
      <c r="Q17" s="1" t="s">
        <v>743</v>
      </c>
      <c r="R17" s="1">
        <v>0.24299999999999999</v>
      </c>
    </row>
    <row r="18" spans="1:18" x14ac:dyDescent="0.25">
      <c r="A18" t="s">
        <v>152</v>
      </c>
      <c r="B18" t="s">
        <v>447</v>
      </c>
      <c r="C18" t="s">
        <v>446</v>
      </c>
      <c r="D18" s="3" t="s">
        <v>445</v>
      </c>
      <c r="E18" t="s">
        <v>527</v>
      </c>
      <c r="F18" s="1">
        <v>34</v>
      </c>
      <c r="G18" s="1"/>
      <c r="H18" s="1" t="s">
        <v>742</v>
      </c>
      <c r="I18" s="1">
        <v>0.95699999999999996</v>
      </c>
      <c r="J18" s="1"/>
      <c r="K18" s="1" t="s">
        <v>741</v>
      </c>
      <c r="L18" s="1">
        <v>0.97599999999999998</v>
      </c>
      <c r="M18" s="1"/>
      <c r="N18" s="1" t="s">
        <v>740</v>
      </c>
      <c r="O18" s="1">
        <v>0.30499999999999999</v>
      </c>
      <c r="P18" s="1"/>
      <c r="Q18" s="1" t="s">
        <v>739</v>
      </c>
      <c r="R18" s="1">
        <v>0.59</v>
      </c>
    </row>
    <row r="19" spans="1:18" x14ac:dyDescent="0.25">
      <c r="A19" t="s">
        <v>152</v>
      </c>
      <c r="B19" t="s">
        <v>441</v>
      </c>
      <c r="C19" t="s">
        <v>440</v>
      </c>
      <c r="D19" s="3" t="s">
        <v>439</v>
      </c>
      <c r="E19" t="s">
        <v>527</v>
      </c>
      <c r="F19" s="1">
        <v>24</v>
      </c>
      <c r="G19" s="1"/>
      <c r="H19" s="1" t="s">
        <v>738</v>
      </c>
      <c r="I19" s="1">
        <v>0.69499999999999995</v>
      </c>
      <c r="J19" s="1"/>
      <c r="K19" s="1" t="s">
        <v>737</v>
      </c>
      <c r="L19" s="1">
        <v>0.67300000000000004</v>
      </c>
      <c r="M19" s="1"/>
      <c r="N19" s="1" t="s">
        <v>736</v>
      </c>
      <c r="O19" s="1">
        <v>0.79300000000000004</v>
      </c>
      <c r="P19" s="1"/>
      <c r="Q19" s="1" t="s">
        <v>735</v>
      </c>
      <c r="R19" s="1">
        <v>0.38200000000000001</v>
      </c>
    </row>
    <row r="20" spans="1:18" x14ac:dyDescent="0.25">
      <c r="A20" t="s">
        <v>152</v>
      </c>
      <c r="B20" t="s">
        <v>435</v>
      </c>
      <c r="C20" t="s">
        <v>434</v>
      </c>
      <c r="D20" s="3" t="s">
        <v>433</v>
      </c>
      <c r="E20" t="s">
        <v>600</v>
      </c>
      <c r="F20" s="1">
        <v>33</v>
      </c>
      <c r="G20" s="1"/>
      <c r="H20" s="1" t="s">
        <v>734</v>
      </c>
      <c r="I20" s="1">
        <v>8.1199999999999994E-2</v>
      </c>
      <c r="J20" s="1"/>
      <c r="K20" s="1" t="s">
        <v>733</v>
      </c>
      <c r="L20" s="1">
        <v>0.58499999999999996</v>
      </c>
      <c r="M20" s="1"/>
      <c r="N20" s="1" t="s">
        <v>732</v>
      </c>
      <c r="O20" s="1">
        <v>0.27300000000000002</v>
      </c>
      <c r="P20" s="1"/>
      <c r="Q20" s="1" t="s">
        <v>731</v>
      </c>
      <c r="R20" s="1">
        <v>0.45600000000000002</v>
      </c>
    </row>
    <row r="21" spans="1:18" x14ac:dyDescent="0.25">
      <c r="A21" t="s">
        <v>152</v>
      </c>
      <c r="B21" t="s">
        <v>424</v>
      </c>
      <c r="C21" t="s">
        <v>423</v>
      </c>
      <c r="D21" s="3" t="s">
        <v>422</v>
      </c>
      <c r="E21" t="s">
        <v>527</v>
      </c>
      <c r="F21" s="1">
        <v>37</v>
      </c>
      <c r="G21" s="1"/>
      <c r="H21" s="1" t="s">
        <v>730</v>
      </c>
      <c r="I21" s="1">
        <v>7.6E-3</v>
      </c>
      <c r="J21" s="1"/>
      <c r="K21" s="1" t="s">
        <v>729</v>
      </c>
      <c r="L21" s="2">
        <v>3.1899999999999998E-17</v>
      </c>
      <c r="M21" s="2"/>
      <c r="N21" s="1" t="s">
        <v>728</v>
      </c>
      <c r="O21" s="2">
        <v>1.44E-8</v>
      </c>
      <c r="P21" s="2"/>
      <c r="Q21" s="1" t="s">
        <v>727</v>
      </c>
      <c r="R21" s="1">
        <v>0.89600000000000002</v>
      </c>
    </row>
    <row r="22" spans="1:18" x14ac:dyDescent="0.25">
      <c r="A22" t="s">
        <v>152</v>
      </c>
      <c r="B22" t="s">
        <v>418</v>
      </c>
      <c r="C22" t="s">
        <v>417</v>
      </c>
      <c r="D22" s="3" t="s">
        <v>408</v>
      </c>
      <c r="E22" t="s">
        <v>587</v>
      </c>
      <c r="F22" s="1">
        <v>0.24</v>
      </c>
      <c r="G22" s="1"/>
      <c r="H22" s="1" t="s">
        <v>726</v>
      </c>
      <c r="I22" s="1">
        <v>1.84E-2</v>
      </c>
      <c r="J22" s="1"/>
      <c r="K22" s="1" t="s">
        <v>725</v>
      </c>
      <c r="L22" s="1">
        <v>0.66800000000000004</v>
      </c>
      <c r="M22" s="1"/>
      <c r="N22" s="1" t="s">
        <v>724</v>
      </c>
      <c r="O22" s="1">
        <v>0.83399999999999996</v>
      </c>
      <c r="P22" s="1"/>
      <c r="Q22" s="1" t="s">
        <v>723</v>
      </c>
      <c r="R22" s="1">
        <v>5.8299999999999998E-2</v>
      </c>
    </row>
    <row r="23" spans="1:18" x14ac:dyDescent="0.25">
      <c r="A23" t="s">
        <v>152</v>
      </c>
      <c r="B23" t="s">
        <v>414</v>
      </c>
      <c r="C23" t="s">
        <v>413</v>
      </c>
      <c r="D23" s="3" t="s">
        <v>408</v>
      </c>
      <c r="E23" t="s">
        <v>522</v>
      </c>
      <c r="F23" s="1">
        <v>0.27</v>
      </c>
      <c r="G23" s="1"/>
      <c r="H23" s="1" t="s">
        <v>722</v>
      </c>
      <c r="I23" s="1">
        <v>0.188</v>
      </c>
      <c r="J23" s="1"/>
      <c r="K23" s="1" t="s">
        <v>721</v>
      </c>
      <c r="L23" s="1">
        <v>0.60799999999999998</v>
      </c>
      <c r="M23" s="1"/>
      <c r="N23" s="1" t="s">
        <v>720</v>
      </c>
      <c r="O23" s="1">
        <v>0.69299999999999995</v>
      </c>
      <c r="P23" s="1"/>
      <c r="Q23" s="1" t="s">
        <v>719</v>
      </c>
      <c r="R23" s="1">
        <v>0.85</v>
      </c>
    </row>
    <row r="24" spans="1:18" x14ac:dyDescent="0.25">
      <c r="A24" t="s">
        <v>152</v>
      </c>
      <c r="B24" t="s">
        <v>410</v>
      </c>
      <c r="C24" t="s">
        <v>409</v>
      </c>
      <c r="D24" s="3" t="s">
        <v>408</v>
      </c>
      <c r="E24" t="s">
        <v>522</v>
      </c>
      <c r="F24" s="1">
        <v>0.47</v>
      </c>
      <c r="G24" s="1"/>
      <c r="H24" s="1" t="s">
        <v>718</v>
      </c>
      <c r="I24" s="1">
        <v>2.8199999999999999E-2</v>
      </c>
      <c r="J24" s="1"/>
      <c r="K24" s="1" t="s">
        <v>717</v>
      </c>
      <c r="L24" s="1">
        <v>0.995</v>
      </c>
      <c r="M24" s="1"/>
      <c r="N24" s="1" t="s">
        <v>716</v>
      </c>
      <c r="O24" s="1">
        <v>0.51200000000000001</v>
      </c>
      <c r="P24" s="1"/>
      <c r="Q24" s="1" t="s">
        <v>715</v>
      </c>
      <c r="R24" s="1">
        <v>1.9300000000000001E-2</v>
      </c>
    </row>
    <row r="25" spans="1:18" x14ac:dyDescent="0.25">
      <c r="A25" t="s">
        <v>152</v>
      </c>
      <c r="B25" t="s">
        <v>405</v>
      </c>
      <c r="C25" t="s">
        <v>404</v>
      </c>
      <c r="D25" s="3" t="s">
        <v>408</v>
      </c>
      <c r="E25" t="s">
        <v>605</v>
      </c>
      <c r="F25" s="1">
        <v>0.45</v>
      </c>
      <c r="G25" s="1"/>
      <c r="H25" s="1" t="s">
        <v>714</v>
      </c>
      <c r="I25" s="1">
        <v>4.1200000000000004E-3</v>
      </c>
      <c r="J25" s="1"/>
      <c r="K25" s="1" t="s">
        <v>713</v>
      </c>
      <c r="L25" s="1">
        <v>0.89700000000000002</v>
      </c>
      <c r="M25" s="1"/>
      <c r="N25" s="1" t="s">
        <v>712</v>
      </c>
      <c r="O25" s="1">
        <v>0.69299999999999995</v>
      </c>
      <c r="P25" s="1"/>
      <c r="Q25" s="1" t="s">
        <v>711</v>
      </c>
      <c r="R25" s="1">
        <v>0.98799999999999999</v>
      </c>
    </row>
    <row r="26" spans="1:18" x14ac:dyDescent="0.25">
      <c r="A26" t="s">
        <v>152</v>
      </c>
      <c r="B26" t="s">
        <v>398</v>
      </c>
      <c r="C26" t="s">
        <v>397</v>
      </c>
      <c r="D26" s="3" t="s">
        <v>396</v>
      </c>
      <c r="E26" t="s">
        <v>560</v>
      </c>
      <c r="F26" s="1">
        <v>40</v>
      </c>
      <c r="G26" s="1"/>
      <c r="H26" s="1" t="s">
        <v>710</v>
      </c>
      <c r="I26" s="1">
        <v>3.3199999999999999E-4</v>
      </c>
      <c r="J26" s="1"/>
      <c r="K26" s="1" t="s">
        <v>545</v>
      </c>
      <c r="L26" s="2">
        <v>3.6399999999999998E-7</v>
      </c>
      <c r="M26" s="2"/>
      <c r="N26" s="1" t="s">
        <v>709</v>
      </c>
      <c r="O26" s="1">
        <v>4.8000000000000001E-4</v>
      </c>
      <c r="P26" s="1"/>
      <c r="Q26" s="1" t="s">
        <v>708</v>
      </c>
      <c r="R26" s="1">
        <v>0.47099999999999997</v>
      </c>
    </row>
    <row r="27" spans="1:18" x14ac:dyDescent="0.25">
      <c r="A27" t="s">
        <v>152</v>
      </c>
      <c r="B27" t="s">
        <v>392</v>
      </c>
      <c r="C27" t="s">
        <v>391</v>
      </c>
      <c r="D27" s="3" t="s">
        <v>390</v>
      </c>
      <c r="E27" t="s">
        <v>527</v>
      </c>
      <c r="F27" s="1">
        <v>11</v>
      </c>
      <c r="G27" s="1"/>
      <c r="H27" s="1" t="s">
        <v>707</v>
      </c>
      <c r="I27" s="1">
        <v>0.94899999999999995</v>
      </c>
      <c r="J27" s="1"/>
      <c r="K27" s="1" t="s">
        <v>706</v>
      </c>
      <c r="L27" s="1">
        <v>0.04</v>
      </c>
      <c r="M27" s="1"/>
      <c r="N27" s="1" t="s">
        <v>705</v>
      </c>
      <c r="O27" s="1">
        <v>0.14799999999999999</v>
      </c>
      <c r="P27" s="1"/>
      <c r="Q27" s="1" t="s">
        <v>704</v>
      </c>
      <c r="R27" s="1">
        <v>0.94499999999999995</v>
      </c>
    </row>
    <row r="28" spans="1:18" x14ac:dyDescent="0.25">
      <c r="A28" t="s">
        <v>152</v>
      </c>
      <c r="B28" t="s">
        <v>384</v>
      </c>
      <c r="C28" t="s">
        <v>383</v>
      </c>
      <c r="D28" s="3" t="s">
        <v>382</v>
      </c>
      <c r="E28" t="s">
        <v>522</v>
      </c>
      <c r="F28" s="1">
        <v>32</v>
      </c>
      <c r="G28" s="1"/>
      <c r="H28" s="1" t="s">
        <v>703</v>
      </c>
      <c r="I28" s="1">
        <v>9.2999999999999999E-2</v>
      </c>
      <c r="J28" s="1"/>
      <c r="K28" s="1" t="s">
        <v>702</v>
      </c>
      <c r="L28" s="1">
        <v>1.67E-3</v>
      </c>
      <c r="M28" s="1"/>
      <c r="N28" s="1" t="s">
        <v>701</v>
      </c>
      <c r="O28" s="1">
        <v>4.2599999999999999E-3</v>
      </c>
      <c r="P28" s="1"/>
      <c r="Q28" s="1" t="s">
        <v>700</v>
      </c>
      <c r="R28" s="1">
        <v>0.79</v>
      </c>
    </row>
    <row r="29" spans="1:18" x14ac:dyDescent="0.25">
      <c r="A29" t="s">
        <v>152</v>
      </c>
      <c r="B29" t="s">
        <v>378</v>
      </c>
      <c r="C29" t="s">
        <v>377</v>
      </c>
      <c r="D29" s="3" t="s">
        <v>376</v>
      </c>
      <c r="E29" t="s">
        <v>629</v>
      </c>
      <c r="F29" s="1">
        <v>14</v>
      </c>
      <c r="G29" s="1"/>
      <c r="H29" s="1" t="s">
        <v>699</v>
      </c>
      <c r="I29" s="1">
        <v>0.10199999999999999</v>
      </c>
      <c r="J29" s="1"/>
      <c r="K29" s="1" t="s">
        <v>698</v>
      </c>
      <c r="L29" s="1">
        <v>0.501</v>
      </c>
      <c r="M29" s="1"/>
      <c r="N29" s="1" t="s">
        <v>697</v>
      </c>
      <c r="O29" s="1">
        <v>0.999</v>
      </c>
      <c r="P29" s="1"/>
      <c r="Q29" s="1" t="s">
        <v>696</v>
      </c>
      <c r="R29" s="1">
        <v>1.09E-2</v>
      </c>
    </row>
    <row r="30" spans="1:18" x14ac:dyDescent="0.25">
      <c r="A30" t="s">
        <v>152</v>
      </c>
      <c r="B30" t="s">
        <v>365</v>
      </c>
      <c r="C30" t="s">
        <v>364</v>
      </c>
      <c r="D30" s="3" t="s">
        <v>2041</v>
      </c>
      <c r="E30" t="s">
        <v>560</v>
      </c>
      <c r="F30" s="1">
        <v>27</v>
      </c>
      <c r="G30" s="1"/>
      <c r="H30" s="1" t="s">
        <v>695</v>
      </c>
      <c r="I30" s="2">
        <v>4.7500000000000003E-15</v>
      </c>
      <c r="J30" s="2"/>
      <c r="K30" s="1" t="s">
        <v>694</v>
      </c>
      <c r="L30" s="1">
        <v>0</v>
      </c>
      <c r="M30" s="1"/>
      <c r="N30" s="1" t="s">
        <v>693</v>
      </c>
      <c r="O30" s="2">
        <v>2.5E-306</v>
      </c>
      <c r="P30" s="2"/>
      <c r="Q30" s="1" t="s">
        <v>692</v>
      </c>
      <c r="R30" s="1">
        <v>1.6299999999999999E-2</v>
      </c>
    </row>
    <row r="31" spans="1:18" x14ac:dyDescent="0.25">
      <c r="A31" t="s">
        <v>152</v>
      </c>
      <c r="B31" t="s">
        <v>360</v>
      </c>
      <c r="C31" t="s">
        <v>359</v>
      </c>
      <c r="D31" s="3" t="s">
        <v>358</v>
      </c>
      <c r="E31" t="s">
        <v>527</v>
      </c>
      <c r="F31" s="1">
        <v>45</v>
      </c>
      <c r="G31" s="1"/>
      <c r="H31" s="1" t="s">
        <v>691</v>
      </c>
      <c r="I31" s="1">
        <v>0.59499999999999997</v>
      </c>
      <c r="J31" s="1"/>
      <c r="K31" s="1" t="s">
        <v>690</v>
      </c>
      <c r="L31" s="1">
        <v>8.8099999999999998E-2</v>
      </c>
      <c r="M31" s="1"/>
      <c r="N31" s="1" t="s">
        <v>689</v>
      </c>
      <c r="O31" s="1">
        <v>4.64E-3</v>
      </c>
      <c r="P31" s="1"/>
      <c r="Q31" s="1" t="s">
        <v>688</v>
      </c>
      <c r="R31" s="1">
        <v>0.52300000000000002</v>
      </c>
    </row>
    <row r="32" spans="1:18" x14ac:dyDescent="0.25">
      <c r="A32" t="s">
        <v>152</v>
      </c>
      <c r="B32" t="s">
        <v>353</v>
      </c>
      <c r="C32" t="s">
        <v>352</v>
      </c>
      <c r="D32" s="3" t="s">
        <v>351</v>
      </c>
      <c r="E32" t="s">
        <v>560</v>
      </c>
      <c r="F32" s="1">
        <v>43</v>
      </c>
      <c r="G32" s="1"/>
      <c r="H32" s="1" t="s">
        <v>687</v>
      </c>
      <c r="I32" s="1">
        <v>4.4299999999999999E-3</v>
      </c>
      <c r="J32" s="1"/>
      <c r="K32" s="1" t="s">
        <v>686</v>
      </c>
      <c r="L32" s="2">
        <v>2.01E-31</v>
      </c>
      <c r="M32" s="2"/>
      <c r="N32" s="1" t="s">
        <v>685</v>
      </c>
      <c r="O32" s="2">
        <v>7.0200000000000002E-34</v>
      </c>
      <c r="P32" s="2"/>
      <c r="Q32" s="1" t="s">
        <v>684</v>
      </c>
      <c r="R32" s="1">
        <v>1.5100000000000001E-2</v>
      </c>
    </row>
    <row r="33" spans="1:18" x14ac:dyDescent="0.25">
      <c r="A33" t="s">
        <v>152</v>
      </c>
      <c r="B33" t="s">
        <v>347</v>
      </c>
      <c r="C33" t="s">
        <v>346</v>
      </c>
      <c r="D33" s="74" t="s">
        <v>2039</v>
      </c>
      <c r="E33" t="s">
        <v>564</v>
      </c>
      <c r="F33" s="1">
        <v>7.9</v>
      </c>
      <c r="G33" s="1"/>
      <c r="H33" s="1" t="s">
        <v>683</v>
      </c>
      <c r="I33" s="1">
        <v>0.16400000000000001</v>
      </c>
      <c r="J33" s="1"/>
      <c r="K33" s="1" t="s">
        <v>682</v>
      </c>
      <c r="L33" s="1">
        <v>2.7000000000000001E-3</v>
      </c>
      <c r="M33" s="1"/>
      <c r="N33" s="1" t="s">
        <v>681</v>
      </c>
      <c r="O33" s="1">
        <v>4.99E-2</v>
      </c>
      <c r="P33" s="1"/>
      <c r="Q33" s="1" t="s">
        <v>680</v>
      </c>
      <c r="R33" s="1">
        <v>0.247</v>
      </c>
    </row>
    <row r="34" spans="1:18" x14ac:dyDescent="0.25">
      <c r="A34" t="s">
        <v>152</v>
      </c>
      <c r="B34" t="s">
        <v>340</v>
      </c>
      <c r="C34" t="s">
        <v>339</v>
      </c>
      <c r="D34" s="3" t="s">
        <v>338</v>
      </c>
      <c r="E34" t="s">
        <v>522</v>
      </c>
      <c r="F34" s="1">
        <v>34</v>
      </c>
      <c r="G34" s="1"/>
      <c r="H34" s="1" t="s">
        <v>679</v>
      </c>
      <c r="I34" s="1">
        <v>5.9899999999999997E-3</v>
      </c>
      <c r="J34" s="1"/>
      <c r="K34" s="1" t="s">
        <v>678</v>
      </c>
      <c r="L34" s="2">
        <v>2.5800000000000001E-13</v>
      </c>
      <c r="M34" s="2"/>
      <c r="N34" s="1" t="s">
        <v>677</v>
      </c>
      <c r="O34" s="2">
        <v>2.28E-12</v>
      </c>
      <c r="P34" s="2"/>
      <c r="Q34" s="1" t="s">
        <v>676</v>
      </c>
      <c r="R34" s="1">
        <v>0.83899999999999997</v>
      </c>
    </row>
    <row r="35" spans="1:18" x14ac:dyDescent="0.25">
      <c r="A35" t="s">
        <v>152</v>
      </c>
      <c r="B35" t="s">
        <v>333</v>
      </c>
      <c r="C35" t="s">
        <v>332</v>
      </c>
      <c r="D35" s="3" t="s">
        <v>331</v>
      </c>
      <c r="E35" t="s">
        <v>600</v>
      </c>
      <c r="F35" s="1">
        <v>49</v>
      </c>
      <c r="G35" s="1"/>
      <c r="H35" s="1" t="s">
        <v>675</v>
      </c>
      <c r="I35" s="1">
        <v>0.63200000000000001</v>
      </c>
      <c r="J35" s="1"/>
      <c r="K35" s="1" t="s">
        <v>674</v>
      </c>
      <c r="L35" s="2">
        <v>5.4599999999999999E-5</v>
      </c>
      <c r="M35" s="2"/>
      <c r="N35" s="1" t="s">
        <v>673</v>
      </c>
      <c r="O35" s="1">
        <v>0.27700000000000002</v>
      </c>
      <c r="P35" s="1"/>
      <c r="Q35" s="1" t="s">
        <v>672</v>
      </c>
      <c r="R35" s="1">
        <v>0.62</v>
      </c>
    </row>
    <row r="36" spans="1:18" x14ac:dyDescent="0.25">
      <c r="A36" t="s">
        <v>152</v>
      </c>
      <c r="B36" t="s">
        <v>326</v>
      </c>
      <c r="C36" t="s">
        <v>325</v>
      </c>
      <c r="D36" s="3" t="s">
        <v>324</v>
      </c>
      <c r="E36" t="s">
        <v>527</v>
      </c>
      <c r="F36" s="1">
        <v>35</v>
      </c>
      <c r="G36" s="1"/>
      <c r="H36" s="1" t="s">
        <v>671</v>
      </c>
      <c r="I36" s="1">
        <v>3.1399999999999997E-2</v>
      </c>
      <c r="J36" s="1"/>
      <c r="K36" s="1" t="s">
        <v>670</v>
      </c>
      <c r="L36" s="1">
        <v>0.50600000000000001</v>
      </c>
      <c r="M36" s="1"/>
      <c r="N36" s="1" t="s">
        <v>669</v>
      </c>
      <c r="O36" s="1">
        <v>0.30599999999999999</v>
      </c>
      <c r="P36" s="1"/>
      <c r="Q36" s="1" t="s">
        <v>668</v>
      </c>
      <c r="R36" s="1">
        <v>0.47</v>
      </c>
    </row>
    <row r="37" spans="1:18" x14ac:dyDescent="0.25">
      <c r="A37" t="s">
        <v>152</v>
      </c>
      <c r="B37" t="s">
        <v>320</v>
      </c>
      <c r="C37" t="s">
        <v>319</v>
      </c>
      <c r="D37" s="3" t="s">
        <v>318</v>
      </c>
      <c r="E37" t="s">
        <v>560</v>
      </c>
      <c r="F37" s="1">
        <v>9.5</v>
      </c>
      <c r="G37" s="1"/>
      <c r="H37" s="1" t="s">
        <v>667</v>
      </c>
      <c r="I37" s="2">
        <v>1.4299999999999999E-60</v>
      </c>
      <c r="J37" s="2"/>
      <c r="K37" s="1" t="s">
        <v>666</v>
      </c>
      <c r="L37" s="2">
        <v>1.2E-22</v>
      </c>
      <c r="M37" s="2"/>
      <c r="N37" s="1" t="s">
        <v>665</v>
      </c>
      <c r="O37" s="2">
        <v>1.01E-30</v>
      </c>
      <c r="P37" s="2"/>
      <c r="Q37" s="1" t="s">
        <v>664</v>
      </c>
      <c r="R37" s="1">
        <v>1.34E-2</v>
      </c>
    </row>
    <row r="38" spans="1:18" x14ac:dyDescent="0.25">
      <c r="A38" t="s">
        <v>152</v>
      </c>
      <c r="B38" t="s">
        <v>314</v>
      </c>
      <c r="C38" t="s">
        <v>313</v>
      </c>
      <c r="D38" s="3" t="s">
        <v>312</v>
      </c>
      <c r="E38" t="s">
        <v>629</v>
      </c>
      <c r="F38" s="1">
        <v>16</v>
      </c>
      <c r="G38" s="1"/>
      <c r="H38" s="1" t="s">
        <v>663</v>
      </c>
      <c r="I38" s="1">
        <v>0.32200000000000001</v>
      </c>
      <c r="J38" s="1"/>
      <c r="K38" s="1" t="s">
        <v>662</v>
      </c>
      <c r="L38" s="1">
        <v>0.99</v>
      </c>
      <c r="M38" s="1"/>
      <c r="N38" s="1" t="s">
        <v>661</v>
      </c>
      <c r="O38" s="1">
        <v>0.61199999999999999</v>
      </c>
      <c r="P38" s="1"/>
      <c r="Q38" s="1" t="s">
        <v>660</v>
      </c>
      <c r="R38" s="1">
        <v>0.68500000000000005</v>
      </c>
    </row>
    <row r="39" spans="1:18" x14ac:dyDescent="0.25">
      <c r="A39" t="s">
        <v>152</v>
      </c>
      <c r="B39" t="s">
        <v>308</v>
      </c>
      <c r="C39" t="s">
        <v>307</v>
      </c>
      <c r="D39" s="3" t="s">
        <v>306</v>
      </c>
      <c r="E39" t="s">
        <v>560</v>
      </c>
      <c r="F39" s="1">
        <v>24</v>
      </c>
      <c r="G39" s="1"/>
      <c r="H39" s="1" t="s">
        <v>659</v>
      </c>
      <c r="I39" s="1">
        <v>0.90400000000000003</v>
      </c>
      <c r="J39" s="1"/>
      <c r="K39" s="1" t="s">
        <v>658</v>
      </c>
      <c r="L39" s="1">
        <v>8.9499999999999996E-2</v>
      </c>
      <c r="M39" s="1"/>
      <c r="N39" s="1" t="s">
        <v>657</v>
      </c>
      <c r="O39" s="1">
        <v>0.108</v>
      </c>
      <c r="P39" s="1"/>
      <c r="Q39" s="1" t="s">
        <v>656</v>
      </c>
      <c r="R39" s="1">
        <v>0.28199999999999997</v>
      </c>
    </row>
    <row r="40" spans="1:18" x14ac:dyDescent="0.25">
      <c r="A40" t="s">
        <v>152</v>
      </c>
      <c r="B40" t="s">
        <v>301</v>
      </c>
      <c r="C40" t="s">
        <v>300</v>
      </c>
      <c r="D40" s="3" t="s">
        <v>2038</v>
      </c>
      <c r="E40" t="s">
        <v>522</v>
      </c>
      <c r="F40" s="1">
        <v>29</v>
      </c>
      <c r="G40" s="1"/>
      <c r="H40" s="1" t="s">
        <v>655</v>
      </c>
      <c r="I40" s="1">
        <v>0.18099999999999999</v>
      </c>
      <c r="J40" s="1"/>
      <c r="K40" s="1" t="s">
        <v>654</v>
      </c>
      <c r="L40" s="1">
        <v>0.83299999999999996</v>
      </c>
      <c r="M40" s="1"/>
      <c r="N40" s="1" t="s">
        <v>653</v>
      </c>
      <c r="O40" s="1">
        <v>0.20300000000000001</v>
      </c>
      <c r="P40" s="1"/>
      <c r="Q40" s="1" t="s">
        <v>645</v>
      </c>
      <c r="R40" s="1">
        <v>0.41199999999999998</v>
      </c>
    </row>
    <row r="41" spans="1:18" x14ac:dyDescent="0.25">
      <c r="A41" t="s">
        <v>152</v>
      </c>
      <c r="B41" t="s">
        <v>294</v>
      </c>
      <c r="C41" t="s">
        <v>14</v>
      </c>
      <c r="D41" s="3" t="s">
        <v>292</v>
      </c>
      <c r="E41" s="81" t="s">
        <v>14</v>
      </c>
      <c r="F41" s="1">
        <v>0.91</v>
      </c>
      <c r="G41" s="1"/>
      <c r="H41" s="1" t="s">
        <v>652</v>
      </c>
      <c r="I41" s="1">
        <v>0.69199999999999995</v>
      </c>
      <c r="J41" s="1"/>
      <c r="K41" s="1" t="s">
        <v>651</v>
      </c>
      <c r="L41" s="1">
        <v>1.2899999999999999E-4</v>
      </c>
      <c r="M41" s="1"/>
      <c r="N41" s="1" t="s">
        <v>650</v>
      </c>
      <c r="O41" s="1">
        <v>2.1199999999999999E-3</v>
      </c>
      <c r="P41" s="1"/>
      <c r="Q41" s="1" t="s">
        <v>649</v>
      </c>
      <c r="R41" s="1">
        <v>0.60399999999999998</v>
      </c>
    </row>
    <row r="42" spans="1:18" x14ac:dyDescent="0.25">
      <c r="A42" t="s">
        <v>152</v>
      </c>
      <c r="B42" t="s">
        <v>287</v>
      </c>
      <c r="C42" t="s">
        <v>286</v>
      </c>
      <c r="D42" s="3" t="s">
        <v>285</v>
      </c>
      <c r="E42" t="s">
        <v>560</v>
      </c>
      <c r="F42" s="1">
        <v>34</v>
      </c>
      <c r="G42" s="1"/>
      <c r="H42" s="1" t="s">
        <v>648</v>
      </c>
      <c r="I42" s="1">
        <v>8.8100000000000001E-3</v>
      </c>
      <c r="J42" s="1"/>
      <c r="K42" s="1" t="s">
        <v>647</v>
      </c>
      <c r="L42" s="1">
        <v>0.159</v>
      </c>
      <c r="M42" s="1"/>
      <c r="N42" s="1" t="s">
        <v>646</v>
      </c>
      <c r="O42" s="1">
        <v>0.112</v>
      </c>
      <c r="P42" s="1"/>
      <c r="Q42" s="1" t="s">
        <v>645</v>
      </c>
      <c r="R42" s="1">
        <v>0.40600000000000003</v>
      </c>
    </row>
    <row r="43" spans="1:18" x14ac:dyDescent="0.25">
      <c r="A43" t="s">
        <v>152</v>
      </c>
      <c r="B43" t="s">
        <v>280</v>
      </c>
      <c r="C43" t="s">
        <v>279</v>
      </c>
      <c r="D43" s="3" t="s">
        <v>278</v>
      </c>
      <c r="E43" t="s">
        <v>569</v>
      </c>
      <c r="F43" s="1">
        <v>3.3</v>
      </c>
      <c r="G43" s="1"/>
      <c r="H43" s="1" t="s">
        <v>644</v>
      </c>
      <c r="I43" s="1">
        <v>0.11</v>
      </c>
      <c r="J43" s="1"/>
      <c r="K43" s="1" t="s">
        <v>643</v>
      </c>
      <c r="L43" s="1">
        <v>0.23599999999999999</v>
      </c>
      <c r="M43" s="1"/>
      <c r="N43" s="1" t="s">
        <v>642</v>
      </c>
      <c r="O43" s="1">
        <v>0.47799999999999998</v>
      </c>
      <c r="P43" s="1"/>
      <c r="Q43" s="1" t="s">
        <v>641</v>
      </c>
      <c r="R43" s="1">
        <v>0.90400000000000003</v>
      </c>
    </row>
    <row r="44" spans="1:18" x14ac:dyDescent="0.25">
      <c r="A44" t="s">
        <v>152</v>
      </c>
      <c r="B44" t="s">
        <v>263</v>
      </c>
      <c r="C44" t="s">
        <v>262</v>
      </c>
      <c r="D44" s="3" t="s">
        <v>261</v>
      </c>
      <c r="E44" t="s">
        <v>560</v>
      </c>
      <c r="F44" s="1">
        <v>8.3000000000000007</v>
      </c>
      <c r="G44" s="1"/>
      <c r="H44" s="1" t="s">
        <v>640</v>
      </c>
      <c r="I44" s="2">
        <v>2.5100000000000001E-6</v>
      </c>
      <c r="J44" s="2"/>
      <c r="K44" s="1" t="s">
        <v>639</v>
      </c>
      <c r="L44" s="2">
        <v>1.0800000000000001E-8</v>
      </c>
      <c r="M44" s="2"/>
      <c r="N44" s="1" t="s">
        <v>638</v>
      </c>
      <c r="O44" s="2">
        <v>5.0299999999999999E-7</v>
      </c>
      <c r="P44" s="2"/>
      <c r="Q44" s="1" t="s">
        <v>637</v>
      </c>
      <c r="R44" s="1">
        <v>0.85299999999999998</v>
      </c>
    </row>
    <row r="45" spans="1:18" x14ac:dyDescent="0.25">
      <c r="A45" t="s">
        <v>152</v>
      </c>
      <c r="B45" t="s">
        <v>256</v>
      </c>
      <c r="C45" t="s">
        <v>255</v>
      </c>
      <c r="D45" s="3" t="s">
        <v>254</v>
      </c>
      <c r="E45" t="s">
        <v>600</v>
      </c>
      <c r="F45" s="1">
        <v>21</v>
      </c>
      <c r="G45" s="1"/>
      <c r="H45" s="1" t="s">
        <v>636</v>
      </c>
      <c r="I45" s="1">
        <v>1.01E-2</v>
      </c>
      <c r="J45" s="1"/>
      <c r="K45" s="1" t="s">
        <v>635</v>
      </c>
      <c r="L45" s="2">
        <v>2.6499999999999998E-33</v>
      </c>
      <c r="M45" s="2"/>
      <c r="N45" s="1" t="s">
        <v>634</v>
      </c>
      <c r="O45" s="2">
        <v>2.2100000000000002E-18</v>
      </c>
      <c r="P45" s="2"/>
      <c r="Q45" s="1" t="s">
        <v>633</v>
      </c>
      <c r="R45" s="1">
        <v>0.45200000000000001</v>
      </c>
    </row>
    <row r="46" spans="1:18" x14ac:dyDescent="0.25">
      <c r="A46" t="s">
        <v>152</v>
      </c>
      <c r="B46" t="s">
        <v>248</v>
      </c>
      <c r="C46" t="s">
        <v>247</v>
      </c>
      <c r="D46" s="3" t="s">
        <v>246</v>
      </c>
      <c r="E46" t="s">
        <v>560</v>
      </c>
      <c r="F46" s="1">
        <v>43</v>
      </c>
      <c r="G46" s="1"/>
      <c r="H46" s="1" t="s">
        <v>632</v>
      </c>
      <c r="I46" s="1">
        <v>0.17899999999999999</v>
      </c>
      <c r="J46" s="1"/>
      <c r="K46" s="1" t="s">
        <v>465</v>
      </c>
      <c r="L46" s="2">
        <v>6.7999999999999998E-11</v>
      </c>
      <c r="M46" s="2"/>
      <c r="N46" s="1" t="s">
        <v>631</v>
      </c>
      <c r="O46" s="2">
        <v>2.5699999999999999E-7</v>
      </c>
      <c r="P46" s="2"/>
      <c r="Q46" s="1" t="s">
        <v>630</v>
      </c>
      <c r="R46" s="1">
        <v>0.126</v>
      </c>
    </row>
    <row r="47" spans="1:18" x14ac:dyDescent="0.25">
      <c r="A47" t="s">
        <v>152</v>
      </c>
      <c r="B47" t="s">
        <v>241</v>
      </c>
      <c r="C47" t="s">
        <v>240</v>
      </c>
      <c r="D47" s="3" t="s">
        <v>239</v>
      </c>
      <c r="E47" t="s">
        <v>629</v>
      </c>
      <c r="F47" s="1">
        <v>37</v>
      </c>
      <c r="G47" s="1"/>
      <c r="H47" s="1" t="s">
        <v>628</v>
      </c>
      <c r="I47" s="1">
        <v>0.39</v>
      </c>
      <c r="J47" s="1"/>
      <c r="K47" s="1" t="s">
        <v>627</v>
      </c>
      <c r="L47" s="1">
        <v>4.0200000000000001E-4</v>
      </c>
      <c r="M47" s="1"/>
      <c r="N47" s="1" t="s">
        <v>626</v>
      </c>
      <c r="O47" s="1">
        <v>7.85E-4</v>
      </c>
      <c r="P47" s="1"/>
      <c r="Q47" s="1" t="s">
        <v>596</v>
      </c>
      <c r="R47" s="1">
        <v>0.54500000000000004</v>
      </c>
    </row>
    <row r="48" spans="1:18" x14ac:dyDescent="0.25">
      <c r="A48" t="s">
        <v>152</v>
      </c>
      <c r="B48" t="s">
        <v>232</v>
      </c>
      <c r="C48" t="s">
        <v>231</v>
      </c>
      <c r="D48" s="3" t="s">
        <v>230</v>
      </c>
      <c r="E48" t="s">
        <v>560</v>
      </c>
      <c r="F48" s="1">
        <v>0.4</v>
      </c>
      <c r="G48" s="1"/>
      <c r="H48" s="1" t="s">
        <v>625</v>
      </c>
      <c r="I48" s="1">
        <v>2.29E-2</v>
      </c>
      <c r="J48" s="1"/>
      <c r="K48" s="1" t="s">
        <v>624</v>
      </c>
      <c r="L48" s="1">
        <v>6.8000000000000005E-2</v>
      </c>
      <c r="M48" s="1"/>
      <c r="N48" s="1" t="s">
        <v>623</v>
      </c>
      <c r="O48" s="1">
        <v>0.40799999999999997</v>
      </c>
      <c r="P48" s="1"/>
      <c r="Q48" s="1" t="s">
        <v>622</v>
      </c>
      <c r="R48" s="1">
        <v>0.75800000000000001</v>
      </c>
    </row>
    <row r="49" spans="1:18" x14ac:dyDescent="0.25">
      <c r="A49" t="s">
        <v>152</v>
      </c>
      <c r="B49" t="s">
        <v>225</v>
      </c>
      <c r="C49" t="s">
        <v>224</v>
      </c>
      <c r="D49" s="3" t="s">
        <v>223</v>
      </c>
      <c r="E49" t="s">
        <v>600</v>
      </c>
      <c r="F49" s="1">
        <v>36</v>
      </c>
      <c r="G49" s="1"/>
      <c r="H49" s="1" t="s">
        <v>621</v>
      </c>
      <c r="I49" s="1">
        <v>0.622</v>
      </c>
      <c r="J49" s="1"/>
      <c r="K49" s="1" t="s">
        <v>620</v>
      </c>
      <c r="L49" s="1">
        <v>0.20899999999999999</v>
      </c>
      <c r="M49" s="1"/>
      <c r="N49" s="1" t="s">
        <v>619</v>
      </c>
      <c r="O49" s="1">
        <v>0.41499999999999998</v>
      </c>
      <c r="P49" s="1"/>
      <c r="Q49" s="1" t="s">
        <v>618</v>
      </c>
      <c r="R49" s="1">
        <v>0.78200000000000003</v>
      </c>
    </row>
    <row r="50" spans="1:18" x14ac:dyDescent="0.25">
      <c r="A50" t="s">
        <v>152</v>
      </c>
      <c r="B50" t="s">
        <v>218</v>
      </c>
      <c r="C50" t="s">
        <v>217</v>
      </c>
      <c r="D50" s="3" t="s">
        <v>216</v>
      </c>
      <c r="E50" t="s">
        <v>527</v>
      </c>
      <c r="F50" s="1">
        <v>2.2999999999999998</v>
      </c>
      <c r="G50" s="1"/>
      <c r="H50" s="1" t="s">
        <v>617</v>
      </c>
      <c r="I50" s="2">
        <v>2.8699999999999999E-10</v>
      </c>
      <c r="J50" s="2"/>
      <c r="K50" s="1" t="s">
        <v>616</v>
      </c>
      <c r="L50" s="2">
        <v>1.7399999999999999E-10</v>
      </c>
      <c r="M50" s="2"/>
      <c r="N50" s="1" t="s">
        <v>615</v>
      </c>
      <c r="O50" s="2">
        <v>1.2100000000000001E-7</v>
      </c>
      <c r="P50" s="2"/>
      <c r="Q50" s="1" t="s">
        <v>614</v>
      </c>
      <c r="R50" s="1">
        <v>0.90300000000000002</v>
      </c>
    </row>
    <row r="51" spans="1:18" x14ac:dyDescent="0.25">
      <c r="A51" t="s">
        <v>152</v>
      </c>
      <c r="B51" t="s">
        <v>211</v>
      </c>
      <c r="C51" t="s">
        <v>210</v>
      </c>
      <c r="D51" s="3" t="s">
        <v>209</v>
      </c>
      <c r="E51" t="s">
        <v>527</v>
      </c>
      <c r="F51" s="1">
        <v>15</v>
      </c>
      <c r="G51" s="1"/>
      <c r="H51" s="1" t="s">
        <v>613</v>
      </c>
      <c r="I51" s="1">
        <v>0.78300000000000003</v>
      </c>
      <c r="J51" s="1"/>
      <c r="K51" s="1" t="s">
        <v>612</v>
      </c>
      <c r="L51" s="1">
        <v>0.191</v>
      </c>
      <c r="M51" s="1"/>
      <c r="N51" s="1" t="s">
        <v>611</v>
      </c>
      <c r="O51" s="1">
        <v>0.26800000000000002</v>
      </c>
      <c r="P51" s="1"/>
      <c r="Q51" s="1" t="s">
        <v>610</v>
      </c>
      <c r="R51" s="1">
        <v>0.73599999999999999</v>
      </c>
    </row>
    <row r="52" spans="1:18" x14ac:dyDescent="0.25">
      <c r="A52" t="s">
        <v>152</v>
      </c>
      <c r="B52" t="s">
        <v>203</v>
      </c>
      <c r="C52" t="s">
        <v>202</v>
      </c>
      <c r="D52" s="3" t="s">
        <v>201</v>
      </c>
      <c r="E52" t="s">
        <v>527</v>
      </c>
      <c r="F52" s="1">
        <v>23</v>
      </c>
      <c r="G52" s="1"/>
      <c r="H52" s="1" t="s">
        <v>609</v>
      </c>
      <c r="I52" s="1">
        <v>0.80700000000000005</v>
      </c>
      <c r="J52" s="1"/>
      <c r="K52" s="1" t="s">
        <v>608</v>
      </c>
      <c r="L52" s="1">
        <v>2.4500000000000001E-2</v>
      </c>
      <c r="M52" s="1"/>
      <c r="N52" s="1" t="s">
        <v>607</v>
      </c>
      <c r="O52" s="1">
        <v>2.5600000000000001E-2</v>
      </c>
      <c r="P52" s="1"/>
      <c r="Q52" s="1" t="s">
        <v>606</v>
      </c>
      <c r="R52" s="1">
        <v>0.18</v>
      </c>
    </row>
    <row r="53" spans="1:18" x14ac:dyDescent="0.25">
      <c r="A53" t="s">
        <v>152</v>
      </c>
      <c r="B53" t="s">
        <v>196</v>
      </c>
      <c r="C53" t="s">
        <v>195</v>
      </c>
      <c r="D53" s="3" t="s">
        <v>194</v>
      </c>
      <c r="E53" t="s">
        <v>605</v>
      </c>
      <c r="F53" s="1">
        <v>23</v>
      </c>
      <c r="G53" s="1"/>
      <c r="H53" s="1" t="s">
        <v>604</v>
      </c>
      <c r="I53" s="1">
        <v>8.4699999999999998E-2</v>
      </c>
      <c r="J53" s="1"/>
      <c r="K53" s="1" t="s">
        <v>603</v>
      </c>
      <c r="L53" s="1">
        <v>0.24299999999999999</v>
      </c>
      <c r="M53" s="1"/>
      <c r="N53" s="1" t="s">
        <v>602</v>
      </c>
      <c r="O53" s="1">
        <v>0.85499999999999998</v>
      </c>
      <c r="P53" s="1"/>
      <c r="Q53" s="1" t="s">
        <v>601</v>
      </c>
      <c r="R53" s="1">
        <v>3.2199999999999999E-2</v>
      </c>
    </row>
    <row r="54" spans="1:18" x14ac:dyDescent="0.25">
      <c r="A54" t="s">
        <v>152</v>
      </c>
      <c r="B54" t="s">
        <v>186</v>
      </c>
      <c r="C54" t="s">
        <v>185</v>
      </c>
      <c r="D54" s="3" t="s">
        <v>2036</v>
      </c>
      <c r="E54" t="s">
        <v>600</v>
      </c>
      <c r="F54" s="1">
        <v>33</v>
      </c>
      <c r="G54" s="1"/>
      <c r="H54" s="1" t="s">
        <v>599</v>
      </c>
      <c r="I54" s="2">
        <v>7.4800000000000002E-5</v>
      </c>
      <c r="J54" s="2"/>
      <c r="K54" s="1" t="s">
        <v>598</v>
      </c>
      <c r="L54" s="2">
        <v>7.9100000000000003E-7</v>
      </c>
      <c r="M54" s="2"/>
      <c r="N54" s="1" t="s">
        <v>597</v>
      </c>
      <c r="O54" s="1">
        <v>3.0300000000000001E-3</v>
      </c>
      <c r="P54" s="1"/>
      <c r="Q54" s="1" t="s">
        <v>596</v>
      </c>
      <c r="R54" s="1">
        <v>0.55800000000000005</v>
      </c>
    </row>
    <row r="55" spans="1:18" x14ac:dyDescent="0.25">
      <c r="A55" t="s">
        <v>152</v>
      </c>
      <c r="B55" t="s">
        <v>180</v>
      </c>
      <c r="C55" t="s">
        <v>179</v>
      </c>
      <c r="D55" s="3" t="s">
        <v>178</v>
      </c>
      <c r="E55" t="s">
        <v>564</v>
      </c>
      <c r="F55" s="1">
        <v>39</v>
      </c>
      <c r="G55" s="1"/>
      <c r="H55" s="1" t="s">
        <v>595</v>
      </c>
      <c r="I55" s="2">
        <v>1.9800000000000001E-6</v>
      </c>
      <c r="J55" s="2"/>
      <c r="K55" s="1" t="s">
        <v>594</v>
      </c>
      <c r="L55" s="1">
        <v>0.46</v>
      </c>
      <c r="M55" s="1"/>
      <c r="N55" s="1" t="s">
        <v>593</v>
      </c>
      <c r="O55" s="1">
        <v>0.42399999999999999</v>
      </c>
      <c r="P55" s="1"/>
      <c r="Q55" s="1" t="s">
        <v>592</v>
      </c>
      <c r="R55" s="1">
        <v>0.74099999999999999</v>
      </c>
    </row>
    <row r="56" spans="1:18" x14ac:dyDescent="0.25">
      <c r="A56" t="s">
        <v>152</v>
      </c>
      <c r="B56" t="s">
        <v>172</v>
      </c>
      <c r="C56" t="s">
        <v>171</v>
      </c>
      <c r="D56" s="3" t="s">
        <v>2035</v>
      </c>
      <c r="E56" t="s">
        <v>522</v>
      </c>
      <c r="F56" s="1">
        <v>1.8</v>
      </c>
      <c r="G56" s="1"/>
      <c r="H56" s="1" t="s">
        <v>591</v>
      </c>
      <c r="I56" s="1">
        <v>0.32100000000000001</v>
      </c>
      <c r="J56" s="1"/>
      <c r="K56" s="1" t="s">
        <v>590</v>
      </c>
      <c r="L56" s="1">
        <v>0.27400000000000002</v>
      </c>
      <c r="M56" s="1"/>
      <c r="N56" s="1" t="s">
        <v>589</v>
      </c>
      <c r="O56" s="1">
        <v>0.63100000000000001</v>
      </c>
      <c r="P56" s="1"/>
      <c r="Q56" s="1" t="s">
        <v>588</v>
      </c>
      <c r="R56" s="1">
        <v>0.98799999999999999</v>
      </c>
    </row>
    <row r="57" spans="1:18" x14ac:dyDescent="0.25">
      <c r="A57" t="s">
        <v>152</v>
      </c>
      <c r="B57" t="s">
        <v>165</v>
      </c>
      <c r="C57" t="s">
        <v>164</v>
      </c>
      <c r="D57" s="3" t="s">
        <v>163</v>
      </c>
      <c r="E57" t="s">
        <v>587</v>
      </c>
      <c r="F57" s="1">
        <v>20</v>
      </c>
      <c r="G57" s="1"/>
      <c r="H57" s="1" t="s">
        <v>586</v>
      </c>
      <c r="I57" s="1">
        <v>1.06E-4</v>
      </c>
      <c r="J57" s="1"/>
      <c r="K57" s="1" t="s">
        <v>585</v>
      </c>
      <c r="L57" s="1">
        <v>0.78</v>
      </c>
      <c r="M57" s="1"/>
      <c r="N57" s="1" t="s">
        <v>584</v>
      </c>
      <c r="O57" s="1">
        <v>0.372</v>
      </c>
      <c r="P57" s="1"/>
      <c r="Q57" s="1" t="s">
        <v>583</v>
      </c>
      <c r="R57" s="1">
        <v>0.23499999999999999</v>
      </c>
    </row>
    <row r="58" spans="1:18" x14ac:dyDescent="0.25">
      <c r="A58" t="s">
        <v>152</v>
      </c>
      <c r="B58" t="s">
        <v>159</v>
      </c>
      <c r="C58" t="s">
        <v>158</v>
      </c>
      <c r="D58" s="3" t="s">
        <v>157</v>
      </c>
      <c r="E58" t="s">
        <v>582</v>
      </c>
      <c r="F58" s="1">
        <v>16</v>
      </c>
      <c r="G58" s="1"/>
      <c r="H58" s="1" t="s">
        <v>581</v>
      </c>
      <c r="I58" s="1">
        <v>0.90600000000000003</v>
      </c>
      <c r="J58" s="1"/>
      <c r="K58" s="1" t="s">
        <v>580</v>
      </c>
      <c r="L58" s="1">
        <v>0.21</v>
      </c>
      <c r="M58" s="1"/>
      <c r="N58" s="1" t="s">
        <v>579</v>
      </c>
      <c r="O58" s="1">
        <v>0.40100000000000002</v>
      </c>
      <c r="P58" s="1"/>
      <c r="Q58" s="1" t="s">
        <v>578</v>
      </c>
      <c r="R58" s="1">
        <v>7.5700000000000003E-2</v>
      </c>
    </row>
    <row r="59" spans="1:18" x14ac:dyDescent="0.25">
      <c r="A59" s="28" t="s">
        <v>152</v>
      </c>
      <c r="B59" s="28" t="s">
        <v>151</v>
      </c>
      <c r="C59" s="28" t="s">
        <v>150</v>
      </c>
      <c r="D59" s="29" t="s">
        <v>149</v>
      </c>
      <c r="E59" s="28" t="s">
        <v>522</v>
      </c>
      <c r="F59" s="26">
        <v>7.7</v>
      </c>
      <c r="G59" s="26"/>
      <c r="H59" s="26" t="s">
        <v>577</v>
      </c>
      <c r="I59" s="26">
        <v>0.46700000000000003</v>
      </c>
      <c r="J59" s="26"/>
      <c r="K59" s="26" t="s">
        <v>576</v>
      </c>
      <c r="L59" s="26">
        <v>0.70499999999999996</v>
      </c>
      <c r="M59" s="26"/>
      <c r="N59" s="26" t="s">
        <v>575</v>
      </c>
      <c r="O59" s="26">
        <v>0.53900000000000003</v>
      </c>
      <c r="P59" s="26"/>
      <c r="Q59" s="26" t="s">
        <v>574</v>
      </c>
      <c r="R59" s="26">
        <v>0.92600000000000005</v>
      </c>
    </row>
    <row r="60" spans="1:18" x14ac:dyDescent="0.25">
      <c r="A60" t="s">
        <v>9</v>
      </c>
      <c r="B60" t="s">
        <v>141</v>
      </c>
      <c r="C60" t="s">
        <v>140</v>
      </c>
      <c r="D60" s="3" t="s">
        <v>139</v>
      </c>
      <c r="E60" t="s">
        <v>560</v>
      </c>
      <c r="F60" s="1">
        <v>11</v>
      </c>
      <c r="G60" s="1"/>
      <c r="H60" s="1" t="s">
        <v>573</v>
      </c>
      <c r="I60" s="1">
        <v>0.28799999999999998</v>
      </c>
      <c r="J60" s="1"/>
      <c r="K60" s="1" t="s">
        <v>572</v>
      </c>
      <c r="L60" s="1">
        <v>1.3299999999999999E-2</v>
      </c>
      <c r="M60" s="1"/>
      <c r="N60" s="1" t="s">
        <v>571</v>
      </c>
      <c r="O60" s="1">
        <v>0.245</v>
      </c>
      <c r="P60" s="1"/>
      <c r="Q60" s="1" t="s">
        <v>570</v>
      </c>
      <c r="R60" s="1">
        <v>0.40400000000000003</v>
      </c>
    </row>
    <row r="61" spans="1:18" x14ac:dyDescent="0.25">
      <c r="A61" t="s">
        <v>9</v>
      </c>
      <c r="B61" t="s">
        <v>132</v>
      </c>
      <c r="C61" t="s">
        <v>131</v>
      </c>
      <c r="D61" s="3" t="s">
        <v>119</v>
      </c>
      <c r="E61" t="s">
        <v>569</v>
      </c>
      <c r="F61" s="1">
        <v>0.12</v>
      </c>
      <c r="G61" s="1"/>
      <c r="H61" s="1" t="s">
        <v>568</v>
      </c>
      <c r="I61" s="1">
        <v>0.71299999999999997</v>
      </c>
      <c r="J61" s="1"/>
      <c r="K61" s="1" t="s">
        <v>567</v>
      </c>
      <c r="L61" s="1">
        <v>7.5599999999999999E-3</v>
      </c>
      <c r="M61" s="1"/>
      <c r="N61" s="1" t="s">
        <v>566</v>
      </c>
      <c r="O61" s="1">
        <v>4.7699999999999999E-2</v>
      </c>
      <c r="P61" s="1"/>
      <c r="Q61" s="1" t="s">
        <v>565</v>
      </c>
      <c r="R61" s="1">
        <v>0.746</v>
      </c>
    </row>
    <row r="62" spans="1:18" x14ac:dyDescent="0.25">
      <c r="A62" t="s">
        <v>9</v>
      </c>
      <c r="B62" t="s">
        <v>121</v>
      </c>
      <c r="C62" t="s">
        <v>120</v>
      </c>
      <c r="D62" s="74" t="s">
        <v>2032</v>
      </c>
      <c r="E62" t="s">
        <v>564</v>
      </c>
      <c r="F62" s="1">
        <v>26</v>
      </c>
      <c r="G62" s="1"/>
      <c r="H62" s="1" t="s">
        <v>563</v>
      </c>
      <c r="I62" s="1">
        <v>0.622</v>
      </c>
      <c r="J62" s="1"/>
      <c r="K62" s="1" t="s">
        <v>562</v>
      </c>
      <c r="L62" s="2">
        <v>6.84E-17</v>
      </c>
      <c r="M62" s="2"/>
      <c r="N62" s="1" t="s">
        <v>357</v>
      </c>
      <c r="O62" s="2">
        <v>1.57E-10</v>
      </c>
      <c r="P62" s="2"/>
      <c r="Q62" s="1" t="s">
        <v>561</v>
      </c>
      <c r="R62" s="1">
        <v>0.93400000000000005</v>
      </c>
    </row>
    <row r="63" spans="1:18" x14ac:dyDescent="0.25">
      <c r="A63" t="s">
        <v>9</v>
      </c>
      <c r="B63" t="s">
        <v>112</v>
      </c>
      <c r="C63" t="s">
        <v>111</v>
      </c>
      <c r="D63" s="3" t="s">
        <v>110</v>
      </c>
      <c r="E63" t="s">
        <v>560</v>
      </c>
      <c r="F63" s="1">
        <v>43</v>
      </c>
      <c r="G63" s="1"/>
      <c r="H63" s="1" t="s">
        <v>559</v>
      </c>
      <c r="I63" s="1">
        <v>0.85099999999999998</v>
      </c>
      <c r="J63" s="1"/>
      <c r="K63" s="1" t="s">
        <v>558</v>
      </c>
      <c r="L63" s="2">
        <v>2.1099999999999999E-41</v>
      </c>
      <c r="M63" s="2"/>
      <c r="N63" s="1" t="s">
        <v>557</v>
      </c>
      <c r="O63" s="2">
        <v>1.17E-28</v>
      </c>
      <c r="P63" s="2"/>
      <c r="Q63" s="1" t="s">
        <v>556</v>
      </c>
      <c r="R63" s="1">
        <v>0.65800000000000003</v>
      </c>
    </row>
    <row r="64" spans="1:18" x14ac:dyDescent="0.25">
      <c r="A64" t="s">
        <v>9</v>
      </c>
      <c r="B64" t="s">
        <v>95</v>
      </c>
      <c r="C64" t="s">
        <v>94</v>
      </c>
      <c r="D64" s="3" t="s">
        <v>77</v>
      </c>
      <c r="E64" t="s">
        <v>555</v>
      </c>
      <c r="F64" s="1">
        <v>12</v>
      </c>
      <c r="G64" s="1"/>
      <c r="H64" s="1" t="s">
        <v>554</v>
      </c>
      <c r="I64" s="2">
        <v>4.4399999999999998E-29</v>
      </c>
      <c r="J64" s="2"/>
      <c r="K64" s="1" t="s">
        <v>553</v>
      </c>
      <c r="L64" s="2">
        <v>1.5200000000000001E-160</v>
      </c>
      <c r="M64" s="2"/>
      <c r="N64" s="1" t="s">
        <v>552</v>
      </c>
      <c r="O64" s="2">
        <v>1.2200000000000001E-78</v>
      </c>
      <c r="P64" s="2"/>
      <c r="Q64" s="1" t="s">
        <v>551</v>
      </c>
      <c r="R64" s="1">
        <v>7.6999999999999999E-2</v>
      </c>
    </row>
    <row r="65" spans="1:18" x14ac:dyDescent="0.25">
      <c r="A65" t="s">
        <v>9</v>
      </c>
      <c r="B65" t="s">
        <v>79</v>
      </c>
      <c r="C65" t="s">
        <v>78</v>
      </c>
      <c r="D65" s="3" t="s">
        <v>77</v>
      </c>
      <c r="E65" t="s">
        <v>522</v>
      </c>
      <c r="F65" s="1">
        <v>6.7</v>
      </c>
      <c r="G65" s="1"/>
      <c r="H65" s="1" t="s">
        <v>550</v>
      </c>
      <c r="I65" s="2">
        <v>8.8600000000000001E-63</v>
      </c>
      <c r="J65" s="2"/>
      <c r="K65" s="1" t="s">
        <v>549</v>
      </c>
      <c r="L65" s="2">
        <v>1.05E-244</v>
      </c>
      <c r="M65" s="2"/>
      <c r="N65" s="1" t="s">
        <v>548</v>
      </c>
      <c r="O65" s="2">
        <v>1.3E-125</v>
      </c>
      <c r="P65" s="2"/>
      <c r="Q65" s="1" t="s">
        <v>547</v>
      </c>
      <c r="R65" s="1">
        <v>0.66600000000000004</v>
      </c>
    </row>
    <row r="66" spans="1:18" x14ac:dyDescent="0.25">
      <c r="A66" t="s">
        <v>9</v>
      </c>
      <c r="B66" t="s">
        <v>69</v>
      </c>
      <c r="C66" t="s">
        <v>68</v>
      </c>
      <c r="D66" s="3" t="s">
        <v>67</v>
      </c>
      <c r="E66" t="s">
        <v>546</v>
      </c>
      <c r="F66" s="1">
        <v>35</v>
      </c>
      <c r="G66" s="1"/>
      <c r="H66" s="1" t="s">
        <v>545</v>
      </c>
      <c r="I66" s="2">
        <v>1.0100000000000001E-6</v>
      </c>
      <c r="J66" s="2"/>
      <c r="K66" s="1" t="s">
        <v>544</v>
      </c>
      <c r="L66" s="2">
        <v>3.96E-81</v>
      </c>
      <c r="M66" s="2"/>
      <c r="N66" s="1" t="s">
        <v>543</v>
      </c>
      <c r="O66" s="2">
        <v>5.6900000000000001E-50</v>
      </c>
      <c r="P66" s="2"/>
      <c r="Q66" s="1" t="s">
        <v>542</v>
      </c>
      <c r="R66" s="1">
        <v>0.69499999999999995</v>
      </c>
    </row>
    <row r="67" spans="1:18" x14ac:dyDescent="0.25">
      <c r="A67" t="s">
        <v>9</v>
      </c>
      <c r="B67" t="s">
        <v>62</v>
      </c>
      <c r="C67" t="s">
        <v>61</v>
      </c>
      <c r="D67" s="3" t="s">
        <v>60</v>
      </c>
      <c r="E67" t="s">
        <v>541</v>
      </c>
      <c r="F67" s="1">
        <v>19</v>
      </c>
      <c r="G67" s="1"/>
      <c r="H67" s="1" t="s">
        <v>540</v>
      </c>
      <c r="I67" s="1">
        <v>8.2299999999999998E-2</v>
      </c>
      <c r="J67" s="1"/>
      <c r="K67" s="1" t="s">
        <v>539</v>
      </c>
      <c r="L67" s="1">
        <v>2.63E-3</v>
      </c>
      <c r="M67" s="1"/>
      <c r="N67" s="1" t="s">
        <v>538</v>
      </c>
      <c r="O67" s="1">
        <v>6.0899999999999999E-3</v>
      </c>
      <c r="P67" s="1"/>
      <c r="Q67" s="1" t="s">
        <v>537</v>
      </c>
      <c r="R67" s="1">
        <v>8.4400000000000003E-2</v>
      </c>
    </row>
    <row r="68" spans="1:18" x14ac:dyDescent="0.25">
      <c r="A68" t="s">
        <v>9</v>
      </c>
      <c r="B68" t="s">
        <v>55</v>
      </c>
      <c r="C68" t="s">
        <v>14</v>
      </c>
      <c r="D68" s="3" t="s">
        <v>53</v>
      </c>
      <c r="E68" t="s">
        <v>536</v>
      </c>
      <c r="F68" s="1">
        <v>19</v>
      </c>
      <c r="G68" s="1"/>
      <c r="H68" s="1" t="s">
        <v>535</v>
      </c>
      <c r="I68" s="2">
        <v>2.1800000000000001E-20</v>
      </c>
      <c r="J68" s="2"/>
      <c r="K68" s="1" t="s">
        <v>534</v>
      </c>
      <c r="L68" s="1">
        <v>1.37E-2</v>
      </c>
      <c r="M68" s="1"/>
      <c r="N68" s="1" t="s">
        <v>533</v>
      </c>
      <c r="O68" s="2">
        <v>2.07E-8</v>
      </c>
      <c r="P68" s="2"/>
      <c r="Q68" s="1" t="s">
        <v>532</v>
      </c>
      <c r="R68" s="1">
        <v>0.26</v>
      </c>
    </row>
    <row r="69" spans="1:18" x14ac:dyDescent="0.25">
      <c r="A69" t="s">
        <v>9</v>
      </c>
      <c r="B69" t="s">
        <v>48</v>
      </c>
      <c r="C69" t="s">
        <v>47</v>
      </c>
      <c r="D69" s="3" t="s">
        <v>46</v>
      </c>
      <c r="E69" t="s">
        <v>527</v>
      </c>
      <c r="F69" s="1">
        <v>39</v>
      </c>
      <c r="G69" s="1"/>
      <c r="H69" s="1" t="s">
        <v>531</v>
      </c>
      <c r="I69" s="1">
        <v>3.5300000000000002E-3</v>
      </c>
      <c r="J69" s="1"/>
      <c r="K69" s="1" t="s">
        <v>530</v>
      </c>
      <c r="L69" s="1">
        <v>0.32600000000000001</v>
      </c>
      <c r="M69" s="1"/>
      <c r="N69" s="1" t="s">
        <v>529</v>
      </c>
      <c r="O69" s="2">
        <v>3.5500000000000002E-5</v>
      </c>
      <c r="P69" s="2"/>
      <c r="Q69" s="1" t="s">
        <v>528</v>
      </c>
      <c r="R69" s="1">
        <v>7.2300000000000003E-2</v>
      </c>
    </row>
    <row r="70" spans="1:18" x14ac:dyDescent="0.25">
      <c r="A70" t="s">
        <v>9</v>
      </c>
      <c r="B70" t="s">
        <v>41</v>
      </c>
      <c r="C70" t="s">
        <v>40</v>
      </c>
      <c r="D70" s="74" t="s">
        <v>2031</v>
      </c>
      <c r="E70" t="s">
        <v>527</v>
      </c>
      <c r="F70" s="1">
        <v>16</v>
      </c>
      <c r="G70" s="1"/>
      <c r="H70" s="1" t="s">
        <v>526</v>
      </c>
      <c r="I70" s="1">
        <v>2.1900000000000001E-3</v>
      </c>
      <c r="J70" s="1"/>
      <c r="K70" s="1" t="s">
        <v>525</v>
      </c>
      <c r="L70" s="2">
        <v>2.9000000000000002E-8</v>
      </c>
      <c r="M70" s="2"/>
      <c r="N70" s="1" t="s">
        <v>524</v>
      </c>
      <c r="O70" s="2">
        <v>2.8900000000000001E-7</v>
      </c>
      <c r="P70" s="2"/>
      <c r="Q70" s="1" t="s">
        <v>523</v>
      </c>
      <c r="R70" s="1">
        <v>3.8199999999999998E-2</v>
      </c>
    </row>
    <row r="71" spans="1:18" x14ac:dyDescent="0.25">
      <c r="A71" t="s">
        <v>9</v>
      </c>
      <c r="B71" t="s">
        <v>22</v>
      </c>
      <c r="C71" t="s">
        <v>21</v>
      </c>
      <c r="D71" s="3" t="s">
        <v>4</v>
      </c>
      <c r="E71" t="s">
        <v>522</v>
      </c>
      <c r="F71" s="1">
        <v>41</v>
      </c>
      <c r="G71" s="1"/>
      <c r="H71" s="1" t="s">
        <v>521</v>
      </c>
      <c r="I71" s="2">
        <v>1.02E-75</v>
      </c>
      <c r="J71" s="2"/>
      <c r="K71" s="1" t="s">
        <v>520</v>
      </c>
      <c r="L71" s="2">
        <v>5.6800000000000002E-295</v>
      </c>
      <c r="M71" s="2"/>
      <c r="N71" s="1" t="s">
        <v>519</v>
      </c>
      <c r="O71" s="2">
        <v>3.9899999999999997E-152</v>
      </c>
      <c r="P71" s="2"/>
      <c r="Q71" s="1" t="s">
        <v>518</v>
      </c>
      <c r="R71" s="1">
        <v>2.2399999999999998E-3</v>
      </c>
    </row>
    <row r="72" spans="1:18" x14ac:dyDescent="0.25">
      <c r="A72" s="28" t="s">
        <v>9</v>
      </c>
      <c r="B72" s="28" t="s">
        <v>8</v>
      </c>
      <c r="C72" s="28" t="s">
        <v>7</v>
      </c>
      <c r="D72" s="29" t="s">
        <v>4</v>
      </c>
      <c r="E72" s="28" t="s">
        <v>517</v>
      </c>
      <c r="F72" s="26">
        <v>0.16</v>
      </c>
      <c r="G72" s="26"/>
      <c r="H72" s="26" t="s">
        <v>516</v>
      </c>
      <c r="I72" s="27">
        <v>2.4899999999999998E-15</v>
      </c>
      <c r="J72" s="27"/>
      <c r="K72" s="26" t="s">
        <v>515</v>
      </c>
      <c r="L72" s="27">
        <v>2.1400000000000002E-53</v>
      </c>
      <c r="M72" s="27"/>
      <c r="N72" s="26" t="s">
        <v>514</v>
      </c>
      <c r="O72" s="27">
        <v>4.8100000000000001E-32</v>
      </c>
      <c r="P72" s="27"/>
      <c r="Q72" s="26" t="s">
        <v>513</v>
      </c>
      <c r="R72" s="26">
        <v>0.80900000000000005</v>
      </c>
    </row>
  </sheetData>
  <mergeCells count="10">
    <mergeCell ref="A9:A10"/>
    <mergeCell ref="H9:I9"/>
    <mergeCell ref="K9:L9"/>
    <mergeCell ref="N9:O9"/>
    <mergeCell ref="Q9:R9"/>
    <mergeCell ref="B9:B10"/>
    <mergeCell ref="C9:C10"/>
    <mergeCell ref="E9:E10"/>
    <mergeCell ref="F9:F10"/>
    <mergeCell ref="D9:D10"/>
  </mergeCells>
  <pageMargins left="0.7" right="0.7" top="0.75" bottom="0.75" header="0.3" footer="0.3"/>
  <pageSetup paperSize="9" scale="67"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73"/>
  <sheetViews>
    <sheetView workbookViewId="0"/>
  </sheetViews>
  <sheetFormatPr defaultColWidth="8.85546875" defaultRowHeight="15" x14ac:dyDescent="0.25"/>
  <cols>
    <col min="1" max="1" width="9.42578125" customWidth="1"/>
    <col min="2" max="2" width="15.42578125" bestFit="1" customWidth="1"/>
    <col min="3" max="3" width="11.7109375" bestFit="1" customWidth="1"/>
    <col min="4" max="4" width="11.42578125" bestFit="1" customWidth="1"/>
    <col min="5" max="5" width="9.7109375" customWidth="1"/>
    <col min="7" max="7" width="2.140625" customWidth="1"/>
    <col min="8" max="8" width="20.28515625" customWidth="1"/>
    <col min="9" max="9" width="9.7109375" customWidth="1"/>
    <col min="10" max="10" width="1.85546875" customWidth="1"/>
    <col min="11" max="11" width="17.85546875" customWidth="1"/>
    <col min="12" max="12" width="15.85546875" customWidth="1"/>
    <col min="13" max="13" width="1.42578125" customWidth="1"/>
  </cols>
  <sheetData>
    <row r="1" spans="1:13" x14ac:dyDescent="0.25">
      <c r="A1" s="15" t="s">
        <v>6193</v>
      </c>
      <c r="B1" s="15"/>
    </row>
    <row r="2" spans="1:13" ht="30.75" customHeight="1" x14ac:dyDescent="0.25">
      <c r="A2" s="202"/>
      <c r="B2" s="202"/>
      <c r="C2" s="202"/>
      <c r="D2" s="202"/>
      <c r="E2" s="202"/>
      <c r="F2" s="202"/>
      <c r="G2" s="202"/>
      <c r="H2" s="202"/>
      <c r="I2" s="202"/>
      <c r="J2" s="202"/>
      <c r="K2" s="202"/>
      <c r="L2" s="202"/>
    </row>
    <row r="3" spans="1:13" x14ac:dyDescent="0.25">
      <c r="A3" s="15"/>
    </row>
    <row r="4" spans="1:13" ht="30.75" customHeight="1" x14ac:dyDescent="0.25">
      <c r="A4" s="203" t="s">
        <v>1244</v>
      </c>
      <c r="B4" s="203"/>
      <c r="C4" s="203"/>
      <c r="D4" s="203"/>
      <c r="E4" s="203"/>
      <c r="F4" s="203"/>
      <c r="G4" s="203"/>
      <c r="H4" s="203"/>
      <c r="I4" s="203"/>
      <c r="J4" s="203"/>
      <c r="K4" s="203"/>
      <c r="L4" s="203"/>
    </row>
    <row r="5" spans="1:13" x14ac:dyDescent="0.25">
      <c r="A5" t="s">
        <v>1243</v>
      </c>
    </row>
    <row r="7" spans="1:13" x14ac:dyDescent="0.25">
      <c r="A7" s="200" t="s">
        <v>505</v>
      </c>
      <c r="B7" s="200" t="s">
        <v>504</v>
      </c>
      <c r="C7" s="200" t="s">
        <v>775</v>
      </c>
      <c r="D7" s="200" t="s">
        <v>776</v>
      </c>
      <c r="E7" s="200" t="s">
        <v>774</v>
      </c>
      <c r="F7" s="200" t="s">
        <v>495</v>
      </c>
      <c r="G7" s="45"/>
      <c r="H7" s="201" t="s">
        <v>1242</v>
      </c>
      <c r="I7" s="201"/>
      <c r="J7" s="19"/>
      <c r="K7" s="201" t="s">
        <v>1241</v>
      </c>
      <c r="L7" s="201"/>
      <c r="M7" s="19"/>
    </row>
    <row r="8" spans="1:13" s="15" customFormat="1" ht="18" x14ac:dyDescent="0.35">
      <c r="A8" s="186"/>
      <c r="B8" s="186"/>
      <c r="C8" s="186"/>
      <c r="D8" s="186"/>
      <c r="E8" s="186"/>
      <c r="F8" s="186"/>
      <c r="G8" s="45"/>
      <c r="H8" s="204" t="s">
        <v>1240</v>
      </c>
      <c r="I8" s="204"/>
      <c r="J8" s="19"/>
      <c r="K8" s="204" t="s">
        <v>1239</v>
      </c>
      <c r="L8" s="204"/>
      <c r="M8" s="19"/>
    </row>
    <row r="9" spans="1:13" s="15" customFormat="1" ht="15.75" thickBot="1" x14ac:dyDescent="0.3">
      <c r="A9" s="187"/>
      <c r="B9" s="187"/>
      <c r="C9" s="187"/>
      <c r="D9" s="187"/>
      <c r="E9" s="187"/>
      <c r="F9" s="187"/>
      <c r="G9" s="45"/>
      <c r="H9" s="12" t="s">
        <v>1238</v>
      </c>
      <c r="I9" s="12" t="s">
        <v>497</v>
      </c>
      <c r="J9" s="19"/>
      <c r="K9" s="12" t="s">
        <v>1238</v>
      </c>
      <c r="L9" s="12" t="s">
        <v>497</v>
      </c>
      <c r="M9" s="19"/>
    </row>
    <row r="10" spans="1:13" ht="15.75" thickTop="1" x14ac:dyDescent="0.25">
      <c r="A10" t="s">
        <v>152</v>
      </c>
      <c r="B10" t="s">
        <v>494</v>
      </c>
      <c r="C10" s="3" t="s">
        <v>492</v>
      </c>
      <c r="D10" t="s">
        <v>493</v>
      </c>
      <c r="E10" t="s">
        <v>569</v>
      </c>
      <c r="F10">
        <v>2.8</v>
      </c>
      <c r="H10" s="1" t="s">
        <v>1237</v>
      </c>
      <c r="I10" s="1">
        <v>9.6000000000000002E-2</v>
      </c>
      <c r="J10" s="1"/>
      <c r="K10" s="1" t="s">
        <v>1236</v>
      </c>
      <c r="L10" s="1">
        <v>0.78700000000000003</v>
      </c>
      <c r="M10" s="1"/>
    </row>
    <row r="11" spans="1:13" x14ac:dyDescent="0.25">
      <c r="A11" t="s">
        <v>152</v>
      </c>
      <c r="B11" t="s">
        <v>487</v>
      </c>
      <c r="C11" s="3" t="s">
        <v>485</v>
      </c>
      <c r="D11" t="s">
        <v>486</v>
      </c>
      <c r="E11" t="s">
        <v>522</v>
      </c>
      <c r="F11">
        <v>36</v>
      </c>
      <c r="H11" s="1" t="s">
        <v>1235</v>
      </c>
      <c r="I11" s="1">
        <v>0.35099999999999998</v>
      </c>
      <c r="J11" s="1"/>
      <c r="K11" s="1" t="s">
        <v>1184</v>
      </c>
      <c r="L11" s="1">
        <v>0.51600000000000001</v>
      </c>
      <c r="M11" s="1"/>
    </row>
    <row r="12" spans="1:13" x14ac:dyDescent="0.25">
      <c r="A12" t="s">
        <v>152</v>
      </c>
      <c r="B12" t="s">
        <v>481</v>
      </c>
      <c r="C12" s="3" t="s">
        <v>479</v>
      </c>
      <c r="D12" t="s">
        <v>480</v>
      </c>
      <c r="E12" t="s">
        <v>546</v>
      </c>
      <c r="F12">
        <v>22</v>
      </c>
      <c r="H12" s="1" t="s">
        <v>1234</v>
      </c>
      <c r="I12" s="1">
        <v>0.19</v>
      </c>
      <c r="J12" s="1"/>
      <c r="K12" s="1" t="s">
        <v>1233</v>
      </c>
      <c r="L12" s="1">
        <v>0.628</v>
      </c>
      <c r="M12" s="1"/>
    </row>
    <row r="13" spans="1:13" x14ac:dyDescent="0.25">
      <c r="A13" t="s">
        <v>152</v>
      </c>
      <c r="B13" t="s">
        <v>478</v>
      </c>
      <c r="C13" s="3" t="s">
        <v>476</v>
      </c>
      <c r="D13" t="s">
        <v>477</v>
      </c>
      <c r="E13" t="s">
        <v>522</v>
      </c>
      <c r="F13">
        <v>30</v>
      </c>
      <c r="H13" s="1" t="s">
        <v>1232</v>
      </c>
      <c r="I13" s="1">
        <v>0.53400000000000003</v>
      </c>
      <c r="J13" s="1"/>
      <c r="K13" s="1" t="s">
        <v>1177</v>
      </c>
      <c r="L13" s="1">
        <v>0.498</v>
      </c>
      <c r="M13" s="1"/>
    </row>
    <row r="14" spans="1:13" x14ac:dyDescent="0.25">
      <c r="A14" t="s">
        <v>152</v>
      </c>
      <c r="B14" t="s">
        <v>471</v>
      </c>
      <c r="C14" s="3" t="s">
        <v>469</v>
      </c>
      <c r="D14" t="s">
        <v>470</v>
      </c>
      <c r="E14" t="s">
        <v>546</v>
      </c>
      <c r="F14">
        <v>41</v>
      </c>
      <c r="H14" s="1" t="s">
        <v>1231</v>
      </c>
      <c r="I14" s="1">
        <v>0.82199999999999995</v>
      </c>
      <c r="J14" s="1"/>
      <c r="K14" s="1" t="s">
        <v>1230</v>
      </c>
      <c r="L14" s="1">
        <v>1.44E-2</v>
      </c>
      <c r="M14" s="1"/>
    </row>
    <row r="15" spans="1:13" x14ac:dyDescent="0.25">
      <c r="A15" t="s">
        <v>152</v>
      </c>
      <c r="B15" t="s">
        <v>461</v>
      </c>
      <c r="C15" s="3" t="s">
        <v>459</v>
      </c>
      <c r="D15" t="s">
        <v>460</v>
      </c>
      <c r="E15" t="s">
        <v>527</v>
      </c>
      <c r="F15">
        <v>1.9</v>
      </c>
      <c r="H15" s="43" t="s">
        <v>1229</v>
      </c>
      <c r="I15" s="2">
        <v>3.3700000000000001E-7</v>
      </c>
      <c r="J15" s="2"/>
      <c r="K15" s="1" t="s">
        <v>1228</v>
      </c>
      <c r="L15" s="1">
        <v>4.4600000000000001E-2</v>
      </c>
      <c r="M15" s="1"/>
    </row>
    <row r="16" spans="1:13" x14ac:dyDescent="0.25">
      <c r="A16" t="s">
        <v>152</v>
      </c>
      <c r="B16" t="s">
        <v>453</v>
      </c>
      <c r="C16" s="3" t="s">
        <v>451</v>
      </c>
      <c r="D16" t="s">
        <v>452</v>
      </c>
      <c r="E16" t="s">
        <v>522</v>
      </c>
      <c r="F16">
        <v>1</v>
      </c>
      <c r="H16" s="1" t="s">
        <v>1227</v>
      </c>
      <c r="I16" s="1">
        <v>8.5099999999999995E-2</v>
      </c>
      <c r="J16" s="1"/>
      <c r="K16" s="1" t="s">
        <v>1226</v>
      </c>
      <c r="L16" s="1">
        <v>5.2499999999999998E-2</v>
      </c>
      <c r="M16" s="1"/>
    </row>
    <row r="17" spans="1:13" x14ac:dyDescent="0.25">
      <c r="A17" t="s">
        <v>152</v>
      </c>
      <c r="B17" t="s">
        <v>447</v>
      </c>
      <c r="C17" s="3" t="s">
        <v>445</v>
      </c>
      <c r="D17" t="s">
        <v>446</v>
      </c>
      <c r="E17" t="s">
        <v>527</v>
      </c>
      <c r="F17">
        <v>34</v>
      </c>
      <c r="H17" s="1" t="s">
        <v>1225</v>
      </c>
      <c r="I17" s="1">
        <v>0.316</v>
      </c>
      <c r="J17" s="1"/>
      <c r="K17" s="1" t="s">
        <v>1224</v>
      </c>
      <c r="L17" s="1">
        <v>6.5699999999999995E-2</v>
      </c>
      <c r="M17" s="1"/>
    </row>
    <row r="18" spans="1:13" x14ac:dyDescent="0.25">
      <c r="A18" t="s">
        <v>152</v>
      </c>
      <c r="B18" t="s">
        <v>441</v>
      </c>
      <c r="C18" s="3" t="s">
        <v>439</v>
      </c>
      <c r="D18" t="s">
        <v>440</v>
      </c>
      <c r="E18" t="s">
        <v>527</v>
      </c>
      <c r="F18">
        <v>24</v>
      </c>
      <c r="H18" s="1" t="s">
        <v>1223</v>
      </c>
      <c r="I18" s="1">
        <v>0.14599999999999999</v>
      </c>
      <c r="J18" s="1"/>
      <c r="K18" s="1" t="s">
        <v>1222</v>
      </c>
      <c r="L18" s="1">
        <v>0.92</v>
      </c>
      <c r="M18" s="1"/>
    </row>
    <row r="19" spans="1:13" x14ac:dyDescent="0.25">
      <c r="A19" t="s">
        <v>152</v>
      </c>
      <c r="B19" t="s">
        <v>435</v>
      </c>
      <c r="C19" s="3" t="s">
        <v>433</v>
      </c>
      <c r="D19" t="s">
        <v>434</v>
      </c>
      <c r="E19" t="s">
        <v>600</v>
      </c>
      <c r="F19">
        <v>33</v>
      </c>
      <c r="H19" s="1" t="s">
        <v>1221</v>
      </c>
      <c r="I19" s="1">
        <v>0.22500000000000001</v>
      </c>
      <c r="J19" s="1"/>
      <c r="K19" s="1" t="s">
        <v>1220</v>
      </c>
      <c r="L19" s="1">
        <v>0.19900000000000001</v>
      </c>
      <c r="M19" s="1"/>
    </row>
    <row r="20" spans="1:13" x14ac:dyDescent="0.25">
      <c r="A20" t="s">
        <v>152</v>
      </c>
      <c r="B20" t="s">
        <v>424</v>
      </c>
      <c r="C20" s="3" t="s">
        <v>422</v>
      </c>
      <c r="D20" t="s">
        <v>423</v>
      </c>
      <c r="E20" t="s">
        <v>527</v>
      </c>
      <c r="F20">
        <v>37</v>
      </c>
      <c r="H20" s="1" t="s">
        <v>1219</v>
      </c>
      <c r="I20" s="1">
        <v>0.57099999999999995</v>
      </c>
      <c r="J20" s="1"/>
      <c r="K20" s="1" t="s">
        <v>1218</v>
      </c>
      <c r="L20" s="1">
        <v>1.21E-2</v>
      </c>
      <c r="M20" s="1"/>
    </row>
    <row r="21" spans="1:13" x14ac:dyDescent="0.25">
      <c r="A21" t="s">
        <v>152</v>
      </c>
      <c r="B21" t="s">
        <v>418</v>
      </c>
      <c r="C21" s="3" t="s">
        <v>408</v>
      </c>
      <c r="D21" t="s">
        <v>417</v>
      </c>
      <c r="E21" t="s">
        <v>587</v>
      </c>
      <c r="F21">
        <v>0.24</v>
      </c>
      <c r="H21" s="1" t="s">
        <v>1217</v>
      </c>
      <c r="I21" s="1">
        <v>0.128</v>
      </c>
      <c r="J21" s="1"/>
      <c r="K21" s="1" t="s">
        <v>1216</v>
      </c>
      <c r="L21" s="1">
        <v>0.71</v>
      </c>
      <c r="M21" s="1"/>
    </row>
    <row r="22" spans="1:13" x14ac:dyDescent="0.25">
      <c r="A22" t="s">
        <v>152</v>
      </c>
      <c r="B22" t="s">
        <v>414</v>
      </c>
      <c r="C22" s="3" t="s">
        <v>408</v>
      </c>
      <c r="D22" t="s">
        <v>413</v>
      </c>
      <c r="E22" t="s">
        <v>522</v>
      </c>
      <c r="F22">
        <v>0.27</v>
      </c>
      <c r="H22" s="1" t="s">
        <v>1215</v>
      </c>
      <c r="I22" s="1">
        <v>0.187</v>
      </c>
      <c r="J22" s="1"/>
      <c r="K22" s="1" t="s">
        <v>1214</v>
      </c>
      <c r="L22" s="1">
        <v>0.157</v>
      </c>
      <c r="M22" s="1"/>
    </row>
    <row r="23" spans="1:13" x14ac:dyDescent="0.25">
      <c r="A23" t="s">
        <v>152</v>
      </c>
      <c r="B23" t="s">
        <v>410</v>
      </c>
      <c r="C23" s="3" t="s">
        <v>408</v>
      </c>
      <c r="D23" t="s">
        <v>409</v>
      </c>
      <c r="E23" t="s">
        <v>522</v>
      </c>
      <c r="F23">
        <v>0.47</v>
      </c>
      <c r="H23" s="1" t="s">
        <v>1213</v>
      </c>
      <c r="I23" s="1">
        <v>0.93799999999999994</v>
      </c>
      <c r="J23" s="1"/>
      <c r="K23" s="1" t="s">
        <v>1212</v>
      </c>
      <c r="L23" s="1">
        <v>0.52500000000000002</v>
      </c>
      <c r="M23" s="1"/>
    </row>
    <row r="24" spans="1:13" x14ac:dyDescent="0.25">
      <c r="A24" t="s">
        <v>152</v>
      </c>
      <c r="B24" t="s">
        <v>405</v>
      </c>
      <c r="C24" s="3" t="s">
        <v>408</v>
      </c>
      <c r="D24" t="s">
        <v>404</v>
      </c>
      <c r="E24" t="s">
        <v>605</v>
      </c>
      <c r="F24">
        <v>0.45</v>
      </c>
      <c r="H24" s="1" t="s">
        <v>1211</v>
      </c>
      <c r="I24" s="1">
        <v>0.27500000000000002</v>
      </c>
      <c r="J24" s="1"/>
      <c r="K24" s="1" t="s">
        <v>1210</v>
      </c>
      <c r="L24" s="1">
        <v>0.79200000000000004</v>
      </c>
      <c r="M24" s="1"/>
    </row>
    <row r="25" spans="1:13" x14ac:dyDescent="0.25">
      <c r="A25" t="s">
        <v>152</v>
      </c>
      <c r="B25" t="s">
        <v>398</v>
      </c>
      <c r="C25" s="3" t="s">
        <v>396</v>
      </c>
      <c r="D25" t="s">
        <v>397</v>
      </c>
      <c r="E25" t="s">
        <v>560</v>
      </c>
      <c r="F25">
        <v>40</v>
      </c>
      <c r="H25" s="1" t="s">
        <v>1209</v>
      </c>
      <c r="I25" s="1">
        <v>5.47E-3</v>
      </c>
      <c r="J25" s="1"/>
      <c r="K25" s="1" t="s">
        <v>1208</v>
      </c>
      <c r="L25" s="1">
        <v>8.4900000000000003E-2</v>
      </c>
      <c r="M25" s="1"/>
    </row>
    <row r="26" spans="1:13" x14ac:dyDescent="0.25">
      <c r="A26" t="s">
        <v>152</v>
      </c>
      <c r="B26" t="s">
        <v>392</v>
      </c>
      <c r="C26" s="3" t="s">
        <v>390</v>
      </c>
      <c r="D26" t="s">
        <v>391</v>
      </c>
      <c r="E26" t="s">
        <v>527</v>
      </c>
      <c r="F26">
        <v>11</v>
      </c>
      <c r="H26" s="1" t="s">
        <v>1207</v>
      </c>
      <c r="I26" s="1">
        <v>0.216</v>
      </c>
      <c r="J26" s="1"/>
      <c r="K26" s="1" t="s">
        <v>1206</v>
      </c>
      <c r="L26" s="1">
        <v>9.7100000000000006E-2</v>
      </c>
      <c r="M26" s="1"/>
    </row>
    <row r="27" spans="1:13" x14ac:dyDescent="0.25">
      <c r="A27" t="s">
        <v>152</v>
      </c>
      <c r="B27" t="s">
        <v>384</v>
      </c>
      <c r="C27" s="3" t="s">
        <v>382</v>
      </c>
      <c r="D27" t="s">
        <v>383</v>
      </c>
      <c r="E27" t="s">
        <v>522</v>
      </c>
      <c r="F27">
        <v>32</v>
      </c>
      <c r="H27" s="1" t="s">
        <v>1182</v>
      </c>
      <c r="I27" s="1">
        <v>0.80800000000000005</v>
      </c>
      <c r="J27" s="1"/>
      <c r="K27" s="1" t="s">
        <v>1205</v>
      </c>
      <c r="L27" s="1">
        <v>0.25900000000000001</v>
      </c>
      <c r="M27" s="1"/>
    </row>
    <row r="28" spans="1:13" x14ac:dyDescent="0.25">
      <c r="A28" t="s">
        <v>152</v>
      </c>
      <c r="B28" t="s">
        <v>378</v>
      </c>
      <c r="C28" s="3" t="s">
        <v>376</v>
      </c>
      <c r="D28" t="s">
        <v>377</v>
      </c>
      <c r="E28" t="s">
        <v>629</v>
      </c>
      <c r="F28">
        <v>14</v>
      </c>
      <c r="H28" s="1" t="s">
        <v>1204</v>
      </c>
      <c r="I28" s="1">
        <v>0.23499999999999999</v>
      </c>
      <c r="J28" s="1"/>
      <c r="K28" s="1" t="s">
        <v>1203</v>
      </c>
      <c r="L28" s="1">
        <v>0.64800000000000002</v>
      </c>
      <c r="M28" s="1"/>
    </row>
    <row r="29" spans="1:13" x14ac:dyDescent="0.25">
      <c r="A29" t="s">
        <v>152</v>
      </c>
      <c r="B29" t="s">
        <v>365</v>
      </c>
      <c r="C29" s="3" t="s">
        <v>2041</v>
      </c>
      <c r="D29" t="s">
        <v>364</v>
      </c>
      <c r="E29" t="s">
        <v>560</v>
      </c>
      <c r="F29">
        <v>27</v>
      </c>
      <c r="H29" s="43" t="s">
        <v>1202</v>
      </c>
      <c r="I29" s="2">
        <v>4.7200000000000002E-11</v>
      </c>
      <c r="J29" s="2"/>
      <c r="K29" s="43" t="s">
        <v>1201</v>
      </c>
      <c r="L29" s="2">
        <v>1.3699999999999999E-5</v>
      </c>
      <c r="M29" s="2"/>
    </row>
    <row r="30" spans="1:13" x14ac:dyDescent="0.25">
      <c r="A30" t="s">
        <v>152</v>
      </c>
      <c r="B30" t="s">
        <v>360</v>
      </c>
      <c r="C30" s="3" t="s">
        <v>358</v>
      </c>
      <c r="D30" t="s">
        <v>359</v>
      </c>
      <c r="E30" t="s">
        <v>527</v>
      </c>
      <c r="F30">
        <v>45</v>
      </c>
      <c r="H30" s="1" t="s">
        <v>1200</v>
      </c>
      <c r="I30" s="1">
        <v>0.502</v>
      </c>
      <c r="J30" s="1"/>
      <c r="K30" s="1" t="s">
        <v>1199</v>
      </c>
      <c r="L30" s="1">
        <v>0.22700000000000001</v>
      </c>
      <c r="M30" s="1"/>
    </row>
    <row r="31" spans="1:13" x14ac:dyDescent="0.25">
      <c r="A31" t="s">
        <v>152</v>
      </c>
      <c r="B31" t="s">
        <v>353</v>
      </c>
      <c r="C31" s="3" t="s">
        <v>351</v>
      </c>
      <c r="D31" t="s">
        <v>352</v>
      </c>
      <c r="E31" t="s">
        <v>560</v>
      </c>
      <c r="F31">
        <v>43</v>
      </c>
      <c r="H31" s="1" t="s">
        <v>1198</v>
      </c>
      <c r="I31" s="1">
        <v>0.32700000000000001</v>
      </c>
      <c r="J31" s="1"/>
      <c r="K31" s="1" t="s">
        <v>1197</v>
      </c>
      <c r="L31" s="1">
        <v>0.59</v>
      </c>
      <c r="M31" s="1"/>
    </row>
    <row r="32" spans="1:13" x14ac:dyDescent="0.25">
      <c r="A32" t="s">
        <v>152</v>
      </c>
      <c r="B32" t="s">
        <v>347</v>
      </c>
      <c r="C32" s="74" t="s">
        <v>2039</v>
      </c>
      <c r="D32" t="s">
        <v>346</v>
      </c>
      <c r="E32" t="s">
        <v>564</v>
      </c>
      <c r="F32">
        <v>7.9</v>
      </c>
      <c r="H32" s="1" t="s">
        <v>1196</v>
      </c>
      <c r="I32" s="1">
        <v>0.55500000000000005</v>
      </c>
      <c r="J32" s="1"/>
      <c r="K32" s="1" t="s">
        <v>1195</v>
      </c>
      <c r="L32" s="1">
        <v>0.78500000000000003</v>
      </c>
      <c r="M32" s="1"/>
    </row>
    <row r="33" spans="1:13" x14ac:dyDescent="0.25">
      <c r="A33" t="s">
        <v>152</v>
      </c>
      <c r="B33" t="s">
        <v>340</v>
      </c>
      <c r="C33" s="3" t="s">
        <v>338</v>
      </c>
      <c r="D33" t="s">
        <v>339</v>
      </c>
      <c r="E33" t="s">
        <v>522</v>
      </c>
      <c r="F33">
        <v>34</v>
      </c>
      <c r="H33" s="1" t="s">
        <v>1194</v>
      </c>
      <c r="I33" s="1">
        <v>2.5100000000000001E-3</v>
      </c>
      <c r="J33" s="1"/>
      <c r="K33" s="1" t="s">
        <v>1193</v>
      </c>
      <c r="L33" s="1">
        <v>0.38800000000000001</v>
      </c>
      <c r="M33" s="1"/>
    </row>
    <row r="34" spans="1:13" x14ac:dyDescent="0.25">
      <c r="A34" t="s">
        <v>152</v>
      </c>
      <c r="B34" t="s">
        <v>333</v>
      </c>
      <c r="C34" s="3" t="s">
        <v>331</v>
      </c>
      <c r="D34" t="s">
        <v>332</v>
      </c>
      <c r="E34" t="s">
        <v>600</v>
      </c>
      <c r="F34">
        <v>49</v>
      </c>
      <c r="H34" s="1" t="s">
        <v>1192</v>
      </c>
      <c r="I34" s="1">
        <v>0.72499999999999998</v>
      </c>
      <c r="J34" s="1"/>
      <c r="K34" s="1" t="s">
        <v>1191</v>
      </c>
      <c r="L34" s="1">
        <v>6.94E-3</v>
      </c>
      <c r="M34" s="1"/>
    </row>
    <row r="35" spans="1:13" x14ac:dyDescent="0.25">
      <c r="A35" t="s">
        <v>152</v>
      </c>
      <c r="B35" t="s">
        <v>326</v>
      </c>
      <c r="C35" s="3" t="s">
        <v>324</v>
      </c>
      <c r="D35" t="s">
        <v>325</v>
      </c>
      <c r="E35" t="s">
        <v>527</v>
      </c>
      <c r="F35">
        <v>35</v>
      </c>
      <c r="H35" s="1" t="s">
        <v>1190</v>
      </c>
      <c r="I35" s="1">
        <v>2.7099999999999999E-2</v>
      </c>
      <c r="J35" s="1"/>
      <c r="K35" s="1" t="s">
        <v>1189</v>
      </c>
      <c r="L35" s="1">
        <v>0.89900000000000002</v>
      </c>
      <c r="M35" s="1"/>
    </row>
    <row r="36" spans="1:13" x14ac:dyDescent="0.25">
      <c r="A36" t="s">
        <v>152</v>
      </c>
      <c r="B36" t="s">
        <v>320</v>
      </c>
      <c r="C36" s="3" t="s">
        <v>318</v>
      </c>
      <c r="D36" t="s">
        <v>319</v>
      </c>
      <c r="E36" t="s">
        <v>560</v>
      </c>
      <c r="F36">
        <v>9.5</v>
      </c>
      <c r="H36" s="1" t="s">
        <v>1188</v>
      </c>
      <c r="I36" s="1">
        <v>2.4199999999999999E-2</v>
      </c>
      <c r="J36" s="1"/>
      <c r="K36" s="1" t="s">
        <v>1187</v>
      </c>
      <c r="L36" s="1">
        <v>0.21299999999999999</v>
      </c>
      <c r="M36" s="1"/>
    </row>
    <row r="37" spans="1:13" x14ac:dyDescent="0.25">
      <c r="A37" t="s">
        <v>152</v>
      </c>
      <c r="B37" t="s">
        <v>314</v>
      </c>
      <c r="C37" s="3" t="s">
        <v>312</v>
      </c>
      <c r="D37" t="s">
        <v>313</v>
      </c>
      <c r="E37" t="s">
        <v>629</v>
      </c>
      <c r="F37">
        <v>16</v>
      </c>
      <c r="H37" s="1" t="s">
        <v>1186</v>
      </c>
      <c r="I37" s="1">
        <v>6.7799999999999996E-3</v>
      </c>
      <c r="J37" s="1"/>
      <c r="K37" s="1" t="s">
        <v>1185</v>
      </c>
      <c r="L37" s="1">
        <v>0.32200000000000001</v>
      </c>
      <c r="M37" s="1"/>
    </row>
    <row r="38" spans="1:13" x14ac:dyDescent="0.25">
      <c r="A38" t="s">
        <v>152</v>
      </c>
      <c r="B38" t="s">
        <v>308</v>
      </c>
      <c r="C38" s="3" t="s">
        <v>306</v>
      </c>
      <c r="D38" t="s">
        <v>307</v>
      </c>
      <c r="E38" t="s">
        <v>560</v>
      </c>
      <c r="F38">
        <v>24</v>
      </c>
      <c r="H38" s="1" t="s">
        <v>1184</v>
      </c>
      <c r="I38" s="1">
        <v>0.54700000000000004</v>
      </c>
      <c r="J38" s="1"/>
      <c r="K38" s="1" t="s">
        <v>1183</v>
      </c>
      <c r="L38" s="1">
        <v>0.52900000000000003</v>
      </c>
      <c r="M38" s="1"/>
    </row>
    <row r="39" spans="1:13" x14ac:dyDescent="0.25">
      <c r="A39" t="s">
        <v>152</v>
      </c>
      <c r="B39" t="s">
        <v>301</v>
      </c>
      <c r="C39" s="3" t="s">
        <v>2038</v>
      </c>
      <c r="D39" t="s">
        <v>300</v>
      </c>
      <c r="E39" t="s">
        <v>522</v>
      </c>
      <c r="F39">
        <v>29</v>
      </c>
      <c r="H39" s="1" t="s">
        <v>1182</v>
      </c>
      <c r="I39" s="1">
        <v>0.753</v>
      </c>
      <c r="J39" s="1"/>
      <c r="K39" s="1" t="s">
        <v>1181</v>
      </c>
      <c r="L39" s="1">
        <v>0.94199999999999995</v>
      </c>
      <c r="M39" s="1"/>
    </row>
    <row r="40" spans="1:13" x14ac:dyDescent="0.25">
      <c r="A40" t="s">
        <v>152</v>
      </c>
      <c r="B40" t="s">
        <v>294</v>
      </c>
      <c r="C40" s="3" t="s">
        <v>2964</v>
      </c>
      <c r="D40" s="81" t="s">
        <v>14</v>
      </c>
      <c r="E40" s="81" t="s">
        <v>14</v>
      </c>
      <c r="F40">
        <v>0.91</v>
      </c>
      <c r="H40" s="43" t="s">
        <v>1180</v>
      </c>
      <c r="I40" s="2">
        <v>1.15E-8</v>
      </c>
      <c r="J40" s="2"/>
      <c r="K40" s="1" t="s">
        <v>1179</v>
      </c>
      <c r="L40" s="44">
        <v>0.23499999999999999</v>
      </c>
      <c r="M40" s="44"/>
    </row>
    <row r="41" spans="1:13" x14ac:dyDescent="0.25">
      <c r="A41" t="s">
        <v>152</v>
      </c>
      <c r="B41" t="s">
        <v>287</v>
      </c>
      <c r="C41" s="3" t="s">
        <v>285</v>
      </c>
      <c r="D41" t="s">
        <v>286</v>
      </c>
      <c r="E41" t="s">
        <v>560</v>
      </c>
      <c r="F41">
        <v>34</v>
      </c>
      <c r="H41" s="1" t="s">
        <v>1178</v>
      </c>
      <c r="I41" s="1">
        <v>9.8400000000000001E-2</v>
      </c>
      <c r="J41" s="1"/>
      <c r="K41" s="1" t="s">
        <v>1177</v>
      </c>
      <c r="L41" s="1">
        <v>0.499</v>
      </c>
      <c r="M41" s="1"/>
    </row>
    <row r="42" spans="1:13" x14ac:dyDescent="0.25">
      <c r="A42" t="s">
        <v>152</v>
      </c>
      <c r="B42" t="s">
        <v>280</v>
      </c>
      <c r="C42" s="3" t="s">
        <v>278</v>
      </c>
      <c r="D42" t="s">
        <v>279</v>
      </c>
      <c r="E42" t="s">
        <v>569</v>
      </c>
      <c r="F42">
        <v>3.3</v>
      </c>
      <c r="H42" s="1" t="s">
        <v>1176</v>
      </c>
      <c r="I42" s="1">
        <v>0.72099999999999997</v>
      </c>
      <c r="J42" s="1"/>
      <c r="K42" s="1" t="s">
        <v>1175</v>
      </c>
      <c r="L42" s="1">
        <v>0.16</v>
      </c>
      <c r="M42" s="1"/>
    </row>
    <row r="43" spans="1:13" x14ac:dyDescent="0.25">
      <c r="A43" t="s">
        <v>152</v>
      </c>
      <c r="B43" t="s">
        <v>263</v>
      </c>
      <c r="C43" s="3" t="s">
        <v>261</v>
      </c>
      <c r="D43" t="s">
        <v>262</v>
      </c>
      <c r="E43" t="s">
        <v>560</v>
      </c>
      <c r="F43">
        <v>8.3000000000000007</v>
      </c>
      <c r="H43" s="43" t="s">
        <v>1174</v>
      </c>
      <c r="I43" s="2">
        <v>1.97E-11</v>
      </c>
      <c r="J43" s="2"/>
      <c r="K43" s="1" t="s">
        <v>1173</v>
      </c>
      <c r="L43" s="1">
        <v>0.55600000000000005</v>
      </c>
      <c r="M43" s="1"/>
    </row>
    <row r="44" spans="1:13" x14ac:dyDescent="0.25">
      <c r="A44" t="s">
        <v>152</v>
      </c>
      <c r="B44" t="s">
        <v>256</v>
      </c>
      <c r="C44" s="3" t="s">
        <v>254</v>
      </c>
      <c r="D44" t="s">
        <v>255</v>
      </c>
      <c r="E44" t="s">
        <v>600</v>
      </c>
      <c r="F44">
        <v>21</v>
      </c>
      <c r="H44" s="1" t="s">
        <v>1172</v>
      </c>
      <c r="I44" s="1">
        <v>0.16</v>
      </c>
      <c r="J44" s="1"/>
      <c r="K44" s="1" t="s">
        <v>1171</v>
      </c>
      <c r="L44" s="1">
        <v>0.78200000000000003</v>
      </c>
      <c r="M44" s="1"/>
    </row>
    <row r="45" spans="1:13" x14ac:dyDescent="0.25">
      <c r="A45" t="s">
        <v>152</v>
      </c>
      <c r="B45" t="s">
        <v>248</v>
      </c>
      <c r="C45" s="3" t="s">
        <v>246</v>
      </c>
      <c r="D45" t="s">
        <v>247</v>
      </c>
      <c r="E45" t="s">
        <v>560</v>
      </c>
      <c r="F45">
        <v>43</v>
      </c>
      <c r="H45" s="1" t="s">
        <v>1170</v>
      </c>
      <c r="I45" s="1">
        <v>0.19</v>
      </c>
      <c r="J45" s="1"/>
      <c r="K45" s="1" t="s">
        <v>1169</v>
      </c>
      <c r="L45" s="1">
        <v>0.76400000000000001</v>
      </c>
      <c r="M45" s="1"/>
    </row>
    <row r="46" spans="1:13" x14ac:dyDescent="0.25">
      <c r="A46" t="s">
        <v>152</v>
      </c>
      <c r="B46" t="s">
        <v>241</v>
      </c>
      <c r="C46" s="3" t="s">
        <v>239</v>
      </c>
      <c r="D46" t="s">
        <v>240</v>
      </c>
      <c r="E46" t="s">
        <v>629</v>
      </c>
      <c r="F46">
        <v>37</v>
      </c>
      <c r="H46" s="1" t="s">
        <v>1168</v>
      </c>
      <c r="I46" s="1">
        <v>0.63100000000000001</v>
      </c>
      <c r="J46" s="1"/>
      <c r="K46" s="1" t="s">
        <v>1167</v>
      </c>
      <c r="L46" s="1">
        <v>0.45400000000000001</v>
      </c>
      <c r="M46" s="1"/>
    </row>
    <row r="47" spans="1:13" x14ac:dyDescent="0.25">
      <c r="A47" t="s">
        <v>152</v>
      </c>
      <c r="B47" t="s">
        <v>232</v>
      </c>
      <c r="C47" s="3" t="s">
        <v>230</v>
      </c>
      <c r="D47" t="s">
        <v>231</v>
      </c>
      <c r="E47" t="s">
        <v>560</v>
      </c>
      <c r="F47">
        <v>0.4</v>
      </c>
      <c r="H47" s="1" t="s">
        <v>1166</v>
      </c>
      <c r="I47" s="1">
        <v>0.68899999999999995</v>
      </c>
      <c r="J47" s="1"/>
      <c r="K47" s="1" t="s">
        <v>1165</v>
      </c>
      <c r="L47" s="1">
        <v>0.99199999999999999</v>
      </c>
      <c r="M47" s="1"/>
    </row>
    <row r="48" spans="1:13" x14ac:dyDescent="0.25">
      <c r="A48" t="s">
        <v>152</v>
      </c>
      <c r="B48" t="s">
        <v>225</v>
      </c>
      <c r="C48" s="3" t="s">
        <v>223</v>
      </c>
      <c r="D48" t="s">
        <v>224</v>
      </c>
      <c r="E48" t="s">
        <v>600</v>
      </c>
      <c r="F48">
        <v>36</v>
      </c>
      <c r="H48" s="1" t="s">
        <v>1164</v>
      </c>
      <c r="I48" s="1">
        <v>0.372</v>
      </c>
      <c r="J48" s="1"/>
      <c r="K48" s="1" t="s">
        <v>1163</v>
      </c>
      <c r="L48" s="1">
        <v>6.2799999999999995E-2</v>
      </c>
      <c r="M48" s="1"/>
    </row>
    <row r="49" spans="1:13" x14ac:dyDescent="0.25">
      <c r="A49" t="s">
        <v>152</v>
      </c>
      <c r="B49" t="s">
        <v>218</v>
      </c>
      <c r="C49" s="3" t="s">
        <v>216</v>
      </c>
      <c r="D49" t="s">
        <v>217</v>
      </c>
      <c r="E49" t="s">
        <v>527</v>
      </c>
      <c r="F49">
        <v>2.2999999999999998</v>
      </c>
      <c r="H49" s="1" t="s">
        <v>1162</v>
      </c>
      <c r="I49" s="1">
        <v>0.44500000000000001</v>
      </c>
      <c r="J49" s="1"/>
      <c r="K49" s="1" t="s">
        <v>1161</v>
      </c>
      <c r="L49" s="1">
        <v>9.0800000000000006E-2</v>
      </c>
      <c r="M49" s="1"/>
    </row>
    <row r="50" spans="1:13" x14ac:dyDescent="0.25">
      <c r="A50" t="s">
        <v>152</v>
      </c>
      <c r="B50" t="s">
        <v>211</v>
      </c>
      <c r="C50" s="3" t="s">
        <v>209</v>
      </c>
      <c r="D50" t="s">
        <v>210</v>
      </c>
      <c r="E50" t="s">
        <v>527</v>
      </c>
      <c r="F50">
        <v>15</v>
      </c>
      <c r="H50" s="1" t="s">
        <v>1160</v>
      </c>
      <c r="I50" s="1">
        <v>0.51</v>
      </c>
      <c r="J50" s="1"/>
      <c r="K50" s="1" t="s">
        <v>1158</v>
      </c>
      <c r="L50" s="1">
        <v>0.99199999999999999</v>
      </c>
      <c r="M50" s="1"/>
    </row>
    <row r="51" spans="1:13" x14ac:dyDescent="0.25">
      <c r="A51" t="s">
        <v>152</v>
      </c>
      <c r="B51" t="s">
        <v>203</v>
      </c>
      <c r="C51" s="3" t="s">
        <v>201</v>
      </c>
      <c r="D51" t="s">
        <v>202</v>
      </c>
      <c r="E51" t="s">
        <v>527</v>
      </c>
      <c r="F51">
        <v>23</v>
      </c>
      <c r="H51" s="1" t="s">
        <v>1159</v>
      </c>
      <c r="I51" s="1">
        <v>0.51300000000000001</v>
      </c>
      <c r="J51" s="1"/>
      <c r="K51" s="1" t="s">
        <v>1158</v>
      </c>
      <c r="L51" s="1">
        <v>0.99199999999999999</v>
      </c>
      <c r="M51" s="1"/>
    </row>
    <row r="52" spans="1:13" x14ac:dyDescent="0.25">
      <c r="A52" t="s">
        <v>152</v>
      </c>
      <c r="B52" t="s">
        <v>196</v>
      </c>
      <c r="C52" s="3" t="s">
        <v>194</v>
      </c>
      <c r="D52" t="s">
        <v>195</v>
      </c>
      <c r="E52" t="s">
        <v>605</v>
      </c>
      <c r="F52">
        <v>23</v>
      </c>
      <c r="H52" s="1" t="s">
        <v>1157</v>
      </c>
      <c r="I52" s="1">
        <v>0.438</v>
      </c>
      <c r="J52" s="1"/>
      <c r="K52" s="1" t="s">
        <v>1156</v>
      </c>
      <c r="L52" s="1">
        <v>1.6299999999999999E-2</v>
      </c>
      <c r="M52" s="1"/>
    </row>
    <row r="53" spans="1:13" x14ac:dyDescent="0.25">
      <c r="A53" t="s">
        <v>152</v>
      </c>
      <c r="B53" t="s">
        <v>186</v>
      </c>
      <c r="C53" s="3" t="s">
        <v>2036</v>
      </c>
      <c r="D53" t="s">
        <v>185</v>
      </c>
      <c r="E53" t="s">
        <v>600</v>
      </c>
      <c r="F53">
        <v>33</v>
      </c>
      <c r="H53" s="1" t="s">
        <v>1155</v>
      </c>
      <c r="I53" s="1">
        <v>8.0999999999999996E-3</v>
      </c>
      <c r="J53" s="1"/>
      <c r="K53" s="1" t="s">
        <v>1154</v>
      </c>
      <c r="L53" s="1">
        <v>5.0500000000000003E-2</v>
      </c>
      <c r="M53" s="1"/>
    </row>
    <row r="54" spans="1:13" x14ac:dyDescent="0.25">
      <c r="A54" t="s">
        <v>152</v>
      </c>
      <c r="B54" t="s">
        <v>180</v>
      </c>
      <c r="C54" s="3" t="s">
        <v>178</v>
      </c>
      <c r="D54" t="s">
        <v>179</v>
      </c>
      <c r="E54" t="s">
        <v>564</v>
      </c>
      <c r="F54">
        <v>39</v>
      </c>
      <c r="H54" s="1" t="s">
        <v>1153</v>
      </c>
      <c r="I54" s="1">
        <v>0.185</v>
      </c>
      <c r="J54" s="1"/>
      <c r="K54" s="1" t="s">
        <v>1152</v>
      </c>
      <c r="L54" s="1">
        <v>0.47</v>
      </c>
      <c r="M54" s="1"/>
    </row>
    <row r="55" spans="1:13" x14ac:dyDescent="0.25">
      <c r="A55" t="s">
        <v>152</v>
      </c>
      <c r="B55" t="s">
        <v>172</v>
      </c>
      <c r="C55" s="3" t="s">
        <v>2035</v>
      </c>
      <c r="D55" t="s">
        <v>171</v>
      </c>
      <c r="E55" t="s">
        <v>522</v>
      </c>
      <c r="F55">
        <v>1.8</v>
      </c>
      <c r="H55" s="1" t="s">
        <v>1151</v>
      </c>
      <c r="I55" s="1">
        <v>0.81200000000000006</v>
      </c>
      <c r="J55" s="1"/>
      <c r="K55" s="1" t="s">
        <v>1150</v>
      </c>
      <c r="L55" s="1">
        <v>0.89300000000000002</v>
      </c>
      <c r="M55" s="1"/>
    </row>
    <row r="56" spans="1:13" x14ac:dyDescent="0.25">
      <c r="A56" t="s">
        <v>152</v>
      </c>
      <c r="B56" t="s">
        <v>165</v>
      </c>
      <c r="C56" s="3" t="s">
        <v>163</v>
      </c>
      <c r="D56" t="s">
        <v>164</v>
      </c>
      <c r="E56" t="s">
        <v>587</v>
      </c>
      <c r="F56">
        <v>20</v>
      </c>
      <c r="H56" s="1" t="s">
        <v>1149</v>
      </c>
      <c r="I56" s="1">
        <v>4.2799999999999998E-2</v>
      </c>
      <c r="J56" s="1"/>
      <c r="K56" s="1" t="s">
        <v>1148</v>
      </c>
      <c r="L56" s="1">
        <v>0.23400000000000001</v>
      </c>
      <c r="M56" s="1"/>
    </row>
    <row r="57" spans="1:13" x14ac:dyDescent="0.25">
      <c r="A57" t="s">
        <v>152</v>
      </c>
      <c r="B57" t="s">
        <v>159</v>
      </c>
      <c r="C57" s="3" t="s">
        <v>157</v>
      </c>
      <c r="D57" t="s">
        <v>158</v>
      </c>
      <c r="E57" t="s">
        <v>582</v>
      </c>
      <c r="F57">
        <v>16</v>
      </c>
      <c r="H57" s="1" t="s">
        <v>1147</v>
      </c>
      <c r="I57" s="1">
        <v>0.83799999999999997</v>
      </c>
      <c r="J57" s="1"/>
      <c r="K57" s="1" t="s">
        <v>1146</v>
      </c>
      <c r="L57" s="1">
        <v>0.85899999999999999</v>
      </c>
      <c r="M57" s="1"/>
    </row>
    <row r="58" spans="1:13" x14ac:dyDescent="0.25">
      <c r="A58" t="s">
        <v>152</v>
      </c>
      <c r="B58" t="s">
        <v>151</v>
      </c>
      <c r="C58" s="98" t="s">
        <v>149</v>
      </c>
      <c r="D58" t="s">
        <v>150</v>
      </c>
      <c r="E58" t="s">
        <v>522</v>
      </c>
      <c r="F58">
        <v>7.7</v>
      </c>
      <c r="H58" s="1" t="s">
        <v>1145</v>
      </c>
      <c r="I58" s="1">
        <v>0.97699999999999998</v>
      </c>
      <c r="J58" s="1"/>
      <c r="K58" s="1" t="s">
        <v>1144</v>
      </c>
      <c r="L58" s="1">
        <v>0.85899999999999999</v>
      </c>
      <c r="M58" s="1"/>
    </row>
    <row r="59" spans="1:13" x14ac:dyDescent="0.25">
      <c r="A59" t="s">
        <v>9</v>
      </c>
      <c r="B59" t="s">
        <v>141</v>
      </c>
      <c r="C59" s="3" t="s">
        <v>139</v>
      </c>
      <c r="D59" t="s">
        <v>140</v>
      </c>
      <c r="E59" t="s">
        <v>560</v>
      </c>
      <c r="F59">
        <v>11</v>
      </c>
      <c r="H59" s="1" t="s">
        <v>1143</v>
      </c>
      <c r="I59" s="1">
        <v>0.187</v>
      </c>
      <c r="J59" s="1"/>
      <c r="K59" s="1" t="s">
        <v>1142</v>
      </c>
      <c r="L59" s="1">
        <v>0.71199999999999997</v>
      </c>
      <c r="M59" s="1"/>
    </row>
    <row r="60" spans="1:13" x14ac:dyDescent="0.25">
      <c r="A60" t="s">
        <v>9</v>
      </c>
      <c r="B60" t="s">
        <v>132</v>
      </c>
      <c r="C60" s="3" t="s">
        <v>119</v>
      </c>
      <c r="D60" t="s">
        <v>131</v>
      </c>
      <c r="E60" t="s">
        <v>569</v>
      </c>
      <c r="F60">
        <v>0.12</v>
      </c>
      <c r="H60" s="1" t="s">
        <v>1141</v>
      </c>
      <c r="I60" s="1">
        <v>0.82099999999999995</v>
      </c>
      <c r="J60" s="1"/>
      <c r="K60" s="43" t="s">
        <v>1140</v>
      </c>
      <c r="L60" s="2">
        <v>5.8100000000000004E-9</v>
      </c>
      <c r="M60" s="2"/>
    </row>
    <row r="61" spans="1:13" x14ac:dyDescent="0.25">
      <c r="A61" t="s">
        <v>9</v>
      </c>
      <c r="B61" t="s">
        <v>121</v>
      </c>
      <c r="C61" s="74" t="s">
        <v>2032</v>
      </c>
      <c r="D61" t="s">
        <v>120</v>
      </c>
      <c r="E61" t="s">
        <v>564</v>
      </c>
      <c r="F61">
        <v>26</v>
      </c>
      <c r="H61" s="1" t="s">
        <v>1139</v>
      </c>
      <c r="I61" s="1">
        <v>0.316</v>
      </c>
      <c r="J61" s="1"/>
      <c r="K61" s="43" t="s">
        <v>1138</v>
      </c>
      <c r="L61" s="2">
        <v>1E-8</v>
      </c>
      <c r="M61" s="2"/>
    </row>
    <row r="62" spans="1:13" x14ac:dyDescent="0.25">
      <c r="A62" t="s">
        <v>9</v>
      </c>
      <c r="B62" t="s">
        <v>112</v>
      </c>
      <c r="C62" s="3" t="s">
        <v>110</v>
      </c>
      <c r="D62" t="s">
        <v>111</v>
      </c>
      <c r="E62" t="s">
        <v>560</v>
      </c>
      <c r="F62">
        <v>43</v>
      </c>
      <c r="H62" s="1" t="s">
        <v>1137</v>
      </c>
      <c r="I62" s="1">
        <v>0.14899999999999999</v>
      </c>
      <c r="J62" s="1"/>
      <c r="K62" s="1" t="s">
        <v>1136</v>
      </c>
      <c r="L62" s="1">
        <v>0.38800000000000001</v>
      </c>
      <c r="M62" s="1"/>
    </row>
    <row r="63" spans="1:13" x14ac:dyDescent="0.25">
      <c r="A63" t="s">
        <v>9</v>
      </c>
      <c r="B63" t="s">
        <v>95</v>
      </c>
      <c r="C63" s="3" t="s">
        <v>77</v>
      </c>
      <c r="D63" t="s">
        <v>94</v>
      </c>
      <c r="E63" t="s">
        <v>555</v>
      </c>
      <c r="F63">
        <v>12</v>
      </c>
      <c r="H63" s="1" t="s">
        <v>1135</v>
      </c>
      <c r="I63" s="1">
        <v>1.3299999999999999E-2</v>
      </c>
      <c r="J63" s="1"/>
      <c r="K63" s="43" t="s">
        <v>1134</v>
      </c>
      <c r="L63" s="2">
        <v>1.3400000000000001E-24</v>
      </c>
      <c r="M63" s="2"/>
    </row>
    <row r="64" spans="1:13" x14ac:dyDescent="0.25">
      <c r="A64" t="s">
        <v>9</v>
      </c>
      <c r="B64" t="s">
        <v>79</v>
      </c>
      <c r="C64" s="3" t="s">
        <v>77</v>
      </c>
      <c r="D64" t="s">
        <v>78</v>
      </c>
      <c r="E64" t="s">
        <v>522</v>
      </c>
      <c r="F64">
        <v>6.7</v>
      </c>
      <c r="H64" s="1" t="s">
        <v>1133</v>
      </c>
      <c r="I64" s="1">
        <v>0.45800000000000002</v>
      </c>
      <c r="J64" s="1"/>
      <c r="K64" s="43" t="s">
        <v>1132</v>
      </c>
      <c r="L64" s="2">
        <v>2.2399999999999999E-275</v>
      </c>
      <c r="M64" s="2"/>
    </row>
    <row r="65" spans="1:13" x14ac:dyDescent="0.25">
      <c r="A65" t="s">
        <v>9</v>
      </c>
      <c r="B65" t="s">
        <v>69</v>
      </c>
      <c r="C65" s="3" t="s">
        <v>67</v>
      </c>
      <c r="D65" t="s">
        <v>68</v>
      </c>
      <c r="E65" t="s">
        <v>546</v>
      </c>
      <c r="F65">
        <v>35</v>
      </c>
      <c r="H65" s="1" t="s">
        <v>1131</v>
      </c>
      <c r="I65" s="1">
        <v>4.8899999999999999E-2</v>
      </c>
      <c r="J65" s="1"/>
      <c r="K65" t="s">
        <v>1130</v>
      </c>
      <c r="L65">
        <v>1.6000000000000001E-4</v>
      </c>
    </row>
    <row r="66" spans="1:13" x14ac:dyDescent="0.25">
      <c r="A66" t="s">
        <v>9</v>
      </c>
      <c r="B66" t="s">
        <v>62</v>
      </c>
      <c r="C66" s="3" t="s">
        <v>60</v>
      </c>
      <c r="D66" t="s">
        <v>61</v>
      </c>
      <c r="E66" t="s">
        <v>541</v>
      </c>
      <c r="F66">
        <v>19</v>
      </c>
      <c r="H66" s="1" t="s">
        <v>1129</v>
      </c>
      <c r="I66" s="1">
        <v>0.30599999999999999</v>
      </c>
      <c r="J66" s="1"/>
      <c r="K66" s="1" t="s">
        <v>1128</v>
      </c>
      <c r="L66" s="1">
        <v>0.26900000000000002</v>
      </c>
      <c r="M66" s="1"/>
    </row>
    <row r="67" spans="1:13" x14ac:dyDescent="0.25">
      <c r="A67" t="s">
        <v>9</v>
      </c>
      <c r="B67" t="s">
        <v>55</v>
      </c>
      <c r="C67" s="3" t="s">
        <v>53</v>
      </c>
      <c r="D67" t="s">
        <v>1127</v>
      </c>
      <c r="E67" t="s">
        <v>536</v>
      </c>
      <c r="F67">
        <v>19</v>
      </c>
      <c r="H67" s="1" t="s">
        <v>1126</v>
      </c>
      <c r="I67" s="1">
        <v>0.91700000000000004</v>
      </c>
      <c r="J67" s="1"/>
      <c r="K67" s="1" t="s">
        <v>1125</v>
      </c>
      <c r="L67" s="1">
        <v>8.2299999999999998E-2</v>
      </c>
      <c r="M67" s="1"/>
    </row>
    <row r="68" spans="1:13" x14ac:dyDescent="0.25">
      <c r="A68" t="s">
        <v>9</v>
      </c>
      <c r="B68" t="s">
        <v>48</v>
      </c>
      <c r="C68" s="3" t="s">
        <v>46</v>
      </c>
      <c r="D68" t="s">
        <v>47</v>
      </c>
      <c r="E68" t="s">
        <v>527</v>
      </c>
      <c r="F68">
        <v>39</v>
      </c>
      <c r="H68" s="1" t="s">
        <v>1124</v>
      </c>
      <c r="I68" s="1">
        <v>1.6799999999999999E-2</v>
      </c>
      <c r="J68" s="1"/>
      <c r="K68" s="1" t="s">
        <v>1123</v>
      </c>
      <c r="L68" s="1">
        <v>0.92</v>
      </c>
      <c r="M68" s="1"/>
    </row>
    <row r="69" spans="1:13" x14ac:dyDescent="0.25">
      <c r="A69" t="s">
        <v>9</v>
      </c>
      <c r="B69" t="s">
        <v>41</v>
      </c>
      <c r="C69" s="74" t="s">
        <v>2031</v>
      </c>
      <c r="D69" t="s">
        <v>40</v>
      </c>
      <c r="E69" t="s">
        <v>527</v>
      </c>
      <c r="F69">
        <v>16</v>
      </c>
      <c r="H69" t="s">
        <v>1122</v>
      </c>
      <c r="I69">
        <v>2.7500000000000002E-4</v>
      </c>
      <c r="K69" s="1" t="s">
        <v>1121</v>
      </c>
      <c r="L69" s="1">
        <v>0.14799999999999999</v>
      </c>
      <c r="M69" s="1"/>
    </row>
    <row r="70" spans="1:13" x14ac:dyDescent="0.25">
      <c r="A70" t="s">
        <v>9</v>
      </c>
      <c r="B70" t="s">
        <v>22</v>
      </c>
      <c r="C70" s="3" t="s">
        <v>4</v>
      </c>
      <c r="D70" t="s">
        <v>21</v>
      </c>
      <c r="E70" t="s">
        <v>522</v>
      </c>
      <c r="F70">
        <v>41</v>
      </c>
      <c r="H70" t="s">
        <v>1120</v>
      </c>
      <c r="I70">
        <v>3.1E-4</v>
      </c>
      <c r="K70" s="43" t="s">
        <v>1119</v>
      </c>
      <c r="L70" s="2">
        <v>1.8900000000000001E-26</v>
      </c>
      <c r="M70" s="2"/>
    </row>
    <row r="71" spans="1:13" x14ac:dyDescent="0.25">
      <c r="A71" t="s">
        <v>9</v>
      </c>
      <c r="B71" t="s">
        <v>8</v>
      </c>
      <c r="C71" s="98" t="s">
        <v>4</v>
      </c>
      <c r="D71" t="s">
        <v>7</v>
      </c>
      <c r="E71" t="s">
        <v>517</v>
      </c>
      <c r="F71">
        <v>0.16</v>
      </c>
      <c r="H71" s="43" t="s">
        <v>1118</v>
      </c>
      <c r="I71" s="2">
        <v>1.22E-8</v>
      </c>
      <c r="J71" s="2"/>
      <c r="K71" s="1" t="s">
        <v>1117</v>
      </c>
      <c r="L71" s="1">
        <v>3.5100000000000001E-3</v>
      </c>
      <c r="M71" s="1"/>
    </row>
    <row r="73" spans="1:13" x14ac:dyDescent="0.25">
      <c r="A73" t="s">
        <v>2963</v>
      </c>
    </row>
  </sheetData>
  <mergeCells count="12">
    <mergeCell ref="A2:L2"/>
    <mergeCell ref="A4:L4"/>
    <mergeCell ref="A7:A9"/>
    <mergeCell ref="B7:B9"/>
    <mergeCell ref="C7:C9"/>
    <mergeCell ref="D7:D9"/>
    <mergeCell ref="E7:E9"/>
    <mergeCell ref="F7:F9"/>
    <mergeCell ref="H7:I7"/>
    <mergeCell ref="K7:L7"/>
    <mergeCell ref="H8:I8"/>
    <mergeCell ref="K8:L8"/>
  </mergeCells>
  <conditionalFormatting sqref="H64:H69 H10:I63 L10:L64 H71:I71">
    <cfRule type="cellIs" dxfId="1" priority="2" operator="lessThan">
      <formula>0.05/63</formula>
    </cfRule>
  </conditionalFormatting>
  <conditionalFormatting sqref="L70:L71">
    <cfRule type="cellIs" dxfId="0" priority="1" operator="lessThan">
      <formula>0.05/63</formula>
    </cfRule>
  </conditionalFormatting>
  <pageMargins left="0.7" right="0.7" top="0.75" bottom="0.75" header="0.3" footer="0.3"/>
  <pageSetup paperSize="9" scale="97" fitToHeight="0"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89"/>
  <sheetViews>
    <sheetView workbookViewId="0"/>
  </sheetViews>
  <sheetFormatPr defaultColWidth="8.85546875" defaultRowHeight="15" x14ac:dyDescent="0.25"/>
  <cols>
    <col min="2" max="2" width="16.28515625" customWidth="1"/>
    <col min="3" max="3" width="11.42578125" bestFit="1" customWidth="1"/>
    <col min="4" max="4" width="13.140625" customWidth="1"/>
    <col min="5" max="5" width="11.7109375" customWidth="1"/>
    <col min="6" max="6" width="11.7109375" bestFit="1" customWidth="1"/>
    <col min="7" max="7" width="1.85546875" customWidth="1"/>
    <col min="8" max="8" width="17.85546875" bestFit="1" customWidth="1"/>
    <col min="10" max="10" width="2" customWidth="1"/>
    <col min="11" max="11" width="17.85546875" bestFit="1" customWidth="1"/>
    <col min="13" max="13" width="1" customWidth="1"/>
  </cols>
  <sheetData>
    <row r="1" spans="1:16" x14ac:dyDescent="0.25">
      <c r="A1" s="15" t="s">
        <v>6182</v>
      </c>
    </row>
    <row r="2" spans="1:16" x14ac:dyDescent="0.25">
      <c r="A2" s="15"/>
    </row>
    <row r="3" spans="1:16" x14ac:dyDescent="0.25">
      <c r="A3" s="15"/>
    </row>
    <row r="4" spans="1:16" x14ac:dyDescent="0.25">
      <c r="A4" t="s">
        <v>1369</v>
      </c>
    </row>
    <row r="5" spans="1:16" ht="18" x14ac:dyDescent="0.35">
      <c r="A5" t="s">
        <v>948</v>
      </c>
    </row>
    <row r="6" spans="1:16" ht="15.75" thickBot="1" x14ac:dyDescent="0.3">
      <c r="A6" s="39"/>
      <c r="B6" s="39"/>
      <c r="C6" s="39"/>
      <c r="D6" s="39"/>
      <c r="E6" s="39"/>
      <c r="F6" s="39"/>
      <c r="N6" s="39"/>
    </row>
    <row r="7" spans="1:16" ht="15.75" thickBot="1" x14ac:dyDescent="0.3">
      <c r="A7" s="61"/>
      <c r="B7" s="30"/>
      <c r="C7" s="30"/>
      <c r="D7" s="30"/>
      <c r="E7" s="30"/>
      <c r="F7" s="54"/>
      <c r="G7" s="60"/>
      <c r="H7" s="193" t="s">
        <v>947</v>
      </c>
      <c r="I7" s="193"/>
      <c r="J7" s="59"/>
      <c r="K7" s="193" t="s">
        <v>946</v>
      </c>
      <c r="L7" s="193"/>
      <c r="M7" s="59"/>
      <c r="N7" s="186" t="s">
        <v>945</v>
      </c>
      <c r="O7" s="30"/>
      <c r="P7" s="194"/>
    </row>
    <row r="8" spans="1:16" x14ac:dyDescent="0.25">
      <c r="A8" s="54" t="s">
        <v>505</v>
      </c>
      <c r="B8" s="58" t="s">
        <v>504</v>
      </c>
      <c r="C8" s="58" t="s">
        <v>503</v>
      </c>
      <c r="D8" s="58" t="s">
        <v>502</v>
      </c>
      <c r="E8" s="58" t="s">
        <v>501</v>
      </c>
      <c r="F8" s="57" t="s">
        <v>775</v>
      </c>
      <c r="G8" s="54"/>
      <c r="H8" s="194" t="s">
        <v>1238</v>
      </c>
      <c r="I8" s="194" t="s">
        <v>497</v>
      </c>
      <c r="J8" s="54"/>
      <c r="K8" s="194" t="s">
        <v>1238</v>
      </c>
      <c r="L8" s="194" t="s">
        <v>497</v>
      </c>
      <c r="M8" s="54"/>
      <c r="N8" s="191"/>
      <c r="O8" s="30"/>
      <c r="P8" s="195"/>
    </row>
    <row r="9" spans="1:16" ht="15.75" thickBot="1" x14ac:dyDescent="0.3">
      <c r="A9" s="55"/>
      <c r="B9" s="56"/>
      <c r="C9" s="56"/>
      <c r="D9" s="56"/>
      <c r="E9" s="56"/>
      <c r="F9" s="55"/>
      <c r="G9" s="54"/>
      <c r="H9" s="199"/>
      <c r="I9" s="199"/>
      <c r="J9" s="54"/>
      <c r="K9" s="199"/>
      <c r="L9" s="199"/>
      <c r="M9" s="54"/>
      <c r="N9" s="192"/>
      <c r="O9" s="30"/>
      <c r="P9" s="195"/>
    </row>
    <row r="10" spans="1:16" ht="15.75" thickTop="1" x14ac:dyDescent="0.25">
      <c r="A10" s="30" t="s">
        <v>152</v>
      </c>
      <c r="B10" s="30" t="s">
        <v>494</v>
      </c>
      <c r="C10" s="30" t="s">
        <v>493</v>
      </c>
      <c r="D10" s="30" t="s">
        <v>20</v>
      </c>
      <c r="E10" s="30" t="s">
        <v>6</v>
      </c>
      <c r="F10" s="99" t="s">
        <v>492</v>
      </c>
      <c r="H10" t="s">
        <v>1368</v>
      </c>
      <c r="I10">
        <v>1.35E-2</v>
      </c>
      <c r="K10" t="s">
        <v>1367</v>
      </c>
      <c r="L10">
        <v>0.61299999999999999</v>
      </c>
      <c r="M10" s="53"/>
      <c r="N10">
        <v>6.6000000000000003E-2</v>
      </c>
      <c r="O10" s="46"/>
      <c r="P10" s="44"/>
    </row>
    <row r="11" spans="1:16" x14ac:dyDescent="0.25">
      <c r="A11" s="30" t="s">
        <v>152</v>
      </c>
      <c r="B11" s="30" t="s">
        <v>487</v>
      </c>
      <c r="C11" s="30" t="s">
        <v>486</v>
      </c>
      <c r="D11" s="30" t="s">
        <v>20</v>
      </c>
      <c r="E11" s="30" t="s">
        <v>19</v>
      </c>
      <c r="F11" s="99" t="s">
        <v>485</v>
      </c>
      <c r="H11" t="s">
        <v>1366</v>
      </c>
      <c r="I11">
        <v>0.93100000000000005</v>
      </c>
      <c r="K11" t="s">
        <v>1365</v>
      </c>
      <c r="L11">
        <v>0.13800000000000001</v>
      </c>
      <c r="N11">
        <v>0.22</v>
      </c>
      <c r="O11" s="44"/>
      <c r="P11" s="44"/>
    </row>
    <row r="12" spans="1:16" x14ac:dyDescent="0.25">
      <c r="A12" s="30" t="s">
        <v>152</v>
      </c>
      <c r="B12" s="30" t="s">
        <v>481</v>
      </c>
      <c r="C12" s="30" t="s">
        <v>480</v>
      </c>
      <c r="D12" s="30" t="s">
        <v>39</v>
      </c>
      <c r="E12" s="30" t="s">
        <v>20</v>
      </c>
      <c r="F12" s="99" t="s">
        <v>479</v>
      </c>
      <c r="H12" t="s">
        <v>1364</v>
      </c>
      <c r="I12">
        <v>4.3499999999999997E-2</v>
      </c>
      <c r="K12" t="s">
        <v>1363</v>
      </c>
      <c r="L12">
        <v>0.63100000000000001</v>
      </c>
      <c r="N12">
        <v>0.11</v>
      </c>
      <c r="O12" s="44"/>
      <c r="P12" s="44"/>
    </row>
    <row r="13" spans="1:16" x14ac:dyDescent="0.25">
      <c r="A13" s="30" t="s">
        <v>152</v>
      </c>
      <c r="B13" s="30" t="s">
        <v>478</v>
      </c>
      <c r="C13" s="30" t="s">
        <v>477</v>
      </c>
      <c r="D13" s="30" t="s">
        <v>20</v>
      </c>
      <c r="E13" s="30" t="s">
        <v>19</v>
      </c>
      <c r="F13" s="99" t="s">
        <v>476</v>
      </c>
      <c r="H13" t="s">
        <v>1362</v>
      </c>
      <c r="I13">
        <v>0.41</v>
      </c>
      <c r="K13" t="s">
        <v>1361</v>
      </c>
      <c r="L13">
        <v>0.93500000000000005</v>
      </c>
      <c r="N13">
        <v>0.56000000000000005</v>
      </c>
      <c r="O13" s="44"/>
      <c r="P13" s="44"/>
    </row>
    <row r="14" spans="1:16" x14ac:dyDescent="0.25">
      <c r="A14" s="30" t="s">
        <v>152</v>
      </c>
      <c r="B14" s="30" t="s">
        <v>471</v>
      </c>
      <c r="C14" s="30" t="s">
        <v>470</v>
      </c>
      <c r="D14" s="30" t="s">
        <v>39</v>
      </c>
      <c r="E14" s="30" t="s">
        <v>20</v>
      </c>
      <c r="F14" s="99" t="s">
        <v>469</v>
      </c>
      <c r="H14" t="s">
        <v>1360</v>
      </c>
      <c r="I14">
        <v>0.63700000000000001</v>
      </c>
      <c r="K14" t="s">
        <v>1359</v>
      </c>
      <c r="L14">
        <v>0.24</v>
      </c>
      <c r="N14">
        <v>0.22</v>
      </c>
      <c r="O14" s="44"/>
      <c r="P14" s="44"/>
    </row>
    <row r="15" spans="1:16" x14ac:dyDescent="0.25">
      <c r="A15" s="30" t="s">
        <v>152</v>
      </c>
      <c r="B15" s="30" t="s">
        <v>461</v>
      </c>
      <c r="C15" s="30" t="s">
        <v>460</v>
      </c>
      <c r="D15" s="30" t="s">
        <v>6</v>
      </c>
      <c r="E15" s="30" t="s">
        <v>39</v>
      </c>
      <c r="F15" s="99" t="s">
        <v>459</v>
      </c>
      <c r="H15" t="s">
        <v>1358</v>
      </c>
      <c r="I15" s="49">
        <v>1.01E-7</v>
      </c>
      <c r="J15" s="49"/>
      <c r="K15" t="s">
        <v>1357</v>
      </c>
      <c r="L15">
        <v>0.121</v>
      </c>
      <c r="N15">
        <v>2.1999999999999999E-2</v>
      </c>
      <c r="O15" s="44"/>
      <c r="P15" s="44"/>
    </row>
    <row r="16" spans="1:16" x14ac:dyDescent="0.25">
      <c r="A16" s="30" t="s">
        <v>152</v>
      </c>
      <c r="B16" s="30" t="s">
        <v>453</v>
      </c>
      <c r="C16" s="30" t="s">
        <v>452</v>
      </c>
      <c r="D16" s="30" t="s">
        <v>20</v>
      </c>
      <c r="E16" s="30" t="s">
        <v>19</v>
      </c>
      <c r="F16" s="99" t="s">
        <v>451</v>
      </c>
      <c r="H16" t="s">
        <v>1356</v>
      </c>
      <c r="I16">
        <v>4.6800000000000001E-2</v>
      </c>
      <c r="K16" t="s">
        <v>1355</v>
      </c>
      <c r="L16">
        <v>0.76300000000000001</v>
      </c>
      <c r="N16">
        <v>0.28000000000000003</v>
      </c>
      <c r="O16" s="44"/>
      <c r="P16" s="46"/>
    </row>
    <row r="17" spans="1:16" x14ac:dyDescent="0.25">
      <c r="A17" s="30" t="s">
        <v>152</v>
      </c>
      <c r="B17" s="30" t="s">
        <v>447</v>
      </c>
      <c r="C17" s="30" t="s">
        <v>446</v>
      </c>
      <c r="D17" s="30" t="s">
        <v>6</v>
      </c>
      <c r="E17" s="30" t="s">
        <v>39</v>
      </c>
      <c r="F17" s="99" t="s">
        <v>445</v>
      </c>
      <c r="H17" t="s">
        <v>1354</v>
      </c>
      <c r="I17">
        <v>0.45100000000000001</v>
      </c>
      <c r="K17" t="s">
        <v>1353</v>
      </c>
      <c r="L17">
        <v>0.55800000000000005</v>
      </c>
      <c r="N17">
        <v>1</v>
      </c>
      <c r="O17" s="46"/>
      <c r="P17" s="44"/>
    </row>
    <row r="18" spans="1:16" x14ac:dyDescent="0.25">
      <c r="A18" s="30" t="s">
        <v>152</v>
      </c>
      <c r="B18" s="30" t="s">
        <v>441</v>
      </c>
      <c r="C18" s="30" t="s">
        <v>440</v>
      </c>
      <c r="D18" s="30" t="s">
        <v>6</v>
      </c>
      <c r="E18" s="30" t="s">
        <v>39</v>
      </c>
      <c r="F18" s="99" t="s">
        <v>439</v>
      </c>
      <c r="H18" t="s">
        <v>1352</v>
      </c>
      <c r="I18">
        <v>0.115</v>
      </c>
      <c r="K18" t="s">
        <v>1351</v>
      </c>
      <c r="L18">
        <v>0.84</v>
      </c>
      <c r="N18">
        <v>0.44</v>
      </c>
      <c r="O18" s="46"/>
      <c r="P18" s="44"/>
    </row>
    <row r="19" spans="1:16" x14ac:dyDescent="0.25">
      <c r="A19" s="30" t="s">
        <v>152</v>
      </c>
      <c r="B19" s="30" t="s">
        <v>435</v>
      </c>
      <c r="C19" s="30" t="s">
        <v>434</v>
      </c>
      <c r="D19" s="30" t="s">
        <v>6</v>
      </c>
      <c r="E19" s="30" t="s">
        <v>20</v>
      </c>
      <c r="F19" s="99" t="s">
        <v>433</v>
      </c>
      <c r="H19" t="s">
        <v>1350</v>
      </c>
      <c r="I19">
        <v>0.254</v>
      </c>
      <c r="K19" t="s">
        <v>1349</v>
      </c>
      <c r="L19">
        <v>0.74199999999999999</v>
      </c>
      <c r="N19">
        <v>0.68</v>
      </c>
      <c r="O19" s="46"/>
      <c r="P19" s="44"/>
    </row>
    <row r="20" spans="1:16" x14ac:dyDescent="0.25">
      <c r="A20" s="30" t="s">
        <v>152</v>
      </c>
      <c r="B20" s="30" t="s">
        <v>424</v>
      </c>
      <c r="C20" s="30" t="s">
        <v>423</v>
      </c>
      <c r="D20" s="30" t="s">
        <v>6</v>
      </c>
      <c r="E20" s="30" t="s">
        <v>39</v>
      </c>
      <c r="F20" s="99" t="s">
        <v>422</v>
      </c>
      <c r="H20" t="s">
        <v>1348</v>
      </c>
      <c r="I20">
        <v>0.36799999999999999</v>
      </c>
      <c r="K20" t="s">
        <v>1347</v>
      </c>
      <c r="L20">
        <v>0.71699999999999997</v>
      </c>
      <c r="N20">
        <v>0.41</v>
      </c>
      <c r="O20" s="46"/>
      <c r="P20" s="44"/>
    </row>
    <row r="21" spans="1:16" x14ac:dyDescent="0.25">
      <c r="A21" s="30" t="s">
        <v>152</v>
      </c>
      <c r="B21" s="30" t="s">
        <v>418</v>
      </c>
      <c r="C21" s="30" t="s">
        <v>417</v>
      </c>
      <c r="D21" s="30" t="s">
        <v>6</v>
      </c>
      <c r="E21" s="30" t="s">
        <v>19</v>
      </c>
      <c r="F21" s="99" t="s">
        <v>408</v>
      </c>
      <c r="H21" t="s">
        <v>1346</v>
      </c>
      <c r="I21">
        <v>0.63600000000000001</v>
      </c>
      <c r="K21" t="s">
        <v>1345</v>
      </c>
      <c r="L21">
        <v>5.4800000000000001E-2</v>
      </c>
      <c r="N21">
        <v>0.23</v>
      </c>
      <c r="O21" s="46"/>
      <c r="P21" s="44"/>
    </row>
    <row r="22" spans="1:16" x14ac:dyDescent="0.25">
      <c r="A22" s="30" t="s">
        <v>152</v>
      </c>
      <c r="B22" s="30" t="s">
        <v>414</v>
      </c>
      <c r="C22" s="30" t="s">
        <v>413</v>
      </c>
      <c r="D22" s="30" t="s">
        <v>20</v>
      </c>
      <c r="E22" s="30" t="s">
        <v>19</v>
      </c>
      <c r="F22" s="99" t="s">
        <v>408</v>
      </c>
      <c r="H22" t="s">
        <v>1344</v>
      </c>
      <c r="I22">
        <v>0.871</v>
      </c>
      <c r="K22" t="s">
        <v>1343</v>
      </c>
      <c r="L22">
        <v>2.12E-2</v>
      </c>
      <c r="N22">
        <v>5.8999999999999997E-2</v>
      </c>
      <c r="O22" s="46"/>
      <c r="P22" s="44"/>
    </row>
    <row r="23" spans="1:16" x14ac:dyDescent="0.25">
      <c r="A23" s="30" t="s">
        <v>152</v>
      </c>
      <c r="B23" s="30" t="s">
        <v>410</v>
      </c>
      <c r="C23" s="30" t="s">
        <v>409</v>
      </c>
      <c r="D23" s="30" t="s">
        <v>20</v>
      </c>
      <c r="E23" s="30" t="s">
        <v>19</v>
      </c>
      <c r="F23" s="99" t="s">
        <v>408</v>
      </c>
      <c r="H23" t="s">
        <v>1342</v>
      </c>
      <c r="I23">
        <v>0.749</v>
      </c>
      <c r="K23" t="s">
        <v>1341</v>
      </c>
      <c r="L23">
        <v>0.82699999999999996</v>
      </c>
      <c r="N23">
        <v>0.71</v>
      </c>
      <c r="O23" s="46"/>
      <c r="P23" s="44"/>
    </row>
    <row r="24" spans="1:16" x14ac:dyDescent="0.25">
      <c r="A24" s="30" t="s">
        <v>152</v>
      </c>
      <c r="B24" s="30" t="s">
        <v>405</v>
      </c>
      <c r="C24" s="30" t="s">
        <v>404</v>
      </c>
      <c r="D24" s="30" t="s">
        <v>39</v>
      </c>
      <c r="E24" s="30" t="s">
        <v>19</v>
      </c>
      <c r="F24" s="99" t="s">
        <v>408</v>
      </c>
      <c r="H24" t="s">
        <v>1340</v>
      </c>
      <c r="I24">
        <v>0.54</v>
      </c>
      <c r="K24" t="s">
        <v>1339</v>
      </c>
      <c r="L24">
        <v>0.28100000000000003</v>
      </c>
      <c r="N24">
        <v>0.66</v>
      </c>
      <c r="O24" s="44"/>
      <c r="P24" s="44"/>
    </row>
    <row r="25" spans="1:16" x14ac:dyDescent="0.25">
      <c r="A25" s="30" t="s">
        <v>152</v>
      </c>
      <c r="B25" s="30" t="s">
        <v>398</v>
      </c>
      <c r="C25" s="30" t="s">
        <v>397</v>
      </c>
      <c r="D25" s="30" t="s">
        <v>39</v>
      </c>
      <c r="E25" s="30" t="s">
        <v>6</v>
      </c>
      <c r="F25" s="99" t="s">
        <v>396</v>
      </c>
      <c r="H25" t="s">
        <v>1338</v>
      </c>
      <c r="I25">
        <v>6.4900000000000001E-3</v>
      </c>
      <c r="K25" t="s">
        <v>1337</v>
      </c>
      <c r="L25">
        <v>0.27100000000000002</v>
      </c>
      <c r="N25">
        <v>0.43</v>
      </c>
      <c r="O25" s="44"/>
      <c r="P25" s="44"/>
    </row>
    <row r="26" spans="1:16" x14ac:dyDescent="0.25">
      <c r="A26" s="30" t="s">
        <v>152</v>
      </c>
      <c r="B26" s="30" t="s">
        <v>392</v>
      </c>
      <c r="C26" s="30" t="s">
        <v>391</v>
      </c>
      <c r="D26" s="30" t="s">
        <v>6</v>
      </c>
      <c r="E26" s="30" t="s">
        <v>39</v>
      </c>
      <c r="F26" s="99" t="s">
        <v>390</v>
      </c>
      <c r="H26" t="s">
        <v>1336</v>
      </c>
      <c r="I26">
        <v>0.30099999999999999</v>
      </c>
      <c r="K26" t="s">
        <v>1335</v>
      </c>
      <c r="L26">
        <v>0.622</v>
      </c>
      <c r="N26">
        <v>0.83</v>
      </c>
      <c r="O26" s="44"/>
      <c r="P26" s="44"/>
    </row>
    <row r="27" spans="1:16" x14ac:dyDescent="0.25">
      <c r="A27" s="30" t="s">
        <v>152</v>
      </c>
      <c r="B27" s="30" t="s">
        <v>384</v>
      </c>
      <c r="C27" s="30" t="s">
        <v>383</v>
      </c>
      <c r="D27" s="30" t="s">
        <v>20</v>
      </c>
      <c r="E27" s="30" t="s">
        <v>19</v>
      </c>
      <c r="F27" s="99" t="s">
        <v>382</v>
      </c>
      <c r="H27" t="s">
        <v>1334</v>
      </c>
      <c r="I27">
        <v>0.96399999999999997</v>
      </c>
      <c r="K27" t="s">
        <v>1333</v>
      </c>
      <c r="L27">
        <v>0.68600000000000005</v>
      </c>
      <c r="N27">
        <v>0.71</v>
      </c>
      <c r="O27" s="46"/>
      <c r="P27" s="44"/>
    </row>
    <row r="28" spans="1:16" x14ac:dyDescent="0.25">
      <c r="A28" s="30" t="s">
        <v>152</v>
      </c>
      <c r="B28" s="30" t="s">
        <v>378</v>
      </c>
      <c r="C28" s="30" t="s">
        <v>377</v>
      </c>
      <c r="D28" s="30" t="s">
        <v>19</v>
      </c>
      <c r="E28" s="30" t="s">
        <v>6</v>
      </c>
      <c r="F28" s="99" t="s">
        <v>376</v>
      </c>
      <c r="H28" t="s">
        <v>1332</v>
      </c>
      <c r="I28">
        <v>0.13300000000000001</v>
      </c>
      <c r="K28" t="s">
        <v>1331</v>
      </c>
      <c r="L28">
        <v>0.8</v>
      </c>
      <c r="N28">
        <v>0.26</v>
      </c>
      <c r="O28" s="46"/>
      <c r="P28" s="44"/>
    </row>
    <row r="29" spans="1:16" x14ac:dyDescent="0.25">
      <c r="A29" s="30" t="s">
        <v>152</v>
      </c>
      <c r="B29" s="30" t="s">
        <v>365</v>
      </c>
      <c r="C29" s="30" t="s">
        <v>364</v>
      </c>
      <c r="D29" s="30" t="s">
        <v>39</v>
      </c>
      <c r="E29" s="30" t="s">
        <v>6</v>
      </c>
      <c r="F29" s="99" t="s">
        <v>2041</v>
      </c>
      <c r="H29" t="s">
        <v>1330</v>
      </c>
      <c r="I29" s="49">
        <v>2.1200000000000001E-8</v>
      </c>
      <c r="J29" s="49"/>
      <c r="K29" t="s">
        <v>1329</v>
      </c>
      <c r="L29">
        <v>2.05E-4</v>
      </c>
      <c r="N29">
        <v>0.64</v>
      </c>
      <c r="O29" s="46"/>
      <c r="P29" s="44"/>
    </row>
    <row r="30" spans="1:16" x14ac:dyDescent="0.25">
      <c r="A30" s="30" t="s">
        <v>152</v>
      </c>
      <c r="B30" s="30" t="s">
        <v>360</v>
      </c>
      <c r="C30" s="30" t="s">
        <v>359</v>
      </c>
      <c r="D30" s="30" t="s">
        <v>6</v>
      </c>
      <c r="E30" s="30" t="s">
        <v>39</v>
      </c>
      <c r="F30" s="99" t="s">
        <v>358</v>
      </c>
      <c r="H30" t="s">
        <v>1328</v>
      </c>
      <c r="I30">
        <v>0.84099999999999997</v>
      </c>
      <c r="K30" t="s">
        <v>1327</v>
      </c>
      <c r="L30">
        <v>0.15</v>
      </c>
      <c r="N30">
        <v>0.22</v>
      </c>
      <c r="O30" s="46"/>
      <c r="P30" s="44"/>
    </row>
    <row r="31" spans="1:16" x14ac:dyDescent="0.25">
      <c r="A31" s="30" t="s">
        <v>152</v>
      </c>
      <c r="B31" s="30" t="s">
        <v>353</v>
      </c>
      <c r="C31" s="30" t="s">
        <v>352</v>
      </c>
      <c r="D31" s="30" t="s">
        <v>39</v>
      </c>
      <c r="E31" s="30" t="s">
        <v>6</v>
      </c>
      <c r="F31" s="99" t="s">
        <v>351</v>
      </c>
      <c r="H31" t="s">
        <v>1326</v>
      </c>
      <c r="I31">
        <v>0.57699999999999996</v>
      </c>
      <c r="K31" t="s">
        <v>1325</v>
      </c>
      <c r="L31">
        <v>0.42799999999999999</v>
      </c>
      <c r="N31">
        <v>0.78</v>
      </c>
      <c r="O31" s="46"/>
      <c r="P31" s="44"/>
    </row>
    <row r="32" spans="1:16" x14ac:dyDescent="0.25">
      <c r="A32" s="30" t="s">
        <v>152</v>
      </c>
      <c r="B32" s="30" t="s">
        <v>347</v>
      </c>
      <c r="C32" s="30" t="s">
        <v>346</v>
      </c>
      <c r="D32" s="30" t="s">
        <v>19</v>
      </c>
      <c r="E32" s="30" t="s">
        <v>20</v>
      </c>
      <c r="F32" s="74" t="s">
        <v>2039</v>
      </c>
      <c r="H32" t="s">
        <v>1324</v>
      </c>
      <c r="I32">
        <v>0.96399999999999997</v>
      </c>
      <c r="K32" t="s">
        <v>1323</v>
      </c>
      <c r="L32">
        <v>0.27</v>
      </c>
      <c r="N32">
        <v>0.34</v>
      </c>
      <c r="O32" s="46"/>
      <c r="P32" s="44"/>
    </row>
    <row r="33" spans="1:16" x14ac:dyDescent="0.25">
      <c r="A33" s="30" t="s">
        <v>152</v>
      </c>
      <c r="B33" s="30" t="s">
        <v>340</v>
      </c>
      <c r="C33" s="30" t="s">
        <v>339</v>
      </c>
      <c r="D33" s="30" t="s">
        <v>20</v>
      </c>
      <c r="E33" s="30" t="s">
        <v>19</v>
      </c>
      <c r="F33" s="99" t="s">
        <v>338</v>
      </c>
      <c r="H33" t="s">
        <v>1322</v>
      </c>
      <c r="I33">
        <v>3.0499999999999999E-4</v>
      </c>
      <c r="K33" t="s">
        <v>1321</v>
      </c>
      <c r="L33">
        <v>0.79300000000000004</v>
      </c>
      <c r="N33">
        <v>4.4999999999999998E-2</v>
      </c>
      <c r="O33" s="46"/>
      <c r="P33" s="44"/>
    </row>
    <row r="34" spans="1:16" x14ac:dyDescent="0.25">
      <c r="A34" s="30" t="s">
        <v>152</v>
      </c>
      <c r="B34" s="30" t="s">
        <v>333</v>
      </c>
      <c r="C34" s="30" t="s">
        <v>332</v>
      </c>
      <c r="D34" s="30" t="s">
        <v>6</v>
      </c>
      <c r="E34" s="30" t="s">
        <v>20</v>
      </c>
      <c r="F34" s="99" t="s">
        <v>331</v>
      </c>
      <c r="H34" t="s">
        <v>1320</v>
      </c>
      <c r="I34">
        <v>0.51600000000000001</v>
      </c>
      <c r="K34" t="s">
        <v>1319</v>
      </c>
      <c r="L34">
        <v>0.68500000000000005</v>
      </c>
      <c r="N34">
        <v>0.48</v>
      </c>
      <c r="O34" s="46"/>
      <c r="P34" s="44"/>
    </row>
    <row r="35" spans="1:16" x14ac:dyDescent="0.25">
      <c r="A35" s="30" t="s">
        <v>152</v>
      </c>
      <c r="B35" s="30" t="s">
        <v>326</v>
      </c>
      <c r="C35" s="30" t="s">
        <v>325</v>
      </c>
      <c r="D35" s="30" t="s">
        <v>6</v>
      </c>
      <c r="E35" s="30" t="s">
        <v>39</v>
      </c>
      <c r="F35" s="99" t="s">
        <v>324</v>
      </c>
      <c r="H35" t="s">
        <v>1318</v>
      </c>
      <c r="I35">
        <v>9.5100000000000004E-2</v>
      </c>
      <c r="K35" t="s">
        <v>1317</v>
      </c>
      <c r="L35">
        <v>0.11</v>
      </c>
      <c r="N35">
        <v>0.79</v>
      </c>
      <c r="O35" s="46"/>
      <c r="P35" s="44"/>
    </row>
    <row r="36" spans="1:16" x14ac:dyDescent="0.25">
      <c r="A36" s="30" t="s">
        <v>152</v>
      </c>
      <c r="B36" s="30" t="s">
        <v>320</v>
      </c>
      <c r="C36" s="30" t="s">
        <v>319</v>
      </c>
      <c r="D36" s="30" t="s">
        <v>39</v>
      </c>
      <c r="E36" s="30" t="s">
        <v>6</v>
      </c>
      <c r="F36" s="99" t="s">
        <v>318</v>
      </c>
      <c r="H36" t="s">
        <v>1316</v>
      </c>
      <c r="I36">
        <v>1.6899999999999998E-2</v>
      </c>
      <c r="K36" t="s">
        <v>1315</v>
      </c>
      <c r="L36">
        <v>0.432</v>
      </c>
      <c r="N36">
        <v>0.39</v>
      </c>
      <c r="O36" s="46"/>
      <c r="P36" s="44"/>
    </row>
    <row r="37" spans="1:16" x14ac:dyDescent="0.25">
      <c r="A37" s="30" t="s">
        <v>152</v>
      </c>
      <c r="B37" s="30" t="s">
        <v>314</v>
      </c>
      <c r="C37" s="30" t="s">
        <v>313</v>
      </c>
      <c r="D37" s="30" t="s">
        <v>19</v>
      </c>
      <c r="E37" s="30" t="s">
        <v>6</v>
      </c>
      <c r="F37" s="99" t="s">
        <v>312</v>
      </c>
      <c r="H37" t="s">
        <v>1314</v>
      </c>
      <c r="I37">
        <v>1.66E-2</v>
      </c>
      <c r="K37" t="s">
        <v>1313</v>
      </c>
      <c r="L37">
        <v>0.19400000000000001</v>
      </c>
      <c r="N37">
        <v>0.68</v>
      </c>
      <c r="O37" s="44"/>
      <c r="P37" s="44"/>
    </row>
    <row r="38" spans="1:16" x14ac:dyDescent="0.25">
      <c r="A38" s="30" t="s">
        <v>152</v>
      </c>
      <c r="B38" s="30" t="s">
        <v>308</v>
      </c>
      <c r="C38" s="30" t="s">
        <v>307</v>
      </c>
      <c r="D38" s="30" t="s">
        <v>39</v>
      </c>
      <c r="E38" s="30" t="s">
        <v>6</v>
      </c>
      <c r="F38" s="99" t="s">
        <v>306</v>
      </c>
      <c r="H38" t="s">
        <v>1312</v>
      </c>
      <c r="I38">
        <v>0.503</v>
      </c>
      <c r="K38" t="s">
        <v>1311</v>
      </c>
      <c r="L38">
        <v>0.95099999999999996</v>
      </c>
      <c r="N38">
        <v>0.75</v>
      </c>
      <c r="O38" s="46"/>
      <c r="P38" s="44"/>
    </row>
    <row r="39" spans="1:16" x14ac:dyDescent="0.25">
      <c r="A39" s="30" t="s">
        <v>152</v>
      </c>
      <c r="B39" s="30" t="s">
        <v>301</v>
      </c>
      <c r="C39" s="30" t="s">
        <v>300</v>
      </c>
      <c r="D39" s="30" t="s">
        <v>20</v>
      </c>
      <c r="E39" s="30" t="s">
        <v>19</v>
      </c>
      <c r="F39" s="99" t="s">
        <v>2038</v>
      </c>
      <c r="H39" t="s">
        <v>1310</v>
      </c>
      <c r="I39">
        <v>0.78</v>
      </c>
      <c r="K39" t="s">
        <v>1309</v>
      </c>
      <c r="L39">
        <v>0.39100000000000001</v>
      </c>
      <c r="N39">
        <v>0.4</v>
      </c>
      <c r="O39" s="46"/>
      <c r="P39" s="44"/>
    </row>
    <row r="40" spans="1:16" x14ac:dyDescent="0.25">
      <c r="A40" s="30" t="s">
        <v>152</v>
      </c>
      <c r="B40" s="30" t="s">
        <v>294</v>
      </c>
      <c r="C40" s="30" t="s">
        <v>14</v>
      </c>
      <c r="D40" s="30" t="s">
        <v>884</v>
      </c>
      <c r="E40" s="30" t="s">
        <v>20</v>
      </c>
      <c r="F40" s="99" t="s">
        <v>292</v>
      </c>
      <c r="H40" t="s">
        <v>1308</v>
      </c>
      <c r="I40">
        <v>3.0899999999999999E-3</v>
      </c>
      <c r="K40" t="s">
        <v>1307</v>
      </c>
      <c r="L40">
        <v>8.3000000000000004E-2</v>
      </c>
      <c r="N40">
        <v>0.71</v>
      </c>
      <c r="O40" s="46"/>
      <c r="P40" s="46"/>
    </row>
    <row r="41" spans="1:16" x14ac:dyDescent="0.25">
      <c r="A41" s="30" t="s">
        <v>152</v>
      </c>
      <c r="B41" s="30" t="s">
        <v>287</v>
      </c>
      <c r="C41" s="30" t="s">
        <v>286</v>
      </c>
      <c r="D41" s="30" t="s">
        <v>39</v>
      </c>
      <c r="E41" s="30" t="s">
        <v>6</v>
      </c>
      <c r="F41" s="99" t="s">
        <v>285</v>
      </c>
      <c r="H41" t="s">
        <v>1306</v>
      </c>
      <c r="I41">
        <v>0.11700000000000001</v>
      </c>
      <c r="K41" t="s">
        <v>1305</v>
      </c>
      <c r="L41">
        <v>0.497</v>
      </c>
      <c r="N41">
        <v>0.69</v>
      </c>
      <c r="O41" s="46"/>
      <c r="P41" s="44"/>
    </row>
    <row r="42" spans="1:16" x14ac:dyDescent="0.25">
      <c r="A42" s="30" t="s">
        <v>152</v>
      </c>
      <c r="B42" s="30" t="s">
        <v>280</v>
      </c>
      <c r="C42" s="30" t="s">
        <v>279</v>
      </c>
      <c r="D42" s="30" t="s">
        <v>20</v>
      </c>
      <c r="E42" s="30" t="s">
        <v>6</v>
      </c>
      <c r="F42" s="99" t="s">
        <v>278</v>
      </c>
      <c r="H42" t="s">
        <v>1304</v>
      </c>
      <c r="I42">
        <v>0.59699999999999998</v>
      </c>
      <c r="K42" t="s">
        <v>1303</v>
      </c>
      <c r="L42">
        <v>0.95</v>
      </c>
      <c r="N42">
        <v>0.8</v>
      </c>
      <c r="O42" s="44"/>
      <c r="P42" s="44"/>
    </row>
    <row r="43" spans="1:16" x14ac:dyDescent="0.25">
      <c r="A43" s="30" t="s">
        <v>152</v>
      </c>
      <c r="B43" s="30" t="s">
        <v>263</v>
      </c>
      <c r="C43" s="30" t="s">
        <v>262</v>
      </c>
      <c r="D43" s="30" t="s">
        <v>39</v>
      </c>
      <c r="E43" s="30" t="s">
        <v>6</v>
      </c>
      <c r="F43" s="99" t="s">
        <v>261</v>
      </c>
      <c r="H43" t="s">
        <v>1302</v>
      </c>
      <c r="I43" s="49">
        <v>1.06E-10</v>
      </c>
      <c r="J43" s="49"/>
      <c r="K43" t="s">
        <v>1301</v>
      </c>
      <c r="L43">
        <v>9.3100000000000006E-3</v>
      </c>
      <c r="N43">
        <v>7.1999999999999995E-2</v>
      </c>
      <c r="O43" s="44"/>
      <c r="P43" s="44"/>
    </row>
    <row r="44" spans="1:16" x14ac:dyDescent="0.25">
      <c r="A44" s="30" t="s">
        <v>152</v>
      </c>
      <c r="B44" s="30" t="s">
        <v>256</v>
      </c>
      <c r="C44" s="30" t="s">
        <v>255</v>
      </c>
      <c r="D44" s="30" t="s">
        <v>6</v>
      </c>
      <c r="E44" s="30" t="s">
        <v>20</v>
      </c>
      <c r="F44" s="99" t="s">
        <v>254</v>
      </c>
      <c r="H44" t="s">
        <v>1300</v>
      </c>
      <c r="I44">
        <v>3.9399999999999998E-2</v>
      </c>
      <c r="K44" t="s">
        <v>1299</v>
      </c>
      <c r="L44">
        <v>0.66200000000000003</v>
      </c>
      <c r="N44">
        <v>0.11</v>
      </c>
      <c r="O44" s="46"/>
      <c r="P44" s="44"/>
    </row>
    <row r="45" spans="1:16" x14ac:dyDescent="0.25">
      <c r="A45" s="30" t="s">
        <v>152</v>
      </c>
      <c r="B45" s="30" t="s">
        <v>248</v>
      </c>
      <c r="C45" s="30" t="s">
        <v>247</v>
      </c>
      <c r="D45" s="30" t="s">
        <v>39</v>
      </c>
      <c r="E45" s="30" t="s">
        <v>6</v>
      </c>
      <c r="F45" s="99" t="s">
        <v>246</v>
      </c>
      <c r="H45" t="s">
        <v>1298</v>
      </c>
      <c r="I45">
        <v>0.20799999999999999</v>
      </c>
      <c r="K45" t="s">
        <v>1297</v>
      </c>
      <c r="L45">
        <v>0.64100000000000001</v>
      </c>
      <c r="N45">
        <v>0.69</v>
      </c>
      <c r="O45" s="46"/>
      <c r="P45" s="44"/>
    </row>
    <row r="46" spans="1:16" x14ac:dyDescent="0.25">
      <c r="A46" s="30" t="s">
        <v>152</v>
      </c>
      <c r="B46" s="30" t="s">
        <v>241</v>
      </c>
      <c r="C46" s="30" t="s">
        <v>240</v>
      </c>
      <c r="D46" s="30" t="s">
        <v>19</v>
      </c>
      <c r="E46" s="30" t="s">
        <v>6</v>
      </c>
      <c r="F46" s="99" t="s">
        <v>239</v>
      </c>
      <c r="H46" t="s">
        <v>1296</v>
      </c>
      <c r="I46">
        <v>0.16300000000000001</v>
      </c>
      <c r="K46" t="s">
        <v>1295</v>
      </c>
      <c r="L46">
        <v>0.29499999999999998</v>
      </c>
      <c r="N46">
        <v>9.1999999999999998E-2</v>
      </c>
      <c r="O46" s="46"/>
      <c r="P46" s="44"/>
    </row>
    <row r="47" spans="1:16" x14ac:dyDescent="0.25">
      <c r="A47" s="30" t="s">
        <v>152</v>
      </c>
      <c r="B47" s="30" t="s">
        <v>232</v>
      </c>
      <c r="C47" s="30" t="s">
        <v>231</v>
      </c>
      <c r="D47" s="30" t="s">
        <v>39</v>
      </c>
      <c r="E47" s="30" t="s">
        <v>6</v>
      </c>
      <c r="F47" s="99" t="s">
        <v>230</v>
      </c>
      <c r="H47" t="s">
        <v>1294</v>
      </c>
      <c r="I47">
        <v>0.56599999999999995</v>
      </c>
      <c r="K47" t="s">
        <v>1293</v>
      </c>
      <c r="L47">
        <v>0.91900000000000004</v>
      </c>
      <c r="N47">
        <v>0.64</v>
      </c>
      <c r="O47" s="46"/>
      <c r="P47" s="44"/>
    </row>
    <row r="48" spans="1:16" x14ac:dyDescent="0.25">
      <c r="A48" s="30" t="s">
        <v>152</v>
      </c>
      <c r="B48" s="30" t="s">
        <v>225</v>
      </c>
      <c r="C48" s="30" t="s">
        <v>224</v>
      </c>
      <c r="D48" s="30" t="s">
        <v>6</v>
      </c>
      <c r="E48" s="30" t="s">
        <v>20</v>
      </c>
      <c r="F48" s="99" t="s">
        <v>223</v>
      </c>
      <c r="H48" t="s">
        <v>1292</v>
      </c>
      <c r="I48">
        <v>0.878</v>
      </c>
      <c r="K48" t="s">
        <v>1291</v>
      </c>
      <c r="L48">
        <v>0.11</v>
      </c>
      <c r="N48">
        <v>0.16</v>
      </c>
      <c r="O48" s="44"/>
      <c r="P48" s="44"/>
    </row>
    <row r="49" spans="1:16" x14ac:dyDescent="0.25">
      <c r="A49" s="30" t="s">
        <v>152</v>
      </c>
      <c r="B49" s="30" t="s">
        <v>218</v>
      </c>
      <c r="C49" s="30" t="s">
        <v>217</v>
      </c>
      <c r="D49" s="30" t="s">
        <v>6</v>
      </c>
      <c r="E49" s="30" t="s">
        <v>39</v>
      </c>
      <c r="F49" s="99" t="s">
        <v>216</v>
      </c>
      <c r="H49" t="s">
        <v>1290</v>
      </c>
      <c r="I49">
        <v>0.65700000000000003</v>
      </c>
      <c r="K49" t="s">
        <v>1289</v>
      </c>
      <c r="L49">
        <v>0.55400000000000005</v>
      </c>
      <c r="N49">
        <v>0.85</v>
      </c>
      <c r="O49" s="44"/>
      <c r="P49" s="44"/>
    </row>
    <row r="50" spans="1:16" x14ac:dyDescent="0.25">
      <c r="A50" s="30" t="s">
        <v>152</v>
      </c>
      <c r="B50" s="30" t="s">
        <v>211</v>
      </c>
      <c r="C50" s="30" t="s">
        <v>210</v>
      </c>
      <c r="D50" s="30" t="s">
        <v>6</v>
      </c>
      <c r="E50" s="30" t="s">
        <v>39</v>
      </c>
      <c r="F50" s="99" t="s">
        <v>209</v>
      </c>
      <c r="H50" t="s">
        <v>1288</v>
      </c>
      <c r="I50">
        <v>0.24299999999999999</v>
      </c>
      <c r="K50" t="s">
        <v>1287</v>
      </c>
      <c r="L50">
        <v>0.66800000000000004</v>
      </c>
      <c r="N50">
        <v>0.28999999999999998</v>
      </c>
      <c r="O50" s="46"/>
      <c r="P50" s="44"/>
    </row>
    <row r="51" spans="1:16" x14ac:dyDescent="0.25">
      <c r="A51" s="30" t="s">
        <v>152</v>
      </c>
      <c r="B51" s="30" t="s">
        <v>203</v>
      </c>
      <c r="C51" s="30" t="s">
        <v>202</v>
      </c>
      <c r="D51" s="30" t="s">
        <v>6</v>
      </c>
      <c r="E51" s="30" t="s">
        <v>39</v>
      </c>
      <c r="F51" s="99" t="s">
        <v>201</v>
      </c>
      <c r="H51" t="s">
        <v>1286</v>
      </c>
      <c r="I51">
        <v>0.60499999999999998</v>
      </c>
      <c r="K51" t="s">
        <v>1285</v>
      </c>
      <c r="L51">
        <v>0.64300000000000002</v>
      </c>
      <c r="N51">
        <v>0.96</v>
      </c>
      <c r="O51" s="44"/>
      <c r="P51" s="44"/>
    </row>
    <row r="52" spans="1:16" x14ac:dyDescent="0.25">
      <c r="A52" s="30" t="s">
        <v>152</v>
      </c>
      <c r="B52" s="30" t="s">
        <v>196</v>
      </c>
      <c r="C52" s="30" t="s">
        <v>195</v>
      </c>
      <c r="D52" s="30" t="s">
        <v>39</v>
      </c>
      <c r="E52" s="30" t="s">
        <v>19</v>
      </c>
      <c r="F52" s="99" t="s">
        <v>194</v>
      </c>
      <c r="H52" t="s">
        <v>1284</v>
      </c>
      <c r="I52">
        <v>0.81100000000000005</v>
      </c>
      <c r="K52" t="s">
        <v>1283</v>
      </c>
      <c r="L52">
        <v>0.377</v>
      </c>
      <c r="N52">
        <v>0.57999999999999996</v>
      </c>
      <c r="O52" s="46"/>
      <c r="P52" s="44"/>
    </row>
    <row r="53" spans="1:16" x14ac:dyDescent="0.25">
      <c r="A53" s="30" t="s">
        <v>152</v>
      </c>
      <c r="B53" s="30" t="s">
        <v>186</v>
      </c>
      <c r="C53" s="30" t="s">
        <v>185</v>
      </c>
      <c r="D53" s="30" t="s">
        <v>6</v>
      </c>
      <c r="E53" s="30" t="s">
        <v>20</v>
      </c>
      <c r="F53" s="99" t="s">
        <v>2036</v>
      </c>
      <c r="H53" t="s">
        <v>1282</v>
      </c>
      <c r="I53">
        <v>4.5199999999999997E-2</v>
      </c>
      <c r="K53" t="s">
        <v>1281</v>
      </c>
      <c r="L53">
        <v>6.4799999999999996E-2</v>
      </c>
      <c r="N53">
        <v>0.8</v>
      </c>
      <c r="O53" s="46"/>
      <c r="P53" s="44"/>
    </row>
    <row r="54" spans="1:16" x14ac:dyDescent="0.25">
      <c r="A54" s="30" t="s">
        <v>152</v>
      </c>
      <c r="B54" s="30" t="s">
        <v>180</v>
      </c>
      <c r="C54" s="30" t="s">
        <v>179</v>
      </c>
      <c r="D54" s="30" t="s">
        <v>19</v>
      </c>
      <c r="E54" s="30" t="s">
        <v>20</v>
      </c>
      <c r="F54" s="99" t="s">
        <v>178</v>
      </c>
      <c r="H54" t="s">
        <v>1280</v>
      </c>
      <c r="I54">
        <v>0.30499999999999999</v>
      </c>
      <c r="K54" t="s">
        <v>1279</v>
      </c>
      <c r="L54">
        <v>0.33700000000000002</v>
      </c>
      <c r="N54">
        <v>0.89</v>
      </c>
      <c r="O54" s="46"/>
      <c r="P54" s="44"/>
    </row>
    <row r="55" spans="1:16" x14ac:dyDescent="0.25">
      <c r="A55" s="30" t="s">
        <v>152</v>
      </c>
      <c r="B55" s="30" t="s">
        <v>172</v>
      </c>
      <c r="C55" s="30" t="s">
        <v>171</v>
      </c>
      <c r="D55" s="30" t="s">
        <v>20</v>
      </c>
      <c r="E55" s="30" t="s">
        <v>19</v>
      </c>
      <c r="F55" s="99" t="s">
        <v>2035</v>
      </c>
      <c r="H55" t="s">
        <v>1278</v>
      </c>
      <c r="I55">
        <v>0.503</v>
      </c>
      <c r="K55" t="s">
        <v>1277</v>
      </c>
      <c r="L55">
        <v>0.57299999999999995</v>
      </c>
      <c r="N55">
        <v>0.39</v>
      </c>
      <c r="O55" s="47"/>
      <c r="P55" s="44"/>
    </row>
    <row r="56" spans="1:16" x14ac:dyDescent="0.25">
      <c r="A56" s="30" t="s">
        <v>152</v>
      </c>
      <c r="B56" s="30" t="s">
        <v>165</v>
      </c>
      <c r="C56" s="30" t="s">
        <v>164</v>
      </c>
      <c r="D56" s="30" t="s">
        <v>6</v>
      </c>
      <c r="E56" s="30" t="s">
        <v>19</v>
      </c>
      <c r="F56" s="99" t="s">
        <v>163</v>
      </c>
      <c r="H56" t="s">
        <v>1276</v>
      </c>
      <c r="I56">
        <v>0.26700000000000002</v>
      </c>
      <c r="K56" t="s">
        <v>1275</v>
      </c>
      <c r="L56">
        <v>5.45E-2</v>
      </c>
      <c r="N56">
        <v>0.39</v>
      </c>
      <c r="O56" s="47"/>
      <c r="P56" s="44"/>
    </row>
    <row r="57" spans="1:16" x14ac:dyDescent="0.25">
      <c r="A57" s="30" t="s">
        <v>152</v>
      </c>
      <c r="B57" s="30" t="s">
        <v>159</v>
      </c>
      <c r="C57" s="30" t="s">
        <v>158</v>
      </c>
      <c r="D57" s="30" t="s">
        <v>20</v>
      </c>
      <c r="E57" s="30" t="s">
        <v>39</v>
      </c>
      <c r="F57" s="99" t="s">
        <v>157</v>
      </c>
      <c r="H57" t="s">
        <v>1274</v>
      </c>
      <c r="I57">
        <v>0.63500000000000001</v>
      </c>
      <c r="K57" t="s">
        <v>1273</v>
      </c>
      <c r="L57">
        <v>0.79400000000000004</v>
      </c>
      <c r="N57">
        <v>0.62</v>
      </c>
      <c r="O57" s="50"/>
      <c r="P57" s="44"/>
    </row>
    <row r="58" spans="1:16" x14ac:dyDescent="0.25">
      <c r="A58" s="30" t="s">
        <v>152</v>
      </c>
      <c r="B58" s="30" t="s">
        <v>151</v>
      </c>
      <c r="C58" s="30" t="s">
        <v>150</v>
      </c>
      <c r="D58" s="30" t="s">
        <v>20</v>
      </c>
      <c r="E58" s="30" t="s">
        <v>19</v>
      </c>
      <c r="F58" s="100" t="s">
        <v>149</v>
      </c>
      <c r="H58" t="s">
        <v>1272</v>
      </c>
      <c r="I58">
        <v>0.98899999999999999</v>
      </c>
      <c r="K58" t="s">
        <v>1271</v>
      </c>
      <c r="L58">
        <v>0.97799999999999998</v>
      </c>
      <c r="M58" s="11"/>
      <c r="N58">
        <v>0.98</v>
      </c>
      <c r="O58" s="47"/>
      <c r="P58" s="44"/>
    </row>
    <row r="59" spans="1:16" ht="3" customHeight="1" x14ac:dyDescent="0.25">
      <c r="A59" s="41"/>
      <c r="B59" s="41"/>
      <c r="C59" s="41"/>
      <c r="D59" s="41"/>
      <c r="E59" s="41"/>
      <c r="F59" s="6"/>
      <c r="G59" s="41"/>
      <c r="H59" s="52"/>
      <c r="I59" s="51"/>
      <c r="J59" s="51"/>
      <c r="K59" s="52"/>
      <c r="L59" s="52"/>
      <c r="M59" s="51"/>
      <c r="N59" s="51"/>
      <c r="O59" s="50"/>
    </row>
    <row r="60" spans="1:16" x14ac:dyDescent="0.25">
      <c r="A60" s="30" t="s">
        <v>9</v>
      </c>
      <c r="B60" s="30" t="s">
        <v>141</v>
      </c>
      <c r="C60" s="30" t="s">
        <v>140</v>
      </c>
      <c r="D60" s="30" t="s">
        <v>39</v>
      </c>
      <c r="E60" s="30" t="s">
        <v>6</v>
      </c>
      <c r="F60" s="99" t="s">
        <v>139</v>
      </c>
      <c r="H60" t="s">
        <v>1270</v>
      </c>
      <c r="I60">
        <v>0.308</v>
      </c>
      <c r="K60" t="s">
        <v>1269</v>
      </c>
      <c r="L60">
        <v>0.39300000000000002</v>
      </c>
      <c r="M60" s="11"/>
      <c r="N60">
        <v>0.94</v>
      </c>
      <c r="O60" s="47"/>
      <c r="P60" s="44"/>
    </row>
    <row r="61" spans="1:16" x14ac:dyDescent="0.25">
      <c r="A61" s="30" t="s">
        <v>9</v>
      </c>
      <c r="B61" s="30" t="s">
        <v>132</v>
      </c>
      <c r="C61" s="30" t="s">
        <v>131</v>
      </c>
      <c r="D61" s="30" t="s">
        <v>20</v>
      </c>
      <c r="E61" s="30" t="s">
        <v>6</v>
      </c>
      <c r="F61" s="99" t="s">
        <v>119</v>
      </c>
      <c r="H61" t="s">
        <v>1268</v>
      </c>
      <c r="I61">
        <v>0.17100000000000001</v>
      </c>
      <c r="K61" t="s">
        <v>1267</v>
      </c>
      <c r="L61">
        <v>4.48E-2</v>
      </c>
      <c r="M61" s="11"/>
      <c r="N61">
        <v>0.02</v>
      </c>
      <c r="O61" s="47"/>
      <c r="P61" s="44"/>
    </row>
    <row r="62" spans="1:16" x14ac:dyDescent="0.25">
      <c r="A62" s="30" t="s">
        <v>9</v>
      </c>
      <c r="B62" s="30" t="s">
        <v>121</v>
      </c>
      <c r="C62" s="30" t="s">
        <v>120</v>
      </c>
      <c r="D62" s="30" t="s">
        <v>19</v>
      </c>
      <c r="E62" s="30" t="s">
        <v>20</v>
      </c>
      <c r="F62" s="74" t="s">
        <v>2032</v>
      </c>
      <c r="H62" t="s">
        <v>1266</v>
      </c>
      <c r="I62">
        <v>0.29399999999999998</v>
      </c>
      <c r="K62" t="s">
        <v>1265</v>
      </c>
      <c r="L62">
        <v>0.72299999999999998</v>
      </c>
      <c r="N62">
        <v>0.72</v>
      </c>
      <c r="O62" s="47"/>
      <c r="P62" s="44"/>
    </row>
    <row r="63" spans="1:16" x14ac:dyDescent="0.25">
      <c r="A63" s="30" t="s">
        <v>9</v>
      </c>
      <c r="B63" s="30" t="s">
        <v>112</v>
      </c>
      <c r="C63" s="30" t="s">
        <v>111</v>
      </c>
      <c r="D63" s="30" t="s">
        <v>39</v>
      </c>
      <c r="E63" s="30" t="s">
        <v>6</v>
      </c>
      <c r="F63" s="99" t="s">
        <v>110</v>
      </c>
      <c r="H63" t="s">
        <v>1264</v>
      </c>
      <c r="I63">
        <v>5.6500000000000002E-2</v>
      </c>
      <c r="K63" t="s">
        <v>1263</v>
      </c>
      <c r="L63">
        <v>0.91600000000000004</v>
      </c>
      <c r="N63">
        <v>0.22</v>
      </c>
      <c r="O63" s="46"/>
      <c r="P63" s="44"/>
    </row>
    <row r="64" spans="1:16" x14ac:dyDescent="0.25">
      <c r="A64" s="30" t="s">
        <v>9</v>
      </c>
      <c r="B64" s="30" t="s">
        <v>95</v>
      </c>
      <c r="C64" s="30" t="s">
        <v>94</v>
      </c>
      <c r="D64" s="30" t="s">
        <v>19</v>
      </c>
      <c r="E64" s="30" t="s">
        <v>39</v>
      </c>
      <c r="F64" s="99" t="s">
        <v>77</v>
      </c>
      <c r="H64" t="s">
        <v>1262</v>
      </c>
      <c r="I64">
        <v>0.13900000000000001</v>
      </c>
      <c r="K64" t="s">
        <v>1261</v>
      </c>
      <c r="L64">
        <v>2.9000000000000001E-2</v>
      </c>
      <c r="N64">
        <v>0.4</v>
      </c>
      <c r="O64" s="46"/>
      <c r="P64" s="44"/>
    </row>
    <row r="65" spans="1:16" x14ac:dyDescent="0.25">
      <c r="A65" s="30" t="s">
        <v>9</v>
      </c>
      <c r="B65" s="30" t="s">
        <v>79</v>
      </c>
      <c r="C65" s="30" t="s">
        <v>78</v>
      </c>
      <c r="D65" s="30" t="s">
        <v>20</v>
      </c>
      <c r="E65" s="30" t="s">
        <v>19</v>
      </c>
      <c r="F65" s="99" t="s">
        <v>77</v>
      </c>
      <c r="H65" t="s">
        <v>1260</v>
      </c>
      <c r="I65">
        <v>0.15</v>
      </c>
      <c r="K65" t="s">
        <v>1259</v>
      </c>
      <c r="L65">
        <v>0.34</v>
      </c>
      <c r="N65">
        <v>0.91</v>
      </c>
      <c r="O65" s="46"/>
      <c r="P65" s="44"/>
    </row>
    <row r="66" spans="1:16" x14ac:dyDescent="0.25">
      <c r="A66" s="30" t="s">
        <v>9</v>
      </c>
      <c r="B66" s="30" t="s">
        <v>69</v>
      </c>
      <c r="C66" s="30" t="s">
        <v>68</v>
      </c>
      <c r="D66" s="30" t="s">
        <v>39</v>
      </c>
      <c r="E66" s="30" t="s">
        <v>20</v>
      </c>
      <c r="F66" s="99" t="s">
        <v>67</v>
      </c>
      <c r="H66" t="s">
        <v>1258</v>
      </c>
      <c r="I66">
        <v>0.107</v>
      </c>
      <c r="K66" t="s">
        <v>1257</v>
      </c>
      <c r="L66">
        <v>0.183</v>
      </c>
      <c r="N66">
        <v>0.94</v>
      </c>
      <c r="O66" s="46"/>
      <c r="P66" s="44"/>
    </row>
    <row r="67" spans="1:16" x14ac:dyDescent="0.25">
      <c r="A67" s="30" t="s">
        <v>9</v>
      </c>
      <c r="B67" s="30" t="s">
        <v>62</v>
      </c>
      <c r="C67" s="30" t="s">
        <v>61</v>
      </c>
      <c r="D67" s="30" t="s">
        <v>19</v>
      </c>
      <c r="E67" s="30" t="s">
        <v>39</v>
      </c>
      <c r="F67" s="99" t="s">
        <v>60</v>
      </c>
      <c r="H67" t="s">
        <v>1256</v>
      </c>
      <c r="I67">
        <v>0.188</v>
      </c>
      <c r="K67" t="s">
        <v>1255</v>
      </c>
      <c r="L67">
        <v>1</v>
      </c>
      <c r="N67">
        <v>0.57999999999999996</v>
      </c>
      <c r="O67" s="46"/>
      <c r="P67" s="44"/>
    </row>
    <row r="68" spans="1:16" x14ac:dyDescent="0.25">
      <c r="A68" s="30" t="s">
        <v>9</v>
      </c>
      <c r="B68" s="30" t="s">
        <v>55</v>
      </c>
      <c r="C68" s="30" t="s">
        <v>14</v>
      </c>
      <c r="D68" s="30" t="s">
        <v>19</v>
      </c>
      <c r="E68" s="30" t="s">
        <v>54</v>
      </c>
      <c r="F68" s="99" t="s">
        <v>53</v>
      </c>
      <c r="H68" t="s">
        <v>1254</v>
      </c>
      <c r="I68">
        <v>0.53900000000000003</v>
      </c>
      <c r="K68" t="s">
        <v>1253</v>
      </c>
      <c r="L68">
        <v>0.29199999999999998</v>
      </c>
      <c r="N68">
        <v>0.23</v>
      </c>
      <c r="O68" s="46"/>
      <c r="P68" s="44"/>
    </row>
    <row r="69" spans="1:16" x14ac:dyDescent="0.25">
      <c r="A69" s="30" t="s">
        <v>9</v>
      </c>
      <c r="B69" s="30" t="s">
        <v>48</v>
      </c>
      <c r="C69" s="30" t="s">
        <v>47</v>
      </c>
      <c r="D69" s="30" t="s">
        <v>6</v>
      </c>
      <c r="E69" s="30" t="s">
        <v>39</v>
      </c>
      <c r="F69" s="99" t="s">
        <v>46</v>
      </c>
      <c r="H69" t="s">
        <v>1252</v>
      </c>
      <c r="I69">
        <v>0.108</v>
      </c>
      <c r="K69" t="s">
        <v>1251</v>
      </c>
      <c r="L69">
        <v>6.7400000000000002E-2</v>
      </c>
      <c r="N69">
        <v>0.64</v>
      </c>
      <c r="O69" s="44"/>
      <c r="P69" s="44"/>
    </row>
    <row r="70" spans="1:16" x14ac:dyDescent="0.25">
      <c r="A70" s="30" t="s">
        <v>9</v>
      </c>
      <c r="B70" s="30" t="s">
        <v>41</v>
      </c>
      <c r="C70" s="30" t="s">
        <v>40</v>
      </c>
      <c r="D70" s="30" t="s">
        <v>6</v>
      </c>
      <c r="E70" s="30" t="s">
        <v>39</v>
      </c>
      <c r="F70" s="74" t="s">
        <v>2031</v>
      </c>
      <c r="H70" t="s">
        <v>1250</v>
      </c>
      <c r="I70">
        <v>1.39E-3</v>
      </c>
      <c r="K70" t="s">
        <v>1249</v>
      </c>
      <c r="L70">
        <v>6.9099999999999995E-2</v>
      </c>
      <c r="N70">
        <v>0.59</v>
      </c>
      <c r="O70" s="46"/>
      <c r="P70" s="44"/>
    </row>
    <row r="71" spans="1:16" x14ac:dyDescent="0.25">
      <c r="A71" s="30" t="s">
        <v>9</v>
      </c>
      <c r="B71" s="30" t="s">
        <v>22</v>
      </c>
      <c r="C71" s="30" t="s">
        <v>21</v>
      </c>
      <c r="D71" s="30" t="s">
        <v>20</v>
      </c>
      <c r="E71" s="30" t="s">
        <v>19</v>
      </c>
      <c r="F71" s="99" t="s">
        <v>4</v>
      </c>
      <c r="H71" t="s">
        <v>1248</v>
      </c>
      <c r="I71">
        <v>6.2500000000000003E-3</v>
      </c>
      <c r="K71" t="s">
        <v>1247</v>
      </c>
      <c r="L71">
        <v>1.1299999999999999E-2</v>
      </c>
      <c r="N71">
        <v>0.72</v>
      </c>
      <c r="O71" s="46"/>
      <c r="P71" s="46"/>
    </row>
    <row r="72" spans="1:16" x14ac:dyDescent="0.25">
      <c r="A72" s="30" t="s">
        <v>9</v>
      </c>
      <c r="B72" s="30" t="s">
        <v>8</v>
      </c>
      <c r="C72" s="30" t="s">
        <v>7</v>
      </c>
      <c r="D72" s="30" t="s">
        <v>6</v>
      </c>
      <c r="E72" s="30" t="s">
        <v>5</v>
      </c>
      <c r="F72" s="101" t="s">
        <v>4</v>
      </c>
      <c r="H72" t="s">
        <v>1246</v>
      </c>
      <c r="I72" s="49">
        <v>1.2199999999999999E-9</v>
      </c>
      <c r="J72" s="49"/>
      <c r="K72" t="s">
        <v>1245</v>
      </c>
      <c r="L72">
        <v>0.19900000000000001</v>
      </c>
      <c r="N72">
        <v>2.7E-2</v>
      </c>
      <c r="O72" s="46"/>
      <c r="P72" s="44"/>
    </row>
    <row r="73" spans="1:16" x14ac:dyDescent="0.25">
      <c r="G73" s="30"/>
      <c r="H73" s="44"/>
      <c r="I73" s="46"/>
      <c r="J73" s="46"/>
      <c r="K73" s="47"/>
      <c r="L73" s="44"/>
      <c r="M73" s="44"/>
      <c r="N73" s="46"/>
      <c r="O73" s="46"/>
      <c r="P73" s="44"/>
    </row>
    <row r="74" spans="1:16" x14ac:dyDescent="0.25">
      <c r="G74" s="30"/>
      <c r="H74" s="48"/>
      <c r="I74" s="46"/>
      <c r="J74" s="46"/>
      <c r="K74" s="47"/>
      <c r="L74" s="44"/>
      <c r="M74" s="44"/>
      <c r="N74" s="46"/>
      <c r="O74" s="46"/>
      <c r="P74" s="44"/>
    </row>
    <row r="75" spans="1:16" x14ac:dyDescent="0.25">
      <c r="G75" s="30"/>
      <c r="H75" s="44"/>
      <c r="I75" s="46"/>
      <c r="J75" s="46"/>
      <c r="K75" s="47"/>
      <c r="L75" s="44"/>
      <c r="M75" s="44"/>
      <c r="N75" s="46"/>
      <c r="O75" s="46"/>
      <c r="P75" s="46"/>
    </row>
    <row r="76" spans="1:16" x14ac:dyDescent="0.25">
      <c r="G76" s="30"/>
      <c r="H76" s="44"/>
      <c r="I76" s="46"/>
      <c r="J76" s="46"/>
      <c r="K76" s="47"/>
      <c r="L76" s="44"/>
      <c r="M76" s="44"/>
      <c r="N76" s="46"/>
      <c r="O76" s="46"/>
      <c r="P76" s="46"/>
    </row>
    <row r="77" spans="1:16" x14ac:dyDescent="0.25">
      <c r="G77" s="30"/>
      <c r="H77" s="44"/>
      <c r="I77" s="46"/>
      <c r="J77" s="46"/>
      <c r="K77" s="47"/>
      <c r="L77" s="44"/>
      <c r="M77" s="44"/>
      <c r="N77" s="46"/>
      <c r="O77" s="46"/>
      <c r="P77" s="44"/>
    </row>
    <row r="78" spans="1:16" x14ac:dyDescent="0.25">
      <c r="G78" s="30"/>
      <c r="H78" s="44"/>
      <c r="I78" s="46"/>
      <c r="J78" s="46"/>
      <c r="K78" s="47"/>
      <c r="L78" s="44"/>
      <c r="M78" s="44"/>
      <c r="N78" s="46"/>
      <c r="O78" s="46"/>
      <c r="P78" s="44"/>
    </row>
    <row r="79" spans="1:16" x14ac:dyDescent="0.25">
      <c r="G79" s="30"/>
      <c r="H79" s="44"/>
      <c r="I79" s="46"/>
      <c r="J79" s="46"/>
      <c r="K79" s="47"/>
      <c r="L79" s="44"/>
      <c r="M79" s="44"/>
      <c r="N79" s="46"/>
      <c r="O79" s="46"/>
      <c r="P79" s="44"/>
    </row>
    <row r="80" spans="1:16" x14ac:dyDescent="0.25">
      <c r="G80" s="30"/>
      <c r="H80" s="44"/>
      <c r="I80" s="46"/>
      <c r="J80" s="46"/>
      <c r="K80" s="47"/>
      <c r="L80" s="44"/>
      <c r="M80" s="44"/>
      <c r="N80" s="46"/>
      <c r="O80" s="46"/>
      <c r="P80" s="44"/>
    </row>
    <row r="81" spans="7:16" x14ac:dyDescent="0.25">
      <c r="G81" s="30"/>
      <c r="H81" s="44"/>
      <c r="I81" s="46"/>
      <c r="J81" s="46"/>
      <c r="K81" s="47"/>
      <c r="L81" s="44"/>
      <c r="M81" s="44"/>
      <c r="N81" s="46"/>
      <c r="O81" s="46"/>
      <c r="P81" s="44"/>
    </row>
    <row r="82" spans="7:16" x14ac:dyDescent="0.25">
      <c r="G82" s="30"/>
      <c r="H82" s="44"/>
      <c r="I82" s="46"/>
      <c r="J82" s="46"/>
      <c r="K82" s="47"/>
      <c r="L82" s="44"/>
      <c r="M82" s="44"/>
      <c r="N82" s="46"/>
      <c r="O82" s="46"/>
      <c r="P82" s="44"/>
    </row>
    <row r="83" spans="7:16" x14ac:dyDescent="0.25">
      <c r="G83" s="30"/>
      <c r="H83" s="44"/>
      <c r="I83" s="46"/>
      <c r="J83" s="46"/>
      <c r="K83" s="47"/>
      <c r="L83" s="44"/>
      <c r="M83" s="44"/>
      <c r="N83" s="46"/>
      <c r="O83" s="46"/>
      <c r="P83" s="44"/>
    </row>
    <row r="84" spans="7:16" x14ac:dyDescent="0.25">
      <c r="G84" s="30"/>
      <c r="H84" s="44"/>
      <c r="I84" s="46"/>
      <c r="J84" s="46"/>
      <c r="K84" s="47"/>
      <c r="L84" s="44"/>
      <c r="M84" s="44"/>
      <c r="N84" s="46"/>
      <c r="O84" s="46"/>
      <c r="P84" s="44"/>
    </row>
    <row r="85" spans="7:16" x14ac:dyDescent="0.25">
      <c r="G85" s="30"/>
      <c r="H85" s="44"/>
      <c r="I85" s="46"/>
      <c r="J85" s="46"/>
      <c r="K85" s="47"/>
      <c r="L85" s="44"/>
      <c r="M85" s="44"/>
      <c r="N85" s="44"/>
      <c r="O85" s="44"/>
      <c r="P85" s="44"/>
    </row>
    <row r="86" spans="7:16" x14ac:dyDescent="0.25">
      <c r="G86" s="30"/>
      <c r="H86" s="44"/>
      <c r="I86" s="46"/>
      <c r="J86" s="46"/>
      <c r="K86" s="47"/>
      <c r="L86" s="44"/>
      <c r="M86" s="44"/>
      <c r="N86" s="46"/>
      <c r="O86" s="46"/>
      <c r="P86" s="44"/>
    </row>
    <row r="87" spans="7:16" x14ac:dyDescent="0.25">
      <c r="G87" s="30"/>
      <c r="H87" s="44"/>
      <c r="I87" s="46"/>
      <c r="J87" s="46"/>
      <c r="K87" s="47"/>
      <c r="L87" s="44"/>
      <c r="M87" s="44"/>
      <c r="N87" s="46"/>
      <c r="O87" s="46"/>
      <c r="P87" s="44"/>
    </row>
    <row r="88" spans="7:16" x14ac:dyDescent="0.25">
      <c r="G88" s="30"/>
      <c r="H88" s="44"/>
      <c r="I88" s="46"/>
      <c r="J88" s="46"/>
      <c r="K88" s="47"/>
      <c r="L88" s="44"/>
      <c r="M88" s="44"/>
      <c r="N88" s="46"/>
      <c r="O88" s="46"/>
      <c r="P88" s="44"/>
    </row>
    <row r="89" spans="7:16" x14ac:dyDescent="0.25">
      <c r="G89" s="30"/>
      <c r="H89" s="44"/>
      <c r="I89" s="46"/>
      <c r="J89" s="46"/>
      <c r="K89" s="47"/>
      <c r="L89" s="44"/>
      <c r="M89" s="44"/>
      <c r="N89" s="46"/>
      <c r="O89" s="46"/>
      <c r="P89" s="44"/>
    </row>
  </sheetData>
  <mergeCells count="8">
    <mergeCell ref="H7:I7"/>
    <mergeCell ref="P7:P9"/>
    <mergeCell ref="H8:H9"/>
    <mergeCell ref="I8:I9"/>
    <mergeCell ref="K8:K9"/>
    <mergeCell ref="L8:L9"/>
    <mergeCell ref="K7:L7"/>
    <mergeCell ref="N7:N9"/>
  </mergeCells>
  <pageMargins left="0.7" right="0.7" top="0.75" bottom="0.75" header="0.3" footer="0.3"/>
  <pageSetup paperSize="9" scale="93" fitToHeight="0"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L86"/>
  <sheetViews>
    <sheetView workbookViewId="0">
      <selection activeCell="A2" sqref="A2"/>
    </sheetView>
  </sheetViews>
  <sheetFormatPr defaultColWidth="8.85546875" defaultRowHeight="15" x14ac:dyDescent="0.25"/>
  <cols>
    <col min="1" max="1" width="14.42578125" bestFit="1" customWidth="1"/>
    <col min="2" max="2" width="8.28515625" bestFit="1" customWidth="1"/>
    <col min="3" max="3" width="11.42578125" bestFit="1" customWidth="1"/>
    <col min="4" max="4" width="12.28515625" customWidth="1"/>
    <col min="5" max="5" width="11.85546875" bestFit="1" customWidth="1"/>
    <col min="6" max="6" width="12" customWidth="1"/>
    <col min="7" max="7" width="1.28515625" customWidth="1"/>
    <col min="8" max="8" width="17.85546875" bestFit="1" customWidth="1"/>
    <col min="9" max="9" width="11.42578125" customWidth="1"/>
    <col min="10" max="10" width="1.7109375" customWidth="1"/>
    <col min="11" max="11" width="17.85546875" bestFit="1" customWidth="1"/>
    <col min="12" max="12" width="9.42578125" customWidth="1"/>
    <col min="13" max="13" width="1.7109375" customWidth="1"/>
    <col min="14" max="14" width="19.140625" bestFit="1" customWidth="1"/>
    <col min="15" max="15" width="9.140625" customWidth="1"/>
    <col min="16" max="16" width="1.42578125" customWidth="1"/>
    <col min="17" max="17" width="20.85546875" bestFit="1" customWidth="1"/>
    <col min="19" max="19" width="1" customWidth="1"/>
    <col min="20" max="20" width="17.85546875" bestFit="1" customWidth="1"/>
    <col min="21" max="21" width="10.42578125" customWidth="1"/>
    <col min="22" max="22" width="1.7109375" customWidth="1"/>
    <col min="23" max="23" width="17.85546875" bestFit="1" customWidth="1"/>
    <col min="24" max="24" width="10.28515625" customWidth="1"/>
    <col min="25" max="25" width="2.140625" customWidth="1"/>
    <col min="26" max="26" width="22.28515625" bestFit="1" customWidth="1"/>
    <col min="28" max="28" width="2" customWidth="1"/>
    <col min="29" max="29" width="20.85546875" bestFit="1" customWidth="1"/>
    <col min="31" max="31" width="2.140625" customWidth="1"/>
    <col min="32" max="32" width="17.85546875" bestFit="1" customWidth="1"/>
    <col min="34" max="34" width="1" customWidth="1"/>
    <col min="35" max="35" width="25.28515625" bestFit="1" customWidth="1"/>
    <col min="37" max="37" width="25.28515625" bestFit="1" customWidth="1"/>
  </cols>
  <sheetData>
    <row r="1" spans="1:38" x14ac:dyDescent="0.25">
      <c r="A1" s="15" t="s">
        <v>6183</v>
      </c>
    </row>
    <row r="2" spans="1:38" x14ac:dyDescent="0.25">
      <c r="A2" s="15"/>
    </row>
    <row r="3" spans="1:38" x14ac:dyDescent="0.25">
      <c r="A3" s="15" t="s">
        <v>2991</v>
      </c>
    </row>
    <row r="4" spans="1:38" x14ac:dyDescent="0.25">
      <c r="A4" s="15"/>
    </row>
    <row r="5" spans="1:38" x14ac:dyDescent="0.25">
      <c r="A5" t="s">
        <v>2017</v>
      </c>
    </row>
    <row r="6" spans="1:38" x14ac:dyDescent="0.25">
      <c r="A6" t="s">
        <v>2016</v>
      </c>
    </row>
    <row r="7" spans="1:38" x14ac:dyDescent="0.25">
      <c r="A7" s="11"/>
      <c r="B7" s="11"/>
      <c r="C7" s="11"/>
      <c r="D7" s="11"/>
      <c r="E7" s="11"/>
      <c r="F7" s="11"/>
      <c r="G7" s="11"/>
    </row>
    <row r="8" spans="1:38" x14ac:dyDescent="0.25">
      <c r="A8" s="63"/>
      <c r="B8" s="65"/>
      <c r="C8" s="65"/>
      <c r="D8" s="65"/>
      <c r="E8" s="65"/>
      <c r="F8" s="64"/>
      <c r="G8" s="60"/>
      <c r="H8" s="201" t="s">
        <v>2015</v>
      </c>
      <c r="I8" s="201"/>
      <c r="J8" s="15"/>
      <c r="K8" s="201" t="s">
        <v>2014</v>
      </c>
      <c r="L8" s="201"/>
      <c r="M8" s="15"/>
      <c r="N8" s="201" t="s">
        <v>2013</v>
      </c>
      <c r="O8" s="201"/>
      <c r="P8" s="15"/>
      <c r="Q8" s="201" t="s">
        <v>2012</v>
      </c>
      <c r="R8" s="201"/>
      <c r="S8" s="15"/>
      <c r="T8" s="201" t="s">
        <v>2011</v>
      </c>
      <c r="U8" s="201"/>
      <c r="V8" s="15"/>
      <c r="W8" s="201" t="s">
        <v>2010</v>
      </c>
      <c r="X8" s="201"/>
      <c r="Y8" s="15"/>
      <c r="Z8" s="201" t="s">
        <v>2009</v>
      </c>
      <c r="AA8" s="201"/>
      <c r="AB8" s="15"/>
      <c r="AC8" s="201" t="s">
        <v>2008</v>
      </c>
      <c r="AD8" s="201"/>
      <c r="AE8" s="15"/>
      <c r="AF8" s="201" t="s">
        <v>2007</v>
      </c>
      <c r="AG8" s="201"/>
      <c r="AH8" s="19"/>
      <c r="AI8" s="201" t="s">
        <v>2006</v>
      </c>
      <c r="AJ8" s="201"/>
      <c r="AK8" s="201" t="s">
        <v>2005</v>
      </c>
      <c r="AL8" s="201"/>
    </row>
    <row r="9" spans="1:38" ht="18" x14ac:dyDescent="0.25">
      <c r="A9" s="54" t="s">
        <v>2004</v>
      </c>
      <c r="B9" s="58" t="s">
        <v>505</v>
      </c>
      <c r="C9" s="58" t="s">
        <v>503</v>
      </c>
      <c r="D9" s="58" t="s">
        <v>502</v>
      </c>
      <c r="E9" s="58" t="s">
        <v>501</v>
      </c>
      <c r="F9" s="59" t="s">
        <v>775</v>
      </c>
      <c r="G9" s="54"/>
      <c r="H9" s="194" t="s">
        <v>2003</v>
      </c>
      <c r="I9" s="194"/>
      <c r="K9" s="194" t="s">
        <v>2002</v>
      </c>
      <c r="L9" s="194"/>
      <c r="N9" s="194" t="s">
        <v>2001</v>
      </c>
      <c r="O9" s="194"/>
      <c r="Q9" s="194" t="s">
        <v>2000</v>
      </c>
      <c r="R9" s="194"/>
      <c r="T9" s="194" t="s">
        <v>1999</v>
      </c>
      <c r="U9" s="194"/>
      <c r="W9" s="194" t="s">
        <v>1998</v>
      </c>
      <c r="X9" s="194"/>
      <c r="Z9" s="194" t="s">
        <v>1997</v>
      </c>
      <c r="AA9" s="194"/>
      <c r="AB9" s="58"/>
      <c r="AC9" s="194" t="s">
        <v>5849</v>
      </c>
      <c r="AD9" s="194"/>
      <c r="AF9" s="194" t="s">
        <v>1996</v>
      </c>
      <c r="AG9" s="194"/>
      <c r="AI9" s="194" t="s">
        <v>1995</v>
      </c>
      <c r="AJ9" s="194"/>
      <c r="AK9" s="194" t="s">
        <v>5850</v>
      </c>
      <c r="AL9" s="194"/>
    </row>
    <row r="10" spans="1:38" ht="15.75" thickBot="1" x14ac:dyDescent="0.3">
      <c r="A10" s="55"/>
      <c r="B10" s="56"/>
      <c r="C10" s="56"/>
      <c r="D10" s="56"/>
      <c r="E10" s="56"/>
      <c r="F10" s="55"/>
      <c r="G10" s="54"/>
      <c r="H10" s="13" t="s">
        <v>1238</v>
      </c>
      <c r="I10" s="13" t="s">
        <v>497</v>
      </c>
      <c r="J10" s="21"/>
      <c r="K10" s="13" t="s">
        <v>1238</v>
      </c>
      <c r="L10" s="13" t="s">
        <v>497</v>
      </c>
      <c r="M10" s="21"/>
      <c r="N10" s="13" t="s">
        <v>1238</v>
      </c>
      <c r="O10" s="13" t="s">
        <v>497</v>
      </c>
      <c r="P10" s="21"/>
      <c r="Q10" s="13" t="s">
        <v>1238</v>
      </c>
      <c r="R10" s="13" t="s">
        <v>497</v>
      </c>
      <c r="S10" s="21"/>
      <c r="T10" s="13" t="s">
        <v>1238</v>
      </c>
      <c r="U10" s="13" t="s">
        <v>497</v>
      </c>
      <c r="V10" s="21"/>
      <c r="W10" s="13" t="s">
        <v>1238</v>
      </c>
      <c r="X10" s="13" t="s">
        <v>497</v>
      </c>
      <c r="Y10" s="21"/>
      <c r="Z10" s="13" t="s">
        <v>1238</v>
      </c>
      <c r="AA10" s="13" t="s">
        <v>497</v>
      </c>
      <c r="AB10" s="21"/>
      <c r="AC10" s="13" t="s">
        <v>1238</v>
      </c>
      <c r="AD10" s="13" t="s">
        <v>497</v>
      </c>
      <c r="AE10" s="21"/>
      <c r="AF10" s="13" t="s">
        <v>1238</v>
      </c>
      <c r="AG10" s="13" t="s">
        <v>497</v>
      </c>
      <c r="AH10" s="45"/>
      <c r="AI10" s="13" t="s">
        <v>1238</v>
      </c>
      <c r="AJ10" s="13" t="s">
        <v>497</v>
      </c>
      <c r="AK10" s="13" t="s">
        <v>1238</v>
      </c>
      <c r="AL10" s="13" t="s">
        <v>497</v>
      </c>
    </row>
    <row r="11" spans="1:38" ht="15.75" thickTop="1" x14ac:dyDescent="0.25">
      <c r="A11" t="s">
        <v>494</v>
      </c>
      <c r="B11" t="s">
        <v>152</v>
      </c>
      <c r="C11" t="s">
        <v>493</v>
      </c>
      <c r="D11" t="s">
        <v>20</v>
      </c>
      <c r="E11" t="s">
        <v>6</v>
      </c>
      <c r="F11" s="3" t="s">
        <v>492</v>
      </c>
      <c r="H11" s="1" t="s">
        <v>1994</v>
      </c>
      <c r="I11" s="1">
        <v>0.34699999999999998</v>
      </c>
      <c r="J11" s="1"/>
      <c r="K11" s="1" t="s">
        <v>1993</v>
      </c>
      <c r="L11" s="1">
        <v>0.497</v>
      </c>
      <c r="M11" s="1"/>
      <c r="N11" s="1" t="s">
        <v>1992</v>
      </c>
      <c r="O11" s="1">
        <v>0.246</v>
      </c>
      <c r="P11" s="1"/>
      <c r="Q11" s="1" t="s">
        <v>1991</v>
      </c>
      <c r="R11" s="1">
        <v>0.19800000000000001</v>
      </c>
      <c r="S11" s="1"/>
      <c r="T11" s="1" t="s">
        <v>1990</v>
      </c>
      <c r="U11" s="1">
        <v>0.12</v>
      </c>
      <c r="V11" s="1"/>
      <c r="W11" s="1" t="s">
        <v>1989</v>
      </c>
      <c r="X11" s="1">
        <v>0.91600000000000004</v>
      </c>
      <c r="Y11" s="1"/>
      <c r="Z11" s="1" t="s">
        <v>1988</v>
      </c>
      <c r="AA11" s="1">
        <v>0.63800000000000001</v>
      </c>
      <c r="AB11" s="1"/>
      <c r="AC11" s="1" t="s">
        <v>1987</v>
      </c>
      <c r="AD11" s="1">
        <v>3.09E-2</v>
      </c>
      <c r="AE11" s="1"/>
      <c r="AF11" s="1" t="s">
        <v>1986</v>
      </c>
      <c r="AG11" s="1">
        <v>5.3600000000000002E-3</v>
      </c>
      <c r="AH11" s="1"/>
      <c r="AI11" s="1" t="s">
        <v>1985</v>
      </c>
      <c r="AJ11" s="1">
        <v>2.1600000000000001E-2</v>
      </c>
      <c r="AK11" s="1" t="s">
        <v>1984</v>
      </c>
      <c r="AL11" s="1">
        <v>0.89700000000000002</v>
      </c>
    </row>
    <row r="12" spans="1:38" x14ac:dyDescent="0.25">
      <c r="A12" t="s">
        <v>487</v>
      </c>
      <c r="B12" t="s">
        <v>152</v>
      </c>
      <c r="C12" t="s">
        <v>486</v>
      </c>
      <c r="D12" t="s">
        <v>20</v>
      </c>
      <c r="E12" t="s">
        <v>19</v>
      </c>
      <c r="F12" s="3" t="s">
        <v>485</v>
      </c>
      <c r="H12" s="1" t="s">
        <v>1983</v>
      </c>
      <c r="I12" s="1">
        <v>0.754</v>
      </c>
      <c r="J12" s="1"/>
      <c r="K12" s="1" t="s">
        <v>1982</v>
      </c>
      <c r="L12" s="1">
        <v>0.50600000000000001</v>
      </c>
      <c r="M12" s="1"/>
      <c r="N12" s="1" t="s">
        <v>1692</v>
      </c>
      <c r="O12" s="1">
        <v>0.39</v>
      </c>
      <c r="P12" s="1"/>
      <c r="Q12" s="1" t="s">
        <v>1981</v>
      </c>
      <c r="R12" s="1">
        <v>0.52</v>
      </c>
      <c r="S12" s="1"/>
      <c r="T12" s="1" t="s">
        <v>1408</v>
      </c>
      <c r="U12" s="1">
        <v>0.13200000000000001</v>
      </c>
      <c r="V12" s="1"/>
      <c r="W12" s="1" t="s">
        <v>1750</v>
      </c>
      <c r="X12" s="1">
        <v>0.217</v>
      </c>
      <c r="Y12" s="1"/>
      <c r="Z12" s="1" t="s">
        <v>1980</v>
      </c>
      <c r="AA12" s="1">
        <v>0.32300000000000001</v>
      </c>
      <c r="AB12" s="1"/>
      <c r="AC12" s="1" t="s">
        <v>1979</v>
      </c>
      <c r="AD12" s="1">
        <v>0.153</v>
      </c>
      <c r="AE12" s="1"/>
      <c r="AF12" s="1" t="s">
        <v>1978</v>
      </c>
      <c r="AG12" s="1">
        <v>0.437</v>
      </c>
      <c r="AH12" s="1"/>
      <c r="AI12" s="1" t="s">
        <v>1977</v>
      </c>
      <c r="AJ12" s="1">
        <v>0.16800000000000001</v>
      </c>
      <c r="AK12" s="1" t="s">
        <v>1976</v>
      </c>
      <c r="AL12" s="1">
        <v>0.40200000000000002</v>
      </c>
    </row>
    <row r="13" spans="1:38" x14ac:dyDescent="0.25">
      <c r="A13" t="s">
        <v>481</v>
      </c>
      <c r="B13" t="s">
        <v>152</v>
      </c>
      <c r="C13" t="s">
        <v>480</v>
      </c>
      <c r="D13" t="s">
        <v>39</v>
      </c>
      <c r="E13" t="s">
        <v>20</v>
      </c>
      <c r="F13" s="3" t="s">
        <v>479</v>
      </c>
      <c r="H13" s="1" t="s">
        <v>1975</v>
      </c>
      <c r="I13" s="1">
        <v>0.29599999999999999</v>
      </c>
      <c r="J13" s="1"/>
      <c r="K13" s="1" t="s">
        <v>1974</v>
      </c>
      <c r="L13" s="1">
        <v>0.23200000000000001</v>
      </c>
      <c r="M13" s="1"/>
      <c r="N13" s="1" t="s">
        <v>1973</v>
      </c>
      <c r="O13" s="1">
        <v>0.51300000000000001</v>
      </c>
      <c r="P13" s="1"/>
      <c r="Q13" s="1" t="s">
        <v>1972</v>
      </c>
      <c r="R13" s="1">
        <v>0.45</v>
      </c>
      <c r="S13" s="1"/>
      <c r="T13" s="1" t="s">
        <v>1971</v>
      </c>
      <c r="U13" s="1">
        <v>0.16200000000000001</v>
      </c>
      <c r="V13" s="1"/>
      <c r="W13" s="1" t="s">
        <v>1970</v>
      </c>
      <c r="X13" s="1">
        <v>0.76600000000000001</v>
      </c>
      <c r="Y13" s="1"/>
      <c r="Z13" s="1" t="s">
        <v>1969</v>
      </c>
      <c r="AA13" s="1">
        <v>0.47499999999999998</v>
      </c>
      <c r="AB13" s="1"/>
      <c r="AC13" s="1" t="s">
        <v>1968</v>
      </c>
      <c r="AD13" s="1">
        <v>0.97</v>
      </c>
      <c r="AE13" s="1"/>
      <c r="AF13" s="1" t="s">
        <v>1967</v>
      </c>
      <c r="AG13" s="1">
        <v>0.161</v>
      </c>
      <c r="AH13" s="1"/>
      <c r="AI13" s="1" t="s">
        <v>1966</v>
      </c>
      <c r="AJ13" s="1">
        <v>0.63200000000000001</v>
      </c>
      <c r="AK13" s="1" t="s">
        <v>1965</v>
      </c>
      <c r="AL13" s="1">
        <v>0.84099999999999997</v>
      </c>
    </row>
    <row r="14" spans="1:38" x14ac:dyDescent="0.25">
      <c r="A14" t="s">
        <v>478</v>
      </c>
      <c r="B14" t="s">
        <v>152</v>
      </c>
      <c r="C14" t="s">
        <v>477</v>
      </c>
      <c r="D14" t="s">
        <v>20</v>
      </c>
      <c r="E14" t="s">
        <v>19</v>
      </c>
      <c r="F14" s="3" t="s">
        <v>476</v>
      </c>
      <c r="H14" s="1" t="s">
        <v>1964</v>
      </c>
      <c r="I14" s="1">
        <v>0.80400000000000005</v>
      </c>
      <c r="J14" s="1"/>
      <c r="K14" s="1" t="s">
        <v>1963</v>
      </c>
      <c r="L14" s="1">
        <v>0.79700000000000004</v>
      </c>
      <c r="M14" s="1"/>
      <c r="N14" s="1" t="s">
        <v>1962</v>
      </c>
      <c r="O14" s="1">
        <v>0.72</v>
      </c>
      <c r="P14" s="1"/>
      <c r="Q14" s="1" t="s">
        <v>1961</v>
      </c>
      <c r="R14" s="1">
        <v>0.34300000000000003</v>
      </c>
      <c r="S14" s="1"/>
      <c r="T14" s="1" t="s">
        <v>1960</v>
      </c>
      <c r="U14" s="1">
        <v>0.83699999999999997</v>
      </c>
      <c r="V14" s="1"/>
      <c r="W14" s="1" t="s">
        <v>1891</v>
      </c>
      <c r="X14" s="1">
        <v>0.97499999999999998</v>
      </c>
      <c r="Y14" s="1"/>
      <c r="Z14" s="1" t="s">
        <v>1959</v>
      </c>
      <c r="AA14" s="1">
        <v>0.82699999999999996</v>
      </c>
      <c r="AB14" s="1"/>
      <c r="AC14" s="1" t="s">
        <v>1958</v>
      </c>
      <c r="AD14" s="1">
        <v>0.56599999999999995</v>
      </c>
      <c r="AE14" s="1"/>
      <c r="AF14" s="1" t="s">
        <v>1957</v>
      </c>
      <c r="AG14" s="1">
        <v>0.82799999999999996</v>
      </c>
      <c r="AH14" s="1"/>
      <c r="AI14" s="1" t="s">
        <v>1956</v>
      </c>
      <c r="AJ14" s="1">
        <v>0.153</v>
      </c>
      <c r="AK14" s="1" t="s">
        <v>1955</v>
      </c>
      <c r="AL14" s="1">
        <v>0.23</v>
      </c>
    </row>
    <row r="15" spans="1:38" x14ac:dyDescent="0.25">
      <c r="A15" t="s">
        <v>471</v>
      </c>
      <c r="B15" t="s">
        <v>152</v>
      </c>
      <c r="C15" t="s">
        <v>470</v>
      </c>
      <c r="D15" t="s">
        <v>39</v>
      </c>
      <c r="E15" t="s">
        <v>20</v>
      </c>
      <c r="F15" s="3" t="s">
        <v>469</v>
      </c>
      <c r="H15" s="1" t="s">
        <v>1954</v>
      </c>
      <c r="I15" s="1">
        <v>0.34200000000000003</v>
      </c>
      <c r="J15" s="1"/>
      <c r="K15" s="1" t="s">
        <v>1691</v>
      </c>
      <c r="L15" s="1">
        <v>0.56699999999999995</v>
      </c>
      <c r="M15" s="1"/>
      <c r="N15" s="1" t="s">
        <v>1953</v>
      </c>
      <c r="O15" s="1">
        <v>0.36099999999999999</v>
      </c>
      <c r="P15" s="1"/>
      <c r="Q15" s="1" t="s">
        <v>1952</v>
      </c>
      <c r="R15" s="1">
        <v>3.5799999999999998E-2</v>
      </c>
      <c r="S15" s="1"/>
      <c r="T15" s="1" t="s">
        <v>1951</v>
      </c>
      <c r="U15" s="1">
        <v>4.4799999999999999E-4</v>
      </c>
      <c r="V15" s="1"/>
      <c r="W15" s="1" t="s">
        <v>1950</v>
      </c>
      <c r="X15" s="1">
        <v>8.5900000000000004E-2</v>
      </c>
      <c r="Y15" s="1"/>
      <c r="Z15" s="1" t="s">
        <v>1949</v>
      </c>
      <c r="AA15" s="1">
        <v>0.89800000000000002</v>
      </c>
      <c r="AB15" s="1"/>
      <c r="AC15" s="1" t="s">
        <v>1948</v>
      </c>
      <c r="AD15" s="1">
        <v>0.23300000000000001</v>
      </c>
      <c r="AE15" s="1"/>
      <c r="AF15" s="1" t="s">
        <v>1888</v>
      </c>
      <c r="AG15" s="1">
        <v>0.11600000000000001</v>
      </c>
      <c r="AH15" s="1"/>
      <c r="AI15" s="1" t="s">
        <v>1947</v>
      </c>
      <c r="AJ15" s="1">
        <v>0.66400000000000003</v>
      </c>
      <c r="AK15" s="1" t="s">
        <v>1946</v>
      </c>
      <c r="AL15" s="1">
        <v>0.99199999999999999</v>
      </c>
    </row>
    <row r="16" spans="1:38" x14ac:dyDescent="0.25">
      <c r="A16" t="s">
        <v>461</v>
      </c>
      <c r="B16" t="s">
        <v>152</v>
      </c>
      <c r="C16" t="s">
        <v>460</v>
      </c>
      <c r="D16" t="s">
        <v>6</v>
      </c>
      <c r="E16" t="s">
        <v>39</v>
      </c>
      <c r="F16" s="3" t="s">
        <v>459</v>
      </c>
      <c r="H16" s="1" t="s">
        <v>1945</v>
      </c>
      <c r="I16" s="1">
        <v>0.52400000000000002</v>
      </c>
      <c r="J16" s="1"/>
      <c r="K16" s="1" t="s">
        <v>1944</v>
      </c>
      <c r="L16" s="1">
        <v>0.97499999999999998</v>
      </c>
      <c r="M16" s="1"/>
      <c r="N16" s="1" t="s">
        <v>1943</v>
      </c>
      <c r="O16" s="1">
        <v>0.60899999999999999</v>
      </c>
      <c r="P16" s="1"/>
      <c r="Q16" s="1" t="s">
        <v>1942</v>
      </c>
      <c r="R16" s="1">
        <v>1.1599999999999999E-2</v>
      </c>
      <c r="S16" s="1"/>
      <c r="T16" s="1" t="s">
        <v>1941</v>
      </c>
      <c r="U16" s="1">
        <v>6.7000000000000004E-2</v>
      </c>
      <c r="V16" s="1"/>
      <c r="W16" s="1" t="s">
        <v>1940</v>
      </c>
      <c r="X16" s="1">
        <v>4.7E-2</v>
      </c>
      <c r="Y16" s="1"/>
      <c r="Z16" s="1" t="s">
        <v>1939</v>
      </c>
      <c r="AA16" s="1">
        <v>0.70599999999999996</v>
      </c>
      <c r="AB16" s="1"/>
      <c r="AC16" s="1" t="s">
        <v>1938</v>
      </c>
      <c r="AD16" s="1">
        <v>0.65200000000000002</v>
      </c>
      <c r="AE16" s="1"/>
      <c r="AF16" s="1" t="s">
        <v>1937</v>
      </c>
      <c r="AG16" s="1">
        <v>0.26200000000000001</v>
      </c>
      <c r="AH16" s="1"/>
      <c r="AI16" s="1" t="s">
        <v>1936</v>
      </c>
      <c r="AJ16" s="1">
        <v>0.26400000000000001</v>
      </c>
      <c r="AK16" s="1" t="s">
        <v>1935</v>
      </c>
      <c r="AL16" s="1">
        <v>0.218</v>
      </c>
    </row>
    <row r="17" spans="1:38" x14ac:dyDescent="0.25">
      <c r="A17" t="s">
        <v>453</v>
      </c>
      <c r="B17" t="s">
        <v>152</v>
      </c>
      <c r="C17" t="s">
        <v>452</v>
      </c>
      <c r="D17" t="s">
        <v>20</v>
      </c>
      <c r="E17" t="s">
        <v>19</v>
      </c>
      <c r="F17" s="3" t="s">
        <v>451</v>
      </c>
      <c r="H17" s="1" t="s">
        <v>1934</v>
      </c>
      <c r="I17" s="1">
        <v>5.0700000000000002E-2</v>
      </c>
      <c r="J17" s="1"/>
      <c r="K17" s="1" t="s">
        <v>1933</v>
      </c>
      <c r="L17" s="1">
        <v>0.439</v>
      </c>
      <c r="M17" s="1"/>
      <c r="N17" s="1" t="s">
        <v>1932</v>
      </c>
      <c r="O17" s="1">
        <v>0.71799999999999997</v>
      </c>
      <c r="P17" s="1"/>
      <c r="Q17" s="1" t="s">
        <v>1931</v>
      </c>
      <c r="R17" s="1">
        <v>0.29699999999999999</v>
      </c>
      <c r="S17" s="1"/>
      <c r="T17" s="1" t="s">
        <v>1930</v>
      </c>
      <c r="U17" s="1">
        <v>0.79300000000000004</v>
      </c>
      <c r="V17" s="1"/>
      <c r="W17" s="1" t="s">
        <v>1929</v>
      </c>
      <c r="X17" s="1">
        <v>0.13700000000000001</v>
      </c>
      <c r="Y17" s="1"/>
      <c r="Z17" s="1" t="s">
        <v>1928</v>
      </c>
      <c r="AA17" s="1">
        <v>0.29199999999999998</v>
      </c>
      <c r="AB17" s="1"/>
      <c r="AC17" s="1" t="s">
        <v>1927</v>
      </c>
      <c r="AD17" s="1">
        <v>0.35499999999999998</v>
      </c>
      <c r="AE17" s="1"/>
      <c r="AF17" s="1" t="s">
        <v>1926</v>
      </c>
      <c r="AG17" s="1">
        <v>0.55200000000000005</v>
      </c>
      <c r="AH17" s="1"/>
      <c r="AI17" s="1" t="s">
        <v>1925</v>
      </c>
      <c r="AJ17" s="1">
        <v>0.46300000000000002</v>
      </c>
      <c r="AK17" s="1" t="s">
        <v>1924</v>
      </c>
      <c r="AL17" s="1">
        <v>0.53600000000000003</v>
      </c>
    </row>
    <row r="18" spans="1:38" x14ac:dyDescent="0.25">
      <c r="A18" t="s">
        <v>447</v>
      </c>
      <c r="B18" t="s">
        <v>152</v>
      </c>
      <c r="C18" t="s">
        <v>446</v>
      </c>
      <c r="D18" t="s">
        <v>6</v>
      </c>
      <c r="E18" t="s">
        <v>39</v>
      </c>
      <c r="F18" s="3" t="s">
        <v>445</v>
      </c>
      <c r="H18" s="1" t="s">
        <v>1487</v>
      </c>
      <c r="I18" s="1">
        <v>0.68500000000000005</v>
      </c>
      <c r="J18" s="1"/>
      <c r="K18" s="1" t="s">
        <v>1923</v>
      </c>
      <c r="L18" s="1">
        <v>0.308</v>
      </c>
      <c r="M18" s="1"/>
      <c r="N18" s="1" t="s">
        <v>1922</v>
      </c>
      <c r="O18" s="1">
        <v>7.8600000000000003E-2</v>
      </c>
      <c r="P18" s="1"/>
      <c r="Q18" s="1" t="s">
        <v>1921</v>
      </c>
      <c r="R18" s="1">
        <v>0.65200000000000002</v>
      </c>
      <c r="S18" s="1"/>
      <c r="T18" s="31" t="s">
        <v>1920</v>
      </c>
      <c r="U18" s="32">
        <v>1.43E-10</v>
      </c>
      <c r="V18" s="2"/>
      <c r="W18" s="1" t="s">
        <v>1919</v>
      </c>
      <c r="X18" s="1">
        <v>0.96099999999999997</v>
      </c>
      <c r="Y18" s="1"/>
      <c r="Z18" s="1" t="s">
        <v>1918</v>
      </c>
      <c r="AA18" s="1">
        <v>0.115</v>
      </c>
      <c r="AB18" s="1"/>
      <c r="AC18" s="1" t="s">
        <v>1917</v>
      </c>
      <c r="AD18" s="1">
        <v>0.65300000000000002</v>
      </c>
      <c r="AE18" s="1"/>
      <c r="AF18" s="1" t="s">
        <v>1480</v>
      </c>
      <c r="AG18" s="1">
        <v>0.64800000000000002</v>
      </c>
      <c r="AH18" s="1"/>
      <c r="AI18" s="1" t="s">
        <v>1916</v>
      </c>
      <c r="AJ18" s="1">
        <v>0.73399999999999999</v>
      </c>
      <c r="AK18" s="1" t="s">
        <v>1915</v>
      </c>
      <c r="AL18" s="1">
        <v>0.93600000000000005</v>
      </c>
    </row>
    <row r="19" spans="1:38" x14ac:dyDescent="0.25">
      <c r="A19" t="s">
        <v>441</v>
      </c>
      <c r="B19" t="s">
        <v>152</v>
      </c>
      <c r="C19" t="s">
        <v>440</v>
      </c>
      <c r="D19" t="s">
        <v>6</v>
      </c>
      <c r="E19" t="s">
        <v>39</v>
      </c>
      <c r="F19" s="3" t="s">
        <v>439</v>
      </c>
      <c r="H19" s="1" t="s">
        <v>1914</v>
      </c>
      <c r="I19" s="1">
        <v>0.307</v>
      </c>
      <c r="J19" s="1"/>
      <c r="K19" s="1" t="s">
        <v>1913</v>
      </c>
      <c r="L19" s="1">
        <v>0.85599999999999998</v>
      </c>
      <c r="M19" s="1"/>
      <c r="N19" s="1" t="s">
        <v>1912</v>
      </c>
      <c r="O19" s="1">
        <v>0.35799999999999998</v>
      </c>
      <c r="P19" s="1"/>
      <c r="Q19" s="1" t="s">
        <v>1416</v>
      </c>
      <c r="R19" s="1">
        <v>0.38700000000000001</v>
      </c>
      <c r="S19" s="1"/>
      <c r="T19" s="1" t="s">
        <v>1461</v>
      </c>
      <c r="U19" s="1">
        <v>0.48899999999999999</v>
      </c>
      <c r="V19" s="1"/>
      <c r="W19" s="1" t="s">
        <v>1911</v>
      </c>
      <c r="X19" s="1">
        <v>0.44</v>
      </c>
      <c r="Y19" s="1"/>
      <c r="Z19" s="1" t="s">
        <v>1910</v>
      </c>
      <c r="AA19" s="1">
        <v>0.80500000000000005</v>
      </c>
      <c r="AB19" s="1"/>
      <c r="AC19" s="1" t="s">
        <v>1909</v>
      </c>
      <c r="AD19" s="1">
        <v>0.29499999999999998</v>
      </c>
      <c r="AE19" s="1"/>
      <c r="AF19" s="1" t="s">
        <v>1908</v>
      </c>
      <c r="AG19" s="1">
        <v>0.84599999999999997</v>
      </c>
      <c r="AH19" s="1"/>
      <c r="AI19" s="1" t="s">
        <v>1907</v>
      </c>
      <c r="AJ19" s="1">
        <v>0.36499999999999999</v>
      </c>
      <c r="AK19" s="1" t="s">
        <v>1906</v>
      </c>
      <c r="AL19" s="1">
        <v>0.70199999999999996</v>
      </c>
    </row>
    <row r="20" spans="1:38" x14ac:dyDescent="0.25">
      <c r="A20" t="s">
        <v>435</v>
      </c>
      <c r="B20" t="s">
        <v>152</v>
      </c>
      <c r="C20" t="s">
        <v>434</v>
      </c>
      <c r="D20" t="s">
        <v>6</v>
      </c>
      <c r="E20" t="s">
        <v>20</v>
      </c>
      <c r="F20" s="3" t="s">
        <v>433</v>
      </c>
      <c r="H20" s="1" t="s">
        <v>1905</v>
      </c>
      <c r="I20" s="1">
        <v>0.73199999999999998</v>
      </c>
      <c r="J20" s="1"/>
      <c r="K20" s="1" t="s">
        <v>1904</v>
      </c>
      <c r="L20" s="1">
        <v>0.35199999999999998</v>
      </c>
      <c r="M20" s="1"/>
      <c r="N20" s="1" t="s">
        <v>1903</v>
      </c>
      <c r="O20" s="1">
        <v>0.752</v>
      </c>
      <c r="P20" s="1"/>
      <c r="Q20" s="1" t="s">
        <v>1902</v>
      </c>
      <c r="R20" s="1">
        <v>0.26500000000000001</v>
      </c>
      <c r="S20" s="1"/>
      <c r="T20" s="1" t="s">
        <v>1901</v>
      </c>
      <c r="U20" s="1">
        <v>0.20100000000000001</v>
      </c>
      <c r="V20" s="1"/>
      <c r="W20" s="1" t="s">
        <v>1900</v>
      </c>
      <c r="X20" s="1">
        <v>0.32500000000000001</v>
      </c>
      <c r="Y20" s="1"/>
      <c r="Z20" s="1" t="s">
        <v>1899</v>
      </c>
      <c r="AA20" s="1">
        <v>0.39300000000000002</v>
      </c>
      <c r="AB20" s="1"/>
      <c r="AC20" s="1" t="s">
        <v>1898</v>
      </c>
      <c r="AD20" s="1">
        <v>4.36E-2</v>
      </c>
      <c r="AE20" s="1"/>
      <c r="AF20" s="1" t="s">
        <v>1897</v>
      </c>
      <c r="AG20" s="1">
        <v>0.58599999999999997</v>
      </c>
      <c r="AH20" s="1"/>
      <c r="AI20" s="1" t="s">
        <v>1896</v>
      </c>
      <c r="AJ20" s="1">
        <v>6.4399999999999999E-2</v>
      </c>
      <c r="AK20" s="1" t="s">
        <v>1895</v>
      </c>
      <c r="AL20" s="1">
        <v>0.59</v>
      </c>
    </row>
    <row r="21" spans="1:38" x14ac:dyDescent="0.25">
      <c r="A21" t="s">
        <v>424</v>
      </c>
      <c r="B21" t="s">
        <v>152</v>
      </c>
      <c r="C21" t="s">
        <v>423</v>
      </c>
      <c r="D21" t="s">
        <v>6</v>
      </c>
      <c r="E21" t="s">
        <v>39</v>
      </c>
      <c r="F21" s="3" t="s">
        <v>422</v>
      </c>
      <c r="H21" s="1" t="s">
        <v>1572</v>
      </c>
      <c r="I21" s="1">
        <v>0.64500000000000002</v>
      </c>
      <c r="J21" s="1"/>
      <c r="K21" s="1" t="s">
        <v>1894</v>
      </c>
      <c r="L21" s="1">
        <v>0.48699999999999999</v>
      </c>
      <c r="M21" s="1"/>
      <c r="N21" s="1" t="s">
        <v>1893</v>
      </c>
      <c r="O21" s="1">
        <v>0.875</v>
      </c>
      <c r="P21" s="1"/>
      <c r="Q21" s="1" t="s">
        <v>1474</v>
      </c>
      <c r="R21" s="1">
        <v>0.621</v>
      </c>
      <c r="S21" s="1"/>
      <c r="T21" s="1" t="s">
        <v>1892</v>
      </c>
      <c r="U21" s="1">
        <v>0.19600000000000001</v>
      </c>
      <c r="V21" s="1"/>
      <c r="W21" s="1" t="s">
        <v>1891</v>
      </c>
      <c r="X21" s="1">
        <v>0.88600000000000001</v>
      </c>
      <c r="Y21" s="1"/>
      <c r="Z21" s="1" t="s">
        <v>1890</v>
      </c>
      <c r="AA21" s="1">
        <v>0.29399999999999998</v>
      </c>
      <c r="AB21" s="1"/>
      <c r="AC21" s="1" t="s">
        <v>1889</v>
      </c>
      <c r="AD21" s="1">
        <v>0.70899999999999996</v>
      </c>
      <c r="AE21" s="1"/>
      <c r="AF21" s="1" t="s">
        <v>1888</v>
      </c>
      <c r="AG21" s="1">
        <v>0.107</v>
      </c>
      <c r="AH21" s="1"/>
      <c r="AI21" s="1" t="s">
        <v>1634</v>
      </c>
      <c r="AJ21" s="1">
        <v>0.67600000000000005</v>
      </c>
      <c r="AK21" s="1" t="s">
        <v>1887</v>
      </c>
      <c r="AL21" s="1">
        <v>0.38100000000000001</v>
      </c>
    </row>
    <row r="22" spans="1:38" x14ac:dyDescent="0.25">
      <c r="A22" t="s">
        <v>418</v>
      </c>
      <c r="B22" t="s">
        <v>152</v>
      </c>
      <c r="C22" t="s">
        <v>417</v>
      </c>
      <c r="D22" t="s">
        <v>6</v>
      </c>
      <c r="E22" t="s">
        <v>19</v>
      </c>
      <c r="F22" s="3" t="s">
        <v>408</v>
      </c>
      <c r="H22" s="1" t="s">
        <v>1886</v>
      </c>
      <c r="I22" s="1">
        <v>0.38100000000000001</v>
      </c>
      <c r="J22" s="1"/>
      <c r="K22" s="1" t="s">
        <v>14</v>
      </c>
      <c r="L22" s="1" t="s">
        <v>14</v>
      </c>
      <c r="M22" s="1"/>
      <c r="N22" s="1" t="s">
        <v>1885</v>
      </c>
      <c r="O22" s="1">
        <v>0.95199999999999996</v>
      </c>
      <c r="P22" s="1"/>
      <c r="Q22" s="1" t="s">
        <v>1884</v>
      </c>
      <c r="R22" s="1">
        <v>0.42599999999999999</v>
      </c>
      <c r="S22" s="1"/>
      <c r="T22" s="1" t="s">
        <v>1883</v>
      </c>
      <c r="U22" s="1">
        <v>9.4600000000000004E-2</v>
      </c>
      <c r="V22" s="1"/>
      <c r="W22" s="1" t="s">
        <v>1882</v>
      </c>
      <c r="X22" s="1">
        <v>0.44600000000000001</v>
      </c>
      <c r="Y22" s="1"/>
      <c r="Z22" s="1" t="s">
        <v>1881</v>
      </c>
      <c r="AA22" s="1">
        <v>0.48699999999999999</v>
      </c>
      <c r="AB22" s="1"/>
      <c r="AC22" s="1" t="s">
        <v>1880</v>
      </c>
      <c r="AD22" s="1">
        <v>0.20799999999999999</v>
      </c>
      <c r="AE22" s="1"/>
      <c r="AF22" s="1" t="s">
        <v>1879</v>
      </c>
      <c r="AG22" s="1">
        <v>0.61499999999999999</v>
      </c>
      <c r="AH22" s="1"/>
      <c r="AI22" s="1" t="s">
        <v>1878</v>
      </c>
      <c r="AJ22" s="1">
        <v>0.57699999999999996</v>
      </c>
      <c r="AK22" s="1" t="s">
        <v>1877</v>
      </c>
      <c r="AL22" s="1">
        <v>0.68200000000000005</v>
      </c>
    </row>
    <row r="23" spans="1:38" x14ac:dyDescent="0.25">
      <c r="A23" t="s">
        <v>414</v>
      </c>
      <c r="B23" t="s">
        <v>152</v>
      </c>
      <c r="C23" t="s">
        <v>413</v>
      </c>
      <c r="D23" t="s">
        <v>20</v>
      </c>
      <c r="E23" t="s">
        <v>19</v>
      </c>
      <c r="F23" s="3" t="s">
        <v>408</v>
      </c>
      <c r="H23" s="1" t="s">
        <v>1876</v>
      </c>
      <c r="I23" s="1">
        <v>0.94</v>
      </c>
      <c r="J23" s="1"/>
      <c r="K23" s="1" t="s">
        <v>14</v>
      </c>
      <c r="L23" s="1" t="s">
        <v>14</v>
      </c>
      <c r="M23" s="1"/>
      <c r="N23" s="1" t="s">
        <v>1875</v>
      </c>
      <c r="O23" s="1">
        <v>0.90200000000000002</v>
      </c>
      <c r="P23" s="1"/>
      <c r="Q23" s="1" t="s">
        <v>1874</v>
      </c>
      <c r="R23" s="1">
        <v>7.3400000000000007E-2</v>
      </c>
      <c r="S23" s="1"/>
      <c r="T23" s="1" t="s">
        <v>1873</v>
      </c>
      <c r="U23" s="1">
        <v>0.115</v>
      </c>
      <c r="V23" s="1"/>
      <c r="W23" s="1" t="s">
        <v>1872</v>
      </c>
      <c r="X23" s="1">
        <v>5.8099999999999999E-2</v>
      </c>
      <c r="Y23" s="1"/>
      <c r="Z23" s="1" t="s">
        <v>1871</v>
      </c>
      <c r="AA23" s="1">
        <v>0.46800000000000003</v>
      </c>
      <c r="AB23" s="1"/>
      <c r="AC23" s="1" t="s">
        <v>1870</v>
      </c>
      <c r="AD23" s="1">
        <v>0.50900000000000001</v>
      </c>
      <c r="AE23" s="1"/>
      <c r="AF23" s="1" t="s">
        <v>1869</v>
      </c>
      <c r="AG23" s="1">
        <v>0.79200000000000004</v>
      </c>
      <c r="AH23" s="1"/>
      <c r="AI23" s="1" t="s">
        <v>1868</v>
      </c>
      <c r="AJ23" s="1">
        <v>0.59499999999999997</v>
      </c>
      <c r="AK23" s="1" t="s">
        <v>1867</v>
      </c>
      <c r="AL23" s="1">
        <v>0.72199999999999998</v>
      </c>
    </row>
    <row r="24" spans="1:38" x14ac:dyDescent="0.25">
      <c r="A24" t="s">
        <v>410</v>
      </c>
      <c r="B24" t="s">
        <v>152</v>
      </c>
      <c r="C24" t="s">
        <v>409</v>
      </c>
      <c r="D24" t="s">
        <v>20</v>
      </c>
      <c r="E24" t="s">
        <v>19</v>
      </c>
      <c r="F24" s="3" t="s">
        <v>408</v>
      </c>
      <c r="H24" s="1" t="s">
        <v>1866</v>
      </c>
      <c r="I24" s="1">
        <v>0.29699999999999999</v>
      </c>
      <c r="J24" s="1"/>
      <c r="K24" s="1" t="s">
        <v>14</v>
      </c>
      <c r="L24" s="1" t="s">
        <v>14</v>
      </c>
      <c r="M24" s="1"/>
      <c r="N24" s="1" t="s">
        <v>1865</v>
      </c>
      <c r="O24" s="1">
        <v>0.183</v>
      </c>
      <c r="P24" s="1"/>
      <c r="Q24" s="1" t="s">
        <v>1864</v>
      </c>
      <c r="R24" s="1">
        <v>0.11799999999999999</v>
      </c>
      <c r="S24" s="1"/>
      <c r="T24" s="1" t="s">
        <v>1863</v>
      </c>
      <c r="U24" s="1">
        <v>0.53400000000000003</v>
      </c>
      <c r="V24" s="1"/>
      <c r="W24" s="1" t="s">
        <v>1862</v>
      </c>
      <c r="X24" s="1">
        <v>0.90800000000000003</v>
      </c>
      <c r="Y24" s="1"/>
      <c r="Z24" s="1" t="s">
        <v>1861</v>
      </c>
      <c r="AA24" s="1">
        <v>0.371</v>
      </c>
      <c r="AB24" s="1"/>
      <c r="AC24" s="1" t="s">
        <v>1860</v>
      </c>
      <c r="AD24" s="1">
        <v>0.90800000000000003</v>
      </c>
      <c r="AE24" s="1"/>
      <c r="AF24" s="1" t="s">
        <v>1859</v>
      </c>
      <c r="AG24" s="1">
        <v>0.39100000000000001</v>
      </c>
      <c r="AH24" s="1"/>
      <c r="AI24" s="1" t="s">
        <v>1858</v>
      </c>
      <c r="AJ24" s="1">
        <v>0.46700000000000003</v>
      </c>
      <c r="AK24" s="1" t="s">
        <v>1857</v>
      </c>
      <c r="AL24" s="1">
        <v>0.58399999999999996</v>
      </c>
    </row>
    <row r="25" spans="1:38" x14ac:dyDescent="0.25">
      <c r="A25" t="s">
        <v>405</v>
      </c>
      <c r="B25" t="s">
        <v>152</v>
      </c>
      <c r="C25" t="s">
        <v>404</v>
      </c>
      <c r="D25" t="s">
        <v>39</v>
      </c>
      <c r="E25" t="s">
        <v>19</v>
      </c>
      <c r="F25" s="3" t="s">
        <v>408</v>
      </c>
      <c r="H25" s="1" t="s">
        <v>1856</v>
      </c>
      <c r="I25" s="1">
        <v>0.89400000000000002</v>
      </c>
      <c r="J25" s="1"/>
      <c r="K25" s="1" t="s">
        <v>1855</v>
      </c>
      <c r="L25" s="1">
        <v>0.53300000000000003</v>
      </c>
      <c r="M25" s="1"/>
      <c r="N25" s="1" t="s">
        <v>1854</v>
      </c>
      <c r="O25" s="1">
        <v>0.93700000000000006</v>
      </c>
      <c r="P25" s="1"/>
      <c r="Q25" s="1" t="s">
        <v>1853</v>
      </c>
      <c r="R25" s="1">
        <v>0.498</v>
      </c>
      <c r="S25" s="1"/>
      <c r="T25" s="1" t="s">
        <v>1852</v>
      </c>
      <c r="U25" s="1">
        <v>0.71699999999999997</v>
      </c>
      <c r="V25" s="1"/>
      <c r="W25" s="1" t="s">
        <v>1851</v>
      </c>
      <c r="X25" s="1">
        <v>0.67300000000000004</v>
      </c>
      <c r="Y25" s="1"/>
      <c r="Z25" s="1" t="s">
        <v>1850</v>
      </c>
      <c r="AA25" s="1">
        <v>0.45300000000000001</v>
      </c>
      <c r="AB25" s="1"/>
      <c r="AC25" s="1" t="s">
        <v>1849</v>
      </c>
      <c r="AD25" s="1">
        <v>0.38</v>
      </c>
      <c r="AE25" s="1"/>
      <c r="AF25" s="1" t="s">
        <v>1848</v>
      </c>
      <c r="AG25" s="1">
        <v>0.35599999999999998</v>
      </c>
      <c r="AH25" s="1"/>
      <c r="AI25" s="1" t="s">
        <v>1847</v>
      </c>
      <c r="AJ25" s="1">
        <v>9.8500000000000004E-2</v>
      </c>
      <c r="AK25" s="1" t="s">
        <v>1846</v>
      </c>
      <c r="AL25" s="1">
        <v>0.90500000000000003</v>
      </c>
    </row>
    <row r="26" spans="1:38" x14ac:dyDescent="0.25">
      <c r="A26" t="s">
        <v>398</v>
      </c>
      <c r="B26" t="s">
        <v>152</v>
      </c>
      <c r="C26" t="s">
        <v>397</v>
      </c>
      <c r="D26" t="s">
        <v>39</v>
      </c>
      <c r="E26" t="s">
        <v>6</v>
      </c>
      <c r="F26" s="3" t="s">
        <v>396</v>
      </c>
      <c r="H26" s="1" t="s">
        <v>1845</v>
      </c>
      <c r="I26" s="1">
        <v>6.6299999999999998E-2</v>
      </c>
      <c r="J26" s="1"/>
      <c r="K26" s="1" t="s">
        <v>1844</v>
      </c>
      <c r="L26" s="1">
        <v>0.505</v>
      </c>
      <c r="M26" s="1"/>
      <c r="N26" s="1" t="s">
        <v>1843</v>
      </c>
      <c r="O26" s="1">
        <v>0.79100000000000004</v>
      </c>
      <c r="P26" s="1"/>
      <c r="Q26" s="1" t="s">
        <v>1842</v>
      </c>
      <c r="R26" s="1">
        <v>0.16</v>
      </c>
      <c r="S26" s="1"/>
      <c r="T26" s="1" t="s">
        <v>1841</v>
      </c>
      <c r="U26" s="1">
        <v>0.15</v>
      </c>
      <c r="V26" s="1"/>
      <c r="W26" s="1" t="s">
        <v>1578</v>
      </c>
      <c r="X26" s="1">
        <v>0.46</v>
      </c>
      <c r="Y26" s="1"/>
      <c r="Z26" s="1" t="s">
        <v>1840</v>
      </c>
      <c r="AA26" s="1">
        <v>0.20899999999999999</v>
      </c>
      <c r="AB26" s="1"/>
      <c r="AC26" s="1" t="s">
        <v>1839</v>
      </c>
      <c r="AD26" s="1">
        <v>0.221</v>
      </c>
      <c r="AE26" s="1"/>
      <c r="AF26" s="1" t="s">
        <v>1838</v>
      </c>
      <c r="AG26" s="1">
        <v>0.51</v>
      </c>
      <c r="AH26" s="1"/>
      <c r="AI26" s="1" t="s">
        <v>1837</v>
      </c>
      <c r="AJ26" s="1">
        <v>0.42499999999999999</v>
      </c>
      <c r="AK26" s="1" t="s">
        <v>1836</v>
      </c>
      <c r="AL26" s="1">
        <v>0.78100000000000003</v>
      </c>
    </row>
    <row r="27" spans="1:38" x14ac:dyDescent="0.25">
      <c r="A27" t="s">
        <v>392</v>
      </c>
      <c r="B27" t="s">
        <v>152</v>
      </c>
      <c r="C27" t="s">
        <v>391</v>
      </c>
      <c r="D27" t="s">
        <v>6</v>
      </c>
      <c r="E27" t="s">
        <v>39</v>
      </c>
      <c r="F27" s="3" t="s">
        <v>390</v>
      </c>
      <c r="H27" s="1" t="s">
        <v>1835</v>
      </c>
      <c r="I27" s="1">
        <v>0.47799999999999998</v>
      </c>
      <c r="J27" s="1"/>
      <c r="K27" s="1" t="s">
        <v>1834</v>
      </c>
      <c r="L27" s="1">
        <v>4.7399999999999998E-2</v>
      </c>
      <c r="M27" s="1"/>
      <c r="N27" s="1" t="s">
        <v>1833</v>
      </c>
      <c r="O27" s="1">
        <v>0.52600000000000002</v>
      </c>
      <c r="P27" s="1"/>
      <c r="Q27" s="1" t="s">
        <v>1832</v>
      </c>
      <c r="R27" s="1">
        <v>0.60299999999999998</v>
      </c>
      <c r="S27" s="1"/>
      <c r="T27" s="1" t="s">
        <v>1831</v>
      </c>
      <c r="U27" s="1">
        <v>0.67</v>
      </c>
      <c r="V27" s="1"/>
      <c r="W27" s="1" t="s">
        <v>1830</v>
      </c>
      <c r="X27" s="1">
        <v>0.32800000000000001</v>
      </c>
      <c r="Y27" s="1"/>
      <c r="Z27" s="1" t="s">
        <v>1829</v>
      </c>
      <c r="AA27" s="1">
        <v>0.35899999999999999</v>
      </c>
      <c r="AB27" s="1"/>
      <c r="AC27" s="1" t="s">
        <v>1828</v>
      </c>
      <c r="AD27" s="1">
        <v>0.14000000000000001</v>
      </c>
      <c r="AE27" s="1"/>
      <c r="AF27" s="1" t="s">
        <v>1827</v>
      </c>
      <c r="AG27" s="1">
        <v>8.9899999999999994E-2</v>
      </c>
      <c r="AH27" s="1"/>
      <c r="AI27" s="1" t="s">
        <v>1826</v>
      </c>
      <c r="AJ27" s="1">
        <v>0.10299999999999999</v>
      </c>
      <c r="AK27" s="1" t="s">
        <v>1825</v>
      </c>
      <c r="AL27" s="1">
        <v>0.71599999999999997</v>
      </c>
    </row>
    <row r="28" spans="1:38" x14ac:dyDescent="0.25">
      <c r="A28" t="s">
        <v>384</v>
      </c>
      <c r="B28" t="s">
        <v>152</v>
      </c>
      <c r="C28" t="s">
        <v>383</v>
      </c>
      <c r="D28" t="s">
        <v>20</v>
      </c>
      <c r="E28" t="s">
        <v>19</v>
      </c>
      <c r="F28" s="3" t="s">
        <v>382</v>
      </c>
      <c r="H28" s="1" t="s">
        <v>1824</v>
      </c>
      <c r="I28" s="1">
        <v>0.16500000000000001</v>
      </c>
      <c r="J28" s="1"/>
      <c r="K28" s="1" t="s">
        <v>1823</v>
      </c>
      <c r="L28" s="1">
        <v>9.7900000000000001E-2</v>
      </c>
      <c r="M28" s="1"/>
      <c r="N28" s="1" t="s">
        <v>1822</v>
      </c>
      <c r="O28" s="1">
        <v>0.85499999999999998</v>
      </c>
      <c r="P28" s="1"/>
      <c r="Q28" s="1" t="s">
        <v>1821</v>
      </c>
      <c r="R28" s="1">
        <v>0.85399999999999998</v>
      </c>
      <c r="S28" s="1"/>
      <c r="T28" s="1" t="s">
        <v>1820</v>
      </c>
      <c r="U28" s="1">
        <v>0.16200000000000001</v>
      </c>
      <c r="V28" s="1"/>
      <c r="W28" s="1" t="s">
        <v>1819</v>
      </c>
      <c r="X28" s="1">
        <v>0.76300000000000001</v>
      </c>
      <c r="Y28" s="1"/>
      <c r="Z28" s="1" t="s">
        <v>1818</v>
      </c>
      <c r="AA28" s="1">
        <v>0.874</v>
      </c>
      <c r="AB28" s="1"/>
      <c r="AC28" s="1" t="s">
        <v>1817</v>
      </c>
      <c r="AD28" s="1">
        <v>0.25800000000000001</v>
      </c>
      <c r="AE28" s="1"/>
      <c r="AF28" s="1" t="s">
        <v>1816</v>
      </c>
      <c r="AG28" s="1">
        <v>0.38500000000000001</v>
      </c>
      <c r="AH28" s="1"/>
      <c r="AI28" s="1" t="s">
        <v>1815</v>
      </c>
      <c r="AJ28" s="1">
        <v>0.24199999999999999</v>
      </c>
      <c r="AK28" s="1" t="s">
        <v>1814</v>
      </c>
      <c r="AL28" s="1">
        <v>0.25800000000000001</v>
      </c>
    </row>
    <row r="29" spans="1:38" x14ac:dyDescent="0.25">
      <c r="A29" t="s">
        <v>378</v>
      </c>
      <c r="B29" t="s">
        <v>152</v>
      </c>
      <c r="C29" t="s">
        <v>377</v>
      </c>
      <c r="D29" t="s">
        <v>19</v>
      </c>
      <c r="E29" t="s">
        <v>6</v>
      </c>
      <c r="F29" s="3" t="s">
        <v>376</v>
      </c>
      <c r="H29" s="1" t="s">
        <v>1739</v>
      </c>
      <c r="I29" s="1">
        <v>0.53</v>
      </c>
      <c r="J29" s="1"/>
      <c r="K29" s="1" t="s">
        <v>1813</v>
      </c>
      <c r="L29" s="1">
        <v>0.374</v>
      </c>
      <c r="M29" s="1"/>
      <c r="N29" s="1" t="s">
        <v>1812</v>
      </c>
      <c r="O29" s="1">
        <v>0.36099999999999999</v>
      </c>
      <c r="P29" s="1"/>
      <c r="Q29" s="1" t="s">
        <v>1811</v>
      </c>
      <c r="R29" s="1">
        <v>0.41899999999999998</v>
      </c>
      <c r="S29" s="1"/>
      <c r="T29" s="1" t="s">
        <v>1810</v>
      </c>
      <c r="U29" s="1">
        <v>0.38500000000000001</v>
      </c>
      <c r="V29" s="1"/>
      <c r="W29" s="1" t="s">
        <v>1809</v>
      </c>
      <c r="X29" s="1">
        <v>0.108</v>
      </c>
      <c r="Y29" s="1"/>
      <c r="Z29" s="1" t="s">
        <v>1808</v>
      </c>
      <c r="AA29" s="1">
        <v>0.17199999999999999</v>
      </c>
      <c r="AB29" s="1"/>
      <c r="AC29" s="1" t="s">
        <v>1807</v>
      </c>
      <c r="AD29" s="1">
        <v>0.41</v>
      </c>
      <c r="AE29" s="1"/>
      <c r="AF29" s="1" t="s">
        <v>1806</v>
      </c>
      <c r="AG29" s="1">
        <v>0.753</v>
      </c>
      <c r="AH29" s="1"/>
      <c r="AI29" s="1" t="s">
        <v>1805</v>
      </c>
      <c r="AJ29" s="1">
        <v>0.73499999999999999</v>
      </c>
      <c r="AK29" s="1" t="s">
        <v>1804</v>
      </c>
      <c r="AL29" s="1">
        <v>0.38700000000000001</v>
      </c>
    </row>
    <row r="30" spans="1:38" x14ac:dyDescent="0.25">
      <c r="A30" t="s">
        <v>365</v>
      </c>
      <c r="B30" t="s">
        <v>152</v>
      </c>
      <c r="C30" t="s">
        <v>364</v>
      </c>
      <c r="D30" t="s">
        <v>39</v>
      </c>
      <c r="E30" t="s">
        <v>6</v>
      </c>
      <c r="F30" s="3" t="s">
        <v>2041</v>
      </c>
      <c r="H30" s="1" t="s">
        <v>1803</v>
      </c>
      <c r="I30" s="1">
        <v>0.82899999999999996</v>
      </c>
      <c r="J30" s="1"/>
      <c r="K30" s="1" t="s">
        <v>1802</v>
      </c>
      <c r="L30" s="1">
        <v>0.34499999999999997</v>
      </c>
      <c r="M30" s="1"/>
      <c r="N30" s="1" t="s">
        <v>1801</v>
      </c>
      <c r="O30" s="1">
        <v>0.23599999999999999</v>
      </c>
      <c r="P30" s="1"/>
      <c r="Q30" s="1" t="s">
        <v>1800</v>
      </c>
      <c r="R30" s="1">
        <v>0.13300000000000001</v>
      </c>
      <c r="S30" s="1"/>
      <c r="T30" s="1" t="s">
        <v>1799</v>
      </c>
      <c r="U30" s="1">
        <v>0.92</v>
      </c>
      <c r="V30" s="1"/>
      <c r="W30" s="1" t="s">
        <v>1639</v>
      </c>
      <c r="X30" s="1">
        <v>0.83099999999999996</v>
      </c>
      <c r="Y30" s="1"/>
      <c r="Z30" s="1" t="s">
        <v>1798</v>
      </c>
      <c r="AA30" s="1">
        <v>0.52400000000000002</v>
      </c>
      <c r="AB30" s="1"/>
      <c r="AC30" s="1" t="s">
        <v>1797</v>
      </c>
      <c r="AD30" s="1">
        <v>0.13900000000000001</v>
      </c>
      <c r="AE30" s="1"/>
      <c r="AF30" s="1" t="s">
        <v>1796</v>
      </c>
      <c r="AG30" s="1">
        <v>0.49299999999999999</v>
      </c>
      <c r="AH30" s="1"/>
      <c r="AI30" s="1" t="s">
        <v>1795</v>
      </c>
      <c r="AJ30" s="1">
        <v>0.84</v>
      </c>
      <c r="AK30" s="1" t="s">
        <v>1794</v>
      </c>
      <c r="AL30" s="1">
        <v>0.93500000000000005</v>
      </c>
    </row>
    <row r="31" spans="1:38" x14ac:dyDescent="0.25">
      <c r="A31" t="s">
        <v>360</v>
      </c>
      <c r="B31" t="s">
        <v>152</v>
      </c>
      <c r="C31" t="s">
        <v>359</v>
      </c>
      <c r="D31" t="s">
        <v>6</v>
      </c>
      <c r="E31" t="s">
        <v>39</v>
      </c>
      <c r="F31" s="3" t="s">
        <v>358</v>
      </c>
      <c r="H31" s="1" t="s">
        <v>1793</v>
      </c>
      <c r="I31" s="1">
        <v>0.45900000000000002</v>
      </c>
      <c r="J31" s="1"/>
      <c r="K31" s="1" t="s">
        <v>1792</v>
      </c>
      <c r="L31" s="1">
        <v>0.65600000000000003</v>
      </c>
      <c r="M31" s="1"/>
      <c r="N31" s="1" t="s">
        <v>1791</v>
      </c>
      <c r="O31" s="1">
        <v>0.99199999999999999</v>
      </c>
      <c r="P31" s="1"/>
      <c r="Q31" s="1" t="s">
        <v>1790</v>
      </c>
      <c r="R31" s="1">
        <v>0.83499999999999996</v>
      </c>
      <c r="S31" s="1"/>
      <c r="T31" s="1" t="s">
        <v>1789</v>
      </c>
      <c r="U31" s="1">
        <v>0.68100000000000005</v>
      </c>
      <c r="V31" s="1"/>
      <c r="W31" s="1" t="s">
        <v>1788</v>
      </c>
      <c r="X31" s="1">
        <v>0.17899999999999999</v>
      </c>
      <c r="Y31" s="1"/>
      <c r="Z31" s="1" t="s">
        <v>1787</v>
      </c>
      <c r="AA31" s="1">
        <v>0.95499999999999996</v>
      </c>
      <c r="AB31" s="1"/>
      <c r="AC31" s="1" t="s">
        <v>1786</v>
      </c>
      <c r="AD31" s="1">
        <v>0.47199999999999998</v>
      </c>
      <c r="AE31" s="1"/>
      <c r="AF31" s="1" t="s">
        <v>1785</v>
      </c>
      <c r="AG31" s="1">
        <v>0.35099999999999998</v>
      </c>
      <c r="AH31" s="1"/>
      <c r="AI31" s="1" t="s">
        <v>1784</v>
      </c>
      <c r="AJ31" s="1">
        <v>0.56000000000000005</v>
      </c>
      <c r="AK31" s="1" t="s">
        <v>1783</v>
      </c>
      <c r="AL31" s="1">
        <v>0.51700000000000002</v>
      </c>
    </row>
    <row r="32" spans="1:38" x14ac:dyDescent="0.25">
      <c r="A32" t="s">
        <v>353</v>
      </c>
      <c r="B32" t="s">
        <v>152</v>
      </c>
      <c r="C32" t="s">
        <v>352</v>
      </c>
      <c r="D32" t="s">
        <v>39</v>
      </c>
      <c r="E32" t="s">
        <v>6</v>
      </c>
      <c r="F32" s="3" t="s">
        <v>351</v>
      </c>
      <c r="H32" s="1" t="s">
        <v>1782</v>
      </c>
      <c r="I32" s="1">
        <v>0.56499999999999995</v>
      </c>
      <c r="J32" s="1"/>
      <c r="K32" s="1" t="s">
        <v>1560</v>
      </c>
      <c r="L32" s="1">
        <v>0.50600000000000001</v>
      </c>
      <c r="M32" s="1"/>
      <c r="N32" s="1" t="s">
        <v>1781</v>
      </c>
      <c r="O32" s="1">
        <v>0.85099999999999998</v>
      </c>
      <c r="P32" s="1"/>
      <c r="Q32" s="1" t="s">
        <v>1780</v>
      </c>
      <c r="R32" s="1">
        <v>0.184</v>
      </c>
      <c r="S32" s="1"/>
      <c r="T32" s="1" t="s">
        <v>1697</v>
      </c>
      <c r="U32" s="1">
        <v>0.81799999999999995</v>
      </c>
      <c r="V32" s="1"/>
      <c r="W32" s="1" t="s">
        <v>1760</v>
      </c>
      <c r="X32" s="1">
        <v>0.71499999999999997</v>
      </c>
      <c r="Y32" s="1"/>
      <c r="Z32" s="1" t="s">
        <v>1779</v>
      </c>
      <c r="AA32" s="1">
        <v>0.51</v>
      </c>
      <c r="AB32" s="1"/>
      <c r="AC32" s="1" t="s">
        <v>1778</v>
      </c>
      <c r="AD32" s="1">
        <v>0.307</v>
      </c>
      <c r="AE32" s="1"/>
      <c r="AF32" s="1" t="s">
        <v>1777</v>
      </c>
      <c r="AG32" s="1">
        <v>0.84199999999999997</v>
      </c>
      <c r="AH32" s="1"/>
      <c r="AI32" s="1" t="s">
        <v>1776</v>
      </c>
      <c r="AJ32" s="1">
        <v>0.65100000000000002</v>
      </c>
      <c r="AK32" s="1" t="s">
        <v>1605</v>
      </c>
      <c r="AL32" s="1">
        <v>1</v>
      </c>
    </row>
    <row r="33" spans="1:38" x14ac:dyDescent="0.25">
      <c r="A33" t="s">
        <v>347</v>
      </c>
      <c r="B33" t="s">
        <v>152</v>
      </c>
      <c r="C33" t="s">
        <v>346</v>
      </c>
      <c r="D33" t="s">
        <v>19</v>
      </c>
      <c r="E33" t="s">
        <v>20</v>
      </c>
      <c r="F33" s="74" t="s">
        <v>2039</v>
      </c>
      <c r="H33" s="1" t="s">
        <v>1775</v>
      </c>
      <c r="I33" s="1">
        <v>0.45500000000000002</v>
      </c>
      <c r="J33" s="1"/>
      <c r="K33" s="1" t="s">
        <v>1774</v>
      </c>
      <c r="L33" s="1">
        <v>0.55000000000000004</v>
      </c>
      <c r="M33" s="1"/>
      <c r="N33" s="1" t="s">
        <v>1773</v>
      </c>
      <c r="O33" s="1">
        <v>0.68899999999999995</v>
      </c>
      <c r="P33" s="1"/>
      <c r="Q33" s="1" t="s">
        <v>1772</v>
      </c>
      <c r="R33" s="1">
        <v>0.378</v>
      </c>
      <c r="S33" s="1"/>
      <c r="T33" s="1" t="s">
        <v>1771</v>
      </c>
      <c r="U33" s="1">
        <v>0.20399999999999999</v>
      </c>
      <c r="V33" s="1"/>
      <c r="W33" s="1" t="s">
        <v>1770</v>
      </c>
      <c r="X33" s="1">
        <v>0.38400000000000001</v>
      </c>
      <c r="Y33" s="1"/>
      <c r="Z33" s="1" t="s">
        <v>1769</v>
      </c>
      <c r="AA33" s="1">
        <v>0.68400000000000005</v>
      </c>
      <c r="AB33" s="1"/>
      <c r="AC33" s="1" t="s">
        <v>1768</v>
      </c>
      <c r="AD33" s="1">
        <v>0.76700000000000002</v>
      </c>
      <c r="AE33" s="1"/>
      <c r="AF33" s="1" t="s">
        <v>1767</v>
      </c>
      <c r="AG33" s="1">
        <v>0.70799999999999996</v>
      </c>
      <c r="AH33" s="1"/>
      <c r="AI33" s="1" t="s">
        <v>1766</v>
      </c>
      <c r="AJ33" s="1">
        <v>0.214</v>
      </c>
      <c r="AK33" s="1" t="s">
        <v>1765</v>
      </c>
      <c r="AL33" s="1">
        <v>0.40200000000000002</v>
      </c>
    </row>
    <row r="34" spans="1:38" x14ac:dyDescent="0.25">
      <c r="A34" t="s">
        <v>340</v>
      </c>
      <c r="B34" t="s">
        <v>152</v>
      </c>
      <c r="C34" t="s">
        <v>339</v>
      </c>
      <c r="D34" t="s">
        <v>20</v>
      </c>
      <c r="E34" t="s">
        <v>19</v>
      </c>
      <c r="F34" s="3" t="s">
        <v>338</v>
      </c>
      <c r="H34" s="1" t="s">
        <v>1764</v>
      </c>
      <c r="I34" s="1">
        <v>0.95899999999999996</v>
      </c>
      <c r="J34" s="1"/>
      <c r="K34" s="1" t="s">
        <v>1693</v>
      </c>
      <c r="L34" s="1">
        <v>1.54E-2</v>
      </c>
      <c r="M34" s="1"/>
      <c r="N34" s="1" t="s">
        <v>1763</v>
      </c>
      <c r="O34" s="1">
        <v>8.7100000000000007E-3</v>
      </c>
      <c r="P34" s="1"/>
      <c r="Q34" s="1" t="s">
        <v>1762</v>
      </c>
      <c r="R34" s="1">
        <v>0.98</v>
      </c>
      <c r="S34" s="1"/>
      <c r="T34" s="1" t="s">
        <v>1761</v>
      </c>
      <c r="U34" s="1">
        <v>0.51800000000000002</v>
      </c>
      <c r="V34" s="1"/>
      <c r="W34" s="1" t="s">
        <v>1760</v>
      </c>
      <c r="X34" s="1">
        <v>0.65900000000000003</v>
      </c>
      <c r="Y34" s="1"/>
      <c r="Z34" s="1" t="s">
        <v>1759</v>
      </c>
      <c r="AA34" s="1">
        <v>0.89200000000000002</v>
      </c>
      <c r="AB34" s="1"/>
      <c r="AC34" s="1" t="s">
        <v>1758</v>
      </c>
      <c r="AD34" s="1">
        <v>0.38300000000000001</v>
      </c>
      <c r="AE34" s="1"/>
      <c r="AF34" s="1" t="s">
        <v>1757</v>
      </c>
      <c r="AG34" s="1">
        <v>0.78900000000000003</v>
      </c>
      <c r="AH34" s="1"/>
      <c r="AI34" s="1" t="s">
        <v>1387</v>
      </c>
      <c r="AJ34" s="1">
        <v>0.39300000000000002</v>
      </c>
      <c r="AK34" s="1" t="s">
        <v>1756</v>
      </c>
      <c r="AL34" s="1">
        <v>7.2999999999999995E-2</v>
      </c>
    </row>
    <row r="35" spans="1:38" x14ac:dyDescent="0.25">
      <c r="A35" t="s">
        <v>333</v>
      </c>
      <c r="B35" t="s">
        <v>152</v>
      </c>
      <c r="C35" t="s">
        <v>332</v>
      </c>
      <c r="D35" t="s">
        <v>6</v>
      </c>
      <c r="E35" t="s">
        <v>20</v>
      </c>
      <c r="F35" s="3" t="s">
        <v>331</v>
      </c>
      <c r="H35" s="1" t="s">
        <v>1755</v>
      </c>
      <c r="I35" s="1">
        <v>0.86399999999999999</v>
      </c>
      <c r="J35" s="1"/>
      <c r="K35" s="1" t="s">
        <v>1754</v>
      </c>
      <c r="L35" s="1">
        <v>5.2699999999999997E-2</v>
      </c>
      <c r="M35" s="1"/>
      <c r="N35" s="1" t="s">
        <v>1753</v>
      </c>
      <c r="O35" s="1">
        <v>0.39700000000000002</v>
      </c>
      <c r="P35" s="1"/>
      <c r="Q35" s="1" t="s">
        <v>1752</v>
      </c>
      <c r="R35" s="1">
        <v>0.50600000000000001</v>
      </c>
      <c r="S35" s="1"/>
      <c r="T35" s="1" t="s">
        <v>1751</v>
      </c>
      <c r="U35" s="1">
        <v>0.17599999999999999</v>
      </c>
      <c r="V35" s="1"/>
      <c r="W35" s="1" t="s">
        <v>1750</v>
      </c>
      <c r="X35" s="1">
        <v>0.23499999999999999</v>
      </c>
      <c r="Y35" s="1"/>
      <c r="Z35" s="1" t="s">
        <v>1749</v>
      </c>
      <c r="AA35" s="1">
        <v>0.246</v>
      </c>
      <c r="AB35" s="1"/>
      <c r="AC35" s="1" t="s">
        <v>1748</v>
      </c>
      <c r="AD35" s="1">
        <v>0.14699999999999999</v>
      </c>
      <c r="AE35" s="1"/>
      <c r="AF35" s="1" t="s">
        <v>1747</v>
      </c>
      <c r="AG35" s="1">
        <v>0.24099999999999999</v>
      </c>
      <c r="AH35" s="1"/>
      <c r="AI35" s="1" t="s">
        <v>1746</v>
      </c>
      <c r="AJ35" s="1">
        <v>0.19800000000000001</v>
      </c>
      <c r="AK35" s="1" t="s">
        <v>1745</v>
      </c>
      <c r="AL35" s="1">
        <v>0.98599999999999999</v>
      </c>
    </row>
    <row r="36" spans="1:38" x14ac:dyDescent="0.25">
      <c r="A36" t="s">
        <v>326</v>
      </c>
      <c r="B36" t="s">
        <v>152</v>
      </c>
      <c r="C36" t="s">
        <v>325</v>
      </c>
      <c r="D36" t="s">
        <v>6</v>
      </c>
      <c r="E36" t="s">
        <v>39</v>
      </c>
      <c r="F36" s="3" t="s">
        <v>324</v>
      </c>
      <c r="H36" s="1" t="s">
        <v>1444</v>
      </c>
      <c r="I36" s="1">
        <v>0.77100000000000002</v>
      </c>
      <c r="J36" s="1"/>
      <c r="K36" s="1" t="s">
        <v>1744</v>
      </c>
      <c r="L36" s="1">
        <v>0.58899999999999997</v>
      </c>
      <c r="M36" s="1"/>
      <c r="N36" s="1" t="s">
        <v>1743</v>
      </c>
      <c r="O36" s="1">
        <v>0.93500000000000005</v>
      </c>
      <c r="P36" s="1"/>
      <c r="Q36" s="1" t="s">
        <v>1742</v>
      </c>
      <c r="R36" s="1">
        <v>0.28599999999999998</v>
      </c>
      <c r="S36" s="1"/>
      <c r="T36" s="1" t="s">
        <v>1408</v>
      </c>
      <c r="U36" s="1">
        <v>0.122</v>
      </c>
      <c r="V36" s="1"/>
      <c r="W36" s="1" t="s">
        <v>1741</v>
      </c>
      <c r="X36" s="1">
        <v>0.51400000000000001</v>
      </c>
      <c r="Y36" s="1"/>
      <c r="Z36" s="1" t="s">
        <v>1740</v>
      </c>
      <c r="AA36" s="1">
        <v>0.73199999999999998</v>
      </c>
      <c r="AB36" s="1"/>
      <c r="AC36" s="1" t="s">
        <v>1739</v>
      </c>
      <c r="AD36" s="1">
        <v>0.54300000000000004</v>
      </c>
      <c r="AE36" s="1"/>
      <c r="AF36" s="1" t="s">
        <v>1738</v>
      </c>
      <c r="AG36" s="1">
        <v>0.183</v>
      </c>
      <c r="AH36" s="1"/>
      <c r="AI36" s="1" t="s">
        <v>1737</v>
      </c>
      <c r="AJ36" s="1">
        <v>0.60099999999999998</v>
      </c>
      <c r="AK36" s="1" t="s">
        <v>1736</v>
      </c>
      <c r="AL36" s="1">
        <v>0.88500000000000001</v>
      </c>
    </row>
    <row r="37" spans="1:38" x14ac:dyDescent="0.25">
      <c r="A37" t="s">
        <v>320</v>
      </c>
      <c r="B37" t="s">
        <v>152</v>
      </c>
      <c r="C37" t="s">
        <v>319</v>
      </c>
      <c r="D37" t="s">
        <v>39</v>
      </c>
      <c r="E37" t="s">
        <v>6</v>
      </c>
      <c r="F37" s="3" t="s">
        <v>318</v>
      </c>
      <c r="H37" s="1" t="s">
        <v>1735</v>
      </c>
      <c r="I37" s="1">
        <v>0.48699999999999999</v>
      </c>
      <c r="J37" s="1"/>
      <c r="K37" s="1" t="s">
        <v>1734</v>
      </c>
      <c r="L37" s="1">
        <v>7.9200000000000007E-2</v>
      </c>
      <c r="M37" s="1"/>
      <c r="N37" s="1" t="s">
        <v>1733</v>
      </c>
      <c r="O37" s="1">
        <v>9.0200000000000002E-3</v>
      </c>
      <c r="P37" s="1"/>
      <c r="Q37" s="1" t="s">
        <v>1732</v>
      </c>
      <c r="R37" s="1">
        <v>0.28100000000000003</v>
      </c>
      <c r="S37" s="1"/>
      <c r="T37" s="1" t="s">
        <v>1731</v>
      </c>
      <c r="U37" s="1">
        <v>0.193</v>
      </c>
      <c r="V37" s="1"/>
      <c r="W37" s="1" t="s">
        <v>1599</v>
      </c>
      <c r="X37" s="1">
        <v>3.3899999999999998E-3</v>
      </c>
      <c r="Y37" s="1"/>
      <c r="Z37" s="1" t="s">
        <v>1730</v>
      </c>
      <c r="AA37" s="1">
        <v>0.42699999999999999</v>
      </c>
      <c r="AB37" s="1"/>
      <c r="AC37" s="1" t="s">
        <v>1729</v>
      </c>
      <c r="AD37" s="1">
        <v>0.81799999999999995</v>
      </c>
      <c r="AE37" s="1"/>
      <c r="AF37" s="1" t="s">
        <v>1728</v>
      </c>
      <c r="AG37" s="1">
        <v>0.152</v>
      </c>
      <c r="AH37" s="1"/>
      <c r="AI37" s="1" t="s">
        <v>1727</v>
      </c>
      <c r="AJ37" s="1">
        <v>0.79</v>
      </c>
      <c r="AK37" s="1" t="s">
        <v>1726</v>
      </c>
      <c r="AL37" s="1">
        <v>0.14399999999999999</v>
      </c>
    </row>
    <row r="38" spans="1:38" x14ac:dyDescent="0.25">
      <c r="A38" t="s">
        <v>314</v>
      </c>
      <c r="B38" t="s">
        <v>152</v>
      </c>
      <c r="C38" t="s">
        <v>313</v>
      </c>
      <c r="D38" t="s">
        <v>19</v>
      </c>
      <c r="E38" t="s">
        <v>6</v>
      </c>
      <c r="F38" s="3" t="s">
        <v>312</v>
      </c>
      <c r="H38" s="1" t="s">
        <v>1725</v>
      </c>
      <c r="I38" s="1">
        <v>0.81899999999999995</v>
      </c>
      <c r="J38" s="1"/>
      <c r="K38" s="1" t="s">
        <v>1724</v>
      </c>
      <c r="L38" s="1">
        <v>0.45</v>
      </c>
      <c r="M38" s="1"/>
      <c r="N38" s="1" t="s">
        <v>1723</v>
      </c>
      <c r="O38" s="1">
        <v>0.377</v>
      </c>
      <c r="P38" s="1"/>
      <c r="Q38" s="1" t="s">
        <v>1722</v>
      </c>
      <c r="R38" s="1">
        <v>0.14000000000000001</v>
      </c>
      <c r="S38" s="1"/>
      <c r="T38" s="1" t="s">
        <v>1721</v>
      </c>
      <c r="U38" s="1">
        <v>3.2599999999999997E-2</v>
      </c>
      <c r="V38" s="1"/>
      <c r="W38" s="1" t="s">
        <v>1720</v>
      </c>
      <c r="X38" s="1">
        <v>0.25700000000000001</v>
      </c>
      <c r="Y38" s="1"/>
      <c r="Z38" s="1" t="s">
        <v>1719</v>
      </c>
      <c r="AA38" s="1">
        <v>0.879</v>
      </c>
      <c r="AB38" s="1"/>
      <c r="AC38" s="1" t="s">
        <v>1718</v>
      </c>
      <c r="AD38" s="1">
        <v>0.60499999999999998</v>
      </c>
      <c r="AE38" s="1"/>
      <c r="AF38" s="1" t="s">
        <v>1717</v>
      </c>
      <c r="AG38" s="1">
        <v>0.14299999999999999</v>
      </c>
      <c r="AH38" s="1"/>
      <c r="AI38" s="1" t="s">
        <v>1716</v>
      </c>
      <c r="AJ38" s="1">
        <v>9.8699999999999996E-2</v>
      </c>
      <c r="AK38" s="1" t="s">
        <v>1715</v>
      </c>
      <c r="AL38" s="1">
        <v>0.98399999999999999</v>
      </c>
    </row>
    <row r="39" spans="1:38" x14ac:dyDescent="0.25">
      <c r="A39" t="s">
        <v>308</v>
      </c>
      <c r="B39" t="s">
        <v>152</v>
      </c>
      <c r="C39" t="s">
        <v>307</v>
      </c>
      <c r="D39" t="s">
        <v>39</v>
      </c>
      <c r="E39" t="s">
        <v>6</v>
      </c>
      <c r="F39" s="3" t="s">
        <v>306</v>
      </c>
      <c r="H39" s="1" t="s">
        <v>1124</v>
      </c>
      <c r="I39" s="1">
        <v>7.8200000000000006E-3</v>
      </c>
      <c r="J39" s="1"/>
      <c r="K39" s="1" t="s">
        <v>1714</v>
      </c>
      <c r="L39" s="1">
        <v>0.42</v>
      </c>
      <c r="M39" s="1"/>
      <c r="N39" s="1" t="s">
        <v>1713</v>
      </c>
      <c r="O39" s="1">
        <v>0.35699999999999998</v>
      </c>
      <c r="P39" s="1"/>
      <c r="Q39" s="1" t="s">
        <v>1712</v>
      </c>
      <c r="R39" s="1">
        <v>0.44900000000000001</v>
      </c>
      <c r="S39" s="1"/>
      <c r="T39" s="1" t="s">
        <v>1711</v>
      </c>
      <c r="U39" s="1">
        <v>2.5999999999999998E-4</v>
      </c>
      <c r="V39" s="1"/>
      <c r="W39" s="1" t="s">
        <v>1710</v>
      </c>
      <c r="X39" s="1">
        <v>0.38200000000000001</v>
      </c>
      <c r="Y39" s="1"/>
      <c r="Z39" s="1" t="s">
        <v>1709</v>
      </c>
      <c r="AA39" s="1">
        <v>0.28100000000000003</v>
      </c>
      <c r="AB39" s="1"/>
      <c r="AC39" s="1" t="s">
        <v>1708</v>
      </c>
      <c r="AD39" s="1">
        <v>3.5899999999999999E-3</v>
      </c>
      <c r="AE39" s="1"/>
      <c r="AF39" s="1" t="s">
        <v>1707</v>
      </c>
      <c r="AG39" s="1">
        <v>0.56699999999999995</v>
      </c>
      <c r="AH39" s="1"/>
      <c r="AI39" s="1" t="s">
        <v>1706</v>
      </c>
      <c r="AJ39" s="1">
        <v>0.439</v>
      </c>
      <c r="AK39" s="1" t="s">
        <v>1705</v>
      </c>
      <c r="AL39" s="1">
        <v>0.27800000000000002</v>
      </c>
    </row>
    <row r="40" spans="1:38" x14ac:dyDescent="0.25">
      <c r="A40" t="s">
        <v>301</v>
      </c>
      <c r="B40" t="s">
        <v>152</v>
      </c>
      <c r="C40" t="s">
        <v>300</v>
      </c>
      <c r="D40" t="s">
        <v>20</v>
      </c>
      <c r="E40" t="s">
        <v>19</v>
      </c>
      <c r="F40" s="3" t="s">
        <v>2038</v>
      </c>
      <c r="H40" s="1" t="s">
        <v>1520</v>
      </c>
      <c r="I40" s="1">
        <v>0.60199999999999998</v>
      </c>
      <c r="J40" s="1"/>
      <c r="K40" s="1" t="s">
        <v>1704</v>
      </c>
      <c r="L40" s="1">
        <v>0.49099999999999999</v>
      </c>
      <c r="M40" s="1"/>
      <c r="N40" s="1" t="s">
        <v>1703</v>
      </c>
      <c r="O40" s="1">
        <v>7.85E-2</v>
      </c>
      <c r="P40" s="1"/>
      <c r="Q40" s="1" t="s">
        <v>1702</v>
      </c>
      <c r="R40" s="1">
        <v>0.92</v>
      </c>
      <c r="S40" s="1"/>
      <c r="T40" s="1" t="s">
        <v>1701</v>
      </c>
      <c r="U40" s="1">
        <v>0.72699999999999998</v>
      </c>
      <c r="V40" s="1"/>
      <c r="W40" s="1" t="s">
        <v>1700</v>
      </c>
      <c r="X40" s="1">
        <v>0.94</v>
      </c>
      <c r="Y40" s="1"/>
      <c r="Z40" s="1" t="s">
        <v>1699</v>
      </c>
      <c r="AA40" s="1">
        <v>0.32700000000000001</v>
      </c>
      <c r="AB40" s="1"/>
      <c r="AC40" s="1" t="s">
        <v>1698</v>
      </c>
      <c r="AD40" s="1">
        <v>0.95499999999999996</v>
      </c>
      <c r="AE40" s="1"/>
      <c r="AF40" s="1" t="s">
        <v>1697</v>
      </c>
      <c r="AG40" s="1">
        <v>0.78400000000000003</v>
      </c>
      <c r="AH40" s="1"/>
      <c r="AI40" s="1" t="s">
        <v>1696</v>
      </c>
      <c r="AJ40" s="1">
        <v>0.45900000000000002</v>
      </c>
      <c r="AK40" s="1" t="s">
        <v>1695</v>
      </c>
      <c r="AL40" s="1">
        <v>0.16900000000000001</v>
      </c>
    </row>
    <row r="41" spans="1:38" x14ac:dyDescent="0.25">
      <c r="A41" t="s">
        <v>287</v>
      </c>
      <c r="B41" t="s">
        <v>152</v>
      </c>
      <c r="C41" t="s">
        <v>286</v>
      </c>
      <c r="D41" t="s">
        <v>39</v>
      </c>
      <c r="E41" t="s">
        <v>6</v>
      </c>
      <c r="F41" s="3" t="s">
        <v>285</v>
      </c>
      <c r="H41" s="1" t="s">
        <v>1694</v>
      </c>
      <c r="I41" s="1">
        <v>1.06E-2</v>
      </c>
      <c r="J41" s="1"/>
      <c r="K41" s="1" t="s">
        <v>1693</v>
      </c>
      <c r="L41" s="1">
        <v>1.2E-2</v>
      </c>
      <c r="M41" s="1"/>
      <c r="N41" s="1" t="s">
        <v>1692</v>
      </c>
      <c r="O41" s="1">
        <v>0.39100000000000001</v>
      </c>
      <c r="P41" s="1"/>
      <c r="Q41" s="1" t="s">
        <v>1691</v>
      </c>
      <c r="R41" s="1">
        <v>0.56699999999999995</v>
      </c>
      <c r="S41" s="1"/>
      <c r="T41" s="1" t="s">
        <v>1690</v>
      </c>
      <c r="U41" s="1">
        <v>0.44</v>
      </c>
      <c r="V41" s="1"/>
      <c r="W41" s="1" t="s">
        <v>1649</v>
      </c>
      <c r="X41" s="1">
        <v>0.63800000000000001</v>
      </c>
      <c r="Y41" s="1"/>
      <c r="Z41" s="1" t="s">
        <v>1689</v>
      </c>
      <c r="AA41" s="1">
        <v>0.873</v>
      </c>
      <c r="AB41" s="1"/>
      <c r="AC41" s="1" t="s">
        <v>1688</v>
      </c>
      <c r="AD41" s="1">
        <v>0.78900000000000003</v>
      </c>
      <c r="AE41" s="1"/>
      <c r="AF41" s="1" t="s">
        <v>1687</v>
      </c>
      <c r="AG41" s="1">
        <v>0.52500000000000002</v>
      </c>
      <c r="AH41" s="1"/>
      <c r="AI41" s="1" t="s">
        <v>1686</v>
      </c>
      <c r="AJ41" s="1">
        <v>0.68200000000000005</v>
      </c>
      <c r="AK41" s="1" t="s">
        <v>1420</v>
      </c>
      <c r="AL41" s="1">
        <v>0.97499999999999998</v>
      </c>
    </row>
    <row r="42" spans="1:38" x14ac:dyDescent="0.25">
      <c r="A42" t="s">
        <v>280</v>
      </c>
      <c r="B42" t="s">
        <v>152</v>
      </c>
      <c r="C42" t="s">
        <v>279</v>
      </c>
      <c r="D42" t="s">
        <v>20</v>
      </c>
      <c r="E42" t="s">
        <v>6</v>
      </c>
      <c r="F42" s="3" t="s">
        <v>278</v>
      </c>
      <c r="H42" s="1" t="s">
        <v>1685</v>
      </c>
      <c r="I42" s="1">
        <v>0.62</v>
      </c>
      <c r="J42" s="1"/>
      <c r="K42" s="1" t="s">
        <v>1684</v>
      </c>
      <c r="L42" s="1">
        <v>0.80900000000000005</v>
      </c>
      <c r="M42" s="1"/>
      <c r="N42" s="1" t="s">
        <v>1683</v>
      </c>
      <c r="O42" s="1">
        <v>0.39500000000000002</v>
      </c>
      <c r="P42" s="1"/>
      <c r="Q42" s="1" t="s">
        <v>1682</v>
      </c>
      <c r="R42" s="1">
        <v>0.47899999999999998</v>
      </c>
      <c r="S42" s="1"/>
      <c r="T42" s="1" t="s">
        <v>1681</v>
      </c>
      <c r="U42" s="1">
        <v>0.751</v>
      </c>
      <c r="V42" s="1"/>
      <c r="W42" s="1" t="s">
        <v>1680</v>
      </c>
      <c r="X42" s="1">
        <v>0.189</v>
      </c>
      <c r="Y42" s="1"/>
      <c r="Z42" s="1" t="s">
        <v>1679</v>
      </c>
      <c r="AA42" s="1">
        <v>0.23799999999999999</v>
      </c>
      <c r="AB42" s="1"/>
      <c r="AC42" s="1" t="s">
        <v>1678</v>
      </c>
      <c r="AD42" s="1">
        <v>0.748</v>
      </c>
      <c r="AE42" s="1"/>
      <c r="AF42" s="1" t="s">
        <v>1427</v>
      </c>
      <c r="AG42" s="1">
        <v>8.9499999999999996E-2</v>
      </c>
      <c r="AH42" s="1"/>
      <c r="AI42" s="1" t="s">
        <v>1677</v>
      </c>
      <c r="AJ42" s="1">
        <v>0.27200000000000002</v>
      </c>
      <c r="AK42" s="1" t="s">
        <v>1676</v>
      </c>
      <c r="AL42" s="1">
        <v>0.68899999999999995</v>
      </c>
    </row>
    <row r="43" spans="1:38" x14ac:dyDescent="0.25">
      <c r="A43" t="s">
        <v>263</v>
      </c>
      <c r="B43" t="s">
        <v>152</v>
      </c>
      <c r="C43" t="s">
        <v>262</v>
      </c>
      <c r="D43" t="s">
        <v>39</v>
      </c>
      <c r="E43" t="s">
        <v>6</v>
      </c>
      <c r="F43" s="3" t="s">
        <v>261</v>
      </c>
      <c r="H43" s="1" t="s">
        <v>1675</v>
      </c>
      <c r="I43" s="1">
        <v>0.78900000000000003</v>
      </c>
      <c r="J43" s="1"/>
      <c r="K43" s="1" t="s">
        <v>1674</v>
      </c>
      <c r="L43" s="1">
        <v>0.90900000000000003</v>
      </c>
      <c r="M43" s="1"/>
      <c r="N43" s="1" t="s">
        <v>1673</v>
      </c>
      <c r="O43" s="1">
        <v>7.8399999999999997E-2</v>
      </c>
      <c r="P43" s="1"/>
      <c r="Q43" s="1" t="s">
        <v>1672</v>
      </c>
      <c r="R43" s="1">
        <v>6.2300000000000001E-2</v>
      </c>
      <c r="S43" s="1"/>
      <c r="T43" s="1" t="s">
        <v>1671</v>
      </c>
      <c r="U43" s="1">
        <v>0.93700000000000006</v>
      </c>
      <c r="V43" s="1"/>
      <c r="W43" s="1" t="s">
        <v>1512</v>
      </c>
      <c r="X43" s="1">
        <v>0.43099999999999999</v>
      </c>
      <c r="Y43" s="1"/>
      <c r="Z43" s="1" t="s">
        <v>1670</v>
      </c>
      <c r="AA43" s="1">
        <v>0.65500000000000003</v>
      </c>
      <c r="AB43" s="1"/>
      <c r="AC43" s="1" t="s">
        <v>1669</v>
      </c>
      <c r="AD43" s="1">
        <v>0.49099999999999999</v>
      </c>
      <c r="AE43" s="1"/>
      <c r="AF43" s="1" t="s">
        <v>1668</v>
      </c>
      <c r="AG43" s="1">
        <v>0.85499999999999998</v>
      </c>
      <c r="AH43" s="1"/>
      <c r="AI43" s="1" t="s">
        <v>1667</v>
      </c>
      <c r="AJ43" s="1">
        <v>0.91700000000000004</v>
      </c>
      <c r="AK43" s="1" t="s">
        <v>1666</v>
      </c>
      <c r="AL43" s="1">
        <v>0.88300000000000001</v>
      </c>
    </row>
    <row r="44" spans="1:38" x14ac:dyDescent="0.25">
      <c r="A44" t="s">
        <v>256</v>
      </c>
      <c r="B44" t="s">
        <v>152</v>
      </c>
      <c r="C44" t="s">
        <v>255</v>
      </c>
      <c r="D44" t="s">
        <v>6</v>
      </c>
      <c r="E44" t="s">
        <v>20</v>
      </c>
      <c r="F44" s="3" t="s">
        <v>254</v>
      </c>
      <c r="H44" s="1" t="s">
        <v>1665</v>
      </c>
      <c r="I44" s="1">
        <v>0.72299999999999998</v>
      </c>
      <c r="J44" s="1"/>
      <c r="K44" s="1" t="s">
        <v>1664</v>
      </c>
      <c r="L44" s="1">
        <v>7.26E-3</v>
      </c>
      <c r="M44" s="1"/>
      <c r="N44" s="1" t="s">
        <v>1663</v>
      </c>
      <c r="O44" s="1">
        <v>0.71099999999999997</v>
      </c>
      <c r="P44" s="1"/>
      <c r="Q44" s="1" t="s">
        <v>1662</v>
      </c>
      <c r="R44" s="1">
        <v>0.76500000000000001</v>
      </c>
      <c r="S44" s="1"/>
      <c r="T44" s="1" t="s">
        <v>1661</v>
      </c>
      <c r="U44" s="1">
        <v>0.79700000000000004</v>
      </c>
      <c r="V44" s="1"/>
      <c r="W44" s="1" t="s">
        <v>1660</v>
      </c>
      <c r="X44" s="1">
        <v>0.89300000000000002</v>
      </c>
      <c r="Y44" s="1"/>
      <c r="Z44" s="1" t="s">
        <v>1659</v>
      </c>
      <c r="AA44" s="1">
        <v>0.82799999999999996</v>
      </c>
      <c r="AB44" s="1"/>
      <c r="AC44" s="1" t="s">
        <v>1658</v>
      </c>
      <c r="AD44" s="1">
        <v>0.51300000000000001</v>
      </c>
      <c r="AE44" s="1"/>
      <c r="AF44" s="1" t="s">
        <v>1657</v>
      </c>
      <c r="AG44" s="1">
        <v>0.66</v>
      </c>
      <c r="AH44" s="1"/>
      <c r="AI44" s="1" t="s">
        <v>1656</v>
      </c>
      <c r="AJ44" s="1">
        <v>1.8100000000000002E-2</v>
      </c>
      <c r="AK44" s="1" t="s">
        <v>1655</v>
      </c>
      <c r="AL44" s="1">
        <v>3.62E-3</v>
      </c>
    </row>
    <row r="45" spans="1:38" x14ac:dyDescent="0.25">
      <c r="A45" t="s">
        <v>248</v>
      </c>
      <c r="B45" t="s">
        <v>152</v>
      </c>
      <c r="C45" t="s">
        <v>247</v>
      </c>
      <c r="D45" t="s">
        <v>39</v>
      </c>
      <c r="E45" t="s">
        <v>6</v>
      </c>
      <c r="F45" s="3" t="s">
        <v>246</v>
      </c>
      <c r="H45" s="1" t="s">
        <v>1654</v>
      </c>
      <c r="I45" s="1">
        <v>0.214</v>
      </c>
      <c r="J45" s="1"/>
      <c r="K45" s="1" t="s">
        <v>1653</v>
      </c>
      <c r="L45" s="1">
        <v>0.35899999999999999</v>
      </c>
      <c r="M45" s="1"/>
      <c r="N45" s="1" t="s">
        <v>1652</v>
      </c>
      <c r="O45" s="1">
        <v>0.96399999999999997</v>
      </c>
      <c r="P45" s="1"/>
      <c r="Q45" s="1" t="s">
        <v>1651</v>
      </c>
      <c r="R45" s="1">
        <v>0.97</v>
      </c>
      <c r="S45" s="1"/>
      <c r="T45" s="1" t="s">
        <v>1650</v>
      </c>
      <c r="U45" s="1">
        <v>0.223</v>
      </c>
      <c r="V45" s="1"/>
      <c r="W45" s="1" t="s">
        <v>1649</v>
      </c>
      <c r="X45" s="1">
        <v>0.61399999999999999</v>
      </c>
      <c r="Y45" s="1"/>
      <c r="Z45" s="1" t="s">
        <v>1648</v>
      </c>
      <c r="AA45" s="1">
        <v>0.78200000000000003</v>
      </c>
      <c r="AB45" s="1"/>
      <c r="AC45" s="1" t="s">
        <v>1647</v>
      </c>
      <c r="AD45" s="1">
        <v>1.7600000000000001E-2</v>
      </c>
      <c r="AE45" s="1"/>
      <c r="AF45" s="1" t="s">
        <v>1646</v>
      </c>
      <c r="AG45" s="1">
        <v>1.1599999999999999E-2</v>
      </c>
      <c r="AH45" s="1"/>
      <c r="AI45" s="1" t="s">
        <v>1645</v>
      </c>
      <c r="AJ45" s="1">
        <v>0.46300000000000002</v>
      </c>
      <c r="AK45" s="1" t="s">
        <v>1644</v>
      </c>
      <c r="AL45" s="1">
        <v>0.96699999999999997</v>
      </c>
    </row>
    <row r="46" spans="1:38" x14ac:dyDescent="0.25">
      <c r="A46" t="s">
        <v>241</v>
      </c>
      <c r="B46" t="s">
        <v>152</v>
      </c>
      <c r="C46" t="s">
        <v>240</v>
      </c>
      <c r="D46" t="s">
        <v>19</v>
      </c>
      <c r="E46" t="s">
        <v>6</v>
      </c>
      <c r="F46" s="3" t="s">
        <v>239</v>
      </c>
      <c r="H46" s="1" t="s">
        <v>1643</v>
      </c>
      <c r="I46" s="1">
        <v>0.85299999999999998</v>
      </c>
      <c r="J46" s="1"/>
      <c r="K46" s="1" t="s">
        <v>1642</v>
      </c>
      <c r="L46" s="1">
        <v>0.184</v>
      </c>
      <c r="M46" s="1"/>
      <c r="N46" s="1" t="s">
        <v>1641</v>
      </c>
      <c r="O46" s="1">
        <v>0.29599999999999999</v>
      </c>
      <c r="P46" s="1"/>
      <c r="Q46" s="1" t="s">
        <v>1640</v>
      </c>
      <c r="R46" s="1">
        <v>0.318</v>
      </c>
      <c r="S46" s="1"/>
      <c r="T46" s="1" t="s">
        <v>1639</v>
      </c>
      <c r="U46" s="1">
        <v>0.77600000000000002</v>
      </c>
      <c r="V46" s="1"/>
      <c r="W46" s="1" t="s">
        <v>1638</v>
      </c>
      <c r="X46" s="1">
        <v>1.7600000000000001E-2</v>
      </c>
      <c r="Y46" s="1"/>
      <c r="Z46" s="1" t="s">
        <v>1637</v>
      </c>
      <c r="AA46" s="1">
        <v>0.14899999999999999</v>
      </c>
      <c r="AB46" s="1"/>
      <c r="AC46" s="1" t="s">
        <v>1636</v>
      </c>
      <c r="AD46" s="1">
        <v>0.17699999999999999</v>
      </c>
      <c r="AE46" s="1"/>
      <c r="AF46" s="1" t="s">
        <v>1635</v>
      </c>
      <c r="AG46" s="1">
        <v>0.108</v>
      </c>
      <c r="AH46" s="1"/>
      <c r="AI46" s="1" t="s">
        <v>1634</v>
      </c>
      <c r="AJ46" s="1">
        <v>0.65600000000000003</v>
      </c>
      <c r="AK46" s="1" t="s">
        <v>1633</v>
      </c>
      <c r="AL46" s="1">
        <v>0.80200000000000005</v>
      </c>
    </row>
    <row r="47" spans="1:38" x14ac:dyDescent="0.25">
      <c r="A47" t="s">
        <v>232</v>
      </c>
      <c r="B47" t="s">
        <v>152</v>
      </c>
      <c r="C47" t="s">
        <v>231</v>
      </c>
      <c r="D47" t="s">
        <v>39</v>
      </c>
      <c r="E47" t="s">
        <v>6</v>
      </c>
      <c r="F47" s="3" t="s">
        <v>230</v>
      </c>
      <c r="H47" s="1" t="s">
        <v>1632</v>
      </c>
      <c r="I47" s="1">
        <v>3.1800000000000002E-2</v>
      </c>
      <c r="J47" s="1"/>
      <c r="K47" s="1" t="s">
        <v>1631</v>
      </c>
      <c r="L47" s="1">
        <v>0.66300000000000003</v>
      </c>
      <c r="M47" s="1"/>
      <c r="N47" s="1" t="s">
        <v>1630</v>
      </c>
      <c r="O47" s="1">
        <v>0.79200000000000004</v>
      </c>
      <c r="P47" s="1"/>
      <c r="Q47" s="1" t="s">
        <v>1629</v>
      </c>
      <c r="R47" s="1">
        <v>0.42199999999999999</v>
      </c>
      <c r="S47" s="1"/>
      <c r="T47" s="1" t="s">
        <v>1628</v>
      </c>
      <c r="U47" s="1">
        <v>0.60299999999999998</v>
      </c>
      <c r="V47" s="1"/>
      <c r="W47" s="1" t="s">
        <v>1627</v>
      </c>
      <c r="X47" s="1">
        <v>5.9900000000000002E-2</v>
      </c>
      <c r="Y47" s="1"/>
      <c r="Z47" s="1" t="s">
        <v>1626</v>
      </c>
      <c r="AA47" s="1">
        <v>0.46500000000000002</v>
      </c>
      <c r="AB47" s="1"/>
      <c r="AC47" s="1" t="s">
        <v>1625</v>
      </c>
      <c r="AD47" s="1">
        <v>0.42199999999999999</v>
      </c>
      <c r="AE47" s="1"/>
      <c r="AF47" s="1" t="s">
        <v>1624</v>
      </c>
      <c r="AG47" s="1">
        <v>0.38900000000000001</v>
      </c>
      <c r="AH47" s="1"/>
      <c r="AI47" s="1" t="s">
        <v>1623</v>
      </c>
      <c r="AJ47" s="1">
        <v>4.4200000000000003E-2</v>
      </c>
      <c r="AK47" s="1" t="s">
        <v>1622</v>
      </c>
      <c r="AL47" s="1">
        <v>0.32800000000000001</v>
      </c>
    </row>
    <row r="48" spans="1:38" x14ac:dyDescent="0.25">
      <c r="A48" t="s">
        <v>225</v>
      </c>
      <c r="B48" t="s">
        <v>152</v>
      </c>
      <c r="C48" t="s">
        <v>224</v>
      </c>
      <c r="D48" t="s">
        <v>6</v>
      </c>
      <c r="E48" t="s">
        <v>20</v>
      </c>
      <c r="F48" s="3" t="s">
        <v>223</v>
      </c>
      <c r="H48" s="1" t="s">
        <v>1487</v>
      </c>
      <c r="I48" s="1">
        <v>0.67400000000000004</v>
      </c>
      <c r="J48" s="1"/>
      <c r="K48" s="1" t="s">
        <v>1621</v>
      </c>
      <c r="L48" s="1">
        <v>6.2300000000000001E-2</v>
      </c>
      <c r="M48" s="1"/>
      <c r="N48" s="1" t="s">
        <v>1620</v>
      </c>
      <c r="O48" s="1">
        <v>7.9200000000000007E-2</v>
      </c>
      <c r="P48" s="1"/>
      <c r="Q48" s="1" t="s">
        <v>1619</v>
      </c>
      <c r="R48" s="1">
        <v>0.27800000000000002</v>
      </c>
      <c r="S48" s="1"/>
      <c r="T48" s="1" t="s">
        <v>1430</v>
      </c>
      <c r="U48" s="2">
        <v>7.8499999999999997E-5</v>
      </c>
      <c r="V48" s="2"/>
      <c r="W48" s="1" t="s">
        <v>1588</v>
      </c>
      <c r="X48" s="1">
        <v>0.83199999999999996</v>
      </c>
      <c r="Y48" s="1"/>
      <c r="Z48" s="1" t="s">
        <v>1618</v>
      </c>
      <c r="AA48" s="1">
        <v>0.13500000000000001</v>
      </c>
      <c r="AB48" s="1"/>
      <c r="AC48" s="1" t="s">
        <v>1617</v>
      </c>
      <c r="AD48" s="1">
        <v>0.88600000000000001</v>
      </c>
      <c r="AE48" s="1"/>
      <c r="AF48" s="1" t="s">
        <v>1616</v>
      </c>
      <c r="AG48" s="1">
        <v>1.8800000000000001E-2</v>
      </c>
      <c r="AH48" s="1"/>
      <c r="AI48" s="1" t="s">
        <v>1615</v>
      </c>
      <c r="AJ48" s="1">
        <v>0.76200000000000001</v>
      </c>
      <c r="AK48" s="1" t="s">
        <v>1614</v>
      </c>
      <c r="AL48" s="1">
        <v>0.16</v>
      </c>
    </row>
    <row r="49" spans="1:38" x14ac:dyDescent="0.25">
      <c r="A49" t="s">
        <v>218</v>
      </c>
      <c r="B49" t="s">
        <v>152</v>
      </c>
      <c r="C49" t="s">
        <v>217</v>
      </c>
      <c r="D49" t="s">
        <v>6</v>
      </c>
      <c r="E49" t="s">
        <v>39</v>
      </c>
      <c r="F49" s="3" t="s">
        <v>216</v>
      </c>
      <c r="H49" s="1" t="s">
        <v>1613</v>
      </c>
      <c r="I49" s="1">
        <v>4.3299999999999998E-2</v>
      </c>
      <c r="J49" s="1"/>
      <c r="K49" s="1" t="s">
        <v>1612</v>
      </c>
      <c r="L49" s="1">
        <v>0.40699999999999997</v>
      </c>
      <c r="M49" s="1"/>
      <c r="N49" s="1" t="s">
        <v>1611</v>
      </c>
      <c r="O49" s="1">
        <v>0.36799999999999999</v>
      </c>
      <c r="P49" s="1"/>
      <c r="Q49" s="1" t="s">
        <v>1610</v>
      </c>
      <c r="R49" s="1">
        <v>0.66600000000000004</v>
      </c>
      <c r="S49" s="1"/>
      <c r="T49" s="1" t="s">
        <v>1609</v>
      </c>
      <c r="U49" s="1">
        <v>0.313</v>
      </c>
      <c r="V49" s="1"/>
      <c r="W49" s="1" t="s">
        <v>1444</v>
      </c>
      <c r="X49" s="1">
        <v>0.66800000000000004</v>
      </c>
      <c r="Y49" s="1"/>
      <c r="Z49" s="1" t="s">
        <v>1608</v>
      </c>
      <c r="AA49" s="1">
        <v>0.67400000000000004</v>
      </c>
      <c r="AB49" s="1"/>
      <c r="AC49" s="1" t="s">
        <v>1607</v>
      </c>
      <c r="AD49" s="1">
        <v>0.14899999999999999</v>
      </c>
      <c r="AE49" s="1"/>
      <c r="AF49" s="1" t="s">
        <v>1606</v>
      </c>
      <c r="AG49" s="1">
        <v>1.95E-2</v>
      </c>
      <c r="AH49" s="1"/>
      <c r="AI49" s="1" t="s">
        <v>1605</v>
      </c>
      <c r="AJ49" s="1">
        <v>1</v>
      </c>
      <c r="AK49" s="1" t="s">
        <v>1604</v>
      </c>
      <c r="AL49" s="1">
        <v>0.748</v>
      </c>
    </row>
    <row r="50" spans="1:38" x14ac:dyDescent="0.25">
      <c r="A50" t="s">
        <v>211</v>
      </c>
      <c r="B50" t="s">
        <v>152</v>
      </c>
      <c r="C50" t="s">
        <v>210</v>
      </c>
      <c r="D50" t="s">
        <v>6</v>
      </c>
      <c r="E50" t="s">
        <v>39</v>
      </c>
      <c r="F50" s="3" t="s">
        <v>209</v>
      </c>
      <c r="H50" s="1" t="s">
        <v>1603</v>
      </c>
      <c r="I50" s="1">
        <v>9.0300000000000005E-2</v>
      </c>
      <c r="J50" s="1"/>
      <c r="K50" s="1" t="s">
        <v>1602</v>
      </c>
      <c r="L50" s="1">
        <v>7.3899999999999993E-2</v>
      </c>
      <c r="M50" s="1"/>
      <c r="N50" s="1" t="s">
        <v>1601</v>
      </c>
      <c r="O50" s="1">
        <v>4.4900000000000001E-3</v>
      </c>
      <c r="P50" s="1"/>
      <c r="Q50" s="1" t="s">
        <v>1600</v>
      </c>
      <c r="R50" s="1">
        <v>0.23200000000000001</v>
      </c>
      <c r="S50" s="1"/>
      <c r="T50" s="1" t="s">
        <v>1599</v>
      </c>
      <c r="U50" s="1">
        <v>9.1900000000000003E-3</v>
      </c>
      <c r="V50" s="1"/>
      <c r="W50" s="1" t="s">
        <v>1598</v>
      </c>
      <c r="X50" s="1">
        <v>0.17</v>
      </c>
      <c r="Y50" s="1"/>
      <c r="Z50" s="1" t="s">
        <v>1597</v>
      </c>
      <c r="AA50" s="1">
        <v>0.92400000000000004</v>
      </c>
      <c r="AB50" s="1"/>
      <c r="AC50" s="1" t="s">
        <v>1596</v>
      </c>
      <c r="AD50" s="1">
        <v>0.35299999999999998</v>
      </c>
      <c r="AE50" s="1"/>
      <c r="AF50" s="1" t="s">
        <v>1231</v>
      </c>
      <c r="AG50" s="1">
        <v>0.85099999999999998</v>
      </c>
      <c r="AH50" s="1"/>
      <c r="AI50" s="1" t="s">
        <v>1595</v>
      </c>
      <c r="AJ50" s="1">
        <v>0.47299999999999998</v>
      </c>
      <c r="AK50" s="1" t="s">
        <v>1594</v>
      </c>
      <c r="AL50" s="1">
        <v>0.38300000000000001</v>
      </c>
    </row>
    <row r="51" spans="1:38" x14ac:dyDescent="0.25">
      <c r="A51" t="s">
        <v>203</v>
      </c>
      <c r="B51" t="s">
        <v>152</v>
      </c>
      <c r="C51" t="s">
        <v>202</v>
      </c>
      <c r="D51" t="s">
        <v>6</v>
      </c>
      <c r="E51" t="s">
        <v>39</v>
      </c>
      <c r="F51" s="3" t="s">
        <v>201</v>
      </c>
      <c r="H51" s="1" t="s">
        <v>1593</v>
      </c>
      <c r="I51" s="1">
        <v>0.32500000000000001</v>
      </c>
      <c r="J51" s="1"/>
      <c r="K51" s="1" t="s">
        <v>1592</v>
      </c>
      <c r="L51" s="1">
        <v>0.68600000000000005</v>
      </c>
      <c r="M51" s="1"/>
      <c r="N51" s="1" t="s">
        <v>1591</v>
      </c>
      <c r="O51" s="1">
        <v>0.36099999999999999</v>
      </c>
      <c r="P51" s="1"/>
      <c r="Q51" s="1" t="s">
        <v>1590</v>
      </c>
      <c r="R51" s="1">
        <v>0.60199999999999998</v>
      </c>
      <c r="S51" s="1"/>
      <c r="T51" s="1" t="s">
        <v>1589</v>
      </c>
      <c r="U51" s="1">
        <v>0.58899999999999997</v>
      </c>
      <c r="V51" s="1"/>
      <c r="W51" s="1" t="s">
        <v>1588</v>
      </c>
      <c r="X51" s="1">
        <v>0.745</v>
      </c>
      <c r="Y51" s="1"/>
      <c r="Z51" s="1" t="s">
        <v>1587</v>
      </c>
      <c r="AA51" s="1">
        <v>0.69699999999999995</v>
      </c>
      <c r="AB51" s="1"/>
      <c r="AC51" s="1" t="s">
        <v>1586</v>
      </c>
      <c r="AD51" s="1">
        <v>0.46400000000000002</v>
      </c>
      <c r="AE51" s="1"/>
      <c r="AF51" s="1" t="s">
        <v>1477</v>
      </c>
      <c r="AG51" s="1">
        <v>0.95599999999999996</v>
      </c>
      <c r="AH51" s="1"/>
      <c r="AI51" s="1" t="s">
        <v>1585</v>
      </c>
      <c r="AJ51" s="1">
        <v>0.55300000000000005</v>
      </c>
      <c r="AK51" s="1" t="s">
        <v>1584</v>
      </c>
      <c r="AL51" s="1">
        <v>0.18099999999999999</v>
      </c>
    </row>
    <row r="52" spans="1:38" x14ac:dyDescent="0.25">
      <c r="A52" t="s">
        <v>196</v>
      </c>
      <c r="B52" t="s">
        <v>152</v>
      </c>
      <c r="C52" t="s">
        <v>195</v>
      </c>
      <c r="D52" t="s">
        <v>39</v>
      </c>
      <c r="E52" t="s">
        <v>19</v>
      </c>
      <c r="F52" s="3" t="s">
        <v>194</v>
      </c>
      <c r="H52" s="1" t="s">
        <v>1583</v>
      </c>
      <c r="I52" s="1">
        <v>0.65900000000000003</v>
      </c>
      <c r="J52" s="1"/>
      <c r="K52" s="1" t="s">
        <v>1582</v>
      </c>
      <c r="L52" s="1">
        <v>0.87</v>
      </c>
      <c r="M52" s="1"/>
      <c r="N52" s="1" t="s">
        <v>1581</v>
      </c>
      <c r="O52" s="1">
        <v>0.91400000000000003</v>
      </c>
      <c r="P52" s="1"/>
      <c r="Q52" s="1" t="s">
        <v>1580</v>
      </c>
      <c r="R52" s="1">
        <v>0.78600000000000003</v>
      </c>
      <c r="S52" s="1"/>
      <c r="T52" s="1" t="s">
        <v>1579</v>
      </c>
      <c r="U52" s="1">
        <v>0.40500000000000003</v>
      </c>
      <c r="V52" s="1"/>
      <c r="W52" s="1" t="s">
        <v>1578</v>
      </c>
      <c r="X52" s="1">
        <v>0.46800000000000003</v>
      </c>
      <c r="Y52" s="1"/>
      <c r="Z52" s="1" t="s">
        <v>1577</v>
      </c>
      <c r="AA52" s="1">
        <v>7.3700000000000002E-2</v>
      </c>
      <c r="AB52" s="1"/>
      <c r="AC52" s="1" t="s">
        <v>1576</v>
      </c>
      <c r="AD52" s="1">
        <v>0.441</v>
      </c>
      <c r="AE52" s="1"/>
      <c r="AF52" s="1" t="s">
        <v>1575</v>
      </c>
      <c r="AG52" s="1">
        <v>0.40699999999999997</v>
      </c>
      <c r="AH52" s="1"/>
      <c r="AI52" s="1" t="s">
        <v>1574</v>
      </c>
      <c r="AJ52" s="1">
        <v>0.90800000000000003</v>
      </c>
      <c r="AK52" s="1" t="s">
        <v>1573</v>
      </c>
      <c r="AL52" s="1">
        <v>0.59699999999999998</v>
      </c>
    </row>
    <row r="53" spans="1:38" x14ac:dyDescent="0.25">
      <c r="A53" t="s">
        <v>186</v>
      </c>
      <c r="B53" t="s">
        <v>152</v>
      </c>
      <c r="C53" t="s">
        <v>185</v>
      </c>
      <c r="D53" t="s">
        <v>6</v>
      </c>
      <c r="E53" t="s">
        <v>20</v>
      </c>
      <c r="F53" s="3" t="s">
        <v>2036</v>
      </c>
      <c r="H53" s="1" t="s">
        <v>1572</v>
      </c>
      <c r="I53" s="1">
        <v>0.58199999999999996</v>
      </c>
      <c r="J53" s="1"/>
      <c r="K53" s="1" t="s">
        <v>1571</v>
      </c>
      <c r="L53" s="1">
        <v>0.76600000000000001</v>
      </c>
      <c r="M53" s="1"/>
      <c r="N53" s="1" t="s">
        <v>1570</v>
      </c>
      <c r="O53" s="1">
        <v>0.39100000000000001</v>
      </c>
      <c r="P53" s="1"/>
      <c r="Q53" s="1" t="s">
        <v>1569</v>
      </c>
      <c r="R53" s="1">
        <v>6.3299999999999995E-2</v>
      </c>
      <c r="S53" s="1"/>
      <c r="T53" s="1" t="s">
        <v>1568</v>
      </c>
      <c r="U53" s="1">
        <v>0.80400000000000005</v>
      </c>
      <c r="V53" s="1"/>
      <c r="W53" s="1" t="s">
        <v>1567</v>
      </c>
      <c r="X53" s="1">
        <v>0.20200000000000001</v>
      </c>
      <c r="Y53" s="1"/>
      <c r="Z53" s="1" t="s">
        <v>1566</v>
      </c>
      <c r="AA53" s="1">
        <v>0.61199999999999999</v>
      </c>
      <c r="AB53" s="1"/>
      <c r="AC53" s="1" t="s">
        <v>1565</v>
      </c>
      <c r="AD53" s="1">
        <v>0.13600000000000001</v>
      </c>
      <c r="AE53" s="1"/>
      <c r="AF53" s="1" t="s">
        <v>1564</v>
      </c>
      <c r="AG53" s="1">
        <v>0.76</v>
      </c>
      <c r="AH53" s="1"/>
      <c r="AI53" s="1" t="s">
        <v>1563</v>
      </c>
      <c r="AJ53" s="1">
        <v>0.72099999999999997</v>
      </c>
      <c r="AK53" s="1" t="s">
        <v>1562</v>
      </c>
      <c r="AL53" s="1">
        <v>0.60699999999999998</v>
      </c>
    </row>
    <row r="54" spans="1:38" x14ac:dyDescent="0.25">
      <c r="A54" t="s">
        <v>180</v>
      </c>
      <c r="B54" t="s">
        <v>152</v>
      </c>
      <c r="C54" t="s">
        <v>179</v>
      </c>
      <c r="D54" t="s">
        <v>19</v>
      </c>
      <c r="E54" t="s">
        <v>20</v>
      </c>
      <c r="F54" s="3" t="s">
        <v>178</v>
      </c>
      <c r="H54" s="1" t="s">
        <v>1561</v>
      </c>
      <c r="I54" s="1">
        <v>0.80300000000000005</v>
      </c>
      <c r="J54" s="1"/>
      <c r="K54" s="1" t="s">
        <v>1560</v>
      </c>
      <c r="L54" s="1">
        <v>0.5</v>
      </c>
      <c r="M54" s="1"/>
      <c r="N54" s="1" t="s">
        <v>1559</v>
      </c>
      <c r="O54" s="1">
        <v>2.1100000000000001E-2</v>
      </c>
      <c r="P54" s="1"/>
      <c r="Q54" s="1" t="s">
        <v>1558</v>
      </c>
      <c r="R54" s="1">
        <v>0.23300000000000001</v>
      </c>
      <c r="S54" s="1"/>
      <c r="T54" s="1" t="s">
        <v>1557</v>
      </c>
      <c r="U54" s="1">
        <v>2.0799999999999998E-3</v>
      </c>
      <c r="V54" s="1"/>
      <c r="W54" s="1" t="s">
        <v>1556</v>
      </c>
      <c r="X54" s="1">
        <v>7.1099999999999997E-2</v>
      </c>
      <c r="Y54" s="1"/>
      <c r="Z54" s="1" t="s">
        <v>1555</v>
      </c>
      <c r="AA54" s="1">
        <v>0.11600000000000001</v>
      </c>
      <c r="AB54" s="1"/>
      <c r="AC54" s="1" t="s">
        <v>1554</v>
      </c>
      <c r="AD54" s="1">
        <v>0.54</v>
      </c>
      <c r="AE54" s="1"/>
      <c r="AF54" s="1" t="s">
        <v>1553</v>
      </c>
      <c r="AG54" s="1">
        <v>1.8800000000000001E-2</v>
      </c>
      <c r="AH54" s="1"/>
      <c r="AI54" s="1" t="s">
        <v>1552</v>
      </c>
      <c r="AJ54" s="1">
        <v>0.83699999999999997</v>
      </c>
      <c r="AK54" s="1" t="s">
        <v>1551</v>
      </c>
      <c r="AL54" s="1">
        <v>0.27100000000000002</v>
      </c>
    </row>
    <row r="55" spans="1:38" x14ac:dyDescent="0.25">
      <c r="A55" t="s">
        <v>172</v>
      </c>
      <c r="B55" t="s">
        <v>152</v>
      </c>
      <c r="C55" t="s">
        <v>171</v>
      </c>
      <c r="D55" t="s">
        <v>20</v>
      </c>
      <c r="E55" t="s">
        <v>19</v>
      </c>
      <c r="F55" s="3" t="s">
        <v>2035</v>
      </c>
      <c r="H55" s="1" t="s">
        <v>1550</v>
      </c>
      <c r="I55" s="1">
        <v>0.1</v>
      </c>
      <c r="J55" s="1"/>
      <c r="K55" s="1" t="s">
        <v>1549</v>
      </c>
      <c r="L55" s="1">
        <v>0.66500000000000004</v>
      </c>
      <c r="M55" s="1"/>
      <c r="N55" s="1" t="s">
        <v>1548</v>
      </c>
      <c r="O55" s="1">
        <v>0.503</v>
      </c>
      <c r="P55" s="1"/>
      <c r="Q55" s="1" t="s">
        <v>1547</v>
      </c>
      <c r="R55" s="1">
        <v>0.54800000000000004</v>
      </c>
      <c r="S55" s="1"/>
      <c r="T55" s="1" t="s">
        <v>1546</v>
      </c>
      <c r="U55" s="1">
        <v>0.52</v>
      </c>
      <c r="V55" s="1"/>
      <c r="W55" s="1" t="s">
        <v>1545</v>
      </c>
      <c r="X55" s="1">
        <v>0.70299999999999996</v>
      </c>
      <c r="Y55" s="1"/>
      <c r="Z55" s="1" t="s">
        <v>1544</v>
      </c>
      <c r="AA55" s="1">
        <v>0.5</v>
      </c>
      <c r="AB55" s="1"/>
      <c r="AC55" s="1" t="s">
        <v>1543</v>
      </c>
      <c r="AD55" s="1">
        <v>0.36799999999999999</v>
      </c>
      <c r="AE55" s="1"/>
      <c r="AF55" s="1" t="s">
        <v>1542</v>
      </c>
      <c r="AG55" s="1">
        <v>0.46500000000000002</v>
      </c>
      <c r="AH55" s="1"/>
      <c r="AI55" s="1" t="s">
        <v>1541</v>
      </c>
      <c r="AJ55" s="1">
        <v>0.504</v>
      </c>
      <c r="AK55" s="1" t="s">
        <v>1540</v>
      </c>
      <c r="AL55" s="1">
        <v>0.85</v>
      </c>
    </row>
    <row r="56" spans="1:38" x14ac:dyDescent="0.25">
      <c r="A56" t="s">
        <v>165</v>
      </c>
      <c r="B56" t="s">
        <v>152</v>
      </c>
      <c r="C56" t="s">
        <v>164</v>
      </c>
      <c r="D56" t="s">
        <v>6</v>
      </c>
      <c r="E56" t="s">
        <v>19</v>
      </c>
      <c r="F56" s="3" t="s">
        <v>163</v>
      </c>
      <c r="H56" s="1" t="s">
        <v>1539</v>
      </c>
      <c r="I56" s="1">
        <v>0.78800000000000003</v>
      </c>
      <c r="J56" s="1"/>
      <c r="K56" s="1" t="s">
        <v>1538</v>
      </c>
      <c r="L56" s="1">
        <v>0.66100000000000003</v>
      </c>
      <c r="M56" s="1"/>
      <c r="N56" s="1" t="s">
        <v>1537</v>
      </c>
      <c r="O56" s="1">
        <v>3.5499999999999997E-2</v>
      </c>
      <c r="P56" s="1"/>
      <c r="Q56" s="1" t="s">
        <v>1536</v>
      </c>
      <c r="R56" s="1">
        <v>0.622</v>
      </c>
      <c r="S56" s="1"/>
      <c r="T56" s="1" t="s">
        <v>1535</v>
      </c>
      <c r="U56" s="1">
        <v>0.14099999999999999</v>
      </c>
      <c r="V56" s="1"/>
      <c r="W56" s="1" t="s">
        <v>1534</v>
      </c>
      <c r="X56" s="1">
        <v>0.69899999999999995</v>
      </c>
      <c r="Y56" s="1"/>
      <c r="Z56" s="1" t="s">
        <v>1533</v>
      </c>
      <c r="AA56" s="1">
        <v>0.33200000000000002</v>
      </c>
      <c r="AB56" s="1"/>
      <c r="AC56" s="1" t="s">
        <v>1532</v>
      </c>
      <c r="AD56" s="1">
        <v>0.64500000000000002</v>
      </c>
      <c r="AE56" s="1"/>
      <c r="AF56" s="1" t="s">
        <v>1531</v>
      </c>
      <c r="AG56" s="1">
        <v>0.92100000000000004</v>
      </c>
      <c r="AH56" s="1"/>
      <c r="AI56" s="1" t="s">
        <v>1530</v>
      </c>
      <c r="AJ56" s="1">
        <v>0.15</v>
      </c>
      <c r="AK56" s="1" t="s">
        <v>1529</v>
      </c>
      <c r="AL56" s="1">
        <v>0.376</v>
      </c>
    </row>
    <row r="57" spans="1:38" x14ac:dyDescent="0.25">
      <c r="A57" t="s">
        <v>159</v>
      </c>
      <c r="B57" t="s">
        <v>152</v>
      </c>
      <c r="C57" t="s">
        <v>158</v>
      </c>
      <c r="D57" t="s">
        <v>20</v>
      </c>
      <c r="E57" t="s">
        <v>39</v>
      </c>
      <c r="F57" s="3" t="s">
        <v>157</v>
      </c>
      <c r="H57" s="1" t="s">
        <v>1528</v>
      </c>
      <c r="I57" s="1">
        <v>0.16</v>
      </c>
      <c r="J57" s="1"/>
      <c r="K57" s="1" t="s">
        <v>1527</v>
      </c>
      <c r="L57" s="1">
        <v>0.193</v>
      </c>
      <c r="M57" s="1"/>
      <c r="N57" s="1" t="s">
        <v>1526</v>
      </c>
      <c r="O57" s="1">
        <v>0.22700000000000001</v>
      </c>
      <c r="P57" s="1"/>
      <c r="Q57" s="1" t="s">
        <v>1525</v>
      </c>
      <c r="R57" s="1">
        <v>0.67500000000000004</v>
      </c>
      <c r="S57" s="1"/>
      <c r="T57" s="1" t="s">
        <v>1524</v>
      </c>
      <c r="U57" s="1">
        <v>0.29899999999999999</v>
      </c>
      <c r="V57" s="1"/>
      <c r="W57" s="1" t="s">
        <v>1523</v>
      </c>
      <c r="X57" s="1">
        <v>3.7499999999999999E-2</v>
      </c>
      <c r="Y57" s="1"/>
      <c r="Z57" s="1" t="s">
        <v>1522</v>
      </c>
      <c r="AA57" s="1">
        <v>0.32100000000000001</v>
      </c>
      <c r="AB57" s="1"/>
      <c r="AC57" s="1" t="s">
        <v>1521</v>
      </c>
      <c r="AD57" s="1">
        <v>0.23899999999999999</v>
      </c>
      <c r="AE57" s="1"/>
      <c r="AF57" s="1" t="s">
        <v>1520</v>
      </c>
      <c r="AG57" s="1">
        <v>0.622</v>
      </c>
      <c r="AH57" s="1"/>
      <c r="AI57" s="1" t="s">
        <v>1519</v>
      </c>
      <c r="AJ57" s="1">
        <v>1.77E-2</v>
      </c>
      <c r="AK57" s="1" t="s">
        <v>1518</v>
      </c>
      <c r="AL57" s="1">
        <v>0.89400000000000002</v>
      </c>
    </row>
    <row r="58" spans="1:38" x14ac:dyDescent="0.25">
      <c r="A58" t="s">
        <v>151</v>
      </c>
      <c r="B58" t="s">
        <v>152</v>
      </c>
      <c r="C58" t="s">
        <v>150</v>
      </c>
      <c r="D58" t="s">
        <v>20</v>
      </c>
      <c r="E58" t="s">
        <v>19</v>
      </c>
      <c r="F58" s="98" t="s">
        <v>149</v>
      </c>
      <c r="H58" s="1" t="s">
        <v>1517</v>
      </c>
      <c r="I58" s="1">
        <v>0.82099999999999995</v>
      </c>
      <c r="J58" s="1"/>
      <c r="K58" s="1" t="s">
        <v>1516</v>
      </c>
      <c r="L58" s="1">
        <v>0.30099999999999999</v>
      </c>
      <c r="M58" s="1"/>
      <c r="N58" s="1" t="s">
        <v>1515</v>
      </c>
      <c r="O58" s="1">
        <v>0.436</v>
      </c>
      <c r="P58" s="1"/>
      <c r="Q58" s="1" t="s">
        <v>1514</v>
      </c>
      <c r="R58" s="1">
        <v>0.83799999999999997</v>
      </c>
      <c r="S58" s="1"/>
      <c r="T58" s="1" t="s">
        <v>1513</v>
      </c>
      <c r="U58" s="1">
        <v>0.82499999999999996</v>
      </c>
      <c r="V58" s="1"/>
      <c r="W58" s="1" t="s">
        <v>1512</v>
      </c>
      <c r="X58" s="1">
        <v>0.45200000000000001</v>
      </c>
      <c r="Y58" s="1"/>
      <c r="Z58" s="1" t="s">
        <v>1511</v>
      </c>
      <c r="AA58" s="1">
        <v>5.2499999999999998E-2</v>
      </c>
      <c r="AB58" s="1"/>
      <c r="AC58" s="1" t="s">
        <v>1510</v>
      </c>
      <c r="AD58" s="1">
        <v>0.39600000000000002</v>
      </c>
      <c r="AE58" s="1"/>
      <c r="AF58" s="1" t="s">
        <v>1126</v>
      </c>
      <c r="AG58" s="1">
        <v>0.88300000000000001</v>
      </c>
      <c r="AH58" s="1"/>
      <c r="AI58" s="1" t="s">
        <v>1509</v>
      </c>
      <c r="AJ58" s="1">
        <v>0.17100000000000001</v>
      </c>
      <c r="AK58" s="1" t="s">
        <v>1508</v>
      </c>
      <c r="AL58" s="1">
        <v>0.98899999999999999</v>
      </c>
    </row>
    <row r="59" spans="1:38" x14ac:dyDescent="0.25">
      <c r="A59" t="s">
        <v>141</v>
      </c>
      <c r="B59" t="s">
        <v>9</v>
      </c>
      <c r="C59" t="s">
        <v>140</v>
      </c>
      <c r="D59" t="s">
        <v>39</v>
      </c>
      <c r="E59" t="s">
        <v>6</v>
      </c>
      <c r="F59" s="3" t="s">
        <v>139</v>
      </c>
      <c r="H59" s="1" t="s">
        <v>1126</v>
      </c>
      <c r="I59" s="1">
        <v>0.90600000000000003</v>
      </c>
      <c r="J59" s="1"/>
      <c r="K59" s="1" t="s">
        <v>1507</v>
      </c>
      <c r="L59" s="1">
        <v>0.36399999999999999</v>
      </c>
      <c r="M59" s="1"/>
      <c r="N59" s="1" t="s">
        <v>1506</v>
      </c>
      <c r="O59" s="1">
        <v>0.66800000000000004</v>
      </c>
      <c r="P59" s="1"/>
      <c r="Q59" s="1" t="s">
        <v>1505</v>
      </c>
      <c r="R59" s="1">
        <v>0.59799999999999998</v>
      </c>
      <c r="S59" s="1"/>
      <c r="T59" s="1" t="s">
        <v>1504</v>
      </c>
      <c r="U59" s="1">
        <v>0.312</v>
      </c>
      <c r="V59" s="1"/>
      <c r="W59" s="1" t="s">
        <v>1503</v>
      </c>
      <c r="X59" s="1">
        <v>0.496</v>
      </c>
      <c r="Y59" s="1"/>
      <c r="Z59" s="1" t="s">
        <v>1502</v>
      </c>
      <c r="AA59" s="1">
        <v>0.67100000000000004</v>
      </c>
      <c r="AB59" s="1"/>
      <c r="AC59" s="1" t="s">
        <v>1501</v>
      </c>
      <c r="AD59" s="1">
        <v>0.75900000000000001</v>
      </c>
      <c r="AE59" s="1"/>
      <c r="AF59" s="1" t="s">
        <v>1500</v>
      </c>
      <c r="AG59" s="1">
        <v>0.34</v>
      </c>
      <c r="AH59" s="1"/>
      <c r="AI59" s="1" t="s">
        <v>1499</v>
      </c>
      <c r="AJ59" s="1">
        <v>0.53800000000000003</v>
      </c>
      <c r="AK59" s="1" t="s">
        <v>1498</v>
      </c>
      <c r="AL59" s="1">
        <v>0.36699999999999999</v>
      </c>
    </row>
    <row r="60" spans="1:38" x14ac:dyDescent="0.25">
      <c r="A60" t="s">
        <v>132</v>
      </c>
      <c r="B60" t="s">
        <v>9</v>
      </c>
      <c r="C60" t="s">
        <v>131</v>
      </c>
      <c r="D60" t="s">
        <v>20</v>
      </c>
      <c r="E60" t="s">
        <v>6</v>
      </c>
      <c r="F60" s="3" t="s">
        <v>119</v>
      </c>
      <c r="H60" s="1" t="s">
        <v>1497</v>
      </c>
      <c r="I60" s="1">
        <v>0.71899999999999997</v>
      </c>
      <c r="J60" s="1"/>
      <c r="K60" s="1" t="s">
        <v>14</v>
      </c>
      <c r="L60" s="1" t="s">
        <v>14</v>
      </c>
      <c r="M60" s="1"/>
      <c r="N60" s="1" t="s">
        <v>1496</v>
      </c>
      <c r="O60" s="1">
        <v>6.3E-2</v>
      </c>
      <c r="P60" s="1"/>
      <c r="Q60" s="1" t="s">
        <v>1495</v>
      </c>
      <c r="R60" s="1">
        <v>0.98899999999999999</v>
      </c>
      <c r="S60" s="1"/>
      <c r="T60" s="1" t="s">
        <v>1494</v>
      </c>
      <c r="U60" s="1">
        <v>0.56799999999999995</v>
      </c>
      <c r="V60" s="1"/>
      <c r="W60" s="1" t="s">
        <v>1493</v>
      </c>
      <c r="X60" s="1">
        <v>8.5599999999999996E-2</v>
      </c>
      <c r="Y60" s="1"/>
      <c r="Z60" s="1" t="s">
        <v>1492</v>
      </c>
      <c r="AA60" s="1">
        <v>0.61099999999999999</v>
      </c>
      <c r="AB60" s="1"/>
      <c r="AC60" s="1" t="s">
        <v>1491</v>
      </c>
      <c r="AD60" s="1">
        <v>0.39300000000000002</v>
      </c>
      <c r="AE60" s="1"/>
      <c r="AF60" s="1" t="s">
        <v>1490</v>
      </c>
      <c r="AG60" s="1">
        <v>0.54500000000000004</v>
      </c>
      <c r="AH60" s="1"/>
      <c r="AI60" s="1" t="s">
        <v>1489</v>
      </c>
      <c r="AJ60" s="1">
        <v>0.71</v>
      </c>
      <c r="AK60" s="1" t="s">
        <v>1488</v>
      </c>
      <c r="AL60" s="1">
        <v>0.79200000000000004</v>
      </c>
    </row>
    <row r="61" spans="1:38" x14ac:dyDescent="0.25">
      <c r="A61" t="s">
        <v>121</v>
      </c>
      <c r="B61" t="s">
        <v>9</v>
      </c>
      <c r="C61" t="s">
        <v>120</v>
      </c>
      <c r="D61" t="s">
        <v>19</v>
      </c>
      <c r="E61" t="s">
        <v>20</v>
      </c>
      <c r="F61" s="74" t="s">
        <v>2032</v>
      </c>
      <c r="H61" s="1" t="s">
        <v>1487</v>
      </c>
      <c r="I61" s="1">
        <v>0.67300000000000004</v>
      </c>
      <c r="J61" s="1"/>
      <c r="K61" s="1" t="s">
        <v>1439</v>
      </c>
      <c r="L61" s="1">
        <v>1</v>
      </c>
      <c r="M61" s="1"/>
      <c r="N61" s="1" t="s">
        <v>1486</v>
      </c>
      <c r="O61" s="1">
        <v>0.72399999999999998</v>
      </c>
      <c r="P61" s="1"/>
      <c r="Q61" s="1" t="s">
        <v>1485</v>
      </c>
      <c r="R61" s="1">
        <v>9.5200000000000007E-2</v>
      </c>
      <c r="S61" s="1"/>
      <c r="T61" s="1" t="s">
        <v>1484</v>
      </c>
      <c r="U61" s="1">
        <v>0.19</v>
      </c>
      <c r="V61" s="1"/>
      <c r="W61" s="1" t="s">
        <v>1483</v>
      </c>
      <c r="X61" s="1">
        <v>0.32300000000000001</v>
      </c>
      <c r="Y61" s="1"/>
      <c r="Z61" s="1" t="s">
        <v>1482</v>
      </c>
      <c r="AA61" s="1">
        <v>0.875</v>
      </c>
      <c r="AB61" s="1"/>
      <c r="AC61" s="1" t="s">
        <v>1481</v>
      </c>
      <c r="AD61" s="1">
        <v>0.39900000000000002</v>
      </c>
      <c r="AE61" s="1"/>
      <c r="AF61" s="1" t="s">
        <v>1480</v>
      </c>
      <c r="AG61" s="1">
        <v>0.622</v>
      </c>
      <c r="AH61" s="1"/>
      <c r="AI61" s="1" t="s">
        <v>1479</v>
      </c>
      <c r="AJ61" s="1">
        <v>0.85899999999999999</v>
      </c>
      <c r="AK61" s="1" t="s">
        <v>1478</v>
      </c>
      <c r="AL61" s="1">
        <v>0.58599999999999997</v>
      </c>
    </row>
    <row r="62" spans="1:38" x14ac:dyDescent="0.25">
      <c r="A62" t="s">
        <v>112</v>
      </c>
      <c r="B62" t="s">
        <v>9</v>
      </c>
      <c r="C62" t="s">
        <v>111</v>
      </c>
      <c r="D62" t="s">
        <v>39</v>
      </c>
      <c r="E62" t="s">
        <v>6</v>
      </c>
      <c r="F62" s="3" t="s">
        <v>110</v>
      </c>
      <c r="H62" s="1" t="s">
        <v>1477</v>
      </c>
      <c r="I62" s="1">
        <v>0.84799999999999998</v>
      </c>
      <c r="J62" s="1"/>
      <c r="K62" s="1" t="s">
        <v>1476</v>
      </c>
      <c r="L62" s="1">
        <v>0.39900000000000002</v>
      </c>
      <c r="M62" s="1"/>
      <c r="N62" s="1" t="s">
        <v>1475</v>
      </c>
      <c r="O62" s="1">
        <v>0.16700000000000001</v>
      </c>
      <c r="P62" s="1"/>
      <c r="Q62" s="1" t="s">
        <v>1474</v>
      </c>
      <c r="R62" s="1">
        <v>0.64</v>
      </c>
      <c r="S62" s="1"/>
      <c r="T62" s="1" t="s">
        <v>1473</v>
      </c>
      <c r="U62" s="1">
        <v>0.51800000000000002</v>
      </c>
      <c r="V62" s="1"/>
      <c r="W62" s="1" t="s">
        <v>1472</v>
      </c>
      <c r="X62" s="1">
        <v>0.43099999999999999</v>
      </c>
      <c r="Y62" s="1"/>
      <c r="Z62" s="1" t="s">
        <v>1471</v>
      </c>
      <c r="AA62" s="1">
        <v>9.5899999999999999E-2</v>
      </c>
      <c r="AB62" s="1"/>
      <c r="AC62" s="1" t="s">
        <v>1470</v>
      </c>
      <c r="AD62" s="1">
        <v>0.34599999999999997</v>
      </c>
      <c r="AE62" s="1"/>
      <c r="AF62" s="1" t="s">
        <v>1469</v>
      </c>
      <c r="AG62" s="1">
        <v>0.47199999999999998</v>
      </c>
      <c r="AH62" s="1"/>
      <c r="AI62" s="1" t="s">
        <v>1468</v>
      </c>
      <c r="AJ62" s="1">
        <v>0.61499999999999999</v>
      </c>
      <c r="AK62" s="1" t="s">
        <v>1467</v>
      </c>
      <c r="AL62" s="1">
        <v>0.57599999999999996</v>
      </c>
    </row>
    <row r="63" spans="1:38" x14ac:dyDescent="0.25">
      <c r="A63" t="s">
        <v>95</v>
      </c>
      <c r="B63" t="s">
        <v>9</v>
      </c>
      <c r="C63" t="s">
        <v>94</v>
      </c>
      <c r="D63" t="s">
        <v>19</v>
      </c>
      <c r="E63" t="s">
        <v>39</v>
      </c>
      <c r="F63" s="3" t="s">
        <v>77</v>
      </c>
      <c r="H63" s="1" t="s">
        <v>1466</v>
      </c>
      <c r="I63" s="1">
        <v>0.51800000000000002</v>
      </c>
      <c r="J63" s="1"/>
      <c r="K63" s="1" t="s">
        <v>1465</v>
      </c>
      <c r="L63" s="1">
        <v>0.17899999999999999</v>
      </c>
      <c r="M63" s="1"/>
      <c r="N63" s="1" t="s">
        <v>1464</v>
      </c>
      <c r="O63" s="1">
        <v>0.73699999999999999</v>
      </c>
      <c r="P63" s="1"/>
      <c r="Q63" s="1" t="s">
        <v>1463</v>
      </c>
      <c r="R63" s="1">
        <v>0.64900000000000002</v>
      </c>
      <c r="S63" s="1"/>
      <c r="T63" s="1" t="s">
        <v>1462</v>
      </c>
      <c r="U63" s="1">
        <v>2.6499999999999999E-2</v>
      </c>
      <c r="V63" s="1"/>
      <c r="W63" s="1" t="s">
        <v>1461</v>
      </c>
      <c r="X63" s="1">
        <v>0.45</v>
      </c>
      <c r="Y63" s="1"/>
      <c r="Z63" s="1" t="s">
        <v>1460</v>
      </c>
      <c r="AA63" s="1">
        <v>0.41799999999999998</v>
      </c>
      <c r="AB63" s="1"/>
      <c r="AC63" s="1" t="s">
        <v>1459</v>
      </c>
      <c r="AD63" s="1">
        <v>0.378</v>
      </c>
      <c r="AE63" s="1"/>
      <c r="AF63" s="1" t="s">
        <v>1458</v>
      </c>
      <c r="AG63" s="1">
        <v>0.80300000000000005</v>
      </c>
      <c r="AH63" s="1"/>
      <c r="AI63" s="1" t="s">
        <v>1457</v>
      </c>
      <c r="AJ63" s="1">
        <v>0.127</v>
      </c>
      <c r="AK63" s="1" t="s">
        <v>1456</v>
      </c>
      <c r="AL63" s="1">
        <v>0.75900000000000001</v>
      </c>
    </row>
    <row r="64" spans="1:38" x14ac:dyDescent="0.25">
      <c r="A64" t="s">
        <v>79</v>
      </c>
      <c r="B64" t="s">
        <v>9</v>
      </c>
      <c r="C64" t="s">
        <v>78</v>
      </c>
      <c r="D64" t="s">
        <v>20</v>
      </c>
      <c r="E64" t="s">
        <v>19</v>
      </c>
      <c r="F64" s="3" t="s">
        <v>77</v>
      </c>
      <c r="H64" s="1" t="s">
        <v>1455</v>
      </c>
      <c r="I64" s="1">
        <v>0.39700000000000002</v>
      </c>
      <c r="J64" s="1"/>
      <c r="K64" s="31" t="s">
        <v>1454</v>
      </c>
      <c r="L64" s="32">
        <v>1E-300</v>
      </c>
      <c r="M64" s="1"/>
      <c r="N64" s="62" t="s">
        <v>1453</v>
      </c>
      <c r="O64" s="32">
        <v>4.4500000000000001E-8</v>
      </c>
      <c r="P64" s="2"/>
      <c r="Q64" s="31" t="s">
        <v>1452</v>
      </c>
      <c r="R64" s="32">
        <v>2.2699999999999999E-6</v>
      </c>
      <c r="S64" s="2"/>
      <c r="T64" s="1" t="s">
        <v>1451</v>
      </c>
      <c r="U64" s="1">
        <v>6.5799999999999999E-3</v>
      </c>
      <c r="V64" s="1"/>
      <c r="W64" s="1" t="s">
        <v>1450</v>
      </c>
      <c r="X64" s="1">
        <v>6.9399999999999996E-4</v>
      </c>
      <c r="Y64" s="1"/>
      <c r="Z64" s="1" t="s">
        <v>1449</v>
      </c>
      <c r="AA64" s="1">
        <v>0.106</v>
      </c>
      <c r="AB64" s="1"/>
      <c r="AC64" s="1" t="s">
        <v>1448</v>
      </c>
      <c r="AD64" s="1">
        <v>0.65100000000000002</v>
      </c>
      <c r="AE64" s="1"/>
      <c r="AF64" s="1" t="s">
        <v>1447</v>
      </c>
      <c r="AG64" s="1">
        <v>0.439</v>
      </c>
      <c r="AH64" s="1"/>
      <c r="AI64" s="1" t="s">
        <v>1446</v>
      </c>
      <c r="AJ64" s="1">
        <v>0.93799999999999994</v>
      </c>
      <c r="AK64" s="1" t="s">
        <v>1445</v>
      </c>
      <c r="AL64" s="1">
        <v>0.36699999999999999</v>
      </c>
    </row>
    <row r="65" spans="1:38" x14ac:dyDescent="0.25">
      <c r="A65" t="s">
        <v>69</v>
      </c>
      <c r="B65" t="s">
        <v>9</v>
      </c>
      <c r="C65" t="s">
        <v>68</v>
      </c>
      <c r="D65" t="s">
        <v>39</v>
      </c>
      <c r="E65" t="s">
        <v>20</v>
      </c>
      <c r="F65" s="3" t="s">
        <v>67</v>
      </c>
      <c r="H65" s="1" t="s">
        <v>1444</v>
      </c>
      <c r="I65" s="1">
        <v>0.78</v>
      </c>
      <c r="J65" s="1"/>
      <c r="K65" s="1" t="s">
        <v>1443</v>
      </c>
      <c r="L65" s="1">
        <v>9.2700000000000005E-2</v>
      </c>
      <c r="M65" s="1"/>
      <c r="N65" s="1" t="s">
        <v>1442</v>
      </c>
      <c r="O65" s="1">
        <v>0.76800000000000002</v>
      </c>
      <c r="P65" s="1"/>
      <c r="Q65" s="1" t="s">
        <v>1441</v>
      </c>
      <c r="R65" s="1">
        <v>0.214</v>
      </c>
      <c r="S65" s="1"/>
      <c r="T65" s="1" t="s">
        <v>1440</v>
      </c>
      <c r="U65" s="1">
        <v>0.96899999999999997</v>
      </c>
      <c r="V65" s="1"/>
      <c r="W65" s="1" t="s">
        <v>1385</v>
      </c>
      <c r="X65" s="1">
        <v>0.59399999999999997</v>
      </c>
      <c r="Y65" s="1"/>
      <c r="Z65" s="1" t="s">
        <v>1439</v>
      </c>
      <c r="AA65" s="1">
        <v>1</v>
      </c>
      <c r="AB65" s="1"/>
      <c r="AC65" s="1" t="s">
        <v>1438</v>
      </c>
      <c r="AD65" s="1">
        <v>0.61599999999999999</v>
      </c>
      <c r="AE65" s="1"/>
      <c r="AF65" s="1" t="s">
        <v>1437</v>
      </c>
      <c r="AG65" s="1">
        <v>0.95699999999999996</v>
      </c>
      <c r="AH65" s="1"/>
      <c r="AI65" s="1" t="s">
        <v>1436</v>
      </c>
      <c r="AJ65" s="1">
        <v>0.59499999999999997</v>
      </c>
      <c r="AK65" s="1" t="s">
        <v>1435</v>
      </c>
      <c r="AL65" s="1">
        <v>0.66500000000000004</v>
      </c>
    </row>
    <row r="66" spans="1:38" x14ac:dyDescent="0.25">
      <c r="A66" t="s">
        <v>62</v>
      </c>
      <c r="B66" t="s">
        <v>9</v>
      </c>
      <c r="C66" t="s">
        <v>61</v>
      </c>
      <c r="D66" t="s">
        <v>19</v>
      </c>
      <c r="E66" t="s">
        <v>39</v>
      </c>
      <c r="F66" s="3" t="s">
        <v>60</v>
      </c>
      <c r="H66" s="1" t="s">
        <v>1434</v>
      </c>
      <c r="I66" s="1">
        <v>0.52600000000000002</v>
      </c>
      <c r="J66" s="1"/>
      <c r="K66" s="1" t="s">
        <v>1433</v>
      </c>
      <c r="L66" s="1">
        <v>0.72799999999999998</v>
      </c>
      <c r="M66" s="1"/>
      <c r="N66" s="1" t="s">
        <v>1432</v>
      </c>
      <c r="O66" s="1">
        <v>0.185</v>
      </c>
      <c r="P66" s="1"/>
      <c r="Q66" s="1" t="s">
        <v>1431</v>
      </c>
      <c r="R66" s="1">
        <v>0.93400000000000005</v>
      </c>
      <c r="S66" s="1"/>
      <c r="T66" s="1" t="s">
        <v>1430</v>
      </c>
      <c r="U66" s="1">
        <v>1.47E-4</v>
      </c>
      <c r="V66" s="1"/>
      <c r="W66" s="1" t="s">
        <v>1429</v>
      </c>
      <c r="X66" s="1">
        <v>0.104</v>
      </c>
      <c r="Y66" s="1"/>
      <c r="Z66" s="1" t="s">
        <v>1428</v>
      </c>
      <c r="AA66" s="1">
        <v>0.84499999999999997</v>
      </c>
      <c r="AB66" s="1"/>
      <c r="AC66" s="1" t="s">
        <v>1427</v>
      </c>
      <c r="AD66" s="1">
        <v>9.0300000000000005E-2</v>
      </c>
      <c r="AE66" s="1"/>
      <c r="AF66" s="1" t="s">
        <v>1426</v>
      </c>
      <c r="AG66" s="1">
        <v>7.9799999999999996E-2</v>
      </c>
      <c r="AH66" s="1"/>
      <c r="AI66" s="1" t="s">
        <v>1425</v>
      </c>
      <c r="AJ66" s="1">
        <v>0.73899999999999999</v>
      </c>
      <c r="AK66" s="1" t="s">
        <v>1424</v>
      </c>
      <c r="AL66" s="1">
        <v>0.57099999999999995</v>
      </c>
    </row>
    <row r="67" spans="1:38" x14ac:dyDescent="0.25">
      <c r="A67" t="s">
        <v>55</v>
      </c>
      <c r="B67" t="s">
        <v>9</v>
      </c>
      <c r="C67" t="s">
        <v>14</v>
      </c>
      <c r="D67" t="s">
        <v>19</v>
      </c>
      <c r="E67" t="s">
        <v>54</v>
      </c>
      <c r="F67" s="3" t="s">
        <v>53</v>
      </c>
      <c r="H67" s="1" t="s">
        <v>1423</v>
      </c>
      <c r="I67" s="1">
        <v>0.94299999999999995</v>
      </c>
      <c r="J67" s="1"/>
      <c r="K67" s="1" t="s">
        <v>1422</v>
      </c>
      <c r="L67" s="1">
        <v>0.17699999999999999</v>
      </c>
      <c r="M67" s="1"/>
      <c r="N67" s="1" t="s">
        <v>1421</v>
      </c>
      <c r="O67" s="1">
        <v>0.80200000000000005</v>
      </c>
      <c r="P67" s="1"/>
      <c r="Q67" s="1" t="s">
        <v>1420</v>
      </c>
      <c r="R67" s="1">
        <v>0.97399999999999998</v>
      </c>
      <c r="S67" s="1"/>
      <c r="T67" s="1" t="s">
        <v>1419</v>
      </c>
      <c r="U67" s="1">
        <v>2.49E-3</v>
      </c>
      <c r="V67" s="1"/>
      <c r="W67" s="1" t="s">
        <v>1418</v>
      </c>
      <c r="X67" s="1">
        <v>0.61399999999999999</v>
      </c>
      <c r="Y67" s="1"/>
      <c r="Z67" s="1" t="s">
        <v>1417</v>
      </c>
      <c r="AA67" s="1">
        <v>0.64200000000000002</v>
      </c>
      <c r="AB67" s="1"/>
      <c r="AC67" s="1" t="s">
        <v>1416</v>
      </c>
      <c r="AD67" s="1">
        <v>0.38600000000000001</v>
      </c>
      <c r="AE67" s="1"/>
      <c r="AF67" s="1" t="s">
        <v>1415</v>
      </c>
      <c r="AG67" s="1">
        <v>0.30299999999999999</v>
      </c>
      <c r="AH67" s="1"/>
      <c r="AI67" s="1" t="s">
        <v>1414</v>
      </c>
      <c r="AJ67" s="1">
        <v>0.54200000000000004</v>
      </c>
      <c r="AK67" s="1" t="s">
        <v>1413</v>
      </c>
      <c r="AL67" s="1">
        <v>8.1699999999999995E-2</v>
      </c>
    </row>
    <row r="68" spans="1:38" x14ac:dyDescent="0.25">
      <c r="A68" t="s">
        <v>48</v>
      </c>
      <c r="B68" t="s">
        <v>9</v>
      </c>
      <c r="C68" t="s">
        <v>47</v>
      </c>
      <c r="D68" t="s">
        <v>6</v>
      </c>
      <c r="E68" t="s">
        <v>39</v>
      </c>
      <c r="F68" s="3" t="s">
        <v>46</v>
      </c>
      <c r="H68" s="1" t="s">
        <v>1412</v>
      </c>
      <c r="I68" s="1">
        <v>6.83E-2</v>
      </c>
      <c r="J68" s="1"/>
      <c r="K68" s="1" t="s">
        <v>1411</v>
      </c>
      <c r="L68" s="1">
        <v>0.42399999999999999</v>
      </c>
      <c r="M68" s="1"/>
      <c r="N68" s="1" t="s">
        <v>1410</v>
      </c>
      <c r="O68" s="1">
        <v>0.18</v>
      </c>
      <c r="P68" s="1"/>
      <c r="Q68" s="1" t="s">
        <v>1409</v>
      </c>
      <c r="R68" s="1">
        <v>9.5600000000000004E-2</v>
      </c>
      <c r="S68" s="1"/>
      <c r="T68" s="1" t="s">
        <v>1408</v>
      </c>
      <c r="U68" s="1">
        <v>0.124</v>
      </c>
      <c r="V68" s="1"/>
      <c r="W68" s="1" t="s">
        <v>1407</v>
      </c>
      <c r="X68" s="1">
        <v>0.49199999999999999</v>
      </c>
      <c r="Y68" s="1"/>
      <c r="Z68" s="1" t="s">
        <v>1406</v>
      </c>
      <c r="AA68" s="1">
        <v>0.81599999999999995</v>
      </c>
      <c r="AB68" s="1"/>
      <c r="AC68" s="1" t="s">
        <v>1405</v>
      </c>
      <c r="AD68" s="1">
        <v>0.60499999999999998</v>
      </c>
      <c r="AE68" s="1"/>
      <c r="AF68" s="1" t="s">
        <v>1404</v>
      </c>
      <c r="AG68" s="1">
        <v>1.5599999999999999E-2</v>
      </c>
      <c r="AH68" s="1"/>
      <c r="AI68" s="1" t="s">
        <v>1403</v>
      </c>
      <c r="AJ68" s="1">
        <v>0.42299999999999999</v>
      </c>
      <c r="AK68" s="1" t="s">
        <v>1402</v>
      </c>
      <c r="AL68" s="1">
        <v>0.69499999999999995</v>
      </c>
    </row>
    <row r="69" spans="1:38" x14ac:dyDescent="0.25">
      <c r="A69" t="s">
        <v>41</v>
      </c>
      <c r="B69" t="s">
        <v>9</v>
      </c>
      <c r="C69" t="s">
        <v>40</v>
      </c>
      <c r="D69" t="s">
        <v>6</v>
      </c>
      <c r="E69" t="s">
        <v>39</v>
      </c>
      <c r="F69" s="74" t="s">
        <v>2031</v>
      </c>
      <c r="H69" s="1" t="s">
        <v>1401</v>
      </c>
      <c r="I69" s="1">
        <v>0.114</v>
      </c>
      <c r="J69" s="1"/>
      <c r="K69" s="1" t="s">
        <v>1400</v>
      </c>
      <c r="L69" s="1">
        <v>0.65400000000000003</v>
      </c>
      <c r="M69" s="1"/>
      <c r="N69" s="1" t="s">
        <v>1399</v>
      </c>
      <c r="O69" s="1">
        <v>6.5299999999999997E-2</v>
      </c>
      <c r="P69" s="1"/>
      <c r="Q69" s="1" t="s">
        <v>1398</v>
      </c>
      <c r="R69" s="1">
        <v>2.4299999999999999E-2</v>
      </c>
      <c r="S69" s="1"/>
      <c r="T69" s="1" t="s">
        <v>1397</v>
      </c>
      <c r="U69" s="1">
        <v>0.217</v>
      </c>
      <c r="V69" s="1"/>
      <c r="W69" s="1" t="s">
        <v>1396</v>
      </c>
      <c r="X69" s="1">
        <v>0.94699999999999995</v>
      </c>
      <c r="Y69" s="1"/>
      <c r="Z69" s="1" t="s">
        <v>1395</v>
      </c>
      <c r="AA69" s="1">
        <v>0.81</v>
      </c>
      <c r="AB69" s="1"/>
      <c r="AC69" s="1" t="s">
        <v>1394</v>
      </c>
      <c r="AD69" s="1">
        <v>0.33600000000000002</v>
      </c>
      <c r="AE69" s="1"/>
      <c r="AF69" s="1" t="s">
        <v>1393</v>
      </c>
      <c r="AG69" s="1">
        <v>0.53800000000000003</v>
      </c>
      <c r="AH69" s="1"/>
      <c r="AI69" s="1" t="s">
        <v>1392</v>
      </c>
      <c r="AJ69" s="1">
        <v>6.5699999999999995E-2</v>
      </c>
      <c r="AK69" s="1" t="s">
        <v>1391</v>
      </c>
      <c r="AL69" s="1">
        <v>0.14499999999999999</v>
      </c>
    </row>
    <row r="70" spans="1:38" x14ac:dyDescent="0.25">
      <c r="A70" t="s">
        <v>22</v>
      </c>
      <c r="B70" t="s">
        <v>9</v>
      </c>
      <c r="C70" t="s">
        <v>21</v>
      </c>
      <c r="D70" t="s">
        <v>20</v>
      </c>
      <c r="E70" t="s">
        <v>19</v>
      </c>
      <c r="F70" s="3" t="s">
        <v>4</v>
      </c>
      <c r="H70" s="1" t="s">
        <v>1390</v>
      </c>
      <c r="I70" s="1">
        <v>0.90200000000000002</v>
      </c>
      <c r="J70" s="1"/>
      <c r="K70" s="31" t="s">
        <v>1389</v>
      </c>
      <c r="L70" s="32">
        <v>6.1299999999999999E-5</v>
      </c>
      <c r="M70" s="2"/>
      <c r="N70" s="1" t="s">
        <v>1388</v>
      </c>
      <c r="O70" s="1">
        <v>7.6899999999999996E-2</v>
      </c>
      <c r="P70" s="1"/>
      <c r="Q70" s="1" t="s">
        <v>1387</v>
      </c>
      <c r="R70" s="1">
        <v>0.38600000000000001</v>
      </c>
      <c r="S70" s="1"/>
      <c r="T70" s="1" t="s">
        <v>1386</v>
      </c>
      <c r="U70" s="1">
        <v>0.39700000000000002</v>
      </c>
      <c r="V70" s="1"/>
      <c r="W70" s="1" t="s">
        <v>1385</v>
      </c>
      <c r="X70" s="1">
        <v>0.622</v>
      </c>
      <c r="Y70" s="1"/>
      <c r="Z70" s="1" t="s">
        <v>1384</v>
      </c>
      <c r="AA70" s="1">
        <v>0.60199999999999998</v>
      </c>
      <c r="AB70" s="1"/>
      <c r="AC70" s="1" t="s">
        <v>1383</v>
      </c>
      <c r="AD70" s="1">
        <v>0.99199999999999999</v>
      </c>
      <c r="AE70" s="1"/>
      <c r="AF70" s="1" t="s">
        <v>1382</v>
      </c>
      <c r="AG70" s="1">
        <v>0.69699999999999995</v>
      </c>
      <c r="AH70" s="1"/>
      <c r="AI70" s="1" t="s">
        <v>1381</v>
      </c>
      <c r="AJ70" s="1">
        <v>0.55600000000000005</v>
      </c>
      <c r="AK70" s="1" t="s">
        <v>1380</v>
      </c>
      <c r="AL70" s="1">
        <v>5.5399999999999998E-2</v>
      </c>
    </row>
    <row r="71" spans="1:38" x14ac:dyDescent="0.25">
      <c r="A71" t="s">
        <v>8</v>
      </c>
      <c r="B71" t="s">
        <v>9</v>
      </c>
      <c r="C71" t="s">
        <v>7</v>
      </c>
      <c r="D71" t="s">
        <v>6</v>
      </c>
      <c r="E71" t="s">
        <v>5</v>
      </c>
      <c r="F71" s="98" t="s">
        <v>4</v>
      </c>
      <c r="H71" s="1" t="s">
        <v>1379</v>
      </c>
      <c r="I71" s="1">
        <v>0.316</v>
      </c>
      <c r="J71" s="1"/>
      <c r="K71" s="1" t="s">
        <v>14</v>
      </c>
      <c r="L71" s="1" t="s">
        <v>14</v>
      </c>
      <c r="M71" s="1"/>
      <c r="N71" s="1" t="s">
        <v>1378</v>
      </c>
      <c r="O71" s="1">
        <v>0.252</v>
      </c>
      <c r="P71" s="1"/>
      <c r="Q71" s="1" t="s">
        <v>1377</v>
      </c>
      <c r="R71" s="1">
        <v>0.19800000000000001</v>
      </c>
      <c r="S71" s="1"/>
      <c r="T71" s="1" t="s">
        <v>1376</v>
      </c>
      <c r="U71" s="1">
        <v>0.63400000000000001</v>
      </c>
      <c r="V71" s="1"/>
      <c r="W71" s="1" t="s">
        <v>1375</v>
      </c>
      <c r="X71" s="1">
        <v>0.89400000000000002</v>
      </c>
      <c r="Y71" s="1"/>
      <c r="Z71" s="1" t="s">
        <v>1374</v>
      </c>
      <c r="AA71" s="1">
        <v>0.56599999999999995</v>
      </c>
      <c r="AB71" s="1"/>
      <c r="AC71" s="1" t="s">
        <v>1373</v>
      </c>
      <c r="AD71" s="1">
        <v>5.1999999999999998E-2</v>
      </c>
      <c r="AE71" s="1"/>
      <c r="AF71" s="1" t="s">
        <v>1372</v>
      </c>
      <c r="AG71" s="1">
        <v>0.48799999999999999</v>
      </c>
      <c r="AH71" s="1"/>
      <c r="AI71" s="1" t="s">
        <v>1371</v>
      </c>
      <c r="AJ71" s="1">
        <v>0.67100000000000004</v>
      </c>
      <c r="AK71" s="1" t="s">
        <v>1370</v>
      </c>
      <c r="AL71" s="1">
        <v>4.7600000000000003E-2</v>
      </c>
    </row>
    <row r="73" spans="1:38" x14ac:dyDescent="0.25">
      <c r="A73" s="15" t="s">
        <v>2990</v>
      </c>
    </row>
    <row r="74" spans="1:38" x14ac:dyDescent="0.25">
      <c r="A74" s="15"/>
    </row>
    <row r="75" spans="1:38" x14ac:dyDescent="0.25">
      <c r="A75" s="15" t="s">
        <v>506</v>
      </c>
      <c r="C75" s="15" t="s">
        <v>5837</v>
      </c>
    </row>
    <row r="76" spans="1:38" x14ac:dyDescent="0.25">
      <c r="A76" t="s">
        <v>2015</v>
      </c>
      <c r="C76" t="s">
        <v>5838</v>
      </c>
    </row>
    <row r="77" spans="1:38" x14ac:dyDescent="0.25">
      <c r="A77" s="25" t="s">
        <v>2014</v>
      </c>
      <c r="C77" t="s">
        <v>5839</v>
      </c>
    </row>
    <row r="78" spans="1:38" x14ac:dyDescent="0.25">
      <c r="A78" t="s">
        <v>2992</v>
      </c>
      <c r="C78" t="s">
        <v>5840</v>
      </c>
    </row>
    <row r="79" spans="1:38" x14ac:dyDescent="0.25">
      <c r="A79" t="s">
        <v>2012</v>
      </c>
      <c r="C79" t="s">
        <v>5841</v>
      </c>
    </row>
    <row r="80" spans="1:38" x14ac:dyDescent="0.25">
      <c r="A80" t="s">
        <v>2011</v>
      </c>
      <c r="C80" t="s">
        <v>5842</v>
      </c>
    </row>
    <row r="81" spans="1:3" x14ac:dyDescent="0.25">
      <c r="A81" t="s">
        <v>2010</v>
      </c>
      <c r="C81" t="s">
        <v>5843</v>
      </c>
    </row>
    <row r="82" spans="1:3" x14ac:dyDescent="0.25">
      <c r="A82" t="s">
        <v>2993</v>
      </c>
      <c r="C82" t="s">
        <v>5844</v>
      </c>
    </row>
    <row r="83" spans="1:3" x14ac:dyDescent="0.25">
      <c r="A83" t="s">
        <v>2008</v>
      </c>
      <c r="C83" t="s">
        <v>5845</v>
      </c>
    </row>
    <row r="84" spans="1:3" x14ac:dyDescent="0.25">
      <c r="A84" t="s">
        <v>2007</v>
      </c>
      <c r="C84" t="s">
        <v>5846</v>
      </c>
    </row>
    <row r="85" spans="1:3" x14ac:dyDescent="0.25">
      <c r="A85" t="s">
        <v>2006</v>
      </c>
      <c r="C85" t="s">
        <v>5847</v>
      </c>
    </row>
    <row r="86" spans="1:3" x14ac:dyDescent="0.25">
      <c r="A86" t="s">
        <v>2005</v>
      </c>
      <c r="C86" t="s">
        <v>5848</v>
      </c>
    </row>
  </sheetData>
  <mergeCells count="22">
    <mergeCell ref="Q8:R8"/>
    <mergeCell ref="W8:X8"/>
    <mergeCell ref="Z8:AA8"/>
    <mergeCell ref="AC8:AD8"/>
    <mergeCell ref="AF8:AG8"/>
    <mergeCell ref="T8:U8"/>
    <mergeCell ref="AK8:AL8"/>
    <mergeCell ref="AI9:AJ9"/>
    <mergeCell ref="AK9:AL9"/>
    <mergeCell ref="H9:I9"/>
    <mergeCell ref="K9:L9"/>
    <mergeCell ref="N9:O9"/>
    <mergeCell ref="AC9:AD9"/>
    <mergeCell ref="AF9:AG9"/>
    <mergeCell ref="W9:X9"/>
    <mergeCell ref="Z9:AA9"/>
    <mergeCell ref="Q9:R9"/>
    <mergeCell ref="T9:U9"/>
    <mergeCell ref="H8:I8"/>
    <mergeCell ref="K8:L8"/>
    <mergeCell ref="N8:O8"/>
    <mergeCell ref="AI8:AJ8"/>
  </mergeCells>
  <pageMargins left="0.7" right="0.7" top="0.75" bottom="0.75" header="0.3" footer="0.3"/>
  <pageSetup paperSize="9" scale="31" fitToHeight="0"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workbookViewId="0"/>
  </sheetViews>
  <sheetFormatPr defaultRowHeight="15" x14ac:dyDescent="0.25"/>
  <cols>
    <col min="1" max="1" width="20.85546875" bestFit="1" customWidth="1"/>
    <col min="2" max="2" width="17.85546875" bestFit="1" customWidth="1"/>
    <col min="3" max="3" width="9.28515625" bestFit="1" customWidth="1"/>
    <col min="4" max="4" width="5" customWidth="1"/>
    <col min="5" max="5" width="17.85546875" bestFit="1" customWidth="1"/>
    <col min="6" max="6" width="9.28515625" bestFit="1" customWidth="1"/>
  </cols>
  <sheetData>
    <row r="1" spans="1:6" x14ac:dyDescent="0.25">
      <c r="A1" s="15" t="s">
        <v>6184</v>
      </c>
    </row>
    <row r="2" spans="1:6" x14ac:dyDescent="0.25">
      <c r="A2" s="15"/>
    </row>
    <row r="3" spans="1:6" x14ac:dyDescent="0.25">
      <c r="A3" s="15" t="s">
        <v>6031</v>
      </c>
    </row>
    <row r="4" spans="1:6" x14ac:dyDescent="0.25">
      <c r="A4" s="15" t="s">
        <v>6032</v>
      </c>
    </row>
    <row r="5" spans="1:6" x14ac:dyDescent="0.25">
      <c r="A5" s="15" t="s">
        <v>6033</v>
      </c>
    </row>
    <row r="6" spans="1:6" x14ac:dyDescent="0.25">
      <c r="A6" s="15" t="s">
        <v>6034</v>
      </c>
    </row>
    <row r="8" spans="1:6" x14ac:dyDescent="0.25">
      <c r="B8" s="201" t="s">
        <v>6035</v>
      </c>
      <c r="C8" s="201"/>
      <c r="D8" s="15"/>
      <c r="E8" s="201" t="s">
        <v>6036</v>
      </c>
      <c r="F8" s="201"/>
    </row>
    <row r="9" spans="1:6" ht="15.75" thickBot="1" x14ac:dyDescent="0.3">
      <c r="B9" s="12" t="s">
        <v>1238</v>
      </c>
      <c r="C9" s="12" t="s">
        <v>497</v>
      </c>
      <c r="D9" s="15"/>
      <c r="E9" s="12" t="s">
        <v>1238</v>
      </c>
      <c r="F9" s="12" t="s">
        <v>497</v>
      </c>
    </row>
    <row r="10" spans="1:6" ht="15.75" thickTop="1" x14ac:dyDescent="0.25">
      <c r="A10" s="15" t="s">
        <v>2015</v>
      </c>
      <c r="B10" s="86" t="s">
        <v>6037</v>
      </c>
      <c r="C10" s="86">
        <v>0.42</v>
      </c>
      <c r="D10" s="24"/>
      <c r="E10" s="86" t="s">
        <v>6038</v>
      </c>
      <c r="F10" s="86">
        <v>0.35</v>
      </c>
    </row>
    <row r="11" spans="1:6" x14ac:dyDescent="0.25">
      <c r="A11" s="15" t="s">
        <v>2014</v>
      </c>
      <c r="B11" s="31" t="s">
        <v>6039</v>
      </c>
      <c r="C11" s="32">
        <v>9.3500000000000005E-119</v>
      </c>
      <c r="D11" s="1"/>
      <c r="E11" s="31" t="s">
        <v>6040</v>
      </c>
      <c r="F11" s="32" t="s">
        <v>6041</v>
      </c>
    </row>
    <row r="12" spans="1:6" x14ac:dyDescent="0.25">
      <c r="A12" s="15" t="s">
        <v>2013</v>
      </c>
      <c r="B12" s="1" t="s">
        <v>6042</v>
      </c>
      <c r="C12" s="1">
        <v>0.45</v>
      </c>
      <c r="D12" s="1"/>
      <c r="E12" s="1" t="s">
        <v>6043</v>
      </c>
      <c r="F12" s="1">
        <v>0.21</v>
      </c>
    </row>
    <row r="13" spans="1:6" x14ac:dyDescent="0.25">
      <c r="A13" s="15" t="s">
        <v>2012</v>
      </c>
      <c r="B13" s="1" t="s">
        <v>6044</v>
      </c>
      <c r="C13" s="1">
        <v>0.25</v>
      </c>
      <c r="D13" s="1"/>
      <c r="E13" s="1" t="s">
        <v>6045</v>
      </c>
      <c r="F13" s="1">
        <v>0.28999999999999998</v>
      </c>
    </row>
    <row r="14" spans="1:6" x14ac:dyDescent="0.25">
      <c r="A14" s="15" t="s">
        <v>2011</v>
      </c>
      <c r="B14" s="1" t="s">
        <v>6046</v>
      </c>
      <c r="C14" s="1">
        <v>0.35</v>
      </c>
      <c r="D14" s="1"/>
      <c r="E14" s="1" t="s">
        <v>6047</v>
      </c>
      <c r="F14" s="1">
        <v>0.12</v>
      </c>
    </row>
    <row r="15" spans="1:6" x14ac:dyDescent="0.25">
      <c r="A15" s="15" t="s">
        <v>2010</v>
      </c>
      <c r="B15" s="1" t="s">
        <v>6048</v>
      </c>
      <c r="C15" s="1">
        <v>0.15</v>
      </c>
      <c r="D15" s="1"/>
      <c r="E15" s="1" t="s">
        <v>6049</v>
      </c>
      <c r="F15" s="1">
        <v>0.65</v>
      </c>
    </row>
    <row r="16" spans="1:6" x14ac:dyDescent="0.25">
      <c r="A16" s="15" t="s">
        <v>2009</v>
      </c>
      <c r="B16" s="1" t="s">
        <v>6050</v>
      </c>
      <c r="C16" s="1">
        <v>0.38</v>
      </c>
      <c r="D16" s="1"/>
      <c r="E16" s="1" t="s">
        <v>6051</v>
      </c>
      <c r="F16" s="1">
        <v>0.06</v>
      </c>
    </row>
    <row r="17" spans="1:6" x14ac:dyDescent="0.25">
      <c r="A17" s="15" t="s">
        <v>2008</v>
      </c>
      <c r="B17" s="1" t="s">
        <v>6052</v>
      </c>
      <c r="C17" s="1">
        <v>0.39</v>
      </c>
      <c r="D17" s="1"/>
      <c r="E17" s="1" t="s">
        <v>6053</v>
      </c>
      <c r="F17" s="1">
        <v>0.28999999999999998</v>
      </c>
    </row>
    <row r="18" spans="1:6" x14ac:dyDescent="0.25">
      <c r="A18" s="15" t="s">
        <v>2007</v>
      </c>
      <c r="B18" s="1" t="s">
        <v>6054</v>
      </c>
      <c r="C18" s="1">
        <v>0.13</v>
      </c>
      <c r="D18" s="1"/>
      <c r="E18" s="1" t="s">
        <v>6055</v>
      </c>
      <c r="F18" s="1">
        <v>0.15</v>
      </c>
    </row>
    <row r="19" spans="1:6" x14ac:dyDescent="0.25">
      <c r="A19" s="15" t="s">
        <v>2006</v>
      </c>
      <c r="B19" s="1" t="s">
        <v>6056</v>
      </c>
      <c r="C19" s="1">
        <v>0.45</v>
      </c>
      <c r="D19" s="1"/>
      <c r="E19" s="1" t="s">
        <v>6057</v>
      </c>
      <c r="F19" s="177">
        <v>0.2</v>
      </c>
    </row>
    <row r="20" spans="1:6" x14ac:dyDescent="0.25">
      <c r="A20" s="15" t="s">
        <v>2005</v>
      </c>
      <c r="B20" s="1" t="s">
        <v>6058</v>
      </c>
      <c r="C20" s="177">
        <v>1</v>
      </c>
      <c r="D20" s="1"/>
      <c r="E20" s="1" t="s">
        <v>6059</v>
      </c>
      <c r="F20" s="1">
        <v>0.56999999999999995</v>
      </c>
    </row>
    <row r="21" spans="1:6" x14ac:dyDescent="0.25">
      <c r="A21" s="15"/>
    </row>
    <row r="22" spans="1:6" x14ac:dyDescent="0.25">
      <c r="A22" s="15"/>
    </row>
  </sheetData>
  <mergeCells count="2">
    <mergeCell ref="B8:C8"/>
    <mergeCell ref="E8:F8"/>
  </mergeCells>
  <pageMargins left="0.7" right="0.7" top="0.75" bottom="0.75" header="0.3" footer="0.3"/>
  <pageSetup paperSize="9"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heetViews>
  <sheetFormatPr defaultRowHeight="15" x14ac:dyDescent="0.25"/>
  <cols>
    <col min="1" max="1" width="21.42578125" customWidth="1"/>
    <col min="2" max="2" width="59.5703125" bestFit="1" customWidth="1"/>
  </cols>
  <sheetData>
    <row r="1" spans="1:3" s="15" customFormat="1" x14ac:dyDescent="0.25">
      <c r="A1" s="15" t="s">
        <v>6194</v>
      </c>
    </row>
    <row r="2" spans="1:3" s="15" customFormat="1" x14ac:dyDescent="0.25"/>
    <row r="3" spans="1:3" x14ac:dyDescent="0.25">
      <c r="A3" t="s">
        <v>6074</v>
      </c>
    </row>
    <row r="5" spans="1:3" x14ac:dyDescent="0.25">
      <c r="B5" s="15" t="s">
        <v>6073</v>
      </c>
      <c r="C5" s="15" t="s">
        <v>6072</v>
      </c>
    </row>
    <row r="6" spans="1:3" x14ac:dyDescent="0.25">
      <c r="A6" t="s">
        <v>27</v>
      </c>
      <c r="B6" s="81" t="s">
        <v>6071</v>
      </c>
      <c r="C6">
        <v>3.7000000000000002E-3</v>
      </c>
    </row>
    <row r="7" spans="1:3" x14ac:dyDescent="0.25">
      <c r="A7" t="s">
        <v>10</v>
      </c>
      <c r="B7" s="81" t="s">
        <v>6070</v>
      </c>
      <c r="C7">
        <f xml:space="preserve"> 0.1844</f>
        <v>0.18440000000000001</v>
      </c>
    </row>
    <row r="8" spans="1:3" x14ac:dyDescent="0.25">
      <c r="A8" t="s">
        <v>6069</v>
      </c>
      <c r="B8" s="81" t="s">
        <v>6068</v>
      </c>
      <c r="C8" s="49">
        <v>8.507E-6</v>
      </c>
    </row>
    <row r="9" spans="1:3" x14ac:dyDescent="0.25">
      <c r="A9" t="s">
        <v>6067</v>
      </c>
      <c r="B9" s="81" t="s">
        <v>6066</v>
      </c>
      <c r="C9">
        <v>4.4499999999999998E-2</v>
      </c>
    </row>
    <row r="10" spans="1:3" x14ac:dyDescent="0.25">
      <c r="B10" s="81"/>
    </row>
    <row r="11" spans="1:3" x14ac:dyDescent="0.25">
      <c r="B11" s="178" t="s">
        <v>6065</v>
      </c>
      <c r="C11" s="15" t="s">
        <v>6064</v>
      </c>
    </row>
    <row r="12" spans="1:3" x14ac:dyDescent="0.25">
      <c r="A12" t="s">
        <v>6063</v>
      </c>
      <c r="B12" s="81" t="s">
        <v>6062</v>
      </c>
      <c r="C12">
        <v>2.4400000000000002E-2</v>
      </c>
    </row>
    <row r="14" spans="1:3" x14ac:dyDescent="0.25">
      <c r="A14" t="s">
        <v>6061</v>
      </c>
    </row>
    <row r="15" spans="1:3" x14ac:dyDescent="0.25">
      <c r="A15" t="s">
        <v>6060</v>
      </c>
    </row>
  </sheetData>
  <pageMargins left="0.7" right="0.7" top="0.75" bottom="0.75" header="0.3" footer="0.3"/>
  <pageSetup orientation="landscape"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11"/>
  <sheetViews>
    <sheetView workbookViewId="0"/>
  </sheetViews>
  <sheetFormatPr defaultRowHeight="15" x14ac:dyDescent="0.25"/>
  <cols>
    <col min="1" max="1" width="22.28515625" customWidth="1"/>
    <col min="2" max="2" width="35.5703125" bestFit="1" customWidth="1"/>
    <col min="3" max="3" width="110.28515625" bestFit="1" customWidth="1"/>
  </cols>
  <sheetData>
    <row r="1" spans="1:3" x14ac:dyDescent="0.25">
      <c r="A1" s="15" t="s">
        <v>6185</v>
      </c>
    </row>
    <row r="2" spans="1:3" x14ac:dyDescent="0.25">
      <c r="A2" s="15"/>
    </row>
    <row r="4" spans="1:3" s="53" customFormat="1" x14ac:dyDescent="0.25">
      <c r="A4" s="67" t="s">
        <v>2965</v>
      </c>
      <c r="B4" s="67" t="s">
        <v>2966</v>
      </c>
      <c r="C4" s="67" t="s">
        <v>2967</v>
      </c>
    </row>
    <row r="5" spans="1:3" x14ac:dyDescent="0.25">
      <c r="A5" s="66" t="s">
        <v>2019</v>
      </c>
      <c r="B5" s="66" t="s">
        <v>2968</v>
      </c>
      <c r="C5" s="66" t="s">
        <v>2969</v>
      </c>
    </row>
    <row r="6" spans="1:3" x14ac:dyDescent="0.25">
      <c r="A6" s="66" t="s">
        <v>2970</v>
      </c>
      <c r="B6" s="66" t="s">
        <v>2971</v>
      </c>
      <c r="C6" s="66" t="s">
        <v>2972</v>
      </c>
    </row>
    <row r="7" spans="1:3" x14ac:dyDescent="0.25">
      <c r="A7" s="66" t="s">
        <v>2018</v>
      </c>
      <c r="B7" s="66" t="s">
        <v>2968</v>
      </c>
      <c r="C7" s="66"/>
    </row>
    <row r="8" spans="1:3" x14ac:dyDescent="0.25">
      <c r="A8" s="66" t="s">
        <v>2973</v>
      </c>
      <c r="B8" s="66" t="s">
        <v>2974</v>
      </c>
      <c r="C8" s="66" t="s">
        <v>2975</v>
      </c>
    </row>
    <row r="9" spans="1:3" x14ac:dyDescent="0.25">
      <c r="A9" s="66" t="s">
        <v>2020</v>
      </c>
      <c r="B9" s="66"/>
      <c r="C9" s="66" t="s">
        <v>2976</v>
      </c>
    </row>
    <row r="11" spans="1:3" x14ac:dyDescent="0.25">
      <c r="A11" t="s">
        <v>2977</v>
      </c>
    </row>
  </sheetData>
  <pageMargins left="0.7" right="0.7" top="0.75" bottom="0.75" header="0.3" footer="0.3"/>
  <pageSetup paperSize="9" scale="78" fitToHeight="0" orientation="landscape"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156"/>
  <sheetViews>
    <sheetView workbookViewId="0">
      <selection activeCell="H8" sqref="H8"/>
    </sheetView>
  </sheetViews>
  <sheetFormatPr defaultRowHeight="15" x14ac:dyDescent="0.25"/>
  <cols>
    <col min="1" max="1" width="94.140625" bestFit="1" customWidth="1"/>
    <col min="2" max="2" width="44.5703125" bestFit="1" customWidth="1"/>
  </cols>
  <sheetData>
    <row r="1" spans="1:2" s="15" customFormat="1" x14ac:dyDescent="0.25">
      <c r="A1" s="15" t="s">
        <v>6190</v>
      </c>
    </row>
    <row r="3" spans="1:2" x14ac:dyDescent="0.25">
      <c r="A3" s="180" t="s">
        <v>6171</v>
      </c>
    </row>
    <row r="4" spans="1:2" x14ac:dyDescent="0.25">
      <c r="A4" s="206" t="s">
        <v>6169</v>
      </c>
      <c r="B4" s="206"/>
    </row>
    <row r="5" spans="1:2" x14ac:dyDescent="0.25">
      <c r="A5" s="179" t="s">
        <v>6082</v>
      </c>
      <c r="B5" s="179" t="s">
        <v>6169</v>
      </c>
    </row>
    <row r="6" spans="1:2" x14ac:dyDescent="0.25">
      <c r="A6" s="179" t="s">
        <v>6078</v>
      </c>
      <c r="B6" s="179" t="s">
        <v>6099</v>
      </c>
    </row>
    <row r="7" spans="1:2" x14ac:dyDescent="0.25">
      <c r="A7" s="179" t="s">
        <v>6076</v>
      </c>
      <c r="B7" s="179">
        <v>13175</v>
      </c>
    </row>
    <row r="8" spans="1:2" x14ac:dyDescent="0.25">
      <c r="A8" s="179" t="s">
        <v>6075</v>
      </c>
      <c r="B8" s="179">
        <v>14248</v>
      </c>
    </row>
    <row r="9" spans="1:2" x14ac:dyDescent="0.25">
      <c r="A9" s="181"/>
    </row>
    <row r="10" spans="1:2" x14ac:dyDescent="0.25">
      <c r="A10" s="180" t="s">
        <v>6170</v>
      </c>
    </row>
    <row r="11" spans="1:2" x14ac:dyDescent="0.25">
      <c r="A11" s="206" t="s">
        <v>6169</v>
      </c>
      <c r="B11" s="206"/>
    </row>
    <row r="12" spans="1:2" x14ac:dyDescent="0.25">
      <c r="A12" s="179" t="s">
        <v>6082</v>
      </c>
      <c r="B12" s="179" t="s">
        <v>6169</v>
      </c>
    </row>
    <row r="13" spans="1:2" x14ac:dyDescent="0.25">
      <c r="A13" s="179" t="s">
        <v>6078</v>
      </c>
      <c r="B13" s="179" t="s">
        <v>6168</v>
      </c>
    </row>
    <row r="14" spans="1:2" x14ac:dyDescent="0.25">
      <c r="A14" s="179" t="s">
        <v>6076</v>
      </c>
      <c r="B14" s="179">
        <v>700</v>
      </c>
    </row>
    <row r="15" spans="1:2" x14ac:dyDescent="0.25">
      <c r="A15" s="179" t="s">
        <v>6075</v>
      </c>
      <c r="B15" s="179">
        <v>9396</v>
      </c>
    </row>
    <row r="16" spans="1:2" x14ac:dyDescent="0.25">
      <c r="A16" s="181"/>
    </row>
    <row r="17" spans="1:2" x14ac:dyDescent="0.25">
      <c r="A17" s="180" t="s">
        <v>6167</v>
      </c>
    </row>
    <row r="18" spans="1:2" x14ac:dyDescent="0.25">
      <c r="A18" s="205" t="s">
        <v>6166</v>
      </c>
      <c r="B18" s="205"/>
    </row>
    <row r="19" spans="1:2" x14ac:dyDescent="0.25">
      <c r="A19" s="179" t="s">
        <v>6082</v>
      </c>
      <c r="B19" s="179" t="s">
        <v>6165</v>
      </c>
    </row>
    <row r="20" spans="1:2" x14ac:dyDescent="0.25">
      <c r="A20" s="179" t="s">
        <v>6078</v>
      </c>
      <c r="B20" s="179" t="s">
        <v>6164</v>
      </c>
    </row>
    <row r="21" spans="1:2" x14ac:dyDescent="0.25">
      <c r="A21" s="179" t="s">
        <v>6076</v>
      </c>
      <c r="B21" s="179">
        <v>650</v>
      </c>
    </row>
    <row r="22" spans="1:2" x14ac:dyDescent="0.25">
      <c r="A22" s="179" t="s">
        <v>6075</v>
      </c>
      <c r="B22" s="179">
        <v>16729</v>
      </c>
    </row>
    <row r="23" spans="1:2" x14ac:dyDescent="0.25">
      <c r="A23" s="181"/>
    </row>
    <row r="24" spans="1:2" x14ac:dyDescent="0.25">
      <c r="A24" s="180" t="s">
        <v>6163</v>
      </c>
    </row>
    <row r="25" spans="1:2" x14ac:dyDescent="0.25">
      <c r="A25" s="205" t="s">
        <v>6162</v>
      </c>
      <c r="B25" s="205"/>
    </row>
    <row r="26" spans="1:2" ht="42.75" x14ac:dyDescent="0.25">
      <c r="A26" s="179" t="s">
        <v>6084</v>
      </c>
      <c r="B26" s="179" t="s">
        <v>6161</v>
      </c>
    </row>
    <row r="27" spans="1:2" x14ac:dyDescent="0.25">
      <c r="A27" s="179" t="s">
        <v>6082</v>
      </c>
      <c r="B27" s="179" t="s">
        <v>6160</v>
      </c>
    </row>
    <row r="28" spans="1:2" ht="85.5" x14ac:dyDescent="0.25">
      <c r="A28" s="179" t="s">
        <v>6080</v>
      </c>
      <c r="B28" s="179" t="s">
        <v>6159</v>
      </c>
    </row>
    <row r="29" spans="1:2" x14ac:dyDescent="0.25">
      <c r="A29" s="179" t="s">
        <v>6078</v>
      </c>
      <c r="B29" s="179" t="s">
        <v>2132</v>
      </c>
    </row>
    <row r="30" spans="1:2" x14ac:dyDescent="0.25">
      <c r="A30" s="179" t="s">
        <v>6076</v>
      </c>
      <c r="B30" s="179">
        <v>31000</v>
      </c>
    </row>
    <row r="31" spans="1:2" x14ac:dyDescent="0.25">
      <c r="A31" s="179" t="s">
        <v>6075</v>
      </c>
      <c r="B31" s="179">
        <v>13195</v>
      </c>
    </row>
    <row r="32" spans="1:2" x14ac:dyDescent="0.25">
      <c r="A32" s="181"/>
    </row>
    <row r="33" spans="1:2" x14ac:dyDescent="0.25">
      <c r="A33" s="180" t="s">
        <v>6158</v>
      </c>
    </row>
    <row r="34" spans="1:2" x14ac:dyDescent="0.25">
      <c r="A34" s="205" t="s">
        <v>6157</v>
      </c>
      <c r="B34" s="205"/>
    </row>
    <row r="35" spans="1:2" ht="57" x14ac:dyDescent="0.25">
      <c r="A35" s="179" t="s">
        <v>6084</v>
      </c>
      <c r="B35" s="179" t="s">
        <v>6156</v>
      </c>
    </row>
    <row r="36" spans="1:2" x14ac:dyDescent="0.25">
      <c r="A36" s="179" t="s">
        <v>6082</v>
      </c>
      <c r="B36" s="179" t="s">
        <v>6155</v>
      </c>
    </row>
    <row r="37" spans="1:2" ht="171" x14ac:dyDescent="0.25">
      <c r="A37" s="179" t="s">
        <v>6080</v>
      </c>
      <c r="B37" s="179" t="s">
        <v>6154</v>
      </c>
    </row>
    <row r="38" spans="1:2" x14ac:dyDescent="0.25">
      <c r="A38" s="179" t="s">
        <v>6078</v>
      </c>
      <c r="B38" s="179" t="s">
        <v>2121</v>
      </c>
    </row>
    <row r="39" spans="1:2" x14ac:dyDescent="0.25">
      <c r="A39" s="179" t="s">
        <v>6076</v>
      </c>
      <c r="B39" s="179">
        <v>588</v>
      </c>
    </row>
    <row r="40" spans="1:2" x14ac:dyDescent="0.25">
      <c r="A40" s="179" t="s">
        <v>6075</v>
      </c>
      <c r="B40" s="179">
        <v>1299</v>
      </c>
    </row>
    <row r="41" spans="1:2" x14ac:dyDescent="0.25">
      <c r="A41" s="181"/>
    </row>
    <row r="42" spans="1:2" x14ac:dyDescent="0.25">
      <c r="A42" s="180" t="s">
        <v>6153</v>
      </c>
    </row>
    <row r="43" spans="1:2" x14ac:dyDescent="0.25">
      <c r="A43" s="205" t="s">
        <v>6152</v>
      </c>
      <c r="B43" s="205"/>
    </row>
    <row r="44" spans="1:2" ht="42.75" x14ac:dyDescent="0.25">
      <c r="A44" s="179" t="s">
        <v>6084</v>
      </c>
      <c r="B44" s="179" t="s">
        <v>6151</v>
      </c>
    </row>
    <row r="45" spans="1:2" x14ac:dyDescent="0.25">
      <c r="A45" s="179" t="s">
        <v>6082</v>
      </c>
      <c r="B45" s="179" t="s">
        <v>6150</v>
      </c>
    </row>
    <row r="46" spans="1:2" ht="185.25" x14ac:dyDescent="0.25">
      <c r="A46" s="179" t="s">
        <v>6080</v>
      </c>
      <c r="B46" s="179" t="s">
        <v>6149</v>
      </c>
    </row>
    <row r="47" spans="1:2" x14ac:dyDescent="0.25">
      <c r="A47" s="179" t="s">
        <v>6078</v>
      </c>
      <c r="B47" s="179" t="s">
        <v>6148</v>
      </c>
    </row>
    <row r="48" spans="1:2" x14ac:dyDescent="0.25">
      <c r="A48" s="179" t="s">
        <v>6076</v>
      </c>
      <c r="B48" s="179">
        <v>453</v>
      </c>
    </row>
    <row r="49" spans="1:2" x14ac:dyDescent="0.25">
      <c r="A49" s="179" t="s">
        <v>6075</v>
      </c>
      <c r="B49" s="179">
        <v>5160</v>
      </c>
    </row>
    <row r="50" spans="1:2" x14ac:dyDescent="0.25">
      <c r="A50" s="181"/>
    </row>
    <row r="51" spans="1:2" x14ac:dyDescent="0.25">
      <c r="A51" s="180" t="s">
        <v>6147</v>
      </c>
    </row>
    <row r="52" spans="1:2" x14ac:dyDescent="0.25">
      <c r="A52" s="205" t="s">
        <v>6146</v>
      </c>
      <c r="B52" s="205"/>
    </row>
    <row r="53" spans="1:2" ht="42.75" x14ac:dyDescent="0.25">
      <c r="A53" s="179" t="s">
        <v>6084</v>
      </c>
      <c r="B53" s="179" t="s">
        <v>6145</v>
      </c>
    </row>
    <row r="54" spans="1:2" x14ac:dyDescent="0.25">
      <c r="A54" s="179" t="s">
        <v>6082</v>
      </c>
      <c r="B54" s="179" t="s">
        <v>6144</v>
      </c>
    </row>
    <row r="55" spans="1:2" ht="256.5" x14ac:dyDescent="0.25">
      <c r="A55" s="179" t="s">
        <v>6080</v>
      </c>
      <c r="B55" s="179" t="s">
        <v>6143</v>
      </c>
    </row>
    <row r="56" spans="1:2" x14ac:dyDescent="0.25">
      <c r="A56" s="179" t="s">
        <v>6078</v>
      </c>
      <c r="B56" s="179" t="s">
        <v>6142</v>
      </c>
    </row>
    <row r="57" spans="1:2" x14ac:dyDescent="0.25">
      <c r="A57" s="179" t="s">
        <v>6076</v>
      </c>
      <c r="B57" s="179">
        <v>494</v>
      </c>
    </row>
    <row r="58" spans="1:2" x14ac:dyDescent="0.25">
      <c r="A58" s="179" t="s">
        <v>6075</v>
      </c>
      <c r="B58" s="179">
        <v>3041</v>
      </c>
    </row>
    <row r="59" spans="1:2" x14ac:dyDescent="0.25">
      <c r="A59" s="181"/>
    </row>
    <row r="60" spans="1:2" x14ac:dyDescent="0.25">
      <c r="A60" s="180" t="s">
        <v>6141</v>
      </c>
    </row>
    <row r="61" spans="1:2" x14ac:dyDescent="0.25">
      <c r="A61" s="205" t="s">
        <v>6140</v>
      </c>
      <c r="B61" s="205"/>
    </row>
    <row r="62" spans="1:2" ht="42.75" x14ac:dyDescent="0.25">
      <c r="A62" s="179" t="s">
        <v>6084</v>
      </c>
      <c r="B62" s="179" t="s">
        <v>6139</v>
      </c>
    </row>
    <row r="63" spans="1:2" x14ac:dyDescent="0.25">
      <c r="A63" s="179" t="s">
        <v>6082</v>
      </c>
      <c r="B63" s="179" t="s">
        <v>6138</v>
      </c>
    </row>
    <row r="64" spans="1:2" ht="171" x14ac:dyDescent="0.25">
      <c r="A64" s="179" t="s">
        <v>6080</v>
      </c>
      <c r="B64" s="179" t="s">
        <v>6137</v>
      </c>
    </row>
    <row r="65" spans="1:2" ht="71.25" x14ac:dyDescent="0.25">
      <c r="A65" s="179" t="s">
        <v>6078</v>
      </c>
      <c r="B65" s="179" t="s">
        <v>6136</v>
      </c>
    </row>
    <row r="66" spans="1:2" x14ac:dyDescent="0.25">
      <c r="A66" s="179" t="s">
        <v>6076</v>
      </c>
      <c r="B66" s="179">
        <v>550</v>
      </c>
    </row>
    <row r="67" spans="1:2" x14ac:dyDescent="0.25">
      <c r="A67" s="179" t="s">
        <v>6075</v>
      </c>
      <c r="B67" s="179">
        <v>1078</v>
      </c>
    </row>
    <row r="68" spans="1:2" x14ac:dyDescent="0.25">
      <c r="A68" s="181"/>
    </row>
    <row r="69" spans="1:2" x14ac:dyDescent="0.25">
      <c r="A69" s="182" t="s">
        <v>6135</v>
      </c>
    </row>
    <row r="70" spans="1:2" x14ac:dyDescent="0.25">
      <c r="A70" s="205" t="s">
        <v>6134</v>
      </c>
      <c r="B70" s="205"/>
    </row>
    <row r="71" spans="1:2" ht="28.5" x14ac:dyDescent="0.25">
      <c r="A71" s="179" t="s">
        <v>6084</v>
      </c>
      <c r="B71" s="179" t="s">
        <v>6133</v>
      </c>
    </row>
    <row r="72" spans="1:2" x14ac:dyDescent="0.25">
      <c r="A72" s="179" t="s">
        <v>6082</v>
      </c>
      <c r="B72" s="179" t="s">
        <v>6132</v>
      </c>
    </row>
    <row r="73" spans="1:2" ht="156.75" x14ac:dyDescent="0.25">
      <c r="A73" s="179" t="s">
        <v>6080</v>
      </c>
      <c r="B73" s="179" t="s">
        <v>6131</v>
      </c>
    </row>
    <row r="74" spans="1:2" x14ac:dyDescent="0.25">
      <c r="A74" s="179" t="s">
        <v>6078</v>
      </c>
      <c r="B74" s="179" t="s">
        <v>6130</v>
      </c>
    </row>
    <row r="75" spans="1:2" x14ac:dyDescent="0.25">
      <c r="A75" s="179" t="s">
        <v>6076</v>
      </c>
      <c r="B75" s="179">
        <v>1490</v>
      </c>
    </row>
    <row r="76" spans="1:2" x14ac:dyDescent="0.25">
      <c r="A76" s="179" t="s">
        <v>6075</v>
      </c>
      <c r="B76" s="179">
        <v>2745</v>
      </c>
    </row>
    <row r="77" spans="1:2" x14ac:dyDescent="0.25">
      <c r="A77" s="181"/>
    </row>
    <row r="78" spans="1:2" x14ac:dyDescent="0.25">
      <c r="A78" s="180" t="s">
        <v>6129</v>
      </c>
    </row>
    <row r="79" spans="1:2" x14ac:dyDescent="0.25">
      <c r="A79" s="205" t="s">
        <v>6128</v>
      </c>
      <c r="B79" s="205"/>
    </row>
    <row r="80" spans="1:2" ht="42.75" x14ac:dyDescent="0.25">
      <c r="A80" s="179" t="s">
        <v>6084</v>
      </c>
      <c r="B80" s="179" t="s">
        <v>6127</v>
      </c>
    </row>
    <row r="81" spans="1:2" x14ac:dyDescent="0.25">
      <c r="A81" s="179" t="s">
        <v>6082</v>
      </c>
      <c r="B81" s="179" t="s">
        <v>6126</v>
      </c>
    </row>
    <row r="82" spans="1:2" ht="399" x14ac:dyDescent="0.25">
      <c r="A82" s="179" t="s">
        <v>6080</v>
      </c>
      <c r="B82" s="179" t="s">
        <v>6125</v>
      </c>
    </row>
    <row r="83" spans="1:2" x14ac:dyDescent="0.25">
      <c r="A83" s="179" t="s">
        <v>6078</v>
      </c>
      <c r="B83" s="179" t="s">
        <v>6124</v>
      </c>
    </row>
    <row r="84" spans="1:2" x14ac:dyDescent="0.25">
      <c r="A84" s="179" t="s">
        <v>6076</v>
      </c>
      <c r="B84" s="179">
        <v>950</v>
      </c>
    </row>
    <row r="85" spans="1:2" x14ac:dyDescent="0.25">
      <c r="A85" s="181"/>
    </row>
    <row r="86" spans="1:2" x14ac:dyDescent="0.25">
      <c r="A86" s="180" t="s">
        <v>6123</v>
      </c>
    </row>
    <row r="87" spans="1:2" x14ac:dyDescent="0.25">
      <c r="A87" s="205" t="s">
        <v>6122</v>
      </c>
      <c r="B87" s="205"/>
    </row>
    <row r="88" spans="1:2" ht="28.5" x14ac:dyDescent="0.25">
      <c r="A88" s="179" t="s">
        <v>6084</v>
      </c>
      <c r="B88" s="179" t="s">
        <v>6121</v>
      </c>
    </row>
    <row r="89" spans="1:2" x14ac:dyDescent="0.25">
      <c r="A89" s="179" t="s">
        <v>6082</v>
      </c>
      <c r="B89" s="179" t="s">
        <v>6120</v>
      </c>
    </row>
    <row r="90" spans="1:2" ht="71.25" x14ac:dyDescent="0.25">
      <c r="A90" s="179" t="s">
        <v>6080</v>
      </c>
      <c r="B90" s="179" t="s">
        <v>6119</v>
      </c>
    </row>
    <row r="91" spans="1:2" x14ac:dyDescent="0.25">
      <c r="A91" s="179" t="s">
        <v>6078</v>
      </c>
      <c r="B91" s="179" t="s">
        <v>2407</v>
      </c>
    </row>
    <row r="92" spans="1:2" x14ac:dyDescent="0.25">
      <c r="A92" s="179" t="s">
        <v>6076</v>
      </c>
      <c r="B92" s="179">
        <v>1111</v>
      </c>
    </row>
    <row r="93" spans="1:2" x14ac:dyDescent="0.25">
      <c r="A93" s="179" t="s">
        <v>6075</v>
      </c>
      <c r="B93" s="179">
        <v>4932</v>
      </c>
    </row>
    <row r="94" spans="1:2" x14ac:dyDescent="0.25">
      <c r="A94" s="181"/>
    </row>
    <row r="95" spans="1:2" x14ac:dyDescent="0.25">
      <c r="A95" s="182" t="s">
        <v>6118</v>
      </c>
    </row>
    <row r="96" spans="1:2" x14ac:dyDescent="0.25">
      <c r="A96" s="205" t="s">
        <v>6115</v>
      </c>
      <c r="B96" s="205"/>
    </row>
    <row r="97" spans="1:2" ht="28.5" x14ac:dyDescent="0.25">
      <c r="A97" s="179" t="s">
        <v>6084</v>
      </c>
      <c r="B97" s="179" t="s">
        <v>6114</v>
      </c>
    </row>
    <row r="98" spans="1:2" x14ac:dyDescent="0.25">
      <c r="A98" s="179" t="s">
        <v>6082</v>
      </c>
      <c r="B98" s="179" t="s">
        <v>6113</v>
      </c>
    </row>
    <row r="99" spans="1:2" ht="156.75" x14ac:dyDescent="0.25">
      <c r="A99" s="179" t="s">
        <v>6080</v>
      </c>
      <c r="B99" s="179" t="s">
        <v>6112</v>
      </c>
    </row>
    <row r="100" spans="1:2" x14ac:dyDescent="0.25">
      <c r="A100" s="179" t="s">
        <v>6078</v>
      </c>
      <c r="B100" s="179" t="s">
        <v>6117</v>
      </c>
    </row>
    <row r="101" spans="1:2" x14ac:dyDescent="0.25">
      <c r="A101" s="179" t="s">
        <v>6076</v>
      </c>
      <c r="B101" s="179">
        <v>187</v>
      </c>
    </row>
    <row r="102" spans="1:2" x14ac:dyDescent="0.25">
      <c r="A102" s="179" t="s">
        <v>6075</v>
      </c>
      <c r="B102" s="179">
        <v>557</v>
      </c>
    </row>
    <row r="103" spans="1:2" x14ac:dyDescent="0.25">
      <c r="A103" s="181"/>
    </row>
    <row r="104" spans="1:2" x14ac:dyDescent="0.25">
      <c r="A104" s="182" t="s">
        <v>6116</v>
      </c>
    </row>
    <row r="105" spans="1:2" x14ac:dyDescent="0.25">
      <c r="A105" s="205" t="s">
        <v>6115</v>
      </c>
      <c r="B105" s="205"/>
    </row>
    <row r="106" spans="1:2" ht="28.5" x14ac:dyDescent="0.25">
      <c r="A106" s="179" t="s">
        <v>6084</v>
      </c>
      <c r="B106" s="179" t="s">
        <v>6114</v>
      </c>
    </row>
    <row r="107" spans="1:2" x14ac:dyDescent="0.25">
      <c r="A107" s="179" t="s">
        <v>6082</v>
      </c>
      <c r="B107" s="179" t="s">
        <v>6113</v>
      </c>
    </row>
    <row r="108" spans="1:2" ht="156.75" x14ac:dyDescent="0.25">
      <c r="A108" s="179" t="s">
        <v>6080</v>
      </c>
      <c r="B108" s="179" t="s">
        <v>6112</v>
      </c>
    </row>
    <row r="109" spans="1:2" x14ac:dyDescent="0.25">
      <c r="A109" s="179" t="s">
        <v>6078</v>
      </c>
      <c r="B109" s="179" t="s">
        <v>6111</v>
      </c>
    </row>
    <row r="110" spans="1:2" x14ac:dyDescent="0.25">
      <c r="A110" s="179" t="s">
        <v>6076</v>
      </c>
      <c r="B110" s="179">
        <v>187</v>
      </c>
    </row>
    <row r="111" spans="1:2" x14ac:dyDescent="0.25">
      <c r="A111" s="179" t="s">
        <v>6075</v>
      </c>
      <c r="B111" s="179">
        <v>187</v>
      </c>
    </row>
    <row r="112" spans="1:2" x14ac:dyDescent="0.25">
      <c r="A112" s="181"/>
    </row>
    <row r="113" spans="1:2" x14ac:dyDescent="0.25">
      <c r="A113" s="180" t="s">
        <v>6110</v>
      </c>
    </row>
    <row r="114" spans="1:2" x14ac:dyDescent="0.25">
      <c r="A114" s="205" t="s">
        <v>6109</v>
      </c>
      <c r="B114" s="205"/>
    </row>
    <row r="115" spans="1:2" ht="28.5" x14ac:dyDescent="0.25">
      <c r="A115" s="179" t="s">
        <v>6084</v>
      </c>
      <c r="B115" s="179" t="s">
        <v>6108</v>
      </c>
    </row>
    <row r="116" spans="1:2" x14ac:dyDescent="0.25">
      <c r="A116" s="179" t="s">
        <v>6082</v>
      </c>
      <c r="B116" s="179" t="s">
        <v>6107</v>
      </c>
    </row>
    <row r="117" spans="1:2" ht="114" x14ac:dyDescent="0.25">
      <c r="A117" s="179" t="s">
        <v>6080</v>
      </c>
      <c r="B117" s="179" t="s">
        <v>6106</v>
      </c>
    </row>
    <row r="118" spans="1:2" x14ac:dyDescent="0.25">
      <c r="A118" s="179" t="s">
        <v>6078</v>
      </c>
      <c r="B118" s="179" t="s">
        <v>6105</v>
      </c>
    </row>
    <row r="119" spans="1:2" x14ac:dyDescent="0.25">
      <c r="A119" s="179" t="s">
        <v>6076</v>
      </c>
      <c r="B119" s="179">
        <v>624</v>
      </c>
    </row>
    <row r="120" spans="1:2" x14ac:dyDescent="0.25">
      <c r="A120" s="179" t="s">
        <v>6075</v>
      </c>
      <c r="B120" s="179">
        <v>7679</v>
      </c>
    </row>
    <row r="121" spans="1:2" x14ac:dyDescent="0.25">
      <c r="A121" s="181"/>
    </row>
    <row r="122" spans="1:2" x14ac:dyDescent="0.25">
      <c r="A122" s="180" t="s">
        <v>6104</v>
      </c>
    </row>
    <row r="123" spans="1:2" x14ac:dyDescent="0.25">
      <c r="A123" s="205" t="s">
        <v>6103</v>
      </c>
      <c r="B123" s="205"/>
    </row>
    <row r="124" spans="1:2" ht="28.5" x14ac:dyDescent="0.25">
      <c r="A124" s="179" t="s">
        <v>6084</v>
      </c>
      <c r="B124" s="179" t="s">
        <v>6102</v>
      </c>
    </row>
    <row r="125" spans="1:2" x14ac:dyDescent="0.25">
      <c r="A125" s="179" t="s">
        <v>6082</v>
      </c>
      <c r="B125" s="179" t="s">
        <v>6101</v>
      </c>
    </row>
    <row r="126" spans="1:2" ht="128.25" x14ac:dyDescent="0.25">
      <c r="A126" s="179" t="s">
        <v>6080</v>
      </c>
      <c r="B126" s="179" t="s">
        <v>6100</v>
      </c>
    </row>
    <row r="127" spans="1:2" x14ac:dyDescent="0.25">
      <c r="A127" s="179" t="s">
        <v>6078</v>
      </c>
      <c r="B127" s="179" t="s">
        <v>6099</v>
      </c>
    </row>
    <row r="128" spans="1:2" x14ac:dyDescent="0.25">
      <c r="A128" s="179" t="s">
        <v>6076</v>
      </c>
      <c r="B128" s="179">
        <v>5257</v>
      </c>
    </row>
    <row r="129" spans="1:2" x14ac:dyDescent="0.25">
      <c r="A129" s="179" t="s">
        <v>6075</v>
      </c>
      <c r="B129" s="179">
        <v>2457</v>
      </c>
    </row>
    <row r="130" spans="1:2" x14ac:dyDescent="0.25">
      <c r="A130" s="181"/>
    </row>
    <row r="131" spans="1:2" x14ac:dyDescent="0.25">
      <c r="A131" s="180" t="s">
        <v>6098</v>
      </c>
    </row>
    <row r="132" spans="1:2" x14ac:dyDescent="0.25">
      <c r="A132" s="205" t="s">
        <v>6097</v>
      </c>
      <c r="B132" s="205"/>
    </row>
    <row r="133" spans="1:2" ht="42.75" x14ac:dyDescent="0.25">
      <c r="A133" s="179" t="s">
        <v>6084</v>
      </c>
      <c r="B133" s="179" t="s">
        <v>6096</v>
      </c>
    </row>
    <row r="134" spans="1:2" x14ac:dyDescent="0.25">
      <c r="A134" s="179" t="s">
        <v>6082</v>
      </c>
      <c r="B134" s="179" t="s">
        <v>6095</v>
      </c>
    </row>
    <row r="135" spans="1:2" ht="171" x14ac:dyDescent="0.25">
      <c r="A135" s="179" t="s">
        <v>6080</v>
      </c>
      <c r="B135" s="179" t="s">
        <v>6094</v>
      </c>
    </row>
    <row r="136" spans="1:2" x14ac:dyDescent="0.25">
      <c r="A136" s="179" t="s">
        <v>6078</v>
      </c>
      <c r="B136" s="179" t="s">
        <v>6093</v>
      </c>
    </row>
    <row r="137" spans="1:2" x14ac:dyDescent="0.25">
      <c r="A137" s="179" t="s">
        <v>6076</v>
      </c>
      <c r="B137" s="179">
        <v>600</v>
      </c>
    </row>
    <row r="138" spans="1:2" x14ac:dyDescent="0.25">
      <c r="A138" s="179" t="s">
        <v>6075</v>
      </c>
      <c r="B138" s="179">
        <v>1823</v>
      </c>
    </row>
    <row r="139" spans="1:2" x14ac:dyDescent="0.25">
      <c r="A139" s="181"/>
    </row>
    <row r="140" spans="1:2" x14ac:dyDescent="0.25">
      <c r="A140" s="180" t="s">
        <v>6092</v>
      </c>
    </row>
    <row r="141" spans="1:2" x14ac:dyDescent="0.25">
      <c r="A141" s="205" t="s">
        <v>6091</v>
      </c>
      <c r="B141" s="205"/>
    </row>
    <row r="142" spans="1:2" ht="28.5" x14ac:dyDescent="0.25">
      <c r="A142" s="179" t="s">
        <v>6084</v>
      </c>
      <c r="B142" s="179" t="s">
        <v>6090</v>
      </c>
    </row>
    <row r="143" spans="1:2" x14ac:dyDescent="0.25">
      <c r="A143" s="179" t="s">
        <v>6082</v>
      </c>
      <c r="B143" s="179" t="s">
        <v>6089</v>
      </c>
    </row>
    <row r="144" spans="1:2" ht="171" x14ac:dyDescent="0.25">
      <c r="A144" s="179" t="s">
        <v>6080</v>
      </c>
      <c r="B144" s="179" t="s">
        <v>6088</v>
      </c>
    </row>
    <row r="145" spans="1:2" x14ac:dyDescent="0.25">
      <c r="A145" s="179" t="s">
        <v>6078</v>
      </c>
      <c r="B145" s="179" t="s">
        <v>6087</v>
      </c>
    </row>
    <row r="146" spans="1:2" x14ac:dyDescent="0.25">
      <c r="A146" s="179" t="s">
        <v>6076</v>
      </c>
      <c r="B146" s="179">
        <v>534</v>
      </c>
    </row>
    <row r="147" spans="1:2" x14ac:dyDescent="0.25">
      <c r="A147" s="179" t="s">
        <v>6075</v>
      </c>
      <c r="B147" s="179">
        <v>171</v>
      </c>
    </row>
    <row r="148" spans="1:2" x14ac:dyDescent="0.25">
      <c r="A148" s="181"/>
    </row>
    <row r="149" spans="1:2" x14ac:dyDescent="0.25">
      <c r="A149" s="180" t="s">
        <v>6086</v>
      </c>
    </row>
    <row r="150" spans="1:2" x14ac:dyDescent="0.25">
      <c r="A150" s="205" t="s">
        <v>6085</v>
      </c>
      <c r="B150" s="205"/>
    </row>
    <row r="151" spans="1:2" ht="28.5" x14ac:dyDescent="0.25">
      <c r="A151" s="179" t="s">
        <v>6084</v>
      </c>
      <c r="B151" s="179" t="s">
        <v>6083</v>
      </c>
    </row>
    <row r="152" spans="1:2" x14ac:dyDescent="0.25">
      <c r="A152" s="179" t="s">
        <v>6082</v>
      </c>
      <c r="B152" s="179" t="s">
        <v>6081</v>
      </c>
    </row>
    <row r="153" spans="1:2" ht="299.25" x14ac:dyDescent="0.25">
      <c r="A153" s="179" t="s">
        <v>6080</v>
      </c>
      <c r="B153" s="179" t="s">
        <v>6079</v>
      </c>
    </row>
    <row r="154" spans="1:2" x14ac:dyDescent="0.25">
      <c r="A154" s="179" t="s">
        <v>6078</v>
      </c>
      <c r="B154" s="179" t="s">
        <v>6077</v>
      </c>
    </row>
    <row r="155" spans="1:2" x14ac:dyDescent="0.25">
      <c r="A155" s="179" t="s">
        <v>6076</v>
      </c>
      <c r="B155" s="179">
        <v>777</v>
      </c>
    </row>
    <row r="156" spans="1:2" x14ac:dyDescent="0.25">
      <c r="A156" s="179" t="s">
        <v>6075</v>
      </c>
      <c r="B156" s="179">
        <v>3215</v>
      </c>
    </row>
  </sheetData>
  <mergeCells count="18">
    <mergeCell ref="A150:B150"/>
    <mergeCell ref="A96:B96"/>
    <mergeCell ref="A105:B105"/>
    <mergeCell ref="A114:B114"/>
    <mergeCell ref="A123:B123"/>
    <mergeCell ref="A132:B132"/>
    <mergeCell ref="A141:B141"/>
    <mergeCell ref="A70:B70"/>
    <mergeCell ref="A79:B79"/>
    <mergeCell ref="A87:B87"/>
    <mergeCell ref="A4:B4"/>
    <mergeCell ref="A11:B11"/>
    <mergeCell ref="A18:B18"/>
    <mergeCell ref="A25:B25"/>
    <mergeCell ref="A34:B34"/>
    <mergeCell ref="A43:B43"/>
    <mergeCell ref="A52:B52"/>
    <mergeCell ref="A61:B61"/>
  </mergeCells>
  <hyperlinks>
    <hyperlink ref="A18" r:id="rId1" display="https://gtexportal.org/"/>
    <hyperlink ref="A25" r:id="rId2" display="https://www.biorxiv.org/content/10.1101/447367v1"/>
    <hyperlink ref="A34" r:id="rId3" display="https://www.nature.com/articles/s41598-018-24219-z"/>
    <hyperlink ref="A43" r:id="rId4" display="https://www.nature.com/articles/s41588-019-0351-9"/>
    <hyperlink ref="A52" r:id="rId5" display="https://www.nature.com/articles/nn.4632"/>
    <hyperlink ref="A61" r:id="rId6" display="https://www.cell.com/ajhg/fulltext/S0002-9297(17)30161-1"/>
    <hyperlink ref="A70" r:id="rId7" display="https://www.ncbi.nlm.nih.gov/pubmed/20502693"/>
    <hyperlink ref="A79" r:id="rId8" display="https://www.ncbi.nlm.nih.gov/pubmed/23345460/"/>
    <hyperlink ref="A87" r:id="rId9" display="https://journals.plos.org/plosgenetics/article?id=10.1371/journal.pgen.1003029"/>
    <hyperlink ref="A96" r:id="rId10" display="https://www.ncbi.nlm.nih.gov/pmc/articles/PMC6081280/"/>
    <hyperlink ref="A105" r:id="rId11" display="https://www.ncbi.nlm.nih.gov/pmc/articles/PMC6081280/"/>
    <hyperlink ref="A114" r:id="rId12" display="https://www.nature.com/articles/ng.3840"/>
    <hyperlink ref="A123" r:id="rId13" display="https://www.sciencedirect.com/science/article/pii/S0002929717300708"/>
    <hyperlink ref="A132" r:id="rId14" display="https://science.sciencemag.org/content/353/6301/827.long"/>
    <hyperlink ref="A141" r:id="rId15" display="https://science.sciencemag.org/content/343/6175/1246980.long"/>
    <hyperlink ref="A150" r:id="rId16" display="https://www.nature.com/articles/ng.2394"/>
  </hyperlinks>
  <pageMargins left="0.7" right="0.7" top="0.75" bottom="0.75" header="0.3" footer="0.3"/>
  <pageSetup paperSize="9" scale="94" fitToHeight="0" orientation="landscape" r:id="rId1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J43"/>
  <sheetViews>
    <sheetView workbookViewId="0"/>
  </sheetViews>
  <sheetFormatPr defaultRowHeight="15" x14ac:dyDescent="0.25"/>
  <cols>
    <col min="1" max="1" width="42.5703125" bestFit="1" customWidth="1"/>
    <col min="2" max="2" width="16.5703125" bestFit="1" customWidth="1"/>
    <col min="3" max="3" width="12.5703125" bestFit="1" customWidth="1"/>
    <col min="4" max="4" width="1.42578125" customWidth="1"/>
    <col min="5" max="5" width="7.5703125" bestFit="1" customWidth="1"/>
    <col min="6" max="6" width="8.42578125" bestFit="1" customWidth="1"/>
    <col min="7" max="7" width="10.5703125" bestFit="1" customWidth="1"/>
    <col min="8" max="8" width="10" bestFit="1" customWidth="1"/>
    <col min="9" max="9" width="8.5703125" bestFit="1" customWidth="1"/>
    <col min="10" max="10" width="11.7109375" bestFit="1" customWidth="1"/>
    <col min="11" max="12" width="9.28515625" bestFit="1" customWidth="1"/>
    <col min="13" max="13" width="8.5703125" bestFit="1" customWidth="1"/>
    <col min="14" max="14" width="1.7109375" customWidth="1"/>
    <col min="15" max="15" width="6.5703125" bestFit="1" customWidth="1"/>
    <col min="16" max="16" width="8.140625" bestFit="1" customWidth="1"/>
    <col min="17" max="17" width="9.5703125" bestFit="1" customWidth="1"/>
    <col min="18" max="18" width="9.7109375" bestFit="1" customWidth="1"/>
    <col min="19" max="19" width="7.5703125" bestFit="1" customWidth="1"/>
    <col min="20" max="20" width="11.42578125" bestFit="1" customWidth="1"/>
    <col min="21" max="22" width="9" bestFit="1" customWidth="1"/>
    <col min="23" max="23" width="7.85546875" bestFit="1" customWidth="1"/>
    <col min="24" max="24" width="2.140625" customWidth="1"/>
    <col min="30" max="30" width="11.28515625" bestFit="1" customWidth="1"/>
    <col min="34" max="34" width="2.140625" customWidth="1"/>
  </cols>
  <sheetData>
    <row r="1" spans="1:36" s="15" customFormat="1" x14ac:dyDescent="0.25">
      <c r="A1" s="15" t="s">
        <v>6172</v>
      </c>
    </row>
    <row r="2" spans="1:36" s="15" customFormat="1" x14ac:dyDescent="0.25">
      <c r="D2" s="111"/>
      <c r="E2" s="185" t="s">
        <v>5851</v>
      </c>
      <c r="F2" s="185"/>
      <c r="G2" s="185"/>
      <c r="H2" s="185"/>
      <c r="I2" s="185"/>
      <c r="J2" s="185"/>
      <c r="K2" s="185"/>
      <c r="L2" s="185"/>
      <c r="M2" s="185"/>
      <c r="N2" s="111"/>
      <c r="O2" s="185" t="s">
        <v>5852</v>
      </c>
      <c r="P2" s="185"/>
      <c r="Q2" s="185"/>
      <c r="R2" s="185"/>
      <c r="S2" s="185"/>
      <c r="T2" s="185"/>
      <c r="U2" s="185"/>
      <c r="V2" s="185"/>
      <c r="W2" s="185"/>
      <c r="X2" s="111"/>
      <c r="Y2" s="185" t="s">
        <v>5853</v>
      </c>
      <c r="Z2" s="185"/>
      <c r="AA2" s="185"/>
      <c r="AB2" s="185"/>
      <c r="AC2" s="185"/>
      <c r="AD2" s="185"/>
      <c r="AE2" s="185"/>
      <c r="AF2" s="185"/>
      <c r="AG2" s="185"/>
      <c r="AH2" s="111"/>
      <c r="AI2" s="108" t="s">
        <v>5854</v>
      </c>
    </row>
    <row r="3" spans="1:36" s="15" customFormat="1" x14ac:dyDescent="0.25">
      <c r="A3" s="15" t="s">
        <v>5855</v>
      </c>
      <c r="B3" s="15" t="s">
        <v>5856</v>
      </c>
      <c r="C3" s="15" t="s">
        <v>5857</v>
      </c>
      <c r="D3" s="111"/>
      <c r="E3" s="15" t="s">
        <v>5858</v>
      </c>
      <c r="F3" s="15" t="s">
        <v>5859</v>
      </c>
      <c r="G3" s="15" t="s">
        <v>5860</v>
      </c>
      <c r="H3" s="15" t="s">
        <v>5861</v>
      </c>
      <c r="I3" s="15" t="s">
        <v>5862</v>
      </c>
      <c r="J3" s="15" t="s">
        <v>5863</v>
      </c>
      <c r="K3" s="15" t="s">
        <v>5864</v>
      </c>
      <c r="L3" s="15" t="s">
        <v>5865</v>
      </c>
      <c r="M3" s="15" t="s">
        <v>5866</v>
      </c>
      <c r="N3" s="111"/>
      <c r="O3" s="15" t="s">
        <v>5867</v>
      </c>
      <c r="P3" s="15" t="s">
        <v>5868</v>
      </c>
      <c r="Q3" s="15" t="s">
        <v>5869</v>
      </c>
      <c r="R3" s="15" t="s">
        <v>5870</v>
      </c>
      <c r="S3" s="15" t="s">
        <v>5871</v>
      </c>
      <c r="T3" s="15" t="s">
        <v>5872</v>
      </c>
      <c r="U3" s="15" t="s">
        <v>5873</v>
      </c>
      <c r="V3" s="15" t="s">
        <v>5874</v>
      </c>
      <c r="W3" s="15" t="s">
        <v>5875</v>
      </c>
      <c r="X3" s="111"/>
      <c r="Y3" s="15" t="s">
        <v>5876</v>
      </c>
      <c r="Z3" s="15" t="s">
        <v>5877</v>
      </c>
      <c r="AA3" s="15" t="s">
        <v>5878</v>
      </c>
      <c r="AB3" s="15" t="s">
        <v>5879</v>
      </c>
      <c r="AC3" s="15" t="s">
        <v>5880</v>
      </c>
      <c r="AD3" s="15" t="s">
        <v>5881</v>
      </c>
      <c r="AE3" s="15" t="s">
        <v>5882</v>
      </c>
      <c r="AF3" s="15" t="s">
        <v>5883</v>
      </c>
      <c r="AG3" s="15" t="s">
        <v>5884</v>
      </c>
      <c r="AH3" s="111"/>
      <c r="AI3" s="112" t="s">
        <v>5885</v>
      </c>
    </row>
    <row r="4" spans="1:36" x14ac:dyDescent="0.25">
      <c r="A4" s="113" t="s">
        <v>5886</v>
      </c>
      <c r="B4" s="114" t="s">
        <v>5887</v>
      </c>
      <c r="C4" s="114" t="s">
        <v>5888</v>
      </c>
      <c r="D4" s="115"/>
      <c r="E4" s="116">
        <v>181510</v>
      </c>
      <c r="F4" s="117">
        <v>0.1</v>
      </c>
      <c r="G4" s="117">
        <v>108.3</v>
      </c>
      <c r="H4" s="118">
        <v>44.8</v>
      </c>
      <c r="I4" s="117">
        <v>23.3</v>
      </c>
      <c r="J4" s="117">
        <v>44.4</v>
      </c>
      <c r="K4" s="117">
        <v>26.6</v>
      </c>
      <c r="L4" s="117">
        <v>62.6</v>
      </c>
      <c r="M4" s="117">
        <v>36</v>
      </c>
      <c r="N4" s="119"/>
      <c r="O4" s="116">
        <v>45442</v>
      </c>
      <c r="P4" s="117">
        <v>17.600000000000001</v>
      </c>
      <c r="Q4" s="117">
        <v>76.400000000000006</v>
      </c>
      <c r="R4" s="118">
        <v>43</v>
      </c>
      <c r="S4" s="117">
        <v>14.3</v>
      </c>
      <c r="T4" s="117">
        <v>43.7</v>
      </c>
      <c r="U4" s="117">
        <v>30.2</v>
      </c>
      <c r="V4" s="117">
        <v>54.6</v>
      </c>
      <c r="W4" s="117">
        <v>24.4</v>
      </c>
      <c r="X4" s="119"/>
      <c r="Y4" s="116">
        <v>33727</v>
      </c>
      <c r="Z4" s="117">
        <v>16.600000000000001</v>
      </c>
      <c r="AA4" s="117">
        <v>70.400000000000006</v>
      </c>
      <c r="AB4" s="118">
        <v>41.7</v>
      </c>
      <c r="AC4" s="117">
        <v>12.7</v>
      </c>
      <c r="AD4" s="117">
        <v>41.5</v>
      </c>
      <c r="AE4" s="117">
        <v>30.5</v>
      </c>
      <c r="AF4" s="117">
        <v>51.9</v>
      </c>
      <c r="AG4" s="120">
        <f>AF4-AE4</f>
        <v>21.4</v>
      </c>
      <c r="AH4" s="119"/>
      <c r="AI4" s="121">
        <f>SUM(O4+Y4+E4)</f>
        <v>260679</v>
      </c>
    </row>
    <row r="5" spans="1:36" x14ac:dyDescent="0.25">
      <c r="A5" s="122" t="s">
        <v>5886</v>
      </c>
      <c r="B5" s="11" t="s">
        <v>946</v>
      </c>
      <c r="C5" s="11" t="s">
        <v>5888</v>
      </c>
      <c r="D5" s="123"/>
      <c r="E5" s="124">
        <v>74658</v>
      </c>
      <c r="F5" s="125">
        <v>0.1</v>
      </c>
      <c r="G5" s="125">
        <v>107.2</v>
      </c>
      <c r="H5" s="126">
        <v>45.6</v>
      </c>
      <c r="I5" s="125">
        <v>24.4</v>
      </c>
      <c r="J5" s="125">
        <v>47.4</v>
      </c>
      <c r="K5" s="125">
        <v>26.3</v>
      </c>
      <c r="L5" s="125">
        <v>64.7</v>
      </c>
      <c r="M5" s="125">
        <v>38.4</v>
      </c>
      <c r="N5" s="127"/>
      <c r="O5" s="124">
        <v>22690</v>
      </c>
      <c r="P5" s="125">
        <v>17.600000000000001</v>
      </c>
      <c r="Q5" s="125">
        <v>75.7</v>
      </c>
      <c r="R5" s="126">
        <v>44.9</v>
      </c>
      <c r="S5" s="125">
        <v>14.2</v>
      </c>
      <c r="T5" s="125">
        <v>46.1</v>
      </c>
      <c r="U5" s="125">
        <v>32.6</v>
      </c>
      <c r="V5" s="125">
        <v>56.3</v>
      </c>
      <c r="W5" s="125">
        <v>23.7</v>
      </c>
      <c r="X5" s="127"/>
      <c r="Y5" s="124">
        <v>16939</v>
      </c>
      <c r="Z5" s="125">
        <v>16.600000000000001</v>
      </c>
      <c r="AA5" s="125">
        <v>70.400000000000006</v>
      </c>
      <c r="AB5" s="126">
        <v>42.7</v>
      </c>
      <c r="AC5" s="125">
        <v>12.5</v>
      </c>
      <c r="AD5" s="125">
        <v>42.6</v>
      </c>
      <c r="AE5" s="125">
        <v>32</v>
      </c>
      <c r="AF5" s="125">
        <v>52.7</v>
      </c>
      <c r="AG5" s="128">
        <f t="shared" ref="AG5:AG13" si="0">AF5-AE5</f>
        <v>20.700000000000003</v>
      </c>
      <c r="AH5" s="127"/>
      <c r="AI5" s="121">
        <f t="shared" ref="AI5:AI43" si="1">SUM(O5+Y5+E5)</f>
        <v>114287</v>
      </c>
    </row>
    <row r="6" spans="1:36" x14ac:dyDescent="0.25">
      <c r="A6" s="122" t="s">
        <v>5886</v>
      </c>
      <c r="B6" s="11" t="s">
        <v>947</v>
      </c>
      <c r="C6" s="11" t="s">
        <v>5888</v>
      </c>
      <c r="D6" s="123"/>
      <c r="E6" s="124">
        <v>106852</v>
      </c>
      <c r="F6" s="125">
        <v>0.1</v>
      </c>
      <c r="G6" s="125">
        <v>108.3</v>
      </c>
      <c r="H6" s="126">
        <v>44.2</v>
      </c>
      <c r="I6" s="125">
        <v>22.5</v>
      </c>
      <c r="J6" s="125">
        <v>42.4</v>
      </c>
      <c r="K6" s="125">
        <v>26.7</v>
      </c>
      <c r="L6" s="125">
        <v>60.8</v>
      </c>
      <c r="M6" s="125">
        <v>34</v>
      </c>
      <c r="N6" s="127"/>
      <c r="O6" s="124">
        <v>22752</v>
      </c>
      <c r="P6" s="125">
        <v>17.899999999999999</v>
      </c>
      <c r="Q6" s="125">
        <v>76.400000000000006</v>
      </c>
      <c r="R6" s="126">
        <v>41.2</v>
      </c>
      <c r="S6" s="125">
        <v>14</v>
      </c>
      <c r="T6" s="125">
        <v>40.9</v>
      </c>
      <c r="U6" s="125">
        <v>28.5</v>
      </c>
      <c r="V6" s="125">
        <v>52.6</v>
      </c>
      <c r="W6" s="125">
        <v>24.1</v>
      </c>
      <c r="X6" s="127"/>
      <c r="Y6" s="124">
        <v>16788</v>
      </c>
      <c r="Z6" s="125">
        <v>16.7</v>
      </c>
      <c r="AA6" s="125">
        <v>69.599999999999994</v>
      </c>
      <c r="AB6" s="126">
        <v>40.799999999999997</v>
      </c>
      <c r="AC6" s="125">
        <v>12.8</v>
      </c>
      <c r="AD6" s="125">
        <v>40.4</v>
      </c>
      <c r="AE6" s="125">
        <v>29</v>
      </c>
      <c r="AF6" s="125">
        <v>51.1</v>
      </c>
      <c r="AG6" s="128">
        <f t="shared" si="0"/>
        <v>22.1</v>
      </c>
      <c r="AH6" s="127"/>
      <c r="AI6" s="121">
        <f t="shared" si="1"/>
        <v>146392</v>
      </c>
    </row>
    <row r="7" spans="1:36" x14ac:dyDescent="0.25">
      <c r="A7" s="122" t="s">
        <v>5886</v>
      </c>
      <c r="B7" s="11" t="s">
        <v>5889</v>
      </c>
      <c r="C7" s="11" t="s">
        <v>5888</v>
      </c>
      <c r="D7" s="123"/>
      <c r="E7" s="124">
        <v>59535</v>
      </c>
      <c r="F7" s="125">
        <v>0.1</v>
      </c>
      <c r="G7" s="125">
        <v>59.9</v>
      </c>
      <c r="H7" s="126">
        <v>26.6</v>
      </c>
      <c r="I7" s="125">
        <v>11</v>
      </c>
      <c r="J7" s="125">
        <v>28.3</v>
      </c>
      <c r="K7" s="125">
        <v>19.5</v>
      </c>
      <c r="L7" s="125">
        <v>35.299999999999997</v>
      </c>
      <c r="M7" s="125">
        <v>15.8</v>
      </c>
      <c r="N7" s="127"/>
      <c r="O7" s="124">
        <v>14317</v>
      </c>
      <c r="P7" s="125">
        <v>18</v>
      </c>
      <c r="Q7" s="125">
        <v>54</v>
      </c>
      <c r="R7" s="126">
        <v>34</v>
      </c>
      <c r="S7" s="125">
        <v>9.5</v>
      </c>
      <c r="T7" s="125">
        <v>32.9</v>
      </c>
      <c r="U7" s="125">
        <v>25.9</v>
      </c>
      <c r="V7" s="125">
        <v>42.2</v>
      </c>
      <c r="W7" s="125">
        <v>16.3</v>
      </c>
      <c r="X7" s="127"/>
      <c r="Y7" s="124">
        <v>10476</v>
      </c>
      <c r="Z7" s="125">
        <v>16.7</v>
      </c>
      <c r="AA7" s="125">
        <v>42</v>
      </c>
      <c r="AB7" s="126">
        <v>31</v>
      </c>
      <c r="AC7" s="125">
        <v>6.4</v>
      </c>
      <c r="AD7" s="125">
        <v>30.4</v>
      </c>
      <c r="AE7" s="125">
        <v>25.7</v>
      </c>
      <c r="AF7" s="125">
        <v>36.9</v>
      </c>
      <c r="AG7" s="128">
        <f t="shared" si="0"/>
        <v>11.2</v>
      </c>
      <c r="AH7" s="127"/>
      <c r="AI7" s="121">
        <f t="shared" si="1"/>
        <v>84328</v>
      </c>
    </row>
    <row r="8" spans="1:36" x14ac:dyDescent="0.25">
      <c r="A8" s="129" t="s">
        <v>5886</v>
      </c>
      <c r="B8" s="28" t="s">
        <v>5890</v>
      </c>
      <c r="C8" s="28" t="s">
        <v>5888</v>
      </c>
      <c r="D8" s="130"/>
      <c r="E8" s="131">
        <v>41067</v>
      </c>
      <c r="F8" s="132">
        <v>40.1</v>
      </c>
      <c r="G8" s="132">
        <v>108.3</v>
      </c>
      <c r="H8" s="133">
        <v>68.8</v>
      </c>
      <c r="I8" s="132">
        <v>11.1</v>
      </c>
      <c r="J8" s="132">
        <v>66.8</v>
      </c>
      <c r="K8" s="132">
        <v>59.2</v>
      </c>
      <c r="L8" s="132">
        <v>77.8</v>
      </c>
      <c r="M8" s="132">
        <v>18.600000000000001</v>
      </c>
      <c r="N8" s="134"/>
      <c r="O8" s="131">
        <v>5664</v>
      </c>
      <c r="P8" s="132">
        <v>18.3</v>
      </c>
      <c r="Q8" s="132">
        <v>76.400000000000006</v>
      </c>
      <c r="R8" s="133">
        <v>58.7</v>
      </c>
      <c r="S8" s="132">
        <v>6</v>
      </c>
      <c r="T8" s="132">
        <v>58.5</v>
      </c>
      <c r="U8" s="132">
        <v>54.8</v>
      </c>
      <c r="V8" s="132">
        <v>62.9</v>
      </c>
      <c r="W8" s="132">
        <v>8.1</v>
      </c>
      <c r="X8" s="134"/>
      <c r="Y8" s="131">
        <v>2900</v>
      </c>
      <c r="Z8" s="132">
        <v>54</v>
      </c>
      <c r="AA8" s="132">
        <v>69.599999999999994</v>
      </c>
      <c r="AB8" s="133">
        <v>59.3</v>
      </c>
      <c r="AC8" s="132">
        <v>3.7</v>
      </c>
      <c r="AD8" s="132">
        <v>58.7</v>
      </c>
      <c r="AE8" s="132">
        <v>56.1</v>
      </c>
      <c r="AF8" s="132">
        <v>62.3</v>
      </c>
      <c r="AG8" s="135">
        <f t="shared" si="0"/>
        <v>6.1999999999999957</v>
      </c>
      <c r="AH8" s="134"/>
      <c r="AI8" s="131">
        <f t="shared" si="1"/>
        <v>49631</v>
      </c>
    </row>
    <row r="9" spans="1:36" x14ac:dyDescent="0.25">
      <c r="A9" s="136" t="s">
        <v>27</v>
      </c>
      <c r="B9" s="65" t="s">
        <v>5887</v>
      </c>
      <c r="C9" s="65" t="s">
        <v>5891</v>
      </c>
      <c r="D9" s="115"/>
      <c r="E9" s="137">
        <v>181510</v>
      </c>
      <c r="F9" s="138">
        <v>0.1</v>
      </c>
      <c r="G9" s="138">
        <v>58459</v>
      </c>
      <c r="H9" s="139">
        <v>126.2</v>
      </c>
      <c r="I9" s="138">
        <v>224.6</v>
      </c>
      <c r="J9" s="138">
        <v>72</v>
      </c>
      <c r="K9" s="138">
        <v>36</v>
      </c>
      <c r="L9" s="138">
        <v>152.5</v>
      </c>
      <c r="M9" s="138">
        <v>116.5</v>
      </c>
      <c r="N9" s="119"/>
      <c r="O9" s="137">
        <v>45379</v>
      </c>
      <c r="P9" s="138">
        <v>0.9</v>
      </c>
      <c r="Q9" s="138">
        <v>2675</v>
      </c>
      <c r="R9" s="139">
        <v>48.7</v>
      </c>
      <c r="S9" s="138">
        <v>54.7</v>
      </c>
      <c r="T9" s="138">
        <v>35</v>
      </c>
      <c r="U9" s="138">
        <v>20</v>
      </c>
      <c r="V9" s="138">
        <v>60.7</v>
      </c>
      <c r="W9" s="138">
        <v>40.700000000000003</v>
      </c>
      <c r="X9" s="119"/>
      <c r="Y9" s="137">
        <v>33727</v>
      </c>
      <c r="Z9" s="138">
        <v>1</v>
      </c>
      <c r="AA9" s="138">
        <v>5671</v>
      </c>
      <c r="AB9" s="139">
        <v>65.099999999999994</v>
      </c>
      <c r="AC9" s="138">
        <v>51.8</v>
      </c>
      <c r="AD9" s="138">
        <v>51.5</v>
      </c>
      <c r="AE9" s="138">
        <v>33.4</v>
      </c>
      <c r="AF9" s="138">
        <v>80.2</v>
      </c>
      <c r="AG9" s="140">
        <f t="shared" si="0"/>
        <v>46.800000000000004</v>
      </c>
      <c r="AH9" s="119"/>
      <c r="AI9" s="121">
        <f t="shared" si="1"/>
        <v>260616</v>
      </c>
      <c r="AJ9" s="30"/>
    </row>
    <row r="10" spans="1:36" x14ac:dyDescent="0.25">
      <c r="A10" s="141" t="s">
        <v>27</v>
      </c>
      <c r="B10" s="53" t="s">
        <v>946</v>
      </c>
      <c r="C10" s="53" t="s">
        <v>5891</v>
      </c>
      <c r="D10" s="123"/>
      <c r="E10" s="142">
        <v>74658</v>
      </c>
      <c r="F10" s="143">
        <v>0.1</v>
      </c>
      <c r="G10" s="143">
        <v>58459</v>
      </c>
      <c r="H10" s="144">
        <v>178.7</v>
      </c>
      <c r="I10" s="143">
        <v>261.39999999999998</v>
      </c>
      <c r="J10" s="143">
        <v>125.7</v>
      </c>
      <c r="K10" s="143">
        <v>59.3</v>
      </c>
      <c r="L10" s="143">
        <v>224.2</v>
      </c>
      <c r="M10" s="143">
        <v>164.8</v>
      </c>
      <c r="N10" s="127"/>
      <c r="O10" s="142">
        <v>22670</v>
      </c>
      <c r="P10" s="143">
        <v>1</v>
      </c>
      <c r="Q10" s="143">
        <v>2675</v>
      </c>
      <c r="R10" s="144">
        <v>62.9</v>
      </c>
      <c r="S10" s="143">
        <v>66.5</v>
      </c>
      <c r="T10" s="143">
        <v>47</v>
      </c>
      <c r="U10" s="143">
        <v>28</v>
      </c>
      <c r="V10" s="143">
        <v>77.5</v>
      </c>
      <c r="W10" s="143">
        <v>49.5</v>
      </c>
      <c r="X10" s="127"/>
      <c r="Y10" s="142">
        <v>16939</v>
      </c>
      <c r="Z10" s="143">
        <v>1</v>
      </c>
      <c r="AA10" s="143">
        <v>1630</v>
      </c>
      <c r="AB10" s="144">
        <v>84.7</v>
      </c>
      <c r="AC10" s="143">
        <v>58.6</v>
      </c>
      <c r="AD10" s="143">
        <v>69.5</v>
      </c>
      <c r="AE10" s="143">
        <v>47.8</v>
      </c>
      <c r="AF10" s="143">
        <v>103.9</v>
      </c>
      <c r="AG10" s="145">
        <f t="shared" si="0"/>
        <v>56.100000000000009</v>
      </c>
      <c r="AH10" s="127"/>
      <c r="AI10" s="121">
        <f t="shared" si="1"/>
        <v>114267</v>
      </c>
      <c r="AJ10" s="30"/>
    </row>
    <row r="11" spans="1:36" x14ac:dyDescent="0.25">
      <c r="A11" s="141" t="s">
        <v>27</v>
      </c>
      <c r="B11" s="53" t="s">
        <v>947</v>
      </c>
      <c r="C11" s="53" t="s">
        <v>5891</v>
      </c>
      <c r="D11" s="123"/>
      <c r="E11" s="142">
        <v>106852</v>
      </c>
      <c r="F11" s="143">
        <v>0.5</v>
      </c>
      <c r="G11" s="143">
        <v>48605</v>
      </c>
      <c r="H11" s="144">
        <v>89.5</v>
      </c>
      <c r="I11" s="143">
        <v>186.2</v>
      </c>
      <c r="J11" s="143">
        <v>52</v>
      </c>
      <c r="K11" s="143">
        <v>29.4</v>
      </c>
      <c r="L11" s="143">
        <v>99.5</v>
      </c>
      <c r="M11" s="143">
        <v>70.099999999999994</v>
      </c>
      <c r="N11" s="127"/>
      <c r="O11" s="142">
        <v>22709</v>
      </c>
      <c r="P11" s="143">
        <v>0.9</v>
      </c>
      <c r="Q11" s="143">
        <v>1332</v>
      </c>
      <c r="R11" s="144">
        <v>34.5</v>
      </c>
      <c r="S11" s="143">
        <v>34</v>
      </c>
      <c r="T11" s="143">
        <v>26.9</v>
      </c>
      <c r="U11" s="143">
        <v>15</v>
      </c>
      <c r="V11" s="143">
        <v>44</v>
      </c>
      <c r="W11" s="143">
        <v>29</v>
      </c>
      <c r="X11" s="127"/>
      <c r="Y11" s="142">
        <v>16788</v>
      </c>
      <c r="Z11" s="143">
        <v>1</v>
      </c>
      <c r="AA11" s="143">
        <v>5671</v>
      </c>
      <c r="AB11" s="144">
        <v>44.9</v>
      </c>
      <c r="AC11" s="143">
        <v>33.299999999999997</v>
      </c>
      <c r="AD11" s="143">
        <v>38.299999999999997</v>
      </c>
      <c r="AE11" s="143">
        <v>26.2</v>
      </c>
      <c r="AF11" s="143">
        <v>55</v>
      </c>
      <c r="AG11" s="145">
        <f t="shared" si="0"/>
        <v>28.8</v>
      </c>
      <c r="AH11" s="127"/>
      <c r="AI11" s="121">
        <f t="shared" si="1"/>
        <v>146349</v>
      </c>
      <c r="AJ11" s="30"/>
    </row>
    <row r="12" spans="1:36" x14ac:dyDescent="0.25">
      <c r="A12" s="141" t="s">
        <v>27</v>
      </c>
      <c r="B12" s="53" t="s">
        <v>5889</v>
      </c>
      <c r="C12" s="53" t="s">
        <v>5891</v>
      </c>
      <c r="D12" s="123"/>
      <c r="E12" s="142">
        <v>59535</v>
      </c>
      <c r="F12" s="143">
        <v>0.5</v>
      </c>
      <c r="G12" s="143">
        <v>37986</v>
      </c>
      <c r="H12" s="144">
        <v>46.1</v>
      </c>
      <c r="I12" s="143">
        <v>81.400000000000006</v>
      </c>
      <c r="J12" s="143">
        <v>34</v>
      </c>
      <c r="K12" s="143">
        <v>21.3</v>
      </c>
      <c r="L12" s="143">
        <v>54</v>
      </c>
      <c r="M12" s="143">
        <v>32.700000000000003</v>
      </c>
      <c r="N12" s="127"/>
      <c r="O12" s="142">
        <v>14284</v>
      </c>
      <c r="P12" s="143">
        <v>1</v>
      </c>
      <c r="Q12" s="143">
        <v>639</v>
      </c>
      <c r="R12" s="144">
        <v>31.3</v>
      </c>
      <c r="S12" s="143">
        <v>29.3</v>
      </c>
      <c r="T12" s="143">
        <v>24</v>
      </c>
      <c r="U12" s="143">
        <v>13</v>
      </c>
      <c r="V12" s="143">
        <v>40.299999999999997</v>
      </c>
      <c r="W12" s="143">
        <v>27.3</v>
      </c>
      <c r="X12" s="127"/>
      <c r="Y12" s="142">
        <v>10476</v>
      </c>
      <c r="Z12" s="143">
        <v>1</v>
      </c>
      <c r="AA12" s="143">
        <v>5671</v>
      </c>
      <c r="AB12" s="144">
        <v>41.4</v>
      </c>
      <c r="AC12" s="143">
        <v>30.4</v>
      </c>
      <c r="AD12" s="143">
        <v>35.6</v>
      </c>
      <c r="AE12" s="143">
        <v>24.5</v>
      </c>
      <c r="AF12" s="143">
        <v>50.7</v>
      </c>
      <c r="AG12" s="145">
        <f t="shared" si="0"/>
        <v>26.200000000000003</v>
      </c>
      <c r="AH12" s="127"/>
      <c r="AI12" s="121">
        <f t="shared" si="1"/>
        <v>84295</v>
      </c>
      <c r="AJ12" s="30"/>
    </row>
    <row r="13" spans="1:36" x14ac:dyDescent="0.25">
      <c r="A13" s="146" t="s">
        <v>27</v>
      </c>
      <c r="B13" s="147" t="s">
        <v>5890</v>
      </c>
      <c r="C13" s="147" t="s">
        <v>5891</v>
      </c>
      <c r="D13" s="130"/>
      <c r="E13" s="148">
        <v>41067</v>
      </c>
      <c r="F13" s="149">
        <v>0.5</v>
      </c>
      <c r="G13" s="149">
        <v>48605</v>
      </c>
      <c r="H13" s="150">
        <v>155</v>
      </c>
      <c r="I13" s="149">
        <v>244.4</v>
      </c>
      <c r="J13" s="149">
        <v>107</v>
      </c>
      <c r="K13" s="149">
        <v>63</v>
      </c>
      <c r="L13" s="149">
        <v>178.5</v>
      </c>
      <c r="M13" s="149">
        <v>115.5</v>
      </c>
      <c r="N13" s="134"/>
      <c r="O13" s="148">
        <v>5660</v>
      </c>
      <c r="P13" s="149">
        <v>0.9</v>
      </c>
      <c r="Q13" s="149">
        <v>1332</v>
      </c>
      <c r="R13" s="150">
        <v>41</v>
      </c>
      <c r="S13" s="149">
        <v>43.1</v>
      </c>
      <c r="T13" s="149">
        <v>32</v>
      </c>
      <c r="U13" s="149">
        <v>19</v>
      </c>
      <c r="V13" s="149">
        <v>51</v>
      </c>
      <c r="W13" s="149">
        <v>32</v>
      </c>
      <c r="X13" s="134"/>
      <c r="Y13" s="148">
        <v>2900</v>
      </c>
      <c r="Z13" s="149">
        <v>1</v>
      </c>
      <c r="AA13" s="149">
        <v>1140</v>
      </c>
      <c r="AB13" s="150">
        <v>53.9</v>
      </c>
      <c r="AC13" s="149">
        <v>35.4</v>
      </c>
      <c r="AD13" s="149">
        <v>45.7</v>
      </c>
      <c r="AE13" s="149">
        <v>31.8</v>
      </c>
      <c r="AF13" s="149">
        <v>66.599999999999994</v>
      </c>
      <c r="AG13" s="151">
        <f t="shared" si="0"/>
        <v>34.799999999999997</v>
      </c>
      <c r="AH13" s="134"/>
      <c r="AI13" s="131">
        <f t="shared" si="1"/>
        <v>49627</v>
      </c>
      <c r="AJ13" s="30"/>
    </row>
    <row r="14" spans="1:36" x14ac:dyDescent="0.25">
      <c r="A14" s="113" t="s">
        <v>5892</v>
      </c>
      <c r="B14" s="114" t="s">
        <v>5887</v>
      </c>
      <c r="C14" s="114" t="s">
        <v>5893</v>
      </c>
      <c r="D14" s="115"/>
      <c r="E14" s="116">
        <v>129305</v>
      </c>
      <c r="F14" s="117">
        <v>0</v>
      </c>
      <c r="G14" s="117">
        <v>257</v>
      </c>
      <c r="H14" s="118">
        <v>15.2</v>
      </c>
      <c r="I14" s="117">
        <v>6.5</v>
      </c>
      <c r="J14" s="117">
        <v>15</v>
      </c>
      <c r="K14" s="117">
        <v>11</v>
      </c>
      <c r="L14" s="117">
        <v>19</v>
      </c>
      <c r="M14" s="117">
        <v>8</v>
      </c>
      <c r="N14" s="119"/>
      <c r="O14" s="116">
        <v>45438</v>
      </c>
      <c r="P14" s="117">
        <v>1</v>
      </c>
      <c r="Q14" s="117">
        <v>369</v>
      </c>
      <c r="R14" s="118">
        <v>17.8</v>
      </c>
      <c r="S14" s="117">
        <v>7.4</v>
      </c>
      <c r="T14" s="117">
        <v>17</v>
      </c>
      <c r="U14" s="117">
        <v>13</v>
      </c>
      <c r="V14" s="117">
        <v>22</v>
      </c>
      <c r="W14" s="117">
        <v>9</v>
      </c>
      <c r="X14" s="119"/>
      <c r="Y14" s="152" t="s">
        <v>14</v>
      </c>
      <c r="Z14" s="153" t="s">
        <v>14</v>
      </c>
      <c r="AA14" s="153" t="s">
        <v>14</v>
      </c>
      <c r="AB14" s="153" t="s">
        <v>14</v>
      </c>
      <c r="AC14" s="153" t="s">
        <v>14</v>
      </c>
      <c r="AD14" s="153" t="s">
        <v>14</v>
      </c>
      <c r="AE14" s="153" t="s">
        <v>14</v>
      </c>
      <c r="AF14" s="153" t="s">
        <v>14</v>
      </c>
      <c r="AG14" s="154" t="s">
        <v>14</v>
      </c>
      <c r="AH14" s="119"/>
      <c r="AI14" s="121">
        <f>SUM(O14+E14)</f>
        <v>174743</v>
      </c>
    </row>
    <row r="15" spans="1:36" x14ac:dyDescent="0.25">
      <c r="A15" s="122" t="s">
        <v>5892</v>
      </c>
      <c r="B15" s="11" t="s">
        <v>946</v>
      </c>
      <c r="C15" s="11" t="s">
        <v>5893</v>
      </c>
      <c r="D15" s="123"/>
      <c r="E15" s="124">
        <v>48187</v>
      </c>
      <c r="F15" s="125">
        <v>0.4</v>
      </c>
      <c r="G15" s="125">
        <v>230</v>
      </c>
      <c r="H15" s="126">
        <v>15.7</v>
      </c>
      <c r="I15" s="125">
        <v>6.7</v>
      </c>
      <c r="J15" s="125">
        <v>15</v>
      </c>
      <c r="K15" s="125">
        <v>11</v>
      </c>
      <c r="L15" s="125">
        <v>19.7</v>
      </c>
      <c r="M15" s="125">
        <v>8.6999999999999993</v>
      </c>
      <c r="N15" s="127"/>
      <c r="O15" s="124">
        <v>22686</v>
      </c>
      <c r="P15" s="125">
        <v>1</v>
      </c>
      <c r="Q15" s="125">
        <v>369</v>
      </c>
      <c r="R15" s="126">
        <v>18.7</v>
      </c>
      <c r="S15" s="125">
        <v>7.4</v>
      </c>
      <c r="T15" s="125">
        <v>18</v>
      </c>
      <c r="U15" s="125">
        <v>14</v>
      </c>
      <c r="V15" s="125">
        <v>22</v>
      </c>
      <c r="W15" s="125">
        <v>8</v>
      </c>
      <c r="X15" s="127"/>
      <c r="Y15" s="155" t="s">
        <v>14</v>
      </c>
      <c r="Z15" s="156" t="s">
        <v>14</v>
      </c>
      <c r="AA15" s="156" t="s">
        <v>14</v>
      </c>
      <c r="AB15" s="156" t="s">
        <v>14</v>
      </c>
      <c r="AC15" s="156" t="s">
        <v>14</v>
      </c>
      <c r="AD15" s="156" t="s">
        <v>14</v>
      </c>
      <c r="AE15" s="156" t="s">
        <v>14</v>
      </c>
      <c r="AF15" s="156" t="s">
        <v>14</v>
      </c>
      <c r="AG15" s="157" t="s">
        <v>14</v>
      </c>
      <c r="AH15" s="127"/>
      <c r="AI15" s="121">
        <f t="shared" ref="AI15:AI28" si="2">SUM(O15+E15)</f>
        <v>70873</v>
      </c>
    </row>
    <row r="16" spans="1:36" x14ac:dyDescent="0.25">
      <c r="A16" s="122" t="s">
        <v>5892</v>
      </c>
      <c r="B16" s="11" t="s">
        <v>947</v>
      </c>
      <c r="C16" s="11" t="s">
        <v>5893</v>
      </c>
      <c r="D16" s="123"/>
      <c r="E16" s="124">
        <v>81118</v>
      </c>
      <c r="F16" s="125">
        <v>0</v>
      </c>
      <c r="G16" s="125">
        <v>257</v>
      </c>
      <c r="H16" s="126">
        <v>15</v>
      </c>
      <c r="I16" s="125">
        <v>6.3</v>
      </c>
      <c r="J16" s="125">
        <v>14.5</v>
      </c>
      <c r="K16" s="125">
        <v>11</v>
      </c>
      <c r="L16" s="125">
        <v>18.5</v>
      </c>
      <c r="M16" s="125">
        <v>7.5</v>
      </c>
      <c r="N16" s="127"/>
      <c r="O16" s="124">
        <v>22752</v>
      </c>
      <c r="P16" s="125">
        <v>1</v>
      </c>
      <c r="Q16" s="125">
        <v>75</v>
      </c>
      <c r="R16" s="126">
        <v>16.8</v>
      </c>
      <c r="S16" s="125">
        <v>7.4</v>
      </c>
      <c r="T16" s="125">
        <v>16</v>
      </c>
      <c r="U16" s="125">
        <v>12</v>
      </c>
      <c r="V16" s="125">
        <v>21</v>
      </c>
      <c r="W16" s="125">
        <v>9</v>
      </c>
      <c r="X16" s="127"/>
      <c r="Y16" s="155" t="s">
        <v>14</v>
      </c>
      <c r="Z16" s="156" t="s">
        <v>14</v>
      </c>
      <c r="AA16" s="156" t="s">
        <v>14</v>
      </c>
      <c r="AB16" s="156" t="s">
        <v>14</v>
      </c>
      <c r="AC16" s="156" t="s">
        <v>14</v>
      </c>
      <c r="AD16" s="156" t="s">
        <v>14</v>
      </c>
      <c r="AE16" s="156" t="s">
        <v>14</v>
      </c>
      <c r="AF16" s="156" t="s">
        <v>14</v>
      </c>
      <c r="AG16" s="157" t="s">
        <v>14</v>
      </c>
      <c r="AH16" s="127"/>
      <c r="AI16" s="121">
        <f t="shared" si="2"/>
        <v>103870</v>
      </c>
    </row>
    <row r="17" spans="1:35" x14ac:dyDescent="0.25">
      <c r="A17" s="122" t="s">
        <v>5892</v>
      </c>
      <c r="B17" s="11" t="s">
        <v>5889</v>
      </c>
      <c r="C17" s="11" t="s">
        <v>5893</v>
      </c>
      <c r="D17" s="123"/>
      <c r="E17" s="124">
        <v>42571</v>
      </c>
      <c r="F17" s="125">
        <v>0</v>
      </c>
      <c r="G17" s="125">
        <v>257</v>
      </c>
      <c r="H17" s="126">
        <v>15.3</v>
      </c>
      <c r="I17" s="125">
        <v>6.8</v>
      </c>
      <c r="J17" s="125">
        <v>14.8</v>
      </c>
      <c r="K17" s="125">
        <v>11</v>
      </c>
      <c r="L17" s="125">
        <v>19</v>
      </c>
      <c r="M17" s="125">
        <v>8</v>
      </c>
      <c r="N17" s="127"/>
      <c r="O17" s="124">
        <v>14317</v>
      </c>
      <c r="P17" s="125">
        <v>2</v>
      </c>
      <c r="Q17" s="125">
        <v>75</v>
      </c>
      <c r="R17" s="126">
        <v>16.899999999999999</v>
      </c>
      <c r="S17" s="125">
        <v>7.9</v>
      </c>
      <c r="T17" s="125">
        <v>16</v>
      </c>
      <c r="U17" s="125">
        <v>11</v>
      </c>
      <c r="V17" s="125">
        <v>21</v>
      </c>
      <c r="W17" s="125">
        <v>10</v>
      </c>
      <c r="X17" s="127"/>
      <c r="Y17" s="155" t="s">
        <v>14</v>
      </c>
      <c r="Z17" s="156" t="s">
        <v>14</v>
      </c>
      <c r="AA17" s="156" t="s">
        <v>14</v>
      </c>
      <c r="AB17" s="156" t="s">
        <v>14</v>
      </c>
      <c r="AC17" s="156" t="s">
        <v>14</v>
      </c>
      <c r="AD17" s="156" t="s">
        <v>14</v>
      </c>
      <c r="AE17" s="156" t="s">
        <v>14</v>
      </c>
      <c r="AF17" s="156" t="s">
        <v>14</v>
      </c>
      <c r="AG17" s="157" t="s">
        <v>14</v>
      </c>
      <c r="AH17" s="127"/>
      <c r="AI17" s="121">
        <f t="shared" si="2"/>
        <v>56888</v>
      </c>
    </row>
    <row r="18" spans="1:35" x14ac:dyDescent="0.25">
      <c r="A18" s="129" t="s">
        <v>5892</v>
      </c>
      <c r="B18" s="28" t="s">
        <v>5890</v>
      </c>
      <c r="C18" s="28" t="s">
        <v>5893</v>
      </c>
      <c r="D18" s="130"/>
      <c r="E18" s="131">
        <v>31576</v>
      </c>
      <c r="F18" s="132">
        <v>0.4</v>
      </c>
      <c r="G18" s="132">
        <v>207</v>
      </c>
      <c r="H18" s="133">
        <v>14.4</v>
      </c>
      <c r="I18" s="132">
        <v>5.8</v>
      </c>
      <c r="J18" s="132">
        <v>14</v>
      </c>
      <c r="K18" s="132">
        <v>10.5</v>
      </c>
      <c r="L18" s="132">
        <v>18</v>
      </c>
      <c r="M18" s="132">
        <v>7.5</v>
      </c>
      <c r="N18" s="134"/>
      <c r="O18" s="131">
        <v>5664</v>
      </c>
      <c r="P18" s="132">
        <v>1</v>
      </c>
      <c r="Q18" s="132">
        <v>63</v>
      </c>
      <c r="R18" s="133">
        <v>16.600000000000001</v>
      </c>
      <c r="S18" s="132">
        <v>6</v>
      </c>
      <c r="T18" s="132">
        <v>16</v>
      </c>
      <c r="U18" s="132">
        <v>13</v>
      </c>
      <c r="V18" s="132">
        <v>20</v>
      </c>
      <c r="W18" s="132">
        <v>7</v>
      </c>
      <c r="X18" s="134"/>
      <c r="Y18" s="158" t="s">
        <v>14</v>
      </c>
      <c r="Z18" s="159" t="s">
        <v>14</v>
      </c>
      <c r="AA18" s="159" t="s">
        <v>14</v>
      </c>
      <c r="AB18" s="159" t="s">
        <v>14</v>
      </c>
      <c r="AC18" s="159" t="s">
        <v>14</v>
      </c>
      <c r="AD18" s="159" t="s">
        <v>14</v>
      </c>
      <c r="AE18" s="159" t="s">
        <v>14</v>
      </c>
      <c r="AF18" s="159" t="s">
        <v>14</v>
      </c>
      <c r="AG18" s="160" t="s">
        <v>14</v>
      </c>
      <c r="AH18" s="134"/>
      <c r="AI18" s="131">
        <f t="shared" si="2"/>
        <v>37240</v>
      </c>
    </row>
    <row r="19" spans="1:35" x14ac:dyDescent="0.25">
      <c r="A19" s="113" t="s">
        <v>5894</v>
      </c>
      <c r="B19" s="114" t="s">
        <v>5887</v>
      </c>
      <c r="C19" s="114" t="s">
        <v>5893</v>
      </c>
      <c r="D19" s="115"/>
      <c r="E19" s="116">
        <v>99591</v>
      </c>
      <c r="F19" s="117">
        <v>1</v>
      </c>
      <c r="G19" s="117">
        <v>189</v>
      </c>
      <c r="H19" s="118">
        <v>64</v>
      </c>
      <c r="I19" s="117">
        <v>12.8</v>
      </c>
      <c r="J19" s="117">
        <v>63</v>
      </c>
      <c r="K19" s="117">
        <v>56</v>
      </c>
      <c r="L19" s="117">
        <v>71.3</v>
      </c>
      <c r="M19" s="117">
        <v>15.3</v>
      </c>
      <c r="N19" s="119"/>
      <c r="O19" s="116">
        <v>45432</v>
      </c>
      <c r="P19" s="117">
        <v>3.7</v>
      </c>
      <c r="Q19" s="117">
        <v>342</v>
      </c>
      <c r="R19" s="118">
        <v>66.599999999999994</v>
      </c>
      <c r="S19" s="117">
        <v>16.600000000000001</v>
      </c>
      <c r="T19" s="117">
        <v>65.2</v>
      </c>
      <c r="U19" s="117">
        <v>57</v>
      </c>
      <c r="V19" s="117">
        <v>74.099999999999994</v>
      </c>
      <c r="W19" s="117">
        <v>17.100000000000001</v>
      </c>
      <c r="X19" s="119"/>
      <c r="Y19" s="152" t="s">
        <v>14</v>
      </c>
      <c r="Z19" s="153" t="s">
        <v>14</v>
      </c>
      <c r="AA19" s="153" t="s">
        <v>14</v>
      </c>
      <c r="AB19" s="153" t="s">
        <v>14</v>
      </c>
      <c r="AC19" s="153" t="s">
        <v>14</v>
      </c>
      <c r="AD19" s="153" t="s">
        <v>14</v>
      </c>
      <c r="AE19" s="153" t="s">
        <v>14</v>
      </c>
      <c r="AF19" s="153" t="s">
        <v>14</v>
      </c>
      <c r="AG19" s="154" t="s">
        <v>14</v>
      </c>
      <c r="AH19" s="119"/>
      <c r="AI19" s="121">
        <f t="shared" si="2"/>
        <v>145023</v>
      </c>
    </row>
    <row r="20" spans="1:35" x14ac:dyDescent="0.25">
      <c r="A20" s="122" t="s">
        <v>5894</v>
      </c>
      <c r="B20" s="11" t="s">
        <v>946</v>
      </c>
      <c r="C20" s="11" t="s">
        <v>5893</v>
      </c>
      <c r="D20" s="123"/>
      <c r="E20" s="124">
        <v>37260</v>
      </c>
      <c r="F20" s="125">
        <v>1</v>
      </c>
      <c r="G20" s="125">
        <v>144</v>
      </c>
      <c r="H20" s="126">
        <v>61</v>
      </c>
      <c r="I20" s="125">
        <v>11.5</v>
      </c>
      <c r="J20" s="125">
        <v>61</v>
      </c>
      <c r="K20" s="125">
        <v>54</v>
      </c>
      <c r="L20" s="125">
        <v>68</v>
      </c>
      <c r="M20" s="125">
        <v>14</v>
      </c>
      <c r="N20" s="127"/>
      <c r="O20" s="124">
        <v>22680</v>
      </c>
      <c r="P20" s="125">
        <v>3.7</v>
      </c>
      <c r="Q20" s="125">
        <v>342</v>
      </c>
      <c r="R20" s="126">
        <v>65.3</v>
      </c>
      <c r="S20" s="125">
        <v>15.7</v>
      </c>
      <c r="T20" s="125">
        <v>64.2</v>
      </c>
      <c r="U20" s="125">
        <v>56.5</v>
      </c>
      <c r="V20" s="125">
        <v>72.5</v>
      </c>
      <c r="W20" s="125">
        <v>16</v>
      </c>
      <c r="X20" s="127"/>
      <c r="Y20" s="155" t="s">
        <v>14</v>
      </c>
      <c r="Z20" s="156" t="s">
        <v>14</v>
      </c>
      <c r="AA20" s="156" t="s">
        <v>14</v>
      </c>
      <c r="AB20" s="156" t="s">
        <v>14</v>
      </c>
      <c r="AC20" s="156" t="s">
        <v>14</v>
      </c>
      <c r="AD20" s="156" t="s">
        <v>14</v>
      </c>
      <c r="AE20" s="156" t="s">
        <v>14</v>
      </c>
      <c r="AF20" s="156" t="s">
        <v>14</v>
      </c>
      <c r="AG20" s="157" t="s">
        <v>14</v>
      </c>
      <c r="AH20" s="127"/>
      <c r="AI20" s="121">
        <f t="shared" si="2"/>
        <v>59940</v>
      </c>
    </row>
    <row r="21" spans="1:35" x14ac:dyDescent="0.25">
      <c r="A21" s="122" t="s">
        <v>5894</v>
      </c>
      <c r="B21" s="11" t="s">
        <v>947</v>
      </c>
      <c r="C21" s="11" t="s">
        <v>5893</v>
      </c>
      <c r="D21" s="123"/>
      <c r="E21" s="124">
        <v>62331</v>
      </c>
      <c r="F21" s="125">
        <v>2</v>
      </c>
      <c r="G21" s="125">
        <v>189</v>
      </c>
      <c r="H21" s="126">
        <v>65.900000000000006</v>
      </c>
      <c r="I21" s="125">
        <v>13.1</v>
      </c>
      <c r="J21" s="125">
        <v>65</v>
      </c>
      <c r="K21" s="125">
        <v>57.4</v>
      </c>
      <c r="L21" s="125">
        <v>73.099999999999994</v>
      </c>
      <c r="M21" s="125">
        <v>15.8</v>
      </c>
      <c r="N21" s="127"/>
      <c r="O21" s="124">
        <v>22752</v>
      </c>
      <c r="P21" s="125">
        <v>20.399999999999999</v>
      </c>
      <c r="Q21" s="125">
        <v>327.9</v>
      </c>
      <c r="R21" s="126">
        <v>67.8</v>
      </c>
      <c r="S21" s="125">
        <v>17.399999999999999</v>
      </c>
      <c r="T21" s="125">
        <v>66.2</v>
      </c>
      <c r="U21" s="125">
        <v>57.6</v>
      </c>
      <c r="V21" s="125">
        <v>75.900000000000006</v>
      </c>
      <c r="W21" s="125">
        <v>18.3</v>
      </c>
      <c r="X21" s="127"/>
      <c r="Y21" s="155" t="s">
        <v>14</v>
      </c>
      <c r="Z21" s="156" t="s">
        <v>14</v>
      </c>
      <c r="AA21" s="156" t="s">
        <v>14</v>
      </c>
      <c r="AB21" s="156" t="s">
        <v>14</v>
      </c>
      <c r="AC21" s="156" t="s">
        <v>14</v>
      </c>
      <c r="AD21" s="156" t="s">
        <v>14</v>
      </c>
      <c r="AE21" s="156" t="s">
        <v>14</v>
      </c>
      <c r="AF21" s="156" t="s">
        <v>14</v>
      </c>
      <c r="AG21" s="157" t="s">
        <v>14</v>
      </c>
      <c r="AH21" s="127"/>
      <c r="AI21" s="121">
        <f t="shared" si="2"/>
        <v>85083</v>
      </c>
    </row>
    <row r="22" spans="1:35" x14ac:dyDescent="0.25">
      <c r="A22" s="122" t="s">
        <v>5894</v>
      </c>
      <c r="B22" s="11" t="s">
        <v>5889</v>
      </c>
      <c r="C22" s="11" t="s">
        <v>5893</v>
      </c>
      <c r="D22" s="123"/>
      <c r="E22" s="124">
        <v>30332</v>
      </c>
      <c r="F22" s="125">
        <v>2</v>
      </c>
      <c r="G22" s="125">
        <v>189</v>
      </c>
      <c r="H22" s="126">
        <v>70.7</v>
      </c>
      <c r="I22" s="125">
        <v>13.2</v>
      </c>
      <c r="J22" s="125">
        <v>69</v>
      </c>
      <c r="K22" s="125">
        <v>62</v>
      </c>
      <c r="L22" s="125">
        <v>78</v>
      </c>
      <c r="M22" s="125">
        <v>16</v>
      </c>
      <c r="N22" s="127"/>
      <c r="O22" s="124">
        <v>14317</v>
      </c>
      <c r="P22" s="125">
        <v>20.399999999999999</v>
      </c>
      <c r="Q22" s="125">
        <v>327.9</v>
      </c>
      <c r="R22" s="126">
        <v>68.7</v>
      </c>
      <c r="S22" s="125">
        <v>18</v>
      </c>
      <c r="T22" s="125">
        <v>67</v>
      </c>
      <c r="U22" s="125">
        <v>57.8</v>
      </c>
      <c r="V22" s="125">
        <v>77.099999999999994</v>
      </c>
      <c r="W22" s="125">
        <v>19.3</v>
      </c>
      <c r="X22" s="127"/>
      <c r="Y22" s="155" t="s">
        <v>14</v>
      </c>
      <c r="Z22" s="156" t="s">
        <v>14</v>
      </c>
      <c r="AA22" s="156" t="s">
        <v>14</v>
      </c>
      <c r="AB22" s="156" t="s">
        <v>14</v>
      </c>
      <c r="AC22" s="156" t="s">
        <v>14</v>
      </c>
      <c r="AD22" s="156" t="s">
        <v>14</v>
      </c>
      <c r="AE22" s="156" t="s">
        <v>14</v>
      </c>
      <c r="AF22" s="156" t="s">
        <v>14</v>
      </c>
      <c r="AG22" s="157" t="s">
        <v>14</v>
      </c>
      <c r="AH22" s="127"/>
      <c r="AI22" s="121">
        <f t="shared" si="2"/>
        <v>44649</v>
      </c>
    </row>
    <row r="23" spans="1:35" x14ac:dyDescent="0.25">
      <c r="A23" s="129" t="s">
        <v>5894</v>
      </c>
      <c r="B23" s="28" t="s">
        <v>5890</v>
      </c>
      <c r="C23" s="28" t="s">
        <v>5893</v>
      </c>
      <c r="D23" s="130"/>
      <c r="E23" s="131">
        <v>25473</v>
      </c>
      <c r="F23" s="132">
        <v>2</v>
      </c>
      <c r="G23" s="132">
        <v>157.5</v>
      </c>
      <c r="H23" s="133">
        <v>60.2</v>
      </c>
      <c r="I23" s="132">
        <v>11.6</v>
      </c>
      <c r="J23" s="132">
        <v>60</v>
      </c>
      <c r="K23" s="132">
        <v>53</v>
      </c>
      <c r="L23" s="132">
        <v>67</v>
      </c>
      <c r="M23" s="132">
        <v>14</v>
      </c>
      <c r="N23" s="134"/>
      <c r="O23" s="131">
        <v>5664</v>
      </c>
      <c r="P23" s="132">
        <v>26.8</v>
      </c>
      <c r="Q23" s="132">
        <v>327.60000000000002</v>
      </c>
      <c r="R23" s="133">
        <v>65.400000000000006</v>
      </c>
      <c r="S23" s="132">
        <v>16.399999999999999</v>
      </c>
      <c r="T23" s="132">
        <v>64.400000000000006</v>
      </c>
      <c r="U23" s="132">
        <v>56.6</v>
      </c>
      <c r="V23" s="132">
        <v>72.8</v>
      </c>
      <c r="W23" s="132">
        <v>16.2</v>
      </c>
      <c r="X23" s="134"/>
      <c r="Y23" s="158" t="s">
        <v>14</v>
      </c>
      <c r="Z23" s="159" t="s">
        <v>14</v>
      </c>
      <c r="AA23" s="159" t="s">
        <v>14</v>
      </c>
      <c r="AB23" s="159" t="s">
        <v>14</v>
      </c>
      <c r="AC23" s="159" t="s">
        <v>14</v>
      </c>
      <c r="AD23" s="159" t="s">
        <v>14</v>
      </c>
      <c r="AE23" s="159" t="s">
        <v>14</v>
      </c>
      <c r="AF23" s="159" t="s">
        <v>14</v>
      </c>
      <c r="AG23" s="160" t="s">
        <v>14</v>
      </c>
      <c r="AH23" s="134"/>
      <c r="AI23" s="131">
        <f t="shared" si="2"/>
        <v>31137</v>
      </c>
    </row>
    <row r="24" spans="1:35" x14ac:dyDescent="0.25">
      <c r="A24" s="113" t="s">
        <v>5895</v>
      </c>
      <c r="B24" s="114" t="s">
        <v>5887</v>
      </c>
      <c r="C24" s="114" t="s">
        <v>5896</v>
      </c>
      <c r="D24" s="115"/>
      <c r="E24" s="116">
        <v>95308</v>
      </c>
      <c r="F24" s="117">
        <v>0.1</v>
      </c>
      <c r="G24" s="117">
        <v>99</v>
      </c>
      <c r="H24" s="118">
        <v>23.9</v>
      </c>
      <c r="I24" s="117">
        <v>11.4</v>
      </c>
      <c r="J24" s="117">
        <v>22.8</v>
      </c>
      <c r="K24" s="117">
        <v>16.2</v>
      </c>
      <c r="L24" s="117">
        <v>30.1</v>
      </c>
      <c r="M24" s="117">
        <v>14</v>
      </c>
      <c r="N24" s="119"/>
      <c r="O24" s="116">
        <v>45432</v>
      </c>
      <c r="P24" s="117">
        <v>0.3</v>
      </c>
      <c r="Q24" s="117">
        <v>99.3</v>
      </c>
      <c r="R24" s="118">
        <v>27.6</v>
      </c>
      <c r="S24" s="117">
        <v>11.7</v>
      </c>
      <c r="T24" s="117">
        <v>26.3</v>
      </c>
      <c r="U24" s="117">
        <v>19.600000000000001</v>
      </c>
      <c r="V24" s="117">
        <v>33.9</v>
      </c>
      <c r="W24" s="117">
        <v>14.2</v>
      </c>
      <c r="X24" s="119"/>
      <c r="Y24" s="152" t="s">
        <v>14</v>
      </c>
      <c r="Z24" s="153" t="s">
        <v>14</v>
      </c>
      <c r="AA24" s="153" t="s">
        <v>14</v>
      </c>
      <c r="AB24" s="153" t="s">
        <v>14</v>
      </c>
      <c r="AC24" s="153" t="s">
        <v>14</v>
      </c>
      <c r="AD24" s="153" t="s">
        <v>14</v>
      </c>
      <c r="AE24" s="153" t="s">
        <v>14</v>
      </c>
      <c r="AF24" s="153" t="s">
        <v>14</v>
      </c>
      <c r="AG24" s="154" t="s">
        <v>14</v>
      </c>
      <c r="AH24" s="119"/>
      <c r="AI24" s="121">
        <f t="shared" si="2"/>
        <v>140740</v>
      </c>
    </row>
    <row r="25" spans="1:35" x14ac:dyDescent="0.25">
      <c r="A25" s="122" t="s">
        <v>5895</v>
      </c>
      <c r="B25" s="11" t="s">
        <v>946</v>
      </c>
      <c r="C25" s="11" t="s">
        <v>5896</v>
      </c>
      <c r="D25" s="123"/>
      <c r="E25" s="124">
        <v>35538</v>
      </c>
      <c r="F25" s="125">
        <v>0.4</v>
      </c>
      <c r="G25" s="125">
        <v>98.6</v>
      </c>
      <c r="H25" s="126">
        <v>25.6</v>
      </c>
      <c r="I25" s="125">
        <v>12.2</v>
      </c>
      <c r="J25" s="125">
        <v>24.6</v>
      </c>
      <c r="K25" s="125">
        <v>17.5</v>
      </c>
      <c r="L25" s="125">
        <v>32.1</v>
      </c>
      <c r="M25" s="125">
        <v>14.6</v>
      </c>
      <c r="N25" s="127"/>
      <c r="O25" s="124">
        <v>22680</v>
      </c>
      <c r="P25" s="125">
        <v>0.7</v>
      </c>
      <c r="Q25" s="125">
        <v>99.3</v>
      </c>
      <c r="R25" s="126">
        <v>29.5</v>
      </c>
      <c r="S25" s="125">
        <v>11.4</v>
      </c>
      <c r="T25" s="125">
        <v>28.2</v>
      </c>
      <c r="U25" s="125">
        <v>21.9</v>
      </c>
      <c r="V25" s="125">
        <v>35.6</v>
      </c>
      <c r="W25" s="125">
        <v>13.8</v>
      </c>
      <c r="X25" s="127"/>
      <c r="Y25" s="155" t="s">
        <v>14</v>
      </c>
      <c r="Z25" s="156" t="s">
        <v>14</v>
      </c>
      <c r="AA25" s="156" t="s">
        <v>14</v>
      </c>
      <c r="AB25" s="156" t="s">
        <v>14</v>
      </c>
      <c r="AC25" s="156" t="s">
        <v>14</v>
      </c>
      <c r="AD25" s="156" t="s">
        <v>14</v>
      </c>
      <c r="AE25" s="156" t="s">
        <v>14</v>
      </c>
      <c r="AF25" s="156" t="s">
        <v>14</v>
      </c>
      <c r="AG25" s="157" t="s">
        <v>14</v>
      </c>
      <c r="AH25" s="127"/>
      <c r="AI25" s="121">
        <f t="shared" si="2"/>
        <v>58218</v>
      </c>
    </row>
    <row r="26" spans="1:35" x14ac:dyDescent="0.25">
      <c r="A26" s="122" t="s">
        <v>5895</v>
      </c>
      <c r="B26" s="11" t="s">
        <v>947</v>
      </c>
      <c r="C26" s="11" t="s">
        <v>5896</v>
      </c>
      <c r="D26" s="123"/>
      <c r="E26" s="124">
        <v>59770</v>
      </c>
      <c r="F26" s="125">
        <v>0.1</v>
      </c>
      <c r="G26" s="125">
        <v>99</v>
      </c>
      <c r="H26" s="126">
        <v>22.9</v>
      </c>
      <c r="I26" s="125">
        <v>10.8</v>
      </c>
      <c r="J26" s="125">
        <v>21.9</v>
      </c>
      <c r="K26" s="125">
        <v>15.6</v>
      </c>
      <c r="L26" s="125">
        <v>28.9</v>
      </c>
      <c r="M26" s="125">
        <v>13.3</v>
      </c>
      <c r="N26" s="127"/>
      <c r="O26" s="124">
        <v>22752</v>
      </c>
      <c r="P26" s="125">
        <v>0.3</v>
      </c>
      <c r="Q26" s="125">
        <v>98.8</v>
      </c>
      <c r="R26" s="126">
        <v>25.7</v>
      </c>
      <c r="S26" s="125">
        <v>11.7</v>
      </c>
      <c r="T26" s="125">
        <v>24.4</v>
      </c>
      <c r="U26" s="125">
        <v>17.600000000000001</v>
      </c>
      <c r="V26" s="125">
        <v>31.9</v>
      </c>
      <c r="W26" s="125">
        <v>14.3</v>
      </c>
      <c r="X26" s="127"/>
      <c r="Y26" s="155" t="s">
        <v>14</v>
      </c>
      <c r="Z26" s="156" t="s">
        <v>14</v>
      </c>
      <c r="AA26" s="156" t="s">
        <v>14</v>
      </c>
      <c r="AB26" s="156" t="s">
        <v>14</v>
      </c>
      <c r="AC26" s="156" t="s">
        <v>14</v>
      </c>
      <c r="AD26" s="156" t="s">
        <v>14</v>
      </c>
      <c r="AE26" s="156" t="s">
        <v>14</v>
      </c>
      <c r="AF26" s="156" t="s">
        <v>14</v>
      </c>
      <c r="AG26" s="157" t="s">
        <v>14</v>
      </c>
      <c r="AH26" s="127"/>
      <c r="AI26" s="121">
        <f t="shared" si="2"/>
        <v>82522</v>
      </c>
    </row>
    <row r="27" spans="1:35" x14ac:dyDescent="0.25">
      <c r="A27" s="122" t="s">
        <v>5895</v>
      </c>
      <c r="B27" s="11" t="s">
        <v>5889</v>
      </c>
      <c r="C27" s="11" t="s">
        <v>5896</v>
      </c>
      <c r="D27" s="123"/>
      <c r="E27" s="124">
        <v>28781</v>
      </c>
      <c r="F27" s="125">
        <v>0.1</v>
      </c>
      <c r="G27" s="125">
        <v>98.5</v>
      </c>
      <c r="H27" s="126">
        <v>22.2</v>
      </c>
      <c r="I27" s="125">
        <v>11.2</v>
      </c>
      <c r="J27" s="125">
        <v>20.9</v>
      </c>
      <c r="K27" s="125">
        <v>14.4</v>
      </c>
      <c r="L27" s="125">
        <v>28.3</v>
      </c>
      <c r="M27" s="125">
        <v>14</v>
      </c>
      <c r="N27" s="127"/>
      <c r="O27" s="124">
        <v>14317</v>
      </c>
      <c r="P27" s="125">
        <v>0.6</v>
      </c>
      <c r="Q27" s="125">
        <v>98.8</v>
      </c>
      <c r="R27" s="126">
        <v>25.5</v>
      </c>
      <c r="S27" s="125">
        <v>12.3</v>
      </c>
      <c r="T27" s="125">
        <v>23.8</v>
      </c>
      <c r="U27" s="125">
        <v>16.7</v>
      </c>
      <c r="V27" s="125">
        <v>32.200000000000003</v>
      </c>
      <c r="W27" s="125">
        <v>15.5</v>
      </c>
      <c r="X27" s="127"/>
      <c r="Y27" s="155" t="s">
        <v>14</v>
      </c>
      <c r="Z27" s="156" t="s">
        <v>14</v>
      </c>
      <c r="AA27" s="156" t="s">
        <v>14</v>
      </c>
      <c r="AB27" s="156" t="s">
        <v>14</v>
      </c>
      <c r="AC27" s="156" t="s">
        <v>14</v>
      </c>
      <c r="AD27" s="156" t="s">
        <v>14</v>
      </c>
      <c r="AE27" s="156" t="s">
        <v>14</v>
      </c>
      <c r="AF27" s="156" t="s">
        <v>14</v>
      </c>
      <c r="AG27" s="157" t="s">
        <v>14</v>
      </c>
      <c r="AH27" s="127"/>
      <c r="AI27" s="121">
        <f t="shared" si="2"/>
        <v>43098</v>
      </c>
    </row>
    <row r="28" spans="1:35" x14ac:dyDescent="0.25">
      <c r="A28" s="129" t="s">
        <v>5895</v>
      </c>
      <c r="B28" s="28" t="s">
        <v>5890</v>
      </c>
      <c r="C28" s="28" t="s">
        <v>5896</v>
      </c>
      <c r="D28" s="130"/>
      <c r="E28" s="131">
        <v>24497</v>
      </c>
      <c r="F28" s="132">
        <v>0.3</v>
      </c>
      <c r="G28" s="132">
        <v>99</v>
      </c>
      <c r="H28" s="133">
        <v>23.5</v>
      </c>
      <c r="I28" s="132">
        <v>10.5</v>
      </c>
      <c r="J28" s="132">
        <v>22.7</v>
      </c>
      <c r="K28" s="132">
        <v>16.600000000000001</v>
      </c>
      <c r="L28" s="132">
        <v>29.2</v>
      </c>
      <c r="M28" s="132">
        <v>12.7</v>
      </c>
      <c r="N28" s="134"/>
      <c r="O28" s="131">
        <v>5664</v>
      </c>
      <c r="P28" s="132">
        <v>0.3</v>
      </c>
      <c r="Q28" s="132">
        <v>98.7</v>
      </c>
      <c r="R28" s="133">
        <v>26.2</v>
      </c>
      <c r="S28" s="132">
        <v>9.9</v>
      </c>
      <c r="T28" s="132">
        <v>25.3</v>
      </c>
      <c r="U28" s="132">
        <v>19.600000000000001</v>
      </c>
      <c r="V28" s="132">
        <v>31.5</v>
      </c>
      <c r="W28" s="132">
        <v>12</v>
      </c>
      <c r="X28" s="134"/>
      <c r="Y28" s="158" t="s">
        <v>14</v>
      </c>
      <c r="Z28" s="159" t="s">
        <v>14</v>
      </c>
      <c r="AA28" s="159" t="s">
        <v>14</v>
      </c>
      <c r="AB28" s="159" t="s">
        <v>14</v>
      </c>
      <c r="AC28" s="159" t="s">
        <v>14</v>
      </c>
      <c r="AD28" s="159" t="s">
        <v>14</v>
      </c>
      <c r="AE28" s="159" t="s">
        <v>14</v>
      </c>
      <c r="AF28" s="159" t="s">
        <v>14</v>
      </c>
      <c r="AG28" s="160" t="s">
        <v>14</v>
      </c>
      <c r="AH28" s="134"/>
      <c r="AI28" s="131">
        <f t="shared" si="2"/>
        <v>30161</v>
      </c>
    </row>
    <row r="29" spans="1:35" x14ac:dyDescent="0.25">
      <c r="A29" s="113" t="s">
        <v>5897</v>
      </c>
      <c r="B29" s="114" t="s">
        <v>5887</v>
      </c>
      <c r="C29" s="114" t="s">
        <v>5898</v>
      </c>
      <c r="D29" s="115"/>
      <c r="E29" s="116">
        <v>304779</v>
      </c>
      <c r="F29" s="117">
        <v>0.1</v>
      </c>
      <c r="G29" s="117">
        <v>46.1</v>
      </c>
      <c r="H29" s="118">
        <v>13.5</v>
      </c>
      <c r="I29" s="117">
        <v>1.6</v>
      </c>
      <c r="J29" s="117">
        <v>13.4</v>
      </c>
      <c r="K29" s="117">
        <v>12.4</v>
      </c>
      <c r="L29" s="117">
        <v>14.6</v>
      </c>
      <c r="M29" s="117">
        <v>2.1</v>
      </c>
      <c r="N29" s="119"/>
      <c r="O29" s="116">
        <v>45187</v>
      </c>
      <c r="P29" s="117">
        <v>4.5</v>
      </c>
      <c r="Q29" s="117">
        <v>28.4</v>
      </c>
      <c r="R29" s="118">
        <v>14.2</v>
      </c>
      <c r="S29" s="117">
        <v>1.2</v>
      </c>
      <c r="T29" s="117">
        <v>14.1</v>
      </c>
      <c r="U29" s="117">
        <v>13.3</v>
      </c>
      <c r="V29" s="117">
        <v>15</v>
      </c>
      <c r="W29" s="117">
        <v>1.7</v>
      </c>
      <c r="X29" s="119"/>
      <c r="Y29" s="161">
        <v>84264</v>
      </c>
      <c r="Z29" s="162">
        <v>4.2</v>
      </c>
      <c r="AA29" s="162">
        <v>24.2</v>
      </c>
      <c r="AB29" s="163">
        <v>14.3</v>
      </c>
      <c r="AC29" s="162">
        <v>1.1000000000000001</v>
      </c>
      <c r="AD29" s="162">
        <v>14.3</v>
      </c>
      <c r="AE29" s="162">
        <v>13.5</v>
      </c>
      <c r="AF29" s="162">
        <v>15.1</v>
      </c>
      <c r="AG29" s="164">
        <f>AF29-AE29</f>
        <v>1.5999999999999996</v>
      </c>
      <c r="AH29" s="119"/>
      <c r="AI29" s="121">
        <f t="shared" si="1"/>
        <v>434230</v>
      </c>
    </row>
    <row r="30" spans="1:35" x14ac:dyDescent="0.25">
      <c r="A30" s="122" t="s">
        <v>5897</v>
      </c>
      <c r="B30" s="11" t="s">
        <v>946</v>
      </c>
      <c r="C30" s="11" t="s">
        <v>5898</v>
      </c>
      <c r="D30" s="123"/>
      <c r="E30" s="124">
        <v>147143</v>
      </c>
      <c r="F30" s="125">
        <v>0.1</v>
      </c>
      <c r="G30" s="125">
        <v>46.1</v>
      </c>
      <c r="H30" s="126">
        <v>14.2</v>
      </c>
      <c r="I30" s="125">
        <v>1.6</v>
      </c>
      <c r="J30" s="125">
        <v>14.4</v>
      </c>
      <c r="K30" s="125">
        <v>13.1</v>
      </c>
      <c r="L30" s="125">
        <v>15.2</v>
      </c>
      <c r="M30" s="125">
        <v>2.1</v>
      </c>
      <c r="N30" s="127"/>
      <c r="O30" s="124">
        <v>22587</v>
      </c>
      <c r="P30" s="125">
        <v>4.5</v>
      </c>
      <c r="Q30" s="125">
        <v>26.7</v>
      </c>
      <c r="R30" s="126">
        <v>15</v>
      </c>
      <c r="S30" s="125">
        <v>1</v>
      </c>
      <c r="T30" s="125">
        <v>15</v>
      </c>
      <c r="U30" s="125">
        <v>14.3</v>
      </c>
      <c r="V30" s="125">
        <v>15.6</v>
      </c>
      <c r="W30" s="125">
        <v>1.3</v>
      </c>
      <c r="X30" s="127"/>
      <c r="Y30" s="165">
        <v>42868</v>
      </c>
      <c r="Z30" s="125">
        <v>8.1</v>
      </c>
      <c r="AA30" s="166">
        <v>24.2</v>
      </c>
      <c r="AB30" s="167">
        <v>15.1</v>
      </c>
      <c r="AC30" s="166">
        <v>0.7</v>
      </c>
      <c r="AD30" s="166">
        <v>15.1</v>
      </c>
      <c r="AE30" s="166">
        <v>14.6</v>
      </c>
      <c r="AF30" s="166">
        <v>15.6</v>
      </c>
      <c r="AG30" s="168">
        <f t="shared" ref="AG30:AG43" si="3">AF30-AE30</f>
        <v>1</v>
      </c>
      <c r="AH30" s="127"/>
      <c r="AI30" s="121">
        <f t="shared" si="1"/>
        <v>212598</v>
      </c>
    </row>
    <row r="31" spans="1:35" x14ac:dyDescent="0.25">
      <c r="A31" s="122" t="s">
        <v>5897</v>
      </c>
      <c r="B31" s="11" t="s">
        <v>947</v>
      </c>
      <c r="C31" s="11" t="s">
        <v>5898</v>
      </c>
      <c r="D31" s="123"/>
      <c r="E31" s="124">
        <v>157636</v>
      </c>
      <c r="F31" s="125">
        <v>0.1</v>
      </c>
      <c r="G31" s="125">
        <v>40.5</v>
      </c>
      <c r="H31" s="126">
        <v>12.9</v>
      </c>
      <c r="I31" s="125">
        <v>1.2</v>
      </c>
      <c r="J31" s="125">
        <v>12.9</v>
      </c>
      <c r="K31" s="125">
        <v>12.2</v>
      </c>
      <c r="L31" s="125">
        <v>13.6</v>
      </c>
      <c r="M31" s="125">
        <v>1.5</v>
      </c>
      <c r="N31" s="127"/>
      <c r="O31" s="124">
        <v>22600</v>
      </c>
      <c r="P31" s="125">
        <v>7</v>
      </c>
      <c r="Q31" s="125">
        <v>28.4</v>
      </c>
      <c r="R31" s="126">
        <v>13.4</v>
      </c>
      <c r="S31" s="125">
        <v>0.9</v>
      </c>
      <c r="T31" s="125">
        <v>13.4</v>
      </c>
      <c r="U31" s="125">
        <v>12.8</v>
      </c>
      <c r="V31" s="125">
        <v>14</v>
      </c>
      <c r="W31" s="125">
        <v>1.2</v>
      </c>
      <c r="X31" s="127"/>
      <c r="Y31" s="165">
        <v>41396</v>
      </c>
      <c r="Z31" s="166">
        <v>4.2</v>
      </c>
      <c r="AA31" s="166">
        <v>21</v>
      </c>
      <c r="AB31" s="167">
        <v>13.5</v>
      </c>
      <c r="AC31" s="166">
        <v>0.6</v>
      </c>
      <c r="AD31" s="166">
        <v>13.4</v>
      </c>
      <c r="AE31" s="166">
        <v>13.1</v>
      </c>
      <c r="AF31" s="166">
        <v>13.9</v>
      </c>
      <c r="AG31" s="168">
        <f t="shared" si="3"/>
        <v>0.80000000000000071</v>
      </c>
      <c r="AH31" s="127"/>
      <c r="AI31" s="121">
        <f t="shared" si="1"/>
        <v>221632</v>
      </c>
    </row>
    <row r="32" spans="1:35" x14ac:dyDescent="0.25">
      <c r="A32" s="122" t="s">
        <v>5897</v>
      </c>
      <c r="B32" s="11" t="s">
        <v>5889</v>
      </c>
      <c r="C32" s="11" t="s">
        <v>5898</v>
      </c>
      <c r="D32" s="123"/>
      <c r="E32" s="124">
        <v>102181</v>
      </c>
      <c r="F32" s="125">
        <v>0.1</v>
      </c>
      <c r="G32" s="125">
        <v>25.9</v>
      </c>
      <c r="H32" s="126">
        <v>12.8</v>
      </c>
      <c r="I32" s="125">
        <v>1.3</v>
      </c>
      <c r="J32" s="125">
        <v>12.8</v>
      </c>
      <c r="K32" s="125">
        <v>12.1</v>
      </c>
      <c r="L32" s="125">
        <v>13.5</v>
      </c>
      <c r="M32" s="125">
        <v>1.4</v>
      </c>
      <c r="N32" s="127"/>
      <c r="O32" s="124">
        <v>14227</v>
      </c>
      <c r="P32" s="125">
        <v>7</v>
      </c>
      <c r="Q32" s="125">
        <v>24.5</v>
      </c>
      <c r="R32" s="126">
        <v>13.3</v>
      </c>
      <c r="S32" s="125">
        <v>0.9</v>
      </c>
      <c r="T32" s="125">
        <v>13.3</v>
      </c>
      <c r="U32" s="125">
        <v>12.7</v>
      </c>
      <c r="V32" s="125">
        <v>13.9</v>
      </c>
      <c r="W32" s="125">
        <v>1.2</v>
      </c>
      <c r="X32" s="127"/>
      <c r="Y32" s="165">
        <v>34454</v>
      </c>
      <c r="Z32" s="166">
        <v>4.2</v>
      </c>
      <c r="AA32" s="166">
        <v>21</v>
      </c>
      <c r="AB32" s="167">
        <v>13.4</v>
      </c>
      <c r="AC32" s="166">
        <v>0.7</v>
      </c>
      <c r="AD32" s="166">
        <v>13.3</v>
      </c>
      <c r="AE32" s="166">
        <v>12.9</v>
      </c>
      <c r="AF32" s="166">
        <v>13.8</v>
      </c>
      <c r="AG32" s="168">
        <f t="shared" si="3"/>
        <v>0.90000000000000036</v>
      </c>
      <c r="AH32" s="127"/>
      <c r="AI32" s="121">
        <f t="shared" si="1"/>
        <v>150862</v>
      </c>
    </row>
    <row r="33" spans="1:35" x14ac:dyDescent="0.25">
      <c r="A33" s="129" t="s">
        <v>5897</v>
      </c>
      <c r="B33" s="28" t="s">
        <v>5890</v>
      </c>
      <c r="C33" s="28" t="s">
        <v>5898</v>
      </c>
      <c r="D33" s="130"/>
      <c r="E33" s="131">
        <v>59670</v>
      </c>
      <c r="F33" s="132">
        <v>0.1</v>
      </c>
      <c r="G33" s="132">
        <v>40.5</v>
      </c>
      <c r="H33" s="133">
        <v>13</v>
      </c>
      <c r="I33" s="132">
        <v>1.2</v>
      </c>
      <c r="J33" s="132">
        <v>13.1</v>
      </c>
      <c r="K33" s="132">
        <v>12.2</v>
      </c>
      <c r="L33" s="132">
        <v>13.9</v>
      </c>
      <c r="M33" s="132">
        <v>1.7</v>
      </c>
      <c r="N33" s="134"/>
      <c r="O33" s="131">
        <v>5620</v>
      </c>
      <c r="P33" s="132">
        <v>8.6</v>
      </c>
      <c r="Q33" s="132">
        <v>28.4</v>
      </c>
      <c r="R33" s="133">
        <v>13.5</v>
      </c>
      <c r="S33" s="132">
        <v>0.9</v>
      </c>
      <c r="T33" s="132">
        <v>13.5</v>
      </c>
      <c r="U33" s="132">
        <v>12.9</v>
      </c>
      <c r="V33" s="132">
        <v>14.1</v>
      </c>
      <c r="W33" s="132">
        <v>1.2</v>
      </c>
      <c r="X33" s="134"/>
      <c r="Y33" s="169">
        <v>9602</v>
      </c>
      <c r="Z33" s="170">
        <v>6.3</v>
      </c>
      <c r="AA33" s="170">
        <v>19.100000000000001</v>
      </c>
      <c r="AB33" s="171">
        <v>13.9</v>
      </c>
      <c r="AC33" s="170">
        <v>0.7</v>
      </c>
      <c r="AD33" s="170">
        <v>13.8</v>
      </c>
      <c r="AE33" s="170">
        <v>13.4</v>
      </c>
      <c r="AF33" s="170">
        <v>14.3</v>
      </c>
      <c r="AG33" s="172">
        <f t="shared" si="3"/>
        <v>0.90000000000000036</v>
      </c>
      <c r="AH33" s="134"/>
      <c r="AI33" s="131">
        <f t="shared" si="1"/>
        <v>74892</v>
      </c>
    </row>
    <row r="34" spans="1:35" x14ac:dyDescent="0.25">
      <c r="A34" s="113" t="s">
        <v>771</v>
      </c>
      <c r="B34" s="114" t="s">
        <v>5887</v>
      </c>
      <c r="C34" s="114" t="s">
        <v>5899</v>
      </c>
      <c r="D34" s="115"/>
      <c r="E34" s="116">
        <v>304376</v>
      </c>
      <c r="F34" s="117">
        <v>0.5</v>
      </c>
      <c r="G34" s="117">
        <v>148</v>
      </c>
      <c r="H34" s="118">
        <v>87.2</v>
      </c>
      <c r="I34" s="117">
        <v>5.6</v>
      </c>
      <c r="J34" s="117">
        <v>87.6</v>
      </c>
      <c r="K34" s="117">
        <v>84.1</v>
      </c>
      <c r="L34" s="117">
        <v>90.7</v>
      </c>
      <c r="M34" s="117">
        <v>6.6</v>
      </c>
      <c r="N34" s="119"/>
      <c r="O34" s="116">
        <v>45187</v>
      </c>
      <c r="P34" s="117">
        <v>62</v>
      </c>
      <c r="Q34" s="117">
        <v>117.3</v>
      </c>
      <c r="R34" s="118">
        <v>92.7</v>
      </c>
      <c r="S34" s="117">
        <v>4.9000000000000004</v>
      </c>
      <c r="T34" s="117">
        <v>92.7</v>
      </c>
      <c r="U34" s="117">
        <v>89.6</v>
      </c>
      <c r="V34" s="117">
        <v>95.8</v>
      </c>
      <c r="W34" s="117">
        <v>6.2</v>
      </c>
      <c r="X34" s="119"/>
      <c r="Y34" s="161">
        <v>61680</v>
      </c>
      <c r="Z34" s="162">
        <v>0</v>
      </c>
      <c r="AA34" s="162">
        <v>122.8</v>
      </c>
      <c r="AB34" s="163">
        <v>89.8</v>
      </c>
      <c r="AC34" s="162">
        <v>3.6</v>
      </c>
      <c r="AD34" s="162">
        <v>89.7</v>
      </c>
      <c r="AE34" s="162">
        <v>87.5</v>
      </c>
      <c r="AF34" s="162">
        <v>92.1</v>
      </c>
      <c r="AG34" s="164">
        <f t="shared" si="3"/>
        <v>4.5999999999999943</v>
      </c>
      <c r="AH34" s="119"/>
      <c r="AI34" s="121">
        <f t="shared" si="1"/>
        <v>411243</v>
      </c>
    </row>
    <row r="35" spans="1:35" x14ac:dyDescent="0.25">
      <c r="A35" s="122" t="s">
        <v>771</v>
      </c>
      <c r="B35" s="11" t="s">
        <v>946</v>
      </c>
      <c r="C35" s="11" t="s">
        <v>5899</v>
      </c>
      <c r="D35" s="123"/>
      <c r="E35" s="124">
        <v>146887</v>
      </c>
      <c r="F35" s="125">
        <v>0.9</v>
      </c>
      <c r="G35" s="125">
        <v>141</v>
      </c>
      <c r="H35" s="126">
        <v>87</v>
      </c>
      <c r="I35" s="125">
        <v>5.8</v>
      </c>
      <c r="J35" s="125">
        <v>87.4</v>
      </c>
      <c r="K35" s="125">
        <v>84</v>
      </c>
      <c r="L35" s="125">
        <v>90.5</v>
      </c>
      <c r="M35" s="125">
        <v>6.5</v>
      </c>
      <c r="N35" s="127"/>
      <c r="O35" s="124">
        <v>22587</v>
      </c>
      <c r="P35" s="125">
        <v>62.8</v>
      </c>
      <c r="Q35" s="125">
        <v>116.6</v>
      </c>
      <c r="R35" s="126">
        <v>92.2</v>
      </c>
      <c r="S35" s="125">
        <v>4.7</v>
      </c>
      <c r="T35" s="125">
        <v>92.2</v>
      </c>
      <c r="U35" s="125">
        <v>89.3</v>
      </c>
      <c r="V35" s="125">
        <v>95.1</v>
      </c>
      <c r="W35" s="125">
        <v>5.8</v>
      </c>
      <c r="X35" s="127"/>
      <c r="Y35" s="165">
        <v>31380</v>
      </c>
      <c r="Z35" s="166">
        <v>0</v>
      </c>
      <c r="AA35" s="166">
        <v>122.8</v>
      </c>
      <c r="AB35" s="167">
        <v>89.3</v>
      </c>
      <c r="AC35" s="166">
        <v>3.4</v>
      </c>
      <c r="AD35" s="166">
        <v>89.2</v>
      </c>
      <c r="AE35" s="166">
        <v>87.1</v>
      </c>
      <c r="AF35" s="166">
        <v>91.4</v>
      </c>
      <c r="AG35" s="168">
        <f t="shared" si="3"/>
        <v>4.3000000000000114</v>
      </c>
      <c r="AH35" s="127"/>
      <c r="AI35" s="121">
        <f t="shared" si="1"/>
        <v>200854</v>
      </c>
    </row>
    <row r="36" spans="1:35" x14ac:dyDescent="0.25">
      <c r="A36" s="122" t="s">
        <v>771</v>
      </c>
      <c r="B36" s="11" t="s">
        <v>947</v>
      </c>
      <c r="C36" s="11" t="s">
        <v>5899</v>
      </c>
      <c r="D36" s="123"/>
      <c r="E36" s="124">
        <v>157489</v>
      </c>
      <c r="F36" s="125">
        <v>0.5</v>
      </c>
      <c r="G36" s="125">
        <v>148</v>
      </c>
      <c r="H36" s="126">
        <v>87.5</v>
      </c>
      <c r="I36" s="125">
        <v>5.5</v>
      </c>
      <c r="J36" s="125">
        <v>87.8</v>
      </c>
      <c r="K36" s="125">
        <v>84.4</v>
      </c>
      <c r="L36" s="125">
        <v>90.9</v>
      </c>
      <c r="M36" s="125">
        <v>6.5</v>
      </c>
      <c r="N36" s="127"/>
      <c r="O36" s="124">
        <v>22600</v>
      </c>
      <c r="P36" s="125">
        <v>62</v>
      </c>
      <c r="Q36" s="125">
        <v>117.3</v>
      </c>
      <c r="R36" s="126">
        <v>93.2</v>
      </c>
      <c r="S36" s="125">
        <v>5</v>
      </c>
      <c r="T36" s="125">
        <v>93.3</v>
      </c>
      <c r="U36" s="125">
        <v>90.1</v>
      </c>
      <c r="V36" s="125">
        <v>96.3</v>
      </c>
      <c r="W36" s="125">
        <v>6.2</v>
      </c>
      <c r="X36" s="127"/>
      <c r="Y36" s="165">
        <v>30300</v>
      </c>
      <c r="Z36" s="166">
        <v>0</v>
      </c>
      <c r="AA36" s="166">
        <v>118.7</v>
      </c>
      <c r="AB36" s="167">
        <v>90.4</v>
      </c>
      <c r="AC36" s="166">
        <v>3.7</v>
      </c>
      <c r="AD36" s="166">
        <v>90.3</v>
      </c>
      <c r="AE36" s="166">
        <v>88.1</v>
      </c>
      <c r="AF36" s="166">
        <v>92.8</v>
      </c>
      <c r="AG36" s="168">
        <f t="shared" si="3"/>
        <v>4.7000000000000028</v>
      </c>
      <c r="AH36" s="127"/>
      <c r="AI36" s="121">
        <f t="shared" si="1"/>
        <v>210389</v>
      </c>
    </row>
    <row r="37" spans="1:35" x14ac:dyDescent="0.25">
      <c r="A37" s="122" t="s">
        <v>771</v>
      </c>
      <c r="B37" s="11" t="s">
        <v>5889</v>
      </c>
      <c r="C37" s="11" t="s">
        <v>5899</v>
      </c>
      <c r="D37" s="123"/>
      <c r="E37" s="124">
        <v>101970</v>
      </c>
      <c r="F37" s="125">
        <v>1</v>
      </c>
      <c r="G37" s="125">
        <v>138</v>
      </c>
      <c r="H37" s="126">
        <v>86.3</v>
      </c>
      <c r="I37" s="125">
        <v>5.7</v>
      </c>
      <c r="J37" s="125">
        <v>86.6</v>
      </c>
      <c r="K37" s="125">
        <v>83</v>
      </c>
      <c r="L37" s="125">
        <v>89.8</v>
      </c>
      <c r="M37" s="125">
        <v>6.8</v>
      </c>
      <c r="N37" s="127"/>
      <c r="O37" s="124">
        <v>14227</v>
      </c>
      <c r="P37" s="125">
        <v>62</v>
      </c>
      <c r="Q37" s="125">
        <v>116.8</v>
      </c>
      <c r="R37" s="126">
        <v>92.9</v>
      </c>
      <c r="S37" s="125">
        <v>5.0999999999999996</v>
      </c>
      <c r="T37" s="125">
        <v>93</v>
      </c>
      <c r="U37" s="125">
        <v>89.8</v>
      </c>
      <c r="V37" s="125">
        <v>96.2</v>
      </c>
      <c r="W37" s="125">
        <v>6.4</v>
      </c>
      <c r="X37" s="127"/>
      <c r="Y37" s="165">
        <v>18614</v>
      </c>
      <c r="Z37" s="166">
        <v>0</v>
      </c>
      <c r="AA37" s="166">
        <v>114.3</v>
      </c>
      <c r="AB37" s="167">
        <v>89.9</v>
      </c>
      <c r="AC37" s="166">
        <v>3.6</v>
      </c>
      <c r="AD37" s="166">
        <v>89.8</v>
      </c>
      <c r="AE37" s="166">
        <v>87.7</v>
      </c>
      <c r="AF37" s="166">
        <v>92.2</v>
      </c>
      <c r="AG37" s="168">
        <f t="shared" si="3"/>
        <v>4.5</v>
      </c>
      <c r="AH37" s="127"/>
      <c r="AI37" s="121">
        <f t="shared" si="1"/>
        <v>134811</v>
      </c>
    </row>
    <row r="38" spans="1:35" x14ac:dyDescent="0.25">
      <c r="A38" s="129" t="s">
        <v>771</v>
      </c>
      <c r="B38" s="28" t="s">
        <v>5890</v>
      </c>
      <c r="C38" s="28" t="s">
        <v>5899</v>
      </c>
      <c r="D38" s="130"/>
      <c r="E38" s="131">
        <v>59601</v>
      </c>
      <c r="F38" s="132">
        <v>0.5</v>
      </c>
      <c r="G38" s="132">
        <v>148</v>
      </c>
      <c r="H38" s="133">
        <v>89.8</v>
      </c>
      <c r="I38" s="132">
        <v>4.3</v>
      </c>
      <c r="J38" s="132">
        <v>89.7</v>
      </c>
      <c r="K38" s="132">
        <v>87.1</v>
      </c>
      <c r="L38" s="132">
        <v>92.4</v>
      </c>
      <c r="M38" s="132">
        <v>5.3</v>
      </c>
      <c r="N38" s="134"/>
      <c r="O38" s="131">
        <v>5620</v>
      </c>
      <c r="P38" s="132">
        <v>73.900000000000006</v>
      </c>
      <c r="Q38" s="132">
        <v>112.2</v>
      </c>
      <c r="R38" s="133">
        <v>93.7</v>
      </c>
      <c r="S38" s="132">
        <v>4.7</v>
      </c>
      <c r="T38" s="132">
        <v>93.7</v>
      </c>
      <c r="U38" s="132">
        <v>90.8</v>
      </c>
      <c r="V38" s="132">
        <v>96.7</v>
      </c>
      <c r="W38" s="132">
        <v>5.9</v>
      </c>
      <c r="X38" s="134"/>
      <c r="Y38" s="169">
        <v>7049</v>
      </c>
      <c r="Z38" s="170">
        <v>0</v>
      </c>
      <c r="AA38" s="170">
        <v>113</v>
      </c>
      <c r="AB38" s="171">
        <v>91.3</v>
      </c>
      <c r="AC38" s="170">
        <v>3.7</v>
      </c>
      <c r="AD38" s="170">
        <v>91.3</v>
      </c>
      <c r="AE38" s="170">
        <v>88.9</v>
      </c>
      <c r="AF38" s="170">
        <v>93.7</v>
      </c>
      <c r="AG38" s="172">
        <f t="shared" si="3"/>
        <v>4.7999999999999972</v>
      </c>
      <c r="AH38" s="134"/>
      <c r="AI38" s="131">
        <f t="shared" si="1"/>
        <v>72270</v>
      </c>
    </row>
    <row r="39" spans="1:35" x14ac:dyDescent="0.25">
      <c r="A39" s="113" t="s">
        <v>5900</v>
      </c>
      <c r="B39" s="114" t="s">
        <v>5887</v>
      </c>
      <c r="C39" s="114" t="s">
        <v>5898</v>
      </c>
      <c r="D39" s="115"/>
      <c r="E39" s="116">
        <v>304736</v>
      </c>
      <c r="F39" s="117">
        <v>0.1</v>
      </c>
      <c r="G39" s="117">
        <v>635.70000000000005</v>
      </c>
      <c r="H39" s="118">
        <v>34</v>
      </c>
      <c r="I39" s="117">
        <v>0.9</v>
      </c>
      <c r="J39" s="117">
        <v>34</v>
      </c>
      <c r="K39" s="117">
        <v>33.4</v>
      </c>
      <c r="L39" s="117">
        <v>34.5</v>
      </c>
      <c r="M39" s="117">
        <v>1.1000000000000001</v>
      </c>
      <c r="N39" s="119"/>
      <c r="O39" s="116">
        <v>45187</v>
      </c>
      <c r="P39" s="117">
        <v>25.9</v>
      </c>
      <c r="Q39" s="117">
        <v>84.8</v>
      </c>
      <c r="R39" s="118">
        <v>31.9</v>
      </c>
      <c r="S39" s="117">
        <v>1.2</v>
      </c>
      <c r="T39" s="117">
        <v>31.9</v>
      </c>
      <c r="U39" s="117">
        <v>31.2</v>
      </c>
      <c r="V39" s="117">
        <v>32.6</v>
      </c>
      <c r="W39" s="117">
        <v>1.4</v>
      </c>
      <c r="X39" s="119"/>
      <c r="Y39" s="161">
        <v>62045</v>
      </c>
      <c r="Z39" s="162">
        <v>0</v>
      </c>
      <c r="AA39" s="162">
        <v>65.400000000000006</v>
      </c>
      <c r="AB39" s="163">
        <v>33.6</v>
      </c>
      <c r="AC39" s="162">
        <v>0.9</v>
      </c>
      <c r="AD39" s="162">
        <v>33.5</v>
      </c>
      <c r="AE39" s="162">
        <v>33</v>
      </c>
      <c r="AF39" s="162">
        <v>34.1</v>
      </c>
      <c r="AG39" s="164">
        <f t="shared" si="3"/>
        <v>1.1000000000000014</v>
      </c>
      <c r="AH39" s="119"/>
      <c r="AI39" s="121">
        <f t="shared" si="1"/>
        <v>411968</v>
      </c>
    </row>
    <row r="40" spans="1:35" x14ac:dyDescent="0.25">
      <c r="A40" s="122" t="s">
        <v>5900</v>
      </c>
      <c r="B40" s="11" t="s">
        <v>946</v>
      </c>
      <c r="C40" s="11" t="s">
        <v>5898</v>
      </c>
      <c r="D40" s="123"/>
      <c r="E40" s="124">
        <v>147121</v>
      </c>
      <c r="F40" s="125">
        <v>0.1</v>
      </c>
      <c r="G40" s="125">
        <v>635.70000000000005</v>
      </c>
      <c r="H40" s="126">
        <v>34.200000000000003</v>
      </c>
      <c r="I40" s="125">
        <v>0.9</v>
      </c>
      <c r="J40" s="125">
        <v>34.200000000000003</v>
      </c>
      <c r="K40" s="125">
        <v>33.700000000000003</v>
      </c>
      <c r="L40" s="125">
        <v>34.799999999999997</v>
      </c>
      <c r="M40" s="125">
        <v>1.1000000000000001</v>
      </c>
      <c r="N40" s="127"/>
      <c r="O40" s="124">
        <v>22587</v>
      </c>
      <c r="P40" s="125">
        <v>26.9</v>
      </c>
      <c r="Q40" s="125">
        <v>84.8</v>
      </c>
      <c r="R40" s="126">
        <v>32.200000000000003</v>
      </c>
      <c r="S40" s="125">
        <v>1.2</v>
      </c>
      <c r="T40" s="125">
        <v>32.299999999999997</v>
      </c>
      <c r="U40" s="125">
        <v>31.6</v>
      </c>
      <c r="V40" s="125">
        <v>33</v>
      </c>
      <c r="W40" s="125">
        <v>1.4</v>
      </c>
      <c r="X40" s="127"/>
      <c r="Y40" s="165">
        <v>31579</v>
      </c>
      <c r="Z40" s="166">
        <v>0</v>
      </c>
      <c r="AA40" s="166">
        <v>65.400000000000006</v>
      </c>
      <c r="AB40" s="167">
        <v>33.9</v>
      </c>
      <c r="AC40" s="166">
        <v>0.8</v>
      </c>
      <c r="AD40" s="166">
        <v>33.9</v>
      </c>
      <c r="AE40" s="166">
        <v>33.4</v>
      </c>
      <c r="AF40" s="166">
        <v>34.4</v>
      </c>
      <c r="AG40" s="168">
        <f t="shared" si="3"/>
        <v>1</v>
      </c>
      <c r="AH40" s="127"/>
      <c r="AI40" s="121">
        <f t="shared" si="1"/>
        <v>201287</v>
      </c>
    </row>
    <row r="41" spans="1:35" x14ac:dyDescent="0.25">
      <c r="A41" s="122" t="s">
        <v>5900</v>
      </c>
      <c r="B41" s="11" t="s">
        <v>947</v>
      </c>
      <c r="C41" s="11" t="s">
        <v>5898</v>
      </c>
      <c r="D41" s="123"/>
      <c r="E41" s="124">
        <v>157615</v>
      </c>
      <c r="F41" s="125">
        <v>0.1</v>
      </c>
      <c r="G41" s="125">
        <v>73.2</v>
      </c>
      <c r="H41" s="126">
        <v>33.799999999999997</v>
      </c>
      <c r="I41" s="125">
        <v>0.8</v>
      </c>
      <c r="J41" s="125">
        <v>33.799999999999997</v>
      </c>
      <c r="K41" s="125">
        <v>33.299999999999997</v>
      </c>
      <c r="L41" s="125">
        <v>34.299999999999997</v>
      </c>
      <c r="M41" s="125">
        <v>1</v>
      </c>
      <c r="N41" s="127"/>
      <c r="O41" s="124">
        <v>22600</v>
      </c>
      <c r="P41" s="125">
        <v>25.9</v>
      </c>
      <c r="Q41" s="125">
        <v>66.8</v>
      </c>
      <c r="R41" s="126">
        <v>31.5</v>
      </c>
      <c r="S41" s="125">
        <v>1.1000000000000001</v>
      </c>
      <c r="T41" s="125">
        <v>31.6</v>
      </c>
      <c r="U41" s="125">
        <v>30.8</v>
      </c>
      <c r="V41" s="125">
        <v>32.200000000000003</v>
      </c>
      <c r="W41" s="125">
        <v>1.4</v>
      </c>
      <c r="X41" s="127"/>
      <c r="Y41" s="165">
        <v>30466</v>
      </c>
      <c r="Z41" s="166">
        <v>0</v>
      </c>
      <c r="AA41" s="166">
        <v>51.9</v>
      </c>
      <c r="AB41" s="167">
        <v>33.200000000000003</v>
      </c>
      <c r="AC41" s="166">
        <v>0.8</v>
      </c>
      <c r="AD41" s="166">
        <v>33.200000000000003</v>
      </c>
      <c r="AE41" s="166">
        <v>32.700000000000003</v>
      </c>
      <c r="AF41" s="166">
        <v>33.700000000000003</v>
      </c>
      <c r="AG41" s="168">
        <f t="shared" si="3"/>
        <v>1</v>
      </c>
      <c r="AH41" s="127"/>
      <c r="AI41" s="121">
        <f t="shared" si="1"/>
        <v>210681</v>
      </c>
    </row>
    <row r="42" spans="1:35" x14ac:dyDescent="0.25">
      <c r="A42" s="122" t="s">
        <v>5900</v>
      </c>
      <c r="B42" s="11" t="s">
        <v>5889</v>
      </c>
      <c r="C42" s="11" t="s">
        <v>5898</v>
      </c>
      <c r="D42" s="123"/>
      <c r="E42" s="124">
        <v>102151</v>
      </c>
      <c r="F42" s="125">
        <v>3.2</v>
      </c>
      <c r="G42" s="125">
        <v>73.2</v>
      </c>
      <c r="H42" s="126">
        <v>33.9</v>
      </c>
      <c r="I42" s="125">
        <v>0.8</v>
      </c>
      <c r="J42" s="125">
        <v>33.9</v>
      </c>
      <c r="K42" s="125">
        <v>33.4</v>
      </c>
      <c r="L42" s="125">
        <v>34.4</v>
      </c>
      <c r="M42" s="125">
        <v>1</v>
      </c>
      <c r="N42" s="127"/>
      <c r="O42" s="124">
        <v>14227</v>
      </c>
      <c r="P42" s="125">
        <v>25.9</v>
      </c>
      <c r="Q42" s="125">
        <v>49</v>
      </c>
      <c r="R42" s="126">
        <v>31.5</v>
      </c>
      <c r="S42" s="125">
        <v>1.1000000000000001</v>
      </c>
      <c r="T42" s="125">
        <v>31.6</v>
      </c>
      <c r="U42" s="125">
        <v>30.8</v>
      </c>
      <c r="V42" s="125">
        <v>32.200000000000003</v>
      </c>
      <c r="W42" s="125">
        <v>1.4</v>
      </c>
      <c r="X42" s="127"/>
      <c r="Y42" s="124">
        <v>18770</v>
      </c>
      <c r="Z42" s="166">
        <v>0</v>
      </c>
      <c r="AA42" s="125">
        <v>51.9</v>
      </c>
      <c r="AB42" s="126">
        <v>33.200000000000003</v>
      </c>
      <c r="AC42" s="125">
        <v>0.8</v>
      </c>
      <c r="AD42" s="125">
        <v>33.200000000000003</v>
      </c>
      <c r="AE42" s="125">
        <v>32.700000000000003</v>
      </c>
      <c r="AF42" s="125">
        <v>33.700000000000003</v>
      </c>
      <c r="AG42" s="168">
        <f t="shared" si="3"/>
        <v>1</v>
      </c>
      <c r="AH42" s="127"/>
      <c r="AI42" s="121">
        <f t="shared" si="1"/>
        <v>135148</v>
      </c>
    </row>
    <row r="43" spans="1:35" x14ac:dyDescent="0.25">
      <c r="A43" s="129" t="s">
        <v>5900</v>
      </c>
      <c r="B43" s="28" t="s">
        <v>5890</v>
      </c>
      <c r="C43" s="28" t="s">
        <v>5898</v>
      </c>
      <c r="D43" s="130"/>
      <c r="E43" s="131">
        <v>59658</v>
      </c>
      <c r="F43" s="132">
        <v>0.1</v>
      </c>
      <c r="G43" s="132">
        <v>70.099999999999994</v>
      </c>
      <c r="H43" s="133">
        <v>33.5</v>
      </c>
      <c r="I43" s="132">
        <v>0.8</v>
      </c>
      <c r="J43" s="132">
        <v>33.5</v>
      </c>
      <c r="K43" s="132">
        <v>33</v>
      </c>
      <c r="L43" s="132">
        <v>34</v>
      </c>
      <c r="M43" s="132">
        <v>1</v>
      </c>
      <c r="N43" s="134"/>
      <c r="O43" s="131">
        <v>5620</v>
      </c>
      <c r="P43" s="132">
        <v>26.5</v>
      </c>
      <c r="Q43" s="132">
        <v>66.8</v>
      </c>
      <c r="R43" s="133">
        <v>31.5</v>
      </c>
      <c r="S43" s="132">
        <v>1.2</v>
      </c>
      <c r="T43" s="132">
        <v>31.6</v>
      </c>
      <c r="U43" s="132">
        <v>30.9</v>
      </c>
      <c r="V43" s="132">
        <v>32.200000000000003</v>
      </c>
      <c r="W43" s="132">
        <v>1.3</v>
      </c>
      <c r="X43" s="134"/>
      <c r="Y43" s="131">
        <v>7052</v>
      </c>
      <c r="Z43" s="170">
        <v>0</v>
      </c>
      <c r="AA43" s="132">
        <v>45.1</v>
      </c>
      <c r="AB43" s="133">
        <v>33.1</v>
      </c>
      <c r="AC43" s="132">
        <v>0.8</v>
      </c>
      <c r="AD43" s="132">
        <v>32.6</v>
      </c>
      <c r="AE43" s="132">
        <v>32.6</v>
      </c>
      <c r="AF43" s="132">
        <v>33.6</v>
      </c>
      <c r="AG43" s="172">
        <f t="shared" si="3"/>
        <v>1</v>
      </c>
      <c r="AH43" s="134"/>
      <c r="AI43" s="131">
        <f t="shared" si="1"/>
        <v>72330</v>
      </c>
    </row>
  </sheetData>
  <mergeCells count="3">
    <mergeCell ref="E2:M2"/>
    <mergeCell ref="O2:W2"/>
    <mergeCell ref="Y2:AG2"/>
  </mergeCells>
  <pageMargins left="0.7" right="0.7" top="0.75" bottom="0.75" header="0.3" footer="0.3"/>
  <pageSetup paperSize="9" scale="39"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A99"/>
  <sheetViews>
    <sheetView zoomScaleNormal="100" workbookViewId="0"/>
  </sheetViews>
  <sheetFormatPr defaultColWidth="8.85546875" defaultRowHeight="15" x14ac:dyDescent="0.25"/>
  <cols>
    <col min="1" max="1" width="11.42578125" customWidth="1"/>
    <col min="2" max="2" width="11.7109375" customWidth="1"/>
    <col min="3" max="3" width="15.42578125" bestFit="1" customWidth="1"/>
    <col min="4" max="4" width="11.42578125" bestFit="1" customWidth="1"/>
    <col min="5" max="6" width="11.42578125" customWidth="1"/>
    <col min="7" max="7" width="23.42578125" customWidth="1"/>
    <col min="8" max="8" width="16.42578125" style="72" customWidth="1"/>
    <col min="9" max="9" width="13.42578125" customWidth="1"/>
    <col min="10" max="10" width="33.85546875" bestFit="1" customWidth="1"/>
    <col min="11" max="11" width="1.85546875" customWidth="1"/>
    <col min="12" max="12" width="21.7109375" bestFit="1" customWidth="1"/>
    <col min="13" max="13" width="12.28515625" customWidth="1"/>
    <col min="14" max="14" width="9.140625" customWidth="1"/>
    <col min="15" max="15" width="2.140625" customWidth="1"/>
    <col min="16" max="16" width="21" bestFit="1" customWidth="1"/>
    <col min="17" max="18" width="9.42578125" customWidth="1"/>
    <col min="19" max="19" width="2" customWidth="1"/>
    <col min="20" max="20" width="20.42578125" bestFit="1" customWidth="1"/>
    <col min="21" max="21" width="9" bestFit="1" customWidth="1"/>
    <col min="22" max="22" width="8.85546875" customWidth="1"/>
    <col min="23" max="23" width="2.28515625" customWidth="1"/>
    <col min="24" max="24" width="20" bestFit="1" customWidth="1"/>
    <col min="25" max="25" width="13.42578125" customWidth="1"/>
    <col min="26" max="26" width="8.85546875" style="1"/>
    <col min="27" max="27" width="10.42578125" customWidth="1"/>
    <col min="30" max="30" width="11.140625" customWidth="1"/>
  </cols>
  <sheetData>
    <row r="1" spans="1:27" x14ac:dyDescent="0.25">
      <c r="A1" s="15" t="s">
        <v>6191</v>
      </c>
      <c r="X1" s="1"/>
      <c r="Z1"/>
    </row>
    <row r="2" spans="1:27" x14ac:dyDescent="0.25">
      <c r="A2" s="15"/>
      <c r="X2" s="1"/>
      <c r="Z2"/>
    </row>
    <row r="3" spans="1:27" x14ac:dyDescent="0.25">
      <c r="B3" s="15"/>
      <c r="C3" s="15"/>
      <c r="D3" s="15"/>
      <c r="E3" s="15"/>
      <c r="F3" s="15"/>
      <c r="G3" s="15"/>
      <c r="H3" s="80"/>
      <c r="X3" s="1"/>
      <c r="Z3"/>
    </row>
    <row r="4" spans="1:27" x14ac:dyDescent="0.25">
      <c r="A4" s="25" t="s">
        <v>512</v>
      </c>
      <c r="B4" s="25"/>
      <c r="C4" s="25"/>
      <c r="D4" s="15"/>
      <c r="E4" s="15"/>
      <c r="F4" s="15"/>
      <c r="G4" s="15"/>
      <c r="H4" s="80"/>
      <c r="X4" s="1"/>
      <c r="Z4"/>
    </row>
    <row r="5" spans="1:27" s="15" customFormat="1" x14ac:dyDescent="0.25">
      <c r="A5" s="25" t="s">
        <v>511</v>
      </c>
      <c r="B5" s="25"/>
      <c r="C5" s="25"/>
      <c r="H5" s="80"/>
      <c r="J5" s="17"/>
      <c r="Q5" s="17"/>
      <c r="U5" s="17"/>
      <c r="X5" s="24"/>
    </row>
    <row r="6" spans="1:27" s="15" customFormat="1" x14ac:dyDescent="0.25">
      <c r="A6" s="25" t="s">
        <v>2961</v>
      </c>
      <c r="B6" s="25"/>
      <c r="C6" s="25"/>
      <c r="H6" s="80"/>
      <c r="J6" s="17"/>
      <c r="Q6" s="17"/>
      <c r="U6" s="17"/>
      <c r="X6" s="24"/>
    </row>
    <row r="7" spans="1:27" s="15" customFormat="1" ht="15.75" thickBot="1" x14ac:dyDescent="0.3">
      <c r="A7" s="22"/>
      <c r="B7" s="22"/>
      <c r="C7" s="22"/>
      <c r="D7" s="22"/>
      <c r="E7" s="22"/>
      <c r="F7" s="22"/>
      <c r="G7" s="22"/>
      <c r="H7" s="79"/>
      <c r="I7" s="22"/>
      <c r="J7" s="22"/>
      <c r="K7" s="17"/>
      <c r="L7" s="22"/>
      <c r="M7" s="22"/>
      <c r="N7" s="22"/>
      <c r="O7" s="17"/>
      <c r="P7" s="22"/>
      <c r="Q7" s="22"/>
      <c r="R7" s="22"/>
      <c r="S7" s="17"/>
      <c r="T7" s="22"/>
      <c r="U7" s="22"/>
      <c r="V7" s="22"/>
      <c r="W7" s="17"/>
      <c r="X7" s="22"/>
      <c r="Y7" s="22"/>
      <c r="Z7" s="23"/>
      <c r="AA7" s="22"/>
    </row>
    <row r="8" spans="1:27" ht="15.75" thickBot="1" x14ac:dyDescent="0.3">
      <c r="A8" s="21"/>
      <c r="B8" s="21"/>
      <c r="G8" s="68"/>
      <c r="H8" s="78"/>
      <c r="I8" s="21"/>
      <c r="J8" s="20"/>
      <c r="K8" s="70"/>
      <c r="L8" s="188" t="s">
        <v>510</v>
      </c>
      <c r="M8" s="188"/>
      <c r="N8" s="188"/>
      <c r="O8" s="70"/>
      <c r="P8" s="188" t="s">
        <v>509</v>
      </c>
      <c r="Q8" s="188"/>
      <c r="R8" s="188"/>
      <c r="S8" s="70"/>
      <c r="T8" s="188" t="s">
        <v>508</v>
      </c>
      <c r="U8" s="188"/>
      <c r="V8" s="188"/>
      <c r="W8" s="70"/>
      <c r="X8" s="188" t="s">
        <v>507</v>
      </c>
      <c r="Y8" s="188"/>
      <c r="Z8" s="188"/>
      <c r="AA8" s="188"/>
    </row>
    <row r="9" spans="1:27" s="15" customFormat="1" x14ac:dyDescent="0.25">
      <c r="A9" s="68" t="s">
        <v>506</v>
      </c>
      <c r="B9" s="68" t="s">
        <v>505</v>
      </c>
      <c r="C9" s="16" t="s">
        <v>504</v>
      </c>
      <c r="D9" s="16" t="s">
        <v>503</v>
      </c>
      <c r="E9" s="16" t="s">
        <v>502</v>
      </c>
      <c r="F9" s="16" t="s">
        <v>501</v>
      </c>
      <c r="G9" s="68" t="s">
        <v>2044</v>
      </c>
      <c r="H9" s="57" t="s">
        <v>2043</v>
      </c>
      <c r="I9" s="68" t="s">
        <v>500</v>
      </c>
      <c r="J9" s="68" t="s">
        <v>499</v>
      </c>
      <c r="K9" s="70"/>
      <c r="L9" s="186" t="s">
        <v>498</v>
      </c>
      <c r="M9" s="186" t="s">
        <v>497</v>
      </c>
      <c r="N9" s="186" t="s">
        <v>495</v>
      </c>
      <c r="O9" s="17"/>
      <c r="P9" s="186" t="s">
        <v>498</v>
      </c>
      <c r="Q9" s="186" t="s">
        <v>497</v>
      </c>
      <c r="R9" s="186" t="s">
        <v>495</v>
      </c>
      <c r="S9" s="16"/>
      <c r="T9" s="186" t="s">
        <v>498</v>
      </c>
      <c r="U9" s="186" t="s">
        <v>497</v>
      </c>
      <c r="V9" s="186" t="s">
        <v>495</v>
      </c>
      <c r="W9" s="16"/>
      <c r="X9" s="186" t="s">
        <v>498</v>
      </c>
      <c r="Y9" s="186" t="s">
        <v>497</v>
      </c>
      <c r="Z9" s="186" t="s">
        <v>496</v>
      </c>
      <c r="AA9" s="186" t="s">
        <v>495</v>
      </c>
    </row>
    <row r="10" spans="1:27" ht="15.75" thickBot="1" x14ac:dyDescent="0.3">
      <c r="A10" s="69"/>
      <c r="B10" s="69"/>
      <c r="C10" s="14"/>
      <c r="D10" s="14"/>
      <c r="E10" s="14"/>
      <c r="F10" s="14"/>
      <c r="G10" s="69"/>
      <c r="H10" s="77"/>
      <c r="I10" s="69"/>
      <c r="J10" s="69"/>
      <c r="K10" s="70"/>
      <c r="L10" s="187"/>
      <c r="M10" s="187"/>
      <c r="N10" s="187"/>
      <c r="O10" s="11"/>
      <c r="P10" s="187"/>
      <c r="Q10" s="187"/>
      <c r="R10" s="187"/>
      <c r="S10" s="10"/>
      <c r="T10" s="187"/>
      <c r="U10" s="187"/>
      <c r="V10" s="187"/>
      <c r="W10" s="10"/>
      <c r="X10" s="187"/>
      <c r="Y10" s="187"/>
      <c r="Z10" s="187"/>
      <c r="AA10" s="187"/>
    </row>
    <row r="11" spans="1:27" ht="15.75" thickTop="1" x14ac:dyDescent="0.25">
      <c r="A11" t="s">
        <v>27</v>
      </c>
      <c r="B11" t="s">
        <v>152</v>
      </c>
      <c r="C11" t="s">
        <v>494</v>
      </c>
      <c r="D11" t="s">
        <v>493</v>
      </c>
      <c r="E11" t="s">
        <v>20</v>
      </c>
      <c r="F11" t="s">
        <v>6</v>
      </c>
      <c r="G11" s="74" t="s">
        <v>492</v>
      </c>
      <c r="H11" s="73" t="s">
        <v>492</v>
      </c>
      <c r="I11" t="s">
        <v>59</v>
      </c>
      <c r="J11" t="s">
        <v>14</v>
      </c>
      <c r="K11" s="9"/>
      <c r="L11" s="1" t="s">
        <v>491</v>
      </c>
      <c r="M11" s="2">
        <v>1.7499999999999999E-18</v>
      </c>
      <c r="N11" s="1">
        <v>2.83</v>
      </c>
      <c r="O11" s="9"/>
      <c r="P11" s="1" t="s">
        <v>490</v>
      </c>
      <c r="Q11" s="2">
        <v>9.4500000000000007E-5</v>
      </c>
      <c r="R11" s="1">
        <v>1.88</v>
      </c>
      <c r="S11" s="9"/>
      <c r="T11" s="1" t="s">
        <v>489</v>
      </c>
      <c r="U11" s="2">
        <v>6.2299999999999996E-6</v>
      </c>
      <c r="V11" s="1">
        <v>1.71</v>
      </c>
      <c r="W11" s="9"/>
      <c r="X11" s="1" t="s">
        <v>488</v>
      </c>
      <c r="Y11" s="2">
        <v>3.6999999999999999E-26</v>
      </c>
      <c r="Z11" s="1">
        <v>0.70899999999999996</v>
      </c>
      <c r="AA11" s="1">
        <v>2.14</v>
      </c>
    </row>
    <row r="12" spans="1:27" x14ac:dyDescent="0.25">
      <c r="A12" t="s">
        <v>10</v>
      </c>
      <c r="B12" t="s">
        <v>152</v>
      </c>
      <c r="C12" t="s">
        <v>487</v>
      </c>
      <c r="D12" t="s">
        <v>486</v>
      </c>
      <c r="E12" t="s">
        <v>20</v>
      </c>
      <c r="F12" t="s">
        <v>19</v>
      </c>
      <c r="G12" s="74" t="s">
        <v>485</v>
      </c>
      <c r="H12" s="75" t="s">
        <v>485</v>
      </c>
      <c r="I12" t="s">
        <v>59</v>
      </c>
      <c r="J12" t="s">
        <v>14</v>
      </c>
      <c r="K12" s="9"/>
      <c r="L12" s="1" t="s">
        <v>484</v>
      </c>
      <c r="M12" s="2">
        <v>2.26E-5</v>
      </c>
      <c r="N12" s="1">
        <v>36.18</v>
      </c>
      <c r="O12" s="9"/>
      <c r="P12" s="1" t="s">
        <v>483</v>
      </c>
      <c r="Q12" s="2">
        <v>7.4200000000000003E-12</v>
      </c>
      <c r="R12" s="1">
        <v>37.049999999999997</v>
      </c>
      <c r="S12" s="9"/>
      <c r="T12" s="1" t="s">
        <v>14</v>
      </c>
      <c r="U12" s="1" t="s">
        <v>14</v>
      </c>
      <c r="V12" s="1" t="s">
        <v>14</v>
      </c>
      <c r="W12" s="9"/>
      <c r="X12" s="1" t="s">
        <v>482</v>
      </c>
      <c r="Y12" s="2">
        <v>1.54E-13</v>
      </c>
      <c r="Z12" s="1">
        <v>1.2999999999999999E-3</v>
      </c>
      <c r="AA12" s="1">
        <v>36.5</v>
      </c>
    </row>
    <row r="13" spans="1:27" x14ac:dyDescent="0.25">
      <c r="A13" t="s">
        <v>27</v>
      </c>
      <c r="B13" t="s">
        <v>152</v>
      </c>
      <c r="C13" t="s">
        <v>478</v>
      </c>
      <c r="D13" t="s">
        <v>477</v>
      </c>
      <c r="E13" t="s">
        <v>20</v>
      </c>
      <c r="F13" t="s">
        <v>19</v>
      </c>
      <c r="G13" s="74" t="s">
        <v>476</v>
      </c>
      <c r="H13" s="75" t="s">
        <v>476</v>
      </c>
      <c r="I13" t="s">
        <v>52</v>
      </c>
      <c r="J13" t="s">
        <v>14</v>
      </c>
      <c r="K13" s="1"/>
      <c r="L13" s="1" t="s">
        <v>475</v>
      </c>
      <c r="M13" s="1">
        <v>4.6200000000000001E-4</v>
      </c>
      <c r="N13" s="1">
        <v>30.04</v>
      </c>
      <c r="O13" s="1"/>
      <c r="P13" s="1" t="s">
        <v>474</v>
      </c>
      <c r="Q13" s="2">
        <v>6.2299999999999995E-8</v>
      </c>
      <c r="R13" s="1">
        <v>30.38</v>
      </c>
      <c r="S13" s="1"/>
      <c r="T13" s="1" t="s">
        <v>473</v>
      </c>
      <c r="U13" s="1">
        <v>1.5900000000000001E-2</v>
      </c>
      <c r="V13" s="1">
        <v>31.69</v>
      </c>
      <c r="W13" s="1"/>
      <c r="X13" s="1" t="s">
        <v>472</v>
      </c>
      <c r="Y13" s="2">
        <v>2.6300000000000002E-10</v>
      </c>
      <c r="Z13" s="1">
        <v>2.4299999999999999E-2</v>
      </c>
      <c r="AA13" s="1">
        <v>30.7</v>
      </c>
    </row>
    <row r="14" spans="1:27" x14ac:dyDescent="0.25">
      <c r="A14" t="s">
        <v>10</v>
      </c>
      <c r="B14" t="s">
        <v>152</v>
      </c>
      <c r="C14" t="s">
        <v>471</v>
      </c>
      <c r="D14" t="s">
        <v>470</v>
      </c>
      <c r="E14" t="s">
        <v>39</v>
      </c>
      <c r="F14" t="s">
        <v>20</v>
      </c>
      <c r="G14" s="74" t="s">
        <v>469</v>
      </c>
      <c r="H14" s="75" t="s">
        <v>469</v>
      </c>
      <c r="I14" t="s">
        <v>18</v>
      </c>
      <c r="J14" t="s">
        <v>468</v>
      </c>
      <c r="K14" s="1"/>
      <c r="L14" s="1" t="s">
        <v>467</v>
      </c>
      <c r="M14" s="2">
        <v>3.6499999999999998E-10</v>
      </c>
      <c r="N14" s="1">
        <v>41.48</v>
      </c>
      <c r="O14" s="1"/>
      <c r="P14" s="1" t="s">
        <v>466</v>
      </c>
      <c r="Q14" s="1">
        <v>1.95E-2</v>
      </c>
      <c r="R14" s="1">
        <v>40.21</v>
      </c>
      <c r="S14" s="1"/>
      <c r="T14" s="1" t="s">
        <v>14</v>
      </c>
      <c r="U14" s="1" t="s">
        <v>14</v>
      </c>
      <c r="V14" s="1" t="s">
        <v>14</v>
      </c>
      <c r="W14" s="1"/>
      <c r="X14" s="1" t="s">
        <v>465</v>
      </c>
      <c r="Y14" s="2">
        <v>8.4200000000000004E-11</v>
      </c>
      <c r="Z14" s="1">
        <v>0.107</v>
      </c>
      <c r="AA14" s="1">
        <v>40.700000000000003</v>
      </c>
    </row>
    <row r="15" spans="1:27" x14ac:dyDescent="0.25">
      <c r="A15" t="s">
        <v>27</v>
      </c>
      <c r="B15" t="s">
        <v>152</v>
      </c>
      <c r="C15" t="s">
        <v>461</v>
      </c>
      <c r="D15" t="s">
        <v>460</v>
      </c>
      <c r="E15" t="s">
        <v>6</v>
      </c>
      <c r="F15" t="s">
        <v>39</v>
      </c>
      <c r="G15" s="74" t="s">
        <v>459</v>
      </c>
      <c r="H15" s="75" t="s">
        <v>459</v>
      </c>
      <c r="I15" t="s">
        <v>18</v>
      </c>
      <c r="J15" t="s">
        <v>458</v>
      </c>
      <c r="K15" s="1"/>
      <c r="L15" s="1" t="s">
        <v>457</v>
      </c>
      <c r="M15" s="2">
        <v>7.3799999999999996E-38</v>
      </c>
      <c r="N15" s="1">
        <v>1.88</v>
      </c>
      <c r="O15" s="1"/>
      <c r="P15" s="1" t="s">
        <v>456</v>
      </c>
      <c r="Q15" s="1">
        <v>6.2700000000000006E-2</v>
      </c>
      <c r="R15" s="1">
        <v>2.33</v>
      </c>
      <c r="S15" s="1"/>
      <c r="T15" s="1" t="s">
        <v>455</v>
      </c>
      <c r="U15" s="2">
        <v>5.8799999999999997E-8</v>
      </c>
      <c r="V15" s="1">
        <v>4.1500000000000004</v>
      </c>
      <c r="W15" s="1"/>
      <c r="X15" s="1" t="s">
        <v>454</v>
      </c>
      <c r="Y15" s="2">
        <v>6.9299999999999997E-37</v>
      </c>
      <c r="Z15" s="2">
        <v>7.8999999999999996E-9</v>
      </c>
      <c r="AA15" s="1">
        <v>2.79</v>
      </c>
    </row>
    <row r="16" spans="1:27" x14ac:dyDescent="0.25">
      <c r="A16" t="s">
        <v>2030</v>
      </c>
      <c r="B16" t="s">
        <v>152</v>
      </c>
      <c r="C16" t="s">
        <v>461</v>
      </c>
      <c r="D16" t="s">
        <v>460</v>
      </c>
      <c r="E16" t="s">
        <v>6</v>
      </c>
      <c r="F16" t="s">
        <v>39</v>
      </c>
      <c r="G16" s="74" t="s">
        <v>459</v>
      </c>
      <c r="H16" s="75" t="s">
        <v>459</v>
      </c>
      <c r="I16" t="s">
        <v>18</v>
      </c>
      <c r="J16" t="s">
        <v>458</v>
      </c>
      <c r="K16" s="1"/>
      <c r="L16" s="1" t="s">
        <v>464</v>
      </c>
      <c r="M16" s="2">
        <v>9.4399999999999998E-7</v>
      </c>
      <c r="N16" s="1">
        <v>1.88</v>
      </c>
      <c r="O16" s="1"/>
      <c r="P16" s="1" t="s">
        <v>463</v>
      </c>
      <c r="Q16" s="1">
        <v>2.4599999999999999E-3</v>
      </c>
      <c r="R16" s="1">
        <v>2.33</v>
      </c>
      <c r="S16" s="1"/>
      <c r="T16" s="1" t="s">
        <v>14</v>
      </c>
      <c r="U16" s="1" t="s">
        <v>14</v>
      </c>
      <c r="V16" s="1" t="s">
        <v>14</v>
      </c>
      <c r="W16" s="1"/>
      <c r="X16" s="1" t="s">
        <v>462</v>
      </c>
      <c r="Y16" s="2">
        <v>1.7599999999999999E-8</v>
      </c>
      <c r="Z16" s="1">
        <v>0.22700000000000001</v>
      </c>
      <c r="AA16" s="1">
        <v>2.79</v>
      </c>
    </row>
    <row r="17" spans="1:27" x14ac:dyDescent="0.25">
      <c r="A17" t="s">
        <v>27</v>
      </c>
      <c r="B17" t="s">
        <v>152</v>
      </c>
      <c r="C17" t="s">
        <v>453</v>
      </c>
      <c r="D17" t="s">
        <v>452</v>
      </c>
      <c r="E17" t="s">
        <v>20</v>
      </c>
      <c r="F17" t="s">
        <v>19</v>
      </c>
      <c r="G17" s="74" t="s">
        <v>451</v>
      </c>
      <c r="H17" s="75" t="s">
        <v>451</v>
      </c>
      <c r="I17" t="s">
        <v>52</v>
      </c>
      <c r="J17" t="s">
        <v>14</v>
      </c>
      <c r="K17" s="1"/>
      <c r="L17" s="1" t="s">
        <v>450</v>
      </c>
      <c r="M17" s="2">
        <v>3.1499999999999998E-8</v>
      </c>
      <c r="N17" s="1">
        <v>1.02</v>
      </c>
      <c r="O17" s="1"/>
      <c r="P17" s="1" t="s">
        <v>449</v>
      </c>
      <c r="Q17" s="2">
        <v>2.7099999999999998E-7</v>
      </c>
      <c r="R17" s="1">
        <v>1.18</v>
      </c>
      <c r="S17" s="1"/>
      <c r="T17" s="1" t="s">
        <v>0</v>
      </c>
      <c r="U17" s="1" t="s">
        <v>0</v>
      </c>
      <c r="V17" s="1" t="s">
        <v>0</v>
      </c>
      <c r="W17" s="1"/>
      <c r="X17" s="1" t="s">
        <v>448</v>
      </c>
      <c r="Y17" s="2">
        <v>1.2800000000000001E-13</v>
      </c>
      <c r="Z17" s="1">
        <v>0.14099999999999999</v>
      </c>
      <c r="AA17" s="1">
        <v>1.1000000000000001</v>
      </c>
    </row>
    <row r="18" spans="1:27" x14ac:dyDescent="0.25">
      <c r="A18" t="s">
        <v>27</v>
      </c>
      <c r="B18" t="s">
        <v>152</v>
      </c>
      <c r="C18" t="s">
        <v>447</v>
      </c>
      <c r="D18" t="s">
        <v>446</v>
      </c>
      <c r="E18" t="s">
        <v>6</v>
      </c>
      <c r="F18" t="s">
        <v>39</v>
      </c>
      <c r="G18" s="74" t="s">
        <v>445</v>
      </c>
      <c r="H18" s="75" t="s">
        <v>445</v>
      </c>
      <c r="I18" t="s">
        <v>18</v>
      </c>
      <c r="J18" t="s">
        <v>444</v>
      </c>
      <c r="K18" s="1"/>
      <c r="L18" s="1" t="s">
        <v>350</v>
      </c>
      <c r="M18" s="2">
        <v>2.9799999999999998E-6</v>
      </c>
      <c r="N18" s="1">
        <v>34.14</v>
      </c>
      <c r="O18" s="1"/>
      <c r="P18" s="1" t="s">
        <v>443</v>
      </c>
      <c r="Q18" s="2">
        <v>5.9700000000000001E-10</v>
      </c>
      <c r="R18" s="1">
        <v>39.619999999999997</v>
      </c>
      <c r="S18" s="1"/>
      <c r="T18" s="1" t="s">
        <v>442</v>
      </c>
      <c r="U18" s="1">
        <v>0.27100000000000002</v>
      </c>
      <c r="V18" s="1">
        <v>36.57</v>
      </c>
      <c r="W18" s="1"/>
      <c r="X18" s="1" t="s">
        <v>242</v>
      </c>
      <c r="Y18" s="2">
        <v>1.48E-12</v>
      </c>
      <c r="Z18" s="1">
        <v>3.5000000000000001E-3</v>
      </c>
      <c r="AA18" s="1">
        <v>36.799999999999997</v>
      </c>
    </row>
    <row r="19" spans="1:27" x14ac:dyDescent="0.25">
      <c r="A19" t="s">
        <v>27</v>
      </c>
      <c r="B19" t="s">
        <v>152</v>
      </c>
      <c r="C19" t="s">
        <v>441</v>
      </c>
      <c r="D19" t="s">
        <v>440</v>
      </c>
      <c r="E19" t="s">
        <v>6</v>
      </c>
      <c r="F19" t="s">
        <v>39</v>
      </c>
      <c r="G19" s="74" t="s">
        <v>439</v>
      </c>
      <c r="H19" s="75" t="s">
        <v>439</v>
      </c>
      <c r="I19" t="s">
        <v>170</v>
      </c>
      <c r="J19" t="s">
        <v>14</v>
      </c>
      <c r="K19" s="1"/>
      <c r="L19" s="1" t="s">
        <v>379</v>
      </c>
      <c r="M19" s="2">
        <v>3.8200000000000003E-10</v>
      </c>
      <c r="N19" s="1">
        <v>24.36</v>
      </c>
      <c r="O19" s="1"/>
      <c r="P19" s="1" t="s">
        <v>438</v>
      </c>
      <c r="Q19" s="1">
        <v>3.9199999999999999E-3</v>
      </c>
      <c r="R19" s="1">
        <v>29.05</v>
      </c>
      <c r="S19" s="1"/>
      <c r="T19" s="1" t="s">
        <v>437</v>
      </c>
      <c r="U19" s="2">
        <v>1.19E-5</v>
      </c>
      <c r="V19" s="1">
        <v>28.9</v>
      </c>
      <c r="W19" s="1"/>
      <c r="X19" s="1" t="s">
        <v>436</v>
      </c>
      <c r="Y19" s="2">
        <v>9.3399999999999999E-16</v>
      </c>
      <c r="Z19" s="1">
        <v>0.34300000000000003</v>
      </c>
      <c r="AA19" s="1">
        <v>27.4</v>
      </c>
    </row>
    <row r="20" spans="1:27" x14ac:dyDescent="0.25">
      <c r="A20" t="s">
        <v>27</v>
      </c>
      <c r="B20" t="s">
        <v>152</v>
      </c>
      <c r="C20" t="s">
        <v>435</v>
      </c>
      <c r="D20" t="s">
        <v>434</v>
      </c>
      <c r="E20" t="s">
        <v>6</v>
      </c>
      <c r="F20" t="s">
        <v>20</v>
      </c>
      <c r="G20" s="74" t="s">
        <v>433</v>
      </c>
      <c r="H20" s="75" t="s">
        <v>433</v>
      </c>
      <c r="I20" t="s">
        <v>18</v>
      </c>
      <c r="J20" t="s">
        <v>432</v>
      </c>
      <c r="K20" s="1"/>
      <c r="L20" s="1" t="s">
        <v>431</v>
      </c>
      <c r="M20" s="2">
        <v>1.29E-5</v>
      </c>
      <c r="N20" s="1">
        <v>32.659999999999997</v>
      </c>
      <c r="O20" s="1"/>
      <c r="P20" s="1" t="s">
        <v>430</v>
      </c>
      <c r="Q20" s="1">
        <v>1.39E-3</v>
      </c>
      <c r="R20" s="1">
        <v>26.53</v>
      </c>
      <c r="S20" s="1"/>
      <c r="T20" s="1" t="s">
        <v>429</v>
      </c>
      <c r="U20" s="1">
        <v>3.2000000000000003E-4</v>
      </c>
      <c r="V20" s="1">
        <v>27.09</v>
      </c>
      <c r="W20" s="1"/>
      <c r="X20" s="1" t="s">
        <v>428</v>
      </c>
      <c r="Y20" s="2">
        <v>1.8400000000000001E-10</v>
      </c>
      <c r="Z20" s="1">
        <v>0.45900000000000002</v>
      </c>
      <c r="AA20" s="1">
        <v>28.8</v>
      </c>
    </row>
    <row r="21" spans="1:27" x14ac:dyDescent="0.25">
      <c r="A21" t="s">
        <v>2029</v>
      </c>
      <c r="B21" t="s">
        <v>152</v>
      </c>
      <c r="C21" t="s">
        <v>424</v>
      </c>
      <c r="D21" t="s">
        <v>423</v>
      </c>
      <c r="E21" t="s">
        <v>6</v>
      </c>
      <c r="F21" t="s">
        <v>39</v>
      </c>
      <c r="G21" s="74" t="s">
        <v>422</v>
      </c>
      <c r="H21" s="75" t="s">
        <v>422</v>
      </c>
      <c r="I21" t="s">
        <v>52</v>
      </c>
      <c r="J21" t="s">
        <v>14</v>
      </c>
      <c r="K21" s="1"/>
      <c r="L21" s="1" t="s">
        <v>421</v>
      </c>
      <c r="M21" s="2">
        <v>3.0000000000000001E-5</v>
      </c>
      <c r="N21" s="1">
        <v>37.450000000000003</v>
      </c>
      <c r="O21" s="1"/>
      <c r="P21" s="1" t="s">
        <v>420</v>
      </c>
      <c r="Q21" s="2">
        <v>1.21E-9</v>
      </c>
      <c r="R21" s="1">
        <v>44.94</v>
      </c>
      <c r="S21" s="1"/>
      <c r="T21" s="1" t="s">
        <v>14</v>
      </c>
      <c r="U21" s="1" t="s">
        <v>14</v>
      </c>
      <c r="V21" s="1" t="s">
        <v>14</v>
      </c>
      <c r="W21" s="1"/>
      <c r="X21" s="1" t="s">
        <v>419</v>
      </c>
      <c r="Y21" s="2">
        <v>1.1E-12</v>
      </c>
      <c r="Z21" s="1">
        <v>5.3900000000000003E-2</v>
      </c>
      <c r="AA21" s="1">
        <v>42.5</v>
      </c>
    </row>
    <row r="22" spans="1:27" x14ac:dyDescent="0.25">
      <c r="A22" t="s">
        <v>10</v>
      </c>
      <c r="B22" t="s">
        <v>152</v>
      </c>
      <c r="C22" t="s">
        <v>424</v>
      </c>
      <c r="D22" t="s">
        <v>423</v>
      </c>
      <c r="E22" t="s">
        <v>6</v>
      </c>
      <c r="F22" t="s">
        <v>39</v>
      </c>
      <c r="G22" s="74" t="s">
        <v>422</v>
      </c>
      <c r="H22" s="75" t="s">
        <v>422</v>
      </c>
      <c r="I22" t="s">
        <v>52</v>
      </c>
      <c r="J22" t="s">
        <v>14</v>
      </c>
      <c r="K22" s="1"/>
      <c r="L22" s="1" t="s">
        <v>427</v>
      </c>
      <c r="M22" s="2">
        <v>2.7899999999999998E-8</v>
      </c>
      <c r="N22" s="1">
        <v>37.450000000000003</v>
      </c>
      <c r="O22" s="1"/>
      <c r="P22" s="1" t="s">
        <v>426</v>
      </c>
      <c r="Q22" s="2">
        <v>1.4800000000000001E-5</v>
      </c>
      <c r="R22" s="1">
        <v>44.94</v>
      </c>
      <c r="S22" s="1"/>
      <c r="T22" s="1" t="s">
        <v>14</v>
      </c>
      <c r="U22" s="1" t="s">
        <v>14</v>
      </c>
      <c r="V22" s="1" t="s">
        <v>14</v>
      </c>
      <c r="W22" s="1"/>
      <c r="X22" s="1" t="s">
        <v>425</v>
      </c>
      <c r="Y22" s="2">
        <v>2.0100000000000001E-12</v>
      </c>
      <c r="Z22" s="1">
        <v>0.71699999999999997</v>
      </c>
      <c r="AA22" s="1">
        <v>42.5</v>
      </c>
    </row>
    <row r="23" spans="1:27" x14ac:dyDescent="0.25">
      <c r="A23" t="s">
        <v>27</v>
      </c>
      <c r="B23" t="s">
        <v>152</v>
      </c>
      <c r="C23" t="s">
        <v>418</v>
      </c>
      <c r="D23" t="s">
        <v>417</v>
      </c>
      <c r="E23" t="s">
        <v>6</v>
      </c>
      <c r="F23" t="s">
        <v>19</v>
      </c>
      <c r="G23" s="74" t="s">
        <v>408</v>
      </c>
      <c r="H23" s="75" t="s">
        <v>408</v>
      </c>
      <c r="I23" t="s">
        <v>130</v>
      </c>
      <c r="J23" t="s">
        <v>416</v>
      </c>
      <c r="K23" s="1"/>
      <c r="L23" s="1" t="s">
        <v>415</v>
      </c>
      <c r="M23" s="2">
        <v>3.1900000000000002E-14</v>
      </c>
      <c r="N23" s="1">
        <v>0.24</v>
      </c>
      <c r="O23" s="1"/>
      <c r="P23" s="1" t="s">
        <v>0</v>
      </c>
      <c r="Q23" s="1" t="s">
        <v>0</v>
      </c>
      <c r="R23" s="1" t="s">
        <v>0</v>
      </c>
      <c r="S23" s="1"/>
      <c r="T23" s="1" t="s">
        <v>0</v>
      </c>
      <c r="U23" s="1" t="s">
        <v>0</v>
      </c>
      <c r="V23" s="1" t="s">
        <v>0</v>
      </c>
      <c r="W23" s="1"/>
      <c r="X23" s="1" t="s">
        <v>415</v>
      </c>
      <c r="Y23" s="2">
        <v>3.1900000000000002E-14</v>
      </c>
      <c r="Z23" s="1" t="s">
        <v>0</v>
      </c>
      <c r="AA23" s="1">
        <v>0.24</v>
      </c>
    </row>
    <row r="24" spans="1:27" x14ac:dyDescent="0.25">
      <c r="A24" t="s">
        <v>27</v>
      </c>
      <c r="B24" t="s">
        <v>152</v>
      </c>
      <c r="C24" t="s">
        <v>414</v>
      </c>
      <c r="D24" t="s">
        <v>413</v>
      </c>
      <c r="E24" t="s">
        <v>20</v>
      </c>
      <c r="F24" t="s">
        <v>19</v>
      </c>
      <c r="G24" s="74" t="s">
        <v>408</v>
      </c>
      <c r="H24" s="75" t="s">
        <v>408</v>
      </c>
      <c r="I24" t="s">
        <v>18</v>
      </c>
      <c r="J24" t="s">
        <v>412</v>
      </c>
      <c r="K24" s="1"/>
      <c r="L24" s="1" t="s">
        <v>411</v>
      </c>
      <c r="M24" s="2">
        <v>2.18E-8</v>
      </c>
      <c r="N24" s="1">
        <v>0.27</v>
      </c>
      <c r="O24" s="1"/>
      <c r="P24" s="1" t="s">
        <v>0</v>
      </c>
      <c r="Q24" s="1" t="s">
        <v>0</v>
      </c>
      <c r="R24" s="1" t="s">
        <v>0</v>
      </c>
      <c r="S24" s="1"/>
      <c r="T24" s="1" t="s">
        <v>0</v>
      </c>
      <c r="U24" s="1" t="s">
        <v>0</v>
      </c>
      <c r="V24" s="1" t="s">
        <v>0</v>
      </c>
      <c r="W24" s="1"/>
      <c r="X24" s="1" t="s">
        <v>411</v>
      </c>
      <c r="Y24" s="2">
        <v>2.18E-8</v>
      </c>
      <c r="Z24" s="1" t="s">
        <v>0</v>
      </c>
      <c r="AA24" s="1">
        <v>0.27</v>
      </c>
    </row>
    <row r="25" spans="1:27" x14ac:dyDescent="0.25">
      <c r="A25" t="s">
        <v>27</v>
      </c>
      <c r="B25" t="s">
        <v>152</v>
      </c>
      <c r="C25" t="s">
        <v>410</v>
      </c>
      <c r="D25" t="s">
        <v>409</v>
      </c>
      <c r="E25" t="s">
        <v>20</v>
      </c>
      <c r="F25" t="s">
        <v>19</v>
      </c>
      <c r="G25" s="74" t="s">
        <v>408</v>
      </c>
      <c r="H25" s="75" t="s">
        <v>408</v>
      </c>
      <c r="I25" t="s">
        <v>18</v>
      </c>
      <c r="J25" t="s">
        <v>407</v>
      </c>
      <c r="K25" s="1"/>
      <c r="L25" s="1" t="s">
        <v>406</v>
      </c>
      <c r="M25" s="2">
        <v>2.6000000000000001E-19</v>
      </c>
      <c r="N25" s="1">
        <v>0.47</v>
      </c>
      <c r="O25" s="1"/>
      <c r="P25" s="1" t="s">
        <v>0</v>
      </c>
      <c r="Q25" s="1" t="s">
        <v>0</v>
      </c>
      <c r="R25" s="1" t="s">
        <v>0</v>
      </c>
      <c r="S25" s="1"/>
      <c r="T25" s="1" t="s">
        <v>0</v>
      </c>
      <c r="U25" s="1" t="s">
        <v>0</v>
      </c>
      <c r="V25" s="1" t="s">
        <v>0</v>
      </c>
      <c r="W25" s="1"/>
      <c r="X25" s="1" t="s">
        <v>406</v>
      </c>
      <c r="Y25" s="2">
        <v>2.6000000000000001E-19</v>
      </c>
      <c r="Z25" s="1" t="s">
        <v>0</v>
      </c>
      <c r="AA25" s="1">
        <v>0.47</v>
      </c>
    </row>
    <row r="26" spans="1:27" x14ac:dyDescent="0.25">
      <c r="A26" t="s">
        <v>27</v>
      </c>
      <c r="B26" t="s">
        <v>152</v>
      </c>
      <c r="C26" t="s">
        <v>405</v>
      </c>
      <c r="D26" t="s">
        <v>404</v>
      </c>
      <c r="E26" t="s">
        <v>39</v>
      </c>
      <c r="F26" t="s">
        <v>19</v>
      </c>
      <c r="G26" s="74" t="s">
        <v>408</v>
      </c>
      <c r="H26" s="75" t="s">
        <v>2042</v>
      </c>
      <c r="I26" t="s">
        <v>18</v>
      </c>
      <c r="J26" t="s">
        <v>403</v>
      </c>
      <c r="K26" s="1"/>
      <c r="L26" s="1" t="s">
        <v>402</v>
      </c>
      <c r="M26" s="2">
        <v>1.6200000000000001E-5</v>
      </c>
      <c r="N26" s="1">
        <v>0.45</v>
      </c>
      <c r="O26" s="1"/>
      <c r="P26" s="1" t="s">
        <v>401</v>
      </c>
      <c r="Q26" s="1">
        <v>1.15E-3</v>
      </c>
      <c r="R26" s="1">
        <v>0.24</v>
      </c>
      <c r="S26" s="1"/>
      <c r="T26" s="1" t="s">
        <v>400</v>
      </c>
      <c r="U26" s="1">
        <v>6.7000000000000002E-3</v>
      </c>
      <c r="V26" s="1">
        <v>0.31</v>
      </c>
      <c r="W26" s="1"/>
      <c r="X26" s="1" t="s">
        <v>399</v>
      </c>
      <c r="Y26" s="2">
        <v>3.4999999999999999E-9</v>
      </c>
      <c r="Z26" s="1">
        <v>0.443</v>
      </c>
      <c r="AA26" s="1">
        <v>0.33300000000000002</v>
      </c>
    </row>
    <row r="27" spans="1:27" x14ac:dyDescent="0.25">
      <c r="A27" t="s">
        <v>10</v>
      </c>
      <c r="B27" t="s">
        <v>152</v>
      </c>
      <c r="C27" t="s">
        <v>398</v>
      </c>
      <c r="D27" t="s">
        <v>397</v>
      </c>
      <c r="E27" t="s">
        <v>39</v>
      </c>
      <c r="F27" t="s">
        <v>6</v>
      </c>
      <c r="G27" s="74" t="s">
        <v>396</v>
      </c>
      <c r="H27" s="75" t="s">
        <v>396</v>
      </c>
      <c r="I27" t="s">
        <v>170</v>
      </c>
      <c r="J27" t="s">
        <v>14</v>
      </c>
      <c r="K27" s="1"/>
      <c r="L27" s="1" t="s">
        <v>395</v>
      </c>
      <c r="M27" s="2">
        <v>4.5400000000000002E-7</v>
      </c>
      <c r="N27" s="1">
        <v>40.03</v>
      </c>
      <c r="O27" s="1"/>
      <c r="P27" s="1" t="s">
        <v>394</v>
      </c>
      <c r="Q27" s="1">
        <v>1.23E-3</v>
      </c>
      <c r="R27" s="1">
        <v>33.89</v>
      </c>
      <c r="S27" s="1"/>
      <c r="T27" s="1" t="s">
        <v>14</v>
      </c>
      <c r="U27" s="1" t="s">
        <v>14</v>
      </c>
      <c r="V27" s="1" t="s">
        <v>14</v>
      </c>
      <c r="W27" s="1"/>
      <c r="X27" s="1" t="s">
        <v>393</v>
      </c>
      <c r="Y27" s="2">
        <v>2.09E-9</v>
      </c>
      <c r="Z27" s="1">
        <v>0.92400000000000004</v>
      </c>
      <c r="AA27" s="1">
        <v>35.799999999999997</v>
      </c>
    </row>
    <row r="28" spans="1:27" x14ac:dyDescent="0.25">
      <c r="A28" t="s">
        <v>27</v>
      </c>
      <c r="B28" t="s">
        <v>152</v>
      </c>
      <c r="C28" t="s">
        <v>392</v>
      </c>
      <c r="D28" t="s">
        <v>391</v>
      </c>
      <c r="E28" t="s">
        <v>6</v>
      </c>
      <c r="F28" t="s">
        <v>39</v>
      </c>
      <c r="G28" s="74" t="s">
        <v>390</v>
      </c>
      <c r="H28" s="75" t="s">
        <v>390</v>
      </c>
      <c r="I28" t="s">
        <v>18</v>
      </c>
      <c r="J28" t="s">
        <v>389</v>
      </c>
      <c r="K28" s="1"/>
      <c r="L28" s="1" t="s">
        <v>388</v>
      </c>
      <c r="M28" s="1">
        <v>2.1800000000000001E-4</v>
      </c>
      <c r="N28" s="1">
        <v>10.68</v>
      </c>
      <c r="O28" s="1"/>
      <c r="P28" s="1" t="s">
        <v>387</v>
      </c>
      <c r="Q28" s="1">
        <v>1.1000000000000001E-3</v>
      </c>
      <c r="R28" s="1">
        <v>11.91</v>
      </c>
      <c r="S28" s="1"/>
      <c r="T28" s="1" t="s">
        <v>386</v>
      </c>
      <c r="U28" s="1">
        <v>1.1999999999999999E-3</v>
      </c>
      <c r="V28" s="1">
        <v>11.08</v>
      </c>
      <c r="W28" s="1"/>
      <c r="X28" s="1" t="s">
        <v>385</v>
      </c>
      <c r="Y28" s="2">
        <v>6.6599999999999997E-9</v>
      </c>
      <c r="Z28" s="1">
        <v>0.55400000000000005</v>
      </c>
      <c r="AA28" s="1">
        <v>11.2</v>
      </c>
    </row>
    <row r="29" spans="1:27" x14ac:dyDescent="0.25">
      <c r="A29" t="s">
        <v>2030</v>
      </c>
      <c r="B29" t="s">
        <v>152</v>
      </c>
      <c r="C29" t="s">
        <v>384</v>
      </c>
      <c r="D29" t="s">
        <v>383</v>
      </c>
      <c r="E29" t="s">
        <v>20</v>
      </c>
      <c r="F29" t="s">
        <v>19</v>
      </c>
      <c r="G29" s="74" t="s">
        <v>382</v>
      </c>
      <c r="H29" s="75" t="s">
        <v>382</v>
      </c>
      <c r="I29" t="s">
        <v>170</v>
      </c>
      <c r="J29" t="s">
        <v>14</v>
      </c>
      <c r="K29" s="1"/>
      <c r="L29" s="1" t="s">
        <v>381</v>
      </c>
      <c r="M29" s="2">
        <v>2.1600000000000001E-6</v>
      </c>
      <c r="N29" s="1">
        <v>31.95</v>
      </c>
      <c r="O29" s="1"/>
      <c r="P29" s="1" t="s">
        <v>380</v>
      </c>
      <c r="Q29" s="2">
        <v>5.84E-6</v>
      </c>
      <c r="R29" s="1">
        <v>34.049999999999997</v>
      </c>
      <c r="S29" s="1"/>
      <c r="T29" s="1" t="s">
        <v>14</v>
      </c>
      <c r="U29" s="1" t="s">
        <v>14</v>
      </c>
      <c r="V29" s="1" t="s">
        <v>14</v>
      </c>
      <c r="W29" s="1"/>
      <c r="X29" s="1" t="s">
        <v>379</v>
      </c>
      <c r="Y29" s="2">
        <v>5.8700000000000002E-11</v>
      </c>
      <c r="Z29" s="1">
        <v>0.72899999999999998</v>
      </c>
      <c r="AA29" s="1">
        <v>33.5</v>
      </c>
    </row>
    <row r="30" spans="1:27" x14ac:dyDescent="0.25">
      <c r="A30" t="s">
        <v>27</v>
      </c>
      <c r="B30" t="s">
        <v>152</v>
      </c>
      <c r="C30" t="s">
        <v>378</v>
      </c>
      <c r="D30" t="s">
        <v>377</v>
      </c>
      <c r="E30" t="s">
        <v>19</v>
      </c>
      <c r="F30" t="s">
        <v>6</v>
      </c>
      <c r="G30" s="74" t="s">
        <v>376</v>
      </c>
      <c r="H30" s="75" t="s">
        <v>376</v>
      </c>
      <c r="I30" t="s">
        <v>59</v>
      </c>
      <c r="J30" t="s">
        <v>14</v>
      </c>
      <c r="K30" s="1"/>
      <c r="L30" s="1" t="s">
        <v>375</v>
      </c>
      <c r="M30" s="2">
        <v>1.3799999999999999E-6</v>
      </c>
      <c r="N30" s="1">
        <v>13.98</v>
      </c>
      <c r="O30" s="1"/>
      <c r="P30" s="1" t="s">
        <v>374</v>
      </c>
      <c r="Q30" s="2">
        <v>8.6600000000000001E-6</v>
      </c>
      <c r="R30" s="1">
        <v>11.74</v>
      </c>
      <c r="S30" s="1"/>
      <c r="T30" s="1" t="s">
        <v>373</v>
      </c>
      <c r="U30" s="1">
        <v>1.32E-2</v>
      </c>
      <c r="V30" s="1">
        <v>12.06</v>
      </c>
      <c r="W30" s="1"/>
      <c r="X30" s="1" t="s">
        <v>372</v>
      </c>
      <c r="Y30" s="2">
        <v>6.4600000000000003E-12</v>
      </c>
      <c r="Z30" s="1">
        <v>0.35799999999999998</v>
      </c>
      <c r="AA30" s="1">
        <v>12.6</v>
      </c>
    </row>
    <row r="31" spans="1:27" x14ac:dyDescent="0.25">
      <c r="A31" t="s">
        <v>2029</v>
      </c>
      <c r="B31" t="s">
        <v>152</v>
      </c>
      <c r="C31" t="s">
        <v>365</v>
      </c>
      <c r="D31" t="s">
        <v>364</v>
      </c>
      <c r="E31" t="s">
        <v>39</v>
      </c>
      <c r="F31" t="s">
        <v>6</v>
      </c>
      <c r="G31" s="74" t="s">
        <v>2041</v>
      </c>
      <c r="H31" s="75" t="s">
        <v>2040</v>
      </c>
      <c r="I31" t="s">
        <v>59</v>
      </c>
      <c r="J31" t="s">
        <v>14</v>
      </c>
      <c r="K31" s="1"/>
      <c r="L31" s="1" t="s">
        <v>363</v>
      </c>
      <c r="M31" s="2">
        <v>5.0699999999999998E-20</v>
      </c>
      <c r="N31" s="1">
        <v>26.95</v>
      </c>
      <c r="O31" s="1"/>
      <c r="P31" s="1" t="s">
        <v>362</v>
      </c>
      <c r="Q31" s="2">
        <v>3.9500000000000002E-21</v>
      </c>
      <c r="R31" s="1">
        <v>25.47</v>
      </c>
      <c r="S31" s="1"/>
      <c r="T31" s="1" t="s">
        <v>14</v>
      </c>
      <c r="U31" s="1" t="s">
        <v>14</v>
      </c>
      <c r="V31" s="1" t="s">
        <v>14</v>
      </c>
      <c r="W31" s="1"/>
      <c r="X31" s="1" t="s">
        <v>361</v>
      </c>
      <c r="Y31" s="2">
        <v>5.3200000000000002E-39</v>
      </c>
      <c r="Z31" s="1">
        <v>0.13</v>
      </c>
      <c r="AA31" s="1">
        <v>25.9</v>
      </c>
    </row>
    <row r="32" spans="1:27" x14ac:dyDescent="0.25">
      <c r="A32" t="s">
        <v>2030</v>
      </c>
      <c r="B32" t="s">
        <v>152</v>
      </c>
      <c r="C32" t="s">
        <v>365</v>
      </c>
      <c r="D32" t="s">
        <v>364</v>
      </c>
      <c r="E32" t="s">
        <v>39</v>
      </c>
      <c r="F32" t="s">
        <v>6</v>
      </c>
      <c r="G32" s="74" t="s">
        <v>2041</v>
      </c>
      <c r="H32" s="75" t="s">
        <v>2040</v>
      </c>
      <c r="I32" t="s">
        <v>59</v>
      </c>
      <c r="J32" t="s">
        <v>14</v>
      </c>
      <c r="K32" s="1"/>
      <c r="L32" s="1" t="s">
        <v>368</v>
      </c>
      <c r="M32" s="2">
        <v>1.29E-5</v>
      </c>
      <c r="N32" s="1">
        <v>26.95</v>
      </c>
      <c r="O32" s="1"/>
      <c r="P32" s="1" t="s">
        <v>367</v>
      </c>
      <c r="Q32" s="2">
        <v>3.7699999999999999E-6</v>
      </c>
      <c r="R32" s="1">
        <v>25.47</v>
      </c>
      <c r="S32" s="1"/>
      <c r="T32" s="1" t="s">
        <v>14</v>
      </c>
      <c r="U32" s="1" t="s">
        <v>14</v>
      </c>
      <c r="V32" s="1" t="s">
        <v>14</v>
      </c>
      <c r="W32" s="1"/>
      <c r="X32" s="1" t="s">
        <v>366</v>
      </c>
      <c r="Y32" s="2">
        <v>2.6500000000000002E-10</v>
      </c>
      <c r="Z32" s="1">
        <v>0.48299999999999998</v>
      </c>
      <c r="AA32" s="1">
        <v>25.9</v>
      </c>
    </row>
    <row r="33" spans="1:27" x14ac:dyDescent="0.25">
      <c r="A33" t="s">
        <v>10</v>
      </c>
      <c r="B33" t="s">
        <v>152</v>
      </c>
      <c r="C33" t="s">
        <v>365</v>
      </c>
      <c r="D33" t="s">
        <v>364</v>
      </c>
      <c r="E33" t="s">
        <v>39</v>
      </c>
      <c r="F33" t="s">
        <v>6</v>
      </c>
      <c r="G33" s="74" t="s">
        <v>2041</v>
      </c>
      <c r="H33" s="75" t="s">
        <v>2040</v>
      </c>
      <c r="I33" t="s">
        <v>59</v>
      </c>
      <c r="J33" t="s">
        <v>14</v>
      </c>
      <c r="K33" s="1"/>
      <c r="L33" s="1" t="s">
        <v>371</v>
      </c>
      <c r="M33" s="2">
        <v>3.9599999999999998E-24</v>
      </c>
      <c r="N33" s="1">
        <v>26.95</v>
      </c>
      <c r="O33" s="1"/>
      <c r="P33" s="1" t="s">
        <v>370</v>
      </c>
      <c r="Q33" s="2">
        <v>2.76E-14</v>
      </c>
      <c r="R33" s="1">
        <v>25.47</v>
      </c>
      <c r="S33" s="1"/>
      <c r="T33" s="1" t="s">
        <v>14</v>
      </c>
      <c r="U33" s="1" t="s">
        <v>14</v>
      </c>
      <c r="V33" s="1" t="s">
        <v>14</v>
      </c>
      <c r="W33" s="1"/>
      <c r="X33" s="1" t="s">
        <v>369</v>
      </c>
      <c r="Y33" s="2">
        <v>1.0800000000000001E-36</v>
      </c>
      <c r="Z33" s="1">
        <v>0.49199999999999999</v>
      </c>
      <c r="AA33" s="1">
        <v>25.9</v>
      </c>
    </row>
    <row r="34" spans="1:27" x14ac:dyDescent="0.25">
      <c r="A34" t="s">
        <v>27</v>
      </c>
      <c r="B34" t="s">
        <v>152</v>
      </c>
      <c r="C34" t="s">
        <v>360</v>
      </c>
      <c r="D34" t="s">
        <v>359</v>
      </c>
      <c r="E34" t="s">
        <v>6</v>
      </c>
      <c r="F34" t="s">
        <v>39</v>
      </c>
      <c r="G34" s="74" t="s">
        <v>358</v>
      </c>
      <c r="H34" s="75" t="s">
        <v>358</v>
      </c>
      <c r="I34" t="s">
        <v>52</v>
      </c>
      <c r="J34" t="s">
        <v>14</v>
      </c>
      <c r="K34" s="1"/>
      <c r="L34" s="1" t="s">
        <v>357</v>
      </c>
      <c r="M34" s="2">
        <v>6.0400000000000006E-11</v>
      </c>
      <c r="N34" s="1">
        <v>45.03</v>
      </c>
      <c r="O34" s="1"/>
      <c r="P34" s="1" t="s">
        <v>356</v>
      </c>
      <c r="Q34" s="2">
        <v>8.1799999999999996E-6</v>
      </c>
      <c r="R34" s="1">
        <v>45.82</v>
      </c>
      <c r="S34" s="1"/>
      <c r="T34" s="1" t="s">
        <v>355</v>
      </c>
      <c r="U34" s="2">
        <v>1.13E-10</v>
      </c>
      <c r="V34" s="1">
        <v>42.82</v>
      </c>
      <c r="W34" s="1"/>
      <c r="X34" s="1" t="s">
        <v>354</v>
      </c>
      <c r="Y34" s="2">
        <v>4.6000000000000002E-23</v>
      </c>
      <c r="Z34" s="1">
        <v>3.9300000000000002E-2</v>
      </c>
      <c r="AA34" s="1">
        <v>44.6</v>
      </c>
    </row>
    <row r="35" spans="1:27" x14ac:dyDescent="0.25">
      <c r="A35" t="s">
        <v>10</v>
      </c>
      <c r="B35" t="s">
        <v>152</v>
      </c>
      <c r="C35" t="s">
        <v>353</v>
      </c>
      <c r="D35" t="s">
        <v>352</v>
      </c>
      <c r="E35" t="s">
        <v>39</v>
      </c>
      <c r="F35" t="s">
        <v>6</v>
      </c>
      <c r="G35" s="74" t="s">
        <v>351</v>
      </c>
      <c r="H35" s="75" t="s">
        <v>351</v>
      </c>
      <c r="I35" t="s">
        <v>52</v>
      </c>
      <c r="J35" t="s">
        <v>14</v>
      </c>
      <c r="K35" s="1"/>
      <c r="L35" s="1" t="s">
        <v>350</v>
      </c>
      <c r="M35" s="2">
        <v>5.3499999999999996E-6</v>
      </c>
      <c r="N35" s="1">
        <v>42.86</v>
      </c>
      <c r="O35" s="1"/>
      <c r="P35" s="1" t="s">
        <v>349</v>
      </c>
      <c r="Q35" s="2">
        <v>4.6499999999999999E-7</v>
      </c>
      <c r="R35" s="1">
        <v>49.07</v>
      </c>
      <c r="S35" s="1"/>
      <c r="T35" s="1" t="s">
        <v>14</v>
      </c>
      <c r="U35" s="1" t="s">
        <v>14</v>
      </c>
      <c r="V35" s="1" t="s">
        <v>14</v>
      </c>
      <c r="W35" s="1"/>
      <c r="X35" s="1" t="s">
        <v>348</v>
      </c>
      <c r="Y35" s="2">
        <v>3.6900000000000003E-11</v>
      </c>
      <c r="Z35" s="1">
        <v>0.126</v>
      </c>
      <c r="AA35" s="1">
        <v>46.3</v>
      </c>
    </row>
    <row r="36" spans="1:27" x14ac:dyDescent="0.25">
      <c r="A36" t="s">
        <v>27</v>
      </c>
      <c r="B36" t="s">
        <v>152</v>
      </c>
      <c r="C36" t="s">
        <v>347</v>
      </c>
      <c r="D36" t="s">
        <v>346</v>
      </c>
      <c r="E36" t="s">
        <v>19</v>
      </c>
      <c r="F36" t="s">
        <v>20</v>
      </c>
      <c r="G36" s="74" t="s">
        <v>2039</v>
      </c>
      <c r="H36" s="75" t="s">
        <v>2039</v>
      </c>
      <c r="I36" t="s">
        <v>59</v>
      </c>
      <c r="J36" t="s">
        <v>14</v>
      </c>
      <c r="K36" s="1"/>
      <c r="L36" s="1" t="s">
        <v>344</v>
      </c>
      <c r="M36" s="2">
        <v>2.1299999999999999E-9</v>
      </c>
      <c r="N36" s="1">
        <v>7.91</v>
      </c>
      <c r="O36" s="1"/>
      <c r="P36" s="1" t="s">
        <v>343</v>
      </c>
      <c r="Q36" s="2">
        <v>1.4600000000000001E-10</v>
      </c>
      <c r="R36" s="1">
        <v>8.68</v>
      </c>
      <c r="S36" s="1"/>
      <c r="T36" s="1" t="s">
        <v>342</v>
      </c>
      <c r="U36" s="2">
        <v>8.5000000000000006E-5</v>
      </c>
      <c r="V36" s="1">
        <v>7</v>
      </c>
      <c r="W36" s="1"/>
      <c r="X36" s="1" t="s">
        <v>341</v>
      </c>
      <c r="Y36" s="2">
        <v>8.2100000000000005E-21</v>
      </c>
      <c r="Z36" s="1">
        <v>8.9300000000000004E-2</v>
      </c>
      <c r="AA36" s="1">
        <v>7.86</v>
      </c>
    </row>
    <row r="37" spans="1:27" x14ac:dyDescent="0.25">
      <c r="A37" t="s">
        <v>27</v>
      </c>
      <c r="B37" t="s">
        <v>152</v>
      </c>
      <c r="C37" t="s">
        <v>340</v>
      </c>
      <c r="D37" t="s">
        <v>339</v>
      </c>
      <c r="E37" t="s">
        <v>20</v>
      </c>
      <c r="F37" t="s">
        <v>19</v>
      </c>
      <c r="G37" s="74" t="s">
        <v>338</v>
      </c>
      <c r="H37" s="75" t="s">
        <v>338</v>
      </c>
      <c r="I37" t="s">
        <v>59</v>
      </c>
      <c r="J37" t="s">
        <v>14</v>
      </c>
      <c r="K37" s="1"/>
      <c r="L37" s="1" t="s">
        <v>337</v>
      </c>
      <c r="M37" s="1">
        <v>6.7000000000000004E-2</v>
      </c>
      <c r="N37" s="1">
        <v>33.96</v>
      </c>
      <c r="O37" s="1"/>
      <c r="P37" s="1" t="s">
        <v>336</v>
      </c>
      <c r="Q37" s="2">
        <v>6.4999999999999996E-17</v>
      </c>
      <c r="R37" s="1">
        <v>32.119999999999997</v>
      </c>
      <c r="S37" s="1"/>
      <c r="T37" s="1" t="s">
        <v>335</v>
      </c>
      <c r="U37" s="1">
        <v>2.4299999999999999E-3</v>
      </c>
      <c r="V37" s="1">
        <v>30.72</v>
      </c>
      <c r="W37" s="1"/>
      <c r="X37" s="1" t="s">
        <v>334</v>
      </c>
      <c r="Y37" s="2">
        <v>2.5099999999999999E-11</v>
      </c>
      <c r="Z37" s="2">
        <v>6.1E-9</v>
      </c>
      <c r="AA37" s="1">
        <v>32.299999999999997</v>
      </c>
    </row>
    <row r="38" spans="1:27" x14ac:dyDescent="0.25">
      <c r="A38" t="s">
        <v>27</v>
      </c>
      <c r="B38" t="s">
        <v>152</v>
      </c>
      <c r="C38" t="s">
        <v>333</v>
      </c>
      <c r="D38" t="s">
        <v>332</v>
      </c>
      <c r="E38" t="s">
        <v>6</v>
      </c>
      <c r="F38" t="s">
        <v>20</v>
      </c>
      <c r="G38" s="74" t="s">
        <v>331</v>
      </c>
      <c r="H38" s="75" t="s">
        <v>331</v>
      </c>
      <c r="I38" t="s">
        <v>59</v>
      </c>
      <c r="J38" t="s">
        <v>14</v>
      </c>
      <c r="K38" s="1"/>
      <c r="L38" s="1" t="s">
        <v>330</v>
      </c>
      <c r="M38" s="2">
        <v>5.6199999999999998E-7</v>
      </c>
      <c r="N38" s="1">
        <v>49.05</v>
      </c>
      <c r="O38" s="1"/>
      <c r="P38" s="1" t="s">
        <v>329</v>
      </c>
      <c r="Q38" s="1">
        <v>5.5199999999999997E-4</v>
      </c>
      <c r="R38" s="1">
        <v>46.23</v>
      </c>
      <c r="S38" s="1"/>
      <c r="T38" s="1" t="s">
        <v>328</v>
      </c>
      <c r="U38" s="1">
        <v>1.83E-4</v>
      </c>
      <c r="V38" s="1">
        <v>48.36</v>
      </c>
      <c r="W38" s="1"/>
      <c r="X38" s="1" t="s">
        <v>327</v>
      </c>
      <c r="Y38" s="2">
        <v>1.42E-12</v>
      </c>
      <c r="Z38" s="1">
        <v>0.66500000000000004</v>
      </c>
      <c r="AA38" s="1">
        <v>47.9</v>
      </c>
    </row>
    <row r="39" spans="1:27" x14ac:dyDescent="0.25">
      <c r="A39" t="s">
        <v>27</v>
      </c>
      <c r="B39" t="s">
        <v>152</v>
      </c>
      <c r="C39" t="s">
        <v>326</v>
      </c>
      <c r="D39" t="s">
        <v>325</v>
      </c>
      <c r="E39" t="s">
        <v>6</v>
      </c>
      <c r="F39" t="s">
        <v>39</v>
      </c>
      <c r="G39" s="74" t="s">
        <v>324</v>
      </c>
      <c r="H39" s="75" t="s">
        <v>324</v>
      </c>
      <c r="I39" t="s">
        <v>52</v>
      </c>
      <c r="J39" t="s">
        <v>14</v>
      </c>
      <c r="K39" s="1"/>
      <c r="L39" s="1" t="s">
        <v>323</v>
      </c>
      <c r="M39" s="2">
        <v>4.95E-8</v>
      </c>
      <c r="N39" s="1">
        <v>34.58</v>
      </c>
      <c r="O39" s="1"/>
      <c r="P39" s="1" t="s">
        <v>322</v>
      </c>
      <c r="Q39" s="1">
        <v>4.9299999999999997E-2</v>
      </c>
      <c r="R39" s="1">
        <v>37.450000000000003</v>
      </c>
      <c r="S39" s="1"/>
      <c r="T39" s="1" t="s">
        <v>321</v>
      </c>
      <c r="U39" s="2">
        <v>7.5599999999999994E-5</v>
      </c>
      <c r="V39" s="1">
        <v>36.1</v>
      </c>
      <c r="W39" s="1"/>
      <c r="X39" s="1" t="s">
        <v>242</v>
      </c>
      <c r="Y39" s="2">
        <v>1.0299999999999999E-11</v>
      </c>
      <c r="Z39" s="1">
        <v>0.223</v>
      </c>
      <c r="AA39" s="1">
        <v>36</v>
      </c>
    </row>
    <row r="40" spans="1:27" x14ac:dyDescent="0.25">
      <c r="A40" t="s">
        <v>27</v>
      </c>
      <c r="B40" t="s">
        <v>152</v>
      </c>
      <c r="C40" t="s">
        <v>320</v>
      </c>
      <c r="D40" t="s">
        <v>319</v>
      </c>
      <c r="E40" t="s">
        <v>39</v>
      </c>
      <c r="F40" t="s">
        <v>6</v>
      </c>
      <c r="G40" s="74" t="s">
        <v>318</v>
      </c>
      <c r="H40" s="75" t="s">
        <v>318</v>
      </c>
      <c r="I40" t="s">
        <v>52</v>
      </c>
      <c r="J40" t="s">
        <v>14</v>
      </c>
      <c r="K40" s="1"/>
      <c r="L40" s="1" t="s">
        <v>317</v>
      </c>
      <c r="M40" s="2">
        <v>3.2099999999999998E-7</v>
      </c>
      <c r="N40" s="1">
        <v>9.48</v>
      </c>
      <c r="O40" s="1"/>
      <c r="P40" s="1" t="s">
        <v>316</v>
      </c>
      <c r="Q40" s="1">
        <v>2.7599999999999999E-3</v>
      </c>
      <c r="R40" s="1">
        <v>11.39</v>
      </c>
      <c r="S40" s="1"/>
      <c r="T40" s="1" t="s">
        <v>315</v>
      </c>
      <c r="U40" s="2">
        <v>2.6399999999999998E-7</v>
      </c>
      <c r="V40" s="1">
        <v>11.68</v>
      </c>
      <c r="W40" s="1"/>
      <c r="X40" s="1" t="s">
        <v>160</v>
      </c>
      <c r="Y40" s="2">
        <v>3.5700000000000002E-14</v>
      </c>
      <c r="Z40" s="1">
        <v>0.123</v>
      </c>
      <c r="AA40" s="1">
        <v>10.8</v>
      </c>
    </row>
    <row r="41" spans="1:27" x14ac:dyDescent="0.25">
      <c r="A41" t="s">
        <v>27</v>
      </c>
      <c r="B41" t="s">
        <v>152</v>
      </c>
      <c r="C41" t="s">
        <v>314</v>
      </c>
      <c r="D41" t="s">
        <v>313</v>
      </c>
      <c r="E41" t="s">
        <v>19</v>
      </c>
      <c r="F41" t="s">
        <v>6</v>
      </c>
      <c r="G41" s="74" t="s">
        <v>312</v>
      </c>
      <c r="H41" s="75" t="s">
        <v>312</v>
      </c>
      <c r="I41" t="s">
        <v>59</v>
      </c>
      <c r="J41" t="s">
        <v>14</v>
      </c>
      <c r="K41" s="1"/>
      <c r="L41" s="1" t="s">
        <v>311</v>
      </c>
      <c r="M41" s="2">
        <v>3.5699999999999998E-7</v>
      </c>
      <c r="N41" s="1">
        <v>16.21</v>
      </c>
      <c r="O41" s="1"/>
      <c r="P41" s="1" t="s">
        <v>310</v>
      </c>
      <c r="Q41" s="1">
        <v>3.64E-3</v>
      </c>
      <c r="R41" s="1">
        <v>16.989999999999998</v>
      </c>
      <c r="S41" s="1"/>
      <c r="T41" s="1" t="s">
        <v>309</v>
      </c>
      <c r="U41" s="1">
        <v>1.7099999999999999E-3</v>
      </c>
      <c r="V41" s="1">
        <v>15.08</v>
      </c>
      <c r="W41" s="1"/>
      <c r="X41" s="1" t="s">
        <v>113</v>
      </c>
      <c r="Y41" s="2">
        <v>3.43E-11</v>
      </c>
      <c r="Z41" s="1">
        <v>0.86699999999999999</v>
      </c>
      <c r="AA41" s="1">
        <v>16.100000000000001</v>
      </c>
    </row>
    <row r="42" spans="1:27" x14ac:dyDescent="0.25">
      <c r="A42" t="s">
        <v>27</v>
      </c>
      <c r="B42" t="s">
        <v>152</v>
      </c>
      <c r="C42" t="s">
        <v>308</v>
      </c>
      <c r="D42" t="s">
        <v>307</v>
      </c>
      <c r="E42" t="s">
        <v>39</v>
      </c>
      <c r="F42" t="s">
        <v>6</v>
      </c>
      <c r="G42" s="74" t="s">
        <v>306</v>
      </c>
      <c r="H42" s="75" t="s">
        <v>306</v>
      </c>
      <c r="I42" t="s">
        <v>52</v>
      </c>
      <c r="J42" t="s">
        <v>14</v>
      </c>
      <c r="K42" s="1"/>
      <c r="L42" s="1" t="s">
        <v>305</v>
      </c>
      <c r="M42" s="2">
        <v>5.3000000000000001E-6</v>
      </c>
      <c r="N42" s="1">
        <v>24.31</v>
      </c>
      <c r="O42" s="1"/>
      <c r="P42" s="1" t="s">
        <v>304</v>
      </c>
      <c r="Q42" s="1">
        <v>1.2E-4</v>
      </c>
      <c r="R42" s="1">
        <v>29.24</v>
      </c>
      <c r="S42" s="1"/>
      <c r="T42" s="1" t="s">
        <v>303</v>
      </c>
      <c r="U42" s="2">
        <v>5.4299999999999997E-6</v>
      </c>
      <c r="V42" s="1">
        <v>28.58</v>
      </c>
      <c r="W42" s="1"/>
      <c r="X42" s="1" t="s">
        <v>302</v>
      </c>
      <c r="Y42" s="2">
        <v>2.72E-13</v>
      </c>
      <c r="Z42" s="1">
        <v>0.246</v>
      </c>
      <c r="AA42" s="1">
        <v>27.4</v>
      </c>
    </row>
    <row r="43" spans="1:27" x14ac:dyDescent="0.25">
      <c r="A43" t="s">
        <v>27</v>
      </c>
      <c r="B43" t="s">
        <v>152</v>
      </c>
      <c r="C43" t="s">
        <v>301</v>
      </c>
      <c r="D43" t="s">
        <v>300</v>
      </c>
      <c r="E43" t="s">
        <v>20</v>
      </c>
      <c r="F43" t="s">
        <v>19</v>
      </c>
      <c r="G43" s="74" t="s">
        <v>2038</v>
      </c>
      <c r="H43" s="75" t="s">
        <v>2038</v>
      </c>
      <c r="I43" t="s">
        <v>66</v>
      </c>
      <c r="J43" t="s">
        <v>14</v>
      </c>
      <c r="K43" s="1"/>
      <c r="L43" s="1" t="s">
        <v>298</v>
      </c>
      <c r="M43" s="2">
        <v>7.8300000000000006E-8</v>
      </c>
      <c r="N43" s="1">
        <v>29.15</v>
      </c>
      <c r="O43" s="1"/>
      <c r="P43" s="1" t="s">
        <v>297</v>
      </c>
      <c r="Q43" s="1">
        <v>8.5900000000000004E-3</v>
      </c>
      <c r="R43" s="1">
        <v>29.96</v>
      </c>
      <c r="S43" s="1"/>
      <c r="T43" s="1" t="s">
        <v>296</v>
      </c>
      <c r="U43" s="1">
        <v>0.2</v>
      </c>
      <c r="V43" s="1">
        <v>28.89</v>
      </c>
      <c r="W43" s="1"/>
      <c r="X43" s="1" t="s">
        <v>295</v>
      </c>
      <c r="Y43" s="2">
        <v>3.0100000000000002E-9</v>
      </c>
      <c r="Z43" s="1">
        <v>0.33</v>
      </c>
      <c r="AA43" s="1">
        <v>29.3</v>
      </c>
    </row>
    <row r="44" spans="1:27" x14ac:dyDescent="0.25">
      <c r="A44" t="s">
        <v>27</v>
      </c>
      <c r="B44" t="s">
        <v>152</v>
      </c>
      <c r="C44" t="s">
        <v>294</v>
      </c>
      <c r="D44" t="s">
        <v>14</v>
      </c>
      <c r="E44" t="s">
        <v>293</v>
      </c>
      <c r="F44" t="s">
        <v>14</v>
      </c>
      <c r="G44" s="74" t="s">
        <v>292</v>
      </c>
      <c r="H44" s="75" t="s">
        <v>292</v>
      </c>
      <c r="I44" t="s">
        <v>291</v>
      </c>
      <c r="J44" t="s">
        <v>14</v>
      </c>
      <c r="K44" s="1"/>
      <c r="L44" s="8" t="s">
        <v>290</v>
      </c>
      <c r="M44" s="2">
        <v>3.0800000000000002E-18</v>
      </c>
      <c r="N44" s="1">
        <v>0.91</v>
      </c>
      <c r="O44" s="1"/>
      <c r="P44" s="1" t="s">
        <v>0</v>
      </c>
      <c r="Q44" s="1" t="s">
        <v>0</v>
      </c>
      <c r="R44" s="1" t="s">
        <v>0</v>
      </c>
      <c r="S44" s="1"/>
      <c r="T44" s="8" t="s">
        <v>289</v>
      </c>
      <c r="U44" s="2">
        <v>2.05E-11</v>
      </c>
      <c r="V44" s="1">
        <v>0.45</v>
      </c>
      <c r="W44" s="1"/>
      <c r="X44" s="8" t="s">
        <v>288</v>
      </c>
      <c r="Y44" s="2">
        <v>1.4600000000000001E-24</v>
      </c>
      <c r="Z44" s="2">
        <v>6.0000000000000002E-5</v>
      </c>
      <c r="AA44" s="1">
        <v>0.68</v>
      </c>
    </row>
    <row r="45" spans="1:27" x14ac:dyDescent="0.25">
      <c r="A45" t="s">
        <v>27</v>
      </c>
      <c r="B45" t="s">
        <v>152</v>
      </c>
      <c r="C45" t="s">
        <v>287</v>
      </c>
      <c r="D45" t="s">
        <v>286</v>
      </c>
      <c r="E45" t="s">
        <v>39</v>
      </c>
      <c r="F45" t="s">
        <v>6</v>
      </c>
      <c r="G45" s="74" t="s">
        <v>285</v>
      </c>
      <c r="H45" s="75" t="s">
        <v>285</v>
      </c>
      <c r="I45" t="s">
        <v>52</v>
      </c>
      <c r="J45" t="s">
        <v>14</v>
      </c>
      <c r="K45" s="1"/>
      <c r="L45" s="1" t="s">
        <v>284</v>
      </c>
      <c r="M45" s="2">
        <v>9.6799999999999997E-19</v>
      </c>
      <c r="N45" s="1">
        <v>34.08</v>
      </c>
      <c r="O45" s="1"/>
      <c r="P45" s="1" t="s">
        <v>283</v>
      </c>
      <c r="Q45" s="2">
        <v>2.6900000000000001E-13</v>
      </c>
      <c r="R45" s="1">
        <v>36.25</v>
      </c>
      <c r="S45" s="1"/>
      <c r="T45" s="1" t="s">
        <v>282</v>
      </c>
      <c r="U45" s="2">
        <v>1.2900000000000001E-13</v>
      </c>
      <c r="V45" s="1">
        <v>36.29</v>
      </c>
      <c r="W45" s="1"/>
      <c r="X45" s="1" t="s">
        <v>281</v>
      </c>
      <c r="Y45" s="2">
        <v>2.9900000000000001E-41</v>
      </c>
      <c r="Z45" s="1">
        <v>6.5600000000000006E-2</v>
      </c>
      <c r="AA45" s="1">
        <v>35.5</v>
      </c>
    </row>
    <row r="46" spans="1:27" x14ac:dyDescent="0.25">
      <c r="A46" t="s">
        <v>2030</v>
      </c>
      <c r="B46" t="s">
        <v>152</v>
      </c>
      <c r="C46" t="s">
        <v>280</v>
      </c>
      <c r="D46" t="s">
        <v>279</v>
      </c>
      <c r="E46" t="s">
        <v>20</v>
      </c>
      <c r="F46" t="s">
        <v>6</v>
      </c>
      <c r="G46" s="74" t="s">
        <v>278</v>
      </c>
      <c r="H46" s="75" t="s">
        <v>278</v>
      </c>
      <c r="I46" t="s">
        <v>18</v>
      </c>
      <c r="J46" t="s">
        <v>277</v>
      </c>
      <c r="K46" s="1"/>
      <c r="L46" s="1" t="s">
        <v>276</v>
      </c>
      <c r="M46" s="2">
        <v>3.3699999999999999E-6</v>
      </c>
      <c r="N46" s="1">
        <v>3.33</v>
      </c>
      <c r="O46" s="1"/>
      <c r="P46" s="1" t="s">
        <v>275</v>
      </c>
      <c r="Q46" s="2">
        <v>8.0099999999999995E-6</v>
      </c>
      <c r="R46" s="1">
        <v>4.97</v>
      </c>
      <c r="S46" s="1"/>
      <c r="T46" s="1" t="s">
        <v>14</v>
      </c>
      <c r="U46" s="1" t="s">
        <v>14</v>
      </c>
      <c r="V46" s="1" t="s">
        <v>14</v>
      </c>
      <c r="W46" s="1"/>
      <c r="X46" s="1" t="s">
        <v>274</v>
      </c>
      <c r="Y46" s="2">
        <v>1.19E-10</v>
      </c>
      <c r="Z46" s="1">
        <v>0.81100000000000005</v>
      </c>
      <c r="AA46" s="1">
        <v>3.79</v>
      </c>
    </row>
    <row r="47" spans="1:27" x14ac:dyDescent="0.25">
      <c r="A47" t="s">
        <v>27</v>
      </c>
      <c r="B47" t="s">
        <v>152</v>
      </c>
      <c r="C47" t="s">
        <v>263</v>
      </c>
      <c r="D47" t="s">
        <v>262</v>
      </c>
      <c r="E47" t="s">
        <v>39</v>
      </c>
      <c r="F47" t="s">
        <v>6</v>
      </c>
      <c r="G47" s="74" t="s">
        <v>261</v>
      </c>
      <c r="H47" s="75" t="s">
        <v>261</v>
      </c>
      <c r="I47" t="s">
        <v>18</v>
      </c>
      <c r="J47" t="s">
        <v>260</v>
      </c>
      <c r="K47" s="1"/>
      <c r="L47" s="1" t="s">
        <v>273</v>
      </c>
      <c r="M47" s="2">
        <v>2.67E-60</v>
      </c>
      <c r="N47" s="1">
        <v>8.32</v>
      </c>
      <c r="O47" s="1"/>
      <c r="P47" s="1" t="s">
        <v>272</v>
      </c>
      <c r="Q47" s="2">
        <v>1.37E-30</v>
      </c>
      <c r="R47" s="1">
        <v>7.19</v>
      </c>
      <c r="S47" s="1"/>
      <c r="T47" s="1" t="s">
        <v>271</v>
      </c>
      <c r="U47" s="2">
        <v>7.1100000000000004E-28</v>
      </c>
      <c r="V47" s="1">
        <v>7.08</v>
      </c>
      <c r="W47" s="1"/>
      <c r="X47" s="1" t="s">
        <v>270</v>
      </c>
      <c r="Y47" s="2">
        <v>1.05E-113</v>
      </c>
      <c r="Z47" s="1">
        <v>3.61E-2</v>
      </c>
      <c r="AA47" s="1">
        <v>7.53</v>
      </c>
    </row>
    <row r="48" spans="1:27" x14ac:dyDescent="0.25">
      <c r="A48" t="s">
        <v>10</v>
      </c>
      <c r="B48" t="s">
        <v>152</v>
      </c>
      <c r="C48" t="s">
        <v>263</v>
      </c>
      <c r="D48" t="s">
        <v>262</v>
      </c>
      <c r="E48" t="s">
        <v>39</v>
      </c>
      <c r="F48" t="s">
        <v>6</v>
      </c>
      <c r="G48" s="74" t="s">
        <v>261</v>
      </c>
      <c r="H48" s="75" t="s">
        <v>261</v>
      </c>
      <c r="I48" t="s">
        <v>18</v>
      </c>
      <c r="J48" t="s">
        <v>260</v>
      </c>
      <c r="K48" s="1"/>
      <c r="L48" s="1" t="s">
        <v>269</v>
      </c>
      <c r="M48" s="2">
        <v>6.9500000000000002E-9</v>
      </c>
      <c r="N48" s="1">
        <v>8.32</v>
      </c>
      <c r="O48" s="1"/>
      <c r="P48" s="1" t="s">
        <v>268</v>
      </c>
      <c r="Q48" s="1">
        <v>0.122</v>
      </c>
      <c r="R48" s="1">
        <v>7.19</v>
      </c>
      <c r="S48" s="1"/>
      <c r="T48" s="1" t="s">
        <v>14</v>
      </c>
      <c r="U48" s="1" t="s">
        <v>14</v>
      </c>
      <c r="V48" s="1" t="s">
        <v>14</v>
      </c>
      <c r="W48" s="1"/>
      <c r="X48" s="1" t="s">
        <v>267</v>
      </c>
      <c r="Y48" s="2">
        <v>1.0800000000000001E-8</v>
      </c>
      <c r="Z48" s="1">
        <v>7.0800000000000002E-2</v>
      </c>
      <c r="AA48" s="1">
        <v>7.53</v>
      </c>
    </row>
    <row r="49" spans="1:27" x14ac:dyDescent="0.25">
      <c r="A49" t="s">
        <v>2030</v>
      </c>
      <c r="B49" t="s">
        <v>152</v>
      </c>
      <c r="C49" t="s">
        <v>263</v>
      </c>
      <c r="D49" t="s">
        <v>262</v>
      </c>
      <c r="E49" t="s">
        <v>39</v>
      </c>
      <c r="F49" t="s">
        <v>6</v>
      </c>
      <c r="G49" s="74" t="s">
        <v>261</v>
      </c>
      <c r="H49" s="75" t="s">
        <v>261</v>
      </c>
      <c r="I49" t="s">
        <v>18</v>
      </c>
      <c r="J49" t="s">
        <v>260</v>
      </c>
      <c r="K49" s="1"/>
      <c r="L49" s="1" t="s">
        <v>259</v>
      </c>
      <c r="M49" s="2">
        <v>9.3399999999999995E-11</v>
      </c>
      <c r="N49" s="1">
        <v>8.32</v>
      </c>
      <c r="O49" s="1"/>
      <c r="P49" s="1" t="s">
        <v>258</v>
      </c>
      <c r="Q49" s="2">
        <v>4.9500000000000005E-10</v>
      </c>
      <c r="R49" s="1">
        <v>7.19</v>
      </c>
      <c r="S49" s="1"/>
      <c r="T49" s="1" t="s">
        <v>14</v>
      </c>
      <c r="U49" s="1" t="s">
        <v>14</v>
      </c>
      <c r="V49" s="1" t="s">
        <v>14</v>
      </c>
      <c r="W49" s="1"/>
      <c r="X49" s="1" t="s">
        <v>257</v>
      </c>
      <c r="Y49" s="2">
        <v>3.67E-19</v>
      </c>
      <c r="Z49" s="1">
        <v>0.434</v>
      </c>
      <c r="AA49" s="1">
        <v>7.53</v>
      </c>
    </row>
    <row r="50" spans="1:27" x14ac:dyDescent="0.25">
      <c r="A50" t="s">
        <v>2029</v>
      </c>
      <c r="B50" t="s">
        <v>152</v>
      </c>
      <c r="C50" t="s">
        <v>263</v>
      </c>
      <c r="D50" t="s">
        <v>262</v>
      </c>
      <c r="E50" t="s">
        <v>39</v>
      </c>
      <c r="F50" t="s">
        <v>6</v>
      </c>
      <c r="G50" s="74" t="s">
        <v>261</v>
      </c>
      <c r="H50" s="75" t="s">
        <v>261</v>
      </c>
      <c r="I50" t="s">
        <v>18</v>
      </c>
      <c r="J50" t="s">
        <v>260</v>
      </c>
      <c r="K50" s="1"/>
      <c r="L50" s="1" t="s">
        <v>266</v>
      </c>
      <c r="M50" s="2">
        <v>8.7499999999999996E-8</v>
      </c>
      <c r="N50" s="1">
        <v>8.32</v>
      </c>
      <c r="O50" s="1"/>
      <c r="P50" s="1" t="s">
        <v>265</v>
      </c>
      <c r="Q50" s="2">
        <v>1.4399999999999999E-5</v>
      </c>
      <c r="R50" s="1">
        <v>7.19</v>
      </c>
      <c r="S50" s="1"/>
      <c r="T50" s="1" t="s">
        <v>14</v>
      </c>
      <c r="U50" s="1" t="s">
        <v>14</v>
      </c>
      <c r="V50" s="1" t="s">
        <v>14</v>
      </c>
      <c r="W50" s="1"/>
      <c r="X50" s="1" t="s">
        <v>264</v>
      </c>
      <c r="Y50" s="2">
        <v>5.73E-12</v>
      </c>
      <c r="Z50" s="1">
        <v>0.876</v>
      </c>
      <c r="AA50" s="1">
        <v>7.53</v>
      </c>
    </row>
    <row r="51" spans="1:27" x14ac:dyDescent="0.25">
      <c r="A51" t="s">
        <v>27</v>
      </c>
      <c r="B51" t="s">
        <v>152</v>
      </c>
      <c r="C51" t="s">
        <v>256</v>
      </c>
      <c r="D51" t="s">
        <v>255</v>
      </c>
      <c r="E51" t="s">
        <v>6</v>
      </c>
      <c r="F51" t="s">
        <v>20</v>
      </c>
      <c r="G51" s="74" t="s">
        <v>2037</v>
      </c>
      <c r="H51" s="75" t="s">
        <v>254</v>
      </c>
      <c r="I51" t="s">
        <v>18</v>
      </c>
      <c r="J51" t="s">
        <v>253</v>
      </c>
      <c r="K51" s="1"/>
      <c r="L51" s="1" t="s">
        <v>252</v>
      </c>
      <c r="M51" s="2">
        <v>6.7800000000000003E-6</v>
      </c>
      <c r="N51" s="1">
        <v>20.79</v>
      </c>
      <c r="O51" s="1"/>
      <c r="P51" s="1" t="s">
        <v>251</v>
      </c>
      <c r="Q51" s="1">
        <v>6.4799999999999996E-2</v>
      </c>
      <c r="R51" s="1">
        <v>17.97</v>
      </c>
      <c r="S51" s="1"/>
      <c r="T51" s="1" t="s">
        <v>250</v>
      </c>
      <c r="U51" s="1">
        <v>4.7400000000000003E-3</v>
      </c>
      <c r="V51" s="1">
        <v>18.54</v>
      </c>
      <c r="W51" s="1"/>
      <c r="X51" s="1" t="s">
        <v>249</v>
      </c>
      <c r="Y51" s="2">
        <v>2.92E-8</v>
      </c>
      <c r="Z51" s="1">
        <v>0.64400000000000002</v>
      </c>
      <c r="AA51" s="1">
        <v>19.100000000000001</v>
      </c>
    </row>
    <row r="52" spans="1:27" x14ac:dyDescent="0.25">
      <c r="A52" t="s">
        <v>27</v>
      </c>
      <c r="B52" t="s">
        <v>152</v>
      </c>
      <c r="C52" t="s">
        <v>248</v>
      </c>
      <c r="D52" t="s">
        <v>247</v>
      </c>
      <c r="E52" t="s">
        <v>39</v>
      </c>
      <c r="F52" t="s">
        <v>6</v>
      </c>
      <c r="G52" s="74" t="s">
        <v>246</v>
      </c>
      <c r="H52" s="75" t="s">
        <v>246</v>
      </c>
      <c r="I52" t="s">
        <v>52</v>
      </c>
      <c r="J52" t="s">
        <v>14</v>
      </c>
      <c r="K52" s="1"/>
      <c r="L52" s="1" t="s">
        <v>245</v>
      </c>
      <c r="M52" s="2">
        <v>1.2499999999999999E-7</v>
      </c>
      <c r="N52" s="1">
        <v>42.87</v>
      </c>
      <c r="O52" s="1"/>
      <c r="P52" s="1" t="s">
        <v>244</v>
      </c>
      <c r="Q52" s="1">
        <v>8.4099999999999995E-4</v>
      </c>
      <c r="R52" s="1">
        <v>53.6</v>
      </c>
      <c r="S52" s="1"/>
      <c r="T52" s="1" t="s">
        <v>243</v>
      </c>
      <c r="U52" s="1">
        <v>6.02E-4</v>
      </c>
      <c r="V52" s="1">
        <v>51.12</v>
      </c>
      <c r="W52" s="1"/>
      <c r="X52" s="1" t="s">
        <v>242</v>
      </c>
      <c r="Y52" s="2">
        <v>1.09E-12</v>
      </c>
      <c r="Z52" s="1">
        <v>0.90900000000000003</v>
      </c>
      <c r="AA52" s="1">
        <v>49.2</v>
      </c>
    </row>
    <row r="53" spans="1:27" x14ac:dyDescent="0.25">
      <c r="A53" t="s">
        <v>27</v>
      </c>
      <c r="B53" t="s">
        <v>152</v>
      </c>
      <c r="C53" t="s">
        <v>241</v>
      </c>
      <c r="D53" t="s">
        <v>240</v>
      </c>
      <c r="E53" t="s">
        <v>19</v>
      </c>
      <c r="F53" t="s">
        <v>6</v>
      </c>
      <c r="G53" s="74" t="s">
        <v>239</v>
      </c>
      <c r="H53" s="75" t="s">
        <v>239</v>
      </c>
      <c r="I53" t="s">
        <v>238</v>
      </c>
      <c r="J53" t="s">
        <v>237</v>
      </c>
      <c r="K53" s="1"/>
      <c r="L53" s="1" t="s">
        <v>236</v>
      </c>
      <c r="M53" s="2">
        <v>1.27E-5</v>
      </c>
      <c r="N53" s="1">
        <v>36.56</v>
      </c>
      <c r="O53" s="1"/>
      <c r="P53" s="1" t="s">
        <v>235</v>
      </c>
      <c r="Q53" s="1">
        <v>1.8499999999999999E-2</v>
      </c>
      <c r="R53" s="1">
        <v>37.19</v>
      </c>
      <c r="S53" s="1"/>
      <c r="T53" s="1" t="s">
        <v>234</v>
      </c>
      <c r="U53" s="1">
        <v>4.5199999999999998E-4</v>
      </c>
      <c r="V53" s="1">
        <v>36.520000000000003</v>
      </c>
      <c r="W53" s="1"/>
      <c r="X53" s="1" t="s">
        <v>233</v>
      </c>
      <c r="Y53" s="2">
        <v>2.4699999999999999E-9</v>
      </c>
      <c r="Z53" s="1">
        <v>0.51200000000000001</v>
      </c>
      <c r="AA53" s="1">
        <v>36.799999999999997</v>
      </c>
    </row>
    <row r="54" spans="1:27" x14ac:dyDescent="0.25">
      <c r="A54" t="s">
        <v>27</v>
      </c>
      <c r="B54" t="s">
        <v>152</v>
      </c>
      <c r="C54" t="s">
        <v>232</v>
      </c>
      <c r="D54" t="s">
        <v>231</v>
      </c>
      <c r="E54" t="s">
        <v>39</v>
      </c>
      <c r="F54" t="s">
        <v>6</v>
      </c>
      <c r="G54" s="74" t="s">
        <v>230</v>
      </c>
      <c r="H54" s="75" t="s">
        <v>230</v>
      </c>
      <c r="I54" t="s">
        <v>170</v>
      </c>
      <c r="J54" t="s">
        <v>14</v>
      </c>
      <c r="K54" s="1"/>
      <c r="L54" s="1" t="s">
        <v>229</v>
      </c>
      <c r="M54" s="2">
        <v>1.9399999999999999E-11</v>
      </c>
      <c r="N54" s="1">
        <v>0.4</v>
      </c>
      <c r="O54" s="1"/>
      <c r="P54" s="1" t="s">
        <v>228</v>
      </c>
      <c r="Q54" s="2">
        <v>3.7000000000000002E-6</v>
      </c>
      <c r="R54" s="1">
        <v>0.88</v>
      </c>
      <c r="S54" s="1"/>
      <c r="T54" s="1" t="s">
        <v>227</v>
      </c>
      <c r="U54" s="1">
        <v>1.55E-4</v>
      </c>
      <c r="V54" s="1">
        <v>0.46</v>
      </c>
      <c r="W54" s="1"/>
      <c r="X54" s="1" t="s">
        <v>226</v>
      </c>
      <c r="Y54" s="2">
        <v>3.61E-19</v>
      </c>
      <c r="Z54" s="1">
        <v>0.71299999999999997</v>
      </c>
      <c r="AA54" s="1">
        <v>0.57999999999999996</v>
      </c>
    </row>
    <row r="55" spans="1:27" x14ac:dyDescent="0.25">
      <c r="A55" t="s">
        <v>27</v>
      </c>
      <c r="B55" t="s">
        <v>152</v>
      </c>
      <c r="C55" t="s">
        <v>225</v>
      </c>
      <c r="D55" t="s">
        <v>224</v>
      </c>
      <c r="E55" t="s">
        <v>6</v>
      </c>
      <c r="F55" t="s">
        <v>20</v>
      </c>
      <c r="G55" s="74" t="s">
        <v>223</v>
      </c>
      <c r="H55" s="75" t="s">
        <v>223</v>
      </c>
      <c r="I55" t="s">
        <v>45</v>
      </c>
      <c r="J55" t="s">
        <v>14</v>
      </c>
      <c r="K55" s="1"/>
      <c r="L55" s="1" t="s">
        <v>222</v>
      </c>
      <c r="M55" s="2">
        <v>5.0799999999999998E-9</v>
      </c>
      <c r="N55" s="1">
        <v>35.75</v>
      </c>
      <c r="O55" s="1"/>
      <c r="P55" s="1" t="s">
        <v>221</v>
      </c>
      <c r="Q55" s="1">
        <v>1.98E-3</v>
      </c>
      <c r="R55" s="1">
        <v>32.65</v>
      </c>
      <c r="S55" s="1"/>
      <c r="T55" s="1" t="s">
        <v>220</v>
      </c>
      <c r="U55" s="1">
        <v>2.8699999999999998E-4</v>
      </c>
      <c r="V55" s="1">
        <v>31.58</v>
      </c>
      <c r="W55" s="1"/>
      <c r="X55" s="1" t="s">
        <v>219</v>
      </c>
      <c r="Y55" s="2">
        <v>6.0699999999999996E-14</v>
      </c>
      <c r="Z55" s="1">
        <v>0.76800000000000002</v>
      </c>
      <c r="AA55" s="1">
        <v>33.299999999999997</v>
      </c>
    </row>
    <row r="56" spans="1:27" x14ac:dyDescent="0.25">
      <c r="A56" t="s">
        <v>10</v>
      </c>
      <c r="B56" t="s">
        <v>152</v>
      </c>
      <c r="C56" t="s">
        <v>218</v>
      </c>
      <c r="D56" t="s">
        <v>217</v>
      </c>
      <c r="E56" t="s">
        <v>6</v>
      </c>
      <c r="F56" t="s">
        <v>39</v>
      </c>
      <c r="G56" s="74" t="s">
        <v>216</v>
      </c>
      <c r="H56" s="75" t="s">
        <v>216</v>
      </c>
      <c r="I56" t="s">
        <v>215</v>
      </c>
      <c r="J56" t="s">
        <v>14</v>
      </c>
      <c r="K56" s="1"/>
      <c r="L56" s="1" t="s">
        <v>214</v>
      </c>
      <c r="M56" s="2">
        <v>4.4999999999999998E-9</v>
      </c>
      <c r="N56" s="1">
        <v>2.27</v>
      </c>
      <c r="O56" s="1"/>
      <c r="P56" s="1" t="s">
        <v>213</v>
      </c>
      <c r="Q56" s="1">
        <v>2.1100000000000001E-2</v>
      </c>
      <c r="R56" s="1">
        <v>2.75</v>
      </c>
      <c r="S56" s="1"/>
      <c r="T56" s="1" t="s">
        <v>14</v>
      </c>
      <c r="U56" s="1" t="s">
        <v>14</v>
      </c>
      <c r="V56" s="1" t="s">
        <v>14</v>
      </c>
      <c r="W56" s="1"/>
      <c r="X56" s="1" t="s">
        <v>212</v>
      </c>
      <c r="Y56" s="2">
        <v>9.5400000000000001E-10</v>
      </c>
      <c r="Z56" s="1">
        <v>0.13</v>
      </c>
      <c r="AA56" s="1">
        <v>2.61</v>
      </c>
    </row>
    <row r="57" spans="1:27" x14ac:dyDescent="0.25">
      <c r="A57" t="s">
        <v>27</v>
      </c>
      <c r="B57" t="s">
        <v>152</v>
      </c>
      <c r="C57" t="s">
        <v>211</v>
      </c>
      <c r="D57" t="s">
        <v>210</v>
      </c>
      <c r="E57" t="s">
        <v>6</v>
      </c>
      <c r="F57" t="s">
        <v>39</v>
      </c>
      <c r="G57" s="74" t="s">
        <v>209</v>
      </c>
      <c r="H57" s="75" t="s">
        <v>209</v>
      </c>
      <c r="I57" t="s">
        <v>18</v>
      </c>
      <c r="J57" t="s">
        <v>208</v>
      </c>
      <c r="K57" s="1"/>
      <c r="L57" s="1" t="s">
        <v>207</v>
      </c>
      <c r="M57" s="1">
        <v>1.12E-4</v>
      </c>
      <c r="N57" s="1">
        <v>14.51</v>
      </c>
      <c r="O57" s="1"/>
      <c r="P57" s="1" t="s">
        <v>206</v>
      </c>
      <c r="Q57" s="2">
        <v>8.1699999999999997E-8</v>
      </c>
      <c r="R57" s="1">
        <v>15.48</v>
      </c>
      <c r="S57" s="1"/>
      <c r="T57" s="1" t="s">
        <v>205</v>
      </c>
      <c r="U57" s="1">
        <v>4.0299999999999998E-4</v>
      </c>
      <c r="V57" s="1">
        <v>15.84</v>
      </c>
      <c r="W57" s="1"/>
      <c r="X57" s="1" t="s">
        <v>204</v>
      </c>
      <c r="Y57" s="2">
        <v>1.4399999999999999E-12</v>
      </c>
      <c r="Z57" s="1">
        <v>4.7800000000000002E-2</v>
      </c>
      <c r="AA57" s="1">
        <v>15.3</v>
      </c>
    </row>
    <row r="58" spans="1:27" x14ac:dyDescent="0.25">
      <c r="A58" t="s">
        <v>27</v>
      </c>
      <c r="B58" t="s">
        <v>152</v>
      </c>
      <c r="C58" t="s">
        <v>203</v>
      </c>
      <c r="D58" t="s">
        <v>202</v>
      </c>
      <c r="E58" t="s">
        <v>6</v>
      </c>
      <c r="F58" t="s">
        <v>39</v>
      </c>
      <c r="G58" s="74" t="s">
        <v>201</v>
      </c>
      <c r="H58" s="75" t="s">
        <v>201</v>
      </c>
      <c r="I58" t="s">
        <v>66</v>
      </c>
      <c r="J58" t="s">
        <v>14</v>
      </c>
      <c r="K58" s="1"/>
      <c r="L58" s="1" t="s">
        <v>200</v>
      </c>
      <c r="M58" s="2">
        <v>3.8199999999999996E-9</v>
      </c>
      <c r="N58" s="1">
        <v>23.04</v>
      </c>
      <c r="O58" s="1"/>
      <c r="P58" s="1" t="s">
        <v>199</v>
      </c>
      <c r="Q58" s="1">
        <v>7.2300000000000003E-3</v>
      </c>
      <c r="R58" s="1">
        <v>27.21</v>
      </c>
      <c r="S58" s="1"/>
      <c r="T58" s="1" t="s">
        <v>198</v>
      </c>
      <c r="U58" s="2">
        <v>1.3499999999999999E-5</v>
      </c>
      <c r="V58" s="1">
        <v>27.22</v>
      </c>
      <c r="W58" s="1"/>
      <c r="X58" s="1" t="s">
        <v>197</v>
      </c>
      <c r="Y58" s="2">
        <v>1.96E-14</v>
      </c>
      <c r="Z58" s="1">
        <v>0.317</v>
      </c>
      <c r="AA58" s="1">
        <v>25.8</v>
      </c>
    </row>
    <row r="59" spans="1:27" x14ac:dyDescent="0.25">
      <c r="A59" t="s">
        <v>27</v>
      </c>
      <c r="B59" t="s">
        <v>152</v>
      </c>
      <c r="C59" t="s">
        <v>196</v>
      </c>
      <c r="D59" t="s">
        <v>195</v>
      </c>
      <c r="E59" t="s">
        <v>39</v>
      </c>
      <c r="F59" t="s">
        <v>19</v>
      </c>
      <c r="G59" s="74" t="s">
        <v>194</v>
      </c>
      <c r="H59" s="75" t="s">
        <v>194</v>
      </c>
      <c r="I59" t="s">
        <v>52</v>
      </c>
      <c r="J59" t="s">
        <v>14</v>
      </c>
      <c r="K59" s="1"/>
      <c r="L59" s="1" t="s">
        <v>193</v>
      </c>
      <c r="M59" s="2">
        <v>2.6800000000000002E-6</v>
      </c>
      <c r="N59" s="1">
        <v>23.03</v>
      </c>
      <c r="O59" s="1"/>
      <c r="P59" s="1" t="s">
        <v>192</v>
      </c>
      <c r="Q59" s="1">
        <v>7.8499999999999993E-3</v>
      </c>
      <c r="R59" s="1">
        <v>22.03</v>
      </c>
      <c r="S59" s="1"/>
      <c r="T59" s="1" t="s">
        <v>191</v>
      </c>
      <c r="U59" s="2">
        <v>2.7900000000000001E-5</v>
      </c>
      <c r="V59" s="1">
        <v>20.48</v>
      </c>
      <c r="W59" s="1"/>
      <c r="X59" s="1" t="s">
        <v>190</v>
      </c>
      <c r="Y59" s="2">
        <v>3.4200000000000002E-11</v>
      </c>
      <c r="Z59" s="1">
        <v>0.254</v>
      </c>
      <c r="AA59" s="1">
        <v>21.8</v>
      </c>
    </row>
    <row r="60" spans="1:27" x14ac:dyDescent="0.25">
      <c r="A60" t="s">
        <v>2029</v>
      </c>
      <c r="B60" t="s">
        <v>152</v>
      </c>
      <c r="C60" t="s">
        <v>186</v>
      </c>
      <c r="D60" t="s">
        <v>185</v>
      </c>
      <c r="E60" t="s">
        <v>6</v>
      </c>
      <c r="F60" t="s">
        <v>20</v>
      </c>
      <c r="G60" s="74" t="s">
        <v>2036</v>
      </c>
      <c r="H60" s="75" t="s">
        <v>184</v>
      </c>
      <c r="I60" t="s">
        <v>170</v>
      </c>
      <c r="J60" t="s">
        <v>14</v>
      </c>
      <c r="K60" s="1"/>
      <c r="L60" s="1" t="s">
        <v>189</v>
      </c>
      <c r="M60" s="2">
        <v>3.2700000000000002E-5</v>
      </c>
      <c r="N60" s="1">
        <v>32.81</v>
      </c>
      <c r="O60" s="1"/>
      <c r="P60" s="1" t="s">
        <v>188</v>
      </c>
      <c r="Q60" s="2">
        <v>1.3300000000000001E-7</v>
      </c>
      <c r="R60" s="1">
        <v>29.2</v>
      </c>
      <c r="S60" s="1"/>
      <c r="T60" s="1" t="s">
        <v>14</v>
      </c>
      <c r="U60" s="1" t="s">
        <v>14</v>
      </c>
      <c r="V60" s="1" t="s">
        <v>14</v>
      </c>
      <c r="W60" s="1"/>
      <c r="X60" s="1" t="s">
        <v>187</v>
      </c>
      <c r="Y60" s="2">
        <v>6.2500000000000004E-11</v>
      </c>
      <c r="Z60" s="1">
        <v>0.126</v>
      </c>
      <c r="AA60" s="1">
        <v>30.5</v>
      </c>
    </row>
    <row r="61" spans="1:27" x14ac:dyDescent="0.25">
      <c r="A61" t="s">
        <v>10</v>
      </c>
      <c r="B61" t="s">
        <v>152</v>
      </c>
      <c r="C61" t="s">
        <v>186</v>
      </c>
      <c r="D61" t="s">
        <v>185</v>
      </c>
      <c r="E61" t="s">
        <v>6</v>
      </c>
      <c r="F61" t="s">
        <v>20</v>
      </c>
      <c r="G61" s="74" t="s">
        <v>2036</v>
      </c>
      <c r="H61" s="75" t="s">
        <v>184</v>
      </c>
      <c r="I61" t="s">
        <v>170</v>
      </c>
      <c r="J61" t="s">
        <v>14</v>
      </c>
      <c r="K61" s="1"/>
      <c r="L61" s="1" t="s">
        <v>183</v>
      </c>
      <c r="M61" s="2">
        <v>6.37E-7</v>
      </c>
      <c r="N61" s="1">
        <v>32.81</v>
      </c>
      <c r="O61" s="1"/>
      <c r="P61" s="1" t="s">
        <v>182</v>
      </c>
      <c r="Q61" s="2">
        <v>4.4499999999999997E-6</v>
      </c>
      <c r="R61" s="1">
        <v>29.2</v>
      </c>
      <c r="S61" s="1"/>
      <c r="T61" s="1" t="s">
        <v>14</v>
      </c>
      <c r="U61" s="1" t="s">
        <v>14</v>
      </c>
      <c r="V61" s="1" t="s">
        <v>14</v>
      </c>
      <c r="W61" s="1"/>
      <c r="X61" s="1" t="s">
        <v>181</v>
      </c>
      <c r="Y61" s="2">
        <v>2.37E-11</v>
      </c>
      <c r="Z61" s="1">
        <v>0.27</v>
      </c>
      <c r="AA61" s="1">
        <v>30.5</v>
      </c>
    </row>
    <row r="62" spans="1:27" x14ac:dyDescent="0.25">
      <c r="A62" t="s">
        <v>27</v>
      </c>
      <c r="B62" t="s">
        <v>152</v>
      </c>
      <c r="C62" t="s">
        <v>180</v>
      </c>
      <c r="D62" t="s">
        <v>179</v>
      </c>
      <c r="E62" t="s">
        <v>19</v>
      </c>
      <c r="F62" t="s">
        <v>20</v>
      </c>
      <c r="G62" s="74" t="s">
        <v>178</v>
      </c>
      <c r="H62" s="75" t="s">
        <v>178</v>
      </c>
      <c r="I62" t="s">
        <v>130</v>
      </c>
      <c r="J62" t="s">
        <v>177</v>
      </c>
      <c r="K62" s="1"/>
      <c r="L62" s="1" t="s">
        <v>176</v>
      </c>
      <c r="M62" s="2">
        <v>4.3800000000000002E-16</v>
      </c>
      <c r="N62" s="1">
        <v>39.450000000000003</v>
      </c>
      <c r="O62" s="1"/>
      <c r="P62" s="1" t="s">
        <v>175</v>
      </c>
      <c r="Q62" s="1">
        <v>0.29599999999999999</v>
      </c>
      <c r="R62" s="1">
        <v>50.65</v>
      </c>
      <c r="S62" s="1"/>
      <c r="T62" s="1" t="s">
        <v>174</v>
      </c>
      <c r="U62" s="1">
        <v>1.1999999999999999E-3</v>
      </c>
      <c r="V62" s="1">
        <v>55.13</v>
      </c>
      <c r="W62" s="1"/>
      <c r="X62" s="1" t="s">
        <v>173</v>
      </c>
      <c r="Y62" s="2">
        <v>7.04E-16</v>
      </c>
      <c r="Z62" s="1">
        <v>1.9E-3</v>
      </c>
      <c r="AA62" s="1">
        <v>48.4</v>
      </c>
    </row>
    <row r="63" spans="1:27" x14ac:dyDescent="0.25">
      <c r="A63" t="s">
        <v>27</v>
      </c>
      <c r="B63" t="s">
        <v>152</v>
      </c>
      <c r="C63" t="s">
        <v>172</v>
      </c>
      <c r="D63" t="s">
        <v>171</v>
      </c>
      <c r="E63" t="s">
        <v>20</v>
      </c>
      <c r="F63" t="s">
        <v>19</v>
      </c>
      <c r="G63" s="74" t="s">
        <v>2035</v>
      </c>
      <c r="H63" s="75" t="s">
        <v>2034</v>
      </c>
      <c r="I63" t="s">
        <v>170</v>
      </c>
      <c r="J63" t="s">
        <v>14</v>
      </c>
      <c r="K63" s="1"/>
      <c r="L63" s="1" t="s">
        <v>169</v>
      </c>
      <c r="M63" s="2">
        <v>8.2999999999999999E-7</v>
      </c>
      <c r="N63" s="1">
        <v>1.81</v>
      </c>
      <c r="O63" s="1"/>
      <c r="P63" s="1" t="s">
        <v>168</v>
      </c>
      <c r="Q63" s="1">
        <v>2.5699999999999998E-3</v>
      </c>
      <c r="R63" s="1">
        <v>1.64</v>
      </c>
      <c r="S63" s="1"/>
      <c r="T63" s="1" t="s">
        <v>167</v>
      </c>
      <c r="U63" s="2">
        <v>1.5199999999999999E-9</v>
      </c>
      <c r="V63" s="1">
        <v>1.38</v>
      </c>
      <c r="W63" s="1"/>
      <c r="X63" s="1" t="s">
        <v>166</v>
      </c>
      <c r="Y63" s="2">
        <v>4.0300000000000002E-14</v>
      </c>
      <c r="Z63" s="1">
        <v>1.6999999999999999E-3</v>
      </c>
      <c r="AA63" s="1">
        <v>1.61</v>
      </c>
    </row>
    <row r="64" spans="1:27" x14ac:dyDescent="0.25">
      <c r="A64" t="s">
        <v>2030</v>
      </c>
      <c r="B64" t="s">
        <v>152</v>
      </c>
      <c r="C64" t="s">
        <v>165</v>
      </c>
      <c r="D64" t="s">
        <v>164</v>
      </c>
      <c r="E64" t="s">
        <v>6</v>
      </c>
      <c r="F64" t="s">
        <v>19</v>
      </c>
      <c r="G64" s="74" t="s">
        <v>2033</v>
      </c>
      <c r="H64" s="75" t="s">
        <v>2033</v>
      </c>
      <c r="I64" t="s">
        <v>66</v>
      </c>
      <c r="J64" t="s">
        <v>14</v>
      </c>
      <c r="K64" s="1"/>
      <c r="L64" s="1" t="s">
        <v>162</v>
      </c>
      <c r="M64" s="2">
        <v>4.7600000000000003E-8</v>
      </c>
      <c r="N64" s="1">
        <v>19.63</v>
      </c>
      <c r="O64" s="1"/>
      <c r="P64" s="1" t="s">
        <v>161</v>
      </c>
      <c r="Q64" s="2">
        <v>8.5399999999999997E-8</v>
      </c>
      <c r="R64" s="1">
        <v>23.51</v>
      </c>
      <c r="S64" s="1"/>
      <c r="T64" s="1" t="s">
        <v>14</v>
      </c>
      <c r="U64" s="1" t="s">
        <v>14</v>
      </c>
      <c r="V64" s="1" t="s">
        <v>14</v>
      </c>
      <c r="W64" s="1"/>
      <c r="X64" s="1" t="s">
        <v>160</v>
      </c>
      <c r="Y64" s="2">
        <v>2.08E-14</v>
      </c>
      <c r="Z64" s="1">
        <v>0.84899999999999998</v>
      </c>
      <c r="AA64" s="1">
        <v>23.2</v>
      </c>
    </row>
    <row r="65" spans="1:27" x14ac:dyDescent="0.25">
      <c r="A65" t="s">
        <v>2030</v>
      </c>
      <c r="B65" t="s">
        <v>152</v>
      </c>
      <c r="C65" t="s">
        <v>159</v>
      </c>
      <c r="D65" t="s">
        <v>158</v>
      </c>
      <c r="E65" t="s">
        <v>20</v>
      </c>
      <c r="F65" t="s">
        <v>39</v>
      </c>
      <c r="G65" s="74" t="s">
        <v>157</v>
      </c>
      <c r="H65" s="75" t="s">
        <v>157</v>
      </c>
      <c r="I65" t="s">
        <v>18</v>
      </c>
      <c r="J65" t="s">
        <v>156</v>
      </c>
      <c r="K65" s="1"/>
      <c r="L65" s="1" t="s">
        <v>155</v>
      </c>
      <c r="M65" s="2">
        <v>6.4399999999999994E-8</v>
      </c>
      <c r="N65" s="1">
        <v>16.03</v>
      </c>
      <c r="O65" s="1"/>
      <c r="P65" s="1" t="s">
        <v>154</v>
      </c>
      <c r="Q65" s="1">
        <v>2.1000000000000001E-2</v>
      </c>
      <c r="R65" s="1">
        <v>15.48</v>
      </c>
      <c r="S65" s="1"/>
      <c r="T65" s="1" t="s">
        <v>14</v>
      </c>
      <c r="U65" s="1" t="s">
        <v>14</v>
      </c>
      <c r="V65" s="1" t="s">
        <v>14</v>
      </c>
      <c r="W65" s="1"/>
      <c r="X65" s="1" t="s">
        <v>153</v>
      </c>
      <c r="Y65" s="2">
        <v>1.9300000000000001E-8</v>
      </c>
      <c r="Z65" s="1">
        <v>8.3699999999999997E-2</v>
      </c>
      <c r="AA65" s="1">
        <v>16.8</v>
      </c>
    </row>
    <row r="66" spans="1:27" x14ac:dyDescent="0.25">
      <c r="A66" t="s">
        <v>27</v>
      </c>
      <c r="B66" t="s">
        <v>152</v>
      </c>
      <c r="C66" t="s">
        <v>151</v>
      </c>
      <c r="D66" t="s">
        <v>150</v>
      </c>
      <c r="E66" t="s">
        <v>20</v>
      </c>
      <c r="F66" t="s">
        <v>19</v>
      </c>
      <c r="G66" s="74" t="s">
        <v>149</v>
      </c>
      <c r="H66" s="75" t="s">
        <v>149</v>
      </c>
      <c r="I66" t="s">
        <v>59</v>
      </c>
      <c r="J66" t="s">
        <v>14</v>
      </c>
      <c r="K66" s="1"/>
      <c r="L66" s="1" t="s">
        <v>148</v>
      </c>
      <c r="M66" s="2">
        <v>4.1700000000000002E-11</v>
      </c>
      <c r="N66" s="1">
        <v>7.73</v>
      </c>
      <c r="O66" s="1"/>
      <c r="P66" s="1" t="s">
        <v>147</v>
      </c>
      <c r="Q66" s="1">
        <v>0.221</v>
      </c>
      <c r="R66" s="1">
        <v>7.84</v>
      </c>
      <c r="S66" s="1"/>
      <c r="T66" s="1" t="s">
        <v>146</v>
      </c>
      <c r="U66" s="1">
        <v>2.5600000000000002E-3</v>
      </c>
      <c r="V66" s="1">
        <v>5.73</v>
      </c>
      <c r="W66" s="1"/>
      <c r="X66" s="1" t="s">
        <v>145</v>
      </c>
      <c r="Y66" s="2">
        <v>5.5599999999999997E-12</v>
      </c>
      <c r="Z66" s="1">
        <v>3.5999999999999997E-2</v>
      </c>
      <c r="AA66" s="1">
        <v>7.1</v>
      </c>
    </row>
    <row r="67" spans="1:27" ht="5.25" customHeight="1" x14ac:dyDescent="0.25">
      <c r="A67" s="6"/>
      <c r="B67" s="6"/>
      <c r="C67" s="6"/>
      <c r="D67" s="6"/>
      <c r="E67" s="6"/>
      <c r="F67" s="6"/>
      <c r="G67" s="76"/>
      <c r="H67" s="104"/>
      <c r="I67" s="6"/>
      <c r="J67" s="6"/>
      <c r="K67" s="4"/>
      <c r="L67" s="4"/>
      <c r="M67" s="5"/>
      <c r="N67" s="4"/>
      <c r="O67" s="4"/>
      <c r="P67" s="4"/>
      <c r="Q67" s="4"/>
      <c r="R67" s="4"/>
      <c r="S67" s="4"/>
      <c r="T67" s="4"/>
      <c r="U67" s="4"/>
      <c r="V67" s="4"/>
      <c r="W67" s="4"/>
      <c r="X67" s="4"/>
      <c r="Y67" s="5"/>
      <c r="Z67" s="4"/>
      <c r="AA67" s="4"/>
    </row>
    <row r="68" spans="1:27" x14ac:dyDescent="0.25">
      <c r="A68" t="s">
        <v>27</v>
      </c>
      <c r="B68" t="s">
        <v>9</v>
      </c>
      <c r="C68" t="s">
        <v>141</v>
      </c>
      <c r="D68" t="s">
        <v>140</v>
      </c>
      <c r="E68" t="s">
        <v>39</v>
      </c>
      <c r="F68" t="s">
        <v>6</v>
      </c>
      <c r="G68" s="74" t="s">
        <v>139</v>
      </c>
      <c r="H68" s="75" t="s">
        <v>139</v>
      </c>
      <c r="I68" t="s">
        <v>59</v>
      </c>
      <c r="J68" t="s">
        <v>14</v>
      </c>
      <c r="K68" s="1"/>
      <c r="L68" s="1" t="s">
        <v>138</v>
      </c>
      <c r="M68" s="2">
        <v>9.6300000000000003E-26</v>
      </c>
      <c r="N68" s="1">
        <v>11.01</v>
      </c>
      <c r="O68" s="1"/>
      <c r="P68" s="1" t="s">
        <v>137</v>
      </c>
      <c r="Q68" s="2">
        <v>9.66E-15</v>
      </c>
      <c r="R68" s="1">
        <v>13.01</v>
      </c>
      <c r="S68" s="1"/>
      <c r="T68" s="1" t="s">
        <v>136</v>
      </c>
      <c r="U68" s="2">
        <v>2.72E-11</v>
      </c>
      <c r="V68" s="1">
        <v>11.63</v>
      </c>
      <c r="W68" s="1"/>
      <c r="X68" s="1" t="s">
        <v>135</v>
      </c>
      <c r="Y68" s="2">
        <v>2.2100000000000001E-48</v>
      </c>
      <c r="Z68" s="1">
        <v>0.69099999999999995</v>
      </c>
      <c r="AA68" s="1">
        <v>11.9</v>
      </c>
    </row>
    <row r="69" spans="1:27" x14ac:dyDescent="0.25">
      <c r="A69" t="s">
        <v>2030</v>
      </c>
      <c r="B69" t="s">
        <v>9</v>
      </c>
      <c r="C69" t="s">
        <v>141</v>
      </c>
      <c r="D69" t="s">
        <v>140</v>
      </c>
      <c r="E69" t="s">
        <v>39</v>
      </c>
      <c r="F69" t="s">
        <v>6</v>
      </c>
      <c r="G69" s="74" t="s">
        <v>139</v>
      </c>
      <c r="H69" s="75" t="s">
        <v>139</v>
      </c>
      <c r="I69" t="s">
        <v>59</v>
      </c>
      <c r="J69" t="s">
        <v>14</v>
      </c>
      <c r="K69" s="1"/>
      <c r="L69" s="1" t="s">
        <v>144</v>
      </c>
      <c r="M69" s="2">
        <v>3.27E-7</v>
      </c>
      <c r="N69" s="1">
        <v>11.01</v>
      </c>
      <c r="O69" s="1"/>
      <c r="P69" s="1" t="s">
        <v>143</v>
      </c>
      <c r="Q69" s="2">
        <v>1.7099999999999999E-5</v>
      </c>
      <c r="R69" s="1">
        <v>13.01</v>
      </c>
      <c r="S69" s="1"/>
      <c r="T69" s="1" t="s">
        <v>14</v>
      </c>
      <c r="U69" s="1" t="s">
        <v>14</v>
      </c>
      <c r="V69" s="1" t="s">
        <v>14</v>
      </c>
      <c r="W69" s="1"/>
      <c r="X69" s="1" t="s">
        <v>142</v>
      </c>
      <c r="Y69" s="2">
        <v>2.5299999999999999E-11</v>
      </c>
      <c r="Z69" s="1">
        <v>0.80900000000000005</v>
      </c>
      <c r="AA69" s="1">
        <v>11.9</v>
      </c>
    </row>
    <row r="70" spans="1:27" x14ac:dyDescent="0.25">
      <c r="A70" t="s">
        <v>2030</v>
      </c>
      <c r="B70" t="s">
        <v>9</v>
      </c>
      <c r="C70" t="s">
        <v>132</v>
      </c>
      <c r="D70" t="s">
        <v>131</v>
      </c>
      <c r="E70" t="s">
        <v>20</v>
      </c>
      <c r="F70" t="s">
        <v>6</v>
      </c>
      <c r="G70" s="74" t="s">
        <v>119</v>
      </c>
      <c r="H70" s="75" t="s">
        <v>119</v>
      </c>
      <c r="I70" t="s">
        <v>130</v>
      </c>
      <c r="J70" t="s">
        <v>129</v>
      </c>
      <c r="K70" s="1"/>
      <c r="L70" s="1" t="s">
        <v>134</v>
      </c>
      <c r="M70" s="2">
        <v>4.2800000000000002E-148</v>
      </c>
      <c r="N70" s="1">
        <v>0.12</v>
      </c>
      <c r="O70" s="1"/>
      <c r="P70" s="1" t="s">
        <v>0</v>
      </c>
      <c r="Q70" s="1" t="s">
        <v>0</v>
      </c>
      <c r="R70" s="1" t="s">
        <v>0</v>
      </c>
      <c r="S70" s="1"/>
      <c r="T70" s="1" t="s">
        <v>0</v>
      </c>
      <c r="U70" s="1" t="s">
        <v>0</v>
      </c>
      <c r="V70" s="1" t="s">
        <v>0</v>
      </c>
      <c r="W70" s="1"/>
      <c r="X70" s="1" t="s">
        <v>134</v>
      </c>
      <c r="Y70" s="2">
        <v>4.2800000000000002E-148</v>
      </c>
      <c r="Z70" s="1" t="s">
        <v>0</v>
      </c>
      <c r="AA70" s="1">
        <v>0.12</v>
      </c>
    </row>
    <row r="71" spans="1:27" x14ac:dyDescent="0.25">
      <c r="A71" t="s">
        <v>10</v>
      </c>
      <c r="B71" t="s">
        <v>9</v>
      </c>
      <c r="C71" t="s">
        <v>132</v>
      </c>
      <c r="D71" t="s">
        <v>131</v>
      </c>
      <c r="E71" t="s">
        <v>20</v>
      </c>
      <c r="F71" t="s">
        <v>6</v>
      </c>
      <c r="G71" s="74" t="s">
        <v>119</v>
      </c>
      <c r="H71" s="75" t="s">
        <v>119</v>
      </c>
      <c r="I71" t="s">
        <v>130</v>
      </c>
      <c r="J71" t="s">
        <v>129</v>
      </c>
      <c r="K71" s="1"/>
      <c r="L71" s="1" t="s">
        <v>133</v>
      </c>
      <c r="M71" s="2">
        <v>7.1200000000000002E-14</v>
      </c>
      <c r="N71" s="1">
        <v>0.12</v>
      </c>
      <c r="O71" s="1"/>
      <c r="P71" s="1" t="s">
        <v>0</v>
      </c>
      <c r="Q71" s="1" t="s">
        <v>0</v>
      </c>
      <c r="R71" s="1" t="s">
        <v>0</v>
      </c>
      <c r="S71" s="1"/>
      <c r="T71" s="1" t="s">
        <v>0</v>
      </c>
      <c r="U71" s="1" t="s">
        <v>0</v>
      </c>
      <c r="V71" s="1" t="s">
        <v>0</v>
      </c>
      <c r="W71" s="1"/>
      <c r="X71" s="1" t="s">
        <v>133</v>
      </c>
      <c r="Y71" s="2">
        <v>7.1200000000000002E-14</v>
      </c>
      <c r="Z71" s="1" t="s">
        <v>0</v>
      </c>
      <c r="AA71" s="1">
        <v>0.12</v>
      </c>
    </row>
    <row r="72" spans="1:27" x14ac:dyDescent="0.25">
      <c r="A72" t="s">
        <v>2029</v>
      </c>
      <c r="B72" t="s">
        <v>9</v>
      </c>
      <c r="C72" t="s">
        <v>132</v>
      </c>
      <c r="D72" t="s">
        <v>131</v>
      </c>
      <c r="E72" t="s">
        <v>20</v>
      </c>
      <c r="F72" t="s">
        <v>6</v>
      </c>
      <c r="G72" s="74" t="s">
        <v>119</v>
      </c>
      <c r="H72" s="75" t="s">
        <v>119</v>
      </c>
      <c r="I72" t="s">
        <v>130</v>
      </c>
      <c r="J72" t="s">
        <v>129</v>
      </c>
      <c r="K72" s="1"/>
      <c r="L72" s="1" t="s">
        <v>128</v>
      </c>
      <c r="M72" s="2">
        <v>1.5799999999999999E-17</v>
      </c>
      <c r="N72" s="1">
        <v>0.12</v>
      </c>
      <c r="O72" s="1"/>
      <c r="P72" s="1" t="s">
        <v>0</v>
      </c>
      <c r="Q72" s="1" t="s">
        <v>0</v>
      </c>
      <c r="R72" s="1" t="s">
        <v>0</v>
      </c>
      <c r="S72" s="1"/>
      <c r="T72" s="1" t="s">
        <v>0</v>
      </c>
      <c r="U72" s="1" t="s">
        <v>0</v>
      </c>
      <c r="V72" s="1" t="s">
        <v>0</v>
      </c>
      <c r="W72" s="1"/>
      <c r="X72" s="1" t="s">
        <v>128</v>
      </c>
      <c r="Y72" s="2">
        <v>1.5799999999999999E-17</v>
      </c>
      <c r="Z72" s="1" t="s">
        <v>0</v>
      </c>
      <c r="AA72" s="1">
        <v>0.12</v>
      </c>
    </row>
    <row r="73" spans="1:27" x14ac:dyDescent="0.25">
      <c r="A73" t="s">
        <v>2030</v>
      </c>
      <c r="B73" t="s">
        <v>9</v>
      </c>
      <c r="C73" t="s">
        <v>121</v>
      </c>
      <c r="D73" t="s">
        <v>120</v>
      </c>
      <c r="E73" t="s">
        <v>19</v>
      </c>
      <c r="F73" t="s">
        <v>20</v>
      </c>
      <c r="G73" s="74" t="s">
        <v>2032</v>
      </c>
      <c r="H73" s="75" t="s">
        <v>119</v>
      </c>
      <c r="I73" t="s">
        <v>66</v>
      </c>
      <c r="J73" t="s">
        <v>14</v>
      </c>
      <c r="K73" s="1"/>
      <c r="L73" s="1" t="s">
        <v>124</v>
      </c>
      <c r="M73" s="2">
        <v>1E-300</v>
      </c>
      <c r="N73" s="1">
        <v>26.39</v>
      </c>
      <c r="O73" s="1"/>
      <c r="P73" s="1" t="s">
        <v>123</v>
      </c>
      <c r="Q73" s="2">
        <v>1E-300</v>
      </c>
      <c r="R73" s="1">
        <v>33.58</v>
      </c>
      <c r="S73" s="1"/>
      <c r="T73" s="1" t="s">
        <v>14</v>
      </c>
      <c r="U73" s="1" t="s">
        <v>14</v>
      </c>
      <c r="V73" s="1" t="s">
        <v>14</v>
      </c>
      <c r="W73" s="1"/>
      <c r="X73" s="1" t="s">
        <v>122</v>
      </c>
      <c r="Y73" s="2">
        <v>1E-300</v>
      </c>
      <c r="Z73" s="2">
        <v>2.8000000000000001E-18</v>
      </c>
      <c r="AA73" s="1">
        <v>31.3</v>
      </c>
    </row>
    <row r="74" spans="1:27" x14ac:dyDescent="0.25">
      <c r="A74" t="s">
        <v>10</v>
      </c>
      <c r="B74" t="s">
        <v>9</v>
      </c>
      <c r="C74" t="s">
        <v>121</v>
      </c>
      <c r="D74" t="s">
        <v>120</v>
      </c>
      <c r="E74" t="s">
        <v>19</v>
      </c>
      <c r="F74" t="s">
        <v>20</v>
      </c>
      <c r="G74" s="74" t="s">
        <v>2032</v>
      </c>
      <c r="H74" s="75" t="s">
        <v>119</v>
      </c>
      <c r="I74" t="s">
        <v>66</v>
      </c>
      <c r="J74" t="s">
        <v>14</v>
      </c>
      <c r="K74" s="1"/>
      <c r="L74" s="1" t="s">
        <v>118</v>
      </c>
      <c r="M74" s="2">
        <v>8.5599999999999999E-26</v>
      </c>
      <c r="N74" s="1">
        <v>26.39</v>
      </c>
      <c r="O74" s="1"/>
      <c r="P74" s="1" t="s">
        <v>117</v>
      </c>
      <c r="Q74" s="2">
        <v>3.4200000000000002E-9</v>
      </c>
      <c r="R74" s="1">
        <v>33.58</v>
      </c>
      <c r="S74" s="1"/>
      <c r="T74" s="1" t="s">
        <v>14</v>
      </c>
      <c r="U74" s="1" t="s">
        <v>14</v>
      </c>
      <c r="V74" s="1" t="s">
        <v>14</v>
      </c>
      <c r="W74" s="1"/>
      <c r="X74" s="1" t="s">
        <v>116</v>
      </c>
      <c r="Y74" s="2">
        <v>5.6700000000000003E-33</v>
      </c>
      <c r="Z74" s="1">
        <v>0.14499999999999999</v>
      </c>
      <c r="AA74" s="1">
        <v>31.3</v>
      </c>
    </row>
    <row r="75" spans="1:27" x14ac:dyDescent="0.25">
      <c r="A75" t="s">
        <v>2029</v>
      </c>
      <c r="B75" t="s">
        <v>9</v>
      </c>
      <c r="C75" t="s">
        <v>121</v>
      </c>
      <c r="D75" t="s">
        <v>120</v>
      </c>
      <c r="E75" t="s">
        <v>19</v>
      </c>
      <c r="F75" t="s">
        <v>20</v>
      </c>
      <c r="G75" s="74" t="s">
        <v>2032</v>
      </c>
      <c r="H75" s="75" t="s">
        <v>119</v>
      </c>
      <c r="I75" t="s">
        <v>66</v>
      </c>
      <c r="J75" t="s">
        <v>14</v>
      </c>
      <c r="K75" s="1"/>
      <c r="L75" s="1" t="s">
        <v>127</v>
      </c>
      <c r="M75" s="2">
        <v>9.7400000000000004E-49</v>
      </c>
      <c r="N75" s="1">
        <v>26.39</v>
      </c>
      <c r="O75" s="1"/>
      <c r="P75" s="1" t="s">
        <v>126</v>
      </c>
      <c r="Q75" s="2">
        <v>7.7100000000000002E-36</v>
      </c>
      <c r="R75" s="1">
        <v>33.58</v>
      </c>
      <c r="S75" s="1"/>
      <c r="T75" s="1" t="s">
        <v>14</v>
      </c>
      <c r="U75" s="1" t="s">
        <v>14</v>
      </c>
      <c r="V75" s="1" t="s">
        <v>14</v>
      </c>
      <c r="W75" s="1"/>
      <c r="X75" s="1" t="s">
        <v>125</v>
      </c>
      <c r="Y75" s="2">
        <v>9.9500000000000004E-83</v>
      </c>
      <c r="Z75" s="1">
        <v>0.65900000000000003</v>
      </c>
      <c r="AA75" s="1">
        <v>31.3</v>
      </c>
    </row>
    <row r="76" spans="1:27" x14ac:dyDescent="0.25">
      <c r="A76" t="s">
        <v>2030</v>
      </c>
      <c r="B76" t="s">
        <v>9</v>
      </c>
      <c r="C76" t="s">
        <v>112</v>
      </c>
      <c r="D76" t="s">
        <v>111</v>
      </c>
      <c r="E76" t="s">
        <v>39</v>
      </c>
      <c r="F76" t="s">
        <v>6</v>
      </c>
      <c r="G76" s="74" t="s">
        <v>110</v>
      </c>
      <c r="H76" s="74" t="s">
        <v>110</v>
      </c>
      <c r="I76" t="s">
        <v>18</v>
      </c>
      <c r="J76" t="s">
        <v>109</v>
      </c>
      <c r="K76" s="1"/>
      <c r="L76" s="1" t="s">
        <v>115</v>
      </c>
      <c r="M76" s="2">
        <v>3.1899999999999998E-7</v>
      </c>
      <c r="N76" s="1">
        <v>42.96</v>
      </c>
      <c r="O76" s="1"/>
      <c r="P76" s="1" t="s">
        <v>114</v>
      </c>
      <c r="Q76" s="2">
        <v>4.3900000000000003E-5</v>
      </c>
      <c r="R76" s="1">
        <v>43.98</v>
      </c>
      <c r="S76" s="1"/>
      <c r="T76" s="1" t="s">
        <v>14</v>
      </c>
      <c r="U76" s="1" t="s">
        <v>14</v>
      </c>
      <c r="V76" s="1" t="s">
        <v>14</v>
      </c>
      <c r="W76" s="1"/>
      <c r="X76" s="1" t="s">
        <v>113</v>
      </c>
      <c r="Y76" s="2">
        <v>6.3199999999999999E-11</v>
      </c>
      <c r="Z76" s="1">
        <v>0.74099999999999999</v>
      </c>
      <c r="AA76" s="1">
        <v>44</v>
      </c>
    </row>
    <row r="77" spans="1:27" x14ac:dyDescent="0.25">
      <c r="A77" t="s">
        <v>2029</v>
      </c>
      <c r="B77" t="s">
        <v>9</v>
      </c>
      <c r="C77" t="s">
        <v>112</v>
      </c>
      <c r="D77" t="s">
        <v>111</v>
      </c>
      <c r="E77" t="s">
        <v>39</v>
      </c>
      <c r="F77" t="s">
        <v>6</v>
      </c>
      <c r="G77" s="74" t="s">
        <v>110</v>
      </c>
      <c r="H77" s="74" t="s">
        <v>110</v>
      </c>
      <c r="I77" t="s">
        <v>18</v>
      </c>
      <c r="J77" t="s">
        <v>109</v>
      </c>
      <c r="K77" s="1"/>
      <c r="L77" s="1" t="s">
        <v>108</v>
      </c>
      <c r="M77" s="2">
        <v>1.4600000000000001E-5</v>
      </c>
      <c r="N77" s="1">
        <v>42.96</v>
      </c>
      <c r="O77" s="1"/>
      <c r="P77" s="1" t="s">
        <v>107</v>
      </c>
      <c r="Q77" s="1">
        <v>4.1800000000000002E-4</v>
      </c>
      <c r="R77" s="1">
        <v>43.98</v>
      </c>
      <c r="S77" s="1"/>
      <c r="T77" s="1" t="s">
        <v>14</v>
      </c>
      <c r="U77" s="1" t="s">
        <v>14</v>
      </c>
      <c r="V77" s="1" t="s">
        <v>14</v>
      </c>
      <c r="W77" s="1"/>
      <c r="X77" s="1" t="s">
        <v>106</v>
      </c>
      <c r="Y77" s="2">
        <v>2.29E-8</v>
      </c>
      <c r="Z77" s="1">
        <v>0.93500000000000005</v>
      </c>
      <c r="AA77" s="1">
        <v>44</v>
      </c>
    </row>
    <row r="78" spans="1:27" x14ac:dyDescent="0.25">
      <c r="A78" t="s">
        <v>2029</v>
      </c>
      <c r="B78" t="s">
        <v>9</v>
      </c>
      <c r="C78" t="s">
        <v>95</v>
      </c>
      <c r="D78" t="s">
        <v>94</v>
      </c>
      <c r="E78" t="s">
        <v>19</v>
      </c>
      <c r="F78" t="s">
        <v>39</v>
      </c>
      <c r="G78" s="74" t="s">
        <v>77</v>
      </c>
      <c r="H78" s="74" t="s">
        <v>77</v>
      </c>
      <c r="I78" t="s">
        <v>18</v>
      </c>
      <c r="J78" t="s">
        <v>93</v>
      </c>
      <c r="K78" s="1"/>
      <c r="L78" s="1" t="s">
        <v>101</v>
      </c>
      <c r="M78" s="2">
        <v>2.0399999999999999E-95</v>
      </c>
      <c r="N78" s="1">
        <v>12.46</v>
      </c>
      <c r="O78" s="1"/>
      <c r="P78" s="1" t="s">
        <v>100</v>
      </c>
      <c r="Q78" s="2">
        <v>2.51E-140</v>
      </c>
      <c r="R78" s="1">
        <v>15.15</v>
      </c>
      <c r="S78" s="1"/>
      <c r="T78" s="1" t="s">
        <v>14</v>
      </c>
      <c r="U78" s="1" t="s">
        <v>14</v>
      </c>
      <c r="V78" s="1" t="s">
        <v>14</v>
      </c>
      <c r="W78" s="1"/>
      <c r="X78" s="1" t="s">
        <v>99</v>
      </c>
      <c r="Y78" s="2">
        <v>6.0999999999999997E-229</v>
      </c>
      <c r="Z78" s="2">
        <v>2.7999999999999999E-6</v>
      </c>
      <c r="AA78" s="1">
        <v>13.7</v>
      </c>
    </row>
    <row r="79" spans="1:27" x14ac:dyDescent="0.25">
      <c r="A79" t="s">
        <v>2030</v>
      </c>
      <c r="B79" t="s">
        <v>9</v>
      </c>
      <c r="C79" t="s">
        <v>95</v>
      </c>
      <c r="D79" t="s">
        <v>94</v>
      </c>
      <c r="E79" t="s">
        <v>19</v>
      </c>
      <c r="F79" t="s">
        <v>39</v>
      </c>
      <c r="G79" s="74" t="s">
        <v>77</v>
      </c>
      <c r="H79" s="74" t="s">
        <v>77</v>
      </c>
      <c r="I79" t="s">
        <v>18</v>
      </c>
      <c r="J79" t="s">
        <v>93</v>
      </c>
      <c r="K79" s="1"/>
      <c r="L79" s="1" t="s">
        <v>98</v>
      </c>
      <c r="M79" s="2">
        <v>3.5899999999999999E-25</v>
      </c>
      <c r="N79" s="1">
        <v>12.46</v>
      </c>
      <c r="O79" s="1"/>
      <c r="P79" s="1" t="s">
        <v>97</v>
      </c>
      <c r="Q79" s="2">
        <v>1.1000000000000001E-44</v>
      </c>
      <c r="R79" s="1">
        <v>15.15</v>
      </c>
      <c r="S79" s="1"/>
      <c r="T79" s="1" t="s">
        <v>14</v>
      </c>
      <c r="U79" s="1" t="s">
        <v>14</v>
      </c>
      <c r="V79" s="1" t="s">
        <v>14</v>
      </c>
      <c r="W79" s="1"/>
      <c r="X79" s="1" t="s">
        <v>96</v>
      </c>
      <c r="Y79" s="2">
        <v>4.2900000000000001E-66</v>
      </c>
      <c r="Z79" s="1">
        <v>2.3999999999999998E-3</v>
      </c>
      <c r="AA79" s="1">
        <v>13.7</v>
      </c>
    </row>
    <row r="80" spans="1:27" ht="14.25" customHeight="1" x14ac:dyDescent="0.25">
      <c r="A80" t="s">
        <v>27</v>
      </c>
      <c r="B80" t="s">
        <v>9</v>
      </c>
      <c r="C80" t="s">
        <v>95</v>
      </c>
      <c r="D80" t="s">
        <v>94</v>
      </c>
      <c r="E80" t="s">
        <v>19</v>
      </c>
      <c r="F80" t="s">
        <v>39</v>
      </c>
      <c r="G80" s="74" t="s">
        <v>77</v>
      </c>
      <c r="H80" s="74" t="s">
        <v>77</v>
      </c>
      <c r="I80" t="s">
        <v>18</v>
      </c>
      <c r="J80" t="s">
        <v>93</v>
      </c>
      <c r="K80" s="1"/>
      <c r="L80" s="1" t="s">
        <v>105</v>
      </c>
      <c r="M80" s="2">
        <v>6.0199999999999996E-13</v>
      </c>
      <c r="N80" s="1">
        <v>12.46</v>
      </c>
      <c r="O80" s="1"/>
      <c r="P80" s="1" t="s">
        <v>104</v>
      </c>
      <c r="Q80" s="2">
        <v>5.1600000000000002E-13</v>
      </c>
      <c r="R80" s="1">
        <v>15.15</v>
      </c>
      <c r="S80" s="1"/>
      <c r="T80" s="1" t="s">
        <v>103</v>
      </c>
      <c r="U80" s="2">
        <v>7.2599999999999997E-10</v>
      </c>
      <c r="V80" s="1">
        <v>13.45</v>
      </c>
      <c r="W80" s="1"/>
      <c r="X80" s="1" t="s">
        <v>102</v>
      </c>
      <c r="Y80" s="2">
        <v>1.51E-31</v>
      </c>
      <c r="Z80" s="1">
        <v>6.7900000000000002E-2</v>
      </c>
      <c r="AA80" s="1">
        <v>13.7</v>
      </c>
    </row>
    <row r="81" spans="1:27" x14ac:dyDescent="0.25">
      <c r="A81" t="s">
        <v>10</v>
      </c>
      <c r="B81" t="s">
        <v>9</v>
      </c>
      <c r="C81" t="s">
        <v>95</v>
      </c>
      <c r="D81" t="s">
        <v>94</v>
      </c>
      <c r="E81" t="s">
        <v>19</v>
      </c>
      <c r="F81" t="s">
        <v>39</v>
      </c>
      <c r="G81" s="74" t="s">
        <v>77</v>
      </c>
      <c r="H81" s="74" t="s">
        <v>77</v>
      </c>
      <c r="I81" t="s">
        <v>18</v>
      </c>
      <c r="J81" t="s">
        <v>93</v>
      </c>
      <c r="K81" s="1"/>
      <c r="L81" s="1" t="s">
        <v>92</v>
      </c>
      <c r="M81" s="2">
        <v>3.4900000000000002E-117</v>
      </c>
      <c r="N81" s="1">
        <v>12.46</v>
      </c>
      <c r="O81" s="1"/>
      <c r="P81" s="1" t="s">
        <v>91</v>
      </c>
      <c r="Q81" s="2">
        <v>1.62E-72</v>
      </c>
      <c r="R81" s="1">
        <v>15.15</v>
      </c>
      <c r="S81" s="1"/>
      <c r="T81" s="1" t="s">
        <v>14</v>
      </c>
      <c r="U81" s="1" t="s">
        <v>14</v>
      </c>
      <c r="V81" s="1" t="s">
        <v>14</v>
      </c>
      <c r="W81" s="1"/>
      <c r="X81" s="1" t="s">
        <v>90</v>
      </c>
      <c r="Y81" s="2">
        <v>1.26E-187</v>
      </c>
      <c r="Z81" s="1">
        <v>0.504</v>
      </c>
      <c r="AA81" s="1">
        <v>13.7</v>
      </c>
    </row>
    <row r="82" spans="1:27" x14ac:dyDescent="0.25">
      <c r="A82" t="s">
        <v>2030</v>
      </c>
      <c r="B82" t="s">
        <v>9</v>
      </c>
      <c r="C82" t="s">
        <v>79</v>
      </c>
      <c r="D82" t="s">
        <v>78</v>
      </c>
      <c r="E82" t="s">
        <v>20</v>
      </c>
      <c r="F82" t="s">
        <v>19</v>
      </c>
      <c r="G82" s="74" t="s">
        <v>77</v>
      </c>
      <c r="H82" s="74" t="s">
        <v>77</v>
      </c>
      <c r="I82" t="s">
        <v>18</v>
      </c>
      <c r="J82" t="s">
        <v>76</v>
      </c>
      <c r="K82" s="1"/>
      <c r="L82" s="1" t="s">
        <v>89</v>
      </c>
      <c r="M82" s="2">
        <v>2.4999999999999998E-255</v>
      </c>
      <c r="N82" s="1">
        <v>6.71</v>
      </c>
      <c r="O82" s="1"/>
      <c r="P82" s="1" t="s">
        <v>88</v>
      </c>
      <c r="Q82" s="2">
        <v>1E-300</v>
      </c>
      <c r="R82" s="1">
        <v>7.54</v>
      </c>
      <c r="S82" s="1"/>
      <c r="T82" s="1" t="s">
        <v>14</v>
      </c>
      <c r="U82" s="1" t="s">
        <v>14</v>
      </c>
      <c r="V82" s="1" t="s">
        <v>14</v>
      </c>
      <c r="W82" s="1"/>
      <c r="X82" s="1" t="s">
        <v>87</v>
      </c>
      <c r="Y82" s="2">
        <v>1E-300</v>
      </c>
      <c r="Z82" s="2">
        <v>8.9000000000000003E-9</v>
      </c>
      <c r="AA82" s="1">
        <v>6.77</v>
      </c>
    </row>
    <row r="83" spans="1:27" x14ac:dyDescent="0.25">
      <c r="A83" t="s">
        <v>2029</v>
      </c>
      <c r="B83" t="s">
        <v>9</v>
      </c>
      <c r="C83" t="s">
        <v>79</v>
      </c>
      <c r="D83" t="s">
        <v>78</v>
      </c>
      <c r="E83" t="s">
        <v>20</v>
      </c>
      <c r="F83" t="s">
        <v>19</v>
      </c>
      <c r="G83" s="74" t="s">
        <v>77</v>
      </c>
      <c r="H83" s="74" t="s">
        <v>77</v>
      </c>
      <c r="I83" t="s">
        <v>18</v>
      </c>
      <c r="J83" t="s">
        <v>76</v>
      </c>
      <c r="K83" s="1"/>
      <c r="L83" s="1" t="s">
        <v>75</v>
      </c>
      <c r="M83" s="2">
        <v>6.5E-285</v>
      </c>
      <c r="N83" s="1">
        <v>6.71</v>
      </c>
      <c r="O83" s="1"/>
      <c r="P83" s="1" t="s">
        <v>74</v>
      </c>
      <c r="Q83" s="2">
        <v>1E-300</v>
      </c>
      <c r="R83" s="1">
        <v>7.54</v>
      </c>
      <c r="S83" s="1"/>
      <c r="T83" s="1" t="s">
        <v>14</v>
      </c>
      <c r="U83" s="1" t="s">
        <v>14</v>
      </c>
      <c r="V83" s="1" t="s">
        <v>14</v>
      </c>
      <c r="W83" s="1"/>
      <c r="X83" s="1" t="s">
        <v>73</v>
      </c>
      <c r="Y83" s="2">
        <v>1E-300</v>
      </c>
      <c r="Z83" s="2">
        <v>8.9999999999999999E-8</v>
      </c>
      <c r="AA83" s="1">
        <v>6.77</v>
      </c>
    </row>
    <row r="84" spans="1:27" x14ac:dyDescent="0.25">
      <c r="A84" t="s">
        <v>27</v>
      </c>
      <c r="B84" t="s">
        <v>9</v>
      </c>
      <c r="C84" t="s">
        <v>79</v>
      </c>
      <c r="D84" t="s">
        <v>78</v>
      </c>
      <c r="E84" t="s">
        <v>20</v>
      </c>
      <c r="F84" t="s">
        <v>19</v>
      </c>
      <c r="G84" s="74" t="s">
        <v>77</v>
      </c>
      <c r="H84" s="74" t="s">
        <v>77</v>
      </c>
      <c r="I84" t="s">
        <v>18</v>
      </c>
      <c r="J84" t="s">
        <v>76</v>
      </c>
      <c r="K84" s="1"/>
      <c r="L84" s="1" t="s">
        <v>86</v>
      </c>
      <c r="M84" s="2">
        <v>5.8099999999999998E-39</v>
      </c>
      <c r="N84" s="1">
        <v>6.71</v>
      </c>
      <c r="O84" s="1"/>
      <c r="P84" s="1" t="s">
        <v>85</v>
      </c>
      <c r="Q84" s="2">
        <v>1.1E-26</v>
      </c>
      <c r="R84" s="1">
        <v>7.54</v>
      </c>
      <c r="S84" s="1"/>
      <c r="T84" s="1" t="s">
        <v>84</v>
      </c>
      <c r="U84" s="2">
        <v>1.1E-24</v>
      </c>
      <c r="V84" s="1">
        <v>6.05</v>
      </c>
      <c r="W84" s="1"/>
      <c r="X84" s="1" t="s">
        <v>83</v>
      </c>
      <c r="Y84" s="2">
        <v>1.85E-84</v>
      </c>
      <c r="Z84" s="1">
        <v>4.4999999999999997E-3</v>
      </c>
      <c r="AA84" s="1">
        <v>6.77</v>
      </c>
    </row>
    <row r="85" spans="1:27" x14ac:dyDescent="0.25">
      <c r="A85" t="s">
        <v>10</v>
      </c>
      <c r="B85" t="s">
        <v>9</v>
      </c>
      <c r="C85" t="s">
        <v>79</v>
      </c>
      <c r="D85" t="s">
        <v>78</v>
      </c>
      <c r="E85" t="s">
        <v>20</v>
      </c>
      <c r="F85" t="s">
        <v>19</v>
      </c>
      <c r="G85" s="74" t="s">
        <v>77</v>
      </c>
      <c r="H85" s="74" t="s">
        <v>77</v>
      </c>
      <c r="I85" t="s">
        <v>18</v>
      </c>
      <c r="J85" t="s">
        <v>76</v>
      </c>
      <c r="K85" s="1"/>
      <c r="L85" s="1" t="s">
        <v>82</v>
      </c>
      <c r="M85" s="2">
        <v>3.1299999999999999E-188</v>
      </c>
      <c r="N85" s="1">
        <v>6.71</v>
      </c>
      <c r="O85" s="1"/>
      <c r="P85" s="1" t="s">
        <v>81</v>
      </c>
      <c r="Q85" s="2">
        <v>4.4900000000000004E-90</v>
      </c>
      <c r="R85" s="1">
        <v>7.54</v>
      </c>
      <c r="S85" s="1"/>
      <c r="T85" s="1" t="s">
        <v>14</v>
      </c>
      <c r="U85" s="1" t="s">
        <v>14</v>
      </c>
      <c r="V85" s="1" t="s">
        <v>14</v>
      </c>
      <c r="W85" s="1"/>
      <c r="X85" s="1" t="s">
        <v>80</v>
      </c>
      <c r="Y85" s="2">
        <v>3.6600000000000003E-276</v>
      </c>
      <c r="Z85" s="1">
        <v>0.50600000000000001</v>
      </c>
      <c r="AA85" s="1">
        <v>6.77</v>
      </c>
    </row>
    <row r="86" spans="1:27" x14ac:dyDescent="0.25">
      <c r="A86" t="s">
        <v>2029</v>
      </c>
      <c r="B86" t="s">
        <v>9</v>
      </c>
      <c r="C86" t="s">
        <v>69</v>
      </c>
      <c r="D86" t="s">
        <v>68</v>
      </c>
      <c r="E86" t="s">
        <v>39</v>
      </c>
      <c r="F86" t="s">
        <v>20</v>
      </c>
      <c r="G86" s="74" t="s">
        <v>67</v>
      </c>
      <c r="H86" s="74" t="s">
        <v>67</v>
      </c>
      <c r="I86" t="s">
        <v>66</v>
      </c>
      <c r="J86" t="s">
        <v>14</v>
      </c>
      <c r="K86" s="1"/>
      <c r="L86" s="1" t="s">
        <v>72</v>
      </c>
      <c r="M86" s="2">
        <v>4.71E-22</v>
      </c>
      <c r="N86" s="1">
        <v>35.159999999999997</v>
      </c>
      <c r="O86" s="1"/>
      <c r="P86" s="1" t="s">
        <v>71</v>
      </c>
      <c r="Q86" s="2">
        <v>6.1900000000000004E-19</v>
      </c>
      <c r="R86" s="1">
        <v>37.19</v>
      </c>
      <c r="S86" s="1"/>
      <c r="T86" s="1" t="s">
        <v>14</v>
      </c>
      <c r="U86" s="1" t="s">
        <v>14</v>
      </c>
      <c r="V86" s="1" t="s">
        <v>14</v>
      </c>
      <c r="W86" s="1"/>
      <c r="X86" s="1" t="s">
        <v>70</v>
      </c>
      <c r="Y86" s="2">
        <v>2.87E-39</v>
      </c>
      <c r="Z86" s="1">
        <v>0.56499999999999995</v>
      </c>
      <c r="AA86" s="1">
        <v>37.1</v>
      </c>
    </row>
    <row r="87" spans="1:27" x14ac:dyDescent="0.25">
      <c r="A87" t="s">
        <v>10</v>
      </c>
      <c r="B87" t="s">
        <v>9</v>
      </c>
      <c r="C87" t="s">
        <v>69</v>
      </c>
      <c r="D87" t="s">
        <v>68</v>
      </c>
      <c r="E87" t="s">
        <v>39</v>
      </c>
      <c r="F87" t="s">
        <v>20</v>
      </c>
      <c r="G87" s="74" t="s">
        <v>67</v>
      </c>
      <c r="H87" s="74" t="s">
        <v>67</v>
      </c>
      <c r="I87" t="s">
        <v>66</v>
      </c>
      <c r="J87" t="s">
        <v>14</v>
      </c>
      <c r="K87" s="1"/>
      <c r="L87" s="1" t="s">
        <v>65</v>
      </c>
      <c r="M87" s="2">
        <v>7.8800000000000004E-28</v>
      </c>
      <c r="N87" s="1">
        <v>35.159999999999997</v>
      </c>
      <c r="O87" s="1"/>
      <c r="P87" s="1" t="s">
        <v>64</v>
      </c>
      <c r="Q87" s="2">
        <v>1.2E-16</v>
      </c>
      <c r="R87" s="1">
        <v>37.19</v>
      </c>
      <c r="S87" s="1"/>
      <c r="T87" s="1" t="s">
        <v>14</v>
      </c>
      <c r="U87" s="1" t="s">
        <v>14</v>
      </c>
      <c r="V87" s="1" t="s">
        <v>14</v>
      </c>
      <c r="W87" s="1"/>
      <c r="X87" s="1" t="s">
        <v>63</v>
      </c>
      <c r="Y87" s="2">
        <v>9.4199999999999996E-43</v>
      </c>
      <c r="Z87" s="1">
        <v>0.56699999999999995</v>
      </c>
      <c r="AA87" s="1">
        <v>37.1</v>
      </c>
    </row>
    <row r="88" spans="1:27" x14ac:dyDescent="0.25">
      <c r="A88" t="s">
        <v>2030</v>
      </c>
      <c r="B88" t="s">
        <v>9</v>
      </c>
      <c r="C88" t="s">
        <v>62</v>
      </c>
      <c r="D88" t="s">
        <v>61</v>
      </c>
      <c r="E88" t="s">
        <v>19</v>
      </c>
      <c r="F88" t="s">
        <v>39</v>
      </c>
      <c r="G88" s="74" t="s">
        <v>60</v>
      </c>
      <c r="H88" s="74" t="s">
        <v>60</v>
      </c>
      <c r="I88" t="s">
        <v>59</v>
      </c>
      <c r="J88" t="s">
        <v>14</v>
      </c>
      <c r="K88" s="1"/>
      <c r="L88" s="1" t="s">
        <v>58</v>
      </c>
      <c r="M88" s="2">
        <v>3.7100000000000001E-8</v>
      </c>
      <c r="N88" s="1">
        <v>18.78</v>
      </c>
      <c r="O88" s="1"/>
      <c r="P88" s="1" t="s">
        <v>57</v>
      </c>
      <c r="Q88" s="2">
        <v>4.9599999999999999E-7</v>
      </c>
      <c r="R88" s="1">
        <v>22.1</v>
      </c>
      <c r="S88" s="1"/>
      <c r="T88" s="1" t="s">
        <v>14</v>
      </c>
      <c r="U88" s="1" t="s">
        <v>14</v>
      </c>
      <c r="V88" s="1" t="s">
        <v>14</v>
      </c>
      <c r="W88" s="1"/>
      <c r="X88" s="1" t="s">
        <v>56</v>
      </c>
      <c r="Y88" s="2">
        <v>8.9999999999999995E-14</v>
      </c>
      <c r="Z88" s="1">
        <v>0.95399999999999996</v>
      </c>
      <c r="AA88" s="1">
        <v>21.4</v>
      </c>
    </row>
    <row r="89" spans="1:27" x14ac:dyDescent="0.25">
      <c r="A89" t="s">
        <v>27</v>
      </c>
      <c r="B89" t="s">
        <v>9</v>
      </c>
      <c r="C89" t="s">
        <v>55</v>
      </c>
      <c r="D89" t="s">
        <v>14</v>
      </c>
      <c r="E89" t="s">
        <v>19</v>
      </c>
      <c r="F89" t="s">
        <v>54</v>
      </c>
      <c r="G89" s="74" t="s">
        <v>53</v>
      </c>
      <c r="H89" s="74" t="s">
        <v>53</v>
      </c>
      <c r="I89" t="s">
        <v>52</v>
      </c>
      <c r="J89" t="s">
        <v>14</v>
      </c>
      <c r="K89" s="1"/>
      <c r="L89" s="1" t="s">
        <v>51</v>
      </c>
      <c r="M89" s="2">
        <v>2.9499999999999998E-23</v>
      </c>
      <c r="N89" s="1">
        <v>19.48</v>
      </c>
      <c r="O89" s="1"/>
      <c r="P89" s="1" t="s">
        <v>0</v>
      </c>
      <c r="Q89" s="1" t="s">
        <v>0</v>
      </c>
      <c r="R89" s="1" t="s">
        <v>0</v>
      </c>
      <c r="S89" s="1"/>
      <c r="T89" s="1" t="s">
        <v>50</v>
      </c>
      <c r="U89" s="2">
        <v>1.9199999999999999E-16</v>
      </c>
      <c r="V89" s="1">
        <v>26.72</v>
      </c>
      <c r="W89" s="1"/>
      <c r="X89" s="1" t="s">
        <v>49</v>
      </c>
      <c r="Y89" s="2">
        <v>2.4799999999999999E-37</v>
      </c>
      <c r="Z89" s="1">
        <v>6.6900000000000001E-2</v>
      </c>
      <c r="AA89" s="1">
        <v>23.1</v>
      </c>
    </row>
    <row r="90" spans="1:27" x14ac:dyDescent="0.25">
      <c r="A90" t="s">
        <v>2030</v>
      </c>
      <c r="B90" t="s">
        <v>9</v>
      </c>
      <c r="C90" t="s">
        <v>48</v>
      </c>
      <c r="D90" t="s">
        <v>47</v>
      </c>
      <c r="E90" t="s">
        <v>6</v>
      </c>
      <c r="F90" t="s">
        <v>39</v>
      </c>
      <c r="G90" s="74" t="s">
        <v>46</v>
      </c>
      <c r="H90" s="74" t="s">
        <v>46</v>
      </c>
      <c r="I90" t="s">
        <v>45</v>
      </c>
      <c r="J90" t="s">
        <v>14</v>
      </c>
      <c r="K90" s="1"/>
      <c r="L90" s="1" t="s">
        <v>44</v>
      </c>
      <c r="M90" s="2">
        <v>1.1700000000000001E-11</v>
      </c>
      <c r="N90" s="1">
        <v>38.83</v>
      </c>
      <c r="O90" s="1"/>
      <c r="P90" s="1" t="s">
        <v>43</v>
      </c>
      <c r="Q90" s="2">
        <v>6.1900000000000001E-12</v>
      </c>
      <c r="R90" s="1">
        <v>34</v>
      </c>
      <c r="S90" s="1"/>
      <c r="T90" s="1" t="s">
        <v>14</v>
      </c>
      <c r="U90" s="1" t="s">
        <v>14</v>
      </c>
      <c r="V90" s="1" t="s">
        <v>14</v>
      </c>
      <c r="W90" s="1"/>
      <c r="X90" s="1" t="s">
        <v>42</v>
      </c>
      <c r="Y90" s="2">
        <v>6.6199999999999996E-22</v>
      </c>
      <c r="Z90" s="1">
        <v>0.38700000000000001</v>
      </c>
      <c r="AA90" s="1">
        <v>35.4</v>
      </c>
    </row>
    <row r="91" spans="1:27" x14ac:dyDescent="0.25">
      <c r="A91" t="s">
        <v>27</v>
      </c>
      <c r="B91" t="s">
        <v>9</v>
      </c>
      <c r="C91" t="s">
        <v>41</v>
      </c>
      <c r="D91" t="s">
        <v>40</v>
      </c>
      <c r="E91" t="s">
        <v>6</v>
      </c>
      <c r="F91" t="s">
        <v>39</v>
      </c>
      <c r="G91" s="74" t="s">
        <v>2031</v>
      </c>
      <c r="H91" s="75" t="s">
        <v>38</v>
      </c>
      <c r="I91" t="s">
        <v>18</v>
      </c>
      <c r="J91" t="s">
        <v>37</v>
      </c>
      <c r="K91" s="1"/>
      <c r="L91" s="1" t="s">
        <v>36</v>
      </c>
      <c r="M91" s="2">
        <v>2.1099999999999999E-24</v>
      </c>
      <c r="N91" s="1">
        <v>16.37</v>
      </c>
      <c r="O91" s="1"/>
      <c r="P91" s="1" t="s">
        <v>35</v>
      </c>
      <c r="Q91" s="2">
        <v>3.2600000000000002E-16</v>
      </c>
      <c r="R91" s="1">
        <v>15.86</v>
      </c>
      <c r="S91" s="1"/>
      <c r="T91" s="1" t="s">
        <v>34</v>
      </c>
      <c r="U91" s="2">
        <v>1.64E-11</v>
      </c>
      <c r="V91" s="1">
        <v>16.18</v>
      </c>
      <c r="W91" s="1"/>
      <c r="X91" s="1" t="s">
        <v>33</v>
      </c>
      <c r="Y91" s="2">
        <v>3.1599999999999999E-48</v>
      </c>
      <c r="Z91" s="1">
        <v>0.224</v>
      </c>
      <c r="AA91" s="1">
        <v>16.100000000000001</v>
      </c>
    </row>
    <row r="92" spans="1:27" x14ac:dyDescent="0.25">
      <c r="A92" t="s">
        <v>2029</v>
      </c>
      <c r="B92" t="s">
        <v>9</v>
      </c>
      <c r="C92" t="s">
        <v>22</v>
      </c>
      <c r="D92" t="s">
        <v>21</v>
      </c>
      <c r="E92" t="s">
        <v>20</v>
      </c>
      <c r="F92" t="s">
        <v>19</v>
      </c>
      <c r="G92" s="74" t="s">
        <v>4</v>
      </c>
      <c r="H92" s="74" t="s">
        <v>4</v>
      </c>
      <c r="I92" t="s">
        <v>18</v>
      </c>
      <c r="J92" t="s">
        <v>17</v>
      </c>
      <c r="K92" s="1"/>
      <c r="L92" s="1" t="s">
        <v>16</v>
      </c>
      <c r="M92" s="2">
        <v>5.5399999999999997E-150</v>
      </c>
      <c r="N92" s="1">
        <v>40.6</v>
      </c>
      <c r="O92" s="1"/>
      <c r="P92" s="1" t="s">
        <v>15</v>
      </c>
      <c r="Q92" s="2">
        <v>3.3599999999999999E-164</v>
      </c>
      <c r="R92" s="1">
        <v>43.85</v>
      </c>
      <c r="S92" s="1"/>
      <c r="T92" s="1" t="s">
        <v>14</v>
      </c>
      <c r="U92" s="1" t="s">
        <v>14</v>
      </c>
      <c r="V92" s="1" t="s">
        <v>14</v>
      </c>
      <c r="W92" s="1"/>
      <c r="X92" s="1" t="s">
        <v>13</v>
      </c>
      <c r="Y92" s="2">
        <v>1E-300</v>
      </c>
      <c r="Z92" s="2">
        <v>3.4E-5</v>
      </c>
      <c r="AA92" s="1">
        <v>43.1</v>
      </c>
    </row>
    <row r="93" spans="1:27" x14ac:dyDescent="0.25">
      <c r="A93" t="s">
        <v>10</v>
      </c>
      <c r="B93" t="s">
        <v>9</v>
      </c>
      <c r="C93" t="s">
        <v>22</v>
      </c>
      <c r="D93" t="s">
        <v>21</v>
      </c>
      <c r="E93" t="s">
        <v>20</v>
      </c>
      <c r="F93" t="s">
        <v>19</v>
      </c>
      <c r="G93" s="74" t="s">
        <v>4</v>
      </c>
      <c r="H93" s="74" t="s">
        <v>4</v>
      </c>
      <c r="I93" t="s">
        <v>18</v>
      </c>
      <c r="J93" t="s">
        <v>17</v>
      </c>
      <c r="K93" s="1"/>
      <c r="L93" s="1" t="s">
        <v>13</v>
      </c>
      <c r="M93" s="2">
        <v>5.8399999999999994E-250</v>
      </c>
      <c r="N93" s="1">
        <v>40.6</v>
      </c>
      <c r="O93" s="1"/>
      <c r="P93" s="1" t="s">
        <v>32</v>
      </c>
      <c r="Q93" s="2">
        <v>2.2800000000000001E-143</v>
      </c>
      <c r="R93" s="1">
        <v>43.85</v>
      </c>
      <c r="S93" s="1"/>
      <c r="T93" s="1" t="s">
        <v>14</v>
      </c>
      <c r="U93" s="1" t="s">
        <v>14</v>
      </c>
      <c r="V93" s="1" t="s">
        <v>14</v>
      </c>
      <c r="W93" s="1"/>
      <c r="X93" s="1" t="s">
        <v>13</v>
      </c>
      <c r="Y93" s="2">
        <v>1E-300</v>
      </c>
      <c r="Z93" s="1">
        <v>8.1100000000000005E-2</v>
      </c>
      <c r="AA93" s="1">
        <v>43.1</v>
      </c>
    </row>
    <row r="94" spans="1:27" x14ac:dyDescent="0.25">
      <c r="A94" t="s">
        <v>2030</v>
      </c>
      <c r="B94" t="s">
        <v>9</v>
      </c>
      <c r="C94" t="s">
        <v>22</v>
      </c>
      <c r="D94" t="s">
        <v>21</v>
      </c>
      <c r="E94" t="s">
        <v>20</v>
      </c>
      <c r="F94" t="s">
        <v>19</v>
      </c>
      <c r="G94" s="74" t="s">
        <v>4</v>
      </c>
      <c r="H94" s="74" t="s">
        <v>4</v>
      </c>
      <c r="I94" t="s">
        <v>18</v>
      </c>
      <c r="J94" t="s">
        <v>17</v>
      </c>
      <c r="K94" s="1"/>
      <c r="L94" s="1" t="s">
        <v>30</v>
      </c>
      <c r="M94" s="1">
        <v>1.9499999999999999E-3</v>
      </c>
      <c r="N94" s="1">
        <v>40.6</v>
      </c>
      <c r="O94" s="1"/>
      <c r="P94" s="1" t="s">
        <v>29</v>
      </c>
      <c r="Q94" s="2">
        <v>1.02E-6</v>
      </c>
      <c r="R94" s="1">
        <v>43.85</v>
      </c>
      <c r="S94" s="1"/>
      <c r="T94" s="1" t="s">
        <v>14</v>
      </c>
      <c r="U94" s="1" t="s">
        <v>14</v>
      </c>
      <c r="V94" s="1" t="s">
        <v>14</v>
      </c>
      <c r="W94" s="1"/>
      <c r="X94" s="1" t="s">
        <v>28</v>
      </c>
      <c r="Y94" s="2">
        <v>2.88E-8</v>
      </c>
      <c r="Z94" s="1">
        <v>0.1</v>
      </c>
      <c r="AA94" s="1">
        <v>43.1</v>
      </c>
    </row>
    <row r="95" spans="1:27" x14ac:dyDescent="0.25">
      <c r="A95" t="s">
        <v>27</v>
      </c>
      <c r="B95" t="s">
        <v>9</v>
      </c>
      <c r="C95" t="s">
        <v>22</v>
      </c>
      <c r="D95" t="s">
        <v>21</v>
      </c>
      <c r="E95" t="s">
        <v>20</v>
      </c>
      <c r="F95" t="s">
        <v>19</v>
      </c>
      <c r="G95" s="74" t="s">
        <v>4</v>
      </c>
      <c r="H95" s="74" t="s">
        <v>4</v>
      </c>
      <c r="I95" t="s">
        <v>18</v>
      </c>
      <c r="J95" t="s">
        <v>17</v>
      </c>
      <c r="K95" s="1"/>
      <c r="L95" s="1" t="s">
        <v>26</v>
      </c>
      <c r="M95" s="2">
        <v>1.8600000000000001E-19</v>
      </c>
      <c r="N95" s="1">
        <v>40.6</v>
      </c>
      <c r="O95" s="1"/>
      <c r="P95" s="1" t="s">
        <v>25</v>
      </c>
      <c r="Q95" s="2">
        <v>8.3999999999999998E-12</v>
      </c>
      <c r="R95" s="1">
        <v>43.85</v>
      </c>
      <c r="S95" s="1"/>
      <c r="T95" s="1" t="s">
        <v>24</v>
      </c>
      <c r="U95" s="2">
        <v>4.7600000000000001E-9</v>
      </c>
      <c r="V95" s="1">
        <v>44.85</v>
      </c>
      <c r="W95" s="1"/>
      <c r="X95" s="1" t="s">
        <v>23</v>
      </c>
      <c r="Y95" s="2">
        <v>6.1400000000000003E-37</v>
      </c>
      <c r="Z95" s="1">
        <v>0.57099999999999995</v>
      </c>
      <c r="AA95" s="1">
        <v>43.1</v>
      </c>
    </row>
    <row r="96" spans="1:27" x14ac:dyDescent="0.25">
      <c r="A96" t="s">
        <v>2029</v>
      </c>
      <c r="B96" t="s">
        <v>9</v>
      </c>
      <c r="C96" t="s">
        <v>8</v>
      </c>
      <c r="D96" t="s">
        <v>7</v>
      </c>
      <c r="E96" t="s">
        <v>6</v>
      </c>
      <c r="F96" t="s">
        <v>5</v>
      </c>
      <c r="G96" s="74" t="s">
        <v>4</v>
      </c>
      <c r="H96" s="74" t="s">
        <v>4</v>
      </c>
      <c r="I96" t="s">
        <v>3</v>
      </c>
      <c r="J96" t="s">
        <v>2</v>
      </c>
      <c r="K96" s="1"/>
      <c r="L96" s="1" t="s">
        <v>11</v>
      </c>
      <c r="M96" s="2">
        <v>6.6599999999999998E-31</v>
      </c>
      <c r="N96" s="1">
        <v>0.16</v>
      </c>
      <c r="O96" s="1"/>
      <c r="P96" s="1" t="s">
        <v>0</v>
      </c>
      <c r="Q96" s="1" t="s">
        <v>0</v>
      </c>
      <c r="R96" s="1" t="s">
        <v>0</v>
      </c>
      <c r="S96" s="1"/>
      <c r="T96" s="1" t="s">
        <v>0</v>
      </c>
      <c r="U96" s="1" t="s">
        <v>0</v>
      </c>
      <c r="V96" s="1" t="s">
        <v>0</v>
      </c>
      <c r="W96" s="1"/>
      <c r="X96" s="1" t="s">
        <v>11</v>
      </c>
      <c r="Y96" s="2">
        <v>6.6599999999999998E-31</v>
      </c>
      <c r="Z96" s="1" t="s">
        <v>0</v>
      </c>
      <c r="AA96" s="1">
        <v>0.16</v>
      </c>
    </row>
    <row r="97" spans="1:27" x14ac:dyDescent="0.25">
      <c r="A97" t="s">
        <v>10</v>
      </c>
      <c r="B97" t="s">
        <v>9</v>
      </c>
      <c r="C97" t="s">
        <v>8</v>
      </c>
      <c r="D97" t="s">
        <v>7</v>
      </c>
      <c r="E97" t="s">
        <v>6</v>
      </c>
      <c r="F97" t="s">
        <v>5</v>
      </c>
      <c r="G97" s="74" t="s">
        <v>4</v>
      </c>
      <c r="H97" s="74" t="s">
        <v>4</v>
      </c>
      <c r="I97" t="s">
        <v>3</v>
      </c>
      <c r="J97" t="s">
        <v>2</v>
      </c>
      <c r="K97" s="1"/>
      <c r="L97" s="1" t="s">
        <v>1</v>
      </c>
      <c r="M97" s="2">
        <v>7.0000000000000003E-40</v>
      </c>
      <c r="N97" s="1">
        <v>0.16</v>
      </c>
      <c r="O97" s="1"/>
      <c r="P97" s="1" t="s">
        <v>0</v>
      </c>
      <c r="Q97" s="1" t="s">
        <v>0</v>
      </c>
      <c r="R97" s="1" t="s">
        <v>0</v>
      </c>
      <c r="S97" s="1"/>
      <c r="T97" s="1" t="s">
        <v>0</v>
      </c>
      <c r="U97" s="1" t="s">
        <v>0</v>
      </c>
      <c r="V97" s="1" t="s">
        <v>0</v>
      </c>
      <c r="W97" s="1"/>
      <c r="X97" s="1" t="s">
        <v>1</v>
      </c>
      <c r="Y97" s="2">
        <v>7.0000000000000003E-40</v>
      </c>
      <c r="Z97" s="1" t="s">
        <v>0</v>
      </c>
      <c r="AA97" s="1">
        <v>0.16</v>
      </c>
    </row>
    <row r="98" spans="1:27" x14ac:dyDescent="0.25">
      <c r="A98" s="11"/>
      <c r="B98" s="11"/>
      <c r="C98" s="11"/>
      <c r="D98" s="11"/>
      <c r="E98" s="11"/>
      <c r="F98" s="11"/>
      <c r="G98" s="102"/>
      <c r="H98" s="103"/>
      <c r="I98" s="11"/>
      <c r="J98" s="11"/>
      <c r="K98" s="9"/>
      <c r="L98" s="9"/>
      <c r="M98" s="36"/>
      <c r="N98" s="9"/>
      <c r="O98" s="9"/>
      <c r="P98" s="9"/>
      <c r="Q98" s="9"/>
      <c r="R98" s="9"/>
      <c r="S98" s="9"/>
      <c r="T98" s="9"/>
      <c r="U98" s="9"/>
      <c r="V98" s="9"/>
      <c r="W98" s="9"/>
      <c r="X98" s="9"/>
      <c r="Y98" s="36"/>
      <c r="Z98" s="9"/>
      <c r="AA98" s="9"/>
    </row>
    <row r="99" spans="1:27" x14ac:dyDescent="0.25">
      <c r="G99" s="74"/>
      <c r="H99" s="73"/>
    </row>
  </sheetData>
  <sortState ref="A11:AE96">
    <sortCondition descending="1" ref="B11:B96"/>
    <sortCondition ref="AE11:AE96"/>
    <sortCondition ref="AD11:AD96"/>
  </sortState>
  <mergeCells count="17">
    <mergeCell ref="X9:X10"/>
    <mergeCell ref="Y9:Y10"/>
    <mergeCell ref="Z9:Z10"/>
    <mergeCell ref="L8:N8"/>
    <mergeCell ref="P8:R8"/>
    <mergeCell ref="T8:V8"/>
    <mergeCell ref="X8:AA8"/>
    <mergeCell ref="L9:L10"/>
    <mergeCell ref="M9:M10"/>
    <mergeCell ref="N9:N10"/>
    <mergeCell ref="P9:P10"/>
    <mergeCell ref="Q9:Q10"/>
    <mergeCell ref="R9:R10"/>
    <mergeCell ref="AA9:AA10"/>
    <mergeCell ref="T9:T10"/>
    <mergeCell ref="U9:U10"/>
    <mergeCell ref="V9:V10"/>
  </mergeCells>
  <pageMargins left="0.7" right="0.7" top="0.75" bottom="0.75" header="0.3" footer="0.3"/>
  <pageSetup paperSize="9" scale="38"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1075"/>
  <sheetViews>
    <sheetView workbookViewId="0"/>
  </sheetViews>
  <sheetFormatPr defaultColWidth="8.85546875" defaultRowHeight="15" x14ac:dyDescent="0.25"/>
  <cols>
    <col min="1" max="1" width="15" customWidth="1"/>
    <col min="2" max="2" width="6" customWidth="1"/>
    <col min="3" max="3" width="5.28515625" customWidth="1"/>
    <col min="4" max="4" width="15.85546875" customWidth="1"/>
    <col min="5" max="5" width="12" customWidth="1"/>
    <col min="6" max="6" width="3.28515625" customWidth="1"/>
    <col min="7" max="8" width="15.42578125" customWidth="1"/>
    <col min="10" max="10" width="16.7109375" customWidth="1"/>
    <col min="12" max="12" width="69.140625" bestFit="1" customWidth="1"/>
    <col min="13" max="13" width="30.7109375" customWidth="1"/>
    <col min="14" max="15" width="7.42578125" customWidth="1"/>
    <col min="16" max="16" width="12" bestFit="1" customWidth="1"/>
    <col min="17" max="17" width="13.28515625" customWidth="1"/>
    <col min="18" max="18" width="10" bestFit="1" customWidth="1"/>
    <col min="19" max="19" width="10.140625" customWidth="1"/>
    <col min="20" max="20" width="2" customWidth="1"/>
    <col min="21" max="21" width="18.85546875" customWidth="1"/>
    <col min="22" max="22" width="14.7109375" style="1" bestFit="1" customWidth="1"/>
    <col min="23" max="23" width="24.42578125" style="1" bestFit="1" customWidth="1"/>
  </cols>
  <sheetData>
    <row r="1" spans="1:23" s="15" customFormat="1" x14ac:dyDescent="0.25">
      <c r="A1" s="15" t="s">
        <v>6192</v>
      </c>
      <c r="P1" s="44"/>
      <c r="V1" s="24"/>
      <c r="W1" s="24"/>
    </row>
    <row r="2" spans="1:23" s="15" customFormat="1" x14ac:dyDescent="0.25">
      <c r="P2" s="44"/>
      <c r="V2" s="24"/>
      <c r="W2" s="24"/>
    </row>
    <row r="3" spans="1:23" s="15" customFormat="1" x14ac:dyDescent="0.25">
      <c r="P3" s="44"/>
      <c r="V3" s="24"/>
      <c r="W3" s="24"/>
    </row>
    <row r="4" spans="1:23" s="15" customFormat="1" x14ac:dyDescent="0.25">
      <c r="A4" s="87" t="s">
        <v>2943</v>
      </c>
      <c r="B4" s="87"/>
      <c r="C4" s="87"/>
      <c r="D4" s="87"/>
      <c r="E4" s="87"/>
      <c r="P4" s="44"/>
      <c r="V4" s="24"/>
      <c r="W4" s="24"/>
    </row>
    <row r="5" spans="1:23" s="15" customFormat="1" x14ac:dyDescent="0.25">
      <c r="A5" s="94"/>
      <c r="B5" s="94"/>
      <c r="C5" s="94"/>
      <c r="D5" s="94"/>
      <c r="E5" s="94"/>
      <c r="P5" s="44"/>
      <c r="V5" s="24"/>
      <c r="W5" s="24"/>
    </row>
    <row r="6" spans="1:23" s="15" customFormat="1" x14ac:dyDescent="0.25">
      <c r="A6" s="15" t="s">
        <v>2942</v>
      </c>
      <c r="P6" s="44"/>
      <c r="V6" s="24"/>
      <c r="W6" s="24"/>
    </row>
    <row r="7" spans="1:23" x14ac:dyDescent="0.25">
      <c r="P7" s="44"/>
    </row>
    <row r="8" spans="1:23" s="25" customFormat="1" x14ac:dyDescent="0.25">
      <c r="A8" s="25" t="s">
        <v>2941</v>
      </c>
      <c r="P8" s="44"/>
      <c r="V8" s="86"/>
      <c r="W8" s="86"/>
    </row>
    <row r="9" spans="1:23" s="25" customFormat="1" x14ac:dyDescent="0.25">
      <c r="A9" s="15" t="s">
        <v>2940</v>
      </c>
      <c r="P9" s="44"/>
      <c r="V9" s="86"/>
      <c r="W9" s="86"/>
    </row>
    <row r="10" spans="1:23" s="25" customFormat="1" x14ac:dyDescent="0.25">
      <c r="A10" s="25" t="s">
        <v>2939</v>
      </c>
      <c r="P10" s="44"/>
      <c r="V10" s="86"/>
      <c r="W10" s="86"/>
    </row>
    <row r="11" spans="1:23" x14ac:dyDescent="0.25">
      <c r="A11" s="85" t="s">
        <v>2938</v>
      </c>
      <c r="P11" s="44"/>
    </row>
    <row r="12" spans="1:23" x14ac:dyDescent="0.25">
      <c r="A12" s="84" t="s">
        <v>2937</v>
      </c>
    </row>
    <row r="13" spans="1:23" x14ac:dyDescent="0.25">
      <c r="A13" s="84" t="s">
        <v>2936</v>
      </c>
    </row>
    <row r="14" spans="1:23" x14ac:dyDescent="0.25">
      <c r="A14" s="85" t="s">
        <v>2935</v>
      </c>
    </row>
    <row r="15" spans="1:23" x14ac:dyDescent="0.25">
      <c r="A15" s="85" t="s">
        <v>2934</v>
      </c>
    </row>
    <row r="16" spans="1:23" x14ac:dyDescent="0.25">
      <c r="A16" s="85" t="s">
        <v>2933</v>
      </c>
    </row>
    <row r="17" spans="1:1" x14ac:dyDescent="0.25">
      <c r="A17" s="85"/>
    </row>
    <row r="18" spans="1:1" x14ac:dyDescent="0.25">
      <c r="A18" s="84" t="s">
        <v>2932</v>
      </c>
    </row>
    <row r="19" spans="1:1" x14ac:dyDescent="0.25">
      <c r="A19" s="84"/>
    </row>
    <row r="20" spans="1:1" x14ac:dyDescent="0.25">
      <c r="A20" s="84" t="s">
        <v>2931</v>
      </c>
    </row>
    <row r="21" spans="1:1" x14ac:dyDescent="0.25">
      <c r="A21" s="85" t="s">
        <v>2930</v>
      </c>
    </row>
    <row r="22" spans="1:1" x14ac:dyDescent="0.25">
      <c r="A22" s="85"/>
    </row>
    <row r="23" spans="1:1" x14ac:dyDescent="0.25">
      <c r="A23" s="84" t="s">
        <v>2929</v>
      </c>
    </row>
    <row r="24" spans="1:1" x14ac:dyDescent="0.25">
      <c r="A24" s="84" t="s">
        <v>2928</v>
      </c>
    </row>
    <row r="25" spans="1:1" x14ac:dyDescent="0.25">
      <c r="A25" s="84" t="s">
        <v>2927</v>
      </c>
    </row>
    <row r="26" spans="1:1" x14ac:dyDescent="0.25">
      <c r="A26" s="84" t="s">
        <v>2926</v>
      </c>
    </row>
    <row r="27" spans="1:1" x14ac:dyDescent="0.25">
      <c r="A27" s="84" t="s">
        <v>2925</v>
      </c>
    </row>
    <row r="28" spans="1:1" x14ac:dyDescent="0.25">
      <c r="A28" s="84" t="s">
        <v>2924</v>
      </c>
    </row>
    <row r="29" spans="1:1" x14ac:dyDescent="0.25">
      <c r="A29" s="84" t="s">
        <v>2923</v>
      </c>
    </row>
    <row r="30" spans="1:1" x14ac:dyDescent="0.25">
      <c r="A30" s="84" t="s">
        <v>2922</v>
      </c>
    </row>
    <row r="31" spans="1:1" x14ac:dyDescent="0.25">
      <c r="A31" s="84" t="s">
        <v>2921</v>
      </c>
    </row>
    <row r="32" spans="1:1" x14ac:dyDescent="0.25">
      <c r="A32" s="85" t="s">
        <v>2920</v>
      </c>
    </row>
    <row r="33" spans="1:23" x14ac:dyDescent="0.25">
      <c r="A33" s="84"/>
    </row>
    <row r="34" spans="1:23" ht="15.75" thickBot="1" x14ac:dyDescent="0.3">
      <c r="A34" s="189" t="s">
        <v>2919</v>
      </c>
      <c r="B34" s="189"/>
      <c r="C34" s="189"/>
      <c r="D34" s="189"/>
      <c r="E34" s="189"/>
      <c r="G34" s="189" t="s">
        <v>2918</v>
      </c>
      <c r="H34" s="189"/>
      <c r="I34" s="189"/>
      <c r="J34" s="189"/>
      <c r="K34" s="189"/>
      <c r="L34" s="189"/>
      <c r="M34" s="189"/>
      <c r="N34" s="189"/>
      <c r="O34" s="189"/>
      <c r="P34" s="189"/>
      <c r="Q34" s="189"/>
      <c r="R34" s="189"/>
      <c r="S34" s="189"/>
      <c r="T34" s="70"/>
      <c r="U34" s="189" t="s">
        <v>2917</v>
      </c>
      <c r="V34" s="189"/>
      <c r="W34" s="189"/>
    </row>
    <row r="35" spans="1:23" s="15" customFormat="1" x14ac:dyDescent="0.25">
      <c r="A35" s="15" t="s">
        <v>2905</v>
      </c>
      <c r="B35" s="15" t="s">
        <v>2908</v>
      </c>
      <c r="C35" s="15" t="s">
        <v>2916</v>
      </c>
      <c r="D35" s="15" t="s">
        <v>2915</v>
      </c>
      <c r="E35" s="15" t="s">
        <v>2914</v>
      </c>
      <c r="G35" s="15" t="s">
        <v>2004</v>
      </c>
      <c r="H35" s="15" t="s">
        <v>2913</v>
      </c>
      <c r="I35" s="15" t="s">
        <v>2912</v>
      </c>
      <c r="J35" s="15" t="s">
        <v>775</v>
      </c>
      <c r="K35" s="15" t="s">
        <v>2911</v>
      </c>
      <c r="L35" s="15" t="s">
        <v>2910</v>
      </c>
      <c r="M35" s="15" t="s">
        <v>2909</v>
      </c>
      <c r="N35" s="15" t="s">
        <v>2908</v>
      </c>
      <c r="O35" s="15" t="s">
        <v>2907</v>
      </c>
      <c r="P35" s="15" t="s">
        <v>2906</v>
      </c>
      <c r="Q35" s="15" t="s">
        <v>2905</v>
      </c>
      <c r="R35" s="15" t="s">
        <v>2904</v>
      </c>
      <c r="S35" s="15" t="s">
        <v>2903</v>
      </c>
      <c r="U35" s="24" t="s">
        <v>2902</v>
      </c>
      <c r="V35" s="24" t="s">
        <v>2901</v>
      </c>
      <c r="W35" s="24" t="s">
        <v>2900</v>
      </c>
    </row>
    <row r="36" spans="1:23" x14ac:dyDescent="0.25">
      <c r="A36" t="s">
        <v>493</v>
      </c>
      <c r="B36" t="s">
        <v>20</v>
      </c>
      <c r="C36" t="s">
        <v>6</v>
      </c>
      <c r="D36" t="s">
        <v>494</v>
      </c>
      <c r="E36">
        <v>3</v>
      </c>
      <c r="G36" t="s">
        <v>0</v>
      </c>
      <c r="H36" t="s">
        <v>0</v>
      </c>
      <c r="I36" t="s">
        <v>0</v>
      </c>
      <c r="J36" s="3" t="s">
        <v>2899</v>
      </c>
      <c r="K36" t="s">
        <v>0</v>
      </c>
      <c r="L36" t="s">
        <v>0</v>
      </c>
      <c r="M36" t="s">
        <v>0</v>
      </c>
      <c r="N36" t="s">
        <v>0</v>
      </c>
      <c r="O36">
        <v>1</v>
      </c>
      <c r="P36" t="s">
        <v>2045</v>
      </c>
      <c r="Q36" t="s">
        <v>0</v>
      </c>
      <c r="R36">
        <v>1</v>
      </c>
      <c r="S36">
        <v>1</v>
      </c>
      <c r="U36">
        <v>0.2</v>
      </c>
    </row>
    <row r="37" spans="1:23" x14ac:dyDescent="0.25">
      <c r="A37" t="s">
        <v>493</v>
      </c>
      <c r="B37" t="s">
        <v>20</v>
      </c>
      <c r="C37" t="s">
        <v>6</v>
      </c>
      <c r="D37" t="s">
        <v>494</v>
      </c>
      <c r="E37">
        <v>3</v>
      </c>
      <c r="G37" t="s">
        <v>0</v>
      </c>
      <c r="H37" t="s">
        <v>0</v>
      </c>
      <c r="I37" t="s">
        <v>0</v>
      </c>
      <c r="J37" s="3" t="s">
        <v>2898</v>
      </c>
      <c r="K37" t="s">
        <v>0</v>
      </c>
      <c r="L37" t="s">
        <v>0</v>
      </c>
      <c r="M37" t="s">
        <v>0</v>
      </c>
      <c r="N37" t="s">
        <v>0</v>
      </c>
      <c r="O37">
        <v>1</v>
      </c>
      <c r="P37" t="s">
        <v>2045</v>
      </c>
      <c r="Q37" t="s">
        <v>0</v>
      </c>
      <c r="R37">
        <v>1</v>
      </c>
      <c r="S37">
        <v>1</v>
      </c>
      <c r="U37">
        <v>0.2</v>
      </c>
    </row>
    <row r="38" spans="1:23" x14ac:dyDescent="0.25">
      <c r="A38" t="s">
        <v>493</v>
      </c>
      <c r="B38" t="s">
        <v>20</v>
      </c>
      <c r="C38" t="s">
        <v>6</v>
      </c>
      <c r="D38" t="s">
        <v>494</v>
      </c>
      <c r="E38">
        <v>3</v>
      </c>
      <c r="G38" t="s">
        <v>0</v>
      </c>
      <c r="H38" t="s">
        <v>0</v>
      </c>
      <c r="I38" t="s">
        <v>0</v>
      </c>
      <c r="J38" s="3" t="s">
        <v>2897</v>
      </c>
      <c r="K38" t="s">
        <v>0</v>
      </c>
      <c r="L38" t="s">
        <v>0</v>
      </c>
      <c r="M38" t="s">
        <v>0</v>
      </c>
      <c r="N38" t="s">
        <v>0</v>
      </c>
      <c r="O38">
        <v>1</v>
      </c>
      <c r="P38" t="s">
        <v>2045</v>
      </c>
      <c r="Q38" t="s">
        <v>0</v>
      </c>
      <c r="R38">
        <v>1</v>
      </c>
      <c r="S38">
        <v>1</v>
      </c>
      <c r="U38">
        <v>0.2</v>
      </c>
    </row>
    <row r="39" spans="1:23" x14ac:dyDescent="0.25">
      <c r="A39" s="34" t="s">
        <v>493</v>
      </c>
      <c r="B39" s="34" t="s">
        <v>20</v>
      </c>
      <c r="C39" s="34" t="s">
        <v>6</v>
      </c>
      <c r="D39" s="34" t="s">
        <v>494</v>
      </c>
      <c r="E39" s="34">
        <v>3</v>
      </c>
      <c r="F39" s="34"/>
      <c r="G39" s="34" t="s">
        <v>0</v>
      </c>
      <c r="H39" s="34" t="s">
        <v>0</v>
      </c>
      <c r="I39" s="34" t="s">
        <v>0</v>
      </c>
      <c r="J39" s="35" t="s">
        <v>492</v>
      </c>
      <c r="K39" s="34" t="s">
        <v>0</v>
      </c>
      <c r="L39" s="34" t="s">
        <v>0</v>
      </c>
      <c r="M39" s="34" t="s">
        <v>0</v>
      </c>
      <c r="N39" s="34" t="s">
        <v>0</v>
      </c>
      <c r="O39" s="34">
        <v>1</v>
      </c>
      <c r="P39" s="34" t="s">
        <v>2045</v>
      </c>
      <c r="Q39" s="34" t="s">
        <v>0</v>
      </c>
      <c r="R39" s="34">
        <v>1</v>
      </c>
      <c r="S39" s="34">
        <v>1</v>
      </c>
      <c r="T39" s="34"/>
      <c r="U39" s="34">
        <v>0.2</v>
      </c>
      <c r="V39" s="31" t="s">
        <v>2064</v>
      </c>
      <c r="W39" s="31" t="s">
        <v>2073</v>
      </c>
    </row>
    <row r="40" spans="1:23" x14ac:dyDescent="0.25">
      <c r="A40" t="s">
        <v>493</v>
      </c>
      <c r="B40" t="s">
        <v>20</v>
      </c>
      <c r="C40" t="s">
        <v>6</v>
      </c>
      <c r="D40" t="s">
        <v>494</v>
      </c>
      <c r="E40">
        <v>3</v>
      </c>
      <c r="G40" t="s">
        <v>0</v>
      </c>
      <c r="H40" t="s">
        <v>0</v>
      </c>
      <c r="I40" t="s">
        <v>0</v>
      </c>
      <c r="J40" s="3" t="s">
        <v>2896</v>
      </c>
      <c r="K40" t="s">
        <v>0</v>
      </c>
      <c r="L40" t="s">
        <v>0</v>
      </c>
      <c r="M40" t="s">
        <v>0</v>
      </c>
      <c r="N40" t="s">
        <v>0</v>
      </c>
      <c r="O40">
        <v>1</v>
      </c>
      <c r="P40" t="s">
        <v>2045</v>
      </c>
      <c r="Q40" t="s">
        <v>0</v>
      </c>
      <c r="R40">
        <v>1</v>
      </c>
      <c r="S40">
        <v>1</v>
      </c>
      <c r="U40">
        <v>0.2</v>
      </c>
    </row>
    <row r="41" spans="1:23" x14ac:dyDescent="0.25">
      <c r="A41" s="34" t="s">
        <v>486</v>
      </c>
      <c r="B41" s="34" t="s">
        <v>20</v>
      </c>
      <c r="C41" s="34" t="s">
        <v>19</v>
      </c>
      <c r="D41" s="34" t="s">
        <v>487</v>
      </c>
      <c r="E41" s="34">
        <v>99</v>
      </c>
      <c r="F41" s="34"/>
      <c r="G41" s="34">
        <v>65668369</v>
      </c>
      <c r="H41" s="34">
        <v>0.90038600000000002</v>
      </c>
      <c r="I41" s="34">
        <v>1</v>
      </c>
      <c r="J41" s="35" t="s">
        <v>485</v>
      </c>
      <c r="K41" s="82">
        <v>8.7200000000000002E-13</v>
      </c>
      <c r="L41" s="82">
        <v>0.32500000000000001</v>
      </c>
      <c r="M41" s="34" t="s">
        <v>2654</v>
      </c>
      <c r="N41" s="34" t="s">
        <v>39</v>
      </c>
      <c r="O41" s="34">
        <v>50</v>
      </c>
      <c r="P41" s="34" t="s">
        <v>2113</v>
      </c>
      <c r="Q41" s="34" t="s">
        <v>2895</v>
      </c>
      <c r="R41" s="34">
        <v>50</v>
      </c>
      <c r="S41" s="34">
        <v>1</v>
      </c>
      <c r="T41" s="34"/>
      <c r="U41" s="34">
        <v>0.94340000000000002</v>
      </c>
      <c r="V41" s="31" t="s">
        <v>2064</v>
      </c>
      <c r="W41" s="31" t="s">
        <v>2130</v>
      </c>
    </row>
    <row r="42" spans="1:23" x14ac:dyDescent="0.25">
      <c r="A42" s="34" t="s">
        <v>486</v>
      </c>
      <c r="B42" s="34" t="s">
        <v>20</v>
      </c>
      <c r="C42" s="34" t="s">
        <v>19</v>
      </c>
      <c r="D42" s="34" t="s">
        <v>487</v>
      </c>
      <c r="E42" s="34">
        <v>99</v>
      </c>
      <c r="F42" s="34"/>
      <c r="G42" s="34">
        <v>65702816</v>
      </c>
      <c r="H42" s="34">
        <v>0.82139399999999996</v>
      </c>
      <c r="I42" s="34">
        <v>-1</v>
      </c>
      <c r="J42" s="35" t="s">
        <v>485</v>
      </c>
      <c r="K42" s="82">
        <v>2.1900000000000002E-6</v>
      </c>
      <c r="L42" s="34">
        <v>5.27182E-2</v>
      </c>
      <c r="M42" s="34" t="s">
        <v>2339</v>
      </c>
      <c r="N42" s="34" t="s">
        <v>39</v>
      </c>
      <c r="O42" s="34">
        <v>50</v>
      </c>
      <c r="P42" s="34" t="s">
        <v>2113</v>
      </c>
      <c r="Q42" s="34" t="s">
        <v>2894</v>
      </c>
      <c r="R42" s="34">
        <v>50</v>
      </c>
      <c r="S42" s="34">
        <v>1</v>
      </c>
      <c r="T42" s="34"/>
      <c r="U42" s="34">
        <v>0.94340000000000002</v>
      </c>
      <c r="V42" s="31" t="s">
        <v>2064</v>
      </c>
      <c r="W42" s="31" t="s">
        <v>2130</v>
      </c>
    </row>
    <row r="43" spans="1:23" x14ac:dyDescent="0.25">
      <c r="A43" s="34" t="s">
        <v>486</v>
      </c>
      <c r="B43" s="34" t="s">
        <v>20</v>
      </c>
      <c r="C43" s="34" t="s">
        <v>19</v>
      </c>
      <c r="D43" s="34" t="s">
        <v>487</v>
      </c>
      <c r="E43" s="34">
        <v>99</v>
      </c>
      <c r="F43" s="34"/>
      <c r="G43" s="34" t="s">
        <v>0</v>
      </c>
      <c r="H43" s="34" t="s">
        <v>0</v>
      </c>
      <c r="I43" s="34" t="s">
        <v>0</v>
      </c>
      <c r="J43" s="35" t="s">
        <v>485</v>
      </c>
      <c r="K43" s="34" t="s">
        <v>0</v>
      </c>
      <c r="L43" s="34" t="s">
        <v>0</v>
      </c>
      <c r="M43" s="34" t="s">
        <v>0</v>
      </c>
      <c r="N43" s="34" t="s">
        <v>0</v>
      </c>
      <c r="O43" s="34">
        <v>5</v>
      </c>
      <c r="P43" s="34" t="s">
        <v>2065</v>
      </c>
      <c r="Q43" s="34" t="s">
        <v>0</v>
      </c>
      <c r="R43" s="34">
        <v>50</v>
      </c>
      <c r="S43" s="34">
        <v>1</v>
      </c>
      <c r="T43" s="34"/>
      <c r="U43" s="34">
        <v>0.94340000000000002</v>
      </c>
      <c r="V43" s="31" t="s">
        <v>2064</v>
      </c>
      <c r="W43" s="31" t="s">
        <v>2130</v>
      </c>
    </row>
    <row r="44" spans="1:23" x14ac:dyDescent="0.25">
      <c r="A44" t="s">
        <v>486</v>
      </c>
      <c r="B44" t="s">
        <v>20</v>
      </c>
      <c r="C44" t="s">
        <v>19</v>
      </c>
      <c r="D44" t="s">
        <v>487</v>
      </c>
      <c r="E44">
        <v>99</v>
      </c>
      <c r="G44" t="s">
        <v>0</v>
      </c>
      <c r="H44" t="s">
        <v>0</v>
      </c>
      <c r="I44" t="s">
        <v>0</v>
      </c>
      <c r="J44" s="3" t="s">
        <v>2893</v>
      </c>
      <c r="K44" t="s">
        <v>0</v>
      </c>
      <c r="L44" t="s">
        <v>0</v>
      </c>
      <c r="M44" t="s">
        <v>0</v>
      </c>
      <c r="N44" t="s">
        <v>0</v>
      </c>
      <c r="O44">
        <v>1</v>
      </c>
      <c r="P44" t="s">
        <v>2045</v>
      </c>
      <c r="Q44" t="s">
        <v>0</v>
      </c>
      <c r="R44">
        <v>1</v>
      </c>
      <c r="S44">
        <v>2</v>
      </c>
      <c r="U44">
        <v>1.89E-2</v>
      </c>
    </row>
    <row r="45" spans="1:23" x14ac:dyDescent="0.25">
      <c r="A45" t="s">
        <v>486</v>
      </c>
      <c r="B45" t="s">
        <v>20</v>
      </c>
      <c r="C45" t="s">
        <v>19</v>
      </c>
      <c r="D45" t="s">
        <v>487</v>
      </c>
      <c r="E45">
        <v>99</v>
      </c>
      <c r="G45" t="s">
        <v>0</v>
      </c>
      <c r="H45" t="s">
        <v>0</v>
      </c>
      <c r="I45" t="s">
        <v>0</v>
      </c>
      <c r="J45" s="3" t="s">
        <v>2892</v>
      </c>
      <c r="K45" t="s">
        <v>0</v>
      </c>
      <c r="L45" t="s">
        <v>0</v>
      </c>
      <c r="M45" t="s">
        <v>0</v>
      </c>
      <c r="N45" t="s">
        <v>0</v>
      </c>
      <c r="O45">
        <v>1</v>
      </c>
      <c r="P45" t="s">
        <v>2045</v>
      </c>
      <c r="Q45" t="s">
        <v>0</v>
      </c>
      <c r="R45">
        <v>1</v>
      </c>
      <c r="S45">
        <v>2</v>
      </c>
      <c r="U45">
        <v>1.89E-2</v>
      </c>
    </row>
    <row r="46" spans="1:23" x14ac:dyDescent="0.25">
      <c r="A46" t="s">
        <v>486</v>
      </c>
      <c r="B46" t="s">
        <v>20</v>
      </c>
      <c r="C46" t="s">
        <v>19</v>
      </c>
      <c r="D46" t="s">
        <v>487</v>
      </c>
      <c r="E46">
        <v>99</v>
      </c>
      <c r="G46" t="s">
        <v>0</v>
      </c>
      <c r="H46" t="s">
        <v>0</v>
      </c>
      <c r="I46" t="s">
        <v>0</v>
      </c>
      <c r="J46" s="3" t="s">
        <v>2891</v>
      </c>
      <c r="K46" t="s">
        <v>0</v>
      </c>
      <c r="L46" t="s">
        <v>0</v>
      </c>
      <c r="M46" t="s">
        <v>0</v>
      </c>
      <c r="N46" t="s">
        <v>0</v>
      </c>
      <c r="O46">
        <v>1</v>
      </c>
      <c r="P46" t="s">
        <v>2045</v>
      </c>
      <c r="Q46" t="s">
        <v>0</v>
      </c>
      <c r="R46">
        <v>1</v>
      </c>
      <c r="S46">
        <v>2</v>
      </c>
      <c r="U46">
        <v>1.89E-2</v>
      </c>
    </row>
    <row r="47" spans="1:23" x14ac:dyDescent="0.25">
      <c r="A47" t="s">
        <v>480</v>
      </c>
      <c r="B47" t="s">
        <v>39</v>
      </c>
      <c r="C47" t="s">
        <v>20</v>
      </c>
      <c r="D47" t="s">
        <v>481</v>
      </c>
      <c r="E47">
        <v>25</v>
      </c>
      <c r="G47" t="s">
        <v>0</v>
      </c>
      <c r="H47" t="s">
        <v>0</v>
      </c>
      <c r="I47" t="s">
        <v>0</v>
      </c>
      <c r="J47" s="3" t="s">
        <v>479</v>
      </c>
      <c r="K47" t="s">
        <v>0</v>
      </c>
      <c r="L47" t="s">
        <v>0</v>
      </c>
      <c r="M47" t="s">
        <v>0</v>
      </c>
      <c r="N47" t="s">
        <v>0</v>
      </c>
      <c r="O47">
        <v>1</v>
      </c>
      <c r="P47" t="s">
        <v>2045</v>
      </c>
      <c r="Q47" t="s">
        <v>0</v>
      </c>
      <c r="R47">
        <v>1</v>
      </c>
      <c r="S47">
        <v>1</v>
      </c>
      <c r="U47">
        <v>0.5</v>
      </c>
    </row>
    <row r="48" spans="1:23" x14ac:dyDescent="0.25">
      <c r="A48" t="s">
        <v>480</v>
      </c>
      <c r="B48" t="s">
        <v>39</v>
      </c>
      <c r="C48" t="s">
        <v>20</v>
      </c>
      <c r="D48" t="s">
        <v>481</v>
      </c>
      <c r="E48">
        <v>25</v>
      </c>
      <c r="G48" t="s">
        <v>0</v>
      </c>
      <c r="H48" t="s">
        <v>0</v>
      </c>
      <c r="I48" t="s">
        <v>0</v>
      </c>
      <c r="J48" s="3" t="s">
        <v>2890</v>
      </c>
      <c r="K48" t="s">
        <v>0</v>
      </c>
      <c r="L48" t="s">
        <v>0</v>
      </c>
      <c r="M48" t="s">
        <v>0</v>
      </c>
      <c r="N48" t="s">
        <v>0</v>
      </c>
      <c r="O48">
        <v>1</v>
      </c>
      <c r="P48" t="s">
        <v>2045</v>
      </c>
      <c r="Q48" t="s">
        <v>0</v>
      </c>
      <c r="R48">
        <v>1</v>
      </c>
      <c r="S48">
        <v>1</v>
      </c>
      <c r="U48">
        <v>0.5</v>
      </c>
    </row>
    <row r="49" spans="1:23" x14ac:dyDescent="0.25">
      <c r="A49" s="34" t="s">
        <v>477</v>
      </c>
      <c r="B49" s="34" t="s">
        <v>20</v>
      </c>
      <c r="C49" s="34" t="s">
        <v>19</v>
      </c>
      <c r="D49" s="34" t="s">
        <v>478</v>
      </c>
      <c r="E49" s="34">
        <v>3</v>
      </c>
      <c r="F49" s="34"/>
      <c r="G49" s="34" t="s">
        <v>0</v>
      </c>
      <c r="H49" s="34" t="s">
        <v>0</v>
      </c>
      <c r="I49" s="34" t="s">
        <v>0</v>
      </c>
      <c r="J49" s="35" t="s">
        <v>476</v>
      </c>
      <c r="K49" s="34" t="s">
        <v>0</v>
      </c>
      <c r="L49" s="34" t="s">
        <v>0</v>
      </c>
      <c r="M49" s="34" t="s">
        <v>0</v>
      </c>
      <c r="N49" s="34" t="s">
        <v>0</v>
      </c>
      <c r="O49" s="34">
        <v>5</v>
      </c>
      <c r="P49" s="34" t="s">
        <v>2065</v>
      </c>
      <c r="Q49" s="34" t="s">
        <v>0</v>
      </c>
      <c r="R49" s="34">
        <v>5</v>
      </c>
      <c r="S49" s="34">
        <v>1</v>
      </c>
      <c r="T49" s="34"/>
      <c r="U49" s="34">
        <v>0.71430000000000005</v>
      </c>
      <c r="V49" s="31" t="s">
        <v>2064</v>
      </c>
      <c r="W49" s="31" t="s">
        <v>2130</v>
      </c>
    </row>
    <row r="50" spans="1:23" x14ac:dyDescent="0.25">
      <c r="A50" t="s">
        <v>477</v>
      </c>
      <c r="B50" t="s">
        <v>20</v>
      </c>
      <c r="C50" t="s">
        <v>19</v>
      </c>
      <c r="D50" t="s">
        <v>478</v>
      </c>
      <c r="E50">
        <v>3</v>
      </c>
      <c r="G50" t="s">
        <v>0</v>
      </c>
      <c r="H50" t="s">
        <v>0</v>
      </c>
      <c r="I50" t="s">
        <v>0</v>
      </c>
      <c r="J50" s="3" t="s">
        <v>2889</v>
      </c>
      <c r="K50" t="s">
        <v>0</v>
      </c>
      <c r="L50" t="s">
        <v>0</v>
      </c>
      <c r="M50" t="s">
        <v>0</v>
      </c>
      <c r="N50" t="s">
        <v>0</v>
      </c>
      <c r="O50">
        <v>1</v>
      </c>
      <c r="P50" t="s">
        <v>2045</v>
      </c>
      <c r="Q50" t="s">
        <v>0</v>
      </c>
      <c r="R50">
        <v>1</v>
      </c>
      <c r="S50">
        <v>2</v>
      </c>
      <c r="U50">
        <v>0.1429</v>
      </c>
    </row>
    <row r="51" spans="1:23" x14ac:dyDescent="0.25">
      <c r="A51" t="s">
        <v>477</v>
      </c>
      <c r="B51" t="s">
        <v>20</v>
      </c>
      <c r="C51" t="s">
        <v>19</v>
      </c>
      <c r="D51" t="s">
        <v>478</v>
      </c>
      <c r="E51">
        <v>3</v>
      </c>
      <c r="G51" t="s">
        <v>0</v>
      </c>
      <c r="H51" t="s">
        <v>0</v>
      </c>
      <c r="I51" t="s">
        <v>0</v>
      </c>
      <c r="J51" s="3" t="s">
        <v>2888</v>
      </c>
      <c r="K51" t="s">
        <v>0</v>
      </c>
      <c r="L51" t="s">
        <v>0</v>
      </c>
      <c r="M51" t="s">
        <v>0</v>
      </c>
      <c r="N51" t="s">
        <v>0</v>
      </c>
      <c r="O51">
        <v>1</v>
      </c>
      <c r="P51" t="s">
        <v>2045</v>
      </c>
      <c r="Q51" t="s">
        <v>0</v>
      </c>
      <c r="R51">
        <v>1</v>
      </c>
      <c r="S51">
        <v>2</v>
      </c>
      <c r="U51">
        <v>0.1429</v>
      </c>
    </row>
    <row r="52" spans="1:23" x14ac:dyDescent="0.25">
      <c r="A52" s="34" t="s">
        <v>470</v>
      </c>
      <c r="B52" s="34" t="s">
        <v>39</v>
      </c>
      <c r="C52" s="34" t="s">
        <v>20</v>
      </c>
      <c r="D52" s="34" t="s">
        <v>471</v>
      </c>
      <c r="E52" s="34">
        <v>40</v>
      </c>
      <c r="F52" s="34"/>
      <c r="G52" s="34">
        <v>154454494</v>
      </c>
      <c r="H52" s="34">
        <v>1</v>
      </c>
      <c r="I52" s="34">
        <v>1</v>
      </c>
      <c r="J52" s="35" t="s">
        <v>469</v>
      </c>
      <c r="K52" s="34">
        <v>0</v>
      </c>
      <c r="L52" s="34" t="s">
        <v>2887</v>
      </c>
      <c r="M52" s="34" t="s">
        <v>2186</v>
      </c>
      <c r="N52" s="34" t="s">
        <v>39</v>
      </c>
      <c r="O52" s="34">
        <v>30</v>
      </c>
      <c r="P52" s="34" t="s">
        <v>2185</v>
      </c>
      <c r="Q52" s="34" t="s">
        <v>470</v>
      </c>
      <c r="R52" s="34">
        <v>60</v>
      </c>
      <c r="S52" s="34">
        <v>1</v>
      </c>
      <c r="T52" s="34"/>
      <c r="U52" s="34">
        <v>0.82189999999999996</v>
      </c>
      <c r="V52" s="31" t="s">
        <v>2064</v>
      </c>
      <c r="W52" s="31" t="s">
        <v>2130</v>
      </c>
    </row>
    <row r="53" spans="1:23" x14ac:dyDescent="0.25">
      <c r="A53" s="34" t="s">
        <v>470</v>
      </c>
      <c r="B53" s="34" t="s">
        <v>39</v>
      </c>
      <c r="C53" s="34" t="s">
        <v>20</v>
      </c>
      <c r="D53" s="34" t="s">
        <v>471</v>
      </c>
      <c r="E53" s="34">
        <v>40</v>
      </c>
      <c r="F53" s="34"/>
      <c r="G53" s="34">
        <v>154434180</v>
      </c>
      <c r="H53" s="34">
        <v>0.94710399999999995</v>
      </c>
      <c r="I53" s="34">
        <v>1</v>
      </c>
      <c r="J53" s="35" t="s">
        <v>469</v>
      </c>
      <c r="K53" s="82">
        <v>2.5899999999999999E-29</v>
      </c>
      <c r="L53" s="34">
        <v>0.65341400000000005</v>
      </c>
      <c r="M53" s="34" t="s">
        <v>2727</v>
      </c>
      <c r="N53" s="34" t="s">
        <v>20</v>
      </c>
      <c r="O53" s="34">
        <v>50</v>
      </c>
      <c r="P53" s="34" t="s">
        <v>2113</v>
      </c>
      <c r="Q53" s="34" t="s">
        <v>2886</v>
      </c>
      <c r="R53" s="34">
        <v>60</v>
      </c>
      <c r="S53" s="34">
        <v>1</v>
      </c>
      <c r="T53" s="34"/>
      <c r="U53" s="34">
        <v>0.82189999999999996</v>
      </c>
      <c r="V53" s="31" t="s">
        <v>2064</v>
      </c>
      <c r="W53" s="31" t="s">
        <v>2130</v>
      </c>
    </row>
    <row r="54" spans="1:23" x14ac:dyDescent="0.25">
      <c r="A54" s="34" t="s">
        <v>470</v>
      </c>
      <c r="B54" s="34" t="s">
        <v>39</v>
      </c>
      <c r="C54" s="34" t="s">
        <v>20</v>
      </c>
      <c r="D54" s="34" t="s">
        <v>471</v>
      </c>
      <c r="E54" s="34">
        <v>40</v>
      </c>
      <c r="F54" s="34"/>
      <c r="G54" s="34">
        <v>154434943</v>
      </c>
      <c r="H54" s="34">
        <v>0.94710399999999995</v>
      </c>
      <c r="I54" s="34">
        <v>1</v>
      </c>
      <c r="J54" s="35" t="s">
        <v>469</v>
      </c>
      <c r="K54" s="82">
        <v>4.0600000000000001E-12</v>
      </c>
      <c r="L54" s="34">
        <v>-0.20097899999999999</v>
      </c>
      <c r="M54" s="34" t="s">
        <v>2665</v>
      </c>
      <c r="N54" s="34" t="s">
        <v>39</v>
      </c>
      <c r="O54" s="34">
        <v>50</v>
      </c>
      <c r="P54" s="34" t="s">
        <v>2113</v>
      </c>
      <c r="Q54" s="34" t="s">
        <v>2885</v>
      </c>
      <c r="R54" s="34">
        <v>60</v>
      </c>
      <c r="S54" s="34">
        <v>1</v>
      </c>
      <c r="T54" s="34"/>
      <c r="U54" s="34">
        <v>0.82189999999999996</v>
      </c>
      <c r="V54" s="31" t="s">
        <v>2064</v>
      </c>
      <c r="W54" s="31" t="s">
        <v>2130</v>
      </c>
    </row>
    <row r="55" spans="1:23" x14ac:dyDescent="0.25">
      <c r="A55" s="34" t="s">
        <v>470</v>
      </c>
      <c r="B55" s="34" t="s">
        <v>39</v>
      </c>
      <c r="C55" s="34" t="s">
        <v>20</v>
      </c>
      <c r="D55" s="34" t="s">
        <v>471</v>
      </c>
      <c r="E55" s="34">
        <v>40</v>
      </c>
      <c r="F55" s="34"/>
      <c r="G55" s="34">
        <v>154437430</v>
      </c>
      <c r="H55" s="34">
        <v>0.91804699999999995</v>
      </c>
      <c r="I55" s="34">
        <v>1</v>
      </c>
      <c r="J55" s="35" t="s">
        <v>469</v>
      </c>
      <c r="K55" s="34">
        <v>0</v>
      </c>
      <c r="L55" s="34" t="s">
        <v>2884</v>
      </c>
      <c r="M55" s="34" t="s">
        <v>2186</v>
      </c>
      <c r="N55" s="34" t="s">
        <v>2883</v>
      </c>
      <c r="O55" s="34">
        <v>30</v>
      </c>
      <c r="P55" s="34" t="s">
        <v>2185</v>
      </c>
      <c r="Q55" s="34" t="s">
        <v>2882</v>
      </c>
      <c r="R55" s="34">
        <v>60</v>
      </c>
      <c r="S55" s="34">
        <v>1</v>
      </c>
      <c r="T55" s="34"/>
      <c r="U55" s="34">
        <v>0.82189999999999996</v>
      </c>
      <c r="V55" s="31" t="s">
        <v>2064</v>
      </c>
      <c r="W55" s="31" t="s">
        <v>2130</v>
      </c>
    </row>
    <row r="56" spans="1:23" x14ac:dyDescent="0.25">
      <c r="A56" s="34" t="s">
        <v>470</v>
      </c>
      <c r="B56" s="34" t="s">
        <v>39</v>
      </c>
      <c r="C56" s="34" t="s">
        <v>20</v>
      </c>
      <c r="D56" s="34" t="s">
        <v>471</v>
      </c>
      <c r="E56" s="34">
        <v>40</v>
      </c>
      <c r="F56" s="34"/>
      <c r="G56" s="34" t="s">
        <v>0</v>
      </c>
      <c r="H56" s="34" t="s">
        <v>0</v>
      </c>
      <c r="I56" s="34" t="s">
        <v>0</v>
      </c>
      <c r="J56" s="35" t="s">
        <v>469</v>
      </c>
      <c r="K56" s="34" t="s">
        <v>0</v>
      </c>
      <c r="L56" s="34" t="s">
        <v>0</v>
      </c>
      <c r="M56" s="34" t="s">
        <v>0</v>
      </c>
      <c r="N56" s="34" t="s">
        <v>0</v>
      </c>
      <c r="O56" s="34">
        <v>5</v>
      </c>
      <c r="P56" s="34" t="s">
        <v>2065</v>
      </c>
      <c r="Q56" s="34" t="s">
        <v>0</v>
      </c>
      <c r="R56" s="34">
        <v>60</v>
      </c>
      <c r="S56" s="34">
        <v>1</v>
      </c>
      <c r="T56" s="34"/>
      <c r="U56" s="34">
        <v>0.82189999999999996</v>
      </c>
      <c r="V56" s="31" t="s">
        <v>2064</v>
      </c>
      <c r="W56" s="31" t="s">
        <v>2130</v>
      </c>
    </row>
    <row r="57" spans="1:23" x14ac:dyDescent="0.25">
      <c r="A57" t="s">
        <v>470</v>
      </c>
      <c r="B57" t="s">
        <v>39</v>
      </c>
      <c r="C57" t="s">
        <v>20</v>
      </c>
      <c r="D57" t="s">
        <v>471</v>
      </c>
      <c r="E57">
        <v>40</v>
      </c>
      <c r="G57" t="s">
        <v>0</v>
      </c>
      <c r="H57" t="s">
        <v>0</v>
      </c>
      <c r="I57" t="s">
        <v>0</v>
      </c>
      <c r="J57" s="3" t="s">
        <v>2881</v>
      </c>
      <c r="K57" t="s">
        <v>0</v>
      </c>
      <c r="L57" t="s">
        <v>0</v>
      </c>
      <c r="M57" t="s">
        <v>0</v>
      </c>
      <c r="N57" t="s">
        <v>0</v>
      </c>
      <c r="O57">
        <v>1</v>
      </c>
      <c r="P57" t="s">
        <v>2045</v>
      </c>
      <c r="Q57" t="s">
        <v>0</v>
      </c>
      <c r="R57">
        <v>1</v>
      </c>
      <c r="S57">
        <v>2</v>
      </c>
      <c r="U57">
        <v>1.37E-2</v>
      </c>
    </row>
    <row r="58" spans="1:23" x14ac:dyDescent="0.25">
      <c r="A58" t="s">
        <v>470</v>
      </c>
      <c r="B58" t="s">
        <v>39</v>
      </c>
      <c r="C58" t="s">
        <v>20</v>
      </c>
      <c r="D58" t="s">
        <v>471</v>
      </c>
      <c r="E58">
        <v>40</v>
      </c>
      <c r="G58" t="s">
        <v>0</v>
      </c>
      <c r="H58" t="s">
        <v>0</v>
      </c>
      <c r="I58" t="s">
        <v>0</v>
      </c>
      <c r="J58" s="3" t="s">
        <v>2880</v>
      </c>
      <c r="K58" t="s">
        <v>0</v>
      </c>
      <c r="L58" t="s">
        <v>0</v>
      </c>
      <c r="M58" t="s">
        <v>0</v>
      </c>
      <c r="N58" t="s">
        <v>0</v>
      </c>
      <c r="O58">
        <v>1</v>
      </c>
      <c r="P58" t="s">
        <v>2045</v>
      </c>
      <c r="Q58" t="s">
        <v>0</v>
      </c>
      <c r="R58">
        <v>1</v>
      </c>
      <c r="S58">
        <v>2</v>
      </c>
      <c r="U58">
        <v>1.37E-2</v>
      </c>
    </row>
    <row r="59" spans="1:23" x14ac:dyDescent="0.25">
      <c r="A59" t="s">
        <v>470</v>
      </c>
      <c r="B59" t="s">
        <v>39</v>
      </c>
      <c r="C59" t="s">
        <v>20</v>
      </c>
      <c r="D59" t="s">
        <v>471</v>
      </c>
      <c r="E59">
        <v>40</v>
      </c>
      <c r="G59" t="s">
        <v>0</v>
      </c>
      <c r="H59" t="s">
        <v>0</v>
      </c>
      <c r="I59" t="s">
        <v>0</v>
      </c>
      <c r="J59" s="3" t="s">
        <v>2879</v>
      </c>
      <c r="K59" t="s">
        <v>0</v>
      </c>
      <c r="L59" t="s">
        <v>0</v>
      </c>
      <c r="M59" t="s">
        <v>0</v>
      </c>
      <c r="N59" t="s">
        <v>0</v>
      </c>
      <c r="O59">
        <v>1</v>
      </c>
      <c r="P59" t="s">
        <v>2045</v>
      </c>
      <c r="Q59" t="s">
        <v>0</v>
      </c>
      <c r="R59">
        <v>1</v>
      </c>
      <c r="S59">
        <v>2</v>
      </c>
      <c r="U59">
        <v>1.37E-2</v>
      </c>
    </row>
    <row r="60" spans="1:23" x14ac:dyDescent="0.25">
      <c r="A60" t="s">
        <v>470</v>
      </c>
      <c r="B60" t="s">
        <v>39</v>
      </c>
      <c r="C60" t="s">
        <v>20</v>
      </c>
      <c r="D60" t="s">
        <v>471</v>
      </c>
      <c r="E60">
        <v>40</v>
      </c>
      <c r="G60" t="s">
        <v>0</v>
      </c>
      <c r="H60" t="s">
        <v>0</v>
      </c>
      <c r="I60" t="s">
        <v>0</v>
      </c>
      <c r="J60" s="3" t="s">
        <v>2878</v>
      </c>
      <c r="K60" t="s">
        <v>0</v>
      </c>
      <c r="L60" t="s">
        <v>0</v>
      </c>
      <c r="M60" t="s">
        <v>0</v>
      </c>
      <c r="N60" t="s">
        <v>0</v>
      </c>
      <c r="O60">
        <v>1</v>
      </c>
      <c r="P60" t="s">
        <v>2045</v>
      </c>
      <c r="Q60" t="s">
        <v>0</v>
      </c>
      <c r="R60">
        <v>1</v>
      </c>
      <c r="S60">
        <v>2</v>
      </c>
      <c r="U60">
        <v>1.37E-2</v>
      </c>
    </row>
    <row r="61" spans="1:23" x14ac:dyDescent="0.25">
      <c r="A61" t="s">
        <v>470</v>
      </c>
      <c r="B61" t="s">
        <v>39</v>
      </c>
      <c r="C61" t="s">
        <v>20</v>
      </c>
      <c r="D61" t="s">
        <v>471</v>
      </c>
      <c r="E61">
        <v>40</v>
      </c>
      <c r="G61" t="s">
        <v>0</v>
      </c>
      <c r="H61" t="s">
        <v>0</v>
      </c>
      <c r="I61" t="s">
        <v>0</v>
      </c>
      <c r="J61" s="3" t="s">
        <v>2877</v>
      </c>
      <c r="K61" t="s">
        <v>0</v>
      </c>
      <c r="L61" t="s">
        <v>0</v>
      </c>
      <c r="M61" t="s">
        <v>0</v>
      </c>
      <c r="N61" t="s">
        <v>0</v>
      </c>
      <c r="O61">
        <v>1</v>
      </c>
      <c r="P61" t="s">
        <v>2045</v>
      </c>
      <c r="Q61" t="s">
        <v>0</v>
      </c>
      <c r="R61">
        <v>1</v>
      </c>
      <c r="S61">
        <v>2</v>
      </c>
      <c r="U61">
        <v>1.37E-2</v>
      </c>
    </row>
    <row r="62" spans="1:23" x14ac:dyDescent="0.25">
      <c r="A62" t="s">
        <v>470</v>
      </c>
      <c r="B62" t="s">
        <v>39</v>
      </c>
      <c r="C62" t="s">
        <v>20</v>
      </c>
      <c r="D62" t="s">
        <v>471</v>
      </c>
      <c r="E62">
        <v>40</v>
      </c>
      <c r="G62" t="s">
        <v>0</v>
      </c>
      <c r="H62" t="s">
        <v>0</v>
      </c>
      <c r="I62" t="s">
        <v>0</v>
      </c>
      <c r="J62" s="3" t="s">
        <v>2876</v>
      </c>
      <c r="K62" t="s">
        <v>0</v>
      </c>
      <c r="L62" t="s">
        <v>0</v>
      </c>
      <c r="M62" t="s">
        <v>0</v>
      </c>
      <c r="N62" t="s">
        <v>0</v>
      </c>
      <c r="O62">
        <v>1</v>
      </c>
      <c r="P62" t="s">
        <v>2045</v>
      </c>
      <c r="Q62" t="s">
        <v>0</v>
      </c>
      <c r="R62">
        <v>1</v>
      </c>
      <c r="S62">
        <v>2</v>
      </c>
      <c r="U62">
        <v>1.37E-2</v>
      </c>
    </row>
    <row r="63" spans="1:23" x14ac:dyDescent="0.25">
      <c r="A63" t="s">
        <v>470</v>
      </c>
      <c r="B63" t="s">
        <v>39</v>
      </c>
      <c r="C63" t="s">
        <v>20</v>
      </c>
      <c r="D63" t="s">
        <v>471</v>
      </c>
      <c r="E63">
        <v>40</v>
      </c>
      <c r="G63" t="s">
        <v>0</v>
      </c>
      <c r="H63" t="s">
        <v>0</v>
      </c>
      <c r="I63" t="s">
        <v>0</v>
      </c>
      <c r="J63" s="3" t="s">
        <v>2875</v>
      </c>
      <c r="K63" t="s">
        <v>0</v>
      </c>
      <c r="L63" t="s">
        <v>0</v>
      </c>
      <c r="M63" t="s">
        <v>0</v>
      </c>
      <c r="N63" t="s">
        <v>0</v>
      </c>
      <c r="O63">
        <v>1</v>
      </c>
      <c r="P63" t="s">
        <v>2045</v>
      </c>
      <c r="Q63" t="s">
        <v>0</v>
      </c>
      <c r="R63">
        <v>1</v>
      </c>
      <c r="S63">
        <v>2</v>
      </c>
      <c r="U63">
        <v>1.37E-2</v>
      </c>
    </row>
    <row r="64" spans="1:23" x14ac:dyDescent="0.25">
      <c r="A64" t="s">
        <v>470</v>
      </c>
      <c r="B64" t="s">
        <v>39</v>
      </c>
      <c r="C64" t="s">
        <v>20</v>
      </c>
      <c r="D64" t="s">
        <v>471</v>
      </c>
      <c r="E64">
        <v>40</v>
      </c>
      <c r="G64" t="s">
        <v>0</v>
      </c>
      <c r="H64" t="s">
        <v>0</v>
      </c>
      <c r="I64" t="s">
        <v>0</v>
      </c>
      <c r="J64" s="3" t="s">
        <v>2874</v>
      </c>
      <c r="K64" t="s">
        <v>0</v>
      </c>
      <c r="L64" t="s">
        <v>0</v>
      </c>
      <c r="M64" t="s">
        <v>0</v>
      </c>
      <c r="N64" t="s">
        <v>0</v>
      </c>
      <c r="O64">
        <v>1</v>
      </c>
      <c r="P64" t="s">
        <v>2045</v>
      </c>
      <c r="Q64" t="s">
        <v>0</v>
      </c>
      <c r="R64">
        <v>1</v>
      </c>
      <c r="S64">
        <v>2</v>
      </c>
      <c r="U64">
        <v>1.37E-2</v>
      </c>
    </row>
    <row r="65" spans="1:23" x14ac:dyDescent="0.25">
      <c r="A65" t="s">
        <v>470</v>
      </c>
      <c r="B65" t="s">
        <v>39</v>
      </c>
      <c r="C65" t="s">
        <v>20</v>
      </c>
      <c r="D65" t="s">
        <v>471</v>
      </c>
      <c r="E65">
        <v>40</v>
      </c>
      <c r="G65" t="s">
        <v>0</v>
      </c>
      <c r="H65" t="s">
        <v>0</v>
      </c>
      <c r="I65" t="s">
        <v>0</v>
      </c>
      <c r="J65" s="3" t="s">
        <v>2873</v>
      </c>
      <c r="K65" t="s">
        <v>0</v>
      </c>
      <c r="L65" t="s">
        <v>0</v>
      </c>
      <c r="M65" t="s">
        <v>0</v>
      </c>
      <c r="N65" t="s">
        <v>0</v>
      </c>
      <c r="O65">
        <v>1</v>
      </c>
      <c r="P65" t="s">
        <v>2045</v>
      </c>
      <c r="Q65" t="s">
        <v>0</v>
      </c>
      <c r="R65">
        <v>1</v>
      </c>
      <c r="S65">
        <v>2</v>
      </c>
      <c r="U65">
        <v>1.37E-2</v>
      </c>
    </row>
    <row r="66" spans="1:23" x14ac:dyDescent="0.25">
      <c r="A66" t="s">
        <v>470</v>
      </c>
      <c r="B66" t="s">
        <v>39</v>
      </c>
      <c r="C66" t="s">
        <v>20</v>
      </c>
      <c r="D66" t="s">
        <v>471</v>
      </c>
      <c r="E66">
        <v>40</v>
      </c>
      <c r="G66" t="s">
        <v>0</v>
      </c>
      <c r="H66" t="s">
        <v>0</v>
      </c>
      <c r="I66" t="s">
        <v>0</v>
      </c>
      <c r="J66" s="3" t="s">
        <v>2872</v>
      </c>
      <c r="K66" t="s">
        <v>0</v>
      </c>
      <c r="L66" t="s">
        <v>0</v>
      </c>
      <c r="M66" t="s">
        <v>0</v>
      </c>
      <c r="N66" t="s">
        <v>0</v>
      </c>
      <c r="O66">
        <v>1</v>
      </c>
      <c r="P66" t="s">
        <v>2045</v>
      </c>
      <c r="Q66" t="s">
        <v>0</v>
      </c>
      <c r="R66">
        <v>1</v>
      </c>
      <c r="S66">
        <v>2</v>
      </c>
      <c r="U66">
        <v>1.37E-2</v>
      </c>
    </row>
    <row r="67" spans="1:23" x14ac:dyDescent="0.25">
      <c r="A67" t="s">
        <v>470</v>
      </c>
      <c r="B67" t="s">
        <v>39</v>
      </c>
      <c r="C67" t="s">
        <v>20</v>
      </c>
      <c r="D67" t="s">
        <v>471</v>
      </c>
      <c r="E67">
        <v>40</v>
      </c>
      <c r="G67" t="s">
        <v>0</v>
      </c>
      <c r="H67" t="s">
        <v>0</v>
      </c>
      <c r="I67" t="s">
        <v>0</v>
      </c>
      <c r="J67" s="3" t="s">
        <v>2871</v>
      </c>
      <c r="K67" t="s">
        <v>0</v>
      </c>
      <c r="L67" t="s">
        <v>0</v>
      </c>
      <c r="M67" t="s">
        <v>0</v>
      </c>
      <c r="N67" t="s">
        <v>0</v>
      </c>
      <c r="O67">
        <v>1</v>
      </c>
      <c r="P67" t="s">
        <v>2045</v>
      </c>
      <c r="Q67" t="s">
        <v>0</v>
      </c>
      <c r="R67">
        <v>1</v>
      </c>
      <c r="S67">
        <v>2</v>
      </c>
      <c r="U67">
        <v>1.37E-2</v>
      </c>
    </row>
    <row r="68" spans="1:23" x14ac:dyDescent="0.25">
      <c r="A68" t="s">
        <v>470</v>
      </c>
      <c r="B68" t="s">
        <v>39</v>
      </c>
      <c r="C68" t="s">
        <v>20</v>
      </c>
      <c r="D68" t="s">
        <v>471</v>
      </c>
      <c r="E68">
        <v>40</v>
      </c>
      <c r="G68" t="s">
        <v>0</v>
      </c>
      <c r="H68" t="s">
        <v>0</v>
      </c>
      <c r="I68" t="s">
        <v>0</v>
      </c>
      <c r="J68" s="3" t="s">
        <v>2870</v>
      </c>
      <c r="K68" t="s">
        <v>0</v>
      </c>
      <c r="L68" t="s">
        <v>0</v>
      </c>
      <c r="M68" t="s">
        <v>0</v>
      </c>
      <c r="N68" t="s">
        <v>0</v>
      </c>
      <c r="O68">
        <v>1</v>
      </c>
      <c r="P68" t="s">
        <v>2045</v>
      </c>
      <c r="Q68" t="s">
        <v>0</v>
      </c>
      <c r="R68">
        <v>1</v>
      </c>
      <c r="S68">
        <v>2</v>
      </c>
      <c r="U68">
        <v>1.37E-2</v>
      </c>
    </row>
    <row r="69" spans="1:23" x14ac:dyDescent="0.25">
      <c r="A69" t="s">
        <v>470</v>
      </c>
      <c r="B69" t="s">
        <v>39</v>
      </c>
      <c r="C69" t="s">
        <v>20</v>
      </c>
      <c r="D69" t="s">
        <v>471</v>
      </c>
      <c r="E69">
        <v>40</v>
      </c>
      <c r="G69" t="s">
        <v>0</v>
      </c>
      <c r="H69" t="s">
        <v>0</v>
      </c>
      <c r="I69" t="s">
        <v>0</v>
      </c>
      <c r="J69" s="3" t="s">
        <v>2869</v>
      </c>
      <c r="K69" t="s">
        <v>0</v>
      </c>
      <c r="L69" t="s">
        <v>0</v>
      </c>
      <c r="M69" t="s">
        <v>0</v>
      </c>
      <c r="N69" t="s">
        <v>0</v>
      </c>
      <c r="O69">
        <v>1</v>
      </c>
      <c r="P69" t="s">
        <v>2045</v>
      </c>
      <c r="Q69" t="s">
        <v>0</v>
      </c>
      <c r="R69">
        <v>1</v>
      </c>
      <c r="S69">
        <v>2</v>
      </c>
      <c r="U69">
        <v>1.37E-2</v>
      </c>
    </row>
    <row r="70" spans="1:23" x14ac:dyDescent="0.25">
      <c r="A70" s="34" t="s">
        <v>460</v>
      </c>
      <c r="B70" s="34" t="s">
        <v>6</v>
      </c>
      <c r="C70" s="34" t="s">
        <v>39</v>
      </c>
      <c r="D70" s="34" t="s">
        <v>461</v>
      </c>
      <c r="E70" s="34">
        <v>1</v>
      </c>
      <c r="F70" s="34"/>
      <c r="G70" s="34">
        <v>169549811</v>
      </c>
      <c r="H70" s="34">
        <v>1</v>
      </c>
      <c r="I70" s="34">
        <v>1</v>
      </c>
      <c r="J70" s="35" t="s">
        <v>459</v>
      </c>
      <c r="K70" s="34">
        <v>0</v>
      </c>
      <c r="L70" s="34" t="s">
        <v>2868</v>
      </c>
      <c r="M70" s="34" t="s">
        <v>2186</v>
      </c>
      <c r="N70" s="34" t="s">
        <v>6</v>
      </c>
      <c r="O70" s="34">
        <v>30</v>
      </c>
      <c r="P70" s="34" t="s">
        <v>2185</v>
      </c>
      <c r="Q70" s="34" t="s">
        <v>460</v>
      </c>
      <c r="R70" s="34">
        <v>30</v>
      </c>
      <c r="S70" s="34">
        <v>1</v>
      </c>
      <c r="T70" s="34"/>
      <c r="U70" s="34">
        <v>0.76919999999999999</v>
      </c>
      <c r="V70" s="31" t="s">
        <v>2064</v>
      </c>
      <c r="W70" s="31" t="s">
        <v>2130</v>
      </c>
    </row>
    <row r="71" spans="1:23" x14ac:dyDescent="0.25">
      <c r="A71" s="34" t="s">
        <v>460</v>
      </c>
      <c r="B71" s="34" t="s">
        <v>6</v>
      </c>
      <c r="C71" s="34" t="s">
        <v>39</v>
      </c>
      <c r="D71" s="34" t="s">
        <v>461</v>
      </c>
      <c r="E71" s="34">
        <v>1</v>
      </c>
      <c r="F71" s="34"/>
      <c r="G71" s="34" t="s">
        <v>0</v>
      </c>
      <c r="H71" s="34" t="s">
        <v>0</v>
      </c>
      <c r="I71" s="34" t="s">
        <v>0</v>
      </c>
      <c r="J71" s="35" t="s">
        <v>459</v>
      </c>
      <c r="K71" s="34" t="s">
        <v>0</v>
      </c>
      <c r="L71" s="34" t="s">
        <v>0</v>
      </c>
      <c r="M71" s="34" t="s">
        <v>0</v>
      </c>
      <c r="N71" s="34" t="s">
        <v>0</v>
      </c>
      <c r="O71" s="34">
        <v>5</v>
      </c>
      <c r="P71" s="34" t="s">
        <v>2065</v>
      </c>
      <c r="Q71" s="34" t="s">
        <v>0</v>
      </c>
      <c r="R71" s="34">
        <v>30</v>
      </c>
      <c r="S71" s="34">
        <v>1</v>
      </c>
      <c r="T71" s="34"/>
      <c r="U71" s="34">
        <v>0.76919999999999999</v>
      </c>
      <c r="V71" s="31" t="s">
        <v>2064</v>
      </c>
      <c r="W71" s="31" t="s">
        <v>2130</v>
      </c>
    </row>
    <row r="72" spans="1:23" x14ac:dyDescent="0.25">
      <c r="A72" t="s">
        <v>460</v>
      </c>
      <c r="B72" t="s">
        <v>6</v>
      </c>
      <c r="C72" t="s">
        <v>39</v>
      </c>
      <c r="D72" t="s">
        <v>461</v>
      </c>
      <c r="E72">
        <v>1</v>
      </c>
      <c r="G72" t="s">
        <v>0</v>
      </c>
      <c r="H72" t="s">
        <v>0</v>
      </c>
      <c r="I72" t="s">
        <v>0</v>
      </c>
      <c r="J72" s="3" t="s">
        <v>2867</v>
      </c>
      <c r="K72" t="s">
        <v>0</v>
      </c>
      <c r="L72" t="s">
        <v>0</v>
      </c>
      <c r="M72" t="s">
        <v>0</v>
      </c>
      <c r="N72" t="s">
        <v>0</v>
      </c>
      <c r="O72">
        <v>1</v>
      </c>
      <c r="P72" t="s">
        <v>2045</v>
      </c>
      <c r="Q72" t="s">
        <v>0</v>
      </c>
      <c r="R72">
        <v>1</v>
      </c>
      <c r="S72">
        <v>2</v>
      </c>
      <c r="U72">
        <v>2.5600000000000001E-2</v>
      </c>
    </row>
    <row r="73" spans="1:23" x14ac:dyDescent="0.25">
      <c r="A73" t="s">
        <v>460</v>
      </c>
      <c r="B73" t="s">
        <v>6</v>
      </c>
      <c r="C73" t="s">
        <v>39</v>
      </c>
      <c r="D73" t="s">
        <v>461</v>
      </c>
      <c r="E73">
        <v>1</v>
      </c>
      <c r="G73" t="s">
        <v>0</v>
      </c>
      <c r="H73" t="s">
        <v>0</v>
      </c>
      <c r="I73" t="s">
        <v>0</v>
      </c>
      <c r="J73" s="3" t="s">
        <v>2866</v>
      </c>
      <c r="K73" t="s">
        <v>0</v>
      </c>
      <c r="L73" t="s">
        <v>0</v>
      </c>
      <c r="M73" t="s">
        <v>0</v>
      </c>
      <c r="N73" t="s">
        <v>0</v>
      </c>
      <c r="O73">
        <v>1</v>
      </c>
      <c r="P73" t="s">
        <v>2045</v>
      </c>
      <c r="Q73" t="s">
        <v>0</v>
      </c>
      <c r="R73">
        <v>1</v>
      </c>
      <c r="S73">
        <v>2</v>
      </c>
      <c r="U73">
        <v>2.5600000000000001E-2</v>
      </c>
    </row>
    <row r="74" spans="1:23" x14ac:dyDescent="0.25">
      <c r="A74" t="s">
        <v>460</v>
      </c>
      <c r="B74" t="s">
        <v>6</v>
      </c>
      <c r="C74" t="s">
        <v>39</v>
      </c>
      <c r="D74" t="s">
        <v>461</v>
      </c>
      <c r="E74">
        <v>1</v>
      </c>
      <c r="G74" t="s">
        <v>0</v>
      </c>
      <c r="H74" t="s">
        <v>0</v>
      </c>
      <c r="I74" t="s">
        <v>0</v>
      </c>
      <c r="J74" s="3" t="s">
        <v>2865</v>
      </c>
      <c r="K74" t="s">
        <v>0</v>
      </c>
      <c r="L74" t="s">
        <v>0</v>
      </c>
      <c r="M74" t="s">
        <v>0</v>
      </c>
      <c r="N74" t="s">
        <v>0</v>
      </c>
      <c r="O74">
        <v>1</v>
      </c>
      <c r="P74" t="s">
        <v>2045</v>
      </c>
      <c r="Q74" t="s">
        <v>0</v>
      </c>
      <c r="R74">
        <v>1</v>
      </c>
      <c r="S74">
        <v>2</v>
      </c>
      <c r="U74">
        <v>2.5600000000000001E-2</v>
      </c>
    </row>
    <row r="75" spans="1:23" x14ac:dyDescent="0.25">
      <c r="A75" t="s">
        <v>460</v>
      </c>
      <c r="B75" t="s">
        <v>6</v>
      </c>
      <c r="C75" t="s">
        <v>39</v>
      </c>
      <c r="D75" t="s">
        <v>461</v>
      </c>
      <c r="E75">
        <v>1</v>
      </c>
      <c r="G75" t="s">
        <v>0</v>
      </c>
      <c r="H75" t="s">
        <v>0</v>
      </c>
      <c r="I75" t="s">
        <v>0</v>
      </c>
      <c r="J75" s="3" t="s">
        <v>2864</v>
      </c>
      <c r="K75" t="s">
        <v>0</v>
      </c>
      <c r="L75" t="s">
        <v>0</v>
      </c>
      <c r="M75" t="s">
        <v>0</v>
      </c>
      <c r="N75" t="s">
        <v>0</v>
      </c>
      <c r="O75">
        <v>1</v>
      </c>
      <c r="P75" t="s">
        <v>2045</v>
      </c>
      <c r="Q75" t="s">
        <v>0</v>
      </c>
      <c r="R75">
        <v>1</v>
      </c>
      <c r="S75">
        <v>2</v>
      </c>
      <c r="U75">
        <v>2.5600000000000001E-2</v>
      </c>
    </row>
    <row r="76" spans="1:23" x14ac:dyDescent="0.25">
      <c r="A76" t="s">
        <v>460</v>
      </c>
      <c r="B76" t="s">
        <v>6</v>
      </c>
      <c r="C76" t="s">
        <v>39</v>
      </c>
      <c r="D76" t="s">
        <v>461</v>
      </c>
      <c r="E76">
        <v>1</v>
      </c>
      <c r="G76" t="s">
        <v>0</v>
      </c>
      <c r="H76" t="s">
        <v>0</v>
      </c>
      <c r="I76" t="s">
        <v>0</v>
      </c>
      <c r="J76" s="3" t="s">
        <v>2863</v>
      </c>
      <c r="K76" t="s">
        <v>0</v>
      </c>
      <c r="L76" t="s">
        <v>0</v>
      </c>
      <c r="M76" t="s">
        <v>0</v>
      </c>
      <c r="N76" t="s">
        <v>0</v>
      </c>
      <c r="O76">
        <v>1</v>
      </c>
      <c r="P76" t="s">
        <v>2045</v>
      </c>
      <c r="Q76" t="s">
        <v>0</v>
      </c>
      <c r="R76">
        <v>1</v>
      </c>
      <c r="S76">
        <v>2</v>
      </c>
      <c r="U76">
        <v>2.5600000000000001E-2</v>
      </c>
    </row>
    <row r="77" spans="1:23" x14ac:dyDescent="0.25">
      <c r="A77" t="s">
        <v>460</v>
      </c>
      <c r="B77" t="s">
        <v>6</v>
      </c>
      <c r="C77" t="s">
        <v>39</v>
      </c>
      <c r="D77" t="s">
        <v>461</v>
      </c>
      <c r="E77">
        <v>1</v>
      </c>
      <c r="G77" t="s">
        <v>0</v>
      </c>
      <c r="H77" t="s">
        <v>0</v>
      </c>
      <c r="I77" t="s">
        <v>0</v>
      </c>
      <c r="J77" s="3" t="s">
        <v>2862</v>
      </c>
      <c r="K77" t="s">
        <v>0</v>
      </c>
      <c r="L77" t="s">
        <v>0</v>
      </c>
      <c r="M77" t="s">
        <v>0</v>
      </c>
      <c r="N77" t="s">
        <v>0</v>
      </c>
      <c r="O77">
        <v>1</v>
      </c>
      <c r="P77" t="s">
        <v>2045</v>
      </c>
      <c r="Q77" t="s">
        <v>0</v>
      </c>
      <c r="R77">
        <v>1</v>
      </c>
      <c r="S77">
        <v>2</v>
      </c>
      <c r="U77">
        <v>2.5600000000000001E-2</v>
      </c>
    </row>
    <row r="78" spans="1:23" x14ac:dyDescent="0.25">
      <c r="A78" t="s">
        <v>460</v>
      </c>
      <c r="B78" t="s">
        <v>6</v>
      </c>
      <c r="C78" t="s">
        <v>39</v>
      </c>
      <c r="D78" t="s">
        <v>461</v>
      </c>
      <c r="E78">
        <v>1</v>
      </c>
      <c r="G78" t="s">
        <v>0</v>
      </c>
      <c r="H78" t="s">
        <v>0</v>
      </c>
      <c r="I78" t="s">
        <v>0</v>
      </c>
      <c r="J78" s="3" t="s">
        <v>2861</v>
      </c>
      <c r="K78" t="s">
        <v>0</v>
      </c>
      <c r="L78" t="s">
        <v>0</v>
      </c>
      <c r="M78" t="s">
        <v>0</v>
      </c>
      <c r="N78" t="s">
        <v>0</v>
      </c>
      <c r="O78">
        <v>1</v>
      </c>
      <c r="P78" t="s">
        <v>2045</v>
      </c>
      <c r="Q78" t="s">
        <v>0</v>
      </c>
      <c r="R78">
        <v>1</v>
      </c>
      <c r="S78">
        <v>2</v>
      </c>
      <c r="U78">
        <v>2.5600000000000001E-2</v>
      </c>
    </row>
    <row r="79" spans="1:23" x14ac:dyDescent="0.25">
      <c r="A79" t="s">
        <v>460</v>
      </c>
      <c r="B79" t="s">
        <v>6</v>
      </c>
      <c r="C79" t="s">
        <v>39</v>
      </c>
      <c r="D79" t="s">
        <v>461</v>
      </c>
      <c r="E79">
        <v>1</v>
      </c>
      <c r="G79" t="s">
        <v>0</v>
      </c>
      <c r="H79" t="s">
        <v>0</v>
      </c>
      <c r="I79" t="s">
        <v>0</v>
      </c>
      <c r="J79" s="3" t="s">
        <v>2860</v>
      </c>
      <c r="K79" t="s">
        <v>0</v>
      </c>
      <c r="L79" t="s">
        <v>0</v>
      </c>
      <c r="M79" t="s">
        <v>0</v>
      </c>
      <c r="N79" t="s">
        <v>0</v>
      </c>
      <c r="O79">
        <v>1</v>
      </c>
      <c r="P79" t="s">
        <v>2045</v>
      </c>
      <c r="Q79" t="s">
        <v>0</v>
      </c>
      <c r="R79">
        <v>1</v>
      </c>
      <c r="S79">
        <v>2</v>
      </c>
      <c r="U79">
        <v>2.5600000000000001E-2</v>
      </c>
    </row>
    <row r="80" spans="1:23" x14ac:dyDescent="0.25">
      <c r="A80" t="s">
        <v>460</v>
      </c>
      <c r="B80" t="s">
        <v>6</v>
      </c>
      <c r="C80" t="s">
        <v>39</v>
      </c>
      <c r="D80" t="s">
        <v>461</v>
      </c>
      <c r="E80">
        <v>1</v>
      </c>
      <c r="G80" t="s">
        <v>0</v>
      </c>
      <c r="H80" t="s">
        <v>0</v>
      </c>
      <c r="I80" t="s">
        <v>0</v>
      </c>
      <c r="J80" s="3" t="s">
        <v>2859</v>
      </c>
      <c r="K80" t="s">
        <v>0</v>
      </c>
      <c r="L80" t="s">
        <v>0</v>
      </c>
      <c r="M80" t="s">
        <v>0</v>
      </c>
      <c r="N80" t="s">
        <v>0</v>
      </c>
      <c r="O80">
        <v>1</v>
      </c>
      <c r="P80" t="s">
        <v>2045</v>
      </c>
      <c r="Q80" t="s">
        <v>0</v>
      </c>
      <c r="R80">
        <v>1</v>
      </c>
      <c r="S80">
        <v>2</v>
      </c>
      <c r="U80">
        <v>2.5600000000000001E-2</v>
      </c>
    </row>
    <row r="81" spans="1:23" x14ac:dyDescent="0.25">
      <c r="A81" s="34" t="s">
        <v>452</v>
      </c>
      <c r="B81" s="34" t="s">
        <v>20</v>
      </c>
      <c r="C81" s="34" t="s">
        <v>19</v>
      </c>
      <c r="D81" s="34" t="s">
        <v>453</v>
      </c>
      <c r="E81" s="34">
        <v>15</v>
      </c>
      <c r="F81" s="34"/>
      <c r="G81" s="34" t="s">
        <v>0</v>
      </c>
      <c r="H81" s="34" t="s">
        <v>0</v>
      </c>
      <c r="I81" s="34" t="s">
        <v>0</v>
      </c>
      <c r="J81" s="35" t="s">
        <v>451</v>
      </c>
      <c r="K81" s="34" t="s">
        <v>0</v>
      </c>
      <c r="L81" s="34" t="s">
        <v>0</v>
      </c>
      <c r="M81" s="34" t="s">
        <v>0</v>
      </c>
      <c r="N81" s="34" t="s">
        <v>0</v>
      </c>
      <c r="O81" s="34">
        <v>5</v>
      </c>
      <c r="P81" s="34" t="s">
        <v>2065</v>
      </c>
      <c r="Q81" s="34" t="s">
        <v>0</v>
      </c>
      <c r="R81" s="34">
        <v>5</v>
      </c>
      <c r="S81" s="34">
        <v>1</v>
      </c>
      <c r="T81" s="34"/>
      <c r="U81" s="34">
        <v>0.55559999999999998</v>
      </c>
      <c r="V81" s="31" t="s">
        <v>2064</v>
      </c>
      <c r="W81" s="31" t="s">
        <v>2130</v>
      </c>
    </row>
    <row r="82" spans="1:23" x14ac:dyDescent="0.25">
      <c r="A82" t="s">
        <v>452</v>
      </c>
      <c r="B82" t="s">
        <v>20</v>
      </c>
      <c r="C82" t="s">
        <v>19</v>
      </c>
      <c r="D82" t="s">
        <v>453</v>
      </c>
      <c r="E82">
        <v>15</v>
      </c>
      <c r="G82" t="s">
        <v>0</v>
      </c>
      <c r="H82" t="s">
        <v>0</v>
      </c>
      <c r="I82" t="s">
        <v>0</v>
      </c>
      <c r="J82" s="3" t="s">
        <v>2858</v>
      </c>
      <c r="K82" t="s">
        <v>0</v>
      </c>
      <c r="L82" t="s">
        <v>0</v>
      </c>
      <c r="M82" t="s">
        <v>0</v>
      </c>
      <c r="N82" t="s">
        <v>0</v>
      </c>
      <c r="O82">
        <v>1</v>
      </c>
      <c r="P82" t="s">
        <v>2045</v>
      </c>
      <c r="Q82" t="s">
        <v>0</v>
      </c>
      <c r="R82">
        <v>1</v>
      </c>
      <c r="S82">
        <v>2</v>
      </c>
      <c r="U82">
        <v>0.1111</v>
      </c>
    </row>
    <row r="83" spans="1:23" x14ac:dyDescent="0.25">
      <c r="A83" t="s">
        <v>452</v>
      </c>
      <c r="B83" t="s">
        <v>20</v>
      </c>
      <c r="C83" t="s">
        <v>19</v>
      </c>
      <c r="D83" t="s">
        <v>453</v>
      </c>
      <c r="E83">
        <v>15</v>
      </c>
      <c r="G83" t="s">
        <v>0</v>
      </c>
      <c r="H83" t="s">
        <v>0</v>
      </c>
      <c r="I83" t="s">
        <v>0</v>
      </c>
      <c r="J83" s="3" t="s">
        <v>2857</v>
      </c>
      <c r="K83" t="s">
        <v>0</v>
      </c>
      <c r="L83" t="s">
        <v>0</v>
      </c>
      <c r="M83" t="s">
        <v>0</v>
      </c>
      <c r="N83" t="s">
        <v>0</v>
      </c>
      <c r="O83">
        <v>1</v>
      </c>
      <c r="P83" t="s">
        <v>2045</v>
      </c>
      <c r="Q83" t="s">
        <v>0</v>
      </c>
      <c r="R83">
        <v>1</v>
      </c>
      <c r="S83">
        <v>2</v>
      </c>
      <c r="U83">
        <v>0.1111</v>
      </c>
    </row>
    <row r="84" spans="1:23" x14ac:dyDescent="0.25">
      <c r="A84" t="s">
        <v>452</v>
      </c>
      <c r="B84" t="s">
        <v>20</v>
      </c>
      <c r="C84" t="s">
        <v>19</v>
      </c>
      <c r="D84" t="s">
        <v>453</v>
      </c>
      <c r="E84">
        <v>15</v>
      </c>
      <c r="G84" t="s">
        <v>0</v>
      </c>
      <c r="H84" t="s">
        <v>0</v>
      </c>
      <c r="I84" t="s">
        <v>0</v>
      </c>
      <c r="J84" s="3" t="s">
        <v>2856</v>
      </c>
      <c r="K84" t="s">
        <v>0</v>
      </c>
      <c r="L84" t="s">
        <v>0</v>
      </c>
      <c r="M84" t="s">
        <v>0</v>
      </c>
      <c r="N84" t="s">
        <v>0</v>
      </c>
      <c r="O84">
        <v>1</v>
      </c>
      <c r="P84" t="s">
        <v>2045</v>
      </c>
      <c r="Q84" t="s">
        <v>0</v>
      </c>
      <c r="R84">
        <v>1</v>
      </c>
      <c r="S84">
        <v>2</v>
      </c>
      <c r="U84">
        <v>0.1111</v>
      </c>
    </row>
    <row r="85" spans="1:23" x14ac:dyDescent="0.25">
      <c r="A85" t="s">
        <v>452</v>
      </c>
      <c r="B85" t="s">
        <v>20</v>
      </c>
      <c r="C85" t="s">
        <v>19</v>
      </c>
      <c r="D85" t="s">
        <v>453</v>
      </c>
      <c r="E85">
        <v>15</v>
      </c>
      <c r="G85" t="s">
        <v>0</v>
      </c>
      <c r="H85" t="s">
        <v>0</v>
      </c>
      <c r="I85" t="s">
        <v>0</v>
      </c>
      <c r="J85" s="3" t="s">
        <v>2855</v>
      </c>
      <c r="K85" t="s">
        <v>0</v>
      </c>
      <c r="L85" t="s">
        <v>0</v>
      </c>
      <c r="M85" t="s">
        <v>0</v>
      </c>
      <c r="N85" t="s">
        <v>0</v>
      </c>
      <c r="O85">
        <v>1</v>
      </c>
      <c r="P85" t="s">
        <v>2045</v>
      </c>
      <c r="Q85" t="s">
        <v>0</v>
      </c>
      <c r="R85">
        <v>1</v>
      </c>
      <c r="S85">
        <v>2</v>
      </c>
      <c r="U85">
        <v>0.1111</v>
      </c>
    </row>
    <row r="86" spans="1:23" x14ac:dyDescent="0.25">
      <c r="A86" s="34" t="s">
        <v>319</v>
      </c>
      <c r="B86" s="34" t="s">
        <v>39</v>
      </c>
      <c r="C86" s="34" t="s">
        <v>6</v>
      </c>
      <c r="D86" s="34" t="s">
        <v>320</v>
      </c>
      <c r="E86" s="34">
        <v>3</v>
      </c>
      <c r="F86" s="34"/>
      <c r="G86" s="34" t="s">
        <v>0</v>
      </c>
      <c r="H86" s="34" t="s">
        <v>0</v>
      </c>
      <c r="I86" s="34" t="s">
        <v>0</v>
      </c>
      <c r="J86" s="35" t="s">
        <v>318</v>
      </c>
      <c r="K86" s="34" t="s">
        <v>0</v>
      </c>
      <c r="L86" s="34" t="s">
        <v>0</v>
      </c>
      <c r="M86" s="34" t="s">
        <v>0</v>
      </c>
      <c r="N86" s="34" t="s">
        <v>0</v>
      </c>
      <c r="O86" s="34">
        <v>5</v>
      </c>
      <c r="P86" s="34" t="s">
        <v>2065</v>
      </c>
      <c r="Q86" s="34" t="s">
        <v>0</v>
      </c>
      <c r="R86" s="34">
        <v>5</v>
      </c>
      <c r="S86" s="34">
        <v>1</v>
      </c>
      <c r="T86" s="34"/>
      <c r="U86" s="34">
        <v>0.41670000000000001</v>
      </c>
      <c r="V86" s="31" t="s">
        <v>2064</v>
      </c>
      <c r="W86" s="31" t="s">
        <v>2063</v>
      </c>
    </row>
    <row r="87" spans="1:23" x14ac:dyDescent="0.25">
      <c r="A87" t="s">
        <v>319</v>
      </c>
      <c r="B87" t="s">
        <v>39</v>
      </c>
      <c r="C87" t="s">
        <v>6</v>
      </c>
      <c r="D87" t="s">
        <v>320</v>
      </c>
      <c r="E87">
        <v>3</v>
      </c>
      <c r="G87" t="s">
        <v>0</v>
      </c>
      <c r="H87" t="s">
        <v>0</v>
      </c>
      <c r="I87" t="s">
        <v>0</v>
      </c>
      <c r="J87" s="3" t="s">
        <v>2854</v>
      </c>
      <c r="K87" t="s">
        <v>0</v>
      </c>
      <c r="L87" t="s">
        <v>0</v>
      </c>
      <c r="M87" t="s">
        <v>0</v>
      </c>
      <c r="N87" t="s">
        <v>0</v>
      </c>
      <c r="O87">
        <v>1</v>
      </c>
      <c r="P87" t="s">
        <v>2045</v>
      </c>
      <c r="Q87" t="s">
        <v>0</v>
      </c>
      <c r="R87">
        <v>1</v>
      </c>
      <c r="S87">
        <v>2</v>
      </c>
      <c r="U87">
        <v>8.3299999999999999E-2</v>
      </c>
    </row>
    <row r="88" spans="1:23" x14ac:dyDescent="0.25">
      <c r="A88" t="s">
        <v>319</v>
      </c>
      <c r="B88" t="s">
        <v>39</v>
      </c>
      <c r="C88" t="s">
        <v>6</v>
      </c>
      <c r="D88" t="s">
        <v>320</v>
      </c>
      <c r="E88">
        <v>3</v>
      </c>
      <c r="G88" t="s">
        <v>0</v>
      </c>
      <c r="H88" t="s">
        <v>0</v>
      </c>
      <c r="I88" t="s">
        <v>0</v>
      </c>
      <c r="J88" s="3" t="s">
        <v>2853</v>
      </c>
      <c r="K88" t="s">
        <v>0</v>
      </c>
      <c r="L88" t="s">
        <v>0</v>
      </c>
      <c r="M88" t="s">
        <v>0</v>
      </c>
      <c r="N88" t="s">
        <v>0</v>
      </c>
      <c r="O88">
        <v>1</v>
      </c>
      <c r="P88" t="s">
        <v>2045</v>
      </c>
      <c r="Q88" t="s">
        <v>0</v>
      </c>
      <c r="R88">
        <v>1</v>
      </c>
      <c r="S88">
        <v>2</v>
      </c>
      <c r="U88">
        <v>8.3299999999999999E-2</v>
      </c>
    </row>
    <row r="89" spans="1:23" x14ac:dyDescent="0.25">
      <c r="A89" t="s">
        <v>319</v>
      </c>
      <c r="B89" t="s">
        <v>39</v>
      </c>
      <c r="C89" t="s">
        <v>6</v>
      </c>
      <c r="D89" t="s">
        <v>320</v>
      </c>
      <c r="E89">
        <v>3</v>
      </c>
      <c r="G89" t="s">
        <v>0</v>
      </c>
      <c r="H89" t="s">
        <v>0</v>
      </c>
      <c r="I89" t="s">
        <v>0</v>
      </c>
      <c r="J89" s="3" t="s">
        <v>2852</v>
      </c>
      <c r="K89" t="s">
        <v>0</v>
      </c>
      <c r="L89" t="s">
        <v>0</v>
      </c>
      <c r="M89" t="s">
        <v>0</v>
      </c>
      <c r="N89" t="s">
        <v>0</v>
      </c>
      <c r="O89">
        <v>1</v>
      </c>
      <c r="P89" t="s">
        <v>2045</v>
      </c>
      <c r="Q89" t="s">
        <v>0</v>
      </c>
      <c r="R89">
        <v>1</v>
      </c>
      <c r="S89">
        <v>2</v>
      </c>
      <c r="U89">
        <v>8.3299999999999999E-2</v>
      </c>
    </row>
    <row r="90" spans="1:23" x14ac:dyDescent="0.25">
      <c r="A90" t="s">
        <v>319</v>
      </c>
      <c r="B90" t="s">
        <v>39</v>
      </c>
      <c r="C90" t="s">
        <v>6</v>
      </c>
      <c r="D90" t="s">
        <v>320</v>
      </c>
      <c r="E90">
        <v>3</v>
      </c>
      <c r="G90" t="s">
        <v>0</v>
      </c>
      <c r="H90" t="s">
        <v>0</v>
      </c>
      <c r="I90" t="s">
        <v>0</v>
      </c>
      <c r="J90" s="3" t="s">
        <v>2851</v>
      </c>
      <c r="K90" t="s">
        <v>0</v>
      </c>
      <c r="L90" t="s">
        <v>0</v>
      </c>
      <c r="M90" t="s">
        <v>0</v>
      </c>
      <c r="N90" t="s">
        <v>0</v>
      </c>
      <c r="O90">
        <v>1</v>
      </c>
      <c r="P90" t="s">
        <v>2045</v>
      </c>
      <c r="Q90" t="s">
        <v>0</v>
      </c>
      <c r="R90">
        <v>1</v>
      </c>
      <c r="S90">
        <v>2</v>
      </c>
      <c r="U90">
        <v>8.3299999999999999E-2</v>
      </c>
    </row>
    <row r="91" spans="1:23" x14ac:dyDescent="0.25">
      <c r="A91" t="s">
        <v>319</v>
      </c>
      <c r="B91" t="s">
        <v>39</v>
      </c>
      <c r="C91" t="s">
        <v>6</v>
      </c>
      <c r="D91" t="s">
        <v>320</v>
      </c>
      <c r="E91">
        <v>3</v>
      </c>
      <c r="G91" t="s">
        <v>0</v>
      </c>
      <c r="H91" t="s">
        <v>0</v>
      </c>
      <c r="I91" t="s">
        <v>0</v>
      </c>
      <c r="J91" s="3" t="s">
        <v>2850</v>
      </c>
      <c r="K91" t="s">
        <v>0</v>
      </c>
      <c r="L91" t="s">
        <v>0</v>
      </c>
      <c r="M91" t="s">
        <v>0</v>
      </c>
      <c r="N91" t="s">
        <v>0</v>
      </c>
      <c r="O91">
        <v>1</v>
      </c>
      <c r="P91" t="s">
        <v>2045</v>
      </c>
      <c r="Q91" t="s">
        <v>0</v>
      </c>
      <c r="R91">
        <v>1</v>
      </c>
      <c r="S91">
        <v>2</v>
      </c>
      <c r="U91">
        <v>8.3299999999999999E-2</v>
      </c>
    </row>
    <row r="92" spans="1:23" x14ac:dyDescent="0.25">
      <c r="A92" t="s">
        <v>319</v>
      </c>
      <c r="B92" t="s">
        <v>39</v>
      </c>
      <c r="C92" t="s">
        <v>6</v>
      </c>
      <c r="D92" t="s">
        <v>320</v>
      </c>
      <c r="E92">
        <v>3</v>
      </c>
      <c r="G92" t="s">
        <v>0</v>
      </c>
      <c r="H92" t="s">
        <v>0</v>
      </c>
      <c r="I92" t="s">
        <v>0</v>
      </c>
      <c r="J92" s="3" t="s">
        <v>2849</v>
      </c>
      <c r="K92" t="s">
        <v>0</v>
      </c>
      <c r="L92" t="s">
        <v>0</v>
      </c>
      <c r="M92" t="s">
        <v>0</v>
      </c>
      <c r="N92" t="s">
        <v>0</v>
      </c>
      <c r="O92">
        <v>1</v>
      </c>
      <c r="P92" t="s">
        <v>2045</v>
      </c>
      <c r="Q92" t="s">
        <v>0</v>
      </c>
      <c r="R92">
        <v>1</v>
      </c>
      <c r="S92">
        <v>2</v>
      </c>
      <c r="U92">
        <v>8.3299999999999999E-2</v>
      </c>
    </row>
    <row r="93" spans="1:23" x14ac:dyDescent="0.25">
      <c r="A93" t="s">
        <v>319</v>
      </c>
      <c r="B93" t="s">
        <v>39</v>
      </c>
      <c r="C93" t="s">
        <v>6</v>
      </c>
      <c r="D93" t="s">
        <v>320</v>
      </c>
      <c r="E93">
        <v>3</v>
      </c>
      <c r="G93" t="s">
        <v>0</v>
      </c>
      <c r="H93" t="s">
        <v>0</v>
      </c>
      <c r="I93" t="s">
        <v>0</v>
      </c>
      <c r="J93" s="3" t="s">
        <v>2848</v>
      </c>
      <c r="K93" t="s">
        <v>0</v>
      </c>
      <c r="L93" t="s">
        <v>0</v>
      </c>
      <c r="M93" t="s">
        <v>0</v>
      </c>
      <c r="N93" t="s">
        <v>0</v>
      </c>
      <c r="O93">
        <v>1</v>
      </c>
      <c r="P93" t="s">
        <v>2045</v>
      </c>
      <c r="Q93" t="s">
        <v>0</v>
      </c>
      <c r="R93">
        <v>1</v>
      </c>
      <c r="S93">
        <v>2</v>
      </c>
      <c r="U93">
        <v>8.3299999999999999E-2</v>
      </c>
    </row>
    <row r="94" spans="1:23" x14ac:dyDescent="0.25">
      <c r="A94" t="s">
        <v>313</v>
      </c>
      <c r="B94" t="s">
        <v>19</v>
      </c>
      <c r="C94" t="s">
        <v>6</v>
      </c>
      <c r="D94" t="s">
        <v>314</v>
      </c>
      <c r="E94">
        <v>1</v>
      </c>
      <c r="G94" t="s">
        <v>0</v>
      </c>
      <c r="H94" t="s">
        <v>0</v>
      </c>
      <c r="I94" t="s">
        <v>0</v>
      </c>
      <c r="J94" s="3" t="s">
        <v>2847</v>
      </c>
      <c r="K94" t="s">
        <v>0</v>
      </c>
      <c r="L94" t="s">
        <v>0</v>
      </c>
      <c r="M94" t="s">
        <v>0</v>
      </c>
      <c r="N94" t="s">
        <v>0</v>
      </c>
      <c r="O94">
        <v>1</v>
      </c>
      <c r="P94" t="s">
        <v>2045</v>
      </c>
      <c r="Q94" t="s">
        <v>0</v>
      </c>
      <c r="R94">
        <v>1</v>
      </c>
      <c r="S94">
        <v>1</v>
      </c>
      <c r="U94">
        <v>7.6899999999999996E-2</v>
      </c>
    </row>
    <row r="95" spans="1:23" x14ac:dyDescent="0.25">
      <c r="A95" t="s">
        <v>313</v>
      </c>
      <c r="B95" t="s">
        <v>19</v>
      </c>
      <c r="C95" t="s">
        <v>6</v>
      </c>
      <c r="D95" t="s">
        <v>314</v>
      </c>
      <c r="E95">
        <v>1</v>
      </c>
      <c r="G95" t="s">
        <v>0</v>
      </c>
      <c r="H95" t="s">
        <v>0</v>
      </c>
      <c r="I95" t="s">
        <v>0</v>
      </c>
      <c r="J95" s="3" t="s">
        <v>2846</v>
      </c>
      <c r="K95" t="s">
        <v>0</v>
      </c>
      <c r="L95" t="s">
        <v>0</v>
      </c>
      <c r="M95" t="s">
        <v>0</v>
      </c>
      <c r="N95" t="s">
        <v>0</v>
      </c>
      <c r="O95">
        <v>1</v>
      </c>
      <c r="P95" t="s">
        <v>2045</v>
      </c>
      <c r="Q95" t="s">
        <v>0</v>
      </c>
      <c r="R95">
        <v>1</v>
      </c>
      <c r="S95">
        <v>1</v>
      </c>
      <c r="U95">
        <v>7.6899999999999996E-2</v>
      </c>
    </row>
    <row r="96" spans="1:23" x14ac:dyDescent="0.25">
      <c r="A96" t="s">
        <v>313</v>
      </c>
      <c r="B96" t="s">
        <v>19</v>
      </c>
      <c r="C96" t="s">
        <v>6</v>
      </c>
      <c r="D96" t="s">
        <v>314</v>
      </c>
      <c r="E96">
        <v>1</v>
      </c>
      <c r="G96" t="s">
        <v>0</v>
      </c>
      <c r="H96" t="s">
        <v>0</v>
      </c>
      <c r="I96" t="s">
        <v>0</v>
      </c>
      <c r="J96" s="3" t="s">
        <v>2845</v>
      </c>
      <c r="K96" t="s">
        <v>0</v>
      </c>
      <c r="L96" t="s">
        <v>0</v>
      </c>
      <c r="M96" t="s">
        <v>0</v>
      </c>
      <c r="N96" t="s">
        <v>0</v>
      </c>
      <c r="O96">
        <v>1</v>
      </c>
      <c r="P96" t="s">
        <v>2045</v>
      </c>
      <c r="Q96" t="s">
        <v>0</v>
      </c>
      <c r="R96">
        <v>1</v>
      </c>
      <c r="S96">
        <v>1</v>
      </c>
      <c r="U96">
        <v>7.6899999999999996E-2</v>
      </c>
    </row>
    <row r="97" spans="1:23" x14ac:dyDescent="0.25">
      <c r="A97" t="s">
        <v>313</v>
      </c>
      <c r="B97" t="s">
        <v>19</v>
      </c>
      <c r="C97" t="s">
        <v>6</v>
      </c>
      <c r="D97" t="s">
        <v>314</v>
      </c>
      <c r="E97">
        <v>1</v>
      </c>
      <c r="G97" t="s">
        <v>0</v>
      </c>
      <c r="H97" t="s">
        <v>0</v>
      </c>
      <c r="I97" t="s">
        <v>0</v>
      </c>
      <c r="J97" s="3" t="s">
        <v>2844</v>
      </c>
      <c r="K97" t="s">
        <v>0</v>
      </c>
      <c r="L97" t="s">
        <v>0</v>
      </c>
      <c r="M97" t="s">
        <v>0</v>
      </c>
      <c r="N97" t="s">
        <v>0</v>
      </c>
      <c r="O97">
        <v>1</v>
      </c>
      <c r="P97" t="s">
        <v>2045</v>
      </c>
      <c r="Q97" t="s">
        <v>0</v>
      </c>
      <c r="R97">
        <v>1</v>
      </c>
      <c r="S97">
        <v>1</v>
      </c>
      <c r="U97">
        <v>7.6899999999999996E-2</v>
      </c>
    </row>
    <row r="98" spans="1:23" x14ac:dyDescent="0.25">
      <c r="A98" t="s">
        <v>313</v>
      </c>
      <c r="B98" t="s">
        <v>19</v>
      </c>
      <c r="C98" t="s">
        <v>6</v>
      </c>
      <c r="D98" t="s">
        <v>314</v>
      </c>
      <c r="E98">
        <v>1</v>
      </c>
      <c r="G98" t="s">
        <v>0</v>
      </c>
      <c r="H98" t="s">
        <v>0</v>
      </c>
      <c r="I98" t="s">
        <v>0</v>
      </c>
      <c r="J98" s="3" t="s">
        <v>2843</v>
      </c>
      <c r="K98" t="s">
        <v>0</v>
      </c>
      <c r="L98" t="s">
        <v>0</v>
      </c>
      <c r="M98" t="s">
        <v>0</v>
      </c>
      <c r="N98" t="s">
        <v>0</v>
      </c>
      <c r="O98">
        <v>1</v>
      </c>
      <c r="P98" t="s">
        <v>2045</v>
      </c>
      <c r="Q98" t="s">
        <v>0</v>
      </c>
      <c r="R98">
        <v>1</v>
      </c>
      <c r="S98">
        <v>1</v>
      </c>
      <c r="U98">
        <v>7.6899999999999996E-2</v>
      </c>
    </row>
    <row r="99" spans="1:23" x14ac:dyDescent="0.25">
      <c r="A99" s="34" t="s">
        <v>313</v>
      </c>
      <c r="B99" s="34" t="s">
        <v>19</v>
      </c>
      <c r="C99" s="34" t="s">
        <v>6</v>
      </c>
      <c r="D99" s="34" t="s">
        <v>314</v>
      </c>
      <c r="E99" s="34">
        <v>1</v>
      </c>
      <c r="F99" s="34"/>
      <c r="G99" s="34" t="s">
        <v>0</v>
      </c>
      <c r="H99" s="34" t="s">
        <v>0</v>
      </c>
      <c r="I99" s="34" t="s">
        <v>0</v>
      </c>
      <c r="J99" s="35" t="s">
        <v>312</v>
      </c>
      <c r="K99" s="34" t="s">
        <v>0</v>
      </c>
      <c r="L99" s="34" t="s">
        <v>0</v>
      </c>
      <c r="M99" s="34" t="s">
        <v>0</v>
      </c>
      <c r="N99" s="34" t="s">
        <v>0</v>
      </c>
      <c r="O99" s="34">
        <v>1</v>
      </c>
      <c r="P99" s="34" t="s">
        <v>2045</v>
      </c>
      <c r="Q99" s="34" t="s">
        <v>0</v>
      </c>
      <c r="R99" s="34">
        <v>1</v>
      </c>
      <c r="S99" s="34">
        <v>1</v>
      </c>
      <c r="T99" s="34"/>
      <c r="U99" s="34">
        <v>7.6899999999999996E-2</v>
      </c>
      <c r="V99" s="31" t="s">
        <v>2064</v>
      </c>
      <c r="W99" s="31" t="s">
        <v>2073</v>
      </c>
    </row>
    <row r="100" spans="1:23" x14ac:dyDescent="0.25">
      <c r="A100" t="s">
        <v>313</v>
      </c>
      <c r="B100" t="s">
        <v>19</v>
      </c>
      <c r="C100" t="s">
        <v>6</v>
      </c>
      <c r="D100" t="s">
        <v>314</v>
      </c>
      <c r="E100">
        <v>1</v>
      </c>
      <c r="G100" t="s">
        <v>0</v>
      </c>
      <c r="H100" t="s">
        <v>0</v>
      </c>
      <c r="I100" t="s">
        <v>0</v>
      </c>
      <c r="J100" s="3" t="s">
        <v>2842</v>
      </c>
      <c r="K100" t="s">
        <v>0</v>
      </c>
      <c r="L100" t="s">
        <v>0</v>
      </c>
      <c r="M100" t="s">
        <v>0</v>
      </c>
      <c r="N100" t="s">
        <v>0</v>
      </c>
      <c r="O100">
        <v>1</v>
      </c>
      <c r="P100" t="s">
        <v>2045</v>
      </c>
      <c r="Q100" t="s">
        <v>0</v>
      </c>
      <c r="R100">
        <v>1</v>
      </c>
      <c r="S100">
        <v>1</v>
      </c>
      <c r="U100">
        <v>7.6899999999999996E-2</v>
      </c>
    </row>
    <row r="101" spans="1:23" x14ac:dyDescent="0.25">
      <c r="A101" t="s">
        <v>313</v>
      </c>
      <c r="B101" t="s">
        <v>19</v>
      </c>
      <c r="C101" t="s">
        <v>6</v>
      </c>
      <c r="D101" t="s">
        <v>314</v>
      </c>
      <c r="E101">
        <v>1</v>
      </c>
      <c r="G101" t="s">
        <v>0</v>
      </c>
      <c r="H101" t="s">
        <v>0</v>
      </c>
      <c r="I101" t="s">
        <v>0</v>
      </c>
      <c r="J101" s="3" t="s">
        <v>2841</v>
      </c>
      <c r="K101" t="s">
        <v>0</v>
      </c>
      <c r="L101" t="s">
        <v>0</v>
      </c>
      <c r="M101" t="s">
        <v>0</v>
      </c>
      <c r="N101" t="s">
        <v>0</v>
      </c>
      <c r="O101">
        <v>1</v>
      </c>
      <c r="P101" t="s">
        <v>2045</v>
      </c>
      <c r="Q101" t="s">
        <v>0</v>
      </c>
      <c r="R101">
        <v>1</v>
      </c>
      <c r="S101">
        <v>1</v>
      </c>
      <c r="U101">
        <v>7.6899999999999996E-2</v>
      </c>
    </row>
    <row r="102" spans="1:23" x14ac:dyDescent="0.25">
      <c r="A102" t="s">
        <v>313</v>
      </c>
      <c r="B102" t="s">
        <v>19</v>
      </c>
      <c r="C102" t="s">
        <v>6</v>
      </c>
      <c r="D102" t="s">
        <v>314</v>
      </c>
      <c r="E102">
        <v>1</v>
      </c>
      <c r="G102" t="s">
        <v>0</v>
      </c>
      <c r="H102" t="s">
        <v>0</v>
      </c>
      <c r="I102" t="s">
        <v>0</v>
      </c>
      <c r="J102" s="3" t="s">
        <v>2840</v>
      </c>
      <c r="K102" t="s">
        <v>0</v>
      </c>
      <c r="L102" t="s">
        <v>0</v>
      </c>
      <c r="M102" t="s">
        <v>0</v>
      </c>
      <c r="N102" t="s">
        <v>0</v>
      </c>
      <c r="O102">
        <v>1</v>
      </c>
      <c r="P102" t="s">
        <v>2045</v>
      </c>
      <c r="Q102" t="s">
        <v>0</v>
      </c>
      <c r="R102">
        <v>1</v>
      </c>
      <c r="S102">
        <v>1</v>
      </c>
      <c r="U102">
        <v>7.6899999999999996E-2</v>
      </c>
    </row>
    <row r="103" spans="1:23" x14ac:dyDescent="0.25">
      <c r="A103" t="s">
        <v>313</v>
      </c>
      <c r="B103" t="s">
        <v>19</v>
      </c>
      <c r="C103" t="s">
        <v>6</v>
      </c>
      <c r="D103" t="s">
        <v>314</v>
      </c>
      <c r="E103">
        <v>1</v>
      </c>
      <c r="G103" t="s">
        <v>0</v>
      </c>
      <c r="H103" t="s">
        <v>0</v>
      </c>
      <c r="I103" t="s">
        <v>0</v>
      </c>
      <c r="J103" s="3" t="s">
        <v>2839</v>
      </c>
      <c r="K103" t="s">
        <v>0</v>
      </c>
      <c r="L103" t="s">
        <v>0</v>
      </c>
      <c r="M103" t="s">
        <v>0</v>
      </c>
      <c r="N103" t="s">
        <v>0</v>
      </c>
      <c r="O103">
        <v>1</v>
      </c>
      <c r="P103" t="s">
        <v>2045</v>
      </c>
      <c r="Q103" t="s">
        <v>0</v>
      </c>
      <c r="R103">
        <v>1</v>
      </c>
      <c r="S103">
        <v>1</v>
      </c>
      <c r="U103">
        <v>7.6899999999999996E-2</v>
      </c>
    </row>
    <row r="104" spans="1:23" x14ac:dyDescent="0.25">
      <c r="A104" t="s">
        <v>313</v>
      </c>
      <c r="B104" t="s">
        <v>19</v>
      </c>
      <c r="C104" t="s">
        <v>6</v>
      </c>
      <c r="D104" t="s">
        <v>314</v>
      </c>
      <c r="E104">
        <v>1</v>
      </c>
      <c r="G104" t="s">
        <v>0</v>
      </c>
      <c r="H104" t="s">
        <v>0</v>
      </c>
      <c r="I104" t="s">
        <v>0</v>
      </c>
      <c r="J104" s="3" t="s">
        <v>2838</v>
      </c>
      <c r="K104" t="s">
        <v>0</v>
      </c>
      <c r="L104" t="s">
        <v>0</v>
      </c>
      <c r="M104" t="s">
        <v>0</v>
      </c>
      <c r="N104" t="s">
        <v>0</v>
      </c>
      <c r="O104">
        <v>1</v>
      </c>
      <c r="P104" t="s">
        <v>2045</v>
      </c>
      <c r="Q104" t="s">
        <v>0</v>
      </c>
      <c r="R104">
        <v>1</v>
      </c>
      <c r="S104">
        <v>1</v>
      </c>
      <c r="U104">
        <v>7.6899999999999996E-2</v>
      </c>
    </row>
    <row r="105" spans="1:23" x14ac:dyDescent="0.25">
      <c r="A105" t="s">
        <v>313</v>
      </c>
      <c r="B105" t="s">
        <v>19</v>
      </c>
      <c r="C105" t="s">
        <v>6</v>
      </c>
      <c r="D105" t="s">
        <v>314</v>
      </c>
      <c r="E105">
        <v>1</v>
      </c>
      <c r="G105" t="s">
        <v>0</v>
      </c>
      <c r="H105" t="s">
        <v>0</v>
      </c>
      <c r="I105" t="s">
        <v>0</v>
      </c>
      <c r="J105" s="3" t="s">
        <v>2837</v>
      </c>
      <c r="K105" t="s">
        <v>0</v>
      </c>
      <c r="L105" t="s">
        <v>0</v>
      </c>
      <c r="M105" t="s">
        <v>0</v>
      </c>
      <c r="N105" t="s">
        <v>0</v>
      </c>
      <c r="O105">
        <v>1</v>
      </c>
      <c r="P105" t="s">
        <v>2045</v>
      </c>
      <c r="Q105" t="s">
        <v>0</v>
      </c>
      <c r="R105">
        <v>1</v>
      </c>
      <c r="S105">
        <v>1</v>
      </c>
      <c r="U105">
        <v>7.6899999999999996E-2</v>
      </c>
    </row>
    <row r="106" spans="1:23" x14ac:dyDescent="0.25">
      <c r="A106" t="s">
        <v>313</v>
      </c>
      <c r="B106" t="s">
        <v>19</v>
      </c>
      <c r="C106" t="s">
        <v>6</v>
      </c>
      <c r="D106" t="s">
        <v>314</v>
      </c>
      <c r="E106">
        <v>1</v>
      </c>
      <c r="G106" t="s">
        <v>0</v>
      </c>
      <c r="H106" t="s">
        <v>0</v>
      </c>
      <c r="I106" t="s">
        <v>0</v>
      </c>
      <c r="J106" s="3" t="s">
        <v>2836</v>
      </c>
      <c r="K106" t="s">
        <v>0</v>
      </c>
      <c r="L106" t="s">
        <v>0</v>
      </c>
      <c r="M106" t="s">
        <v>0</v>
      </c>
      <c r="N106" t="s">
        <v>0</v>
      </c>
      <c r="O106">
        <v>1</v>
      </c>
      <c r="P106" t="s">
        <v>2045</v>
      </c>
      <c r="Q106" t="s">
        <v>0</v>
      </c>
      <c r="R106">
        <v>1</v>
      </c>
      <c r="S106">
        <v>1</v>
      </c>
      <c r="U106">
        <v>7.6899999999999996E-2</v>
      </c>
    </row>
    <row r="107" spans="1:23" x14ac:dyDescent="0.25">
      <c r="A107" t="s">
        <v>307</v>
      </c>
      <c r="B107" t="s">
        <v>39</v>
      </c>
      <c r="C107" t="s">
        <v>6</v>
      </c>
      <c r="D107" t="s">
        <v>308</v>
      </c>
      <c r="E107">
        <v>40</v>
      </c>
      <c r="G107" t="s">
        <v>0</v>
      </c>
      <c r="H107" t="s">
        <v>0</v>
      </c>
      <c r="I107" t="s">
        <v>0</v>
      </c>
      <c r="J107" s="3" t="s">
        <v>2835</v>
      </c>
      <c r="K107" t="s">
        <v>0</v>
      </c>
      <c r="L107" t="s">
        <v>0</v>
      </c>
      <c r="M107" t="s">
        <v>0</v>
      </c>
      <c r="N107" t="s">
        <v>0</v>
      </c>
      <c r="O107">
        <v>5</v>
      </c>
      <c r="P107" t="s">
        <v>2065</v>
      </c>
      <c r="Q107" t="s">
        <v>0</v>
      </c>
      <c r="R107">
        <v>5</v>
      </c>
      <c r="S107">
        <v>1</v>
      </c>
      <c r="U107">
        <v>8.77E-2</v>
      </c>
    </row>
    <row r="108" spans="1:23" x14ac:dyDescent="0.25">
      <c r="A108" t="s">
        <v>307</v>
      </c>
      <c r="B108" t="s">
        <v>39</v>
      </c>
      <c r="C108" t="s">
        <v>6</v>
      </c>
      <c r="D108" t="s">
        <v>308</v>
      </c>
      <c r="E108">
        <v>40</v>
      </c>
      <c r="G108" t="s">
        <v>0</v>
      </c>
      <c r="H108" t="s">
        <v>0</v>
      </c>
      <c r="I108" t="s">
        <v>0</v>
      </c>
      <c r="J108" s="3" t="s">
        <v>2834</v>
      </c>
      <c r="K108" t="s">
        <v>0</v>
      </c>
      <c r="L108" t="s">
        <v>0</v>
      </c>
      <c r="M108" t="s">
        <v>0</v>
      </c>
      <c r="N108" t="s">
        <v>0</v>
      </c>
      <c r="O108">
        <v>5</v>
      </c>
      <c r="P108" t="s">
        <v>2065</v>
      </c>
      <c r="Q108" t="s">
        <v>0</v>
      </c>
      <c r="R108">
        <v>5</v>
      </c>
      <c r="S108">
        <v>1</v>
      </c>
      <c r="U108">
        <v>8.77E-2</v>
      </c>
    </row>
    <row r="109" spans="1:23" x14ac:dyDescent="0.25">
      <c r="A109" t="s">
        <v>307</v>
      </c>
      <c r="B109" t="s">
        <v>39</v>
      </c>
      <c r="C109" t="s">
        <v>6</v>
      </c>
      <c r="D109" t="s">
        <v>308</v>
      </c>
      <c r="E109">
        <v>40</v>
      </c>
      <c r="G109" t="s">
        <v>0</v>
      </c>
      <c r="H109" t="s">
        <v>0</v>
      </c>
      <c r="I109" t="s">
        <v>0</v>
      </c>
      <c r="J109" s="3" t="s">
        <v>2833</v>
      </c>
      <c r="K109" t="s">
        <v>0</v>
      </c>
      <c r="L109" t="s">
        <v>0</v>
      </c>
      <c r="M109" t="s">
        <v>0</v>
      </c>
      <c r="N109" t="s">
        <v>0</v>
      </c>
      <c r="O109">
        <v>5</v>
      </c>
      <c r="P109" t="s">
        <v>2065</v>
      </c>
      <c r="Q109" t="s">
        <v>0</v>
      </c>
      <c r="R109">
        <v>5</v>
      </c>
      <c r="S109">
        <v>1</v>
      </c>
      <c r="U109">
        <v>8.77E-2</v>
      </c>
    </row>
    <row r="110" spans="1:23" x14ac:dyDescent="0.25">
      <c r="A110" t="s">
        <v>307</v>
      </c>
      <c r="B110" t="s">
        <v>39</v>
      </c>
      <c r="C110" t="s">
        <v>6</v>
      </c>
      <c r="D110" t="s">
        <v>308</v>
      </c>
      <c r="E110">
        <v>40</v>
      </c>
      <c r="G110" t="s">
        <v>0</v>
      </c>
      <c r="H110" t="s">
        <v>0</v>
      </c>
      <c r="I110" t="s">
        <v>0</v>
      </c>
      <c r="J110" s="3" t="s">
        <v>2832</v>
      </c>
      <c r="K110" t="s">
        <v>0</v>
      </c>
      <c r="L110" t="s">
        <v>0</v>
      </c>
      <c r="M110" t="s">
        <v>0</v>
      </c>
      <c r="N110" t="s">
        <v>0</v>
      </c>
      <c r="O110">
        <v>5</v>
      </c>
      <c r="P110" t="s">
        <v>2065</v>
      </c>
      <c r="Q110" t="s">
        <v>0</v>
      </c>
      <c r="R110">
        <v>5</v>
      </c>
      <c r="S110">
        <v>1</v>
      </c>
      <c r="U110">
        <v>8.77E-2</v>
      </c>
    </row>
    <row r="111" spans="1:23" x14ac:dyDescent="0.25">
      <c r="A111" t="s">
        <v>307</v>
      </c>
      <c r="B111" t="s">
        <v>39</v>
      </c>
      <c r="C111" t="s">
        <v>6</v>
      </c>
      <c r="D111" t="s">
        <v>308</v>
      </c>
      <c r="E111">
        <v>40</v>
      </c>
      <c r="G111" t="s">
        <v>0</v>
      </c>
      <c r="H111" t="s">
        <v>0</v>
      </c>
      <c r="I111" t="s">
        <v>0</v>
      </c>
      <c r="J111" s="3" t="s">
        <v>2831</v>
      </c>
      <c r="K111" t="s">
        <v>0</v>
      </c>
      <c r="L111" t="s">
        <v>0</v>
      </c>
      <c r="M111" t="s">
        <v>0</v>
      </c>
      <c r="N111" t="s">
        <v>0</v>
      </c>
      <c r="O111">
        <v>5</v>
      </c>
      <c r="P111" t="s">
        <v>2065</v>
      </c>
      <c r="Q111" t="s">
        <v>0</v>
      </c>
      <c r="R111">
        <v>5</v>
      </c>
      <c r="S111">
        <v>1</v>
      </c>
      <c r="U111">
        <v>8.77E-2</v>
      </c>
    </row>
    <row r="112" spans="1:23" x14ac:dyDescent="0.25">
      <c r="A112" t="s">
        <v>307</v>
      </c>
      <c r="B112" t="s">
        <v>39</v>
      </c>
      <c r="C112" t="s">
        <v>6</v>
      </c>
      <c r="D112" t="s">
        <v>308</v>
      </c>
      <c r="E112">
        <v>40</v>
      </c>
      <c r="G112" t="s">
        <v>0</v>
      </c>
      <c r="H112" t="s">
        <v>0</v>
      </c>
      <c r="I112" t="s">
        <v>0</v>
      </c>
      <c r="J112" s="3" t="s">
        <v>2830</v>
      </c>
      <c r="K112" t="s">
        <v>0</v>
      </c>
      <c r="L112" t="s">
        <v>0</v>
      </c>
      <c r="M112" t="s">
        <v>0</v>
      </c>
      <c r="N112" t="s">
        <v>0</v>
      </c>
      <c r="O112">
        <v>5</v>
      </c>
      <c r="P112" t="s">
        <v>2065</v>
      </c>
      <c r="Q112" t="s">
        <v>0</v>
      </c>
      <c r="R112">
        <v>5</v>
      </c>
      <c r="S112">
        <v>1</v>
      </c>
      <c r="U112">
        <v>8.77E-2</v>
      </c>
    </row>
    <row r="113" spans="1:23" x14ac:dyDescent="0.25">
      <c r="A113" t="s">
        <v>307</v>
      </c>
      <c r="B113" t="s">
        <v>39</v>
      </c>
      <c r="C113" t="s">
        <v>6</v>
      </c>
      <c r="D113" t="s">
        <v>308</v>
      </c>
      <c r="E113">
        <v>40</v>
      </c>
      <c r="G113" t="s">
        <v>0</v>
      </c>
      <c r="H113" t="s">
        <v>0</v>
      </c>
      <c r="I113" t="s">
        <v>0</v>
      </c>
      <c r="J113" s="3" t="s">
        <v>2829</v>
      </c>
      <c r="K113" t="s">
        <v>0</v>
      </c>
      <c r="L113" t="s">
        <v>0</v>
      </c>
      <c r="M113" t="s">
        <v>0</v>
      </c>
      <c r="N113" t="s">
        <v>0</v>
      </c>
      <c r="O113">
        <v>5</v>
      </c>
      <c r="P113" t="s">
        <v>2065</v>
      </c>
      <c r="Q113" t="s">
        <v>0</v>
      </c>
      <c r="R113">
        <v>5</v>
      </c>
      <c r="S113">
        <v>1</v>
      </c>
      <c r="U113">
        <v>8.77E-2</v>
      </c>
    </row>
    <row r="114" spans="1:23" x14ac:dyDescent="0.25">
      <c r="A114" t="s">
        <v>307</v>
      </c>
      <c r="B114" t="s">
        <v>39</v>
      </c>
      <c r="C114" t="s">
        <v>6</v>
      </c>
      <c r="D114" t="s">
        <v>308</v>
      </c>
      <c r="E114">
        <v>40</v>
      </c>
      <c r="G114" t="s">
        <v>0</v>
      </c>
      <c r="H114" t="s">
        <v>0</v>
      </c>
      <c r="I114" t="s">
        <v>0</v>
      </c>
      <c r="J114" s="3" t="s">
        <v>2828</v>
      </c>
      <c r="K114" t="s">
        <v>0</v>
      </c>
      <c r="L114" t="s">
        <v>0</v>
      </c>
      <c r="M114" t="s">
        <v>0</v>
      </c>
      <c r="N114" t="s">
        <v>0</v>
      </c>
      <c r="O114">
        <v>5</v>
      </c>
      <c r="P114" t="s">
        <v>2065</v>
      </c>
      <c r="Q114" t="s">
        <v>0</v>
      </c>
      <c r="R114">
        <v>5</v>
      </c>
      <c r="S114">
        <v>1</v>
      </c>
      <c r="U114">
        <v>8.77E-2</v>
      </c>
    </row>
    <row r="115" spans="1:23" x14ac:dyDescent="0.25">
      <c r="A115" s="34" t="s">
        <v>307</v>
      </c>
      <c r="B115" s="34" t="s">
        <v>39</v>
      </c>
      <c r="C115" s="34" t="s">
        <v>6</v>
      </c>
      <c r="D115" s="34" t="s">
        <v>308</v>
      </c>
      <c r="E115" s="34">
        <v>40</v>
      </c>
      <c r="F115" s="34"/>
      <c r="G115" s="34" t="s">
        <v>0</v>
      </c>
      <c r="H115" s="34" t="s">
        <v>0</v>
      </c>
      <c r="I115" s="34" t="s">
        <v>0</v>
      </c>
      <c r="J115" s="35" t="s">
        <v>306</v>
      </c>
      <c r="K115" s="34" t="s">
        <v>0</v>
      </c>
      <c r="L115" s="34" t="s">
        <v>0</v>
      </c>
      <c r="M115" s="34" t="s">
        <v>0</v>
      </c>
      <c r="N115" s="34" t="s">
        <v>0</v>
      </c>
      <c r="O115" s="34">
        <v>5</v>
      </c>
      <c r="P115" s="34" t="s">
        <v>2065</v>
      </c>
      <c r="Q115" s="34" t="s">
        <v>0</v>
      </c>
      <c r="R115" s="34">
        <v>5</v>
      </c>
      <c r="S115" s="34">
        <v>1</v>
      </c>
      <c r="T115" s="34"/>
      <c r="U115" s="34">
        <v>8.77E-2</v>
      </c>
      <c r="V115" s="31" t="s">
        <v>2064</v>
      </c>
      <c r="W115" s="31" t="s">
        <v>2073</v>
      </c>
    </row>
    <row r="116" spans="1:23" x14ac:dyDescent="0.25">
      <c r="A116" t="s">
        <v>307</v>
      </c>
      <c r="B116" t="s">
        <v>39</v>
      </c>
      <c r="C116" t="s">
        <v>6</v>
      </c>
      <c r="D116" t="s">
        <v>308</v>
      </c>
      <c r="E116">
        <v>40</v>
      </c>
      <c r="G116" t="s">
        <v>0</v>
      </c>
      <c r="H116" t="s">
        <v>0</v>
      </c>
      <c r="I116" t="s">
        <v>0</v>
      </c>
      <c r="J116" s="3" t="s">
        <v>2827</v>
      </c>
      <c r="K116" t="s">
        <v>0</v>
      </c>
      <c r="L116" t="s">
        <v>0</v>
      </c>
      <c r="M116" t="s">
        <v>0</v>
      </c>
      <c r="N116" t="s">
        <v>0</v>
      </c>
      <c r="O116">
        <v>5</v>
      </c>
      <c r="P116" t="s">
        <v>2065</v>
      </c>
      <c r="Q116" t="s">
        <v>0</v>
      </c>
      <c r="R116">
        <v>5</v>
      </c>
      <c r="S116">
        <v>1</v>
      </c>
      <c r="U116">
        <v>8.77E-2</v>
      </c>
    </row>
    <row r="117" spans="1:23" x14ac:dyDescent="0.25">
      <c r="A117" t="s">
        <v>307</v>
      </c>
      <c r="B117" t="s">
        <v>39</v>
      </c>
      <c r="C117" t="s">
        <v>6</v>
      </c>
      <c r="D117" t="s">
        <v>308</v>
      </c>
      <c r="E117">
        <v>40</v>
      </c>
      <c r="G117" t="s">
        <v>0</v>
      </c>
      <c r="H117" t="s">
        <v>0</v>
      </c>
      <c r="I117" t="s">
        <v>0</v>
      </c>
      <c r="J117" s="3" t="s">
        <v>2826</v>
      </c>
      <c r="K117" t="s">
        <v>0</v>
      </c>
      <c r="L117" t="s">
        <v>0</v>
      </c>
      <c r="M117" t="s">
        <v>0</v>
      </c>
      <c r="N117" t="s">
        <v>0</v>
      </c>
      <c r="O117">
        <v>1</v>
      </c>
      <c r="P117" t="s">
        <v>2045</v>
      </c>
      <c r="Q117" t="s">
        <v>0</v>
      </c>
      <c r="R117">
        <v>1</v>
      </c>
      <c r="S117">
        <v>2</v>
      </c>
      <c r="U117">
        <v>1.7500000000000002E-2</v>
      </c>
    </row>
    <row r="118" spans="1:23" x14ac:dyDescent="0.25">
      <c r="A118" t="s">
        <v>307</v>
      </c>
      <c r="B118" t="s">
        <v>39</v>
      </c>
      <c r="C118" t="s">
        <v>6</v>
      </c>
      <c r="D118" t="s">
        <v>308</v>
      </c>
      <c r="E118">
        <v>40</v>
      </c>
      <c r="G118" t="s">
        <v>0</v>
      </c>
      <c r="H118" t="s">
        <v>0</v>
      </c>
      <c r="I118" t="s">
        <v>0</v>
      </c>
      <c r="J118" s="3" t="s">
        <v>2825</v>
      </c>
      <c r="K118" t="s">
        <v>0</v>
      </c>
      <c r="L118" t="s">
        <v>0</v>
      </c>
      <c r="M118" t="s">
        <v>0</v>
      </c>
      <c r="N118" t="s">
        <v>0</v>
      </c>
      <c r="O118">
        <v>1</v>
      </c>
      <c r="P118" t="s">
        <v>2045</v>
      </c>
      <c r="Q118" t="s">
        <v>0</v>
      </c>
      <c r="R118">
        <v>1</v>
      </c>
      <c r="S118">
        <v>2</v>
      </c>
      <c r="U118">
        <v>1.7500000000000002E-2</v>
      </c>
    </row>
    <row r="119" spans="1:23" x14ac:dyDescent="0.25">
      <c r="A119" t="s">
        <v>307</v>
      </c>
      <c r="B119" t="s">
        <v>39</v>
      </c>
      <c r="C119" t="s">
        <v>6</v>
      </c>
      <c r="D119" t="s">
        <v>308</v>
      </c>
      <c r="E119">
        <v>40</v>
      </c>
      <c r="G119" t="s">
        <v>0</v>
      </c>
      <c r="H119" t="s">
        <v>0</v>
      </c>
      <c r="I119" t="s">
        <v>0</v>
      </c>
      <c r="J119" s="3" t="s">
        <v>2824</v>
      </c>
      <c r="K119" t="s">
        <v>0</v>
      </c>
      <c r="L119" t="s">
        <v>0</v>
      </c>
      <c r="M119" t="s">
        <v>0</v>
      </c>
      <c r="N119" t="s">
        <v>0</v>
      </c>
      <c r="O119">
        <v>1</v>
      </c>
      <c r="P119" t="s">
        <v>2045</v>
      </c>
      <c r="Q119" t="s">
        <v>0</v>
      </c>
      <c r="R119">
        <v>1</v>
      </c>
      <c r="S119">
        <v>2</v>
      </c>
      <c r="U119">
        <v>1.7500000000000002E-2</v>
      </c>
    </row>
    <row r="120" spans="1:23" x14ac:dyDescent="0.25">
      <c r="A120" t="s">
        <v>307</v>
      </c>
      <c r="B120" t="s">
        <v>39</v>
      </c>
      <c r="C120" t="s">
        <v>6</v>
      </c>
      <c r="D120" t="s">
        <v>308</v>
      </c>
      <c r="E120">
        <v>40</v>
      </c>
      <c r="G120" t="s">
        <v>0</v>
      </c>
      <c r="H120" t="s">
        <v>0</v>
      </c>
      <c r="I120" t="s">
        <v>0</v>
      </c>
      <c r="J120" s="3" t="s">
        <v>2823</v>
      </c>
      <c r="K120" t="s">
        <v>0</v>
      </c>
      <c r="L120" t="s">
        <v>0</v>
      </c>
      <c r="M120" t="s">
        <v>0</v>
      </c>
      <c r="N120" t="s">
        <v>0</v>
      </c>
      <c r="O120">
        <v>1</v>
      </c>
      <c r="P120" t="s">
        <v>2045</v>
      </c>
      <c r="Q120" t="s">
        <v>0</v>
      </c>
      <c r="R120">
        <v>1</v>
      </c>
      <c r="S120">
        <v>2</v>
      </c>
      <c r="U120">
        <v>1.7500000000000002E-2</v>
      </c>
    </row>
    <row r="121" spans="1:23" x14ac:dyDescent="0.25">
      <c r="A121" t="s">
        <v>307</v>
      </c>
      <c r="B121" t="s">
        <v>39</v>
      </c>
      <c r="C121" t="s">
        <v>6</v>
      </c>
      <c r="D121" t="s">
        <v>308</v>
      </c>
      <c r="E121">
        <v>40</v>
      </c>
      <c r="G121" t="s">
        <v>0</v>
      </c>
      <c r="H121" t="s">
        <v>0</v>
      </c>
      <c r="I121" t="s">
        <v>0</v>
      </c>
      <c r="J121" s="3" t="s">
        <v>2822</v>
      </c>
      <c r="K121" t="s">
        <v>0</v>
      </c>
      <c r="L121" t="s">
        <v>0</v>
      </c>
      <c r="M121" t="s">
        <v>0</v>
      </c>
      <c r="N121" t="s">
        <v>0</v>
      </c>
      <c r="O121">
        <v>1</v>
      </c>
      <c r="P121" t="s">
        <v>2045</v>
      </c>
      <c r="Q121" t="s">
        <v>0</v>
      </c>
      <c r="R121">
        <v>1</v>
      </c>
      <c r="S121">
        <v>2</v>
      </c>
      <c r="U121">
        <v>1.7500000000000002E-2</v>
      </c>
    </row>
    <row r="122" spans="1:23" x14ac:dyDescent="0.25">
      <c r="A122" t="s">
        <v>307</v>
      </c>
      <c r="B122" t="s">
        <v>39</v>
      </c>
      <c r="C122" t="s">
        <v>6</v>
      </c>
      <c r="D122" t="s">
        <v>308</v>
      </c>
      <c r="E122">
        <v>40</v>
      </c>
      <c r="G122" t="s">
        <v>0</v>
      </c>
      <c r="H122" t="s">
        <v>0</v>
      </c>
      <c r="I122" t="s">
        <v>0</v>
      </c>
      <c r="J122" s="3" t="s">
        <v>2821</v>
      </c>
      <c r="K122" t="s">
        <v>0</v>
      </c>
      <c r="L122" t="s">
        <v>0</v>
      </c>
      <c r="M122" t="s">
        <v>0</v>
      </c>
      <c r="N122" t="s">
        <v>0</v>
      </c>
      <c r="O122">
        <v>1</v>
      </c>
      <c r="P122" t="s">
        <v>2045</v>
      </c>
      <c r="Q122" t="s">
        <v>0</v>
      </c>
      <c r="R122">
        <v>1</v>
      </c>
      <c r="S122">
        <v>2</v>
      </c>
      <c r="U122">
        <v>1.7500000000000002E-2</v>
      </c>
    </row>
    <row r="123" spans="1:23" x14ac:dyDescent="0.25">
      <c r="A123" t="s">
        <v>307</v>
      </c>
      <c r="B123" t="s">
        <v>39</v>
      </c>
      <c r="C123" t="s">
        <v>6</v>
      </c>
      <c r="D123" t="s">
        <v>308</v>
      </c>
      <c r="E123">
        <v>40</v>
      </c>
      <c r="G123" t="s">
        <v>0</v>
      </c>
      <c r="H123" t="s">
        <v>0</v>
      </c>
      <c r="I123" t="s">
        <v>0</v>
      </c>
      <c r="J123" s="3" t="s">
        <v>2820</v>
      </c>
      <c r="K123" t="s">
        <v>0</v>
      </c>
      <c r="L123" t="s">
        <v>0</v>
      </c>
      <c r="M123" t="s">
        <v>0</v>
      </c>
      <c r="N123" t="s">
        <v>0</v>
      </c>
      <c r="O123">
        <v>1</v>
      </c>
      <c r="P123" t="s">
        <v>2045</v>
      </c>
      <c r="Q123" t="s">
        <v>0</v>
      </c>
      <c r="R123">
        <v>1</v>
      </c>
      <c r="S123">
        <v>2</v>
      </c>
      <c r="U123">
        <v>1.7500000000000002E-2</v>
      </c>
    </row>
    <row r="124" spans="1:23" x14ac:dyDescent="0.25">
      <c r="A124" s="34" t="s">
        <v>300</v>
      </c>
      <c r="B124" s="34" t="s">
        <v>20</v>
      </c>
      <c r="C124" s="34" t="s">
        <v>19</v>
      </c>
      <c r="D124" s="34" t="s">
        <v>301</v>
      </c>
      <c r="E124" s="34">
        <v>18</v>
      </c>
      <c r="F124" s="34"/>
      <c r="G124" s="34">
        <v>60385111</v>
      </c>
      <c r="H124" s="34">
        <v>0.93367</v>
      </c>
      <c r="I124" s="34">
        <v>1</v>
      </c>
      <c r="J124" s="35" t="s">
        <v>2038</v>
      </c>
      <c r="K124" s="82">
        <v>3.02E-41</v>
      </c>
      <c r="L124" s="34">
        <v>-0.73899999999999999</v>
      </c>
      <c r="M124" s="34" t="s">
        <v>2470</v>
      </c>
      <c r="N124" s="34" t="s">
        <v>20</v>
      </c>
      <c r="O124" s="34">
        <v>50</v>
      </c>
      <c r="P124" s="34" t="s">
        <v>2113</v>
      </c>
      <c r="Q124" s="34" t="s">
        <v>2819</v>
      </c>
      <c r="R124" s="34">
        <v>50</v>
      </c>
      <c r="S124" s="34">
        <v>1</v>
      </c>
      <c r="T124" s="34"/>
      <c r="U124" s="34">
        <v>0.74629999999999996</v>
      </c>
      <c r="V124" s="31" t="s">
        <v>2064</v>
      </c>
      <c r="W124" s="31" t="s">
        <v>2130</v>
      </c>
    </row>
    <row r="125" spans="1:23" x14ac:dyDescent="0.25">
      <c r="A125" s="34" t="s">
        <v>300</v>
      </c>
      <c r="B125" s="34" t="s">
        <v>20</v>
      </c>
      <c r="C125" s="34" t="s">
        <v>19</v>
      </c>
      <c r="D125" s="34" t="s">
        <v>301</v>
      </c>
      <c r="E125" s="34">
        <v>18</v>
      </c>
      <c r="F125" s="34"/>
      <c r="G125" s="34">
        <v>60355384</v>
      </c>
      <c r="H125" s="34">
        <v>0.81511400000000001</v>
      </c>
      <c r="I125" s="34">
        <v>1</v>
      </c>
      <c r="J125" s="35" t="s">
        <v>2038</v>
      </c>
      <c r="K125" s="82">
        <v>0</v>
      </c>
      <c r="L125" s="82">
        <v>0.57399999999999995</v>
      </c>
      <c r="M125" s="34" t="s">
        <v>2654</v>
      </c>
      <c r="N125" s="34" t="s">
        <v>20</v>
      </c>
      <c r="O125" s="34">
        <v>50</v>
      </c>
      <c r="P125" s="34" t="s">
        <v>2113</v>
      </c>
      <c r="Q125" s="34" t="s">
        <v>2818</v>
      </c>
      <c r="R125" s="34">
        <v>50</v>
      </c>
      <c r="S125" s="34">
        <v>1</v>
      </c>
      <c r="T125" s="34"/>
      <c r="U125" s="34">
        <v>0.74629999999999996</v>
      </c>
      <c r="V125" s="31" t="s">
        <v>2064</v>
      </c>
      <c r="W125" s="31" t="s">
        <v>2130</v>
      </c>
    </row>
    <row r="126" spans="1:23" x14ac:dyDescent="0.25">
      <c r="A126" s="34" t="s">
        <v>300</v>
      </c>
      <c r="B126" s="34" t="s">
        <v>20</v>
      </c>
      <c r="C126" s="34" t="s">
        <v>19</v>
      </c>
      <c r="D126" s="34" t="s">
        <v>301</v>
      </c>
      <c r="E126" s="34">
        <v>18</v>
      </c>
      <c r="F126" s="34"/>
      <c r="G126" s="34" t="s">
        <v>0</v>
      </c>
      <c r="H126" s="34" t="s">
        <v>0</v>
      </c>
      <c r="I126" s="34" t="s">
        <v>0</v>
      </c>
      <c r="J126" s="35" t="s">
        <v>2038</v>
      </c>
      <c r="K126" s="34" t="s">
        <v>0</v>
      </c>
      <c r="L126" s="34" t="s">
        <v>0</v>
      </c>
      <c r="M126" s="34" t="s">
        <v>0</v>
      </c>
      <c r="N126" s="34" t="s">
        <v>0</v>
      </c>
      <c r="O126" s="34">
        <v>5</v>
      </c>
      <c r="P126" s="34" t="s">
        <v>2065</v>
      </c>
      <c r="Q126" s="34" t="s">
        <v>0</v>
      </c>
      <c r="R126" s="34">
        <v>50</v>
      </c>
      <c r="S126" s="34">
        <v>1</v>
      </c>
      <c r="T126" s="34"/>
      <c r="U126" s="34">
        <v>0.74629999999999996</v>
      </c>
      <c r="V126" s="31" t="s">
        <v>2064</v>
      </c>
      <c r="W126" s="31" t="s">
        <v>2130</v>
      </c>
    </row>
    <row r="127" spans="1:23" x14ac:dyDescent="0.25">
      <c r="A127" t="s">
        <v>300</v>
      </c>
      <c r="B127" t="s">
        <v>20</v>
      </c>
      <c r="C127" t="s">
        <v>19</v>
      </c>
      <c r="D127" t="s">
        <v>301</v>
      </c>
      <c r="E127">
        <v>18</v>
      </c>
      <c r="G127" t="s">
        <v>0</v>
      </c>
      <c r="H127" t="s">
        <v>0</v>
      </c>
      <c r="I127" t="s">
        <v>0</v>
      </c>
      <c r="J127" s="3" t="s">
        <v>299</v>
      </c>
      <c r="K127" t="s">
        <v>0</v>
      </c>
      <c r="L127" t="s">
        <v>0</v>
      </c>
      <c r="M127" t="s">
        <v>0</v>
      </c>
      <c r="N127" t="s">
        <v>0</v>
      </c>
      <c r="O127">
        <v>5</v>
      </c>
      <c r="P127" t="s">
        <v>2065</v>
      </c>
      <c r="Q127" t="s">
        <v>0</v>
      </c>
      <c r="R127">
        <v>5</v>
      </c>
      <c r="S127">
        <v>2</v>
      </c>
      <c r="U127">
        <v>7.46E-2</v>
      </c>
    </row>
    <row r="128" spans="1:23" x14ac:dyDescent="0.25">
      <c r="A128" t="s">
        <v>300</v>
      </c>
      <c r="B128" t="s">
        <v>20</v>
      </c>
      <c r="C128" t="s">
        <v>19</v>
      </c>
      <c r="D128" t="s">
        <v>301</v>
      </c>
      <c r="E128">
        <v>18</v>
      </c>
      <c r="G128" t="s">
        <v>0</v>
      </c>
      <c r="H128" t="s">
        <v>0</v>
      </c>
      <c r="I128" t="s">
        <v>0</v>
      </c>
      <c r="J128" s="3" t="s">
        <v>2817</v>
      </c>
      <c r="K128" t="s">
        <v>0</v>
      </c>
      <c r="L128" t="s">
        <v>0</v>
      </c>
      <c r="M128" t="s">
        <v>0</v>
      </c>
      <c r="N128" t="s">
        <v>0</v>
      </c>
      <c r="O128">
        <v>5</v>
      </c>
      <c r="P128" t="s">
        <v>2065</v>
      </c>
      <c r="Q128" t="s">
        <v>0</v>
      </c>
      <c r="R128">
        <v>5</v>
      </c>
      <c r="S128">
        <v>2</v>
      </c>
      <c r="U128">
        <v>7.46E-2</v>
      </c>
    </row>
    <row r="129" spans="1:23" x14ac:dyDescent="0.25">
      <c r="A129" t="s">
        <v>300</v>
      </c>
      <c r="B129" t="s">
        <v>20</v>
      </c>
      <c r="C129" t="s">
        <v>19</v>
      </c>
      <c r="D129" t="s">
        <v>301</v>
      </c>
      <c r="E129">
        <v>18</v>
      </c>
      <c r="G129" t="s">
        <v>0</v>
      </c>
      <c r="H129" t="s">
        <v>0</v>
      </c>
      <c r="I129" t="s">
        <v>0</v>
      </c>
      <c r="J129" s="3" t="s">
        <v>2816</v>
      </c>
      <c r="K129" t="s">
        <v>0</v>
      </c>
      <c r="L129" t="s">
        <v>0</v>
      </c>
      <c r="M129" t="s">
        <v>0</v>
      </c>
      <c r="N129" t="s">
        <v>0</v>
      </c>
      <c r="O129">
        <v>1</v>
      </c>
      <c r="P129" t="s">
        <v>2045</v>
      </c>
      <c r="Q129" t="s">
        <v>0</v>
      </c>
      <c r="R129">
        <v>1</v>
      </c>
      <c r="S129">
        <v>3</v>
      </c>
      <c r="U129">
        <v>1.49E-2</v>
      </c>
    </row>
    <row r="130" spans="1:23" x14ac:dyDescent="0.25">
      <c r="A130" t="s">
        <v>300</v>
      </c>
      <c r="B130" t="s">
        <v>20</v>
      </c>
      <c r="C130" t="s">
        <v>19</v>
      </c>
      <c r="D130" t="s">
        <v>301</v>
      </c>
      <c r="E130">
        <v>18</v>
      </c>
      <c r="G130" t="s">
        <v>0</v>
      </c>
      <c r="H130" t="s">
        <v>0</v>
      </c>
      <c r="I130" t="s">
        <v>0</v>
      </c>
      <c r="J130" s="3" t="s">
        <v>2815</v>
      </c>
      <c r="K130" t="s">
        <v>0</v>
      </c>
      <c r="L130" t="s">
        <v>0</v>
      </c>
      <c r="M130" t="s">
        <v>0</v>
      </c>
      <c r="N130" t="s">
        <v>0</v>
      </c>
      <c r="O130">
        <v>1</v>
      </c>
      <c r="P130" t="s">
        <v>2045</v>
      </c>
      <c r="Q130" t="s">
        <v>0</v>
      </c>
      <c r="R130">
        <v>1</v>
      </c>
      <c r="S130">
        <v>3</v>
      </c>
      <c r="U130">
        <v>1.49E-2</v>
      </c>
    </row>
    <row r="131" spans="1:23" x14ac:dyDescent="0.25">
      <c r="A131" t="s">
        <v>300</v>
      </c>
      <c r="B131" t="s">
        <v>20</v>
      </c>
      <c r="C131" t="s">
        <v>19</v>
      </c>
      <c r="D131" t="s">
        <v>301</v>
      </c>
      <c r="E131">
        <v>18</v>
      </c>
      <c r="G131" t="s">
        <v>0</v>
      </c>
      <c r="H131" t="s">
        <v>0</v>
      </c>
      <c r="I131" t="s">
        <v>0</v>
      </c>
      <c r="J131" s="3" t="s">
        <v>2814</v>
      </c>
      <c r="K131" t="s">
        <v>0</v>
      </c>
      <c r="L131" t="s">
        <v>0</v>
      </c>
      <c r="M131" t="s">
        <v>0</v>
      </c>
      <c r="N131" t="s">
        <v>0</v>
      </c>
      <c r="O131">
        <v>1</v>
      </c>
      <c r="P131" t="s">
        <v>2045</v>
      </c>
      <c r="Q131" t="s">
        <v>0</v>
      </c>
      <c r="R131">
        <v>1</v>
      </c>
      <c r="S131">
        <v>3</v>
      </c>
      <c r="U131">
        <v>1.49E-2</v>
      </c>
    </row>
    <row r="132" spans="1:23" x14ac:dyDescent="0.25">
      <c r="A132" t="s">
        <v>300</v>
      </c>
      <c r="B132" t="s">
        <v>20</v>
      </c>
      <c r="C132" t="s">
        <v>19</v>
      </c>
      <c r="D132" t="s">
        <v>301</v>
      </c>
      <c r="E132">
        <v>18</v>
      </c>
      <c r="G132" t="s">
        <v>0</v>
      </c>
      <c r="H132" t="s">
        <v>0</v>
      </c>
      <c r="I132" t="s">
        <v>0</v>
      </c>
      <c r="J132" s="3" t="s">
        <v>2813</v>
      </c>
      <c r="K132" t="s">
        <v>0</v>
      </c>
      <c r="L132" t="s">
        <v>0</v>
      </c>
      <c r="M132" t="s">
        <v>0</v>
      </c>
      <c r="N132" t="s">
        <v>0</v>
      </c>
      <c r="O132">
        <v>1</v>
      </c>
      <c r="P132" t="s">
        <v>2045</v>
      </c>
      <c r="Q132" t="s">
        <v>0</v>
      </c>
      <c r="R132">
        <v>1</v>
      </c>
      <c r="S132">
        <v>3</v>
      </c>
      <c r="U132">
        <v>1.49E-2</v>
      </c>
    </row>
    <row r="133" spans="1:23" x14ac:dyDescent="0.25">
      <c r="A133" t="s">
        <v>300</v>
      </c>
      <c r="B133" t="s">
        <v>20</v>
      </c>
      <c r="C133" t="s">
        <v>19</v>
      </c>
      <c r="D133" t="s">
        <v>301</v>
      </c>
      <c r="E133">
        <v>18</v>
      </c>
      <c r="G133" t="s">
        <v>0</v>
      </c>
      <c r="H133" t="s">
        <v>0</v>
      </c>
      <c r="I133" t="s">
        <v>0</v>
      </c>
      <c r="J133" s="3" t="s">
        <v>2812</v>
      </c>
      <c r="K133" t="s">
        <v>0</v>
      </c>
      <c r="L133" t="s">
        <v>0</v>
      </c>
      <c r="M133" t="s">
        <v>0</v>
      </c>
      <c r="N133" t="s">
        <v>0</v>
      </c>
      <c r="O133">
        <v>1</v>
      </c>
      <c r="P133" t="s">
        <v>2045</v>
      </c>
      <c r="Q133" t="s">
        <v>0</v>
      </c>
      <c r="R133">
        <v>1</v>
      </c>
      <c r="S133">
        <v>3</v>
      </c>
      <c r="U133">
        <v>1.49E-2</v>
      </c>
    </row>
    <row r="134" spans="1:23" x14ac:dyDescent="0.25">
      <c r="A134" t="s">
        <v>300</v>
      </c>
      <c r="B134" t="s">
        <v>20</v>
      </c>
      <c r="C134" t="s">
        <v>19</v>
      </c>
      <c r="D134" t="s">
        <v>301</v>
      </c>
      <c r="E134">
        <v>18</v>
      </c>
      <c r="G134" t="s">
        <v>0</v>
      </c>
      <c r="H134" t="s">
        <v>0</v>
      </c>
      <c r="I134" t="s">
        <v>0</v>
      </c>
      <c r="J134" s="3" t="s">
        <v>2811</v>
      </c>
      <c r="K134" t="s">
        <v>0</v>
      </c>
      <c r="L134" t="s">
        <v>0</v>
      </c>
      <c r="M134" t="s">
        <v>0</v>
      </c>
      <c r="N134" t="s">
        <v>0</v>
      </c>
      <c r="O134">
        <v>1</v>
      </c>
      <c r="P134" t="s">
        <v>2045</v>
      </c>
      <c r="Q134" t="s">
        <v>0</v>
      </c>
      <c r="R134">
        <v>1</v>
      </c>
      <c r="S134">
        <v>3</v>
      </c>
      <c r="U134">
        <v>1.49E-2</v>
      </c>
    </row>
    <row r="135" spans="1:23" x14ac:dyDescent="0.25">
      <c r="A135" t="s">
        <v>300</v>
      </c>
      <c r="B135" t="s">
        <v>20</v>
      </c>
      <c r="C135" t="s">
        <v>19</v>
      </c>
      <c r="D135" t="s">
        <v>301</v>
      </c>
      <c r="E135">
        <v>18</v>
      </c>
      <c r="G135" t="s">
        <v>0</v>
      </c>
      <c r="H135" t="s">
        <v>0</v>
      </c>
      <c r="I135" t="s">
        <v>0</v>
      </c>
      <c r="J135" s="3" t="s">
        <v>2810</v>
      </c>
      <c r="K135" t="s">
        <v>0</v>
      </c>
      <c r="L135" t="s">
        <v>0</v>
      </c>
      <c r="M135" t="s">
        <v>0</v>
      </c>
      <c r="N135" t="s">
        <v>0</v>
      </c>
      <c r="O135">
        <v>1</v>
      </c>
      <c r="P135" t="s">
        <v>2045</v>
      </c>
      <c r="Q135" t="s">
        <v>0</v>
      </c>
      <c r="R135">
        <v>1</v>
      </c>
      <c r="S135">
        <v>3</v>
      </c>
      <c r="U135">
        <v>1.49E-2</v>
      </c>
    </row>
    <row r="136" spans="1:23" x14ac:dyDescent="0.25">
      <c r="A136" s="34" t="s">
        <v>47</v>
      </c>
      <c r="B136" s="34" t="s">
        <v>6</v>
      </c>
      <c r="C136" s="34" t="s">
        <v>39</v>
      </c>
      <c r="D136" s="34" t="s">
        <v>48</v>
      </c>
      <c r="E136" s="34">
        <v>61</v>
      </c>
      <c r="F136" s="34"/>
      <c r="G136" s="34">
        <v>61817672</v>
      </c>
      <c r="H136" s="34">
        <v>1</v>
      </c>
      <c r="I136" s="34">
        <v>1</v>
      </c>
      <c r="J136" s="35" t="s">
        <v>46</v>
      </c>
      <c r="K136" s="82">
        <v>4.5800000000000002E-26</v>
      </c>
      <c r="L136" s="34">
        <v>0.17522299999999999</v>
      </c>
      <c r="M136" s="34" t="s">
        <v>2724</v>
      </c>
      <c r="N136" s="34" t="s">
        <v>20</v>
      </c>
      <c r="O136" s="34">
        <v>50</v>
      </c>
      <c r="P136" s="34" t="s">
        <v>2113</v>
      </c>
      <c r="Q136" s="34" t="s">
        <v>2809</v>
      </c>
      <c r="R136" s="34">
        <v>50</v>
      </c>
      <c r="S136" s="34">
        <v>1</v>
      </c>
      <c r="T136" s="34"/>
      <c r="U136" s="34">
        <v>0.1613</v>
      </c>
      <c r="V136" s="31" t="s">
        <v>2064</v>
      </c>
      <c r="W136" s="31" t="s">
        <v>2233</v>
      </c>
    </row>
    <row r="137" spans="1:23" x14ac:dyDescent="0.25">
      <c r="A137" s="34" t="s">
        <v>47</v>
      </c>
      <c r="B137" s="34" t="s">
        <v>6</v>
      </c>
      <c r="C137" s="34" t="s">
        <v>39</v>
      </c>
      <c r="D137" s="34" t="s">
        <v>48</v>
      </c>
      <c r="E137" s="34">
        <v>61</v>
      </c>
      <c r="F137" s="34"/>
      <c r="G137" s="34">
        <v>61826344</v>
      </c>
      <c r="H137" s="34">
        <v>0.99733000000000005</v>
      </c>
      <c r="I137" s="34">
        <v>1</v>
      </c>
      <c r="J137" s="35" t="s">
        <v>46</v>
      </c>
      <c r="K137" s="82">
        <v>2.7700000000000001E-44</v>
      </c>
      <c r="L137" s="34">
        <v>0.76730699999999996</v>
      </c>
      <c r="M137" s="34" t="s">
        <v>2370</v>
      </c>
      <c r="N137" s="34" t="s">
        <v>39</v>
      </c>
      <c r="O137" s="34">
        <v>50</v>
      </c>
      <c r="P137" s="34" t="s">
        <v>2113</v>
      </c>
      <c r="Q137" s="34" t="s">
        <v>2808</v>
      </c>
      <c r="R137" s="34">
        <v>50</v>
      </c>
      <c r="S137" s="34">
        <v>1</v>
      </c>
      <c r="T137" s="34"/>
      <c r="U137" s="34">
        <v>0.1613</v>
      </c>
      <c r="V137" s="31" t="s">
        <v>2064</v>
      </c>
      <c r="W137" s="31" t="s">
        <v>2233</v>
      </c>
    </row>
    <row r="138" spans="1:23" x14ac:dyDescent="0.25">
      <c r="A138" s="34" t="s">
        <v>47</v>
      </c>
      <c r="B138" s="34" t="s">
        <v>6</v>
      </c>
      <c r="C138" s="34" t="s">
        <v>39</v>
      </c>
      <c r="D138" s="34" t="s">
        <v>48</v>
      </c>
      <c r="E138" s="34">
        <v>61</v>
      </c>
      <c r="F138" s="34"/>
      <c r="G138" s="34">
        <v>61781553</v>
      </c>
      <c r="H138" s="34">
        <v>0.99550700000000003</v>
      </c>
      <c r="I138" s="34">
        <v>1</v>
      </c>
      <c r="J138" s="35" t="s">
        <v>46</v>
      </c>
      <c r="K138" s="82">
        <v>1.1100000000000001E-53</v>
      </c>
      <c r="L138" s="34">
        <v>-0.99036000000000002</v>
      </c>
      <c r="M138" s="34" t="s">
        <v>2656</v>
      </c>
      <c r="N138" s="34" t="s">
        <v>20</v>
      </c>
      <c r="O138" s="34">
        <v>50</v>
      </c>
      <c r="P138" s="34" t="s">
        <v>2113</v>
      </c>
      <c r="Q138" s="34" t="s">
        <v>2807</v>
      </c>
      <c r="R138" s="34">
        <v>50</v>
      </c>
      <c r="S138" s="34">
        <v>1</v>
      </c>
      <c r="T138" s="34"/>
      <c r="U138" s="34">
        <v>0.1613</v>
      </c>
      <c r="V138" s="31" t="s">
        <v>2064</v>
      </c>
      <c r="W138" s="31" t="s">
        <v>2233</v>
      </c>
    </row>
    <row r="139" spans="1:23" x14ac:dyDescent="0.25">
      <c r="A139" s="34" t="s">
        <v>47</v>
      </c>
      <c r="B139" s="34" t="s">
        <v>6</v>
      </c>
      <c r="C139" s="34" t="s">
        <v>39</v>
      </c>
      <c r="D139" s="34" t="s">
        <v>48</v>
      </c>
      <c r="E139" s="34">
        <v>61</v>
      </c>
      <c r="F139" s="34"/>
      <c r="G139" s="34">
        <v>61824890</v>
      </c>
      <c r="H139" s="34">
        <v>0.97289700000000001</v>
      </c>
      <c r="I139" s="34">
        <v>1</v>
      </c>
      <c r="J139" s="35" t="s">
        <v>46</v>
      </c>
      <c r="K139" s="82">
        <v>4.1100000000000003E-14</v>
      </c>
      <c r="L139" s="82">
        <v>0.33100000000000002</v>
      </c>
      <c r="M139" s="34" t="s">
        <v>2466</v>
      </c>
      <c r="N139" s="34" t="s">
        <v>2298</v>
      </c>
      <c r="O139" s="34">
        <v>50</v>
      </c>
      <c r="P139" s="34" t="s">
        <v>2113</v>
      </c>
      <c r="Q139" s="34" t="s">
        <v>2806</v>
      </c>
      <c r="R139" s="34">
        <v>50</v>
      </c>
      <c r="S139" s="34">
        <v>1</v>
      </c>
      <c r="T139" s="34"/>
      <c r="U139" s="34">
        <v>0.1613</v>
      </c>
      <c r="V139" s="31" t="s">
        <v>2064</v>
      </c>
      <c r="W139" s="31" t="s">
        <v>2233</v>
      </c>
    </row>
    <row r="140" spans="1:23" x14ac:dyDescent="0.25">
      <c r="A140" s="34" t="s">
        <v>47</v>
      </c>
      <c r="B140" s="34" t="s">
        <v>6</v>
      </c>
      <c r="C140" s="34" t="s">
        <v>39</v>
      </c>
      <c r="D140" s="34" t="s">
        <v>48</v>
      </c>
      <c r="E140" s="34">
        <v>61</v>
      </c>
      <c r="F140" s="34"/>
      <c r="G140" s="34">
        <v>61832870</v>
      </c>
      <c r="H140" s="34">
        <v>0.97163699999999997</v>
      </c>
      <c r="I140" s="34">
        <v>-1</v>
      </c>
      <c r="J140" s="35" t="s">
        <v>46</v>
      </c>
      <c r="K140" s="82">
        <v>1.6100000000000001E-11</v>
      </c>
      <c r="L140" s="34">
        <v>-0.405586</v>
      </c>
      <c r="M140" s="34" t="s">
        <v>2805</v>
      </c>
      <c r="N140" s="34" t="s">
        <v>20</v>
      </c>
      <c r="O140" s="34">
        <v>50</v>
      </c>
      <c r="P140" s="34" t="s">
        <v>2113</v>
      </c>
      <c r="Q140" s="34" t="s">
        <v>2804</v>
      </c>
      <c r="R140" s="34">
        <v>50</v>
      </c>
      <c r="S140" s="34">
        <v>1</v>
      </c>
      <c r="T140" s="34"/>
      <c r="U140" s="34">
        <v>0.1613</v>
      </c>
      <c r="V140" s="31" t="s">
        <v>2064</v>
      </c>
      <c r="W140" s="31" t="s">
        <v>2233</v>
      </c>
    </row>
    <row r="141" spans="1:23" x14ac:dyDescent="0.25">
      <c r="A141" s="34" t="s">
        <v>47</v>
      </c>
      <c r="B141" s="34" t="s">
        <v>6</v>
      </c>
      <c r="C141" s="34" t="s">
        <v>39</v>
      </c>
      <c r="D141" s="34" t="s">
        <v>48</v>
      </c>
      <c r="E141" s="34">
        <v>61</v>
      </c>
      <c r="F141" s="34"/>
      <c r="G141" s="34">
        <v>61837342</v>
      </c>
      <c r="H141" s="34">
        <v>0.95671700000000004</v>
      </c>
      <c r="I141" s="34">
        <v>1</v>
      </c>
      <c r="J141" s="35" t="s">
        <v>46</v>
      </c>
      <c r="K141" s="82">
        <v>6.9700000000000002E-11</v>
      </c>
      <c r="L141" s="34">
        <v>0.40778599999999998</v>
      </c>
      <c r="M141" s="34" t="s">
        <v>2780</v>
      </c>
      <c r="N141" s="34" t="s">
        <v>39</v>
      </c>
      <c r="O141" s="34">
        <v>50</v>
      </c>
      <c r="P141" s="34" t="s">
        <v>2113</v>
      </c>
      <c r="Q141" s="34" t="s">
        <v>2787</v>
      </c>
      <c r="R141" s="34">
        <v>50</v>
      </c>
      <c r="S141" s="34">
        <v>1</v>
      </c>
      <c r="T141" s="34"/>
      <c r="U141" s="34">
        <v>0.1613</v>
      </c>
      <c r="V141" s="31" t="s">
        <v>2064</v>
      </c>
      <c r="W141" s="31" t="s">
        <v>2233</v>
      </c>
    </row>
    <row r="142" spans="1:23" x14ac:dyDescent="0.25">
      <c r="A142" s="34" t="s">
        <v>47</v>
      </c>
      <c r="B142" s="34" t="s">
        <v>6</v>
      </c>
      <c r="C142" s="34" t="s">
        <v>39</v>
      </c>
      <c r="D142" s="34" t="s">
        <v>48</v>
      </c>
      <c r="E142" s="34">
        <v>61</v>
      </c>
      <c r="F142" s="34"/>
      <c r="G142" s="34">
        <v>61842278</v>
      </c>
      <c r="H142" s="34">
        <v>0.95082599999999995</v>
      </c>
      <c r="I142" s="34">
        <v>1</v>
      </c>
      <c r="J142" s="35" t="s">
        <v>46</v>
      </c>
      <c r="K142" s="82">
        <v>1.2099999999999999E-13</v>
      </c>
      <c r="L142" s="34">
        <v>0.45619700000000002</v>
      </c>
      <c r="M142" s="34" t="s">
        <v>2719</v>
      </c>
      <c r="N142" s="34" t="s">
        <v>39</v>
      </c>
      <c r="O142" s="34">
        <v>50</v>
      </c>
      <c r="P142" s="34" t="s">
        <v>2113</v>
      </c>
      <c r="Q142" s="34" t="s">
        <v>2803</v>
      </c>
      <c r="R142" s="34">
        <v>50</v>
      </c>
      <c r="S142" s="34">
        <v>1</v>
      </c>
      <c r="T142" s="34"/>
      <c r="U142" s="34">
        <v>0.1613</v>
      </c>
      <c r="V142" s="31" t="s">
        <v>2064</v>
      </c>
      <c r="W142" s="31" t="s">
        <v>2233</v>
      </c>
    </row>
    <row r="143" spans="1:23" x14ac:dyDescent="0.25">
      <c r="A143" s="34" t="s">
        <v>47</v>
      </c>
      <c r="B143" s="34" t="s">
        <v>6</v>
      </c>
      <c r="C143" s="34" t="s">
        <v>39</v>
      </c>
      <c r="D143" s="34" t="s">
        <v>48</v>
      </c>
      <c r="E143" s="34">
        <v>61</v>
      </c>
      <c r="F143" s="34"/>
      <c r="G143" s="34">
        <v>61796827</v>
      </c>
      <c r="H143" s="34">
        <v>0.93162699999999998</v>
      </c>
      <c r="I143" s="34">
        <v>1</v>
      </c>
      <c r="J143" s="35" t="s">
        <v>46</v>
      </c>
      <c r="K143" s="82">
        <v>5.3800000000000002E-24</v>
      </c>
      <c r="L143" s="34">
        <v>-0.831874</v>
      </c>
      <c r="M143" s="34" t="s">
        <v>2419</v>
      </c>
      <c r="N143" s="34" t="s">
        <v>6</v>
      </c>
      <c r="O143" s="34">
        <v>50</v>
      </c>
      <c r="P143" s="34" t="s">
        <v>2113</v>
      </c>
      <c r="Q143" s="34" t="s">
        <v>2779</v>
      </c>
      <c r="R143" s="34">
        <v>50</v>
      </c>
      <c r="S143" s="34">
        <v>1</v>
      </c>
      <c r="T143" s="34"/>
      <c r="U143" s="34">
        <v>0.1613</v>
      </c>
      <c r="V143" s="31" t="s">
        <v>2064</v>
      </c>
      <c r="W143" s="31" t="s">
        <v>2233</v>
      </c>
    </row>
    <row r="144" spans="1:23" x14ac:dyDescent="0.25">
      <c r="A144" s="34" t="s">
        <v>47</v>
      </c>
      <c r="B144" s="34" t="s">
        <v>6</v>
      </c>
      <c r="C144" s="34" t="s">
        <v>39</v>
      </c>
      <c r="D144" s="34" t="s">
        <v>48</v>
      </c>
      <c r="E144" s="34">
        <v>61</v>
      </c>
      <c r="F144" s="34"/>
      <c r="G144" s="34">
        <v>61776027</v>
      </c>
      <c r="H144" s="34">
        <v>0.92647999999999997</v>
      </c>
      <c r="I144" s="34">
        <v>1</v>
      </c>
      <c r="J144" s="35" t="s">
        <v>46</v>
      </c>
      <c r="K144" s="82">
        <v>5.7899999999999996E-6</v>
      </c>
      <c r="L144" s="34">
        <v>0.22000400000000001</v>
      </c>
      <c r="M144" s="34" t="s">
        <v>2802</v>
      </c>
      <c r="N144" s="34" t="s">
        <v>6</v>
      </c>
      <c r="O144" s="34">
        <v>50</v>
      </c>
      <c r="P144" s="34" t="s">
        <v>2113</v>
      </c>
      <c r="Q144" s="34" t="s">
        <v>2801</v>
      </c>
      <c r="R144" s="34">
        <v>50</v>
      </c>
      <c r="S144" s="34">
        <v>1</v>
      </c>
      <c r="T144" s="34"/>
      <c r="U144" s="34">
        <v>0.1613</v>
      </c>
      <c r="V144" s="31" t="s">
        <v>2064</v>
      </c>
      <c r="W144" s="31" t="s">
        <v>2233</v>
      </c>
    </row>
    <row r="145" spans="1:23" x14ac:dyDescent="0.25">
      <c r="A145" s="34" t="s">
        <v>47</v>
      </c>
      <c r="B145" s="34" t="s">
        <v>6</v>
      </c>
      <c r="C145" s="34" t="s">
        <v>39</v>
      </c>
      <c r="D145" s="34" t="s">
        <v>48</v>
      </c>
      <c r="E145" s="34">
        <v>61</v>
      </c>
      <c r="F145" s="34"/>
      <c r="G145" s="34">
        <v>61774530</v>
      </c>
      <c r="H145" s="34">
        <v>0.92000400000000004</v>
      </c>
      <c r="I145" s="34">
        <v>-1</v>
      </c>
      <c r="J145" s="35" t="s">
        <v>46</v>
      </c>
      <c r="K145" s="34">
        <v>0</v>
      </c>
      <c r="L145" s="34">
        <v>0.57869999999999999</v>
      </c>
      <c r="M145" s="34" t="s">
        <v>2132</v>
      </c>
      <c r="N145" s="34" t="s">
        <v>2800</v>
      </c>
      <c r="O145" s="34">
        <v>50</v>
      </c>
      <c r="P145" s="34" t="s">
        <v>2113</v>
      </c>
      <c r="Q145" s="34" t="s">
        <v>0</v>
      </c>
      <c r="R145" s="34">
        <v>50</v>
      </c>
      <c r="S145" s="34">
        <v>1</v>
      </c>
      <c r="T145" s="34"/>
      <c r="U145" s="34">
        <v>0.1613</v>
      </c>
      <c r="V145" s="31" t="s">
        <v>2064</v>
      </c>
      <c r="W145" s="31" t="s">
        <v>2233</v>
      </c>
    </row>
    <row r="146" spans="1:23" x14ac:dyDescent="0.25">
      <c r="A146" s="34" t="s">
        <v>47</v>
      </c>
      <c r="B146" s="34" t="s">
        <v>6</v>
      </c>
      <c r="C146" s="34" t="s">
        <v>39</v>
      </c>
      <c r="D146" s="34" t="s">
        <v>48</v>
      </c>
      <c r="E146" s="34">
        <v>61</v>
      </c>
      <c r="F146" s="34"/>
      <c r="G146" s="34">
        <v>61803910</v>
      </c>
      <c r="H146" s="34">
        <v>0.84124299999999996</v>
      </c>
      <c r="I146" s="34">
        <v>1</v>
      </c>
      <c r="J146" s="35" t="s">
        <v>46</v>
      </c>
      <c r="K146" s="82">
        <v>2.0700000000000001E-9</v>
      </c>
      <c r="L146" s="82">
        <v>-0.36699999999999999</v>
      </c>
      <c r="M146" s="34" t="s">
        <v>2654</v>
      </c>
      <c r="N146" s="34" t="s">
        <v>20</v>
      </c>
      <c r="O146" s="34">
        <v>50</v>
      </c>
      <c r="P146" s="34" t="s">
        <v>2113</v>
      </c>
      <c r="Q146" s="34" t="s">
        <v>2799</v>
      </c>
      <c r="R146" s="34">
        <v>50</v>
      </c>
      <c r="S146" s="34">
        <v>1</v>
      </c>
      <c r="T146" s="34"/>
      <c r="U146" s="34">
        <v>0.1613</v>
      </c>
      <c r="V146" s="31" t="s">
        <v>2064</v>
      </c>
      <c r="W146" s="31" t="s">
        <v>2233</v>
      </c>
    </row>
    <row r="147" spans="1:23" x14ac:dyDescent="0.25">
      <c r="A147" s="34" t="s">
        <v>47</v>
      </c>
      <c r="B147" s="34" t="s">
        <v>6</v>
      </c>
      <c r="C147" s="34" t="s">
        <v>39</v>
      </c>
      <c r="D147" s="34" t="s">
        <v>48</v>
      </c>
      <c r="E147" s="34">
        <v>61</v>
      </c>
      <c r="F147" s="34"/>
      <c r="G147" s="34">
        <v>61803910</v>
      </c>
      <c r="H147" s="34">
        <v>0.84124299999999996</v>
      </c>
      <c r="I147" s="34">
        <v>1</v>
      </c>
      <c r="J147" s="35" t="s">
        <v>46</v>
      </c>
      <c r="K147" s="82">
        <v>1.8599999999999999E-13</v>
      </c>
      <c r="L147" s="34">
        <v>-0.298176</v>
      </c>
      <c r="M147" s="34" t="s">
        <v>2225</v>
      </c>
      <c r="N147" s="34" t="s">
        <v>20</v>
      </c>
      <c r="O147" s="34">
        <v>50</v>
      </c>
      <c r="P147" s="34" t="s">
        <v>2113</v>
      </c>
      <c r="Q147" s="34" t="s">
        <v>2799</v>
      </c>
      <c r="R147" s="34">
        <v>50</v>
      </c>
      <c r="S147" s="34">
        <v>1</v>
      </c>
      <c r="T147" s="34"/>
      <c r="U147" s="34">
        <v>0.1613</v>
      </c>
      <c r="V147" s="31" t="s">
        <v>2064</v>
      </c>
      <c r="W147" s="31" t="s">
        <v>2233</v>
      </c>
    </row>
    <row r="148" spans="1:23" x14ac:dyDescent="0.25">
      <c r="A148" s="34" t="s">
        <v>47</v>
      </c>
      <c r="B148" s="34" t="s">
        <v>6</v>
      </c>
      <c r="C148" s="34" t="s">
        <v>39</v>
      </c>
      <c r="D148" s="34" t="s">
        <v>48</v>
      </c>
      <c r="E148" s="34">
        <v>61</v>
      </c>
      <c r="F148" s="34"/>
      <c r="G148" s="34">
        <v>61812288</v>
      </c>
      <c r="H148" s="34">
        <v>0.84117500000000001</v>
      </c>
      <c r="I148" s="34">
        <v>1</v>
      </c>
      <c r="J148" s="35" t="s">
        <v>46</v>
      </c>
      <c r="K148" s="82">
        <v>4.1499999999999997E-28</v>
      </c>
      <c r="L148" s="34">
        <v>-0.81090399999999996</v>
      </c>
      <c r="M148" s="34" t="s">
        <v>2418</v>
      </c>
      <c r="N148" s="34" t="s">
        <v>39</v>
      </c>
      <c r="O148" s="34">
        <v>50</v>
      </c>
      <c r="P148" s="34" t="s">
        <v>2113</v>
      </c>
      <c r="Q148" s="34" t="s">
        <v>2798</v>
      </c>
      <c r="R148" s="34">
        <v>50</v>
      </c>
      <c r="S148" s="34">
        <v>1</v>
      </c>
      <c r="T148" s="34"/>
      <c r="U148" s="34">
        <v>0.1613</v>
      </c>
      <c r="V148" s="31" t="s">
        <v>2064</v>
      </c>
      <c r="W148" s="31" t="s">
        <v>2233</v>
      </c>
    </row>
    <row r="149" spans="1:23" x14ac:dyDescent="0.25">
      <c r="A149" s="34" t="s">
        <v>47</v>
      </c>
      <c r="B149" s="34" t="s">
        <v>6</v>
      </c>
      <c r="C149" s="34" t="s">
        <v>39</v>
      </c>
      <c r="D149" s="34" t="s">
        <v>48</v>
      </c>
      <c r="E149" s="34">
        <v>61</v>
      </c>
      <c r="F149" s="34"/>
      <c r="G149" s="34">
        <v>61815236</v>
      </c>
      <c r="H149" s="34">
        <v>0.840889</v>
      </c>
      <c r="I149" s="34">
        <v>1</v>
      </c>
      <c r="J149" s="35" t="s">
        <v>46</v>
      </c>
      <c r="K149" s="82">
        <v>1.23E-12</v>
      </c>
      <c r="L149" s="34">
        <v>-0.41027000000000002</v>
      </c>
      <c r="M149" s="34" t="s">
        <v>2411</v>
      </c>
      <c r="N149" s="34" t="s">
        <v>39</v>
      </c>
      <c r="O149" s="34">
        <v>50</v>
      </c>
      <c r="P149" s="34" t="s">
        <v>2113</v>
      </c>
      <c r="Q149" s="34" t="s">
        <v>2789</v>
      </c>
      <c r="R149" s="34">
        <v>50</v>
      </c>
      <c r="S149" s="34">
        <v>1</v>
      </c>
      <c r="T149" s="34"/>
      <c r="U149" s="34">
        <v>0.1613</v>
      </c>
      <c r="V149" s="31" t="s">
        <v>2064</v>
      </c>
      <c r="W149" s="31" t="s">
        <v>2233</v>
      </c>
    </row>
    <row r="150" spans="1:23" x14ac:dyDescent="0.25">
      <c r="A150" s="34" t="s">
        <v>47</v>
      </c>
      <c r="B150" s="34" t="s">
        <v>6</v>
      </c>
      <c r="C150" s="34" t="s">
        <v>39</v>
      </c>
      <c r="D150" s="34" t="s">
        <v>48</v>
      </c>
      <c r="E150" s="34">
        <v>61</v>
      </c>
      <c r="F150" s="34"/>
      <c r="G150" s="34">
        <v>61815236</v>
      </c>
      <c r="H150" s="34">
        <v>0.840889</v>
      </c>
      <c r="I150" s="34">
        <v>1</v>
      </c>
      <c r="J150" s="35" t="s">
        <v>46</v>
      </c>
      <c r="K150" s="82">
        <v>1.6499999999999999E-16</v>
      </c>
      <c r="L150" s="34">
        <v>0.50881299999999996</v>
      </c>
      <c r="M150" s="34" t="s">
        <v>2727</v>
      </c>
      <c r="N150" s="34" t="s">
        <v>6</v>
      </c>
      <c r="O150" s="34">
        <v>50</v>
      </c>
      <c r="P150" s="34" t="s">
        <v>2113</v>
      </c>
      <c r="Q150" s="34" t="s">
        <v>2789</v>
      </c>
      <c r="R150" s="34">
        <v>50</v>
      </c>
      <c r="S150" s="34">
        <v>1</v>
      </c>
      <c r="T150" s="34"/>
      <c r="U150" s="34">
        <v>0.1613</v>
      </c>
      <c r="V150" s="31" t="s">
        <v>2064</v>
      </c>
      <c r="W150" s="31" t="s">
        <v>2233</v>
      </c>
    </row>
    <row r="151" spans="1:23" x14ac:dyDescent="0.25">
      <c r="A151" s="34" t="s">
        <v>47</v>
      </c>
      <c r="B151" s="34" t="s">
        <v>6</v>
      </c>
      <c r="C151" s="34" t="s">
        <v>39</v>
      </c>
      <c r="D151" s="34" t="s">
        <v>48</v>
      </c>
      <c r="E151" s="34">
        <v>61</v>
      </c>
      <c r="F151" s="34"/>
      <c r="G151" s="34">
        <v>61815236</v>
      </c>
      <c r="H151" s="34">
        <v>0.840889</v>
      </c>
      <c r="I151" s="34">
        <v>1</v>
      </c>
      <c r="J151" s="35" t="s">
        <v>46</v>
      </c>
      <c r="K151" s="82">
        <v>5.2899999999999997E-13</v>
      </c>
      <c r="L151" s="34">
        <v>0.45305699999999999</v>
      </c>
      <c r="M151" s="34" t="s">
        <v>2797</v>
      </c>
      <c r="N151" s="34" t="s">
        <v>6</v>
      </c>
      <c r="O151" s="34">
        <v>50</v>
      </c>
      <c r="P151" s="34" t="s">
        <v>2113</v>
      </c>
      <c r="Q151" s="34" t="s">
        <v>2789</v>
      </c>
      <c r="R151" s="34">
        <v>50</v>
      </c>
      <c r="S151" s="34">
        <v>1</v>
      </c>
      <c r="T151" s="34"/>
      <c r="U151" s="34">
        <v>0.1613</v>
      </c>
      <c r="V151" s="31" t="s">
        <v>2064</v>
      </c>
      <c r="W151" s="31" t="s">
        <v>2233</v>
      </c>
    </row>
    <row r="152" spans="1:23" x14ac:dyDescent="0.25">
      <c r="A152" s="34" t="s">
        <v>47</v>
      </c>
      <c r="B152" s="34" t="s">
        <v>6</v>
      </c>
      <c r="C152" s="34" t="s">
        <v>39</v>
      </c>
      <c r="D152" s="34" t="s">
        <v>48</v>
      </c>
      <c r="E152" s="34">
        <v>61</v>
      </c>
      <c r="F152" s="34"/>
      <c r="G152" s="34">
        <v>61800281</v>
      </c>
      <c r="H152" s="34">
        <v>0.84081700000000004</v>
      </c>
      <c r="I152" s="34">
        <v>1</v>
      </c>
      <c r="J152" s="35" t="s">
        <v>46</v>
      </c>
      <c r="K152" s="82">
        <v>4.3500000000000001E-13</v>
      </c>
      <c r="L152" s="34">
        <v>-0.79822228299999998</v>
      </c>
      <c r="M152" s="34" t="s">
        <v>2790</v>
      </c>
      <c r="N152" s="34" t="s">
        <v>20</v>
      </c>
      <c r="O152" s="34">
        <v>50</v>
      </c>
      <c r="P152" s="34" t="s">
        <v>2113</v>
      </c>
      <c r="Q152" s="34" t="s">
        <v>2796</v>
      </c>
      <c r="R152" s="34">
        <v>50</v>
      </c>
      <c r="S152" s="34">
        <v>1</v>
      </c>
      <c r="T152" s="34"/>
      <c r="U152" s="34">
        <v>0.1613</v>
      </c>
      <c r="V152" s="31" t="s">
        <v>2064</v>
      </c>
      <c r="W152" s="31" t="s">
        <v>2233</v>
      </c>
    </row>
    <row r="153" spans="1:23" x14ac:dyDescent="0.25">
      <c r="A153" s="34" t="s">
        <v>47</v>
      </c>
      <c r="B153" s="34" t="s">
        <v>6</v>
      </c>
      <c r="C153" s="34" t="s">
        <v>39</v>
      </c>
      <c r="D153" s="34" t="s">
        <v>48</v>
      </c>
      <c r="E153" s="34">
        <v>61</v>
      </c>
      <c r="F153" s="34"/>
      <c r="G153" s="34">
        <v>61800281</v>
      </c>
      <c r="H153" s="34">
        <v>0.84081700000000004</v>
      </c>
      <c r="I153" s="34">
        <v>1</v>
      </c>
      <c r="J153" s="35" t="s">
        <v>46</v>
      </c>
      <c r="K153" s="82">
        <v>2.3300000000000002E-13</v>
      </c>
      <c r="L153" s="34">
        <v>-0.75205900000000003</v>
      </c>
      <c r="M153" s="34" t="s">
        <v>2409</v>
      </c>
      <c r="N153" s="34" t="s">
        <v>20</v>
      </c>
      <c r="O153" s="34">
        <v>50</v>
      </c>
      <c r="P153" s="34" t="s">
        <v>2113</v>
      </c>
      <c r="Q153" s="34" t="s">
        <v>2796</v>
      </c>
      <c r="R153" s="34">
        <v>50</v>
      </c>
      <c r="S153" s="34">
        <v>1</v>
      </c>
      <c r="T153" s="34"/>
      <c r="U153" s="34">
        <v>0.1613</v>
      </c>
      <c r="V153" s="31" t="s">
        <v>2064</v>
      </c>
      <c r="W153" s="31" t="s">
        <v>2233</v>
      </c>
    </row>
    <row r="154" spans="1:23" x14ac:dyDescent="0.25">
      <c r="A154" s="34" t="s">
        <v>47</v>
      </c>
      <c r="B154" s="34" t="s">
        <v>6</v>
      </c>
      <c r="C154" s="34" t="s">
        <v>39</v>
      </c>
      <c r="D154" s="34" t="s">
        <v>48</v>
      </c>
      <c r="E154" s="34">
        <v>61</v>
      </c>
      <c r="F154" s="34"/>
      <c r="G154" s="34">
        <v>61813896</v>
      </c>
      <c r="H154" s="34">
        <v>0.83776700000000004</v>
      </c>
      <c r="I154" s="34">
        <v>-1</v>
      </c>
      <c r="J154" s="35" t="s">
        <v>46</v>
      </c>
      <c r="K154" s="82">
        <v>4.1599999999999999E-13</v>
      </c>
      <c r="L154" s="34">
        <v>-0.3916</v>
      </c>
      <c r="M154" s="34" t="s">
        <v>2470</v>
      </c>
      <c r="N154" s="34" t="s">
        <v>2795</v>
      </c>
      <c r="O154" s="34">
        <v>50</v>
      </c>
      <c r="P154" s="34" t="s">
        <v>2113</v>
      </c>
      <c r="Q154" s="34" t="s">
        <v>0</v>
      </c>
      <c r="R154" s="34">
        <v>50</v>
      </c>
      <c r="S154" s="34">
        <v>1</v>
      </c>
      <c r="T154" s="34"/>
      <c r="U154" s="34">
        <v>0.1613</v>
      </c>
      <c r="V154" s="31" t="s">
        <v>2064</v>
      </c>
      <c r="W154" s="31" t="s">
        <v>2233</v>
      </c>
    </row>
    <row r="155" spans="1:23" x14ac:dyDescent="0.25">
      <c r="A155" s="34" t="s">
        <v>47</v>
      </c>
      <c r="B155" s="34" t="s">
        <v>6</v>
      </c>
      <c r="C155" s="34" t="s">
        <v>39</v>
      </c>
      <c r="D155" s="34" t="s">
        <v>48</v>
      </c>
      <c r="E155" s="34">
        <v>61</v>
      </c>
      <c r="F155" s="34"/>
      <c r="G155" s="34">
        <v>61822009</v>
      </c>
      <c r="H155" s="34">
        <v>0.81700600000000001</v>
      </c>
      <c r="I155" s="34">
        <v>1</v>
      </c>
      <c r="J155" s="35" t="s">
        <v>46</v>
      </c>
      <c r="K155" s="82">
        <v>1.5699999999999999E-14</v>
      </c>
      <c r="L155" s="34">
        <v>-0.51419199999999998</v>
      </c>
      <c r="M155" s="34" t="s">
        <v>2794</v>
      </c>
      <c r="N155" s="34" t="s">
        <v>20</v>
      </c>
      <c r="O155" s="34">
        <v>50</v>
      </c>
      <c r="P155" s="34" t="s">
        <v>2113</v>
      </c>
      <c r="Q155" s="34" t="s">
        <v>2793</v>
      </c>
      <c r="R155" s="34">
        <v>50</v>
      </c>
      <c r="S155" s="34">
        <v>1</v>
      </c>
      <c r="T155" s="34"/>
      <c r="U155" s="34">
        <v>0.1613</v>
      </c>
      <c r="V155" s="31" t="s">
        <v>2064</v>
      </c>
      <c r="W155" s="31" t="s">
        <v>2233</v>
      </c>
    </row>
    <row r="156" spans="1:23" x14ac:dyDescent="0.25">
      <c r="A156" s="34" t="s">
        <v>47</v>
      </c>
      <c r="B156" s="34" t="s">
        <v>6</v>
      </c>
      <c r="C156" s="34" t="s">
        <v>39</v>
      </c>
      <c r="D156" s="34" t="s">
        <v>48</v>
      </c>
      <c r="E156" s="34">
        <v>61</v>
      </c>
      <c r="F156" s="34"/>
      <c r="G156" s="34">
        <v>61822009</v>
      </c>
      <c r="H156" s="34">
        <v>0.81700600000000001</v>
      </c>
      <c r="I156" s="34">
        <v>1</v>
      </c>
      <c r="J156" s="35" t="s">
        <v>46</v>
      </c>
      <c r="K156" s="82">
        <v>9.4099999999999993E-22</v>
      </c>
      <c r="L156" s="34">
        <v>-0.44259700000000002</v>
      </c>
      <c r="M156" s="34" t="s">
        <v>2118</v>
      </c>
      <c r="N156" s="34" t="s">
        <v>19</v>
      </c>
      <c r="O156" s="34">
        <v>50</v>
      </c>
      <c r="P156" s="34" t="s">
        <v>2113</v>
      </c>
      <c r="Q156" s="34" t="s">
        <v>2793</v>
      </c>
      <c r="R156" s="34">
        <v>50</v>
      </c>
      <c r="S156" s="34">
        <v>1</v>
      </c>
      <c r="T156" s="34"/>
      <c r="U156" s="34">
        <v>0.1613</v>
      </c>
      <c r="V156" s="31" t="s">
        <v>2064</v>
      </c>
      <c r="W156" s="31" t="s">
        <v>2233</v>
      </c>
    </row>
    <row r="157" spans="1:23" x14ac:dyDescent="0.25">
      <c r="A157" s="34" t="s">
        <v>47</v>
      </c>
      <c r="B157" s="34" t="s">
        <v>6</v>
      </c>
      <c r="C157" s="34" t="s">
        <v>39</v>
      </c>
      <c r="D157" s="34" t="s">
        <v>48</v>
      </c>
      <c r="E157" s="34">
        <v>61</v>
      </c>
      <c r="F157" s="34"/>
      <c r="G157" s="34">
        <v>61822009</v>
      </c>
      <c r="H157" s="34">
        <v>0.81700600000000001</v>
      </c>
      <c r="I157" s="34">
        <v>1</v>
      </c>
      <c r="J157" s="35" t="s">
        <v>46</v>
      </c>
      <c r="K157" s="34">
        <v>0</v>
      </c>
      <c r="L157" s="34">
        <v>0.65959999999999996</v>
      </c>
      <c r="M157" s="34" t="s">
        <v>2132</v>
      </c>
      <c r="N157" s="34" t="s">
        <v>19</v>
      </c>
      <c r="O157" s="34">
        <v>50</v>
      </c>
      <c r="P157" s="34" t="s">
        <v>2113</v>
      </c>
      <c r="Q157" s="34" t="s">
        <v>2793</v>
      </c>
      <c r="R157" s="34">
        <v>50</v>
      </c>
      <c r="S157" s="34">
        <v>1</v>
      </c>
      <c r="T157" s="34"/>
      <c r="U157" s="34">
        <v>0.1613</v>
      </c>
      <c r="V157" s="31" t="s">
        <v>2064</v>
      </c>
      <c r="W157" s="31" t="s">
        <v>2233</v>
      </c>
    </row>
    <row r="158" spans="1:23" x14ac:dyDescent="0.25">
      <c r="A158" s="34" t="s">
        <v>47</v>
      </c>
      <c r="B158" s="34" t="s">
        <v>6</v>
      </c>
      <c r="C158" s="34" t="s">
        <v>39</v>
      </c>
      <c r="D158" s="34" t="s">
        <v>48</v>
      </c>
      <c r="E158" s="34">
        <v>61</v>
      </c>
      <c r="F158" s="34"/>
      <c r="G158" s="34" t="s">
        <v>0</v>
      </c>
      <c r="H158" s="34" t="s">
        <v>0</v>
      </c>
      <c r="I158" s="34" t="s">
        <v>0</v>
      </c>
      <c r="J158" s="35" t="s">
        <v>46</v>
      </c>
      <c r="K158" s="34" t="s">
        <v>0</v>
      </c>
      <c r="L158" s="34" t="s">
        <v>0</v>
      </c>
      <c r="M158" s="34" t="s">
        <v>0</v>
      </c>
      <c r="N158" s="34" t="s">
        <v>0</v>
      </c>
      <c r="O158" s="34">
        <v>5</v>
      </c>
      <c r="P158" s="34" t="s">
        <v>2065</v>
      </c>
      <c r="Q158" s="34" t="s">
        <v>0</v>
      </c>
      <c r="R158" s="34">
        <v>50</v>
      </c>
      <c r="S158" s="34">
        <v>1</v>
      </c>
      <c r="T158" s="34"/>
      <c r="U158" s="34">
        <v>0.1613</v>
      </c>
      <c r="V158" s="31" t="s">
        <v>2064</v>
      </c>
      <c r="W158" s="31" t="s">
        <v>2233</v>
      </c>
    </row>
    <row r="159" spans="1:23" x14ac:dyDescent="0.25">
      <c r="A159" t="s">
        <v>47</v>
      </c>
      <c r="B159" t="s">
        <v>6</v>
      </c>
      <c r="C159" t="s">
        <v>39</v>
      </c>
      <c r="D159" t="s">
        <v>48</v>
      </c>
      <c r="E159">
        <v>61</v>
      </c>
      <c r="G159">
        <v>61820833</v>
      </c>
      <c r="H159">
        <v>0.97570199999999996</v>
      </c>
      <c r="I159">
        <v>1</v>
      </c>
      <c r="J159" s="3" t="s">
        <v>2791</v>
      </c>
      <c r="K159">
        <v>0</v>
      </c>
      <c r="L159">
        <v>0.79979999999999996</v>
      </c>
      <c r="M159" t="s">
        <v>2132</v>
      </c>
      <c r="N159" t="s">
        <v>19</v>
      </c>
      <c r="O159">
        <v>50</v>
      </c>
      <c r="P159" t="s">
        <v>2113</v>
      </c>
      <c r="Q159" t="s">
        <v>2792</v>
      </c>
      <c r="R159">
        <v>50</v>
      </c>
      <c r="S159">
        <v>1</v>
      </c>
      <c r="U159">
        <v>0.1613</v>
      </c>
    </row>
    <row r="160" spans="1:23" x14ac:dyDescent="0.25">
      <c r="A160" t="s">
        <v>47</v>
      </c>
      <c r="B160" t="s">
        <v>6</v>
      </c>
      <c r="C160" t="s">
        <v>39</v>
      </c>
      <c r="D160" t="s">
        <v>48</v>
      </c>
      <c r="E160">
        <v>61</v>
      </c>
      <c r="G160" t="s">
        <v>0</v>
      </c>
      <c r="H160" t="s">
        <v>0</v>
      </c>
      <c r="I160" t="s">
        <v>0</v>
      </c>
      <c r="J160" s="3" t="s">
        <v>2791</v>
      </c>
      <c r="K160" t="s">
        <v>0</v>
      </c>
      <c r="L160" t="s">
        <v>0</v>
      </c>
      <c r="M160" t="s">
        <v>0</v>
      </c>
      <c r="N160" t="s">
        <v>0</v>
      </c>
      <c r="O160">
        <v>5</v>
      </c>
      <c r="P160" t="s">
        <v>2065</v>
      </c>
      <c r="Q160" t="s">
        <v>0</v>
      </c>
      <c r="R160">
        <v>50</v>
      </c>
      <c r="S160">
        <v>1</v>
      </c>
      <c r="U160">
        <v>0.1613</v>
      </c>
    </row>
    <row r="161" spans="1:21" x14ac:dyDescent="0.25">
      <c r="A161" t="s">
        <v>47</v>
      </c>
      <c r="B161" t="s">
        <v>6</v>
      </c>
      <c r="C161" t="s">
        <v>39</v>
      </c>
      <c r="D161" t="s">
        <v>48</v>
      </c>
      <c r="E161">
        <v>61</v>
      </c>
      <c r="G161">
        <v>61798436</v>
      </c>
      <c r="H161">
        <v>0.93044099999999996</v>
      </c>
      <c r="I161">
        <v>1</v>
      </c>
      <c r="J161" s="3" t="s">
        <v>2788</v>
      </c>
      <c r="K161" s="49">
        <v>5.5399999999999997E-11</v>
      </c>
      <c r="L161">
        <v>-0.47192224999999999</v>
      </c>
      <c r="M161" t="s">
        <v>2790</v>
      </c>
      <c r="N161" t="s">
        <v>39</v>
      </c>
      <c r="O161">
        <v>50</v>
      </c>
      <c r="P161" t="s">
        <v>2113</v>
      </c>
      <c r="Q161" t="s">
        <v>2778</v>
      </c>
      <c r="R161">
        <v>50</v>
      </c>
      <c r="S161">
        <v>1</v>
      </c>
      <c r="U161">
        <v>0.1613</v>
      </c>
    </row>
    <row r="162" spans="1:21" x14ac:dyDescent="0.25">
      <c r="A162" t="s">
        <v>47</v>
      </c>
      <c r="B162" t="s">
        <v>6</v>
      </c>
      <c r="C162" t="s">
        <v>39</v>
      </c>
      <c r="D162" t="s">
        <v>48</v>
      </c>
      <c r="E162">
        <v>61</v>
      </c>
      <c r="G162">
        <v>61815236</v>
      </c>
      <c r="H162">
        <v>0.840889</v>
      </c>
      <c r="I162">
        <v>1</v>
      </c>
      <c r="J162" s="3" t="s">
        <v>2788</v>
      </c>
      <c r="K162" s="49">
        <v>1.15E-37</v>
      </c>
      <c r="L162">
        <v>0.72961799999999999</v>
      </c>
      <c r="M162" t="s">
        <v>2370</v>
      </c>
      <c r="N162" t="s">
        <v>6</v>
      </c>
      <c r="O162">
        <v>50</v>
      </c>
      <c r="P162" t="s">
        <v>2113</v>
      </c>
      <c r="Q162" t="s">
        <v>2789</v>
      </c>
      <c r="R162">
        <v>50</v>
      </c>
      <c r="S162">
        <v>1</v>
      </c>
      <c r="U162">
        <v>0.1613</v>
      </c>
    </row>
    <row r="163" spans="1:21" x14ac:dyDescent="0.25">
      <c r="A163" t="s">
        <v>47</v>
      </c>
      <c r="B163" t="s">
        <v>6</v>
      </c>
      <c r="C163" t="s">
        <v>39</v>
      </c>
      <c r="D163" t="s">
        <v>48</v>
      </c>
      <c r="E163">
        <v>61</v>
      </c>
      <c r="G163" t="s">
        <v>0</v>
      </c>
      <c r="H163" t="s">
        <v>0</v>
      </c>
      <c r="I163" t="s">
        <v>0</v>
      </c>
      <c r="J163" s="3" t="s">
        <v>2788</v>
      </c>
      <c r="K163" t="s">
        <v>0</v>
      </c>
      <c r="L163" t="s">
        <v>0</v>
      </c>
      <c r="M163" t="s">
        <v>0</v>
      </c>
      <c r="N163" t="s">
        <v>0</v>
      </c>
      <c r="O163">
        <v>1</v>
      </c>
      <c r="P163" t="s">
        <v>2045</v>
      </c>
      <c r="Q163" t="s">
        <v>0</v>
      </c>
      <c r="R163">
        <v>50</v>
      </c>
      <c r="S163">
        <v>1</v>
      </c>
      <c r="U163">
        <v>0.1613</v>
      </c>
    </row>
    <row r="164" spans="1:21" x14ac:dyDescent="0.25">
      <c r="A164" t="s">
        <v>47</v>
      </c>
      <c r="B164" t="s">
        <v>6</v>
      </c>
      <c r="C164" t="s">
        <v>39</v>
      </c>
      <c r="D164" t="s">
        <v>48</v>
      </c>
      <c r="E164">
        <v>61</v>
      </c>
      <c r="G164">
        <v>61837342</v>
      </c>
      <c r="H164">
        <v>0.95671700000000004</v>
      </c>
      <c r="I164">
        <v>1</v>
      </c>
      <c r="J164" s="3" t="s">
        <v>2784</v>
      </c>
      <c r="K164" s="49">
        <v>2.7300000000000002E-7</v>
      </c>
      <c r="L164">
        <v>0.321965</v>
      </c>
      <c r="M164" t="s">
        <v>2370</v>
      </c>
      <c r="N164" t="s">
        <v>39</v>
      </c>
      <c r="O164">
        <v>50</v>
      </c>
      <c r="P164" t="s">
        <v>2113</v>
      </c>
      <c r="Q164" t="s">
        <v>2787</v>
      </c>
      <c r="R164">
        <v>50</v>
      </c>
      <c r="S164">
        <v>1</v>
      </c>
      <c r="U164">
        <v>0.1613</v>
      </c>
    </row>
    <row r="165" spans="1:21" x14ac:dyDescent="0.25">
      <c r="A165" t="s">
        <v>47</v>
      </c>
      <c r="B165" t="s">
        <v>6</v>
      </c>
      <c r="C165" t="s">
        <v>39</v>
      </c>
      <c r="D165" t="s">
        <v>48</v>
      </c>
      <c r="E165">
        <v>61</v>
      </c>
      <c r="G165">
        <v>61851136</v>
      </c>
      <c r="H165">
        <v>0.855437</v>
      </c>
      <c r="I165">
        <v>1</v>
      </c>
      <c r="J165" s="3" t="s">
        <v>2784</v>
      </c>
      <c r="K165" s="49">
        <v>1.0699999999999999E-6</v>
      </c>
      <c r="L165">
        <v>-5.2789000000000003E-2</v>
      </c>
      <c r="M165" t="s">
        <v>2724</v>
      </c>
      <c r="N165" t="s">
        <v>20</v>
      </c>
      <c r="O165">
        <v>50</v>
      </c>
      <c r="P165" t="s">
        <v>2113</v>
      </c>
      <c r="Q165" t="s">
        <v>2786</v>
      </c>
      <c r="R165">
        <v>50</v>
      </c>
      <c r="S165">
        <v>1</v>
      </c>
      <c r="U165">
        <v>0.1613</v>
      </c>
    </row>
    <row r="166" spans="1:21" x14ac:dyDescent="0.25">
      <c r="A166" t="s">
        <v>47</v>
      </c>
      <c r="B166" t="s">
        <v>6</v>
      </c>
      <c r="C166" t="s">
        <v>39</v>
      </c>
      <c r="D166" t="s">
        <v>48</v>
      </c>
      <c r="E166">
        <v>61</v>
      </c>
      <c r="G166">
        <v>61856709</v>
      </c>
      <c r="H166">
        <v>0.81141399999999997</v>
      </c>
      <c r="I166">
        <v>-1</v>
      </c>
      <c r="J166" s="3" t="s">
        <v>2784</v>
      </c>
      <c r="K166" s="49">
        <v>4.0299999999999999E-11</v>
      </c>
      <c r="L166">
        <v>-0.34300000000000003</v>
      </c>
      <c r="M166" t="s">
        <v>2470</v>
      </c>
      <c r="N166" t="s">
        <v>6</v>
      </c>
      <c r="O166">
        <v>50</v>
      </c>
      <c r="P166" t="s">
        <v>2113</v>
      </c>
      <c r="Q166" t="s">
        <v>2785</v>
      </c>
      <c r="R166">
        <v>50</v>
      </c>
      <c r="S166">
        <v>1</v>
      </c>
      <c r="U166">
        <v>0.1613</v>
      </c>
    </row>
    <row r="167" spans="1:21" x14ac:dyDescent="0.25">
      <c r="A167" t="s">
        <v>47</v>
      </c>
      <c r="B167" t="s">
        <v>6</v>
      </c>
      <c r="C167" t="s">
        <v>39</v>
      </c>
      <c r="D167" t="s">
        <v>48</v>
      </c>
      <c r="E167">
        <v>61</v>
      </c>
      <c r="G167" t="s">
        <v>0</v>
      </c>
      <c r="H167" t="s">
        <v>0</v>
      </c>
      <c r="I167" t="s">
        <v>0</v>
      </c>
      <c r="J167" s="3" t="s">
        <v>2784</v>
      </c>
      <c r="K167" t="s">
        <v>0</v>
      </c>
      <c r="L167" t="s">
        <v>0</v>
      </c>
      <c r="M167" t="s">
        <v>0</v>
      </c>
      <c r="N167" t="s">
        <v>0</v>
      </c>
      <c r="O167">
        <v>5</v>
      </c>
      <c r="P167" t="s">
        <v>2065</v>
      </c>
      <c r="Q167" t="s">
        <v>0</v>
      </c>
      <c r="R167">
        <v>50</v>
      </c>
      <c r="S167">
        <v>1</v>
      </c>
      <c r="U167">
        <v>0.1613</v>
      </c>
    </row>
    <row r="168" spans="1:21" x14ac:dyDescent="0.25">
      <c r="A168" t="s">
        <v>47</v>
      </c>
      <c r="B168" t="s">
        <v>6</v>
      </c>
      <c r="C168" t="s">
        <v>39</v>
      </c>
      <c r="D168" t="s">
        <v>48</v>
      </c>
      <c r="E168">
        <v>61</v>
      </c>
      <c r="G168">
        <v>61814292</v>
      </c>
      <c r="H168">
        <v>0.81671899999999997</v>
      </c>
      <c r="I168">
        <v>1</v>
      </c>
      <c r="J168" s="3" t="s">
        <v>2783</v>
      </c>
      <c r="K168">
        <v>1.4353580000000001E-3</v>
      </c>
      <c r="L168">
        <v>-0.37226588100000002</v>
      </c>
      <c r="M168" t="s">
        <v>2782</v>
      </c>
      <c r="N168" t="s">
        <v>39</v>
      </c>
      <c r="O168">
        <v>50</v>
      </c>
      <c r="P168" t="s">
        <v>2113</v>
      </c>
      <c r="Q168" t="s">
        <v>2781</v>
      </c>
      <c r="R168">
        <v>50</v>
      </c>
      <c r="S168">
        <v>1</v>
      </c>
      <c r="U168">
        <v>0.1613</v>
      </c>
    </row>
    <row r="169" spans="1:21" x14ac:dyDescent="0.25">
      <c r="A169" t="s">
        <v>47</v>
      </c>
      <c r="B169" t="s">
        <v>6</v>
      </c>
      <c r="C169" t="s">
        <v>39</v>
      </c>
      <c r="D169" t="s">
        <v>48</v>
      </c>
      <c r="E169">
        <v>61</v>
      </c>
      <c r="G169">
        <v>61796827</v>
      </c>
      <c r="H169">
        <v>0.93162699999999998</v>
      </c>
      <c r="I169">
        <v>1</v>
      </c>
      <c r="J169" s="3" t="s">
        <v>2776</v>
      </c>
      <c r="K169" s="49">
        <v>5.8299999999999999E-9</v>
      </c>
      <c r="L169">
        <v>-0.36497099999999999</v>
      </c>
      <c r="M169" t="s">
        <v>2780</v>
      </c>
      <c r="N169" t="s">
        <v>19</v>
      </c>
      <c r="O169">
        <v>50</v>
      </c>
      <c r="P169" t="s">
        <v>2113</v>
      </c>
      <c r="Q169" t="s">
        <v>2779</v>
      </c>
      <c r="R169">
        <v>50</v>
      </c>
      <c r="S169">
        <v>1</v>
      </c>
      <c r="U169">
        <v>0.1613</v>
      </c>
    </row>
    <row r="170" spans="1:21" x14ac:dyDescent="0.25">
      <c r="A170" t="s">
        <v>47</v>
      </c>
      <c r="B170" t="s">
        <v>6</v>
      </c>
      <c r="C170" t="s">
        <v>39</v>
      </c>
      <c r="D170" t="s">
        <v>48</v>
      </c>
      <c r="E170">
        <v>61</v>
      </c>
      <c r="G170">
        <v>61798436</v>
      </c>
      <c r="H170">
        <v>0.93044099999999996</v>
      </c>
      <c r="I170">
        <v>1</v>
      </c>
      <c r="J170" s="3" t="s">
        <v>2776</v>
      </c>
      <c r="K170" s="49">
        <v>2.0900000000000001E-14</v>
      </c>
      <c r="L170" s="49">
        <v>-0.33500000000000002</v>
      </c>
      <c r="M170" t="s">
        <v>2466</v>
      </c>
      <c r="N170" t="s">
        <v>2298</v>
      </c>
      <c r="O170">
        <v>50</v>
      </c>
      <c r="P170" t="s">
        <v>2113</v>
      </c>
      <c r="Q170" t="s">
        <v>2778</v>
      </c>
      <c r="R170">
        <v>50</v>
      </c>
      <c r="S170">
        <v>1</v>
      </c>
      <c r="U170">
        <v>0.1613</v>
      </c>
    </row>
    <row r="171" spans="1:21" x14ac:dyDescent="0.25">
      <c r="A171" t="s">
        <v>47</v>
      </c>
      <c r="B171" t="s">
        <v>6</v>
      </c>
      <c r="C171" t="s">
        <v>39</v>
      </c>
      <c r="D171" t="s">
        <v>48</v>
      </c>
      <c r="E171">
        <v>61</v>
      </c>
      <c r="G171">
        <v>61792609</v>
      </c>
      <c r="H171">
        <v>0.83309900000000003</v>
      </c>
      <c r="I171">
        <v>1</v>
      </c>
      <c r="J171" s="3" t="s">
        <v>2776</v>
      </c>
      <c r="K171" s="49">
        <v>6.06E-8</v>
      </c>
      <c r="L171">
        <v>-5.84661E-2</v>
      </c>
      <c r="M171" t="s">
        <v>2528</v>
      </c>
      <c r="N171" t="s">
        <v>19</v>
      </c>
      <c r="O171">
        <v>50</v>
      </c>
      <c r="P171" t="s">
        <v>2113</v>
      </c>
      <c r="Q171" t="s">
        <v>2777</v>
      </c>
      <c r="R171">
        <v>50</v>
      </c>
      <c r="S171">
        <v>1</v>
      </c>
      <c r="U171">
        <v>0.1613</v>
      </c>
    </row>
    <row r="172" spans="1:21" x14ac:dyDescent="0.25">
      <c r="A172" t="s">
        <v>47</v>
      </c>
      <c r="B172" t="s">
        <v>6</v>
      </c>
      <c r="C172" t="s">
        <v>39</v>
      </c>
      <c r="D172" t="s">
        <v>48</v>
      </c>
      <c r="E172">
        <v>61</v>
      </c>
      <c r="G172">
        <v>61792609</v>
      </c>
      <c r="H172">
        <v>0.83309900000000003</v>
      </c>
      <c r="I172">
        <v>1</v>
      </c>
      <c r="J172" s="3" t="s">
        <v>2776</v>
      </c>
      <c r="K172" s="49">
        <v>6.7399999999999999E-20</v>
      </c>
      <c r="L172">
        <v>0.47089999999999999</v>
      </c>
      <c r="M172" t="s">
        <v>2470</v>
      </c>
      <c r="N172" t="s">
        <v>20</v>
      </c>
      <c r="O172">
        <v>50</v>
      </c>
      <c r="P172" t="s">
        <v>2113</v>
      </c>
      <c r="Q172" t="s">
        <v>2777</v>
      </c>
      <c r="R172">
        <v>50</v>
      </c>
      <c r="S172">
        <v>1</v>
      </c>
      <c r="U172">
        <v>0.1613</v>
      </c>
    </row>
    <row r="173" spans="1:21" x14ac:dyDescent="0.25">
      <c r="A173" t="s">
        <v>47</v>
      </c>
      <c r="B173" t="s">
        <v>6</v>
      </c>
      <c r="C173" t="s">
        <v>39</v>
      </c>
      <c r="D173" t="s">
        <v>48</v>
      </c>
      <c r="E173">
        <v>61</v>
      </c>
      <c r="G173">
        <v>61792609</v>
      </c>
      <c r="H173">
        <v>0.83309900000000003</v>
      </c>
      <c r="I173">
        <v>1</v>
      </c>
      <c r="J173" s="3" t="s">
        <v>2776</v>
      </c>
      <c r="K173" s="49">
        <v>3.08E-267</v>
      </c>
      <c r="L173">
        <v>34.9253</v>
      </c>
      <c r="M173" t="s">
        <v>2132</v>
      </c>
      <c r="N173" t="s">
        <v>20</v>
      </c>
      <c r="O173">
        <v>50</v>
      </c>
      <c r="P173" t="s">
        <v>2113</v>
      </c>
      <c r="Q173" t="s">
        <v>2777</v>
      </c>
      <c r="R173">
        <v>50</v>
      </c>
      <c r="S173">
        <v>1</v>
      </c>
      <c r="U173">
        <v>0.1613</v>
      </c>
    </row>
    <row r="174" spans="1:21" x14ac:dyDescent="0.25">
      <c r="A174" t="s">
        <v>47</v>
      </c>
      <c r="B174" t="s">
        <v>6</v>
      </c>
      <c r="C174" t="s">
        <v>39</v>
      </c>
      <c r="D174" t="s">
        <v>48</v>
      </c>
      <c r="E174">
        <v>61</v>
      </c>
      <c r="G174">
        <v>61792609</v>
      </c>
      <c r="H174">
        <v>0.83309900000000003</v>
      </c>
      <c r="I174">
        <v>1</v>
      </c>
      <c r="J174" s="3" t="s">
        <v>2776</v>
      </c>
      <c r="K174" s="49">
        <v>9.0899999999999996E-10</v>
      </c>
      <c r="L174">
        <v>0.18489700000000001</v>
      </c>
      <c r="M174" t="s">
        <v>2412</v>
      </c>
      <c r="N174" t="s">
        <v>20</v>
      </c>
      <c r="O174">
        <v>50</v>
      </c>
      <c r="P174" t="s">
        <v>2113</v>
      </c>
      <c r="Q174" t="s">
        <v>2777</v>
      </c>
      <c r="R174">
        <v>50</v>
      </c>
      <c r="S174">
        <v>1</v>
      </c>
      <c r="U174">
        <v>0.1613</v>
      </c>
    </row>
    <row r="175" spans="1:21" x14ac:dyDescent="0.25">
      <c r="A175" t="s">
        <v>47</v>
      </c>
      <c r="B175" t="s">
        <v>6</v>
      </c>
      <c r="C175" t="s">
        <v>39</v>
      </c>
      <c r="D175" t="s">
        <v>48</v>
      </c>
      <c r="E175">
        <v>61</v>
      </c>
      <c r="G175" t="s">
        <v>0</v>
      </c>
      <c r="H175" t="s">
        <v>0</v>
      </c>
      <c r="I175" t="s">
        <v>0</v>
      </c>
      <c r="J175" s="3" t="s">
        <v>2776</v>
      </c>
      <c r="K175" t="s">
        <v>0</v>
      </c>
      <c r="L175" t="s">
        <v>0</v>
      </c>
      <c r="M175" t="s">
        <v>0</v>
      </c>
      <c r="N175" t="s">
        <v>0</v>
      </c>
      <c r="O175">
        <v>5</v>
      </c>
      <c r="P175" t="s">
        <v>2065</v>
      </c>
      <c r="Q175" t="s">
        <v>0</v>
      </c>
      <c r="R175">
        <v>50</v>
      </c>
      <c r="S175">
        <v>1</v>
      </c>
      <c r="U175">
        <v>0.1613</v>
      </c>
    </row>
    <row r="176" spans="1:21" x14ac:dyDescent="0.25">
      <c r="A176" t="s">
        <v>47</v>
      </c>
      <c r="B176" t="s">
        <v>6</v>
      </c>
      <c r="C176" t="s">
        <v>39</v>
      </c>
      <c r="D176" t="s">
        <v>48</v>
      </c>
      <c r="E176">
        <v>61</v>
      </c>
      <c r="G176" t="s">
        <v>0</v>
      </c>
      <c r="H176" t="s">
        <v>0</v>
      </c>
      <c r="I176" t="s">
        <v>0</v>
      </c>
      <c r="J176" s="3" t="s">
        <v>2775</v>
      </c>
      <c r="K176" t="s">
        <v>0</v>
      </c>
      <c r="L176" t="s">
        <v>0</v>
      </c>
      <c r="M176" t="s">
        <v>0</v>
      </c>
      <c r="N176" t="s">
        <v>0</v>
      </c>
      <c r="O176">
        <v>5</v>
      </c>
      <c r="P176" t="s">
        <v>2065</v>
      </c>
      <c r="Q176" t="s">
        <v>0</v>
      </c>
      <c r="R176">
        <v>5</v>
      </c>
      <c r="S176">
        <v>2</v>
      </c>
      <c r="U176">
        <v>1.61E-2</v>
      </c>
    </row>
    <row r="177" spans="1:23" x14ac:dyDescent="0.25">
      <c r="A177" t="s">
        <v>47</v>
      </c>
      <c r="B177" t="s">
        <v>6</v>
      </c>
      <c r="C177" t="s">
        <v>39</v>
      </c>
      <c r="D177" t="s">
        <v>48</v>
      </c>
      <c r="E177">
        <v>61</v>
      </c>
      <c r="G177" t="s">
        <v>0</v>
      </c>
      <c r="H177" t="s">
        <v>0</v>
      </c>
      <c r="I177" t="s">
        <v>0</v>
      </c>
      <c r="J177" s="3" t="s">
        <v>2774</v>
      </c>
      <c r="K177" t="s">
        <v>0</v>
      </c>
      <c r="L177" t="s">
        <v>0</v>
      </c>
      <c r="M177" t="s">
        <v>0</v>
      </c>
      <c r="N177" t="s">
        <v>0</v>
      </c>
      <c r="O177">
        <v>1</v>
      </c>
      <c r="P177" t="s">
        <v>2045</v>
      </c>
      <c r="Q177" t="s">
        <v>0</v>
      </c>
      <c r="R177">
        <v>1</v>
      </c>
      <c r="S177">
        <v>3</v>
      </c>
      <c r="U177">
        <v>3.2000000000000002E-3</v>
      </c>
    </row>
    <row r="178" spans="1:23" x14ac:dyDescent="0.25">
      <c r="A178" t="s">
        <v>47</v>
      </c>
      <c r="B178" t="s">
        <v>6</v>
      </c>
      <c r="C178" t="s">
        <v>39</v>
      </c>
      <c r="D178" t="s">
        <v>48</v>
      </c>
      <c r="E178">
        <v>61</v>
      </c>
      <c r="G178" t="s">
        <v>0</v>
      </c>
      <c r="H178" t="s">
        <v>0</v>
      </c>
      <c r="I178" t="s">
        <v>0</v>
      </c>
      <c r="J178" s="3" t="s">
        <v>2773</v>
      </c>
      <c r="K178" t="s">
        <v>0</v>
      </c>
      <c r="L178" t="s">
        <v>0</v>
      </c>
      <c r="M178" t="s">
        <v>0</v>
      </c>
      <c r="N178" t="s">
        <v>0</v>
      </c>
      <c r="O178">
        <v>1</v>
      </c>
      <c r="P178" t="s">
        <v>2045</v>
      </c>
      <c r="Q178" t="s">
        <v>0</v>
      </c>
      <c r="R178">
        <v>1</v>
      </c>
      <c r="S178">
        <v>3</v>
      </c>
      <c r="U178">
        <v>3.2000000000000002E-3</v>
      </c>
    </row>
    <row r="179" spans="1:23" x14ac:dyDescent="0.25">
      <c r="A179" t="s">
        <v>47</v>
      </c>
      <c r="B179" t="s">
        <v>6</v>
      </c>
      <c r="C179" t="s">
        <v>39</v>
      </c>
      <c r="D179" t="s">
        <v>48</v>
      </c>
      <c r="E179">
        <v>61</v>
      </c>
      <c r="G179" t="s">
        <v>0</v>
      </c>
      <c r="H179" t="s">
        <v>0</v>
      </c>
      <c r="I179" t="s">
        <v>0</v>
      </c>
      <c r="J179" s="3" t="s">
        <v>2772</v>
      </c>
      <c r="K179" t="s">
        <v>0</v>
      </c>
      <c r="L179" t="s">
        <v>0</v>
      </c>
      <c r="M179" t="s">
        <v>0</v>
      </c>
      <c r="N179" t="s">
        <v>0</v>
      </c>
      <c r="O179">
        <v>1</v>
      </c>
      <c r="P179" t="s">
        <v>2045</v>
      </c>
      <c r="Q179" t="s">
        <v>0</v>
      </c>
      <c r="R179">
        <v>1</v>
      </c>
      <c r="S179">
        <v>3</v>
      </c>
      <c r="U179">
        <v>3.2000000000000002E-3</v>
      </c>
    </row>
    <row r="180" spans="1:23" x14ac:dyDescent="0.25">
      <c r="A180" t="s">
        <v>47</v>
      </c>
      <c r="B180" t="s">
        <v>6</v>
      </c>
      <c r="C180" t="s">
        <v>39</v>
      </c>
      <c r="D180" t="s">
        <v>48</v>
      </c>
      <c r="E180">
        <v>61</v>
      </c>
      <c r="G180" t="s">
        <v>0</v>
      </c>
      <c r="H180" t="s">
        <v>0</v>
      </c>
      <c r="I180" t="s">
        <v>0</v>
      </c>
      <c r="J180" s="3" t="s">
        <v>2771</v>
      </c>
      <c r="K180" t="s">
        <v>0</v>
      </c>
      <c r="L180" t="s">
        <v>0</v>
      </c>
      <c r="M180" t="s">
        <v>0</v>
      </c>
      <c r="N180" t="s">
        <v>0</v>
      </c>
      <c r="O180">
        <v>1</v>
      </c>
      <c r="P180" t="s">
        <v>2045</v>
      </c>
      <c r="Q180" t="s">
        <v>0</v>
      </c>
      <c r="R180">
        <v>1</v>
      </c>
      <c r="S180">
        <v>3</v>
      </c>
      <c r="U180">
        <v>3.2000000000000002E-3</v>
      </c>
    </row>
    <row r="181" spans="1:23" x14ac:dyDescent="0.25">
      <c r="A181" t="s">
        <v>47</v>
      </c>
      <c r="B181" t="s">
        <v>6</v>
      </c>
      <c r="C181" t="s">
        <v>39</v>
      </c>
      <c r="D181" t="s">
        <v>48</v>
      </c>
      <c r="E181">
        <v>61</v>
      </c>
      <c r="G181" t="s">
        <v>0</v>
      </c>
      <c r="H181" t="s">
        <v>0</v>
      </c>
      <c r="I181" t="s">
        <v>0</v>
      </c>
      <c r="J181" s="3" t="s">
        <v>2770</v>
      </c>
      <c r="K181" t="s">
        <v>0</v>
      </c>
      <c r="L181" t="s">
        <v>0</v>
      </c>
      <c r="M181" t="s">
        <v>0</v>
      </c>
      <c r="N181" t="s">
        <v>0</v>
      </c>
      <c r="O181">
        <v>1</v>
      </c>
      <c r="P181" t="s">
        <v>2045</v>
      </c>
      <c r="Q181" t="s">
        <v>0</v>
      </c>
      <c r="R181">
        <v>1</v>
      </c>
      <c r="S181">
        <v>3</v>
      </c>
      <c r="U181">
        <v>3.2000000000000002E-3</v>
      </c>
    </row>
    <row r="182" spans="1:23" x14ac:dyDescent="0.25">
      <c r="A182" s="34" t="s">
        <v>1127</v>
      </c>
      <c r="B182" s="34" t="s">
        <v>884</v>
      </c>
      <c r="C182" s="34" t="s">
        <v>20</v>
      </c>
      <c r="D182" s="34" t="s">
        <v>294</v>
      </c>
      <c r="E182" s="34">
        <v>13</v>
      </c>
      <c r="F182" s="34"/>
      <c r="G182" s="34" t="s">
        <v>0</v>
      </c>
      <c r="H182" s="34" t="s">
        <v>0</v>
      </c>
      <c r="I182" s="34" t="s">
        <v>0</v>
      </c>
      <c r="J182" s="35" t="s">
        <v>292</v>
      </c>
      <c r="K182" s="34" t="s">
        <v>0</v>
      </c>
      <c r="L182" s="34" t="s">
        <v>0</v>
      </c>
      <c r="M182" s="34" t="s">
        <v>0</v>
      </c>
      <c r="N182" s="34" t="s">
        <v>0</v>
      </c>
      <c r="O182" s="34">
        <v>5</v>
      </c>
      <c r="P182" s="34" t="s">
        <v>2065</v>
      </c>
      <c r="Q182" s="34" t="s">
        <v>0</v>
      </c>
      <c r="R182" s="34">
        <v>5</v>
      </c>
      <c r="S182" s="34">
        <v>1</v>
      </c>
      <c r="T182" s="34"/>
      <c r="U182" s="34">
        <v>0.35709999999999997</v>
      </c>
      <c r="V182" s="31" t="s">
        <v>2064</v>
      </c>
      <c r="W182" s="31" t="s">
        <v>2063</v>
      </c>
    </row>
    <row r="183" spans="1:23" x14ac:dyDescent="0.25">
      <c r="A183" t="s">
        <v>1127</v>
      </c>
      <c r="B183" t="s">
        <v>884</v>
      </c>
      <c r="C183" t="s">
        <v>20</v>
      </c>
      <c r="D183" t="s">
        <v>294</v>
      </c>
      <c r="E183">
        <v>13</v>
      </c>
      <c r="G183" t="s">
        <v>0</v>
      </c>
      <c r="H183" t="s">
        <v>0</v>
      </c>
      <c r="I183" t="s">
        <v>0</v>
      </c>
      <c r="J183" s="3" t="s">
        <v>2769</v>
      </c>
      <c r="K183" t="s">
        <v>0</v>
      </c>
      <c r="L183" t="s">
        <v>0</v>
      </c>
      <c r="M183" t="s">
        <v>0</v>
      </c>
      <c r="N183" t="s">
        <v>0</v>
      </c>
      <c r="O183">
        <v>1</v>
      </c>
      <c r="P183" t="s">
        <v>2045</v>
      </c>
      <c r="Q183" t="s">
        <v>0</v>
      </c>
      <c r="R183">
        <v>1</v>
      </c>
      <c r="S183">
        <v>2</v>
      </c>
      <c r="U183">
        <v>7.1400000000000005E-2</v>
      </c>
    </row>
    <row r="184" spans="1:23" x14ac:dyDescent="0.25">
      <c r="A184" t="s">
        <v>1127</v>
      </c>
      <c r="B184" t="s">
        <v>884</v>
      </c>
      <c r="C184" t="s">
        <v>20</v>
      </c>
      <c r="D184" t="s">
        <v>294</v>
      </c>
      <c r="E184">
        <v>13</v>
      </c>
      <c r="G184" t="s">
        <v>0</v>
      </c>
      <c r="H184" t="s">
        <v>0</v>
      </c>
      <c r="I184" t="s">
        <v>0</v>
      </c>
      <c r="J184" s="3" t="s">
        <v>2768</v>
      </c>
      <c r="K184" t="s">
        <v>0</v>
      </c>
      <c r="L184" t="s">
        <v>0</v>
      </c>
      <c r="M184" t="s">
        <v>0</v>
      </c>
      <c r="N184" t="s">
        <v>0</v>
      </c>
      <c r="O184">
        <v>1</v>
      </c>
      <c r="P184" t="s">
        <v>2045</v>
      </c>
      <c r="Q184" t="s">
        <v>0</v>
      </c>
      <c r="R184">
        <v>1</v>
      </c>
      <c r="S184">
        <v>2</v>
      </c>
      <c r="U184">
        <v>7.1400000000000005E-2</v>
      </c>
    </row>
    <row r="185" spans="1:23" x14ac:dyDescent="0.25">
      <c r="A185" t="s">
        <v>1127</v>
      </c>
      <c r="B185" t="s">
        <v>884</v>
      </c>
      <c r="C185" t="s">
        <v>20</v>
      </c>
      <c r="D185" t="s">
        <v>294</v>
      </c>
      <c r="E185">
        <v>13</v>
      </c>
      <c r="G185" t="s">
        <v>0</v>
      </c>
      <c r="H185" t="s">
        <v>0</v>
      </c>
      <c r="I185" t="s">
        <v>0</v>
      </c>
      <c r="J185" s="3" t="s">
        <v>2767</v>
      </c>
      <c r="K185" t="s">
        <v>0</v>
      </c>
      <c r="L185" t="s">
        <v>0</v>
      </c>
      <c r="M185" t="s">
        <v>0</v>
      </c>
      <c r="N185" t="s">
        <v>0</v>
      </c>
      <c r="O185">
        <v>1</v>
      </c>
      <c r="P185" t="s">
        <v>2045</v>
      </c>
      <c r="Q185" t="s">
        <v>0</v>
      </c>
      <c r="R185">
        <v>1</v>
      </c>
      <c r="S185">
        <v>2</v>
      </c>
      <c r="U185">
        <v>7.1400000000000005E-2</v>
      </c>
    </row>
    <row r="186" spans="1:23" x14ac:dyDescent="0.25">
      <c r="A186" t="s">
        <v>1127</v>
      </c>
      <c r="B186" t="s">
        <v>884</v>
      </c>
      <c r="C186" t="s">
        <v>20</v>
      </c>
      <c r="D186" t="s">
        <v>294</v>
      </c>
      <c r="E186">
        <v>13</v>
      </c>
      <c r="G186" t="s">
        <v>0</v>
      </c>
      <c r="H186" t="s">
        <v>0</v>
      </c>
      <c r="I186" t="s">
        <v>0</v>
      </c>
      <c r="J186" s="3" t="s">
        <v>2766</v>
      </c>
      <c r="K186" t="s">
        <v>0</v>
      </c>
      <c r="L186" t="s">
        <v>0</v>
      </c>
      <c r="M186" t="s">
        <v>0</v>
      </c>
      <c r="N186" t="s">
        <v>0</v>
      </c>
      <c r="O186">
        <v>1</v>
      </c>
      <c r="P186" t="s">
        <v>2045</v>
      </c>
      <c r="Q186" t="s">
        <v>0</v>
      </c>
      <c r="R186">
        <v>1</v>
      </c>
      <c r="S186">
        <v>2</v>
      </c>
      <c r="U186">
        <v>7.1400000000000005E-2</v>
      </c>
    </row>
    <row r="187" spans="1:23" x14ac:dyDescent="0.25">
      <c r="A187" t="s">
        <v>1127</v>
      </c>
      <c r="B187" t="s">
        <v>884</v>
      </c>
      <c r="C187" t="s">
        <v>20</v>
      </c>
      <c r="D187" t="s">
        <v>294</v>
      </c>
      <c r="E187">
        <v>13</v>
      </c>
      <c r="G187" t="s">
        <v>0</v>
      </c>
      <c r="H187" t="s">
        <v>0</v>
      </c>
      <c r="I187" t="s">
        <v>0</v>
      </c>
      <c r="J187" s="3" t="s">
        <v>2765</v>
      </c>
      <c r="K187" t="s">
        <v>0</v>
      </c>
      <c r="L187" t="s">
        <v>0</v>
      </c>
      <c r="M187" t="s">
        <v>0</v>
      </c>
      <c r="N187" t="s">
        <v>0</v>
      </c>
      <c r="O187">
        <v>1</v>
      </c>
      <c r="P187" t="s">
        <v>2045</v>
      </c>
      <c r="Q187" t="s">
        <v>0</v>
      </c>
      <c r="R187">
        <v>1</v>
      </c>
      <c r="S187">
        <v>2</v>
      </c>
      <c r="U187">
        <v>7.1400000000000005E-2</v>
      </c>
    </row>
    <row r="188" spans="1:23" x14ac:dyDescent="0.25">
      <c r="A188" t="s">
        <v>1127</v>
      </c>
      <c r="B188" t="s">
        <v>884</v>
      </c>
      <c r="C188" t="s">
        <v>20</v>
      </c>
      <c r="D188" t="s">
        <v>294</v>
      </c>
      <c r="E188">
        <v>13</v>
      </c>
      <c r="G188" t="s">
        <v>0</v>
      </c>
      <c r="H188" t="s">
        <v>0</v>
      </c>
      <c r="I188" t="s">
        <v>0</v>
      </c>
      <c r="J188" s="3" t="s">
        <v>2764</v>
      </c>
      <c r="K188" t="s">
        <v>0</v>
      </c>
      <c r="L188" t="s">
        <v>0</v>
      </c>
      <c r="M188" t="s">
        <v>0</v>
      </c>
      <c r="N188" t="s">
        <v>0</v>
      </c>
      <c r="O188">
        <v>1</v>
      </c>
      <c r="P188" t="s">
        <v>2045</v>
      </c>
      <c r="Q188" t="s">
        <v>0</v>
      </c>
      <c r="R188">
        <v>1</v>
      </c>
      <c r="S188">
        <v>2</v>
      </c>
      <c r="U188">
        <v>7.1400000000000005E-2</v>
      </c>
    </row>
    <row r="189" spans="1:23" x14ac:dyDescent="0.25">
      <c r="A189" t="s">
        <v>1127</v>
      </c>
      <c r="B189" t="s">
        <v>884</v>
      </c>
      <c r="C189" t="s">
        <v>20</v>
      </c>
      <c r="D189" t="s">
        <v>294</v>
      </c>
      <c r="E189">
        <v>13</v>
      </c>
      <c r="G189" t="s">
        <v>0</v>
      </c>
      <c r="H189" t="s">
        <v>0</v>
      </c>
      <c r="I189" t="s">
        <v>0</v>
      </c>
      <c r="J189" s="3" t="s">
        <v>2763</v>
      </c>
      <c r="K189" t="s">
        <v>0</v>
      </c>
      <c r="L189" t="s">
        <v>0</v>
      </c>
      <c r="M189" t="s">
        <v>0</v>
      </c>
      <c r="N189" t="s">
        <v>0</v>
      </c>
      <c r="O189">
        <v>1</v>
      </c>
      <c r="P189" t="s">
        <v>2045</v>
      </c>
      <c r="Q189" t="s">
        <v>0</v>
      </c>
      <c r="R189">
        <v>1</v>
      </c>
      <c r="S189">
        <v>2</v>
      </c>
      <c r="U189">
        <v>7.1400000000000005E-2</v>
      </c>
    </row>
    <row r="190" spans="1:23" x14ac:dyDescent="0.25">
      <c r="A190" t="s">
        <v>1127</v>
      </c>
      <c r="B190" t="s">
        <v>884</v>
      </c>
      <c r="C190" t="s">
        <v>20</v>
      </c>
      <c r="D190" t="s">
        <v>294</v>
      </c>
      <c r="E190">
        <v>13</v>
      </c>
      <c r="G190" t="s">
        <v>0</v>
      </c>
      <c r="H190" t="s">
        <v>0</v>
      </c>
      <c r="I190" t="s">
        <v>0</v>
      </c>
      <c r="J190" s="3" t="s">
        <v>2762</v>
      </c>
      <c r="K190" t="s">
        <v>0</v>
      </c>
      <c r="L190" t="s">
        <v>0</v>
      </c>
      <c r="M190" t="s">
        <v>0</v>
      </c>
      <c r="N190" t="s">
        <v>0</v>
      </c>
      <c r="O190">
        <v>1</v>
      </c>
      <c r="P190" t="s">
        <v>2045</v>
      </c>
      <c r="Q190" t="s">
        <v>0</v>
      </c>
      <c r="R190">
        <v>1</v>
      </c>
      <c r="S190">
        <v>2</v>
      </c>
      <c r="U190">
        <v>7.1400000000000005E-2</v>
      </c>
    </row>
    <row r="191" spans="1:23" x14ac:dyDescent="0.25">
      <c r="A191" t="s">
        <v>1127</v>
      </c>
      <c r="B191" t="s">
        <v>884</v>
      </c>
      <c r="C191" t="s">
        <v>20</v>
      </c>
      <c r="D191" t="s">
        <v>294</v>
      </c>
      <c r="E191">
        <v>13</v>
      </c>
      <c r="G191" t="s">
        <v>0</v>
      </c>
      <c r="H191" t="s">
        <v>0</v>
      </c>
      <c r="I191" t="s">
        <v>0</v>
      </c>
      <c r="J191" s="3" t="s">
        <v>2761</v>
      </c>
      <c r="K191" t="s">
        <v>0</v>
      </c>
      <c r="L191" t="s">
        <v>0</v>
      </c>
      <c r="M191" t="s">
        <v>0</v>
      </c>
      <c r="N191" t="s">
        <v>0</v>
      </c>
      <c r="O191">
        <v>1</v>
      </c>
      <c r="P191" t="s">
        <v>2045</v>
      </c>
      <c r="Q191" t="s">
        <v>0</v>
      </c>
      <c r="R191">
        <v>1</v>
      </c>
      <c r="S191">
        <v>2</v>
      </c>
      <c r="U191">
        <v>7.1400000000000005E-2</v>
      </c>
    </row>
    <row r="192" spans="1:23" x14ac:dyDescent="0.25">
      <c r="A192" t="s">
        <v>286</v>
      </c>
      <c r="B192" t="s">
        <v>39</v>
      </c>
      <c r="C192" t="s">
        <v>6</v>
      </c>
      <c r="D192" t="s">
        <v>287</v>
      </c>
      <c r="E192">
        <v>17</v>
      </c>
      <c r="G192" t="s">
        <v>0</v>
      </c>
      <c r="H192" t="s">
        <v>0</v>
      </c>
      <c r="I192" t="s">
        <v>0</v>
      </c>
      <c r="J192" s="3" t="s">
        <v>285</v>
      </c>
      <c r="K192" t="s">
        <v>0</v>
      </c>
      <c r="L192" t="s">
        <v>0</v>
      </c>
      <c r="M192" t="s">
        <v>0</v>
      </c>
      <c r="N192" t="s">
        <v>0</v>
      </c>
      <c r="O192">
        <v>5</v>
      </c>
      <c r="P192" t="s">
        <v>2065</v>
      </c>
      <c r="Q192" t="s">
        <v>0</v>
      </c>
      <c r="R192">
        <v>5</v>
      </c>
      <c r="S192">
        <v>1</v>
      </c>
      <c r="U192">
        <v>0.83330000000000004</v>
      </c>
    </row>
    <row r="193" spans="1:23" x14ac:dyDescent="0.25">
      <c r="A193" t="s">
        <v>286</v>
      </c>
      <c r="B193" t="s">
        <v>39</v>
      </c>
      <c r="C193" t="s">
        <v>6</v>
      </c>
      <c r="D193" t="s">
        <v>287</v>
      </c>
      <c r="E193">
        <v>17</v>
      </c>
      <c r="G193" t="s">
        <v>0</v>
      </c>
      <c r="H193" t="s">
        <v>0</v>
      </c>
      <c r="I193" t="s">
        <v>0</v>
      </c>
      <c r="J193" s="3" t="s">
        <v>2760</v>
      </c>
      <c r="K193" t="s">
        <v>0</v>
      </c>
      <c r="L193" t="s">
        <v>0</v>
      </c>
      <c r="M193" t="s">
        <v>0</v>
      </c>
      <c r="N193" t="s">
        <v>0</v>
      </c>
      <c r="O193">
        <v>1</v>
      </c>
      <c r="P193" t="s">
        <v>2045</v>
      </c>
      <c r="Q193" t="s">
        <v>0</v>
      </c>
      <c r="R193">
        <v>1</v>
      </c>
      <c r="S193">
        <v>2</v>
      </c>
      <c r="U193">
        <v>0.16669999999999999</v>
      </c>
    </row>
    <row r="194" spans="1:23" x14ac:dyDescent="0.25">
      <c r="A194" s="34" t="s">
        <v>279</v>
      </c>
      <c r="B194" s="34" t="s">
        <v>20</v>
      </c>
      <c r="C194" s="34" t="s">
        <v>6</v>
      </c>
      <c r="D194" s="34" t="s">
        <v>280</v>
      </c>
      <c r="E194" s="34">
        <v>1</v>
      </c>
      <c r="F194" s="34"/>
      <c r="G194" s="34">
        <v>94380925</v>
      </c>
      <c r="H194" s="34">
        <v>1</v>
      </c>
      <c r="I194" s="34">
        <v>1</v>
      </c>
      <c r="J194" s="35" t="s">
        <v>278</v>
      </c>
      <c r="K194" s="34">
        <v>0</v>
      </c>
      <c r="L194" s="34" t="s">
        <v>2759</v>
      </c>
      <c r="M194" s="34" t="s">
        <v>2186</v>
      </c>
      <c r="N194" s="34" t="s">
        <v>20</v>
      </c>
      <c r="O194" s="34">
        <v>30</v>
      </c>
      <c r="P194" s="34" t="s">
        <v>2185</v>
      </c>
      <c r="Q194" s="34" t="s">
        <v>279</v>
      </c>
      <c r="R194" s="34">
        <v>30</v>
      </c>
      <c r="S194" s="34">
        <v>1</v>
      </c>
      <c r="T194" s="34"/>
      <c r="U194" s="34">
        <v>0.75</v>
      </c>
      <c r="V194" s="31" t="s">
        <v>2064</v>
      </c>
      <c r="W194" s="31" t="s">
        <v>2130</v>
      </c>
    </row>
    <row r="195" spans="1:23" x14ac:dyDescent="0.25">
      <c r="A195" s="34" t="s">
        <v>279</v>
      </c>
      <c r="B195" s="34" t="s">
        <v>20</v>
      </c>
      <c r="C195" s="34" t="s">
        <v>6</v>
      </c>
      <c r="D195" s="34" t="s">
        <v>280</v>
      </c>
      <c r="E195" s="34">
        <v>1</v>
      </c>
      <c r="F195" s="34"/>
      <c r="G195" s="34">
        <v>94380925</v>
      </c>
      <c r="H195" s="34">
        <v>1</v>
      </c>
      <c r="I195" s="34">
        <v>1</v>
      </c>
      <c r="J195" s="35" t="s">
        <v>278</v>
      </c>
      <c r="K195" s="34">
        <v>0</v>
      </c>
      <c r="L195" s="34" t="s">
        <v>2758</v>
      </c>
      <c r="M195" s="34" t="s">
        <v>2186</v>
      </c>
      <c r="N195" s="34" t="s">
        <v>20</v>
      </c>
      <c r="O195" s="34">
        <v>30</v>
      </c>
      <c r="P195" s="34" t="s">
        <v>2185</v>
      </c>
      <c r="Q195" s="34" t="s">
        <v>279</v>
      </c>
      <c r="R195" s="34">
        <v>30</v>
      </c>
      <c r="S195" s="34">
        <v>1</v>
      </c>
      <c r="T195" s="34"/>
      <c r="U195" s="34">
        <v>0.75</v>
      </c>
      <c r="V195" s="31" t="s">
        <v>2064</v>
      </c>
      <c r="W195" s="31" t="s">
        <v>2130</v>
      </c>
    </row>
    <row r="196" spans="1:23" x14ac:dyDescent="0.25">
      <c r="A196" s="34" t="s">
        <v>279</v>
      </c>
      <c r="B196" s="34" t="s">
        <v>20</v>
      </c>
      <c r="C196" s="34" t="s">
        <v>6</v>
      </c>
      <c r="D196" s="34" t="s">
        <v>280</v>
      </c>
      <c r="E196" s="34">
        <v>1</v>
      </c>
      <c r="F196" s="34"/>
      <c r="G196" s="34">
        <v>94380925</v>
      </c>
      <c r="H196" s="34">
        <v>1</v>
      </c>
      <c r="I196" s="34">
        <v>1</v>
      </c>
      <c r="J196" s="35" t="s">
        <v>278</v>
      </c>
      <c r="K196" s="34">
        <v>0</v>
      </c>
      <c r="L196" s="34" t="s">
        <v>2757</v>
      </c>
      <c r="M196" s="34" t="s">
        <v>2186</v>
      </c>
      <c r="N196" s="34" t="s">
        <v>20</v>
      </c>
      <c r="O196" s="34">
        <v>30</v>
      </c>
      <c r="P196" s="34" t="s">
        <v>2185</v>
      </c>
      <c r="Q196" s="34" t="s">
        <v>279</v>
      </c>
      <c r="R196" s="34">
        <v>30</v>
      </c>
      <c r="S196" s="34">
        <v>1</v>
      </c>
      <c r="T196" s="34"/>
      <c r="U196" s="34">
        <v>0.75</v>
      </c>
      <c r="V196" s="31" t="s">
        <v>2064</v>
      </c>
      <c r="W196" s="31" t="s">
        <v>2130</v>
      </c>
    </row>
    <row r="197" spans="1:23" x14ac:dyDescent="0.25">
      <c r="A197" s="34" t="s">
        <v>279</v>
      </c>
      <c r="B197" s="34" t="s">
        <v>20</v>
      </c>
      <c r="C197" s="34" t="s">
        <v>6</v>
      </c>
      <c r="D197" s="34" t="s">
        <v>280</v>
      </c>
      <c r="E197" s="34">
        <v>1</v>
      </c>
      <c r="F197" s="34"/>
      <c r="G197" s="34">
        <v>94380925</v>
      </c>
      <c r="H197" s="34">
        <v>1</v>
      </c>
      <c r="I197" s="34">
        <v>1</v>
      </c>
      <c r="J197" s="35" t="s">
        <v>278</v>
      </c>
      <c r="K197" s="34">
        <v>0</v>
      </c>
      <c r="L197" s="34" t="s">
        <v>2756</v>
      </c>
      <c r="M197" s="34" t="s">
        <v>2186</v>
      </c>
      <c r="N197" s="34" t="s">
        <v>20</v>
      </c>
      <c r="O197" s="34">
        <v>30</v>
      </c>
      <c r="P197" s="34" t="s">
        <v>2185</v>
      </c>
      <c r="Q197" s="34" t="s">
        <v>279</v>
      </c>
      <c r="R197" s="34">
        <v>30</v>
      </c>
      <c r="S197" s="34">
        <v>1</v>
      </c>
      <c r="T197" s="34"/>
      <c r="U197" s="34">
        <v>0.75</v>
      </c>
      <c r="V197" s="31" t="s">
        <v>2064</v>
      </c>
      <c r="W197" s="31" t="s">
        <v>2130</v>
      </c>
    </row>
    <row r="198" spans="1:23" x14ac:dyDescent="0.25">
      <c r="A198" s="34" t="s">
        <v>279</v>
      </c>
      <c r="B198" s="34" t="s">
        <v>20</v>
      </c>
      <c r="C198" s="34" t="s">
        <v>6</v>
      </c>
      <c r="D198" s="34" t="s">
        <v>280</v>
      </c>
      <c r="E198" s="34">
        <v>1</v>
      </c>
      <c r="F198" s="34"/>
      <c r="G198" s="34">
        <v>94380925</v>
      </c>
      <c r="H198" s="34">
        <v>1</v>
      </c>
      <c r="I198" s="34">
        <v>1</v>
      </c>
      <c r="J198" s="35" t="s">
        <v>278</v>
      </c>
      <c r="K198" s="34">
        <v>0</v>
      </c>
      <c r="L198" s="34" t="s">
        <v>2755</v>
      </c>
      <c r="M198" s="34" t="s">
        <v>2186</v>
      </c>
      <c r="N198" s="34" t="s">
        <v>20</v>
      </c>
      <c r="O198" s="34">
        <v>30</v>
      </c>
      <c r="P198" s="34" t="s">
        <v>2185</v>
      </c>
      <c r="Q198" s="34" t="s">
        <v>279</v>
      </c>
      <c r="R198" s="34">
        <v>30</v>
      </c>
      <c r="S198" s="34">
        <v>1</v>
      </c>
      <c r="T198" s="34"/>
      <c r="U198" s="34">
        <v>0.75</v>
      </c>
      <c r="V198" s="31" t="s">
        <v>2064</v>
      </c>
      <c r="W198" s="31" t="s">
        <v>2130</v>
      </c>
    </row>
    <row r="199" spans="1:23" x14ac:dyDescent="0.25">
      <c r="A199" s="34" t="s">
        <v>279</v>
      </c>
      <c r="B199" s="34" t="s">
        <v>20</v>
      </c>
      <c r="C199" s="34" t="s">
        <v>6</v>
      </c>
      <c r="D199" s="34" t="s">
        <v>280</v>
      </c>
      <c r="E199" s="34">
        <v>1</v>
      </c>
      <c r="F199" s="34"/>
      <c r="G199" s="34">
        <v>94380925</v>
      </c>
      <c r="H199" s="34">
        <v>1</v>
      </c>
      <c r="I199" s="34">
        <v>1</v>
      </c>
      <c r="J199" s="35" t="s">
        <v>278</v>
      </c>
      <c r="K199" s="34">
        <v>0</v>
      </c>
      <c r="L199" s="34" t="s">
        <v>2754</v>
      </c>
      <c r="M199" s="34" t="s">
        <v>2186</v>
      </c>
      <c r="N199" s="34" t="s">
        <v>20</v>
      </c>
      <c r="O199" s="34">
        <v>30</v>
      </c>
      <c r="P199" s="34" t="s">
        <v>2185</v>
      </c>
      <c r="Q199" s="34" t="s">
        <v>279</v>
      </c>
      <c r="R199" s="34">
        <v>30</v>
      </c>
      <c r="S199" s="34">
        <v>1</v>
      </c>
      <c r="T199" s="34"/>
      <c r="U199" s="34">
        <v>0.75</v>
      </c>
      <c r="V199" s="31" t="s">
        <v>2064</v>
      </c>
      <c r="W199" s="31" t="s">
        <v>2130</v>
      </c>
    </row>
    <row r="200" spans="1:23" x14ac:dyDescent="0.25">
      <c r="A200" s="34" t="s">
        <v>279</v>
      </c>
      <c r="B200" s="34" t="s">
        <v>20</v>
      </c>
      <c r="C200" s="34" t="s">
        <v>6</v>
      </c>
      <c r="D200" s="34" t="s">
        <v>280</v>
      </c>
      <c r="E200" s="34">
        <v>1</v>
      </c>
      <c r="F200" s="34"/>
      <c r="G200" s="34">
        <v>94380925</v>
      </c>
      <c r="H200" s="34">
        <v>1</v>
      </c>
      <c r="I200" s="34">
        <v>1</v>
      </c>
      <c r="J200" s="35" t="s">
        <v>278</v>
      </c>
      <c r="K200" s="34">
        <v>0</v>
      </c>
      <c r="L200" s="34" t="s">
        <v>2753</v>
      </c>
      <c r="M200" s="34" t="s">
        <v>2186</v>
      </c>
      <c r="N200" s="34" t="s">
        <v>20</v>
      </c>
      <c r="O200" s="34">
        <v>30</v>
      </c>
      <c r="P200" s="34" t="s">
        <v>2185</v>
      </c>
      <c r="Q200" s="34" t="s">
        <v>279</v>
      </c>
      <c r="R200" s="34">
        <v>30</v>
      </c>
      <c r="S200" s="34">
        <v>1</v>
      </c>
      <c r="T200" s="34"/>
      <c r="U200" s="34">
        <v>0.75</v>
      </c>
      <c r="V200" s="31" t="s">
        <v>2064</v>
      </c>
      <c r="W200" s="31" t="s">
        <v>2130</v>
      </c>
    </row>
    <row r="201" spans="1:23" x14ac:dyDescent="0.25">
      <c r="A201" s="34" t="s">
        <v>279</v>
      </c>
      <c r="B201" s="34" t="s">
        <v>20</v>
      </c>
      <c r="C201" s="34" t="s">
        <v>6</v>
      </c>
      <c r="D201" s="34" t="s">
        <v>280</v>
      </c>
      <c r="E201" s="34">
        <v>1</v>
      </c>
      <c r="F201" s="34"/>
      <c r="G201" s="34">
        <v>94380925</v>
      </c>
      <c r="H201" s="34">
        <v>1</v>
      </c>
      <c r="I201" s="34">
        <v>1</v>
      </c>
      <c r="J201" s="35" t="s">
        <v>278</v>
      </c>
      <c r="K201" s="34">
        <v>0</v>
      </c>
      <c r="L201" s="34" t="s">
        <v>2752</v>
      </c>
      <c r="M201" s="34" t="s">
        <v>2186</v>
      </c>
      <c r="N201" s="34" t="s">
        <v>20</v>
      </c>
      <c r="O201" s="34">
        <v>30</v>
      </c>
      <c r="P201" s="34" t="s">
        <v>2185</v>
      </c>
      <c r="Q201" s="34" t="s">
        <v>279</v>
      </c>
      <c r="R201" s="34">
        <v>30</v>
      </c>
      <c r="S201" s="34">
        <v>1</v>
      </c>
      <c r="T201" s="34"/>
      <c r="U201" s="34">
        <v>0.75</v>
      </c>
      <c r="V201" s="31" t="s">
        <v>2064</v>
      </c>
      <c r="W201" s="31" t="s">
        <v>2130</v>
      </c>
    </row>
    <row r="202" spans="1:23" x14ac:dyDescent="0.25">
      <c r="A202" s="34" t="s">
        <v>279</v>
      </c>
      <c r="B202" s="34" t="s">
        <v>20</v>
      </c>
      <c r="C202" s="34" t="s">
        <v>6</v>
      </c>
      <c r="D202" s="34" t="s">
        <v>280</v>
      </c>
      <c r="E202" s="34">
        <v>1</v>
      </c>
      <c r="F202" s="34"/>
      <c r="G202" s="34">
        <v>94380925</v>
      </c>
      <c r="H202" s="34">
        <v>1</v>
      </c>
      <c r="I202" s="34">
        <v>1</v>
      </c>
      <c r="J202" s="35" t="s">
        <v>278</v>
      </c>
      <c r="K202" s="34">
        <v>0</v>
      </c>
      <c r="L202" s="34" t="s">
        <v>2751</v>
      </c>
      <c r="M202" s="34" t="s">
        <v>2186</v>
      </c>
      <c r="N202" s="34" t="s">
        <v>20</v>
      </c>
      <c r="O202" s="34">
        <v>30</v>
      </c>
      <c r="P202" s="34" t="s">
        <v>2185</v>
      </c>
      <c r="Q202" s="34" t="s">
        <v>279</v>
      </c>
      <c r="R202" s="34">
        <v>30</v>
      </c>
      <c r="S202" s="34">
        <v>1</v>
      </c>
      <c r="T202" s="34"/>
      <c r="U202" s="34">
        <v>0.75</v>
      </c>
      <c r="V202" s="31" t="s">
        <v>2064</v>
      </c>
      <c r="W202" s="31" t="s">
        <v>2130</v>
      </c>
    </row>
    <row r="203" spans="1:23" x14ac:dyDescent="0.25">
      <c r="A203" s="34" t="s">
        <v>279</v>
      </c>
      <c r="B203" s="34" t="s">
        <v>20</v>
      </c>
      <c r="C203" s="34" t="s">
        <v>6</v>
      </c>
      <c r="D203" s="34" t="s">
        <v>280</v>
      </c>
      <c r="E203" s="34">
        <v>1</v>
      </c>
      <c r="F203" s="34"/>
      <c r="G203" s="34">
        <v>94380925</v>
      </c>
      <c r="H203" s="34">
        <v>1</v>
      </c>
      <c r="I203" s="34">
        <v>1</v>
      </c>
      <c r="J203" s="35" t="s">
        <v>278</v>
      </c>
      <c r="K203" s="34">
        <v>0</v>
      </c>
      <c r="L203" s="34" t="s">
        <v>2750</v>
      </c>
      <c r="M203" s="34" t="s">
        <v>2186</v>
      </c>
      <c r="N203" s="34" t="s">
        <v>20</v>
      </c>
      <c r="O203" s="34">
        <v>30</v>
      </c>
      <c r="P203" s="34" t="s">
        <v>2185</v>
      </c>
      <c r="Q203" s="34" t="s">
        <v>279</v>
      </c>
      <c r="R203" s="34">
        <v>30</v>
      </c>
      <c r="S203" s="34">
        <v>1</v>
      </c>
      <c r="T203" s="34"/>
      <c r="U203" s="34">
        <v>0.75</v>
      </c>
      <c r="V203" s="31" t="s">
        <v>2064</v>
      </c>
      <c r="W203" s="31" t="s">
        <v>2130</v>
      </c>
    </row>
    <row r="204" spans="1:23" x14ac:dyDescent="0.25">
      <c r="A204" s="34" t="s">
        <v>279</v>
      </c>
      <c r="B204" s="34" t="s">
        <v>20</v>
      </c>
      <c r="C204" s="34" t="s">
        <v>6</v>
      </c>
      <c r="D204" s="34" t="s">
        <v>280</v>
      </c>
      <c r="E204" s="34">
        <v>1</v>
      </c>
      <c r="F204" s="34"/>
      <c r="G204" s="34">
        <v>94380925</v>
      </c>
      <c r="H204" s="34">
        <v>1</v>
      </c>
      <c r="I204" s="34">
        <v>1</v>
      </c>
      <c r="J204" s="35" t="s">
        <v>278</v>
      </c>
      <c r="K204" s="34">
        <v>0</v>
      </c>
      <c r="L204" s="34" t="s">
        <v>2749</v>
      </c>
      <c r="M204" s="34" t="s">
        <v>2186</v>
      </c>
      <c r="N204" s="34" t="s">
        <v>20</v>
      </c>
      <c r="O204" s="34">
        <v>30</v>
      </c>
      <c r="P204" s="34" t="s">
        <v>2185</v>
      </c>
      <c r="Q204" s="34" t="s">
        <v>279</v>
      </c>
      <c r="R204" s="34">
        <v>30</v>
      </c>
      <c r="S204" s="34">
        <v>1</v>
      </c>
      <c r="T204" s="34"/>
      <c r="U204" s="34">
        <v>0.75</v>
      </c>
      <c r="V204" s="31" t="s">
        <v>2064</v>
      </c>
      <c r="W204" s="31" t="s">
        <v>2130</v>
      </c>
    </row>
    <row r="205" spans="1:23" x14ac:dyDescent="0.25">
      <c r="A205" s="34" t="s">
        <v>279</v>
      </c>
      <c r="B205" s="34" t="s">
        <v>20</v>
      </c>
      <c r="C205" s="34" t="s">
        <v>6</v>
      </c>
      <c r="D205" s="34" t="s">
        <v>280</v>
      </c>
      <c r="E205" s="34">
        <v>1</v>
      </c>
      <c r="F205" s="34"/>
      <c r="G205" s="34" t="s">
        <v>0</v>
      </c>
      <c r="H205" s="34" t="s">
        <v>0</v>
      </c>
      <c r="I205" s="34" t="s">
        <v>0</v>
      </c>
      <c r="J205" s="35" t="s">
        <v>278</v>
      </c>
      <c r="K205" s="34" t="s">
        <v>0</v>
      </c>
      <c r="L205" s="34" t="s">
        <v>0</v>
      </c>
      <c r="M205" s="34" t="s">
        <v>0</v>
      </c>
      <c r="N205" s="34" t="s">
        <v>0</v>
      </c>
      <c r="O205" s="34">
        <v>5</v>
      </c>
      <c r="P205" s="34" t="s">
        <v>2065</v>
      </c>
      <c r="Q205" s="34" t="s">
        <v>0</v>
      </c>
      <c r="R205" s="34">
        <v>30</v>
      </c>
      <c r="S205" s="34">
        <v>1</v>
      </c>
      <c r="T205" s="34"/>
      <c r="U205" s="34">
        <v>0.75</v>
      </c>
      <c r="V205" s="31" t="s">
        <v>2064</v>
      </c>
      <c r="W205" s="31" t="s">
        <v>2130</v>
      </c>
    </row>
    <row r="206" spans="1:23" x14ac:dyDescent="0.25">
      <c r="A206" t="s">
        <v>279</v>
      </c>
      <c r="B206" t="s">
        <v>20</v>
      </c>
      <c r="C206" t="s">
        <v>6</v>
      </c>
      <c r="D206" t="s">
        <v>280</v>
      </c>
      <c r="E206">
        <v>1</v>
      </c>
      <c r="G206" t="s">
        <v>0</v>
      </c>
      <c r="H206" t="s">
        <v>0</v>
      </c>
      <c r="I206" t="s">
        <v>0</v>
      </c>
      <c r="J206" s="3" t="s">
        <v>2748</v>
      </c>
      <c r="K206" t="s">
        <v>0</v>
      </c>
      <c r="L206" t="s">
        <v>0</v>
      </c>
      <c r="M206" t="s">
        <v>0</v>
      </c>
      <c r="N206" t="s">
        <v>0</v>
      </c>
      <c r="O206">
        <v>1</v>
      </c>
      <c r="P206" t="s">
        <v>2045</v>
      </c>
      <c r="Q206" t="s">
        <v>0</v>
      </c>
      <c r="R206">
        <v>1</v>
      </c>
      <c r="S206">
        <v>2</v>
      </c>
      <c r="U206">
        <v>2.5000000000000001E-2</v>
      </c>
    </row>
    <row r="207" spans="1:23" x14ac:dyDescent="0.25">
      <c r="A207" t="s">
        <v>279</v>
      </c>
      <c r="B207" t="s">
        <v>20</v>
      </c>
      <c r="C207" t="s">
        <v>6</v>
      </c>
      <c r="D207" t="s">
        <v>280</v>
      </c>
      <c r="E207">
        <v>1</v>
      </c>
      <c r="G207" t="s">
        <v>0</v>
      </c>
      <c r="H207" t="s">
        <v>0</v>
      </c>
      <c r="I207" t="s">
        <v>0</v>
      </c>
      <c r="J207" s="3" t="s">
        <v>2747</v>
      </c>
      <c r="K207" t="s">
        <v>0</v>
      </c>
      <c r="L207" t="s">
        <v>0</v>
      </c>
      <c r="M207" t="s">
        <v>0</v>
      </c>
      <c r="N207" t="s">
        <v>0</v>
      </c>
      <c r="O207">
        <v>1</v>
      </c>
      <c r="P207" t="s">
        <v>2045</v>
      </c>
      <c r="Q207" t="s">
        <v>0</v>
      </c>
      <c r="R207">
        <v>1</v>
      </c>
      <c r="S207">
        <v>2</v>
      </c>
      <c r="U207">
        <v>2.5000000000000001E-2</v>
      </c>
    </row>
    <row r="208" spans="1:23" x14ac:dyDescent="0.25">
      <c r="A208" t="s">
        <v>279</v>
      </c>
      <c r="B208" t="s">
        <v>20</v>
      </c>
      <c r="C208" t="s">
        <v>6</v>
      </c>
      <c r="D208" t="s">
        <v>280</v>
      </c>
      <c r="E208">
        <v>1</v>
      </c>
      <c r="G208" t="s">
        <v>0</v>
      </c>
      <c r="H208" t="s">
        <v>0</v>
      </c>
      <c r="I208" t="s">
        <v>0</v>
      </c>
      <c r="J208" s="3" t="s">
        <v>2746</v>
      </c>
      <c r="K208" t="s">
        <v>0</v>
      </c>
      <c r="L208" t="s">
        <v>0</v>
      </c>
      <c r="M208" t="s">
        <v>0</v>
      </c>
      <c r="N208" t="s">
        <v>0</v>
      </c>
      <c r="O208">
        <v>1</v>
      </c>
      <c r="P208" t="s">
        <v>2045</v>
      </c>
      <c r="Q208" t="s">
        <v>0</v>
      </c>
      <c r="R208">
        <v>1</v>
      </c>
      <c r="S208">
        <v>2</v>
      </c>
      <c r="U208">
        <v>2.5000000000000001E-2</v>
      </c>
    </row>
    <row r="209" spans="1:23" x14ac:dyDescent="0.25">
      <c r="A209" t="s">
        <v>279</v>
      </c>
      <c r="B209" t="s">
        <v>20</v>
      </c>
      <c r="C209" t="s">
        <v>6</v>
      </c>
      <c r="D209" t="s">
        <v>280</v>
      </c>
      <c r="E209">
        <v>1</v>
      </c>
      <c r="G209" t="s">
        <v>0</v>
      </c>
      <c r="H209" t="s">
        <v>0</v>
      </c>
      <c r="I209" t="s">
        <v>0</v>
      </c>
      <c r="J209" s="3" t="s">
        <v>2745</v>
      </c>
      <c r="K209" t="s">
        <v>0</v>
      </c>
      <c r="L209" t="s">
        <v>0</v>
      </c>
      <c r="M209" t="s">
        <v>0</v>
      </c>
      <c r="N209" t="s">
        <v>0</v>
      </c>
      <c r="O209">
        <v>1</v>
      </c>
      <c r="P209" t="s">
        <v>2045</v>
      </c>
      <c r="Q209" t="s">
        <v>0</v>
      </c>
      <c r="R209">
        <v>1</v>
      </c>
      <c r="S209">
        <v>2</v>
      </c>
      <c r="U209">
        <v>2.5000000000000001E-2</v>
      </c>
    </row>
    <row r="210" spans="1:23" x14ac:dyDescent="0.25">
      <c r="A210" t="s">
        <v>279</v>
      </c>
      <c r="B210" t="s">
        <v>20</v>
      </c>
      <c r="C210" t="s">
        <v>6</v>
      </c>
      <c r="D210" t="s">
        <v>280</v>
      </c>
      <c r="E210">
        <v>1</v>
      </c>
      <c r="G210" t="s">
        <v>0</v>
      </c>
      <c r="H210" t="s">
        <v>0</v>
      </c>
      <c r="I210" t="s">
        <v>0</v>
      </c>
      <c r="J210" s="3" t="s">
        <v>2744</v>
      </c>
      <c r="K210" t="s">
        <v>0</v>
      </c>
      <c r="L210" t="s">
        <v>0</v>
      </c>
      <c r="M210" t="s">
        <v>0</v>
      </c>
      <c r="N210" t="s">
        <v>0</v>
      </c>
      <c r="O210">
        <v>1</v>
      </c>
      <c r="P210" t="s">
        <v>2045</v>
      </c>
      <c r="Q210" t="s">
        <v>0</v>
      </c>
      <c r="R210">
        <v>1</v>
      </c>
      <c r="S210">
        <v>2</v>
      </c>
      <c r="U210">
        <v>2.5000000000000001E-2</v>
      </c>
    </row>
    <row r="211" spans="1:23" x14ac:dyDescent="0.25">
      <c r="A211" t="s">
        <v>279</v>
      </c>
      <c r="B211" t="s">
        <v>20</v>
      </c>
      <c r="C211" t="s">
        <v>6</v>
      </c>
      <c r="D211" t="s">
        <v>280</v>
      </c>
      <c r="E211">
        <v>1</v>
      </c>
      <c r="G211" t="s">
        <v>0</v>
      </c>
      <c r="H211" t="s">
        <v>0</v>
      </c>
      <c r="I211" t="s">
        <v>0</v>
      </c>
      <c r="J211" s="3" t="s">
        <v>2743</v>
      </c>
      <c r="K211" t="s">
        <v>0</v>
      </c>
      <c r="L211" t="s">
        <v>0</v>
      </c>
      <c r="M211" t="s">
        <v>0</v>
      </c>
      <c r="N211" t="s">
        <v>0</v>
      </c>
      <c r="O211">
        <v>1</v>
      </c>
      <c r="P211" t="s">
        <v>2045</v>
      </c>
      <c r="Q211" t="s">
        <v>0</v>
      </c>
      <c r="R211">
        <v>1</v>
      </c>
      <c r="S211">
        <v>2</v>
      </c>
      <c r="U211">
        <v>2.5000000000000001E-2</v>
      </c>
    </row>
    <row r="212" spans="1:23" x14ac:dyDescent="0.25">
      <c r="A212" t="s">
        <v>279</v>
      </c>
      <c r="B212" t="s">
        <v>20</v>
      </c>
      <c r="C212" t="s">
        <v>6</v>
      </c>
      <c r="D212" t="s">
        <v>280</v>
      </c>
      <c r="E212">
        <v>1</v>
      </c>
      <c r="G212" t="s">
        <v>0</v>
      </c>
      <c r="H212" t="s">
        <v>0</v>
      </c>
      <c r="I212" t="s">
        <v>0</v>
      </c>
      <c r="J212" s="3" t="s">
        <v>2742</v>
      </c>
      <c r="K212" t="s">
        <v>0</v>
      </c>
      <c r="L212" t="s">
        <v>0</v>
      </c>
      <c r="M212" t="s">
        <v>0</v>
      </c>
      <c r="N212" t="s">
        <v>0</v>
      </c>
      <c r="O212">
        <v>1</v>
      </c>
      <c r="P212" t="s">
        <v>2045</v>
      </c>
      <c r="Q212" t="s">
        <v>0</v>
      </c>
      <c r="R212">
        <v>1</v>
      </c>
      <c r="S212">
        <v>2</v>
      </c>
      <c r="U212">
        <v>2.5000000000000001E-2</v>
      </c>
    </row>
    <row r="213" spans="1:23" x14ac:dyDescent="0.25">
      <c r="A213" t="s">
        <v>279</v>
      </c>
      <c r="B213" t="s">
        <v>20</v>
      </c>
      <c r="C213" t="s">
        <v>6</v>
      </c>
      <c r="D213" t="s">
        <v>280</v>
      </c>
      <c r="E213">
        <v>1</v>
      </c>
      <c r="G213" t="s">
        <v>0</v>
      </c>
      <c r="H213" t="s">
        <v>0</v>
      </c>
      <c r="I213" t="s">
        <v>0</v>
      </c>
      <c r="J213" s="3" t="s">
        <v>2741</v>
      </c>
      <c r="K213" t="s">
        <v>0</v>
      </c>
      <c r="L213" t="s">
        <v>0</v>
      </c>
      <c r="M213" t="s">
        <v>0</v>
      </c>
      <c r="N213" t="s">
        <v>0</v>
      </c>
      <c r="O213">
        <v>1</v>
      </c>
      <c r="P213" t="s">
        <v>2045</v>
      </c>
      <c r="Q213" t="s">
        <v>0</v>
      </c>
      <c r="R213">
        <v>1</v>
      </c>
      <c r="S213">
        <v>2</v>
      </c>
      <c r="U213">
        <v>2.5000000000000001E-2</v>
      </c>
    </row>
    <row r="214" spans="1:23" x14ac:dyDescent="0.25">
      <c r="A214" t="s">
        <v>279</v>
      </c>
      <c r="B214" t="s">
        <v>20</v>
      </c>
      <c r="C214" t="s">
        <v>6</v>
      </c>
      <c r="D214" t="s">
        <v>280</v>
      </c>
      <c r="E214">
        <v>1</v>
      </c>
      <c r="G214" t="s">
        <v>0</v>
      </c>
      <c r="H214" t="s">
        <v>0</v>
      </c>
      <c r="I214" t="s">
        <v>0</v>
      </c>
      <c r="J214" s="3" t="s">
        <v>2740</v>
      </c>
      <c r="K214" t="s">
        <v>0</v>
      </c>
      <c r="L214" t="s">
        <v>0</v>
      </c>
      <c r="M214" t="s">
        <v>0</v>
      </c>
      <c r="N214" t="s">
        <v>0</v>
      </c>
      <c r="O214">
        <v>1</v>
      </c>
      <c r="P214" t="s">
        <v>2045</v>
      </c>
      <c r="Q214" t="s">
        <v>0</v>
      </c>
      <c r="R214">
        <v>1</v>
      </c>
      <c r="S214">
        <v>2</v>
      </c>
      <c r="U214">
        <v>2.5000000000000001E-2</v>
      </c>
    </row>
    <row r="215" spans="1:23" x14ac:dyDescent="0.25">
      <c r="A215" t="s">
        <v>279</v>
      </c>
      <c r="B215" t="s">
        <v>20</v>
      </c>
      <c r="C215" t="s">
        <v>6</v>
      </c>
      <c r="D215" t="s">
        <v>280</v>
      </c>
      <c r="E215">
        <v>1</v>
      </c>
      <c r="G215" t="s">
        <v>0</v>
      </c>
      <c r="H215" t="s">
        <v>0</v>
      </c>
      <c r="I215" t="s">
        <v>0</v>
      </c>
      <c r="J215" s="3" t="s">
        <v>2739</v>
      </c>
      <c r="K215" t="s">
        <v>0</v>
      </c>
      <c r="L215" t="s">
        <v>0</v>
      </c>
      <c r="M215" t="s">
        <v>0</v>
      </c>
      <c r="N215" t="s">
        <v>0</v>
      </c>
      <c r="O215">
        <v>1</v>
      </c>
      <c r="P215" t="s">
        <v>2045</v>
      </c>
      <c r="Q215" t="s">
        <v>0</v>
      </c>
      <c r="R215">
        <v>1</v>
      </c>
      <c r="S215">
        <v>2</v>
      </c>
      <c r="U215">
        <v>2.5000000000000001E-2</v>
      </c>
    </row>
    <row r="216" spans="1:23" x14ac:dyDescent="0.25">
      <c r="A216" s="34" t="s">
        <v>262</v>
      </c>
      <c r="B216" s="34" t="s">
        <v>39</v>
      </c>
      <c r="C216" s="34" t="s">
        <v>6</v>
      </c>
      <c r="D216" s="34" t="s">
        <v>263</v>
      </c>
      <c r="E216" s="34">
        <v>32</v>
      </c>
      <c r="F216" s="34"/>
      <c r="G216" s="34">
        <v>45106240</v>
      </c>
      <c r="H216" s="34">
        <v>1</v>
      </c>
      <c r="I216" s="34">
        <v>1</v>
      </c>
      <c r="J216" s="35" t="s">
        <v>261</v>
      </c>
      <c r="K216" s="34">
        <v>0</v>
      </c>
      <c r="L216" s="34" t="s">
        <v>2738</v>
      </c>
      <c r="M216" s="34" t="s">
        <v>2186</v>
      </c>
      <c r="N216" s="34" t="s">
        <v>39</v>
      </c>
      <c r="O216" s="34">
        <v>30</v>
      </c>
      <c r="P216" s="34" t="s">
        <v>2185</v>
      </c>
      <c r="Q216" s="34" t="s">
        <v>262</v>
      </c>
      <c r="R216" s="34">
        <v>60</v>
      </c>
      <c r="S216" s="34">
        <v>1</v>
      </c>
      <c r="T216" s="34"/>
      <c r="U216" s="34">
        <v>0.89549999999999996</v>
      </c>
      <c r="V216" s="31" t="s">
        <v>2064</v>
      </c>
      <c r="W216" s="31" t="s">
        <v>2130</v>
      </c>
    </row>
    <row r="217" spans="1:23" x14ac:dyDescent="0.25">
      <c r="A217" s="34" t="s">
        <v>262</v>
      </c>
      <c r="B217" s="34" t="s">
        <v>39</v>
      </c>
      <c r="C217" s="34" t="s">
        <v>6</v>
      </c>
      <c r="D217" s="34" t="s">
        <v>263</v>
      </c>
      <c r="E217" s="34">
        <v>32</v>
      </c>
      <c r="F217" s="34"/>
      <c r="G217" s="34">
        <v>45099877</v>
      </c>
      <c r="H217" s="34">
        <v>0.97916000000000003</v>
      </c>
      <c r="I217" s="34">
        <v>-1</v>
      </c>
      <c r="J217" s="35" t="s">
        <v>261</v>
      </c>
      <c r="K217" s="34">
        <v>0</v>
      </c>
      <c r="L217" s="34" t="s">
        <v>2737</v>
      </c>
      <c r="M217" s="34" t="s">
        <v>2186</v>
      </c>
      <c r="N217" s="34" t="s">
        <v>20</v>
      </c>
      <c r="O217" s="34">
        <v>30</v>
      </c>
      <c r="P217" s="34" t="s">
        <v>2185</v>
      </c>
      <c r="Q217" s="34" t="s">
        <v>2736</v>
      </c>
      <c r="R217" s="34">
        <v>60</v>
      </c>
      <c r="S217" s="34">
        <v>1</v>
      </c>
      <c r="T217" s="34"/>
      <c r="U217" s="34">
        <v>0.89549999999999996</v>
      </c>
      <c r="V217" s="31" t="s">
        <v>2064</v>
      </c>
      <c r="W217" s="31" t="s">
        <v>2130</v>
      </c>
    </row>
    <row r="218" spans="1:23" x14ac:dyDescent="0.25">
      <c r="A218" s="34" t="s">
        <v>262</v>
      </c>
      <c r="B218" s="34" t="s">
        <v>39</v>
      </c>
      <c r="C218" s="34" t="s">
        <v>6</v>
      </c>
      <c r="D218" s="34" t="s">
        <v>263</v>
      </c>
      <c r="E218" s="34">
        <v>32</v>
      </c>
      <c r="F218" s="34"/>
      <c r="G218" s="34" t="s">
        <v>0</v>
      </c>
      <c r="H218" s="34" t="s">
        <v>0</v>
      </c>
      <c r="I218" s="34" t="s">
        <v>0</v>
      </c>
      <c r="J218" s="35" t="s">
        <v>261</v>
      </c>
      <c r="K218" s="34" t="s">
        <v>0</v>
      </c>
      <c r="L218" s="34" t="s">
        <v>0</v>
      </c>
      <c r="M218" s="34" t="s">
        <v>0</v>
      </c>
      <c r="N218" s="34" t="s">
        <v>0</v>
      </c>
      <c r="O218" s="34">
        <v>5</v>
      </c>
      <c r="P218" s="34" t="s">
        <v>2065</v>
      </c>
      <c r="Q218" s="34" t="s">
        <v>0</v>
      </c>
      <c r="R218" s="34">
        <v>60</v>
      </c>
      <c r="S218" s="34">
        <v>1</v>
      </c>
      <c r="T218" s="34"/>
      <c r="U218" s="34">
        <v>0.89549999999999996</v>
      </c>
      <c r="V218" s="31" t="s">
        <v>2064</v>
      </c>
      <c r="W218" s="31" t="s">
        <v>2130</v>
      </c>
    </row>
    <row r="219" spans="1:23" x14ac:dyDescent="0.25">
      <c r="A219" t="s">
        <v>262</v>
      </c>
      <c r="B219" t="s">
        <v>39</v>
      </c>
      <c r="C219" t="s">
        <v>6</v>
      </c>
      <c r="D219" t="s">
        <v>263</v>
      </c>
      <c r="E219">
        <v>32</v>
      </c>
      <c r="G219" t="s">
        <v>0</v>
      </c>
      <c r="H219" t="s">
        <v>0</v>
      </c>
      <c r="I219" t="s">
        <v>0</v>
      </c>
      <c r="J219" s="3" t="s">
        <v>2735</v>
      </c>
      <c r="K219" t="s">
        <v>0</v>
      </c>
      <c r="L219" t="s">
        <v>0</v>
      </c>
      <c r="M219" t="s">
        <v>0</v>
      </c>
      <c r="N219" t="s">
        <v>0</v>
      </c>
      <c r="O219">
        <v>1</v>
      </c>
      <c r="P219" t="s">
        <v>2045</v>
      </c>
      <c r="Q219" t="s">
        <v>0</v>
      </c>
      <c r="R219">
        <v>1</v>
      </c>
      <c r="S219">
        <v>2</v>
      </c>
      <c r="U219">
        <v>1.49E-2</v>
      </c>
    </row>
    <row r="220" spans="1:23" x14ac:dyDescent="0.25">
      <c r="A220" t="s">
        <v>262</v>
      </c>
      <c r="B220" t="s">
        <v>39</v>
      </c>
      <c r="C220" t="s">
        <v>6</v>
      </c>
      <c r="D220" t="s">
        <v>263</v>
      </c>
      <c r="E220">
        <v>32</v>
      </c>
      <c r="G220" t="s">
        <v>0</v>
      </c>
      <c r="H220" t="s">
        <v>0</v>
      </c>
      <c r="I220" t="s">
        <v>0</v>
      </c>
      <c r="J220" s="3" t="s">
        <v>2734</v>
      </c>
      <c r="K220" t="s">
        <v>0</v>
      </c>
      <c r="L220" t="s">
        <v>0</v>
      </c>
      <c r="M220" t="s">
        <v>0</v>
      </c>
      <c r="N220" t="s">
        <v>0</v>
      </c>
      <c r="O220">
        <v>1</v>
      </c>
      <c r="P220" t="s">
        <v>2045</v>
      </c>
      <c r="Q220" t="s">
        <v>0</v>
      </c>
      <c r="R220">
        <v>1</v>
      </c>
      <c r="S220">
        <v>2</v>
      </c>
      <c r="U220">
        <v>1.49E-2</v>
      </c>
    </row>
    <row r="221" spans="1:23" x14ac:dyDescent="0.25">
      <c r="A221" t="s">
        <v>262</v>
      </c>
      <c r="B221" t="s">
        <v>39</v>
      </c>
      <c r="C221" t="s">
        <v>6</v>
      </c>
      <c r="D221" t="s">
        <v>263</v>
      </c>
      <c r="E221">
        <v>32</v>
      </c>
      <c r="G221" t="s">
        <v>0</v>
      </c>
      <c r="H221" t="s">
        <v>0</v>
      </c>
      <c r="I221" t="s">
        <v>0</v>
      </c>
      <c r="J221" s="3" t="s">
        <v>2733</v>
      </c>
      <c r="K221" t="s">
        <v>0</v>
      </c>
      <c r="L221" t="s">
        <v>0</v>
      </c>
      <c r="M221" t="s">
        <v>0</v>
      </c>
      <c r="N221" t="s">
        <v>0</v>
      </c>
      <c r="O221">
        <v>1</v>
      </c>
      <c r="P221" t="s">
        <v>2045</v>
      </c>
      <c r="Q221" t="s">
        <v>0</v>
      </c>
      <c r="R221">
        <v>1</v>
      </c>
      <c r="S221">
        <v>2</v>
      </c>
      <c r="U221">
        <v>1.49E-2</v>
      </c>
    </row>
    <row r="222" spans="1:23" x14ac:dyDescent="0.25">
      <c r="A222" t="s">
        <v>262</v>
      </c>
      <c r="B222" t="s">
        <v>39</v>
      </c>
      <c r="C222" t="s">
        <v>6</v>
      </c>
      <c r="D222" t="s">
        <v>263</v>
      </c>
      <c r="E222">
        <v>32</v>
      </c>
      <c r="G222" t="s">
        <v>0</v>
      </c>
      <c r="H222" t="s">
        <v>0</v>
      </c>
      <c r="I222" t="s">
        <v>0</v>
      </c>
      <c r="J222" s="3" t="s">
        <v>2732</v>
      </c>
      <c r="K222" t="s">
        <v>0</v>
      </c>
      <c r="L222" t="s">
        <v>0</v>
      </c>
      <c r="M222" t="s">
        <v>0</v>
      </c>
      <c r="N222" t="s">
        <v>0</v>
      </c>
      <c r="O222">
        <v>1</v>
      </c>
      <c r="P222" t="s">
        <v>2045</v>
      </c>
      <c r="Q222" t="s">
        <v>0</v>
      </c>
      <c r="R222">
        <v>1</v>
      </c>
      <c r="S222">
        <v>2</v>
      </c>
      <c r="U222">
        <v>1.49E-2</v>
      </c>
    </row>
    <row r="223" spans="1:23" x14ac:dyDescent="0.25">
      <c r="A223" t="s">
        <v>262</v>
      </c>
      <c r="B223" t="s">
        <v>39</v>
      </c>
      <c r="C223" t="s">
        <v>6</v>
      </c>
      <c r="D223" t="s">
        <v>263</v>
      </c>
      <c r="E223">
        <v>32</v>
      </c>
      <c r="G223" t="s">
        <v>0</v>
      </c>
      <c r="H223" t="s">
        <v>0</v>
      </c>
      <c r="I223" t="s">
        <v>0</v>
      </c>
      <c r="J223" s="3" t="s">
        <v>2731</v>
      </c>
      <c r="K223" t="s">
        <v>0</v>
      </c>
      <c r="L223" t="s">
        <v>0</v>
      </c>
      <c r="M223" t="s">
        <v>0</v>
      </c>
      <c r="N223" t="s">
        <v>0</v>
      </c>
      <c r="O223">
        <v>1</v>
      </c>
      <c r="P223" t="s">
        <v>2045</v>
      </c>
      <c r="Q223" t="s">
        <v>0</v>
      </c>
      <c r="R223">
        <v>1</v>
      </c>
      <c r="S223">
        <v>2</v>
      </c>
      <c r="U223">
        <v>1.49E-2</v>
      </c>
    </row>
    <row r="224" spans="1:23" x14ac:dyDescent="0.25">
      <c r="A224" t="s">
        <v>262</v>
      </c>
      <c r="B224" t="s">
        <v>39</v>
      </c>
      <c r="C224" t="s">
        <v>6</v>
      </c>
      <c r="D224" t="s">
        <v>263</v>
      </c>
      <c r="E224">
        <v>32</v>
      </c>
      <c r="G224" t="s">
        <v>0</v>
      </c>
      <c r="H224" t="s">
        <v>0</v>
      </c>
      <c r="I224" t="s">
        <v>0</v>
      </c>
      <c r="J224" s="3" t="s">
        <v>2730</v>
      </c>
      <c r="K224" t="s">
        <v>0</v>
      </c>
      <c r="L224" t="s">
        <v>0</v>
      </c>
      <c r="M224" t="s">
        <v>0</v>
      </c>
      <c r="N224" t="s">
        <v>0</v>
      </c>
      <c r="O224">
        <v>1</v>
      </c>
      <c r="P224" t="s">
        <v>2045</v>
      </c>
      <c r="Q224" t="s">
        <v>0</v>
      </c>
      <c r="R224">
        <v>1</v>
      </c>
      <c r="S224">
        <v>2</v>
      </c>
      <c r="U224">
        <v>1.49E-2</v>
      </c>
    </row>
    <row r="225" spans="1:23" x14ac:dyDescent="0.25">
      <c r="A225" t="s">
        <v>262</v>
      </c>
      <c r="B225" t="s">
        <v>39</v>
      </c>
      <c r="C225" t="s">
        <v>6</v>
      </c>
      <c r="D225" t="s">
        <v>263</v>
      </c>
      <c r="E225">
        <v>32</v>
      </c>
      <c r="G225" t="s">
        <v>0</v>
      </c>
      <c r="H225" t="s">
        <v>0</v>
      </c>
      <c r="I225" t="s">
        <v>0</v>
      </c>
      <c r="J225" s="3" t="s">
        <v>2729</v>
      </c>
      <c r="K225" t="s">
        <v>0</v>
      </c>
      <c r="L225" t="s">
        <v>0</v>
      </c>
      <c r="M225" t="s">
        <v>0</v>
      </c>
      <c r="N225" t="s">
        <v>0</v>
      </c>
      <c r="O225">
        <v>1</v>
      </c>
      <c r="P225" t="s">
        <v>2045</v>
      </c>
      <c r="Q225" t="s">
        <v>0</v>
      </c>
      <c r="R225">
        <v>1</v>
      </c>
      <c r="S225">
        <v>2</v>
      </c>
      <c r="U225">
        <v>1.49E-2</v>
      </c>
    </row>
    <row r="226" spans="1:23" x14ac:dyDescent="0.25">
      <c r="A226" t="s">
        <v>255</v>
      </c>
      <c r="B226" t="s">
        <v>6</v>
      </c>
      <c r="C226" t="s">
        <v>20</v>
      </c>
      <c r="D226" t="s">
        <v>256</v>
      </c>
      <c r="E226">
        <v>260</v>
      </c>
      <c r="G226">
        <v>65589835</v>
      </c>
      <c r="H226">
        <v>0.98840700000000004</v>
      </c>
      <c r="I226">
        <v>1</v>
      </c>
      <c r="J226" s="3" t="s">
        <v>2720</v>
      </c>
      <c r="K226" s="49">
        <v>5.6400000000000002E-6</v>
      </c>
      <c r="L226" s="49">
        <v>-0.314</v>
      </c>
      <c r="M226" t="s">
        <v>2654</v>
      </c>
      <c r="N226" t="s">
        <v>39</v>
      </c>
      <c r="O226">
        <v>50</v>
      </c>
      <c r="P226" t="s">
        <v>2113</v>
      </c>
      <c r="Q226" t="s">
        <v>2728</v>
      </c>
      <c r="R226">
        <v>50</v>
      </c>
      <c r="S226">
        <v>1</v>
      </c>
      <c r="U226">
        <v>0.20749999999999999</v>
      </c>
    </row>
    <row r="227" spans="1:23" x14ac:dyDescent="0.25">
      <c r="A227" t="s">
        <v>255</v>
      </c>
      <c r="B227" t="s">
        <v>6</v>
      </c>
      <c r="C227" t="s">
        <v>20</v>
      </c>
      <c r="D227" t="s">
        <v>256</v>
      </c>
      <c r="E227">
        <v>260</v>
      </c>
      <c r="G227">
        <v>65445679</v>
      </c>
      <c r="H227">
        <v>0.98544900000000002</v>
      </c>
      <c r="I227">
        <v>1</v>
      </c>
      <c r="J227" s="3" t="s">
        <v>2720</v>
      </c>
      <c r="K227" s="49">
        <v>2.87E-14</v>
      </c>
      <c r="L227">
        <v>-0.54475300000000004</v>
      </c>
      <c r="M227" t="s">
        <v>2727</v>
      </c>
      <c r="N227" t="s">
        <v>6</v>
      </c>
      <c r="O227">
        <v>50</v>
      </c>
      <c r="P227" t="s">
        <v>2113</v>
      </c>
      <c r="Q227" t="s">
        <v>2726</v>
      </c>
      <c r="R227">
        <v>50</v>
      </c>
      <c r="S227">
        <v>1</v>
      </c>
      <c r="U227">
        <v>0.20749999999999999</v>
      </c>
    </row>
    <row r="228" spans="1:23" x14ac:dyDescent="0.25">
      <c r="A228" t="s">
        <v>255</v>
      </c>
      <c r="B228" t="s">
        <v>6</v>
      </c>
      <c r="C228" t="s">
        <v>20</v>
      </c>
      <c r="D228" t="s">
        <v>256</v>
      </c>
      <c r="E228">
        <v>260</v>
      </c>
      <c r="G228">
        <v>65586081</v>
      </c>
      <c r="H228">
        <v>0.939944</v>
      </c>
      <c r="I228">
        <v>1</v>
      </c>
      <c r="J228" s="3" t="s">
        <v>2720</v>
      </c>
      <c r="K228" s="49">
        <v>4.4099999999999998E-10</v>
      </c>
      <c r="L228">
        <v>-0.25056600000000001</v>
      </c>
      <c r="M228" t="s">
        <v>2412</v>
      </c>
      <c r="N228" t="s">
        <v>6</v>
      </c>
      <c r="O228">
        <v>50</v>
      </c>
      <c r="P228" t="s">
        <v>2113</v>
      </c>
      <c r="Q228" t="s">
        <v>2725</v>
      </c>
      <c r="R228">
        <v>50</v>
      </c>
      <c r="S228">
        <v>1</v>
      </c>
      <c r="U228">
        <v>0.20749999999999999</v>
      </c>
    </row>
    <row r="229" spans="1:23" x14ac:dyDescent="0.25">
      <c r="A229" t="s">
        <v>255</v>
      </c>
      <c r="B229" t="s">
        <v>6</v>
      </c>
      <c r="C229" t="s">
        <v>20</v>
      </c>
      <c r="D229" t="s">
        <v>256</v>
      </c>
      <c r="E229">
        <v>260</v>
      </c>
      <c r="G229">
        <v>65711489</v>
      </c>
      <c r="H229">
        <v>0.91397099999999998</v>
      </c>
      <c r="I229">
        <v>1</v>
      </c>
      <c r="J229" s="3" t="s">
        <v>2720</v>
      </c>
      <c r="K229" s="49">
        <v>3.8000000000000001E-7</v>
      </c>
      <c r="L229">
        <v>-3.4945999999999998E-2</v>
      </c>
      <c r="M229" t="s">
        <v>2724</v>
      </c>
      <c r="N229" t="s">
        <v>39</v>
      </c>
      <c r="O229">
        <v>50</v>
      </c>
      <c r="P229" t="s">
        <v>2113</v>
      </c>
      <c r="Q229" t="s">
        <v>2723</v>
      </c>
      <c r="R229">
        <v>50</v>
      </c>
      <c r="S229">
        <v>1</v>
      </c>
      <c r="U229">
        <v>0.20749999999999999</v>
      </c>
    </row>
    <row r="230" spans="1:23" x14ac:dyDescent="0.25">
      <c r="A230" t="s">
        <v>255</v>
      </c>
      <c r="B230" t="s">
        <v>6</v>
      </c>
      <c r="C230" t="s">
        <v>20</v>
      </c>
      <c r="D230" t="s">
        <v>256</v>
      </c>
      <c r="E230">
        <v>260</v>
      </c>
      <c r="G230">
        <v>65736430</v>
      </c>
      <c r="H230">
        <v>0.814307</v>
      </c>
      <c r="I230">
        <v>1</v>
      </c>
      <c r="J230" s="3" t="s">
        <v>2720</v>
      </c>
      <c r="K230" s="49">
        <v>5.0300000000000003E-5</v>
      </c>
      <c r="L230">
        <v>0.36986999999999998</v>
      </c>
      <c r="M230" t="s">
        <v>2656</v>
      </c>
      <c r="N230" t="s">
        <v>2722</v>
      </c>
      <c r="O230">
        <v>50</v>
      </c>
      <c r="P230" t="s">
        <v>2113</v>
      </c>
      <c r="Q230" t="s">
        <v>2721</v>
      </c>
      <c r="R230">
        <v>50</v>
      </c>
      <c r="S230">
        <v>1</v>
      </c>
      <c r="U230">
        <v>0.20749999999999999</v>
      </c>
    </row>
    <row r="231" spans="1:23" x14ac:dyDescent="0.25">
      <c r="A231" t="s">
        <v>255</v>
      </c>
      <c r="B231" t="s">
        <v>6</v>
      </c>
      <c r="C231" t="s">
        <v>20</v>
      </c>
      <c r="D231" t="s">
        <v>256</v>
      </c>
      <c r="E231">
        <v>260</v>
      </c>
      <c r="G231" t="s">
        <v>0</v>
      </c>
      <c r="H231" t="s">
        <v>0</v>
      </c>
      <c r="I231" t="s">
        <v>0</v>
      </c>
      <c r="J231" s="3" t="s">
        <v>2720</v>
      </c>
      <c r="K231" t="s">
        <v>0</v>
      </c>
      <c r="L231" t="s">
        <v>0</v>
      </c>
      <c r="M231" t="s">
        <v>0</v>
      </c>
      <c r="N231" t="s">
        <v>0</v>
      </c>
      <c r="O231">
        <v>5</v>
      </c>
      <c r="P231" t="s">
        <v>2065</v>
      </c>
      <c r="Q231" t="s">
        <v>0</v>
      </c>
      <c r="R231">
        <v>50</v>
      </c>
      <c r="S231">
        <v>1</v>
      </c>
      <c r="U231">
        <v>0.20749999999999999</v>
      </c>
    </row>
    <row r="232" spans="1:23" x14ac:dyDescent="0.25">
      <c r="A232" s="34" t="s">
        <v>255</v>
      </c>
      <c r="B232" s="34" t="s">
        <v>6</v>
      </c>
      <c r="C232" s="34" t="s">
        <v>20</v>
      </c>
      <c r="D232" s="34" t="s">
        <v>256</v>
      </c>
      <c r="E232" s="34">
        <v>260</v>
      </c>
      <c r="F232" s="34"/>
      <c r="G232" s="34">
        <v>65715748</v>
      </c>
      <c r="H232" s="34">
        <v>0.99955799999999995</v>
      </c>
      <c r="I232" s="34">
        <v>1</v>
      </c>
      <c r="J232" s="35" t="s">
        <v>2037</v>
      </c>
      <c r="K232" s="82">
        <v>5.2099999999999996E-10</v>
      </c>
      <c r="L232" s="34">
        <v>0.50467499999999998</v>
      </c>
      <c r="M232" s="34" t="s">
        <v>2719</v>
      </c>
      <c r="N232" s="34" t="s">
        <v>20</v>
      </c>
      <c r="O232" s="34">
        <v>50</v>
      </c>
      <c r="P232" s="34" t="s">
        <v>2113</v>
      </c>
      <c r="Q232" s="34" t="s">
        <v>2718</v>
      </c>
      <c r="R232" s="34">
        <v>50</v>
      </c>
      <c r="S232" s="34">
        <v>1</v>
      </c>
      <c r="T232" s="34"/>
      <c r="U232" s="34">
        <v>0.20749999999999999</v>
      </c>
      <c r="V232" s="31"/>
      <c r="W232" s="31" t="s">
        <v>2233</v>
      </c>
    </row>
    <row r="233" spans="1:23" x14ac:dyDescent="0.25">
      <c r="A233" s="34" t="s">
        <v>255</v>
      </c>
      <c r="B233" s="34" t="s">
        <v>6</v>
      </c>
      <c r="C233" s="34" t="s">
        <v>20</v>
      </c>
      <c r="D233" s="34" t="s">
        <v>256</v>
      </c>
      <c r="E233" s="34">
        <v>260</v>
      </c>
      <c r="F233" s="34"/>
      <c r="G233" s="34">
        <v>65492413</v>
      </c>
      <c r="H233" s="34">
        <v>0.95564199999999999</v>
      </c>
      <c r="I233" s="34">
        <v>1</v>
      </c>
      <c r="J233" s="35" t="s">
        <v>2037</v>
      </c>
      <c r="K233" s="82">
        <v>3.4800000000000002E-71</v>
      </c>
      <c r="L233" s="34">
        <v>-17.839500000000001</v>
      </c>
      <c r="M233" s="34" t="s">
        <v>2132</v>
      </c>
      <c r="N233" s="34" t="s">
        <v>20</v>
      </c>
      <c r="O233" s="34">
        <v>50</v>
      </c>
      <c r="P233" s="34" t="s">
        <v>2113</v>
      </c>
      <c r="Q233" s="34" t="s">
        <v>2717</v>
      </c>
      <c r="R233" s="34">
        <v>50</v>
      </c>
      <c r="S233" s="34">
        <v>1</v>
      </c>
      <c r="T233" s="34"/>
      <c r="U233" s="34">
        <v>0.20749999999999999</v>
      </c>
      <c r="V233" s="31"/>
      <c r="W233" s="31" t="s">
        <v>2233</v>
      </c>
    </row>
    <row r="234" spans="1:23" x14ac:dyDescent="0.25">
      <c r="A234" s="34" t="s">
        <v>255</v>
      </c>
      <c r="B234" s="34" t="s">
        <v>6</v>
      </c>
      <c r="C234" s="34" t="s">
        <v>20</v>
      </c>
      <c r="D234" s="34" t="s">
        <v>256</v>
      </c>
      <c r="E234" s="34">
        <v>260</v>
      </c>
      <c r="F234" s="34"/>
      <c r="G234" s="34" t="s">
        <v>0</v>
      </c>
      <c r="H234" s="34" t="s">
        <v>0</v>
      </c>
      <c r="I234" s="34" t="s">
        <v>0</v>
      </c>
      <c r="J234" s="35" t="s">
        <v>2037</v>
      </c>
      <c r="K234" s="34" t="s">
        <v>0</v>
      </c>
      <c r="L234" s="34" t="s">
        <v>0</v>
      </c>
      <c r="M234" s="34" t="s">
        <v>0</v>
      </c>
      <c r="N234" s="34" t="s">
        <v>0</v>
      </c>
      <c r="O234" s="34">
        <v>5</v>
      </c>
      <c r="P234" s="34" t="s">
        <v>2065</v>
      </c>
      <c r="Q234" s="34" t="s">
        <v>0</v>
      </c>
      <c r="R234" s="34">
        <v>50</v>
      </c>
      <c r="S234" s="34">
        <v>1</v>
      </c>
      <c r="T234" s="34"/>
      <c r="U234" s="34">
        <v>0.20749999999999999</v>
      </c>
      <c r="V234" s="31"/>
      <c r="W234" s="31" t="s">
        <v>2233</v>
      </c>
    </row>
    <row r="235" spans="1:23" x14ac:dyDescent="0.25">
      <c r="A235" t="s">
        <v>255</v>
      </c>
      <c r="B235" t="s">
        <v>6</v>
      </c>
      <c r="C235" t="s">
        <v>20</v>
      </c>
      <c r="D235" t="s">
        <v>256</v>
      </c>
      <c r="E235">
        <v>260</v>
      </c>
      <c r="G235">
        <v>65465659</v>
      </c>
      <c r="H235">
        <v>0.889351</v>
      </c>
      <c r="I235">
        <v>1</v>
      </c>
      <c r="J235" s="3" t="s">
        <v>2715</v>
      </c>
      <c r="K235" s="49">
        <v>5.5500000000000003E-56</v>
      </c>
      <c r="L235">
        <v>-0.2472</v>
      </c>
      <c r="M235" t="s">
        <v>2132</v>
      </c>
      <c r="N235" t="s">
        <v>20</v>
      </c>
      <c r="O235">
        <v>50</v>
      </c>
      <c r="P235" t="s">
        <v>2113</v>
      </c>
      <c r="Q235" t="s">
        <v>2716</v>
      </c>
      <c r="R235">
        <v>50</v>
      </c>
      <c r="S235">
        <v>1</v>
      </c>
      <c r="U235">
        <v>0.20749999999999999</v>
      </c>
    </row>
    <row r="236" spans="1:23" x14ac:dyDescent="0.25">
      <c r="A236" t="s">
        <v>255</v>
      </c>
      <c r="B236" t="s">
        <v>6</v>
      </c>
      <c r="C236" t="s">
        <v>20</v>
      </c>
      <c r="D236" t="s">
        <v>256</v>
      </c>
      <c r="E236">
        <v>260</v>
      </c>
      <c r="G236" t="s">
        <v>0</v>
      </c>
      <c r="H236" t="s">
        <v>0</v>
      </c>
      <c r="I236" t="s">
        <v>0</v>
      </c>
      <c r="J236" s="3" t="s">
        <v>2715</v>
      </c>
      <c r="K236" t="s">
        <v>0</v>
      </c>
      <c r="L236" t="s">
        <v>0</v>
      </c>
      <c r="M236" t="s">
        <v>0</v>
      </c>
      <c r="N236" t="s">
        <v>0</v>
      </c>
      <c r="O236">
        <v>5</v>
      </c>
      <c r="P236" t="s">
        <v>2065</v>
      </c>
      <c r="Q236" t="s">
        <v>0</v>
      </c>
      <c r="R236">
        <v>50</v>
      </c>
      <c r="S236">
        <v>1</v>
      </c>
      <c r="U236">
        <v>0.20749999999999999</v>
      </c>
    </row>
    <row r="237" spans="1:23" x14ac:dyDescent="0.25">
      <c r="A237" t="s">
        <v>255</v>
      </c>
      <c r="B237" t="s">
        <v>6</v>
      </c>
      <c r="C237" t="s">
        <v>20</v>
      </c>
      <c r="D237" t="s">
        <v>256</v>
      </c>
      <c r="E237">
        <v>260</v>
      </c>
      <c r="G237">
        <v>65414231</v>
      </c>
      <c r="H237">
        <v>0.83720099999999997</v>
      </c>
      <c r="I237">
        <v>1</v>
      </c>
      <c r="J237" s="3" t="s">
        <v>2713</v>
      </c>
      <c r="K237" s="49">
        <v>5.8800000000000004E-10</v>
      </c>
      <c r="L237">
        <v>-0.28096399999999999</v>
      </c>
      <c r="M237" t="s">
        <v>2225</v>
      </c>
      <c r="N237" t="s">
        <v>6</v>
      </c>
      <c r="O237">
        <v>50</v>
      </c>
      <c r="P237" t="s">
        <v>2113</v>
      </c>
      <c r="Q237" t="s">
        <v>2714</v>
      </c>
      <c r="R237">
        <v>50</v>
      </c>
      <c r="S237">
        <v>1</v>
      </c>
      <c r="U237">
        <v>0.20749999999999999</v>
      </c>
    </row>
    <row r="238" spans="1:23" x14ac:dyDescent="0.25">
      <c r="A238" t="s">
        <v>255</v>
      </c>
      <c r="B238" t="s">
        <v>6</v>
      </c>
      <c r="C238" t="s">
        <v>20</v>
      </c>
      <c r="D238" t="s">
        <v>256</v>
      </c>
      <c r="E238">
        <v>260</v>
      </c>
      <c r="G238" t="s">
        <v>0</v>
      </c>
      <c r="H238" t="s">
        <v>0</v>
      </c>
      <c r="I238" t="s">
        <v>0</v>
      </c>
      <c r="J238" s="3" t="s">
        <v>2713</v>
      </c>
      <c r="K238" t="s">
        <v>0</v>
      </c>
      <c r="L238" t="s">
        <v>0</v>
      </c>
      <c r="M238" t="s">
        <v>0</v>
      </c>
      <c r="N238" t="s">
        <v>0</v>
      </c>
      <c r="O238">
        <v>5</v>
      </c>
      <c r="P238" t="s">
        <v>2065</v>
      </c>
      <c r="Q238" t="s">
        <v>0</v>
      </c>
      <c r="R238">
        <v>50</v>
      </c>
      <c r="S238">
        <v>1</v>
      </c>
      <c r="U238">
        <v>0.20749999999999999</v>
      </c>
    </row>
    <row r="239" spans="1:23" x14ac:dyDescent="0.25">
      <c r="A239" t="s">
        <v>255</v>
      </c>
      <c r="B239" t="s">
        <v>6</v>
      </c>
      <c r="C239" t="s">
        <v>20</v>
      </c>
      <c r="D239" t="s">
        <v>256</v>
      </c>
      <c r="E239">
        <v>260</v>
      </c>
      <c r="G239">
        <v>65624189</v>
      </c>
      <c r="H239">
        <v>1</v>
      </c>
      <c r="I239">
        <v>1</v>
      </c>
      <c r="J239" s="3" t="s">
        <v>254</v>
      </c>
      <c r="K239">
        <v>0</v>
      </c>
      <c r="L239" t="s">
        <v>2712</v>
      </c>
      <c r="M239" t="s">
        <v>2186</v>
      </c>
      <c r="N239" t="s">
        <v>6</v>
      </c>
      <c r="O239">
        <v>30</v>
      </c>
      <c r="P239" t="s">
        <v>2185</v>
      </c>
      <c r="Q239" t="s">
        <v>255</v>
      </c>
      <c r="R239">
        <v>30</v>
      </c>
      <c r="S239">
        <v>2</v>
      </c>
      <c r="U239">
        <v>0.1245</v>
      </c>
    </row>
    <row r="240" spans="1:23" x14ac:dyDescent="0.25">
      <c r="A240" t="s">
        <v>255</v>
      </c>
      <c r="B240" t="s">
        <v>6</v>
      </c>
      <c r="C240" t="s">
        <v>20</v>
      </c>
      <c r="D240" t="s">
        <v>256</v>
      </c>
      <c r="E240">
        <v>260</v>
      </c>
      <c r="G240">
        <v>65624189</v>
      </c>
      <c r="H240">
        <v>1</v>
      </c>
      <c r="I240">
        <v>1</v>
      </c>
      <c r="J240" s="3" t="s">
        <v>254</v>
      </c>
      <c r="K240">
        <v>0</v>
      </c>
      <c r="L240" t="s">
        <v>2711</v>
      </c>
      <c r="M240" t="s">
        <v>2186</v>
      </c>
      <c r="N240" t="s">
        <v>6</v>
      </c>
      <c r="O240">
        <v>30</v>
      </c>
      <c r="P240" t="s">
        <v>2185</v>
      </c>
      <c r="Q240" t="s">
        <v>255</v>
      </c>
      <c r="R240">
        <v>30</v>
      </c>
      <c r="S240">
        <v>2</v>
      </c>
      <c r="U240">
        <v>0.1245</v>
      </c>
    </row>
    <row r="241" spans="1:23" x14ac:dyDescent="0.25">
      <c r="A241" t="s">
        <v>255</v>
      </c>
      <c r="B241" t="s">
        <v>6</v>
      </c>
      <c r="C241" t="s">
        <v>20</v>
      </c>
      <c r="D241" t="s">
        <v>256</v>
      </c>
      <c r="E241">
        <v>260</v>
      </c>
      <c r="G241">
        <v>65624189</v>
      </c>
      <c r="H241">
        <v>1</v>
      </c>
      <c r="I241">
        <v>1</v>
      </c>
      <c r="J241" s="3" t="s">
        <v>254</v>
      </c>
      <c r="K241">
        <v>0</v>
      </c>
      <c r="L241" t="s">
        <v>2710</v>
      </c>
      <c r="M241" t="s">
        <v>2186</v>
      </c>
      <c r="N241" t="s">
        <v>6</v>
      </c>
      <c r="O241">
        <v>30</v>
      </c>
      <c r="P241" t="s">
        <v>2185</v>
      </c>
      <c r="Q241" t="s">
        <v>255</v>
      </c>
      <c r="R241">
        <v>30</v>
      </c>
      <c r="S241">
        <v>2</v>
      </c>
      <c r="U241">
        <v>0.1245</v>
      </c>
    </row>
    <row r="242" spans="1:23" x14ac:dyDescent="0.25">
      <c r="A242" t="s">
        <v>255</v>
      </c>
      <c r="B242" t="s">
        <v>6</v>
      </c>
      <c r="C242" t="s">
        <v>20</v>
      </c>
      <c r="D242" t="s">
        <v>256</v>
      </c>
      <c r="E242">
        <v>260</v>
      </c>
      <c r="G242">
        <v>65624189</v>
      </c>
      <c r="H242">
        <v>1</v>
      </c>
      <c r="I242">
        <v>1</v>
      </c>
      <c r="J242" s="3" t="s">
        <v>254</v>
      </c>
      <c r="K242">
        <v>0</v>
      </c>
      <c r="L242" t="s">
        <v>2709</v>
      </c>
      <c r="M242" t="s">
        <v>2186</v>
      </c>
      <c r="N242" t="s">
        <v>6</v>
      </c>
      <c r="O242">
        <v>30</v>
      </c>
      <c r="P242" t="s">
        <v>2185</v>
      </c>
      <c r="Q242" t="s">
        <v>255</v>
      </c>
      <c r="R242">
        <v>30</v>
      </c>
      <c r="S242">
        <v>2</v>
      </c>
      <c r="U242">
        <v>0.1245</v>
      </c>
    </row>
    <row r="243" spans="1:23" x14ac:dyDescent="0.25">
      <c r="A243" t="s">
        <v>255</v>
      </c>
      <c r="B243" t="s">
        <v>6</v>
      </c>
      <c r="C243" t="s">
        <v>20</v>
      </c>
      <c r="D243" t="s">
        <v>256</v>
      </c>
      <c r="E243">
        <v>260</v>
      </c>
      <c r="G243" t="s">
        <v>0</v>
      </c>
      <c r="H243" t="s">
        <v>0</v>
      </c>
      <c r="I243" t="s">
        <v>0</v>
      </c>
      <c r="J243" s="3" t="s">
        <v>254</v>
      </c>
      <c r="K243" t="s">
        <v>0</v>
      </c>
      <c r="L243" t="s">
        <v>0</v>
      </c>
      <c r="M243" t="s">
        <v>0</v>
      </c>
      <c r="N243" t="s">
        <v>0</v>
      </c>
      <c r="O243">
        <v>5</v>
      </c>
      <c r="P243" t="s">
        <v>2065</v>
      </c>
      <c r="Q243" t="s">
        <v>0</v>
      </c>
      <c r="R243">
        <v>30</v>
      </c>
      <c r="S243">
        <v>2</v>
      </c>
      <c r="U243">
        <v>0.1245</v>
      </c>
    </row>
    <row r="244" spans="1:23" x14ac:dyDescent="0.25">
      <c r="A244" t="s">
        <v>255</v>
      </c>
      <c r="B244" t="s">
        <v>6</v>
      </c>
      <c r="C244" t="s">
        <v>20</v>
      </c>
      <c r="D244" t="s">
        <v>256</v>
      </c>
      <c r="E244">
        <v>260</v>
      </c>
      <c r="G244" t="s">
        <v>0</v>
      </c>
      <c r="H244" t="s">
        <v>0</v>
      </c>
      <c r="I244" t="s">
        <v>0</v>
      </c>
      <c r="J244" s="3" t="s">
        <v>2708</v>
      </c>
      <c r="K244" t="s">
        <v>0</v>
      </c>
      <c r="L244" t="s">
        <v>0</v>
      </c>
      <c r="M244" t="s">
        <v>0</v>
      </c>
      <c r="N244" t="s">
        <v>0</v>
      </c>
      <c r="O244">
        <v>5</v>
      </c>
      <c r="P244" t="s">
        <v>2065</v>
      </c>
      <c r="Q244" t="s">
        <v>0</v>
      </c>
      <c r="R244">
        <v>5</v>
      </c>
      <c r="S244">
        <v>3</v>
      </c>
      <c r="U244">
        <v>2.07E-2</v>
      </c>
    </row>
    <row r="245" spans="1:23" x14ac:dyDescent="0.25">
      <c r="A245" t="s">
        <v>255</v>
      </c>
      <c r="B245" t="s">
        <v>6</v>
      </c>
      <c r="C245" t="s">
        <v>20</v>
      </c>
      <c r="D245" t="s">
        <v>256</v>
      </c>
      <c r="E245">
        <v>260</v>
      </c>
      <c r="G245" t="s">
        <v>0</v>
      </c>
      <c r="H245" t="s">
        <v>0</v>
      </c>
      <c r="I245" t="s">
        <v>0</v>
      </c>
      <c r="J245" s="3" t="s">
        <v>2707</v>
      </c>
      <c r="K245" t="s">
        <v>0</v>
      </c>
      <c r="L245" t="s">
        <v>0</v>
      </c>
      <c r="M245" t="s">
        <v>0</v>
      </c>
      <c r="N245" t="s">
        <v>0</v>
      </c>
      <c r="O245">
        <v>1</v>
      </c>
      <c r="P245" t="s">
        <v>2045</v>
      </c>
      <c r="Q245" t="s">
        <v>0</v>
      </c>
      <c r="R245">
        <v>1</v>
      </c>
      <c r="S245">
        <v>4</v>
      </c>
      <c r="U245">
        <v>4.1000000000000003E-3</v>
      </c>
    </row>
    <row r="246" spans="1:23" x14ac:dyDescent="0.25">
      <c r="A246" t="s">
        <v>255</v>
      </c>
      <c r="B246" t="s">
        <v>6</v>
      </c>
      <c r="C246" t="s">
        <v>20</v>
      </c>
      <c r="D246" t="s">
        <v>256</v>
      </c>
      <c r="E246">
        <v>260</v>
      </c>
      <c r="G246" t="s">
        <v>0</v>
      </c>
      <c r="H246" t="s">
        <v>0</v>
      </c>
      <c r="I246" t="s">
        <v>0</v>
      </c>
      <c r="J246" s="3" t="s">
        <v>2706</v>
      </c>
      <c r="K246" t="s">
        <v>0</v>
      </c>
      <c r="L246" t="s">
        <v>0</v>
      </c>
      <c r="M246" t="s">
        <v>0</v>
      </c>
      <c r="N246" t="s">
        <v>0</v>
      </c>
      <c r="O246">
        <v>1</v>
      </c>
      <c r="P246" t="s">
        <v>2045</v>
      </c>
      <c r="Q246" t="s">
        <v>0</v>
      </c>
      <c r="R246">
        <v>1</v>
      </c>
      <c r="S246">
        <v>4</v>
      </c>
      <c r="U246">
        <v>4.1000000000000003E-3</v>
      </c>
    </row>
    <row r="247" spans="1:23" x14ac:dyDescent="0.25">
      <c r="A247" t="s">
        <v>255</v>
      </c>
      <c r="B247" t="s">
        <v>6</v>
      </c>
      <c r="C247" t="s">
        <v>20</v>
      </c>
      <c r="D247" t="s">
        <v>256</v>
      </c>
      <c r="E247">
        <v>260</v>
      </c>
      <c r="G247" t="s">
        <v>0</v>
      </c>
      <c r="H247" t="s">
        <v>0</v>
      </c>
      <c r="I247" t="s">
        <v>0</v>
      </c>
      <c r="J247" s="3" t="s">
        <v>2705</v>
      </c>
      <c r="K247" t="s">
        <v>0</v>
      </c>
      <c r="L247" t="s">
        <v>0</v>
      </c>
      <c r="M247" t="s">
        <v>0</v>
      </c>
      <c r="N247" t="s">
        <v>0</v>
      </c>
      <c r="O247">
        <v>1</v>
      </c>
      <c r="P247" t="s">
        <v>2045</v>
      </c>
      <c r="Q247" t="s">
        <v>0</v>
      </c>
      <c r="R247">
        <v>1</v>
      </c>
      <c r="S247">
        <v>4</v>
      </c>
      <c r="U247">
        <v>4.1000000000000003E-3</v>
      </c>
    </row>
    <row r="248" spans="1:23" x14ac:dyDescent="0.25">
      <c r="A248" t="s">
        <v>255</v>
      </c>
      <c r="B248" t="s">
        <v>6</v>
      </c>
      <c r="C248" t="s">
        <v>20</v>
      </c>
      <c r="D248" t="s">
        <v>256</v>
      </c>
      <c r="E248">
        <v>260</v>
      </c>
      <c r="G248" t="s">
        <v>0</v>
      </c>
      <c r="H248" t="s">
        <v>0</v>
      </c>
      <c r="I248" t="s">
        <v>0</v>
      </c>
      <c r="J248" s="3" t="s">
        <v>2704</v>
      </c>
      <c r="K248" t="s">
        <v>0</v>
      </c>
      <c r="L248" t="s">
        <v>0</v>
      </c>
      <c r="M248" t="s">
        <v>0</v>
      </c>
      <c r="N248" t="s">
        <v>0</v>
      </c>
      <c r="O248">
        <v>1</v>
      </c>
      <c r="P248" t="s">
        <v>2045</v>
      </c>
      <c r="Q248" t="s">
        <v>0</v>
      </c>
      <c r="R248">
        <v>1</v>
      </c>
      <c r="S248">
        <v>4</v>
      </c>
      <c r="U248">
        <v>4.1000000000000003E-3</v>
      </c>
    </row>
    <row r="249" spans="1:23" x14ac:dyDescent="0.25">
      <c r="A249" t="s">
        <v>255</v>
      </c>
      <c r="B249" t="s">
        <v>6</v>
      </c>
      <c r="C249" t="s">
        <v>20</v>
      </c>
      <c r="D249" t="s">
        <v>256</v>
      </c>
      <c r="E249">
        <v>260</v>
      </c>
      <c r="G249" t="s">
        <v>0</v>
      </c>
      <c r="H249" t="s">
        <v>0</v>
      </c>
      <c r="I249" t="s">
        <v>0</v>
      </c>
      <c r="J249" s="3" t="s">
        <v>2703</v>
      </c>
      <c r="K249" t="s">
        <v>0</v>
      </c>
      <c r="L249" t="s">
        <v>0</v>
      </c>
      <c r="M249" t="s">
        <v>0</v>
      </c>
      <c r="N249" t="s">
        <v>0</v>
      </c>
      <c r="O249">
        <v>1</v>
      </c>
      <c r="P249" t="s">
        <v>2045</v>
      </c>
      <c r="Q249" t="s">
        <v>0</v>
      </c>
      <c r="R249">
        <v>1</v>
      </c>
      <c r="S249">
        <v>4</v>
      </c>
      <c r="U249">
        <v>4.1000000000000003E-3</v>
      </c>
    </row>
    <row r="250" spans="1:23" x14ac:dyDescent="0.25">
      <c r="A250" t="s">
        <v>255</v>
      </c>
      <c r="B250" t="s">
        <v>6</v>
      </c>
      <c r="C250" t="s">
        <v>20</v>
      </c>
      <c r="D250" t="s">
        <v>256</v>
      </c>
      <c r="E250">
        <v>260</v>
      </c>
      <c r="G250" t="s">
        <v>0</v>
      </c>
      <c r="H250" t="s">
        <v>0</v>
      </c>
      <c r="I250" t="s">
        <v>0</v>
      </c>
      <c r="J250" s="3" t="s">
        <v>2702</v>
      </c>
      <c r="K250" t="s">
        <v>0</v>
      </c>
      <c r="L250" t="s">
        <v>0</v>
      </c>
      <c r="M250" t="s">
        <v>0</v>
      </c>
      <c r="N250" t="s">
        <v>0</v>
      </c>
      <c r="O250">
        <v>1</v>
      </c>
      <c r="P250" t="s">
        <v>2045</v>
      </c>
      <c r="Q250" t="s">
        <v>0</v>
      </c>
      <c r="R250">
        <v>1</v>
      </c>
      <c r="S250">
        <v>4</v>
      </c>
      <c r="U250">
        <v>4.1000000000000003E-3</v>
      </c>
    </row>
    <row r="251" spans="1:23" x14ac:dyDescent="0.25">
      <c r="A251" s="34" t="s">
        <v>247</v>
      </c>
      <c r="B251" s="34" t="s">
        <v>39</v>
      </c>
      <c r="C251" s="34" t="s">
        <v>6</v>
      </c>
      <c r="D251" s="34" t="s">
        <v>248</v>
      </c>
      <c r="E251" s="34">
        <v>1</v>
      </c>
      <c r="F251" s="34"/>
      <c r="G251" s="34" t="s">
        <v>0</v>
      </c>
      <c r="H251" s="34" t="s">
        <v>0</v>
      </c>
      <c r="I251" s="34" t="s">
        <v>0</v>
      </c>
      <c r="J251" s="35" t="s">
        <v>246</v>
      </c>
      <c r="K251" s="34" t="s">
        <v>0</v>
      </c>
      <c r="L251" s="34" t="s">
        <v>0</v>
      </c>
      <c r="M251" s="34" t="s">
        <v>0</v>
      </c>
      <c r="N251" s="34" t="s">
        <v>0</v>
      </c>
      <c r="O251" s="34">
        <v>5</v>
      </c>
      <c r="P251" s="34" t="s">
        <v>2065</v>
      </c>
      <c r="Q251" s="34" t="s">
        <v>0</v>
      </c>
      <c r="R251" s="34">
        <v>5</v>
      </c>
      <c r="S251" s="34">
        <v>1</v>
      </c>
      <c r="T251" s="34"/>
      <c r="U251" s="34">
        <v>0.1852</v>
      </c>
      <c r="V251" s="31" t="s">
        <v>2064</v>
      </c>
      <c r="W251" s="31" t="s">
        <v>2063</v>
      </c>
    </row>
    <row r="252" spans="1:23" x14ac:dyDescent="0.25">
      <c r="A252" t="s">
        <v>247</v>
      </c>
      <c r="B252" t="s">
        <v>39</v>
      </c>
      <c r="C252" t="s">
        <v>6</v>
      </c>
      <c r="D252" t="s">
        <v>248</v>
      </c>
      <c r="E252">
        <v>1</v>
      </c>
      <c r="G252" t="s">
        <v>0</v>
      </c>
      <c r="H252" t="s">
        <v>0</v>
      </c>
      <c r="I252" t="s">
        <v>0</v>
      </c>
      <c r="J252" s="3" t="s">
        <v>2701</v>
      </c>
      <c r="K252" t="s">
        <v>0</v>
      </c>
      <c r="L252" t="s">
        <v>0</v>
      </c>
      <c r="M252" t="s">
        <v>0</v>
      </c>
      <c r="N252" t="s">
        <v>0</v>
      </c>
      <c r="O252">
        <v>1</v>
      </c>
      <c r="P252" t="s">
        <v>2045</v>
      </c>
      <c r="Q252" t="s">
        <v>0</v>
      </c>
      <c r="R252">
        <v>1</v>
      </c>
      <c r="S252">
        <v>2</v>
      </c>
      <c r="U252">
        <v>3.6999999999999998E-2</v>
      </c>
    </row>
    <row r="253" spans="1:23" x14ac:dyDescent="0.25">
      <c r="A253" t="s">
        <v>247</v>
      </c>
      <c r="B253" t="s">
        <v>39</v>
      </c>
      <c r="C253" t="s">
        <v>6</v>
      </c>
      <c r="D253" t="s">
        <v>248</v>
      </c>
      <c r="E253">
        <v>1</v>
      </c>
      <c r="G253" t="s">
        <v>0</v>
      </c>
      <c r="H253" t="s">
        <v>0</v>
      </c>
      <c r="I253" t="s">
        <v>0</v>
      </c>
      <c r="J253" s="3" t="s">
        <v>2700</v>
      </c>
      <c r="K253" t="s">
        <v>0</v>
      </c>
      <c r="L253" t="s">
        <v>0</v>
      </c>
      <c r="M253" t="s">
        <v>0</v>
      </c>
      <c r="N253" t="s">
        <v>0</v>
      </c>
      <c r="O253">
        <v>1</v>
      </c>
      <c r="P253" t="s">
        <v>2045</v>
      </c>
      <c r="Q253" t="s">
        <v>0</v>
      </c>
      <c r="R253">
        <v>1</v>
      </c>
      <c r="S253">
        <v>2</v>
      </c>
      <c r="U253">
        <v>3.6999999999999998E-2</v>
      </c>
    </row>
    <row r="254" spans="1:23" x14ac:dyDescent="0.25">
      <c r="A254" t="s">
        <v>247</v>
      </c>
      <c r="B254" t="s">
        <v>39</v>
      </c>
      <c r="C254" t="s">
        <v>6</v>
      </c>
      <c r="D254" t="s">
        <v>248</v>
      </c>
      <c r="E254">
        <v>1</v>
      </c>
      <c r="G254" t="s">
        <v>0</v>
      </c>
      <c r="H254" t="s">
        <v>0</v>
      </c>
      <c r="I254" t="s">
        <v>0</v>
      </c>
      <c r="J254" s="3" t="s">
        <v>2699</v>
      </c>
      <c r="K254" t="s">
        <v>0</v>
      </c>
      <c r="L254" t="s">
        <v>0</v>
      </c>
      <c r="M254" t="s">
        <v>0</v>
      </c>
      <c r="N254" t="s">
        <v>0</v>
      </c>
      <c r="O254">
        <v>1</v>
      </c>
      <c r="P254" t="s">
        <v>2045</v>
      </c>
      <c r="Q254" t="s">
        <v>0</v>
      </c>
      <c r="R254">
        <v>1</v>
      </c>
      <c r="S254">
        <v>2</v>
      </c>
      <c r="U254">
        <v>3.6999999999999998E-2</v>
      </c>
    </row>
    <row r="255" spans="1:23" x14ac:dyDescent="0.25">
      <c r="A255" t="s">
        <v>247</v>
      </c>
      <c r="B255" t="s">
        <v>39</v>
      </c>
      <c r="C255" t="s">
        <v>6</v>
      </c>
      <c r="D255" t="s">
        <v>248</v>
      </c>
      <c r="E255">
        <v>1</v>
      </c>
      <c r="G255" t="s">
        <v>0</v>
      </c>
      <c r="H255" t="s">
        <v>0</v>
      </c>
      <c r="I255" t="s">
        <v>0</v>
      </c>
      <c r="J255" s="3" t="s">
        <v>2698</v>
      </c>
      <c r="K255" t="s">
        <v>0</v>
      </c>
      <c r="L255" t="s">
        <v>0</v>
      </c>
      <c r="M255" t="s">
        <v>0</v>
      </c>
      <c r="N255" t="s">
        <v>0</v>
      </c>
      <c r="O255">
        <v>1</v>
      </c>
      <c r="P255" t="s">
        <v>2045</v>
      </c>
      <c r="Q255" t="s">
        <v>0</v>
      </c>
      <c r="R255">
        <v>1</v>
      </c>
      <c r="S255">
        <v>2</v>
      </c>
      <c r="U255">
        <v>3.6999999999999998E-2</v>
      </c>
    </row>
    <row r="256" spans="1:23" x14ac:dyDescent="0.25">
      <c r="A256" t="s">
        <v>247</v>
      </c>
      <c r="B256" t="s">
        <v>39</v>
      </c>
      <c r="C256" t="s">
        <v>6</v>
      </c>
      <c r="D256" t="s">
        <v>248</v>
      </c>
      <c r="E256">
        <v>1</v>
      </c>
      <c r="G256" t="s">
        <v>0</v>
      </c>
      <c r="H256" t="s">
        <v>0</v>
      </c>
      <c r="I256" t="s">
        <v>0</v>
      </c>
      <c r="J256" s="3" t="s">
        <v>2697</v>
      </c>
      <c r="K256" t="s">
        <v>0</v>
      </c>
      <c r="L256" t="s">
        <v>0</v>
      </c>
      <c r="M256" t="s">
        <v>0</v>
      </c>
      <c r="N256" t="s">
        <v>0</v>
      </c>
      <c r="O256">
        <v>1</v>
      </c>
      <c r="P256" t="s">
        <v>2045</v>
      </c>
      <c r="Q256" t="s">
        <v>0</v>
      </c>
      <c r="R256">
        <v>1</v>
      </c>
      <c r="S256">
        <v>2</v>
      </c>
      <c r="U256">
        <v>3.6999999999999998E-2</v>
      </c>
    </row>
    <row r="257" spans="1:21" x14ac:dyDescent="0.25">
      <c r="A257" t="s">
        <v>247</v>
      </c>
      <c r="B257" t="s">
        <v>39</v>
      </c>
      <c r="C257" t="s">
        <v>6</v>
      </c>
      <c r="D257" t="s">
        <v>248</v>
      </c>
      <c r="E257">
        <v>1</v>
      </c>
      <c r="G257" t="s">
        <v>0</v>
      </c>
      <c r="H257" t="s">
        <v>0</v>
      </c>
      <c r="I257" t="s">
        <v>0</v>
      </c>
      <c r="J257" s="3" t="s">
        <v>2696</v>
      </c>
      <c r="K257" t="s">
        <v>0</v>
      </c>
      <c r="L257" t="s">
        <v>0</v>
      </c>
      <c r="M257" t="s">
        <v>0</v>
      </c>
      <c r="N257" t="s">
        <v>0</v>
      </c>
      <c r="O257">
        <v>1</v>
      </c>
      <c r="P257" t="s">
        <v>2045</v>
      </c>
      <c r="Q257" t="s">
        <v>0</v>
      </c>
      <c r="R257">
        <v>1</v>
      </c>
      <c r="S257">
        <v>2</v>
      </c>
      <c r="U257">
        <v>3.6999999999999998E-2</v>
      </c>
    </row>
    <row r="258" spans="1:21" x14ac:dyDescent="0.25">
      <c r="A258" t="s">
        <v>247</v>
      </c>
      <c r="B258" t="s">
        <v>39</v>
      </c>
      <c r="C258" t="s">
        <v>6</v>
      </c>
      <c r="D258" t="s">
        <v>248</v>
      </c>
      <c r="E258">
        <v>1</v>
      </c>
      <c r="G258" t="s">
        <v>0</v>
      </c>
      <c r="H258" t="s">
        <v>0</v>
      </c>
      <c r="I258" t="s">
        <v>0</v>
      </c>
      <c r="J258" s="3" t="s">
        <v>2695</v>
      </c>
      <c r="K258" t="s">
        <v>0</v>
      </c>
      <c r="L258" t="s">
        <v>0</v>
      </c>
      <c r="M258" t="s">
        <v>0</v>
      </c>
      <c r="N258" t="s">
        <v>0</v>
      </c>
      <c r="O258">
        <v>1</v>
      </c>
      <c r="P258" t="s">
        <v>2045</v>
      </c>
      <c r="Q258" t="s">
        <v>0</v>
      </c>
      <c r="R258">
        <v>1</v>
      </c>
      <c r="S258">
        <v>2</v>
      </c>
      <c r="U258">
        <v>3.6999999999999998E-2</v>
      </c>
    </row>
    <row r="259" spans="1:21" x14ac:dyDescent="0.25">
      <c r="A259" t="s">
        <v>247</v>
      </c>
      <c r="B259" t="s">
        <v>39</v>
      </c>
      <c r="C259" t="s">
        <v>6</v>
      </c>
      <c r="D259" t="s">
        <v>248</v>
      </c>
      <c r="E259">
        <v>1</v>
      </c>
      <c r="G259" t="s">
        <v>0</v>
      </c>
      <c r="H259" t="s">
        <v>0</v>
      </c>
      <c r="I259" t="s">
        <v>0</v>
      </c>
      <c r="J259" s="3" t="s">
        <v>2694</v>
      </c>
      <c r="K259" t="s">
        <v>0</v>
      </c>
      <c r="L259" t="s">
        <v>0</v>
      </c>
      <c r="M259" t="s">
        <v>0</v>
      </c>
      <c r="N259" t="s">
        <v>0</v>
      </c>
      <c r="O259">
        <v>1</v>
      </c>
      <c r="P259" t="s">
        <v>2045</v>
      </c>
      <c r="Q259" t="s">
        <v>0</v>
      </c>
      <c r="R259">
        <v>1</v>
      </c>
      <c r="S259">
        <v>2</v>
      </c>
      <c r="U259">
        <v>3.6999999999999998E-2</v>
      </c>
    </row>
    <row r="260" spans="1:21" x14ac:dyDescent="0.25">
      <c r="A260" t="s">
        <v>247</v>
      </c>
      <c r="B260" t="s">
        <v>39</v>
      </c>
      <c r="C260" t="s">
        <v>6</v>
      </c>
      <c r="D260" t="s">
        <v>248</v>
      </c>
      <c r="E260">
        <v>1</v>
      </c>
      <c r="G260" t="s">
        <v>0</v>
      </c>
      <c r="H260" t="s">
        <v>0</v>
      </c>
      <c r="I260" t="s">
        <v>0</v>
      </c>
      <c r="J260" s="3" t="s">
        <v>2693</v>
      </c>
      <c r="K260" t="s">
        <v>0</v>
      </c>
      <c r="L260" t="s">
        <v>0</v>
      </c>
      <c r="M260" t="s">
        <v>0</v>
      </c>
      <c r="N260" t="s">
        <v>0</v>
      </c>
      <c r="O260">
        <v>1</v>
      </c>
      <c r="P260" t="s">
        <v>2045</v>
      </c>
      <c r="Q260" t="s">
        <v>0</v>
      </c>
      <c r="R260">
        <v>1</v>
      </c>
      <c r="S260">
        <v>2</v>
      </c>
      <c r="U260">
        <v>3.6999999999999998E-2</v>
      </c>
    </row>
    <row r="261" spans="1:21" x14ac:dyDescent="0.25">
      <c r="A261" t="s">
        <v>247</v>
      </c>
      <c r="B261" t="s">
        <v>39</v>
      </c>
      <c r="C261" t="s">
        <v>6</v>
      </c>
      <c r="D261" t="s">
        <v>248</v>
      </c>
      <c r="E261">
        <v>1</v>
      </c>
      <c r="G261" t="s">
        <v>0</v>
      </c>
      <c r="H261" t="s">
        <v>0</v>
      </c>
      <c r="I261" t="s">
        <v>0</v>
      </c>
      <c r="J261" s="3" t="s">
        <v>2692</v>
      </c>
      <c r="K261" t="s">
        <v>0</v>
      </c>
      <c r="L261" t="s">
        <v>0</v>
      </c>
      <c r="M261" t="s">
        <v>0</v>
      </c>
      <c r="N261" t="s">
        <v>0</v>
      </c>
      <c r="O261">
        <v>1</v>
      </c>
      <c r="P261" t="s">
        <v>2045</v>
      </c>
      <c r="Q261" t="s">
        <v>0</v>
      </c>
      <c r="R261">
        <v>1</v>
      </c>
      <c r="S261">
        <v>2</v>
      </c>
      <c r="U261">
        <v>3.6999999999999998E-2</v>
      </c>
    </row>
    <row r="262" spans="1:21" x14ac:dyDescent="0.25">
      <c r="A262" t="s">
        <v>247</v>
      </c>
      <c r="B262" t="s">
        <v>39</v>
      </c>
      <c r="C262" t="s">
        <v>6</v>
      </c>
      <c r="D262" t="s">
        <v>248</v>
      </c>
      <c r="E262">
        <v>1</v>
      </c>
      <c r="G262" t="s">
        <v>0</v>
      </c>
      <c r="H262" t="s">
        <v>0</v>
      </c>
      <c r="I262" t="s">
        <v>0</v>
      </c>
      <c r="J262" s="3" t="s">
        <v>2691</v>
      </c>
      <c r="K262" t="s">
        <v>0</v>
      </c>
      <c r="L262" t="s">
        <v>0</v>
      </c>
      <c r="M262" t="s">
        <v>0</v>
      </c>
      <c r="N262" t="s">
        <v>0</v>
      </c>
      <c r="O262">
        <v>1</v>
      </c>
      <c r="P262" t="s">
        <v>2045</v>
      </c>
      <c r="Q262" t="s">
        <v>0</v>
      </c>
      <c r="R262">
        <v>1</v>
      </c>
      <c r="S262">
        <v>2</v>
      </c>
      <c r="U262">
        <v>3.6999999999999998E-2</v>
      </c>
    </row>
    <row r="263" spans="1:21" x14ac:dyDescent="0.25">
      <c r="A263" t="s">
        <v>247</v>
      </c>
      <c r="B263" t="s">
        <v>39</v>
      </c>
      <c r="C263" t="s">
        <v>6</v>
      </c>
      <c r="D263" t="s">
        <v>248</v>
      </c>
      <c r="E263">
        <v>1</v>
      </c>
      <c r="G263" t="s">
        <v>0</v>
      </c>
      <c r="H263" t="s">
        <v>0</v>
      </c>
      <c r="I263" t="s">
        <v>0</v>
      </c>
      <c r="J263" s="3" t="s">
        <v>2690</v>
      </c>
      <c r="K263" t="s">
        <v>0</v>
      </c>
      <c r="L263" t="s">
        <v>0</v>
      </c>
      <c r="M263" t="s">
        <v>0</v>
      </c>
      <c r="N263" t="s">
        <v>0</v>
      </c>
      <c r="O263">
        <v>1</v>
      </c>
      <c r="P263" t="s">
        <v>2045</v>
      </c>
      <c r="Q263" t="s">
        <v>0</v>
      </c>
      <c r="R263">
        <v>1</v>
      </c>
      <c r="S263">
        <v>2</v>
      </c>
      <c r="U263">
        <v>3.6999999999999998E-2</v>
      </c>
    </row>
    <row r="264" spans="1:21" x14ac:dyDescent="0.25">
      <c r="A264" t="s">
        <v>247</v>
      </c>
      <c r="B264" t="s">
        <v>39</v>
      </c>
      <c r="C264" t="s">
        <v>6</v>
      </c>
      <c r="D264" t="s">
        <v>248</v>
      </c>
      <c r="E264">
        <v>1</v>
      </c>
      <c r="G264" t="s">
        <v>0</v>
      </c>
      <c r="H264" t="s">
        <v>0</v>
      </c>
      <c r="I264" t="s">
        <v>0</v>
      </c>
      <c r="J264" s="3" t="s">
        <v>2689</v>
      </c>
      <c r="K264" t="s">
        <v>0</v>
      </c>
      <c r="L264" t="s">
        <v>0</v>
      </c>
      <c r="M264" t="s">
        <v>0</v>
      </c>
      <c r="N264" t="s">
        <v>0</v>
      </c>
      <c r="O264">
        <v>1</v>
      </c>
      <c r="P264" t="s">
        <v>2045</v>
      </c>
      <c r="Q264" t="s">
        <v>0</v>
      </c>
      <c r="R264">
        <v>1</v>
      </c>
      <c r="S264">
        <v>2</v>
      </c>
      <c r="U264">
        <v>3.6999999999999998E-2</v>
      </c>
    </row>
    <row r="265" spans="1:21" x14ac:dyDescent="0.25">
      <c r="A265" t="s">
        <v>247</v>
      </c>
      <c r="B265" t="s">
        <v>39</v>
      </c>
      <c r="C265" t="s">
        <v>6</v>
      </c>
      <c r="D265" t="s">
        <v>248</v>
      </c>
      <c r="E265">
        <v>1</v>
      </c>
      <c r="G265" t="s">
        <v>0</v>
      </c>
      <c r="H265" t="s">
        <v>0</v>
      </c>
      <c r="I265" t="s">
        <v>0</v>
      </c>
      <c r="J265" s="3" t="s">
        <v>2688</v>
      </c>
      <c r="K265" t="s">
        <v>0</v>
      </c>
      <c r="L265" t="s">
        <v>0</v>
      </c>
      <c r="M265" t="s">
        <v>0</v>
      </c>
      <c r="N265" t="s">
        <v>0</v>
      </c>
      <c r="O265">
        <v>1</v>
      </c>
      <c r="P265" t="s">
        <v>2045</v>
      </c>
      <c r="Q265" t="s">
        <v>0</v>
      </c>
      <c r="R265">
        <v>1</v>
      </c>
      <c r="S265">
        <v>2</v>
      </c>
      <c r="U265">
        <v>3.6999999999999998E-2</v>
      </c>
    </row>
    <row r="266" spans="1:21" x14ac:dyDescent="0.25">
      <c r="A266" t="s">
        <v>247</v>
      </c>
      <c r="B266" t="s">
        <v>39</v>
      </c>
      <c r="C266" t="s">
        <v>6</v>
      </c>
      <c r="D266" t="s">
        <v>248</v>
      </c>
      <c r="E266">
        <v>1</v>
      </c>
      <c r="G266" t="s">
        <v>0</v>
      </c>
      <c r="H266" t="s">
        <v>0</v>
      </c>
      <c r="I266" t="s">
        <v>0</v>
      </c>
      <c r="J266" s="3" t="s">
        <v>2687</v>
      </c>
      <c r="K266" t="s">
        <v>0</v>
      </c>
      <c r="L266" t="s">
        <v>0</v>
      </c>
      <c r="M266" t="s">
        <v>0</v>
      </c>
      <c r="N266" t="s">
        <v>0</v>
      </c>
      <c r="O266">
        <v>1</v>
      </c>
      <c r="P266" t="s">
        <v>2045</v>
      </c>
      <c r="Q266" t="s">
        <v>0</v>
      </c>
      <c r="R266">
        <v>1</v>
      </c>
      <c r="S266">
        <v>2</v>
      </c>
      <c r="U266">
        <v>3.6999999999999998E-2</v>
      </c>
    </row>
    <row r="267" spans="1:21" x14ac:dyDescent="0.25">
      <c r="A267" t="s">
        <v>247</v>
      </c>
      <c r="B267" t="s">
        <v>39</v>
      </c>
      <c r="C267" t="s">
        <v>6</v>
      </c>
      <c r="D267" t="s">
        <v>248</v>
      </c>
      <c r="E267">
        <v>1</v>
      </c>
      <c r="G267" t="s">
        <v>0</v>
      </c>
      <c r="H267" t="s">
        <v>0</v>
      </c>
      <c r="I267" t="s">
        <v>0</v>
      </c>
      <c r="J267" s="3" t="s">
        <v>2686</v>
      </c>
      <c r="K267" t="s">
        <v>0</v>
      </c>
      <c r="L267" t="s">
        <v>0</v>
      </c>
      <c r="M267" t="s">
        <v>0</v>
      </c>
      <c r="N267" t="s">
        <v>0</v>
      </c>
      <c r="O267">
        <v>1</v>
      </c>
      <c r="P267" t="s">
        <v>2045</v>
      </c>
      <c r="Q267" t="s">
        <v>0</v>
      </c>
      <c r="R267">
        <v>1</v>
      </c>
      <c r="S267">
        <v>2</v>
      </c>
      <c r="U267">
        <v>3.6999999999999998E-2</v>
      </c>
    </row>
    <row r="268" spans="1:21" x14ac:dyDescent="0.25">
      <c r="A268" t="s">
        <v>247</v>
      </c>
      <c r="B268" t="s">
        <v>39</v>
      </c>
      <c r="C268" t="s">
        <v>6</v>
      </c>
      <c r="D268" t="s">
        <v>248</v>
      </c>
      <c r="E268">
        <v>1</v>
      </c>
      <c r="G268" t="s">
        <v>0</v>
      </c>
      <c r="H268" t="s">
        <v>0</v>
      </c>
      <c r="I268" t="s">
        <v>0</v>
      </c>
      <c r="J268" s="3" t="s">
        <v>2685</v>
      </c>
      <c r="K268" t="s">
        <v>0</v>
      </c>
      <c r="L268" t="s">
        <v>0</v>
      </c>
      <c r="M268" t="s">
        <v>0</v>
      </c>
      <c r="N268" t="s">
        <v>0</v>
      </c>
      <c r="O268">
        <v>1</v>
      </c>
      <c r="P268" t="s">
        <v>2045</v>
      </c>
      <c r="Q268" t="s">
        <v>0</v>
      </c>
      <c r="R268">
        <v>1</v>
      </c>
      <c r="S268">
        <v>2</v>
      </c>
      <c r="U268">
        <v>3.6999999999999998E-2</v>
      </c>
    </row>
    <row r="269" spans="1:21" x14ac:dyDescent="0.25">
      <c r="A269" t="s">
        <v>247</v>
      </c>
      <c r="B269" t="s">
        <v>39</v>
      </c>
      <c r="C269" t="s">
        <v>6</v>
      </c>
      <c r="D269" t="s">
        <v>248</v>
      </c>
      <c r="E269">
        <v>1</v>
      </c>
      <c r="G269" t="s">
        <v>0</v>
      </c>
      <c r="H269" t="s">
        <v>0</v>
      </c>
      <c r="I269" t="s">
        <v>0</v>
      </c>
      <c r="J269" s="3" t="s">
        <v>2684</v>
      </c>
      <c r="K269" t="s">
        <v>0</v>
      </c>
      <c r="L269" t="s">
        <v>0</v>
      </c>
      <c r="M269" t="s">
        <v>0</v>
      </c>
      <c r="N269" t="s">
        <v>0</v>
      </c>
      <c r="O269">
        <v>1</v>
      </c>
      <c r="P269" t="s">
        <v>2045</v>
      </c>
      <c r="Q269" t="s">
        <v>0</v>
      </c>
      <c r="R269">
        <v>1</v>
      </c>
      <c r="S269">
        <v>2</v>
      </c>
      <c r="U269">
        <v>3.6999999999999998E-2</v>
      </c>
    </row>
    <row r="270" spans="1:21" x14ac:dyDescent="0.25">
      <c r="A270" t="s">
        <v>247</v>
      </c>
      <c r="B270" t="s">
        <v>39</v>
      </c>
      <c r="C270" t="s">
        <v>6</v>
      </c>
      <c r="D270" t="s">
        <v>248</v>
      </c>
      <c r="E270">
        <v>1</v>
      </c>
      <c r="G270" t="s">
        <v>0</v>
      </c>
      <c r="H270" t="s">
        <v>0</v>
      </c>
      <c r="I270" t="s">
        <v>0</v>
      </c>
      <c r="J270" s="3" t="s">
        <v>2683</v>
      </c>
      <c r="K270" t="s">
        <v>0</v>
      </c>
      <c r="L270" t="s">
        <v>0</v>
      </c>
      <c r="M270" t="s">
        <v>0</v>
      </c>
      <c r="N270" t="s">
        <v>0</v>
      </c>
      <c r="O270">
        <v>1</v>
      </c>
      <c r="P270" t="s">
        <v>2045</v>
      </c>
      <c r="Q270" t="s">
        <v>0</v>
      </c>
      <c r="R270">
        <v>1</v>
      </c>
      <c r="S270">
        <v>2</v>
      </c>
      <c r="U270">
        <v>3.6999999999999998E-2</v>
      </c>
    </row>
    <row r="271" spans="1:21" x14ac:dyDescent="0.25">
      <c r="A271" t="s">
        <v>247</v>
      </c>
      <c r="B271" t="s">
        <v>39</v>
      </c>
      <c r="C271" t="s">
        <v>6</v>
      </c>
      <c r="D271" t="s">
        <v>248</v>
      </c>
      <c r="E271">
        <v>1</v>
      </c>
      <c r="G271" t="s">
        <v>0</v>
      </c>
      <c r="H271" t="s">
        <v>0</v>
      </c>
      <c r="I271" t="s">
        <v>0</v>
      </c>
      <c r="J271" s="3" t="s">
        <v>2682</v>
      </c>
      <c r="K271" t="s">
        <v>0</v>
      </c>
      <c r="L271" t="s">
        <v>0</v>
      </c>
      <c r="M271" t="s">
        <v>0</v>
      </c>
      <c r="N271" t="s">
        <v>0</v>
      </c>
      <c r="O271">
        <v>1</v>
      </c>
      <c r="P271" t="s">
        <v>2045</v>
      </c>
      <c r="Q271" t="s">
        <v>0</v>
      </c>
      <c r="R271">
        <v>1</v>
      </c>
      <c r="S271">
        <v>2</v>
      </c>
      <c r="U271">
        <v>3.6999999999999998E-2</v>
      </c>
    </row>
    <row r="272" spans="1:21" x14ac:dyDescent="0.25">
      <c r="A272" t="s">
        <v>247</v>
      </c>
      <c r="B272" t="s">
        <v>39</v>
      </c>
      <c r="C272" t="s">
        <v>6</v>
      </c>
      <c r="D272" t="s">
        <v>248</v>
      </c>
      <c r="E272">
        <v>1</v>
      </c>
      <c r="G272" t="s">
        <v>0</v>
      </c>
      <c r="H272" t="s">
        <v>0</v>
      </c>
      <c r="I272" t="s">
        <v>0</v>
      </c>
      <c r="J272" s="3" t="s">
        <v>2681</v>
      </c>
      <c r="K272" t="s">
        <v>0</v>
      </c>
      <c r="L272" t="s">
        <v>0</v>
      </c>
      <c r="M272" t="s">
        <v>0</v>
      </c>
      <c r="N272" t="s">
        <v>0</v>
      </c>
      <c r="O272">
        <v>1</v>
      </c>
      <c r="P272" t="s">
        <v>2045</v>
      </c>
      <c r="Q272" t="s">
        <v>0</v>
      </c>
      <c r="R272">
        <v>1</v>
      </c>
      <c r="S272">
        <v>2</v>
      </c>
      <c r="U272">
        <v>3.6999999999999998E-2</v>
      </c>
    </row>
    <row r="273" spans="1:23" x14ac:dyDescent="0.25">
      <c r="A273" t="s">
        <v>247</v>
      </c>
      <c r="B273" t="s">
        <v>39</v>
      </c>
      <c r="C273" t="s">
        <v>6</v>
      </c>
      <c r="D273" t="s">
        <v>248</v>
      </c>
      <c r="E273">
        <v>1</v>
      </c>
      <c r="G273" t="s">
        <v>0</v>
      </c>
      <c r="H273" t="s">
        <v>0</v>
      </c>
      <c r="I273" t="s">
        <v>0</v>
      </c>
      <c r="J273" s="3" t="s">
        <v>2680</v>
      </c>
      <c r="K273" t="s">
        <v>0</v>
      </c>
      <c r="L273" t="s">
        <v>0</v>
      </c>
      <c r="M273" t="s">
        <v>0</v>
      </c>
      <c r="N273" t="s">
        <v>0</v>
      </c>
      <c r="O273">
        <v>1</v>
      </c>
      <c r="P273" t="s">
        <v>2045</v>
      </c>
      <c r="Q273" t="s">
        <v>0</v>
      </c>
      <c r="R273">
        <v>1</v>
      </c>
      <c r="S273">
        <v>2</v>
      </c>
      <c r="U273">
        <v>3.6999999999999998E-2</v>
      </c>
    </row>
    <row r="274" spans="1:23" x14ac:dyDescent="0.25">
      <c r="A274" t="s">
        <v>240</v>
      </c>
      <c r="B274" t="s">
        <v>19</v>
      </c>
      <c r="C274" t="s">
        <v>6</v>
      </c>
      <c r="D274" t="s">
        <v>241</v>
      </c>
      <c r="E274">
        <v>48</v>
      </c>
      <c r="G274">
        <v>4745244</v>
      </c>
      <c r="H274">
        <v>0.85031599999999996</v>
      </c>
      <c r="I274">
        <v>1</v>
      </c>
      <c r="J274" s="3" t="s">
        <v>2673</v>
      </c>
      <c r="K274" s="49">
        <v>1.3899999999999999E-15</v>
      </c>
      <c r="L274">
        <v>-0.228488</v>
      </c>
      <c r="M274" t="s">
        <v>2679</v>
      </c>
      <c r="N274" t="s">
        <v>20</v>
      </c>
      <c r="O274">
        <v>50</v>
      </c>
      <c r="P274" t="s">
        <v>2113</v>
      </c>
      <c r="Q274" t="s">
        <v>2678</v>
      </c>
      <c r="R274">
        <v>90</v>
      </c>
      <c r="S274">
        <v>1</v>
      </c>
      <c r="U274">
        <v>0.58440000000000003</v>
      </c>
    </row>
    <row r="275" spans="1:23" x14ac:dyDescent="0.25">
      <c r="A275" t="s">
        <v>240</v>
      </c>
      <c r="B275" t="s">
        <v>19</v>
      </c>
      <c r="C275" t="s">
        <v>6</v>
      </c>
      <c r="D275" t="s">
        <v>241</v>
      </c>
      <c r="E275">
        <v>48</v>
      </c>
      <c r="G275">
        <v>4746392</v>
      </c>
      <c r="H275">
        <v>0.85024599999999995</v>
      </c>
      <c r="I275">
        <v>1</v>
      </c>
      <c r="J275" s="3" t="s">
        <v>2673</v>
      </c>
      <c r="K275">
        <v>0</v>
      </c>
      <c r="L275" t="s">
        <v>2677</v>
      </c>
      <c r="M275" t="s">
        <v>2186</v>
      </c>
      <c r="N275" t="s">
        <v>19</v>
      </c>
      <c r="O275">
        <v>30</v>
      </c>
      <c r="P275" t="s">
        <v>2185</v>
      </c>
      <c r="Q275" t="s">
        <v>2676</v>
      </c>
      <c r="R275">
        <v>90</v>
      </c>
      <c r="S275">
        <v>1</v>
      </c>
      <c r="U275">
        <v>0.58440000000000003</v>
      </c>
    </row>
    <row r="276" spans="1:23" x14ac:dyDescent="0.25">
      <c r="A276" t="s">
        <v>240</v>
      </c>
      <c r="B276" t="s">
        <v>19</v>
      </c>
      <c r="C276" t="s">
        <v>6</v>
      </c>
      <c r="D276" t="s">
        <v>241</v>
      </c>
      <c r="E276">
        <v>48</v>
      </c>
      <c r="G276">
        <v>4744872</v>
      </c>
      <c r="H276">
        <v>0.82835000000000003</v>
      </c>
      <c r="I276">
        <v>1</v>
      </c>
      <c r="J276" s="3" t="s">
        <v>2673</v>
      </c>
      <c r="K276" s="49">
        <v>1.72E-6</v>
      </c>
      <c r="L276" s="49">
        <v>-0.312</v>
      </c>
      <c r="M276" t="s">
        <v>2654</v>
      </c>
      <c r="N276" t="s">
        <v>6</v>
      </c>
      <c r="O276">
        <v>50</v>
      </c>
      <c r="P276" t="s">
        <v>2113</v>
      </c>
      <c r="Q276" t="s">
        <v>2650</v>
      </c>
      <c r="R276">
        <v>90</v>
      </c>
      <c r="S276">
        <v>1</v>
      </c>
      <c r="U276">
        <v>0.58440000000000003</v>
      </c>
    </row>
    <row r="277" spans="1:23" x14ac:dyDescent="0.25">
      <c r="A277" t="s">
        <v>240</v>
      </c>
      <c r="B277" t="s">
        <v>19</v>
      </c>
      <c r="C277" t="s">
        <v>6</v>
      </c>
      <c r="D277" t="s">
        <v>241</v>
      </c>
      <c r="E277">
        <v>48</v>
      </c>
      <c r="G277">
        <v>4744872</v>
      </c>
      <c r="H277">
        <v>0.82835000000000003</v>
      </c>
      <c r="I277">
        <v>1</v>
      </c>
      <c r="J277" s="3" t="s">
        <v>2673</v>
      </c>
      <c r="K277">
        <v>0</v>
      </c>
      <c r="L277" t="s">
        <v>2675</v>
      </c>
      <c r="M277" t="s">
        <v>2186</v>
      </c>
      <c r="N277" t="s">
        <v>6</v>
      </c>
      <c r="O277">
        <v>30</v>
      </c>
      <c r="P277" t="s">
        <v>2185</v>
      </c>
      <c r="Q277" t="s">
        <v>2650</v>
      </c>
      <c r="R277">
        <v>90</v>
      </c>
      <c r="S277">
        <v>1</v>
      </c>
      <c r="U277">
        <v>0.58440000000000003</v>
      </c>
    </row>
    <row r="278" spans="1:23" x14ac:dyDescent="0.25">
      <c r="A278" t="s">
        <v>240</v>
      </c>
      <c r="B278" t="s">
        <v>19</v>
      </c>
      <c r="C278" t="s">
        <v>6</v>
      </c>
      <c r="D278" t="s">
        <v>241</v>
      </c>
      <c r="E278">
        <v>48</v>
      </c>
      <c r="G278">
        <v>4747456</v>
      </c>
      <c r="H278">
        <v>0.82473300000000005</v>
      </c>
      <c r="I278">
        <v>1</v>
      </c>
      <c r="J278" s="3" t="s">
        <v>2673</v>
      </c>
      <c r="K278">
        <v>0</v>
      </c>
      <c r="L278" t="s">
        <v>2674</v>
      </c>
      <c r="M278" t="s">
        <v>2186</v>
      </c>
      <c r="N278" t="s">
        <v>6</v>
      </c>
      <c r="O278">
        <v>30</v>
      </c>
      <c r="P278" t="s">
        <v>2185</v>
      </c>
      <c r="Q278" t="s">
        <v>2649</v>
      </c>
      <c r="R278">
        <v>90</v>
      </c>
      <c r="S278">
        <v>1</v>
      </c>
      <c r="U278">
        <v>0.58440000000000003</v>
      </c>
    </row>
    <row r="279" spans="1:23" x14ac:dyDescent="0.25">
      <c r="A279" t="s">
        <v>240</v>
      </c>
      <c r="B279" t="s">
        <v>19</v>
      </c>
      <c r="C279" t="s">
        <v>6</v>
      </c>
      <c r="D279" t="s">
        <v>241</v>
      </c>
      <c r="E279">
        <v>48</v>
      </c>
      <c r="G279" t="s">
        <v>0</v>
      </c>
      <c r="H279" t="s">
        <v>0</v>
      </c>
      <c r="I279" t="s">
        <v>0</v>
      </c>
      <c r="J279" s="3" t="s">
        <v>2673</v>
      </c>
      <c r="K279" t="s">
        <v>0</v>
      </c>
      <c r="L279" t="s">
        <v>0</v>
      </c>
      <c r="M279" t="s">
        <v>0</v>
      </c>
      <c r="N279" t="s">
        <v>0</v>
      </c>
      <c r="O279">
        <v>5</v>
      </c>
      <c r="P279" t="s">
        <v>2065</v>
      </c>
      <c r="Q279" t="s">
        <v>0</v>
      </c>
      <c r="R279">
        <v>90</v>
      </c>
      <c r="S279">
        <v>1</v>
      </c>
      <c r="U279">
        <v>0.58440000000000003</v>
      </c>
    </row>
    <row r="280" spans="1:23" x14ac:dyDescent="0.25">
      <c r="A280" s="34" t="s">
        <v>240</v>
      </c>
      <c r="B280" s="34" t="s">
        <v>19</v>
      </c>
      <c r="C280" s="34" t="s">
        <v>6</v>
      </c>
      <c r="D280" s="34" t="s">
        <v>241</v>
      </c>
      <c r="E280" s="34">
        <v>48</v>
      </c>
      <c r="F280" s="34"/>
      <c r="G280" s="34">
        <v>4758522</v>
      </c>
      <c r="H280" s="34">
        <v>0.98841900000000005</v>
      </c>
      <c r="I280" s="34">
        <v>1</v>
      </c>
      <c r="J280" s="35" t="s">
        <v>239</v>
      </c>
      <c r="K280" s="82">
        <v>5.2800000000000001E-44</v>
      </c>
      <c r="L280" s="34">
        <v>-0.55736399999999997</v>
      </c>
      <c r="M280" s="34" t="s">
        <v>2410</v>
      </c>
      <c r="N280" s="34" t="s">
        <v>39</v>
      </c>
      <c r="O280" s="34">
        <v>50</v>
      </c>
      <c r="P280" s="34" t="s">
        <v>2113</v>
      </c>
      <c r="Q280" s="34" t="s">
        <v>2670</v>
      </c>
      <c r="R280" s="34">
        <v>50</v>
      </c>
      <c r="S280" s="34">
        <v>2</v>
      </c>
      <c r="T280" s="34"/>
      <c r="U280" s="34">
        <v>0.32469999999999999</v>
      </c>
      <c r="V280" s="31" t="s">
        <v>2064</v>
      </c>
      <c r="W280" s="31" t="s">
        <v>2646</v>
      </c>
    </row>
    <row r="281" spans="1:23" x14ac:dyDescent="0.25">
      <c r="A281" s="34" t="s">
        <v>240</v>
      </c>
      <c r="B281" s="34" t="s">
        <v>19</v>
      </c>
      <c r="C281" s="34" t="s">
        <v>6</v>
      </c>
      <c r="D281" s="34" t="s">
        <v>241</v>
      </c>
      <c r="E281" s="34">
        <v>48</v>
      </c>
      <c r="F281" s="34"/>
      <c r="G281" s="34">
        <v>4758522</v>
      </c>
      <c r="H281" s="34">
        <v>0.98841900000000005</v>
      </c>
      <c r="I281" s="34">
        <v>1</v>
      </c>
      <c r="J281" s="35" t="s">
        <v>239</v>
      </c>
      <c r="K281" s="82">
        <v>1.13E-18</v>
      </c>
      <c r="L281" s="34">
        <v>-0.435365</v>
      </c>
      <c r="M281" s="34" t="s">
        <v>2421</v>
      </c>
      <c r="N281" s="34" t="s">
        <v>39</v>
      </c>
      <c r="O281" s="34">
        <v>50</v>
      </c>
      <c r="P281" s="34" t="s">
        <v>2113</v>
      </c>
      <c r="Q281" s="34" t="s">
        <v>2670</v>
      </c>
      <c r="R281" s="34">
        <v>50</v>
      </c>
      <c r="S281" s="34">
        <v>2</v>
      </c>
      <c r="T281" s="34"/>
      <c r="U281" s="34">
        <v>0.32469999999999999</v>
      </c>
      <c r="V281" s="31" t="s">
        <v>2064</v>
      </c>
      <c r="W281" s="31" t="s">
        <v>2646</v>
      </c>
    </row>
    <row r="282" spans="1:23" x14ac:dyDescent="0.25">
      <c r="A282" s="34" t="s">
        <v>240</v>
      </c>
      <c r="B282" s="34" t="s">
        <v>19</v>
      </c>
      <c r="C282" s="34" t="s">
        <v>6</v>
      </c>
      <c r="D282" s="34" t="s">
        <v>241</v>
      </c>
      <c r="E282" s="34">
        <v>48</v>
      </c>
      <c r="F282" s="34"/>
      <c r="G282" s="34">
        <v>4758522</v>
      </c>
      <c r="H282" s="34">
        <v>0.98841900000000005</v>
      </c>
      <c r="I282" s="34">
        <v>1</v>
      </c>
      <c r="J282" s="35" t="s">
        <v>239</v>
      </c>
      <c r="K282" s="82">
        <v>2.61E-12</v>
      </c>
      <c r="L282" s="34">
        <v>-0.608325</v>
      </c>
      <c r="M282" s="34" t="s">
        <v>2672</v>
      </c>
      <c r="N282" s="34" t="s">
        <v>39</v>
      </c>
      <c r="O282" s="34">
        <v>50</v>
      </c>
      <c r="P282" s="34" t="s">
        <v>2113</v>
      </c>
      <c r="Q282" s="34" t="s">
        <v>2670</v>
      </c>
      <c r="R282" s="34">
        <v>50</v>
      </c>
      <c r="S282" s="34">
        <v>2</v>
      </c>
      <c r="T282" s="34"/>
      <c r="U282" s="34">
        <v>0.32469999999999999</v>
      </c>
      <c r="V282" s="31" t="s">
        <v>2064</v>
      </c>
      <c r="W282" s="31" t="s">
        <v>2646</v>
      </c>
    </row>
    <row r="283" spans="1:23" x14ac:dyDescent="0.25">
      <c r="A283" s="34" t="s">
        <v>240</v>
      </c>
      <c r="B283" s="34" t="s">
        <v>19</v>
      </c>
      <c r="C283" s="34" t="s">
        <v>6</v>
      </c>
      <c r="D283" s="34" t="s">
        <v>241</v>
      </c>
      <c r="E283" s="34">
        <v>48</v>
      </c>
      <c r="F283" s="34"/>
      <c r="G283" s="34">
        <v>4758522</v>
      </c>
      <c r="H283" s="34">
        <v>0.98841900000000005</v>
      </c>
      <c r="I283" s="34">
        <v>1</v>
      </c>
      <c r="J283" s="35" t="s">
        <v>239</v>
      </c>
      <c r="K283" s="82">
        <v>4.7800000000000002E-12</v>
      </c>
      <c r="L283" s="34">
        <v>-0.53611600000000004</v>
      </c>
      <c r="M283" s="34" t="s">
        <v>2671</v>
      </c>
      <c r="N283" s="34" t="s">
        <v>39</v>
      </c>
      <c r="O283" s="34">
        <v>50</v>
      </c>
      <c r="P283" s="34" t="s">
        <v>2113</v>
      </c>
      <c r="Q283" s="34" t="s">
        <v>2670</v>
      </c>
      <c r="R283" s="34">
        <v>50</v>
      </c>
      <c r="S283" s="34">
        <v>2</v>
      </c>
      <c r="T283" s="34"/>
      <c r="U283" s="34">
        <v>0.32469999999999999</v>
      </c>
      <c r="V283" s="31" t="s">
        <v>2064</v>
      </c>
      <c r="W283" s="31" t="s">
        <v>2646</v>
      </c>
    </row>
    <row r="284" spans="1:23" x14ac:dyDescent="0.25">
      <c r="A284" s="34" t="s">
        <v>240</v>
      </c>
      <c r="B284" s="34" t="s">
        <v>19</v>
      </c>
      <c r="C284" s="34" t="s">
        <v>6</v>
      </c>
      <c r="D284" s="34" t="s">
        <v>241</v>
      </c>
      <c r="E284" s="34">
        <v>48</v>
      </c>
      <c r="F284" s="34"/>
      <c r="G284" s="34">
        <v>4762208</v>
      </c>
      <c r="H284" s="34">
        <v>0.96162800000000004</v>
      </c>
      <c r="I284" s="34">
        <v>1</v>
      </c>
      <c r="J284" s="35" t="s">
        <v>239</v>
      </c>
      <c r="K284" s="82">
        <v>2.0599999999999999E-68</v>
      </c>
      <c r="L284" s="34">
        <v>0.9002</v>
      </c>
      <c r="M284" s="34" t="s">
        <v>2470</v>
      </c>
      <c r="N284" s="34" t="s">
        <v>19</v>
      </c>
      <c r="O284" s="34">
        <v>50</v>
      </c>
      <c r="P284" s="34" t="s">
        <v>2113</v>
      </c>
      <c r="Q284" s="34" t="s">
        <v>2668</v>
      </c>
      <c r="R284" s="34">
        <v>50</v>
      </c>
      <c r="S284" s="34">
        <v>2</v>
      </c>
      <c r="T284" s="34"/>
      <c r="U284" s="34">
        <v>0.32469999999999999</v>
      </c>
      <c r="V284" s="31" t="s">
        <v>2064</v>
      </c>
      <c r="W284" s="31" t="s">
        <v>2646</v>
      </c>
    </row>
    <row r="285" spans="1:23" x14ac:dyDescent="0.25">
      <c r="A285" s="34" t="s">
        <v>240</v>
      </c>
      <c r="B285" s="34" t="s">
        <v>19</v>
      </c>
      <c r="C285" s="34" t="s">
        <v>6</v>
      </c>
      <c r="D285" s="34" t="s">
        <v>241</v>
      </c>
      <c r="E285" s="34">
        <v>48</v>
      </c>
      <c r="F285" s="34"/>
      <c r="G285" s="34">
        <v>4762208</v>
      </c>
      <c r="H285" s="34">
        <v>0.96162800000000004</v>
      </c>
      <c r="I285" s="34">
        <v>1</v>
      </c>
      <c r="J285" s="35" t="s">
        <v>239</v>
      </c>
      <c r="K285" s="82">
        <v>1.98E-57</v>
      </c>
      <c r="L285" s="34">
        <v>-0.69647400000000004</v>
      </c>
      <c r="M285" s="34" t="s">
        <v>2225</v>
      </c>
      <c r="N285" s="34" t="s">
        <v>20</v>
      </c>
      <c r="O285" s="34">
        <v>50</v>
      </c>
      <c r="P285" s="34" t="s">
        <v>2113</v>
      </c>
      <c r="Q285" s="34" t="s">
        <v>2668</v>
      </c>
      <c r="R285" s="34">
        <v>50</v>
      </c>
      <c r="S285" s="34">
        <v>2</v>
      </c>
      <c r="T285" s="34"/>
      <c r="U285" s="34">
        <v>0.32469999999999999</v>
      </c>
      <c r="V285" s="31" t="s">
        <v>2064</v>
      </c>
      <c r="W285" s="31" t="s">
        <v>2646</v>
      </c>
    </row>
    <row r="286" spans="1:23" x14ac:dyDescent="0.25">
      <c r="A286" s="34" t="s">
        <v>240</v>
      </c>
      <c r="B286" s="34" t="s">
        <v>19</v>
      </c>
      <c r="C286" s="34" t="s">
        <v>6</v>
      </c>
      <c r="D286" s="34" t="s">
        <v>241</v>
      </c>
      <c r="E286" s="34">
        <v>48</v>
      </c>
      <c r="F286" s="34"/>
      <c r="G286" s="34">
        <v>4762208</v>
      </c>
      <c r="H286" s="34">
        <v>0.96162800000000004</v>
      </c>
      <c r="I286" s="34">
        <v>1</v>
      </c>
      <c r="J286" s="35" t="s">
        <v>239</v>
      </c>
      <c r="K286" s="82">
        <v>2.1200000000000001E-52</v>
      </c>
      <c r="L286" s="34">
        <v>-0.75850799999999996</v>
      </c>
      <c r="M286" s="34" t="s">
        <v>2404</v>
      </c>
      <c r="N286" s="34" t="s">
        <v>20</v>
      </c>
      <c r="O286" s="34">
        <v>50</v>
      </c>
      <c r="P286" s="34" t="s">
        <v>2113</v>
      </c>
      <c r="Q286" s="34" t="s">
        <v>2668</v>
      </c>
      <c r="R286" s="34">
        <v>50</v>
      </c>
      <c r="S286" s="34">
        <v>2</v>
      </c>
      <c r="T286" s="34"/>
      <c r="U286" s="34">
        <v>0.32469999999999999</v>
      </c>
      <c r="V286" s="31" t="s">
        <v>2064</v>
      </c>
      <c r="W286" s="31" t="s">
        <v>2646</v>
      </c>
    </row>
    <row r="287" spans="1:23" x14ac:dyDescent="0.25">
      <c r="A287" s="34" t="s">
        <v>240</v>
      </c>
      <c r="B287" s="34" t="s">
        <v>19</v>
      </c>
      <c r="C287" s="34" t="s">
        <v>6</v>
      </c>
      <c r="D287" s="34" t="s">
        <v>241</v>
      </c>
      <c r="E287" s="34">
        <v>48</v>
      </c>
      <c r="F287" s="34"/>
      <c r="G287" s="34">
        <v>4762208</v>
      </c>
      <c r="H287" s="34">
        <v>0.96162800000000004</v>
      </c>
      <c r="I287" s="34">
        <v>1</v>
      </c>
      <c r="J287" s="35" t="s">
        <v>239</v>
      </c>
      <c r="K287" s="82">
        <v>6.29E-28</v>
      </c>
      <c r="L287" s="34">
        <v>-0.68160500000000002</v>
      </c>
      <c r="M287" s="34" t="s">
        <v>2417</v>
      </c>
      <c r="N287" s="34" t="s">
        <v>20</v>
      </c>
      <c r="O287" s="34">
        <v>50</v>
      </c>
      <c r="P287" s="34" t="s">
        <v>2113</v>
      </c>
      <c r="Q287" s="34" t="s">
        <v>2668</v>
      </c>
      <c r="R287" s="34">
        <v>50</v>
      </c>
      <c r="S287" s="34">
        <v>2</v>
      </c>
      <c r="T287" s="34"/>
      <c r="U287" s="34">
        <v>0.32469999999999999</v>
      </c>
      <c r="V287" s="31" t="s">
        <v>2064</v>
      </c>
      <c r="W287" s="31" t="s">
        <v>2646</v>
      </c>
    </row>
    <row r="288" spans="1:23" x14ac:dyDescent="0.25">
      <c r="A288" s="34" t="s">
        <v>240</v>
      </c>
      <c r="B288" s="34" t="s">
        <v>19</v>
      </c>
      <c r="C288" s="34" t="s">
        <v>6</v>
      </c>
      <c r="D288" s="34" t="s">
        <v>241</v>
      </c>
      <c r="E288" s="34">
        <v>48</v>
      </c>
      <c r="F288" s="34"/>
      <c r="G288" s="34">
        <v>4762208</v>
      </c>
      <c r="H288" s="34">
        <v>0.96162800000000004</v>
      </c>
      <c r="I288" s="34">
        <v>1</v>
      </c>
      <c r="J288" s="35" t="s">
        <v>239</v>
      </c>
      <c r="K288" s="82">
        <v>2.44E-26</v>
      </c>
      <c r="L288" s="34">
        <v>-0.42059999999999997</v>
      </c>
      <c r="M288" s="34" t="s">
        <v>2412</v>
      </c>
      <c r="N288" s="34" t="s">
        <v>20</v>
      </c>
      <c r="O288" s="34">
        <v>50</v>
      </c>
      <c r="P288" s="34" t="s">
        <v>2113</v>
      </c>
      <c r="Q288" s="34" t="s">
        <v>2668</v>
      </c>
      <c r="R288" s="34">
        <v>50</v>
      </c>
      <c r="S288" s="34">
        <v>2</v>
      </c>
      <c r="T288" s="34"/>
      <c r="U288" s="34">
        <v>0.32469999999999999</v>
      </c>
      <c r="V288" s="31" t="s">
        <v>2064</v>
      </c>
      <c r="W288" s="31" t="s">
        <v>2646</v>
      </c>
    </row>
    <row r="289" spans="1:23" x14ac:dyDescent="0.25">
      <c r="A289" s="34" t="s">
        <v>240</v>
      </c>
      <c r="B289" s="34" t="s">
        <v>19</v>
      </c>
      <c r="C289" s="34" t="s">
        <v>6</v>
      </c>
      <c r="D289" s="34" t="s">
        <v>241</v>
      </c>
      <c r="E289" s="34">
        <v>48</v>
      </c>
      <c r="F289" s="34"/>
      <c r="G289" s="34">
        <v>4762208</v>
      </c>
      <c r="H289" s="34">
        <v>0.96162800000000004</v>
      </c>
      <c r="I289" s="34">
        <v>1</v>
      </c>
      <c r="J289" s="35" t="s">
        <v>239</v>
      </c>
      <c r="K289" s="82">
        <v>5.5699999999999998E-25</v>
      </c>
      <c r="L289" s="34">
        <v>-0.40387099999999998</v>
      </c>
      <c r="M289" s="34" t="s">
        <v>2406</v>
      </c>
      <c r="N289" s="34" t="s">
        <v>20</v>
      </c>
      <c r="O289" s="34">
        <v>50</v>
      </c>
      <c r="P289" s="34" t="s">
        <v>2113</v>
      </c>
      <c r="Q289" s="34" t="s">
        <v>2668</v>
      </c>
      <c r="R289" s="34">
        <v>50</v>
      </c>
      <c r="S289" s="34">
        <v>2</v>
      </c>
      <c r="T289" s="34"/>
      <c r="U289" s="34">
        <v>0.32469999999999999</v>
      </c>
      <c r="V289" s="31" t="s">
        <v>2064</v>
      </c>
      <c r="W289" s="31" t="s">
        <v>2646</v>
      </c>
    </row>
    <row r="290" spans="1:23" x14ac:dyDescent="0.25">
      <c r="A290" s="34" t="s">
        <v>240</v>
      </c>
      <c r="B290" s="34" t="s">
        <v>19</v>
      </c>
      <c r="C290" s="34" t="s">
        <v>6</v>
      </c>
      <c r="D290" s="34" t="s">
        <v>241</v>
      </c>
      <c r="E290" s="34">
        <v>48</v>
      </c>
      <c r="F290" s="34"/>
      <c r="G290" s="34">
        <v>4762208</v>
      </c>
      <c r="H290" s="34">
        <v>0.96162800000000004</v>
      </c>
      <c r="I290" s="34">
        <v>1</v>
      </c>
      <c r="J290" s="35" t="s">
        <v>239</v>
      </c>
      <c r="K290" s="82">
        <v>4.74E-22</v>
      </c>
      <c r="L290" s="34">
        <v>-0.44876700000000003</v>
      </c>
      <c r="M290" s="34" t="s">
        <v>2415</v>
      </c>
      <c r="N290" s="34" t="s">
        <v>20</v>
      </c>
      <c r="O290" s="34">
        <v>50</v>
      </c>
      <c r="P290" s="34" t="s">
        <v>2113</v>
      </c>
      <c r="Q290" s="34" t="s">
        <v>2668</v>
      </c>
      <c r="R290" s="34">
        <v>50</v>
      </c>
      <c r="S290" s="34">
        <v>2</v>
      </c>
      <c r="T290" s="34"/>
      <c r="U290" s="34">
        <v>0.32469999999999999</v>
      </c>
      <c r="V290" s="31" t="s">
        <v>2064</v>
      </c>
      <c r="W290" s="31" t="s">
        <v>2646</v>
      </c>
    </row>
    <row r="291" spans="1:23" x14ac:dyDescent="0.25">
      <c r="A291" s="34" t="s">
        <v>240</v>
      </c>
      <c r="B291" s="34" t="s">
        <v>19</v>
      </c>
      <c r="C291" s="34" t="s">
        <v>6</v>
      </c>
      <c r="D291" s="34" t="s">
        <v>241</v>
      </c>
      <c r="E291" s="34">
        <v>48</v>
      </c>
      <c r="F291" s="34"/>
      <c r="G291" s="34">
        <v>4762208</v>
      </c>
      <c r="H291" s="34">
        <v>0.96162800000000004</v>
      </c>
      <c r="I291" s="34">
        <v>1</v>
      </c>
      <c r="J291" s="35" t="s">
        <v>239</v>
      </c>
      <c r="K291" s="82">
        <v>7.7800000000000005E-11</v>
      </c>
      <c r="L291" s="34">
        <v>-0.45814100000000002</v>
      </c>
      <c r="M291" s="34" t="s">
        <v>2669</v>
      </c>
      <c r="N291" s="34" t="s">
        <v>20</v>
      </c>
      <c r="O291" s="34">
        <v>50</v>
      </c>
      <c r="P291" s="34" t="s">
        <v>2113</v>
      </c>
      <c r="Q291" s="34" t="s">
        <v>2668</v>
      </c>
      <c r="R291" s="34">
        <v>50</v>
      </c>
      <c r="S291" s="34">
        <v>2</v>
      </c>
      <c r="T291" s="34"/>
      <c r="U291" s="34">
        <v>0.32469999999999999</v>
      </c>
      <c r="V291" s="31" t="s">
        <v>2064</v>
      </c>
      <c r="W291" s="31" t="s">
        <v>2646</v>
      </c>
    </row>
    <row r="292" spans="1:23" x14ac:dyDescent="0.25">
      <c r="A292" s="34" t="s">
        <v>240</v>
      </c>
      <c r="B292" s="34" t="s">
        <v>19</v>
      </c>
      <c r="C292" s="34" t="s">
        <v>6</v>
      </c>
      <c r="D292" s="34" t="s">
        <v>241</v>
      </c>
      <c r="E292" s="34">
        <v>48</v>
      </c>
      <c r="F292" s="34"/>
      <c r="G292" s="34">
        <v>4749040</v>
      </c>
      <c r="H292" s="34">
        <v>0.95522499999999999</v>
      </c>
      <c r="I292" s="34">
        <v>1</v>
      </c>
      <c r="J292" s="35" t="s">
        <v>239</v>
      </c>
      <c r="K292" s="82">
        <v>7.6900000000000006E-14</v>
      </c>
      <c r="L292" s="34">
        <v>-0.53898999999999997</v>
      </c>
      <c r="M292" s="34" t="s">
        <v>2667</v>
      </c>
      <c r="N292" s="34" t="s">
        <v>19</v>
      </c>
      <c r="O292" s="34">
        <v>50</v>
      </c>
      <c r="P292" s="34" t="s">
        <v>2113</v>
      </c>
      <c r="Q292" s="34" t="s">
        <v>2666</v>
      </c>
      <c r="R292" s="34">
        <v>50</v>
      </c>
      <c r="S292" s="34">
        <v>2</v>
      </c>
      <c r="T292" s="34"/>
      <c r="U292" s="34">
        <v>0.32469999999999999</v>
      </c>
      <c r="V292" s="31" t="s">
        <v>2064</v>
      </c>
      <c r="W292" s="31" t="s">
        <v>2646</v>
      </c>
    </row>
    <row r="293" spans="1:23" x14ac:dyDescent="0.25">
      <c r="A293" s="34" t="s">
        <v>240</v>
      </c>
      <c r="B293" s="34" t="s">
        <v>19</v>
      </c>
      <c r="C293" s="34" t="s">
        <v>6</v>
      </c>
      <c r="D293" s="34" t="s">
        <v>241</v>
      </c>
      <c r="E293" s="34">
        <v>48</v>
      </c>
      <c r="F293" s="34"/>
      <c r="G293" s="34">
        <v>4764766</v>
      </c>
      <c r="H293" s="34">
        <v>0.92810199999999998</v>
      </c>
      <c r="I293" s="34">
        <v>1</v>
      </c>
      <c r="J293" s="35" t="s">
        <v>239</v>
      </c>
      <c r="K293" s="82">
        <v>1.63E-38</v>
      </c>
      <c r="L293" s="34">
        <v>-0.614595</v>
      </c>
      <c r="M293" s="34" t="s">
        <v>2422</v>
      </c>
      <c r="N293" s="34" t="s">
        <v>20</v>
      </c>
      <c r="O293" s="34">
        <v>50</v>
      </c>
      <c r="P293" s="34" t="s">
        <v>2113</v>
      </c>
      <c r="Q293" s="34" t="s">
        <v>2657</v>
      </c>
      <c r="R293" s="34">
        <v>50</v>
      </c>
      <c r="S293" s="34">
        <v>2</v>
      </c>
      <c r="T293" s="34"/>
      <c r="U293" s="34">
        <v>0.32469999999999999</v>
      </c>
      <c r="V293" s="31" t="s">
        <v>2064</v>
      </c>
      <c r="W293" s="31" t="s">
        <v>2646</v>
      </c>
    </row>
    <row r="294" spans="1:23" x14ac:dyDescent="0.25">
      <c r="A294" s="34" t="s">
        <v>240</v>
      </c>
      <c r="B294" s="34" t="s">
        <v>19</v>
      </c>
      <c r="C294" s="34" t="s">
        <v>6</v>
      </c>
      <c r="D294" s="34" t="s">
        <v>241</v>
      </c>
      <c r="E294" s="34">
        <v>48</v>
      </c>
      <c r="F294" s="34"/>
      <c r="G294" s="34">
        <v>4764766</v>
      </c>
      <c r="H294" s="34">
        <v>0.92810199999999998</v>
      </c>
      <c r="I294" s="34">
        <v>1</v>
      </c>
      <c r="J294" s="35" t="s">
        <v>239</v>
      </c>
      <c r="K294" s="82">
        <v>5.8799999999999998E-31</v>
      </c>
      <c r="L294" s="34">
        <v>-0.466756</v>
      </c>
      <c r="M294" s="34" t="s">
        <v>2665</v>
      </c>
      <c r="N294" s="34" t="s">
        <v>20</v>
      </c>
      <c r="O294" s="34">
        <v>50</v>
      </c>
      <c r="P294" s="34" t="s">
        <v>2113</v>
      </c>
      <c r="Q294" s="34" t="s">
        <v>2657</v>
      </c>
      <c r="R294" s="34">
        <v>50</v>
      </c>
      <c r="S294" s="34">
        <v>2</v>
      </c>
      <c r="T294" s="34"/>
      <c r="U294" s="34">
        <v>0.32469999999999999</v>
      </c>
      <c r="V294" s="31" t="s">
        <v>2064</v>
      </c>
      <c r="W294" s="31" t="s">
        <v>2646</v>
      </c>
    </row>
    <row r="295" spans="1:23" x14ac:dyDescent="0.25">
      <c r="A295" s="34" t="s">
        <v>240</v>
      </c>
      <c r="B295" s="34" t="s">
        <v>19</v>
      </c>
      <c r="C295" s="34" t="s">
        <v>6</v>
      </c>
      <c r="D295" s="34" t="s">
        <v>241</v>
      </c>
      <c r="E295" s="34">
        <v>48</v>
      </c>
      <c r="F295" s="34"/>
      <c r="G295" s="34">
        <v>4764766</v>
      </c>
      <c r="H295" s="34">
        <v>0.92810199999999998</v>
      </c>
      <c r="I295" s="34">
        <v>1</v>
      </c>
      <c r="J295" s="35" t="s">
        <v>239</v>
      </c>
      <c r="K295" s="82">
        <v>1.24E-29</v>
      </c>
      <c r="L295" s="34">
        <v>-0.41426099999999999</v>
      </c>
      <c r="M295" s="34" t="s">
        <v>2407</v>
      </c>
      <c r="N295" s="34" t="s">
        <v>20</v>
      </c>
      <c r="O295" s="34">
        <v>50</v>
      </c>
      <c r="P295" s="34" t="s">
        <v>2113</v>
      </c>
      <c r="Q295" s="34" t="s">
        <v>2657</v>
      </c>
      <c r="R295" s="34">
        <v>50</v>
      </c>
      <c r="S295" s="34">
        <v>2</v>
      </c>
      <c r="T295" s="34"/>
      <c r="U295" s="34">
        <v>0.32469999999999999</v>
      </c>
      <c r="V295" s="31" t="s">
        <v>2064</v>
      </c>
      <c r="W295" s="31" t="s">
        <v>2646</v>
      </c>
    </row>
    <row r="296" spans="1:23" x14ac:dyDescent="0.25">
      <c r="A296" s="34" t="s">
        <v>240</v>
      </c>
      <c r="B296" s="34" t="s">
        <v>19</v>
      </c>
      <c r="C296" s="34" t="s">
        <v>6</v>
      </c>
      <c r="D296" s="34" t="s">
        <v>241</v>
      </c>
      <c r="E296" s="34">
        <v>48</v>
      </c>
      <c r="F296" s="34"/>
      <c r="G296" s="34">
        <v>4764766</v>
      </c>
      <c r="H296" s="34">
        <v>0.92810199999999998</v>
      </c>
      <c r="I296" s="34">
        <v>1</v>
      </c>
      <c r="J296" s="35" t="s">
        <v>239</v>
      </c>
      <c r="K296" s="82">
        <v>4.3100000000000001E-23</v>
      </c>
      <c r="L296" s="34">
        <v>-0.34621800000000003</v>
      </c>
      <c r="M296" s="34" t="s">
        <v>2116</v>
      </c>
      <c r="N296" s="34" t="s">
        <v>20</v>
      </c>
      <c r="O296" s="34">
        <v>50</v>
      </c>
      <c r="P296" s="34" t="s">
        <v>2113</v>
      </c>
      <c r="Q296" s="34" t="s">
        <v>2657</v>
      </c>
      <c r="R296" s="34">
        <v>50</v>
      </c>
      <c r="S296" s="34">
        <v>2</v>
      </c>
      <c r="T296" s="34"/>
      <c r="U296" s="34">
        <v>0.32469999999999999</v>
      </c>
      <c r="V296" s="31" t="s">
        <v>2064</v>
      </c>
      <c r="W296" s="31" t="s">
        <v>2646</v>
      </c>
    </row>
    <row r="297" spans="1:23" x14ac:dyDescent="0.25">
      <c r="A297" s="34" t="s">
        <v>240</v>
      </c>
      <c r="B297" s="34" t="s">
        <v>19</v>
      </c>
      <c r="C297" s="34" t="s">
        <v>6</v>
      </c>
      <c r="D297" s="34" t="s">
        <v>241</v>
      </c>
      <c r="E297" s="34">
        <v>48</v>
      </c>
      <c r="F297" s="34"/>
      <c r="G297" s="34">
        <v>4764766</v>
      </c>
      <c r="H297" s="34">
        <v>0.92810199999999998</v>
      </c>
      <c r="I297" s="34">
        <v>1</v>
      </c>
      <c r="J297" s="35" t="s">
        <v>239</v>
      </c>
      <c r="K297" s="82">
        <v>1.56E-21</v>
      </c>
      <c r="L297" s="34">
        <v>-0.66958499999999999</v>
      </c>
      <c r="M297" s="34" t="s">
        <v>2473</v>
      </c>
      <c r="N297" s="34" t="s">
        <v>20</v>
      </c>
      <c r="O297" s="34">
        <v>50</v>
      </c>
      <c r="P297" s="34" t="s">
        <v>2113</v>
      </c>
      <c r="Q297" s="34" t="s">
        <v>2657</v>
      </c>
      <c r="R297" s="34">
        <v>50</v>
      </c>
      <c r="S297" s="34">
        <v>2</v>
      </c>
      <c r="T297" s="34"/>
      <c r="U297" s="34">
        <v>0.32469999999999999</v>
      </c>
      <c r="V297" s="31" t="s">
        <v>2064</v>
      </c>
      <c r="W297" s="31" t="s">
        <v>2646</v>
      </c>
    </row>
    <row r="298" spans="1:23" x14ac:dyDescent="0.25">
      <c r="A298" s="34" t="s">
        <v>240</v>
      </c>
      <c r="B298" s="34" t="s">
        <v>19</v>
      </c>
      <c r="C298" s="34" t="s">
        <v>6</v>
      </c>
      <c r="D298" s="34" t="s">
        <v>241</v>
      </c>
      <c r="E298" s="34">
        <v>48</v>
      </c>
      <c r="F298" s="34"/>
      <c r="G298" s="34">
        <v>4764766</v>
      </c>
      <c r="H298" s="34">
        <v>0.92810199999999998</v>
      </c>
      <c r="I298" s="34">
        <v>1</v>
      </c>
      <c r="J298" s="35" t="s">
        <v>239</v>
      </c>
      <c r="K298" s="82">
        <v>1.46E-20</v>
      </c>
      <c r="L298" s="34">
        <v>-0.62744</v>
      </c>
      <c r="M298" s="34" t="s">
        <v>2409</v>
      </c>
      <c r="N298" s="34" t="s">
        <v>20</v>
      </c>
      <c r="O298" s="34">
        <v>50</v>
      </c>
      <c r="P298" s="34" t="s">
        <v>2113</v>
      </c>
      <c r="Q298" s="34" t="s">
        <v>2657</v>
      </c>
      <c r="R298" s="34">
        <v>50</v>
      </c>
      <c r="S298" s="34">
        <v>2</v>
      </c>
      <c r="T298" s="34"/>
      <c r="U298" s="34">
        <v>0.32469999999999999</v>
      </c>
      <c r="V298" s="31" t="s">
        <v>2064</v>
      </c>
      <c r="W298" s="31" t="s">
        <v>2646</v>
      </c>
    </row>
    <row r="299" spans="1:23" x14ac:dyDescent="0.25">
      <c r="A299" s="34" t="s">
        <v>240</v>
      </c>
      <c r="B299" s="34" t="s">
        <v>19</v>
      </c>
      <c r="C299" s="34" t="s">
        <v>6</v>
      </c>
      <c r="D299" s="34" t="s">
        <v>241</v>
      </c>
      <c r="E299" s="34">
        <v>48</v>
      </c>
      <c r="F299" s="34"/>
      <c r="G299" s="34">
        <v>4764766</v>
      </c>
      <c r="H299" s="34">
        <v>0.92810199999999998</v>
      </c>
      <c r="I299" s="34">
        <v>1</v>
      </c>
      <c r="J299" s="35" t="s">
        <v>239</v>
      </c>
      <c r="K299" s="82">
        <v>6.2599999999999996E-20</v>
      </c>
      <c r="L299" s="34">
        <v>-0.50839800000000002</v>
      </c>
      <c r="M299" s="34" t="s">
        <v>2411</v>
      </c>
      <c r="N299" s="34" t="s">
        <v>20</v>
      </c>
      <c r="O299" s="34">
        <v>50</v>
      </c>
      <c r="P299" s="34" t="s">
        <v>2113</v>
      </c>
      <c r="Q299" s="34" t="s">
        <v>2657</v>
      </c>
      <c r="R299" s="34">
        <v>50</v>
      </c>
      <c r="S299" s="34">
        <v>2</v>
      </c>
      <c r="T299" s="34"/>
      <c r="U299" s="34">
        <v>0.32469999999999999</v>
      </c>
      <c r="V299" s="31" t="s">
        <v>2064</v>
      </c>
      <c r="W299" s="31" t="s">
        <v>2646</v>
      </c>
    </row>
    <row r="300" spans="1:23" x14ac:dyDescent="0.25">
      <c r="A300" s="34" t="s">
        <v>240</v>
      </c>
      <c r="B300" s="34" t="s">
        <v>19</v>
      </c>
      <c r="C300" s="34" t="s">
        <v>6</v>
      </c>
      <c r="D300" s="34" t="s">
        <v>241</v>
      </c>
      <c r="E300" s="34">
        <v>48</v>
      </c>
      <c r="F300" s="34"/>
      <c r="G300" s="34">
        <v>4764766</v>
      </c>
      <c r="H300" s="34">
        <v>0.92810199999999998</v>
      </c>
      <c r="I300" s="34">
        <v>1</v>
      </c>
      <c r="J300" s="35" t="s">
        <v>239</v>
      </c>
      <c r="K300" s="82">
        <v>1.5100000000000001E-18</v>
      </c>
      <c r="L300" s="34">
        <v>-0.355439</v>
      </c>
      <c r="M300" s="34" t="s">
        <v>2664</v>
      </c>
      <c r="N300" s="34" t="s">
        <v>20</v>
      </c>
      <c r="O300" s="34">
        <v>50</v>
      </c>
      <c r="P300" s="34" t="s">
        <v>2113</v>
      </c>
      <c r="Q300" s="34" t="s">
        <v>2657</v>
      </c>
      <c r="R300" s="34">
        <v>50</v>
      </c>
      <c r="S300" s="34">
        <v>2</v>
      </c>
      <c r="T300" s="34"/>
      <c r="U300" s="34">
        <v>0.32469999999999999</v>
      </c>
      <c r="V300" s="31" t="s">
        <v>2064</v>
      </c>
      <c r="W300" s="31" t="s">
        <v>2646</v>
      </c>
    </row>
    <row r="301" spans="1:23" x14ac:dyDescent="0.25">
      <c r="A301" s="34" t="s">
        <v>240</v>
      </c>
      <c r="B301" s="34" t="s">
        <v>19</v>
      </c>
      <c r="C301" s="34" t="s">
        <v>6</v>
      </c>
      <c r="D301" s="34" t="s">
        <v>241</v>
      </c>
      <c r="E301" s="34">
        <v>48</v>
      </c>
      <c r="F301" s="34"/>
      <c r="G301" s="34">
        <v>4764766</v>
      </c>
      <c r="H301" s="34">
        <v>0.92810199999999998</v>
      </c>
      <c r="I301" s="34">
        <v>1</v>
      </c>
      <c r="J301" s="35" t="s">
        <v>239</v>
      </c>
      <c r="K301" s="82">
        <v>1.02E-17</v>
      </c>
      <c r="L301" s="34">
        <v>-0.34048400000000001</v>
      </c>
      <c r="M301" s="34" t="s">
        <v>2115</v>
      </c>
      <c r="N301" s="34" t="s">
        <v>20</v>
      </c>
      <c r="O301" s="34">
        <v>50</v>
      </c>
      <c r="P301" s="34" t="s">
        <v>2113</v>
      </c>
      <c r="Q301" s="34" t="s">
        <v>2657</v>
      </c>
      <c r="R301" s="34">
        <v>50</v>
      </c>
      <c r="S301" s="34">
        <v>2</v>
      </c>
      <c r="T301" s="34"/>
      <c r="U301" s="34">
        <v>0.32469999999999999</v>
      </c>
      <c r="V301" s="31" t="s">
        <v>2064</v>
      </c>
      <c r="W301" s="31" t="s">
        <v>2646</v>
      </c>
    </row>
    <row r="302" spans="1:23" x14ac:dyDescent="0.25">
      <c r="A302" s="34" t="s">
        <v>240</v>
      </c>
      <c r="B302" s="34" t="s">
        <v>19</v>
      </c>
      <c r="C302" s="34" t="s">
        <v>6</v>
      </c>
      <c r="D302" s="34" t="s">
        <v>241</v>
      </c>
      <c r="E302" s="34">
        <v>48</v>
      </c>
      <c r="F302" s="34"/>
      <c r="G302" s="34">
        <v>4764766</v>
      </c>
      <c r="H302" s="34">
        <v>0.92810199999999998</v>
      </c>
      <c r="I302" s="34">
        <v>1</v>
      </c>
      <c r="J302" s="35" t="s">
        <v>239</v>
      </c>
      <c r="K302" s="82">
        <v>1.24E-17</v>
      </c>
      <c r="L302" s="34">
        <v>-0.41290300000000002</v>
      </c>
      <c r="M302" s="34" t="s">
        <v>2478</v>
      </c>
      <c r="N302" s="34" t="s">
        <v>20</v>
      </c>
      <c r="O302" s="34">
        <v>50</v>
      </c>
      <c r="P302" s="34" t="s">
        <v>2113</v>
      </c>
      <c r="Q302" s="34" t="s">
        <v>2657</v>
      </c>
      <c r="R302" s="34">
        <v>50</v>
      </c>
      <c r="S302" s="34">
        <v>2</v>
      </c>
      <c r="T302" s="34"/>
      <c r="U302" s="34">
        <v>0.32469999999999999</v>
      </c>
      <c r="V302" s="31" t="s">
        <v>2064</v>
      </c>
      <c r="W302" s="31" t="s">
        <v>2646</v>
      </c>
    </row>
    <row r="303" spans="1:23" x14ac:dyDescent="0.25">
      <c r="A303" s="34" t="s">
        <v>240</v>
      </c>
      <c r="B303" s="34" t="s">
        <v>19</v>
      </c>
      <c r="C303" s="34" t="s">
        <v>6</v>
      </c>
      <c r="D303" s="34" t="s">
        <v>241</v>
      </c>
      <c r="E303" s="34">
        <v>48</v>
      </c>
      <c r="F303" s="34"/>
      <c r="G303" s="34">
        <v>4764766</v>
      </c>
      <c r="H303" s="34">
        <v>0.92810199999999998</v>
      </c>
      <c r="I303" s="34">
        <v>1</v>
      </c>
      <c r="J303" s="35" t="s">
        <v>239</v>
      </c>
      <c r="K303" s="82">
        <v>2.7100000000000002E-16</v>
      </c>
      <c r="L303" s="34">
        <v>-0.488481</v>
      </c>
      <c r="M303" s="34" t="s">
        <v>2663</v>
      </c>
      <c r="N303" s="34" t="s">
        <v>20</v>
      </c>
      <c r="O303" s="34">
        <v>50</v>
      </c>
      <c r="P303" s="34" t="s">
        <v>2113</v>
      </c>
      <c r="Q303" s="34" t="s">
        <v>2657</v>
      </c>
      <c r="R303" s="34">
        <v>50</v>
      </c>
      <c r="S303" s="34">
        <v>2</v>
      </c>
      <c r="T303" s="34"/>
      <c r="U303" s="34">
        <v>0.32469999999999999</v>
      </c>
      <c r="V303" s="31" t="s">
        <v>2064</v>
      </c>
      <c r="W303" s="31" t="s">
        <v>2646</v>
      </c>
    </row>
    <row r="304" spans="1:23" x14ac:dyDescent="0.25">
      <c r="A304" s="34" t="s">
        <v>240</v>
      </c>
      <c r="B304" s="34" t="s">
        <v>19</v>
      </c>
      <c r="C304" s="34" t="s">
        <v>6</v>
      </c>
      <c r="D304" s="34" t="s">
        <v>241</v>
      </c>
      <c r="E304" s="34">
        <v>48</v>
      </c>
      <c r="F304" s="34"/>
      <c r="G304" s="34">
        <v>4764766</v>
      </c>
      <c r="H304" s="34">
        <v>0.92810199999999998</v>
      </c>
      <c r="I304" s="34">
        <v>1</v>
      </c>
      <c r="J304" s="35" t="s">
        <v>239</v>
      </c>
      <c r="K304" s="82">
        <v>4.5000000000000002E-16</v>
      </c>
      <c r="L304" s="34">
        <v>-0.43215900000000002</v>
      </c>
      <c r="M304" s="34" t="s">
        <v>2662</v>
      </c>
      <c r="N304" s="34" t="s">
        <v>20</v>
      </c>
      <c r="O304" s="34">
        <v>50</v>
      </c>
      <c r="P304" s="34" t="s">
        <v>2113</v>
      </c>
      <c r="Q304" s="34" t="s">
        <v>2657</v>
      </c>
      <c r="R304" s="34">
        <v>50</v>
      </c>
      <c r="S304" s="34">
        <v>2</v>
      </c>
      <c r="T304" s="34"/>
      <c r="U304" s="34">
        <v>0.32469999999999999</v>
      </c>
      <c r="V304" s="31" t="s">
        <v>2064</v>
      </c>
      <c r="W304" s="31" t="s">
        <v>2646</v>
      </c>
    </row>
    <row r="305" spans="1:23" x14ac:dyDescent="0.25">
      <c r="A305" s="34" t="s">
        <v>240</v>
      </c>
      <c r="B305" s="34" t="s">
        <v>19</v>
      </c>
      <c r="C305" s="34" t="s">
        <v>6</v>
      </c>
      <c r="D305" s="34" t="s">
        <v>241</v>
      </c>
      <c r="E305" s="34">
        <v>48</v>
      </c>
      <c r="F305" s="34"/>
      <c r="G305" s="34">
        <v>4764766</v>
      </c>
      <c r="H305" s="34">
        <v>0.92810199999999998</v>
      </c>
      <c r="I305" s="34">
        <v>1</v>
      </c>
      <c r="J305" s="35" t="s">
        <v>239</v>
      </c>
      <c r="K305" s="82">
        <v>9.1199999999999995E-13</v>
      </c>
      <c r="L305" s="34">
        <v>-0.58501300000000001</v>
      </c>
      <c r="M305" s="34" t="s">
        <v>2661</v>
      </c>
      <c r="N305" s="34" t="s">
        <v>20</v>
      </c>
      <c r="O305" s="34">
        <v>50</v>
      </c>
      <c r="P305" s="34" t="s">
        <v>2113</v>
      </c>
      <c r="Q305" s="34" t="s">
        <v>2657</v>
      </c>
      <c r="R305" s="34">
        <v>50</v>
      </c>
      <c r="S305" s="34">
        <v>2</v>
      </c>
      <c r="T305" s="34"/>
      <c r="U305" s="34">
        <v>0.32469999999999999</v>
      </c>
      <c r="V305" s="31" t="s">
        <v>2064</v>
      </c>
      <c r="W305" s="31" t="s">
        <v>2646</v>
      </c>
    </row>
    <row r="306" spans="1:23" x14ac:dyDescent="0.25">
      <c r="A306" s="34" t="s">
        <v>240</v>
      </c>
      <c r="B306" s="34" t="s">
        <v>19</v>
      </c>
      <c r="C306" s="34" t="s">
        <v>6</v>
      </c>
      <c r="D306" s="34" t="s">
        <v>241</v>
      </c>
      <c r="E306" s="34">
        <v>48</v>
      </c>
      <c r="F306" s="34"/>
      <c r="G306" s="34">
        <v>4764766</v>
      </c>
      <c r="H306" s="34">
        <v>0.92810199999999998</v>
      </c>
      <c r="I306" s="34">
        <v>1</v>
      </c>
      <c r="J306" s="35" t="s">
        <v>239</v>
      </c>
      <c r="K306" s="82">
        <v>4.2899999999999997E-12</v>
      </c>
      <c r="L306" s="34">
        <v>-0.358956</v>
      </c>
      <c r="M306" s="34" t="s">
        <v>2660</v>
      </c>
      <c r="N306" s="34" t="s">
        <v>20</v>
      </c>
      <c r="O306" s="34">
        <v>50</v>
      </c>
      <c r="P306" s="34" t="s">
        <v>2113</v>
      </c>
      <c r="Q306" s="34" t="s">
        <v>2657</v>
      </c>
      <c r="R306" s="34">
        <v>50</v>
      </c>
      <c r="S306" s="34">
        <v>2</v>
      </c>
      <c r="T306" s="34"/>
      <c r="U306" s="34">
        <v>0.32469999999999999</v>
      </c>
      <c r="V306" s="31" t="s">
        <v>2064</v>
      </c>
      <c r="W306" s="31" t="s">
        <v>2646</v>
      </c>
    </row>
    <row r="307" spans="1:23" x14ac:dyDescent="0.25">
      <c r="A307" s="34" t="s">
        <v>240</v>
      </c>
      <c r="B307" s="34" t="s">
        <v>19</v>
      </c>
      <c r="C307" s="34" t="s">
        <v>6</v>
      </c>
      <c r="D307" s="34" t="s">
        <v>241</v>
      </c>
      <c r="E307" s="34">
        <v>48</v>
      </c>
      <c r="F307" s="34"/>
      <c r="G307" s="34">
        <v>4764766</v>
      </c>
      <c r="H307" s="34">
        <v>0.92810199999999998</v>
      </c>
      <c r="I307" s="34">
        <v>1</v>
      </c>
      <c r="J307" s="35" t="s">
        <v>239</v>
      </c>
      <c r="K307" s="82">
        <v>7.1199999999999997E-11</v>
      </c>
      <c r="L307" s="34">
        <v>-0.64907300000000001</v>
      </c>
      <c r="M307" s="34" t="s">
        <v>2659</v>
      </c>
      <c r="N307" s="34" t="s">
        <v>20</v>
      </c>
      <c r="O307" s="34">
        <v>50</v>
      </c>
      <c r="P307" s="34" t="s">
        <v>2113</v>
      </c>
      <c r="Q307" s="34" t="s">
        <v>2657</v>
      </c>
      <c r="R307" s="34">
        <v>50</v>
      </c>
      <c r="S307" s="34">
        <v>2</v>
      </c>
      <c r="T307" s="34"/>
      <c r="U307" s="34">
        <v>0.32469999999999999</v>
      </c>
      <c r="V307" s="31" t="s">
        <v>2064</v>
      </c>
      <c r="W307" s="31" t="s">
        <v>2646</v>
      </c>
    </row>
    <row r="308" spans="1:23" x14ac:dyDescent="0.25">
      <c r="A308" s="34" t="s">
        <v>240</v>
      </c>
      <c r="B308" s="34" t="s">
        <v>19</v>
      </c>
      <c r="C308" s="34" t="s">
        <v>6</v>
      </c>
      <c r="D308" s="34" t="s">
        <v>241</v>
      </c>
      <c r="E308" s="34">
        <v>48</v>
      </c>
      <c r="F308" s="34"/>
      <c r="G308" s="34">
        <v>4764766</v>
      </c>
      <c r="H308" s="34">
        <v>0.92810199999999998</v>
      </c>
      <c r="I308" s="34">
        <v>1</v>
      </c>
      <c r="J308" s="35" t="s">
        <v>239</v>
      </c>
      <c r="K308" s="82">
        <v>1.19E-10</v>
      </c>
      <c r="L308" s="34">
        <v>-0.46840700000000002</v>
      </c>
      <c r="M308" s="34" t="s">
        <v>2658</v>
      </c>
      <c r="N308" s="34" t="s">
        <v>20</v>
      </c>
      <c r="O308" s="34">
        <v>50</v>
      </c>
      <c r="P308" s="34" t="s">
        <v>2113</v>
      </c>
      <c r="Q308" s="34" t="s">
        <v>2657</v>
      </c>
      <c r="R308" s="34">
        <v>50</v>
      </c>
      <c r="S308" s="34">
        <v>2</v>
      </c>
      <c r="T308" s="34"/>
      <c r="U308" s="34">
        <v>0.32469999999999999</v>
      </c>
      <c r="V308" s="31" t="s">
        <v>2064</v>
      </c>
      <c r="W308" s="31" t="s">
        <v>2646</v>
      </c>
    </row>
    <row r="309" spans="1:23" x14ac:dyDescent="0.25">
      <c r="A309" s="34" t="s">
        <v>240</v>
      </c>
      <c r="B309" s="34" t="s">
        <v>19</v>
      </c>
      <c r="C309" s="34" t="s">
        <v>6</v>
      </c>
      <c r="D309" s="34" t="s">
        <v>241</v>
      </c>
      <c r="E309" s="34">
        <v>48</v>
      </c>
      <c r="F309" s="34"/>
      <c r="G309" s="34">
        <v>4756184</v>
      </c>
      <c r="H309" s="34">
        <v>0.92269199999999996</v>
      </c>
      <c r="I309" s="34">
        <v>1</v>
      </c>
      <c r="J309" s="35" t="s">
        <v>239</v>
      </c>
      <c r="K309" s="82">
        <v>6.2100000000000004E-23</v>
      </c>
      <c r="L309" s="34">
        <v>0.68906999999999996</v>
      </c>
      <c r="M309" s="34" t="s">
        <v>2656</v>
      </c>
      <c r="N309" s="34" t="s">
        <v>6</v>
      </c>
      <c r="O309" s="34">
        <v>50</v>
      </c>
      <c r="P309" s="34" t="s">
        <v>2113</v>
      </c>
      <c r="Q309" s="34" t="s">
        <v>2655</v>
      </c>
      <c r="R309" s="34">
        <v>50</v>
      </c>
      <c r="S309" s="34">
        <v>2</v>
      </c>
      <c r="T309" s="34"/>
      <c r="U309" s="34">
        <v>0.32469999999999999</v>
      </c>
      <c r="V309" s="31" t="s">
        <v>2064</v>
      </c>
      <c r="W309" s="31" t="s">
        <v>2646</v>
      </c>
    </row>
    <row r="310" spans="1:23" x14ac:dyDescent="0.25">
      <c r="A310" s="34" t="s">
        <v>240</v>
      </c>
      <c r="B310" s="34" t="s">
        <v>19</v>
      </c>
      <c r="C310" s="34" t="s">
        <v>6</v>
      </c>
      <c r="D310" s="34" t="s">
        <v>241</v>
      </c>
      <c r="E310" s="34">
        <v>48</v>
      </c>
      <c r="F310" s="34"/>
      <c r="G310" s="34">
        <v>4756184</v>
      </c>
      <c r="H310" s="34">
        <v>0.92269199999999996</v>
      </c>
      <c r="I310" s="34">
        <v>1</v>
      </c>
      <c r="J310" s="35" t="s">
        <v>239</v>
      </c>
      <c r="K310" s="82">
        <v>6.8399999999999997E-24</v>
      </c>
      <c r="L310" s="34">
        <v>-0.38360100000000003</v>
      </c>
      <c r="M310" s="34" t="s">
        <v>2118</v>
      </c>
      <c r="N310" s="34" t="s">
        <v>6</v>
      </c>
      <c r="O310" s="34">
        <v>50</v>
      </c>
      <c r="P310" s="34" t="s">
        <v>2113</v>
      </c>
      <c r="Q310" s="34" t="s">
        <v>2655</v>
      </c>
      <c r="R310" s="34">
        <v>50</v>
      </c>
      <c r="S310" s="34">
        <v>2</v>
      </c>
      <c r="T310" s="34"/>
      <c r="U310" s="34">
        <v>0.32469999999999999</v>
      </c>
      <c r="V310" s="31" t="s">
        <v>2064</v>
      </c>
      <c r="W310" s="31" t="s">
        <v>2646</v>
      </c>
    </row>
    <row r="311" spans="1:23" x14ac:dyDescent="0.25">
      <c r="A311" s="34" t="s">
        <v>240</v>
      </c>
      <c r="B311" s="34" t="s">
        <v>19</v>
      </c>
      <c r="C311" s="34" t="s">
        <v>6</v>
      </c>
      <c r="D311" s="34" t="s">
        <v>241</v>
      </c>
      <c r="E311" s="34">
        <v>48</v>
      </c>
      <c r="F311" s="34"/>
      <c r="G311" s="34">
        <v>4756184</v>
      </c>
      <c r="H311" s="34">
        <v>0.92269199999999996</v>
      </c>
      <c r="I311" s="34">
        <v>1</v>
      </c>
      <c r="J311" s="35" t="s">
        <v>239</v>
      </c>
      <c r="K311" s="82">
        <v>4.4699999999999997E-15</v>
      </c>
      <c r="L311" s="34">
        <v>-0.57422600000000001</v>
      </c>
      <c r="M311" s="34" t="s">
        <v>2418</v>
      </c>
      <c r="N311" s="34" t="s">
        <v>6</v>
      </c>
      <c r="O311" s="34">
        <v>50</v>
      </c>
      <c r="P311" s="34" t="s">
        <v>2113</v>
      </c>
      <c r="Q311" s="34" t="s">
        <v>2655</v>
      </c>
      <c r="R311" s="34">
        <v>50</v>
      </c>
      <c r="S311" s="34">
        <v>2</v>
      </c>
      <c r="T311" s="34"/>
      <c r="U311" s="34">
        <v>0.32469999999999999</v>
      </c>
      <c r="V311" s="31" t="s">
        <v>2064</v>
      </c>
      <c r="W311" s="31" t="s">
        <v>2646</v>
      </c>
    </row>
    <row r="312" spans="1:23" x14ac:dyDescent="0.25">
      <c r="A312" s="34" t="s">
        <v>240</v>
      </c>
      <c r="B312" s="34" t="s">
        <v>19</v>
      </c>
      <c r="C312" s="34" t="s">
        <v>6</v>
      </c>
      <c r="D312" s="34" t="s">
        <v>241</v>
      </c>
      <c r="E312" s="34">
        <v>48</v>
      </c>
      <c r="F312" s="34"/>
      <c r="G312" s="34">
        <v>4758259</v>
      </c>
      <c r="H312" s="34">
        <v>0.86890999999999996</v>
      </c>
      <c r="I312" s="34">
        <v>1</v>
      </c>
      <c r="J312" s="35" t="s">
        <v>239</v>
      </c>
      <c r="K312" s="82">
        <v>4.4800000000000002E-9</v>
      </c>
      <c r="L312" s="82">
        <v>-0.26200000000000001</v>
      </c>
      <c r="M312" s="34" t="s">
        <v>2654</v>
      </c>
      <c r="N312" s="34" t="s">
        <v>39</v>
      </c>
      <c r="O312" s="34">
        <v>50</v>
      </c>
      <c r="P312" s="34" t="s">
        <v>2113</v>
      </c>
      <c r="Q312" s="34" t="s">
        <v>2653</v>
      </c>
      <c r="R312" s="34">
        <v>50</v>
      </c>
      <c r="S312" s="34">
        <v>2</v>
      </c>
      <c r="T312" s="34"/>
      <c r="U312" s="34">
        <v>0.32469999999999999</v>
      </c>
      <c r="V312" s="31" t="s">
        <v>2064</v>
      </c>
      <c r="W312" s="31" t="s">
        <v>2646</v>
      </c>
    </row>
    <row r="313" spans="1:23" x14ac:dyDescent="0.25">
      <c r="A313" s="34" t="s">
        <v>240</v>
      </c>
      <c r="B313" s="34" t="s">
        <v>19</v>
      </c>
      <c r="C313" s="34" t="s">
        <v>6</v>
      </c>
      <c r="D313" s="34" t="s">
        <v>241</v>
      </c>
      <c r="E313" s="34">
        <v>48</v>
      </c>
      <c r="F313" s="34"/>
      <c r="G313" s="34">
        <v>4748071</v>
      </c>
      <c r="H313" s="34">
        <v>0.86131199999999997</v>
      </c>
      <c r="I313" s="34">
        <v>1</v>
      </c>
      <c r="J313" s="35" t="s">
        <v>239</v>
      </c>
      <c r="K313" s="82">
        <v>5.5900000000000002E-12</v>
      </c>
      <c r="L313" s="34">
        <v>-0.630826</v>
      </c>
      <c r="M313" s="34" t="s">
        <v>2652</v>
      </c>
      <c r="N313" s="34" t="s">
        <v>19</v>
      </c>
      <c r="O313" s="34">
        <v>50</v>
      </c>
      <c r="P313" s="34" t="s">
        <v>2113</v>
      </c>
      <c r="Q313" s="34" t="s">
        <v>2651</v>
      </c>
      <c r="R313" s="34">
        <v>50</v>
      </c>
      <c r="S313" s="34">
        <v>2</v>
      </c>
      <c r="T313" s="34"/>
      <c r="U313" s="34">
        <v>0.32469999999999999</v>
      </c>
      <c r="V313" s="31" t="s">
        <v>2064</v>
      </c>
      <c r="W313" s="31" t="s">
        <v>2646</v>
      </c>
    </row>
    <row r="314" spans="1:23" x14ac:dyDescent="0.25">
      <c r="A314" s="34" t="s">
        <v>240</v>
      </c>
      <c r="B314" s="34" t="s">
        <v>19</v>
      </c>
      <c r="C314" s="34" t="s">
        <v>6</v>
      </c>
      <c r="D314" s="34" t="s">
        <v>241</v>
      </c>
      <c r="E314" s="34">
        <v>48</v>
      </c>
      <c r="F314" s="34"/>
      <c r="G314" s="34">
        <v>4744872</v>
      </c>
      <c r="H314" s="34">
        <v>0.82835000000000003</v>
      </c>
      <c r="I314" s="34">
        <v>1</v>
      </c>
      <c r="J314" s="35" t="s">
        <v>239</v>
      </c>
      <c r="K314" s="82">
        <v>3.1700000000000002E-23</v>
      </c>
      <c r="L314" s="34">
        <v>-0.12621499999999999</v>
      </c>
      <c r="M314" s="34" t="s">
        <v>2339</v>
      </c>
      <c r="N314" s="34" t="s">
        <v>6</v>
      </c>
      <c r="O314" s="34">
        <v>50</v>
      </c>
      <c r="P314" s="34" t="s">
        <v>2113</v>
      </c>
      <c r="Q314" s="34" t="s">
        <v>2650</v>
      </c>
      <c r="R314" s="34">
        <v>50</v>
      </c>
      <c r="S314" s="34">
        <v>2</v>
      </c>
      <c r="T314" s="34"/>
      <c r="U314" s="34">
        <v>0.32469999999999999</v>
      </c>
      <c r="V314" s="31" t="s">
        <v>2064</v>
      </c>
      <c r="W314" s="31" t="s">
        <v>2646</v>
      </c>
    </row>
    <row r="315" spans="1:23" x14ac:dyDescent="0.25">
      <c r="A315" s="34" t="s">
        <v>240</v>
      </c>
      <c r="B315" s="34" t="s">
        <v>19</v>
      </c>
      <c r="C315" s="34" t="s">
        <v>6</v>
      </c>
      <c r="D315" s="34" t="s">
        <v>241</v>
      </c>
      <c r="E315" s="34">
        <v>48</v>
      </c>
      <c r="F315" s="34"/>
      <c r="G315" s="34">
        <v>4747456</v>
      </c>
      <c r="H315" s="34">
        <v>0.82473300000000005</v>
      </c>
      <c r="I315" s="34">
        <v>1</v>
      </c>
      <c r="J315" s="35" t="s">
        <v>239</v>
      </c>
      <c r="K315" s="34">
        <v>0</v>
      </c>
      <c r="L315" s="82">
        <v>-0.56399999999999995</v>
      </c>
      <c r="M315" s="34" t="s">
        <v>2466</v>
      </c>
      <c r="N315" s="34" t="s">
        <v>2298</v>
      </c>
      <c r="O315" s="34">
        <v>50</v>
      </c>
      <c r="P315" s="34" t="s">
        <v>2113</v>
      </c>
      <c r="Q315" s="34" t="s">
        <v>2649</v>
      </c>
      <c r="R315" s="34">
        <v>50</v>
      </c>
      <c r="S315" s="34">
        <v>2</v>
      </c>
      <c r="T315" s="34"/>
      <c r="U315" s="34">
        <v>0.32469999999999999</v>
      </c>
      <c r="V315" s="31" t="s">
        <v>2064</v>
      </c>
      <c r="W315" s="31" t="s">
        <v>2646</v>
      </c>
    </row>
    <row r="316" spans="1:23" x14ac:dyDescent="0.25">
      <c r="A316" s="34" t="s">
        <v>240</v>
      </c>
      <c r="B316" s="34" t="s">
        <v>19</v>
      </c>
      <c r="C316" s="34" t="s">
        <v>6</v>
      </c>
      <c r="D316" s="34" t="s">
        <v>241</v>
      </c>
      <c r="E316" s="34">
        <v>48</v>
      </c>
      <c r="F316" s="34"/>
      <c r="G316" s="34">
        <v>4745553</v>
      </c>
      <c r="H316" s="34">
        <v>0.81643600000000005</v>
      </c>
      <c r="I316" s="34">
        <v>1</v>
      </c>
      <c r="J316" s="35" t="s">
        <v>239</v>
      </c>
      <c r="K316" s="82">
        <v>8.0799999999999995E-12</v>
      </c>
      <c r="L316" s="34">
        <v>-0.46978900000000001</v>
      </c>
      <c r="M316" s="34" t="s">
        <v>2648</v>
      </c>
      <c r="N316" s="34" t="s">
        <v>19</v>
      </c>
      <c r="O316" s="34">
        <v>50</v>
      </c>
      <c r="P316" s="34" t="s">
        <v>2113</v>
      </c>
      <c r="Q316" s="34" t="s">
        <v>2647</v>
      </c>
      <c r="R316" s="34">
        <v>50</v>
      </c>
      <c r="S316" s="34">
        <v>2</v>
      </c>
      <c r="T316" s="34"/>
      <c r="U316" s="34">
        <v>0.32469999999999999</v>
      </c>
      <c r="V316" s="31" t="s">
        <v>2064</v>
      </c>
      <c r="W316" s="31" t="s">
        <v>2646</v>
      </c>
    </row>
    <row r="317" spans="1:23" x14ac:dyDescent="0.25">
      <c r="A317" s="34" t="s">
        <v>240</v>
      </c>
      <c r="B317" s="34" t="s">
        <v>19</v>
      </c>
      <c r="C317" s="34" t="s">
        <v>6</v>
      </c>
      <c r="D317" s="34" t="s">
        <v>241</v>
      </c>
      <c r="E317" s="34">
        <v>48</v>
      </c>
      <c r="F317" s="34"/>
      <c r="G317" s="34" t="s">
        <v>0</v>
      </c>
      <c r="H317" s="34" t="s">
        <v>0</v>
      </c>
      <c r="I317" s="34" t="s">
        <v>0</v>
      </c>
      <c r="J317" s="35" t="s">
        <v>239</v>
      </c>
      <c r="K317" s="34" t="s">
        <v>0</v>
      </c>
      <c r="L317" s="34" t="s">
        <v>0</v>
      </c>
      <c r="M317" s="34" t="s">
        <v>0</v>
      </c>
      <c r="N317" s="34" t="s">
        <v>0</v>
      </c>
      <c r="O317" s="34">
        <v>5</v>
      </c>
      <c r="P317" s="34" t="s">
        <v>2065</v>
      </c>
      <c r="Q317" s="34" t="s">
        <v>0</v>
      </c>
      <c r="R317" s="34">
        <v>50</v>
      </c>
      <c r="S317" s="34">
        <v>2</v>
      </c>
      <c r="T317" s="34"/>
      <c r="U317" s="34">
        <v>0.32469999999999999</v>
      </c>
      <c r="V317" s="31" t="s">
        <v>2064</v>
      </c>
      <c r="W317" s="31" t="s">
        <v>2646</v>
      </c>
    </row>
    <row r="318" spans="1:23" x14ac:dyDescent="0.25">
      <c r="A318" t="s">
        <v>240</v>
      </c>
      <c r="B318" t="s">
        <v>19</v>
      </c>
      <c r="C318" t="s">
        <v>6</v>
      </c>
      <c r="D318" t="s">
        <v>241</v>
      </c>
      <c r="E318">
        <v>48</v>
      </c>
      <c r="G318" t="s">
        <v>0</v>
      </c>
      <c r="H318" t="s">
        <v>0</v>
      </c>
      <c r="I318" t="s">
        <v>0</v>
      </c>
      <c r="J318" s="3" t="s">
        <v>2645</v>
      </c>
      <c r="K318" t="s">
        <v>0</v>
      </c>
      <c r="L318" t="s">
        <v>0</v>
      </c>
      <c r="M318" t="s">
        <v>0</v>
      </c>
      <c r="N318" t="s">
        <v>0</v>
      </c>
      <c r="O318">
        <v>1</v>
      </c>
      <c r="P318" t="s">
        <v>2045</v>
      </c>
      <c r="Q318" t="s">
        <v>0</v>
      </c>
      <c r="R318">
        <v>1</v>
      </c>
      <c r="S318">
        <v>3</v>
      </c>
      <c r="U318">
        <v>6.4999999999999997E-3</v>
      </c>
    </row>
    <row r="319" spans="1:23" x14ac:dyDescent="0.25">
      <c r="A319" t="s">
        <v>240</v>
      </c>
      <c r="B319" t="s">
        <v>19</v>
      </c>
      <c r="C319" t="s">
        <v>6</v>
      </c>
      <c r="D319" t="s">
        <v>241</v>
      </c>
      <c r="E319">
        <v>48</v>
      </c>
      <c r="G319" t="s">
        <v>0</v>
      </c>
      <c r="H319" t="s">
        <v>0</v>
      </c>
      <c r="I319" t="s">
        <v>0</v>
      </c>
      <c r="J319" s="3" t="s">
        <v>2644</v>
      </c>
      <c r="K319" t="s">
        <v>0</v>
      </c>
      <c r="L319" t="s">
        <v>0</v>
      </c>
      <c r="M319" t="s">
        <v>0</v>
      </c>
      <c r="N319" t="s">
        <v>0</v>
      </c>
      <c r="O319">
        <v>1</v>
      </c>
      <c r="P319" t="s">
        <v>2045</v>
      </c>
      <c r="Q319" t="s">
        <v>0</v>
      </c>
      <c r="R319">
        <v>1</v>
      </c>
      <c r="S319">
        <v>3</v>
      </c>
      <c r="U319">
        <v>6.4999999999999997E-3</v>
      </c>
    </row>
    <row r="320" spans="1:23" x14ac:dyDescent="0.25">
      <c r="A320" t="s">
        <v>240</v>
      </c>
      <c r="B320" t="s">
        <v>19</v>
      </c>
      <c r="C320" t="s">
        <v>6</v>
      </c>
      <c r="D320" t="s">
        <v>241</v>
      </c>
      <c r="E320">
        <v>48</v>
      </c>
      <c r="G320" t="s">
        <v>0</v>
      </c>
      <c r="H320" t="s">
        <v>0</v>
      </c>
      <c r="I320" t="s">
        <v>0</v>
      </c>
      <c r="J320" s="3" t="s">
        <v>2643</v>
      </c>
      <c r="K320" t="s">
        <v>0</v>
      </c>
      <c r="L320" t="s">
        <v>0</v>
      </c>
      <c r="M320" t="s">
        <v>0</v>
      </c>
      <c r="N320" t="s">
        <v>0</v>
      </c>
      <c r="O320">
        <v>1</v>
      </c>
      <c r="P320" t="s">
        <v>2045</v>
      </c>
      <c r="Q320" t="s">
        <v>0</v>
      </c>
      <c r="R320">
        <v>1</v>
      </c>
      <c r="S320">
        <v>3</v>
      </c>
      <c r="U320">
        <v>6.4999999999999997E-3</v>
      </c>
    </row>
    <row r="321" spans="1:23" x14ac:dyDescent="0.25">
      <c r="A321" t="s">
        <v>240</v>
      </c>
      <c r="B321" t="s">
        <v>19</v>
      </c>
      <c r="C321" t="s">
        <v>6</v>
      </c>
      <c r="D321" t="s">
        <v>241</v>
      </c>
      <c r="E321">
        <v>48</v>
      </c>
      <c r="G321" t="s">
        <v>0</v>
      </c>
      <c r="H321" t="s">
        <v>0</v>
      </c>
      <c r="I321" t="s">
        <v>0</v>
      </c>
      <c r="J321" s="3" t="s">
        <v>2642</v>
      </c>
      <c r="K321" t="s">
        <v>0</v>
      </c>
      <c r="L321" t="s">
        <v>0</v>
      </c>
      <c r="M321" t="s">
        <v>0</v>
      </c>
      <c r="N321" t="s">
        <v>0</v>
      </c>
      <c r="O321">
        <v>1</v>
      </c>
      <c r="P321" t="s">
        <v>2045</v>
      </c>
      <c r="Q321" t="s">
        <v>0</v>
      </c>
      <c r="R321">
        <v>1</v>
      </c>
      <c r="S321">
        <v>3</v>
      </c>
      <c r="U321">
        <v>6.4999999999999997E-3</v>
      </c>
    </row>
    <row r="322" spans="1:23" x14ac:dyDescent="0.25">
      <c r="A322" t="s">
        <v>240</v>
      </c>
      <c r="B322" t="s">
        <v>19</v>
      </c>
      <c r="C322" t="s">
        <v>6</v>
      </c>
      <c r="D322" t="s">
        <v>241</v>
      </c>
      <c r="E322">
        <v>48</v>
      </c>
      <c r="G322" t="s">
        <v>0</v>
      </c>
      <c r="H322" t="s">
        <v>0</v>
      </c>
      <c r="I322" t="s">
        <v>0</v>
      </c>
      <c r="J322" s="3" t="s">
        <v>2641</v>
      </c>
      <c r="K322" t="s">
        <v>0</v>
      </c>
      <c r="L322" t="s">
        <v>0</v>
      </c>
      <c r="M322" t="s">
        <v>0</v>
      </c>
      <c r="N322" t="s">
        <v>0</v>
      </c>
      <c r="O322">
        <v>1</v>
      </c>
      <c r="P322" t="s">
        <v>2045</v>
      </c>
      <c r="Q322" t="s">
        <v>0</v>
      </c>
      <c r="R322">
        <v>1</v>
      </c>
      <c r="S322">
        <v>3</v>
      </c>
      <c r="U322">
        <v>6.4999999999999997E-3</v>
      </c>
    </row>
    <row r="323" spans="1:23" x14ac:dyDescent="0.25">
      <c r="A323" t="s">
        <v>240</v>
      </c>
      <c r="B323" t="s">
        <v>19</v>
      </c>
      <c r="C323" t="s">
        <v>6</v>
      </c>
      <c r="D323" t="s">
        <v>241</v>
      </c>
      <c r="E323">
        <v>48</v>
      </c>
      <c r="G323" t="s">
        <v>0</v>
      </c>
      <c r="H323" t="s">
        <v>0</v>
      </c>
      <c r="I323" t="s">
        <v>0</v>
      </c>
      <c r="J323" s="3" t="s">
        <v>2640</v>
      </c>
      <c r="K323" t="s">
        <v>0</v>
      </c>
      <c r="L323" t="s">
        <v>0</v>
      </c>
      <c r="M323" t="s">
        <v>0</v>
      </c>
      <c r="N323" t="s">
        <v>0</v>
      </c>
      <c r="O323">
        <v>1</v>
      </c>
      <c r="P323" t="s">
        <v>2045</v>
      </c>
      <c r="Q323" t="s">
        <v>0</v>
      </c>
      <c r="R323">
        <v>1</v>
      </c>
      <c r="S323">
        <v>3</v>
      </c>
      <c r="U323">
        <v>6.4999999999999997E-3</v>
      </c>
    </row>
    <row r="324" spans="1:23" x14ac:dyDescent="0.25">
      <c r="A324" t="s">
        <v>240</v>
      </c>
      <c r="B324" t="s">
        <v>19</v>
      </c>
      <c r="C324" t="s">
        <v>6</v>
      </c>
      <c r="D324" t="s">
        <v>241</v>
      </c>
      <c r="E324">
        <v>48</v>
      </c>
      <c r="G324" t="s">
        <v>0</v>
      </c>
      <c r="H324" t="s">
        <v>0</v>
      </c>
      <c r="I324" t="s">
        <v>0</v>
      </c>
      <c r="J324" s="3" t="s">
        <v>2639</v>
      </c>
      <c r="K324" t="s">
        <v>0</v>
      </c>
      <c r="L324" t="s">
        <v>0</v>
      </c>
      <c r="M324" t="s">
        <v>0</v>
      </c>
      <c r="N324" t="s">
        <v>0</v>
      </c>
      <c r="O324">
        <v>1</v>
      </c>
      <c r="P324" t="s">
        <v>2045</v>
      </c>
      <c r="Q324" t="s">
        <v>0</v>
      </c>
      <c r="R324">
        <v>1</v>
      </c>
      <c r="S324">
        <v>3</v>
      </c>
      <c r="U324">
        <v>6.4999999999999997E-3</v>
      </c>
    </row>
    <row r="325" spans="1:23" x14ac:dyDescent="0.25">
      <c r="A325" t="s">
        <v>240</v>
      </c>
      <c r="B325" t="s">
        <v>19</v>
      </c>
      <c r="C325" t="s">
        <v>6</v>
      </c>
      <c r="D325" t="s">
        <v>241</v>
      </c>
      <c r="E325">
        <v>48</v>
      </c>
      <c r="G325" t="s">
        <v>0</v>
      </c>
      <c r="H325" t="s">
        <v>0</v>
      </c>
      <c r="I325" t="s">
        <v>0</v>
      </c>
      <c r="J325" s="83">
        <v>43720</v>
      </c>
      <c r="K325" t="s">
        <v>0</v>
      </c>
      <c r="L325" t="s">
        <v>0</v>
      </c>
      <c r="M325" t="s">
        <v>0</v>
      </c>
      <c r="N325" t="s">
        <v>0</v>
      </c>
      <c r="O325">
        <v>1</v>
      </c>
      <c r="P325" t="s">
        <v>2045</v>
      </c>
      <c r="Q325" t="s">
        <v>0</v>
      </c>
      <c r="R325">
        <v>1</v>
      </c>
      <c r="S325">
        <v>3</v>
      </c>
      <c r="U325">
        <v>6.4999999999999997E-3</v>
      </c>
    </row>
    <row r="326" spans="1:23" x14ac:dyDescent="0.25">
      <c r="A326" t="s">
        <v>240</v>
      </c>
      <c r="B326" t="s">
        <v>19</v>
      </c>
      <c r="C326" t="s">
        <v>6</v>
      </c>
      <c r="D326" t="s">
        <v>241</v>
      </c>
      <c r="E326">
        <v>48</v>
      </c>
      <c r="G326" t="s">
        <v>0</v>
      </c>
      <c r="H326" t="s">
        <v>0</v>
      </c>
      <c r="I326" t="s">
        <v>0</v>
      </c>
      <c r="J326" s="3" t="s">
        <v>2638</v>
      </c>
      <c r="K326" t="s">
        <v>0</v>
      </c>
      <c r="L326" t="s">
        <v>0</v>
      </c>
      <c r="M326" t="s">
        <v>0</v>
      </c>
      <c r="N326" t="s">
        <v>0</v>
      </c>
      <c r="O326">
        <v>1</v>
      </c>
      <c r="P326" t="s">
        <v>2045</v>
      </c>
      <c r="Q326" t="s">
        <v>0</v>
      </c>
      <c r="R326">
        <v>1</v>
      </c>
      <c r="S326">
        <v>3</v>
      </c>
      <c r="U326">
        <v>6.4999999999999997E-3</v>
      </c>
    </row>
    <row r="327" spans="1:23" x14ac:dyDescent="0.25">
      <c r="A327" t="s">
        <v>240</v>
      </c>
      <c r="B327" t="s">
        <v>19</v>
      </c>
      <c r="C327" t="s">
        <v>6</v>
      </c>
      <c r="D327" t="s">
        <v>241</v>
      </c>
      <c r="E327">
        <v>48</v>
      </c>
      <c r="G327" t="s">
        <v>0</v>
      </c>
      <c r="H327" t="s">
        <v>0</v>
      </c>
      <c r="I327" t="s">
        <v>0</v>
      </c>
      <c r="J327" s="3" t="s">
        <v>2637</v>
      </c>
      <c r="K327" t="s">
        <v>0</v>
      </c>
      <c r="L327" t="s">
        <v>0</v>
      </c>
      <c r="M327" t="s">
        <v>0</v>
      </c>
      <c r="N327" t="s">
        <v>0</v>
      </c>
      <c r="O327">
        <v>1</v>
      </c>
      <c r="P327" t="s">
        <v>2045</v>
      </c>
      <c r="Q327" t="s">
        <v>0</v>
      </c>
      <c r="R327">
        <v>1</v>
      </c>
      <c r="S327">
        <v>3</v>
      </c>
      <c r="U327">
        <v>6.4999999999999997E-3</v>
      </c>
    </row>
    <row r="328" spans="1:23" x14ac:dyDescent="0.25">
      <c r="A328" t="s">
        <v>240</v>
      </c>
      <c r="B328" t="s">
        <v>19</v>
      </c>
      <c r="C328" t="s">
        <v>6</v>
      </c>
      <c r="D328" t="s">
        <v>241</v>
      </c>
      <c r="E328">
        <v>48</v>
      </c>
      <c r="G328" t="s">
        <v>0</v>
      </c>
      <c r="H328" t="s">
        <v>0</v>
      </c>
      <c r="I328" t="s">
        <v>0</v>
      </c>
      <c r="J328" s="3" t="s">
        <v>2636</v>
      </c>
      <c r="K328" t="s">
        <v>0</v>
      </c>
      <c r="L328" t="s">
        <v>0</v>
      </c>
      <c r="M328" t="s">
        <v>0</v>
      </c>
      <c r="N328" t="s">
        <v>0</v>
      </c>
      <c r="O328">
        <v>1</v>
      </c>
      <c r="P328" t="s">
        <v>2045</v>
      </c>
      <c r="Q328" t="s">
        <v>0</v>
      </c>
      <c r="R328">
        <v>1</v>
      </c>
      <c r="S328">
        <v>3</v>
      </c>
      <c r="U328">
        <v>6.4999999999999997E-3</v>
      </c>
    </row>
    <row r="329" spans="1:23" x14ac:dyDescent="0.25">
      <c r="A329" t="s">
        <v>240</v>
      </c>
      <c r="B329" t="s">
        <v>19</v>
      </c>
      <c r="C329" t="s">
        <v>6</v>
      </c>
      <c r="D329" t="s">
        <v>241</v>
      </c>
      <c r="E329">
        <v>48</v>
      </c>
      <c r="G329" t="s">
        <v>0</v>
      </c>
      <c r="H329" t="s">
        <v>0</v>
      </c>
      <c r="I329" t="s">
        <v>0</v>
      </c>
      <c r="J329" s="3" t="s">
        <v>2635</v>
      </c>
      <c r="K329" t="s">
        <v>0</v>
      </c>
      <c r="L329" t="s">
        <v>0</v>
      </c>
      <c r="M329" t="s">
        <v>0</v>
      </c>
      <c r="N329" t="s">
        <v>0</v>
      </c>
      <c r="O329">
        <v>1</v>
      </c>
      <c r="P329" t="s">
        <v>2045</v>
      </c>
      <c r="Q329" t="s">
        <v>0</v>
      </c>
      <c r="R329">
        <v>1</v>
      </c>
      <c r="S329">
        <v>3</v>
      </c>
      <c r="U329">
        <v>6.4999999999999997E-3</v>
      </c>
    </row>
    <row r="330" spans="1:23" x14ac:dyDescent="0.25">
      <c r="A330" t="s">
        <v>240</v>
      </c>
      <c r="B330" t="s">
        <v>19</v>
      </c>
      <c r="C330" t="s">
        <v>6</v>
      </c>
      <c r="D330" t="s">
        <v>241</v>
      </c>
      <c r="E330">
        <v>48</v>
      </c>
      <c r="G330" t="s">
        <v>0</v>
      </c>
      <c r="H330" t="s">
        <v>0</v>
      </c>
      <c r="I330" t="s">
        <v>0</v>
      </c>
      <c r="J330" s="3" t="s">
        <v>2634</v>
      </c>
      <c r="K330" t="s">
        <v>0</v>
      </c>
      <c r="L330" t="s">
        <v>0</v>
      </c>
      <c r="M330" t="s">
        <v>0</v>
      </c>
      <c r="N330" t="s">
        <v>0</v>
      </c>
      <c r="O330">
        <v>1</v>
      </c>
      <c r="P330" t="s">
        <v>2045</v>
      </c>
      <c r="Q330" t="s">
        <v>0</v>
      </c>
      <c r="R330">
        <v>1</v>
      </c>
      <c r="S330">
        <v>3</v>
      </c>
      <c r="U330">
        <v>6.4999999999999997E-3</v>
      </c>
    </row>
    <row r="331" spans="1:23" x14ac:dyDescent="0.25">
      <c r="A331" t="s">
        <v>240</v>
      </c>
      <c r="B331" t="s">
        <v>19</v>
      </c>
      <c r="C331" t="s">
        <v>6</v>
      </c>
      <c r="D331" t="s">
        <v>241</v>
      </c>
      <c r="E331">
        <v>48</v>
      </c>
      <c r="G331" t="s">
        <v>0</v>
      </c>
      <c r="H331" t="s">
        <v>0</v>
      </c>
      <c r="I331" t="s">
        <v>0</v>
      </c>
      <c r="J331" s="3" t="s">
        <v>2633</v>
      </c>
      <c r="K331" t="s">
        <v>0</v>
      </c>
      <c r="L331" t="s">
        <v>0</v>
      </c>
      <c r="M331" t="s">
        <v>0</v>
      </c>
      <c r="N331" t="s">
        <v>0</v>
      </c>
      <c r="O331">
        <v>1</v>
      </c>
      <c r="P331" t="s">
        <v>2045</v>
      </c>
      <c r="Q331" t="s">
        <v>0</v>
      </c>
      <c r="R331">
        <v>1</v>
      </c>
      <c r="S331">
        <v>3</v>
      </c>
      <c r="U331">
        <v>6.4999999999999997E-3</v>
      </c>
    </row>
    <row r="332" spans="1:23" x14ac:dyDescent="0.25">
      <c r="A332" t="s">
        <v>231</v>
      </c>
      <c r="B332" t="s">
        <v>39</v>
      </c>
      <c r="C332" t="s">
        <v>6</v>
      </c>
      <c r="D332" t="s">
        <v>232</v>
      </c>
      <c r="E332">
        <v>8</v>
      </c>
      <c r="G332" t="s">
        <v>0</v>
      </c>
      <c r="H332" t="s">
        <v>0</v>
      </c>
      <c r="I332" t="s">
        <v>0</v>
      </c>
      <c r="J332" s="3" t="s">
        <v>2632</v>
      </c>
      <c r="K332" t="s">
        <v>0</v>
      </c>
      <c r="L332" t="s">
        <v>0</v>
      </c>
      <c r="M332" t="s">
        <v>0</v>
      </c>
      <c r="N332" t="s">
        <v>0</v>
      </c>
      <c r="O332">
        <v>5</v>
      </c>
      <c r="P332" t="s">
        <v>2065</v>
      </c>
      <c r="Q332" t="s">
        <v>0</v>
      </c>
      <c r="R332">
        <v>5</v>
      </c>
      <c r="S332">
        <v>1</v>
      </c>
      <c r="U332">
        <v>0.12820000000000001</v>
      </c>
    </row>
    <row r="333" spans="1:23" x14ac:dyDescent="0.25">
      <c r="A333" s="34" t="s">
        <v>231</v>
      </c>
      <c r="B333" s="34" t="s">
        <v>39</v>
      </c>
      <c r="C333" s="34" t="s">
        <v>6</v>
      </c>
      <c r="D333" s="34" t="s">
        <v>232</v>
      </c>
      <c r="E333" s="34">
        <v>8</v>
      </c>
      <c r="F333" s="34"/>
      <c r="G333" s="34" t="s">
        <v>0</v>
      </c>
      <c r="H333" s="34" t="s">
        <v>0</v>
      </c>
      <c r="I333" s="34" t="s">
        <v>0</v>
      </c>
      <c r="J333" s="35" t="s">
        <v>230</v>
      </c>
      <c r="K333" s="34" t="s">
        <v>0</v>
      </c>
      <c r="L333" s="34" t="s">
        <v>0</v>
      </c>
      <c r="M333" s="34" t="s">
        <v>0</v>
      </c>
      <c r="N333" s="34" t="s">
        <v>0</v>
      </c>
      <c r="O333" s="34">
        <v>5</v>
      </c>
      <c r="P333" s="34" t="s">
        <v>2065</v>
      </c>
      <c r="Q333" s="34" t="s">
        <v>0</v>
      </c>
      <c r="R333" s="34">
        <v>5</v>
      </c>
      <c r="S333" s="34">
        <v>1</v>
      </c>
      <c r="T333" s="34"/>
      <c r="U333" s="34">
        <v>0.12820000000000001</v>
      </c>
      <c r="V333" s="31" t="s">
        <v>2064</v>
      </c>
      <c r="W333" s="31" t="s">
        <v>2073</v>
      </c>
    </row>
    <row r="334" spans="1:23" x14ac:dyDescent="0.25">
      <c r="A334" t="s">
        <v>231</v>
      </c>
      <c r="B334" t="s">
        <v>39</v>
      </c>
      <c r="C334" t="s">
        <v>6</v>
      </c>
      <c r="D334" t="s">
        <v>232</v>
      </c>
      <c r="E334">
        <v>8</v>
      </c>
      <c r="G334" t="s">
        <v>0</v>
      </c>
      <c r="H334" t="s">
        <v>0</v>
      </c>
      <c r="I334" t="s">
        <v>0</v>
      </c>
      <c r="J334" s="3" t="s">
        <v>2631</v>
      </c>
      <c r="K334" t="s">
        <v>0</v>
      </c>
      <c r="L334" t="s">
        <v>0</v>
      </c>
      <c r="M334" t="s">
        <v>0</v>
      </c>
      <c r="N334" t="s">
        <v>0</v>
      </c>
      <c r="O334">
        <v>1</v>
      </c>
      <c r="P334" t="s">
        <v>2045</v>
      </c>
      <c r="Q334" t="s">
        <v>0</v>
      </c>
      <c r="R334">
        <v>1</v>
      </c>
      <c r="S334">
        <v>2</v>
      </c>
      <c r="U334">
        <v>2.5600000000000001E-2</v>
      </c>
    </row>
    <row r="335" spans="1:23" x14ac:dyDescent="0.25">
      <c r="A335" t="s">
        <v>231</v>
      </c>
      <c r="B335" t="s">
        <v>39</v>
      </c>
      <c r="C335" t="s">
        <v>6</v>
      </c>
      <c r="D335" t="s">
        <v>232</v>
      </c>
      <c r="E335">
        <v>8</v>
      </c>
      <c r="G335" t="s">
        <v>0</v>
      </c>
      <c r="H335" t="s">
        <v>0</v>
      </c>
      <c r="I335" t="s">
        <v>0</v>
      </c>
      <c r="J335" s="3" t="s">
        <v>2630</v>
      </c>
      <c r="K335" t="s">
        <v>0</v>
      </c>
      <c r="L335" t="s">
        <v>0</v>
      </c>
      <c r="M335" t="s">
        <v>0</v>
      </c>
      <c r="N335" t="s">
        <v>0</v>
      </c>
      <c r="O335">
        <v>1</v>
      </c>
      <c r="P335" t="s">
        <v>2045</v>
      </c>
      <c r="Q335" t="s">
        <v>0</v>
      </c>
      <c r="R335">
        <v>1</v>
      </c>
      <c r="S335">
        <v>2</v>
      </c>
      <c r="U335">
        <v>2.5600000000000001E-2</v>
      </c>
    </row>
    <row r="336" spans="1:23" x14ac:dyDescent="0.25">
      <c r="A336" t="s">
        <v>231</v>
      </c>
      <c r="B336" t="s">
        <v>39</v>
      </c>
      <c r="C336" t="s">
        <v>6</v>
      </c>
      <c r="D336" t="s">
        <v>232</v>
      </c>
      <c r="E336">
        <v>8</v>
      </c>
      <c r="G336" t="s">
        <v>0</v>
      </c>
      <c r="H336" t="s">
        <v>0</v>
      </c>
      <c r="I336" t="s">
        <v>0</v>
      </c>
      <c r="J336" s="3" t="s">
        <v>2629</v>
      </c>
      <c r="K336" t="s">
        <v>0</v>
      </c>
      <c r="L336" t="s">
        <v>0</v>
      </c>
      <c r="M336" t="s">
        <v>0</v>
      </c>
      <c r="N336" t="s">
        <v>0</v>
      </c>
      <c r="O336">
        <v>1</v>
      </c>
      <c r="P336" t="s">
        <v>2045</v>
      </c>
      <c r="Q336" t="s">
        <v>0</v>
      </c>
      <c r="R336">
        <v>1</v>
      </c>
      <c r="S336">
        <v>2</v>
      </c>
      <c r="U336">
        <v>2.5600000000000001E-2</v>
      </c>
    </row>
    <row r="337" spans="1:21" x14ac:dyDescent="0.25">
      <c r="A337" t="s">
        <v>231</v>
      </c>
      <c r="B337" t="s">
        <v>39</v>
      </c>
      <c r="C337" t="s">
        <v>6</v>
      </c>
      <c r="D337" t="s">
        <v>232</v>
      </c>
      <c r="E337">
        <v>8</v>
      </c>
      <c r="G337" t="s">
        <v>0</v>
      </c>
      <c r="H337" t="s">
        <v>0</v>
      </c>
      <c r="I337" t="s">
        <v>0</v>
      </c>
      <c r="J337" s="3" t="s">
        <v>2628</v>
      </c>
      <c r="K337" t="s">
        <v>0</v>
      </c>
      <c r="L337" t="s">
        <v>0</v>
      </c>
      <c r="M337" t="s">
        <v>0</v>
      </c>
      <c r="N337" t="s">
        <v>0</v>
      </c>
      <c r="O337">
        <v>1</v>
      </c>
      <c r="P337" t="s">
        <v>2045</v>
      </c>
      <c r="Q337" t="s">
        <v>0</v>
      </c>
      <c r="R337">
        <v>1</v>
      </c>
      <c r="S337">
        <v>2</v>
      </c>
      <c r="U337">
        <v>2.5600000000000001E-2</v>
      </c>
    </row>
    <row r="338" spans="1:21" x14ac:dyDescent="0.25">
      <c r="A338" t="s">
        <v>231</v>
      </c>
      <c r="B338" t="s">
        <v>39</v>
      </c>
      <c r="C338" t="s">
        <v>6</v>
      </c>
      <c r="D338" t="s">
        <v>232</v>
      </c>
      <c r="E338">
        <v>8</v>
      </c>
      <c r="G338" t="s">
        <v>0</v>
      </c>
      <c r="H338" t="s">
        <v>0</v>
      </c>
      <c r="I338" t="s">
        <v>0</v>
      </c>
      <c r="J338" s="3" t="s">
        <v>2627</v>
      </c>
      <c r="K338" t="s">
        <v>0</v>
      </c>
      <c r="L338" t="s">
        <v>0</v>
      </c>
      <c r="M338" t="s">
        <v>0</v>
      </c>
      <c r="N338" t="s">
        <v>0</v>
      </c>
      <c r="O338">
        <v>1</v>
      </c>
      <c r="P338" t="s">
        <v>2045</v>
      </c>
      <c r="Q338" t="s">
        <v>0</v>
      </c>
      <c r="R338">
        <v>1</v>
      </c>
      <c r="S338">
        <v>2</v>
      </c>
      <c r="U338">
        <v>2.5600000000000001E-2</v>
      </c>
    </row>
    <row r="339" spans="1:21" x14ac:dyDescent="0.25">
      <c r="A339" t="s">
        <v>231</v>
      </c>
      <c r="B339" t="s">
        <v>39</v>
      </c>
      <c r="C339" t="s">
        <v>6</v>
      </c>
      <c r="D339" t="s">
        <v>232</v>
      </c>
      <c r="E339">
        <v>8</v>
      </c>
      <c r="G339" t="s">
        <v>0</v>
      </c>
      <c r="H339" t="s">
        <v>0</v>
      </c>
      <c r="I339" t="s">
        <v>0</v>
      </c>
      <c r="J339" s="3" t="s">
        <v>2626</v>
      </c>
      <c r="K339" t="s">
        <v>0</v>
      </c>
      <c r="L339" t="s">
        <v>0</v>
      </c>
      <c r="M339" t="s">
        <v>0</v>
      </c>
      <c r="N339" t="s">
        <v>0</v>
      </c>
      <c r="O339">
        <v>1</v>
      </c>
      <c r="P339" t="s">
        <v>2045</v>
      </c>
      <c r="Q339" t="s">
        <v>0</v>
      </c>
      <c r="R339">
        <v>1</v>
      </c>
      <c r="S339">
        <v>2</v>
      </c>
      <c r="U339">
        <v>2.5600000000000001E-2</v>
      </c>
    </row>
    <row r="340" spans="1:21" x14ac:dyDescent="0.25">
      <c r="A340" t="s">
        <v>231</v>
      </c>
      <c r="B340" t="s">
        <v>39</v>
      </c>
      <c r="C340" t="s">
        <v>6</v>
      </c>
      <c r="D340" t="s">
        <v>232</v>
      </c>
      <c r="E340">
        <v>8</v>
      </c>
      <c r="G340" t="s">
        <v>0</v>
      </c>
      <c r="H340" t="s">
        <v>0</v>
      </c>
      <c r="I340" t="s">
        <v>0</v>
      </c>
      <c r="J340" s="3" t="s">
        <v>2625</v>
      </c>
      <c r="K340" t="s">
        <v>0</v>
      </c>
      <c r="L340" t="s">
        <v>0</v>
      </c>
      <c r="M340" t="s">
        <v>0</v>
      </c>
      <c r="N340" t="s">
        <v>0</v>
      </c>
      <c r="O340">
        <v>1</v>
      </c>
      <c r="P340" t="s">
        <v>2045</v>
      </c>
      <c r="Q340" t="s">
        <v>0</v>
      </c>
      <c r="R340">
        <v>1</v>
      </c>
      <c r="S340">
        <v>2</v>
      </c>
      <c r="U340">
        <v>2.5600000000000001E-2</v>
      </c>
    </row>
    <row r="341" spans="1:21" x14ac:dyDescent="0.25">
      <c r="A341" t="s">
        <v>231</v>
      </c>
      <c r="B341" t="s">
        <v>39</v>
      </c>
      <c r="C341" t="s">
        <v>6</v>
      </c>
      <c r="D341" t="s">
        <v>232</v>
      </c>
      <c r="E341">
        <v>8</v>
      </c>
      <c r="G341" t="s">
        <v>0</v>
      </c>
      <c r="H341" t="s">
        <v>0</v>
      </c>
      <c r="I341" t="s">
        <v>0</v>
      </c>
      <c r="J341" s="3" t="s">
        <v>2624</v>
      </c>
      <c r="K341" t="s">
        <v>0</v>
      </c>
      <c r="L341" t="s">
        <v>0</v>
      </c>
      <c r="M341" t="s">
        <v>0</v>
      </c>
      <c r="N341" t="s">
        <v>0</v>
      </c>
      <c r="O341">
        <v>1</v>
      </c>
      <c r="P341" t="s">
        <v>2045</v>
      </c>
      <c r="Q341" t="s">
        <v>0</v>
      </c>
      <c r="R341">
        <v>1</v>
      </c>
      <c r="S341">
        <v>2</v>
      </c>
      <c r="U341">
        <v>2.5600000000000001E-2</v>
      </c>
    </row>
    <row r="342" spans="1:21" x14ac:dyDescent="0.25">
      <c r="A342" t="s">
        <v>231</v>
      </c>
      <c r="B342" t="s">
        <v>39</v>
      </c>
      <c r="C342" t="s">
        <v>6</v>
      </c>
      <c r="D342" t="s">
        <v>232</v>
      </c>
      <c r="E342">
        <v>8</v>
      </c>
      <c r="G342" t="s">
        <v>0</v>
      </c>
      <c r="H342" t="s">
        <v>0</v>
      </c>
      <c r="I342" t="s">
        <v>0</v>
      </c>
      <c r="J342" s="3" t="s">
        <v>2623</v>
      </c>
      <c r="K342" t="s">
        <v>0</v>
      </c>
      <c r="L342" t="s">
        <v>0</v>
      </c>
      <c r="M342" t="s">
        <v>0</v>
      </c>
      <c r="N342" t="s">
        <v>0</v>
      </c>
      <c r="O342">
        <v>1</v>
      </c>
      <c r="P342" t="s">
        <v>2045</v>
      </c>
      <c r="Q342" t="s">
        <v>0</v>
      </c>
      <c r="R342">
        <v>1</v>
      </c>
      <c r="S342">
        <v>2</v>
      </c>
      <c r="U342">
        <v>2.5600000000000001E-2</v>
      </c>
    </row>
    <row r="343" spans="1:21" x14ac:dyDescent="0.25">
      <c r="A343" t="s">
        <v>231</v>
      </c>
      <c r="B343" t="s">
        <v>39</v>
      </c>
      <c r="C343" t="s">
        <v>6</v>
      </c>
      <c r="D343" t="s">
        <v>232</v>
      </c>
      <c r="E343">
        <v>8</v>
      </c>
      <c r="G343" t="s">
        <v>0</v>
      </c>
      <c r="H343" t="s">
        <v>0</v>
      </c>
      <c r="I343" t="s">
        <v>0</v>
      </c>
      <c r="J343" s="3" t="s">
        <v>2622</v>
      </c>
      <c r="K343" t="s">
        <v>0</v>
      </c>
      <c r="L343" t="s">
        <v>0</v>
      </c>
      <c r="M343" t="s">
        <v>0</v>
      </c>
      <c r="N343" t="s">
        <v>0</v>
      </c>
      <c r="O343">
        <v>1</v>
      </c>
      <c r="P343" t="s">
        <v>2045</v>
      </c>
      <c r="Q343" t="s">
        <v>0</v>
      </c>
      <c r="R343">
        <v>1</v>
      </c>
      <c r="S343">
        <v>2</v>
      </c>
      <c r="U343">
        <v>2.5600000000000001E-2</v>
      </c>
    </row>
    <row r="344" spans="1:21" x14ac:dyDescent="0.25">
      <c r="A344" t="s">
        <v>231</v>
      </c>
      <c r="B344" t="s">
        <v>39</v>
      </c>
      <c r="C344" t="s">
        <v>6</v>
      </c>
      <c r="D344" t="s">
        <v>232</v>
      </c>
      <c r="E344">
        <v>8</v>
      </c>
      <c r="G344" t="s">
        <v>0</v>
      </c>
      <c r="H344" t="s">
        <v>0</v>
      </c>
      <c r="I344" t="s">
        <v>0</v>
      </c>
      <c r="J344" s="3" t="s">
        <v>2621</v>
      </c>
      <c r="K344" t="s">
        <v>0</v>
      </c>
      <c r="L344" t="s">
        <v>0</v>
      </c>
      <c r="M344" t="s">
        <v>0</v>
      </c>
      <c r="N344" t="s">
        <v>0</v>
      </c>
      <c r="O344">
        <v>1</v>
      </c>
      <c r="P344" t="s">
        <v>2045</v>
      </c>
      <c r="Q344" t="s">
        <v>0</v>
      </c>
      <c r="R344">
        <v>1</v>
      </c>
      <c r="S344">
        <v>2</v>
      </c>
      <c r="U344">
        <v>2.5600000000000001E-2</v>
      </c>
    </row>
    <row r="345" spans="1:21" x14ac:dyDescent="0.25">
      <c r="A345" t="s">
        <v>231</v>
      </c>
      <c r="B345" t="s">
        <v>39</v>
      </c>
      <c r="C345" t="s">
        <v>6</v>
      </c>
      <c r="D345" t="s">
        <v>232</v>
      </c>
      <c r="E345">
        <v>8</v>
      </c>
      <c r="G345" t="s">
        <v>0</v>
      </c>
      <c r="H345" t="s">
        <v>0</v>
      </c>
      <c r="I345" t="s">
        <v>0</v>
      </c>
      <c r="J345" s="3" t="s">
        <v>2620</v>
      </c>
      <c r="K345" t="s">
        <v>0</v>
      </c>
      <c r="L345" t="s">
        <v>0</v>
      </c>
      <c r="M345" t="s">
        <v>0</v>
      </c>
      <c r="N345" t="s">
        <v>0</v>
      </c>
      <c r="O345">
        <v>1</v>
      </c>
      <c r="P345" t="s">
        <v>2045</v>
      </c>
      <c r="Q345" t="s">
        <v>0</v>
      </c>
      <c r="R345">
        <v>1</v>
      </c>
      <c r="S345">
        <v>2</v>
      </c>
      <c r="U345">
        <v>2.5600000000000001E-2</v>
      </c>
    </row>
    <row r="346" spans="1:21" x14ac:dyDescent="0.25">
      <c r="A346" t="s">
        <v>231</v>
      </c>
      <c r="B346" t="s">
        <v>39</v>
      </c>
      <c r="C346" t="s">
        <v>6</v>
      </c>
      <c r="D346" t="s">
        <v>232</v>
      </c>
      <c r="E346">
        <v>8</v>
      </c>
      <c r="G346" t="s">
        <v>0</v>
      </c>
      <c r="H346" t="s">
        <v>0</v>
      </c>
      <c r="I346" t="s">
        <v>0</v>
      </c>
      <c r="J346" s="3" t="s">
        <v>2619</v>
      </c>
      <c r="K346" t="s">
        <v>0</v>
      </c>
      <c r="L346" t="s">
        <v>0</v>
      </c>
      <c r="M346" t="s">
        <v>0</v>
      </c>
      <c r="N346" t="s">
        <v>0</v>
      </c>
      <c r="O346">
        <v>1</v>
      </c>
      <c r="P346" t="s">
        <v>2045</v>
      </c>
      <c r="Q346" t="s">
        <v>0</v>
      </c>
      <c r="R346">
        <v>1</v>
      </c>
      <c r="S346">
        <v>2</v>
      </c>
      <c r="U346">
        <v>2.5600000000000001E-2</v>
      </c>
    </row>
    <row r="347" spans="1:21" x14ac:dyDescent="0.25">
      <c r="A347" t="s">
        <v>231</v>
      </c>
      <c r="B347" t="s">
        <v>39</v>
      </c>
      <c r="C347" t="s">
        <v>6</v>
      </c>
      <c r="D347" t="s">
        <v>232</v>
      </c>
      <c r="E347">
        <v>8</v>
      </c>
      <c r="G347" t="s">
        <v>0</v>
      </c>
      <c r="H347" t="s">
        <v>0</v>
      </c>
      <c r="I347" t="s">
        <v>0</v>
      </c>
      <c r="J347" s="3" t="s">
        <v>2618</v>
      </c>
      <c r="K347" t="s">
        <v>0</v>
      </c>
      <c r="L347" t="s">
        <v>0</v>
      </c>
      <c r="M347" t="s">
        <v>0</v>
      </c>
      <c r="N347" t="s">
        <v>0</v>
      </c>
      <c r="O347">
        <v>1</v>
      </c>
      <c r="P347" t="s">
        <v>2045</v>
      </c>
      <c r="Q347" t="s">
        <v>0</v>
      </c>
      <c r="R347">
        <v>1</v>
      </c>
      <c r="S347">
        <v>2</v>
      </c>
      <c r="U347">
        <v>2.5600000000000001E-2</v>
      </c>
    </row>
    <row r="348" spans="1:21" x14ac:dyDescent="0.25">
      <c r="A348" t="s">
        <v>231</v>
      </c>
      <c r="B348" t="s">
        <v>39</v>
      </c>
      <c r="C348" t="s">
        <v>6</v>
      </c>
      <c r="D348" t="s">
        <v>232</v>
      </c>
      <c r="E348">
        <v>8</v>
      </c>
      <c r="G348" t="s">
        <v>0</v>
      </c>
      <c r="H348" t="s">
        <v>0</v>
      </c>
      <c r="I348" t="s">
        <v>0</v>
      </c>
      <c r="J348" s="3" t="s">
        <v>2617</v>
      </c>
      <c r="K348" t="s">
        <v>0</v>
      </c>
      <c r="L348" t="s">
        <v>0</v>
      </c>
      <c r="M348" t="s">
        <v>0</v>
      </c>
      <c r="N348" t="s">
        <v>0</v>
      </c>
      <c r="O348">
        <v>1</v>
      </c>
      <c r="P348" t="s">
        <v>2045</v>
      </c>
      <c r="Q348" t="s">
        <v>0</v>
      </c>
      <c r="R348">
        <v>1</v>
      </c>
      <c r="S348">
        <v>2</v>
      </c>
      <c r="U348">
        <v>2.5600000000000001E-2</v>
      </c>
    </row>
    <row r="349" spans="1:21" x14ac:dyDescent="0.25">
      <c r="A349" t="s">
        <v>231</v>
      </c>
      <c r="B349" t="s">
        <v>39</v>
      </c>
      <c r="C349" t="s">
        <v>6</v>
      </c>
      <c r="D349" t="s">
        <v>232</v>
      </c>
      <c r="E349">
        <v>8</v>
      </c>
      <c r="G349" t="s">
        <v>0</v>
      </c>
      <c r="H349" t="s">
        <v>0</v>
      </c>
      <c r="I349" t="s">
        <v>0</v>
      </c>
      <c r="J349" s="3" t="s">
        <v>2616</v>
      </c>
      <c r="K349" t="s">
        <v>0</v>
      </c>
      <c r="L349" t="s">
        <v>0</v>
      </c>
      <c r="M349" t="s">
        <v>0</v>
      </c>
      <c r="N349" t="s">
        <v>0</v>
      </c>
      <c r="O349">
        <v>1</v>
      </c>
      <c r="P349" t="s">
        <v>2045</v>
      </c>
      <c r="Q349" t="s">
        <v>0</v>
      </c>
      <c r="R349">
        <v>1</v>
      </c>
      <c r="S349">
        <v>2</v>
      </c>
      <c r="U349">
        <v>2.5600000000000001E-2</v>
      </c>
    </row>
    <row r="350" spans="1:21" x14ac:dyDescent="0.25">
      <c r="A350" t="s">
        <v>231</v>
      </c>
      <c r="B350" t="s">
        <v>39</v>
      </c>
      <c r="C350" t="s">
        <v>6</v>
      </c>
      <c r="D350" t="s">
        <v>232</v>
      </c>
      <c r="E350">
        <v>8</v>
      </c>
      <c r="G350" t="s">
        <v>0</v>
      </c>
      <c r="H350" t="s">
        <v>0</v>
      </c>
      <c r="I350" t="s">
        <v>0</v>
      </c>
      <c r="J350" s="3" t="s">
        <v>2615</v>
      </c>
      <c r="K350" t="s">
        <v>0</v>
      </c>
      <c r="L350" t="s">
        <v>0</v>
      </c>
      <c r="M350" t="s">
        <v>0</v>
      </c>
      <c r="N350" t="s">
        <v>0</v>
      </c>
      <c r="O350">
        <v>1</v>
      </c>
      <c r="P350" t="s">
        <v>2045</v>
      </c>
      <c r="Q350" t="s">
        <v>0</v>
      </c>
      <c r="R350">
        <v>1</v>
      </c>
      <c r="S350">
        <v>2</v>
      </c>
      <c r="U350">
        <v>2.5600000000000001E-2</v>
      </c>
    </row>
    <row r="351" spans="1:21" x14ac:dyDescent="0.25">
      <c r="A351" t="s">
        <v>231</v>
      </c>
      <c r="B351" t="s">
        <v>39</v>
      </c>
      <c r="C351" t="s">
        <v>6</v>
      </c>
      <c r="D351" t="s">
        <v>232</v>
      </c>
      <c r="E351">
        <v>8</v>
      </c>
      <c r="G351" t="s">
        <v>0</v>
      </c>
      <c r="H351" t="s">
        <v>0</v>
      </c>
      <c r="I351" t="s">
        <v>0</v>
      </c>
      <c r="J351" s="3" t="s">
        <v>2614</v>
      </c>
      <c r="K351" t="s">
        <v>0</v>
      </c>
      <c r="L351" t="s">
        <v>0</v>
      </c>
      <c r="M351" t="s">
        <v>0</v>
      </c>
      <c r="N351" t="s">
        <v>0</v>
      </c>
      <c r="O351">
        <v>1</v>
      </c>
      <c r="P351" t="s">
        <v>2045</v>
      </c>
      <c r="Q351" t="s">
        <v>0</v>
      </c>
      <c r="R351">
        <v>1</v>
      </c>
      <c r="S351">
        <v>2</v>
      </c>
      <c r="U351">
        <v>2.5600000000000001E-2</v>
      </c>
    </row>
    <row r="352" spans="1:21" x14ac:dyDescent="0.25">
      <c r="A352" t="s">
        <v>231</v>
      </c>
      <c r="B352" t="s">
        <v>39</v>
      </c>
      <c r="C352" t="s">
        <v>6</v>
      </c>
      <c r="D352" t="s">
        <v>232</v>
      </c>
      <c r="E352">
        <v>8</v>
      </c>
      <c r="G352" t="s">
        <v>0</v>
      </c>
      <c r="H352" t="s">
        <v>0</v>
      </c>
      <c r="I352" t="s">
        <v>0</v>
      </c>
      <c r="J352" s="3" t="s">
        <v>2613</v>
      </c>
      <c r="K352" t="s">
        <v>0</v>
      </c>
      <c r="L352" t="s">
        <v>0</v>
      </c>
      <c r="M352" t="s">
        <v>0</v>
      </c>
      <c r="N352" t="s">
        <v>0</v>
      </c>
      <c r="O352">
        <v>1</v>
      </c>
      <c r="P352" t="s">
        <v>2045</v>
      </c>
      <c r="Q352" t="s">
        <v>0</v>
      </c>
      <c r="R352">
        <v>1</v>
      </c>
      <c r="S352">
        <v>2</v>
      </c>
      <c r="U352">
        <v>2.5600000000000001E-2</v>
      </c>
    </row>
    <row r="353" spans="1:23" x14ac:dyDescent="0.25">
      <c r="A353" t="s">
        <v>231</v>
      </c>
      <c r="B353" t="s">
        <v>39</v>
      </c>
      <c r="C353" t="s">
        <v>6</v>
      </c>
      <c r="D353" t="s">
        <v>232</v>
      </c>
      <c r="E353">
        <v>8</v>
      </c>
      <c r="G353" t="s">
        <v>0</v>
      </c>
      <c r="H353" t="s">
        <v>0</v>
      </c>
      <c r="I353" t="s">
        <v>0</v>
      </c>
      <c r="J353" s="3" t="s">
        <v>2612</v>
      </c>
      <c r="K353" t="s">
        <v>0</v>
      </c>
      <c r="L353" t="s">
        <v>0</v>
      </c>
      <c r="M353" t="s">
        <v>0</v>
      </c>
      <c r="N353" t="s">
        <v>0</v>
      </c>
      <c r="O353">
        <v>1</v>
      </c>
      <c r="P353" t="s">
        <v>2045</v>
      </c>
      <c r="Q353" t="s">
        <v>0</v>
      </c>
      <c r="R353">
        <v>1</v>
      </c>
      <c r="S353">
        <v>2</v>
      </c>
      <c r="U353">
        <v>2.5600000000000001E-2</v>
      </c>
    </row>
    <row r="354" spans="1:23" x14ac:dyDescent="0.25">
      <c r="A354" t="s">
        <v>231</v>
      </c>
      <c r="B354" t="s">
        <v>39</v>
      </c>
      <c r="C354" t="s">
        <v>6</v>
      </c>
      <c r="D354" t="s">
        <v>232</v>
      </c>
      <c r="E354">
        <v>8</v>
      </c>
      <c r="G354" t="s">
        <v>0</v>
      </c>
      <c r="H354" t="s">
        <v>0</v>
      </c>
      <c r="I354" t="s">
        <v>0</v>
      </c>
      <c r="J354" s="3" t="s">
        <v>2611</v>
      </c>
      <c r="K354" t="s">
        <v>0</v>
      </c>
      <c r="L354" t="s">
        <v>0</v>
      </c>
      <c r="M354" t="s">
        <v>0</v>
      </c>
      <c r="N354" t="s">
        <v>0</v>
      </c>
      <c r="O354">
        <v>1</v>
      </c>
      <c r="P354" t="s">
        <v>2045</v>
      </c>
      <c r="Q354" t="s">
        <v>0</v>
      </c>
      <c r="R354">
        <v>1</v>
      </c>
      <c r="S354">
        <v>2</v>
      </c>
      <c r="U354">
        <v>2.5600000000000001E-2</v>
      </c>
    </row>
    <row r="355" spans="1:23" x14ac:dyDescent="0.25">
      <c r="A355" t="s">
        <v>231</v>
      </c>
      <c r="B355" t="s">
        <v>39</v>
      </c>
      <c r="C355" t="s">
        <v>6</v>
      </c>
      <c r="D355" t="s">
        <v>232</v>
      </c>
      <c r="E355">
        <v>8</v>
      </c>
      <c r="G355" t="s">
        <v>0</v>
      </c>
      <c r="H355" t="s">
        <v>0</v>
      </c>
      <c r="I355" t="s">
        <v>0</v>
      </c>
      <c r="J355" s="3" t="s">
        <v>2610</v>
      </c>
      <c r="K355" t="s">
        <v>0</v>
      </c>
      <c r="L355" t="s">
        <v>0</v>
      </c>
      <c r="M355" t="s">
        <v>0</v>
      </c>
      <c r="N355" t="s">
        <v>0</v>
      </c>
      <c r="O355">
        <v>1</v>
      </c>
      <c r="P355" t="s">
        <v>2045</v>
      </c>
      <c r="Q355" t="s">
        <v>0</v>
      </c>
      <c r="R355">
        <v>1</v>
      </c>
      <c r="S355">
        <v>2</v>
      </c>
      <c r="U355">
        <v>2.5600000000000001E-2</v>
      </c>
    </row>
    <row r="356" spans="1:23" x14ac:dyDescent="0.25">
      <c r="A356" t="s">
        <v>231</v>
      </c>
      <c r="B356" t="s">
        <v>39</v>
      </c>
      <c r="C356" t="s">
        <v>6</v>
      </c>
      <c r="D356" t="s">
        <v>232</v>
      </c>
      <c r="E356">
        <v>8</v>
      </c>
      <c r="G356" t="s">
        <v>0</v>
      </c>
      <c r="H356" t="s">
        <v>0</v>
      </c>
      <c r="I356" t="s">
        <v>0</v>
      </c>
      <c r="J356" s="3" t="s">
        <v>2609</v>
      </c>
      <c r="K356" t="s">
        <v>0</v>
      </c>
      <c r="L356" t="s">
        <v>0</v>
      </c>
      <c r="M356" t="s">
        <v>0</v>
      </c>
      <c r="N356" t="s">
        <v>0</v>
      </c>
      <c r="O356">
        <v>1</v>
      </c>
      <c r="P356" t="s">
        <v>2045</v>
      </c>
      <c r="Q356" t="s">
        <v>0</v>
      </c>
      <c r="R356">
        <v>1</v>
      </c>
      <c r="S356">
        <v>2</v>
      </c>
      <c r="U356">
        <v>2.5600000000000001E-2</v>
      </c>
    </row>
    <row r="357" spans="1:23" x14ac:dyDescent="0.25">
      <c r="A357" t="s">
        <v>231</v>
      </c>
      <c r="B357" t="s">
        <v>39</v>
      </c>
      <c r="C357" t="s">
        <v>6</v>
      </c>
      <c r="D357" t="s">
        <v>232</v>
      </c>
      <c r="E357">
        <v>8</v>
      </c>
      <c r="G357" t="s">
        <v>0</v>
      </c>
      <c r="H357" t="s">
        <v>0</v>
      </c>
      <c r="I357" t="s">
        <v>0</v>
      </c>
      <c r="J357" s="3" t="s">
        <v>2608</v>
      </c>
      <c r="K357" t="s">
        <v>0</v>
      </c>
      <c r="L357" t="s">
        <v>0</v>
      </c>
      <c r="M357" t="s">
        <v>0</v>
      </c>
      <c r="N357" t="s">
        <v>0</v>
      </c>
      <c r="O357">
        <v>1</v>
      </c>
      <c r="P357" t="s">
        <v>2045</v>
      </c>
      <c r="Q357" t="s">
        <v>0</v>
      </c>
      <c r="R357">
        <v>1</v>
      </c>
      <c r="S357">
        <v>2</v>
      </c>
      <c r="U357">
        <v>2.5600000000000001E-2</v>
      </c>
    </row>
    <row r="358" spans="1:23" x14ac:dyDescent="0.25">
      <c r="A358" t="s">
        <v>231</v>
      </c>
      <c r="B358" t="s">
        <v>39</v>
      </c>
      <c r="C358" t="s">
        <v>6</v>
      </c>
      <c r="D358" t="s">
        <v>232</v>
      </c>
      <c r="E358">
        <v>8</v>
      </c>
      <c r="G358" t="s">
        <v>0</v>
      </c>
      <c r="H358" t="s">
        <v>0</v>
      </c>
      <c r="I358" t="s">
        <v>0</v>
      </c>
      <c r="J358" s="3" t="s">
        <v>2607</v>
      </c>
      <c r="K358" t="s">
        <v>0</v>
      </c>
      <c r="L358" t="s">
        <v>0</v>
      </c>
      <c r="M358" t="s">
        <v>0</v>
      </c>
      <c r="N358" t="s">
        <v>0</v>
      </c>
      <c r="O358">
        <v>1</v>
      </c>
      <c r="P358" t="s">
        <v>2045</v>
      </c>
      <c r="Q358" t="s">
        <v>0</v>
      </c>
      <c r="R358">
        <v>1</v>
      </c>
      <c r="S358">
        <v>2</v>
      </c>
      <c r="U358">
        <v>2.5600000000000001E-2</v>
      </c>
    </row>
    <row r="359" spans="1:23" x14ac:dyDescent="0.25">
      <c r="A359" t="s">
        <v>231</v>
      </c>
      <c r="B359" t="s">
        <v>39</v>
      </c>
      <c r="C359" t="s">
        <v>6</v>
      </c>
      <c r="D359" t="s">
        <v>232</v>
      </c>
      <c r="E359">
        <v>8</v>
      </c>
      <c r="G359" t="s">
        <v>0</v>
      </c>
      <c r="H359" t="s">
        <v>0</v>
      </c>
      <c r="I359" t="s">
        <v>0</v>
      </c>
      <c r="J359" s="3" t="s">
        <v>2606</v>
      </c>
      <c r="K359" t="s">
        <v>0</v>
      </c>
      <c r="L359" t="s">
        <v>0</v>
      </c>
      <c r="M359" t="s">
        <v>0</v>
      </c>
      <c r="N359" t="s">
        <v>0</v>
      </c>
      <c r="O359">
        <v>1</v>
      </c>
      <c r="P359" t="s">
        <v>2045</v>
      </c>
      <c r="Q359" t="s">
        <v>0</v>
      </c>
      <c r="R359">
        <v>1</v>
      </c>
      <c r="S359">
        <v>2</v>
      </c>
      <c r="U359">
        <v>2.5600000000000001E-2</v>
      </c>
    </row>
    <row r="360" spans="1:23" x14ac:dyDescent="0.25">
      <c r="A360" t="s">
        <v>231</v>
      </c>
      <c r="B360" t="s">
        <v>39</v>
      </c>
      <c r="C360" t="s">
        <v>6</v>
      </c>
      <c r="D360" t="s">
        <v>232</v>
      </c>
      <c r="E360">
        <v>8</v>
      </c>
      <c r="G360" t="s">
        <v>0</v>
      </c>
      <c r="H360" t="s">
        <v>0</v>
      </c>
      <c r="I360" t="s">
        <v>0</v>
      </c>
      <c r="J360" s="3" t="s">
        <v>2605</v>
      </c>
      <c r="K360" t="s">
        <v>0</v>
      </c>
      <c r="L360" t="s">
        <v>0</v>
      </c>
      <c r="M360" t="s">
        <v>0</v>
      </c>
      <c r="N360" t="s">
        <v>0</v>
      </c>
      <c r="O360">
        <v>1</v>
      </c>
      <c r="P360" t="s">
        <v>2045</v>
      </c>
      <c r="Q360" t="s">
        <v>0</v>
      </c>
      <c r="R360">
        <v>1</v>
      </c>
      <c r="S360">
        <v>2</v>
      </c>
      <c r="U360">
        <v>2.5600000000000001E-2</v>
      </c>
    </row>
    <row r="361" spans="1:23" x14ac:dyDescent="0.25">
      <c r="A361" t="s">
        <v>231</v>
      </c>
      <c r="B361" t="s">
        <v>39</v>
      </c>
      <c r="C361" t="s">
        <v>6</v>
      </c>
      <c r="D361" t="s">
        <v>232</v>
      </c>
      <c r="E361">
        <v>8</v>
      </c>
      <c r="G361" t="s">
        <v>0</v>
      </c>
      <c r="H361" t="s">
        <v>0</v>
      </c>
      <c r="I361" t="s">
        <v>0</v>
      </c>
      <c r="J361" s="3" t="s">
        <v>2604</v>
      </c>
      <c r="K361" t="s">
        <v>0</v>
      </c>
      <c r="L361" t="s">
        <v>0</v>
      </c>
      <c r="M361" t="s">
        <v>0</v>
      </c>
      <c r="N361" t="s">
        <v>0</v>
      </c>
      <c r="O361">
        <v>1</v>
      </c>
      <c r="P361" t="s">
        <v>2045</v>
      </c>
      <c r="Q361" t="s">
        <v>0</v>
      </c>
      <c r="R361">
        <v>1</v>
      </c>
      <c r="S361">
        <v>2</v>
      </c>
      <c r="U361">
        <v>2.5600000000000001E-2</v>
      </c>
    </row>
    <row r="362" spans="1:23" x14ac:dyDescent="0.25">
      <c r="A362" t="s">
        <v>231</v>
      </c>
      <c r="B362" t="s">
        <v>39</v>
      </c>
      <c r="C362" t="s">
        <v>6</v>
      </c>
      <c r="D362" t="s">
        <v>232</v>
      </c>
      <c r="E362">
        <v>8</v>
      </c>
      <c r="G362" t="s">
        <v>0</v>
      </c>
      <c r="H362" t="s">
        <v>0</v>
      </c>
      <c r="I362" t="s">
        <v>0</v>
      </c>
      <c r="J362" s="3" t="s">
        <v>2603</v>
      </c>
      <c r="K362" t="s">
        <v>0</v>
      </c>
      <c r="L362" t="s">
        <v>0</v>
      </c>
      <c r="M362" t="s">
        <v>0</v>
      </c>
      <c r="N362" t="s">
        <v>0</v>
      </c>
      <c r="O362">
        <v>1</v>
      </c>
      <c r="P362" t="s">
        <v>2045</v>
      </c>
      <c r="Q362" t="s">
        <v>0</v>
      </c>
      <c r="R362">
        <v>1</v>
      </c>
      <c r="S362">
        <v>2</v>
      </c>
      <c r="U362">
        <v>2.5600000000000001E-2</v>
      </c>
    </row>
    <row r="363" spans="1:23" x14ac:dyDescent="0.25">
      <c r="A363" s="34" t="s">
        <v>224</v>
      </c>
      <c r="B363" s="34" t="s">
        <v>6</v>
      </c>
      <c r="C363" s="34" t="s">
        <v>20</v>
      </c>
      <c r="D363" s="34" t="s">
        <v>225</v>
      </c>
      <c r="E363" s="34">
        <v>87</v>
      </c>
      <c r="F363" s="34"/>
      <c r="G363" s="34">
        <v>9889451</v>
      </c>
      <c r="H363" s="34">
        <v>0.99725299999999995</v>
      </c>
      <c r="I363" s="34">
        <v>1</v>
      </c>
      <c r="J363" s="35" t="s">
        <v>223</v>
      </c>
      <c r="K363" s="34">
        <v>0</v>
      </c>
      <c r="L363" s="34" t="s">
        <v>2602</v>
      </c>
      <c r="M363" s="34" t="s">
        <v>2186</v>
      </c>
      <c r="N363" s="34" t="s">
        <v>20</v>
      </c>
      <c r="O363" s="34">
        <v>30</v>
      </c>
      <c r="P363" s="34" t="s">
        <v>2185</v>
      </c>
      <c r="Q363" s="34" t="s">
        <v>2601</v>
      </c>
      <c r="R363" s="34">
        <v>60</v>
      </c>
      <c r="S363" s="34">
        <v>1</v>
      </c>
      <c r="T363" s="34"/>
      <c r="U363" s="34">
        <v>0.52170000000000005</v>
      </c>
      <c r="V363" s="31" t="s">
        <v>2064</v>
      </c>
      <c r="W363" s="31" t="s">
        <v>2130</v>
      </c>
    </row>
    <row r="364" spans="1:23" x14ac:dyDescent="0.25">
      <c r="A364" s="34" t="s">
        <v>224</v>
      </c>
      <c r="B364" s="34" t="s">
        <v>6</v>
      </c>
      <c r="C364" s="34" t="s">
        <v>20</v>
      </c>
      <c r="D364" s="34" t="s">
        <v>225</v>
      </c>
      <c r="E364" s="34">
        <v>87</v>
      </c>
      <c r="F364" s="34"/>
      <c r="G364" s="34">
        <v>9870740</v>
      </c>
      <c r="H364" s="34">
        <v>0.97168100000000002</v>
      </c>
      <c r="I364" s="34">
        <v>1</v>
      </c>
      <c r="J364" s="35" t="s">
        <v>223</v>
      </c>
      <c r="K364" s="34">
        <v>0</v>
      </c>
      <c r="L364" s="34" t="s">
        <v>2600</v>
      </c>
      <c r="M364" s="34" t="s">
        <v>2186</v>
      </c>
      <c r="N364" s="34" t="s">
        <v>19</v>
      </c>
      <c r="O364" s="34">
        <v>30</v>
      </c>
      <c r="P364" s="34" t="s">
        <v>2185</v>
      </c>
      <c r="Q364" s="34" t="s">
        <v>2599</v>
      </c>
      <c r="R364" s="34">
        <v>60</v>
      </c>
      <c r="S364" s="34">
        <v>1</v>
      </c>
      <c r="T364" s="34"/>
      <c r="U364" s="34">
        <v>0.52170000000000005</v>
      </c>
      <c r="V364" s="31" t="s">
        <v>2064</v>
      </c>
      <c r="W364" s="31" t="s">
        <v>2130</v>
      </c>
    </row>
    <row r="365" spans="1:23" x14ac:dyDescent="0.25">
      <c r="A365" s="34" t="s">
        <v>224</v>
      </c>
      <c r="B365" s="34" t="s">
        <v>6</v>
      </c>
      <c r="C365" s="34" t="s">
        <v>20</v>
      </c>
      <c r="D365" s="34" t="s">
        <v>225</v>
      </c>
      <c r="E365" s="34">
        <v>87</v>
      </c>
      <c r="F365" s="34"/>
      <c r="G365" s="34" t="s">
        <v>0</v>
      </c>
      <c r="H365" s="34" t="s">
        <v>0</v>
      </c>
      <c r="I365" s="34" t="s">
        <v>0</v>
      </c>
      <c r="J365" s="35" t="s">
        <v>223</v>
      </c>
      <c r="K365" s="34" t="s">
        <v>0</v>
      </c>
      <c r="L365" s="34" t="s">
        <v>0</v>
      </c>
      <c r="M365" s="34" t="s">
        <v>0</v>
      </c>
      <c r="N365" s="34" t="s">
        <v>0</v>
      </c>
      <c r="O365" s="34">
        <v>5</v>
      </c>
      <c r="P365" s="34" t="s">
        <v>2065</v>
      </c>
      <c r="Q365" s="34" t="s">
        <v>0</v>
      </c>
      <c r="R365" s="34">
        <v>60</v>
      </c>
      <c r="S365" s="34">
        <v>1</v>
      </c>
      <c r="T365" s="34"/>
      <c r="U365" s="34">
        <v>0.52170000000000005</v>
      </c>
      <c r="V365" s="31" t="s">
        <v>2064</v>
      </c>
      <c r="W365" s="31" t="s">
        <v>2130</v>
      </c>
    </row>
    <row r="366" spans="1:23" x14ac:dyDescent="0.25">
      <c r="A366" t="s">
        <v>224</v>
      </c>
      <c r="B366" t="s">
        <v>6</v>
      </c>
      <c r="C366" t="s">
        <v>20</v>
      </c>
      <c r="D366" t="s">
        <v>225</v>
      </c>
      <c r="E366">
        <v>87</v>
      </c>
      <c r="G366">
        <v>9874276</v>
      </c>
      <c r="H366">
        <v>0.97160299999999999</v>
      </c>
      <c r="I366">
        <v>1</v>
      </c>
      <c r="J366" s="3" t="s">
        <v>2597</v>
      </c>
      <c r="K366">
        <v>2.4840099999999998E-4</v>
      </c>
      <c r="L366">
        <v>0.59615530500000002</v>
      </c>
      <c r="M366" t="s">
        <v>2235</v>
      </c>
      <c r="N366" t="s">
        <v>20</v>
      </c>
      <c r="O366">
        <v>50</v>
      </c>
      <c r="P366" t="s">
        <v>2113</v>
      </c>
      <c r="Q366" t="s">
        <v>2598</v>
      </c>
      <c r="R366">
        <v>50</v>
      </c>
      <c r="S366">
        <v>2</v>
      </c>
      <c r="U366">
        <v>0.43480000000000002</v>
      </c>
    </row>
    <row r="367" spans="1:23" x14ac:dyDescent="0.25">
      <c r="A367" t="s">
        <v>224</v>
      </c>
      <c r="B367" t="s">
        <v>6</v>
      </c>
      <c r="C367" t="s">
        <v>20</v>
      </c>
      <c r="D367" t="s">
        <v>225</v>
      </c>
      <c r="E367">
        <v>87</v>
      </c>
      <c r="G367" t="s">
        <v>0</v>
      </c>
      <c r="H367" t="s">
        <v>0</v>
      </c>
      <c r="I367" t="s">
        <v>0</v>
      </c>
      <c r="J367" s="3" t="s">
        <v>2597</v>
      </c>
      <c r="K367" t="s">
        <v>0</v>
      </c>
      <c r="L367" t="s">
        <v>0</v>
      </c>
      <c r="M367" t="s">
        <v>0</v>
      </c>
      <c r="N367" t="s">
        <v>0</v>
      </c>
      <c r="O367">
        <v>1</v>
      </c>
      <c r="P367" t="s">
        <v>2045</v>
      </c>
      <c r="Q367" t="s">
        <v>0</v>
      </c>
      <c r="R367">
        <v>50</v>
      </c>
      <c r="S367">
        <v>2</v>
      </c>
      <c r="U367">
        <v>0.43480000000000002</v>
      </c>
    </row>
    <row r="368" spans="1:23" x14ac:dyDescent="0.25">
      <c r="A368" t="s">
        <v>224</v>
      </c>
      <c r="B368" t="s">
        <v>6</v>
      </c>
      <c r="C368" t="s">
        <v>20</v>
      </c>
      <c r="D368" t="s">
        <v>225</v>
      </c>
      <c r="E368">
        <v>87</v>
      </c>
      <c r="G368" t="s">
        <v>0</v>
      </c>
      <c r="H368" t="s">
        <v>0</v>
      </c>
      <c r="I368" t="s">
        <v>0</v>
      </c>
      <c r="J368" s="3" t="s">
        <v>2596</v>
      </c>
      <c r="K368" t="s">
        <v>0</v>
      </c>
      <c r="L368" t="s">
        <v>0</v>
      </c>
      <c r="M368" t="s">
        <v>0</v>
      </c>
      <c r="N368" t="s">
        <v>0</v>
      </c>
      <c r="O368">
        <v>1</v>
      </c>
      <c r="P368" t="s">
        <v>2045</v>
      </c>
      <c r="Q368" t="s">
        <v>0</v>
      </c>
      <c r="R368">
        <v>1</v>
      </c>
      <c r="S368">
        <v>3</v>
      </c>
      <c r="U368">
        <v>8.6999999999999994E-3</v>
      </c>
    </row>
    <row r="369" spans="1:23" x14ac:dyDescent="0.25">
      <c r="A369" t="s">
        <v>224</v>
      </c>
      <c r="B369" t="s">
        <v>6</v>
      </c>
      <c r="C369" t="s">
        <v>20</v>
      </c>
      <c r="D369" t="s">
        <v>225</v>
      </c>
      <c r="E369">
        <v>87</v>
      </c>
      <c r="G369" t="s">
        <v>0</v>
      </c>
      <c r="H369" t="s">
        <v>0</v>
      </c>
      <c r="I369" t="s">
        <v>0</v>
      </c>
      <c r="J369" s="3" t="s">
        <v>2595</v>
      </c>
      <c r="K369" t="s">
        <v>0</v>
      </c>
      <c r="L369" t="s">
        <v>0</v>
      </c>
      <c r="M369" t="s">
        <v>0</v>
      </c>
      <c r="N369" t="s">
        <v>0</v>
      </c>
      <c r="O369">
        <v>1</v>
      </c>
      <c r="P369" t="s">
        <v>2045</v>
      </c>
      <c r="Q369" t="s">
        <v>0</v>
      </c>
      <c r="R369">
        <v>1</v>
      </c>
      <c r="S369">
        <v>3</v>
      </c>
      <c r="U369">
        <v>8.6999999999999994E-3</v>
      </c>
    </row>
    <row r="370" spans="1:23" x14ac:dyDescent="0.25">
      <c r="A370" t="s">
        <v>224</v>
      </c>
      <c r="B370" t="s">
        <v>6</v>
      </c>
      <c r="C370" t="s">
        <v>20</v>
      </c>
      <c r="D370" t="s">
        <v>225</v>
      </c>
      <c r="E370">
        <v>87</v>
      </c>
      <c r="G370" t="s">
        <v>0</v>
      </c>
      <c r="H370" t="s">
        <v>0</v>
      </c>
      <c r="I370" t="s">
        <v>0</v>
      </c>
      <c r="J370" s="3" t="s">
        <v>2594</v>
      </c>
      <c r="K370" t="s">
        <v>0</v>
      </c>
      <c r="L370" t="s">
        <v>0</v>
      </c>
      <c r="M370" t="s">
        <v>0</v>
      </c>
      <c r="N370" t="s">
        <v>0</v>
      </c>
      <c r="O370">
        <v>1</v>
      </c>
      <c r="P370" t="s">
        <v>2045</v>
      </c>
      <c r="Q370" t="s">
        <v>0</v>
      </c>
      <c r="R370">
        <v>1</v>
      </c>
      <c r="S370">
        <v>3</v>
      </c>
      <c r="U370">
        <v>8.6999999999999994E-3</v>
      </c>
    </row>
    <row r="371" spans="1:23" x14ac:dyDescent="0.25">
      <c r="A371" t="s">
        <v>224</v>
      </c>
      <c r="B371" t="s">
        <v>6</v>
      </c>
      <c r="C371" t="s">
        <v>20</v>
      </c>
      <c r="D371" t="s">
        <v>225</v>
      </c>
      <c r="E371">
        <v>87</v>
      </c>
      <c r="G371" t="s">
        <v>0</v>
      </c>
      <c r="H371" t="s">
        <v>0</v>
      </c>
      <c r="I371" t="s">
        <v>0</v>
      </c>
      <c r="J371" s="3" t="s">
        <v>2593</v>
      </c>
      <c r="K371" t="s">
        <v>0</v>
      </c>
      <c r="L371" t="s">
        <v>0</v>
      </c>
      <c r="M371" t="s">
        <v>0</v>
      </c>
      <c r="N371" t="s">
        <v>0</v>
      </c>
      <c r="O371">
        <v>1</v>
      </c>
      <c r="P371" t="s">
        <v>2045</v>
      </c>
      <c r="Q371" t="s">
        <v>0</v>
      </c>
      <c r="R371">
        <v>1</v>
      </c>
      <c r="S371">
        <v>3</v>
      </c>
      <c r="U371">
        <v>8.6999999999999994E-3</v>
      </c>
    </row>
    <row r="372" spans="1:23" x14ac:dyDescent="0.25">
      <c r="A372" t="s">
        <v>224</v>
      </c>
      <c r="B372" t="s">
        <v>6</v>
      </c>
      <c r="C372" t="s">
        <v>20</v>
      </c>
      <c r="D372" t="s">
        <v>225</v>
      </c>
      <c r="E372">
        <v>87</v>
      </c>
      <c r="G372" t="s">
        <v>0</v>
      </c>
      <c r="H372" t="s">
        <v>0</v>
      </c>
      <c r="I372" t="s">
        <v>0</v>
      </c>
      <c r="J372" s="3" t="s">
        <v>2592</v>
      </c>
      <c r="K372" t="s">
        <v>0</v>
      </c>
      <c r="L372" t="s">
        <v>0</v>
      </c>
      <c r="M372" t="s">
        <v>0</v>
      </c>
      <c r="N372" t="s">
        <v>0</v>
      </c>
      <c r="O372">
        <v>1</v>
      </c>
      <c r="P372" t="s">
        <v>2045</v>
      </c>
      <c r="Q372" t="s">
        <v>0</v>
      </c>
      <c r="R372">
        <v>1</v>
      </c>
      <c r="S372">
        <v>3</v>
      </c>
      <c r="U372">
        <v>8.6999999999999994E-3</v>
      </c>
    </row>
    <row r="373" spans="1:23" x14ac:dyDescent="0.25">
      <c r="A373" s="34" t="s">
        <v>40</v>
      </c>
      <c r="B373" s="34" t="s">
        <v>6</v>
      </c>
      <c r="C373" s="34" t="s">
        <v>39</v>
      </c>
      <c r="D373" s="34" t="s">
        <v>41</v>
      </c>
      <c r="E373" s="34">
        <v>1</v>
      </c>
      <c r="F373" s="34"/>
      <c r="G373" s="34">
        <v>58358748</v>
      </c>
      <c r="H373" s="34">
        <v>1</v>
      </c>
      <c r="I373" s="34">
        <v>1</v>
      </c>
      <c r="J373" s="35" t="s">
        <v>2031</v>
      </c>
      <c r="K373" s="34">
        <v>1.168028E-3</v>
      </c>
      <c r="L373" s="34">
        <v>-0.66393321800000005</v>
      </c>
      <c r="M373" s="34" t="s">
        <v>2235</v>
      </c>
      <c r="N373" s="34" t="s">
        <v>6</v>
      </c>
      <c r="O373" s="34">
        <v>50</v>
      </c>
      <c r="P373" s="34" t="s">
        <v>2113</v>
      </c>
      <c r="Q373" s="34" t="s">
        <v>40</v>
      </c>
      <c r="R373" s="34">
        <v>50</v>
      </c>
      <c r="S373" s="34">
        <v>1</v>
      </c>
      <c r="T373" s="34"/>
      <c r="U373" s="34">
        <v>0.56179999999999997</v>
      </c>
      <c r="V373" s="31" t="s">
        <v>2064</v>
      </c>
      <c r="W373" s="31" t="s">
        <v>2130</v>
      </c>
    </row>
    <row r="374" spans="1:23" x14ac:dyDescent="0.25">
      <c r="A374" s="34" t="s">
        <v>40</v>
      </c>
      <c r="B374" s="34" t="s">
        <v>6</v>
      </c>
      <c r="C374" s="34" t="s">
        <v>39</v>
      </c>
      <c r="D374" s="34" t="s">
        <v>41</v>
      </c>
      <c r="E374" s="34">
        <v>1</v>
      </c>
      <c r="F374" s="34"/>
      <c r="G374" s="34" t="s">
        <v>0</v>
      </c>
      <c r="H374" s="34" t="s">
        <v>0</v>
      </c>
      <c r="I374" s="34" t="s">
        <v>0</v>
      </c>
      <c r="J374" s="35" t="s">
        <v>2031</v>
      </c>
      <c r="K374" s="34" t="s">
        <v>0</v>
      </c>
      <c r="L374" s="34" t="s">
        <v>0</v>
      </c>
      <c r="M374" s="34" t="s">
        <v>0</v>
      </c>
      <c r="N374" s="34" t="s">
        <v>0</v>
      </c>
      <c r="O374" s="34">
        <v>1</v>
      </c>
      <c r="P374" s="34" t="s">
        <v>2045</v>
      </c>
      <c r="Q374" s="34" t="s">
        <v>0</v>
      </c>
      <c r="R374" s="34">
        <v>50</v>
      </c>
      <c r="S374" s="34">
        <v>1</v>
      </c>
      <c r="T374" s="34"/>
      <c r="U374" s="34">
        <v>0.56179999999999997</v>
      </c>
      <c r="V374" s="31" t="s">
        <v>2064</v>
      </c>
      <c r="W374" s="31" t="s">
        <v>2130</v>
      </c>
    </row>
    <row r="375" spans="1:23" x14ac:dyDescent="0.25">
      <c r="A375" t="s">
        <v>40</v>
      </c>
      <c r="B375" t="s">
        <v>6</v>
      </c>
      <c r="C375" t="s">
        <v>39</v>
      </c>
      <c r="D375" t="s">
        <v>41</v>
      </c>
      <c r="E375">
        <v>1</v>
      </c>
      <c r="G375">
        <v>58358748</v>
      </c>
      <c r="H375">
        <v>1</v>
      </c>
      <c r="I375">
        <v>1</v>
      </c>
      <c r="J375" s="3" t="s">
        <v>38</v>
      </c>
      <c r="K375">
        <v>0</v>
      </c>
      <c r="L375" t="s">
        <v>2591</v>
      </c>
      <c r="M375" t="s">
        <v>2186</v>
      </c>
      <c r="N375" t="s">
        <v>6</v>
      </c>
      <c r="O375">
        <v>30</v>
      </c>
      <c r="P375" t="s">
        <v>2185</v>
      </c>
      <c r="Q375" t="s">
        <v>40</v>
      </c>
      <c r="R375">
        <v>30</v>
      </c>
      <c r="S375">
        <v>2</v>
      </c>
      <c r="U375">
        <v>0.33710000000000001</v>
      </c>
    </row>
    <row r="376" spans="1:23" x14ac:dyDescent="0.25">
      <c r="A376" t="s">
        <v>40</v>
      </c>
      <c r="B376" t="s">
        <v>6</v>
      </c>
      <c r="C376" t="s">
        <v>39</v>
      </c>
      <c r="D376" t="s">
        <v>41</v>
      </c>
      <c r="E376">
        <v>1</v>
      </c>
      <c r="G376">
        <v>58358748</v>
      </c>
      <c r="H376">
        <v>1</v>
      </c>
      <c r="I376">
        <v>1</v>
      </c>
      <c r="J376" s="3" t="s">
        <v>38</v>
      </c>
      <c r="K376">
        <v>0</v>
      </c>
      <c r="L376" t="s">
        <v>2590</v>
      </c>
      <c r="M376" t="s">
        <v>2186</v>
      </c>
      <c r="N376" t="s">
        <v>6</v>
      </c>
      <c r="O376">
        <v>30</v>
      </c>
      <c r="P376" t="s">
        <v>2185</v>
      </c>
      <c r="Q376" t="s">
        <v>40</v>
      </c>
      <c r="R376">
        <v>30</v>
      </c>
      <c r="S376">
        <v>2</v>
      </c>
      <c r="U376">
        <v>0.33710000000000001</v>
      </c>
    </row>
    <row r="377" spans="1:23" x14ac:dyDescent="0.25">
      <c r="A377" t="s">
        <v>40</v>
      </c>
      <c r="B377" t="s">
        <v>6</v>
      </c>
      <c r="C377" t="s">
        <v>39</v>
      </c>
      <c r="D377" t="s">
        <v>41</v>
      </c>
      <c r="E377">
        <v>1</v>
      </c>
      <c r="G377">
        <v>58358748</v>
      </c>
      <c r="H377">
        <v>1</v>
      </c>
      <c r="I377">
        <v>1</v>
      </c>
      <c r="J377" s="3" t="s">
        <v>38</v>
      </c>
      <c r="K377">
        <v>0</v>
      </c>
      <c r="L377" t="s">
        <v>2589</v>
      </c>
      <c r="M377" t="s">
        <v>2186</v>
      </c>
      <c r="N377" t="s">
        <v>6</v>
      </c>
      <c r="O377">
        <v>30</v>
      </c>
      <c r="P377" t="s">
        <v>2185</v>
      </c>
      <c r="Q377" t="s">
        <v>40</v>
      </c>
      <c r="R377">
        <v>30</v>
      </c>
      <c r="S377">
        <v>2</v>
      </c>
      <c r="U377">
        <v>0.33710000000000001</v>
      </c>
    </row>
    <row r="378" spans="1:23" x14ac:dyDescent="0.25">
      <c r="A378" t="s">
        <v>40</v>
      </c>
      <c r="B378" t="s">
        <v>6</v>
      </c>
      <c r="C378" t="s">
        <v>39</v>
      </c>
      <c r="D378" t="s">
        <v>41</v>
      </c>
      <c r="E378">
        <v>1</v>
      </c>
      <c r="G378" t="s">
        <v>0</v>
      </c>
      <c r="H378" t="s">
        <v>0</v>
      </c>
      <c r="I378" t="s">
        <v>0</v>
      </c>
      <c r="J378" s="3" t="s">
        <v>38</v>
      </c>
      <c r="K378" t="s">
        <v>0</v>
      </c>
      <c r="L378" t="s">
        <v>0</v>
      </c>
      <c r="M378" t="s">
        <v>0</v>
      </c>
      <c r="N378" t="s">
        <v>0</v>
      </c>
      <c r="O378">
        <v>5</v>
      </c>
      <c r="P378" t="s">
        <v>2065</v>
      </c>
      <c r="Q378" t="s">
        <v>0</v>
      </c>
      <c r="R378">
        <v>30</v>
      </c>
      <c r="S378">
        <v>2</v>
      </c>
      <c r="U378">
        <v>0.33710000000000001</v>
      </c>
    </row>
    <row r="379" spans="1:23" x14ac:dyDescent="0.25">
      <c r="A379" t="s">
        <v>40</v>
      </c>
      <c r="B379" t="s">
        <v>6</v>
      </c>
      <c r="C379" t="s">
        <v>39</v>
      </c>
      <c r="D379" t="s">
        <v>41</v>
      </c>
      <c r="E379">
        <v>1</v>
      </c>
      <c r="G379" t="s">
        <v>0</v>
      </c>
      <c r="H379" t="s">
        <v>0</v>
      </c>
      <c r="I379" t="s">
        <v>0</v>
      </c>
      <c r="J379" s="3" t="s">
        <v>2588</v>
      </c>
      <c r="K379" t="s">
        <v>0</v>
      </c>
      <c r="L379" t="s">
        <v>0</v>
      </c>
      <c r="M379" t="s">
        <v>0</v>
      </c>
      <c r="N379" t="s">
        <v>0</v>
      </c>
      <c r="O379">
        <v>1</v>
      </c>
      <c r="P379" t="s">
        <v>2045</v>
      </c>
      <c r="Q379" t="s">
        <v>0</v>
      </c>
      <c r="R379">
        <v>1</v>
      </c>
      <c r="S379">
        <v>3</v>
      </c>
      <c r="U379">
        <v>1.12E-2</v>
      </c>
    </row>
    <row r="380" spans="1:23" x14ac:dyDescent="0.25">
      <c r="A380" t="s">
        <v>40</v>
      </c>
      <c r="B380" t="s">
        <v>6</v>
      </c>
      <c r="C380" t="s">
        <v>39</v>
      </c>
      <c r="D380" t="s">
        <v>41</v>
      </c>
      <c r="E380">
        <v>1</v>
      </c>
      <c r="G380" t="s">
        <v>0</v>
      </c>
      <c r="H380" t="s">
        <v>0</v>
      </c>
      <c r="I380" t="s">
        <v>0</v>
      </c>
      <c r="J380" s="3" t="s">
        <v>2587</v>
      </c>
      <c r="K380" t="s">
        <v>0</v>
      </c>
      <c r="L380" t="s">
        <v>0</v>
      </c>
      <c r="M380" t="s">
        <v>0</v>
      </c>
      <c r="N380" t="s">
        <v>0</v>
      </c>
      <c r="O380">
        <v>1</v>
      </c>
      <c r="P380" t="s">
        <v>2045</v>
      </c>
      <c r="Q380" t="s">
        <v>0</v>
      </c>
      <c r="R380">
        <v>1</v>
      </c>
      <c r="S380">
        <v>3</v>
      </c>
      <c r="U380">
        <v>1.12E-2</v>
      </c>
    </row>
    <row r="381" spans="1:23" x14ac:dyDescent="0.25">
      <c r="A381" t="s">
        <v>40</v>
      </c>
      <c r="B381" t="s">
        <v>6</v>
      </c>
      <c r="C381" t="s">
        <v>39</v>
      </c>
      <c r="D381" t="s">
        <v>41</v>
      </c>
      <c r="E381">
        <v>1</v>
      </c>
      <c r="G381" t="s">
        <v>0</v>
      </c>
      <c r="H381" t="s">
        <v>0</v>
      </c>
      <c r="I381" t="s">
        <v>0</v>
      </c>
      <c r="J381" s="3" t="s">
        <v>2586</v>
      </c>
      <c r="K381" t="s">
        <v>0</v>
      </c>
      <c r="L381" t="s">
        <v>0</v>
      </c>
      <c r="M381" t="s">
        <v>0</v>
      </c>
      <c r="N381" t="s">
        <v>0</v>
      </c>
      <c r="O381">
        <v>1</v>
      </c>
      <c r="P381" t="s">
        <v>2045</v>
      </c>
      <c r="Q381" t="s">
        <v>0</v>
      </c>
      <c r="R381">
        <v>1</v>
      </c>
      <c r="S381">
        <v>3</v>
      </c>
      <c r="U381">
        <v>1.12E-2</v>
      </c>
    </row>
    <row r="382" spans="1:23" x14ac:dyDescent="0.25">
      <c r="A382" t="s">
        <v>40</v>
      </c>
      <c r="B382" t="s">
        <v>6</v>
      </c>
      <c r="C382" t="s">
        <v>39</v>
      </c>
      <c r="D382" t="s">
        <v>41</v>
      </c>
      <c r="E382">
        <v>1</v>
      </c>
      <c r="G382" t="s">
        <v>0</v>
      </c>
      <c r="H382" t="s">
        <v>0</v>
      </c>
      <c r="I382" t="s">
        <v>0</v>
      </c>
      <c r="J382" s="3" t="s">
        <v>2585</v>
      </c>
      <c r="K382" t="s">
        <v>0</v>
      </c>
      <c r="L382" t="s">
        <v>0</v>
      </c>
      <c r="M382" t="s">
        <v>0</v>
      </c>
      <c r="N382" t="s">
        <v>0</v>
      </c>
      <c r="O382">
        <v>1</v>
      </c>
      <c r="P382" t="s">
        <v>2045</v>
      </c>
      <c r="Q382" t="s">
        <v>0</v>
      </c>
      <c r="R382">
        <v>1</v>
      </c>
      <c r="S382">
        <v>3</v>
      </c>
      <c r="U382">
        <v>1.12E-2</v>
      </c>
    </row>
    <row r="383" spans="1:23" x14ac:dyDescent="0.25">
      <c r="A383" t="s">
        <v>40</v>
      </c>
      <c r="B383" t="s">
        <v>6</v>
      </c>
      <c r="C383" t="s">
        <v>39</v>
      </c>
      <c r="D383" t="s">
        <v>41</v>
      </c>
      <c r="E383">
        <v>1</v>
      </c>
      <c r="G383" t="s">
        <v>0</v>
      </c>
      <c r="H383" t="s">
        <v>0</v>
      </c>
      <c r="I383" t="s">
        <v>0</v>
      </c>
      <c r="J383" s="3" t="s">
        <v>2584</v>
      </c>
      <c r="K383" t="s">
        <v>0</v>
      </c>
      <c r="L383" t="s">
        <v>0</v>
      </c>
      <c r="M383" t="s">
        <v>0</v>
      </c>
      <c r="N383" t="s">
        <v>0</v>
      </c>
      <c r="O383">
        <v>1</v>
      </c>
      <c r="P383" t="s">
        <v>2045</v>
      </c>
      <c r="Q383" t="s">
        <v>0</v>
      </c>
      <c r="R383">
        <v>1</v>
      </c>
      <c r="S383">
        <v>3</v>
      </c>
      <c r="U383">
        <v>1.12E-2</v>
      </c>
    </row>
    <row r="384" spans="1:23" x14ac:dyDescent="0.25">
      <c r="A384" t="s">
        <v>40</v>
      </c>
      <c r="B384" t="s">
        <v>6</v>
      </c>
      <c r="C384" t="s">
        <v>39</v>
      </c>
      <c r="D384" t="s">
        <v>41</v>
      </c>
      <c r="E384">
        <v>1</v>
      </c>
      <c r="G384" t="s">
        <v>0</v>
      </c>
      <c r="H384" t="s">
        <v>0</v>
      </c>
      <c r="I384" t="s">
        <v>0</v>
      </c>
      <c r="J384" s="3" t="s">
        <v>2583</v>
      </c>
      <c r="K384" t="s">
        <v>0</v>
      </c>
      <c r="L384" t="s">
        <v>0</v>
      </c>
      <c r="M384" t="s">
        <v>0</v>
      </c>
      <c r="N384" t="s">
        <v>0</v>
      </c>
      <c r="O384">
        <v>1</v>
      </c>
      <c r="P384" t="s">
        <v>2045</v>
      </c>
      <c r="Q384" t="s">
        <v>0</v>
      </c>
      <c r="R384">
        <v>1</v>
      </c>
      <c r="S384">
        <v>3</v>
      </c>
      <c r="U384">
        <v>1.12E-2</v>
      </c>
    </row>
    <row r="385" spans="1:23" x14ac:dyDescent="0.25">
      <c r="A385" t="s">
        <v>40</v>
      </c>
      <c r="B385" t="s">
        <v>6</v>
      </c>
      <c r="C385" t="s">
        <v>39</v>
      </c>
      <c r="D385" t="s">
        <v>41</v>
      </c>
      <c r="E385">
        <v>1</v>
      </c>
      <c r="G385" t="s">
        <v>0</v>
      </c>
      <c r="H385" t="s">
        <v>0</v>
      </c>
      <c r="I385" t="s">
        <v>0</v>
      </c>
      <c r="J385" s="3" t="s">
        <v>2582</v>
      </c>
      <c r="K385" t="s">
        <v>0</v>
      </c>
      <c r="L385" t="s">
        <v>0</v>
      </c>
      <c r="M385" t="s">
        <v>0</v>
      </c>
      <c r="N385" t="s">
        <v>0</v>
      </c>
      <c r="O385">
        <v>1</v>
      </c>
      <c r="P385" t="s">
        <v>2045</v>
      </c>
      <c r="Q385" t="s">
        <v>0</v>
      </c>
      <c r="R385">
        <v>1</v>
      </c>
      <c r="S385">
        <v>3</v>
      </c>
      <c r="U385">
        <v>1.12E-2</v>
      </c>
    </row>
    <row r="386" spans="1:23" x14ac:dyDescent="0.25">
      <c r="A386" t="s">
        <v>40</v>
      </c>
      <c r="B386" t="s">
        <v>6</v>
      </c>
      <c r="C386" t="s">
        <v>39</v>
      </c>
      <c r="D386" t="s">
        <v>41</v>
      </c>
      <c r="E386">
        <v>1</v>
      </c>
      <c r="G386" t="s">
        <v>0</v>
      </c>
      <c r="H386" t="s">
        <v>0</v>
      </c>
      <c r="I386" t="s">
        <v>0</v>
      </c>
      <c r="J386" s="83">
        <v>43712</v>
      </c>
      <c r="K386" t="s">
        <v>0</v>
      </c>
      <c r="L386" t="s">
        <v>0</v>
      </c>
      <c r="M386" t="s">
        <v>0</v>
      </c>
      <c r="N386" t="s">
        <v>0</v>
      </c>
      <c r="O386">
        <v>1</v>
      </c>
      <c r="P386" t="s">
        <v>2045</v>
      </c>
      <c r="Q386" t="s">
        <v>0</v>
      </c>
      <c r="R386">
        <v>1</v>
      </c>
      <c r="S386">
        <v>3</v>
      </c>
      <c r="U386">
        <v>1.12E-2</v>
      </c>
    </row>
    <row r="387" spans="1:23" x14ac:dyDescent="0.25">
      <c r="A387" t="s">
        <v>40</v>
      </c>
      <c r="B387" t="s">
        <v>6</v>
      </c>
      <c r="C387" t="s">
        <v>39</v>
      </c>
      <c r="D387" t="s">
        <v>41</v>
      </c>
      <c r="E387">
        <v>1</v>
      </c>
      <c r="G387" t="s">
        <v>0</v>
      </c>
      <c r="H387" t="s">
        <v>0</v>
      </c>
      <c r="I387" t="s">
        <v>0</v>
      </c>
      <c r="J387" s="3" t="s">
        <v>2581</v>
      </c>
      <c r="K387" t="s">
        <v>0</v>
      </c>
      <c r="L387" t="s">
        <v>0</v>
      </c>
      <c r="M387" t="s">
        <v>0</v>
      </c>
      <c r="N387" t="s">
        <v>0</v>
      </c>
      <c r="O387">
        <v>1</v>
      </c>
      <c r="P387" t="s">
        <v>2045</v>
      </c>
      <c r="Q387" t="s">
        <v>0</v>
      </c>
      <c r="R387">
        <v>1</v>
      </c>
      <c r="S387">
        <v>3</v>
      </c>
      <c r="U387">
        <v>1.12E-2</v>
      </c>
    </row>
    <row r="388" spans="1:23" x14ac:dyDescent="0.25">
      <c r="A388" s="34" t="s">
        <v>217</v>
      </c>
      <c r="B388" s="34" t="s">
        <v>6</v>
      </c>
      <c r="C388" s="34" t="s">
        <v>39</v>
      </c>
      <c r="D388" s="34" t="s">
        <v>218</v>
      </c>
      <c r="E388" s="34">
        <v>3</v>
      </c>
      <c r="F388" s="34"/>
      <c r="G388" s="34">
        <v>69253570</v>
      </c>
      <c r="H388" s="34">
        <v>1</v>
      </c>
      <c r="I388" s="34">
        <v>1</v>
      </c>
      <c r="J388" s="35" t="s">
        <v>216</v>
      </c>
      <c r="K388" s="34">
        <v>0</v>
      </c>
      <c r="L388" s="34" t="s">
        <v>2580</v>
      </c>
      <c r="M388" s="34" t="s">
        <v>2186</v>
      </c>
      <c r="N388" s="34" t="s">
        <v>6</v>
      </c>
      <c r="O388" s="34">
        <v>30</v>
      </c>
      <c r="P388" s="34" t="s">
        <v>2185</v>
      </c>
      <c r="Q388" s="34" t="s">
        <v>217</v>
      </c>
      <c r="R388" s="34">
        <v>30</v>
      </c>
      <c r="S388" s="34">
        <v>1</v>
      </c>
      <c r="T388" s="34"/>
      <c r="U388" s="34">
        <v>0.44119999999999998</v>
      </c>
      <c r="V388" s="31" t="s">
        <v>2064</v>
      </c>
      <c r="W388" s="31" t="s">
        <v>2073</v>
      </c>
    </row>
    <row r="389" spans="1:23" x14ac:dyDescent="0.25">
      <c r="A389" s="34" t="s">
        <v>217</v>
      </c>
      <c r="B389" s="34" t="s">
        <v>6</v>
      </c>
      <c r="C389" s="34" t="s">
        <v>39</v>
      </c>
      <c r="D389" s="34" t="s">
        <v>218</v>
      </c>
      <c r="E389" s="34">
        <v>3</v>
      </c>
      <c r="F389" s="34"/>
      <c r="G389" s="34">
        <v>69253570</v>
      </c>
      <c r="H389" s="34">
        <v>1</v>
      </c>
      <c r="I389" s="34">
        <v>1</v>
      </c>
      <c r="J389" s="35" t="s">
        <v>216</v>
      </c>
      <c r="K389" s="34">
        <v>0</v>
      </c>
      <c r="L389" s="34" t="s">
        <v>2579</v>
      </c>
      <c r="M389" s="34" t="s">
        <v>2186</v>
      </c>
      <c r="N389" s="34" t="s">
        <v>6</v>
      </c>
      <c r="O389" s="34">
        <v>30</v>
      </c>
      <c r="P389" s="34" t="s">
        <v>2185</v>
      </c>
      <c r="Q389" s="34" t="s">
        <v>217</v>
      </c>
      <c r="R389" s="34">
        <v>30</v>
      </c>
      <c r="S389" s="34">
        <v>1</v>
      </c>
      <c r="T389" s="34"/>
      <c r="U389" s="34">
        <v>0.44119999999999998</v>
      </c>
      <c r="V389" s="31" t="s">
        <v>2064</v>
      </c>
      <c r="W389" s="31" t="s">
        <v>2073</v>
      </c>
    </row>
    <row r="390" spans="1:23" x14ac:dyDescent="0.25">
      <c r="A390" s="34" t="s">
        <v>217</v>
      </c>
      <c r="B390" s="34" t="s">
        <v>6</v>
      </c>
      <c r="C390" s="34" t="s">
        <v>39</v>
      </c>
      <c r="D390" s="34" t="s">
        <v>218</v>
      </c>
      <c r="E390" s="34">
        <v>3</v>
      </c>
      <c r="F390" s="34"/>
      <c r="G390" s="34" t="s">
        <v>0</v>
      </c>
      <c r="H390" s="34" t="s">
        <v>0</v>
      </c>
      <c r="I390" s="34" t="s">
        <v>0</v>
      </c>
      <c r="J390" s="35" t="s">
        <v>216</v>
      </c>
      <c r="K390" s="34" t="s">
        <v>0</v>
      </c>
      <c r="L390" s="34" t="s">
        <v>0</v>
      </c>
      <c r="M390" s="34" t="s">
        <v>0</v>
      </c>
      <c r="N390" s="34" t="s">
        <v>0</v>
      </c>
      <c r="O390" s="34">
        <v>5</v>
      </c>
      <c r="P390" s="34" t="s">
        <v>2065</v>
      </c>
      <c r="Q390" s="34" t="s">
        <v>0</v>
      </c>
      <c r="R390" s="34">
        <v>30</v>
      </c>
      <c r="S390" s="34">
        <v>1</v>
      </c>
      <c r="T390" s="34"/>
      <c r="U390" s="34">
        <v>0.44119999999999998</v>
      </c>
      <c r="V390" s="31" t="s">
        <v>2064</v>
      </c>
      <c r="W390" s="31" t="s">
        <v>2073</v>
      </c>
    </row>
    <row r="391" spans="1:23" x14ac:dyDescent="0.25">
      <c r="A391" t="s">
        <v>217</v>
      </c>
      <c r="B391" t="s">
        <v>6</v>
      </c>
      <c r="C391" t="s">
        <v>39</v>
      </c>
      <c r="D391" t="s">
        <v>218</v>
      </c>
      <c r="E391">
        <v>3</v>
      </c>
      <c r="G391">
        <v>69085137</v>
      </c>
      <c r="H391">
        <v>0.86768000000000001</v>
      </c>
      <c r="I391">
        <v>1</v>
      </c>
      <c r="J391" s="3" t="s">
        <v>2576</v>
      </c>
      <c r="K391">
        <v>0</v>
      </c>
      <c r="L391" t="s">
        <v>2578</v>
      </c>
      <c r="M391" t="s">
        <v>2186</v>
      </c>
      <c r="N391" t="s">
        <v>19</v>
      </c>
      <c r="O391">
        <v>30</v>
      </c>
      <c r="P391" t="s">
        <v>2185</v>
      </c>
      <c r="Q391" t="s">
        <v>2577</v>
      </c>
      <c r="R391">
        <v>30</v>
      </c>
      <c r="S391">
        <v>1</v>
      </c>
      <c r="U391">
        <v>0.44119999999999998</v>
      </c>
    </row>
    <row r="392" spans="1:23" x14ac:dyDescent="0.25">
      <c r="A392" t="s">
        <v>217</v>
      </c>
      <c r="B392" t="s">
        <v>6</v>
      </c>
      <c r="C392" t="s">
        <v>39</v>
      </c>
      <c r="D392" t="s">
        <v>218</v>
      </c>
      <c r="E392">
        <v>3</v>
      </c>
      <c r="G392" t="s">
        <v>0</v>
      </c>
      <c r="H392" t="s">
        <v>0</v>
      </c>
      <c r="I392" t="s">
        <v>0</v>
      </c>
      <c r="J392" s="3" t="s">
        <v>2576</v>
      </c>
      <c r="K392" t="s">
        <v>0</v>
      </c>
      <c r="L392" t="s">
        <v>0</v>
      </c>
      <c r="M392" t="s">
        <v>0</v>
      </c>
      <c r="N392" t="s">
        <v>0</v>
      </c>
      <c r="O392">
        <v>5</v>
      </c>
      <c r="P392" t="s">
        <v>2065</v>
      </c>
      <c r="Q392" t="s">
        <v>0</v>
      </c>
      <c r="R392">
        <v>30</v>
      </c>
      <c r="S392">
        <v>1</v>
      </c>
      <c r="U392">
        <v>0.44119999999999998</v>
      </c>
    </row>
    <row r="393" spans="1:23" x14ac:dyDescent="0.25">
      <c r="A393" t="s">
        <v>217</v>
      </c>
      <c r="B393" t="s">
        <v>6</v>
      </c>
      <c r="C393" t="s">
        <v>39</v>
      </c>
      <c r="D393" t="s">
        <v>218</v>
      </c>
      <c r="E393">
        <v>3</v>
      </c>
      <c r="G393" t="s">
        <v>0</v>
      </c>
      <c r="H393" t="s">
        <v>0</v>
      </c>
      <c r="I393" t="s">
        <v>0</v>
      </c>
      <c r="J393" s="3" t="s">
        <v>2575</v>
      </c>
      <c r="K393" t="s">
        <v>0</v>
      </c>
      <c r="L393" t="s">
        <v>0</v>
      </c>
      <c r="M393" t="s">
        <v>0</v>
      </c>
      <c r="N393" t="s">
        <v>0</v>
      </c>
      <c r="O393">
        <v>5</v>
      </c>
      <c r="P393" t="s">
        <v>2065</v>
      </c>
      <c r="Q393" t="s">
        <v>0</v>
      </c>
      <c r="R393">
        <v>5</v>
      </c>
      <c r="S393">
        <v>2</v>
      </c>
      <c r="U393">
        <v>7.3499999999999996E-2</v>
      </c>
    </row>
    <row r="394" spans="1:23" x14ac:dyDescent="0.25">
      <c r="A394" t="s">
        <v>217</v>
      </c>
      <c r="B394" t="s">
        <v>6</v>
      </c>
      <c r="C394" t="s">
        <v>39</v>
      </c>
      <c r="D394" t="s">
        <v>218</v>
      </c>
      <c r="E394">
        <v>3</v>
      </c>
      <c r="G394" t="s">
        <v>0</v>
      </c>
      <c r="H394" t="s">
        <v>0</v>
      </c>
      <c r="I394" t="s">
        <v>0</v>
      </c>
      <c r="J394" s="3" t="s">
        <v>2574</v>
      </c>
      <c r="K394" t="s">
        <v>0</v>
      </c>
      <c r="L394" t="s">
        <v>0</v>
      </c>
      <c r="M394" t="s">
        <v>0</v>
      </c>
      <c r="N394" t="s">
        <v>0</v>
      </c>
      <c r="O394">
        <v>1</v>
      </c>
      <c r="P394" t="s">
        <v>2045</v>
      </c>
      <c r="Q394" t="s">
        <v>0</v>
      </c>
      <c r="R394">
        <v>1</v>
      </c>
      <c r="S394">
        <v>3</v>
      </c>
      <c r="U394">
        <v>1.47E-2</v>
      </c>
    </row>
    <row r="395" spans="1:23" x14ac:dyDescent="0.25">
      <c r="A395" t="s">
        <v>217</v>
      </c>
      <c r="B395" t="s">
        <v>6</v>
      </c>
      <c r="C395" t="s">
        <v>39</v>
      </c>
      <c r="D395" t="s">
        <v>218</v>
      </c>
      <c r="E395">
        <v>3</v>
      </c>
      <c r="G395" t="s">
        <v>0</v>
      </c>
      <c r="H395" t="s">
        <v>0</v>
      </c>
      <c r="I395" t="s">
        <v>0</v>
      </c>
      <c r="J395" s="3" t="s">
        <v>2573</v>
      </c>
      <c r="K395" t="s">
        <v>0</v>
      </c>
      <c r="L395" t="s">
        <v>0</v>
      </c>
      <c r="M395" t="s">
        <v>0</v>
      </c>
      <c r="N395" t="s">
        <v>0</v>
      </c>
      <c r="O395">
        <v>1</v>
      </c>
      <c r="P395" t="s">
        <v>2045</v>
      </c>
      <c r="Q395" t="s">
        <v>0</v>
      </c>
      <c r="R395">
        <v>1</v>
      </c>
      <c r="S395">
        <v>3</v>
      </c>
      <c r="U395">
        <v>1.47E-2</v>
      </c>
    </row>
    <row r="396" spans="1:23" x14ac:dyDescent="0.25">
      <c r="A396" t="s">
        <v>217</v>
      </c>
      <c r="B396" t="s">
        <v>6</v>
      </c>
      <c r="C396" t="s">
        <v>39</v>
      </c>
      <c r="D396" t="s">
        <v>218</v>
      </c>
      <c r="E396">
        <v>3</v>
      </c>
      <c r="G396" t="s">
        <v>0</v>
      </c>
      <c r="H396" t="s">
        <v>0</v>
      </c>
      <c r="I396" t="s">
        <v>0</v>
      </c>
      <c r="J396" s="3" t="s">
        <v>2572</v>
      </c>
      <c r="K396" t="s">
        <v>0</v>
      </c>
      <c r="L396" t="s">
        <v>0</v>
      </c>
      <c r="M396" t="s">
        <v>0</v>
      </c>
      <c r="N396" t="s">
        <v>0</v>
      </c>
      <c r="O396">
        <v>1</v>
      </c>
      <c r="P396" t="s">
        <v>2045</v>
      </c>
      <c r="Q396" t="s">
        <v>0</v>
      </c>
      <c r="R396">
        <v>1</v>
      </c>
      <c r="S396">
        <v>3</v>
      </c>
      <c r="U396">
        <v>1.47E-2</v>
      </c>
    </row>
    <row r="397" spans="1:23" x14ac:dyDescent="0.25">
      <c r="A397" s="34" t="s">
        <v>210</v>
      </c>
      <c r="B397" s="34" t="s">
        <v>6</v>
      </c>
      <c r="C397" s="34" t="s">
        <v>39</v>
      </c>
      <c r="D397" s="34" t="s">
        <v>211</v>
      </c>
      <c r="E397" s="34">
        <v>5</v>
      </c>
      <c r="F397" s="34"/>
      <c r="G397" s="34">
        <v>74942005</v>
      </c>
      <c r="H397" s="34">
        <v>1</v>
      </c>
      <c r="I397" s="34">
        <v>1</v>
      </c>
      <c r="J397" s="35" t="s">
        <v>209</v>
      </c>
      <c r="K397" s="34">
        <v>0</v>
      </c>
      <c r="L397" s="34" t="s">
        <v>2571</v>
      </c>
      <c r="M397" s="34" t="s">
        <v>2186</v>
      </c>
      <c r="N397" s="34" t="s">
        <v>39</v>
      </c>
      <c r="O397" s="34">
        <v>30</v>
      </c>
      <c r="P397" s="34" t="s">
        <v>2185</v>
      </c>
      <c r="Q397" s="34" t="s">
        <v>210</v>
      </c>
      <c r="R397" s="34">
        <v>30</v>
      </c>
      <c r="S397" s="34">
        <v>1</v>
      </c>
      <c r="T397" s="34"/>
      <c r="U397" s="34">
        <v>0.6</v>
      </c>
      <c r="V397" s="31" t="s">
        <v>2064</v>
      </c>
      <c r="W397" s="31" t="s">
        <v>2130</v>
      </c>
    </row>
    <row r="398" spans="1:23" x14ac:dyDescent="0.25">
      <c r="A398" s="34" t="s">
        <v>210</v>
      </c>
      <c r="B398" s="34" t="s">
        <v>6</v>
      </c>
      <c r="C398" s="34" t="s">
        <v>39</v>
      </c>
      <c r="D398" s="34" t="s">
        <v>211</v>
      </c>
      <c r="E398" s="34">
        <v>5</v>
      </c>
      <c r="F398" s="34"/>
      <c r="G398" s="34">
        <v>74942005</v>
      </c>
      <c r="H398" s="34">
        <v>1</v>
      </c>
      <c r="I398" s="34">
        <v>1</v>
      </c>
      <c r="J398" s="35" t="s">
        <v>209</v>
      </c>
      <c r="K398" s="34">
        <v>0</v>
      </c>
      <c r="L398" s="34" t="s">
        <v>2570</v>
      </c>
      <c r="M398" s="34" t="s">
        <v>2186</v>
      </c>
      <c r="N398" s="34" t="s">
        <v>39</v>
      </c>
      <c r="O398" s="34">
        <v>30</v>
      </c>
      <c r="P398" s="34" t="s">
        <v>2185</v>
      </c>
      <c r="Q398" s="34" t="s">
        <v>210</v>
      </c>
      <c r="R398" s="34">
        <v>30</v>
      </c>
      <c r="S398" s="34">
        <v>1</v>
      </c>
      <c r="T398" s="34"/>
      <c r="U398" s="34">
        <v>0.6</v>
      </c>
      <c r="V398" s="31" t="s">
        <v>2064</v>
      </c>
      <c r="W398" s="31" t="s">
        <v>2130</v>
      </c>
    </row>
    <row r="399" spans="1:23" x14ac:dyDescent="0.25">
      <c r="A399" s="34" t="s">
        <v>210</v>
      </c>
      <c r="B399" s="34" t="s">
        <v>6</v>
      </c>
      <c r="C399" s="34" t="s">
        <v>39</v>
      </c>
      <c r="D399" s="34" t="s">
        <v>211</v>
      </c>
      <c r="E399" s="34">
        <v>5</v>
      </c>
      <c r="F399" s="34"/>
      <c r="G399" s="34" t="s">
        <v>0</v>
      </c>
      <c r="H399" s="34" t="s">
        <v>0</v>
      </c>
      <c r="I399" s="34" t="s">
        <v>0</v>
      </c>
      <c r="J399" s="35" t="s">
        <v>209</v>
      </c>
      <c r="K399" s="34" t="s">
        <v>0</v>
      </c>
      <c r="L399" s="34" t="s">
        <v>0</v>
      </c>
      <c r="M399" s="34" t="s">
        <v>0</v>
      </c>
      <c r="N399" s="34" t="s">
        <v>0</v>
      </c>
      <c r="O399" s="34">
        <v>5</v>
      </c>
      <c r="P399" s="34" t="s">
        <v>2065</v>
      </c>
      <c r="Q399" s="34" t="s">
        <v>0</v>
      </c>
      <c r="R399" s="34">
        <v>30</v>
      </c>
      <c r="S399" s="34">
        <v>1</v>
      </c>
      <c r="T399" s="34"/>
      <c r="U399" s="34">
        <v>0.6</v>
      </c>
      <c r="V399" s="31" t="s">
        <v>2064</v>
      </c>
      <c r="W399" s="31" t="s">
        <v>2130</v>
      </c>
    </row>
    <row r="400" spans="1:23" x14ac:dyDescent="0.25">
      <c r="A400" t="s">
        <v>210</v>
      </c>
      <c r="B400" t="s">
        <v>6</v>
      </c>
      <c r="C400" t="s">
        <v>39</v>
      </c>
      <c r="D400" t="s">
        <v>211</v>
      </c>
      <c r="E400">
        <v>5</v>
      </c>
      <c r="G400" t="s">
        <v>0</v>
      </c>
      <c r="H400" t="s">
        <v>0</v>
      </c>
      <c r="I400" t="s">
        <v>0</v>
      </c>
      <c r="J400" s="3" t="s">
        <v>2569</v>
      </c>
      <c r="K400" t="s">
        <v>0</v>
      </c>
      <c r="L400" t="s">
        <v>0</v>
      </c>
      <c r="M400" t="s">
        <v>0</v>
      </c>
      <c r="N400" t="s">
        <v>0</v>
      </c>
      <c r="O400">
        <v>1</v>
      </c>
      <c r="P400" t="s">
        <v>2045</v>
      </c>
      <c r="Q400" t="s">
        <v>0</v>
      </c>
      <c r="R400">
        <v>1</v>
      </c>
      <c r="S400">
        <v>2</v>
      </c>
      <c r="U400">
        <v>0.02</v>
      </c>
    </row>
    <row r="401" spans="1:21" x14ac:dyDescent="0.25">
      <c r="A401" t="s">
        <v>210</v>
      </c>
      <c r="B401" t="s">
        <v>6</v>
      </c>
      <c r="C401" t="s">
        <v>39</v>
      </c>
      <c r="D401" t="s">
        <v>211</v>
      </c>
      <c r="E401">
        <v>5</v>
      </c>
      <c r="G401" t="s">
        <v>0</v>
      </c>
      <c r="H401" t="s">
        <v>0</v>
      </c>
      <c r="I401" t="s">
        <v>0</v>
      </c>
      <c r="J401" s="3" t="s">
        <v>2568</v>
      </c>
      <c r="K401" t="s">
        <v>0</v>
      </c>
      <c r="L401" t="s">
        <v>0</v>
      </c>
      <c r="M401" t="s">
        <v>0</v>
      </c>
      <c r="N401" t="s">
        <v>0</v>
      </c>
      <c r="O401">
        <v>1</v>
      </c>
      <c r="P401" t="s">
        <v>2045</v>
      </c>
      <c r="Q401" t="s">
        <v>0</v>
      </c>
      <c r="R401">
        <v>1</v>
      </c>
      <c r="S401">
        <v>2</v>
      </c>
      <c r="U401">
        <v>0.02</v>
      </c>
    </row>
    <row r="402" spans="1:21" x14ac:dyDescent="0.25">
      <c r="A402" t="s">
        <v>210</v>
      </c>
      <c r="B402" t="s">
        <v>6</v>
      </c>
      <c r="C402" t="s">
        <v>39</v>
      </c>
      <c r="D402" t="s">
        <v>211</v>
      </c>
      <c r="E402">
        <v>5</v>
      </c>
      <c r="G402" t="s">
        <v>0</v>
      </c>
      <c r="H402" t="s">
        <v>0</v>
      </c>
      <c r="I402" t="s">
        <v>0</v>
      </c>
      <c r="J402" s="3" t="s">
        <v>2567</v>
      </c>
      <c r="K402" t="s">
        <v>0</v>
      </c>
      <c r="L402" t="s">
        <v>0</v>
      </c>
      <c r="M402" t="s">
        <v>0</v>
      </c>
      <c r="N402" t="s">
        <v>0</v>
      </c>
      <c r="O402">
        <v>1</v>
      </c>
      <c r="P402" t="s">
        <v>2045</v>
      </c>
      <c r="Q402" t="s">
        <v>0</v>
      </c>
      <c r="R402">
        <v>1</v>
      </c>
      <c r="S402">
        <v>2</v>
      </c>
      <c r="U402">
        <v>0.02</v>
      </c>
    </row>
    <row r="403" spans="1:21" x14ac:dyDescent="0.25">
      <c r="A403" t="s">
        <v>210</v>
      </c>
      <c r="B403" t="s">
        <v>6</v>
      </c>
      <c r="C403" t="s">
        <v>39</v>
      </c>
      <c r="D403" t="s">
        <v>211</v>
      </c>
      <c r="E403">
        <v>5</v>
      </c>
      <c r="G403" t="s">
        <v>0</v>
      </c>
      <c r="H403" t="s">
        <v>0</v>
      </c>
      <c r="I403" t="s">
        <v>0</v>
      </c>
      <c r="J403" s="3" t="s">
        <v>2566</v>
      </c>
      <c r="K403" t="s">
        <v>0</v>
      </c>
      <c r="L403" t="s">
        <v>0</v>
      </c>
      <c r="M403" t="s">
        <v>0</v>
      </c>
      <c r="N403" t="s">
        <v>0</v>
      </c>
      <c r="O403">
        <v>1</v>
      </c>
      <c r="P403" t="s">
        <v>2045</v>
      </c>
      <c r="Q403" t="s">
        <v>0</v>
      </c>
      <c r="R403">
        <v>1</v>
      </c>
      <c r="S403">
        <v>2</v>
      </c>
      <c r="U403">
        <v>0.02</v>
      </c>
    </row>
    <row r="404" spans="1:21" x14ac:dyDescent="0.25">
      <c r="A404" t="s">
        <v>210</v>
      </c>
      <c r="B404" t="s">
        <v>6</v>
      </c>
      <c r="C404" t="s">
        <v>39</v>
      </c>
      <c r="D404" t="s">
        <v>211</v>
      </c>
      <c r="E404">
        <v>5</v>
      </c>
      <c r="G404" t="s">
        <v>0</v>
      </c>
      <c r="H404" t="s">
        <v>0</v>
      </c>
      <c r="I404" t="s">
        <v>0</v>
      </c>
      <c r="J404" s="3" t="s">
        <v>2565</v>
      </c>
      <c r="K404" t="s">
        <v>0</v>
      </c>
      <c r="L404" t="s">
        <v>0</v>
      </c>
      <c r="M404" t="s">
        <v>0</v>
      </c>
      <c r="N404" t="s">
        <v>0</v>
      </c>
      <c r="O404">
        <v>1</v>
      </c>
      <c r="P404" t="s">
        <v>2045</v>
      </c>
      <c r="Q404" t="s">
        <v>0</v>
      </c>
      <c r="R404">
        <v>1</v>
      </c>
      <c r="S404">
        <v>2</v>
      </c>
      <c r="U404">
        <v>0.02</v>
      </c>
    </row>
    <row r="405" spans="1:21" x14ac:dyDescent="0.25">
      <c r="A405" t="s">
        <v>210</v>
      </c>
      <c r="B405" t="s">
        <v>6</v>
      </c>
      <c r="C405" t="s">
        <v>39</v>
      </c>
      <c r="D405" t="s">
        <v>211</v>
      </c>
      <c r="E405">
        <v>5</v>
      </c>
      <c r="G405" t="s">
        <v>0</v>
      </c>
      <c r="H405" t="s">
        <v>0</v>
      </c>
      <c r="I405" t="s">
        <v>0</v>
      </c>
      <c r="J405" s="3" t="s">
        <v>2564</v>
      </c>
      <c r="K405" t="s">
        <v>0</v>
      </c>
      <c r="L405" t="s">
        <v>0</v>
      </c>
      <c r="M405" t="s">
        <v>0</v>
      </c>
      <c r="N405" t="s">
        <v>0</v>
      </c>
      <c r="O405">
        <v>1</v>
      </c>
      <c r="P405" t="s">
        <v>2045</v>
      </c>
      <c r="Q405" t="s">
        <v>0</v>
      </c>
      <c r="R405">
        <v>1</v>
      </c>
      <c r="S405">
        <v>2</v>
      </c>
      <c r="U405">
        <v>0.02</v>
      </c>
    </row>
    <row r="406" spans="1:21" x14ac:dyDescent="0.25">
      <c r="A406" t="s">
        <v>210</v>
      </c>
      <c r="B406" t="s">
        <v>6</v>
      </c>
      <c r="C406" t="s">
        <v>39</v>
      </c>
      <c r="D406" t="s">
        <v>211</v>
      </c>
      <c r="E406">
        <v>5</v>
      </c>
      <c r="G406" t="s">
        <v>0</v>
      </c>
      <c r="H406" t="s">
        <v>0</v>
      </c>
      <c r="I406" t="s">
        <v>0</v>
      </c>
      <c r="J406" s="3" t="s">
        <v>2563</v>
      </c>
      <c r="K406" t="s">
        <v>0</v>
      </c>
      <c r="L406" t="s">
        <v>0</v>
      </c>
      <c r="M406" t="s">
        <v>0</v>
      </c>
      <c r="N406" t="s">
        <v>0</v>
      </c>
      <c r="O406">
        <v>1</v>
      </c>
      <c r="P406" t="s">
        <v>2045</v>
      </c>
      <c r="Q406" t="s">
        <v>0</v>
      </c>
      <c r="R406">
        <v>1</v>
      </c>
      <c r="S406">
        <v>2</v>
      </c>
      <c r="U406">
        <v>0.02</v>
      </c>
    </row>
    <row r="407" spans="1:21" x14ac:dyDescent="0.25">
      <c r="A407" t="s">
        <v>210</v>
      </c>
      <c r="B407" t="s">
        <v>6</v>
      </c>
      <c r="C407" t="s">
        <v>39</v>
      </c>
      <c r="D407" t="s">
        <v>211</v>
      </c>
      <c r="E407">
        <v>5</v>
      </c>
      <c r="G407" t="s">
        <v>0</v>
      </c>
      <c r="H407" t="s">
        <v>0</v>
      </c>
      <c r="I407" t="s">
        <v>0</v>
      </c>
      <c r="J407" s="3" t="s">
        <v>2562</v>
      </c>
      <c r="K407" t="s">
        <v>0</v>
      </c>
      <c r="L407" t="s">
        <v>0</v>
      </c>
      <c r="M407" t="s">
        <v>0</v>
      </c>
      <c r="N407" t="s">
        <v>0</v>
      </c>
      <c r="O407">
        <v>1</v>
      </c>
      <c r="P407" t="s">
        <v>2045</v>
      </c>
      <c r="Q407" t="s">
        <v>0</v>
      </c>
      <c r="R407">
        <v>1</v>
      </c>
      <c r="S407">
        <v>2</v>
      </c>
      <c r="U407">
        <v>0.02</v>
      </c>
    </row>
    <row r="408" spans="1:21" x14ac:dyDescent="0.25">
      <c r="A408" t="s">
        <v>210</v>
      </c>
      <c r="B408" t="s">
        <v>6</v>
      </c>
      <c r="C408" t="s">
        <v>39</v>
      </c>
      <c r="D408" t="s">
        <v>211</v>
      </c>
      <c r="E408">
        <v>5</v>
      </c>
      <c r="G408" t="s">
        <v>0</v>
      </c>
      <c r="H408" t="s">
        <v>0</v>
      </c>
      <c r="I408" t="s">
        <v>0</v>
      </c>
      <c r="J408" s="3" t="s">
        <v>2561</v>
      </c>
      <c r="K408" t="s">
        <v>0</v>
      </c>
      <c r="L408" t="s">
        <v>0</v>
      </c>
      <c r="M408" t="s">
        <v>0</v>
      </c>
      <c r="N408" t="s">
        <v>0</v>
      </c>
      <c r="O408">
        <v>1</v>
      </c>
      <c r="P408" t="s">
        <v>2045</v>
      </c>
      <c r="Q408" t="s">
        <v>0</v>
      </c>
      <c r="R408">
        <v>1</v>
      </c>
      <c r="S408">
        <v>2</v>
      </c>
      <c r="U408">
        <v>0.02</v>
      </c>
    </row>
    <row r="409" spans="1:21" x14ac:dyDescent="0.25">
      <c r="A409" t="s">
        <v>210</v>
      </c>
      <c r="B409" t="s">
        <v>6</v>
      </c>
      <c r="C409" t="s">
        <v>39</v>
      </c>
      <c r="D409" t="s">
        <v>211</v>
      </c>
      <c r="E409">
        <v>5</v>
      </c>
      <c r="G409" t="s">
        <v>0</v>
      </c>
      <c r="H409" t="s">
        <v>0</v>
      </c>
      <c r="I409" t="s">
        <v>0</v>
      </c>
      <c r="J409" s="3" t="s">
        <v>2560</v>
      </c>
      <c r="K409" t="s">
        <v>0</v>
      </c>
      <c r="L409" t="s">
        <v>0</v>
      </c>
      <c r="M409" t="s">
        <v>0</v>
      </c>
      <c r="N409" t="s">
        <v>0</v>
      </c>
      <c r="O409">
        <v>1</v>
      </c>
      <c r="P409" t="s">
        <v>2045</v>
      </c>
      <c r="Q409" t="s">
        <v>0</v>
      </c>
      <c r="R409">
        <v>1</v>
      </c>
      <c r="S409">
        <v>2</v>
      </c>
      <c r="U409">
        <v>0.02</v>
      </c>
    </row>
    <row r="410" spans="1:21" x14ac:dyDescent="0.25">
      <c r="A410" t="s">
        <v>210</v>
      </c>
      <c r="B410" t="s">
        <v>6</v>
      </c>
      <c r="C410" t="s">
        <v>39</v>
      </c>
      <c r="D410" t="s">
        <v>211</v>
      </c>
      <c r="E410">
        <v>5</v>
      </c>
      <c r="G410" t="s">
        <v>0</v>
      </c>
      <c r="H410" t="s">
        <v>0</v>
      </c>
      <c r="I410" t="s">
        <v>0</v>
      </c>
      <c r="J410" s="3" t="s">
        <v>2559</v>
      </c>
      <c r="K410" t="s">
        <v>0</v>
      </c>
      <c r="L410" t="s">
        <v>0</v>
      </c>
      <c r="M410" t="s">
        <v>0</v>
      </c>
      <c r="N410" t="s">
        <v>0</v>
      </c>
      <c r="O410">
        <v>1</v>
      </c>
      <c r="P410" t="s">
        <v>2045</v>
      </c>
      <c r="Q410" t="s">
        <v>0</v>
      </c>
      <c r="R410">
        <v>1</v>
      </c>
      <c r="S410">
        <v>2</v>
      </c>
      <c r="U410">
        <v>0.02</v>
      </c>
    </row>
    <row r="411" spans="1:21" x14ac:dyDescent="0.25">
      <c r="A411" t="s">
        <v>210</v>
      </c>
      <c r="B411" t="s">
        <v>6</v>
      </c>
      <c r="C411" t="s">
        <v>39</v>
      </c>
      <c r="D411" t="s">
        <v>211</v>
      </c>
      <c r="E411">
        <v>5</v>
      </c>
      <c r="G411" t="s">
        <v>0</v>
      </c>
      <c r="H411" t="s">
        <v>0</v>
      </c>
      <c r="I411" t="s">
        <v>0</v>
      </c>
      <c r="J411" s="3" t="s">
        <v>2558</v>
      </c>
      <c r="K411" t="s">
        <v>0</v>
      </c>
      <c r="L411" t="s">
        <v>0</v>
      </c>
      <c r="M411" t="s">
        <v>0</v>
      </c>
      <c r="N411" t="s">
        <v>0</v>
      </c>
      <c r="O411">
        <v>1</v>
      </c>
      <c r="P411" t="s">
        <v>2045</v>
      </c>
      <c r="Q411" t="s">
        <v>0</v>
      </c>
      <c r="R411">
        <v>1</v>
      </c>
      <c r="S411">
        <v>2</v>
      </c>
      <c r="U411">
        <v>0.02</v>
      </c>
    </row>
    <row r="412" spans="1:21" x14ac:dyDescent="0.25">
      <c r="A412" t="s">
        <v>210</v>
      </c>
      <c r="B412" t="s">
        <v>6</v>
      </c>
      <c r="C412" t="s">
        <v>39</v>
      </c>
      <c r="D412" t="s">
        <v>211</v>
      </c>
      <c r="E412">
        <v>5</v>
      </c>
      <c r="G412" t="s">
        <v>0</v>
      </c>
      <c r="H412" t="s">
        <v>0</v>
      </c>
      <c r="I412" t="s">
        <v>0</v>
      </c>
      <c r="J412" s="3" t="s">
        <v>2557</v>
      </c>
      <c r="K412" t="s">
        <v>0</v>
      </c>
      <c r="L412" t="s">
        <v>0</v>
      </c>
      <c r="M412" t="s">
        <v>0</v>
      </c>
      <c r="N412" t="s">
        <v>0</v>
      </c>
      <c r="O412">
        <v>1</v>
      </c>
      <c r="P412" t="s">
        <v>2045</v>
      </c>
      <c r="Q412" t="s">
        <v>0</v>
      </c>
      <c r="R412">
        <v>1</v>
      </c>
      <c r="S412">
        <v>2</v>
      </c>
      <c r="U412">
        <v>0.02</v>
      </c>
    </row>
    <row r="413" spans="1:21" x14ac:dyDescent="0.25">
      <c r="A413" t="s">
        <v>210</v>
      </c>
      <c r="B413" t="s">
        <v>6</v>
      </c>
      <c r="C413" t="s">
        <v>39</v>
      </c>
      <c r="D413" t="s">
        <v>211</v>
      </c>
      <c r="E413">
        <v>5</v>
      </c>
      <c r="G413" t="s">
        <v>0</v>
      </c>
      <c r="H413" t="s">
        <v>0</v>
      </c>
      <c r="I413" t="s">
        <v>0</v>
      </c>
      <c r="J413" s="3" t="s">
        <v>2556</v>
      </c>
      <c r="K413" t="s">
        <v>0</v>
      </c>
      <c r="L413" t="s">
        <v>0</v>
      </c>
      <c r="M413" t="s">
        <v>0</v>
      </c>
      <c r="N413" t="s">
        <v>0</v>
      </c>
      <c r="O413">
        <v>1</v>
      </c>
      <c r="P413" t="s">
        <v>2045</v>
      </c>
      <c r="Q413" t="s">
        <v>0</v>
      </c>
      <c r="R413">
        <v>1</v>
      </c>
      <c r="S413">
        <v>2</v>
      </c>
      <c r="U413">
        <v>0.02</v>
      </c>
    </row>
    <row r="414" spans="1:21" x14ac:dyDescent="0.25">
      <c r="A414" t="s">
        <v>210</v>
      </c>
      <c r="B414" t="s">
        <v>6</v>
      </c>
      <c r="C414" t="s">
        <v>39</v>
      </c>
      <c r="D414" t="s">
        <v>211</v>
      </c>
      <c r="E414">
        <v>5</v>
      </c>
      <c r="G414" t="s">
        <v>0</v>
      </c>
      <c r="H414" t="s">
        <v>0</v>
      </c>
      <c r="I414" t="s">
        <v>0</v>
      </c>
      <c r="J414" s="3" t="s">
        <v>2555</v>
      </c>
      <c r="K414" t="s">
        <v>0</v>
      </c>
      <c r="L414" t="s">
        <v>0</v>
      </c>
      <c r="M414" t="s">
        <v>0</v>
      </c>
      <c r="N414" t="s">
        <v>0</v>
      </c>
      <c r="O414">
        <v>1</v>
      </c>
      <c r="P414" t="s">
        <v>2045</v>
      </c>
      <c r="Q414" t="s">
        <v>0</v>
      </c>
      <c r="R414">
        <v>1</v>
      </c>
      <c r="S414">
        <v>2</v>
      </c>
      <c r="U414">
        <v>0.02</v>
      </c>
    </row>
    <row r="415" spans="1:21" x14ac:dyDescent="0.25">
      <c r="A415" t="s">
        <v>210</v>
      </c>
      <c r="B415" t="s">
        <v>6</v>
      </c>
      <c r="C415" t="s">
        <v>39</v>
      </c>
      <c r="D415" t="s">
        <v>211</v>
      </c>
      <c r="E415">
        <v>5</v>
      </c>
      <c r="G415" t="s">
        <v>0</v>
      </c>
      <c r="H415" t="s">
        <v>0</v>
      </c>
      <c r="I415" t="s">
        <v>0</v>
      </c>
      <c r="J415" s="3" t="s">
        <v>2554</v>
      </c>
      <c r="K415" t="s">
        <v>0</v>
      </c>
      <c r="L415" t="s">
        <v>0</v>
      </c>
      <c r="M415" t="s">
        <v>0</v>
      </c>
      <c r="N415" t="s">
        <v>0</v>
      </c>
      <c r="O415">
        <v>1</v>
      </c>
      <c r="P415" t="s">
        <v>2045</v>
      </c>
      <c r="Q415" t="s">
        <v>0</v>
      </c>
      <c r="R415">
        <v>1</v>
      </c>
      <c r="S415">
        <v>2</v>
      </c>
      <c r="U415">
        <v>0.02</v>
      </c>
    </row>
    <row r="416" spans="1:21" x14ac:dyDescent="0.25">
      <c r="A416" t="s">
        <v>210</v>
      </c>
      <c r="B416" t="s">
        <v>6</v>
      </c>
      <c r="C416" t="s">
        <v>39</v>
      </c>
      <c r="D416" t="s">
        <v>211</v>
      </c>
      <c r="E416">
        <v>5</v>
      </c>
      <c r="G416" t="s">
        <v>0</v>
      </c>
      <c r="H416" t="s">
        <v>0</v>
      </c>
      <c r="I416" t="s">
        <v>0</v>
      </c>
      <c r="J416" s="3" t="s">
        <v>2553</v>
      </c>
      <c r="K416" t="s">
        <v>0</v>
      </c>
      <c r="L416" t="s">
        <v>0</v>
      </c>
      <c r="M416" t="s">
        <v>0</v>
      </c>
      <c r="N416" t="s">
        <v>0</v>
      </c>
      <c r="O416">
        <v>1</v>
      </c>
      <c r="P416" t="s">
        <v>2045</v>
      </c>
      <c r="Q416" t="s">
        <v>0</v>
      </c>
      <c r="R416">
        <v>1</v>
      </c>
      <c r="S416">
        <v>2</v>
      </c>
      <c r="U416">
        <v>0.02</v>
      </c>
    </row>
    <row r="417" spans="1:23" x14ac:dyDescent="0.25">
      <c r="A417" t="s">
        <v>210</v>
      </c>
      <c r="B417" t="s">
        <v>6</v>
      </c>
      <c r="C417" t="s">
        <v>39</v>
      </c>
      <c r="D417" t="s">
        <v>211</v>
      </c>
      <c r="E417">
        <v>5</v>
      </c>
      <c r="G417" t="s">
        <v>0</v>
      </c>
      <c r="H417" t="s">
        <v>0</v>
      </c>
      <c r="I417" t="s">
        <v>0</v>
      </c>
      <c r="J417" s="3" t="s">
        <v>2552</v>
      </c>
      <c r="K417" t="s">
        <v>0</v>
      </c>
      <c r="L417" t="s">
        <v>0</v>
      </c>
      <c r="M417" t="s">
        <v>0</v>
      </c>
      <c r="N417" t="s">
        <v>0</v>
      </c>
      <c r="O417">
        <v>1</v>
      </c>
      <c r="P417" t="s">
        <v>2045</v>
      </c>
      <c r="Q417" t="s">
        <v>0</v>
      </c>
      <c r="R417">
        <v>1</v>
      </c>
      <c r="S417">
        <v>2</v>
      </c>
      <c r="U417">
        <v>0.02</v>
      </c>
    </row>
    <row r="418" spans="1:23" x14ac:dyDescent="0.25">
      <c r="A418" t="s">
        <v>210</v>
      </c>
      <c r="B418" t="s">
        <v>6</v>
      </c>
      <c r="C418" t="s">
        <v>39</v>
      </c>
      <c r="D418" t="s">
        <v>211</v>
      </c>
      <c r="E418">
        <v>5</v>
      </c>
      <c r="G418" t="s">
        <v>0</v>
      </c>
      <c r="H418" t="s">
        <v>0</v>
      </c>
      <c r="I418" t="s">
        <v>0</v>
      </c>
      <c r="J418" s="3" t="s">
        <v>2551</v>
      </c>
      <c r="K418" t="s">
        <v>0</v>
      </c>
      <c r="L418" t="s">
        <v>0</v>
      </c>
      <c r="M418" t="s">
        <v>0</v>
      </c>
      <c r="N418" t="s">
        <v>0</v>
      </c>
      <c r="O418">
        <v>1</v>
      </c>
      <c r="P418" t="s">
        <v>2045</v>
      </c>
      <c r="Q418" t="s">
        <v>0</v>
      </c>
      <c r="R418">
        <v>1</v>
      </c>
      <c r="S418">
        <v>2</v>
      </c>
      <c r="U418">
        <v>0.02</v>
      </c>
    </row>
    <row r="419" spans="1:23" x14ac:dyDescent="0.25">
      <c r="A419" t="s">
        <v>210</v>
      </c>
      <c r="B419" t="s">
        <v>6</v>
      </c>
      <c r="C419" t="s">
        <v>39</v>
      </c>
      <c r="D419" t="s">
        <v>211</v>
      </c>
      <c r="E419">
        <v>5</v>
      </c>
      <c r="G419" t="s">
        <v>0</v>
      </c>
      <c r="H419" t="s">
        <v>0</v>
      </c>
      <c r="I419" t="s">
        <v>0</v>
      </c>
      <c r="J419" s="3" t="s">
        <v>2550</v>
      </c>
      <c r="K419" t="s">
        <v>0</v>
      </c>
      <c r="L419" t="s">
        <v>0</v>
      </c>
      <c r="M419" t="s">
        <v>0</v>
      </c>
      <c r="N419" t="s">
        <v>0</v>
      </c>
      <c r="O419">
        <v>1</v>
      </c>
      <c r="P419" t="s">
        <v>2045</v>
      </c>
      <c r="Q419" t="s">
        <v>0</v>
      </c>
      <c r="R419">
        <v>1</v>
      </c>
      <c r="S419">
        <v>2</v>
      </c>
      <c r="U419">
        <v>0.02</v>
      </c>
    </row>
    <row r="420" spans="1:23" x14ac:dyDescent="0.25">
      <c r="A420" t="s">
        <v>202</v>
      </c>
      <c r="B420" t="s">
        <v>6</v>
      </c>
      <c r="C420" t="s">
        <v>39</v>
      </c>
      <c r="D420" t="s">
        <v>203</v>
      </c>
      <c r="E420">
        <v>1</v>
      </c>
      <c r="G420" t="s">
        <v>0</v>
      </c>
      <c r="H420" t="s">
        <v>0</v>
      </c>
      <c r="I420" t="s">
        <v>0</v>
      </c>
      <c r="J420" s="3" t="s">
        <v>2549</v>
      </c>
      <c r="K420" t="s">
        <v>0</v>
      </c>
      <c r="L420" t="s">
        <v>0</v>
      </c>
      <c r="M420" t="s">
        <v>0</v>
      </c>
      <c r="N420" t="s">
        <v>0</v>
      </c>
      <c r="O420">
        <v>1</v>
      </c>
      <c r="P420" t="s">
        <v>2045</v>
      </c>
      <c r="Q420" t="s">
        <v>0</v>
      </c>
      <c r="R420">
        <v>1</v>
      </c>
      <c r="S420">
        <v>1</v>
      </c>
      <c r="U420">
        <v>5.5599999999999997E-2</v>
      </c>
    </row>
    <row r="421" spans="1:23" x14ac:dyDescent="0.25">
      <c r="A421" t="s">
        <v>202</v>
      </c>
      <c r="B421" t="s">
        <v>6</v>
      </c>
      <c r="C421" t="s">
        <v>39</v>
      </c>
      <c r="D421" t="s">
        <v>203</v>
      </c>
      <c r="E421">
        <v>1</v>
      </c>
      <c r="G421" t="s">
        <v>0</v>
      </c>
      <c r="H421" t="s">
        <v>0</v>
      </c>
      <c r="I421" t="s">
        <v>0</v>
      </c>
      <c r="J421" s="3" t="s">
        <v>2548</v>
      </c>
      <c r="K421" t="s">
        <v>0</v>
      </c>
      <c r="L421" t="s">
        <v>0</v>
      </c>
      <c r="M421" t="s">
        <v>0</v>
      </c>
      <c r="N421" t="s">
        <v>0</v>
      </c>
      <c r="O421">
        <v>1</v>
      </c>
      <c r="P421" t="s">
        <v>2045</v>
      </c>
      <c r="Q421" t="s">
        <v>0</v>
      </c>
      <c r="R421">
        <v>1</v>
      </c>
      <c r="S421">
        <v>1</v>
      </c>
      <c r="U421">
        <v>5.5599999999999997E-2</v>
      </c>
    </row>
    <row r="422" spans="1:23" x14ac:dyDescent="0.25">
      <c r="A422" t="s">
        <v>202</v>
      </c>
      <c r="B422" t="s">
        <v>6</v>
      </c>
      <c r="C422" t="s">
        <v>39</v>
      </c>
      <c r="D422" t="s">
        <v>203</v>
      </c>
      <c r="E422">
        <v>1</v>
      </c>
      <c r="G422" t="s">
        <v>0</v>
      </c>
      <c r="H422" t="s">
        <v>0</v>
      </c>
      <c r="I422" t="s">
        <v>0</v>
      </c>
      <c r="J422" s="3" t="s">
        <v>2547</v>
      </c>
      <c r="K422" t="s">
        <v>0</v>
      </c>
      <c r="L422" t="s">
        <v>0</v>
      </c>
      <c r="M422" t="s">
        <v>0</v>
      </c>
      <c r="N422" t="s">
        <v>0</v>
      </c>
      <c r="O422">
        <v>1</v>
      </c>
      <c r="P422" t="s">
        <v>2045</v>
      </c>
      <c r="Q422" t="s">
        <v>0</v>
      </c>
      <c r="R422">
        <v>1</v>
      </c>
      <c r="S422">
        <v>1</v>
      </c>
      <c r="U422">
        <v>5.5599999999999997E-2</v>
      </c>
    </row>
    <row r="423" spans="1:23" x14ac:dyDescent="0.25">
      <c r="A423" t="s">
        <v>202</v>
      </c>
      <c r="B423" t="s">
        <v>6</v>
      </c>
      <c r="C423" t="s">
        <v>39</v>
      </c>
      <c r="D423" t="s">
        <v>203</v>
      </c>
      <c r="E423">
        <v>1</v>
      </c>
      <c r="G423" t="s">
        <v>0</v>
      </c>
      <c r="H423" t="s">
        <v>0</v>
      </c>
      <c r="I423" t="s">
        <v>0</v>
      </c>
      <c r="J423" s="3" t="s">
        <v>2546</v>
      </c>
      <c r="K423" t="s">
        <v>0</v>
      </c>
      <c r="L423" t="s">
        <v>0</v>
      </c>
      <c r="M423" t="s">
        <v>0</v>
      </c>
      <c r="N423" t="s">
        <v>0</v>
      </c>
      <c r="O423">
        <v>1</v>
      </c>
      <c r="P423" t="s">
        <v>2045</v>
      </c>
      <c r="Q423" t="s">
        <v>0</v>
      </c>
      <c r="R423">
        <v>1</v>
      </c>
      <c r="S423">
        <v>1</v>
      </c>
      <c r="U423">
        <v>5.5599999999999997E-2</v>
      </c>
    </row>
    <row r="424" spans="1:23" x14ac:dyDescent="0.25">
      <c r="A424" t="s">
        <v>202</v>
      </c>
      <c r="B424" t="s">
        <v>6</v>
      </c>
      <c r="C424" t="s">
        <v>39</v>
      </c>
      <c r="D424" t="s">
        <v>203</v>
      </c>
      <c r="E424">
        <v>1</v>
      </c>
      <c r="G424" t="s">
        <v>0</v>
      </c>
      <c r="H424" t="s">
        <v>0</v>
      </c>
      <c r="I424" t="s">
        <v>0</v>
      </c>
      <c r="J424" s="3" t="s">
        <v>2545</v>
      </c>
      <c r="K424" t="s">
        <v>0</v>
      </c>
      <c r="L424" t="s">
        <v>0</v>
      </c>
      <c r="M424" t="s">
        <v>0</v>
      </c>
      <c r="N424" t="s">
        <v>0</v>
      </c>
      <c r="O424">
        <v>1</v>
      </c>
      <c r="P424" t="s">
        <v>2045</v>
      </c>
      <c r="Q424" t="s">
        <v>0</v>
      </c>
      <c r="R424">
        <v>1</v>
      </c>
      <c r="S424">
        <v>1</v>
      </c>
      <c r="U424">
        <v>5.5599999999999997E-2</v>
      </c>
    </row>
    <row r="425" spans="1:23" x14ac:dyDescent="0.25">
      <c r="A425" t="s">
        <v>202</v>
      </c>
      <c r="B425" t="s">
        <v>6</v>
      </c>
      <c r="C425" t="s">
        <v>39</v>
      </c>
      <c r="D425" t="s">
        <v>203</v>
      </c>
      <c r="E425">
        <v>1</v>
      </c>
      <c r="G425" t="s">
        <v>0</v>
      </c>
      <c r="H425" t="s">
        <v>0</v>
      </c>
      <c r="I425" t="s">
        <v>0</v>
      </c>
      <c r="J425" s="3" t="s">
        <v>2544</v>
      </c>
      <c r="K425" t="s">
        <v>0</v>
      </c>
      <c r="L425" t="s">
        <v>0</v>
      </c>
      <c r="M425" t="s">
        <v>0</v>
      </c>
      <c r="N425" t="s">
        <v>0</v>
      </c>
      <c r="O425">
        <v>1</v>
      </c>
      <c r="P425" t="s">
        <v>2045</v>
      </c>
      <c r="Q425" t="s">
        <v>0</v>
      </c>
      <c r="R425">
        <v>1</v>
      </c>
      <c r="S425">
        <v>1</v>
      </c>
      <c r="U425">
        <v>5.5599999999999997E-2</v>
      </c>
    </row>
    <row r="426" spans="1:23" x14ac:dyDescent="0.25">
      <c r="A426" t="s">
        <v>202</v>
      </c>
      <c r="B426" t="s">
        <v>6</v>
      </c>
      <c r="C426" t="s">
        <v>39</v>
      </c>
      <c r="D426" t="s">
        <v>203</v>
      </c>
      <c r="E426">
        <v>1</v>
      </c>
      <c r="G426" t="s">
        <v>0</v>
      </c>
      <c r="H426" t="s">
        <v>0</v>
      </c>
      <c r="I426" t="s">
        <v>0</v>
      </c>
      <c r="J426" s="3" t="s">
        <v>2543</v>
      </c>
      <c r="K426" t="s">
        <v>0</v>
      </c>
      <c r="L426" t="s">
        <v>0</v>
      </c>
      <c r="M426" t="s">
        <v>0</v>
      </c>
      <c r="N426" t="s">
        <v>0</v>
      </c>
      <c r="O426">
        <v>1</v>
      </c>
      <c r="P426" t="s">
        <v>2045</v>
      </c>
      <c r="Q426" t="s">
        <v>0</v>
      </c>
      <c r="R426">
        <v>1</v>
      </c>
      <c r="S426">
        <v>1</v>
      </c>
      <c r="U426">
        <v>5.5599999999999997E-2</v>
      </c>
    </row>
    <row r="427" spans="1:23" x14ac:dyDescent="0.25">
      <c r="A427" t="s">
        <v>202</v>
      </c>
      <c r="B427" t="s">
        <v>6</v>
      </c>
      <c r="C427" t="s">
        <v>39</v>
      </c>
      <c r="D427" t="s">
        <v>203</v>
      </c>
      <c r="E427">
        <v>1</v>
      </c>
      <c r="G427" t="s">
        <v>0</v>
      </c>
      <c r="H427" t="s">
        <v>0</v>
      </c>
      <c r="I427" t="s">
        <v>0</v>
      </c>
      <c r="J427" s="3" t="s">
        <v>2542</v>
      </c>
      <c r="K427" t="s">
        <v>0</v>
      </c>
      <c r="L427" t="s">
        <v>0</v>
      </c>
      <c r="M427" t="s">
        <v>0</v>
      </c>
      <c r="N427" t="s">
        <v>0</v>
      </c>
      <c r="O427">
        <v>1</v>
      </c>
      <c r="P427" t="s">
        <v>2045</v>
      </c>
      <c r="Q427" t="s">
        <v>0</v>
      </c>
      <c r="R427">
        <v>1</v>
      </c>
      <c r="S427">
        <v>1</v>
      </c>
      <c r="U427">
        <v>5.5599999999999997E-2</v>
      </c>
    </row>
    <row r="428" spans="1:23" x14ac:dyDescent="0.25">
      <c r="A428" t="s">
        <v>202</v>
      </c>
      <c r="B428" t="s">
        <v>6</v>
      </c>
      <c r="C428" t="s">
        <v>39</v>
      </c>
      <c r="D428" t="s">
        <v>203</v>
      </c>
      <c r="E428">
        <v>1</v>
      </c>
      <c r="G428" t="s">
        <v>0</v>
      </c>
      <c r="H428" t="s">
        <v>0</v>
      </c>
      <c r="I428" t="s">
        <v>0</v>
      </c>
      <c r="J428" s="3" t="s">
        <v>2541</v>
      </c>
      <c r="K428" t="s">
        <v>0</v>
      </c>
      <c r="L428" t="s">
        <v>0</v>
      </c>
      <c r="M428" t="s">
        <v>0</v>
      </c>
      <c r="N428" t="s">
        <v>0</v>
      </c>
      <c r="O428">
        <v>1</v>
      </c>
      <c r="P428" t="s">
        <v>2045</v>
      </c>
      <c r="Q428" t="s">
        <v>0</v>
      </c>
      <c r="R428">
        <v>1</v>
      </c>
      <c r="S428">
        <v>1</v>
      </c>
      <c r="U428">
        <v>5.5599999999999997E-2</v>
      </c>
    </row>
    <row r="429" spans="1:23" x14ac:dyDescent="0.25">
      <c r="A429" t="s">
        <v>202</v>
      </c>
      <c r="B429" t="s">
        <v>6</v>
      </c>
      <c r="C429" t="s">
        <v>39</v>
      </c>
      <c r="D429" t="s">
        <v>203</v>
      </c>
      <c r="E429">
        <v>1</v>
      </c>
      <c r="G429" t="s">
        <v>0</v>
      </c>
      <c r="H429" t="s">
        <v>0</v>
      </c>
      <c r="I429" t="s">
        <v>0</v>
      </c>
      <c r="J429" s="3" t="s">
        <v>2540</v>
      </c>
      <c r="K429" t="s">
        <v>0</v>
      </c>
      <c r="L429" t="s">
        <v>0</v>
      </c>
      <c r="M429" t="s">
        <v>0</v>
      </c>
      <c r="N429" t="s">
        <v>0</v>
      </c>
      <c r="O429">
        <v>1</v>
      </c>
      <c r="P429" t="s">
        <v>2045</v>
      </c>
      <c r="Q429" t="s">
        <v>0</v>
      </c>
      <c r="R429">
        <v>1</v>
      </c>
      <c r="S429">
        <v>1</v>
      </c>
      <c r="U429">
        <v>5.5599999999999997E-2</v>
      </c>
    </row>
    <row r="430" spans="1:23" x14ac:dyDescent="0.25">
      <c r="A430" s="34" t="s">
        <v>202</v>
      </c>
      <c r="B430" s="34" t="s">
        <v>6</v>
      </c>
      <c r="C430" s="34" t="s">
        <v>39</v>
      </c>
      <c r="D430" s="34" t="s">
        <v>203</v>
      </c>
      <c r="E430" s="34">
        <v>1</v>
      </c>
      <c r="F430" s="34"/>
      <c r="G430" s="34" t="s">
        <v>0</v>
      </c>
      <c r="H430" s="34" t="s">
        <v>0</v>
      </c>
      <c r="I430" s="34" t="s">
        <v>0</v>
      </c>
      <c r="J430" s="35" t="s">
        <v>201</v>
      </c>
      <c r="K430" s="34" t="s">
        <v>0</v>
      </c>
      <c r="L430" s="34" t="s">
        <v>0</v>
      </c>
      <c r="M430" s="34" t="s">
        <v>0</v>
      </c>
      <c r="N430" s="34" t="s">
        <v>0</v>
      </c>
      <c r="O430" s="34">
        <v>1</v>
      </c>
      <c r="P430" s="34" t="s">
        <v>2045</v>
      </c>
      <c r="Q430" s="34" t="s">
        <v>0</v>
      </c>
      <c r="R430" s="34">
        <v>1</v>
      </c>
      <c r="S430" s="34">
        <v>1</v>
      </c>
      <c r="T430" s="34"/>
      <c r="U430" s="34">
        <v>5.5599999999999997E-2</v>
      </c>
      <c r="V430" s="31" t="s">
        <v>2064</v>
      </c>
      <c r="W430" s="31" t="s">
        <v>2073</v>
      </c>
    </row>
    <row r="431" spans="1:23" x14ac:dyDescent="0.25">
      <c r="A431" t="s">
        <v>202</v>
      </c>
      <c r="B431" t="s">
        <v>6</v>
      </c>
      <c r="C431" t="s">
        <v>39</v>
      </c>
      <c r="D431" t="s">
        <v>203</v>
      </c>
      <c r="E431">
        <v>1</v>
      </c>
      <c r="G431" t="s">
        <v>0</v>
      </c>
      <c r="H431" t="s">
        <v>0</v>
      </c>
      <c r="I431" t="s">
        <v>0</v>
      </c>
      <c r="J431" s="3" t="s">
        <v>2539</v>
      </c>
      <c r="K431" t="s">
        <v>0</v>
      </c>
      <c r="L431" t="s">
        <v>0</v>
      </c>
      <c r="M431" t="s">
        <v>0</v>
      </c>
      <c r="N431" t="s">
        <v>0</v>
      </c>
      <c r="O431">
        <v>1</v>
      </c>
      <c r="P431" t="s">
        <v>2045</v>
      </c>
      <c r="Q431" t="s">
        <v>0</v>
      </c>
      <c r="R431">
        <v>1</v>
      </c>
      <c r="S431">
        <v>1</v>
      </c>
      <c r="U431">
        <v>5.5599999999999997E-2</v>
      </c>
    </row>
    <row r="432" spans="1:23" x14ac:dyDescent="0.25">
      <c r="A432" t="s">
        <v>202</v>
      </c>
      <c r="B432" t="s">
        <v>6</v>
      </c>
      <c r="C432" t="s">
        <v>39</v>
      </c>
      <c r="D432" t="s">
        <v>203</v>
      </c>
      <c r="E432">
        <v>1</v>
      </c>
      <c r="G432" t="s">
        <v>0</v>
      </c>
      <c r="H432" t="s">
        <v>0</v>
      </c>
      <c r="I432" t="s">
        <v>0</v>
      </c>
      <c r="J432" s="3" t="s">
        <v>2538</v>
      </c>
      <c r="K432" t="s">
        <v>0</v>
      </c>
      <c r="L432" t="s">
        <v>0</v>
      </c>
      <c r="M432" t="s">
        <v>0</v>
      </c>
      <c r="N432" t="s">
        <v>0</v>
      </c>
      <c r="O432">
        <v>1</v>
      </c>
      <c r="P432" t="s">
        <v>2045</v>
      </c>
      <c r="Q432" t="s">
        <v>0</v>
      </c>
      <c r="R432">
        <v>1</v>
      </c>
      <c r="S432">
        <v>1</v>
      </c>
      <c r="U432">
        <v>5.5599999999999997E-2</v>
      </c>
    </row>
    <row r="433" spans="1:23" x14ac:dyDescent="0.25">
      <c r="A433" t="s">
        <v>202</v>
      </c>
      <c r="B433" t="s">
        <v>6</v>
      </c>
      <c r="C433" t="s">
        <v>39</v>
      </c>
      <c r="D433" t="s">
        <v>203</v>
      </c>
      <c r="E433">
        <v>1</v>
      </c>
      <c r="G433" t="s">
        <v>0</v>
      </c>
      <c r="H433" t="s">
        <v>0</v>
      </c>
      <c r="I433" t="s">
        <v>0</v>
      </c>
      <c r="J433" s="3" t="s">
        <v>2537</v>
      </c>
      <c r="K433" t="s">
        <v>0</v>
      </c>
      <c r="L433" t="s">
        <v>0</v>
      </c>
      <c r="M433" t="s">
        <v>0</v>
      </c>
      <c r="N433" t="s">
        <v>0</v>
      </c>
      <c r="O433">
        <v>1</v>
      </c>
      <c r="P433" t="s">
        <v>2045</v>
      </c>
      <c r="Q433" t="s">
        <v>0</v>
      </c>
      <c r="R433">
        <v>1</v>
      </c>
      <c r="S433">
        <v>1</v>
      </c>
      <c r="U433">
        <v>5.5599999999999997E-2</v>
      </c>
    </row>
    <row r="434" spans="1:23" x14ac:dyDescent="0.25">
      <c r="A434" t="s">
        <v>202</v>
      </c>
      <c r="B434" t="s">
        <v>6</v>
      </c>
      <c r="C434" t="s">
        <v>39</v>
      </c>
      <c r="D434" t="s">
        <v>203</v>
      </c>
      <c r="E434">
        <v>1</v>
      </c>
      <c r="G434" t="s">
        <v>0</v>
      </c>
      <c r="H434" t="s">
        <v>0</v>
      </c>
      <c r="I434" t="s">
        <v>0</v>
      </c>
      <c r="J434" s="3" t="s">
        <v>2536</v>
      </c>
      <c r="K434" t="s">
        <v>0</v>
      </c>
      <c r="L434" t="s">
        <v>0</v>
      </c>
      <c r="M434" t="s">
        <v>0</v>
      </c>
      <c r="N434" t="s">
        <v>0</v>
      </c>
      <c r="O434">
        <v>1</v>
      </c>
      <c r="P434" t="s">
        <v>2045</v>
      </c>
      <c r="Q434" t="s">
        <v>0</v>
      </c>
      <c r="R434">
        <v>1</v>
      </c>
      <c r="S434">
        <v>1</v>
      </c>
      <c r="U434">
        <v>5.5599999999999997E-2</v>
      </c>
    </row>
    <row r="435" spans="1:23" x14ac:dyDescent="0.25">
      <c r="A435" t="s">
        <v>202</v>
      </c>
      <c r="B435" t="s">
        <v>6</v>
      </c>
      <c r="C435" t="s">
        <v>39</v>
      </c>
      <c r="D435" t="s">
        <v>203</v>
      </c>
      <c r="E435">
        <v>1</v>
      </c>
      <c r="G435" t="s">
        <v>0</v>
      </c>
      <c r="H435" t="s">
        <v>0</v>
      </c>
      <c r="I435" t="s">
        <v>0</v>
      </c>
      <c r="J435" s="3" t="s">
        <v>2535</v>
      </c>
      <c r="K435" t="s">
        <v>0</v>
      </c>
      <c r="L435" t="s">
        <v>0</v>
      </c>
      <c r="M435" t="s">
        <v>0</v>
      </c>
      <c r="N435" t="s">
        <v>0</v>
      </c>
      <c r="O435">
        <v>1</v>
      </c>
      <c r="P435" t="s">
        <v>2045</v>
      </c>
      <c r="Q435" t="s">
        <v>0</v>
      </c>
      <c r="R435">
        <v>1</v>
      </c>
      <c r="S435">
        <v>1</v>
      </c>
      <c r="U435">
        <v>5.5599999999999997E-2</v>
      </c>
    </row>
    <row r="436" spans="1:23" x14ac:dyDescent="0.25">
      <c r="A436" t="s">
        <v>202</v>
      </c>
      <c r="B436" t="s">
        <v>6</v>
      </c>
      <c r="C436" t="s">
        <v>39</v>
      </c>
      <c r="D436" t="s">
        <v>203</v>
      </c>
      <c r="E436">
        <v>1</v>
      </c>
      <c r="G436" t="s">
        <v>0</v>
      </c>
      <c r="H436" t="s">
        <v>0</v>
      </c>
      <c r="I436" t="s">
        <v>0</v>
      </c>
      <c r="J436" s="3" t="s">
        <v>2534</v>
      </c>
      <c r="K436" t="s">
        <v>0</v>
      </c>
      <c r="L436" t="s">
        <v>0</v>
      </c>
      <c r="M436" t="s">
        <v>0</v>
      </c>
      <c r="N436" t="s">
        <v>0</v>
      </c>
      <c r="O436">
        <v>1</v>
      </c>
      <c r="P436" t="s">
        <v>2045</v>
      </c>
      <c r="Q436" t="s">
        <v>0</v>
      </c>
      <c r="R436">
        <v>1</v>
      </c>
      <c r="S436">
        <v>1</v>
      </c>
      <c r="U436">
        <v>5.5599999999999997E-2</v>
      </c>
    </row>
    <row r="437" spans="1:23" x14ac:dyDescent="0.25">
      <c r="A437" t="s">
        <v>202</v>
      </c>
      <c r="B437" t="s">
        <v>6</v>
      </c>
      <c r="C437" t="s">
        <v>39</v>
      </c>
      <c r="D437" t="s">
        <v>203</v>
      </c>
      <c r="E437">
        <v>1</v>
      </c>
      <c r="G437" t="s">
        <v>0</v>
      </c>
      <c r="H437" t="s">
        <v>0</v>
      </c>
      <c r="I437" t="s">
        <v>0</v>
      </c>
      <c r="J437" s="3" t="s">
        <v>2533</v>
      </c>
      <c r="K437" t="s">
        <v>0</v>
      </c>
      <c r="L437" t="s">
        <v>0</v>
      </c>
      <c r="M437" t="s">
        <v>0</v>
      </c>
      <c r="N437" t="s">
        <v>0</v>
      </c>
      <c r="O437">
        <v>1</v>
      </c>
      <c r="P437" t="s">
        <v>2045</v>
      </c>
      <c r="Q437" t="s">
        <v>0</v>
      </c>
      <c r="R437">
        <v>1</v>
      </c>
      <c r="S437">
        <v>1</v>
      </c>
      <c r="U437">
        <v>5.5599999999999997E-2</v>
      </c>
    </row>
    <row r="438" spans="1:23" x14ac:dyDescent="0.25">
      <c r="A438" t="s">
        <v>195</v>
      </c>
      <c r="B438" t="s">
        <v>39</v>
      </c>
      <c r="C438" t="s">
        <v>19</v>
      </c>
      <c r="D438" t="s">
        <v>196</v>
      </c>
      <c r="E438">
        <v>94</v>
      </c>
      <c r="G438">
        <v>18438739</v>
      </c>
      <c r="H438">
        <v>0.92828200000000005</v>
      </c>
      <c r="I438">
        <v>1</v>
      </c>
      <c r="J438" s="3" t="s">
        <v>2532</v>
      </c>
      <c r="K438">
        <v>5.5759899999999999E-4</v>
      </c>
      <c r="L438">
        <v>-0.42041080800000002</v>
      </c>
      <c r="M438" t="s">
        <v>2235</v>
      </c>
      <c r="N438" t="s">
        <v>19</v>
      </c>
      <c r="O438">
        <v>50</v>
      </c>
      <c r="P438" t="s">
        <v>2113</v>
      </c>
      <c r="Q438" t="s">
        <v>2531</v>
      </c>
      <c r="R438">
        <v>50</v>
      </c>
      <c r="S438">
        <v>1</v>
      </c>
      <c r="U438">
        <v>0.28739999999999999</v>
      </c>
    </row>
    <row r="439" spans="1:23" x14ac:dyDescent="0.25">
      <c r="A439" s="34" t="s">
        <v>195</v>
      </c>
      <c r="B439" s="34" t="s">
        <v>39</v>
      </c>
      <c r="C439" s="34" t="s">
        <v>19</v>
      </c>
      <c r="D439" s="34" t="s">
        <v>196</v>
      </c>
      <c r="E439" s="34">
        <v>94</v>
      </c>
      <c r="F439" s="34"/>
      <c r="G439" s="34">
        <v>18464640</v>
      </c>
      <c r="H439" s="34">
        <v>0.92858499999999999</v>
      </c>
      <c r="I439" s="34">
        <v>1</v>
      </c>
      <c r="J439" s="35" t="s">
        <v>194</v>
      </c>
      <c r="K439" s="82">
        <v>7.39E-18</v>
      </c>
      <c r="L439" s="34">
        <v>0.220662</v>
      </c>
      <c r="M439" s="34" t="s">
        <v>2530</v>
      </c>
      <c r="N439" s="34" t="s">
        <v>6</v>
      </c>
      <c r="O439" s="34">
        <v>50</v>
      </c>
      <c r="P439" s="34" t="s">
        <v>2113</v>
      </c>
      <c r="Q439" s="34" t="s">
        <v>2529</v>
      </c>
      <c r="R439" s="34">
        <v>50</v>
      </c>
      <c r="S439" s="34">
        <v>1</v>
      </c>
      <c r="T439" s="34"/>
      <c r="U439" s="34">
        <v>0.28739999999999999</v>
      </c>
      <c r="V439" s="31" t="s">
        <v>2526</v>
      </c>
      <c r="W439" s="31" t="s">
        <v>2233</v>
      </c>
    </row>
    <row r="440" spans="1:23" x14ac:dyDescent="0.25">
      <c r="A440" s="34" t="s">
        <v>195</v>
      </c>
      <c r="B440" s="34" t="s">
        <v>39</v>
      </c>
      <c r="C440" s="34" t="s">
        <v>19</v>
      </c>
      <c r="D440" s="34" t="s">
        <v>196</v>
      </c>
      <c r="E440" s="34">
        <v>94</v>
      </c>
      <c r="F440" s="34"/>
      <c r="G440" s="34">
        <v>18414891</v>
      </c>
      <c r="H440" s="34">
        <v>0.88996600000000003</v>
      </c>
      <c r="I440" s="34">
        <v>1</v>
      </c>
      <c r="J440" s="35" t="s">
        <v>194</v>
      </c>
      <c r="K440" s="82">
        <v>5.6299999999999999E-42</v>
      </c>
      <c r="L440" s="34">
        <v>0.13658100000000001</v>
      </c>
      <c r="M440" s="34" t="s">
        <v>2528</v>
      </c>
      <c r="N440" s="34" t="s">
        <v>6</v>
      </c>
      <c r="O440" s="34">
        <v>50</v>
      </c>
      <c r="P440" s="34" t="s">
        <v>2113</v>
      </c>
      <c r="Q440" s="34" t="s">
        <v>2527</v>
      </c>
      <c r="R440" s="34">
        <v>50</v>
      </c>
      <c r="S440" s="34">
        <v>1</v>
      </c>
      <c r="T440" s="34"/>
      <c r="U440" s="34">
        <v>0.28739999999999999</v>
      </c>
      <c r="V440" s="31" t="s">
        <v>2526</v>
      </c>
      <c r="W440" s="31" t="s">
        <v>2233</v>
      </c>
    </row>
    <row r="441" spans="1:23" x14ac:dyDescent="0.25">
      <c r="A441" s="34" t="s">
        <v>195</v>
      </c>
      <c r="B441" s="34" t="s">
        <v>39</v>
      </c>
      <c r="C441" s="34" t="s">
        <v>19</v>
      </c>
      <c r="D441" s="34" t="s">
        <v>196</v>
      </c>
      <c r="E441" s="34">
        <v>94</v>
      </c>
      <c r="F441" s="34"/>
      <c r="G441" s="34" t="s">
        <v>0</v>
      </c>
      <c r="H441" s="34" t="s">
        <v>0</v>
      </c>
      <c r="I441" s="34" t="s">
        <v>0</v>
      </c>
      <c r="J441" s="35" t="s">
        <v>194</v>
      </c>
      <c r="K441" s="34" t="s">
        <v>0</v>
      </c>
      <c r="L441" s="34" t="s">
        <v>0</v>
      </c>
      <c r="M441" s="34" t="s">
        <v>0</v>
      </c>
      <c r="N441" s="34" t="s">
        <v>0</v>
      </c>
      <c r="O441" s="34">
        <v>5</v>
      </c>
      <c r="P441" s="34" t="s">
        <v>2065</v>
      </c>
      <c r="Q441" s="34" t="s">
        <v>0</v>
      </c>
      <c r="R441" s="34">
        <v>50</v>
      </c>
      <c r="S441" s="34">
        <v>1</v>
      </c>
      <c r="T441" s="34"/>
      <c r="U441" s="34">
        <v>0.28739999999999999</v>
      </c>
      <c r="V441" s="31" t="s">
        <v>2526</v>
      </c>
      <c r="W441" s="31" t="s">
        <v>2233</v>
      </c>
    </row>
    <row r="442" spans="1:23" x14ac:dyDescent="0.25">
      <c r="A442" t="s">
        <v>195</v>
      </c>
      <c r="B442" t="s">
        <v>39</v>
      </c>
      <c r="C442" t="s">
        <v>19</v>
      </c>
      <c r="D442" t="s">
        <v>196</v>
      </c>
      <c r="E442">
        <v>94</v>
      </c>
      <c r="G442">
        <v>18434976</v>
      </c>
      <c r="H442">
        <v>0.92788700000000002</v>
      </c>
      <c r="I442">
        <v>1</v>
      </c>
      <c r="J442" s="3" t="s">
        <v>2523</v>
      </c>
      <c r="K442" s="49">
        <v>1.0199999999999999E-50</v>
      </c>
      <c r="L442">
        <v>-14.978199999999999</v>
      </c>
      <c r="M442" t="s">
        <v>2132</v>
      </c>
      <c r="N442" t="s">
        <v>6</v>
      </c>
      <c r="O442">
        <v>50</v>
      </c>
      <c r="P442" t="s">
        <v>2113</v>
      </c>
      <c r="Q442" t="s">
        <v>2525</v>
      </c>
      <c r="R442">
        <v>50</v>
      </c>
      <c r="S442">
        <v>1</v>
      </c>
      <c r="U442">
        <v>0.28739999999999999</v>
      </c>
    </row>
    <row r="443" spans="1:23" x14ac:dyDescent="0.25">
      <c r="A443" t="s">
        <v>195</v>
      </c>
      <c r="B443" t="s">
        <v>39</v>
      </c>
      <c r="C443" t="s">
        <v>19</v>
      </c>
      <c r="D443" t="s">
        <v>196</v>
      </c>
      <c r="E443">
        <v>94</v>
      </c>
      <c r="G443">
        <v>18511889</v>
      </c>
      <c r="H443">
        <v>0.83999400000000002</v>
      </c>
      <c r="I443">
        <v>1</v>
      </c>
      <c r="J443" s="3" t="s">
        <v>2523</v>
      </c>
      <c r="K443">
        <v>6.4080000000000004</v>
      </c>
      <c r="L443" t="s">
        <v>2298</v>
      </c>
      <c r="M443" t="s">
        <v>2299</v>
      </c>
      <c r="N443" t="s">
        <v>2298</v>
      </c>
      <c r="O443">
        <v>50</v>
      </c>
      <c r="P443" t="s">
        <v>2113</v>
      </c>
      <c r="Q443" t="s">
        <v>2524</v>
      </c>
      <c r="R443">
        <v>50</v>
      </c>
      <c r="S443">
        <v>1</v>
      </c>
      <c r="U443">
        <v>0.28739999999999999</v>
      </c>
    </row>
    <row r="444" spans="1:23" x14ac:dyDescent="0.25">
      <c r="A444" t="s">
        <v>195</v>
      </c>
      <c r="B444" t="s">
        <v>39</v>
      </c>
      <c r="C444" t="s">
        <v>19</v>
      </c>
      <c r="D444" t="s">
        <v>196</v>
      </c>
      <c r="E444">
        <v>94</v>
      </c>
      <c r="G444" t="s">
        <v>0</v>
      </c>
      <c r="H444" t="s">
        <v>0</v>
      </c>
      <c r="I444" t="s">
        <v>0</v>
      </c>
      <c r="J444" s="3" t="s">
        <v>2523</v>
      </c>
      <c r="K444" t="s">
        <v>0</v>
      </c>
      <c r="L444" t="s">
        <v>0</v>
      </c>
      <c r="M444" t="s">
        <v>0</v>
      </c>
      <c r="N444" t="s">
        <v>0</v>
      </c>
      <c r="O444">
        <v>5</v>
      </c>
      <c r="P444" t="s">
        <v>2065</v>
      </c>
      <c r="Q444" t="s">
        <v>0</v>
      </c>
      <c r="R444">
        <v>50</v>
      </c>
      <c r="S444">
        <v>1</v>
      </c>
      <c r="U444">
        <v>0.28739999999999999</v>
      </c>
    </row>
    <row r="445" spans="1:23" x14ac:dyDescent="0.25">
      <c r="A445" t="s">
        <v>195</v>
      </c>
      <c r="B445" t="s">
        <v>39</v>
      </c>
      <c r="C445" t="s">
        <v>19</v>
      </c>
      <c r="D445" t="s">
        <v>196</v>
      </c>
      <c r="E445">
        <v>94</v>
      </c>
      <c r="G445" t="s">
        <v>0</v>
      </c>
      <c r="H445" t="s">
        <v>0</v>
      </c>
      <c r="I445" t="s">
        <v>0</v>
      </c>
      <c r="J445" s="3" t="s">
        <v>2522</v>
      </c>
      <c r="K445" t="s">
        <v>0</v>
      </c>
      <c r="L445" t="s">
        <v>0</v>
      </c>
      <c r="M445" t="s">
        <v>0</v>
      </c>
      <c r="N445" t="s">
        <v>0</v>
      </c>
      <c r="O445">
        <v>5</v>
      </c>
      <c r="P445" t="s">
        <v>2065</v>
      </c>
      <c r="Q445" t="s">
        <v>0</v>
      </c>
      <c r="R445">
        <v>5</v>
      </c>
      <c r="S445">
        <v>2</v>
      </c>
      <c r="U445">
        <v>2.87E-2</v>
      </c>
    </row>
    <row r="446" spans="1:23" x14ac:dyDescent="0.25">
      <c r="A446" t="s">
        <v>195</v>
      </c>
      <c r="B446" t="s">
        <v>39</v>
      </c>
      <c r="C446" t="s">
        <v>19</v>
      </c>
      <c r="D446" t="s">
        <v>196</v>
      </c>
      <c r="E446">
        <v>94</v>
      </c>
      <c r="G446" t="s">
        <v>0</v>
      </c>
      <c r="H446" t="s">
        <v>0</v>
      </c>
      <c r="I446" t="s">
        <v>0</v>
      </c>
      <c r="J446" s="3" t="s">
        <v>2521</v>
      </c>
      <c r="K446" t="s">
        <v>0</v>
      </c>
      <c r="L446" t="s">
        <v>0</v>
      </c>
      <c r="M446" t="s">
        <v>0</v>
      </c>
      <c r="N446" t="s">
        <v>0</v>
      </c>
      <c r="O446">
        <v>1</v>
      </c>
      <c r="P446" t="s">
        <v>2045</v>
      </c>
      <c r="Q446" t="s">
        <v>0</v>
      </c>
      <c r="R446">
        <v>1</v>
      </c>
      <c r="S446">
        <v>3</v>
      </c>
      <c r="U446">
        <v>5.7000000000000002E-3</v>
      </c>
    </row>
    <row r="447" spans="1:23" x14ac:dyDescent="0.25">
      <c r="A447" t="s">
        <v>195</v>
      </c>
      <c r="B447" t="s">
        <v>39</v>
      </c>
      <c r="C447" t="s">
        <v>19</v>
      </c>
      <c r="D447" t="s">
        <v>196</v>
      </c>
      <c r="E447">
        <v>94</v>
      </c>
      <c r="G447" t="s">
        <v>0</v>
      </c>
      <c r="H447" t="s">
        <v>0</v>
      </c>
      <c r="I447" t="s">
        <v>0</v>
      </c>
      <c r="J447" s="3" t="s">
        <v>2520</v>
      </c>
      <c r="K447" t="s">
        <v>0</v>
      </c>
      <c r="L447" t="s">
        <v>0</v>
      </c>
      <c r="M447" t="s">
        <v>0</v>
      </c>
      <c r="N447" t="s">
        <v>0</v>
      </c>
      <c r="O447">
        <v>1</v>
      </c>
      <c r="P447" t="s">
        <v>2045</v>
      </c>
      <c r="Q447" t="s">
        <v>0</v>
      </c>
      <c r="R447">
        <v>1</v>
      </c>
      <c r="S447">
        <v>3</v>
      </c>
      <c r="U447">
        <v>5.7000000000000002E-3</v>
      </c>
    </row>
    <row r="448" spans="1:23" x14ac:dyDescent="0.25">
      <c r="A448" t="s">
        <v>195</v>
      </c>
      <c r="B448" t="s">
        <v>39</v>
      </c>
      <c r="C448" t="s">
        <v>19</v>
      </c>
      <c r="D448" t="s">
        <v>196</v>
      </c>
      <c r="E448">
        <v>94</v>
      </c>
      <c r="G448" t="s">
        <v>0</v>
      </c>
      <c r="H448" t="s">
        <v>0</v>
      </c>
      <c r="I448" t="s">
        <v>0</v>
      </c>
      <c r="J448" s="3" t="s">
        <v>2519</v>
      </c>
      <c r="K448" t="s">
        <v>0</v>
      </c>
      <c r="L448" t="s">
        <v>0</v>
      </c>
      <c r="M448" t="s">
        <v>0</v>
      </c>
      <c r="N448" t="s">
        <v>0</v>
      </c>
      <c r="O448">
        <v>1</v>
      </c>
      <c r="P448" t="s">
        <v>2045</v>
      </c>
      <c r="Q448" t="s">
        <v>0</v>
      </c>
      <c r="R448">
        <v>1</v>
      </c>
      <c r="S448">
        <v>3</v>
      </c>
      <c r="U448">
        <v>5.7000000000000002E-3</v>
      </c>
    </row>
    <row r="449" spans="1:21" x14ac:dyDescent="0.25">
      <c r="A449" t="s">
        <v>195</v>
      </c>
      <c r="B449" t="s">
        <v>39</v>
      </c>
      <c r="C449" t="s">
        <v>19</v>
      </c>
      <c r="D449" t="s">
        <v>196</v>
      </c>
      <c r="E449">
        <v>94</v>
      </c>
      <c r="G449" t="s">
        <v>0</v>
      </c>
      <c r="H449" t="s">
        <v>0</v>
      </c>
      <c r="I449" t="s">
        <v>0</v>
      </c>
      <c r="J449" s="3" t="s">
        <v>2518</v>
      </c>
      <c r="K449" t="s">
        <v>0</v>
      </c>
      <c r="L449" t="s">
        <v>0</v>
      </c>
      <c r="M449" t="s">
        <v>0</v>
      </c>
      <c r="N449" t="s">
        <v>0</v>
      </c>
      <c r="O449">
        <v>1</v>
      </c>
      <c r="P449" t="s">
        <v>2045</v>
      </c>
      <c r="Q449" t="s">
        <v>0</v>
      </c>
      <c r="R449">
        <v>1</v>
      </c>
      <c r="S449">
        <v>3</v>
      </c>
      <c r="U449">
        <v>5.7000000000000002E-3</v>
      </c>
    </row>
    <row r="450" spans="1:21" x14ac:dyDescent="0.25">
      <c r="A450" t="s">
        <v>195</v>
      </c>
      <c r="B450" t="s">
        <v>39</v>
      </c>
      <c r="C450" t="s">
        <v>19</v>
      </c>
      <c r="D450" t="s">
        <v>196</v>
      </c>
      <c r="E450">
        <v>94</v>
      </c>
      <c r="G450" t="s">
        <v>0</v>
      </c>
      <c r="H450" t="s">
        <v>0</v>
      </c>
      <c r="I450" t="s">
        <v>0</v>
      </c>
      <c r="J450" s="3" t="s">
        <v>2517</v>
      </c>
      <c r="K450" t="s">
        <v>0</v>
      </c>
      <c r="L450" t="s">
        <v>0</v>
      </c>
      <c r="M450" t="s">
        <v>0</v>
      </c>
      <c r="N450" t="s">
        <v>0</v>
      </c>
      <c r="O450">
        <v>1</v>
      </c>
      <c r="P450" t="s">
        <v>2045</v>
      </c>
      <c r="Q450" t="s">
        <v>0</v>
      </c>
      <c r="R450">
        <v>1</v>
      </c>
      <c r="S450">
        <v>3</v>
      </c>
      <c r="U450">
        <v>5.7000000000000002E-3</v>
      </c>
    </row>
    <row r="451" spans="1:21" x14ac:dyDescent="0.25">
      <c r="A451" t="s">
        <v>195</v>
      </c>
      <c r="B451" t="s">
        <v>39</v>
      </c>
      <c r="C451" t="s">
        <v>19</v>
      </c>
      <c r="D451" t="s">
        <v>196</v>
      </c>
      <c r="E451">
        <v>94</v>
      </c>
      <c r="G451" t="s">
        <v>0</v>
      </c>
      <c r="H451" t="s">
        <v>0</v>
      </c>
      <c r="I451" t="s">
        <v>0</v>
      </c>
      <c r="J451" s="3" t="s">
        <v>2516</v>
      </c>
      <c r="K451" t="s">
        <v>0</v>
      </c>
      <c r="L451" t="s">
        <v>0</v>
      </c>
      <c r="M451" t="s">
        <v>0</v>
      </c>
      <c r="N451" t="s">
        <v>0</v>
      </c>
      <c r="O451">
        <v>1</v>
      </c>
      <c r="P451" t="s">
        <v>2045</v>
      </c>
      <c r="Q451" t="s">
        <v>0</v>
      </c>
      <c r="R451">
        <v>1</v>
      </c>
      <c r="S451">
        <v>3</v>
      </c>
      <c r="U451">
        <v>5.7000000000000002E-3</v>
      </c>
    </row>
    <row r="452" spans="1:21" x14ac:dyDescent="0.25">
      <c r="A452" t="s">
        <v>195</v>
      </c>
      <c r="B452" t="s">
        <v>39</v>
      </c>
      <c r="C452" t="s">
        <v>19</v>
      </c>
      <c r="D452" t="s">
        <v>196</v>
      </c>
      <c r="E452">
        <v>94</v>
      </c>
      <c r="G452" t="s">
        <v>0</v>
      </c>
      <c r="H452" t="s">
        <v>0</v>
      </c>
      <c r="I452" t="s">
        <v>0</v>
      </c>
      <c r="J452" s="3" t="s">
        <v>2515</v>
      </c>
      <c r="K452" t="s">
        <v>0</v>
      </c>
      <c r="L452" t="s">
        <v>0</v>
      </c>
      <c r="M452" t="s">
        <v>0</v>
      </c>
      <c r="N452" t="s">
        <v>0</v>
      </c>
      <c r="O452">
        <v>1</v>
      </c>
      <c r="P452" t="s">
        <v>2045</v>
      </c>
      <c r="Q452" t="s">
        <v>0</v>
      </c>
      <c r="R452">
        <v>1</v>
      </c>
      <c r="S452">
        <v>3</v>
      </c>
      <c r="U452">
        <v>5.7000000000000002E-3</v>
      </c>
    </row>
    <row r="453" spans="1:21" x14ac:dyDescent="0.25">
      <c r="A453" t="s">
        <v>195</v>
      </c>
      <c r="B453" t="s">
        <v>39</v>
      </c>
      <c r="C453" t="s">
        <v>19</v>
      </c>
      <c r="D453" t="s">
        <v>196</v>
      </c>
      <c r="E453">
        <v>94</v>
      </c>
      <c r="G453" t="s">
        <v>0</v>
      </c>
      <c r="H453" t="s">
        <v>0</v>
      </c>
      <c r="I453" t="s">
        <v>0</v>
      </c>
      <c r="J453" s="3" t="s">
        <v>2514</v>
      </c>
      <c r="K453" t="s">
        <v>0</v>
      </c>
      <c r="L453" t="s">
        <v>0</v>
      </c>
      <c r="M453" t="s">
        <v>0</v>
      </c>
      <c r="N453" t="s">
        <v>0</v>
      </c>
      <c r="O453">
        <v>1</v>
      </c>
      <c r="P453" t="s">
        <v>2045</v>
      </c>
      <c r="Q453" t="s">
        <v>0</v>
      </c>
      <c r="R453">
        <v>1</v>
      </c>
      <c r="S453">
        <v>3</v>
      </c>
      <c r="U453">
        <v>5.7000000000000002E-3</v>
      </c>
    </row>
    <row r="454" spans="1:21" x14ac:dyDescent="0.25">
      <c r="A454" t="s">
        <v>195</v>
      </c>
      <c r="B454" t="s">
        <v>39</v>
      </c>
      <c r="C454" t="s">
        <v>19</v>
      </c>
      <c r="D454" t="s">
        <v>196</v>
      </c>
      <c r="E454">
        <v>94</v>
      </c>
      <c r="G454" t="s">
        <v>0</v>
      </c>
      <c r="H454" t="s">
        <v>0</v>
      </c>
      <c r="I454" t="s">
        <v>0</v>
      </c>
      <c r="J454" s="3" t="s">
        <v>2513</v>
      </c>
      <c r="K454" t="s">
        <v>0</v>
      </c>
      <c r="L454" t="s">
        <v>0</v>
      </c>
      <c r="M454" t="s">
        <v>0</v>
      </c>
      <c r="N454" t="s">
        <v>0</v>
      </c>
      <c r="O454">
        <v>1</v>
      </c>
      <c r="P454" t="s">
        <v>2045</v>
      </c>
      <c r="Q454" t="s">
        <v>0</v>
      </c>
      <c r="R454">
        <v>1</v>
      </c>
      <c r="S454">
        <v>3</v>
      </c>
      <c r="U454">
        <v>5.7000000000000002E-3</v>
      </c>
    </row>
    <row r="455" spans="1:21" x14ac:dyDescent="0.25">
      <c r="A455" t="s">
        <v>195</v>
      </c>
      <c r="B455" t="s">
        <v>39</v>
      </c>
      <c r="C455" t="s">
        <v>19</v>
      </c>
      <c r="D455" t="s">
        <v>196</v>
      </c>
      <c r="E455">
        <v>94</v>
      </c>
      <c r="G455" t="s">
        <v>0</v>
      </c>
      <c r="H455" t="s">
        <v>0</v>
      </c>
      <c r="I455" t="s">
        <v>0</v>
      </c>
      <c r="J455" s="3" t="s">
        <v>2512</v>
      </c>
      <c r="K455" t="s">
        <v>0</v>
      </c>
      <c r="L455" t="s">
        <v>0</v>
      </c>
      <c r="M455" t="s">
        <v>0</v>
      </c>
      <c r="N455" t="s">
        <v>0</v>
      </c>
      <c r="O455">
        <v>1</v>
      </c>
      <c r="P455" t="s">
        <v>2045</v>
      </c>
      <c r="Q455" t="s">
        <v>0</v>
      </c>
      <c r="R455">
        <v>1</v>
      </c>
      <c r="S455">
        <v>3</v>
      </c>
      <c r="U455">
        <v>5.7000000000000002E-3</v>
      </c>
    </row>
    <row r="456" spans="1:21" x14ac:dyDescent="0.25">
      <c r="A456" t="s">
        <v>195</v>
      </c>
      <c r="B456" t="s">
        <v>39</v>
      </c>
      <c r="C456" t="s">
        <v>19</v>
      </c>
      <c r="D456" t="s">
        <v>196</v>
      </c>
      <c r="E456">
        <v>94</v>
      </c>
      <c r="G456" t="s">
        <v>0</v>
      </c>
      <c r="H456" t="s">
        <v>0</v>
      </c>
      <c r="I456" t="s">
        <v>0</v>
      </c>
      <c r="J456" s="3" t="s">
        <v>2511</v>
      </c>
      <c r="K456" t="s">
        <v>0</v>
      </c>
      <c r="L456" t="s">
        <v>0</v>
      </c>
      <c r="M456" t="s">
        <v>0</v>
      </c>
      <c r="N456" t="s">
        <v>0</v>
      </c>
      <c r="O456">
        <v>1</v>
      </c>
      <c r="P456" t="s">
        <v>2045</v>
      </c>
      <c r="Q456" t="s">
        <v>0</v>
      </c>
      <c r="R456">
        <v>1</v>
      </c>
      <c r="S456">
        <v>3</v>
      </c>
      <c r="U456">
        <v>5.7000000000000002E-3</v>
      </c>
    </row>
    <row r="457" spans="1:21" x14ac:dyDescent="0.25">
      <c r="A457" t="s">
        <v>195</v>
      </c>
      <c r="B457" t="s">
        <v>39</v>
      </c>
      <c r="C457" t="s">
        <v>19</v>
      </c>
      <c r="D457" t="s">
        <v>196</v>
      </c>
      <c r="E457">
        <v>94</v>
      </c>
      <c r="G457" t="s">
        <v>0</v>
      </c>
      <c r="H457" t="s">
        <v>0</v>
      </c>
      <c r="I457" t="s">
        <v>0</v>
      </c>
      <c r="J457" s="3" t="s">
        <v>2510</v>
      </c>
      <c r="K457" t="s">
        <v>0</v>
      </c>
      <c r="L457" t="s">
        <v>0</v>
      </c>
      <c r="M457" t="s">
        <v>0</v>
      </c>
      <c r="N457" t="s">
        <v>0</v>
      </c>
      <c r="O457">
        <v>1</v>
      </c>
      <c r="P457" t="s">
        <v>2045</v>
      </c>
      <c r="Q457" t="s">
        <v>0</v>
      </c>
      <c r="R457">
        <v>1</v>
      </c>
      <c r="S457">
        <v>3</v>
      </c>
      <c r="U457">
        <v>5.7000000000000002E-3</v>
      </c>
    </row>
    <row r="458" spans="1:21" x14ac:dyDescent="0.25">
      <c r="A458" t="s">
        <v>195</v>
      </c>
      <c r="B458" t="s">
        <v>39</v>
      </c>
      <c r="C458" t="s">
        <v>19</v>
      </c>
      <c r="D458" t="s">
        <v>196</v>
      </c>
      <c r="E458">
        <v>94</v>
      </c>
      <c r="G458" t="s">
        <v>0</v>
      </c>
      <c r="H458" t="s">
        <v>0</v>
      </c>
      <c r="I458" t="s">
        <v>0</v>
      </c>
      <c r="J458" s="3" t="s">
        <v>2509</v>
      </c>
      <c r="K458" t="s">
        <v>0</v>
      </c>
      <c r="L458" t="s">
        <v>0</v>
      </c>
      <c r="M458" t="s">
        <v>0</v>
      </c>
      <c r="N458" t="s">
        <v>0</v>
      </c>
      <c r="O458">
        <v>1</v>
      </c>
      <c r="P458" t="s">
        <v>2045</v>
      </c>
      <c r="Q458" t="s">
        <v>0</v>
      </c>
      <c r="R458">
        <v>1</v>
      </c>
      <c r="S458">
        <v>3</v>
      </c>
      <c r="U458">
        <v>5.7000000000000002E-3</v>
      </c>
    </row>
    <row r="459" spans="1:21" x14ac:dyDescent="0.25">
      <c r="A459" t="s">
        <v>195</v>
      </c>
      <c r="B459" t="s">
        <v>39</v>
      </c>
      <c r="C459" t="s">
        <v>19</v>
      </c>
      <c r="D459" t="s">
        <v>196</v>
      </c>
      <c r="E459">
        <v>94</v>
      </c>
      <c r="G459" t="s">
        <v>0</v>
      </c>
      <c r="H459" t="s">
        <v>0</v>
      </c>
      <c r="I459" t="s">
        <v>0</v>
      </c>
      <c r="J459" s="3" t="s">
        <v>2508</v>
      </c>
      <c r="K459" t="s">
        <v>0</v>
      </c>
      <c r="L459" t="s">
        <v>0</v>
      </c>
      <c r="M459" t="s">
        <v>0</v>
      </c>
      <c r="N459" t="s">
        <v>0</v>
      </c>
      <c r="O459">
        <v>1</v>
      </c>
      <c r="P459" t="s">
        <v>2045</v>
      </c>
      <c r="Q459" t="s">
        <v>0</v>
      </c>
      <c r="R459">
        <v>1</v>
      </c>
      <c r="S459">
        <v>3</v>
      </c>
      <c r="U459">
        <v>5.7000000000000002E-3</v>
      </c>
    </row>
    <row r="460" spans="1:21" x14ac:dyDescent="0.25">
      <c r="A460" t="s">
        <v>195</v>
      </c>
      <c r="B460" t="s">
        <v>39</v>
      </c>
      <c r="C460" t="s">
        <v>19</v>
      </c>
      <c r="D460" t="s">
        <v>196</v>
      </c>
      <c r="E460">
        <v>94</v>
      </c>
      <c r="G460" t="s">
        <v>0</v>
      </c>
      <c r="H460" t="s">
        <v>0</v>
      </c>
      <c r="I460" t="s">
        <v>0</v>
      </c>
      <c r="J460" s="3" t="s">
        <v>2507</v>
      </c>
      <c r="K460" t="s">
        <v>0</v>
      </c>
      <c r="L460" t="s">
        <v>0</v>
      </c>
      <c r="M460" t="s">
        <v>0</v>
      </c>
      <c r="N460" t="s">
        <v>0</v>
      </c>
      <c r="O460">
        <v>1</v>
      </c>
      <c r="P460" t="s">
        <v>2045</v>
      </c>
      <c r="Q460" t="s">
        <v>0</v>
      </c>
      <c r="R460">
        <v>1</v>
      </c>
      <c r="S460">
        <v>3</v>
      </c>
      <c r="U460">
        <v>5.7000000000000002E-3</v>
      </c>
    </row>
    <row r="461" spans="1:21" x14ac:dyDescent="0.25">
      <c r="A461" t="s">
        <v>195</v>
      </c>
      <c r="B461" t="s">
        <v>39</v>
      </c>
      <c r="C461" t="s">
        <v>19</v>
      </c>
      <c r="D461" t="s">
        <v>196</v>
      </c>
      <c r="E461">
        <v>94</v>
      </c>
      <c r="G461" t="s">
        <v>0</v>
      </c>
      <c r="H461" t="s">
        <v>0</v>
      </c>
      <c r="I461" t="s">
        <v>0</v>
      </c>
      <c r="J461" s="3" t="s">
        <v>2506</v>
      </c>
      <c r="K461" t="s">
        <v>0</v>
      </c>
      <c r="L461" t="s">
        <v>0</v>
      </c>
      <c r="M461" t="s">
        <v>0</v>
      </c>
      <c r="N461" t="s">
        <v>0</v>
      </c>
      <c r="O461">
        <v>1</v>
      </c>
      <c r="P461" t="s">
        <v>2045</v>
      </c>
      <c r="Q461" t="s">
        <v>0</v>
      </c>
      <c r="R461">
        <v>1</v>
      </c>
      <c r="S461">
        <v>3</v>
      </c>
      <c r="U461">
        <v>5.7000000000000002E-3</v>
      </c>
    </row>
    <row r="462" spans="1:21" x14ac:dyDescent="0.25">
      <c r="A462" t="s">
        <v>195</v>
      </c>
      <c r="B462" t="s">
        <v>39</v>
      </c>
      <c r="C462" t="s">
        <v>19</v>
      </c>
      <c r="D462" t="s">
        <v>196</v>
      </c>
      <c r="E462">
        <v>94</v>
      </c>
      <c r="G462" t="s">
        <v>0</v>
      </c>
      <c r="H462" t="s">
        <v>0</v>
      </c>
      <c r="I462" t="s">
        <v>0</v>
      </c>
      <c r="J462" s="3" t="s">
        <v>2505</v>
      </c>
      <c r="K462" t="s">
        <v>0</v>
      </c>
      <c r="L462" t="s">
        <v>0</v>
      </c>
      <c r="M462" t="s">
        <v>0</v>
      </c>
      <c r="N462" t="s">
        <v>0</v>
      </c>
      <c r="O462">
        <v>1</v>
      </c>
      <c r="P462" t="s">
        <v>2045</v>
      </c>
      <c r="Q462" t="s">
        <v>0</v>
      </c>
      <c r="R462">
        <v>1</v>
      </c>
      <c r="S462">
        <v>3</v>
      </c>
      <c r="U462">
        <v>5.7000000000000002E-3</v>
      </c>
    </row>
    <row r="463" spans="1:21" x14ac:dyDescent="0.25">
      <c r="A463" t="s">
        <v>195</v>
      </c>
      <c r="B463" t="s">
        <v>39</v>
      </c>
      <c r="C463" t="s">
        <v>19</v>
      </c>
      <c r="D463" t="s">
        <v>196</v>
      </c>
      <c r="E463">
        <v>94</v>
      </c>
      <c r="G463" t="s">
        <v>0</v>
      </c>
      <c r="H463" t="s">
        <v>0</v>
      </c>
      <c r="I463" t="s">
        <v>0</v>
      </c>
      <c r="J463" s="3" t="s">
        <v>2504</v>
      </c>
      <c r="K463" t="s">
        <v>0</v>
      </c>
      <c r="L463" t="s">
        <v>0</v>
      </c>
      <c r="M463" t="s">
        <v>0</v>
      </c>
      <c r="N463" t="s">
        <v>0</v>
      </c>
      <c r="O463">
        <v>1</v>
      </c>
      <c r="P463" t="s">
        <v>2045</v>
      </c>
      <c r="Q463" t="s">
        <v>0</v>
      </c>
      <c r="R463">
        <v>1</v>
      </c>
      <c r="S463">
        <v>3</v>
      </c>
      <c r="U463">
        <v>5.7000000000000002E-3</v>
      </c>
    </row>
    <row r="464" spans="1:21" x14ac:dyDescent="0.25">
      <c r="A464" t="s">
        <v>195</v>
      </c>
      <c r="B464" t="s">
        <v>39</v>
      </c>
      <c r="C464" t="s">
        <v>19</v>
      </c>
      <c r="D464" t="s">
        <v>196</v>
      </c>
      <c r="E464">
        <v>94</v>
      </c>
      <c r="G464" t="s">
        <v>0</v>
      </c>
      <c r="H464" t="s">
        <v>0</v>
      </c>
      <c r="I464" t="s">
        <v>0</v>
      </c>
      <c r="J464" s="3" t="s">
        <v>2503</v>
      </c>
      <c r="K464" t="s">
        <v>0</v>
      </c>
      <c r="L464" t="s">
        <v>0</v>
      </c>
      <c r="M464" t="s">
        <v>0</v>
      </c>
      <c r="N464" t="s">
        <v>0</v>
      </c>
      <c r="O464">
        <v>1</v>
      </c>
      <c r="P464" t="s">
        <v>2045</v>
      </c>
      <c r="Q464" t="s">
        <v>0</v>
      </c>
      <c r="R464">
        <v>1</v>
      </c>
      <c r="S464">
        <v>3</v>
      </c>
      <c r="U464">
        <v>5.7000000000000002E-3</v>
      </c>
    </row>
    <row r="465" spans="1:23" x14ac:dyDescent="0.25">
      <c r="A465" t="s">
        <v>185</v>
      </c>
      <c r="B465" t="s">
        <v>6</v>
      </c>
      <c r="C465" t="s">
        <v>20</v>
      </c>
      <c r="D465" t="s">
        <v>186</v>
      </c>
      <c r="E465">
        <v>11</v>
      </c>
      <c r="G465" t="s">
        <v>0</v>
      </c>
      <c r="H465" t="s">
        <v>0</v>
      </c>
      <c r="I465" t="s">
        <v>0</v>
      </c>
      <c r="J465" s="3" t="s">
        <v>2502</v>
      </c>
      <c r="K465" t="s">
        <v>0</v>
      </c>
      <c r="L465" t="s">
        <v>0</v>
      </c>
      <c r="M465" t="s">
        <v>0</v>
      </c>
      <c r="N465" t="s">
        <v>0</v>
      </c>
      <c r="O465">
        <v>1</v>
      </c>
      <c r="P465" t="s">
        <v>2045</v>
      </c>
      <c r="Q465" t="s">
        <v>0</v>
      </c>
      <c r="R465">
        <v>1</v>
      </c>
      <c r="S465">
        <v>1</v>
      </c>
      <c r="U465">
        <v>4.5499999999999999E-2</v>
      </c>
    </row>
    <row r="466" spans="1:23" x14ac:dyDescent="0.25">
      <c r="A466" t="s">
        <v>185</v>
      </c>
      <c r="B466" t="s">
        <v>6</v>
      </c>
      <c r="C466" t="s">
        <v>20</v>
      </c>
      <c r="D466" t="s">
        <v>186</v>
      </c>
      <c r="E466">
        <v>11</v>
      </c>
      <c r="G466" t="s">
        <v>0</v>
      </c>
      <c r="H466" t="s">
        <v>0</v>
      </c>
      <c r="I466" t="s">
        <v>0</v>
      </c>
      <c r="J466" s="3" t="s">
        <v>2501</v>
      </c>
      <c r="K466" t="s">
        <v>0</v>
      </c>
      <c r="L466" t="s">
        <v>0</v>
      </c>
      <c r="M466" t="s">
        <v>0</v>
      </c>
      <c r="N466" t="s">
        <v>0</v>
      </c>
      <c r="O466">
        <v>1</v>
      </c>
      <c r="P466" t="s">
        <v>2045</v>
      </c>
      <c r="Q466" t="s">
        <v>0</v>
      </c>
      <c r="R466">
        <v>1</v>
      </c>
      <c r="S466">
        <v>1</v>
      </c>
      <c r="U466">
        <v>4.5499999999999999E-2</v>
      </c>
    </row>
    <row r="467" spans="1:23" x14ac:dyDescent="0.25">
      <c r="A467" t="s">
        <v>185</v>
      </c>
      <c r="B467" t="s">
        <v>6</v>
      </c>
      <c r="C467" t="s">
        <v>20</v>
      </c>
      <c r="D467" t="s">
        <v>186</v>
      </c>
      <c r="E467">
        <v>11</v>
      </c>
      <c r="G467" t="s">
        <v>0</v>
      </c>
      <c r="H467" t="s">
        <v>0</v>
      </c>
      <c r="I467" t="s">
        <v>0</v>
      </c>
      <c r="J467" s="3" t="s">
        <v>2500</v>
      </c>
      <c r="K467" t="s">
        <v>0</v>
      </c>
      <c r="L467" t="s">
        <v>0</v>
      </c>
      <c r="M467" t="s">
        <v>0</v>
      </c>
      <c r="N467" t="s">
        <v>0</v>
      </c>
      <c r="O467">
        <v>1</v>
      </c>
      <c r="P467" t="s">
        <v>2045</v>
      </c>
      <c r="Q467" t="s">
        <v>0</v>
      </c>
      <c r="R467">
        <v>1</v>
      </c>
      <c r="S467">
        <v>1</v>
      </c>
      <c r="U467">
        <v>4.5499999999999999E-2</v>
      </c>
    </row>
    <row r="468" spans="1:23" x14ac:dyDescent="0.25">
      <c r="A468" s="34" t="s">
        <v>185</v>
      </c>
      <c r="B468" s="34" t="s">
        <v>6</v>
      </c>
      <c r="C468" s="34" t="s">
        <v>20</v>
      </c>
      <c r="D468" s="34" t="s">
        <v>186</v>
      </c>
      <c r="E468" s="34">
        <v>11</v>
      </c>
      <c r="F468" s="34"/>
      <c r="G468" s="34" t="s">
        <v>0</v>
      </c>
      <c r="H468" s="34" t="s">
        <v>0</v>
      </c>
      <c r="I468" s="34" t="s">
        <v>0</v>
      </c>
      <c r="J468" s="35" t="s">
        <v>2036</v>
      </c>
      <c r="K468" s="34" t="s">
        <v>0</v>
      </c>
      <c r="L468" s="34" t="s">
        <v>0</v>
      </c>
      <c r="M468" s="34" t="s">
        <v>0</v>
      </c>
      <c r="N468" s="34" t="s">
        <v>0</v>
      </c>
      <c r="O468" s="34">
        <v>1</v>
      </c>
      <c r="P468" s="34" t="s">
        <v>2045</v>
      </c>
      <c r="Q468" s="34" t="s">
        <v>0</v>
      </c>
      <c r="R468" s="34">
        <v>1</v>
      </c>
      <c r="S468" s="34">
        <v>1</v>
      </c>
      <c r="T468" s="34"/>
      <c r="U468" s="34">
        <v>4.5499999999999999E-2</v>
      </c>
      <c r="V468" s="31" t="s">
        <v>2064</v>
      </c>
      <c r="W468" s="31" t="s">
        <v>2439</v>
      </c>
    </row>
    <row r="469" spans="1:23" x14ac:dyDescent="0.25">
      <c r="A469" t="s">
        <v>185</v>
      </c>
      <c r="B469" t="s">
        <v>6</v>
      </c>
      <c r="C469" t="s">
        <v>20</v>
      </c>
      <c r="D469" t="s">
        <v>186</v>
      </c>
      <c r="E469">
        <v>11</v>
      </c>
      <c r="G469" t="s">
        <v>0</v>
      </c>
      <c r="H469" t="s">
        <v>0</v>
      </c>
      <c r="I469" t="s">
        <v>0</v>
      </c>
      <c r="J469" s="3" t="s">
        <v>2499</v>
      </c>
      <c r="K469" t="s">
        <v>0</v>
      </c>
      <c r="L469" t="s">
        <v>0</v>
      </c>
      <c r="M469" t="s">
        <v>0</v>
      </c>
      <c r="N469" t="s">
        <v>0</v>
      </c>
      <c r="O469">
        <v>1</v>
      </c>
      <c r="P469" t="s">
        <v>2045</v>
      </c>
      <c r="Q469" t="s">
        <v>0</v>
      </c>
      <c r="R469">
        <v>1</v>
      </c>
      <c r="S469">
        <v>1</v>
      </c>
      <c r="U469">
        <v>4.5499999999999999E-2</v>
      </c>
    </row>
    <row r="470" spans="1:23" x14ac:dyDescent="0.25">
      <c r="A470" t="s">
        <v>185</v>
      </c>
      <c r="B470" t="s">
        <v>6</v>
      </c>
      <c r="C470" t="s">
        <v>20</v>
      </c>
      <c r="D470" t="s">
        <v>186</v>
      </c>
      <c r="E470">
        <v>11</v>
      </c>
      <c r="G470" t="s">
        <v>0</v>
      </c>
      <c r="H470" t="s">
        <v>0</v>
      </c>
      <c r="I470" t="s">
        <v>0</v>
      </c>
      <c r="J470" s="3" t="s">
        <v>2498</v>
      </c>
      <c r="K470" t="s">
        <v>0</v>
      </c>
      <c r="L470" t="s">
        <v>0</v>
      </c>
      <c r="M470" t="s">
        <v>0</v>
      </c>
      <c r="N470" t="s">
        <v>0</v>
      </c>
      <c r="O470">
        <v>1</v>
      </c>
      <c r="P470" t="s">
        <v>2045</v>
      </c>
      <c r="Q470" t="s">
        <v>0</v>
      </c>
      <c r="R470">
        <v>1</v>
      </c>
      <c r="S470">
        <v>1</v>
      </c>
      <c r="U470">
        <v>4.5499999999999999E-2</v>
      </c>
    </row>
    <row r="471" spans="1:23" x14ac:dyDescent="0.25">
      <c r="A471" t="s">
        <v>185</v>
      </c>
      <c r="B471" t="s">
        <v>6</v>
      </c>
      <c r="C471" t="s">
        <v>20</v>
      </c>
      <c r="D471" t="s">
        <v>186</v>
      </c>
      <c r="E471">
        <v>11</v>
      </c>
      <c r="G471" t="s">
        <v>0</v>
      </c>
      <c r="H471" t="s">
        <v>0</v>
      </c>
      <c r="I471" t="s">
        <v>0</v>
      </c>
      <c r="J471" s="3" t="s">
        <v>2497</v>
      </c>
      <c r="K471" t="s">
        <v>0</v>
      </c>
      <c r="L471" t="s">
        <v>0</v>
      </c>
      <c r="M471" t="s">
        <v>0</v>
      </c>
      <c r="N471" t="s">
        <v>0</v>
      </c>
      <c r="O471">
        <v>1</v>
      </c>
      <c r="P471" t="s">
        <v>2045</v>
      </c>
      <c r="Q471" t="s">
        <v>0</v>
      </c>
      <c r="R471">
        <v>1</v>
      </c>
      <c r="S471">
        <v>1</v>
      </c>
      <c r="U471">
        <v>4.5499999999999999E-2</v>
      </c>
    </row>
    <row r="472" spans="1:23" x14ac:dyDescent="0.25">
      <c r="A472" t="s">
        <v>185</v>
      </c>
      <c r="B472" t="s">
        <v>6</v>
      </c>
      <c r="C472" t="s">
        <v>20</v>
      </c>
      <c r="D472" t="s">
        <v>186</v>
      </c>
      <c r="E472">
        <v>11</v>
      </c>
      <c r="G472" t="s">
        <v>0</v>
      </c>
      <c r="H472" t="s">
        <v>0</v>
      </c>
      <c r="I472" t="s">
        <v>0</v>
      </c>
      <c r="J472" s="3" t="s">
        <v>2496</v>
      </c>
      <c r="K472" t="s">
        <v>0</v>
      </c>
      <c r="L472" t="s">
        <v>0</v>
      </c>
      <c r="M472" t="s">
        <v>0</v>
      </c>
      <c r="N472" t="s">
        <v>0</v>
      </c>
      <c r="O472">
        <v>1</v>
      </c>
      <c r="P472" t="s">
        <v>2045</v>
      </c>
      <c r="Q472" t="s">
        <v>0</v>
      </c>
      <c r="R472">
        <v>1</v>
      </c>
      <c r="S472">
        <v>1</v>
      </c>
      <c r="U472">
        <v>4.5499999999999999E-2</v>
      </c>
    </row>
    <row r="473" spans="1:23" x14ac:dyDescent="0.25">
      <c r="A473" t="s">
        <v>185</v>
      </c>
      <c r="B473" t="s">
        <v>6</v>
      </c>
      <c r="C473" t="s">
        <v>20</v>
      </c>
      <c r="D473" t="s">
        <v>186</v>
      </c>
      <c r="E473">
        <v>11</v>
      </c>
      <c r="G473" t="s">
        <v>0</v>
      </c>
      <c r="H473" t="s">
        <v>0</v>
      </c>
      <c r="I473" t="s">
        <v>0</v>
      </c>
      <c r="J473" s="3" t="s">
        <v>2495</v>
      </c>
      <c r="K473" t="s">
        <v>0</v>
      </c>
      <c r="L473" t="s">
        <v>0</v>
      </c>
      <c r="M473" t="s">
        <v>0</v>
      </c>
      <c r="N473" t="s">
        <v>0</v>
      </c>
      <c r="O473">
        <v>1</v>
      </c>
      <c r="P473" t="s">
        <v>2045</v>
      </c>
      <c r="Q473" t="s">
        <v>0</v>
      </c>
      <c r="R473">
        <v>1</v>
      </c>
      <c r="S473">
        <v>1</v>
      </c>
      <c r="U473">
        <v>4.5499999999999999E-2</v>
      </c>
    </row>
    <row r="474" spans="1:23" x14ac:dyDescent="0.25">
      <c r="A474" t="s">
        <v>185</v>
      </c>
      <c r="B474" t="s">
        <v>6</v>
      </c>
      <c r="C474" t="s">
        <v>20</v>
      </c>
      <c r="D474" t="s">
        <v>186</v>
      </c>
      <c r="E474">
        <v>11</v>
      </c>
      <c r="G474" t="s">
        <v>0</v>
      </c>
      <c r="H474" t="s">
        <v>0</v>
      </c>
      <c r="I474" t="s">
        <v>0</v>
      </c>
      <c r="J474" s="3" t="s">
        <v>184</v>
      </c>
      <c r="K474" t="s">
        <v>0</v>
      </c>
      <c r="L474" t="s">
        <v>0</v>
      </c>
      <c r="M474" t="s">
        <v>0</v>
      </c>
      <c r="N474" t="s">
        <v>0</v>
      </c>
      <c r="O474">
        <v>1</v>
      </c>
      <c r="P474" t="s">
        <v>2045</v>
      </c>
      <c r="Q474" t="s">
        <v>0</v>
      </c>
      <c r="R474">
        <v>1</v>
      </c>
      <c r="S474">
        <v>1</v>
      </c>
      <c r="U474">
        <v>4.5499999999999999E-2</v>
      </c>
    </row>
    <row r="475" spans="1:23" x14ac:dyDescent="0.25">
      <c r="A475" t="s">
        <v>185</v>
      </c>
      <c r="B475" t="s">
        <v>6</v>
      </c>
      <c r="C475" t="s">
        <v>20</v>
      </c>
      <c r="D475" t="s">
        <v>186</v>
      </c>
      <c r="E475">
        <v>11</v>
      </c>
      <c r="G475" t="s">
        <v>0</v>
      </c>
      <c r="H475" t="s">
        <v>0</v>
      </c>
      <c r="I475" t="s">
        <v>0</v>
      </c>
      <c r="J475" s="3" t="s">
        <v>2494</v>
      </c>
      <c r="K475" t="s">
        <v>0</v>
      </c>
      <c r="L475" t="s">
        <v>0</v>
      </c>
      <c r="M475" t="s">
        <v>0</v>
      </c>
      <c r="N475" t="s">
        <v>0</v>
      </c>
      <c r="O475">
        <v>1</v>
      </c>
      <c r="P475" t="s">
        <v>2045</v>
      </c>
      <c r="Q475" t="s">
        <v>0</v>
      </c>
      <c r="R475">
        <v>1</v>
      </c>
      <c r="S475">
        <v>1</v>
      </c>
      <c r="U475">
        <v>4.5499999999999999E-2</v>
      </c>
    </row>
    <row r="476" spans="1:23" x14ac:dyDescent="0.25">
      <c r="A476" t="s">
        <v>185</v>
      </c>
      <c r="B476" t="s">
        <v>6</v>
      </c>
      <c r="C476" t="s">
        <v>20</v>
      </c>
      <c r="D476" t="s">
        <v>186</v>
      </c>
      <c r="E476">
        <v>11</v>
      </c>
      <c r="G476" t="s">
        <v>0</v>
      </c>
      <c r="H476" t="s">
        <v>0</v>
      </c>
      <c r="I476" t="s">
        <v>0</v>
      </c>
      <c r="J476" s="3" t="s">
        <v>2493</v>
      </c>
      <c r="K476" t="s">
        <v>0</v>
      </c>
      <c r="L476" t="s">
        <v>0</v>
      </c>
      <c r="M476" t="s">
        <v>0</v>
      </c>
      <c r="N476" t="s">
        <v>0</v>
      </c>
      <c r="O476">
        <v>1</v>
      </c>
      <c r="P476" t="s">
        <v>2045</v>
      </c>
      <c r="Q476" t="s">
        <v>0</v>
      </c>
      <c r="R476">
        <v>1</v>
      </c>
      <c r="S476">
        <v>1</v>
      </c>
      <c r="U476">
        <v>4.5499999999999999E-2</v>
      </c>
    </row>
    <row r="477" spans="1:23" x14ac:dyDescent="0.25">
      <c r="A477" t="s">
        <v>185</v>
      </c>
      <c r="B477" t="s">
        <v>6</v>
      </c>
      <c r="C477" t="s">
        <v>20</v>
      </c>
      <c r="D477" t="s">
        <v>186</v>
      </c>
      <c r="E477">
        <v>11</v>
      </c>
      <c r="G477" t="s">
        <v>0</v>
      </c>
      <c r="H477" t="s">
        <v>0</v>
      </c>
      <c r="I477" t="s">
        <v>0</v>
      </c>
      <c r="J477" s="3" t="s">
        <v>2492</v>
      </c>
      <c r="K477" t="s">
        <v>0</v>
      </c>
      <c r="L477" t="s">
        <v>0</v>
      </c>
      <c r="M477" t="s">
        <v>0</v>
      </c>
      <c r="N477" t="s">
        <v>0</v>
      </c>
      <c r="O477">
        <v>1</v>
      </c>
      <c r="P477" t="s">
        <v>2045</v>
      </c>
      <c r="Q477" t="s">
        <v>0</v>
      </c>
      <c r="R477">
        <v>1</v>
      </c>
      <c r="S477">
        <v>1</v>
      </c>
      <c r="U477">
        <v>4.5499999999999999E-2</v>
      </c>
    </row>
    <row r="478" spans="1:23" x14ac:dyDescent="0.25">
      <c r="A478" t="s">
        <v>185</v>
      </c>
      <c r="B478" t="s">
        <v>6</v>
      </c>
      <c r="C478" t="s">
        <v>20</v>
      </c>
      <c r="D478" t="s">
        <v>186</v>
      </c>
      <c r="E478">
        <v>11</v>
      </c>
      <c r="G478" t="s">
        <v>0</v>
      </c>
      <c r="H478" t="s">
        <v>0</v>
      </c>
      <c r="I478" t="s">
        <v>0</v>
      </c>
      <c r="J478" s="3" t="s">
        <v>2491</v>
      </c>
      <c r="K478" t="s">
        <v>0</v>
      </c>
      <c r="L478" t="s">
        <v>0</v>
      </c>
      <c r="M478" t="s">
        <v>0</v>
      </c>
      <c r="N478" t="s">
        <v>0</v>
      </c>
      <c r="O478">
        <v>1</v>
      </c>
      <c r="P478" t="s">
        <v>2045</v>
      </c>
      <c r="Q478" t="s">
        <v>0</v>
      </c>
      <c r="R478">
        <v>1</v>
      </c>
      <c r="S478">
        <v>1</v>
      </c>
      <c r="U478">
        <v>4.5499999999999999E-2</v>
      </c>
    </row>
    <row r="479" spans="1:23" x14ac:dyDescent="0.25">
      <c r="A479" t="s">
        <v>185</v>
      </c>
      <c r="B479" t="s">
        <v>6</v>
      </c>
      <c r="C479" t="s">
        <v>20</v>
      </c>
      <c r="D479" t="s">
        <v>186</v>
      </c>
      <c r="E479">
        <v>11</v>
      </c>
      <c r="G479" t="s">
        <v>0</v>
      </c>
      <c r="H479" t="s">
        <v>0</v>
      </c>
      <c r="I479" t="s">
        <v>0</v>
      </c>
      <c r="J479" s="3" t="s">
        <v>2490</v>
      </c>
      <c r="K479" t="s">
        <v>0</v>
      </c>
      <c r="L479" t="s">
        <v>0</v>
      </c>
      <c r="M479" t="s">
        <v>0</v>
      </c>
      <c r="N479" t="s">
        <v>0</v>
      </c>
      <c r="O479">
        <v>1</v>
      </c>
      <c r="P479" t="s">
        <v>2045</v>
      </c>
      <c r="Q479" t="s">
        <v>0</v>
      </c>
      <c r="R479">
        <v>1</v>
      </c>
      <c r="S479">
        <v>1</v>
      </c>
      <c r="U479">
        <v>4.5499999999999999E-2</v>
      </c>
    </row>
    <row r="480" spans="1:23" x14ac:dyDescent="0.25">
      <c r="A480" t="s">
        <v>185</v>
      </c>
      <c r="B480" t="s">
        <v>6</v>
      </c>
      <c r="C480" t="s">
        <v>20</v>
      </c>
      <c r="D480" t="s">
        <v>186</v>
      </c>
      <c r="E480">
        <v>11</v>
      </c>
      <c r="G480" t="s">
        <v>0</v>
      </c>
      <c r="H480" t="s">
        <v>0</v>
      </c>
      <c r="I480" t="s">
        <v>0</v>
      </c>
      <c r="J480" s="3" t="s">
        <v>2489</v>
      </c>
      <c r="K480" t="s">
        <v>0</v>
      </c>
      <c r="L480" t="s">
        <v>0</v>
      </c>
      <c r="M480" t="s">
        <v>0</v>
      </c>
      <c r="N480" t="s">
        <v>0</v>
      </c>
      <c r="O480">
        <v>1</v>
      </c>
      <c r="P480" t="s">
        <v>2045</v>
      </c>
      <c r="Q480" t="s">
        <v>0</v>
      </c>
      <c r="R480">
        <v>1</v>
      </c>
      <c r="S480">
        <v>1</v>
      </c>
      <c r="U480">
        <v>4.5499999999999999E-2</v>
      </c>
    </row>
    <row r="481" spans="1:23" x14ac:dyDescent="0.25">
      <c r="A481" t="s">
        <v>185</v>
      </c>
      <c r="B481" t="s">
        <v>6</v>
      </c>
      <c r="C481" t="s">
        <v>20</v>
      </c>
      <c r="D481" t="s">
        <v>186</v>
      </c>
      <c r="E481">
        <v>11</v>
      </c>
      <c r="G481" t="s">
        <v>0</v>
      </c>
      <c r="H481" t="s">
        <v>0</v>
      </c>
      <c r="I481" t="s">
        <v>0</v>
      </c>
      <c r="J481" s="3" t="s">
        <v>2488</v>
      </c>
      <c r="K481" t="s">
        <v>0</v>
      </c>
      <c r="L481" t="s">
        <v>0</v>
      </c>
      <c r="M481" t="s">
        <v>0</v>
      </c>
      <c r="N481" t="s">
        <v>0</v>
      </c>
      <c r="O481">
        <v>1</v>
      </c>
      <c r="P481" t="s">
        <v>2045</v>
      </c>
      <c r="Q481" t="s">
        <v>0</v>
      </c>
      <c r="R481">
        <v>1</v>
      </c>
      <c r="S481">
        <v>1</v>
      </c>
      <c r="U481">
        <v>4.5499999999999999E-2</v>
      </c>
    </row>
    <row r="482" spans="1:23" x14ac:dyDescent="0.25">
      <c r="A482" t="s">
        <v>185</v>
      </c>
      <c r="B482" t="s">
        <v>6</v>
      </c>
      <c r="C482" t="s">
        <v>20</v>
      </c>
      <c r="D482" t="s">
        <v>186</v>
      </c>
      <c r="E482">
        <v>11</v>
      </c>
      <c r="G482" t="s">
        <v>0</v>
      </c>
      <c r="H482" t="s">
        <v>0</v>
      </c>
      <c r="I482" t="s">
        <v>0</v>
      </c>
      <c r="J482" s="3" t="s">
        <v>2487</v>
      </c>
      <c r="K482" t="s">
        <v>0</v>
      </c>
      <c r="L482" t="s">
        <v>0</v>
      </c>
      <c r="M482" t="s">
        <v>0</v>
      </c>
      <c r="N482" t="s">
        <v>0</v>
      </c>
      <c r="O482">
        <v>1</v>
      </c>
      <c r="P482" t="s">
        <v>2045</v>
      </c>
      <c r="Q482" t="s">
        <v>0</v>
      </c>
      <c r="R482">
        <v>1</v>
      </c>
      <c r="S482">
        <v>1</v>
      </c>
      <c r="U482">
        <v>4.5499999999999999E-2</v>
      </c>
    </row>
    <row r="483" spans="1:23" x14ac:dyDescent="0.25">
      <c r="A483" t="s">
        <v>185</v>
      </c>
      <c r="B483" t="s">
        <v>6</v>
      </c>
      <c r="C483" t="s">
        <v>20</v>
      </c>
      <c r="D483" t="s">
        <v>186</v>
      </c>
      <c r="E483">
        <v>11</v>
      </c>
      <c r="G483" t="s">
        <v>0</v>
      </c>
      <c r="H483" t="s">
        <v>0</v>
      </c>
      <c r="I483" t="s">
        <v>0</v>
      </c>
      <c r="J483" s="3" t="s">
        <v>2486</v>
      </c>
      <c r="K483" t="s">
        <v>0</v>
      </c>
      <c r="L483" t="s">
        <v>0</v>
      </c>
      <c r="M483" t="s">
        <v>0</v>
      </c>
      <c r="N483" t="s">
        <v>0</v>
      </c>
      <c r="O483">
        <v>1</v>
      </c>
      <c r="P483" t="s">
        <v>2045</v>
      </c>
      <c r="Q483" t="s">
        <v>0</v>
      </c>
      <c r="R483">
        <v>1</v>
      </c>
      <c r="S483">
        <v>1</v>
      </c>
      <c r="U483">
        <v>4.5499999999999999E-2</v>
      </c>
    </row>
    <row r="484" spans="1:23" x14ac:dyDescent="0.25">
      <c r="A484" t="s">
        <v>185</v>
      </c>
      <c r="B484" t="s">
        <v>6</v>
      </c>
      <c r="C484" t="s">
        <v>20</v>
      </c>
      <c r="D484" t="s">
        <v>186</v>
      </c>
      <c r="E484">
        <v>11</v>
      </c>
      <c r="G484" t="s">
        <v>0</v>
      </c>
      <c r="H484" t="s">
        <v>0</v>
      </c>
      <c r="I484" t="s">
        <v>0</v>
      </c>
      <c r="J484" s="3" t="s">
        <v>2485</v>
      </c>
      <c r="K484" t="s">
        <v>0</v>
      </c>
      <c r="L484" t="s">
        <v>0</v>
      </c>
      <c r="M484" t="s">
        <v>0</v>
      </c>
      <c r="N484" t="s">
        <v>0</v>
      </c>
      <c r="O484">
        <v>1</v>
      </c>
      <c r="P484" t="s">
        <v>2045</v>
      </c>
      <c r="Q484" t="s">
        <v>0</v>
      </c>
      <c r="R484">
        <v>1</v>
      </c>
      <c r="S484">
        <v>1</v>
      </c>
      <c r="U484">
        <v>4.5499999999999999E-2</v>
      </c>
    </row>
    <row r="485" spans="1:23" x14ac:dyDescent="0.25">
      <c r="A485" t="s">
        <v>185</v>
      </c>
      <c r="B485" t="s">
        <v>6</v>
      </c>
      <c r="C485" t="s">
        <v>20</v>
      </c>
      <c r="D485" t="s">
        <v>186</v>
      </c>
      <c r="E485">
        <v>11</v>
      </c>
      <c r="G485" t="s">
        <v>0</v>
      </c>
      <c r="H485" t="s">
        <v>0</v>
      </c>
      <c r="I485" t="s">
        <v>0</v>
      </c>
      <c r="J485" s="3" t="s">
        <v>2484</v>
      </c>
      <c r="K485" t="s">
        <v>0</v>
      </c>
      <c r="L485" t="s">
        <v>0</v>
      </c>
      <c r="M485" t="s">
        <v>0</v>
      </c>
      <c r="N485" t="s">
        <v>0</v>
      </c>
      <c r="O485">
        <v>1</v>
      </c>
      <c r="P485" t="s">
        <v>2045</v>
      </c>
      <c r="Q485" t="s">
        <v>0</v>
      </c>
      <c r="R485">
        <v>1</v>
      </c>
      <c r="S485">
        <v>1</v>
      </c>
      <c r="U485">
        <v>4.5499999999999999E-2</v>
      </c>
    </row>
    <row r="486" spans="1:23" x14ac:dyDescent="0.25">
      <c r="A486" t="s">
        <v>185</v>
      </c>
      <c r="B486" t="s">
        <v>6</v>
      </c>
      <c r="C486" t="s">
        <v>20</v>
      </c>
      <c r="D486" t="s">
        <v>186</v>
      </c>
      <c r="E486">
        <v>11</v>
      </c>
      <c r="G486" t="s">
        <v>0</v>
      </c>
      <c r="H486" t="s">
        <v>0</v>
      </c>
      <c r="I486" t="s">
        <v>0</v>
      </c>
      <c r="J486" s="3" t="s">
        <v>2483</v>
      </c>
      <c r="K486" t="s">
        <v>0</v>
      </c>
      <c r="L486" t="s">
        <v>0</v>
      </c>
      <c r="M486" t="s">
        <v>0</v>
      </c>
      <c r="N486" t="s">
        <v>0</v>
      </c>
      <c r="O486">
        <v>1</v>
      </c>
      <c r="P486" t="s">
        <v>2045</v>
      </c>
      <c r="Q486" t="s">
        <v>0</v>
      </c>
      <c r="R486">
        <v>1</v>
      </c>
      <c r="S486">
        <v>1</v>
      </c>
      <c r="U486">
        <v>4.5499999999999999E-2</v>
      </c>
    </row>
    <row r="487" spans="1:23" x14ac:dyDescent="0.25">
      <c r="A487" s="34" t="s">
        <v>179</v>
      </c>
      <c r="B487" s="34" t="s">
        <v>19</v>
      </c>
      <c r="C487" s="34" t="s">
        <v>20</v>
      </c>
      <c r="D487" s="34" t="s">
        <v>180</v>
      </c>
      <c r="E487" s="34">
        <v>49</v>
      </c>
      <c r="F487" s="34"/>
      <c r="G487" s="34">
        <v>48703417</v>
      </c>
      <c r="H487" s="34">
        <v>1</v>
      </c>
      <c r="I487" s="34">
        <v>1</v>
      </c>
      <c r="J487" s="35" t="s">
        <v>178</v>
      </c>
      <c r="K487" s="82">
        <v>2.86E-22</v>
      </c>
      <c r="L487" s="34">
        <v>0.15981699999999999</v>
      </c>
      <c r="M487" s="34" t="s">
        <v>2339</v>
      </c>
      <c r="N487" s="34" t="s">
        <v>19</v>
      </c>
      <c r="O487" s="34">
        <v>50</v>
      </c>
      <c r="P487" s="34" t="s">
        <v>2113</v>
      </c>
      <c r="Q487" s="34" t="s">
        <v>179</v>
      </c>
      <c r="R487" s="34">
        <v>150</v>
      </c>
      <c r="S487" s="34">
        <v>1</v>
      </c>
      <c r="T487" s="34"/>
      <c r="U487" s="34">
        <v>0.54949999999999999</v>
      </c>
      <c r="V487" s="31" t="s">
        <v>2064</v>
      </c>
      <c r="W487" s="31" t="s">
        <v>2130</v>
      </c>
    </row>
    <row r="488" spans="1:23" x14ac:dyDescent="0.25">
      <c r="A488" s="34" t="s">
        <v>179</v>
      </c>
      <c r="B488" s="34" t="s">
        <v>19</v>
      </c>
      <c r="C488" s="34" t="s">
        <v>20</v>
      </c>
      <c r="D488" s="34" t="s">
        <v>180</v>
      </c>
      <c r="E488" s="34">
        <v>49</v>
      </c>
      <c r="F488" s="34"/>
      <c r="G488" s="34">
        <v>48703417</v>
      </c>
      <c r="H488" s="34">
        <v>1</v>
      </c>
      <c r="I488" s="34">
        <v>1</v>
      </c>
      <c r="J488" s="35" t="s">
        <v>178</v>
      </c>
      <c r="K488" s="34">
        <v>0</v>
      </c>
      <c r="L488" s="34" t="s">
        <v>2482</v>
      </c>
      <c r="M488" s="34" t="s">
        <v>2186</v>
      </c>
      <c r="N488" s="34" t="s">
        <v>20</v>
      </c>
      <c r="O488" s="34">
        <v>150</v>
      </c>
      <c r="P488" s="34" t="s">
        <v>2236</v>
      </c>
      <c r="Q488" s="34" t="s">
        <v>179</v>
      </c>
      <c r="R488" s="34">
        <v>150</v>
      </c>
      <c r="S488" s="34">
        <v>1</v>
      </c>
      <c r="T488" s="34"/>
      <c r="U488" s="34">
        <v>0.54949999999999999</v>
      </c>
      <c r="V488" s="31" t="s">
        <v>2064</v>
      </c>
      <c r="W488" s="31" t="s">
        <v>2130</v>
      </c>
    </row>
    <row r="489" spans="1:23" x14ac:dyDescent="0.25">
      <c r="A489" s="34" t="s">
        <v>179</v>
      </c>
      <c r="B489" s="34" t="s">
        <v>19</v>
      </c>
      <c r="C489" s="34" t="s">
        <v>20</v>
      </c>
      <c r="D489" s="34" t="s">
        <v>180</v>
      </c>
      <c r="E489" s="34">
        <v>49</v>
      </c>
      <c r="F489" s="34"/>
      <c r="G489" s="34">
        <v>48703417</v>
      </c>
      <c r="H489" s="34">
        <v>1</v>
      </c>
      <c r="I489" s="34">
        <v>1</v>
      </c>
      <c r="J489" s="35" t="s">
        <v>178</v>
      </c>
      <c r="K489" s="34">
        <v>0</v>
      </c>
      <c r="L489" s="34" t="s">
        <v>2481</v>
      </c>
      <c r="M489" s="34" t="s">
        <v>2186</v>
      </c>
      <c r="N489" s="34" t="s">
        <v>20</v>
      </c>
      <c r="O489" s="34">
        <v>150</v>
      </c>
      <c r="P489" s="34" t="s">
        <v>2236</v>
      </c>
      <c r="Q489" s="34" t="s">
        <v>179</v>
      </c>
      <c r="R489" s="34">
        <v>150</v>
      </c>
      <c r="S489" s="34">
        <v>1</v>
      </c>
      <c r="T489" s="34"/>
      <c r="U489" s="34">
        <v>0.54949999999999999</v>
      </c>
      <c r="V489" s="31" t="s">
        <v>2064</v>
      </c>
      <c r="W489" s="31" t="s">
        <v>2130</v>
      </c>
    </row>
    <row r="490" spans="1:23" x14ac:dyDescent="0.25">
      <c r="A490" s="34" t="s">
        <v>179</v>
      </c>
      <c r="B490" s="34" t="s">
        <v>19</v>
      </c>
      <c r="C490" s="34" t="s">
        <v>20</v>
      </c>
      <c r="D490" s="34" t="s">
        <v>180</v>
      </c>
      <c r="E490" s="34">
        <v>49</v>
      </c>
      <c r="F490" s="34"/>
      <c r="G490" s="34">
        <v>48702851</v>
      </c>
      <c r="H490" s="34">
        <v>0.99890299999999999</v>
      </c>
      <c r="I490" s="34">
        <v>1</v>
      </c>
      <c r="J490" s="35" t="s">
        <v>178</v>
      </c>
      <c r="K490" s="82">
        <v>1.38E-102</v>
      </c>
      <c r="L490" s="34">
        <v>-0.72417600000000004</v>
      </c>
      <c r="M490" s="34" t="s">
        <v>2118</v>
      </c>
      <c r="N490" s="34" t="s">
        <v>19</v>
      </c>
      <c r="O490" s="34">
        <v>50</v>
      </c>
      <c r="P490" s="34" t="s">
        <v>2113</v>
      </c>
      <c r="Q490" s="34" t="s">
        <v>2469</v>
      </c>
      <c r="R490" s="34">
        <v>150</v>
      </c>
      <c r="S490" s="34">
        <v>1</v>
      </c>
      <c r="T490" s="34"/>
      <c r="U490" s="34">
        <v>0.54949999999999999</v>
      </c>
      <c r="V490" s="31" t="s">
        <v>2064</v>
      </c>
      <c r="W490" s="31" t="s">
        <v>2130</v>
      </c>
    </row>
    <row r="491" spans="1:23" x14ac:dyDescent="0.25">
      <c r="A491" s="34" t="s">
        <v>179</v>
      </c>
      <c r="B491" s="34" t="s">
        <v>19</v>
      </c>
      <c r="C491" s="34" t="s">
        <v>20</v>
      </c>
      <c r="D491" s="34" t="s">
        <v>180</v>
      </c>
      <c r="E491" s="34">
        <v>49</v>
      </c>
      <c r="F491" s="34"/>
      <c r="G491" s="34">
        <v>48702851</v>
      </c>
      <c r="H491" s="34">
        <v>0.99890299999999999</v>
      </c>
      <c r="I491" s="34">
        <v>1</v>
      </c>
      <c r="J491" s="35" t="s">
        <v>178</v>
      </c>
      <c r="K491" s="82">
        <v>4.1100000000000004E-40</v>
      </c>
      <c r="L491" s="34">
        <v>-0.94108099999999995</v>
      </c>
      <c r="M491" s="34" t="s">
        <v>2418</v>
      </c>
      <c r="N491" s="34" t="s">
        <v>19</v>
      </c>
      <c r="O491" s="34">
        <v>50</v>
      </c>
      <c r="P491" s="34" t="s">
        <v>2113</v>
      </c>
      <c r="Q491" s="34" t="s">
        <v>2469</v>
      </c>
      <c r="R491" s="34">
        <v>150</v>
      </c>
      <c r="S491" s="34">
        <v>1</v>
      </c>
      <c r="T491" s="34"/>
      <c r="U491" s="34">
        <v>0.54949999999999999</v>
      </c>
      <c r="V491" s="31" t="s">
        <v>2064</v>
      </c>
      <c r="W491" s="31" t="s">
        <v>2130</v>
      </c>
    </row>
    <row r="492" spans="1:23" x14ac:dyDescent="0.25">
      <c r="A492" s="34" t="s">
        <v>179</v>
      </c>
      <c r="B492" s="34" t="s">
        <v>19</v>
      </c>
      <c r="C492" s="34" t="s">
        <v>20</v>
      </c>
      <c r="D492" s="34" t="s">
        <v>180</v>
      </c>
      <c r="E492" s="34">
        <v>49</v>
      </c>
      <c r="F492" s="34"/>
      <c r="G492" s="34">
        <v>48702851</v>
      </c>
      <c r="H492" s="34">
        <v>0.99890299999999999</v>
      </c>
      <c r="I492" s="34">
        <v>1</v>
      </c>
      <c r="J492" s="35" t="s">
        <v>178</v>
      </c>
      <c r="K492" s="82">
        <v>5.0299999999999999E-30</v>
      </c>
      <c r="L492" s="34">
        <v>-0.58302600000000004</v>
      </c>
      <c r="M492" s="34" t="s">
        <v>2115</v>
      </c>
      <c r="N492" s="34" t="s">
        <v>19</v>
      </c>
      <c r="O492" s="34">
        <v>50</v>
      </c>
      <c r="P492" s="34" t="s">
        <v>2113</v>
      </c>
      <c r="Q492" s="34" t="s">
        <v>2469</v>
      </c>
      <c r="R492" s="34">
        <v>150</v>
      </c>
      <c r="S492" s="34">
        <v>1</v>
      </c>
      <c r="T492" s="34"/>
      <c r="U492" s="34">
        <v>0.54949999999999999</v>
      </c>
      <c r="V492" s="31" t="s">
        <v>2064</v>
      </c>
      <c r="W492" s="31" t="s">
        <v>2130</v>
      </c>
    </row>
    <row r="493" spans="1:23" x14ac:dyDescent="0.25">
      <c r="A493" s="34" t="s">
        <v>179</v>
      </c>
      <c r="B493" s="34" t="s">
        <v>19</v>
      </c>
      <c r="C493" s="34" t="s">
        <v>20</v>
      </c>
      <c r="D493" s="34" t="s">
        <v>180</v>
      </c>
      <c r="E493" s="34">
        <v>49</v>
      </c>
      <c r="F493" s="34"/>
      <c r="G493" s="34">
        <v>48702851</v>
      </c>
      <c r="H493" s="34">
        <v>0.99890299999999999</v>
      </c>
      <c r="I493" s="34">
        <v>1</v>
      </c>
      <c r="J493" s="35" t="s">
        <v>178</v>
      </c>
      <c r="K493" s="82">
        <v>2.7600000000000001E-20</v>
      </c>
      <c r="L493" s="34">
        <v>-0.283086</v>
      </c>
      <c r="M493" s="34" t="s">
        <v>2411</v>
      </c>
      <c r="N493" s="34" t="s">
        <v>19</v>
      </c>
      <c r="O493" s="34">
        <v>50</v>
      </c>
      <c r="P493" s="34" t="s">
        <v>2113</v>
      </c>
      <c r="Q493" s="34" t="s">
        <v>2469</v>
      </c>
      <c r="R493" s="34">
        <v>150</v>
      </c>
      <c r="S493" s="34">
        <v>1</v>
      </c>
      <c r="T493" s="34"/>
      <c r="U493" s="34">
        <v>0.54949999999999999</v>
      </c>
      <c r="V493" s="31" t="s">
        <v>2064</v>
      </c>
      <c r="W493" s="31" t="s">
        <v>2130</v>
      </c>
    </row>
    <row r="494" spans="1:23" x14ac:dyDescent="0.25">
      <c r="A494" s="34" t="s">
        <v>179</v>
      </c>
      <c r="B494" s="34" t="s">
        <v>19</v>
      </c>
      <c r="C494" s="34" t="s">
        <v>20</v>
      </c>
      <c r="D494" s="34" t="s">
        <v>180</v>
      </c>
      <c r="E494" s="34">
        <v>49</v>
      </c>
      <c r="F494" s="34"/>
      <c r="G494" s="34">
        <v>48702851</v>
      </c>
      <c r="H494" s="34">
        <v>0.99890299999999999</v>
      </c>
      <c r="I494" s="34">
        <v>1</v>
      </c>
      <c r="J494" s="35" t="s">
        <v>178</v>
      </c>
      <c r="K494" s="82">
        <v>1.44E-18</v>
      </c>
      <c r="L494" s="34">
        <v>-0.65986699999999998</v>
      </c>
      <c r="M494" s="34" t="s">
        <v>2480</v>
      </c>
      <c r="N494" s="34" t="s">
        <v>19</v>
      </c>
      <c r="O494" s="34">
        <v>50</v>
      </c>
      <c r="P494" s="34" t="s">
        <v>2113</v>
      </c>
      <c r="Q494" s="34" t="s">
        <v>2469</v>
      </c>
      <c r="R494" s="34">
        <v>150</v>
      </c>
      <c r="S494" s="34">
        <v>1</v>
      </c>
      <c r="T494" s="34"/>
      <c r="U494" s="34">
        <v>0.54949999999999999</v>
      </c>
      <c r="V494" s="31" t="s">
        <v>2064</v>
      </c>
      <c r="W494" s="31" t="s">
        <v>2130</v>
      </c>
    </row>
    <row r="495" spans="1:23" x14ac:dyDescent="0.25">
      <c r="A495" s="34" t="s">
        <v>179</v>
      </c>
      <c r="B495" s="34" t="s">
        <v>19</v>
      </c>
      <c r="C495" s="34" t="s">
        <v>20</v>
      </c>
      <c r="D495" s="34" t="s">
        <v>180</v>
      </c>
      <c r="E495" s="34">
        <v>49</v>
      </c>
      <c r="F495" s="34"/>
      <c r="G495" s="34">
        <v>48702851</v>
      </c>
      <c r="H495" s="34">
        <v>0.99890299999999999</v>
      </c>
      <c r="I495" s="34">
        <v>1</v>
      </c>
      <c r="J495" s="35" t="s">
        <v>178</v>
      </c>
      <c r="K495" s="82">
        <v>2.8899999999999998E-10</v>
      </c>
      <c r="L495" s="34">
        <v>-0.35132799999999997</v>
      </c>
      <c r="M495" s="34" t="s">
        <v>2479</v>
      </c>
      <c r="N495" s="34" t="s">
        <v>19</v>
      </c>
      <c r="O495" s="34">
        <v>50</v>
      </c>
      <c r="P495" s="34" t="s">
        <v>2113</v>
      </c>
      <c r="Q495" s="34" t="s">
        <v>2469</v>
      </c>
      <c r="R495" s="34">
        <v>150</v>
      </c>
      <c r="S495" s="34">
        <v>1</v>
      </c>
      <c r="T495" s="34"/>
      <c r="U495" s="34">
        <v>0.54949999999999999</v>
      </c>
      <c r="V495" s="31" t="s">
        <v>2064</v>
      </c>
      <c r="W495" s="31" t="s">
        <v>2130</v>
      </c>
    </row>
    <row r="496" spans="1:23" x14ac:dyDescent="0.25">
      <c r="A496" s="34" t="s">
        <v>179</v>
      </c>
      <c r="B496" s="34" t="s">
        <v>19</v>
      </c>
      <c r="C496" s="34" t="s">
        <v>20</v>
      </c>
      <c r="D496" s="34" t="s">
        <v>180</v>
      </c>
      <c r="E496" s="34">
        <v>49</v>
      </c>
      <c r="F496" s="34"/>
      <c r="G496" s="34">
        <v>48702888</v>
      </c>
      <c r="H496" s="34">
        <v>0.99865800000000005</v>
      </c>
      <c r="I496" s="34">
        <v>1</v>
      </c>
      <c r="J496" s="35" t="s">
        <v>178</v>
      </c>
      <c r="K496" s="82">
        <v>1.4200000000000001E-25</v>
      </c>
      <c r="L496" s="34">
        <v>-0.40866799999999998</v>
      </c>
      <c r="M496" s="34" t="s">
        <v>2116</v>
      </c>
      <c r="N496" s="34" t="s">
        <v>39</v>
      </c>
      <c r="O496" s="34">
        <v>50</v>
      </c>
      <c r="P496" s="34" t="s">
        <v>2113</v>
      </c>
      <c r="Q496" s="34" t="s">
        <v>2468</v>
      </c>
      <c r="R496" s="34">
        <v>150</v>
      </c>
      <c r="S496" s="34">
        <v>1</v>
      </c>
      <c r="T496" s="34"/>
      <c r="U496" s="34">
        <v>0.54949999999999999</v>
      </c>
      <c r="V496" s="31" t="s">
        <v>2064</v>
      </c>
      <c r="W496" s="31" t="s">
        <v>2130</v>
      </c>
    </row>
    <row r="497" spans="1:23" x14ac:dyDescent="0.25">
      <c r="A497" s="34" t="s">
        <v>179</v>
      </c>
      <c r="B497" s="34" t="s">
        <v>19</v>
      </c>
      <c r="C497" s="34" t="s">
        <v>20</v>
      </c>
      <c r="D497" s="34" t="s">
        <v>180</v>
      </c>
      <c r="E497" s="34">
        <v>49</v>
      </c>
      <c r="F497" s="34"/>
      <c r="G497" s="34">
        <v>48704394</v>
      </c>
      <c r="H497" s="34">
        <v>0.901528</v>
      </c>
      <c r="I497" s="34">
        <v>1</v>
      </c>
      <c r="J497" s="35" t="s">
        <v>178</v>
      </c>
      <c r="K497" s="82">
        <v>1.3400000000000001E-15</v>
      </c>
      <c r="L497" s="34">
        <v>-0.27116000000000001</v>
      </c>
      <c r="M497" s="34" t="s">
        <v>2478</v>
      </c>
      <c r="N497" s="34" t="s">
        <v>39</v>
      </c>
      <c r="O497" s="34">
        <v>50</v>
      </c>
      <c r="P497" s="34" t="s">
        <v>2113</v>
      </c>
      <c r="Q497" s="34" t="s">
        <v>2477</v>
      </c>
      <c r="R497" s="34">
        <v>150</v>
      </c>
      <c r="S497" s="34">
        <v>1</v>
      </c>
      <c r="T497" s="34"/>
      <c r="U497" s="34">
        <v>0.54949999999999999</v>
      </c>
      <c r="V497" s="31" t="s">
        <v>2064</v>
      </c>
      <c r="W497" s="31" t="s">
        <v>2130</v>
      </c>
    </row>
    <row r="498" spans="1:23" x14ac:dyDescent="0.25">
      <c r="A498" s="34" t="s">
        <v>179</v>
      </c>
      <c r="B498" s="34" t="s">
        <v>19</v>
      </c>
      <c r="C498" s="34" t="s">
        <v>20</v>
      </c>
      <c r="D498" s="34" t="s">
        <v>180</v>
      </c>
      <c r="E498" s="34">
        <v>49</v>
      </c>
      <c r="F498" s="34"/>
      <c r="G498" s="34">
        <v>48703728</v>
      </c>
      <c r="H498" s="34">
        <v>0.90022000000000002</v>
      </c>
      <c r="I498" s="34">
        <v>1</v>
      </c>
      <c r="J498" s="35" t="s">
        <v>178</v>
      </c>
      <c r="K498" s="34">
        <v>0</v>
      </c>
      <c r="L498" s="34" t="s">
        <v>2476</v>
      </c>
      <c r="M498" s="34" t="s">
        <v>2186</v>
      </c>
      <c r="N498" s="34" t="s">
        <v>20</v>
      </c>
      <c r="O498" s="34">
        <v>30</v>
      </c>
      <c r="P498" s="34" t="s">
        <v>2185</v>
      </c>
      <c r="Q498" s="34" t="s">
        <v>2474</v>
      </c>
      <c r="R498" s="34">
        <v>150</v>
      </c>
      <c r="S498" s="34">
        <v>1</v>
      </c>
      <c r="T498" s="34"/>
      <c r="U498" s="34">
        <v>0.54949999999999999</v>
      </c>
      <c r="V498" s="31" t="s">
        <v>2064</v>
      </c>
      <c r="W498" s="31" t="s">
        <v>2130</v>
      </c>
    </row>
    <row r="499" spans="1:23" x14ac:dyDescent="0.25">
      <c r="A499" s="34" t="s">
        <v>179</v>
      </c>
      <c r="B499" s="34" t="s">
        <v>19</v>
      </c>
      <c r="C499" s="34" t="s">
        <v>20</v>
      </c>
      <c r="D499" s="34" t="s">
        <v>180</v>
      </c>
      <c r="E499" s="34">
        <v>49</v>
      </c>
      <c r="F499" s="34"/>
      <c r="G499" s="34">
        <v>48703728</v>
      </c>
      <c r="H499" s="34">
        <v>0.90022000000000002</v>
      </c>
      <c r="I499" s="34">
        <v>1</v>
      </c>
      <c r="J499" s="35" t="s">
        <v>178</v>
      </c>
      <c r="K499" s="34">
        <v>0</v>
      </c>
      <c r="L499" s="34" t="s">
        <v>2475</v>
      </c>
      <c r="M499" s="34" t="s">
        <v>2186</v>
      </c>
      <c r="N499" s="34" t="s">
        <v>20</v>
      </c>
      <c r="O499" s="34">
        <v>30</v>
      </c>
      <c r="P499" s="34" t="s">
        <v>2185</v>
      </c>
      <c r="Q499" s="34" t="s">
        <v>2474</v>
      </c>
      <c r="R499" s="34">
        <v>150</v>
      </c>
      <c r="S499" s="34">
        <v>1</v>
      </c>
      <c r="T499" s="34"/>
      <c r="U499" s="34">
        <v>0.54949999999999999</v>
      </c>
      <c r="V499" s="31" t="s">
        <v>2064</v>
      </c>
      <c r="W499" s="31" t="s">
        <v>2130</v>
      </c>
    </row>
    <row r="500" spans="1:23" x14ac:dyDescent="0.25">
      <c r="A500" s="34" t="s">
        <v>179</v>
      </c>
      <c r="B500" s="34" t="s">
        <v>19</v>
      </c>
      <c r="C500" s="34" t="s">
        <v>20</v>
      </c>
      <c r="D500" s="34" t="s">
        <v>180</v>
      </c>
      <c r="E500" s="34">
        <v>49</v>
      </c>
      <c r="F500" s="34"/>
      <c r="G500" s="34">
        <v>48705721</v>
      </c>
      <c r="H500" s="34">
        <v>0.89525999999999994</v>
      </c>
      <c r="I500" s="34">
        <v>1</v>
      </c>
      <c r="J500" s="35" t="s">
        <v>178</v>
      </c>
      <c r="K500" s="82">
        <v>1.4499999999999999E-10</v>
      </c>
      <c r="L500" s="34">
        <v>-0.40431</v>
      </c>
      <c r="M500" s="34" t="s">
        <v>2473</v>
      </c>
      <c r="N500" s="34" t="s">
        <v>19</v>
      </c>
      <c r="O500" s="34">
        <v>50</v>
      </c>
      <c r="P500" s="34" t="s">
        <v>2113</v>
      </c>
      <c r="Q500" s="34" t="s">
        <v>2472</v>
      </c>
      <c r="R500" s="34">
        <v>150</v>
      </c>
      <c r="S500" s="34">
        <v>1</v>
      </c>
      <c r="T500" s="34"/>
      <c r="U500" s="34">
        <v>0.54949999999999999</v>
      </c>
      <c r="V500" s="31" t="s">
        <v>2064</v>
      </c>
      <c r="W500" s="31" t="s">
        <v>2130</v>
      </c>
    </row>
    <row r="501" spans="1:23" x14ac:dyDescent="0.25">
      <c r="A501" s="34" t="s">
        <v>179</v>
      </c>
      <c r="B501" s="34" t="s">
        <v>19</v>
      </c>
      <c r="C501" s="34" t="s">
        <v>20</v>
      </c>
      <c r="D501" s="34" t="s">
        <v>180</v>
      </c>
      <c r="E501" s="34">
        <v>49</v>
      </c>
      <c r="F501" s="34"/>
      <c r="G501" s="34">
        <v>48705111</v>
      </c>
      <c r="H501" s="34">
        <v>0.888181</v>
      </c>
      <c r="I501" s="34">
        <v>1</v>
      </c>
      <c r="J501" s="35" t="s">
        <v>178</v>
      </c>
      <c r="K501" s="82">
        <v>1.2199999999999999E-10</v>
      </c>
      <c r="L501" s="34">
        <v>-0.35339999999999999</v>
      </c>
      <c r="M501" s="34" t="s">
        <v>2470</v>
      </c>
      <c r="N501" s="34" t="s">
        <v>39</v>
      </c>
      <c r="O501" s="34">
        <v>50</v>
      </c>
      <c r="P501" s="34" t="s">
        <v>2113</v>
      </c>
      <c r="Q501" s="34" t="s">
        <v>2471</v>
      </c>
      <c r="R501" s="34">
        <v>150</v>
      </c>
      <c r="S501" s="34">
        <v>1</v>
      </c>
      <c r="T501" s="34"/>
      <c r="U501" s="34">
        <v>0.54949999999999999</v>
      </c>
      <c r="V501" s="31" t="s">
        <v>2064</v>
      </c>
      <c r="W501" s="31" t="s">
        <v>2130</v>
      </c>
    </row>
    <row r="502" spans="1:23" x14ac:dyDescent="0.25">
      <c r="A502" s="34" t="s">
        <v>179</v>
      </c>
      <c r="B502" s="34" t="s">
        <v>19</v>
      </c>
      <c r="C502" s="34" t="s">
        <v>20</v>
      </c>
      <c r="D502" s="34" t="s">
        <v>180</v>
      </c>
      <c r="E502" s="34">
        <v>49</v>
      </c>
      <c r="F502" s="34"/>
      <c r="G502" s="34">
        <v>48703346</v>
      </c>
      <c r="H502" s="34">
        <v>0.80473600000000001</v>
      </c>
      <c r="I502" s="34">
        <v>-1</v>
      </c>
      <c r="J502" s="35" t="s">
        <v>178</v>
      </c>
      <c r="K502" s="82">
        <v>2.0400000000000001E-8</v>
      </c>
      <c r="L502" s="34">
        <v>7.3800000000000004E-2</v>
      </c>
      <c r="M502" s="34" t="s">
        <v>2132</v>
      </c>
      <c r="N502" s="34" t="s">
        <v>6</v>
      </c>
      <c r="O502" s="34">
        <v>50</v>
      </c>
      <c r="P502" s="34" t="s">
        <v>2113</v>
      </c>
      <c r="Q502" s="34" t="s">
        <v>2465</v>
      </c>
      <c r="R502" s="34">
        <v>150</v>
      </c>
      <c r="S502" s="34">
        <v>1</v>
      </c>
      <c r="T502" s="34"/>
      <c r="U502" s="34">
        <v>0.54949999999999999</v>
      </c>
      <c r="V502" s="31" t="s">
        <v>2064</v>
      </c>
      <c r="W502" s="31" t="s">
        <v>2130</v>
      </c>
    </row>
    <row r="503" spans="1:23" x14ac:dyDescent="0.25">
      <c r="A503" s="34" t="s">
        <v>179</v>
      </c>
      <c r="B503" s="34" t="s">
        <v>19</v>
      </c>
      <c r="C503" s="34" t="s">
        <v>20</v>
      </c>
      <c r="D503" s="34" t="s">
        <v>180</v>
      </c>
      <c r="E503" s="34">
        <v>49</v>
      </c>
      <c r="F503" s="34"/>
      <c r="G503" s="34" t="s">
        <v>0</v>
      </c>
      <c r="H503" s="34" t="s">
        <v>0</v>
      </c>
      <c r="I503" s="34" t="s">
        <v>0</v>
      </c>
      <c r="J503" s="35" t="s">
        <v>178</v>
      </c>
      <c r="K503" s="34" t="s">
        <v>0</v>
      </c>
      <c r="L503" s="34" t="s">
        <v>0</v>
      </c>
      <c r="M503" s="34" t="s">
        <v>0</v>
      </c>
      <c r="N503" s="34" t="s">
        <v>0</v>
      </c>
      <c r="O503" s="34">
        <v>5</v>
      </c>
      <c r="P503" s="34" t="s">
        <v>2065</v>
      </c>
      <c r="Q503" s="34" t="s">
        <v>0</v>
      </c>
      <c r="R503" s="34">
        <v>150</v>
      </c>
      <c r="S503" s="34">
        <v>1</v>
      </c>
      <c r="T503" s="34"/>
      <c r="U503" s="34">
        <v>0.54949999999999999</v>
      </c>
      <c r="V503" s="31" t="s">
        <v>2064</v>
      </c>
      <c r="W503" s="31" t="s">
        <v>2130</v>
      </c>
    </row>
    <row r="504" spans="1:23" x14ac:dyDescent="0.25">
      <c r="A504" t="s">
        <v>179</v>
      </c>
      <c r="B504" t="s">
        <v>19</v>
      </c>
      <c r="C504" t="s">
        <v>20</v>
      </c>
      <c r="D504" t="s">
        <v>180</v>
      </c>
      <c r="E504">
        <v>49</v>
      </c>
      <c r="G504">
        <v>48702851</v>
      </c>
      <c r="H504">
        <v>0.99890299999999999</v>
      </c>
      <c r="I504">
        <v>1</v>
      </c>
      <c r="J504" s="3" t="s">
        <v>2464</v>
      </c>
      <c r="K504" s="49">
        <v>5.8200000000000001E-25</v>
      </c>
      <c r="L504">
        <v>-0.54800000000000004</v>
      </c>
      <c r="M504" t="s">
        <v>2470</v>
      </c>
      <c r="N504" t="s">
        <v>39</v>
      </c>
      <c r="O504">
        <v>50</v>
      </c>
      <c r="P504" t="s">
        <v>2113</v>
      </c>
      <c r="Q504" t="s">
        <v>2469</v>
      </c>
      <c r="R504">
        <v>50</v>
      </c>
      <c r="S504">
        <v>2</v>
      </c>
      <c r="U504">
        <v>0.1832</v>
      </c>
    </row>
    <row r="505" spans="1:23" x14ac:dyDescent="0.25">
      <c r="A505" t="s">
        <v>179</v>
      </c>
      <c r="B505" t="s">
        <v>19</v>
      </c>
      <c r="C505" t="s">
        <v>20</v>
      </c>
      <c r="D505" t="s">
        <v>180</v>
      </c>
      <c r="E505">
        <v>49</v>
      </c>
      <c r="G505">
        <v>48702851</v>
      </c>
      <c r="H505">
        <v>0.99890299999999999</v>
      </c>
      <c r="I505">
        <v>1</v>
      </c>
      <c r="J505" s="3" t="s">
        <v>2464</v>
      </c>
      <c r="K505" s="49">
        <v>1.9799999999999999E-13</v>
      </c>
      <c r="L505">
        <v>0.34709400000000001</v>
      </c>
      <c r="M505" t="s">
        <v>2115</v>
      </c>
      <c r="N505" t="s">
        <v>19</v>
      </c>
      <c r="O505">
        <v>50</v>
      </c>
      <c r="P505" t="s">
        <v>2113</v>
      </c>
      <c r="Q505" t="s">
        <v>2469</v>
      </c>
      <c r="R505">
        <v>50</v>
      </c>
      <c r="S505">
        <v>2</v>
      </c>
      <c r="U505">
        <v>0.1832</v>
      </c>
    </row>
    <row r="506" spans="1:23" x14ac:dyDescent="0.25">
      <c r="A506" t="s">
        <v>179</v>
      </c>
      <c r="B506" t="s">
        <v>19</v>
      </c>
      <c r="C506" t="s">
        <v>20</v>
      </c>
      <c r="D506" t="s">
        <v>180</v>
      </c>
      <c r="E506">
        <v>49</v>
      </c>
      <c r="G506">
        <v>48702851</v>
      </c>
      <c r="H506">
        <v>0.99890299999999999</v>
      </c>
      <c r="I506">
        <v>1</v>
      </c>
      <c r="J506" s="3" t="s">
        <v>2464</v>
      </c>
      <c r="K506" s="49">
        <v>8.7799999999999996E-249</v>
      </c>
      <c r="L506">
        <v>-0.42449999999999999</v>
      </c>
      <c r="M506" t="s">
        <v>2132</v>
      </c>
      <c r="N506" t="s">
        <v>39</v>
      </c>
      <c r="O506">
        <v>50</v>
      </c>
      <c r="P506" t="s">
        <v>2113</v>
      </c>
      <c r="Q506" t="s">
        <v>2469</v>
      </c>
      <c r="R506">
        <v>50</v>
      </c>
      <c r="S506">
        <v>2</v>
      </c>
      <c r="U506">
        <v>0.1832</v>
      </c>
    </row>
    <row r="507" spans="1:23" x14ac:dyDescent="0.25">
      <c r="A507" t="s">
        <v>179</v>
      </c>
      <c r="B507" t="s">
        <v>19</v>
      </c>
      <c r="C507" t="s">
        <v>20</v>
      </c>
      <c r="D507" t="s">
        <v>180</v>
      </c>
      <c r="E507">
        <v>49</v>
      </c>
      <c r="G507">
        <v>48702888</v>
      </c>
      <c r="H507">
        <v>0.99865800000000005</v>
      </c>
      <c r="I507">
        <v>1</v>
      </c>
      <c r="J507" s="3" t="s">
        <v>2464</v>
      </c>
      <c r="K507" s="49">
        <v>1.46E-20</v>
      </c>
      <c r="L507">
        <v>0.322355</v>
      </c>
      <c r="M507" t="s">
        <v>2225</v>
      </c>
      <c r="N507" t="s">
        <v>39</v>
      </c>
      <c r="O507">
        <v>50</v>
      </c>
      <c r="P507" t="s">
        <v>2113</v>
      </c>
      <c r="Q507" t="s">
        <v>2468</v>
      </c>
      <c r="R507">
        <v>50</v>
      </c>
      <c r="S507">
        <v>2</v>
      </c>
      <c r="U507">
        <v>0.1832</v>
      </c>
    </row>
    <row r="508" spans="1:23" x14ac:dyDescent="0.25">
      <c r="A508" t="s">
        <v>179</v>
      </c>
      <c r="B508" t="s">
        <v>19</v>
      </c>
      <c r="C508" t="s">
        <v>20</v>
      </c>
      <c r="D508" t="s">
        <v>180</v>
      </c>
      <c r="E508">
        <v>49</v>
      </c>
      <c r="G508">
        <v>48704461</v>
      </c>
      <c r="H508">
        <v>0.90204799999999996</v>
      </c>
      <c r="I508">
        <v>1</v>
      </c>
      <c r="J508" s="3" t="s">
        <v>2464</v>
      </c>
      <c r="K508" s="49">
        <v>4.3499999999999999E-193</v>
      </c>
      <c r="L508">
        <v>-29.641500000000001</v>
      </c>
      <c r="M508" t="s">
        <v>2132</v>
      </c>
      <c r="N508" t="s">
        <v>6</v>
      </c>
      <c r="O508">
        <v>50</v>
      </c>
      <c r="P508" t="s">
        <v>2113</v>
      </c>
      <c r="Q508" t="s">
        <v>2467</v>
      </c>
      <c r="R508">
        <v>50</v>
      </c>
      <c r="S508">
        <v>2</v>
      </c>
      <c r="U508">
        <v>0.1832</v>
      </c>
    </row>
    <row r="509" spans="1:23" x14ac:dyDescent="0.25">
      <c r="A509" t="s">
        <v>179</v>
      </c>
      <c r="B509" t="s">
        <v>19</v>
      </c>
      <c r="C509" t="s">
        <v>20</v>
      </c>
      <c r="D509" t="s">
        <v>180</v>
      </c>
      <c r="E509">
        <v>49</v>
      </c>
      <c r="G509">
        <v>48703346</v>
      </c>
      <c r="H509">
        <v>0.80473600000000001</v>
      </c>
      <c r="I509">
        <v>-1</v>
      </c>
      <c r="J509" s="3" t="s">
        <v>2463</v>
      </c>
      <c r="K509" s="49">
        <v>5.9200000000000003E-20</v>
      </c>
      <c r="L509" s="49">
        <v>-0.39600000000000002</v>
      </c>
      <c r="M509" t="s">
        <v>2466</v>
      </c>
      <c r="N509" t="s">
        <v>2298</v>
      </c>
      <c r="O509">
        <v>50</v>
      </c>
      <c r="P509" t="s">
        <v>2113</v>
      </c>
      <c r="Q509" t="s">
        <v>2465</v>
      </c>
      <c r="R509">
        <v>50</v>
      </c>
      <c r="S509">
        <v>2</v>
      </c>
      <c r="U509">
        <v>0.1832</v>
      </c>
    </row>
    <row r="510" spans="1:23" x14ac:dyDescent="0.25">
      <c r="A510" t="s">
        <v>179</v>
      </c>
      <c r="B510" t="s">
        <v>19</v>
      </c>
      <c r="C510" t="s">
        <v>20</v>
      </c>
      <c r="D510" t="s">
        <v>180</v>
      </c>
      <c r="E510">
        <v>49</v>
      </c>
      <c r="G510" t="s">
        <v>0</v>
      </c>
      <c r="H510" t="s">
        <v>0</v>
      </c>
      <c r="I510" t="s">
        <v>0</v>
      </c>
      <c r="J510" s="3" t="s">
        <v>2464</v>
      </c>
      <c r="K510" t="s">
        <v>0</v>
      </c>
      <c r="L510" t="s">
        <v>0</v>
      </c>
      <c r="M510" t="s">
        <v>0</v>
      </c>
      <c r="N510" t="s">
        <v>0</v>
      </c>
      <c r="O510">
        <v>1</v>
      </c>
      <c r="P510" t="s">
        <v>2045</v>
      </c>
      <c r="Q510" t="s">
        <v>0</v>
      </c>
      <c r="R510">
        <v>50</v>
      </c>
      <c r="S510">
        <v>2</v>
      </c>
      <c r="U510">
        <v>0.1832</v>
      </c>
    </row>
    <row r="511" spans="1:23" x14ac:dyDescent="0.25">
      <c r="A511" t="s">
        <v>179</v>
      </c>
      <c r="B511" t="s">
        <v>19</v>
      </c>
      <c r="C511" t="s">
        <v>20</v>
      </c>
      <c r="D511" t="s">
        <v>180</v>
      </c>
      <c r="E511">
        <v>49</v>
      </c>
      <c r="G511" t="s">
        <v>0</v>
      </c>
      <c r="H511" t="s">
        <v>0</v>
      </c>
      <c r="I511" t="s">
        <v>0</v>
      </c>
      <c r="J511" s="3" t="s">
        <v>2463</v>
      </c>
      <c r="K511" t="s">
        <v>0</v>
      </c>
      <c r="L511" t="s">
        <v>0</v>
      </c>
      <c r="M511" t="s">
        <v>0</v>
      </c>
      <c r="N511" t="s">
        <v>0</v>
      </c>
      <c r="O511">
        <v>1</v>
      </c>
      <c r="P511" t="s">
        <v>2045</v>
      </c>
      <c r="Q511" t="s">
        <v>0</v>
      </c>
      <c r="R511">
        <v>50</v>
      </c>
      <c r="S511">
        <v>2</v>
      </c>
      <c r="U511">
        <v>0.1832</v>
      </c>
    </row>
    <row r="512" spans="1:23" x14ac:dyDescent="0.25">
      <c r="A512" t="s">
        <v>179</v>
      </c>
      <c r="B512" t="s">
        <v>19</v>
      </c>
      <c r="C512" t="s">
        <v>20</v>
      </c>
      <c r="D512" t="s">
        <v>180</v>
      </c>
      <c r="E512">
        <v>49</v>
      </c>
      <c r="G512" t="s">
        <v>0</v>
      </c>
      <c r="H512" t="s">
        <v>0</v>
      </c>
      <c r="I512" t="s">
        <v>0</v>
      </c>
      <c r="J512" s="3" t="s">
        <v>2462</v>
      </c>
      <c r="K512" t="s">
        <v>0</v>
      </c>
      <c r="L512" t="s">
        <v>0</v>
      </c>
      <c r="M512" t="s">
        <v>0</v>
      </c>
      <c r="N512" t="s">
        <v>0</v>
      </c>
      <c r="O512">
        <v>1</v>
      </c>
      <c r="P512" t="s">
        <v>2045</v>
      </c>
      <c r="Q512" t="s">
        <v>0</v>
      </c>
      <c r="R512">
        <v>1</v>
      </c>
      <c r="S512">
        <v>3</v>
      </c>
      <c r="U512">
        <v>3.7000000000000002E-3</v>
      </c>
    </row>
    <row r="513" spans="1:21" x14ac:dyDescent="0.25">
      <c r="A513" t="s">
        <v>179</v>
      </c>
      <c r="B513" t="s">
        <v>19</v>
      </c>
      <c r="C513" t="s">
        <v>20</v>
      </c>
      <c r="D513" t="s">
        <v>180</v>
      </c>
      <c r="E513">
        <v>49</v>
      </c>
      <c r="G513" t="s">
        <v>0</v>
      </c>
      <c r="H513" t="s">
        <v>0</v>
      </c>
      <c r="I513" t="s">
        <v>0</v>
      </c>
      <c r="J513" s="3" t="s">
        <v>2461</v>
      </c>
      <c r="K513" t="s">
        <v>0</v>
      </c>
      <c r="L513" t="s">
        <v>0</v>
      </c>
      <c r="M513" t="s">
        <v>0</v>
      </c>
      <c r="N513" t="s">
        <v>0</v>
      </c>
      <c r="O513">
        <v>1</v>
      </c>
      <c r="P513" t="s">
        <v>2045</v>
      </c>
      <c r="Q513" t="s">
        <v>0</v>
      </c>
      <c r="R513">
        <v>1</v>
      </c>
      <c r="S513">
        <v>3</v>
      </c>
      <c r="U513">
        <v>3.7000000000000002E-3</v>
      </c>
    </row>
    <row r="514" spans="1:21" x14ac:dyDescent="0.25">
      <c r="A514" t="s">
        <v>179</v>
      </c>
      <c r="B514" t="s">
        <v>19</v>
      </c>
      <c r="C514" t="s">
        <v>20</v>
      </c>
      <c r="D514" t="s">
        <v>180</v>
      </c>
      <c r="E514">
        <v>49</v>
      </c>
      <c r="G514" t="s">
        <v>0</v>
      </c>
      <c r="H514" t="s">
        <v>0</v>
      </c>
      <c r="I514" t="s">
        <v>0</v>
      </c>
      <c r="J514" s="3" t="s">
        <v>2460</v>
      </c>
      <c r="K514" t="s">
        <v>0</v>
      </c>
      <c r="L514" t="s">
        <v>0</v>
      </c>
      <c r="M514" t="s">
        <v>0</v>
      </c>
      <c r="N514" t="s">
        <v>0</v>
      </c>
      <c r="O514">
        <v>1</v>
      </c>
      <c r="P514" t="s">
        <v>2045</v>
      </c>
      <c r="Q514" t="s">
        <v>0</v>
      </c>
      <c r="R514">
        <v>1</v>
      </c>
      <c r="S514">
        <v>3</v>
      </c>
      <c r="U514">
        <v>3.7000000000000002E-3</v>
      </c>
    </row>
    <row r="515" spans="1:21" x14ac:dyDescent="0.25">
      <c r="A515" t="s">
        <v>179</v>
      </c>
      <c r="B515" t="s">
        <v>19</v>
      </c>
      <c r="C515" t="s">
        <v>20</v>
      </c>
      <c r="D515" t="s">
        <v>180</v>
      </c>
      <c r="E515">
        <v>49</v>
      </c>
      <c r="G515" t="s">
        <v>0</v>
      </c>
      <c r="H515" t="s">
        <v>0</v>
      </c>
      <c r="I515" t="s">
        <v>0</v>
      </c>
      <c r="J515" s="3" t="s">
        <v>2459</v>
      </c>
      <c r="K515" t="s">
        <v>0</v>
      </c>
      <c r="L515" t="s">
        <v>0</v>
      </c>
      <c r="M515" t="s">
        <v>0</v>
      </c>
      <c r="N515" t="s">
        <v>0</v>
      </c>
      <c r="O515">
        <v>1</v>
      </c>
      <c r="P515" t="s">
        <v>2045</v>
      </c>
      <c r="Q515" t="s">
        <v>0</v>
      </c>
      <c r="R515">
        <v>1</v>
      </c>
      <c r="S515">
        <v>3</v>
      </c>
      <c r="U515">
        <v>3.7000000000000002E-3</v>
      </c>
    </row>
    <row r="516" spans="1:21" x14ac:dyDescent="0.25">
      <c r="A516" t="s">
        <v>179</v>
      </c>
      <c r="B516" t="s">
        <v>19</v>
      </c>
      <c r="C516" t="s">
        <v>20</v>
      </c>
      <c r="D516" t="s">
        <v>180</v>
      </c>
      <c r="E516">
        <v>49</v>
      </c>
      <c r="G516" t="s">
        <v>0</v>
      </c>
      <c r="H516" t="s">
        <v>0</v>
      </c>
      <c r="I516" t="s">
        <v>0</v>
      </c>
      <c r="J516" s="3" t="s">
        <v>2458</v>
      </c>
      <c r="K516" t="s">
        <v>0</v>
      </c>
      <c r="L516" t="s">
        <v>0</v>
      </c>
      <c r="M516" t="s">
        <v>0</v>
      </c>
      <c r="N516" t="s">
        <v>0</v>
      </c>
      <c r="O516">
        <v>1</v>
      </c>
      <c r="P516" t="s">
        <v>2045</v>
      </c>
      <c r="Q516" t="s">
        <v>0</v>
      </c>
      <c r="R516">
        <v>1</v>
      </c>
      <c r="S516">
        <v>3</v>
      </c>
      <c r="U516">
        <v>3.7000000000000002E-3</v>
      </c>
    </row>
    <row r="517" spans="1:21" x14ac:dyDescent="0.25">
      <c r="A517" t="s">
        <v>179</v>
      </c>
      <c r="B517" t="s">
        <v>19</v>
      </c>
      <c r="C517" t="s">
        <v>20</v>
      </c>
      <c r="D517" t="s">
        <v>180</v>
      </c>
      <c r="E517">
        <v>49</v>
      </c>
      <c r="G517" t="s">
        <v>0</v>
      </c>
      <c r="H517" t="s">
        <v>0</v>
      </c>
      <c r="I517" t="s">
        <v>0</v>
      </c>
      <c r="J517" s="3" t="s">
        <v>2457</v>
      </c>
      <c r="K517" t="s">
        <v>0</v>
      </c>
      <c r="L517" t="s">
        <v>0</v>
      </c>
      <c r="M517" t="s">
        <v>0</v>
      </c>
      <c r="N517" t="s">
        <v>0</v>
      </c>
      <c r="O517">
        <v>1</v>
      </c>
      <c r="P517" t="s">
        <v>2045</v>
      </c>
      <c r="Q517" t="s">
        <v>0</v>
      </c>
      <c r="R517">
        <v>1</v>
      </c>
      <c r="S517">
        <v>3</v>
      </c>
      <c r="U517">
        <v>3.7000000000000002E-3</v>
      </c>
    </row>
    <row r="518" spans="1:21" x14ac:dyDescent="0.25">
      <c r="A518" t="s">
        <v>179</v>
      </c>
      <c r="B518" t="s">
        <v>19</v>
      </c>
      <c r="C518" t="s">
        <v>20</v>
      </c>
      <c r="D518" t="s">
        <v>180</v>
      </c>
      <c r="E518">
        <v>49</v>
      </c>
      <c r="G518" t="s">
        <v>0</v>
      </c>
      <c r="H518" t="s">
        <v>0</v>
      </c>
      <c r="I518" t="s">
        <v>0</v>
      </c>
      <c r="J518" s="3" t="s">
        <v>2456</v>
      </c>
      <c r="K518" t="s">
        <v>0</v>
      </c>
      <c r="L518" t="s">
        <v>0</v>
      </c>
      <c r="M518" t="s">
        <v>0</v>
      </c>
      <c r="N518" t="s">
        <v>0</v>
      </c>
      <c r="O518">
        <v>1</v>
      </c>
      <c r="P518" t="s">
        <v>2045</v>
      </c>
      <c r="Q518" t="s">
        <v>0</v>
      </c>
      <c r="R518">
        <v>1</v>
      </c>
      <c r="S518">
        <v>3</v>
      </c>
      <c r="U518">
        <v>3.7000000000000002E-3</v>
      </c>
    </row>
    <row r="519" spans="1:21" x14ac:dyDescent="0.25">
      <c r="A519" t="s">
        <v>179</v>
      </c>
      <c r="B519" t="s">
        <v>19</v>
      </c>
      <c r="C519" t="s">
        <v>20</v>
      </c>
      <c r="D519" t="s">
        <v>180</v>
      </c>
      <c r="E519">
        <v>49</v>
      </c>
      <c r="G519" t="s">
        <v>0</v>
      </c>
      <c r="H519" t="s">
        <v>0</v>
      </c>
      <c r="I519" t="s">
        <v>0</v>
      </c>
      <c r="J519" s="3" t="s">
        <v>2455</v>
      </c>
      <c r="K519" t="s">
        <v>0</v>
      </c>
      <c r="L519" t="s">
        <v>0</v>
      </c>
      <c r="M519" t="s">
        <v>0</v>
      </c>
      <c r="N519" t="s">
        <v>0</v>
      </c>
      <c r="O519">
        <v>1</v>
      </c>
      <c r="P519" t="s">
        <v>2045</v>
      </c>
      <c r="Q519" t="s">
        <v>0</v>
      </c>
      <c r="R519">
        <v>1</v>
      </c>
      <c r="S519">
        <v>3</v>
      </c>
      <c r="U519">
        <v>3.7000000000000002E-3</v>
      </c>
    </row>
    <row r="520" spans="1:21" x14ac:dyDescent="0.25">
      <c r="A520" t="s">
        <v>179</v>
      </c>
      <c r="B520" t="s">
        <v>19</v>
      </c>
      <c r="C520" t="s">
        <v>20</v>
      </c>
      <c r="D520" t="s">
        <v>180</v>
      </c>
      <c r="E520">
        <v>49</v>
      </c>
      <c r="G520" t="s">
        <v>0</v>
      </c>
      <c r="H520" t="s">
        <v>0</v>
      </c>
      <c r="I520" t="s">
        <v>0</v>
      </c>
      <c r="J520" s="3" t="s">
        <v>2454</v>
      </c>
      <c r="K520" t="s">
        <v>0</v>
      </c>
      <c r="L520" t="s">
        <v>0</v>
      </c>
      <c r="M520" t="s">
        <v>0</v>
      </c>
      <c r="N520" t="s">
        <v>0</v>
      </c>
      <c r="O520">
        <v>1</v>
      </c>
      <c r="P520" t="s">
        <v>2045</v>
      </c>
      <c r="Q520" t="s">
        <v>0</v>
      </c>
      <c r="R520">
        <v>1</v>
      </c>
      <c r="S520">
        <v>3</v>
      </c>
      <c r="U520">
        <v>3.7000000000000002E-3</v>
      </c>
    </row>
    <row r="521" spans="1:21" x14ac:dyDescent="0.25">
      <c r="A521" t="s">
        <v>179</v>
      </c>
      <c r="B521" t="s">
        <v>19</v>
      </c>
      <c r="C521" t="s">
        <v>20</v>
      </c>
      <c r="D521" t="s">
        <v>180</v>
      </c>
      <c r="E521">
        <v>49</v>
      </c>
      <c r="G521" t="s">
        <v>0</v>
      </c>
      <c r="H521" t="s">
        <v>0</v>
      </c>
      <c r="I521" t="s">
        <v>0</v>
      </c>
      <c r="J521" s="3" t="s">
        <v>2453</v>
      </c>
      <c r="K521" t="s">
        <v>0</v>
      </c>
      <c r="L521" t="s">
        <v>0</v>
      </c>
      <c r="M521" t="s">
        <v>0</v>
      </c>
      <c r="N521" t="s">
        <v>0</v>
      </c>
      <c r="O521">
        <v>1</v>
      </c>
      <c r="P521" t="s">
        <v>2045</v>
      </c>
      <c r="Q521" t="s">
        <v>0</v>
      </c>
      <c r="R521">
        <v>1</v>
      </c>
      <c r="S521">
        <v>3</v>
      </c>
      <c r="U521">
        <v>3.7000000000000002E-3</v>
      </c>
    </row>
    <row r="522" spans="1:21" x14ac:dyDescent="0.25">
      <c r="A522" t="s">
        <v>179</v>
      </c>
      <c r="B522" t="s">
        <v>19</v>
      </c>
      <c r="C522" t="s">
        <v>20</v>
      </c>
      <c r="D522" t="s">
        <v>180</v>
      </c>
      <c r="E522">
        <v>49</v>
      </c>
      <c r="G522" t="s">
        <v>0</v>
      </c>
      <c r="H522" t="s">
        <v>0</v>
      </c>
      <c r="I522" t="s">
        <v>0</v>
      </c>
      <c r="J522" s="3" t="s">
        <v>2452</v>
      </c>
      <c r="K522" t="s">
        <v>0</v>
      </c>
      <c r="L522" t="s">
        <v>0</v>
      </c>
      <c r="M522" t="s">
        <v>0</v>
      </c>
      <c r="N522" t="s">
        <v>0</v>
      </c>
      <c r="O522">
        <v>1</v>
      </c>
      <c r="P522" t="s">
        <v>2045</v>
      </c>
      <c r="Q522" t="s">
        <v>0</v>
      </c>
      <c r="R522">
        <v>1</v>
      </c>
      <c r="S522">
        <v>3</v>
      </c>
      <c r="U522">
        <v>3.7000000000000002E-3</v>
      </c>
    </row>
    <row r="523" spans="1:21" x14ac:dyDescent="0.25">
      <c r="A523" t="s">
        <v>179</v>
      </c>
      <c r="B523" t="s">
        <v>19</v>
      </c>
      <c r="C523" t="s">
        <v>20</v>
      </c>
      <c r="D523" t="s">
        <v>180</v>
      </c>
      <c r="E523">
        <v>49</v>
      </c>
      <c r="G523" t="s">
        <v>0</v>
      </c>
      <c r="H523" t="s">
        <v>0</v>
      </c>
      <c r="I523" t="s">
        <v>0</v>
      </c>
      <c r="J523" s="3" t="s">
        <v>2451</v>
      </c>
      <c r="K523" t="s">
        <v>0</v>
      </c>
      <c r="L523" t="s">
        <v>0</v>
      </c>
      <c r="M523" t="s">
        <v>0</v>
      </c>
      <c r="N523" t="s">
        <v>0</v>
      </c>
      <c r="O523">
        <v>1</v>
      </c>
      <c r="P523" t="s">
        <v>2045</v>
      </c>
      <c r="Q523" t="s">
        <v>0</v>
      </c>
      <c r="R523">
        <v>1</v>
      </c>
      <c r="S523">
        <v>3</v>
      </c>
      <c r="U523">
        <v>3.7000000000000002E-3</v>
      </c>
    </row>
    <row r="524" spans="1:21" x14ac:dyDescent="0.25">
      <c r="A524" t="s">
        <v>179</v>
      </c>
      <c r="B524" t="s">
        <v>19</v>
      </c>
      <c r="C524" t="s">
        <v>20</v>
      </c>
      <c r="D524" t="s">
        <v>180</v>
      </c>
      <c r="E524">
        <v>49</v>
      </c>
      <c r="G524" t="s">
        <v>0</v>
      </c>
      <c r="H524" t="s">
        <v>0</v>
      </c>
      <c r="I524" t="s">
        <v>0</v>
      </c>
      <c r="J524" s="3" t="s">
        <v>2450</v>
      </c>
      <c r="K524" t="s">
        <v>0</v>
      </c>
      <c r="L524" t="s">
        <v>0</v>
      </c>
      <c r="M524" t="s">
        <v>0</v>
      </c>
      <c r="N524" t="s">
        <v>0</v>
      </c>
      <c r="O524">
        <v>1</v>
      </c>
      <c r="P524" t="s">
        <v>2045</v>
      </c>
      <c r="Q524" t="s">
        <v>0</v>
      </c>
      <c r="R524">
        <v>1</v>
      </c>
      <c r="S524">
        <v>3</v>
      </c>
      <c r="U524">
        <v>3.7000000000000002E-3</v>
      </c>
    </row>
    <row r="525" spans="1:21" x14ac:dyDescent="0.25">
      <c r="A525" t="s">
        <v>179</v>
      </c>
      <c r="B525" t="s">
        <v>19</v>
      </c>
      <c r="C525" t="s">
        <v>20</v>
      </c>
      <c r="D525" t="s">
        <v>180</v>
      </c>
      <c r="E525">
        <v>49</v>
      </c>
      <c r="G525" t="s">
        <v>0</v>
      </c>
      <c r="H525" t="s">
        <v>0</v>
      </c>
      <c r="I525" t="s">
        <v>0</v>
      </c>
      <c r="J525" s="3" t="s">
        <v>2449</v>
      </c>
      <c r="K525" t="s">
        <v>0</v>
      </c>
      <c r="L525" t="s">
        <v>0</v>
      </c>
      <c r="M525" t="s">
        <v>0</v>
      </c>
      <c r="N525" t="s">
        <v>0</v>
      </c>
      <c r="O525">
        <v>1</v>
      </c>
      <c r="P525" t="s">
        <v>2045</v>
      </c>
      <c r="Q525" t="s">
        <v>0</v>
      </c>
      <c r="R525">
        <v>1</v>
      </c>
      <c r="S525">
        <v>3</v>
      </c>
      <c r="U525">
        <v>3.7000000000000002E-3</v>
      </c>
    </row>
    <row r="526" spans="1:21" x14ac:dyDescent="0.25">
      <c r="A526" t="s">
        <v>179</v>
      </c>
      <c r="B526" t="s">
        <v>19</v>
      </c>
      <c r="C526" t="s">
        <v>20</v>
      </c>
      <c r="D526" t="s">
        <v>180</v>
      </c>
      <c r="E526">
        <v>49</v>
      </c>
      <c r="G526" t="s">
        <v>0</v>
      </c>
      <c r="H526" t="s">
        <v>0</v>
      </c>
      <c r="I526" t="s">
        <v>0</v>
      </c>
      <c r="J526" s="3" t="s">
        <v>2448</v>
      </c>
      <c r="K526" t="s">
        <v>0</v>
      </c>
      <c r="L526" t="s">
        <v>0</v>
      </c>
      <c r="M526" t="s">
        <v>0</v>
      </c>
      <c r="N526" t="s">
        <v>0</v>
      </c>
      <c r="O526">
        <v>1</v>
      </c>
      <c r="P526" t="s">
        <v>2045</v>
      </c>
      <c r="Q526" t="s">
        <v>0</v>
      </c>
      <c r="R526">
        <v>1</v>
      </c>
      <c r="S526">
        <v>3</v>
      </c>
      <c r="U526">
        <v>3.7000000000000002E-3</v>
      </c>
    </row>
    <row r="527" spans="1:21" x14ac:dyDescent="0.25">
      <c r="A527" t="s">
        <v>179</v>
      </c>
      <c r="B527" t="s">
        <v>19</v>
      </c>
      <c r="C527" t="s">
        <v>20</v>
      </c>
      <c r="D527" t="s">
        <v>180</v>
      </c>
      <c r="E527">
        <v>49</v>
      </c>
      <c r="G527" t="s">
        <v>0</v>
      </c>
      <c r="H527" t="s">
        <v>0</v>
      </c>
      <c r="I527" t="s">
        <v>0</v>
      </c>
      <c r="J527" s="3" t="s">
        <v>2447</v>
      </c>
      <c r="K527" t="s">
        <v>0</v>
      </c>
      <c r="L527" t="s">
        <v>0</v>
      </c>
      <c r="M527" t="s">
        <v>0</v>
      </c>
      <c r="N527" t="s">
        <v>0</v>
      </c>
      <c r="O527">
        <v>1</v>
      </c>
      <c r="P527" t="s">
        <v>2045</v>
      </c>
      <c r="Q527" t="s">
        <v>0</v>
      </c>
      <c r="R527">
        <v>1</v>
      </c>
      <c r="S527">
        <v>3</v>
      </c>
      <c r="U527">
        <v>3.7000000000000002E-3</v>
      </c>
    </row>
    <row r="528" spans="1:21" x14ac:dyDescent="0.25">
      <c r="A528" t="s">
        <v>179</v>
      </c>
      <c r="B528" t="s">
        <v>19</v>
      </c>
      <c r="C528" t="s">
        <v>20</v>
      </c>
      <c r="D528" t="s">
        <v>180</v>
      </c>
      <c r="E528">
        <v>49</v>
      </c>
      <c r="G528" t="s">
        <v>0</v>
      </c>
      <c r="H528" t="s">
        <v>0</v>
      </c>
      <c r="I528" t="s">
        <v>0</v>
      </c>
      <c r="J528" s="3" t="s">
        <v>2446</v>
      </c>
      <c r="K528" t="s">
        <v>0</v>
      </c>
      <c r="L528" t="s">
        <v>0</v>
      </c>
      <c r="M528" t="s">
        <v>0</v>
      </c>
      <c r="N528" t="s">
        <v>0</v>
      </c>
      <c r="O528">
        <v>1</v>
      </c>
      <c r="P528" t="s">
        <v>2045</v>
      </c>
      <c r="Q528" t="s">
        <v>0</v>
      </c>
      <c r="R528">
        <v>1</v>
      </c>
      <c r="S528">
        <v>3</v>
      </c>
      <c r="U528">
        <v>3.7000000000000002E-3</v>
      </c>
    </row>
    <row r="529" spans="1:23" x14ac:dyDescent="0.25">
      <c r="A529" t="s">
        <v>179</v>
      </c>
      <c r="B529" t="s">
        <v>19</v>
      </c>
      <c r="C529" t="s">
        <v>20</v>
      </c>
      <c r="D529" t="s">
        <v>180</v>
      </c>
      <c r="E529">
        <v>49</v>
      </c>
      <c r="G529" t="s">
        <v>0</v>
      </c>
      <c r="H529" t="s">
        <v>0</v>
      </c>
      <c r="I529" t="s">
        <v>0</v>
      </c>
      <c r="J529" s="3" t="s">
        <v>2445</v>
      </c>
      <c r="K529" t="s">
        <v>0</v>
      </c>
      <c r="L529" t="s">
        <v>0</v>
      </c>
      <c r="M529" t="s">
        <v>0</v>
      </c>
      <c r="N529" t="s">
        <v>0</v>
      </c>
      <c r="O529">
        <v>1</v>
      </c>
      <c r="P529" t="s">
        <v>2045</v>
      </c>
      <c r="Q529" t="s">
        <v>0</v>
      </c>
      <c r="R529">
        <v>1</v>
      </c>
      <c r="S529">
        <v>3</v>
      </c>
      <c r="U529">
        <v>3.7000000000000002E-3</v>
      </c>
    </row>
    <row r="530" spans="1:23" x14ac:dyDescent="0.25">
      <c r="A530" t="s">
        <v>179</v>
      </c>
      <c r="B530" t="s">
        <v>19</v>
      </c>
      <c r="C530" t="s">
        <v>20</v>
      </c>
      <c r="D530" t="s">
        <v>180</v>
      </c>
      <c r="E530">
        <v>49</v>
      </c>
      <c r="G530" t="s">
        <v>0</v>
      </c>
      <c r="H530" t="s">
        <v>0</v>
      </c>
      <c r="I530" t="s">
        <v>0</v>
      </c>
      <c r="J530" s="3" t="s">
        <v>2444</v>
      </c>
      <c r="K530" t="s">
        <v>0</v>
      </c>
      <c r="L530" t="s">
        <v>0</v>
      </c>
      <c r="M530" t="s">
        <v>0</v>
      </c>
      <c r="N530" t="s">
        <v>0</v>
      </c>
      <c r="O530">
        <v>1</v>
      </c>
      <c r="P530" t="s">
        <v>2045</v>
      </c>
      <c r="Q530" t="s">
        <v>0</v>
      </c>
      <c r="R530">
        <v>1</v>
      </c>
      <c r="S530">
        <v>3</v>
      </c>
      <c r="U530">
        <v>3.7000000000000002E-3</v>
      </c>
    </row>
    <row r="531" spans="1:23" x14ac:dyDescent="0.25">
      <c r="A531" t="s">
        <v>179</v>
      </c>
      <c r="B531" t="s">
        <v>19</v>
      </c>
      <c r="C531" t="s">
        <v>20</v>
      </c>
      <c r="D531" t="s">
        <v>180</v>
      </c>
      <c r="E531">
        <v>49</v>
      </c>
      <c r="G531" t="s">
        <v>0</v>
      </c>
      <c r="H531" t="s">
        <v>0</v>
      </c>
      <c r="I531" t="s">
        <v>0</v>
      </c>
      <c r="J531" s="3" t="s">
        <v>2443</v>
      </c>
      <c r="K531" t="s">
        <v>0</v>
      </c>
      <c r="L531" t="s">
        <v>0</v>
      </c>
      <c r="M531" t="s">
        <v>0</v>
      </c>
      <c r="N531" t="s">
        <v>0</v>
      </c>
      <c r="O531">
        <v>1</v>
      </c>
      <c r="P531" t="s">
        <v>2045</v>
      </c>
      <c r="Q531" t="s">
        <v>0</v>
      </c>
      <c r="R531">
        <v>1</v>
      </c>
      <c r="S531">
        <v>3</v>
      </c>
      <c r="U531">
        <v>3.7000000000000002E-3</v>
      </c>
    </row>
    <row r="532" spans="1:23" x14ac:dyDescent="0.25">
      <c r="A532" t="s">
        <v>179</v>
      </c>
      <c r="B532" t="s">
        <v>19</v>
      </c>
      <c r="C532" t="s">
        <v>20</v>
      </c>
      <c r="D532" t="s">
        <v>180</v>
      </c>
      <c r="E532">
        <v>49</v>
      </c>
      <c r="G532" t="s">
        <v>0</v>
      </c>
      <c r="H532" t="s">
        <v>0</v>
      </c>
      <c r="I532" t="s">
        <v>0</v>
      </c>
      <c r="J532" s="3" t="s">
        <v>2442</v>
      </c>
      <c r="K532" t="s">
        <v>0</v>
      </c>
      <c r="L532" t="s">
        <v>0</v>
      </c>
      <c r="M532" t="s">
        <v>0</v>
      </c>
      <c r="N532" t="s">
        <v>0</v>
      </c>
      <c r="O532">
        <v>1</v>
      </c>
      <c r="P532" t="s">
        <v>2045</v>
      </c>
      <c r="Q532" t="s">
        <v>0</v>
      </c>
      <c r="R532">
        <v>1</v>
      </c>
      <c r="S532">
        <v>3</v>
      </c>
      <c r="U532">
        <v>3.7000000000000002E-3</v>
      </c>
    </row>
    <row r="533" spans="1:23" x14ac:dyDescent="0.25">
      <c r="A533" t="s">
        <v>179</v>
      </c>
      <c r="B533" t="s">
        <v>19</v>
      </c>
      <c r="C533" t="s">
        <v>20</v>
      </c>
      <c r="D533" t="s">
        <v>180</v>
      </c>
      <c r="E533">
        <v>49</v>
      </c>
      <c r="G533" t="s">
        <v>0</v>
      </c>
      <c r="H533" t="s">
        <v>0</v>
      </c>
      <c r="I533" t="s">
        <v>0</v>
      </c>
      <c r="J533" s="3" t="s">
        <v>2441</v>
      </c>
      <c r="K533" t="s">
        <v>0</v>
      </c>
      <c r="L533" t="s">
        <v>0</v>
      </c>
      <c r="M533" t="s">
        <v>0</v>
      </c>
      <c r="N533" t="s">
        <v>0</v>
      </c>
      <c r="O533">
        <v>1</v>
      </c>
      <c r="P533" t="s">
        <v>2045</v>
      </c>
      <c r="Q533" t="s">
        <v>0</v>
      </c>
      <c r="R533">
        <v>1</v>
      </c>
      <c r="S533">
        <v>3</v>
      </c>
      <c r="U533">
        <v>3.7000000000000002E-3</v>
      </c>
    </row>
    <row r="534" spans="1:23" x14ac:dyDescent="0.25">
      <c r="A534" t="s">
        <v>179</v>
      </c>
      <c r="B534" t="s">
        <v>19</v>
      </c>
      <c r="C534" t="s">
        <v>20</v>
      </c>
      <c r="D534" t="s">
        <v>180</v>
      </c>
      <c r="E534">
        <v>49</v>
      </c>
      <c r="G534" t="s">
        <v>0</v>
      </c>
      <c r="H534" t="s">
        <v>0</v>
      </c>
      <c r="I534" t="s">
        <v>0</v>
      </c>
      <c r="J534" s="3" t="s">
        <v>2440</v>
      </c>
      <c r="K534" t="s">
        <v>0</v>
      </c>
      <c r="L534" t="s">
        <v>0</v>
      </c>
      <c r="M534" t="s">
        <v>0</v>
      </c>
      <c r="N534" t="s">
        <v>0</v>
      </c>
      <c r="O534">
        <v>1</v>
      </c>
      <c r="P534" t="s">
        <v>2045</v>
      </c>
      <c r="Q534" t="s">
        <v>0</v>
      </c>
      <c r="R534">
        <v>1</v>
      </c>
      <c r="S534">
        <v>3</v>
      </c>
      <c r="U534">
        <v>3.7000000000000002E-3</v>
      </c>
    </row>
    <row r="535" spans="1:23" x14ac:dyDescent="0.25">
      <c r="A535" t="s">
        <v>171</v>
      </c>
      <c r="B535" t="s">
        <v>20</v>
      </c>
      <c r="C535" t="s">
        <v>19</v>
      </c>
      <c r="D535" t="s">
        <v>172</v>
      </c>
      <c r="E535">
        <v>1</v>
      </c>
      <c r="G535" t="s">
        <v>0</v>
      </c>
      <c r="H535" t="s">
        <v>0</v>
      </c>
      <c r="I535" t="s">
        <v>0</v>
      </c>
      <c r="J535" s="3" t="s">
        <v>2447</v>
      </c>
      <c r="K535" t="s">
        <v>0</v>
      </c>
      <c r="L535" t="s">
        <v>0</v>
      </c>
      <c r="M535" t="s">
        <v>0</v>
      </c>
      <c r="N535" t="s">
        <v>0</v>
      </c>
      <c r="O535">
        <v>1</v>
      </c>
      <c r="P535" t="s">
        <v>2045</v>
      </c>
      <c r="Q535" t="s">
        <v>0</v>
      </c>
      <c r="R535">
        <v>1</v>
      </c>
      <c r="S535">
        <v>1</v>
      </c>
      <c r="U535">
        <v>3.6999999999999998E-2</v>
      </c>
    </row>
    <row r="536" spans="1:23" x14ac:dyDescent="0.25">
      <c r="A536" t="s">
        <v>171</v>
      </c>
      <c r="B536" t="s">
        <v>20</v>
      </c>
      <c r="C536" t="s">
        <v>19</v>
      </c>
      <c r="D536" t="s">
        <v>172</v>
      </c>
      <c r="E536">
        <v>1</v>
      </c>
      <c r="G536" t="s">
        <v>0</v>
      </c>
      <c r="H536" t="s">
        <v>0</v>
      </c>
      <c r="I536" t="s">
        <v>0</v>
      </c>
      <c r="J536" s="3" t="s">
        <v>2446</v>
      </c>
      <c r="K536" t="s">
        <v>0</v>
      </c>
      <c r="L536" t="s">
        <v>0</v>
      </c>
      <c r="M536" t="s">
        <v>0</v>
      </c>
      <c r="N536" t="s">
        <v>0</v>
      </c>
      <c r="O536">
        <v>1</v>
      </c>
      <c r="P536" t="s">
        <v>2045</v>
      </c>
      <c r="Q536" t="s">
        <v>0</v>
      </c>
      <c r="R536">
        <v>1</v>
      </c>
      <c r="S536">
        <v>1</v>
      </c>
      <c r="U536">
        <v>3.6999999999999998E-2</v>
      </c>
    </row>
    <row r="537" spans="1:23" x14ac:dyDescent="0.25">
      <c r="A537" t="s">
        <v>171</v>
      </c>
      <c r="B537" t="s">
        <v>20</v>
      </c>
      <c r="C537" t="s">
        <v>19</v>
      </c>
      <c r="D537" t="s">
        <v>172</v>
      </c>
      <c r="E537">
        <v>1</v>
      </c>
      <c r="G537" t="s">
        <v>0</v>
      </c>
      <c r="H537" t="s">
        <v>0</v>
      </c>
      <c r="I537" t="s">
        <v>0</v>
      </c>
      <c r="J537" s="3" t="s">
        <v>2445</v>
      </c>
      <c r="K537" t="s">
        <v>0</v>
      </c>
      <c r="L537" t="s">
        <v>0</v>
      </c>
      <c r="M537" t="s">
        <v>0</v>
      </c>
      <c r="N537" t="s">
        <v>0</v>
      </c>
      <c r="O537">
        <v>1</v>
      </c>
      <c r="P537" t="s">
        <v>2045</v>
      </c>
      <c r="Q537" t="s">
        <v>0</v>
      </c>
      <c r="R537">
        <v>1</v>
      </c>
      <c r="S537">
        <v>1</v>
      </c>
      <c r="U537">
        <v>3.6999999999999998E-2</v>
      </c>
    </row>
    <row r="538" spans="1:23" x14ac:dyDescent="0.25">
      <c r="A538" t="s">
        <v>171</v>
      </c>
      <c r="B538" t="s">
        <v>20</v>
      </c>
      <c r="C538" t="s">
        <v>19</v>
      </c>
      <c r="D538" t="s">
        <v>172</v>
      </c>
      <c r="E538">
        <v>1</v>
      </c>
      <c r="G538" t="s">
        <v>0</v>
      </c>
      <c r="H538" t="s">
        <v>0</v>
      </c>
      <c r="I538" t="s">
        <v>0</v>
      </c>
      <c r="J538" s="3" t="s">
        <v>2444</v>
      </c>
      <c r="K538" t="s">
        <v>0</v>
      </c>
      <c r="L538" t="s">
        <v>0</v>
      </c>
      <c r="M538" t="s">
        <v>0</v>
      </c>
      <c r="N538" t="s">
        <v>0</v>
      </c>
      <c r="O538">
        <v>1</v>
      </c>
      <c r="P538" t="s">
        <v>2045</v>
      </c>
      <c r="Q538" t="s">
        <v>0</v>
      </c>
      <c r="R538">
        <v>1</v>
      </c>
      <c r="S538">
        <v>1</v>
      </c>
      <c r="U538">
        <v>3.6999999999999998E-2</v>
      </c>
    </row>
    <row r="539" spans="1:23" x14ac:dyDescent="0.25">
      <c r="A539" t="s">
        <v>171</v>
      </c>
      <c r="B539" t="s">
        <v>20</v>
      </c>
      <c r="C539" t="s">
        <v>19</v>
      </c>
      <c r="D539" t="s">
        <v>172</v>
      </c>
      <c r="E539">
        <v>1</v>
      </c>
      <c r="G539" t="s">
        <v>0</v>
      </c>
      <c r="H539" t="s">
        <v>0</v>
      </c>
      <c r="I539" t="s">
        <v>0</v>
      </c>
      <c r="J539" s="3" t="s">
        <v>2443</v>
      </c>
      <c r="K539" t="s">
        <v>0</v>
      </c>
      <c r="L539" t="s">
        <v>0</v>
      </c>
      <c r="M539" t="s">
        <v>0</v>
      </c>
      <c r="N539" t="s">
        <v>0</v>
      </c>
      <c r="O539">
        <v>1</v>
      </c>
      <c r="P539" t="s">
        <v>2045</v>
      </c>
      <c r="Q539" t="s">
        <v>0</v>
      </c>
      <c r="R539">
        <v>1</v>
      </c>
      <c r="S539">
        <v>1</v>
      </c>
      <c r="U539">
        <v>3.6999999999999998E-2</v>
      </c>
    </row>
    <row r="540" spans="1:23" x14ac:dyDescent="0.25">
      <c r="A540" t="s">
        <v>171</v>
      </c>
      <c r="B540" t="s">
        <v>20</v>
      </c>
      <c r="C540" t="s">
        <v>19</v>
      </c>
      <c r="D540" t="s">
        <v>172</v>
      </c>
      <c r="E540">
        <v>1</v>
      </c>
      <c r="G540" t="s">
        <v>0</v>
      </c>
      <c r="H540" t="s">
        <v>0</v>
      </c>
      <c r="I540" t="s">
        <v>0</v>
      </c>
      <c r="J540" s="3" t="s">
        <v>2442</v>
      </c>
      <c r="K540" t="s">
        <v>0</v>
      </c>
      <c r="L540" t="s">
        <v>0</v>
      </c>
      <c r="M540" t="s">
        <v>0</v>
      </c>
      <c r="N540" t="s">
        <v>0</v>
      </c>
      <c r="O540">
        <v>1</v>
      </c>
      <c r="P540" t="s">
        <v>2045</v>
      </c>
      <c r="Q540" t="s">
        <v>0</v>
      </c>
      <c r="R540">
        <v>1</v>
      </c>
      <c r="S540">
        <v>1</v>
      </c>
      <c r="U540">
        <v>3.6999999999999998E-2</v>
      </c>
    </row>
    <row r="541" spans="1:23" x14ac:dyDescent="0.25">
      <c r="A541" t="s">
        <v>171</v>
      </c>
      <c r="B541" t="s">
        <v>20</v>
      </c>
      <c r="C541" t="s">
        <v>19</v>
      </c>
      <c r="D541" t="s">
        <v>172</v>
      </c>
      <c r="E541">
        <v>1</v>
      </c>
      <c r="G541" t="s">
        <v>0</v>
      </c>
      <c r="H541" t="s">
        <v>0</v>
      </c>
      <c r="I541" t="s">
        <v>0</v>
      </c>
      <c r="J541" s="3" t="s">
        <v>2441</v>
      </c>
      <c r="K541" t="s">
        <v>0</v>
      </c>
      <c r="L541" t="s">
        <v>0</v>
      </c>
      <c r="M541" t="s">
        <v>0</v>
      </c>
      <c r="N541" t="s">
        <v>0</v>
      </c>
      <c r="O541">
        <v>1</v>
      </c>
      <c r="P541" t="s">
        <v>2045</v>
      </c>
      <c r="Q541" t="s">
        <v>0</v>
      </c>
      <c r="R541">
        <v>1</v>
      </c>
      <c r="S541">
        <v>1</v>
      </c>
      <c r="U541">
        <v>3.6999999999999998E-2</v>
      </c>
    </row>
    <row r="542" spans="1:23" x14ac:dyDescent="0.25">
      <c r="A542" t="s">
        <v>171</v>
      </c>
      <c r="B542" t="s">
        <v>20</v>
      </c>
      <c r="C542" t="s">
        <v>19</v>
      </c>
      <c r="D542" t="s">
        <v>172</v>
      </c>
      <c r="E542">
        <v>1</v>
      </c>
      <c r="G542" t="s">
        <v>0</v>
      </c>
      <c r="H542" t="s">
        <v>0</v>
      </c>
      <c r="I542" t="s">
        <v>0</v>
      </c>
      <c r="J542" s="3" t="s">
        <v>2440</v>
      </c>
      <c r="K542" t="s">
        <v>0</v>
      </c>
      <c r="L542" t="s">
        <v>0</v>
      </c>
      <c r="M542" t="s">
        <v>0</v>
      </c>
      <c r="N542" t="s">
        <v>0</v>
      </c>
      <c r="O542">
        <v>1</v>
      </c>
      <c r="P542" t="s">
        <v>2045</v>
      </c>
      <c r="Q542" t="s">
        <v>0</v>
      </c>
      <c r="R542">
        <v>1</v>
      </c>
      <c r="S542">
        <v>1</v>
      </c>
      <c r="U542">
        <v>3.6999999999999998E-2</v>
      </c>
    </row>
    <row r="543" spans="1:23" x14ac:dyDescent="0.25">
      <c r="A543" s="34" t="s">
        <v>171</v>
      </c>
      <c r="B543" s="34" t="s">
        <v>20</v>
      </c>
      <c r="C543" s="34" t="s">
        <v>19</v>
      </c>
      <c r="D543" s="34" t="s">
        <v>172</v>
      </c>
      <c r="E543" s="34">
        <v>1</v>
      </c>
      <c r="F543" s="34"/>
      <c r="G543" s="34" t="s">
        <v>0</v>
      </c>
      <c r="H543" s="34" t="s">
        <v>0</v>
      </c>
      <c r="I543" s="34" t="s">
        <v>0</v>
      </c>
      <c r="J543" s="35" t="s">
        <v>2035</v>
      </c>
      <c r="K543" s="34" t="s">
        <v>0</v>
      </c>
      <c r="L543" s="34" t="s">
        <v>0</v>
      </c>
      <c r="M543" s="34" t="s">
        <v>0</v>
      </c>
      <c r="N543" s="34" t="s">
        <v>0</v>
      </c>
      <c r="O543" s="34">
        <v>1</v>
      </c>
      <c r="P543" s="34" t="s">
        <v>2045</v>
      </c>
      <c r="Q543" s="34" t="s">
        <v>0</v>
      </c>
      <c r="R543" s="34">
        <v>1</v>
      </c>
      <c r="S543" s="34">
        <v>1</v>
      </c>
      <c r="T543" s="34"/>
      <c r="U543" s="34">
        <v>3.6999999999999998E-2</v>
      </c>
      <c r="V543" s="31" t="s">
        <v>2064</v>
      </c>
      <c r="W543" s="31" t="s">
        <v>2439</v>
      </c>
    </row>
    <row r="544" spans="1:23" x14ac:dyDescent="0.25">
      <c r="A544" t="s">
        <v>171</v>
      </c>
      <c r="B544" t="s">
        <v>20</v>
      </c>
      <c r="C544" t="s">
        <v>19</v>
      </c>
      <c r="D544" t="s">
        <v>172</v>
      </c>
      <c r="E544">
        <v>1</v>
      </c>
      <c r="G544" t="s">
        <v>0</v>
      </c>
      <c r="H544" t="s">
        <v>0</v>
      </c>
      <c r="I544" t="s">
        <v>0</v>
      </c>
      <c r="J544" s="3" t="s">
        <v>2438</v>
      </c>
      <c r="K544" t="s">
        <v>0</v>
      </c>
      <c r="L544" t="s">
        <v>0</v>
      </c>
      <c r="M544" t="s">
        <v>0</v>
      </c>
      <c r="N544" t="s">
        <v>0</v>
      </c>
      <c r="O544">
        <v>1</v>
      </c>
      <c r="P544" t="s">
        <v>2045</v>
      </c>
      <c r="Q544" t="s">
        <v>0</v>
      </c>
      <c r="R544">
        <v>1</v>
      </c>
      <c r="S544">
        <v>1</v>
      </c>
      <c r="U544">
        <v>3.6999999999999998E-2</v>
      </c>
    </row>
    <row r="545" spans="1:21" x14ac:dyDescent="0.25">
      <c r="A545" t="s">
        <v>171</v>
      </c>
      <c r="B545" t="s">
        <v>20</v>
      </c>
      <c r="C545" t="s">
        <v>19</v>
      </c>
      <c r="D545" t="s">
        <v>172</v>
      </c>
      <c r="E545">
        <v>1</v>
      </c>
      <c r="G545" t="s">
        <v>0</v>
      </c>
      <c r="H545" t="s">
        <v>0</v>
      </c>
      <c r="I545" t="s">
        <v>0</v>
      </c>
      <c r="J545" s="3" t="s">
        <v>2437</v>
      </c>
      <c r="K545" t="s">
        <v>0</v>
      </c>
      <c r="L545" t="s">
        <v>0</v>
      </c>
      <c r="M545" t="s">
        <v>0</v>
      </c>
      <c r="N545" t="s">
        <v>0</v>
      </c>
      <c r="O545">
        <v>1</v>
      </c>
      <c r="P545" t="s">
        <v>2045</v>
      </c>
      <c r="Q545" t="s">
        <v>0</v>
      </c>
      <c r="R545">
        <v>1</v>
      </c>
      <c r="S545">
        <v>1</v>
      </c>
      <c r="U545">
        <v>3.6999999999999998E-2</v>
      </c>
    </row>
    <row r="546" spans="1:21" x14ac:dyDescent="0.25">
      <c r="A546" t="s">
        <v>171</v>
      </c>
      <c r="B546" t="s">
        <v>20</v>
      </c>
      <c r="C546" t="s">
        <v>19</v>
      </c>
      <c r="D546" t="s">
        <v>172</v>
      </c>
      <c r="E546">
        <v>1</v>
      </c>
      <c r="G546" t="s">
        <v>0</v>
      </c>
      <c r="H546" t="s">
        <v>0</v>
      </c>
      <c r="I546" t="s">
        <v>0</v>
      </c>
      <c r="J546" s="3" t="s">
        <v>2436</v>
      </c>
      <c r="K546" t="s">
        <v>0</v>
      </c>
      <c r="L546" t="s">
        <v>0</v>
      </c>
      <c r="M546" t="s">
        <v>0</v>
      </c>
      <c r="N546" t="s">
        <v>0</v>
      </c>
      <c r="O546">
        <v>1</v>
      </c>
      <c r="P546" t="s">
        <v>2045</v>
      </c>
      <c r="Q546" t="s">
        <v>0</v>
      </c>
      <c r="R546">
        <v>1</v>
      </c>
      <c r="S546">
        <v>1</v>
      </c>
      <c r="U546">
        <v>3.6999999999999998E-2</v>
      </c>
    </row>
    <row r="547" spans="1:21" x14ac:dyDescent="0.25">
      <c r="A547" t="s">
        <v>171</v>
      </c>
      <c r="B547" t="s">
        <v>20</v>
      </c>
      <c r="C547" t="s">
        <v>19</v>
      </c>
      <c r="D547" t="s">
        <v>172</v>
      </c>
      <c r="E547">
        <v>1</v>
      </c>
      <c r="G547" t="s">
        <v>0</v>
      </c>
      <c r="H547" t="s">
        <v>0</v>
      </c>
      <c r="I547" t="s">
        <v>0</v>
      </c>
      <c r="J547" s="3" t="s">
        <v>2435</v>
      </c>
      <c r="K547" t="s">
        <v>0</v>
      </c>
      <c r="L547" t="s">
        <v>0</v>
      </c>
      <c r="M547" t="s">
        <v>0</v>
      </c>
      <c r="N547" t="s">
        <v>0</v>
      </c>
      <c r="O547">
        <v>1</v>
      </c>
      <c r="P547" t="s">
        <v>2045</v>
      </c>
      <c r="Q547" t="s">
        <v>0</v>
      </c>
      <c r="R547">
        <v>1</v>
      </c>
      <c r="S547">
        <v>1</v>
      </c>
      <c r="U547">
        <v>3.6999999999999998E-2</v>
      </c>
    </row>
    <row r="548" spans="1:21" x14ac:dyDescent="0.25">
      <c r="A548" t="s">
        <v>171</v>
      </c>
      <c r="B548" t="s">
        <v>20</v>
      </c>
      <c r="C548" t="s">
        <v>19</v>
      </c>
      <c r="D548" t="s">
        <v>172</v>
      </c>
      <c r="E548">
        <v>1</v>
      </c>
      <c r="G548" t="s">
        <v>0</v>
      </c>
      <c r="H548" t="s">
        <v>0</v>
      </c>
      <c r="I548" t="s">
        <v>0</v>
      </c>
      <c r="J548" s="3" t="s">
        <v>2434</v>
      </c>
      <c r="K548" t="s">
        <v>0</v>
      </c>
      <c r="L548" t="s">
        <v>0</v>
      </c>
      <c r="M548" t="s">
        <v>0</v>
      </c>
      <c r="N548" t="s">
        <v>0</v>
      </c>
      <c r="O548">
        <v>1</v>
      </c>
      <c r="P548" t="s">
        <v>2045</v>
      </c>
      <c r="Q548" t="s">
        <v>0</v>
      </c>
      <c r="R548">
        <v>1</v>
      </c>
      <c r="S548">
        <v>1</v>
      </c>
      <c r="U548">
        <v>3.6999999999999998E-2</v>
      </c>
    </row>
    <row r="549" spans="1:21" x14ac:dyDescent="0.25">
      <c r="A549" t="s">
        <v>171</v>
      </c>
      <c r="B549" t="s">
        <v>20</v>
      </c>
      <c r="C549" t="s">
        <v>19</v>
      </c>
      <c r="D549" t="s">
        <v>172</v>
      </c>
      <c r="E549">
        <v>1</v>
      </c>
      <c r="G549" t="s">
        <v>0</v>
      </c>
      <c r="H549" t="s">
        <v>0</v>
      </c>
      <c r="I549" t="s">
        <v>0</v>
      </c>
      <c r="J549" s="3" t="s">
        <v>2433</v>
      </c>
      <c r="K549" t="s">
        <v>0</v>
      </c>
      <c r="L549" t="s">
        <v>0</v>
      </c>
      <c r="M549" t="s">
        <v>0</v>
      </c>
      <c r="N549" t="s">
        <v>0</v>
      </c>
      <c r="O549">
        <v>1</v>
      </c>
      <c r="P549" t="s">
        <v>2045</v>
      </c>
      <c r="Q549" t="s">
        <v>0</v>
      </c>
      <c r="R549">
        <v>1</v>
      </c>
      <c r="S549">
        <v>1</v>
      </c>
      <c r="U549">
        <v>3.6999999999999998E-2</v>
      </c>
    </row>
    <row r="550" spans="1:21" x14ac:dyDescent="0.25">
      <c r="A550" t="s">
        <v>171</v>
      </c>
      <c r="B550" t="s">
        <v>20</v>
      </c>
      <c r="C550" t="s">
        <v>19</v>
      </c>
      <c r="D550" t="s">
        <v>172</v>
      </c>
      <c r="E550">
        <v>1</v>
      </c>
      <c r="G550" t="s">
        <v>0</v>
      </c>
      <c r="H550" t="s">
        <v>0</v>
      </c>
      <c r="I550" t="s">
        <v>0</v>
      </c>
      <c r="J550" s="3" t="s">
        <v>2432</v>
      </c>
      <c r="K550" t="s">
        <v>0</v>
      </c>
      <c r="L550" t="s">
        <v>0</v>
      </c>
      <c r="M550" t="s">
        <v>0</v>
      </c>
      <c r="N550" t="s">
        <v>0</v>
      </c>
      <c r="O550">
        <v>1</v>
      </c>
      <c r="P550" t="s">
        <v>2045</v>
      </c>
      <c r="Q550" t="s">
        <v>0</v>
      </c>
      <c r="R550">
        <v>1</v>
      </c>
      <c r="S550">
        <v>1</v>
      </c>
      <c r="U550">
        <v>3.6999999999999998E-2</v>
      </c>
    </row>
    <row r="551" spans="1:21" x14ac:dyDescent="0.25">
      <c r="A551" t="s">
        <v>171</v>
      </c>
      <c r="B551" t="s">
        <v>20</v>
      </c>
      <c r="C551" t="s">
        <v>19</v>
      </c>
      <c r="D551" t="s">
        <v>172</v>
      </c>
      <c r="E551">
        <v>1</v>
      </c>
      <c r="G551" t="s">
        <v>0</v>
      </c>
      <c r="H551" t="s">
        <v>0</v>
      </c>
      <c r="I551" t="s">
        <v>0</v>
      </c>
      <c r="J551" s="3" t="s">
        <v>2034</v>
      </c>
      <c r="K551" t="s">
        <v>0</v>
      </c>
      <c r="L551" t="s">
        <v>0</v>
      </c>
      <c r="M551" t="s">
        <v>0</v>
      </c>
      <c r="N551" t="s">
        <v>0</v>
      </c>
      <c r="O551">
        <v>1</v>
      </c>
      <c r="P551" t="s">
        <v>2045</v>
      </c>
      <c r="Q551" t="s">
        <v>0</v>
      </c>
      <c r="R551">
        <v>1</v>
      </c>
      <c r="S551">
        <v>1</v>
      </c>
      <c r="U551">
        <v>3.6999999999999998E-2</v>
      </c>
    </row>
    <row r="552" spans="1:21" x14ac:dyDescent="0.25">
      <c r="A552" t="s">
        <v>171</v>
      </c>
      <c r="B552" t="s">
        <v>20</v>
      </c>
      <c r="C552" t="s">
        <v>19</v>
      </c>
      <c r="D552" t="s">
        <v>172</v>
      </c>
      <c r="E552">
        <v>1</v>
      </c>
      <c r="G552" t="s">
        <v>0</v>
      </c>
      <c r="H552" t="s">
        <v>0</v>
      </c>
      <c r="I552" t="s">
        <v>0</v>
      </c>
      <c r="J552" s="3" t="s">
        <v>2431</v>
      </c>
      <c r="K552" t="s">
        <v>0</v>
      </c>
      <c r="L552" t="s">
        <v>0</v>
      </c>
      <c r="M552" t="s">
        <v>0</v>
      </c>
      <c r="N552" t="s">
        <v>0</v>
      </c>
      <c r="O552">
        <v>1</v>
      </c>
      <c r="P552" t="s">
        <v>2045</v>
      </c>
      <c r="Q552" t="s">
        <v>0</v>
      </c>
      <c r="R552">
        <v>1</v>
      </c>
      <c r="S552">
        <v>1</v>
      </c>
      <c r="U552">
        <v>3.6999999999999998E-2</v>
      </c>
    </row>
    <row r="553" spans="1:21" x14ac:dyDescent="0.25">
      <c r="A553" t="s">
        <v>171</v>
      </c>
      <c r="B553" t="s">
        <v>20</v>
      </c>
      <c r="C553" t="s">
        <v>19</v>
      </c>
      <c r="D553" t="s">
        <v>172</v>
      </c>
      <c r="E553">
        <v>1</v>
      </c>
      <c r="G553" t="s">
        <v>0</v>
      </c>
      <c r="H553" t="s">
        <v>0</v>
      </c>
      <c r="I553" t="s">
        <v>0</v>
      </c>
      <c r="J553" s="3" t="s">
        <v>2430</v>
      </c>
      <c r="K553" t="s">
        <v>0</v>
      </c>
      <c r="L553" t="s">
        <v>0</v>
      </c>
      <c r="M553" t="s">
        <v>0</v>
      </c>
      <c r="N553" t="s">
        <v>0</v>
      </c>
      <c r="O553">
        <v>1</v>
      </c>
      <c r="P553" t="s">
        <v>2045</v>
      </c>
      <c r="Q553" t="s">
        <v>0</v>
      </c>
      <c r="R553">
        <v>1</v>
      </c>
      <c r="S553">
        <v>1</v>
      </c>
      <c r="U553">
        <v>3.6999999999999998E-2</v>
      </c>
    </row>
    <row r="554" spans="1:21" x14ac:dyDescent="0.25">
      <c r="A554" t="s">
        <v>171</v>
      </c>
      <c r="B554" t="s">
        <v>20</v>
      </c>
      <c r="C554" t="s">
        <v>19</v>
      </c>
      <c r="D554" t="s">
        <v>172</v>
      </c>
      <c r="E554">
        <v>1</v>
      </c>
      <c r="G554" t="s">
        <v>0</v>
      </c>
      <c r="H554" t="s">
        <v>0</v>
      </c>
      <c r="I554" t="s">
        <v>0</v>
      </c>
      <c r="J554" s="3" t="s">
        <v>2429</v>
      </c>
      <c r="K554" t="s">
        <v>0</v>
      </c>
      <c r="L554" t="s">
        <v>0</v>
      </c>
      <c r="M554" t="s">
        <v>0</v>
      </c>
      <c r="N554" t="s">
        <v>0</v>
      </c>
      <c r="O554">
        <v>1</v>
      </c>
      <c r="P554" t="s">
        <v>2045</v>
      </c>
      <c r="Q554" t="s">
        <v>0</v>
      </c>
      <c r="R554">
        <v>1</v>
      </c>
      <c r="S554">
        <v>1</v>
      </c>
      <c r="U554">
        <v>3.6999999999999998E-2</v>
      </c>
    </row>
    <row r="555" spans="1:21" x14ac:dyDescent="0.25">
      <c r="A555" t="s">
        <v>171</v>
      </c>
      <c r="B555" t="s">
        <v>20</v>
      </c>
      <c r="C555" t="s">
        <v>19</v>
      </c>
      <c r="D555" t="s">
        <v>172</v>
      </c>
      <c r="E555">
        <v>1</v>
      </c>
      <c r="G555" t="s">
        <v>0</v>
      </c>
      <c r="H555" t="s">
        <v>0</v>
      </c>
      <c r="I555" t="s">
        <v>0</v>
      </c>
      <c r="J555" s="3" t="s">
        <v>2428</v>
      </c>
      <c r="K555" t="s">
        <v>0</v>
      </c>
      <c r="L555" t="s">
        <v>0</v>
      </c>
      <c r="M555" t="s">
        <v>0</v>
      </c>
      <c r="N555" t="s">
        <v>0</v>
      </c>
      <c r="O555">
        <v>1</v>
      </c>
      <c r="P555" t="s">
        <v>2045</v>
      </c>
      <c r="Q555" t="s">
        <v>0</v>
      </c>
      <c r="R555">
        <v>1</v>
      </c>
      <c r="S555">
        <v>1</v>
      </c>
      <c r="U555">
        <v>3.6999999999999998E-2</v>
      </c>
    </row>
    <row r="556" spans="1:21" x14ac:dyDescent="0.25">
      <c r="A556" t="s">
        <v>171</v>
      </c>
      <c r="B556" t="s">
        <v>20</v>
      </c>
      <c r="C556" t="s">
        <v>19</v>
      </c>
      <c r="D556" t="s">
        <v>172</v>
      </c>
      <c r="E556">
        <v>1</v>
      </c>
      <c r="G556" t="s">
        <v>0</v>
      </c>
      <c r="H556" t="s">
        <v>0</v>
      </c>
      <c r="I556" t="s">
        <v>0</v>
      </c>
      <c r="J556" s="3" t="s">
        <v>2427</v>
      </c>
      <c r="K556" t="s">
        <v>0</v>
      </c>
      <c r="L556" t="s">
        <v>0</v>
      </c>
      <c r="M556" t="s">
        <v>0</v>
      </c>
      <c r="N556" t="s">
        <v>0</v>
      </c>
      <c r="O556">
        <v>1</v>
      </c>
      <c r="P556" t="s">
        <v>2045</v>
      </c>
      <c r="Q556" t="s">
        <v>0</v>
      </c>
      <c r="R556">
        <v>1</v>
      </c>
      <c r="S556">
        <v>1</v>
      </c>
      <c r="U556">
        <v>3.6999999999999998E-2</v>
      </c>
    </row>
    <row r="557" spans="1:21" x14ac:dyDescent="0.25">
      <c r="A557" t="s">
        <v>171</v>
      </c>
      <c r="B557" t="s">
        <v>20</v>
      </c>
      <c r="C557" t="s">
        <v>19</v>
      </c>
      <c r="D557" t="s">
        <v>172</v>
      </c>
      <c r="E557">
        <v>1</v>
      </c>
      <c r="G557" t="s">
        <v>0</v>
      </c>
      <c r="H557" t="s">
        <v>0</v>
      </c>
      <c r="I557" t="s">
        <v>0</v>
      </c>
      <c r="J557" s="3" t="s">
        <v>2426</v>
      </c>
      <c r="K557" t="s">
        <v>0</v>
      </c>
      <c r="L557" t="s">
        <v>0</v>
      </c>
      <c r="M557" t="s">
        <v>0</v>
      </c>
      <c r="N557" t="s">
        <v>0</v>
      </c>
      <c r="O557">
        <v>1</v>
      </c>
      <c r="P557" t="s">
        <v>2045</v>
      </c>
      <c r="Q557" t="s">
        <v>0</v>
      </c>
      <c r="R557">
        <v>1</v>
      </c>
      <c r="S557">
        <v>1</v>
      </c>
      <c r="U557">
        <v>3.6999999999999998E-2</v>
      </c>
    </row>
    <row r="558" spans="1:21" x14ac:dyDescent="0.25">
      <c r="A558" t="s">
        <v>171</v>
      </c>
      <c r="B558" t="s">
        <v>20</v>
      </c>
      <c r="C558" t="s">
        <v>19</v>
      </c>
      <c r="D558" t="s">
        <v>172</v>
      </c>
      <c r="E558">
        <v>1</v>
      </c>
      <c r="G558" t="s">
        <v>0</v>
      </c>
      <c r="H558" t="s">
        <v>0</v>
      </c>
      <c r="I558" t="s">
        <v>0</v>
      </c>
      <c r="J558" s="3" t="s">
        <v>2425</v>
      </c>
      <c r="K558" t="s">
        <v>0</v>
      </c>
      <c r="L558" t="s">
        <v>0</v>
      </c>
      <c r="M558" t="s">
        <v>0</v>
      </c>
      <c r="N558" t="s">
        <v>0</v>
      </c>
      <c r="O558">
        <v>1</v>
      </c>
      <c r="P558" t="s">
        <v>2045</v>
      </c>
      <c r="Q558" t="s">
        <v>0</v>
      </c>
      <c r="R558">
        <v>1</v>
      </c>
      <c r="S558">
        <v>1</v>
      </c>
      <c r="U558">
        <v>3.6999999999999998E-2</v>
      </c>
    </row>
    <row r="559" spans="1:21" x14ac:dyDescent="0.25">
      <c r="A559" t="s">
        <v>171</v>
      </c>
      <c r="B559" t="s">
        <v>20</v>
      </c>
      <c r="C559" t="s">
        <v>19</v>
      </c>
      <c r="D559" t="s">
        <v>172</v>
      </c>
      <c r="E559">
        <v>1</v>
      </c>
      <c r="G559" t="s">
        <v>0</v>
      </c>
      <c r="H559" t="s">
        <v>0</v>
      </c>
      <c r="I559" t="s">
        <v>0</v>
      </c>
      <c r="J559" s="3" t="s">
        <v>2424</v>
      </c>
      <c r="K559" t="s">
        <v>0</v>
      </c>
      <c r="L559" t="s">
        <v>0</v>
      </c>
      <c r="M559" t="s">
        <v>0</v>
      </c>
      <c r="N559" t="s">
        <v>0</v>
      </c>
      <c r="O559">
        <v>1</v>
      </c>
      <c r="P559" t="s">
        <v>2045</v>
      </c>
      <c r="Q559" t="s">
        <v>0</v>
      </c>
      <c r="R559">
        <v>1</v>
      </c>
      <c r="S559">
        <v>1</v>
      </c>
      <c r="U559">
        <v>3.6999999999999998E-2</v>
      </c>
    </row>
    <row r="560" spans="1:21" x14ac:dyDescent="0.25">
      <c r="A560" t="s">
        <v>171</v>
      </c>
      <c r="B560" t="s">
        <v>20</v>
      </c>
      <c r="C560" t="s">
        <v>19</v>
      </c>
      <c r="D560" t="s">
        <v>172</v>
      </c>
      <c r="E560">
        <v>1</v>
      </c>
      <c r="G560" t="s">
        <v>0</v>
      </c>
      <c r="H560" t="s">
        <v>0</v>
      </c>
      <c r="I560" t="s">
        <v>0</v>
      </c>
      <c r="J560" s="3" t="s">
        <v>2423</v>
      </c>
      <c r="K560" t="s">
        <v>0</v>
      </c>
      <c r="L560" t="s">
        <v>0</v>
      </c>
      <c r="M560" t="s">
        <v>0</v>
      </c>
      <c r="N560" t="s">
        <v>0</v>
      </c>
      <c r="O560">
        <v>1</v>
      </c>
      <c r="P560" t="s">
        <v>2045</v>
      </c>
      <c r="Q560" t="s">
        <v>0</v>
      </c>
      <c r="R560">
        <v>1</v>
      </c>
      <c r="S560">
        <v>1</v>
      </c>
      <c r="U560">
        <v>3.6999999999999998E-2</v>
      </c>
    </row>
    <row r="561" spans="1:21" x14ac:dyDescent="0.25">
      <c r="A561" t="s">
        <v>171</v>
      </c>
      <c r="B561" t="s">
        <v>20</v>
      </c>
      <c r="C561" t="s">
        <v>19</v>
      </c>
      <c r="D561" t="s">
        <v>172</v>
      </c>
      <c r="E561">
        <v>1</v>
      </c>
      <c r="G561" t="s">
        <v>0</v>
      </c>
      <c r="H561" t="s">
        <v>0</v>
      </c>
      <c r="I561" t="s">
        <v>0</v>
      </c>
      <c r="J561" s="3" t="s">
        <v>2373</v>
      </c>
      <c r="K561" t="s">
        <v>0</v>
      </c>
      <c r="L561" t="s">
        <v>0</v>
      </c>
      <c r="M561" t="s">
        <v>0</v>
      </c>
      <c r="N561" t="s">
        <v>0</v>
      </c>
      <c r="O561">
        <v>1</v>
      </c>
      <c r="P561" t="s">
        <v>2045</v>
      </c>
      <c r="Q561" t="s">
        <v>0</v>
      </c>
      <c r="R561">
        <v>1</v>
      </c>
      <c r="S561">
        <v>1</v>
      </c>
      <c r="U561">
        <v>3.6999999999999998E-2</v>
      </c>
    </row>
    <row r="562" spans="1:21" x14ac:dyDescent="0.25">
      <c r="A562" t="s">
        <v>164</v>
      </c>
      <c r="B562" t="s">
        <v>6</v>
      </c>
      <c r="C562" t="s">
        <v>19</v>
      </c>
      <c r="D562" t="s">
        <v>165</v>
      </c>
      <c r="E562">
        <v>41</v>
      </c>
      <c r="G562">
        <v>49584619</v>
      </c>
      <c r="H562">
        <v>0.99988100000000002</v>
      </c>
      <c r="I562">
        <v>1</v>
      </c>
      <c r="J562" s="3" t="s">
        <v>2403</v>
      </c>
      <c r="K562" s="49">
        <v>1.8400000000000001E-17</v>
      </c>
      <c r="L562">
        <v>0.25329200000000002</v>
      </c>
      <c r="M562" t="s">
        <v>2422</v>
      </c>
      <c r="N562" t="s">
        <v>39</v>
      </c>
      <c r="O562">
        <v>50</v>
      </c>
      <c r="P562" t="s">
        <v>2113</v>
      </c>
      <c r="Q562" t="s">
        <v>2402</v>
      </c>
      <c r="R562">
        <v>50</v>
      </c>
      <c r="S562">
        <v>1</v>
      </c>
      <c r="U562">
        <v>0.37880000000000003</v>
      </c>
    </row>
    <row r="563" spans="1:21" x14ac:dyDescent="0.25">
      <c r="A563" t="s">
        <v>164</v>
      </c>
      <c r="B563" t="s">
        <v>6</v>
      </c>
      <c r="C563" t="s">
        <v>19</v>
      </c>
      <c r="D563" t="s">
        <v>165</v>
      </c>
      <c r="E563">
        <v>41</v>
      </c>
      <c r="G563">
        <v>49588745</v>
      </c>
      <c r="H563">
        <v>0.99987999999999999</v>
      </c>
      <c r="I563">
        <v>1</v>
      </c>
      <c r="J563" s="3" t="s">
        <v>2403</v>
      </c>
      <c r="K563" s="49">
        <v>3.0399999999999998E-19</v>
      </c>
      <c r="L563">
        <v>0.306226</v>
      </c>
      <c r="M563" t="s">
        <v>2421</v>
      </c>
      <c r="N563" t="s">
        <v>19</v>
      </c>
      <c r="O563">
        <v>50</v>
      </c>
      <c r="P563" t="s">
        <v>2113</v>
      </c>
      <c r="Q563" t="s">
        <v>2420</v>
      </c>
      <c r="R563">
        <v>50</v>
      </c>
      <c r="S563">
        <v>1</v>
      </c>
      <c r="U563">
        <v>0.37880000000000003</v>
      </c>
    </row>
    <row r="564" spans="1:21" x14ac:dyDescent="0.25">
      <c r="A564" t="s">
        <v>164</v>
      </c>
      <c r="B564" t="s">
        <v>6</v>
      </c>
      <c r="C564" t="s">
        <v>19</v>
      </c>
      <c r="D564" t="s">
        <v>165</v>
      </c>
      <c r="E564">
        <v>41</v>
      </c>
      <c r="G564">
        <v>49584416</v>
      </c>
      <c r="H564">
        <v>0.99976399999999999</v>
      </c>
      <c r="I564">
        <v>1</v>
      </c>
      <c r="J564" s="3" t="s">
        <v>2403</v>
      </c>
      <c r="K564" s="49">
        <v>3.13E-24</v>
      </c>
      <c r="L564">
        <v>0.58940000000000003</v>
      </c>
      <c r="M564" t="s">
        <v>2419</v>
      </c>
      <c r="N564" t="s">
        <v>6</v>
      </c>
      <c r="O564">
        <v>50</v>
      </c>
      <c r="P564" t="s">
        <v>2113</v>
      </c>
      <c r="Q564" t="s">
        <v>2416</v>
      </c>
      <c r="R564">
        <v>50</v>
      </c>
      <c r="S564">
        <v>1</v>
      </c>
      <c r="U564">
        <v>0.37880000000000003</v>
      </c>
    </row>
    <row r="565" spans="1:21" x14ac:dyDescent="0.25">
      <c r="A565" t="s">
        <v>164</v>
      </c>
      <c r="B565" t="s">
        <v>6</v>
      </c>
      <c r="C565" t="s">
        <v>19</v>
      </c>
      <c r="D565" t="s">
        <v>165</v>
      </c>
      <c r="E565">
        <v>41</v>
      </c>
      <c r="G565">
        <v>49584416</v>
      </c>
      <c r="H565">
        <v>0.99976399999999999</v>
      </c>
      <c r="I565">
        <v>1</v>
      </c>
      <c r="J565" s="3" t="s">
        <v>2403</v>
      </c>
      <c r="K565" s="49">
        <v>2.8099999999999999E-15</v>
      </c>
      <c r="L565">
        <v>0.48301699999999997</v>
      </c>
      <c r="M565" t="s">
        <v>2418</v>
      </c>
      <c r="N565" t="s">
        <v>6</v>
      </c>
      <c r="O565">
        <v>50</v>
      </c>
      <c r="P565" t="s">
        <v>2113</v>
      </c>
      <c r="Q565" t="s">
        <v>2416</v>
      </c>
      <c r="R565">
        <v>50</v>
      </c>
      <c r="S565">
        <v>1</v>
      </c>
      <c r="U565">
        <v>0.37880000000000003</v>
      </c>
    </row>
    <row r="566" spans="1:21" x14ac:dyDescent="0.25">
      <c r="A566" t="s">
        <v>164</v>
      </c>
      <c r="B566" t="s">
        <v>6</v>
      </c>
      <c r="C566" t="s">
        <v>19</v>
      </c>
      <c r="D566" t="s">
        <v>165</v>
      </c>
      <c r="E566">
        <v>41</v>
      </c>
      <c r="G566">
        <v>49584416</v>
      </c>
      <c r="H566">
        <v>0.99976399999999999</v>
      </c>
      <c r="I566">
        <v>1</v>
      </c>
      <c r="J566" s="3" t="s">
        <v>2403</v>
      </c>
      <c r="K566" s="49">
        <v>1.0199999999999999E-11</v>
      </c>
      <c r="L566">
        <v>0.27587699999999998</v>
      </c>
      <c r="M566" t="s">
        <v>2417</v>
      </c>
      <c r="N566" t="s">
        <v>6</v>
      </c>
      <c r="O566">
        <v>50</v>
      </c>
      <c r="P566" t="s">
        <v>2113</v>
      </c>
      <c r="Q566" t="s">
        <v>2416</v>
      </c>
      <c r="R566">
        <v>50</v>
      </c>
      <c r="S566">
        <v>1</v>
      </c>
      <c r="U566">
        <v>0.37880000000000003</v>
      </c>
    </row>
    <row r="567" spans="1:21" x14ac:dyDescent="0.25">
      <c r="A567" t="s">
        <v>164</v>
      </c>
      <c r="B567" t="s">
        <v>6</v>
      </c>
      <c r="C567" t="s">
        <v>19</v>
      </c>
      <c r="D567" t="s">
        <v>165</v>
      </c>
      <c r="E567">
        <v>41</v>
      </c>
      <c r="G567">
        <v>49586653</v>
      </c>
      <c r="H567">
        <v>0.99976100000000001</v>
      </c>
      <c r="I567">
        <v>1</v>
      </c>
      <c r="J567" s="3" t="s">
        <v>2403</v>
      </c>
      <c r="K567" s="49">
        <v>1.5600000000000001E-14</v>
      </c>
      <c r="L567">
        <v>7.6822999999999997</v>
      </c>
      <c r="M567" t="s">
        <v>2132</v>
      </c>
      <c r="N567" t="s">
        <v>39</v>
      </c>
      <c r="O567">
        <v>50</v>
      </c>
      <c r="P567" t="s">
        <v>2113</v>
      </c>
      <c r="Q567" t="s">
        <v>2414</v>
      </c>
      <c r="R567">
        <v>50</v>
      </c>
      <c r="S567">
        <v>1</v>
      </c>
      <c r="U567">
        <v>0.37880000000000003</v>
      </c>
    </row>
    <row r="568" spans="1:21" x14ac:dyDescent="0.25">
      <c r="A568" t="s">
        <v>164</v>
      </c>
      <c r="B568" t="s">
        <v>6</v>
      </c>
      <c r="C568" t="s">
        <v>19</v>
      </c>
      <c r="D568" t="s">
        <v>165</v>
      </c>
      <c r="E568">
        <v>41</v>
      </c>
      <c r="G568">
        <v>49586653</v>
      </c>
      <c r="H568">
        <v>0.99976100000000001</v>
      </c>
      <c r="I568">
        <v>1</v>
      </c>
      <c r="J568" s="3" t="s">
        <v>2403</v>
      </c>
      <c r="K568" s="49">
        <v>2.2000000000000001E-14</v>
      </c>
      <c r="L568">
        <v>0.27402799999999999</v>
      </c>
      <c r="M568" t="s">
        <v>2415</v>
      </c>
      <c r="N568" t="s">
        <v>39</v>
      </c>
      <c r="O568">
        <v>50</v>
      </c>
      <c r="P568" t="s">
        <v>2113</v>
      </c>
      <c r="Q568" t="s">
        <v>2414</v>
      </c>
      <c r="R568">
        <v>50</v>
      </c>
      <c r="S568">
        <v>1</v>
      </c>
      <c r="U568">
        <v>0.37880000000000003</v>
      </c>
    </row>
    <row r="569" spans="1:21" x14ac:dyDescent="0.25">
      <c r="A569" t="s">
        <v>164</v>
      </c>
      <c r="B569" t="s">
        <v>6</v>
      </c>
      <c r="C569" t="s">
        <v>19</v>
      </c>
      <c r="D569" t="s">
        <v>165</v>
      </c>
      <c r="E569">
        <v>41</v>
      </c>
      <c r="G569">
        <v>49590315</v>
      </c>
      <c r="H569">
        <v>0.99930399999999997</v>
      </c>
      <c r="I569">
        <v>1</v>
      </c>
      <c r="J569" s="3" t="s">
        <v>2403</v>
      </c>
      <c r="K569" s="49">
        <v>3.4900000000000001E-14</v>
      </c>
      <c r="L569">
        <v>0.1177</v>
      </c>
      <c r="M569" t="s">
        <v>2132</v>
      </c>
      <c r="N569" t="s">
        <v>19</v>
      </c>
      <c r="O569">
        <v>50</v>
      </c>
      <c r="P569" t="s">
        <v>2113</v>
      </c>
      <c r="Q569" t="s">
        <v>2413</v>
      </c>
      <c r="R569">
        <v>50</v>
      </c>
      <c r="S569">
        <v>1</v>
      </c>
      <c r="U569">
        <v>0.37880000000000003</v>
      </c>
    </row>
    <row r="570" spans="1:21" x14ac:dyDescent="0.25">
      <c r="A570" t="s">
        <v>164</v>
      </c>
      <c r="B570" t="s">
        <v>6</v>
      </c>
      <c r="C570" t="s">
        <v>19</v>
      </c>
      <c r="D570" t="s">
        <v>165</v>
      </c>
      <c r="E570">
        <v>41</v>
      </c>
      <c r="G570">
        <v>49582823</v>
      </c>
      <c r="H570">
        <v>0.99472799999999995</v>
      </c>
      <c r="I570">
        <v>1</v>
      </c>
      <c r="J570" s="3" t="s">
        <v>2403</v>
      </c>
      <c r="K570" s="49">
        <v>9.8100000000000006E-14</v>
      </c>
      <c r="L570">
        <v>0.20252600000000001</v>
      </c>
      <c r="M570" t="s">
        <v>2412</v>
      </c>
      <c r="N570" t="s">
        <v>19</v>
      </c>
      <c r="O570">
        <v>50</v>
      </c>
      <c r="P570" t="s">
        <v>2113</v>
      </c>
      <c r="Q570" t="s">
        <v>2399</v>
      </c>
      <c r="R570">
        <v>50</v>
      </c>
      <c r="S570">
        <v>1</v>
      </c>
      <c r="U570">
        <v>0.37880000000000003</v>
      </c>
    </row>
    <row r="571" spans="1:21" x14ac:dyDescent="0.25">
      <c r="A571" t="s">
        <v>164</v>
      </c>
      <c r="B571" t="s">
        <v>6</v>
      </c>
      <c r="C571" t="s">
        <v>19</v>
      </c>
      <c r="D571" t="s">
        <v>165</v>
      </c>
      <c r="E571">
        <v>41</v>
      </c>
      <c r="G571">
        <v>49594290</v>
      </c>
      <c r="H571">
        <v>0.98949600000000004</v>
      </c>
      <c r="I571">
        <v>1</v>
      </c>
      <c r="J571" s="3" t="s">
        <v>2403</v>
      </c>
      <c r="K571" s="49">
        <v>6.2099999999999995E-14</v>
      </c>
      <c r="L571">
        <v>0.39684799999999998</v>
      </c>
      <c r="M571" t="s">
        <v>2411</v>
      </c>
      <c r="N571" t="s">
        <v>19</v>
      </c>
      <c r="O571">
        <v>50</v>
      </c>
      <c r="P571" t="s">
        <v>2113</v>
      </c>
      <c r="Q571" t="s">
        <v>2408</v>
      </c>
      <c r="R571">
        <v>50</v>
      </c>
      <c r="S571">
        <v>1</v>
      </c>
      <c r="U571">
        <v>0.37880000000000003</v>
      </c>
    </row>
    <row r="572" spans="1:21" x14ac:dyDescent="0.25">
      <c r="A572" t="s">
        <v>164</v>
      </c>
      <c r="B572" t="s">
        <v>6</v>
      </c>
      <c r="C572" t="s">
        <v>19</v>
      </c>
      <c r="D572" t="s">
        <v>165</v>
      </c>
      <c r="E572">
        <v>41</v>
      </c>
      <c r="G572">
        <v>49594290</v>
      </c>
      <c r="H572">
        <v>0.98949600000000004</v>
      </c>
      <c r="I572">
        <v>1</v>
      </c>
      <c r="J572" s="3" t="s">
        <v>2403</v>
      </c>
      <c r="K572" s="49">
        <v>8.3299999999999996E-14</v>
      </c>
      <c r="L572">
        <v>0.24709500000000001</v>
      </c>
      <c r="M572" t="s">
        <v>2410</v>
      </c>
      <c r="N572" t="s">
        <v>19</v>
      </c>
      <c r="O572">
        <v>50</v>
      </c>
      <c r="P572" t="s">
        <v>2113</v>
      </c>
      <c r="Q572" t="s">
        <v>2408</v>
      </c>
      <c r="R572">
        <v>50</v>
      </c>
      <c r="S572">
        <v>1</v>
      </c>
      <c r="U572">
        <v>0.37880000000000003</v>
      </c>
    </row>
    <row r="573" spans="1:21" x14ac:dyDescent="0.25">
      <c r="A573" t="s">
        <v>164</v>
      </c>
      <c r="B573" t="s">
        <v>6</v>
      </c>
      <c r="C573" t="s">
        <v>19</v>
      </c>
      <c r="D573" t="s">
        <v>165</v>
      </c>
      <c r="E573">
        <v>41</v>
      </c>
      <c r="G573">
        <v>49594290</v>
      </c>
      <c r="H573">
        <v>0.98949600000000004</v>
      </c>
      <c r="I573">
        <v>1</v>
      </c>
      <c r="J573" s="3" t="s">
        <v>2403</v>
      </c>
      <c r="K573" s="49">
        <v>5.9500000000000003E-12</v>
      </c>
      <c r="L573">
        <v>0.49164099999999999</v>
      </c>
      <c r="M573" t="s">
        <v>2409</v>
      </c>
      <c r="N573" t="s">
        <v>19</v>
      </c>
      <c r="O573">
        <v>50</v>
      </c>
      <c r="P573" t="s">
        <v>2113</v>
      </c>
      <c r="Q573" t="s">
        <v>2408</v>
      </c>
      <c r="R573">
        <v>50</v>
      </c>
      <c r="S573">
        <v>1</v>
      </c>
      <c r="U573">
        <v>0.37880000000000003</v>
      </c>
    </row>
    <row r="574" spans="1:21" x14ac:dyDescent="0.25">
      <c r="A574" t="s">
        <v>164</v>
      </c>
      <c r="B574" t="s">
        <v>6</v>
      </c>
      <c r="C574" t="s">
        <v>19</v>
      </c>
      <c r="D574" t="s">
        <v>165</v>
      </c>
      <c r="E574">
        <v>41</v>
      </c>
      <c r="G574">
        <v>49594527</v>
      </c>
      <c r="H574">
        <v>0.97906099999999996</v>
      </c>
      <c r="I574">
        <v>1</v>
      </c>
      <c r="J574" s="3" t="s">
        <v>2403</v>
      </c>
      <c r="K574" s="49">
        <v>1.49E-22</v>
      </c>
      <c r="L574">
        <v>0.306836</v>
      </c>
      <c r="M574" t="s">
        <v>2407</v>
      </c>
      <c r="N574" t="s">
        <v>39</v>
      </c>
      <c r="O574">
        <v>50</v>
      </c>
      <c r="P574" t="s">
        <v>2113</v>
      </c>
      <c r="Q574" t="s">
        <v>2405</v>
      </c>
      <c r="R574">
        <v>50</v>
      </c>
      <c r="S574">
        <v>1</v>
      </c>
      <c r="U574">
        <v>0.37880000000000003</v>
      </c>
    </row>
    <row r="575" spans="1:21" x14ac:dyDescent="0.25">
      <c r="A575" t="s">
        <v>164</v>
      </c>
      <c r="B575" t="s">
        <v>6</v>
      </c>
      <c r="C575" t="s">
        <v>19</v>
      </c>
      <c r="D575" t="s">
        <v>165</v>
      </c>
      <c r="E575">
        <v>41</v>
      </c>
      <c r="G575">
        <v>49594527</v>
      </c>
      <c r="H575">
        <v>0.97906099999999996</v>
      </c>
      <c r="I575">
        <v>1</v>
      </c>
      <c r="J575" s="3" t="s">
        <v>2403</v>
      </c>
      <c r="K575" s="49">
        <v>1.5100000000000001E-15</v>
      </c>
      <c r="L575">
        <v>0.22247</v>
      </c>
      <c r="M575" t="s">
        <v>2406</v>
      </c>
      <c r="N575" t="s">
        <v>39</v>
      </c>
      <c r="O575">
        <v>50</v>
      </c>
      <c r="P575" t="s">
        <v>2113</v>
      </c>
      <c r="Q575" t="s">
        <v>2405</v>
      </c>
      <c r="R575">
        <v>50</v>
      </c>
      <c r="S575">
        <v>1</v>
      </c>
      <c r="U575">
        <v>0.37880000000000003</v>
      </c>
    </row>
    <row r="576" spans="1:21" x14ac:dyDescent="0.25">
      <c r="A576" t="s">
        <v>164</v>
      </c>
      <c r="B576" t="s">
        <v>6</v>
      </c>
      <c r="C576" t="s">
        <v>19</v>
      </c>
      <c r="D576" t="s">
        <v>165</v>
      </c>
      <c r="E576">
        <v>41</v>
      </c>
      <c r="G576">
        <v>49575019</v>
      </c>
      <c r="H576">
        <v>0.92737899999999995</v>
      </c>
      <c r="I576">
        <v>1</v>
      </c>
      <c r="J576" s="3" t="s">
        <v>2403</v>
      </c>
      <c r="K576" s="49">
        <v>8.5999999999999993E-30</v>
      </c>
      <c r="L576">
        <v>0.35805399999999998</v>
      </c>
      <c r="M576" t="s">
        <v>2404</v>
      </c>
      <c r="N576" t="s">
        <v>39</v>
      </c>
      <c r="O576">
        <v>50</v>
      </c>
      <c r="P576" t="s">
        <v>2113</v>
      </c>
      <c r="Q576" t="s">
        <v>2398</v>
      </c>
      <c r="R576">
        <v>50</v>
      </c>
      <c r="S576">
        <v>1</v>
      </c>
      <c r="U576">
        <v>0.37880000000000003</v>
      </c>
    </row>
    <row r="577" spans="1:23" x14ac:dyDescent="0.25">
      <c r="A577" t="s">
        <v>164</v>
      </c>
      <c r="B577" t="s">
        <v>6</v>
      </c>
      <c r="C577" t="s">
        <v>19</v>
      </c>
      <c r="D577" t="s">
        <v>165</v>
      </c>
      <c r="E577">
        <v>41</v>
      </c>
      <c r="G577" t="s">
        <v>0</v>
      </c>
      <c r="H577" t="s">
        <v>0</v>
      </c>
      <c r="I577" t="s">
        <v>0</v>
      </c>
      <c r="J577" s="3" t="s">
        <v>2403</v>
      </c>
      <c r="K577" t="s">
        <v>0</v>
      </c>
      <c r="L577" t="s">
        <v>0</v>
      </c>
      <c r="M577" t="s">
        <v>0</v>
      </c>
      <c r="N577" t="s">
        <v>0</v>
      </c>
      <c r="O577">
        <v>5</v>
      </c>
      <c r="P577" t="s">
        <v>2065</v>
      </c>
      <c r="Q577" t="s">
        <v>0</v>
      </c>
      <c r="R577">
        <v>50</v>
      </c>
      <c r="S577">
        <v>1</v>
      </c>
      <c r="U577">
        <v>0.37880000000000003</v>
      </c>
    </row>
    <row r="578" spans="1:23" x14ac:dyDescent="0.25">
      <c r="A578" s="34" t="s">
        <v>164</v>
      </c>
      <c r="B578" s="34" t="s">
        <v>6</v>
      </c>
      <c r="C578" s="34" t="s">
        <v>19</v>
      </c>
      <c r="D578" s="34" t="s">
        <v>165</v>
      </c>
      <c r="E578" s="34">
        <v>41</v>
      </c>
      <c r="F578" s="34"/>
      <c r="G578" s="34">
        <v>49584619</v>
      </c>
      <c r="H578" s="34">
        <v>0.99988100000000002</v>
      </c>
      <c r="I578" s="34">
        <v>1</v>
      </c>
      <c r="J578" s="35" t="s">
        <v>2033</v>
      </c>
      <c r="K578" s="82">
        <v>2.9600000000000003E-17</v>
      </c>
      <c r="L578" s="34">
        <v>0.263349</v>
      </c>
      <c r="M578" s="34" t="s">
        <v>2115</v>
      </c>
      <c r="N578" s="34" t="s">
        <v>39</v>
      </c>
      <c r="O578" s="34">
        <v>50</v>
      </c>
      <c r="P578" s="34" t="s">
        <v>2113</v>
      </c>
      <c r="Q578" s="34" t="s">
        <v>2402</v>
      </c>
      <c r="R578" s="34">
        <v>50</v>
      </c>
      <c r="S578" s="34">
        <v>1</v>
      </c>
      <c r="T578" s="34"/>
      <c r="U578" s="34">
        <v>0.37880000000000003</v>
      </c>
      <c r="V578" s="31" t="s">
        <v>2064</v>
      </c>
      <c r="W578" s="31" t="s">
        <v>2233</v>
      </c>
    </row>
    <row r="579" spans="1:23" x14ac:dyDescent="0.25">
      <c r="A579" s="34" t="s">
        <v>164</v>
      </c>
      <c r="B579" s="34" t="s">
        <v>6</v>
      </c>
      <c r="C579" s="34" t="s">
        <v>19</v>
      </c>
      <c r="D579" s="34" t="s">
        <v>165</v>
      </c>
      <c r="E579" s="34">
        <v>41</v>
      </c>
      <c r="F579" s="34"/>
      <c r="G579" s="34">
        <v>49569969</v>
      </c>
      <c r="H579" s="34">
        <v>0.99553400000000003</v>
      </c>
      <c r="I579" s="34">
        <v>1</v>
      </c>
      <c r="J579" s="35" t="s">
        <v>2033</v>
      </c>
      <c r="K579" s="82">
        <v>4.2100000000000002E-11</v>
      </c>
      <c r="L579" s="34">
        <v>0.57159400000000005</v>
      </c>
      <c r="M579" s="34" t="s">
        <v>2121</v>
      </c>
      <c r="N579" s="34" t="s">
        <v>19</v>
      </c>
      <c r="O579" s="34">
        <v>50</v>
      </c>
      <c r="P579" s="34" t="s">
        <v>2113</v>
      </c>
      <c r="Q579" s="34" t="s">
        <v>2401</v>
      </c>
      <c r="R579" s="34">
        <v>50</v>
      </c>
      <c r="S579" s="34">
        <v>1</v>
      </c>
      <c r="T579" s="34"/>
      <c r="U579" s="34">
        <v>0.37880000000000003</v>
      </c>
      <c r="V579" s="31" t="s">
        <v>2064</v>
      </c>
      <c r="W579" s="31" t="s">
        <v>2233</v>
      </c>
    </row>
    <row r="580" spans="1:23" x14ac:dyDescent="0.25">
      <c r="A580" s="34" t="s">
        <v>164</v>
      </c>
      <c r="B580" s="34" t="s">
        <v>6</v>
      </c>
      <c r="C580" s="34" t="s">
        <v>19</v>
      </c>
      <c r="D580" s="34" t="s">
        <v>165</v>
      </c>
      <c r="E580" s="34">
        <v>41</v>
      </c>
      <c r="F580" s="34"/>
      <c r="G580" s="34">
        <v>49564251</v>
      </c>
      <c r="H580" s="34">
        <v>0.99518600000000002</v>
      </c>
      <c r="I580" s="34">
        <v>1</v>
      </c>
      <c r="J580" s="35" t="s">
        <v>2033</v>
      </c>
      <c r="K580" s="82">
        <v>4.75E-32</v>
      </c>
      <c r="L580" s="34">
        <v>-0.73877800000000005</v>
      </c>
      <c r="M580" s="34" t="s">
        <v>2370</v>
      </c>
      <c r="N580" s="34" t="s">
        <v>20</v>
      </c>
      <c r="O580" s="34">
        <v>50</v>
      </c>
      <c r="P580" s="34" t="s">
        <v>2113</v>
      </c>
      <c r="Q580" s="34" t="s">
        <v>2400</v>
      </c>
      <c r="R580" s="34">
        <v>50</v>
      </c>
      <c r="S580" s="34">
        <v>1</v>
      </c>
      <c r="T580" s="34"/>
      <c r="U580" s="34">
        <v>0.37880000000000003</v>
      </c>
      <c r="V580" s="31" t="s">
        <v>2064</v>
      </c>
      <c r="W580" s="31" t="s">
        <v>2233</v>
      </c>
    </row>
    <row r="581" spans="1:23" x14ac:dyDescent="0.25">
      <c r="A581" s="34" t="s">
        <v>164</v>
      </c>
      <c r="B581" s="34" t="s">
        <v>6</v>
      </c>
      <c r="C581" s="34" t="s">
        <v>19</v>
      </c>
      <c r="D581" s="34" t="s">
        <v>165</v>
      </c>
      <c r="E581" s="34">
        <v>41</v>
      </c>
      <c r="F581" s="34"/>
      <c r="G581" s="34">
        <v>49582823</v>
      </c>
      <c r="H581" s="34">
        <v>0.99472799999999995</v>
      </c>
      <c r="I581" s="34">
        <v>1</v>
      </c>
      <c r="J581" s="35" t="s">
        <v>2033</v>
      </c>
      <c r="K581" s="82">
        <v>1.3499999999999999E-35</v>
      </c>
      <c r="L581" s="34">
        <v>0.29629299999999997</v>
      </c>
      <c r="M581" s="34" t="s">
        <v>2116</v>
      </c>
      <c r="N581" s="34" t="s">
        <v>19</v>
      </c>
      <c r="O581" s="34">
        <v>50</v>
      </c>
      <c r="P581" s="34" t="s">
        <v>2113</v>
      </c>
      <c r="Q581" s="34" t="s">
        <v>2399</v>
      </c>
      <c r="R581" s="34">
        <v>50</v>
      </c>
      <c r="S581" s="34">
        <v>1</v>
      </c>
      <c r="T581" s="34"/>
      <c r="U581" s="34">
        <v>0.37880000000000003</v>
      </c>
      <c r="V581" s="31" t="s">
        <v>2064</v>
      </c>
      <c r="W581" s="31" t="s">
        <v>2233</v>
      </c>
    </row>
    <row r="582" spans="1:23" x14ac:dyDescent="0.25">
      <c r="A582" s="34" t="s">
        <v>164</v>
      </c>
      <c r="B582" s="34" t="s">
        <v>6</v>
      </c>
      <c r="C582" s="34" t="s">
        <v>19</v>
      </c>
      <c r="D582" s="34" t="s">
        <v>165</v>
      </c>
      <c r="E582" s="34">
        <v>41</v>
      </c>
      <c r="F582" s="34"/>
      <c r="G582" s="34">
        <v>49575019</v>
      </c>
      <c r="H582" s="34">
        <v>0.92737899999999995</v>
      </c>
      <c r="I582" s="34">
        <v>1</v>
      </c>
      <c r="J582" s="35" t="s">
        <v>2033</v>
      </c>
      <c r="K582" s="82">
        <v>6.9199999999999996E-19</v>
      </c>
      <c r="L582" s="34">
        <v>0.13450000000000001</v>
      </c>
      <c r="M582" s="34" t="s">
        <v>2132</v>
      </c>
      <c r="N582" s="34" t="s">
        <v>39</v>
      </c>
      <c r="O582" s="34">
        <v>50</v>
      </c>
      <c r="P582" s="34" t="s">
        <v>2113</v>
      </c>
      <c r="Q582" s="34" t="s">
        <v>2398</v>
      </c>
      <c r="R582" s="34">
        <v>50</v>
      </c>
      <c r="S582" s="34">
        <v>1</v>
      </c>
      <c r="T582" s="34"/>
      <c r="U582" s="34">
        <v>0.37880000000000003</v>
      </c>
      <c r="V582" s="31" t="s">
        <v>2064</v>
      </c>
      <c r="W582" s="31" t="s">
        <v>2233</v>
      </c>
    </row>
    <row r="583" spans="1:23" x14ac:dyDescent="0.25">
      <c r="A583" s="34" t="s">
        <v>164</v>
      </c>
      <c r="B583" s="34" t="s">
        <v>6</v>
      </c>
      <c r="C583" s="34" t="s">
        <v>19</v>
      </c>
      <c r="D583" s="34" t="s">
        <v>165</v>
      </c>
      <c r="E583" s="34">
        <v>41</v>
      </c>
      <c r="F583" s="34"/>
      <c r="G583" s="34" t="s">
        <v>0</v>
      </c>
      <c r="H583" s="34" t="s">
        <v>0</v>
      </c>
      <c r="I583" s="34" t="s">
        <v>0</v>
      </c>
      <c r="J583" s="35" t="s">
        <v>2033</v>
      </c>
      <c r="K583" s="34" t="s">
        <v>0</v>
      </c>
      <c r="L583" s="34" t="s">
        <v>0</v>
      </c>
      <c r="M583" s="34" t="s">
        <v>0</v>
      </c>
      <c r="N583" s="34" t="s">
        <v>0</v>
      </c>
      <c r="O583" s="34">
        <v>5</v>
      </c>
      <c r="P583" s="34" t="s">
        <v>2065</v>
      </c>
      <c r="Q583" s="34" t="s">
        <v>0</v>
      </c>
      <c r="R583" s="34">
        <v>50</v>
      </c>
      <c r="S583" s="34">
        <v>1</v>
      </c>
      <c r="T583" s="34"/>
      <c r="U583" s="34">
        <v>0.37880000000000003</v>
      </c>
      <c r="V583" s="31" t="s">
        <v>2064</v>
      </c>
      <c r="W583" s="31" t="s">
        <v>2233</v>
      </c>
    </row>
    <row r="584" spans="1:23" x14ac:dyDescent="0.25">
      <c r="A584" t="s">
        <v>164</v>
      </c>
      <c r="B584" t="s">
        <v>6</v>
      </c>
      <c r="C584" t="s">
        <v>19</v>
      </c>
      <c r="D584" t="s">
        <v>165</v>
      </c>
      <c r="E584">
        <v>41</v>
      </c>
      <c r="G584" t="s">
        <v>0</v>
      </c>
      <c r="H584" t="s">
        <v>0</v>
      </c>
      <c r="I584" t="s">
        <v>0</v>
      </c>
      <c r="J584" s="3" t="s">
        <v>163</v>
      </c>
      <c r="K584" t="s">
        <v>0</v>
      </c>
      <c r="L584" t="s">
        <v>0</v>
      </c>
      <c r="M584" t="s">
        <v>0</v>
      </c>
      <c r="N584" t="s">
        <v>0</v>
      </c>
      <c r="O584">
        <v>5</v>
      </c>
      <c r="P584" t="s">
        <v>2065</v>
      </c>
      <c r="Q584" t="s">
        <v>0</v>
      </c>
      <c r="R584">
        <v>5</v>
      </c>
      <c r="S584">
        <v>2</v>
      </c>
      <c r="U584">
        <v>3.7900000000000003E-2</v>
      </c>
    </row>
    <row r="585" spans="1:23" x14ac:dyDescent="0.25">
      <c r="A585" t="s">
        <v>164</v>
      </c>
      <c r="B585" t="s">
        <v>6</v>
      </c>
      <c r="C585" t="s">
        <v>19</v>
      </c>
      <c r="D585" t="s">
        <v>165</v>
      </c>
      <c r="E585">
        <v>41</v>
      </c>
      <c r="G585" t="s">
        <v>0</v>
      </c>
      <c r="H585" t="s">
        <v>0</v>
      </c>
      <c r="I585" t="s">
        <v>0</v>
      </c>
      <c r="J585" s="3" t="s">
        <v>2397</v>
      </c>
      <c r="K585" t="s">
        <v>0</v>
      </c>
      <c r="L585" t="s">
        <v>0</v>
      </c>
      <c r="M585" t="s">
        <v>0</v>
      </c>
      <c r="N585" t="s">
        <v>0</v>
      </c>
      <c r="O585">
        <v>1</v>
      </c>
      <c r="P585" t="s">
        <v>2045</v>
      </c>
      <c r="Q585" t="s">
        <v>0</v>
      </c>
      <c r="R585">
        <v>1</v>
      </c>
      <c r="S585">
        <v>3</v>
      </c>
      <c r="U585">
        <v>7.6E-3</v>
      </c>
    </row>
    <row r="586" spans="1:23" x14ac:dyDescent="0.25">
      <c r="A586" t="s">
        <v>164</v>
      </c>
      <c r="B586" t="s">
        <v>6</v>
      </c>
      <c r="C586" t="s">
        <v>19</v>
      </c>
      <c r="D586" t="s">
        <v>165</v>
      </c>
      <c r="E586">
        <v>41</v>
      </c>
      <c r="G586" t="s">
        <v>0</v>
      </c>
      <c r="H586" t="s">
        <v>0</v>
      </c>
      <c r="I586" t="s">
        <v>0</v>
      </c>
      <c r="J586" s="3" t="s">
        <v>2396</v>
      </c>
      <c r="K586" t="s">
        <v>0</v>
      </c>
      <c r="L586" t="s">
        <v>0</v>
      </c>
      <c r="M586" t="s">
        <v>0</v>
      </c>
      <c r="N586" t="s">
        <v>0</v>
      </c>
      <c r="O586">
        <v>1</v>
      </c>
      <c r="P586" t="s">
        <v>2045</v>
      </c>
      <c r="Q586" t="s">
        <v>0</v>
      </c>
      <c r="R586">
        <v>1</v>
      </c>
      <c r="S586">
        <v>3</v>
      </c>
      <c r="U586">
        <v>7.6E-3</v>
      </c>
    </row>
    <row r="587" spans="1:23" x14ac:dyDescent="0.25">
      <c r="A587" t="s">
        <v>164</v>
      </c>
      <c r="B587" t="s">
        <v>6</v>
      </c>
      <c r="C587" t="s">
        <v>19</v>
      </c>
      <c r="D587" t="s">
        <v>165</v>
      </c>
      <c r="E587">
        <v>41</v>
      </c>
      <c r="G587" t="s">
        <v>0</v>
      </c>
      <c r="H587" t="s">
        <v>0</v>
      </c>
      <c r="I587" t="s">
        <v>0</v>
      </c>
      <c r="J587" s="3" t="s">
        <v>2395</v>
      </c>
      <c r="K587" t="s">
        <v>0</v>
      </c>
      <c r="L587" t="s">
        <v>0</v>
      </c>
      <c r="M587" t="s">
        <v>0</v>
      </c>
      <c r="N587" t="s">
        <v>0</v>
      </c>
      <c r="O587">
        <v>1</v>
      </c>
      <c r="P587" t="s">
        <v>2045</v>
      </c>
      <c r="Q587" t="s">
        <v>0</v>
      </c>
      <c r="R587">
        <v>1</v>
      </c>
      <c r="S587">
        <v>3</v>
      </c>
      <c r="U587">
        <v>7.6E-3</v>
      </c>
    </row>
    <row r="588" spans="1:23" x14ac:dyDescent="0.25">
      <c r="A588" t="s">
        <v>164</v>
      </c>
      <c r="B588" t="s">
        <v>6</v>
      </c>
      <c r="C588" t="s">
        <v>19</v>
      </c>
      <c r="D588" t="s">
        <v>165</v>
      </c>
      <c r="E588">
        <v>41</v>
      </c>
      <c r="G588" t="s">
        <v>0</v>
      </c>
      <c r="H588" t="s">
        <v>0</v>
      </c>
      <c r="I588" t="s">
        <v>0</v>
      </c>
      <c r="J588" s="3" t="s">
        <v>2394</v>
      </c>
      <c r="K588" t="s">
        <v>0</v>
      </c>
      <c r="L588" t="s">
        <v>0</v>
      </c>
      <c r="M588" t="s">
        <v>0</v>
      </c>
      <c r="N588" t="s">
        <v>0</v>
      </c>
      <c r="O588">
        <v>1</v>
      </c>
      <c r="P588" t="s">
        <v>2045</v>
      </c>
      <c r="Q588" t="s">
        <v>0</v>
      </c>
      <c r="R588">
        <v>1</v>
      </c>
      <c r="S588">
        <v>3</v>
      </c>
      <c r="U588">
        <v>7.6E-3</v>
      </c>
    </row>
    <row r="589" spans="1:23" x14ac:dyDescent="0.25">
      <c r="A589" t="s">
        <v>164</v>
      </c>
      <c r="B589" t="s">
        <v>6</v>
      </c>
      <c r="C589" t="s">
        <v>19</v>
      </c>
      <c r="D589" t="s">
        <v>165</v>
      </c>
      <c r="E589">
        <v>41</v>
      </c>
      <c r="G589" t="s">
        <v>0</v>
      </c>
      <c r="H589" t="s">
        <v>0</v>
      </c>
      <c r="I589" t="s">
        <v>0</v>
      </c>
      <c r="J589" s="3" t="s">
        <v>2393</v>
      </c>
      <c r="K589" t="s">
        <v>0</v>
      </c>
      <c r="L589" t="s">
        <v>0</v>
      </c>
      <c r="M589" t="s">
        <v>0</v>
      </c>
      <c r="N589" t="s">
        <v>0</v>
      </c>
      <c r="O589">
        <v>1</v>
      </c>
      <c r="P589" t="s">
        <v>2045</v>
      </c>
      <c r="Q589" t="s">
        <v>0</v>
      </c>
      <c r="R589">
        <v>1</v>
      </c>
      <c r="S589">
        <v>3</v>
      </c>
      <c r="U589">
        <v>7.6E-3</v>
      </c>
    </row>
    <row r="590" spans="1:23" x14ac:dyDescent="0.25">
      <c r="A590" t="s">
        <v>164</v>
      </c>
      <c r="B590" t="s">
        <v>6</v>
      </c>
      <c r="C590" t="s">
        <v>19</v>
      </c>
      <c r="D590" t="s">
        <v>165</v>
      </c>
      <c r="E590">
        <v>41</v>
      </c>
      <c r="G590" t="s">
        <v>0</v>
      </c>
      <c r="H590" t="s">
        <v>0</v>
      </c>
      <c r="I590" t="s">
        <v>0</v>
      </c>
      <c r="J590" s="3" t="s">
        <v>2392</v>
      </c>
      <c r="K590" t="s">
        <v>0</v>
      </c>
      <c r="L590" t="s">
        <v>0</v>
      </c>
      <c r="M590" t="s">
        <v>0</v>
      </c>
      <c r="N590" t="s">
        <v>0</v>
      </c>
      <c r="O590">
        <v>1</v>
      </c>
      <c r="P590" t="s">
        <v>2045</v>
      </c>
      <c r="Q590" t="s">
        <v>0</v>
      </c>
      <c r="R590">
        <v>1</v>
      </c>
      <c r="S590">
        <v>3</v>
      </c>
      <c r="U590">
        <v>7.6E-3</v>
      </c>
    </row>
    <row r="591" spans="1:23" x14ac:dyDescent="0.25">
      <c r="A591" t="s">
        <v>164</v>
      </c>
      <c r="B591" t="s">
        <v>6</v>
      </c>
      <c r="C591" t="s">
        <v>19</v>
      </c>
      <c r="D591" t="s">
        <v>165</v>
      </c>
      <c r="E591">
        <v>41</v>
      </c>
      <c r="G591" t="s">
        <v>0</v>
      </c>
      <c r="H591" t="s">
        <v>0</v>
      </c>
      <c r="I591" t="s">
        <v>0</v>
      </c>
      <c r="J591" s="3" t="s">
        <v>2391</v>
      </c>
      <c r="K591" t="s">
        <v>0</v>
      </c>
      <c r="L591" t="s">
        <v>0</v>
      </c>
      <c r="M591" t="s">
        <v>0</v>
      </c>
      <c r="N591" t="s">
        <v>0</v>
      </c>
      <c r="O591">
        <v>1</v>
      </c>
      <c r="P591" t="s">
        <v>2045</v>
      </c>
      <c r="Q591" t="s">
        <v>0</v>
      </c>
      <c r="R591">
        <v>1</v>
      </c>
      <c r="S591">
        <v>3</v>
      </c>
      <c r="U591">
        <v>7.6E-3</v>
      </c>
    </row>
    <row r="592" spans="1:23" x14ac:dyDescent="0.25">
      <c r="A592" t="s">
        <v>164</v>
      </c>
      <c r="B592" t="s">
        <v>6</v>
      </c>
      <c r="C592" t="s">
        <v>19</v>
      </c>
      <c r="D592" t="s">
        <v>165</v>
      </c>
      <c r="E592">
        <v>41</v>
      </c>
      <c r="G592" t="s">
        <v>0</v>
      </c>
      <c r="H592" t="s">
        <v>0</v>
      </c>
      <c r="I592" t="s">
        <v>0</v>
      </c>
      <c r="J592" s="3" t="s">
        <v>2390</v>
      </c>
      <c r="K592" t="s">
        <v>0</v>
      </c>
      <c r="L592" t="s">
        <v>0</v>
      </c>
      <c r="M592" t="s">
        <v>0</v>
      </c>
      <c r="N592" t="s">
        <v>0</v>
      </c>
      <c r="O592">
        <v>1</v>
      </c>
      <c r="P592" t="s">
        <v>2045</v>
      </c>
      <c r="Q592" t="s">
        <v>0</v>
      </c>
      <c r="R592">
        <v>1</v>
      </c>
      <c r="S592">
        <v>3</v>
      </c>
      <c r="U592">
        <v>7.6E-3</v>
      </c>
    </row>
    <row r="593" spans="1:21" x14ac:dyDescent="0.25">
      <c r="A593" t="s">
        <v>164</v>
      </c>
      <c r="B593" t="s">
        <v>6</v>
      </c>
      <c r="C593" t="s">
        <v>19</v>
      </c>
      <c r="D593" t="s">
        <v>165</v>
      </c>
      <c r="E593">
        <v>41</v>
      </c>
      <c r="G593" t="s">
        <v>0</v>
      </c>
      <c r="H593" t="s">
        <v>0</v>
      </c>
      <c r="I593" t="s">
        <v>0</v>
      </c>
      <c r="J593" s="3" t="s">
        <v>2389</v>
      </c>
      <c r="K593" t="s">
        <v>0</v>
      </c>
      <c r="L593" t="s">
        <v>0</v>
      </c>
      <c r="M593" t="s">
        <v>0</v>
      </c>
      <c r="N593" t="s">
        <v>0</v>
      </c>
      <c r="O593">
        <v>1</v>
      </c>
      <c r="P593" t="s">
        <v>2045</v>
      </c>
      <c r="Q593" t="s">
        <v>0</v>
      </c>
      <c r="R593">
        <v>1</v>
      </c>
      <c r="S593">
        <v>3</v>
      </c>
      <c r="U593">
        <v>7.6E-3</v>
      </c>
    </row>
    <row r="594" spans="1:21" x14ac:dyDescent="0.25">
      <c r="A594" t="s">
        <v>164</v>
      </c>
      <c r="B594" t="s">
        <v>6</v>
      </c>
      <c r="C594" t="s">
        <v>19</v>
      </c>
      <c r="D594" t="s">
        <v>165</v>
      </c>
      <c r="E594">
        <v>41</v>
      </c>
      <c r="G594" t="s">
        <v>0</v>
      </c>
      <c r="H594" t="s">
        <v>0</v>
      </c>
      <c r="I594" t="s">
        <v>0</v>
      </c>
      <c r="J594" s="3" t="s">
        <v>2388</v>
      </c>
      <c r="K594" t="s">
        <v>0</v>
      </c>
      <c r="L594" t="s">
        <v>0</v>
      </c>
      <c r="M594" t="s">
        <v>0</v>
      </c>
      <c r="N594" t="s">
        <v>0</v>
      </c>
      <c r="O594">
        <v>1</v>
      </c>
      <c r="P594" t="s">
        <v>2045</v>
      </c>
      <c r="Q594" t="s">
        <v>0</v>
      </c>
      <c r="R594">
        <v>1</v>
      </c>
      <c r="S594">
        <v>3</v>
      </c>
      <c r="U594">
        <v>7.6E-3</v>
      </c>
    </row>
    <row r="595" spans="1:21" x14ac:dyDescent="0.25">
      <c r="A595" t="s">
        <v>164</v>
      </c>
      <c r="B595" t="s">
        <v>6</v>
      </c>
      <c r="C595" t="s">
        <v>19</v>
      </c>
      <c r="D595" t="s">
        <v>165</v>
      </c>
      <c r="E595">
        <v>41</v>
      </c>
      <c r="G595" t="s">
        <v>0</v>
      </c>
      <c r="H595" t="s">
        <v>0</v>
      </c>
      <c r="I595" t="s">
        <v>0</v>
      </c>
      <c r="J595" s="3" t="s">
        <v>2387</v>
      </c>
      <c r="K595" t="s">
        <v>0</v>
      </c>
      <c r="L595" t="s">
        <v>0</v>
      </c>
      <c r="M595" t="s">
        <v>0</v>
      </c>
      <c r="N595" t="s">
        <v>0</v>
      </c>
      <c r="O595">
        <v>1</v>
      </c>
      <c r="P595" t="s">
        <v>2045</v>
      </c>
      <c r="Q595" t="s">
        <v>0</v>
      </c>
      <c r="R595">
        <v>1</v>
      </c>
      <c r="S595">
        <v>3</v>
      </c>
      <c r="U595">
        <v>7.6E-3</v>
      </c>
    </row>
    <row r="596" spans="1:21" x14ac:dyDescent="0.25">
      <c r="A596" t="s">
        <v>164</v>
      </c>
      <c r="B596" t="s">
        <v>6</v>
      </c>
      <c r="C596" t="s">
        <v>19</v>
      </c>
      <c r="D596" t="s">
        <v>165</v>
      </c>
      <c r="E596">
        <v>41</v>
      </c>
      <c r="G596" t="s">
        <v>0</v>
      </c>
      <c r="H596" t="s">
        <v>0</v>
      </c>
      <c r="I596" t="s">
        <v>0</v>
      </c>
      <c r="J596" s="3" t="s">
        <v>2386</v>
      </c>
      <c r="K596" t="s">
        <v>0</v>
      </c>
      <c r="L596" t="s">
        <v>0</v>
      </c>
      <c r="M596" t="s">
        <v>0</v>
      </c>
      <c r="N596" t="s">
        <v>0</v>
      </c>
      <c r="O596">
        <v>1</v>
      </c>
      <c r="P596" t="s">
        <v>2045</v>
      </c>
      <c r="Q596" t="s">
        <v>0</v>
      </c>
      <c r="R596">
        <v>1</v>
      </c>
      <c r="S596">
        <v>3</v>
      </c>
      <c r="U596">
        <v>7.6E-3</v>
      </c>
    </row>
    <row r="597" spans="1:21" x14ac:dyDescent="0.25">
      <c r="A597" t="s">
        <v>164</v>
      </c>
      <c r="B597" t="s">
        <v>6</v>
      </c>
      <c r="C597" t="s">
        <v>19</v>
      </c>
      <c r="D597" t="s">
        <v>165</v>
      </c>
      <c r="E597">
        <v>41</v>
      </c>
      <c r="G597" t="s">
        <v>0</v>
      </c>
      <c r="H597" t="s">
        <v>0</v>
      </c>
      <c r="I597" t="s">
        <v>0</v>
      </c>
      <c r="J597" s="3" t="s">
        <v>2385</v>
      </c>
      <c r="K597" t="s">
        <v>0</v>
      </c>
      <c r="L597" t="s">
        <v>0</v>
      </c>
      <c r="M597" t="s">
        <v>0</v>
      </c>
      <c r="N597" t="s">
        <v>0</v>
      </c>
      <c r="O597">
        <v>1</v>
      </c>
      <c r="P597" t="s">
        <v>2045</v>
      </c>
      <c r="Q597" t="s">
        <v>0</v>
      </c>
      <c r="R597">
        <v>1</v>
      </c>
      <c r="S597">
        <v>3</v>
      </c>
      <c r="U597">
        <v>7.6E-3</v>
      </c>
    </row>
    <row r="598" spans="1:21" x14ac:dyDescent="0.25">
      <c r="A598" t="s">
        <v>164</v>
      </c>
      <c r="B598" t="s">
        <v>6</v>
      </c>
      <c r="C598" t="s">
        <v>19</v>
      </c>
      <c r="D598" t="s">
        <v>165</v>
      </c>
      <c r="E598">
        <v>41</v>
      </c>
      <c r="G598" t="s">
        <v>0</v>
      </c>
      <c r="H598" t="s">
        <v>0</v>
      </c>
      <c r="I598" t="s">
        <v>0</v>
      </c>
      <c r="J598" s="3" t="s">
        <v>2384</v>
      </c>
      <c r="K598" t="s">
        <v>0</v>
      </c>
      <c r="L598" t="s">
        <v>0</v>
      </c>
      <c r="M598" t="s">
        <v>0</v>
      </c>
      <c r="N598" t="s">
        <v>0</v>
      </c>
      <c r="O598">
        <v>1</v>
      </c>
      <c r="P598" t="s">
        <v>2045</v>
      </c>
      <c r="Q598" t="s">
        <v>0</v>
      </c>
      <c r="R598">
        <v>1</v>
      </c>
      <c r="S598">
        <v>3</v>
      </c>
      <c r="U598">
        <v>7.6E-3</v>
      </c>
    </row>
    <row r="599" spans="1:21" x14ac:dyDescent="0.25">
      <c r="A599" t="s">
        <v>164</v>
      </c>
      <c r="B599" t="s">
        <v>6</v>
      </c>
      <c r="C599" t="s">
        <v>19</v>
      </c>
      <c r="D599" t="s">
        <v>165</v>
      </c>
      <c r="E599">
        <v>41</v>
      </c>
      <c r="G599" t="s">
        <v>0</v>
      </c>
      <c r="H599" t="s">
        <v>0</v>
      </c>
      <c r="I599" t="s">
        <v>0</v>
      </c>
      <c r="J599" s="3" t="s">
        <v>2383</v>
      </c>
      <c r="K599" t="s">
        <v>0</v>
      </c>
      <c r="L599" t="s">
        <v>0</v>
      </c>
      <c r="M599" t="s">
        <v>0</v>
      </c>
      <c r="N599" t="s">
        <v>0</v>
      </c>
      <c r="O599">
        <v>1</v>
      </c>
      <c r="P599" t="s">
        <v>2045</v>
      </c>
      <c r="Q599" t="s">
        <v>0</v>
      </c>
      <c r="R599">
        <v>1</v>
      </c>
      <c r="S599">
        <v>3</v>
      </c>
      <c r="U599">
        <v>7.6E-3</v>
      </c>
    </row>
    <row r="600" spans="1:21" x14ac:dyDescent="0.25">
      <c r="A600" t="s">
        <v>164</v>
      </c>
      <c r="B600" t="s">
        <v>6</v>
      </c>
      <c r="C600" t="s">
        <v>19</v>
      </c>
      <c r="D600" t="s">
        <v>165</v>
      </c>
      <c r="E600">
        <v>41</v>
      </c>
      <c r="G600" t="s">
        <v>0</v>
      </c>
      <c r="H600" t="s">
        <v>0</v>
      </c>
      <c r="I600" t="s">
        <v>0</v>
      </c>
      <c r="J600" s="3" t="s">
        <v>2382</v>
      </c>
      <c r="K600" t="s">
        <v>0</v>
      </c>
      <c r="L600" t="s">
        <v>0</v>
      </c>
      <c r="M600" t="s">
        <v>0</v>
      </c>
      <c r="N600" t="s">
        <v>0</v>
      </c>
      <c r="O600">
        <v>1</v>
      </c>
      <c r="P600" t="s">
        <v>2045</v>
      </c>
      <c r="Q600" t="s">
        <v>0</v>
      </c>
      <c r="R600">
        <v>1</v>
      </c>
      <c r="S600">
        <v>3</v>
      </c>
      <c r="U600">
        <v>7.6E-3</v>
      </c>
    </row>
    <row r="601" spans="1:21" x14ac:dyDescent="0.25">
      <c r="A601" t="s">
        <v>164</v>
      </c>
      <c r="B601" t="s">
        <v>6</v>
      </c>
      <c r="C601" t="s">
        <v>19</v>
      </c>
      <c r="D601" t="s">
        <v>165</v>
      </c>
      <c r="E601">
        <v>41</v>
      </c>
      <c r="G601" t="s">
        <v>0</v>
      </c>
      <c r="H601" t="s">
        <v>0</v>
      </c>
      <c r="I601" t="s">
        <v>0</v>
      </c>
      <c r="J601" s="3" t="s">
        <v>2381</v>
      </c>
      <c r="K601" t="s">
        <v>0</v>
      </c>
      <c r="L601" t="s">
        <v>0</v>
      </c>
      <c r="M601" t="s">
        <v>0</v>
      </c>
      <c r="N601" t="s">
        <v>0</v>
      </c>
      <c r="O601">
        <v>1</v>
      </c>
      <c r="P601" t="s">
        <v>2045</v>
      </c>
      <c r="Q601" t="s">
        <v>0</v>
      </c>
      <c r="R601">
        <v>1</v>
      </c>
      <c r="S601">
        <v>3</v>
      </c>
      <c r="U601">
        <v>7.6E-3</v>
      </c>
    </row>
    <row r="602" spans="1:21" x14ac:dyDescent="0.25">
      <c r="A602" t="s">
        <v>164</v>
      </c>
      <c r="B602" t="s">
        <v>6</v>
      </c>
      <c r="C602" t="s">
        <v>19</v>
      </c>
      <c r="D602" t="s">
        <v>165</v>
      </c>
      <c r="E602">
        <v>41</v>
      </c>
      <c r="G602" t="s">
        <v>0</v>
      </c>
      <c r="H602" t="s">
        <v>0</v>
      </c>
      <c r="I602" t="s">
        <v>0</v>
      </c>
      <c r="J602" s="3" t="s">
        <v>2380</v>
      </c>
      <c r="K602" t="s">
        <v>0</v>
      </c>
      <c r="L602" t="s">
        <v>0</v>
      </c>
      <c r="M602" t="s">
        <v>0</v>
      </c>
      <c r="N602" t="s">
        <v>0</v>
      </c>
      <c r="O602">
        <v>1</v>
      </c>
      <c r="P602" t="s">
        <v>2045</v>
      </c>
      <c r="Q602" t="s">
        <v>0</v>
      </c>
      <c r="R602">
        <v>1</v>
      </c>
      <c r="S602">
        <v>3</v>
      </c>
      <c r="U602">
        <v>7.6E-3</v>
      </c>
    </row>
    <row r="603" spans="1:21" x14ac:dyDescent="0.25">
      <c r="A603" t="s">
        <v>164</v>
      </c>
      <c r="B603" t="s">
        <v>6</v>
      </c>
      <c r="C603" t="s">
        <v>19</v>
      </c>
      <c r="D603" t="s">
        <v>165</v>
      </c>
      <c r="E603">
        <v>41</v>
      </c>
      <c r="G603" t="s">
        <v>0</v>
      </c>
      <c r="H603" t="s">
        <v>0</v>
      </c>
      <c r="I603" t="s">
        <v>0</v>
      </c>
      <c r="J603" s="3" t="s">
        <v>2379</v>
      </c>
      <c r="K603" t="s">
        <v>0</v>
      </c>
      <c r="L603" t="s">
        <v>0</v>
      </c>
      <c r="M603" t="s">
        <v>0</v>
      </c>
      <c r="N603" t="s">
        <v>0</v>
      </c>
      <c r="O603">
        <v>1</v>
      </c>
      <c r="P603" t="s">
        <v>2045</v>
      </c>
      <c r="Q603" t="s">
        <v>0</v>
      </c>
      <c r="R603">
        <v>1</v>
      </c>
      <c r="S603">
        <v>3</v>
      </c>
      <c r="U603">
        <v>7.6E-3</v>
      </c>
    </row>
    <row r="604" spans="1:21" x14ac:dyDescent="0.25">
      <c r="A604" t="s">
        <v>164</v>
      </c>
      <c r="B604" t="s">
        <v>6</v>
      </c>
      <c r="C604" t="s">
        <v>19</v>
      </c>
      <c r="D604" t="s">
        <v>165</v>
      </c>
      <c r="E604">
        <v>41</v>
      </c>
      <c r="G604" t="s">
        <v>0</v>
      </c>
      <c r="H604" t="s">
        <v>0</v>
      </c>
      <c r="I604" t="s">
        <v>0</v>
      </c>
      <c r="J604" s="3" t="s">
        <v>2378</v>
      </c>
      <c r="K604" t="s">
        <v>0</v>
      </c>
      <c r="L604" t="s">
        <v>0</v>
      </c>
      <c r="M604" t="s">
        <v>0</v>
      </c>
      <c r="N604" t="s">
        <v>0</v>
      </c>
      <c r="O604">
        <v>1</v>
      </c>
      <c r="P604" t="s">
        <v>2045</v>
      </c>
      <c r="Q604" t="s">
        <v>0</v>
      </c>
      <c r="R604">
        <v>1</v>
      </c>
      <c r="S604">
        <v>3</v>
      </c>
      <c r="U604">
        <v>7.6E-3</v>
      </c>
    </row>
    <row r="605" spans="1:21" x14ac:dyDescent="0.25">
      <c r="A605" t="s">
        <v>164</v>
      </c>
      <c r="B605" t="s">
        <v>6</v>
      </c>
      <c r="C605" t="s">
        <v>19</v>
      </c>
      <c r="D605" t="s">
        <v>165</v>
      </c>
      <c r="E605">
        <v>41</v>
      </c>
      <c r="G605" t="s">
        <v>0</v>
      </c>
      <c r="H605" t="s">
        <v>0</v>
      </c>
      <c r="I605" t="s">
        <v>0</v>
      </c>
      <c r="J605" s="3" t="s">
        <v>2377</v>
      </c>
      <c r="K605" t="s">
        <v>0</v>
      </c>
      <c r="L605" t="s">
        <v>0</v>
      </c>
      <c r="M605" t="s">
        <v>0</v>
      </c>
      <c r="N605" t="s">
        <v>0</v>
      </c>
      <c r="O605">
        <v>1</v>
      </c>
      <c r="P605" t="s">
        <v>2045</v>
      </c>
      <c r="Q605" t="s">
        <v>0</v>
      </c>
      <c r="R605">
        <v>1</v>
      </c>
      <c r="S605">
        <v>3</v>
      </c>
      <c r="U605">
        <v>7.6E-3</v>
      </c>
    </row>
    <row r="606" spans="1:21" x14ac:dyDescent="0.25">
      <c r="A606" t="s">
        <v>164</v>
      </c>
      <c r="B606" t="s">
        <v>6</v>
      </c>
      <c r="C606" t="s">
        <v>19</v>
      </c>
      <c r="D606" t="s">
        <v>165</v>
      </c>
      <c r="E606">
        <v>41</v>
      </c>
      <c r="G606" t="s">
        <v>0</v>
      </c>
      <c r="H606" t="s">
        <v>0</v>
      </c>
      <c r="I606" t="s">
        <v>0</v>
      </c>
      <c r="J606" s="3" t="s">
        <v>2376</v>
      </c>
      <c r="K606" t="s">
        <v>0</v>
      </c>
      <c r="L606" t="s">
        <v>0</v>
      </c>
      <c r="M606" t="s">
        <v>0</v>
      </c>
      <c r="N606" t="s">
        <v>0</v>
      </c>
      <c r="O606">
        <v>1</v>
      </c>
      <c r="P606" t="s">
        <v>2045</v>
      </c>
      <c r="Q606" t="s">
        <v>0</v>
      </c>
      <c r="R606">
        <v>1</v>
      </c>
      <c r="S606">
        <v>3</v>
      </c>
      <c r="U606">
        <v>7.6E-3</v>
      </c>
    </row>
    <row r="607" spans="1:21" x14ac:dyDescent="0.25">
      <c r="A607" t="s">
        <v>164</v>
      </c>
      <c r="B607" t="s">
        <v>6</v>
      </c>
      <c r="C607" t="s">
        <v>19</v>
      </c>
      <c r="D607" t="s">
        <v>165</v>
      </c>
      <c r="E607">
        <v>41</v>
      </c>
      <c r="G607" t="s">
        <v>0</v>
      </c>
      <c r="H607" t="s">
        <v>0</v>
      </c>
      <c r="I607" t="s">
        <v>0</v>
      </c>
      <c r="J607" s="3" t="s">
        <v>2375</v>
      </c>
      <c r="K607" t="s">
        <v>0</v>
      </c>
      <c r="L607" t="s">
        <v>0</v>
      </c>
      <c r="M607" t="s">
        <v>0</v>
      </c>
      <c r="N607" t="s">
        <v>0</v>
      </c>
      <c r="O607">
        <v>1</v>
      </c>
      <c r="P607" t="s">
        <v>2045</v>
      </c>
      <c r="Q607" t="s">
        <v>0</v>
      </c>
      <c r="R607">
        <v>1</v>
      </c>
      <c r="S607">
        <v>3</v>
      </c>
      <c r="U607">
        <v>7.6E-3</v>
      </c>
    </row>
    <row r="608" spans="1:21" x14ac:dyDescent="0.25">
      <c r="A608" t="s">
        <v>164</v>
      </c>
      <c r="B608" t="s">
        <v>6</v>
      </c>
      <c r="C608" t="s">
        <v>19</v>
      </c>
      <c r="D608" t="s">
        <v>165</v>
      </c>
      <c r="E608">
        <v>41</v>
      </c>
      <c r="G608" t="s">
        <v>0</v>
      </c>
      <c r="H608" t="s">
        <v>0</v>
      </c>
      <c r="I608" t="s">
        <v>0</v>
      </c>
      <c r="J608" s="3" t="s">
        <v>2374</v>
      </c>
      <c r="K608" t="s">
        <v>0</v>
      </c>
      <c r="L608" t="s">
        <v>0</v>
      </c>
      <c r="M608" t="s">
        <v>0</v>
      </c>
      <c r="N608" t="s">
        <v>0</v>
      </c>
      <c r="O608">
        <v>1</v>
      </c>
      <c r="P608" t="s">
        <v>2045</v>
      </c>
      <c r="Q608" t="s">
        <v>0</v>
      </c>
      <c r="R608">
        <v>1</v>
      </c>
      <c r="S608">
        <v>3</v>
      </c>
      <c r="U608">
        <v>7.6E-3</v>
      </c>
    </row>
    <row r="609" spans="1:23" x14ac:dyDescent="0.25">
      <c r="A609" t="s">
        <v>164</v>
      </c>
      <c r="B609" t="s">
        <v>6</v>
      </c>
      <c r="C609" t="s">
        <v>19</v>
      </c>
      <c r="D609" t="s">
        <v>165</v>
      </c>
      <c r="E609">
        <v>41</v>
      </c>
      <c r="G609" t="s">
        <v>0</v>
      </c>
      <c r="H609" t="s">
        <v>0</v>
      </c>
      <c r="I609" t="s">
        <v>0</v>
      </c>
      <c r="J609" s="3" t="s">
        <v>2373</v>
      </c>
      <c r="K609" t="s">
        <v>0</v>
      </c>
      <c r="L609" t="s">
        <v>0</v>
      </c>
      <c r="M609" t="s">
        <v>0</v>
      </c>
      <c r="N609" t="s">
        <v>0</v>
      </c>
      <c r="O609">
        <v>1</v>
      </c>
      <c r="P609" t="s">
        <v>2045</v>
      </c>
      <c r="Q609" t="s">
        <v>0</v>
      </c>
      <c r="R609">
        <v>1</v>
      </c>
      <c r="S609">
        <v>3</v>
      </c>
      <c r="U609">
        <v>7.6E-3</v>
      </c>
    </row>
    <row r="610" spans="1:23" x14ac:dyDescent="0.25">
      <c r="A610" t="s">
        <v>164</v>
      </c>
      <c r="B610" t="s">
        <v>6</v>
      </c>
      <c r="C610" t="s">
        <v>19</v>
      </c>
      <c r="D610" t="s">
        <v>165</v>
      </c>
      <c r="E610">
        <v>41</v>
      </c>
      <c r="G610" t="s">
        <v>0</v>
      </c>
      <c r="H610" t="s">
        <v>0</v>
      </c>
      <c r="I610" t="s">
        <v>0</v>
      </c>
      <c r="J610" s="3" t="s">
        <v>2372</v>
      </c>
      <c r="K610" t="s">
        <v>0</v>
      </c>
      <c r="L610" t="s">
        <v>0</v>
      </c>
      <c r="M610" t="s">
        <v>0</v>
      </c>
      <c r="N610" t="s">
        <v>0</v>
      </c>
      <c r="O610">
        <v>1</v>
      </c>
      <c r="P610" t="s">
        <v>2045</v>
      </c>
      <c r="Q610" t="s">
        <v>0</v>
      </c>
      <c r="R610">
        <v>1</v>
      </c>
      <c r="S610">
        <v>3</v>
      </c>
      <c r="U610">
        <v>7.6E-3</v>
      </c>
    </row>
    <row r="611" spans="1:23" x14ac:dyDescent="0.25">
      <c r="A611" t="s">
        <v>164</v>
      </c>
      <c r="B611" t="s">
        <v>6</v>
      </c>
      <c r="C611" t="s">
        <v>19</v>
      </c>
      <c r="D611" t="s">
        <v>165</v>
      </c>
      <c r="E611">
        <v>41</v>
      </c>
      <c r="G611" t="s">
        <v>0</v>
      </c>
      <c r="H611" t="s">
        <v>0</v>
      </c>
      <c r="I611" t="s">
        <v>0</v>
      </c>
      <c r="J611" s="3" t="s">
        <v>2371</v>
      </c>
      <c r="K611" t="s">
        <v>0</v>
      </c>
      <c r="L611" t="s">
        <v>0</v>
      </c>
      <c r="M611" t="s">
        <v>0</v>
      </c>
      <c r="N611" t="s">
        <v>0</v>
      </c>
      <c r="O611">
        <v>1</v>
      </c>
      <c r="P611" t="s">
        <v>2045</v>
      </c>
      <c r="Q611" t="s">
        <v>0</v>
      </c>
      <c r="R611">
        <v>1</v>
      </c>
      <c r="S611">
        <v>3</v>
      </c>
      <c r="U611">
        <v>7.6E-3</v>
      </c>
    </row>
    <row r="612" spans="1:23" x14ac:dyDescent="0.25">
      <c r="A612" t="s">
        <v>446</v>
      </c>
      <c r="B612" t="s">
        <v>6</v>
      </c>
      <c r="C612" t="s">
        <v>39</v>
      </c>
      <c r="D612" t="s">
        <v>447</v>
      </c>
      <c r="E612">
        <v>6</v>
      </c>
      <c r="G612">
        <v>27508073</v>
      </c>
      <c r="H612">
        <v>1</v>
      </c>
      <c r="I612">
        <v>1</v>
      </c>
      <c r="J612" s="3" t="s">
        <v>2369</v>
      </c>
      <c r="K612" s="49">
        <v>3.3500000000000002E-25</v>
      </c>
      <c r="L612">
        <v>-0.57496400000000003</v>
      </c>
      <c r="M612" t="s">
        <v>2370</v>
      </c>
      <c r="N612" t="s">
        <v>6</v>
      </c>
      <c r="O612">
        <v>50</v>
      </c>
      <c r="P612" t="s">
        <v>2113</v>
      </c>
      <c r="Q612" t="s">
        <v>446</v>
      </c>
      <c r="R612">
        <v>50</v>
      </c>
      <c r="S612">
        <v>1</v>
      </c>
      <c r="U612">
        <v>0.37040000000000001</v>
      </c>
    </row>
    <row r="613" spans="1:23" x14ac:dyDescent="0.25">
      <c r="A613" t="s">
        <v>446</v>
      </c>
      <c r="B613" t="s">
        <v>6</v>
      </c>
      <c r="C613" t="s">
        <v>39</v>
      </c>
      <c r="D613" t="s">
        <v>447</v>
      </c>
      <c r="E613">
        <v>6</v>
      </c>
      <c r="G613" t="s">
        <v>0</v>
      </c>
      <c r="H613" t="s">
        <v>0</v>
      </c>
      <c r="I613" t="s">
        <v>0</v>
      </c>
      <c r="J613" s="3" t="s">
        <v>2369</v>
      </c>
      <c r="K613" t="s">
        <v>0</v>
      </c>
      <c r="L613" t="s">
        <v>0</v>
      </c>
      <c r="M613" t="s">
        <v>0</v>
      </c>
      <c r="N613" t="s">
        <v>0</v>
      </c>
      <c r="O613">
        <v>1</v>
      </c>
      <c r="P613" t="s">
        <v>2045</v>
      </c>
      <c r="Q613" t="s">
        <v>0</v>
      </c>
      <c r="R613">
        <v>50</v>
      </c>
      <c r="S613">
        <v>1</v>
      </c>
      <c r="U613">
        <v>0.37040000000000001</v>
      </c>
    </row>
    <row r="614" spans="1:23" x14ac:dyDescent="0.25">
      <c r="A614" s="34" t="s">
        <v>446</v>
      </c>
      <c r="B614" s="34" t="s">
        <v>6</v>
      </c>
      <c r="C614" s="34" t="s">
        <v>39</v>
      </c>
      <c r="D614" s="34" t="s">
        <v>447</v>
      </c>
      <c r="E614" s="34">
        <v>6</v>
      </c>
      <c r="F614" s="34"/>
      <c r="G614" s="34">
        <v>27508073</v>
      </c>
      <c r="H614" s="34">
        <v>1</v>
      </c>
      <c r="I614" s="34">
        <v>1</v>
      </c>
      <c r="J614" s="35" t="s">
        <v>445</v>
      </c>
      <c r="K614" s="34">
        <v>0</v>
      </c>
      <c r="L614" s="34" t="s">
        <v>2368</v>
      </c>
      <c r="M614" s="34" t="s">
        <v>2186</v>
      </c>
      <c r="N614" s="34" t="s">
        <v>39</v>
      </c>
      <c r="O614" s="34">
        <v>30</v>
      </c>
      <c r="P614" s="34" t="s">
        <v>2185</v>
      </c>
      <c r="Q614" s="34" t="s">
        <v>446</v>
      </c>
      <c r="R614" s="34">
        <v>30</v>
      </c>
      <c r="S614" s="34">
        <v>2</v>
      </c>
      <c r="T614" s="34"/>
      <c r="U614" s="34">
        <v>0.22220000000000001</v>
      </c>
      <c r="V614" s="31" t="s">
        <v>2064</v>
      </c>
      <c r="W614" s="31" t="s">
        <v>2367</v>
      </c>
    </row>
    <row r="615" spans="1:23" x14ac:dyDescent="0.25">
      <c r="A615" s="34" t="s">
        <v>446</v>
      </c>
      <c r="B615" s="34" t="s">
        <v>6</v>
      </c>
      <c r="C615" s="34" t="s">
        <v>39</v>
      </c>
      <c r="D615" s="34" t="s">
        <v>447</v>
      </c>
      <c r="E615" s="34">
        <v>6</v>
      </c>
      <c r="F615" s="34"/>
      <c r="G615" s="34" t="s">
        <v>0</v>
      </c>
      <c r="H615" s="34" t="s">
        <v>0</v>
      </c>
      <c r="I615" s="34" t="s">
        <v>0</v>
      </c>
      <c r="J615" s="35" t="s">
        <v>445</v>
      </c>
      <c r="K615" s="34" t="s">
        <v>0</v>
      </c>
      <c r="L615" s="34" t="s">
        <v>0</v>
      </c>
      <c r="M615" s="34" t="s">
        <v>0</v>
      </c>
      <c r="N615" s="34" t="s">
        <v>0</v>
      </c>
      <c r="O615" s="34">
        <v>5</v>
      </c>
      <c r="P615" s="34" t="s">
        <v>2065</v>
      </c>
      <c r="Q615" s="34" t="s">
        <v>0</v>
      </c>
      <c r="R615" s="34">
        <v>30</v>
      </c>
      <c r="S615" s="34">
        <v>2</v>
      </c>
      <c r="T615" s="34"/>
      <c r="U615" s="34">
        <v>0.22220000000000001</v>
      </c>
      <c r="V615" s="31" t="s">
        <v>2064</v>
      </c>
      <c r="W615" s="31" t="s">
        <v>2367</v>
      </c>
    </row>
    <row r="616" spans="1:23" x14ac:dyDescent="0.25">
      <c r="A616" t="s">
        <v>446</v>
      </c>
      <c r="B616" t="s">
        <v>6</v>
      </c>
      <c r="C616" t="s">
        <v>39</v>
      </c>
      <c r="D616" t="s">
        <v>447</v>
      </c>
      <c r="E616">
        <v>6</v>
      </c>
      <c r="G616" t="s">
        <v>0</v>
      </c>
      <c r="H616" t="s">
        <v>0</v>
      </c>
      <c r="I616" t="s">
        <v>0</v>
      </c>
      <c r="J616" s="3" t="s">
        <v>2366</v>
      </c>
      <c r="K616" t="s">
        <v>0</v>
      </c>
      <c r="L616" t="s">
        <v>0</v>
      </c>
      <c r="M616" t="s">
        <v>0</v>
      </c>
      <c r="N616" t="s">
        <v>0</v>
      </c>
      <c r="O616">
        <v>5</v>
      </c>
      <c r="P616" t="s">
        <v>2065</v>
      </c>
      <c r="Q616" t="s">
        <v>0</v>
      </c>
      <c r="R616">
        <v>5</v>
      </c>
      <c r="S616">
        <v>3</v>
      </c>
      <c r="U616">
        <v>3.6999999999999998E-2</v>
      </c>
    </row>
    <row r="617" spans="1:23" x14ac:dyDescent="0.25">
      <c r="A617" t="s">
        <v>446</v>
      </c>
      <c r="B617" t="s">
        <v>6</v>
      </c>
      <c r="C617" t="s">
        <v>39</v>
      </c>
      <c r="D617" t="s">
        <v>447</v>
      </c>
      <c r="E617">
        <v>6</v>
      </c>
      <c r="G617" t="s">
        <v>0</v>
      </c>
      <c r="H617" t="s">
        <v>0</v>
      </c>
      <c r="I617" t="s">
        <v>0</v>
      </c>
      <c r="J617" s="3" t="s">
        <v>2365</v>
      </c>
      <c r="K617" t="s">
        <v>0</v>
      </c>
      <c r="L617" t="s">
        <v>0</v>
      </c>
      <c r="M617" t="s">
        <v>0</v>
      </c>
      <c r="N617" t="s">
        <v>0</v>
      </c>
      <c r="O617">
        <v>5</v>
      </c>
      <c r="P617" t="s">
        <v>2065</v>
      </c>
      <c r="Q617" t="s">
        <v>0</v>
      </c>
      <c r="R617">
        <v>5</v>
      </c>
      <c r="S617">
        <v>3</v>
      </c>
      <c r="U617">
        <v>3.6999999999999998E-2</v>
      </c>
    </row>
    <row r="618" spans="1:23" x14ac:dyDescent="0.25">
      <c r="A618" t="s">
        <v>446</v>
      </c>
      <c r="B618" t="s">
        <v>6</v>
      </c>
      <c r="C618" t="s">
        <v>39</v>
      </c>
      <c r="D618" t="s">
        <v>447</v>
      </c>
      <c r="E618">
        <v>6</v>
      </c>
      <c r="G618" t="s">
        <v>0</v>
      </c>
      <c r="H618" t="s">
        <v>0</v>
      </c>
      <c r="I618" t="s">
        <v>0</v>
      </c>
      <c r="J618" s="3" t="s">
        <v>2364</v>
      </c>
      <c r="K618" t="s">
        <v>0</v>
      </c>
      <c r="L618" t="s">
        <v>0</v>
      </c>
      <c r="M618" t="s">
        <v>0</v>
      </c>
      <c r="N618" t="s">
        <v>0</v>
      </c>
      <c r="O618">
        <v>5</v>
      </c>
      <c r="P618" t="s">
        <v>2065</v>
      </c>
      <c r="Q618" t="s">
        <v>0</v>
      </c>
      <c r="R618">
        <v>5</v>
      </c>
      <c r="S618">
        <v>3</v>
      </c>
      <c r="U618">
        <v>3.6999999999999998E-2</v>
      </c>
    </row>
    <row r="619" spans="1:23" x14ac:dyDescent="0.25">
      <c r="A619" t="s">
        <v>446</v>
      </c>
      <c r="B619" t="s">
        <v>6</v>
      </c>
      <c r="C619" t="s">
        <v>39</v>
      </c>
      <c r="D619" t="s">
        <v>447</v>
      </c>
      <c r="E619">
        <v>6</v>
      </c>
      <c r="G619" t="s">
        <v>0</v>
      </c>
      <c r="H619" t="s">
        <v>0</v>
      </c>
      <c r="I619" t="s">
        <v>0</v>
      </c>
      <c r="J619" s="3" t="s">
        <v>2363</v>
      </c>
      <c r="K619" t="s">
        <v>0</v>
      </c>
      <c r="L619" t="s">
        <v>0</v>
      </c>
      <c r="M619" t="s">
        <v>0</v>
      </c>
      <c r="N619" t="s">
        <v>0</v>
      </c>
      <c r="O619">
        <v>5</v>
      </c>
      <c r="P619" t="s">
        <v>2065</v>
      </c>
      <c r="Q619" t="s">
        <v>0</v>
      </c>
      <c r="R619">
        <v>5</v>
      </c>
      <c r="S619">
        <v>3</v>
      </c>
      <c r="U619">
        <v>3.6999999999999998E-2</v>
      </c>
    </row>
    <row r="620" spans="1:23" x14ac:dyDescent="0.25">
      <c r="A620" t="s">
        <v>446</v>
      </c>
      <c r="B620" t="s">
        <v>6</v>
      </c>
      <c r="C620" t="s">
        <v>39</v>
      </c>
      <c r="D620" t="s">
        <v>447</v>
      </c>
      <c r="E620">
        <v>6</v>
      </c>
      <c r="G620" t="s">
        <v>0</v>
      </c>
      <c r="H620" t="s">
        <v>0</v>
      </c>
      <c r="I620" t="s">
        <v>0</v>
      </c>
      <c r="J620" s="3" t="s">
        <v>2362</v>
      </c>
      <c r="K620" t="s">
        <v>0</v>
      </c>
      <c r="L620" t="s">
        <v>0</v>
      </c>
      <c r="M620" t="s">
        <v>0</v>
      </c>
      <c r="N620" t="s">
        <v>0</v>
      </c>
      <c r="O620">
        <v>5</v>
      </c>
      <c r="P620" t="s">
        <v>2065</v>
      </c>
      <c r="Q620" t="s">
        <v>0</v>
      </c>
      <c r="R620">
        <v>5</v>
      </c>
      <c r="S620">
        <v>3</v>
      </c>
      <c r="U620">
        <v>3.6999999999999998E-2</v>
      </c>
    </row>
    <row r="621" spans="1:23" x14ac:dyDescent="0.25">
      <c r="A621" t="s">
        <v>446</v>
      </c>
      <c r="B621" t="s">
        <v>6</v>
      </c>
      <c r="C621" t="s">
        <v>39</v>
      </c>
      <c r="D621" t="s">
        <v>447</v>
      </c>
      <c r="E621">
        <v>6</v>
      </c>
      <c r="G621" t="s">
        <v>0</v>
      </c>
      <c r="H621" t="s">
        <v>0</v>
      </c>
      <c r="I621" t="s">
        <v>0</v>
      </c>
      <c r="J621" s="3" t="s">
        <v>2361</v>
      </c>
      <c r="K621" t="s">
        <v>0</v>
      </c>
      <c r="L621" t="s">
        <v>0</v>
      </c>
      <c r="M621" t="s">
        <v>0</v>
      </c>
      <c r="N621" t="s">
        <v>0</v>
      </c>
      <c r="O621">
        <v>5</v>
      </c>
      <c r="P621" t="s">
        <v>2065</v>
      </c>
      <c r="Q621" t="s">
        <v>0</v>
      </c>
      <c r="R621">
        <v>5</v>
      </c>
      <c r="S621">
        <v>3</v>
      </c>
      <c r="U621">
        <v>3.6999999999999998E-2</v>
      </c>
    </row>
    <row r="622" spans="1:23" x14ac:dyDescent="0.25">
      <c r="A622" t="s">
        <v>446</v>
      </c>
      <c r="B622" t="s">
        <v>6</v>
      </c>
      <c r="C622" t="s">
        <v>39</v>
      </c>
      <c r="D622" t="s">
        <v>447</v>
      </c>
      <c r="E622">
        <v>6</v>
      </c>
      <c r="G622" t="s">
        <v>0</v>
      </c>
      <c r="H622" t="s">
        <v>0</v>
      </c>
      <c r="I622" t="s">
        <v>0</v>
      </c>
      <c r="J622" s="3" t="s">
        <v>2360</v>
      </c>
      <c r="K622" t="s">
        <v>0</v>
      </c>
      <c r="L622" t="s">
        <v>0</v>
      </c>
      <c r="M622" t="s">
        <v>0</v>
      </c>
      <c r="N622" t="s">
        <v>0</v>
      </c>
      <c r="O622">
        <v>5</v>
      </c>
      <c r="P622" t="s">
        <v>2065</v>
      </c>
      <c r="Q622" t="s">
        <v>0</v>
      </c>
      <c r="R622">
        <v>5</v>
      </c>
      <c r="S622">
        <v>3</v>
      </c>
      <c r="U622">
        <v>3.6999999999999998E-2</v>
      </c>
    </row>
    <row r="623" spans="1:23" x14ac:dyDescent="0.25">
      <c r="A623" t="s">
        <v>446</v>
      </c>
      <c r="B623" t="s">
        <v>6</v>
      </c>
      <c r="C623" t="s">
        <v>39</v>
      </c>
      <c r="D623" t="s">
        <v>447</v>
      </c>
      <c r="E623">
        <v>6</v>
      </c>
      <c r="G623" t="s">
        <v>0</v>
      </c>
      <c r="H623" t="s">
        <v>0</v>
      </c>
      <c r="I623" t="s">
        <v>0</v>
      </c>
      <c r="J623" s="3" t="s">
        <v>2359</v>
      </c>
      <c r="K623" t="s">
        <v>0</v>
      </c>
      <c r="L623" t="s">
        <v>0</v>
      </c>
      <c r="M623" t="s">
        <v>0</v>
      </c>
      <c r="N623" t="s">
        <v>0</v>
      </c>
      <c r="O623">
        <v>1</v>
      </c>
      <c r="P623" t="s">
        <v>2045</v>
      </c>
      <c r="Q623" t="s">
        <v>0</v>
      </c>
      <c r="R623">
        <v>1</v>
      </c>
      <c r="S623">
        <v>4</v>
      </c>
      <c r="U623">
        <v>7.4000000000000003E-3</v>
      </c>
    </row>
    <row r="624" spans="1:23" x14ac:dyDescent="0.25">
      <c r="A624" t="s">
        <v>446</v>
      </c>
      <c r="B624" t="s">
        <v>6</v>
      </c>
      <c r="C624" t="s">
        <v>39</v>
      </c>
      <c r="D624" t="s">
        <v>447</v>
      </c>
      <c r="E624">
        <v>6</v>
      </c>
      <c r="G624" t="s">
        <v>0</v>
      </c>
      <c r="H624" t="s">
        <v>0</v>
      </c>
      <c r="I624" t="s">
        <v>0</v>
      </c>
      <c r="J624" s="3" t="s">
        <v>2358</v>
      </c>
      <c r="K624" t="s">
        <v>0</v>
      </c>
      <c r="L624" t="s">
        <v>0</v>
      </c>
      <c r="M624" t="s">
        <v>0</v>
      </c>
      <c r="N624" t="s">
        <v>0</v>
      </c>
      <c r="O624">
        <v>1</v>
      </c>
      <c r="P624" t="s">
        <v>2045</v>
      </c>
      <c r="Q624" t="s">
        <v>0</v>
      </c>
      <c r="R624">
        <v>1</v>
      </c>
      <c r="S624">
        <v>4</v>
      </c>
      <c r="U624">
        <v>7.4000000000000003E-3</v>
      </c>
    </row>
    <row r="625" spans="1:21" x14ac:dyDescent="0.25">
      <c r="A625" t="s">
        <v>446</v>
      </c>
      <c r="B625" t="s">
        <v>6</v>
      </c>
      <c r="C625" t="s">
        <v>39</v>
      </c>
      <c r="D625" t="s">
        <v>447</v>
      </c>
      <c r="E625">
        <v>6</v>
      </c>
      <c r="G625" t="s">
        <v>0</v>
      </c>
      <c r="H625" t="s">
        <v>0</v>
      </c>
      <c r="I625" t="s">
        <v>0</v>
      </c>
      <c r="J625" s="3" t="s">
        <v>2357</v>
      </c>
      <c r="K625" t="s">
        <v>0</v>
      </c>
      <c r="L625" t="s">
        <v>0</v>
      </c>
      <c r="M625" t="s">
        <v>0</v>
      </c>
      <c r="N625" t="s">
        <v>0</v>
      </c>
      <c r="O625">
        <v>1</v>
      </c>
      <c r="P625" t="s">
        <v>2045</v>
      </c>
      <c r="Q625" t="s">
        <v>0</v>
      </c>
      <c r="R625">
        <v>1</v>
      </c>
      <c r="S625">
        <v>4</v>
      </c>
      <c r="U625">
        <v>7.4000000000000003E-3</v>
      </c>
    </row>
    <row r="626" spans="1:21" x14ac:dyDescent="0.25">
      <c r="A626" t="s">
        <v>446</v>
      </c>
      <c r="B626" t="s">
        <v>6</v>
      </c>
      <c r="C626" t="s">
        <v>39</v>
      </c>
      <c r="D626" t="s">
        <v>447</v>
      </c>
      <c r="E626">
        <v>6</v>
      </c>
      <c r="G626" t="s">
        <v>0</v>
      </c>
      <c r="H626" t="s">
        <v>0</v>
      </c>
      <c r="I626" t="s">
        <v>0</v>
      </c>
      <c r="J626" s="3" t="s">
        <v>2356</v>
      </c>
      <c r="K626" t="s">
        <v>0</v>
      </c>
      <c r="L626" t="s">
        <v>0</v>
      </c>
      <c r="M626" t="s">
        <v>0</v>
      </c>
      <c r="N626" t="s">
        <v>0</v>
      </c>
      <c r="O626">
        <v>1</v>
      </c>
      <c r="P626" t="s">
        <v>2045</v>
      </c>
      <c r="Q626" t="s">
        <v>0</v>
      </c>
      <c r="R626">
        <v>1</v>
      </c>
      <c r="S626">
        <v>4</v>
      </c>
      <c r="U626">
        <v>7.4000000000000003E-3</v>
      </c>
    </row>
    <row r="627" spans="1:21" x14ac:dyDescent="0.25">
      <c r="A627" t="s">
        <v>446</v>
      </c>
      <c r="B627" t="s">
        <v>6</v>
      </c>
      <c r="C627" t="s">
        <v>39</v>
      </c>
      <c r="D627" t="s">
        <v>447</v>
      </c>
      <c r="E627">
        <v>6</v>
      </c>
      <c r="G627" t="s">
        <v>0</v>
      </c>
      <c r="H627" t="s">
        <v>0</v>
      </c>
      <c r="I627" t="s">
        <v>0</v>
      </c>
      <c r="J627" s="3" t="s">
        <v>2355</v>
      </c>
      <c r="K627" t="s">
        <v>0</v>
      </c>
      <c r="L627" t="s">
        <v>0</v>
      </c>
      <c r="M627" t="s">
        <v>0</v>
      </c>
      <c r="N627" t="s">
        <v>0</v>
      </c>
      <c r="O627">
        <v>1</v>
      </c>
      <c r="P627" t="s">
        <v>2045</v>
      </c>
      <c r="Q627" t="s">
        <v>0</v>
      </c>
      <c r="R627">
        <v>1</v>
      </c>
      <c r="S627">
        <v>4</v>
      </c>
      <c r="U627">
        <v>7.4000000000000003E-3</v>
      </c>
    </row>
    <row r="628" spans="1:21" x14ac:dyDescent="0.25">
      <c r="A628" t="s">
        <v>446</v>
      </c>
      <c r="B628" t="s">
        <v>6</v>
      </c>
      <c r="C628" t="s">
        <v>39</v>
      </c>
      <c r="D628" t="s">
        <v>447</v>
      </c>
      <c r="E628">
        <v>6</v>
      </c>
      <c r="G628" t="s">
        <v>0</v>
      </c>
      <c r="H628" t="s">
        <v>0</v>
      </c>
      <c r="I628" t="s">
        <v>0</v>
      </c>
      <c r="J628" s="3" t="s">
        <v>2354</v>
      </c>
      <c r="K628" t="s">
        <v>0</v>
      </c>
      <c r="L628" t="s">
        <v>0</v>
      </c>
      <c r="M628" t="s">
        <v>0</v>
      </c>
      <c r="N628" t="s">
        <v>0</v>
      </c>
      <c r="O628">
        <v>1</v>
      </c>
      <c r="P628" t="s">
        <v>2045</v>
      </c>
      <c r="Q628" t="s">
        <v>0</v>
      </c>
      <c r="R628">
        <v>1</v>
      </c>
      <c r="S628">
        <v>4</v>
      </c>
      <c r="U628">
        <v>7.4000000000000003E-3</v>
      </c>
    </row>
    <row r="629" spans="1:21" x14ac:dyDescent="0.25">
      <c r="A629" t="s">
        <v>446</v>
      </c>
      <c r="B629" t="s">
        <v>6</v>
      </c>
      <c r="C629" t="s">
        <v>39</v>
      </c>
      <c r="D629" t="s">
        <v>447</v>
      </c>
      <c r="E629">
        <v>6</v>
      </c>
      <c r="G629" t="s">
        <v>0</v>
      </c>
      <c r="H629" t="s">
        <v>0</v>
      </c>
      <c r="I629" t="s">
        <v>0</v>
      </c>
      <c r="J629" s="3" t="s">
        <v>2353</v>
      </c>
      <c r="K629" t="s">
        <v>0</v>
      </c>
      <c r="L629" t="s">
        <v>0</v>
      </c>
      <c r="M629" t="s">
        <v>0</v>
      </c>
      <c r="N629" t="s">
        <v>0</v>
      </c>
      <c r="O629">
        <v>1</v>
      </c>
      <c r="P629" t="s">
        <v>2045</v>
      </c>
      <c r="Q629" t="s">
        <v>0</v>
      </c>
      <c r="R629">
        <v>1</v>
      </c>
      <c r="S629">
        <v>4</v>
      </c>
      <c r="U629">
        <v>7.4000000000000003E-3</v>
      </c>
    </row>
    <row r="630" spans="1:21" x14ac:dyDescent="0.25">
      <c r="A630" t="s">
        <v>446</v>
      </c>
      <c r="B630" t="s">
        <v>6</v>
      </c>
      <c r="C630" t="s">
        <v>39</v>
      </c>
      <c r="D630" t="s">
        <v>447</v>
      </c>
      <c r="E630">
        <v>6</v>
      </c>
      <c r="G630" t="s">
        <v>0</v>
      </c>
      <c r="H630" t="s">
        <v>0</v>
      </c>
      <c r="I630" t="s">
        <v>0</v>
      </c>
      <c r="J630" s="3" t="s">
        <v>2352</v>
      </c>
      <c r="K630" t="s">
        <v>0</v>
      </c>
      <c r="L630" t="s">
        <v>0</v>
      </c>
      <c r="M630" t="s">
        <v>0</v>
      </c>
      <c r="N630" t="s">
        <v>0</v>
      </c>
      <c r="O630">
        <v>1</v>
      </c>
      <c r="P630" t="s">
        <v>2045</v>
      </c>
      <c r="Q630" t="s">
        <v>0</v>
      </c>
      <c r="R630">
        <v>1</v>
      </c>
      <c r="S630">
        <v>4</v>
      </c>
      <c r="U630">
        <v>7.4000000000000003E-3</v>
      </c>
    </row>
    <row r="631" spans="1:21" x14ac:dyDescent="0.25">
      <c r="A631" t="s">
        <v>446</v>
      </c>
      <c r="B631" t="s">
        <v>6</v>
      </c>
      <c r="C631" t="s">
        <v>39</v>
      </c>
      <c r="D631" t="s">
        <v>447</v>
      </c>
      <c r="E631">
        <v>6</v>
      </c>
      <c r="G631" t="s">
        <v>0</v>
      </c>
      <c r="H631" t="s">
        <v>0</v>
      </c>
      <c r="I631" t="s">
        <v>0</v>
      </c>
      <c r="J631" s="3" t="s">
        <v>2351</v>
      </c>
      <c r="K631" t="s">
        <v>0</v>
      </c>
      <c r="L631" t="s">
        <v>0</v>
      </c>
      <c r="M631" t="s">
        <v>0</v>
      </c>
      <c r="N631" t="s">
        <v>0</v>
      </c>
      <c r="O631">
        <v>1</v>
      </c>
      <c r="P631" t="s">
        <v>2045</v>
      </c>
      <c r="Q631" t="s">
        <v>0</v>
      </c>
      <c r="R631">
        <v>1</v>
      </c>
      <c r="S631">
        <v>4</v>
      </c>
      <c r="U631">
        <v>7.4000000000000003E-3</v>
      </c>
    </row>
    <row r="632" spans="1:21" x14ac:dyDescent="0.25">
      <c r="A632" t="s">
        <v>446</v>
      </c>
      <c r="B632" t="s">
        <v>6</v>
      </c>
      <c r="C632" t="s">
        <v>39</v>
      </c>
      <c r="D632" t="s">
        <v>447</v>
      </c>
      <c r="E632">
        <v>6</v>
      </c>
      <c r="G632" t="s">
        <v>0</v>
      </c>
      <c r="H632" t="s">
        <v>0</v>
      </c>
      <c r="I632" t="s">
        <v>0</v>
      </c>
      <c r="J632" s="3" t="s">
        <v>2350</v>
      </c>
      <c r="K632" t="s">
        <v>0</v>
      </c>
      <c r="L632" t="s">
        <v>0</v>
      </c>
      <c r="M632" t="s">
        <v>0</v>
      </c>
      <c r="N632" t="s">
        <v>0</v>
      </c>
      <c r="O632">
        <v>1</v>
      </c>
      <c r="P632" t="s">
        <v>2045</v>
      </c>
      <c r="Q632" t="s">
        <v>0</v>
      </c>
      <c r="R632">
        <v>1</v>
      </c>
      <c r="S632">
        <v>4</v>
      </c>
      <c r="U632">
        <v>7.4000000000000003E-3</v>
      </c>
    </row>
    <row r="633" spans="1:21" x14ac:dyDescent="0.25">
      <c r="A633" t="s">
        <v>446</v>
      </c>
      <c r="B633" t="s">
        <v>6</v>
      </c>
      <c r="C633" t="s">
        <v>39</v>
      </c>
      <c r="D633" t="s">
        <v>447</v>
      </c>
      <c r="E633">
        <v>6</v>
      </c>
      <c r="G633" t="s">
        <v>0</v>
      </c>
      <c r="H633" t="s">
        <v>0</v>
      </c>
      <c r="I633" t="s">
        <v>0</v>
      </c>
      <c r="J633" s="3" t="s">
        <v>2349</v>
      </c>
      <c r="K633" t="s">
        <v>0</v>
      </c>
      <c r="L633" t="s">
        <v>0</v>
      </c>
      <c r="M633" t="s">
        <v>0</v>
      </c>
      <c r="N633" t="s">
        <v>0</v>
      </c>
      <c r="O633">
        <v>1</v>
      </c>
      <c r="P633" t="s">
        <v>2045</v>
      </c>
      <c r="Q633" t="s">
        <v>0</v>
      </c>
      <c r="R633">
        <v>1</v>
      </c>
      <c r="S633">
        <v>4</v>
      </c>
      <c r="U633">
        <v>7.4000000000000003E-3</v>
      </c>
    </row>
    <row r="634" spans="1:21" x14ac:dyDescent="0.25">
      <c r="A634" t="s">
        <v>446</v>
      </c>
      <c r="B634" t="s">
        <v>6</v>
      </c>
      <c r="C634" t="s">
        <v>39</v>
      </c>
      <c r="D634" t="s">
        <v>447</v>
      </c>
      <c r="E634">
        <v>6</v>
      </c>
      <c r="G634" t="s">
        <v>0</v>
      </c>
      <c r="H634" t="s">
        <v>0</v>
      </c>
      <c r="I634" t="s">
        <v>0</v>
      </c>
      <c r="J634" s="3" t="s">
        <v>2348</v>
      </c>
      <c r="K634" t="s">
        <v>0</v>
      </c>
      <c r="L634" t="s">
        <v>0</v>
      </c>
      <c r="M634" t="s">
        <v>0</v>
      </c>
      <c r="N634" t="s">
        <v>0</v>
      </c>
      <c r="O634">
        <v>1</v>
      </c>
      <c r="P634" t="s">
        <v>2045</v>
      </c>
      <c r="Q634" t="s">
        <v>0</v>
      </c>
      <c r="R634">
        <v>1</v>
      </c>
      <c r="S634">
        <v>4</v>
      </c>
      <c r="U634">
        <v>7.4000000000000003E-3</v>
      </c>
    </row>
    <row r="635" spans="1:21" x14ac:dyDescent="0.25">
      <c r="A635" t="s">
        <v>446</v>
      </c>
      <c r="B635" t="s">
        <v>6</v>
      </c>
      <c r="C635" t="s">
        <v>39</v>
      </c>
      <c r="D635" t="s">
        <v>447</v>
      </c>
      <c r="E635">
        <v>6</v>
      </c>
      <c r="G635" t="s">
        <v>0</v>
      </c>
      <c r="H635" t="s">
        <v>0</v>
      </c>
      <c r="I635" t="s">
        <v>0</v>
      </c>
      <c r="J635" s="3" t="s">
        <v>2347</v>
      </c>
      <c r="K635" t="s">
        <v>0</v>
      </c>
      <c r="L635" t="s">
        <v>0</v>
      </c>
      <c r="M635" t="s">
        <v>0</v>
      </c>
      <c r="N635" t="s">
        <v>0</v>
      </c>
      <c r="O635">
        <v>1</v>
      </c>
      <c r="P635" t="s">
        <v>2045</v>
      </c>
      <c r="Q635" t="s">
        <v>0</v>
      </c>
      <c r="R635">
        <v>1</v>
      </c>
      <c r="S635">
        <v>4</v>
      </c>
      <c r="U635">
        <v>7.4000000000000003E-3</v>
      </c>
    </row>
    <row r="636" spans="1:21" x14ac:dyDescent="0.25">
      <c r="A636" t="s">
        <v>446</v>
      </c>
      <c r="B636" t="s">
        <v>6</v>
      </c>
      <c r="C636" t="s">
        <v>39</v>
      </c>
      <c r="D636" t="s">
        <v>447</v>
      </c>
      <c r="E636">
        <v>6</v>
      </c>
      <c r="G636" t="s">
        <v>0</v>
      </c>
      <c r="H636" t="s">
        <v>0</v>
      </c>
      <c r="I636" t="s">
        <v>0</v>
      </c>
      <c r="J636" s="3" t="s">
        <v>2346</v>
      </c>
      <c r="K636" t="s">
        <v>0</v>
      </c>
      <c r="L636" t="s">
        <v>0</v>
      </c>
      <c r="M636" t="s">
        <v>0</v>
      </c>
      <c r="N636" t="s">
        <v>0</v>
      </c>
      <c r="O636">
        <v>1</v>
      </c>
      <c r="P636" t="s">
        <v>2045</v>
      </c>
      <c r="Q636" t="s">
        <v>0</v>
      </c>
      <c r="R636">
        <v>1</v>
      </c>
      <c r="S636">
        <v>4</v>
      </c>
      <c r="U636">
        <v>7.4000000000000003E-3</v>
      </c>
    </row>
    <row r="637" spans="1:21" x14ac:dyDescent="0.25">
      <c r="A637" t="s">
        <v>446</v>
      </c>
      <c r="B637" t="s">
        <v>6</v>
      </c>
      <c r="C637" t="s">
        <v>39</v>
      </c>
      <c r="D637" t="s">
        <v>447</v>
      </c>
      <c r="E637">
        <v>6</v>
      </c>
      <c r="G637" t="s">
        <v>0</v>
      </c>
      <c r="H637" t="s">
        <v>0</v>
      </c>
      <c r="I637" t="s">
        <v>0</v>
      </c>
      <c r="J637" s="3" t="s">
        <v>2345</v>
      </c>
      <c r="K637" t="s">
        <v>0</v>
      </c>
      <c r="L637" t="s">
        <v>0</v>
      </c>
      <c r="M637" t="s">
        <v>0</v>
      </c>
      <c r="N637" t="s">
        <v>0</v>
      </c>
      <c r="O637">
        <v>1</v>
      </c>
      <c r="P637" t="s">
        <v>2045</v>
      </c>
      <c r="Q637" t="s">
        <v>0</v>
      </c>
      <c r="R637">
        <v>1</v>
      </c>
      <c r="S637">
        <v>4</v>
      </c>
      <c r="U637">
        <v>7.4000000000000003E-3</v>
      </c>
    </row>
    <row r="638" spans="1:21" x14ac:dyDescent="0.25">
      <c r="A638" t="s">
        <v>446</v>
      </c>
      <c r="B638" t="s">
        <v>6</v>
      </c>
      <c r="C638" t="s">
        <v>39</v>
      </c>
      <c r="D638" t="s">
        <v>447</v>
      </c>
      <c r="E638">
        <v>6</v>
      </c>
      <c r="G638" t="s">
        <v>0</v>
      </c>
      <c r="H638" t="s">
        <v>0</v>
      </c>
      <c r="I638" t="s">
        <v>0</v>
      </c>
      <c r="J638" s="3" t="s">
        <v>2344</v>
      </c>
      <c r="K638" t="s">
        <v>0</v>
      </c>
      <c r="L638" t="s">
        <v>0</v>
      </c>
      <c r="M638" t="s">
        <v>0</v>
      </c>
      <c r="N638" t="s">
        <v>0</v>
      </c>
      <c r="O638">
        <v>1</v>
      </c>
      <c r="P638" t="s">
        <v>2045</v>
      </c>
      <c r="Q638" t="s">
        <v>0</v>
      </c>
      <c r="R638">
        <v>1</v>
      </c>
      <c r="S638">
        <v>4</v>
      </c>
      <c r="U638">
        <v>7.4000000000000003E-3</v>
      </c>
    </row>
    <row r="639" spans="1:21" x14ac:dyDescent="0.25">
      <c r="A639" t="s">
        <v>446</v>
      </c>
      <c r="B639" t="s">
        <v>6</v>
      </c>
      <c r="C639" t="s">
        <v>39</v>
      </c>
      <c r="D639" t="s">
        <v>447</v>
      </c>
      <c r="E639">
        <v>6</v>
      </c>
      <c r="G639" t="s">
        <v>0</v>
      </c>
      <c r="H639" t="s">
        <v>0</v>
      </c>
      <c r="I639" t="s">
        <v>0</v>
      </c>
      <c r="J639" s="3" t="s">
        <v>2343</v>
      </c>
      <c r="K639" t="s">
        <v>0</v>
      </c>
      <c r="L639" t="s">
        <v>0</v>
      </c>
      <c r="M639" t="s">
        <v>0</v>
      </c>
      <c r="N639" t="s">
        <v>0</v>
      </c>
      <c r="O639">
        <v>1</v>
      </c>
      <c r="P639" t="s">
        <v>2045</v>
      </c>
      <c r="Q639" t="s">
        <v>0</v>
      </c>
      <c r="R639">
        <v>1</v>
      </c>
      <c r="S639">
        <v>4</v>
      </c>
      <c r="U639">
        <v>7.4000000000000003E-3</v>
      </c>
    </row>
    <row r="640" spans="1:21" x14ac:dyDescent="0.25">
      <c r="A640" t="s">
        <v>446</v>
      </c>
      <c r="B640" t="s">
        <v>6</v>
      </c>
      <c r="C640" t="s">
        <v>39</v>
      </c>
      <c r="D640" t="s">
        <v>447</v>
      </c>
      <c r="E640">
        <v>6</v>
      </c>
      <c r="G640" t="s">
        <v>0</v>
      </c>
      <c r="H640" t="s">
        <v>0</v>
      </c>
      <c r="I640" t="s">
        <v>0</v>
      </c>
      <c r="J640" s="3" t="s">
        <v>2342</v>
      </c>
      <c r="K640" t="s">
        <v>0</v>
      </c>
      <c r="L640" t="s">
        <v>0</v>
      </c>
      <c r="M640" t="s">
        <v>0</v>
      </c>
      <c r="N640" t="s">
        <v>0</v>
      </c>
      <c r="O640">
        <v>1</v>
      </c>
      <c r="P640" t="s">
        <v>2045</v>
      </c>
      <c r="Q640" t="s">
        <v>0</v>
      </c>
      <c r="R640">
        <v>1</v>
      </c>
      <c r="S640">
        <v>4</v>
      </c>
      <c r="U640">
        <v>7.4000000000000003E-3</v>
      </c>
    </row>
    <row r="641" spans="1:23" x14ac:dyDescent="0.25">
      <c r="A641" t="s">
        <v>446</v>
      </c>
      <c r="B641" t="s">
        <v>6</v>
      </c>
      <c r="C641" t="s">
        <v>39</v>
      </c>
      <c r="D641" t="s">
        <v>447</v>
      </c>
      <c r="E641">
        <v>6</v>
      </c>
      <c r="G641" t="s">
        <v>0</v>
      </c>
      <c r="H641" t="s">
        <v>0</v>
      </c>
      <c r="I641" t="s">
        <v>0</v>
      </c>
      <c r="J641" s="3" t="s">
        <v>2341</v>
      </c>
      <c r="K641" t="s">
        <v>0</v>
      </c>
      <c r="L641" t="s">
        <v>0</v>
      </c>
      <c r="M641" t="s">
        <v>0</v>
      </c>
      <c r="N641" t="s">
        <v>0</v>
      </c>
      <c r="O641">
        <v>1</v>
      </c>
      <c r="P641" t="s">
        <v>2045</v>
      </c>
      <c r="Q641" t="s">
        <v>0</v>
      </c>
      <c r="R641">
        <v>1</v>
      </c>
      <c r="S641">
        <v>4</v>
      </c>
      <c r="U641">
        <v>7.4000000000000003E-3</v>
      </c>
    </row>
    <row r="642" spans="1:23" x14ac:dyDescent="0.25">
      <c r="A642" t="s">
        <v>446</v>
      </c>
      <c r="B642" t="s">
        <v>6</v>
      </c>
      <c r="C642" t="s">
        <v>39</v>
      </c>
      <c r="D642" t="s">
        <v>447</v>
      </c>
      <c r="E642">
        <v>6</v>
      </c>
      <c r="G642" t="s">
        <v>0</v>
      </c>
      <c r="H642" t="s">
        <v>0</v>
      </c>
      <c r="I642" t="s">
        <v>0</v>
      </c>
      <c r="J642" s="3" t="s">
        <v>2340</v>
      </c>
      <c r="K642" t="s">
        <v>0</v>
      </c>
      <c r="L642" t="s">
        <v>0</v>
      </c>
      <c r="M642" t="s">
        <v>0</v>
      </c>
      <c r="N642" t="s">
        <v>0</v>
      </c>
      <c r="O642">
        <v>1</v>
      </c>
      <c r="P642" t="s">
        <v>2045</v>
      </c>
      <c r="Q642" t="s">
        <v>0</v>
      </c>
      <c r="R642">
        <v>1</v>
      </c>
      <c r="S642">
        <v>4</v>
      </c>
      <c r="U642">
        <v>7.4000000000000003E-3</v>
      </c>
    </row>
    <row r="643" spans="1:23" x14ac:dyDescent="0.25">
      <c r="A643" s="34" t="s">
        <v>440</v>
      </c>
      <c r="B643" s="34" t="s">
        <v>6</v>
      </c>
      <c r="C643" s="34" t="s">
        <v>39</v>
      </c>
      <c r="D643" s="34" t="s">
        <v>441</v>
      </c>
      <c r="E643" s="34">
        <v>86</v>
      </c>
      <c r="F643" s="34"/>
      <c r="G643" s="34">
        <v>28950125</v>
      </c>
      <c r="H643" s="34">
        <v>0.99589399999999995</v>
      </c>
      <c r="I643" s="34">
        <v>1</v>
      </c>
      <c r="J643" s="35" t="s">
        <v>439</v>
      </c>
      <c r="K643" s="82">
        <v>2.2099999999999999E-14</v>
      </c>
      <c r="L643" s="34">
        <v>8.6258799999999997E-2</v>
      </c>
      <c r="M643" s="34" t="s">
        <v>2339</v>
      </c>
      <c r="N643" s="34" t="s">
        <v>6</v>
      </c>
      <c r="O643" s="34">
        <v>50</v>
      </c>
      <c r="P643" s="34" t="s">
        <v>2113</v>
      </c>
      <c r="Q643" s="34" t="s">
        <v>2338</v>
      </c>
      <c r="R643" s="34">
        <v>50</v>
      </c>
      <c r="S643" s="34">
        <v>1</v>
      </c>
      <c r="T643" s="34"/>
      <c r="U643" s="34">
        <v>0.86209999999999998</v>
      </c>
      <c r="V643" s="31" t="s">
        <v>2064</v>
      </c>
      <c r="W643" s="31" t="s">
        <v>2130</v>
      </c>
    </row>
    <row r="644" spans="1:23" x14ac:dyDescent="0.25">
      <c r="A644" s="34" t="s">
        <v>440</v>
      </c>
      <c r="B644" s="34" t="s">
        <v>6</v>
      </c>
      <c r="C644" s="34" t="s">
        <v>39</v>
      </c>
      <c r="D644" s="34" t="s">
        <v>441</v>
      </c>
      <c r="E644" s="34">
        <v>86</v>
      </c>
      <c r="F644" s="34"/>
      <c r="G644" s="34" t="s">
        <v>0</v>
      </c>
      <c r="H644" s="34" t="s">
        <v>0</v>
      </c>
      <c r="I644" s="34" t="s">
        <v>0</v>
      </c>
      <c r="J644" s="35" t="s">
        <v>439</v>
      </c>
      <c r="K644" s="34" t="s">
        <v>0</v>
      </c>
      <c r="L644" s="34" t="s">
        <v>0</v>
      </c>
      <c r="M644" s="34" t="s">
        <v>0</v>
      </c>
      <c r="N644" s="34" t="s">
        <v>0</v>
      </c>
      <c r="O644" s="34">
        <v>5</v>
      </c>
      <c r="P644" s="34" t="s">
        <v>2065</v>
      </c>
      <c r="Q644" s="34" t="s">
        <v>0</v>
      </c>
      <c r="R644" s="34">
        <v>50</v>
      </c>
      <c r="S644" s="34">
        <v>1</v>
      </c>
      <c r="T644" s="34"/>
      <c r="U644" s="34">
        <v>0.86209999999999998</v>
      </c>
      <c r="V644" s="31" t="s">
        <v>2064</v>
      </c>
      <c r="W644" s="31" t="s">
        <v>2130</v>
      </c>
    </row>
    <row r="645" spans="1:23" x14ac:dyDescent="0.25">
      <c r="A645" t="s">
        <v>440</v>
      </c>
      <c r="B645" t="s">
        <v>6</v>
      </c>
      <c r="C645" t="s">
        <v>39</v>
      </c>
      <c r="D645" t="s">
        <v>441</v>
      </c>
      <c r="E645">
        <v>86</v>
      </c>
      <c r="G645" t="s">
        <v>0</v>
      </c>
      <c r="H645" t="s">
        <v>0</v>
      </c>
      <c r="I645" t="s">
        <v>0</v>
      </c>
      <c r="J645" s="3" t="s">
        <v>2337</v>
      </c>
      <c r="K645" t="s">
        <v>0</v>
      </c>
      <c r="L645" t="s">
        <v>0</v>
      </c>
      <c r="M645" t="s">
        <v>0</v>
      </c>
      <c r="N645" t="s">
        <v>0</v>
      </c>
      <c r="O645">
        <v>1</v>
      </c>
      <c r="P645" t="s">
        <v>2045</v>
      </c>
      <c r="Q645" t="s">
        <v>0</v>
      </c>
      <c r="R645">
        <v>1</v>
      </c>
      <c r="S645">
        <v>2</v>
      </c>
      <c r="U645">
        <v>1.72E-2</v>
      </c>
    </row>
    <row r="646" spans="1:23" x14ac:dyDescent="0.25">
      <c r="A646" t="s">
        <v>440</v>
      </c>
      <c r="B646" t="s">
        <v>6</v>
      </c>
      <c r="C646" t="s">
        <v>39</v>
      </c>
      <c r="D646" t="s">
        <v>441</v>
      </c>
      <c r="E646">
        <v>86</v>
      </c>
      <c r="G646" t="s">
        <v>0</v>
      </c>
      <c r="H646" t="s">
        <v>0</v>
      </c>
      <c r="I646" t="s">
        <v>0</v>
      </c>
      <c r="J646" s="3" t="s">
        <v>2336</v>
      </c>
      <c r="K646" t="s">
        <v>0</v>
      </c>
      <c r="L646" t="s">
        <v>0</v>
      </c>
      <c r="M646" t="s">
        <v>0</v>
      </c>
      <c r="N646" t="s">
        <v>0</v>
      </c>
      <c r="O646">
        <v>1</v>
      </c>
      <c r="P646" t="s">
        <v>2045</v>
      </c>
      <c r="Q646" t="s">
        <v>0</v>
      </c>
      <c r="R646">
        <v>1</v>
      </c>
      <c r="S646">
        <v>2</v>
      </c>
      <c r="U646">
        <v>1.72E-2</v>
      </c>
    </row>
    <row r="647" spans="1:23" x14ac:dyDescent="0.25">
      <c r="A647" t="s">
        <v>440</v>
      </c>
      <c r="B647" t="s">
        <v>6</v>
      </c>
      <c r="C647" t="s">
        <v>39</v>
      </c>
      <c r="D647" t="s">
        <v>441</v>
      </c>
      <c r="E647">
        <v>86</v>
      </c>
      <c r="G647" t="s">
        <v>0</v>
      </c>
      <c r="H647" t="s">
        <v>0</v>
      </c>
      <c r="I647" t="s">
        <v>0</v>
      </c>
      <c r="J647" s="3" t="s">
        <v>2335</v>
      </c>
      <c r="K647" t="s">
        <v>0</v>
      </c>
      <c r="L647" t="s">
        <v>0</v>
      </c>
      <c r="M647" t="s">
        <v>0</v>
      </c>
      <c r="N647" t="s">
        <v>0</v>
      </c>
      <c r="O647">
        <v>1</v>
      </c>
      <c r="P647" t="s">
        <v>2045</v>
      </c>
      <c r="Q647" t="s">
        <v>0</v>
      </c>
      <c r="R647">
        <v>1</v>
      </c>
      <c r="S647">
        <v>2</v>
      </c>
      <c r="U647">
        <v>1.72E-2</v>
      </c>
    </row>
    <row r="648" spans="1:23" x14ac:dyDescent="0.25">
      <c r="A648" t="s">
        <v>440</v>
      </c>
      <c r="B648" t="s">
        <v>6</v>
      </c>
      <c r="C648" t="s">
        <v>39</v>
      </c>
      <c r="D648" t="s">
        <v>441</v>
      </c>
      <c r="E648">
        <v>86</v>
      </c>
      <c r="G648" t="s">
        <v>0</v>
      </c>
      <c r="H648" t="s">
        <v>0</v>
      </c>
      <c r="I648" t="s">
        <v>0</v>
      </c>
      <c r="J648" s="3" t="s">
        <v>2334</v>
      </c>
      <c r="K648" t="s">
        <v>0</v>
      </c>
      <c r="L648" t="s">
        <v>0</v>
      </c>
      <c r="M648" t="s">
        <v>0</v>
      </c>
      <c r="N648" t="s">
        <v>0</v>
      </c>
      <c r="O648">
        <v>1</v>
      </c>
      <c r="P648" t="s">
        <v>2045</v>
      </c>
      <c r="Q648" t="s">
        <v>0</v>
      </c>
      <c r="R648">
        <v>1</v>
      </c>
      <c r="S648">
        <v>2</v>
      </c>
      <c r="U648">
        <v>1.72E-2</v>
      </c>
    </row>
    <row r="649" spans="1:23" x14ac:dyDescent="0.25">
      <c r="A649" t="s">
        <v>440</v>
      </c>
      <c r="B649" t="s">
        <v>6</v>
      </c>
      <c r="C649" t="s">
        <v>39</v>
      </c>
      <c r="D649" t="s">
        <v>441</v>
      </c>
      <c r="E649">
        <v>86</v>
      </c>
      <c r="G649" t="s">
        <v>0</v>
      </c>
      <c r="H649" t="s">
        <v>0</v>
      </c>
      <c r="I649" t="s">
        <v>0</v>
      </c>
      <c r="J649" s="3" t="s">
        <v>2333</v>
      </c>
      <c r="K649" t="s">
        <v>0</v>
      </c>
      <c r="L649" t="s">
        <v>0</v>
      </c>
      <c r="M649" t="s">
        <v>0</v>
      </c>
      <c r="N649" t="s">
        <v>0</v>
      </c>
      <c r="O649">
        <v>1</v>
      </c>
      <c r="P649" t="s">
        <v>2045</v>
      </c>
      <c r="Q649" t="s">
        <v>0</v>
      </c>
      <c r="R649">
        <v>1</v>
      </c>
      <c r="S649">
        <v>2</v>
      </c>
      <c r="U649">
        <v>1.72E-2</v>
      </c>
    </row>
    <row r="650" spans="1:23" x14ac:dyDescent="0.25">
      <c r="A650" t="s">
        <v>440</v>
      </c>
      <c r="B650" t="s">
        <v>6</v>
      </c>
      <c r="C650" t="s">
        <v>39</v>
      </c>
      <c r="D650" t="s">
        <v>441</v>
      </c>
      <c r="E650">
        <v>86</v>
      </c>
      <c r="G650" t="s">
        <v>0</v>
      </c>
      <c r="H650" t="s">
        <v>0</v>
      </c>
      <c r="I650" t="s">
        <v>0</v>
      </c>
      <c r="J650" s="3" t="s">
        <v>2332</v>
      </c>
      <c r="K650" t="s">
        <v>0</v>
      </c>
      <c r="L650" t="s">
        <v>0</v>
      </c>
      <c r="M650" t="s">
        <v>0</v>
      </c>
      <c r="N650" t="s">
        <v>0</v>
      </c>
      <c r="O650">
        <v>1</v>
      </c>
      <c r="P650" t="s">
        <v>2045</v>
      </c>
      <c r="Q650" t="s">
        <v>0</v>
      </c>
      <c r="R650">
        <v>1</v>
      </c>
      <c r="S650">
        <v>2</v>
      </c>
      <c r="U650">
        <v>1.72E-2</v>
      </c>
    </row>
    <row r="651" spans="1:23" x14ac:dyDescent="0.25">
      <c r="A651" t="s">
        <v>440</v>
      </c>
      <c r="B651" t="s">
        <v>6</v>
      </c>
      <c r="C651" t="s">
        <v>39</v>
      </c>
      <c r="D651" t="s">
        <v>441</v>
      </c>
      <c r="E651">
        <v>86</v>
      </c>
      <c r="G651" t="s">
        <v>0</v>
      </c>
      <c r="H651" t="s">
        <v>0</v>
      </c>
      <c r="I651" t="s">
        <v>0</v>
      </c>
      <c r="J651" s="3" t="s">
        <v>2331</v>
      </c>
      <c r="K651" t="s">
        <v>0</v>
      </c>
      <c r="L651" t="s">
        <v>0</v>
      </c>
      <c r="M651" t="s">
        <v>0</v>
      </c>
      <c r="N651" t="s">
        <v>0</v>
      </c>
      <c r="O651">
        <v>1</v>
      </c>
      <c r="P651" t="s">
        <v>2045</v>
      </c>
      <c r="Q651" t="s">
        <v>0</v>
      </c>
      <c r="R651">
        <v>1</v>
      </c>
      <c r="S651">
        <v>2</v>
      </c>
      <c r="U651">
        <v>1.72E-2</v>
      </c>
    </row>
    <row r="652" spans="1:23" x14ac:dyDescent="0.25">
      <c r="A652" t="s">
        <v>440</v>
      </c>
      <c r="B652" t="s">
        <v>6</v>
      </c>
      <c r="C652" t="s">
        <v>39</v>
      </c>
      <c r="D652" t="s">
        <v>441</v>
      </c>
      <c r="E652">
        <v>86</v>
      </c>
      <c r="G652" t="s">
        <v>0</v>
      </c>
      <c r="H652" t="s">
        <v>0</v>
      </c>
      <c r="I652" t="s">
        <v>0</v>
      </c>
      <c r="J652" s="3" t="s">
        <v>2330</v>
      </c>
      <c r="K652" t="s">
        <v>0</v>
      </c>
      <c r="L652" t="s">
        <v>0</v>
      </c>
      <c r="M652" t="s">
        <v>0</v>
      </c>
      <c r="N652" t="s">
        <v>0</v>
      </c>
      <c r="O652">
        <v>1</v>
      </c>
      <c r="P652" t="s">
        <v>2045</v>
      </c>
      <c r="Q652" t="s">
        <v>0</v>
      </c>
      <c r="R652">
        <v>1</v>
      </c>
      <c r="S652">
        <v>2</v>
      </c>
      <c r="U652">
        <v>1.72E-2</v>
      </c>
    </row>
    <row r="653" spans="1:23" x14ac:dyDescent="0.25">
      <c r="A653" s="34" t="s">
        <v>140</v>
      </c>
      <c r="B653" s="34" t="s">
        <v>39</v>
      </c>
      <c r="C653" s="34" t="s">
        <v>6</v>
      </c>
      <c r="D653" s="34" t="s">
        <v>141</v>
      </c>
      <c r="E653" s="34">
        <v>16</v>
      </c>
      <c r="F653" s="34"/>
      <c r="G653" s="34" t="s">
        <v>0</v>
      </c>
      <c r="H653" s="34" t="s">
        <v>0</v>
      </c>
      <c r="I653" s="34" t="s">
        <v>0</v>
      </c>
      <c r="J653" s="35" t="s">
        <v>139</v>
      </c>
      <c r="K653" s="34" t="s">
        <v>0</v>
      </c>
      <c r="L653" s="34" t="s">
        <v>0</v>
      </c>
      <c r="M653" s="34" t="s">
        <v>0</v>
      </c>
      <c r="N653" s="34" t="s">
        <v>0</v>
      </c>
      <c r="O653" s="34">
        <v>5</v>
      </c>
      <c r="P653" s="34" t="s">
        <v>2065</v>
      </c>
      <c r="Q653" s="34" t="s">
        <v>0</v>
      </c>
      <c r="R653" s="34">
        <v>5</v>
      </c>
      <c r="S653" s="34">
        <v>1</v>
      </c>
      <c r="T653" s="34"/>
      <c r="U653" s="34">
        <v>0.41670000000000001</v>
      </c>
      <c r="V653" s="31" t="s">
        <v>2064</v>
      </c>
      <c r="W653" s="31" t="s">
        <v>2063</v>
      </c>
    </row>
    <row r="654" spans="1:23" x14ac:dyDescent="0.25">
      <c r="A654" t="s">
        <v>140</v>
      </c>
      <c r="B654" t="s">
        <v>39</v>
      </c>
      <c r="C654" t="s">
        <v>6</v>
      </c>
      <c r="D654" t="s">
        <v>141</v>
      </c>
      <c r="E654">
        <v>16</v>
      </c>
      <c r="G654" t="s">
        <v>0</v>
      </c>
      <c r="H654" t="s">
        <v>0</v>
      </c>
      <c r="I654" t="s">
        <v>0</v>
      </c>
      <c r="J654" s="3" t="s">
        <v>2329</v>
      </c>
      <c r="K654" t="s">
        <v>0</v>
      </c>
      <c r="L654" t="s">
        <v>0</v>
      </c>
      <c r="M654" t="s">
        <v>0</v>
      </c>
      <c r="N654" t="s">
        <v>0</v>
      </c>
      <c r="O654">
        <v>1</v>
      </c>
      <c r="P654" t="s">
        <v>2045</v>
      </c>
      <c r="Q654" t="s">
        <v>0</v>
      </c>
      <c r="R654">
        <v>1</v>
      </c>
      <c r="S654">
        <v>2</v>
      </c>
      <c r="U654">
        <v>8.3299999999999999E-2</v>
      </c>
    </row>
    <row r="655" spans="1:23" x14ac:dyDescent="0.25">
      <c r="A655" t="s">
        <v>140</v>
      </c>
      <c r="B655" t="s">
        <v>39</v>
      </c>
      <c r="C655" t="s">
        <v>6</v>
      </c>
      <c r="D655" t="s">
        <v>141</v>
      </c>
      <c r="E655">
        <v>16</v>
      </c>
      <c r="G655" t="s">
        <v>0</v>
      </c>
      <c r="H655" t="s">
        <v>0</v>
      </c>
      <c r="I655" t="s">
        <v>0</v>
      </c>
      <c r="J655" s="3" t="s">
        <v>2328</v>
      </c>
      <c r="K655" t="s">
        <v>0</v>
      </c>
      <c r="L655" t="s">
        <v>0</v>
      </c>
      <c r="M655" t="s">
        <v>0</v>
      </c>
      <c r="N655" t="s">
        <v>0</v>
      </c>
      <c r="O655">
        <v>1</v>
      </c>
      <c r="P655" t="s">
        <v>2045</v>
      </c>
      <c r="Q655" t="s">
        <v>0</v>
      </c>
      <c r="R655">
        <v>1</v>
      </c>
      <c r="S655">
        <v>2</v>
      </c>
      <c r="U655">
        <v>8.3299999999999999E-2</v>
      </c>
    </row>
    <row r="656" spans="1:23" x14ac:dyDescent="0.25">
      <c r="A656" t="s">
        <v>140</v>
      </c>
      <c r="B656" t="s">
        <v>39</v>
      </c>
      <c r="C656" t="s">
        <v>6</v>
      </c>
      <c r="D656" t="s">
        <v>141</v>
      </c>
      <c r="E656">
        <v>16</v>
      </c>
      <c r="G656" t="s">
        <v>0</v>
      </c>
      <c r="H656" t="s">
        <v>0</v>
      </c>
      <c r="I656" t="s">
        <v>0</v>
      </c>
      <c r="J656" s="3" t="s">
        <v>2327</v>
      </c>
      <c r="K656" t="s">
        <v>0</v>
      </c>
      <c r="L656" t="s">
        <v>0</v>
      </c>
      <c r="M656" t="s">
        <v>0</v>
      </c>
      <c r="N656" t="s">
        <v>0</v>
      </c>
      <c r="O656">
        <v>1</v>
      </c>
      <c r="P656" t="s">
        <v>2045</v>
      </c>
      <c r="Q656" t="s">
        <v>0</v>
      </c>
      <c r="R656">
        <v>1</v>
      </c>
      <c r="S656">
        <v>2</v>
      </c>
      <c r="U656">
        <v>8.3299999999999999E-2</v>
      </c>
    </row>
    <row r="657" spans="1:23" x14ac:dyDescent="0.25">
      <c r="A657" t="s">
        <v>140</v>
      </c>
      <c r="B657" t="s">
        <v>39</v>
      </c>
      <c r="C657" t="s">
        <v>6</v>
      </c>
      <c r="D657" t="s">
        <v>141</v>
      </c>
      <c r="E657">
        <v>16</v>
      </c>
      <c r="G657" t="s">
        <v>0</v>
      </c>
      <c r="H657" t="s">
        <v>0</v>
      </c>
      <c r="I657" t="s">
        <v>0</v>
      </c>
      <c r="J657" s="3" t="s">
        <v>2326</v>
      </c>
      <c r="K657" t="s">
        <v>0</v>
      </c>
      <c r="L657" t="s">
        <v>0</v>
      </c>
      <c r="M657" t="s">
        <v>0</v>
      </c>
      <c r="N657" t="s">
        <v>0</v>
      </c>
      <c r="O657">
        <v>1</v>
      </c>
      <c r="P657" t="s">
        <v>2045</v>
      </c>
      <c r="Q657" t="s">
        <v>0</v>
      </c>
      <c r="R657">
        <v>1</v>
      </c>
      <c r="S657">
        <v>2</v>
      </c>
      <c r="U657">
        <v>8.3299999999999999E-2</v>
      </c>
    </row>
    <row r="658" spans="1:23" x14ac:dyDescent="0.25">
      <c r="A658" t="s">
        <v>140</v>
      </c>
      <c r="B658" t="s">
        <v>39</v>
      </c>
      <c r="C658" t="s">
        <v>6</v>
      </c>
      <c r="D658" t="s">
        <v>141</v>
      </c>
      <c r="E658">
        <v>16</v>
      </c>
      <c r="G658" t="s">
        <v>0</v>
      </c>
      <c r="H658" t="s">
        <v>0</v>
      </c>
      <c r="I658" t="s">
        <v>0</v>
      </c>
      <c r="J658" s="3" t="s">
        <v>2325</v>
      </c>
      <c r="K658" t="s">
        <v>0</v>
      </c>
      <c r="L658" t="s">
        <v>0</v>
      </c>
      <c r="M658" t="s">
        <v>0</v>
      </c>
      <c r="N658" t="s">
        <v>0</v>
      </c>
      <c r="O658">
        <v>1</v>
      </c>
      <c r="P658" t="s">
        <v>2045</v>
      </c>
      <c r="Q658" t="s">
        <v>0</v>
      </c>
      <c r="R658">
        <v>1</v>
      </c>
      <c r="S658">
        <v>2</v>
      </c>
      <c r="U658">
        <v>8.3299999999999999E-2</v>
      </c>
    </row>
    <row r="659" spans="1:23" x14ac:dyDescent="0.25">
      <c r="A659" t="s">
        <v>140</v>
      </c>
      <c r="B659" t="s">
        <v>39</v>
      </c>
      <c r="C659" t="s">
        <v>6</v>
      </c>
      <c r="D659" t="s">
        <v>141</v>
      </c>
      <c r="E659">
        <v>16</v>
      </c>
      <c r="G659" t="s">
        <v>0</v>
      </c>
      <c r="H659" t="s">
        <v>0</v>
      </c>
      <c r="I659" t="s">
        <v>0</v>
      </c>
      <c r="J659" s="3" t="s">
        <v>2324</v>
      </c>
      <c r="K659" t="s">
        <v>0</v>
      </c>
      <c r="L659" t="s">
        <v>0</v>
      </c>
      <c r="M659" t="s">
        <v>0</v>
      </c>
      <c r="N659" t="s">
        <v>0</v>
      </c>
      <c r="O659">
        <v>1</v>
      </c>
      <c r="P659" t="s">
        <v>2045</v>
      </c>
      <c r="Q659" t="s">
        <v>0</v>
      </c>
      <c r="R659">
        <v>1</v>
      </c>
      <c r="S659">
        <v>2</v>
      </c>
      <c r="U659">
        <v>8.3299999999999999E-2</v>
      </c>
    </row>
    <row r="660" spans="1:23" x14ac:dyDescent="0.25">
      <c r="A660" t="s">
        <v>140</v>
      </c>
      <c r="B660" t="s">
        <v>39</v>
      </c>
      <c r="C660" t="s">
        <v>6</v>
      </c>
      <c r="D660" t="s">
        <v>141</v>
      </c>
      <c r="E660">
        <v>16</v>
      </c>
      <c r="G660" t="s">
        <v>0</v>
      </c>
      <c r="H660" t="s">
        <v>0</v>
      </c>
      <c r="I660" t="s">
        <v>0</v>
      </c>
      <c r="J660" s="3" t="s">
        <v>2323</v>
      </c>
      <c r="K660" t="s">
        <v>0</v>
      </c>
      <c r="L660" t="s">
        <v>0</v>
      </c>
      <c r="M660" t="s">
        <v>0</v>
      </c>
      <c r="N660" t="s">
        <v>0</v>
      </c>
      <c r="O660">
        <v>1</v>
      </c>
      <c r="P660" t="s">
        <v>2045</v>
      </c>
      <c r="Q660" t="s">
        <v>0</v>
      </c>
      <c r="R660">
        <v>1</v>
      </c>
      <c r="S660">
        <v>2</v>
      </c>
      <c r="U660">
        <v>8.3299999999999999E-2</v>
      </c>
    </row>
    <row r="661" spans="1:23" x14ac:dyDescent="0.25">
      <c r="A661" s="34" t="s">
        <v>434</v>
      </c>
      <c r="B661" s="34" t="s">
        <v>6</v>
      </c>
      <c r="C661" s="34" t="s">
        <v>20</v>
      </c>
      <c r="D661" s="34" t="s">
        <v>435</v>
      </c>
      <c r="E661" s="34">
        <v>15</v>
      </c>
      <c r="F661" s="34"/>
      <c r="G661" s="34">
        <v>215435759</v>
      </c>
      <c r="H661" s="34">
        <v>1</v>
      </c>
      <c r="I661" s="34">
        <v>1</v>
      </c>
      <c r="J661" s="35" t="s">
        <v>433</v>
      </c>
      <c r="K661" s="34">
        <v>0</v>
      </c>
      <c r="L661" s="34" t="s">
        <v>2322</v>
      </c>
      <c r="M661" s="34" t="s">
        <v>2186</v>
      </c>
      <c r="N661" s="34" t="s">
        <v>20</v>
      </c>
      <c r="O661" s="34">
        <v>30</v>
      </c>
      <c r="P661" s="34" t="s">
        <v>2185</v>
      </c>
      <c r="Q661" s="34" t="s">
        <v>434</v>
      </c>
      <c r="R661" s="34">
        <v>30</v>
      </c>
      <c r="S661" s="34">
        <v>1</v>
      </c>
      <c r="T661" s="34"/>
      <c r="U661" s="34">
        <v>0.9677</v>
      </c>
      <c r="V661" s="31" t="s">
        <v>2064</v>
      </c>
      <c r="W661" s="31" t="s">
        <v>2130</v>
      </c>
    </row>
    <row r="662" spans="1:23" x14ac:dyDescent="0.25">
      <c r="A662" s="34" t="s">
        <v>434</v>
      </c>
      <c r="B662" s="34" t="s">
        <v>6</v>
      </c>
      <c r="C662" s="34" t="s">
        <v>20</v>
      </c>
      <c r="D662" s="34" t="s">
        <v>435</v>
      </c>
      <c r="E662" s="34">
        <v>15</v>
      </c>
      <c r="F662" s="34"/>
      <c r="G662" s="34">
        <v>215435759</v>
      </c>
      <c r="H662" s="34">
        <v>1</v>
      </c>
      <c r="I662" s="34">
        <v>1</v>
      </c>
      <c r="J662" s="35" t="s">
        <v>433</v>
      </c>
      <c r="K662" s="34">
        <v>0</v>
      </c>
      <c r="L662" s="34" t="s">
        <v>2321</v>
      </c>
      <c r="M662" s="34" t="s">
        <v>2186</v>
      </c>
      <c r="N662" s="34" t="s">
        <v>20</v>
      </c>
      <c r="O662" s="34">
        <v>30</v>
      </c>
      <c r="P662" s="34" t="s">
        <v>2185</v>
      </c>
      <c r="Q662" s="34" t="s">
        <v>434</v>
      </c>
      <c r="R662" s="34">
        <v>30</v>
      </c>
      <c r="S662" s="34">
        <v>1</v>
      </c>
      <c r="T662" s="34"/>
      <c r="U662" s="34">
        <v>0.9677</v>
      </c>
      <c r="V662" s="31" t="s">
        <v>2064</v>
      </c>
      <c r="W662" s="31" t="s">
        <v>2130</v>
      </c>
    </row>
    <row r="663" spans="1:23" x14ac:dyDescent="0.25">
      <c r="A663" s="34" t="s">
        <v>434</v>
      </c>
      <c r="B663" s="34" t="s">
        <v>6</v>
      </c>
      <c r="C663" s="34" t="s">
        <v>20</v>
      </c>
      <c r="D663" s="34" t="s">
        <v>435</v>
      </c>
      <c r="E663" s="34">
        <v>15</v>
      </c>
      <c r="F663" s="34"/>
      <c r="G663" s="34">
        <v>215435759</v>
      </c>
      <c r="H663" s="34">
        <v>1</v>
      </c>
      <c r="I663" s="34">
        <v>1</v>
      </c>
      <c r="J663" s="35" t="s">
        <v>433</v>
      </c>
      <c r="K663" s="34">
        <v>0</v>
      </c>
      <c r="L663" s="34" t="s">
        <v>2320</v>
      </c>
      <c r="M663" s="34" t="s">
        <v>2186</v>
      </c>
      <c r="N663" s="34" t="s">
        <v>20</v>
      </c>
      <c r="O663" s="34">
        <v>30</v>
      </c>
      <c r="P663" s="34" t="s">
        <v>2185</v>
      </c>
      <c r="Q663" s="34" t="s">
        <v>434</v>
      </c>
      <c r="R663" s="34">
        <v>30</v>
      </c>
      <c r="S663" s="34">
        <v>1</v>
      </c>
      <c r="T663" s="34"/>
      <c r="U663" s="34">
        <v>0.9677</v>
      </c>
      <c r="V663" s="31" t="s">
        <v>2064</v>
      </c>
      <c r="W663" s="31" t="s">
        <v>2130</v>
      </c>
    </row>
    <row r="664" spans="1:23" x14ac:dyDescent="0.25">
      <c r="A664" s="34" t="s">
        <v>434</v>
      </c>
      <c r="B664" s="34" t="s">
        <v>6</v>
      </c>
      <c r="C664" s="34" t="s">
        <v>20</v>
      </c>
      <c r="D664" s="34" t="s">
        <v>435</v>
      </c>
      <c r="E664" s="34">
        <v>15</v>
      </c>
      <c r="F664" s="34"/>
      <c r="G664" s="34">
        <v>215435759</v>
      </c>
      <c r="H664" s="34">
        <v>1</v>
      </c>
      <c r="I664" s="34">
        <v>1</v>
      </c>
      <c r="J664" s="35" t="s">
        <v>433</v>
      </c>
      <c r="K664" s="34">
        <v>0</v>
      </c>
      <c r="L664" s="34" t="s">
        <v>2319</v>
      </c>
      <c r="M664" s="34" t="s">
        <v>2186</v>
      </c>
      <c r="N664" s="34" t="s">
        <v>20</v>
      </c>
      <c r="O664" s="34">
        <v>30</v>
      </c>
      <c r="P664" s="34" t="s">
        <v>2185</v>
      </c>
      <c r="Q664" s="34" t="s">
        <v>434</v>
      </c>
      <c r="R664" s="34">
        <v>30</v>
      </c>
      <c r="S664" s="34">
        <v>1</v>
      </c>
      <c r="T664" s="34"/>
      <c r="U664" s="34">
        <v>0.9677</v>
      </c>
      <c r="V664" s="31" t="s">
        <v>2064</v>
      </c>
      <c r="W664" s="31" t="s">
        <v>2130</v>
      </c>
    </row>
    <row r="665" spans="1:23" x14ac:dyDescent="0.25">
      <c r="A665" s="34" t="s">
        <v>434</v>
      </c>
      <c r="B665" s="34" t="s">
        <v>6</v>
      </c>
      <c r="C665" s="34" t="s">
        <v>20</v>
      </c>
      <c r="D665" s="34" t="s">
        <v>435</v>
      </c>
      <c r="E665" s="34">
        <v>15</v>
      </c>
      <c r="F665" s="34"/>
      <c r="G665" s="34">
        <v>215435759</v>
      </c>
      <c r="H665" s="34">
        <v>1</v>
      </c>
      <c r="I665" s="34">
        <v>1</v>
      </c>
      <c r="J665" s="35" t="s">
        <v>433</v>
      </c>
      <c r="K665" s="34">
        <v>0</v>
      </c>
      <c r="L665" s="34" t="s">
        <v>2318</v>
      </c>
      <c r="M665" s="34" t="s">
        <v>2186</v>
      </c>
      <c r="N665" s="34" t="s">
        <v>20</v>
      </c>
      <c r="O665" s="34">
        <v>30</v>
      </c>
      <c r="P665" s="34" t="s">
        <v>2185</v>
      </c>
      <c r="Q665" s="34" t="s">
        <v>434</v>
      </c>
      <c r="R665" s="34">
        <v>30</v>
      </c>
      <c r="S665" s="34">
        <v>1</v>
      </c>
      <c r="T665" s="34"/>
      <c r="U665" s="34">
        <v>0.9677</v>
      </c>
      <c r="V665" s="31" t="s">
        <v>2064</v>
      </c>
      <c r="W665" s="31" t="s">
        <v>2130</v>
      </c>
    </row>
    <row r="666" spans="1:23" x14ac:dyDescent="0.25">
      <c r="A666" s="34" t="s">
        <v>434</v>
      </c>
      <c r="B666" s="34" t="s">
        <v>6</v>
      </c>
      <c r="C666" s="34" t="s">
        <v>20</v>
      </c>
      <c r="D666" s="34" t="s">
        <v>435</v>
      </c>
      <c r="E666" s="34">
        <v>15</v>
      </c>
      <c r="F666" s="34"/>
      <c r="G666" s="34">
        <v>215435759</v>
      </c>
      <c r="H666" s="34">
        <v>1</v>
      </c>
      <c r="I666" s="34">
        <v>1</v>
      </c>
      <c r="J666" s="35" t="s">
        <v>433</v>
      </c>
      <c r="K666" s="34">
        <v>0</v>
      </c>
      <c r="L666" s="34" t="s">
        <v>2317</v>
      </c>
      <c r="M666" s="34" t="s">
        <v>2186</v>
      </c>
      <c r="N666" s="34" t="s">
        <v>20</v>
      </c>
      <c r="O666" s="34">
        <v>30</v>
      </c>
      <c r="P666" s="34" t="s">
        <v>2185</v>
      </c>
      <c r="Q666" s="34" t="s">
        <v>434</v>
      </c>
      <c r="R666" s="34">
        <v>30</v>
      </c>
      <c r="S666" s="34">
        <v>1</v>
      </c>
      <c r="T666" s="34"/>
      <c r="U666" s="34">
        <v>0.9677</v>
      </c>
      <c r="V666" s="31" t="s">
        <v>2064</v>
      </c>
      <c r="W666" s="31" t="s">
        <v>2130</v>
      </c>
    </row>
    <row r="667" spans="1:23" x14ac:dyDescent="0.25">
      <c r="A667" s="34" t="s">
        <v>434</v>
      </c>
      <c r="B667" s="34" t="s">
        <v>6</v>
      </c>
      <c r="C667" s="34" t="s">
        <v>20</v>
      </c>
      <c r="D667" s="34" t="s">
        <v>435</v>
      </c>
      <c r="E667" s="34">
        <v>15</v>
      </c>
      <c r="F667" s="34"/>
      <c r="G667" s="34">
        <v>215435759</v>
      </c>
      <c r="H667" s="34">
        <v>1</v>
      </c>
      <c r="I667" s="34">
        <v>1</v>
      </c>
      <c r="J667" s="35" t="s">
        <v>433</v>
      </c>
      <c r="K667" s="34">
        <v>0</v>
      </c>
      <c r="L667" s="34" t="s">
        <v>2316</v>
      </c>
      <c r="M667" s="34" t="s">
        <v>2186</v>
      </c>
      <c r="N667" s="34" t="s">
        <v>20</v>
      </c>
      <c r="O667" s="34">
        <v>30</v>
      </c>
      <c r="P667" s="34" t="s">
        <v>2185</v>
      </c>
      <c r="Q667" s="34" t="s">
        <v>434</v>
      </c>
      <c r="R667" s="34">
        <v>30</v>
      </c>
      <c r="S667" s="34">
        <v>1</v>
      </c>
      <c r="T667" s="34"/>
      <c r="U667" s="34">
        <v>0.9677</v>
      </c>
      <c r="V667" s="31" t="s">
        <v>2064</v>
      </c>
      <c r="W667" s="31" t="s">
        <v>2130</v>
      </c>
    </row>
    <row r="668" spans="1:23" x14ac:dyDescent="0.25">
      <c r="A668" s="34" t="s">
        <v>434</v>
      </c>
      <c r="B668" s="34" t="s">
        <v>6</v>
      </c>
      <c r="C668" s="34" t="s">
        <v>20</v>
      </c>
      <c r="D668" s="34" t="s">
        <v>435</v>
      </c>
      <c r="E668" s="34">
        <v>15</v>
      </c>
      <c r="F668" s="34"/>
      <c r="G668" s="34">
        <v>215435759</v>
      </c>
      <c r="H668" s="34">
        <v>1</v>
      </c>
      <c r="I668" s="34">
        <v>1</v>
      </c>
      <c r="J668" s="35" t="s">
        <v>433</v>
      </c>
      <c r="K668" s="34">
        <v>0</v>
      </c>
      <c r="L668" s="34" t="s">
        <v>2315</v>
      </c>
      <c r="M668" s="34" t="s">
        <v>2186</v>
      </c>
      <c r="N668" s="34" t="s">
        <v>20</v>
      </c>
      <c r="O668" s="34">
        <v>30</v>
      </c>
      <c r="P668" s="34" t="s">
        <v>2185</v>
      </c>
      <c r="Q668" s="34" t="s">
        <v>434</v>
      </c>
      <c r="R668" s="34">
        <v>30</v>
      </c>
      <c r="S668" s="34">
        <v>1</v>
      </c>
      <c r="T668" s="34"/>
      <c r="U668" s="34">
        <v>0.9677</v>
      </c>
      <c r="V668" s="31" t="s">
        <v>2064</v>
      </c>
      <c r="W668" s="31" t="s">
        <v>2130</v>
      </c>
    </row>
    <row r="669" spans="1:23" x14ac:dyDescent="0.25">
      <c r="A669" s="34" t="s">
        <v>434</v>
      </c>
      <c r="B669" s="34" t="s">
        <v>6</v>
      </c>
      <c r="C669" s="34" t="s">
        <v>20</v>
      </c>
      <c r="D669" s="34" t="s">
        <v>435</v>
      </c>
      <c r="E669" s="34">
        <v>15</v>
      </c>
      <c r="F669" s="34"/>
      <c r="G669" s="34">
        <v>215435759</v>
      </c>
      <c r="H669" s="34">
        <v>1</v>
      </c>
      <c r="I669" s="34">
        <v>1</v>
      </c>
      <c r="J669" s="35" t="s">
        <v>433</v>
      </c>
      <c r="K669" s="34">
        <v>0</v>
      </c>
      <c r="L669" s="34" t="s">
        <v>2314</v>
      </c>
      <c r="M669" s="34" t="s">
        <v>2186</v>
      </c>
      <c r="N669" s="34" t="s">
        <v>20</v>
      </c>
      <c r="O669" s="34">
        <v>30</v>
      </c>
      <c r="P669" s="34" t="s">
        <v>2185</v>
      </c>
      <c r="Q669" s="34" t="s">
        <v>434</v>
      </c>
      <c r="R669" s="34">
        <v>30</v>
      </c>
      <c r="S669" s="34">
        <v>1</v>
      </c>
      <c r="T669" s="34"/>
      <c r="U669" s="34">
        <v>0.9677</v>
      </c>
      <c r="V669" s="31" t="s">
        <v>2064</v>
      </c>
      <c r="W669" s="31" t="s">
        <v>2130</v>
      </c>
    </row>
    <row r="670" spans="1:23" x14ac:dyDescent="0.25">
      <c r="A670" s="34" t="s">
        <v>434</v>
      </c>
      <c r="B670" s="34" t="s">
        <v>6</v>
      </c>
      <c r="C670" s="34" t="s">
        <v>20</v>
      </c>
      <c r="D670" s="34" t="s">
        <v>435</v>
      </c>
      <c r="E670" s="34">
        <v>15</v>
      </c>
      <c r="F670" s="34"/>
      <c r="G670" s="34">
        <v>215435759</v>
      </c>
      <c r="H670" s="34">
        <v>1</v>
      </c>
      <c r="I670" s="34">
        <v>1</v>
      </c>
      <c r="J670" s="35" t="s">
        <v>433</v>
      </c>
      <c r="K670" s="34">
        <v>0</v>
      </c>
      <c r="L670" s="34" t="s">
        <v>2313</v>
      </c>
      <c r="M670" s="34" t="s">
        <v>2186</v>
      </c>
      <c r="N670" s="34" t="s">
        <v>20</v>
      </c>
      <c r="O670" s="34">
        <v>30</v>
      </c>
      <c r="P670" s="34" t="s">
        <v>2185</v>
      </c>
      <c r="Q670" s="34" t="s">
        <v>434</v>
      </c>
      <c r="R670" s="34">
        <v>30</v>
      </c>
      <c r="S670" s="34">
        <v>1</v>
      </c>
      <c r="T670" s="34"/>
      <c r="U670" s="34">
        <v>0.9677</v>
      </c>
      <c r="V670" s="31" t="s">
        <v>2064</v>
      </c>
      <c r="W670" s="31" t="s">
        <v>2130</v>
      </c>
    </row>
    <row r="671" spans="1:23" x14ac:dyDescent="0.25">
      <c r="A671" s="34" t="s">
        <v>434</v>
      </c>
      <c r="B671" s="34" t="s">
        <v>6</v>
      </c>
      <c r="C671" s="34" t="s">
        <v>20</v>
      </c>
      <c r="D671" s="34" t="s">
        <v>435</v>
      </c>
      <c r="E671" s="34">
        <v>15</v>
      </c>
      <c r="F671" s="34"/>
      <c r="G671" s="34" t="s">
        <v>0</v>
      </c>
      <c r="H671" s="34" t="s">
        <v>0</v>
      </c>
      <c r="I671" s="34" t="s">
        <v>0</v>
      </c>
      <c r="J671" s="35" t="s">
        <v>433</v>
      </c>
      <c r="K671" s="34" t="s">
        <v>0</v>
      </c>
      <c r="L671" s="34" t="s">
        <v>0</v>
      </c>
      <c r="M671" s="34" t="s">
        <v>0</v>
      </c>
      <c r="N671" s="34" t="s">
        <v>0</v>
      </c>
      <c r="O671" s="34">
        <v>5</v>
      </c>
      <c r="P671" s="34" t="s">
        <v>2065</v>
      </c>
      <c r="Q671" s="34" t="s">
        <v>0</v>
      </c>
      <c r="R671" s="34">
        <v>30</v>
      </c>
      <c r="S671" s="34">
        <v>1</v>
      </c>
      <c r="T671" s="34"/>
      <c r="U671" s="34">
        <v>0.9677</v>
      </c>
      <c r="V671" s="31" t="s">
        <v>2064</v>
      </c>
      <c r="W671" s="31" t="s">
        <v>2130</v>
      </c>
    </row>
    <row r="672" spans="1:23" x14ac:dyDescent="0.25">
      <c r="A672" t="s">
        <v>434</v>
      </c>
      <c r="B672" t="s">
        <v>6</v>
      </c>
      <c r="C672" t="s">
        <v>20</v>
      </c>
      <c r="D672" t="s">
        <v>435</v>
      </c>
      <c r="E672">
        <v>15</v>
      </c>
      <c r="G672" t="s">
        <v>0</v>
      </c>
      <c r="H672" t="s">
        <v>0</v>
      </c>
      <c r="I672" t="s">
        <v>0</v>
      </c>
      <c r="J672" s="3" t="s">
        <v>2312</v>
      </c>
      <c r="K672" t="s">
        <v>0</v>
      </c>
      <c r="L672" t="s">
        <v>0</v>
      </c>
      <c r="M672" t="s">
        <v>0</v>
      </c>
      <c r="N672" t="s">
        <v>0</v>
      </c>
      <c r="O672">
        <v>1</v>
      </c>
      <c r="P672" t="s">
        <v>2045</v>
      </c>
      <c r="Q672" t="s">
        <v>0</v>
      </c>
      <c r="R672">
        <v>1</v>
      </c>
      <c r="S672">
        <v>2</v>
      </c>
      <c r="U672">
        <v>3.2300000000000002E-2</v>
      </c>
    </row>
    <row r="673" spans="1:23" x14ac:dyDescent="0.25">
      <c r="A673" s="34" t="s">
        <v>423</v>
      </c>
      <c r="B673" s="34" t="s">
        <v>6</v>
      </c>
      <c r="C673" s="34" t="s">
        <v>39</v>
      </c>
      <c r="D673" s="34" t="s">
        <v>424</v>
      </c>
      <c r="E673" s="34">
        <v>14</v>
      </c>
      <c r="F673" s="34"/>
      <c r="G673" s="34" t="s">
        <v>0</v>
      </c>
      <c r="H673" s="34" t="s">
        <v>0</v>
      </c>
      <c r="I673" s="34" t="s">
        <v>0</v>
      </c>
      <c r="J673" s="35" t="s">
        <v>422</v>
      </c>
      <c r="K673" s="34" t="s">
        <v>0</v>
      </c>
      <c r="L673" s="34" t="s">
        <v>0</v>
      </c>
      <c r="M673" s="34" t="s">
        <v>0</v>
      </c>
      <c r="N673" s="34" t="s">
        <v>0</v>
      </c>
      <c r="O673" s="34">
        <v>5</v>
      </c>
      <c r="P673" s="34" t="s">
        <v>2065</v>
      </c>
      <c r="Q673" s="34" t="s">
        <v>0</v>
      </c>
      <c r="R673" s="34">
        <v>5</v>
      </c>
      <c r="S673" s="34">
        <v>1</v>
      </c>
      <c r="T673" s="34"/>
      <c r="U673" s="34">
        <v>0.26319999999999999</v>
      </c>
      <c r="V673" s="31" t="s">
        <v>2064</v>
      </c>
      <c r="W673" s="31" t="s">
        <v>2073</v>
      </c>
    </row>
    <row r="674" spans="1:23" x14ac:dyDescent="0.25">
      <c r="A674" t="s">
        <v>423</v>
      </c>
      <c r="B674" t="s">
        <v>6</v>
      </c>
      <c r="C674" t="s">
        <v>39</v>
      </c>
      <c r="D674" t="s">
        <v>424</v>
      </c>
      <c r="E674">
        <v>14</v>
      </c>
      <c r="G674" t="s">
        <v>0</v>
      </c>
      <c r="H674" t="s">
        <v>0</v>
      </c>
      <c r="I674" t="s">
        <v>0</v>
      </c>
      <c r="J674" s="3" t="s">
        <v>2311</v>
      </c>
      <c r="K674" t="s">
        <v>0</v>
      </c>
      <c r="L674" t="s">
        <v>0</v>
      </c>
      <c r="M674" t="s">
        <v>0</v>
      </c>
      <c r="N674" t="s">
        <v>0</v>
      </c>
      <c r="O674">
        <v>5</v>
      </c>
      <c r="P674" t="s">
        <v>2065</v>
      </c>
      <c r="Q674" t="s">
        <v>0</v>
      </c>
      <c r="R674">
        <v>5</v>
      </c>
      <c r="S674">
        <v>1</v>
      </c>
      <c r="U674">
        <v>0.26319999999999999</v>
      </c>
    </row>
    <row r="675" spans="1:23" x14ac:dyDescent="0.25">
      <c r="A675" t="s">
        <v>423</v>
      </c>
      <c r="B675" t="s">
        <v>6</v>
      </c>
      <c r="C675" t="s">
        <v>39</v>
      </c>
      <c r="D675" t="s">
        <v>424</v>
      </c>
      <c r="E675">
        <v>14</v>
      </c>
      <c r="G675" t="s">
        <v>0</v>
      </c>
      <c r="H675" t="s">
        <v>0</v>
      </c>
      <c r="I675" t="s">
        <v>0</v>
      </c>
      <c r="J675" s="3" t="s">
        <v>2310</v>
      </c>
      <c r="K675" t="s">
        <v>0</v>
      </c>
      <c r="L675" t="s">
        <v>0</v>
      </c>
      <c r="M675" t="s">
        <v>0</v>
      </c>
      <c r="N675" t="s">
        <v>0</v>
      </c>
      <c r="O675">
        <v>1</v>
      </c>
      <c r="P675" t="s">
        <v>2045</v>
      </c>
      <c r="Q675" t="s">
        <v>0</v>
      </c>
      <c r="R675">
        <v>1</v>
      </c>
      <c r="S675">
        <v>2</v>
      </c>
      <c r="U675">
        <v>5.2600000000000001E-2</v>
      </c>
    </row>
    <row r="676" spans="1:23" x14ac:dyDescent="0.25">
      <c r="A676" t="s">
        <v>423</v>
      </c>
      <c r="B676" t="s">
        <v>6</v>
      </c>
      <c r="C676" t="s">
        <v>39</v>
      </c>
      <c r="D676" t="s">
        <v>424</v>
      </c>
      <c r="E676">
        <v>14</v>
      </c>
      <c r="G676" t="s">
        <v>0</v>
      </c>
      <c r="H676" t="s">
        <v>0</v>
      </c>
      <c r="I676" t="s">
        <v>0</v>
      </c>
      <c r="J676" s="3" t="s">
        <v>2309</v>
      </c>
      <c r="K676" t="s">
        <v>0</v>
      </c>
      <c r="L676" t="s">
        <v>0</v>
      </c>
      <c r="M676" t="s">
        <v>0</v>
      </c>
      <c r="N676" t="s">
        <v>0</v>
      </c>
      <c r="O676">
        <v>1</v>
      </c>
      <c r="P676" t="s">
        <v>2045</v>
      </c>
      <c r="Q676" t="s">
        <v>0</v>
      </c>
      <c r="R676">
        <v>1</v>
      </c>
      <c r="S676">
        <v>2</v>
      </c>
      <c r="U676">
        <v>5.2600000000000001E-2</v>
      </c>
    </row>
    <row r="677" spans="1:23" x14ac:dyDescent="0.25">
      <c r="A677" t="s">
        <v>423</v>
      </c>
      <c r="B677" t="s">
        <v>6</v>
      </c>
      <c r="C677" t="s">
        <v>39</v>
      </c>
      <c r="D677" t="s">
        <v>424</v>
      </c>
      <c r="E677">
        <v>14</v>
      </c>
      <c r="G677" t="s">
        <v>0</v>
      </c>
      <c r="H677" t="s">
        <v>0</v>
      </c>
      <c r="I677" t="s">
        <v>0</v>
      </c>
      <c r="J677" s="3" t="s">
        <v>2308</v>
      </c>
      <c r="K677" t="s">
        <v>0</v>
      </c>
      <c r="L677" t="s">
        <v>0</v>
      </c>
      <c r="M677" t="s">
        <v>0</v>
      </c>
      <c r="N677" t="s">
        <v>0</v>
      </c>
      <c r="O677">
        <v>1</v>
      </c>
      <c r="P677" t="s">
        <v>2045</v>
      </c>
      <c r="Q677" t="s">
        <v>0</v>
      </c>
      <c r="R677">
        <v>1</v>
      </c>
      <c r="S677">
        <v>2</v>
      </c>
      <c r="U677">
        <v>5.2600000000000001E-2</v>
      </c>
    </row>
    <row r="678" spans="1:23" x14ac:dyDescent="0.25">
      <c r="A678" t="s">
        <v>423</v>
      </c>
      <c r="B678" t="s">
        <v>6</v>
      </c>
      <c r="C678" t="s">
        <v>39</v>
      </c>
      <c r="D678" t="s">
        <v>424</v>
      </c>
      <c r="E678">
        <v>14</v>
      </c>
      <c r="G678" t="s">
        <v>0</v>
      </c>
      <c r="H678" t="s">
        <v>0</v>
      </c>
      <c r="I678" t="s">
        <v>0</v>
      </c>
      <c r="J678" s="3" t="s">
        <v>2307</v>
      </c>
      <c r="K678" t="s">
        <v>0</v>
      </c>
      <c r="L678" t="s">
        <v>0</v>
      </c>
      <c r="M678" t="s">
        <v>0</v>
      </c>
      <c r="N678" t="s">
        <v>0</v>
      </c>
      <c r="O678">
        <v>1</v>
      </c>
      <c r="P678" t="s">
        <v>2045</v>
      </c>
      <c r="Q678" t="s">
        <v>0</v>
      </c>
      <c r="R678">
        <v>1</v>
      </c>
      <c r="S678">
        <v>2</v>
      </c>
      <c r="U678">
        <v>5.2600000000000001E-2</v>
      </c>
    </row>
    <row r="679" spans="1:23" x14ac:dyDescent="0.25">
      <c r="A679" t="s">
        <v>423</v>
      </c>
      <c r="B679" t="s">
        <v>6</v>
      </c>
      <c r="C679" t="s">
        <v>39</v>
      </c>
      <c r="D679" t="s">
        <v>424</v>
      </c>
      <c r="E679">
        <v>14</v>
      </c>
      <c r="G679" t="s">
        <v>0</v>
      </c>
      <c r="H679" t="s">
        <v>0</v>
      </c>
      <c r="I679" t="s">
        <v>0</v>
      </c>
      <c r="J679" s="3" t="s">
        <v>2306</v>
      </c>
      <c r="K679" t="s">
        <v>0</v>
      </c>
      <c r="L679" t="s">
        <v>0</v>
      </c>
      <c r="M679" t="s">
        <v>0</v>
      </c>
      <c r="N679" t="s">
        <v>0</v>
      </c>
      <c r="O679">
        <v>1</v>
      </c>
      <c r="P679" t="s">
        <v>2045</v>
      </c>
      <c r="Q679" t="s">
        <v>0</v>
      </c>
      <c r="R679">
        <v>1</v>
      </c>
      <c r="S679">
        <v>2</v>
      </c>
      <c r="U679">
        <v>5.2600000000000001E-2</v>
      </c>
    </row>
    <row r="680" spans="1:23" x14ac:dyDescent="0.25">
      <c r="A680" t="s">
        <v>423</v>
      </c>
      <c r="B680" t="s">
        <v>6</v>
      </c>
      <c r="C680" t="s">
        <v>39</v>
      </c>
      <c r="D680" t="s">
        <v>424</v>
      </c>
      <c r="E680">
        <v>14</v>
      </c>
      <c r="G680" t="s">
        <v>0</v>
      </c>
      <c r="H680" t="s">
        <v>0</v>
      </c>
      <c r="I680" t="s">
        <v>0</v>
      </c>
      <c r="J680" s="3" t="s">
        <v>2305</v>
      </c>
      <c r="K680" t="s">
        <v>0</v>
      </c>
      <c r="L680" t="s">
        <v>0</v>
      </c>
      <c r="M680" t="s">
        <v>0</v>
      </c>
      <c r="N680" t="s">
        <v>0</v>
      </c>
      <c r="O680">
        <v>1</v>
      </c>
      <c r="P680" t="s">
        <v>2045</v>
      </c>
      <c r="Q680" t="s">
        <v>0</v>
      </c>
      <c r="R680">
        <v>1</v>
      </c>
      <c r="S680">
        <v>2</v>
      </c>
      <c r="U680">
        <v>5.2600000000000001E-2</v>
      </c>
    </row>
    <row r="681" spans="1:23" x14ac:dyDescent="0.25">
      <c r="A681" t="s">
        <v>423</v>
      </c>
      <c r="B681" t="s">
        <v>6</v>
      </c>
      <c r="C681" t="s">
        <v>39</v>
      </c>
      <c r="D681" t="s">
        <v>424</v>
      </c>
      <c r="E681">
        <v>14</v>
      </c>
      <c r="G681" t="s">
        <v>0</v>
      </c>
      <c r="H681" t="s">
        <v>0</v>
      </c>
      <c r="I681" t="s">
        <v>0</v>
      </c>
      <c r="J681" s="3" t="s">
        <v>2304</v>
      </c>
      <c r="K681" t="s">
        <v>0</v>
      </c>
      <c r="L681" t="s">
        <v>0</v>
      </c>
      <c r="M681" t="s">
        <v>0</v>
      </c>
      <c r="N681" t="s">
        <v>0</v>
      </c>
      <c r="O681">
        <v>1</v>
      </c>
      <c r="P681" t="s">
        <v>2045</v>
      </c>
      <c r="Q681" t="s">
        <v>0</v>
      </c>
      <c r="R681">
        <v>1</v>
      </c>
      <c r="S681">
        <v>2</v>
      </c>
      <c r="U681">
        <v>5.2600000000000001E-2</v>
      </c>
    </row>
    <row r="682" spans="1:23" x14ac:dyDescent="0.25">
      <c r="A682" t="s">
        <v>423</v>
      </c>
      <c r="B682" t="s">
        <v>6</v>
      </c>
      <c r="C682" t="s">
        <v>39</v>
      </c>
      <c r="D682" t="s">
        <v>424</v>
      </c>
      <c r="E682">
        <v>14</v>
      </c>
      <c r="G682" t="s">
        <v>0</v>
      </c>
      <c r="H682" t="s">
        <v>0</v>
      </c>
      <c r="I682" t="s">
        <v>0</v>
      </c>
      <c r="J682" s="3" t="s">
        <v>2303</v>
      </c>
      <c r="K682" t="s">
        <v>0</v>
      </c>
      <c r="L682" t="s">
        <v>0</v>
      </c>
      <c r="M682" t="s">
        <v>0</v>
      </c>
      <c r="N682" t="s">
        <v>0</v>
      </c>
      <c r="O682">
        <v>1</v>
      </c>
      <c r="P682" t="s">
        <v>2045</v>
      </c>
      <c r="Q682" t="s">
        <v>0</v>
      </c>
      <c r="R682">
        <v>1</v>
      </c>
      <c r="S682">
        <v>2</v>
      </c>
      <c r="U682">
        <v>5.2600000000000001E-2</v>
      </c>
    </row>
    <row r="683" spans="1:23" x14ac:dyDescent="0.25">
      <c r="A683" t="s">
        <v>423</v>
      </c>
      <c r="B683" t="s">
        <v>6</v>
      </c>
      <c r="C683" t="s">
        <v>39</v>
      </c>
      <c r="D683" t="s">
        <v>424</v>
      </c>
      <c r="E683">
        <v>14</v>
      </c>
      <c r="G683" t="s">
        <v>0</v>
      </c>
      <c r="H683" t="s">
        <v>0</v>
      </c>
      <c r="I683" t="s">
        <v>0</v>
      </c>
      <c r="J683" s="3" t="s">
        <v>2302</v>
      </c>
      <c r="K683" t="s">
        <v>0</v>
      </c>
      <c r="L683" t="s">
        <v>0</v>
      </c>
      <c r="M683" t="s">
        <v>0</v>
      </c>
      <c r="N683" t="s">
        <v>0</v>
      </c>
      <c r="O683">
        <v>1</v>
      </c>
      <c r="P683" t="s">
        <v>2045</v>
      </c>
      <c r="Q683" t="s">
        <v>0</v>
      </c>
      <c r="R683">
        <v>1</v>
      </c>
      <c r="S683">
        <v>2</v>
      </c>
      <c r="U683">
        <v>5.2600000000000001E-2</v>
      </c>
    </row>
    <row r="684" spans="1:23" x14ac:dyDescent="0.25">
      <c r="A684" s="34" t="s">
        <v>158</v>
      </c>
      <c r="B684" s="34" t="s">
        <v>20</v>
      </c>
      <c r="C684" s="34" t="s">
        <v>39</v>
      </c>
      <c r="D684" s="34" t="s">
        <v>159</v>
      </c>
      <c r="E684" s="34">
        <v>9</v>
      </c>
      <c r="F684" s="34"/>
      <c r="G684" s="34">
        <v>17615510</v>
      </c>
      <c r="H684" s="34">
        <v>1</v>
      </c>
      <c r="I684" s="34">
        <v>1</v>
      </c>
      <c r="J684" s="35" t="s">
        <v>157</v>
      </c>
      <c r="K684" s="34">
        <v>0</v>
      </c>
      <c r="L684" s="34" t="s">
        <v>2301</v>
      </c>
      <c r="M684" s="34" t="s">
        <v>2186</v>
      </c>
      <c r="N684" s="34" t="s">
        <v>20</v>
      </c>
      <c r="O684" s="34">
        <v>30</v>
      </c>
      <c r="P684" s="34" t="s">
        <v>2185</v>
      </c>
      <c r="Q684" s="34" t="s">
        <v>158</v>
      </c>
      <c r="R684" s="34">
        <v>50</v>
      </c>
      <c r="S684" s="34">
        <v>1</v>
      </c>
      <c r="T684" s="34"/>
      <c r="U684" s="34">
        <v>0.92589999999999995</v>
      </c>
      <c r="V684" s="31" t="s">
        <v>2064</v>
      </c>
      <c r="W684" s="31" t="s">
        <v>2130</v>
      </c>
    </row>
    <row r="685" spans="1:23" x14ac:dyDescent="0.25">
      <c r="A685" s="34" t="s">
        <v>158</v>
      </c>
      <c r="B685" s="34" t="s">
        <v>20</v>
      </c>
      <c r="C685" s="34" t="s">
        <v>39</v>
      </c>
      <c r="D685" s="34" t="s">
        <v>159</v>
      </c>
      <c r="E685" s="34">
        <v>9</v>
      </c>
      <c r="F685" s="34"/>
      <c r="G685" s="34">
        <v>17615510</v>
      </c>
      <c r="H685" s="34">
        <v>1</v>
      </c>
      <c r="I685" s="34">
        <v>1</v>
      </c>
      <c r="J685" s="35" t="s">
        <v>157</v>
      </c>
      <c r="K685" s="34">
        <v>0</v>
      </c>
      <c r="L685" s="34" t="s">
        <v>2300</v>
      </c>
      <c r="M685" s="34" t="s">
        <v>2186</v>
      </c>
      <c r="N685" s="34" t="s">
        <v>20</v>
      </c>
      <c r="O685" s="34">
        <v>30</v>
      </c>
      <c r="P685" s="34" t="s">
        <v>2185</v>
      </c>
      <c r="Q685" s="34" t="s">
        <v>158</v>
      </c>
      <c r="R685" s="34">
        <v>50</v>
      </c>
      <c r="S685" s="34">
        <v>1</v>
      </c>
      <c r="T685" s="34"/>
      <c r="U685" s="34">
        <v>0.92589999999999995</v>
      </c>
      <c r="V685" s="31" t="s">
        <v>2064</v>
      </c>
      <c r="W685" s="31" t="s">
        <v>2130</v>
      </c>
    </row>
    <row r="686" spans="1:23" x14ac:dyDescent="0.25">
      <c r="A686" s="34" t="s">
        <v>158</v>
      </c>
      <c r="B686" s="34" t="s">
        <v>20</v>
      </c>
      <c r="C686" s="34" t="s">
        <v>39</v>
      </c>
      <c r="D686" s="34" t="s">
        <v>159</v>
      </c>
      <c r="E686" s="34">
        <v>9</v>
      </c>
      <c r="F686" s="34"/>
      <c r="G686" s="34">
        <v>17619469</v>
      </c>
      <c r="H686" s="34">
        <v>0.97117900000000001</v>
      </c>
      <c r="I686" s="34">
        <v>1</v>
      </c>
      <c r="J686" s="35" t="s">
        <v>157</v>
      </c>
      <c r="K686" s="34">
        <v>6.6130000000000004</v>
      </c>
      <c r="L686" s="34" t="s">
        <v>2298</v>
      </c>
      <c r="M686" s="34" t="s">
        <v>2299</v>
      </c>
      <c r="N686" s="34" t="s">
        <v>2298</v>
      </c>
      <c r="O686" s="34">
        <v>50</v>
      </c>
      <c r="P686" s="34" t="s">
        <v>2113</v>
      </c>
      <c r="Q686" s="34" t="s">
        <v>2297</v>
      </c>
      <c r="R686" s="34">
        <v>50</v>
      </c>
      <c r="S686" s="34">
        <v>1</v>
      </c>
      <c r="T686" s="34"/>
      <c r="U686" s="34">
        <v>0.92589999999999995</v>
      </c>
      <c r="V686" s="31" t="s">
        <v>2064</v>
      </c>
      <c r="W686" s="31" t="s">
        <v>2130</v>
      </c>
    </row>
    <row r="687" spans="1:23" x14ac:dyDescent="0.25">
      <c r="A687" s="34" t="s">
        <v>158</v>
      </c>
      <c r="B687" s="34" t="s">
        <v>20</v>
      </c>
      <c r="C687" s="34" t="s">
        <v>39</v>
      </c>
      <c r="D687" s="34" t="s">
        <v>159</v>
      </c>
      <c r="E687" s="34">
        <v>9</v>
      </c>
      <c r="F687" s="34"/>
      <c r="G687" s="34" t="s">
        <v>0</v>
      </c>
      <c r="H687" s="34" t="s">
        <v>0</v>
      </c>
      <c r="I687" s="34" t="s">
        <v>0</v>
      </c>
      <c r="J687" s="35" t="s">
        <v>157</v>
      </c>
      <c r="K687" s="34" t="s">
        <v>0</v>
      </c>
      <c r="L687" s="34" t="s">
        <v>0</v>
      </c>
      <c r="M687" s="34" t="s">
        <v>0</v>
      </c>
      <c r="N687" s="34" t="s">
        <v>0</v>
      </c>
      <c r="O687" s="34">
        <v>5</v>
      </c>
      <c r="P687" s="34" t="s">
        <v>2065</v>
      </c>
      <c r="Q687" s="34" t="s">
        <v>0</v>
      </c>
      <c r="R687" s="34">
        <v>50</v>
      </c>
      <c r="S687" s="34">
        <v>1</v>
      </c>
      <c r="T687" s="34"/>
      <c r="U687" s="34">
        <v>0.92589999999999995</v>
      </c>
      <c r="V687" s="31" t="s">
        <v>2064</v>
      </c>
      <c r="W687" s="31" t="s">
        <v>2130</v>
      </c>
    </row>
    <row r="688" spans="1:23" x14ac:dyDescent="0.25">
      <c r="A688" t="s">
        <v>158</v>
      </c>
      <c r="B688" t="s">
        <v>20</v>
      </c>
      <c r="C688" t="s">
        <v>39</v>
      </c>
      <c r="D688" t="s">
        <v>159</v>
      </c>
      <c r="E688">
        <v>9</v>
      </c>
      <c r="G688" t="s">
        <v>0</v>
      </c>
      <c r="H688" t="s">
        <v>0</v>
      </c>
      <c r="I688" t="s">
        <v>0</v>
      </c>
      <c r="J688" s="3" t="s">
        <v>2296</v>
      </c>
      <c r="K688" t="s">
        <v>0</v>
      </c>
      <c r="L688" t="s">
        <v>0</v>
      </c>
      <c r="M688" t="s">
        <v>0</v>
      </c>
      <c r="N688" t="s">
        <v>0</v>
      </c>
      <c r="O688">
        <v>1</v>
      </c>
      <c r="P688" t="s">
        <v>2045</v>
      </c>
      <c r="Q688" t="s">
        <v>0</v>
      </c>
      <c r="R688">
        <v>1</v>
      </c>
      <c r="S688">
        <v>2</v>
      </c>
      <c r="U688">
        <v>1.8499999999999999E-2</v>
      </c>
    </row>
    <row r="689" spans="1:23" x14ac:dyDescent="0.25">
      <c r="A689" t="s">
        <v>158</v>
      </c>
      <c r="B689" t="s">
        <v>20</v>
      </c>
      <c r="C689" t="s">
        <v>39</v>
      </c>
      <c r="D689" t="s">
        <v>159</v>
      </c>
      <c r="E689">
        <v>9</v>
      </c>
      <c r="G689" t="s">
        <v>0</v>
      </c>
      <c r="H689" t="s">
        <v>0</v>
      </c>
      <c r="I689" t="s">
        <v>0</v>
      </c>
      <c r="J689" s="3" t="s">
        <v>2295</v>
      </c>
      <c r="K689" t="s">
        <v>0</v>
      </c>
      <c r="L689" t="s">
        <v>0</v>
      </c>
      <c r="M689" t="s">
        <v>0</v>
      </c>
      <c r="N689" t="s">
        <v>0</v>
      </c>
      <c r="O689">
        <v>1</v>
      </c>
      <c r="P689" t="s">
        <v>2045</v>
      </c>
      <c r="Q689" t="s">
        <v>0</v>
      </c>
      <c r="R689">
        <v>1</v>
      </c>
      <c r="S689">
        <v>2</v>
      </c>
      <c r="U689">
        <v>1.8499999999999999E-2</v>
      </c>
    </row>
    <row r="690" spans="1:23" x14ac:dyDescent="0.25">
      <c r="A690" t="s">
        <v>158</v>
      </c>
      <c r="B690" t="s">
        <v>20</v>
      </c>
      <c r="C690" t="s">
        <v>39</v>
      </c>
      <c r="D690" t="s">
        <v>159</v>
      </c>
      <c r="E690">
        <v>9</v>
      </c>
      <c r="G690" t="s">
        <v>0</v>
      </c>
      <c r="H690" t="s">
        <v>0</v>
      </c>
      <c r="I690" t="s">
        <v>0</v>
      </c>
      <c r="J690" s="3" t="s">
        <v>2294</v>
      </c>
      <c r="K690" t="s">
        <v>0</v>
      </c>
      <c r="L690" t="s">
        <v>0</v>
      </c>
      <c r="M690" t="s">
        <v>0</v>
      </c>
      <c r="N690" t="s">
        <v>0</v>
      </c>
      <c r="O690">
        <v>1</v>
      </c>
      <c r="P690" t="s">
        <v>2045</v>
      </c>
      <c r="Q690" t="s">
        <v>0</v>
      </c>
      <c r="R690">
        <v>1</v>
      </c>
      <c r="S690">
        <v>2</v>
      </c>
      <c r="U690">
        <v>1.8499999999999999E-2</v>
      </c>
    </row>
    <row r="691" spans="1:23" x14ac:dyDescent="0.25">
      <c r="A691" t="s">
        <v>158</v>
      </c>
      <c r="B691" t="s">
        <v>20</v>
      </c>
      <c r="C691" t="s">
        <v>39</v>
      </c>
      <c r="D691" t="s">
        <v>159</v>
      </c>
      <c r="E691">
        <v>9</v>
      </c>
      <c r="G691" t="s">
        <v>0</v>
      </c>
      <c r="H691" t="s">
        <v>0</v>
      </c>
      <c r="I691" t="s">
        <v>0</v>
      </c>
      <c r="J691" s="3" t="s">
        <v>2293</v>
      </c>
      <c r="K691" t="s">
        <v>0</v>
      </c>
      <c r="L691" t="s">
        <v>0</v>
      </c>
      <c r="M691" t="s">
        <v>0</v>
      </c>
      <c r="N691" t="s">
        <v>0</v>
      </c>
      <c r="O691">
        <v>1</v>
      </c>
      <c r="P691" t="s">
        <v>2045</v>
      </c>
      <c r="Q691" t="s">
        <v>0</v>
      </c>
      <c r="R691">
        <v>1</v>
      </c>
      <c r="S691">
        <v>2</v>
      </c>
      <c r="U691">
        <v>1.8499999999999999E-2</v>
      </c>
    </row>
    <row r="692" spans="1:23" x14ac:dyDescent="0.25">
      <c r="A692" t="s">
        <v>150</v>
      </c>
      <c r="B692" t="s">
        <v>20</v>
      </c>
      <c r="C692" t="s">
        <v>19</v>
      </c>
      <c r="D692" t="s">
        <v>151</v>
      </c>
      <c r="E692">
        <v>10</v>
      </c>
      <c r="G692" t="s">
        <v>0</v>
      </c>
      <c r="H692" t="s">
        <v>0</v>
      </c>
      <c r="I692" t="s">
        <v>0</v>
      </c>
      <c r="J692" s="3" t="s">
        <v>149</v>
      </c>
      <c r="K692" t="s">
        <v>0</v>
      </c>
      <c r="L692" t="s">
        <v>0</v>
      </c>
      <c r="M692" t="s">
        <v>0</v>
      </c>
      <c r="N692" t="s">
        <v>0</v>
      </c>
      <c r="O692">
        <v>1</v>
      </c>
      <c r="P692" t="s">
        <v>2045</v>
      </c>
      <c r="Q692" t="s">
        <v>0</v>
      </c>
      <c r="R692">
        <v>1</v>
      </c>
      <c r="S692">
        <v>1</v>
      </c>
      <c r="U692">
        <v>1</v>
      </c>
    </row>
    <row r="693" spans="1:23" x14ac:dyDescent="0.25">
      <c r="A693" s="34" t="s">
        <v>21</v>
      </c>
      <c r="B693" s="34" t="s">
        <v>20</v>
      </c>
      <c r="C693" s="34" t="s">
        <v>19</v>
      </c>
      <c r="D693" s="34" t="s">
        <v>22</v>
      </c>
      <c r="E693" s="34">
        <v>5</v>
      </c>
      <c r="F693" s="34"/>
      <c r="G693" s="34">
        <v>37066896</v>
      </c>
      <c r="H693" s="34">
        <v>1</v>
      </c>
      <c r="I693" s="34">
        <v>1</v>
      </c>
      <c r="J693" s="35" t="s">
        <v>4</v>
      </c>
      <c r="K693" s="34">
        <v>0</v>
      </c>
      <c r="L693" s="34" t="s">
        <v>2292</v>
      </c>
      <c r="M693" s="34" t="s">
        <v>2186</v>
      </c>
      <c r="N693" s="34" t="s">
        <v>19</v>
      </c>
      <c r="O693" s="34">
        <v>30</v>
      </c>
      <c r="P693" s="34" t="s">
        <v>2185</v>
      </c>
      <c r="Q693" s="34" t="s">
        <v>21</v>
      </c>
      <c r="R693" s="34">
        <v>30</v>
      </c>
      <c r="S693" s="34">
        <v>1</v>
      </c>
      <c r="T693" s="34"/>
      <c r="U693" s="34">
        <v>0.71430000000000005</v>
      </c>
      <c r="V693" s="31" t="s">
        <v>2064</v>
      </c>
      <c r="W693" s="31" t="s">
        <v>2130</v>
      </c>
    </row>
    <row r="694" spans="1:23" x14ac:dyDescent="0.25">
      <c r="A694" s="34" t="s">
        <v>21</v>
      </c>
      <c r="B694" s="34" t="s">
        <v>20</v>
      </c>
      <c r="C694" s="34" t="s">
        <v>19</v>
      </c>
      <c r="D694" s="34" t="s">
        <v>22</v>
      </c>
      <c r="E694" s="34">
        <v>5</v>
      </c>
      <c r="F694" s="34"/>
      <c r="G694" s="34">
        <v>37066896</v>
      </c>
      <c r="H694" s="34">
        <v>1</v>
      </c>
      <c r="I694" s="34">
        <v>1</v>
      </c>
      <c r="J694" s="35" t="s">
        <v>4</v>
      </c>
      <c r="K694" s="34">
        <v>0</v>
      </c>
      <c r="L694" s="34" t="s">
        <v>2291</v>
      </c>
      <c r="M694" s="34" t="s">
        <v>2186</v>
      </c>
      <c r="N694" s="34" t="s">
        <v>19</v>
      </c>
      <c r="O694" s="34">
        <v>30</v>
      </c>
      <c r="P694" s="34" t="s">
        <v>2185</v>
      </c>
      <c r="Q694" s="34" t="s">
        <v>21</v>
      </c>
      <c r="R694" s="34">
        <v>30</v>
      </c>
      <c r="S694" s="34">
        <v>1</v>
      </c>
      <c r="T694" s="34"/>
      <c r="U694" s="34">
        <v>0.71430000000000005</v>
      </c>
      <c r="V694" s="31" t="s">
        <v>2064</v>
      </c>
      <c r="W694" s="31" t="s">
        <v>2130</v>
      </c>
    </row>
    <row r="695" spans="1:23" x14ac:dyDescent="0.25">
      <c r="A695" s="34" t="s">
        <v>21</v>
      </c>
      <c r="B695" s="34" t="s">
        <v>20</v>
      </c>
      <c r="C695" s="34" t="s">
        <v>19</v>
      </c>
      <c r="D695" s="34" t="s">
        <v>22</v>
      </c>
      <c r="E695" s="34">
        <v>5</v>
      </c>
      <c r="F695" s="34"/>
      <c r="G695" s="34">
        <v>37066896</v>
      </c>
      <c r="H695" s="34">
        <v>1</v>
      </c>
      <c r="I695" s="34">
        <v>1</v>
      </c>
      <c r="J695" s="35" t="s">
        <v>4</v>
      </c>
      <c r="K695" s="34">
        <v>0</v>
      </c>
      <c r="L695" s="34" t="s">
        <v>2290</v>
      </c>
      <c r="M695" s="34" t="s">
        <v>2186</v>
      </c>
      <c r="N695" s="34" t="s">
        <v>19</v>
      </c>
      <c r="O695" s="34">
        <v>30</v>
      </c>
      <c r="P695" s="34" t="s">
        <v>2185</v>
      </c>
      <c r="Q695" s="34" t="s">
        <v>21</v>
      </c>
      <c r="R695" s="34">
        <v>30</v>
      </c>
      <c r="S695" s="34">
        <v>1</v>
      </c>
      <c r="T695" s="34"/>
      <c r="U695" s="34">
        <v>0.71430000000000005</v>
      </c>
      <c r="V695" s="31" t="s">
        <v>2064</v>
      </c>
      <c r="W695" s="31" t="s">
        <v>2130</v>
      </c>
    </row>
    <row r="696" spans="1:23" x14ac:dyDescent="0.25">
      <c r="A696" s="34" t="s">
        <v>21</v>
      </c>
      <c r="B696" s="34" t="s">
        <v>20</v>
      </c>
      <c r="C696" s="34" t="s">
        <v>19</v>
      </c>
      <c r="D696" s="34" t="s">
        <v>22</v>
      </c>
      <c r="E696" s="34">
        <v>5</v>
      </c>
      <c r="F696" s="34"/>
      <c r="G696" s="34" t="s">
        <v>0</v>
      </c>
      <c r="H696" s="34" t="s">
        <v>0</v>
      </c>
      <c r="I696" s="34" t="s">
        <v>0</v>
      </c>
      <c r="J696" s="35" t="s">
        <v>4</v>
      </c>
      <c r="K696" s="34" t="s">
        <v>0</v>
      </c>
      <c r="L696" s="34" t="s">
        <v>0</v>
      </c>
      <c r="M696" s="34" t="s">
        <v>0</v>
      </c>
      <c r="N696" s="34" t="s">
        <v>0</v>
      </c>
      <c r="O696" s="34">
        <v>5</v>
      </c>
      <c r="P696" s="34" t="s">
        <v>2065</v>
      </c>
      <c r="Q696" s="34" t="s">
        <v>0</v>
      </c>
      <c r="R696" s="34">
        <v>30</v>
      </c>
      <c r="S696" s="34">
        <v>1</v>
      </c>
      <c r="T696" s="34"/>
      <c r="U696" s="34">
        <v>0.71430000000000005</v>
      </c>
      <c r="V696" s="31" t="s">
        <v>2064</v>
      </c>
      <c r="W696" s="31" t="s">
        <v>2130</v>
      </c>
    </row>
    <row r="697" spans="1:23" x14ac:dyDescent="0.25">
      <c r="A697" t="s">
        <v>21</v>
      </c>
      <c r="B697" t="s">
        <v>20</v>
      </c>
      <c r="C697" t="s">
        <v>19</v>
      </c>
      <c r="D697" t="s">
        <v>22</v>
      </c>
      <c r="E697">
        <v>5</v>
      </c>
      <c r="G697" t="s">
        <v>0</v>
      </c>
      <c r="H697" t="s">
        <v>0</v>
      </c>
      <c r="I697" t="s">
        <v>0</v>
      </c>
      <c r="J697" s="3" t="s">
        <v>2289</v>
      </c>
      <c r="K697" t="s">
        <v>0</v>
      </c>
      <c r="L697" t="s">
        <v>0</v>
      </c>
      <c r="M697" t="s">
        <v>0</v>
      </c>
      <c r="N697" t="s">
        <v>0</v>
      </c>
      <c r="O697">
        <v>1</v>
      </c>
      <c r="P697" t="s">
        <v>2045</v>
      </c>
      <c r="Q697" t="s">
        <v>0</v>
      </c>
      <c r="R697">
        <v>1</v>
      </c>
      <c r="S697">
        <v>2</v>
      </c>
      <c r="U697">
        <v>2.3800000000000002E-2</v>
      </c>
    </row>
    <row r="698" spans="1:23" x14ac:dyDescent="0.25">
      <c r="A698" t="s">
        <v>21</v>
      </c>
      <c r="B698" t="s">
        <v>20</v>
      </c>
      <c r="C698" t="s">
        <v>19</v>
      </c>
      <c r="D698" t="s">
        <v>22</v>
      </c>
      <c r="E698">
        <v>5</v>
      </c>
      <c r="G698" t="s">
        <v>0</v>
      </c>
      <c r="H698" t="s">
        <v>0</v>
      </c>
      <c r="I698" t="s">
        <v>0</v>
      </c>
      <c r="J698" s="3" t="s">
        <v>2285</v>
      </c>
      <c r="K698" t="s">
        <v>0</v>
      </c>
      <c r="L698" t="s">
        <v>0</v>
      </c>
      <c r="M698" t="s">
        <v>0</v>
      </c>
      <c r="N698" t="s">
        <v>0</v>
      </c>
      <c r="O698">
        <v>1</v>
      </c>
      <c r="P698" t="s">
        <v>2045</v>
      </c>
      <c r="Q698" t="s">
        <v>0</v>
      </c>
      <c r="R698">
        <v>1</v>
      </c>
      <c r="S698">
        <v>2</v>
      </c>
      <c r="U698">
        <v>2.3800000000000002E-2</v>
      </c>
    </row>
    <row r="699" spans="1:23" x14ac:dyDescent="0.25">
      <c r="A699" t="s">
        <v>21</v>
      </c>
      <c r="B699" t="s">
        <v>20</v>
      </c>
      <c r="C699" t="s">
        <v>19</v>
      </c>
      <c r="D699" t="s">
        <v>22</v>
      </c>
      <c r="E699">
        <v>5</v>
      </c>
      <c r="G699" t="s">
        <v>0</v>
      </c>
      <c r="H699" t="s">
        <v>0</v>
      </c>
      <c r="I699" t="s">
        <v>0</v>
      </c>
      <c r="J699" s="3" t="s">
        <v>2284</v>
      </c>
      <c r="K699" t="s">
        <v>0</v>
      </c>
      <c r="L699" t="s">
        <v>0</v>
      </c>
      <c r="M699" t="s">
        <v>0</v>
      </c>
      <c r="N699" t="s">
        <v>0</v>
      </c>
      <c r="O699">
        <v>1</v>
      </c>
      <c r="P699" t="s">
        <v>2045</v>
      </c>
      <c r="Q699" t="s">
        <v>0</v>
      </c>
      <c r="R699">
        <v>1</v>
      </c>
      <c r="S699">
        <v>2</v>
      </c>
      <c r="U699">
        <v>2.3800000000000002E-2</v>
      </c>
    </row>
    <row r="700" spans="1:23" x14ac:dyDescent="0.25">
      <c r="A700" t="s">
        <v>21</v>
      </c>
      <c r="B700" t="s">
        <v>20</v>
      </c>
      <c r="C700" t="s">
        <v>19</v>
      </c>
      <c r="D700" t="s">
        <v>22</v>
      </c>
      <c r="E700">
        <v>5</v>
      </c>
      <c r="G700" t="s">
        <v>0</v>
      </c>
      <c r="H700" t="s">
        <v>0</v>
      </c>
      <c r="I700" t="s">
        <v>0</v>
      </c>
      <c r="J700" s="3" t="s">
        <v>2283</v>
      </c>
      <c r="K700" t="s">
        <v>0</v>
      </c>
      <c r="L700" t="s">
        <v>0</v>
      </c>
      <c r="M700" t="s">
        <v>0</v>
      </c>
      <c r="N700" t="s">
        <v>0</v>
      </c>
      <c r="O700">
        <v>1</v>
      </c>
      <c r="P700" t="s">
        <v>2045</v>
      </c>
      <c r="Q700" t="s">
        <v>0</v>
      </c>
      <c r="R700">
        <v>1</v>
      </c>
      <c r="S700">
        <v>2</v>
      </c>
      <c r="U700">
        <v>2.3800000000000002E-2</v>
      </c>
    </row>
    <row r="701" spans="1:23" x14ac:dyDescent="0.25">
      <c r="A701" t="s">
        <v>21</v>
      </c>
      <c r="B701" t="s">
        <v>20</v>
      </c>
      <c r="C701" t="s">
        <v>19</v>
      </c>
      <c r="D701" t="s">
        <v>22</v>
      </c>
      <c r="E701">
        <v>5</v>
      </c>
      <c r="G701" t="s">
        <v>0</v>
      </c>
      <c r="H701" t="s">
        <v>0</v>
      </c>
      <c r="I701" t="s">
        <v>0</v>
      </c>
      <c r="J701" s="3" t="s">
        <v>2282</v>
      </c>
      <c r="K701" t="s">
        <v>0</v>
      </c>
      <c r="L701" t="s">
        <v>0</v>
      </c>
      <c r="M701" t="s">
        <v>0</v>
      </c>
      <c r="N701" t="s">
        <v>0</v>
      </c>
      <c r="O701">
        <v>1</v>
      </c>
      <c r="P701" t="s">
        <v>2045</v>
      </c>
      <c r="Q701" t="s">
        <v>0</v>
      </c>
      <c r="R701">
        <v>1</v>
      </c>
      <c r="S701">
        <v>2</v>
      </c>
      <c r="U701">
        <v>2.3800000000000002E-2</v>
      </c>
    </row>
    <row r="702" spans="1:23" x14ac:dyDescent="0.25">
      <c r="A702" t="s">
        <v>21</v>
      </c>
      <c r="B702" t="s">
        <v>20</v>
      </c>
      <c r="C702" t="s">
        <v>19</v>
      </c>
      <c r="D702" t="s">
        <v>22</v>
      </c>
      <c r="E702">
        <v>5</v>
      </c>
      <c r="G702" t="s">
        <v>0</v>
      </c>
      <c r="H702" t="s">
        <v>0</v>
      </c>
      <c r="I702" t="s">
        <v>0</v>
      </c>
      <c r="J702" s="3" t="s">
        <v>2281</v>
      </c>
      <c r="K702" t="s">
        <v>0</v>
      </c>
      <c r="L702" t="s">
        <v>0</v>
      </c>
      <c r="M702" t="s">
        <v>0</v>
      </c>
      <c r="N702" t="s">
        <v>0</v>
      </c>
      <c r="O702">
        <v>1</v>
      </c>
      <c r="P702" t="s">
        <v>2045</v>
      </c>
      <c r="Q702" t="s">
        <v>0</v>
      </c>
      <c r="R702">
        <v>1</v>
      </c>
      <c r="S702">
        <v>2</v>
      </c>
      <c r="U702">
        <v>2.3800000000000002E-2</v>
      </c>
    </row>
    <row r="703" spans="1:23" x14ac:dyDescent="0.25">
      <c r="A703" t="s">
        <v>21</v>
      </c>
      <c r="B703" t="s">
        <v>20</v>
      </c>
      <c r="C703" t="s">
        <v>19</v>
      </c>
      <c r="D703" t="s">
        <v>22</v>
      </c>
      <c r="E703">
        <v>5</v>
      </c>
      <c r="G703" t="s">
        <v>0</v>
      </c>
      <c r="H703" t="s">
        <v>0</v>
      </c>
      <c r="I703" t="s">
        <v>0</v>
      </c>
      <c r="J703" s="3" t="s">
        <v>2280</v>
      </c>
      <c r="K703" t="s">
        <v>0</v>
      </c>
      <c r="L703" t="s">
        <v>0</v>
      </c>
      <c r="M703" t="s">
        <v>0</v>
      </c>
      <c r="N703" t="s">
        <v>0</v>
      </c>
      <c r="O703">
        <v>1</v>
      </c>
      <c r="P703" t="s">
        <v>2045</v>
      </c>
      <c r="Q703" t="s">
        <v>0</v>
      </c>
      <c r="R703">
        <v>1</v>
      </c>
      <c r="S703">
        <v>2</v>
      </c>
      <c r="U703">
        <v>2.3800000000000002E-2</v>
      </c>
    </row>
    <row r="704" spans="1:23" x14ac:dyDescent="0.25">
      <c r="A704" t="s">
        <v>21</v>
      </c>
      <c r="B704" t="s">
        <v>20</v>
      </c>
      <c r="C704" t="s">
        <v>19</v>
      </c>
      <c r="D704" t="s">
        <v>22</v>
      </c>
      <c r="E704">
        <v>5</v>
      </c>
      <c r="G704" t="s">
        <v>0</v>
      </c>
      <c r="H704" t="s">
        <v>0</v>
      </c>
      <c r="I704" t="s">
        <v>0</v>
      </c>
      <c r="J704" s="3" t="s">
        <v>2279</v>
      </c>
      <c r="K704" t="s">
        <v>0</v>
      </c>
      <c r="L704" t="s">
        <v>0</v>
      </c>
      <c r="M704" t="s">
        <v>0</v>
      </c>
      <c r="N704" t="s">
        <v>0</v>
      </c>
      <c r="O704">
        <v>1</v>
      </c>
      <c r="P704" t="s">
        <v>2045</v>
      </c>
      <c r="Q704" t="s">
        <v>0</v>
      </c>
      <c r="R704">
        <v>1</v>
      </c>
      <c r="S704">
        <v>2</v>
      </c>
      <c r="U704">
        <v>2.3800000000000002E-2</v>
      </c>
    </row>
    <row r="705" spans="1:23" x14ac:dyDescent="0.25">
      <c r="A705" t="s">
        <v>21</v>
      </c>
      <c r="B705" t="s">
        <v>20</v>
      </c>
      <c r="C705" t="s">
        <v>19</v>
      </c>
      <c r="D705" t="s">
        <v>22</v>
      </c>
      <c r="E705">
        <v>5</v>
      </c>
      <c r="G705" t="s">
        <v>0</v>
      </c>
      <c r="H705" t="s">
        <v>0</v>
      </c>
      <c r="I705" t="s">
        <v>0</v>
      </c>
      <c r="J705" s="3" t="s">
        <v>2278</v>
      </c>
      <c r="K705" t="s">
        <v>0</v>
      </c>
      <c r="L705" t="s">
        <v>0</v>
      </c>
      <c r="M705" t="s">
        <v>0</v>
      </c>
      <c r="N705" t="s">
        <v>0</v>
      </c>
      <c r="O705">
        <v>1</v>
      </c>
      <c r="P705" t="s">
        <v>2045</v>
      </c>
      <c r="Q705" t="s">
        <v>0</v>
      </c>
      <c r="R705">
        <v>1</v>
      </c>
      <c r="S705">
        <v>2</v>
      </c>
      <c r="U705">
        <v>2.3800000000000002E-2</v>
      </c>
    </row>
    <row r="706" spans="1:23" x14ac:dyDescent="0.25">
      <c r="A706" t="s">
        <v>21</v>
      </c>
      <c r="B706" t="s">
        <v>20</v>
      </c>
      <c r="C706" t="s">
        <v>19</v>
      </c>
      <c r="D706" t="s">
        <v>22</v>
      </c>
      <c r="E706">
        <v>5</v>
      </c>
      <c r="G706" t="s">
        <v>0</v>
      </c>
      <c r="H706" t="s">
        <v>0</v>
      </c>
      <c r="I706" t="s">
        <v>0</v>
      </c>
      <c r="J706" s="3" t="s">
        <v>2277</v>
      </c>
      <c r="K706" t="s">
        <v>0</v>
      </c>
      <c r="L706" t="s">
        <v>0</v>
      </c>
      <c r="M706" t="s">
        <v>0</v>
      </c>
      <c r="N706" t="s">
        <v>0</v>
      </c>
      <c r="O706">
        <v>1</v>
      </c>
      <c r="P706" t="s">
        <v>2045</v>
      </c>
      <c r="Q706" t="s">
        <v>0</v>
      </c>
      <c r="R706">
        <v>1</v>
      </c>
      <c r="S706">
        <v>2</v>
      </c>
      <c r="U706">
        <v>2.3800000000000002E-2</v>
      </c>
    </row>
    <row r="707" spans="1:23" x14ac:dyDescent="0.25">
      <c r="A707" t="s">
        <v>21</v>
      </c>
      <c r="B707" t="s">
        <v>20</v>
      </c>
      <c r="C707" t="s">
        <v>19</v>
      </c>
      <c r="D707" t="s">
        <v>22</v>
      </c>
      <c r="E707">
        <v>5</v>
      </c>
      <c r="G707" t="s">
        <v>0</v>
      </c>
      <c r="H707" t="s">
        <v>0</v>
      </c>
      <c r="I707" t="s">
        <v>0</v>
      </c>
      <c r="J707" s="3" t="s">
        <v>2276</v>
      </c>
      <c r="K707" t="s">
        <v>0</v>
      </c>
      <c r="L707" t="s">
        <v>0</v>
      </c>
      <c r="M707" t="s">
        <v>0</v>
      </c>
      <c r="N707" t="s">
        <v>0</v>
      </c>
      <c r="O707">
        <v>1</v>
      </c>
      <c r="P707" t="s">
        <v>2045</v>
      </c>
      <c r="Q707" t="s">
        <v>0</v>
      </c>
      <c r="R707">
        <v>1</v>
      </c>
      <c r="S707">
        <v>2</v>
      </c>
      <c r="U707">
        <v>2.3800000000000002E-2</v>
      </c>
    </row>
    <row r="708" spans="1:23" x14ac:dyDescent="0.25">
      <c r="A708" t="s">
        <v>21</v>
      </c>
      <c r="B708" t="s">
        <v>20</v>
      </c>
      <c r="C708" t="s">
        <v>19</v>
      </c>
      <c r="D708" t="s">
        <v>22</v>
      </c>
      <c r="E708">
        <v>5</v>
      </c>
      <c r="G708" t="s">
        <v>0</v>
      </c>
      <c r="H708" t="s">
        <v>0</v>
      </c>
      <c r="I708" t="s">
        <v>0</v>
      </c>
      <c r="J708" s="3" t="s">
        <v>2275</v>
      </c>
      <c r="K708" t="s">
        <v>0</v>
      </c>
      <c r="L708" t="s">
        <v>0</v>
      </c>
      <c r="M708" t="s">
        <v>0</v>
      </c>
      <c r="N708" t="s">
        <v>0</v>
      </c>
      <c r="O708">
        <v>1</v>
      </c>
      <c r="P708" t="s">
        <v>2045</v>
      </c>
      <c r="Q708" t="s">
        <v>0</v>
      </c>
      <c r="R708">
        <v>1</v>
      </c>
      <c r="S708">
        <v>2</v>
      </c>
      <c r="U708">
        <v>2.3800000000000002E-2</v>
      </c>
    </row>
    <row r="709" spans="1:23" x14ac:dyDescent="0.25">
      <c r="A709" s="34" t="s">
        <v>7</v>
      </c>
      <c r="B709" s="34" t="s">
        <v>6</v>
      </c>
      <c r="C709" s="34" t="s">
        <v>5</v>
      </c>
      <c r="D709" s="34" t="s">
        <v>8</v>
      </c>
      <c r="E709" s="34">
        <v>1</v>
      </c>
      <c r="F709" s="34"/>
      <c r="G709" s="34">
        <v>37074634</v>
      </c>
      <c r="H709" s="34">
        <v>1</v>
      </c>
      <c r="I709" s="34">
        <v>1</v>
      </c>
      <c r="J709" s="35" t="s">
        <v>4</v>
      </c>
      <c r="K709" s="34">
        <v>0</v>
      </c>
      <c r="L709" s="34" t="s">
        <v>2288</v>
      </c>
      <c r="M709" s="34" t="s">
        <v>2186</v>
      </c>
      <c r="N709" s="34" t="s">
        <v>6</v>
      </c>
      <c r="O709" s="34">
        <v>150</v>
      </c>
      <c r="P709" s="34" t="s">
        <v>2236</v>
      </c>
      <c r="Q709" s="34" t="s">
        <v>7</v>
      </c>
      <c r="R709" s="34">
        <v>150</v>
      </c>
      <c r="S709" s="34">
        <v>1</v>
      </c>
      <c r="T709" s="34"/>
      <c r="U709" s="34">
        <v>0.93169999999999997</v>
      </c>
      <c r="V709" s="31" t="s">
        <v>2064</v>
      </c>
      <c r="W709" s="31" t="s">
        <v>2130</v>
      </c>
    </row>
    <row r="710" spans="1:23" x14ac:dyDescent="0.25">
      <c r="A710" s="34" t="s">
        <v>7</v>
      </c>
      <c r="B710" s="34" t="s">
        <v>6</v>
      </c>
      <c r="C710" s="34" t="s">
        <v>5</v>
      </c>
      <c r="D710" s="34" t="s">
        <v>8</v>
      </c>
      <c r="E710" s="34">
        <v>1</v>
      </c>
      <c r="F710" s="34"/>
      <c r="G710" s="34">
        <v>37074634</v>
      </c>
      <c r="H710" s="34">
        <v>1</v>
      </c>
      <c r="I710" s="34">
        <v>1</v>
      </c>
      <c r="J710" s="35" t="s">
        <v>4</v>
      </c>
      <c r="K710" s="34">
        <v>0</v>
      </c>
      <c r="L710" s="34" t="s">
        <v>2287</v>
      </c>
      <c r="M710" s="34" t="s">
        <v>2186</v>
      </c>
      <c r="N710" s="34" t="s">
        <v>6</v>
      </c>
      <c r="O710" s="34">
        <v>150</v>
      </c>
      <c r="P710" s="34" t="s">
        <v>2236</v>
      </c>
      <c r="Q710" s="34" t="s">
        <v>7</v>
      </c>
      <c r="R710" s="34">
        <v>150</v>
      </c>
      <c r="S710" s="34">
        <v>1</v>
      </c>
      <c r="T710" s="34"/>
      <c r="U710" s="34">
        <v>0.93169999999999997</v>
      </c>
      <c r="V710" s="31" t="s">
        <v>2064</v>
      </c>
      <c r="W710" s="31" t="s">
        <v>2130</v>
      </c>
    </row>
    <row r="711" spans="1:23" x14ac:dyDescent="0.25">
      <c r="A711" s="34" t="s">
        <v>7</v>
      </c>
      <c r="B711" s="34" t="s">
        <v>6</v>
      </c>
      <c r="C711" s="34" t="s">
        <v>5</v>
      </c>
      <c r="D711" s="34" t="s">
        <v>8</v>
      </c>
      <c r="E711" s="34">
        <v>1</v>
      </c>
      <c r="F711" s="34"/>
      <c r="G711" s="34">
        <v>37074634</v>
      </c>
      <c r="H711" s="34">
        <v>1</v>
      </c>
      <c r="I711" s="34">
        <v>1</v>
      </c>
      <c r="J711" s="35" t="s">
        <v>4</v>
      </c>
      <c r="K711" s="34">
        <v>0</v>
      </c>
      <c r="L711" s="34" t="s">
        <v>2286</v>
      </c>
      <c r="M711" s="34" t="s">
        <v>2186</v>
      </c>
      <c r="N711" s="34" t="s">
        <v>6</v>
      </c>
      <c r="O711" s="34">
        <v>150</v>
      </c>
      <c r="P711" s="34" t="s">
        <v>2236</v>
      </c>
      <c r="Q711" s="34" t="s">
        <v>7</v>
      </c>
      <c r="R711" s="34">
        <v>150</v>
      </c>
      <c r="S711" s="34">
        <v>1</v>
      </c>
      <c r="T711" s="34"/>
      <c r="U711" s="34">
        <v>0.93169999999999997</v>
      </c>
      <c r="V711" s="31" t="s">
        <v>2064</v>
      </c>
      <c r="W711" s="31" t="s">
        <v>2130</v>
      </c>
    </row>
    <row r="712" spans="1:23" x14ac:dyDescent="0.25">
      <c r="A712" s="34" t="s">
        <v>7</v>
      </c>
      <c r="B712" s="34" t="s">
        <v>6</v>
      </c>
      <c r="C712" s="34" t="s">
        <v>5</v>
      </c>
      <c r="D712" s="34" t="s">
        <v>8</v>
      </c>
      <c r="E712" s="34">
        <v>1</v>
      </c>
      <c r="F712" s="34"/>
      <c r="G712" s="34" t="s">
        <v>0</v>
      </c>
      <c r="H712" s="34" t="s">
        <v>0</v>
      </c>
      <c r="I712" s="34" t="s">
        <v>0</v>
      </c>
      <c r="J712" s="35" t="s">
        <v>4</v>
      </c>
      <c r="K712" s="34" t="s">
        <v>0</v>
      </c>
      <c r="L712" s="34" t="s">
        <v>0</v>
      </c>
      <c r="M712" s="34" t="s">
        <v>0</v>
      </c>
      <c r="N712" s="34" t="s">
        <v>0</v>
      </c>
      <c r="O712" s="34">
        <v>5</v>
      </c>
      <c r="P712" s="34" t="s">
        <v>2065</v>
      </c>
      <c r="Q712" s="34" t="s">
        <v>0</v>
      </c>
      <c r="R712" s="34">
        <v>150</v>
      </c>
      <c r="S712" s="34">
        <v>1</v>
      </c>
      <c r="T712" s="34"/>
      <c r="U712" s="34">
        <v>0.93169999999999997</v>
      </c>
      <c r="V712" s="31" t="s">
        <v>2064</v>
      </c>
      <c r="W712" s="31" t="s">
        <v>2130</v>
      </c>
    </row>
    <row r="713" spans="1:23" x14ac:dyDescent="0.25">
      <c r="A713" t="s">
        <v>7</v>
      </c>
      <c r="B713" t="s">
        <v>6</v>
      </c>
      <c r="C713" t="s">
        <v>5</v>
      </c>
      <c r="D713" t="s">
        <v>8</v>
      </c>
      <c r="E713">
        <v>1</v>
      </c>
      <c r="G713" t="s">
        <v>0</v>
      </c>
      <c r="H713" t="s">
        <v>0</v>
      </c>
      <c r="I713" t="s">
        <v>0</v>
      </c>
      <c r="J713" s="3" t="s">
        <v>2285</v>
      </c>
      <c r="K713" t="s">
        <v>0</v>
      </c>
      <c r="L713" t="s">
        <v>0</v>
      </c>
      <c r="M713" t="s">
        <v>0</v>
      </c>
      <c r="N713" t="s">
        <v>0</v>
      </c>
      <c r="O713">
        <v>1</v>
      </c>
      <c r="P713" t="s">
        <v>2045</v>
      </c>
      <c r="Q713" t="s">
        <v>0</v>
      </c>
      <c r="R713">
        <v>1</v>
      </c>
      <c r="S713">
        <v>2</v>
      </c>
      <c r="U713">
        <v>6.1999999999999998E-3</v>
      </c>
    </row>
    <row r="714" spans="1:23" x14ac:dyDescent="0.25">
      <c r="A714" t="s">
        <v>7</v>
      </c>
      <c r="B714" t="s">
        <v>6</v>
      </c>
      <c r="C714" t="s">
        <v>5</v>
      </c>
      <c r="D714" t="s">
        <v>8</v>
      </c>
      <c r="E714">
        <v>1</v>
      </c>
      <c r="G714" t="s">
        <v>0</v>
      </c>
      <c r="H714" t="s">
        <v>0</v>
      </c>
      <c r="I714" t="s">
        <v>0</v>
      </c>
      <c r="J714" s="3" t="s">
        <v>2284</v>
      </c>
      <c r="K714" t="s">
        <v>0</v>
      </c>
      <c r="L714" t="s">
        <v>0</v>
      </c>
      <c r="M714" t="s">
        <v>0</v>
      </c>
      <c r="N714" t="s">
        <v>0</v>
      </c>
      <c r="O714">
        <v>1</v>
      </c>
      <c r="P714" t="s">
        <v>2045</v>
      </c>
      <c r="Q714" t="s">
        <v>0</v>
      </c>
      <c r="R714">
        <v>1</v>
      </c>
      <c r="S714">
        <v>2</v>
      </c>
      <c r="U714">
        <v>6.1999999999999998E-3</v>
      </c>
    </row>
    <row r="715" spans="1:23" x14ac:dyDescent="0.25">
      <c r="A715" t="s">
        <v>7</v>
      </c>
      <c r="B715" t="s">
        <v>6</v>
      </c>
      <c r="C715" t="s">
        <v>5</v>
      </c>
      <c r="D715" t="s">
        <v>8</v>
      </c>
      <c r="E715">
        <v>1</v>
      </c>
      <c r="G715" t="s">
        <v>0</v>
      </c>
      <c r="H715" t="s">
        <v>0</v>
      </c>
      <c r="I715" t="s">
        <v>0</v>
      </c>
      <c r="J715" s="3" t="s">
        <v>2283</v>
      </c>
      <c r="K715" t="s">
        <v>0</v>
      </c>
      <c r="L715" t="s">
        <v>0</v>
      </c>
      <c r="M715" t="s">
        <v>0</v>
      </c>
      <c r="N715" t="s">
        <v>0</v>
      </c>
      <c r="O715">
        <v>1</v>
      </c>
      <c r="P715" t="s">
        <v>2045</v>
      </c>
      <c r="Q715" t="s">
        <v>0</v>
      </c>
      <c r="R715">
        <v>1</v>
      </c>
      <c r="S715">
        <v>2</v>
      </c>
      <c r="U715">
        <v>6.1999999999999998E-3</v>
      </c>
    </row>
    <row r="716" spans="1:23" x14ac:dyDescent="0.25">
      <c r="A716" t="s">
        <v>7</v>
      </c>
      <c r="B716" t="s">
        <v>6</v>
      </c>
      <c r="C716" t="s">
        <v>5</v>
      </c>
      <c r="D716" t="s">
        <v>8</v>
      </c>
      <c r="E716">
        <v>1</v>
      </c>
      <c r="G716" t="s">
        <v>0</v>
      </c>
      <c r="H716" t="s">
        <v>0</v>
      </c>
      <c r="I716" t="s">
        <v>0</v>
      </c>
      <c r="J716" s="3" t="s">
        <v>2282</v>
      </c>
      <c r="K716" t="s">
        <v>0</v>
      </c>
      <c r="L716" t="s">
        <v>0</v>
      </c>
      <c r="M716" t="s">
        <v>0</v>
      </c>
      <c r="N716" t="s">
        <v>0</v>
      </c>
      <c r="O716">
        <v>1</v>
      </c>
      <c r="P716" t="s">
        <v>2045</v>
      </c>
      <c r="Q716" t="s">
        <v>0</v>
      </c>
      <c r="R716">
        <v>1</v>
      </c>
      <c r="S716">
        <v>2</v>
      </c>
      <c r="U716">
        <v>6.1999999999999998E-3</v>
      </c>
    </row>
    <row r="717" spans="1:23" x14ac:dyDescent="0.25">
      <c r="A717" t="s">
        <v>7</v>
      </c>
      <c r="B717" t="s">
        <v>6</v>
      </c>
      <c r="C717" t="s">
        <v>5</v>
      </c>
      <c r="D717" t="s">
        <v>8</v>
      </c>
      <c r="E717">
        <v>1</v>
      </c>
      <c r="G717" t="s">
        <v>0</v>
      </c>
      <c r="H717" t="s">
        <v>0</v>
      </c>
      <c r="I717" t="s">
        <v>0</v>
      </c>
      <c r="J717" s="3" t="s">
        <v>2281</v>
      </c>
      <c r="K717" t="s">
        <v>0</v>
      </c>
      <c r="L717" t="s">
        <v>0</v>
      </c>
      <c r="M717" t="s">
        <v>0</v>
      </c>
      <c r="N717" t="s">
        <v>0</v>
      </c>
      <c r="O717">
        <v>1</v>
      </c>
      <c r="P717" t="s">
        <v>2045</v>
      </c>
      <c r="Q717" t="s">
        <v>0</v>
      </c>
      <c r="R717">
        <v>1</v>
      </c>
      <c r="S717">
        <v>2</v>
      </c>
      <c r="U717">
        <v>6.1999999999999998E-3</v>
      </c>
    </row>
    <row r="718" spans="1:23" x14ac:dyDescent="0.25">
      <c r="A718" t="s">
        <v>7</v>
      </c>
      <c r="B718" t="s">
        <v>6</v>
      </c>
      <c r="C718" t="s">
        <v>5</v>
      </c>
      <c r="D718" t="s">
        <v>8</v>
      </c>
      <c r="E718">
        <v>1</v>
      </c>
      <c r="G718" t="s">
        <v>0</v>
      </c>
      <c r="H718" t="s">
        <v>0</v>
      </c>
      <c r="I718" t="s">
        <v>0</v>
      </c>
      <c r="J718" s="3" t="s">
        <v>2280</v>
      </c>
      <c r="K718" t="s">
        <v>0</v>
      </c>
      <c r="L718" t="s">
        <v>0</v>
      </c>
      <c r="M718" t="s">
        <v>0</v>
      </c>
      <c r="N718" t="s">
        <v>0</v>
      </c>
      <c r="O718">
        <v>1</v>
      </c>
      <c r="P718" t="s">
        <v>2045</v>
      </c>
      <c r="Q718" t="s">
        <v>0</v>
      </c>
      <c r="R718">
        <v>1</v>
      </c>
      <c r="S718">
        <v>2</v>
      </c>
      <c r="U718">
        <v>6.1999999999999998E-3</v>
      </c>
    </row>
    <row r="719" spans="1:23" x14ac:dyDescent="0.25">
      <c r="A719" t="s">
        <v>7</v>
      </c>
      <c r="B719" t="s">
        <v>6</v>
      </c>
      <c r="C719" t="s">
        <v>5</v>
      </c>
      <c r="D719" t="s">
        <v>8</v>
      </c>
      <c r="E719">
        <v>1</v>
      </c>
      <c r="G719" t="s">
        <v>0</v>
      </c>
      <c r="H719" t="s">
        <v>0</v>
      </c>
      <c r="I719" t="s">
        <v>0</v>
      </c>
      <c r="J719" s="3" t="s">
        <v>2279</v>
      </c>
      <c r="K719" t="s">
        <v>0</v>
      </c>
      <c r="L719" t="s">
        <v>0</v>
      </c>
      <c r="M719" t="s">
        <v>0</v>
      </c>
      <c r="N719" t="s">
        <v>0</v>
      </c>
      <c r="O719">
        <v>1</v>
      </c>
      <c r="P719" t="s">
        <v>2045</v>
      </c>
      <c r="Q719" t="s">
        <v>0</v>
      </c>
      <c r="R719">
        <v>1</v>
      </c>
      <c r="S719">
        <v>2</v>
      </c>
      <c r="U719">
        <v>6.1999999999999998E-3</v>
      </c>
    </row>
    <row r="720" spans="1:23" x14ac:dyDescent="0.25">
      <c r="A720" t="s">
        <v>7</v>
      </c>
      <c r="B720" t="s">
        <v>6</v>
      </c>
      <c r="C720" t="s">
        <v>5</v>
      </c>
      <c r="D720" t="s">
        <v>8</v>
      </c>
      <c r="E720">
        <v>1</v>
      </c>
      <c r="G720" t="s">
        <v>0</v>
      </c>
      <c r="H720" t="s">
        <v>0</v>
      </c>
      <c r="I720" t="s">
        <v>0</v>
      </c>
      <c r="J720" s="3" t="s">
        <v>2278</v>
      </c>
      <c r="K720" t="s">
        <v>0</v>
      </c>
      <c r="L720" t="s">
        <v>0</v>
      </c>
      <c r="M720" t="s">
        <v>0</v>
      </c>
      <c r="N720" t="s">
        <v>0</v>
      </c>
      <c r="O720">
        <v>1</v>
      </c>
      <c r="P720" t="s">
        <v>2045</v>
      </c>
      <c r="Q720" t="s">
        <v>0</v>
      </c>
      <c r="R720">
        <v>1</v>
      </c>
      <c r="S720">
        <v>2</v>
      </c>
      <c r="U720">
        <v>6.1999999999999998E-3</v>
      </c>
    </row>
    <row r="721" spans="1:23" x14ac:dyDescent="0.25">
      <c r="A721" t="s">
        <v>7</v>
      </c>
      <c r="B721" t="s">
        <v>6</v>
      </c>
      <c r="C721" t="s">
        <v>5</v>
      </c>
      <c r="D721" t="s">
        <v>8</v>
      </c>
      <c r="E721">
        <v>1</v>
      </c>
      <c r="G721" t="s">
        <v>0</v>
      </c>
      <c r="H721" t="s">
        <v>0</v>
      </c>
      <c r="I721" t="s">
        <v>0</v>
      </c>
      <c r="J721" s="3" t="s">
        <v>2277</v>
      </c>
      <c r="K721" t="s">
        <v>0</v>
      </c>
      <c r="L721" t="s">
        <v>0</v>
      </c>
      <c r="M721" t="s">
        <v>0</v>
      </c>
      <c r="N721" t="s">
        <v>0</v>
      </c>
      <c r="O721">
        <v>1</v>
      </c>
      <c r="P721" t="s">
        <v>2045</v>
      </c>
      <c r="Q721" t="s">
        <v>0</v>
      </c>
      <c r="R721">
        <v>1</v>
      </c>
      <c r="S721">
        <v>2</v>
      </c>
      <c r="U721">
        <v>6.1999999999999998E-3</v>
      </c>
    </row>
    <row r="722" spans="1:23" x14ac:dyDescent="0.25">
      <c r="A722" t="s">
        <v>7</v>
      </c>
      <c r="B722" t="s">
        <v>6</v>
      </c>
      <c r="C722" t="s">
        <v>5</v>
      </c>
      <c r="D722" t="s">
        <v>8</v>
      </c>
      <c r="E722">
        <v>1</v>
      </c>
      <c r="G722" t="s">
        <v>0</v>
      </c>
      <c r="H722" t="s">
        <v>0</v>
      </c>
      <c r="I722" t="s">
        <v>0</v>
      </c>
      <c r="J722" s="3" t="s">
        <v>2276</v>
      </c>
      <c r="K722" t="s">
        <v>0</v>
      </c>
      <c r="L722" t="s">
        <v>0</v>
      </c>
      <c r="M722" t="s">
        <v>0</v>
      </c>
      <c r="N722" t="s">
        <v>0</v>
      </c>
      <c r="O722">
        <v>1</v>
      </c>
      <c r="P722" t="s">
        <v>2045</v>
      </c>
      <c r="Q722" t="s">
        <v>0</v>
      </c>
      <c r="R722">
        <v>1</v>
      </c>
      <c r="S722">
        <v>2</v>
      </c>
      <c r="U722">
        <v>6.1999999999999998E-3</v>
      </c>
    </row>
    <row r="723" spans="1:23" x14ac:dyDescent="0.25">
      <c r="A723" t="s">
        <v>7</v>
      </c>
      <c r="B723" t="s">
        <v>6</v>
      </c>
      <c r="C723" t="s">
        <v>5</v>
      </c>
      <c r="D723" t="s">
        <v>8</v>
      </c>
      <c r="E723">
        <v>1</v>
      </c>
      <c r="G723" t="s">
        <v>0</v>
      </c>
      <c r="H723" t="s">
        <v>0</v>
      </c>
      <c r="I723" t="s">
        <v>0</v>
      </c>
      <c r="J723" s="3" t="s">
        <v>2275</v>
      </c>
      <c r="K723" t="s">
        <v>0</v>
      </c>
      <c r="L723" t="s">
        <v>0</v>
      </c>
      <c r="M723" t="s">
        <v>0</v>
      </c>
      <c r="N723" t="s">
        <v>0</v>
      </c>
      <c r="O723">
        <v>1</v>
      </c>
      <c r="P723" t="s">
        <v>2045</v>
      </c>
      <c r="Q723" t="s">
        <v>0</v>
      </c>
      <c r="R723">
        <v>1</v>
      </c>
      <c r="S723">
        <v>2</v>
      </c>
      <c r="U723">
        <v>6.1999999999999998E-3</v>
      </c>
    </row>
    <row r="724" spans="1:23" x14ac:dyDescent="0.25">
      <c r="A724" s="34" t="s">
        <v>417</v>
      </c>
      <c r="B724" s="34" t="s">
        <v>6</v>
      </c>
      <c r="C724" s="34" t="s">
        <v>19</v>
      </c>
      <c r="D724" s="34" t="s">
        <v>418</v>
      </c>
      <c r="E724" s="34">
        <v>4</v>
      </c>
      <c r="F724" s="34"/>
      <c r="G724" s="34">
        <v>52502023</v>
      </c>
      <c r="H724" s="34">
        <v>1</v>
      </c>
      <c r="I724" s="34">
        <v>1</v>
      </c>
      <c r="J724" s="35" t="s">
        <v>408</v>
      </c>
      <c r="K724" s="34">
        <v>0</v>
      </c>
      <c r="L724" s="34" t="s">
        <v>2274</v>
      </c>
      <c r="M724" s="34" t="s">
        <v>2186</v>
      </c>
      <c r="N724" s="34" t="s">
        <v>6</v>
      </c>
      <c r="O724" s="34">
        <v>150</v>
      </c>
      <c r="P724" s="34" t="s">
        <v>2236</v>
      </c>
      <c r="Q724" s="34" t="s">
        <v>417</v>
      </c>
      <c r="R724" s="34">
        <v>150</v>
      </c>
      <c r="S724" s="34">
        <v>1</v>
      </c>
      <c r="T724" s="34"/>
      <c r="U724" s="34">
        <v>0.69120000000000004</v>
      </c>
      <c r="V724" s="31" t="s">
        <v>2064</v>
      </c>
      <c r="W724" s="31" t="s">
        <v>2130</v>
      </c>
    </row>
    <row r="725" spans="1:23" x14ac:dyDescent="0.25">
      <c r="A725" s="34" t="s">
        <v>417</v>
      </c>
      <c r="B725" s="34" t="s">
        <v>6</v>
      </c>
      <c r="C725" s="34" t="s">
        <v>19</v>
      </c>
      <c r="D725" s="34" t="s">
        <v>418</v>
      </c>
      <c r="E725" s="34">
        <v>4</v>
      </c>
      <c r="F725" s="34"/>
      <c r="G725" s="34" t="s">
        <v>0</v>
      </c>
      <c r="H725" s="34" t="s">
        <v>0</v>
      </c>
      <c r="I725" s="34" t="s">
        <v>0</v>
      </c>
      <c r="J725" s="35" t="s">
        <v>408</v>
      </c>
      <c r="K725" s="34" t="s">
        <v>0</v>
      </c>
      <c r="L725" s="34" t="s">
        <v>0</v>
      </c>
      <c r="M725" s="34" t="s">
        <v>0</v>
      </c>
      <c r="N725" s="34" t="s">
        <v>0</v>
      </c>
      <c r="O725" s="34">
        <v>5</v>
      </c>
      <c r="P725" s="34" t="s">
        <v>2065</v>
      </c>
      <c r="Q725" s="34" t="s">
        <v>0</v>
      </c>
      <c r="R725" s="34">
        <v>150</v>
      </c>
      <c r="S725" s="34">
        <v>1</v>
      </c>
      <c r="T725" s="34"/>
      <c r="U725" s="34">
        <v>0.69120000000000004</v>
      </c>
      <c r="V725" s="31" t="s">
        <v>2064</v>
      </c>
      <c r="W725" s="31" t="s">
        <v>2130</v>
      </c>
    </row>
    <row r="726" spans="1:23" x14ac:dyDescent="0.25">
      <c r="A726" t="s">
        <v>417</v>
      </c>
      <c r="B726" t="s">
        <v>6</v>
      </c>
      <c r="C726" t="s">
        <v>19</v>
      </c>
      <c r="D726" t="s">
        <v>418</v>
      </c>
      <c r="E726">
        <v>4</v>
      </c>
      <c r="G726" t="s">
        <v>0</v>
      </c>
      <c r="H726" t="s">
        <v>0</v>
      </c>
      <c r="I726" t="s">
        <v>0</v>
      </c>
      <c r="J726" s="3" t="s">
        <v>2241</v>
      </c>
      <c r="K726" t="s">
        <v>0</v>
      </c>
      <c r="L726" t="s">
        <v>0</v>
      </c>
      <c r="M726" t="s">
        <v>0</v>
      </c>
      <c r="N726" t="s">
        <v>0</v>
      </c>
      <c r="O726">
        <v>5</v>
      </c>
      <c r="P726" t="s">
        <v>2065</v>
      </c>
      <c r="Q726" t="s">
        <v>0</v>
      </c>
      <c r="R726">
        <v>5</v>
      </c>
      <c r="S726">
        <v>2</v>
      </c>
      <c r="U726">
        <v>2.3E-2</v>
      </c>
    </row>
    <row r="727" spans="1:23" x14ac:dyDescent="0.25">
      <c r="A727" t="s">
        <v>417</v>
      </c>
      <c r="B727" t="s">
        <v>6</v>
      </c>
      <c r="C727" t="s">
        <v>19</v>
      </c>
      <c r="D727" t="s">
        <v>418</v>
      </c>
      <c r="E727">
        <v>4</v>
      </c>
      <c r="G727" t="s">
        <v>0</v>
      </c>
      <c r="H727" t="s">
        <v>0</v>
      </c>
      <c r="I727" t="s">
        <v>0</v>
      </c>
      <c r="J727" s="3" t="s">
        <v>2240</v>
      </c>
      <c r="K727" t="s">
        <v>0</v>
      </c>
      <c r="L727" t="s">
        <v>0</v>
      </c>
      <c r="M727" t="s">
        <v>0</v>
      </c>
      <c r="N727" t="s">
        <v>0</v>
      </c>
      <c r="O727">
        <v>5</v>
      </c>
      <c r="P727" t="s">
        <v>2065</v>
      </c>
      <c r="Q727" t="s">
        <v>0</v>
      </c>
      <c r="R727">
        <v>5</v>
      </c>
      <c r="S727">
        <v>2</v>
      </c>
      <c r="U727">
        <v>2.3E-2</v>
      </c>
    </row>
    <row r="728" spans="1:23" x14ac:dyDescent="0.25">
      <c r="A728" t="s">
        <v>417</v>
      </c>
      <c r="B728" t="s">
        <v>6</v>
      </c>
      <c r="C728" t="s">
        <v>19</v>
      </c>
      <c r="D728" t="s">
        <v>418</v>
      </c>
      <c r="E728">
        <v>4</v>
      </c>
      <c r="G728" t="s">
        <v>0</v>
      </c>
      <c r="H728" t="s">
        <v>0</v>
      </c>
      <c r="I728" t="s">
        <v>0</v>
      </c>
      <c r="J728" s="3" t="s">
        <v>2250</v>
      </c>
      <c r="K728" t="s">
        <v>0</v>
      </c>
      <c r="L728" t="s">
        <v>0</v>
      </c>
      <c r="M728" t="s">
        <v>0</v>
      </c>
      <c r="N728" t="s">
        <v>0</v>
      </c>
      <c r="O728">
        <v>5</v>
      </c>
      <c r="P728" t="s">
        <v>2065</v>
      </c>
      <c r="Q728" t="s">
        <v>0</v>
      </c>
      <c r="R728">
        <v>5</v>
      </c>
      <c r="S728">
        <v>2</v>
      </c>
      <c r="U728">
        <v>2.3E-2</v>
      </c>
    </row>
    <row r="729" spans="1:23" x14ac:dyDescent="0.25">
      <c r="A729" t="s">
        <v>417</v>
      </c>
      <c r="B729" t="s">
        <v>6</v>
      </c>
      <c r="C729" t="s">
        <v>19</v>
      </c>
      <c r="D729" t="s">
        <v>418</v>
      </c>
      <c r="E729">
        <v>4</v>
      </c>
      <c r="G729" t="s">
        <v>0</v>
      </c>
      <c r="H729" t="s">
        <v>0</v>
      </c>
      <c r="I729" t="s">
        <v>0</v>
      </c>
      <c r="J729" s="3" t="s">
        <v>2251</v>
      </c>
      <c r="K729" t="s">
        <v>0</v>
      </c>
      <c r="L729" t="s">
        <v>0</v>
      </c>
      <c r="M729" t="s">
        <v>0</v>
      </c>
      <c r="N729" t="s">
        <v>0</v>
      </c>
      <c r="O729">
        <v>5</v>
      </c>
      <c r="P729" t="s">
        <v>2065</v>
      </c>
      <c r="Q729" t="s">
        <v>0</v>
      </c>
      <c r="R729">
        <v>5</v>
      </c>
      <c r="S729">
        <v>2</v>
      </c>
      <c r="U729">
        <v>2.3E-2</v>
      </c>
    </row>
    <row r="730" spans="1:23" x14ac:dyDescent="0.25">
      <c r="A730" t="s">
        <v>417</v>
      </c>
      <c r="B730" t="s">
        <v>6</v>
      </c>
      <c r="C730" t="s">
        <v>19</v>
      </c>
      <c r="D730" t="s">
        <v>418</v>
      </c>
      <c r="E730">
        <v>4</v>
      </c>
      <c r="G730" t="s">
        <v>0</v>
      </c>
      <c r="H730" t="s">
        <v>0</v>
      </c>
      <c r="I730" t="s">
        <v>0</v>
      </c>
      <c r="J730" s="3" t="s">
        <v>2256</v>
      </c>
      <c r="K730" t="s">
        <v>0</v>
      </c>
      <c r="L730" t="s">
        <v>0</v>
      </c>
      <c r="M730" t="s">
        <v>0</v>
      </c>
      <c r="N730" t="s">
        <v>0</v>
      </c>
      <c r="O730">
        <v>5</v>
      </c>
      <c r="P730" t="s">
        <v>2065</v>
      </c>
      <c r="Q730" t="s">
        <v>0</v>
      </c>
      <c r="R730">
        <v>5</v>
      </c>
      <c r="S730">
        <v>2</v>
      </c>
      <c r="U730">
        <v>2.3E-2</v>
      </c>
    </row>
    <row r="731" spans="1:23" x14ac:dyDescent="0.25">
      <c r="A731" t="s">
        <v>417</v>
      </c>
      <c r="B731" t="s">
        <v>6</v>
      </c>
      <c r="C731" t="s">
        <v>19</v>
      </c>
      <c r="D731" t="s">
        <v>418</v>
      </c>
      <c r="E731">
        <v>4</v>
      </c>
      <c r="G731" t="s">
        <v>0</v>
      </c>
      <c r="H731" t="s">
        <v>0</v>
      </c>
      <c r="I731" t="s">
        <v>0</v>
      </c>
      <c r="J731" s="3" t="s">
        <v>2249</v>
      </c>
      <c r="K731" t="s">
        <v>0</v>
      </c>
      <c r="L731" t="s">
        <v>0</v>
      </c>
      <c r="M731" t="s">
        <v>0</v>
      </c>
      <c r="N731" t="s">
        <v>0</v>
      </c>
      <c r="O731">
        <v>5</v>
      </c>
      <c r="P731" t="s">
        <v>2065</v>
      </c>
      <c r="Q731" t="s">
        <v>0</v>
      </c>
      <c r="R731">
        <v>5</v>
      </c>
      <c r="S731">
        <v>2</v>
      </c>
      <c r="U731">
        <v>2.3E-2</v>
      </c>
    </row>
    <row r="732" spans="1:23" x14ac:dyDescent="0.25">
      <c r="A732" t="s">
        <v>417</v>
      </c>
      <c r="B732" t="s">
        <v>6</v>
      </c>
      <c r="C732" t="s">
        <v>19</v>
      </c>
      <c r="D732" t="s">
        <v>418</v>
      </c>
      <c r="E732">
        <v>4</v>
      </c>
      <c r="G732" t="s">
        <v>0</v>
      </c>
      <c r="H732" t="s">
        <v>0</v>
      </c>
      <c r="I732" t="s">
        <v>0</v>
      </c>
      <c r="J732" s="3" t="s">
        <v>2258</v>
      </c>
      <c r="K732" t="s">
        <v>0</v>
      </c>
      <c r="L732" t="s">
        <v>0</v>
      </c>
      <c r="M732" t="s">
        <v>0</v>
      </c>
      <c r="N732" t="s">
        <v>0</v>
      </c>
      <c r="O732">
        <v>5</v>
      </c>
      <c r="P732" t="s">
        <v>2065</v>
      </c>
      <c r="Q732" t="s">
        <v>0</v>
      </c>
      <c r="R732">
        <v>5</v>
      </c>
      <c r="S732">
        <v>2</v>
      </c>
      <c r="U732">
        <v>2.3E-2</v>
      </c>
    </row>
    <row r="733" spans="1:23" x14ac:dyDescent="0.25">
      <c r="A733" t="s">
        <v>417</v>
      </c>
      <c r="B733" t="s">
        <v>6</v>
      </c>
      <c r="C733" t="s">
        <v>19</v>
      </c>
      <c r="D733" t="s">
        <v>418</v>
      </c>
      <c r="E733">
        <v>4</v>
      </c>
      <c r="G733" t="s">
        <v>0</v>
      </c>
      <c r="H733" t="s">
        <v>0</v>
      </c>
      <c r="I733" t="s">
        <v>0</v>
      </c>
      <c r="J733" s="3" t="s">
        <v>2260</v>
      </c>
      <c r="K733" t="s">
        <v>0</v>
      </c>
      <c r="L733" t="s">
        <v>0</v>
      </c>
      <c r="M733" t="s">
        <v>0</v>
      </c>
      <c r="N733" t="s">
        <v>0</v>
      </c>
      <c r="O733">
        <v>5</v>
      </c>
      <c r="P733" t="s">
        <v>2065</v>
      </c>
      <c r="Q733" t="s">
        <v>0</v>
      </c>
      <c r="R733">
        <v>5</v>
      </c>
      <c r="S733">
        <v>2</v>
      </c>
      <c r="U733">
        <v>2.3E-2</v>
      </c>
    </row>
    <row r="734" spans="1:23" x14ac:dyDescent="0.25">
      <c r="A734" t="s">
        <v>417</v>
      </c>
      <c r="B734" t="s">
        <v>6</v>
      </c>
      <c r="C734" t="s">
        <v>19</v>
      </c>
      <c r="D734" t="s">
        <v>418</v>
      </c>
      <c r="E734">
        <v>4</v>
      </c>
      <c r="G734" t="s">
        <v>0</v>
      </c>
      <c r="H734" t="s">
        <v>0</v>
      </c>
      <c r="I734" t="s">
        <v>0</v>
      </c>
      <c r="J734" s="3" t="s">
        <v>2259</v>
      </c>
      <c r="K734" t="s">
        <v>0</v>
      </c>
      <c r="L734" t="s">
        <v>0</v>
      </c>
      <c r="M734" t="s">
        <v>0</v>
      </c>
      <c r="N734" t="s">
        <v>0</v>
      </c>
      <c r="O734">
        <v>5</v>
      </c>
      <c r="P734" t="s">
        <v>2065</v>
      </c>
      <c r="Q734" t="s">
        <v>0</v>
      </c>
      <c r="R734">
        <v>5</v>
      </c>
      <c r="S734">
        <v>2</v>
      </c>
      <c r="U734">
        <v>2.3E-2</v>
      </c>
    </row>
    <row r="735" spans="1:23" x14ac:dyDescent="0.25">
      <c r="A735" t="s">
        <v>417</v>
      </c>
      <c r="B735" t="s">
        <v>6</v>
      </c>
      <c r="C735" t="s">
        <v>19</v>
      </c>
      <c r="D735" t="s">
        <v>418</v>
      </c>
      <c r="E735">
        <v>4</v>
      </c>
      <c r="G735" t="s">
        <v>0</v>
      </c>
      <c r="H735" t="s">
        <v>0</v>
      </c>
      <c r="I735" t="s">
        <v>0</v>
      </c>
      <c r="J735" s="3" t="s">
        <v>2042</v>
      </c>
      <c r="K735" t="s">
        <v>0</v>
      </c>
      <c r="L735" t="s">
        <v>0</v>
      </c>
      <c r="M735" t="s">
        <v>0</v>
      </c>
      <c r="N735" t="s">
        <v>0</v>
      </c>
      <c r="O735">
        <v>5</v>
      </c>
      <c r="P735" t="s">
        <v>2065</v>
      </c>
      <c r="Q735" t="s">
        <v>0</v>
      </c>
      <c r="R735">
        <v>5</v>
      </c>
      <c r="S735">
        <v>2</v>
      </c>
      <c r="U735">
        <v>2.3E-2</v>
      </c>
    </row>
    <row r="736" spans="1:23" x14ac:dyDescent="0.25">
      <c r="A736" t="s">
        <v>417</v>
      </c>
      <c r="B736" t="s">
        <v>6</v>
      </c>
      <c r="C736" t="s">
        <v>19</v>
      </c>
      <c r="D736" t="s">
        <v>418</v>
      </c>
      <c r="E736">
        <v>4</v>
      </c>
      <c r="G736" t="s">
        <v>0</v>
      </c>
      <c r="H736" t="s">
        <v>0</v>
      </c>
      <c r="I736" t="s">
        <v>0</v>
      </c>
      <c r="J736" s="3" t="s">
        <v>2273</v>
      </c>
      <c r="K736" t="s">
        <v>0</v>
      </c>
      <c r="L736" t="s">
        <v>0</v>
      </c>
      <c r="M736" t="s">
        <v>0</v>
      </c>
      <c r="N736" t="s">
        <v>0</v>
      </c>
      <c r="O736">
        <v>1</v>
      </c>
      <c r="P736" t="s">
        <v>2045</v>
      </c>
      <c r="Q736" t="s">
        <v>0</v>
      </c>
      <c r="R736">
        <v>1</v>
      </c>
      <c r="S736">
        <v>3</v>
      </c>
      <c r="U736">
        <v>4.5999999999999999E-3</v>
      </c>
    </row>
    <row r="737" spans="1:21" x14ac:dyDescent="0.25">
      <c r="A737" t="s">
        <v>417</v>
      </c>
      <c r="B737" t="s">
        <v>6</v>
      </c>
      <c r="C737" t="s">
        <v>19</v>
      </c>
      <c r="D737" t="s">
        <v>418</v>
      </c>
      <c r="E737">
        <v>4</v>
      </c>
      <c r="G737" t="s">
        <v>0</v>
      </c>
      <c r="H737" t="s">
        <v>0</v>
      </c>
      <c r="I737" t="s">
        <v>0</v>
      </c>
      <c r="J737" s="3" t="s">
        <v>2270</v>
      </c>
      <c r="K737" t="s">
        <v>0</v>
      </c>
      <c r="L737" t="s">
        <v>0</v>
      </c>
      <c r="M737" t="s">
        <v>0</v>
      </c>
      <c r="N737" t="s">
        <v>0</v>
      </c>
      <c r="O737">
        <v>1</v>
      </c>
      <c r="P737" t="s">
        <v>2045</v>
      </c>
      <c r="Q737" t="s">
        <v>0</v>
      </c>
      <c r="R737">
        <v>1</v>
      </c>
      <c r="S737">
        <v>3</v>
      </c>
      <c r="U737">
        <v>4.5999999999999999E-3</v>
      </c>
    </row>
    <row r="738" spans="1:21" x14ac:dyDescent="0.25">
      <c r="A738" t="s">
        <v>417</v>
      </c>
      <c r="B738" t="s">
        <v>6</v>
      </c>
      <c r="C738" t="s">
        <v>19</v>
      </c>
      <c r="D738" t="s">
        <v>418</v>
      </c>
      <c r="E738">
        <v>4</v>
      </c>
      <c r="G738" t="s">
        <v>0</v>
      </c>
      <c r="H738" t="s">
        <v>0</v>
      </c>
      <c r="I738" t="s">
        <v>0</v>
      </c>
      <c r="J738" s="3" t="s">
        <v>2269</v>
      </c>
      <c r="K738" t="s">
        <v>0</v>
      </c>
      <c r="L738" t="s">
        <v>0</v>
      </c>
      <c r="M738" t="s">
        <v>0</v>
      </c>
      <c r="N738" t="s">
        <v>0</v>
      </c>
      <c r="O738">
        <v>1</v>
      </c>
      <c r="P738" t="s">
        <v>2045</v>
      </c>
      <c r="Q738" t="s">
        <v>0</v>
      </c>
      <c r="R738">
        <v>1</v>
      </c>
      <c r="S738">
        <v>3</v>
      </c>
      <c r="U738">
        <v>4.5999999999999999E-3</v>
      </c>
    </row>
    <row r="739" spans="1:21" x14ac:dyDescent="0.25">
      <c r="A739" t="s">
        <v>417</v>
      </c>
      <c r="B739" t="s">
        <v>6</v>
      </c>
      <c r="C739" t="s">
        <v>19</v>
      </c>
      <c r="D739" t="s">
        <v>418</v>
      </c>
      <c r="E739">
        <v>4</v>
      </c>
      <c r="G739" t="s">
        <v>0</v>
      </c>
      <c r="H739" t="s">
        <v>0</v>
      </c>
      <c r="I739" t="s">
        <v>0</v>
      </c>
      <c r="J739" s="3" t="s">
        <v>2268</v>
      </c>
      <c r="K739" t="s">
        <v>0</v>
      </c>
      <c r="L739" t="s">
        <v>0</v>
      </c>
      <c r="M739" t="s">
        <v>0</v>
      </c>
      <c r="N739" t="s">
        <v>0</v>
      </c>
      <c r="O739">
        <v>1</v>
      </c>
      <c r="P739" t="s">
        <v>2045</v>
      </c>
      <c r="Q739" t="s">
        <v>0</v>
      </c>
      <c r="R739">
        <v>1</v>
      </c>
      <c r="S739">
        <v>3</v>
      </c>
      <c r="U739">
        <v>4.5999999999999999E-3</v>
      </c>
    </row>
    <row r="740" spans="1:21" x14ac:dyDescent="0.25">
      <c r="A740" t="s">
        <v>417</v>
      </c>
      <c r="B740" t="s">
        <v>6</v>
      </c>
      <c r="C740" t="s">
        <v>19</v>
      </c>
      <c r="D740" t="s">
        <v>418</v>
      </c>
      <c r="E740">
        <v>4</v>
      </c>
      <c r="G740" t="s">
        <v>0</v>
      </c>
      <c r="H740" t="s">
        <v>0</v>
      </c>
      <c r="I740" t="s">
        <v>0</v>
      </c>
      <c r="J740" s="3" t="s">
        <v>2267</v>
      </c>
      <c r="K740" t="s">
        <v>0</v>
      </c>
      <c r="L740" t="s">
        <v>0</v>
      </c>
      <c r="M740" t="s">
        <v>0</v>
      </c>
      <c r="N740" t="s">
        <v>0</v>
      </c>
      <c r="O740">
        <v>1</v>
      </c>
      <c r="P740" t="s">
        <v>2045</v>
      </c>
      <c r="Q740" t="s">
        <v>0</v>
      </c>
      <c r="R740">
        <v>1</v>
      </c>
      <c r="S740">
        <v>3</v>
      </c>
      <c r="U740">
        <v>4.5999999999999999E-3</v>
      </c>
    </row>
    <row r="741" spans="1:21" x14ac:dyDescent="0.25">
      <c r="A741" t="s">
        <v>417</v>
      </c>
      <c r="B741" t="s">
        <v>6</v>
      </c>
      <c r="C741" t="s">
        <v>19</v>
      </c>
      <c r="D741" t="s">
        <v>418</v>
      </c>
      <c r="E741">
        <v>4</v>
      </c>
      <c r="G741" t="s">
        <v>0</v>
      </c>
      <c r="H741" t="s">
        <v>0</v>
      </c>
      <c r="I741" t="s">
        <v>0</v>
      </c>
      <c r="J741" s="3" t="s">
        <v>2257</v>
      </c>
      <c r="K741" t="s">
        <v>0</v>
      </c>
      <c r="L741" t="s">
        <v>0</v>
      </c>
      <c r="M741" t="s">
        <v>0</v>
      </c>
      <c r="N741" t="s">
        <v>0</v>
      </c>
      <c r="O741">
        <v>1</v>
      </c>
      <c r="P741" t="s">
        <v>2045</v>
      </c>
      <c r="Q741" t="s">
        <v>0</v>
      </c>
      <c r="R741">
        <v>1</v>
      </c>
      <c r="S741">
        <v>3</v>
      </c>
      <c r="U741">
        <v>4.5999999999999999E-3</v>
      </c>
    </row>
    <row r="742" spans="1:21" x14ac:dyDescent="0.25">
      <c r="A742" t="s">
        <v>417</v>
      </c>
      <c r="B742" t="s">
        <v>6</v>
      </c>
      <c r="C742" t="s">
        <v>19</v>
      </c>
      <c r="D742" t="s">
        <v>418</v>
      </c>
      <c r="E742">
        <v>4</v>
      </c>
      <c r="G742" t="s">
        <v>0</v>
      </c>
      <c r="H742" t="s">
        <v>0</v>
      </c>
      <c r="I742" t="s">
        <v>0</v>
      </c>
      <c r="J742" s="3" t="s">
        <v>2243</v>
      </c>
      <c r="K742" t="s">
        <v>0</v>
      </c>
      <c r="L742" t="s">
        <v>0</v>
      </c>
      <c r="M742" t="s">
        <v>0</v>
      </c>
      <c r="N742" t="s">
        <v>0</v>
      </c>
      <c r="O742">
        <v>1</v>
      </c>
      <c r="P742" t="s">
        <v>2045</v>
      </c>
      <c r="Q742" t="s">
        <v>0</v>
      </c>
      <c r="R742">
        <v>1</v>
      </c>
      <c r="S742">
        <v>3</v>
      </c>
      <c r="U742">
        <v>4.5999999999999999E-3</v>
      </c>
    </row>
    <row r="743" spans="1:21" x14ac:dyDescent="0.25">
      <c r="A743" t="s">
        <v>417</v>
      </c>
      <c r="B743" t="s">
        <v>6</v>
      </c>
      <c r="C743" t="s">
        <v>19</v>
      </c>
      <c r="D743" t="s">
        <v>418</v>
      </c>
      <c r="E743">
        <v>4</v>
      </c>
      <c r="G743" t="s">
        <v>0</v>
      </c>
      <c r="H743" t="s">
        <v>0</v>
      </c>
      <c r="I743" t="s">
        <v>0</v>
      </c>
      <c r="J743" s="3" t="s">
        <v>2242</v>
      </c>
      <c r="K743" t="s">
        <v>0</v>
      </c>
      <c r="L743" t="s">
        <v>0</v>
      </c>
      <c r="M743" t="s">
        <v>0</v>
      </c>
      <c r="N743" t="s">
        <v>0</v>
      </c>
      <c r="O743">
        <v>1</v>
      </c>
      <c r="P743" t="s">
        <v>2045</v>
      </c>
      <c r="Q743" t="s">
        <v>0</v>
      </c>
      <c r="R743">
        <v>1</v>
      </c>
      <c r="S743">
        <v>3</v>
      </c>
      <c r="U743">
        <v>4.5999999999999999E-3</v>
      </c>
    </row>
    <row r="744" spans="1:21" x14ac:dyDescent="0.25">
      <c r="A744" t="s">
        <v>417</v>
      </c>
      <c r="B744" t="s">
        <v>6</v>
      </c>
      <c r="C744" t="s">
        <v>19</v>
      </c>
      <c r="D744" t="s">
        <v>418</v>
      </c>
      <c r="E744">
        <v>4</v>
      </c>
      <c r="G744" t="s">
        <v>0</v>
      </c>
      <c r="H744" t="s">
        <v>0</v>
      </c>
      <c r="I744" t="s">
        <v>0</v>
      </c>
      <c r="J744" s="3" t="s">
        <v>2253</v>
      </c>
      <c r="K744" t="s">
        <v>0</v>
      </c>
      <c r="L744" t="s">
        <v>0</v>
      </c>
      <c r="M744" t="s">
        <v>0</v>
      </c>
      <c r="N744" t="s">
        <v>0</v>
      </c>
      <c r="O744">
        <v>1</v>
      </c>
      <c r="P744" t="s">
        <v>2045</v>
      </c>
      <c r="Q744" t="s">
        <v>0</v>
      </c>
      <c r="R744">
        <v>1</v>
      </c>
      <c r="S744">
        <v>3</v>
      </c>
      <c r="U744">
        <v>4.5999999999999999E-3</v>
      </c>
    </row>
    <row r="745" spans="1:21" x14ac:dyDescent="0.25">
      <c r="A745" t="s">
        <v>417</v>
      </c>
      <c r="B745" t="s">
        <v>6</v>
      </c>
      <c r="C745" t="s">
        <v>19</v>
      </c>
      <c r="D745" t="s">
        <v>418</v>
      </c>
      <c r="E745">
        <v>4</v>
      </c>
      <c r="G745" t="s">
        <v>0</v>
      </c>
      <c r="H745" t="s">
        <v>0</v>
      </c>
      <c r="I745" t="s">
        <v>0</v>
      </c>
      <c r="J745" s="3" t="s">
        <v>2248</v>
      </c>
      <c r="K745" t="s">
        <v>0</v>
      </c>
      <c r="L745" t="s">
        <v>0</v>
      </c>
      <c r="M745" t="s">
        <v>0</v>
      </c>
      <c r="N745" t="s">
        <v>0</v>
      </c>
      <c r="O745">
        <v>1</v>
      </c>
      <c r="P745" t="s">
        <v>2045</v>
      </c>
      <c r="Q745" t="s">
        <v>0</v>
      </c>
      <c r="R745">
        <v>1</v>
      </c>
      <c r="S745">
        <v>3</v>
      </c>
      <c r="U745">
        <v>4.5999999999999999E-3</v>
      </c>
    </row>
    <row r="746" spans="1:21" x14ac:dyDescent="0.25">
      <c r="A746" t="s">
        <v>417</v>
      </c>
      <c r="B746" t="s">
        <v>6</v>
      </c>
      <c r="C746" t="s">
        <v>19</v>
      </c>
      <c r="D746" t="s">
        <v>418</v>
      </c>
      <c r="E746">
        <v>4</v>
      </c>
      <c r="G746" t="s">
        <v>0</v>
      </c>
      <c r="H746" t="s">
        <v>0</v>
      </c>
      <c r="I746" t="s">
        <v>0</v>
      </c>
      <c r="J746" s="3" t="s">
        <v>2244</v>
      </c>
      <c r="K746" t="s">
        <v>0</v>
      </c>
      <c r="L746" t="s">
        <v>0</v>
      </c>
      <c r="M746" t="s">
        <v>0</v>
      </c>
      <c r="N746" t="s">
        <v>0</v>
      </c>
      <c r="O746">
        <v>1</v>
      </c>
      <c r="P746" t="s">
        <v>2045</v>
      </c>
      <c r="Q746" t="s">
        <v>0</v>
      </c>
      <c r="R746">
        <v>1</v>
      </c>
      <c r="S746">
        <v>3</v>
      </c>
      <c r="U746">
        <v>4.5999999999999999E-3</v>
      </c>
    </row>
    <row r="747" spans="1:21" x14ac:dyDescent="0.25">
      <c r="A747" t="s">
        <v>417</v>
      </c>
      <c r="B747" t="s">
        <v>6</v>
      </c>
      <c r="C747" t="s">
        <v>19</v>
      </c>
      <c r="D747" t="s">
        <v>418</v>
      </c>
      <c r="E747">
        <v>4</v>
      </c>
      <c r="G747" t="s">
        <v>0</v>
      </c>
      <c r="H747" t="s">
        <v>0</v>
      </c>
      <c r="I747" t="s">
        <v>0</v>
      </c>
      <c r="J747" s="3" t="s">
        <v>2245</v>
      </c>
      <c r="K747" t="s">
        <v>0</v>
      </c>
      <c r="L747" t="s">
        <v>0</v>
      </c>
      <c r="M747" t="s">
        <v>0</v>
      </c>
      <c r="N747" t="s">
        <v>0</v>
      </c>
      <c r="O747">
        <v>1</v>
      </c>
      <c r="P747" t="s">
        <v>2045</v>
      </c>
      <c r="Q747" t="s">
        <v>0</v>
      </c>
      <c r="R747">
        <v>1</v>
      </c>
      <c r="S747">
        <v>3</v>
      </c>
      <c r="U747">
        <v>4.5999999999999999E-3</v>
      </c>
    </row>
    <row r="748" spans="1:21" x14ac:dyDescent="0.25">
      <c r="A748" t="s">
        <v>417</v>
      </c>
      <c r="B748" t="s">
        <v>6</v>
      </c>
      <c r="C748" t="s">
        <v>19</v>
      </c>
      <c r="D748" t="s">
        <v>418</v>
      </c>
      <c r="E748">
        <v>4</v>
      </c>
      <c r="G748" t="s">
        <v>0</v>
      </c>
      <c r="H748" t="s">
        <v>0</v>
      </c>
      <c r="I748" t="s">
        <v>0</v>
      </c>
      <c r="J748" s="3" t="s">
        <v>2246</v>
      </c>
      <c r="K748" t="s">
        <v>0</v>
      </c>
      <c r="L748" t="s">
        <v>0</v>
      </c>
      <c r="M748" t="s">
        <v>0</v>
      </c>
      <c r="N748" t="s">
        <v>0</v>
      </c>
      <c r="O748">
        <v>1</v>
      </c>
      <c r="P748" t="s">
        <v>2045</v>
      </c>
      <c r="Q748" t="s">
        <v>0</v>
      </c>
      <c r="R748">
        <v>1</v>
      </c>
      <c r="S748">
        <v>3</v>
      </c>
      <c r="U748">
        <v>4.5999999999999999E-3</v>
      </c>
    </row>
    <row r="749" spans="1:21" x14ac:dyDescent="0.25">
      <c r="A749" t="s">
        <v>417</v>
      </c>
      <c r="B749" t="s">
        <v>6</v>
      </c>
      <c r="C749" t="s">
        <v>19</v>
      </c>
      <c r="D749" t="s">
        <v>418</v>
      </c>
      <c r="E749">
        <v>4</v>
      </c>
      <c r="G749" t="s">
        <v>0</v>
      </c>
      <c r="H749" t="s">
        <v>0</v>
      </c>
      <c r="I749" t="s">
        <v>0</v>
      </c>
      <c r="J749" s="3" t="s">
        <v>2247</v>
      </c>
      <c r="K749" t="s">
        <v>0</v>
      </c>
      <c r="L749" t="s">
        <v>0</v>
      </c>
      <c r="M749" t="s">
        <v>0</v>
      </c>
      <c r="N749" t="s">
        <v>0</v>
      </c>
      <c r="O749">
        <v>1</v>
      </c>
      <c r="P749" t="s">
        <v>2045</v>
      </c>
      <c r="Q749" t="s">
        <v>0</v>
      </c>
      <c r="R749">
        <v>1</v>
      </c>
      <c r="S749">
        <v>3</v>
      </c>
      <c r="U749">
        <v>4.5999999999999999E-3</v>
      </c>
    </row>
    <row r="750" spans="1:21" x14ac:dyDescent="0.25">
      <c r="A750" t="s">
        <v>417</v>
      </c>
      <c r="B750" t="s">
        <v>6</v>
      </c>
      <c r="C750" t="s">
        <v>19</v>
      </c>
      <c r="D750" t="s">
        <v>418</v>
      </c>
      <c r="E750">
        <v>4</v>
      </c>
      <c r="G750" t="s">
        <v>0</v>
      </c>
      <c r="H750" t="s">
        <v>0</v>
      </c>
      <c r="I750" t="s">
        <v>0</v>
      </c>
      <c r="J750" s="3" t="s">
        <v>2255</v>
      </c>
      <c r="K750" t="s">
        <v>0</v>
      </c>
      <c r="L750" t="s">
        <v>0</v>
      </c>
      <c r="M750" t="s">
        <v>0</v>
      </c>
      <c r="N750" t="s">
        <v>0</v>
      </c>
      <c r="O750">
        <v>1</v>
      </c>
      <c r="P750" t="s">
        <v>2045</v>
      </c>
      <c r="Q750" t="s">
        <v>0</v>
      </c>
      <c r="R750">
        <v>1</v>
      </c>
      <c r="S750">
        <v>3</v>
      </c>
      <c r="U750">
        <v>4.5999999999999999E-3</v>
      </c>
    </row>
    <row r="751" spans="1:21" x14ac:dyDescent="0.25">
      <c r="A751" t="s">
        <v>417</v>
      </c>
      <c r="B751" t="s">
        <v>6</v>
      </c>
      <c r="C751" t="s">
        <v>19</v>
      </c>
      <c r="D751" t="s">
        <v>418</v>
      </c>
      <c r="E751">
        <v>4</v>
      </c>
      <c r="G751" t="s">
        <v>0</v>
      </c>
      <c r="H751" t="s">
        <v>0</v>
      </c>
      <c r="I751" t="s">
        <v>0</v>
      </c>
      <c r="J751" s="3" t="s">
        <v>2254</v>
      </c>
      <c r="K751" t="s">
        <v>0</v>
      </c>
      <c r="L751" t="s">
        <v>0</v>
      </c>
      <c r="M751" t="s">
        <v>0</v>
      </c>
      <c r="N751" t="s">
        <v>0</v>
      </c>
      <c r="O751">
        <v>1</v>
      </c>
      <c r="P751" t="s">
        <v>2045</v>
      </c>
      <c r="Q751" t="s">
        <v>0</v>
      </c>
      <c r="R751">
        <v>1</v>
      </c>
      <c r="S751">
        <v>3</v>
      </c>
      <c r="U751">
        <v>4.5999999999999999E-3</v>
      </c>
    </row>
    <row r="752" spans="1:21" x14ac:dyDescent="0.25">
      <c r="A752" t="s">
        <v>417</v>
      </c>
      <c r="B752" t="s">
        <v>6</v>
      </c>
      <c r="C752" t="s">
        <v>19</v>
      </c>
      <c r="D752" t="s">
        <v>418</v>
      </c>
      <c r="E752">
        <v>4</v>
      </c>
      <c r="G752" t="s">
        <v>0</v>
      </c>
      <c r="H752" t="s">
        <v>0</v>
      </c>
      <c r="I752" t="s">
        <v>0</v>
      </c>
      <c r="J752" s="3" t="s">
        <v>2252</v>
      </c>
      <c r="K752" t="s">
        <v>0</v>
      </c>
      <c r="L752" t="s">
        <v>0</v>
      </c>
      <c r="M752" t="s">
        <v>0</v>
      </c>
      <c r="N752" t="s">
        <v>0</v>
      </c>
      <c r="O752">
        <v>1</v>
      </c>
      <c r="P752" t="s">
        <v>2045</v>
      </c>
      <c r="Q752" t="s">
        <v>0</v>
      </c>
      <c r="R752">
        <v>1</v>
      </c>
      <c r="S752">
        <v>3</v>
      </c>
      <c r="U752">
        <v>4.5999999999999999E-3</v>
      </c>
    </row>
    <row r="753" spans="1:23" x14ac:dyDescent="0.25">
      <c r="A753" s="34" t="s">
        <v>413</v>
      </c>
      <c r="B753" s="34" t="s">
        <v>20</v>
      </c>
      <c r="C753" s="34" t="s">
        <v>19</v>
      </c>
      <c r="D753" s="34" t="s">
        <v>414</v>
      </c>
      <c r="E753" s="34">
        <v>1</v>
      </c>
      <c r="F753" s="34"/>
      <c r="G753" s="34">
        <v>52502709</v>
      </c>
      <c r="H753" s="34">
        <v>1</v>
      </c>
      <c r="I753" s="34">
        <v>1</v>
      </c>
      <c r="J753" s="35" t="s">
        <v>408</v>
      </c>
      <c r="K753" s="34">
        <v>0</v>
      </c>
      <c r="L753" s="34" t="s">
        <v>2272</v>
      </c>
      <c r="M753" s="34" t="s">
        <v>2186</v>
      </c>
      <c r="N753" s="34" t="s">
        <v>20</v>
      </c>
      <c r="O753" s="34">
        <v>30</v>
      </c>
      <c r="P753" s="34" t="s">
        <v>2185</v>
      </c>
      <c r="Q753" s="34" t="s">
        <v>413</v>
      </c>
      <c r="R753" s="34">
        <v>30</v>
      </c>
      <c r="S753" s="34">
        <v>1</v>
      </c>
      <c r="T753" s="34"/>
      <c r="U753" s="34">
        <v>0.66669999999999996</v>
      </c>
      <c r="V753" s="31" t="s">
        <v>2064</v>
      </c>
      <c r="W753" s="31" t="s">
        <v>2130</v>
      </c>
    </row>
    <row r="754" spans="1:23" x14ac:dyDescent="0.25">
      <c r="A754" s="34" t="s">
        <v>413</v>
      </c>
      <c r="B754" s="34" t="s">
        <v>20</v>
      </c>
      <c r="C754" s="34" t="s">
        <v>19</v>
      </c>
      <c r="D754" s="34" t="s">
        <v>414</v>
      </c>
      <c r="E754" s="34">
        <v>1</v>
      </c>
      <c r="F754" s="34"/>
      <c r="G754" s="34" t="s">
        <v>0</v>
      </c>
      <c r="H754" s="34" t="s">
        <v>0</v>
      </c>
      <c r="I754" s="34" t="s">
        <v>0</v>
      </c>
      <c r="J754" s="35" t="s">
        <v>408</v>
      </c>
      <c r="K754" s="34" t="s">
        <v>0</v>
      </c>
      <c r="L754" s="34" t="s">
        <v>0</v>
      </c>
      <c r="M754" s="34" t="s">
        <v>0</v>
      </c>
      <c r="N754" s="34" t="s">
        <v>0</v>
      </c>
      <c r="O754" s="34">
        <v>5</v>
      </c>
      <c r="P754" s="34" t="s">
        <v>2065</v>
      </c>
      <c r="Q754" s="34" t="s">
        <v>0</v>
      </c>
      <c r="R754" s="34">
        <v>30</v>
      </c>
      <c r="S754" s="34">
        <v>1</v>
      </c>
      <c r="T754" s="34"/>
      <c r="U754" s="34">
        <v>0.66669999999999996</v>
      </c>
      <c r="V754" s="31" t="s">
        <v>2064</v>
      </c>
      <c r="W754" s="31" t="s">
        <v>2130</v>
      </c>
    </row>
    <row r="755" spans="1:23" x14ac:dyDescent="0.25">
      <c r="A755" t="s">
        <v>413</v>
      </c>
      <c r="B755" t="s">
        <v>20</v>
      </c>
      <c r="C755" t="s">
        <v>19</v>
      </c>
      <c r="D755" t="s">
        <v>414</v>
      </c>
      <c r="E755">
        <v>1</v>
      </c>
      <c r="G755" t="s">
        <v>0</v>
      </c>
      <c r="H755" t="s">
        <v>0</v>
      </c>
      <c r="I755" t="s">
        <v>0</v>
      </c>
      <c r="J755" s="3" t="s">
        <v>2257</v>
      </c>
      <c r="K755" t="s">
        <v>0</v>
      </c>
      <c r="L755" t="s">
        <v>0</v>
      </c>
      <c r="M755" t="s">
        <v>0</v>
      </c>
      <c r="N755" t="s">
        <v>0</v>
      </c>
      <c r="O755">
        <v>1</v>
      </c>
      <c r="P755" t="s">
        <v>2045</v>
      </c>
      <c r="Q755" t="s">
        <v>0</v>
      </c>
      <c r="R755">
        <v>1</v>
      </c>
      <c r="S755">
        <v>2</v>
      </c>
      <c r="U755">
        <v>2.2200000000000001E-2</v>
      </c>
    </row>
    <row r="756" spans="1:23" x14ac:dyDescent="0.25">
      <c r="A756" t="s">
        <v>413</v>
      </c>
      <c r="B756" t="s">
        <v>20</v>
      </c>
      <c r="C756" t="s">
        <v>19</v>
      </c>
      <c r="D756" t="s">
        <v>414</v>
      </c>
      <c r="E756">
        <v>1</v>
      </c>
      <c r="G756" t="s">
        <v>0</v>
      </c>
      <c r="H756" t="s">
        <v>0</v>
      </c>
      <c r="I756" t="s">
        <v>0</v>
      </c>
      <c r="J756" s="3" t="s">
        <v>2243</v>
      </c>
      <c r="K756" t="s">
        <v>0</v>
      </c>
      <c r="L756" t="s">
        <v>0</v>
      </c>
      <c r="M756" t="s">
        <v>0</v>
      </c>
      <c r="N756" t="s">
        <v>0</v>
      </c>
      <c r="O756">
        <v>1</v>
      </c>
      <c r="P756" t="s">
        <v>2045</v>
      </c>
      <c r="Q756" t="s">
        <v>0</v>
      </c>
      <c r="R756">
        <v>1</v>
      </c>
      <c r="S756">
        <v>2</v>
      </c>
      <c r="U756">
        <v>2.2200000000000001E-2</v>
      </c>
    </row>
    <row r="757" spans="1:23" x14ac:dyDescent="0.25">
      <c r="A757" t="s">
        <v>413</v>
      </c>
      <c r="B757" t="s">
        <v>20</v>
      </c>
      <c r="C757" t="s">
        <v>19</v>
      </c>
      <c r="D757" t="s">
        <v>414</v>
      </c>
      <c r="E757">
        <v>1</v>
      </c>
      <c r="G757" t="s">
        <v>0</v>
      </c>
      <c r="H757" t="s">
        <v>0</v>
      </c>
      <c r="I757" t="s">
        <v>0</v>
      </c>
      <c r="J757" s="3" t="s">
        <v>2241</v>
      </c>
      <c r="K757" t="s">
        <v>0</v>
      </c>
      <c r="L757" t="s">
        <v>0</v>
      </c>
      <c r="M757" t="s">
        <v>0</v>
      </c>
      <c r="N757" t="s">
        <v>0</v>
      </c>
      <c r="O757">
        <v>1</v>
      </c>
      <c r="P757" t="s">
        <v>2045</v>
      </c>
      <c r="Q757" t="s">
        <v>0</v>
      </c>
      <c r="R757">
        <v>1</v>
      </c>
      <c r="S757">
        <v>2</v>
      </c>
      <c r="U757">
        <v>2.2200000000000001E-2</v>
      </c>
    </row>
    <row r="758" spans="1:23" x14ac:dyDescent="0.25">
      <c r="A758" t="s">
        <v>413</v>
      </c>
      <c r="B758" t="s">
        <v>20</v>
      </c>
      <c r="C758" t="s">
        <v>19</v>
      </c>
      <c r="D758" t="s">
        <v>414</v>
      </c>
      <c r="E758">
        <v>1</v>
      </c>
      <c r="G758" t="s">
        <v>0</v>
      </c>
      <c r="H758" t="s">
        <v>0</v>
      </c>
      <c r="I758" t="s">
        <v>0</v>
      </c>
      <c r="J758" s="3" t="s">
        <v>2240</v>
      </c>
      <c r="K758" t="s">
        <v>0</v>
      </c>
      <c r="L758" t="s">
        <v>0</v>
      </c>
      <c r="M758" t="s">
        <v>0</v>
      </c>
      <c r="N758" t="s">
        <v>0</v>
      </c>
      <c r="O758">
        <v>1</v>
      </c>
      <c r="P758" t="s">
        <v>2045</v>
      </c>
      <c r="Q758" t="s">
        <v>0</v>
      </c>
      <c r="R758">
        <v>1</v>
      </c>
      <c r="S758">
        <v>2</v>
      </c>
      <c r="U758">
        <v>2.2200000000000001E-2</v>
      </c>
    </row>
    <row r="759" spans="1:23" x14ac:dyDescent="0.25">
      <c r="A759" t="s">
        <v>413</v>
      </c>
      <c r="B759" t="s">
        <v>20</v>
      </c>
      <c r="C759" t="s">
        <v>19</v>
      </c>
      <c r="D759" t="s">
        <v>414</v>
      </c>
      <c r="E759">
        <v>1</v>
      </c>
      <c r="G759" t="s">
        <v>0</v>
      </c>
      <c r="H759" t="s">
        <v>0</v>
      </c>
      <c r="I759" t="s">
        <v>0</v>
      </c>
      <c r="J759" s="3" t="s">
        <v>2250</v>
      </c>
      <c r="K759" t="s">
        <v>0</v>
      </c>
      <c r="L759" t="s">
        <v>0</v>
      </c>
      <c r="M759" t="s">
        <v>0</v>
      </c>
      <c r="N759" t="s">
        <v>0</v>
      </c>
      <c r="O759">
        <v>1</v>
      </c>
      <c r="P759" t="s">
        <v>2045</v>
      </c>
      <c r="Q759" t="s">
        <v>0</v>
      </c>
      <c r="R759">
        <v>1</v>
      </c>
      <c r="S759">
        <v>2</v>
      </c>
      <c r="U759">
        <v>2.2200000000000001E-2</v>
      </c>
    </row>
    <row r="760" spans="1:23" x14ac:dyDescent="0.25">
      <c r="A760" t="s">
        <v>413</v>
      </c>
      <c r="B760" t="s">
        <v>20</v>
      </c>
      <c r="C760" t="s">
        <v>19</v>
      </c>
      <c r="D760" t="s">
        <v>414</v>
      </c>
      <c r="E760">
        <v>1</v>
      </c>
      <c r="G760" t="s">
        <v>0</v>
      </c>
      <c r="H760" t="s">
        <v>0</v>
      </c>
      <c r="I760" t="s">
        <v>0</v>
      </c>
      <c r="J760" s="3" t="s">
        <v>2251</v>
      </c>
      <c r="K760" t="s">
        <v>0</v>
      </c>
      <c r="L760" t="s">
        <v>0</v>
      </c>
      <c r="M760" t="s">
        <v>0</v>
      </c>
      <c r="N760" t="s">
        <v>0</v>
      </c>
      <c r="O760">
        <v>1</v>
      </c>
      <c r="P760" t="s">
        <v>2045</v>
      </c>
      <c r="Q760" t="s">
        <v>0</v>
      </c>
      <c r="R760">
        <v>1</v>
      </c>
      <c r="S760">
        <v>2</v>
      </c>
      <c r="U760">
        <v>2.2200000000000001E-2</v>
      </c>
    </row>
    <row r="761" spans="1:23" x14ac:dyDescent="0.25">
      <c r="A761" t="s">
        <v>413</v>
      </c>
      <c r="B761" t="s">
        <v>20</v>
      </c>
      <c r="C761" t="s">
        <v>19</v>
      </c>
      <c r="D761" t="s">
        <v>414</v>
      </c>
      <c r="E761">
        <v>1</v>
      </c>
      <c r="G761" t="s">
        <v>0</v>
      </c>
      <c r="H761" t="s">
        <v>0</v>
      </c>
      <c r="I761" t="s">
        <v>0</v>
      </c>
      <c r="J761" s="3" t="s">
        <v>2256</v>
      </c>
      <c r="K761" t="s">
        <v>0</v>
      </c>
      <c r="L761" t="s">
        <v>0</v>
      </c>
      <c r="M761" t="s">
        <v>0</v>
      </c>
      <c r="N761" t="s">
        <v>0</v>
      </c>
      <c r="O761">
        <v>1</v>
      </c>
      <c r="P761" t="s">
        <v>2045</v>
      </c>
      <c r="Q761" t="s">
        <v>0</v>
      </c>
      <c r="R761">
        <v>1</v>
      </c>
      <c r="S761">
        <v>2</v>
      </c>
      <c r="U761">
        <v>2.2200000000000001E-2</v>
      </c>
    </row>
    <row r="762" spans="1:23" x14ac:dyDescent="0.25">
      <c r="A762" t="s">
        <v>413</v>
      </c>
      <c r="B762" t="s">
        <v>20</v>
      </c>
      <c r="C762" t="s">
        <v>19</v>
      </c>
      <c r="D762" t="s">
        <v>414</v>
      </c>
      <c r="E762">
        <v>1</v>
      </c>
      <c r="G762" t="s">
        <v>0</v>
      </c>
      <c r="H762" t="s">
        <v>0</v>
      </c>
      <c r="I762" t="s">
        <v>0</v>
      </c>
      <c r="J762" s="3" t="s">
        <v>2249</v>
      </c>
      <c r="K762" t="s">
        <v>0</v>
      </c>
      <c r="L762" t="s">
        <v>0</v>
      </c>
      <c r="M762" t="s">
        <v>0</v>
      </c>
      <c r="N762" t="s">
        <v>0</v>
      </c>
      <c r="O762">
        <v>1</v>
      </c>
      <c r="P762" t="s">
        <v>2045</v>
      </c>
      <c r="Q762" t="s">
        <v>0</v>
      </c>
      <c r="R762">
        <v>1</v>
      </c>
      <c r="S762">
        <v>2</v>
      </c>
      <c r="U762">
        <v>2.2200000000000001E-2</v>
      </c>
    </row>
    <row r="763" spans="1:23" x14ac:dyDescent="0.25">
      <c r="A763" t="s">
        <v>413</v>
      </c>
      <c r="B763" t="s">
        <v>20</v>
      </c>
      <c r="C763" t="s">
        <v>19</v>
      </c>
      <c r="D763" t="s">
        <v>414</v>
      </c>
      <c r="E763">
        <v>1</v>
      </c>
      <c r="G763" t="s">
        <v>0</v>
      </c>
      <c r="H763" t="s">
        <v>0</v>
      </c>
      <c r="I763" t="s">
        <v>0</v>
      </c>
      <c r="J763" s="3" t="s">
        <v>2258</v>
      </c>
      <c r="K763" t="s">
        <v>0</v>
      </c>
      <c r="L763" t="s">
        <v>0</v>
      </c>
      <c r="M763" t="s">
        <v>0</v>
      </c>
      <c r="N763" t="s">
        <v>0</v>
      </c>
      <c r="O763">
        <v>1</v>
      </c>
      <c r="P763" t="s">
        <v>2045</v>
      </c>
      <c r="Q763" t="s">
        <v>0</v>
      </c>
      <c r="R763">
        <v>1</v>
      </c>
      <c r="S763">
        <v>2</v>
      </c>
      <c r="U763">
        <v>2.2200000000000001E-2</v>
      </c>
    </row>
    <row r="764" spans="1:23" x14ac:dyDescent="0.25">
      <c r="A764" t="s">
        <v>413</v>
      </c>
      <c r="B764" t="s">
        <v>20</v>
      </c>
      <c r="C764" t="s">
        <v>19</v>
      </c>
      <c r="D764" t="s">
        <v>414</v>
      </c>
      <c r="E764">
        <v>1</v>
      </c>
      <c r="G764" t="s">
        <v>0</v>
      </c>
      <c r="H764" t="s">
        <v>0</v>
      </c>
      <c r="I764" t="s">
        <v>0</v>
      </c>
      <c r="J764" s="3" t="s">
        <v>2260</v>
      </c>
      <c r="K764" t="s">
        <v>0</v>
      </c>
      <c r="L764" t="s">
        <v>0</v>
      </c>
      <c r="M764" t="s">
        <v>0</v>
      </c>
      <c r="N764" t="s">
        <v>0</v>
      </c>
      <c r="O764">
        <v>1</v>
      </c>
      <c r="P764" t="s">
        <v>2045</v>
      </c>
      <c r="Q764" t="s">
        <v>0</v>
      </c>
      <c r="R764">
        <v>1</v>
      </c>
      <c r="S764">
        <v>2</v>
      </c>
      <c r="U764">
        <v>2.2200000000000001E-2</v>
      </c>
    </row>
    <row r="765" spans="1:23" x14ac:dyDescent="0.25">
      <c r="A765" t="s">
        <v>413</v>
      </c>
      <c r="B765" t="s">
        <v>20</v>
      </c>
      <c r="C765" t="s">
        <v>19</v>
      </c>
      <c r="D765" t="s">
        <v>414</v>
      </c>
      <c r="E765">
        <v>1</v>
      </c>
      <c r="G765" t="s">
        <v>0</v>
      </c>
      <c r="H765" t="s">
        <v>0</v>
      </c>
      <c r="I765" t="s">
        <v>0</v>
      </c>
      <c r="J765" s="3" t="s">
        <v>2259</v>
      </c>
      <c r="K765" t="s">
        <v>0</v>
      </c>
      <c r="L765" t="s">
        <v>0</v>
      </c>
      <c r="M765" t="s">
        <v>0</v>
      </c>
      <c r="N765" t="s">
        <v>0</v>
      </c>
      <c r="O765">
        <v>1</v>
      </c>
      <c r="P765" t="s">
        <v>2045</v>
      </c>
      <c r="Q765" t="s">
        <v>0</v>
      </c>
      <c r="R765">
        <v>1</v>
      </c>
      <c r="S765">
        <v>2</v>
      </c>
      <c r="U765">
        <v>2.2200000000000001E-2</v>
      </c>
    </row>
    <row r="766" spans="1:23" x14ac:dyDescent="0.25">
      <c r="A766" t="s">
        <v>413</v>
      </c>
      <c r="B766" t="s">
        <v>20</v>
      </c>
      <c r="C766" t="s">
        <v>19</v>
      </c>
      <c r="D766" t="s">
        <v>414</v>
      </c>
      <c r="E766">
        <v>1</v>
      </c>
      <c r="G766" t="s">
        <v>0</v>
      </c>
      <c r="H766" t="s">
        <v>0</v>
      </c>
      <c r="I766" t="s">
        <v>0</v>
      </c>
      <c r="J766" s="3" t="s">
        <v>2042</v>
      </c>
      <c r="K766" t="s">
        <v>0</v>
      </c>
      <c r="L766" t="s">
        <v>0</v>
      </c>
      <c r="M766" t="s">
        <v>0</v>
      </c>
      <c r="N766" t="s">
        <v>0</v>
      </c>
      <c r="O766">
        <v>1</v>
      </c>
      <c r="P766" t="s">
        <v>2045</v>
      </c>
      <c r="Q766" t="s">
        <v>0</v>
      </c>
      <c r="R766">
        <v>1</v>
      </c>
      <c r="S766">
        <v>2</v>
      </c>
      <c r="U766">
        <v>2.2200000000000001E-2</v>
      </c>
    </row>
    <row r="767" spans="1:23" x14ac:dyDescent="0.25">
      <c r="A767" t="s">
        <v>413</v>
      </c>
      <c r="B767" t="s">
        <v>20</v>
      </c>
      <c r="C767" t="s">
        <v>19</v>
      </c>
      <c r="D767" t="s">
        <v>414</v>
      </c>
      <c r="E767">
        <v>1</v>
      </c>
      <c r="G767" t="s">
        <v>0</v>
      </c>
      <c r="H767" t="s">
        <v>0</v>
      </c>
      <c r="I767" t="s">
        <v>0</v>
      </c>
      <c r="J767" s="3" t="s">
        <v>2242</v>
      </c>
      <c r="K767" t="s">
        <v>0</v>
      </c>
      <c r="L767" t="s">
        <v>0</v>
      </c>
      <c r="M767" t="s">
        <v>0</v>
      </c>
      <c r="N767" t="s">
        <v>0</v>
      </c>
      <c r="O767">
        <v>1</v>
      </c>
      <c r="P767" t="s">
        <v>2045</v>
      </c>
      <c r="Q767" t="s">
        <v>0</v>
      </c>
      <c r="R767">
        <v>1</v>
      </c>
      <c r="S767">
        <v>2</v>
      </c>
      <c r="U767">
        <v>2.2200000000000001E-2</v>
      </c>
    </row>
    <row r="768" spans="1:23" x14ac:dyDescent="0.25">
      <c r="A768" t="s">
        <v>413</v>
      </c>
      <c r="B768" t="s">
        <v>20</v>
      </c>
      <c r="C768" t="s">
        <v>19</v>
      </c>
      <c r="D768" t="s">
        <v>414</v>
      </c>
      <c r="E768">
        <v>1</v>
      </c>
      <c r="G768" t="s">
        <v>0</v>
      </c>
      <c r="H768" t="s">
        <v>0</v>
      </c>
      <c r="I768" t="s">
        <v>0</v>
      </c>
      <c r="J768" s="3" t="s">
        <v>2253</v>
      </c>
      <c r="K768" t="s">
        <v>0</v>
      </c>
      <c r="L768" t="s">
        <v>0</v>
      </c>
      <c r="M768" t="s">
        <v>0</v>
      </c>
      <c r="N768" t="s">
        <v>0</v>
      </c>
      <c r="O768">
        <v>1</v>
      </c>
      <c r="P768" t="s">
        <v>2045</v>
      </c>
      <c r="Q768" t="s">
        <v>0</v>
      </c>
      <c r="R768">
        <v>1</v>
      </c>
      <c r="S768">
        <v>2</v>
      </c>
      <c r="U768">
        <v>2.2200000000000001E-2</v>
      </c>
    </row>
    <row r="769" spans="1:23" x14ac:dyDescent="0.25">
      <c r="A769" t="s">
        <v>413</v>
      </c>
      <c r="B769" t="s">
        <v>20</v>
      </c>
      <c r="C769" t="s">
        <v>19</v>
      </c>
      <c r="D769" t="s">
        <v>414</v>
      </c>
      <c r="E769">
        <v>1</v>
      </c>
      <c r="G769" t="s">
        <v>0</v>
      </c>
      <c r="H769" t="s">
        <v>0</v>
      </c>
      <c r="I769" t="s">
        <v>0</v>
      </c>
      <c r="J769" s="3" t="s">
        <v>2248</v>
      </c>
      <c r="K769" t="s">
        <v>0</v>
      </c>
      <c r="L769" t="s">
        <v>0</v>
      </c>
      <c r="M769" t="s">
        <v>0</v>
      </c>
      <c r="N769" t="s">
        <v>0</v>
      </c>
      <c r="O769">
        <v>1</v>
      </c>
      <c r="P769" t="s">
        <v>2045</v>
      </c>
      <c r="Q769" t="s">
        <v>0</v>
      </c>
      <c r="R769">
        <v>1</v>
      </c>
      <c r="S769">
        <v>2</v>
      </c>
      <c r="U769">
        <v>2.2200000000000001E-2</v>
      </c>
    </row>
    <row r="770" spans="1:23" x14ac:dyDescent="0.25">
      <c r="A770" s="34" t="s">
        <v>409</v>
      </c>
      <c r="B770" s="34" t="s">
        <v>20</v>
      </c>
      <c r="C770" s="34" t="s">
        <v>19</v>
      </c>
      <c r="D770" s="34" t="s">
        <v>410</v>
      </c>
      <c r="E770" s="34">
        <v>1</v>
      </c>
      <c r="F770" s="34"/>
      <c r="G770" s="34">
        <v>52505379</v>
      </c>
      <c r="H770" s="34">
        <v>1</v>
      </c>
      <c r="I770" s="34">
        <v>1</v>
      </c>
      <c r="J770" s="35" t="s">
        <v>408</v>
      </c>
      <c r="K770" s="34">
        <v>0</v>
      </c>
      <c r="L770" s="34" t="s">
        <v>2271</v>
      </c>
      <c r="M770" s="34" t="s">
        <v>2186</v>
      </c>
      <c r="N770" s="34" t="s">
        <v>20</v>
      </c>
      <c r="O770" s="34">
        <v>30</v>
      </c>
      <c r="P770" s="34" t="s">
        <v>2185</v>
      </c>
      <c r="Q770" s="34" t="s">
        <v>409</v>
      </c>
      <c r="R770" s="34">
        <v>30</v>
      </c>
      <c r="S770" s="34">
        <v>1</v>
      </c>
      <c r="T770" s="34"/>
      <c r="U770" s="34">
        <v>0.46150000000000002</v>
      </c>
      <c r="V770" s="31" t="s">
        <v>2064</v>
      </c>
      <c r="W770" s="31" t="s">
        <v>2063</v>
      </c>
    </row>
    <row r="771" spans="1:23" x14ac:dyDescent="0.25">
      <c r="A771" s="34" t="s">
        <v>409</v>
      </c>
      <c r="B771" s="34" t="s">
        <v>20</v>
      </c>
      <c r="C771" s="34" t="s">
        <v>19</v>
      </c>
      <c r="D771" s="34" t="s">
        <v>410</v>
      </c>
      <c r="E771" s="34">
        <v>1</v>
      </c>
      <c r="F771" s="34"/>
      <c r="G771" s="34" t="s">
        <v>0</v>
      </c>
      <c r="H771" s="34" t="s">
        <v>0</v>
      </c>
      <c r="I771" s="34" t="s">
        <v>0</v>
      </c>
      <c r="J771" s="35" t="s">
        <v>408</v>
      </c>
      <c r="K771" s="34" t="s">
        <v>0</v>
      </c>
      <c r="L771" s="34" t="s">
        <v>0</v>
      </c>
      <c r="M771" s="34" t="s">
        <v>0</v>
      </c>
      <c r="N771" s="34" t="s">
        <v>0</v>
      </c>
      <c r="O771" s="34">
        <v>5</v>
      </c>
      <c r="P771" s="34" t="s">
        <v>2065</v>
      </c>
      <c r="Q771" s="34" t="s">
        <v>0</v>
      </c>
      <c r="R771" s="34">
        <v>30</v>
      </c>
      <c r="S771" s="34">
        <v>1</v>
      </c>
      <c r="T771" s="34"/>
      <c r="U771" s="34">
        <v>0.46150000000000002</v>
      </c>
      <c r="V771" s="31" t="s">
        <v>2064</v>
      </c>
      <c r="W771" s="31" t="s">
        <v>2063</v>
      </c>
    </row>
    <row r="772" spans="1:23" x14ac:dyDescent="0.25">
      <c r="A772" t="s">
        <v>409</v>
      </c>
      <c r="B772" t="s">
        <v>20</v>
      </c>
      <c r="C772" t="s">
        <v>19</v>
      </c>
      <c r="D772" t="s">
        <v>410</v>
      </c>
      <c r="E772">
        <v>1</v>
      </c>
      <c r="G772" t="s">
        <v>0</v>
      </c>
      <c r="H772" t="s">
        <v>0</v>
      </c>
      <c r="I772" t="s">
        <v>0</v>
      </c>
      <c r="J772" s="3" t="s">
        <v>2250</v>
      </c>
      <c r="K772" t="s">
        <v>0</v>
      </c>
      <c r="L772" t="s">
        <v>0</v>
      </c>
      <c r="M772" t="s">
        <v>0</v>
      </c>
      <c r="N772" t="s">
        <v>0</v>
      </c>
      <c r="O772">
        <v>5</v>
      </c>
      <c r="P772" t="s">
        <v>2065</v>
      </c>
      <c r="Q772" t="s">
        <v>0</v>
      </c>
      <c r="R772">
        <v>5</v>
      </c>
      <c r="S772">
        <v>2</v>
      </c>
      <c r="U772">
        <v>7.6899999999999996E-2</v>
      </c>
    </row>
    <row r="773" spans="1:23" x14ac:dyDescent="0.25">
      <c r="A773" t="s">
        <v>409</v>
      </c>
      <c r="B773" t="s">
        <v>20</v>
      </c>
      <c r="C773" t="s">
        <v>19</v>
      </c>
      <c r="D773" t="s">
        <v>410</v>
      </c>
      <c r="E773">
        <v>1</v>
      </c>
      <c r="G773" t="s">
        <v>0</v>
      </c>
      <c r="H773" t="s">
        <v>0</v>
      </c>
      <c r="I773" t="s">
        <v>0</v>
      </c>
      <c r="J773" s="3" t="s">
        <v>2251</v>
      </c>
      <c r="K773" t="s">
        <v>0</v>
      </c>
      <c r="L773" t="s">
        <v>0</v>
      </c>
      <c r="M773" t="s">
        <v>0</v>
      </c>
      <c r="N773" t="s">
        <v>0</v>
      </c>
      <c r="O773">
        <v>5</v>
      </c>
      <c r="P773" t="s">
        <v>2065</v>
      </c>
      <c r="Q773" t="s">
        <v>0</v>
      </c>
      <c r="R773">
        <v>5</v>
      </c>
      <c r="S773">
        <v>2</v>
      </c>
      <c r="U773">
        <v>7.6899999999999996E-2</v>
      </c>
    </row>
    <row r="774" spans="1:23" x14ac:dyDescent="0.25">
      <c r="A774" t="s">
        <v>409</v>
      </c>
      <c r="B774" t="s">
        <v>20</v>
      </c>
      <c r="C774" t="s">
        <v>19</v>
      </c>
      <c r="D774" t="s">
        <v>410</v>
      </c>
      <c r="E774">
        <v>1</v>
      </c>
      <c r="G774" t="s">
        <v>0</v>
      </c>
      <c r="H774" t="s">
        <v>0</v>
      </c>
      <c r="I774" t="s">
        <v>0</v>
      </c>
      <c r="J774" s="3" t="s">
        <v>2256</v>
      </c>
      <c r="K774" t="s">
        <v>0</v>
      </c>
      <c r="L774" t="s">
        <v>0</v>
      </c>
      <c r="M774" t="s">
        <v>0</v>
      </c>
      <c r="N774" t="s">
        <v>0</v>
      </c>
      <c r="O774">
        <v>5</v>
      </c>
      <c r="P774" t="s">
        <v>2065</v>
      </c>
      <c r="Q774" t="s">
        <v>0</v>
      </c>
      <c r="R774">
        <v>5</v>
      </c>
      <c r="S774">
        <v>2</v>
      </c>
      <c r="U774">
        <v>7.6899999999999996E-2</v>
      </c>
    </row>
    <row r="775" spans="1:23" x14ac:dyDescent="0.25">
      <c r="A775" t="s">
        <v>409</v>
      </c>
      <c r="B775" t="s">
        <v>20</v>
      </c>
      <c r="C775" t="s">
        <v>19</v>
      </c>
      <c r="D775" t="s">
        <v>410</v>
      </c>
      <c r="E775">
        <v>1</v>
      </c>
      <c r="G775" t="s">
        <v>0</v>
      </c>
      <c r="H775" t="s">
        <v>0</v>
      </c>
      <c r="I775" t="s">
        <v>0</v>
      </c>
      <c r="J775" s="3" t="s">
        <v>2249</v>
      </c>
      <c r="K775" t="s">
        <v>0</v>
      </c>
      <c r="L775" t="s">
        <v>0</v>
      </c>
      <c r="M775" t="s">
        <v>0</v>
      </c>
      <c r="N775" t="s">
        <v>0</v>
      </c>
      <c r="O775">
        <v>5</v>
      </c>
      <c r="P775" t="s">
        <v>2065</v>
      </c>
      <c r="Q775" t="s">
        <v>0</v>
      </c>
      <c r="R775">
        <v>5</v>
      </c>
      <c r="S775">
        <v>2</v>
      </c>
      <c r="U775">
        <v>7.6899999999999996E-2</v>
      </c>
    </row>
    <row r="776" spans="1:23" x14ac:dyDescent="0.25">
      <c r="A776" t="s">
        <v>409</v>
      </c>
      <c r="B776" t="s">
        <v>20</v>
      </c>
      <c r="C776" t="s">
        <v>19</v>
      </c>
      <c r="D776" t="s">
        <v>410</v>
      </c>
      <c r="E776">
        <v>1</v>
      </c>
      <c r="G776" t="s">
        <v>0</v>
      </c>
      <c r="H776" t="s">
        <v>0</v>
      </c>
      <c r="I776" t="s">
        <v>0</v>
      </c>
      <c r="J776" s="3" t="s">
        <v>2270</v>
      </c>
      <c r="K776" t="s">
        <v>0</v>
      </c>
      <c r="L776" t="s">
        <v>0</v>
      </c>
      <c r="M776" t="s">
        <v>0</v>
      </c>
      <c r="N776" t="s">
        <v>0</v>
      </c>
      <c r="O776">
        <v>1</v>
      </c>
      <c r="P776" t="s">
        <v>2045</v>
      </c>
      <c r="Q776" t="s">
        <v>0</v>
      </c>
      <c r="R776">
        <v>1</v>
      </c>
      <c r="S776">
        <v>3</v>
      </c>
      <c r="U776">
        <v>1.54E-2</v>
      </c>
    </row>
    <row r="777" spans="1:23" x14ac:dyDescent="0.25">
      <c r="A777" t="s">
        <v>409</v>
      </c>
      <c r="B777" t="s">
        <v>20</v>
      </c>
      <c r="C777" t="s">
        <v>19</v>
      </c>
      <c r="D777" t="s">
        <v>410</v>
      </c>
      <c r="E777">
        <v>1</v>
      </c>
      <c r="G777" t="s">
        <v>0</v>
      </c>
      <c r="H777" t="s">
        <v>0</v>
      </c>
      <c r="I777" t="s">
        <v>0</v>
      </c>
      <c r="J777" s="3" t="s">
        <v>2269</v>
      </c>
      <c r="K777" t="s">
        <v>0</v>
      </c>
      <c r="L777" t="s">
        <v>0</v>
      </c>
      <c r="M777" t="s">
        <v>0</v>
      </c>
      <c r="N777" t="s">
        <v>0</v>
      </c>
      <c r="O777">
        <v>1</v>
      </c>
      <c r="P777" t="s">
        <v>2045</v>
      </c>
      <c r="Q777" t="s">
        <v>0</v>
      </c>
      <c r="R777">
        <v>1</v>
      </c>
      <c r="S777">
        <v>3</v>
      </c>
      <c r="U777">
        <v>1.54E-2</v>
      </c>
    </row>
    <row r="778" spans="1:23" x14ac:dyDescent="0.25">
      <c r="A778" t="s">
        <v>409</v>
      </c>
      <c r="B778" t="s">
        <v>20</v>
      </c>
      <c r="C778" t="s">
        <v>19</v>
      </c>
      <c r="D778" t="s">
        <v>410</v>
      </c>
      <c r="E778">
        <v>1</v>
      </c>
      <c r="G778" t="s">
        <v>0</v>
      </c>
      <c r="H778" t="s">
        <v>0</v>
      </c>
      <c r="I778" t="s">
        <v>0</v>
      </c>
      <c r="J778" s="3" t="s">
        <v>2268</v>
      </c>
      <c r="K778" t="s">
        <v>0</v>
      </c>
      <c r="L778" t="s">
        <v>0</v>
      </c>
      <c r="M778" t="s">
        <v>0</v>
      </c>
      <c r="N778" t="s">
        <v>0</v>
      </c>
      <c r="O778">
        <v>1</v>
      </c>
      <c r="P778" t="s">
        <v>2045</v>
      </c>
      <c r="Q778" t="s">
        <v>0</v>
      </c>
      <c r="R778">
        <v>1</v>
      </c>
      <c r="S778">
        <v>3</v>
      </c>
      <c r="U778">
        <v>1.54E-2</v>
      </c>
    </row>
    <row r="779" spans="1:23" x14ac:dyDescent="0.25">
      <c r="A779" t="s">
        <v>409</v>
      </c>
      <c r="B779" t="s">
        <v>20</v>
      </c>
      <c r="C779" t="s">
        <v>19</v>
      </c>
      <c r="D779" t="s">
        <v>410</v>
      </c>
      <c r="E779">
        <v>1</v>
      </c>
      <c r="G779" t="s">
        <v>0</v>
      </c>
      <c r="H779" t="s">
        <v>0</v>
      </c>
      <c r="I779" t="s">
        <v>0</v>
      </c>
      <c r="J779" s="3" t="s">
        <v>2267</v>
      </c>
      <c r="K779" t="s">
        <v>0</v>
      </c>
      <c r="L779" t="s">
        <v>0</v>
      </c>
      <c r="M779" t="s">
        <v>0</v>
      </c>
      <c r="N779" t="s">
        <v>0</v>
      </c>
      <c r="O779">
        <v>1</v>
      </c>
      <c r="P779" t="s">
        <v>2045</v>
      </c>
      <c r="Q779" t="s">
        <v>0</v>
      </c>
      <c r="R779">
        <v>1</v>
      </c>
      <c r="S779">
        <v>3</v>
      </c>
      <c r="U779">
        <v>1.54E-2</v>
      </c>
    </row>
    <row r="780" spans="1:23" x14ac:dyDescent="0.25">
      <c r="A780" t="s">
        <v>409</v>
      </c>
      <c r="B780" t="s">
        <v>20</v>
      </c>
      <c r="C780" t="s">
        <v>19</v>
      </c>
      <c r="D780" t="s">
        <v>410</v>
      </c>
      <c r="E780">
        <v>1</v>
      </c>
      <c r="G780" t="s">
        <v>0</v>
      </c>
      <c r="H780" t="s">
        <v>0</v>
      </c>
      <c r="I780" t="s">
        <v>0</v>
      </c>
      <c r="J780" s="3" t="s">
        <v>2257</v>
      </c>
      <c r="K780" t="s">
        <v>0</v>
      </c>
      <c r="L780" t="s">
        <v>0</v>
      </c>
      <c r="M780" t="s">
        <v>0</v>
      </c>
      <c r="N780" t="s">
        <v>0</v>
      </c>
      <c r="O780">
        <v>1</v>
      </c>
      <c r="P780" t="s">
        <v>2045</v>
      </c>
      <c r="Q780" t="s">
        <v>0</v>
      </c>
      <c r="R780">
        <v>1</v>
      </c>
      <c r="S780">
        <v>3</v>
      </c>
      <c r="U780">
        <v>1.54E-2</v>
      </c>
    </row>
    <row r="781" spans="1:23" x14ac:dyDescent="0.25">
      <c r="A781" t="s">
        <v>409</v>
      </c>
      <c r="B781" t="s">
        <v>20</v>
      </c>
      <c r="C781" t="s">
        <v>19</v>
      </c>
      <c r="D781" t="s">
        <v>410</v>
      </c>
      <c r="E781">
        <v>1</v>
      </c>
      <c r="G781" t="s">
        <v>0</v>
      </c>
      <c r="H781" t="s">
        <v>0</v>
      </c>
      <c r="I781" t="s">
        <v>0</v>
      </c>
      <c r="J781" s="3" t="s">
        <v>2243</v>
      </c>
      <c r="K781" t="s">
        <v>0</v>
      </c>
      <c r="L781" t="s">
        <v>0</v>
      </c>
      <c r="M781" t="s">
        <v>0</v>
      </c>
      <c r="N781" t="s">
        <v>0</v>
      </c>
      <c r="O781">
        <v>1</v>
      </c>
      <c r="P781" t="s">
        <v>2045</v>
      </c>
      <c r="Q781" t="s">
        <v>0</v>
      </c>
      <c r="R781">
        <v>1</v>
      </c>
      <c r="S781">
        <v>3</v>
      </c>
      <c r="U781">
        <v>1.54E-2</v>
      </c>
    </row>
    <row r="782" spans="1:23" x14ac:dyDescent="0.25">
      <c r="A782" t="s">
        <v>409</v>
      </c>
      <c r="B782" t="s">
        <v>20</v>
      </c>
      <c r="C782" t="s">
        <v>19</v>
      </c>
      <c r="D782" t="s">
        <v>410</v>
      </c>
      <c r="E782">
        <v>1</v>
      </c>
      <c r="G782" t="s">
        <v>0</v>
      </c>
      <c r="H782" t="s">
        <v>0</v>
      </c>
      <c r="I782" t="s">
        <v>0</v>
      </c>
      <c r="J782" s="3" t="s">
        <v>2241</v>
      </c>
      <c r="K782" t="s">
        <v>0</v>
      </c>
      <c r="L782" t="s">
        <v>0</v>
      </c>
      <c r="M782" t="s">
        <v>0</v>
      </c>
      <c r="N782" t="s">
        <v>0</v>
      </c>
      <c r="O782">
        <v>1</v>
      </c>
      <c r="P782" t="s">
        <v>2045</v>
      </c>
      <c r="Q782" t="s">
        <v>0</v>
      </c>
      <c r="R782">
        <v>1</v>
      </c>
      <c r="S782">
        <v>3</v>
      </c>
      <c r="U782">
        <v>1.54E-2</v>
      </c>
    </row>
    <row r="783" spans="1:23" x14ac:dyDescent="0.25">
      <c r="A783" t="s">
        <v>409</v>
      </c>
      <c r="B783" t="s">
        <v>20</v>
      </c>
      <c r="C783" t="s">
        <v>19</v>
      </c>
      <c r="D783" t="s">
        <v>410</v>
      </c>
      <c r="E783">
        <v>1</v>
      </c>
      <c r="G783" t="s">
        <v>0</v>
      </c>
      <c r="H783" t="s">
        <v>0</v>
      </c>
      <c r="I783" t="s">
        <v>0</v>
      </c>
      <c r="J783" s="3" t="s">
        <v>2240</v>
      </c>
      <c r="K783" t="s">
        <v>0</v>
      </c>
      <c r="L783" t="s">
        <v>0</v>
      </c>
      <c r="M783" t="s">
        <v>0</v>
      </c>
      <c r="N783" t="s">
        <v>0</v>
      </c>
      <c r="O783">
        <v>1</v>
      </c>
      <c r="P783" t="s">
        <v>2045</v>
      </c>
      <c r="Q783" t="s">
        <v>0</v>
      </c>
      <c r="R783">
        <v>1</v>
      </c>
      <c r="S783">
        <v>3</v>
      </c>
      <c r="U783">
        <v>1.54E-2</v>
      </c>
    </row>
    <row r="784" spans="1:23" x14ac:dyDescent="0.25">
      <c r="A784" t="s">
        <v>409</v>
      </c>
      <c r="B784" t="s">
        <v>20</v>
      </c>
      <c r="C784" t="s">
        <v>19</v>
      </c>
      <c r="D784" t="s">
        <v>410</v>
      </c>
      <c r="E784">
        <v>1</v>
      </c>
      <c r="G784" t="s">
        <v>0</v>
      </c>
      <c r="H784" t="s">
        <v>0</v>
      </c>
      <c r="I784" t="s">
        <v>0</v>
      </c>
      <c r="J784" s="3" t="s">
        <v>2258</v>
      </c>
      <c r="K784" t="s">
        <v>0</v>
      </c>
      <c r="L784" t="s">
        <v>0</v>
      </c>
      <c r="M784" t="s">
        <v>0</v>
      </c>
      <c r="N784" t="s">
        <v>0</v>
      </c>
      <c r="O784">
        <v>1</v>
      </c>
      <c r="P784" t="s">
        <v>2045</v>
      </c>
      <c r="Q784" t="s">
        <v>0</v>
      </c>
      <c r="R784">
        <v>1</v>
      </c>
      <c r="S784">
        <v>3</v>
      </c>
      <c r="U784">
        <v>1.54E-2</v>
      </c>
    </row>
    <row r="785" spans="1:23" x14ac:dyDescent="0.25">
      <c r="A785" t="s">
        <v>409</v>
      </c>
      <c r="B785" t="s">
        <v>20</v>
      </c>
      <c r="C785" t="s">
        <v>19</v>
      </c>
      <c r="D785" t="s">
        <v>410</v>
      </c>
      <c r="E785">
        <v>1</v>
      </c>
      <c r="G785" t="s">
        <v>0</v>
      </c>
      <c r="H785" t="s">
        <v>0</v>
      </c>
      <c r="I785" t="s">
        <v>0</v>
      </c>
      <c r="J785" s="3" t="s">
        <v>2260</v>
      </c>
      <c r="K785" t="s">
        <v>0</v>
      </c>
      <c r="L785" t="s">
        <v>0</v>
      </c>
      <c r="M785" t="s">
        <v>0</v>
      </c>
      <c r="N785" t="s">
        <v>0</v>
      </c>
      <c r="O785">
        <v>1</v>
      </c>
      <c r="P785" t="s">
        <v>2045</v>
      </c>
      <c r="Q785" t="s">
        <v>0</v>
      </c>
      <c r="R785">
        <v>1</v>
      </c>
      <c r="S785">
        <v>3</v>
      </c>
      <c r="U785">
        <v>1.54E-2</v>
      </c>
    </row>
    <row r="786" spans="1:23" x14ac:dyDescent="0.25">
      <c r="A786" t="s">
        <v>409</v>
      </c>
      <c r="B786" t="s">
        <v>20</v>
      </c>
      <c r="C786" t="s">
        <v>19</v>
      </c>
      <c r="D786" t="s">
        <v>410</v>
      </c>
      <c r="E786">
        <v>1</v>
      </c>
      <c r="G786" t="s">
        <v>0</v>
      </c>
      <c r="H786" t="s">
        <v>0</v>
      </c>
      <c r="I786" t="s">
        <v>0</v>
      </c>
      <c r="J786" s="3" t="s">
        <v>2259</v>
      </c>
      <c r="K786" t="s">
        <v>0</v>
      </c>
      <c r="L786" t="s">
        <v>0</v>
      </c>
      <c r="M786" t="s">
        <v>0</v>
      </c>
      <c r="N786" t="s">
        <v>0</v>
      </c>
      <c r="O786">
        <v>1</v>
      </c>
      <c r="P786" t="s">
        <v>2045</v>
      </c>
      <c r="Q786" t="s">
        <v>0</v>
      </c>
      <c r="R786">
        <v>1</v>
      </c>
      <c r="S786">
        <v>3</v>
      </c>
      <c r="U786">
        <v>1.54E-2</v>
      </c>
    </row>
    <row r="787" spans="1:23" x14ac:dyDescent="0.25">
      <c r="A787" t="s">
        <v>409</v>
      </c>
      <c r="B787" t="s">
        <v>20</v>
      </c>
      <c r="C787" t="s">
        <v>19</v>
      </c>
      <c r="D787" t="s">
        <v>410</v>
      </c>
      <c r="E787">
        <v>1</v>
      </c>
      <c r="G787" t="s">
        <v>0</v>
      </c>
      <c r="H787" t="s">
        <v>0</v>
      </c>
      <c r="I787" t="s">
        <v>0</v>
      </c>
      <c r="J787" s="3" t="s">
        <v>2042</v>
      </c>
      <c r="K787" t="s">
        <v>0</v>
      </c>
      <c r="L787" t="s">
        <v>0</v>
      </c>
      <c r="M787" t="s">
        <v>0</v>
      </c>
      <c r="N787" t="s">
        <v>0</v>
      </c>
      <c r="O787">
        <v>1</v>
      </c>
      <c r="P787" t="s">
        <v>2045</v>
      </c>
      <c r="Q787" t="s">
        <v>0</v>
      </c>
      <c r="R787">
        <v>1</v>
      </c>
      <c r="S787">
        <v>3</v>
      </c>
      <c r="U787">
        <v>1.54E-2</v>
      </c>
    </row>
    <row r="788" spans="1:23" x14ac:dyDescent="0.25">
      <c r="A788" t="s">
        <v>409</v>
      </c>
      <c r="B788" t="s">
        <v>20</v>
      </c>
      <c r="C788" t="s">
        <v>19</v>
      </c>
      <c r="D788" t="s">
        <v>410</v>
      </c>
      <c r="E788">
        <v>1</v>
      </c>
      <c r="G788" t="s">
        <v>0</v>
      </c>
      <c r="H788" t="s">
        <v>0</v>
      </c>
      <c r="I788" t="s">
        <v>0</v>
      </c>
      <c r="J788" s="3" t="s">
        <v>2242</v>
      </c>
      <c r="K788" t="s">
        <v>0</v>
      </c>
      <c r="L788" t="s">
        <v>0</v>
      </c>
      <c r="M788" t="s">
        <v>0</v>
      </c>
      <c r="N788" t="s">
        <v>0</v>
      </c>
      <c r="O788">
        <v>1</v>
      </c>
      <c r="P788" t="s">
        <v>2045</v>
      </c>
      <c r="Q788" t="s">
        <v>0</v>
      </c>
      <c r="R788">
        <v>1</v>
      </c>
      <c r="S788">
        <v>3</v>
      </c>
      <c r="U788">
        <v>1.54E-2</v>
      </c>
    </row>
    <row r="789" spans="1:23" x14ac:dyDescent="0.25">
      <c r="A789" t="s">
        <v>409</v>
      </c>
      <c r="B789" t="s">
        <v>20</v>
      </c>
      <c r="C789" t="s">
        <v>19</v>
      </c>
      <c r="D789" t="s">
        <v>410</v>
      </c>
      <c r="E789">
        <v>1</v>
      </c>
      <c r="G789" t="s">
        <v>0</v>
      </c>
      <c r="H789" t="s">
        <v>0</v>
      </c>
      <c r="I789" t="s">
        <v>0</v>
      </c>
      <c r="J789" s="3" t="s">
        <v>2253</v>
      </c>
      <c r="K789" t="s">
        <v>0</v>
      </c>
      <c r="L789" t="s">
        <v>0</v>
      </c>
      <c r="M789" t="s">
        <v>0</v>
      </c>
      <c r="N789" t="s">
        <v>0</v>
      </c>
      <c r="O789">
        <v>1</v>
      </c>
      <c r="P789" t="s">
        <v>2045</v>
      </c>
      <c r="Q789" t="s">
        <v>0</v>
      </c>
      <c r="R789">
        <v>1</v>
      </c>
      <c r="S789">
        <v>3</v>
      </c>
      <c r="U789">
        <v>1.54E-2</v>
      </c>
    </row>
    <row r="790" spans="1:23" x14ac:dyDescent="0.25">
      <c r="A790" t="s">
        <v>409</v>
      </c>
      <c r="B790" t="s">
        <v>20</v>
      </c>
      <c r="C790" t="s">
        <v>19</v>
      </c>
      <c r="D790" t="s">
        <v>410</v>
      </c>
      <c r="E790">
        <v>1</v>
      </c>
      <c r="G790" t="s">
        <v>0</v>
      </c>
      <c r="H790" t="s">
        <v>0</v>
      </c>
      <c r="I790" t="s">
        <v>0</v>
      </c>
      <c r="J790" s="3" t="s">
        <v>2248</v>
      </c>
      <c r="K790" t="s">
        <v>0</v>
      </c>
      <c r="L790" t="s">
        <v>0</v>
      </c>
      <c r="M790" t="s">
        <v>0</v>
      </c>
      <c r="N790" t="s">
        <v>0</v>
      </c>
      <c r="O790">
        <v>1</v>
      </c>
      <c r="P790" t="s">
        <v>2045</v>
      </c>
      <c r="Q790" t="s">
        <v>0</v>
      </c>
      <c r="R790">
        <v>1</v>
      </c>
      <c r="S790">
        <v>3</v>
      </c>
      <c r="U790">
        <v>1.54E-2</v>
      </c>
    </row>
    <row r="791" spans="1:23" x14ac:dyDescent="0.25">
      <c r="A791" s="34" t="s">
        <v>404</v>
      </c>
      <c r="B791" s="34" t="s">
        <v>39</v>
      </c>
      <c r="C791" s="34" t="s">
        <v>19</v>
      </c>
      <c r="D791" s="34" t="s">
        <v>405</v>
      </c>
      <c r="E791" s="34">
        <v>3</v>
      </c>
      <c r="F791" s="34"/>
      <c r="G791" s="34">
        <v>52513236</v>
      </c>
      <c r="H791" s="34">
        <v>0.99999199999999999</v>
      </c>
      <c r="I791" s="34">
        <v>1</v>
      </c>
      <c r="J791" s="35" t="s">
        <v>408</v>
      </c>
      <c r="K791" s="34">
        <v>0</v>
      </c>
      <c r="L791" s="34" t="s">
        <v>2266</v>
      </c>
      <c r="M791" s="34" t="s">
        <v>2186</v>
      </c>
      <c r="N791" s="34" t="s">
        <v>19</v>
      </c>
      <c r="O791" s="34">
        <v>30</v>
      </c>
      <c r="P791" s="34" t="s">
        <v>2185</v>
      </c>
      <c r="Q791" s="34" t="s">
        <v>2265</v>
      </c>
      <c r="R791" s="34">
        <v>30</v>
      </c>
      <c r="S791" s="34">
        <v>1</v>
      </c>
      <c r="T791" s="34"/>
      <c r="U791" s="34">
        <v>0.3226</v>
      </c>
      <c r="V791" s="31" t="s">
        <v>2064</v>
      </c>
      <c r="W791" s="31" t="s">
        <v>2264</v>
      </c>
    </row>
    <row r="792" spans="1:23" x14ac:dyDescent="0.25">
      <c r="A792" s="34" t="s">
        <v>404</v>
      </c>
      <c r="B792" s="34" t="s">
        <v>39</v>
      </c>
      <c r="C792" s="34" t="s">
        <v>19</v>
      </c>
      <c r="D792" s="34" t="s">
        <v>405</v>
      </c>
      <c r="E792" s="34">
        <v>3</v>
      </c>
      <c r="F792" s="34"/>
      <c r="G792" s="34" t="s">
        <v>0</v>
      </c>
      <c r="H792" s="34" t="s">
        <v>0</v>
      </c>
      <c r="I792" s="34" t="s">
        <v>0</v>
      </c>
      <c r="J792" s="35" t="s">
        <v>408</v>
      </c>
      <c r="K792" s="34" t="s">
        <v>0</v>
      </c>
      <c r="L792" s="34" t="s">
        <v>0</v>
      </c>
      <c r="M792" s="34" t="s">
        <v>0</v>
      </c>
      <c r="N792" s="34" t="s">
        <v>0</v>
      </c>
      <c r="O792" s="34">
        <v>5</v>
      </c>
      <c r="P792" s="34" t="s">
        <v>2065</v>
      </c>
      <c r="Q792" s="34" t="s">
        <v>0</v>
      </c>
      <c r="R792" s="34">
        <v>30</v>
      </c>
      <c r="S792" s="34">
        <v>1</v>
      </c>
      <c r="T792" s="34"/>
      <c r="U792" s="34">
        <v>0.3226</v>
      </c>
      <c r="V792" s="31" t="s">
        <v>2064</v>
      </c>
      <c r="W792" s="31" t="s">
        <v>2264</v>
      </c>
    </row>
    <row r="793" spans="1:23" x14ac:dyDescent="0.25">
      <c r="A793" t="s">
        <v>404</v>
      </c>
      <c r="B793" t="s">
        <v>39</v>
      </c>
      <c r="C793" t="s">
        <v>19</v>
      </c>
      <c r="D793" t="s">
        <v>405</v>
      </c>
      <c r="E793">
        <v>3</v>
      </c>
      <c r="G793">
        <v>52693659</v>
      </c>
      <c r="H793">
        <v>1</v>
      </c>
      <c r="I793">
        <v>1</v>
      </c>
      <c r="J793" s="3" t="s">
        <v>2042</v>
      </c>
      <c r="K793">
        <v>0</v>
      </c>
      <c r="L793" t="s">
        <v>2263</v>
      </c>
      <c r="M793" t="s">
        <v>2186</v>
      </c>
      <c r="N793" t="s">
        <v>39</v>
      </c>
      <c r="O793">
        <v>30</v>
      </c>
      <c r="P793" t="s">
        <v>2185</v>
      </c>
      <c r="Q793" t="s">
        <v>404</v>
      </c>
      <c r="R793">
        <v>30</v>
      </c>
      <c r="S793">
        <v>1</v>
      </c>
      <c r="U793">
        <v>0.3226</v>
      </c>
    </row>
    <row r="794" spans="1:23" x14ac:dyDescent="0.25">
      <c r="A794" t="s">
        <v>404</v>
      </c>
      <c r="B794" t="s">
        <v>39</v>
      </c>
      <c r="C794" t="s">
        <v>19</v>
      </c>
      <c r="D794" t="s">
        <v>405</v>
      </c>
      <c r="E794">
        <v>3</v>
      </c>
      <c r="G794">
        <v>52693659</v>
      </c>
      <c r="H794">
        <v>1</v>
      </c>
      <c r="I794">
        <v>1</v>
      </c>
      <c r="J794" s="3" t="s">
        <v>2042</v>
      </c>
      <c r="K794">
        <v>0</v>
      </c>
      <c r="L794" t="s">
        <v>2262</v>
      </c>
      <c r="M794" t="s">
        <v>2186</v>
      </c>
      <c r="N794" t="s">
        <v>39</v>
      </c>
      <c r="O794">
        <v>30</v>
      </c>
      <c r="P794" t="s">
        <v>2185</v>
      </c>
      <c r="Q794" t="s">
        <v>404</v>
      </c>
      <c r="R794">
        <v>30</v>
      </c>
      <c r="S794">
        <v>1</v>
      </c>
      <c r="U794">
        <v>0.3226</v>
      </c>
    </row>
    <row r="795" spans="1:23" x14ac:dyDescent="0.25">
      <c r="A795" t="s">
        <v>404</v>
      </c>
      <c r="B795" t="s">
        <v>39</v>
      </c>
      <c r="C795" t="s">
        <v>19</v>
      </c>
      <c r="D795" t="s">
        <v>405</v>
      </c>
      <c r="E795">
        <v>3</v>
      </c>
      <c r="G795">
        <v>52693659</v>
      </c>
      <c r="H795">
        <v>1</v>
      </c>
      <c r="I795">
        <v>1</v>
      </c>
      <c r="J795" s="3" t="s">
        <v>2042</v>
      </c>
      <c r="K795">
        <v>0</v>
      </c>
      <c r="L795" t="s">
        <v>2261</v>
      </c>
      <c r="M795" t="s">
        <v>2186</v>
      </c>
      <c r="N795" t="s">
        <v>39</v>
      </c>
      <c r="O795">
        <v>30</v>
      </c>
      <c r="P795" t="s">
        <v>2185</v>
      </c>
      <c r="Q795" t="s">
        <v>404</v>
      </c>
      <c r="R795">
        <v>30</v>
      </c>
      <c r="S795">
        <v>1</v>
      </c>
      <c r="U795">
        <v>0.3226</v>
      </c>
    </row>
    <row r="796" spans="1:23" x14ac:dyDescent="0.25">
      <c r="A796" t="s">
        <v>404</v>
      </c>
      <c r="B796" t="s">
        <v>39</v>
      </c>
      <c r="C796" t="s">
        <v>19</v>
      </c>
      <c r="D796" t="s">
        <v>405</v>
      </c>
      <c r="E796">
        <v>3</v>
      </c>
      <c r="G796" t="s">
        <v>0</v>
      </c>
      <c r="H796" t="s">
        <v>0</v>
      </c>
      <c r="I796" t="s">
        <v>0</v>
      </c>
      <c r="J796" s="3" t="s">
        <v>2042</v>
      </c>
      <c r="K796" t="s">
        <v>0</v>
      </c>
      <c r="L796" t="s">
        <v>0</v>
      </c>
      <c r="M796" t="s">
        <v>0</v>
      </c>
      <c r="N796" t="s">
        <v>0</v>
      </c>
      <c r="O796">
        <v>5</v>
      </c>
      <c r="P796" t="s">
        <v>2065</v>
      </c>
      <c r="Q796" t="s">
        <v>0</v>
      </c>
      <c r="R796">
        <v>30</v>
      </c>
      <c r="S796">
        <v>1</v>
      </c>
      <c r="U796">
        <v>0.3226</v>
      </c>
    </row>
    <row r="797" spans="1:23" x14ac:dyDescent="0.25">
      <c r="A797" t="s">
        <v>404</v>
      </c>
      <c r="B797" t="s">
        <v>39</v>
      </c>
      <c r="C797" t="s">
        <v>19</v>
      </c>
      <c r="D797" t="s">
        <v>405</v>
      </c>
      <c r="E797">
        <v>3</v>
      </c>
      <c r="G797" t="s">
        <v>0</v>
      </c>
      <c r="H797" t="s">
        <v>0</v>
      </c>
      <c r="I797" t="s">
        <v>0</v>
      </c>
      <c r="J797" s="3" t="s">
        <v>2260</v>
      </c>
      <c r="K797" t="s">
        <v>0</v>
      </c>
      <c r="L797" t="s">
        <v>0</v>
      </c>
      <c r="M797" t="s">
        <v>0</v>
      </c>
      <c r="N797" t="s">
        <v>0</v>
      </c>
      <c r="O797">
        <v>5</v>
      </c>
      <c r="P797" t="s">
        <v>2065</v>
      </c>
      <c r="Q797" t="s">
        <v>0</v>
      </c>
      <c r="R797">
        <v>5</v>
      </c>
      <c r="S797">
        <v>2</v>
      </c>
      <c r="U797">
        <v>5.3800000000000001E-2</v>
      </c>
    </row>
    <row r="798" spans="1:23" x14ac:dyDescent="0.25">
      <c r="A798" t="s">
        <v>404</v>
      </c>
      <c r="B798" t="s">
        <v>39</v>
      </c>
      <c r="C798" t="s">
        <v>19</v>
      </c>
      <c r="D798" t="s">
        <v>405</v>
      </c>
      <c r="E798">
        <v>3</v>
      </c>
      <c r="G798" t="s">
        <v>0</v>
      </c>
      <c r="H798" t="s">
        <v>0</v>
      </c>
      <c r="I798" t="s">
        <v>0</v>
      </c>
      <c r="J798" s="3" t="s">
        <v>2259</v>
      </c>
      <c r="K798" t="s">
        <v>0</v>
      </c>
      <c r="L798" t="s">
        <v>0</v>
      </c>
      <c r="M798" t="s">
        <v>0</v>
      </c>
      <c r="N798" t="s">
        <v>0</v>
      </c>
      <c r="O798">
        <v>5</v>
      </c>
      <c r="P798" t="s">
        <v>2065</v>
      </c>
      <c r="Q798" t="s">
        <v>0</v>
      </c>
      <c r="R798">
        <v>5</v>
      </c>
      <c r="S798">
        <v>2</v>
      </c>
      <c r="U798">
        <v>5.3800000000000001E-2</v>
      </c>
    </row>
    <row r="799" spans="1:23" x14ac:dyDescent="0.25">
      <c r="A799" t="s">
        <v>404</v>
      </c>
      <c r="B799" t="s">
        <v>39</v>
      </c>
      <c r="C799" t="s">
        <v>19</v>
      </c>
      <c r="D799" t="s">
        <v>405</v>
      </c>
      <c r="E799">
        <v>3</v>
      </c>
      <c r="G799" t="s">
        <v>0</v>
      </c>
      <c r="H799" t="s">
        <v>0</v>
      </c>
      <c r="I799" t="s">
        <v>0</v>
      </c>
      <c r="J799" s="3" t="s">
        <v>2258</v>
      </c>
      <c r="K799" t="s">
        <v>0</v>
      </c>
      <c r="L799" t="s">
        <v>0</v>
      </c>
      <c r="M799" t="s">
        <v>0</v>
      </c>
      <c r="N799" t="s">
        <v>0</v>
      </c>
      <c r="O799">
        <v>5</v>
      </c>
      <c r="P799" t="s">
        <v>2065</v>
      </c>
      <c r="Q799" t="s">
        <v>0</v>
      </c>
      <c r="R799">
        <v>5</v>
      </c>
      <c r="S799">
        <v>2</v>
      </c>
      <c r="U799">
        <v>5.3800000000000001E-2</v>
      </c>
    </row>
    <row r="800" spans="1:23" x14ac:dyDescent="0.25">
      <c r="A800" t="s">
        <v>404</v>
      </c>
      <c r="B800" t="s">
        <v>39</v>
      </c>
      <c r="C800" t="s">
        <v>19</v>
      </c>
      <c r="D800" t="s">
        <v>405</v>
      </c>
      <c r="E800">
        <v>3</v>
      </c>
      <c r="G800" t="s">
        <v>0</v>
      </c>
      <c r="H800" t="s">
        <v>0</v>
      </c>
      <c r="I800" t="s">
        <v>0</v>
      </c>
      <c r="J800" s="3" t="s">
        <v>2257</v>
      </c>
      <c r="K800" t="s">
        <v>0</v>
      </c>
      <c r="L800" t="s">
        <v>0</v>
      </c>
      <c r="M800" t="s">
        <v>0</v>
      </c>
      <c r="N800" t="s">
        <v>0</v>
      </c>
      <c r="O800">
        <v>1</v>
      </c>
      <c r="P800" t="s">
        <v>2045</v>
      </c>
      <c r="Q800" t="s">
        <v>0</v>
      </c>
      <c r="R800">
        <v>1</v>
      </c>
      <c r="S800">
        <v>3</v>
      </c>
      <c r="U800">
        <v>1.0800000000000001E-2</v>
      </c>
    </row>
    <row r="801" spans="1:21" x14ac:dyDescent="0.25">
      <c r="A801" t="s">
        <v>404</v>
      </c>
      <c r="B801" t="s">
        <v>39</v>
      </c>
      <c r="C801" t="s">
        <v>19</v>
      </c>
      <c r="D801" t="s">
        <v>405</v>
      </c>
      <c r="E801">
        <v>3</v>
      </c>
      <c r="G801" t="s">
        <v>0</v>
      </c>
      <c r="H801" t="s">
        <v>0</v>
      </c>
      <c r="I801" t="s">
        <v>0</v>
      </c>
      <c r="J801" s="3" t="s">
        <v>2256</v>
      </c>
      <c r="K801" t="s">
        <v>0</v>
      </c>
      <c r="L801" t="s">
        <v>0</v>
      </c>
      <c r="M801" t="s">
        <v>0</v>
      </c>
      <c r="N801" t="s">
        <v>0</v>
      </c>
      <c r="O801">
        <v>1</v>
      </c>
      <c r="P801" t="s">
        <v>2045</v>
      </c>
      <c r="Q801" t="s">
        <v>0</v>
      </c>
      <c r="R801">
        <v>1</v>
      </c>
      <c r="S801">
        <v>3</v>
      </c>
      <c r="U801">
        <v>1.0800000000000001E-2</v>
      </c>
    </row>
    <row r="802" spans="1:21" x14ac:dyDescent="0.25">
      <c r="A802" t="s">
        <v>404</v>
      </c>
      <c r="B802" t="s">
        <v>39</v>
      </c>
      <c r="C802" t="s">
        <v>19</v>
      </c>
      <c r="D802" t="s">
        <v>405</v>
      </c>
      <c r="E802">
        <v>3</v>
      </c>
      <c r="G802" t="s">
        <v>0</v>
      </c>
      <c r="H802" t="s">
        <v>0</v>
      </c>
      <c r="I802" t="s">
        <v>0</v>
      </c>
      <c r="J802" s="3" t="s">
        <v>2255</v>
      </c>
      <c r="K802" t="s">
        <v>0</v>
      </c>
      <c r="L802" t="s">
        <v>0</v>
      </c>
      <c r="M802" t="s">
        <v>0</v>
      </c>
      <c r="N802" t="s">
        <v>0</v>
      </c>
      <c r="O802">
        <v>1</v>
      </c>
      <c r="P802" t="s">
        <v>2045</v>
      </c>
      <c r="Q802" t="s">
        <v>0</v>
      </c>
      <c r="R802">
        <v>1</v>
      </c>
      <c r="S802">
        <v>3</v>
      </c>
      <c r="U802">
        <v>1.0800000000000001E-2</v>
      </c>
    </row>
    <row r="803" spans="1:21" x14ac:dyDescent="0.25">
      <c r="A803" t="s">
        <v>404</v>
      </c>
      <c r="B803" t="s">
        <v>39</v>
      </c>
      <c r="C803" t="s">
        <v>19</v>
      </c>
      <c r="D803" t="s">
        <v>405</v>
      </c>
      <c r="E803">
        <v>3</v>
      </c>
      <c r="G803" t="s">
        <v>0</v>
      </c>
      <c r="H803" t="s">
        <v>0</v>
      </c>
      <c r="I803" t="s">
        <v>0</v>
      </c>
      <c r="J803" s="3" t="s">
        <v>2254</v>
      </c>
      <c r="K803" t="s">
        <v>0</v>
      </c>
      <c r="L803" t="s">
        <v>0</v>
      </c>
      <c r="M803" t="s">
        <v>0</v>
      </c>
      <c r="N803" t="s">
        <v>0</v>
      </c>
      <c r="O803">
        <v>1</v>
      </c>
      <c r="P803" t="s">
        <v>2045</v>
      </c>
      <c r="Q803" t="s">
        <v>0</v>
      </c>
      <c r="R803">
        <v>1</v>
      </c>
      <c r="S803">
        <v>3</v>
      </c>
      <c r="U803">
        <v>1.0800000000000001E-2</v>
      </c>
    </row>
    <row r="804" spans="1:21" x14ac:dyDescent="0.25">
      <c r="A804" t="s">
        <v>404</v>
      </c>
      <c r="B804" t="s">
        <v>39</v>
      </c>
      <c r="C804" t="s">
        <v>19</v>
      </c>
      <c r="D804" t="s">
        <v>405</v>
      </c>
      <c r="E804">
        <v>3</v>
      </c>
      <c r="G804" t="s">
        <v>0</v>
      </c>
      <c r="H804" t="s">
        <v>0</v>
      </c>
      <c r="I804" t="s">
        <v>0</v>
      </c>
      <c r="J804" s="3" t="s">
        <v>2253</v>
      </c>
      <c r="K804" t="s">
        <v>0</v>
      </c>
      <c r="L804" t="s">
        <v>0</v>
      </c>
      <c r="M804" t="s">
        <v>0</v>
      </c>
      <c r="N804" t="s">
        <v>0</v>
      </c>
      <c r="O804">
        <v>1</v>
      </c>
      <c r="P804" t="s">
        <v>2045</v>
      </c>
      <c r="Q804" t="s">
        <v>0</v>
      </c>
      <c r="R804">
        <v>1</v>
      </c>
      <c r="S804">
        <v>3</v>
      </c>
      <c r="U804">
        <v>1.0800000000000001E-2</v>
      </c>
    </row>
    <row r="805" spans="1:21" x14ac:dyDescent="0.25">
      <c r="A805" t="s">
        <v>404</v>
      </c>
      <c r="B805" t="s">
        <v>39</v>
      </c>
      <c r="C805" t="s">
        <v>19</v>
      </c>
      <c r="D805" t="s">
        <v>405</v>
      </c>
      <c r="E805">
        <v>3</v>
      </c>
      <c r="G805" t="s">
        <v>0</v>
      </c>
      <c r="H805" t="s">
        <v>0</v>
      </c>
      <c r="I805" t="s">
        <v>0</v>
      </c>
      <c r="J805" s="3" t="s">
        <v>2252</v>
      </c>
      <c r="K805" t="s">
        <v>0</v>
      </c>
      <c r="L805" t="s">
        <v>0</v>
      </c>
      <c r="M805" t="s">
        <v>0</v>
      </c>
      <c r="N805" t="s">
        <v>0</v>
      </c>
      <c r="O805">
        <v>1</v>
      </c>
      <c r="P805" t="s">
        <v>2045</v>
      </c>
      <c r="Q805" t="s">
        <v>0</v>
      </c>
      <c r="R805">
        <v>1</v>
      </c>
      <c r="S805">
        <v>3</v>
      </c>
      <c r="U805">
        <v>1.0800000000000001E-2</v>
      </c>
    </row>
    <row r="806" spans="1:21" x14ac:dyDescent="0.25">
      <c r="A806" t="s">
        <v>404</v>
      </c>
      <c r="B806" t="s">
        <v>39</v>
      </c>
      <c r="C806" t="s">
        <v>19</v>
      </c>
      <c r="D806" t="s">
        <v>405</v>
      </c>
      <c r="E806">
        <v>3</v>
      </c>
      <c r="G806" t="s">
        <v>0</v>
      </c>
      <c r="H806" t="s">
        <v>0</v>
      </c>
      <c r="I806" t="s">
        <v>0</v>
      </c>
      <c r="J806" s="3" t="s">
        <v>2251</v>
      </c>
      <c r="K806" t="s">
        <v>0</v>
      </c>
      <c r="L806" t="s">
        <v>0</v>
      </c>
      <c r="M806" t="s">
        <v>0</v>
      </c>
      <c r="N806" t="s">
        <v>0</v>
      </c>
      <c r="O806">
        <v>1</v>
      </c>
      <c r="P806" t="s">
        <v>2045</v>
      </c>
      <c r="Q806" t="s">
        <v>0</v>
      </c>
      <c r="R806">
        <v>1</v>
      </c>
      <c r="S806">
        <v>3</v>
      </c>
      <c r="U806">
        <v>1.0800000000000001E-2</v>
      </c>
    </row>
    <row r="807" spans="1:21" x14ac:dyDescent="0.25">
      <c r="A807" t="s">
        <v>404</v>
      </c>
      <c r="B807" t="s">
        <v>39</v>
      </c>
      <c r="C807" t="s">
        <v>19</v>
      </c>
      <c r="D807" t="s">
        <v>405</v>
      </c>
      <c r="E807">
        <v>3</v>
      </c>
      <c r="G807" t="s">
        <v>0</v>
      </c>
      <c r="H807" t="s">
        <v>0</v>
      </c>
      <c r="I807" t="s">
        <v>0</v>
      </c>
      <c r="J807" s="3" t="s">
        <v>2250</v>
      </c>
      <c r="K807" t="s">
        <v>0</v>
      </c>
      <c r="L807" t="s">
        <v>0</v>
      </c>
      <c r="M807" t="s">
        <v>0</v>
      </c>
      <c r="N807" t="s">
        <v>0</v>
      </c>
      <c r="O807">
        <v>1</v>
      </c>
      <c r="P807" t="s">
        <v>2045</v>
      </c>
      <c r="Q807" t="s">
        <v>0</v>
      </c>
      <c r="R807">
        <v>1</v>
      </c>
      <c r="S807">
        <v>3</v>
      </c>
      <c r="U807">
        <v>1.0800000000000001E-2</v>
      </c>
    </row>
    <row r="808" spans="1:21" x14ac:dyDescent="0.25">
      <c r="A808" t="s">
        <v>404</v>
      </c>
      <c r="B808" t="s">
        <v>39</v>
      </c>
      <c r="C808" t="s">
        <v>19</v>
      </c>
      <c r="D808" t="s">
        <v>405</v>
      </c>
      <c r="E808">
        <v>3</v>
      </c>
      <c r="G808" t="s">
        <v>0</v>
      </c>
      <c r="H808" t="s">
        <v>0</v>
      </c>
      <c r="I808" t="s">
        <v>0</v>
      </c>
      <c r="J808" s="3" t="s">
        <v>2249</v>
      </c>
      <c r="K808" t="s">
        <v>0</v>
      </c>
      <c r="L808" t="s">
        <v>0</v>
      </c>
      <c r="M808" t="s">
        <v>0</v>
      </c>
      <c r="N808" t="s">
        <v>0</v>
      </c>
      <c r="O808">
        <v>1</v>
      </c>
      <c r="P808" t="s">
        <v>2045</v>
      </c>
      <c r="Q808" t="s">
        <v>0</v>
      </c>
      <c r="R808">
        <v>1</v>
      </c>
      <c r="S808">
        <v>3</v>
      </c>
      <c r="U808">
        <v>1.0800000000000001E-2</v>
      </c>
    </row>
    <row r="809" spans="1:21" x14ac:dyDescent="0.25">
      <c r="A809" t="s">
        <v>404</v>
      </c>
      <c r="B809" t="s">
        <v>39</v>
      </c>
      <c r="C809" t="s">
        <v>19</v>
      </c>
      <c r="D809" t="s">
        <v>405</v>
      </c>
      <c r="E809">
        <v>3</v>
      </c>
      <c r="G809" t="s">
        <v>0</v>
      </c>
      <c r="H809" t="s">
        <v>0</v>
      </c>
      <c r="I809" t="s">
        <v>0</v>
      </c>
      <c r="J809" s="3" t="s">
        <v>2248</v>
      </c>
      <c r="K809" t="s">
        <v>0</v>
      </c>
      <c r="L809" t="s">
        <v>0</v>
      </c>
      <c r="M809" t="s">
        <v>0</v>
      </c>
      <c r="N809" t="s">
        <v>0</v>
      </c>
      <c r="O809">
        <v>1</v>
      </c>
      <c r="P809" t="s">
        <v>2045</v>
      </c>
      <c r="Q809" t="s">
        <v>0</v>
      </c>
      <c r="R809">
        <v>1</v>
      </c>
      <c r="S809">
        <v>3</v>
      </c>
      <c r="U809">
        <v>1.0800000000000001E-2</v>
      </c>
    </row>
    <row r="810" spans="1:21" x14ac:dyDescent="0.25">
      <c r="A810" t="s">
        <v>404</v>
      </c>
      <c r="B810" t="s">
        <v>39</v>
      </c>
      <c r="C810" t="s">
        <v>19</v>
      </c>
      <c r="D810" t="s">
        <v>405</v>
      </c>
      <c r="E810">
        <v>3</v>
      </c>
      <c r="G810" t="s">
        <v>0</v>
      </c>
      <c r="H810" t="s">
        <v>0</v>
      </c>
      <c r="I810" t="s">
        <v>0</v>
      </c>
      <c r="J810" s="3" t="s">
        <v>2247</v>
      </c>
      <c r="K810" t="s">
        <v>0</v>
      </c>
      <c r="L810" t="s">
        <v>0</v>
      </c>
      <c r="M810" t="s">
        <v>0</v>
      </c>
      <c r="N810" t="s">
        <v>0</v>
      </c>
      <c r="O810">
        <v>1</v>
      </c>
      <c r="P810" t="s">
        <v>2045</v>
      </c>
      <c r="Q810" t="s">
        <v>0</v>
      </c>
      <c r="R810">
        <v>1</v>
      </c>
      <c r="S810">
        <v>3</v>
      </c>
      <c r="U810">
        <v>1.0800000000000001E-2</v>
      </c>
    </row>
    <row r="811" spans="1:21" x14ac:dyDescent="0.25">
      <c r="A811" t="s">
        <v>404</v>
      </c>
      <c r="B811" t="s">
        <v>39</v>
      </c>
      <c r="C811" t="s">
        <v>19</v>
      </c>
      <c r="D811" t="s">
        <v>405</v>
      </c>
      <c r="E811">
        <v>3</v>
      </c>
      <c r="G811" t="s">
        <v>0</v>
      </c>
      <c r="H811" t="s">
        <v>0</v>
      </c>
      <c r="I811" t="s">
        <v>0</v>
      </c>
      <c r="J811" s="3" t="s">
        <v>2246</v>
      </c>
      <c r="K811" t="s">
        <v>0</v>
      </c>
      <c r="L811" t="s">
        <v>0</v>
      </c>
      <c r="M811" t="s">
        <v>0</v>
      </c>
      <c r="N811" t="s">
        <v>0</v>
      </c>
      <c r="O811">
        <v>1</v>
      </c>
      <c r="P811" t="s">
        <v>2045</v>
      </c>
      <c r="Q811" t="s">
        <v>0</v>
      </c>
      <c r="R811">
        <v>1</v>
      </c>
      <c r="S811">
        <v>3</v>
      </c>
      <c r="U811">
        <v>1.0800000000000001E-2</v>
      </c>
    </row>
    <row r="812" spans="1:21" x14ac:dyDescent="0.25">
      <c r="A812" t="s">
        <v>404</v>
      </c>
      <c r="B812" t="s">
        <v>39</v>
      </c>
      <c r="C812" t="s">
        <v>19</v>
      </c>
      <c r="D812" t="s">
        <v>405</v>
      </c>
      <c r="E812">
        <v>3</v>
      </c>
      <c r="G812" t="s">
        <v>0</v>
      </c>
      <c r="H812" t="s">
        <v>0</v>
      </c>
      <c r="I812" t="s">
        <v>0</v>
      </c>
      <c r="J812" s="3" t="s">
        <v>2245</v>
      </c>
      <c r="K812" t="s">
        <v>0</v>
      </c>
      <c r="L812" t="s">
        <v>0</v>
      </c>
      <c r="M812" t="s">
        <v>0</v>
      </c>
      <c r="N812" t="s">
        <v>0</v>
      </c>
      <c r="O812">
        <v>1</v>
      </c>
      <c r="P812" t="s">
        <v>2045</v>
      </c>
      <c r="Q812" t="s">
        <v>0</v>
      </c>
      <c r="R812">
        <v>1</v>
      </c>
      <c r="S812">
        <v>3</v>
      </c>
      <c r="U812">
        <v>1.0800000000000001E-2</v>
      </c>
    </row>
    <row r="813" spans="1:21" x14ac:dyDescent="0.25">
      <c r="A813" t="s">
        <v>404</v>
      </c>
      <c r="B813" t="s">
        <v>39</v>
      </c>
      <c r="C813" t="s">
        <v>19</v>
      </c>
      <c r="D813" t="s">
        <v>405</v>
      </c>
      <c r="E813">
        <v>3</v>
      </c>
      <c r="G813" t="s">
        <v>0</v>
      </c>
      <c r="H813" t="s">
        <v>0</v>
      </c>
      <c r="I813" t="s">
        <v>0</v>
      </c>
      <c r="J813" s="3" t="s">
        <v>2244</v>
      </c>
      <c r="K813" t="s">
        <v>0</v>
      </c>
      <c r="L813" t="s">
        <v>0</v>
      </c>
      <c r="M813" t="s">
        <v>0</v>
      </c>
      <c r="N813" t="s">
        <v>0</v>
      </c>
      <c r="O813">
        <v>1</v>
      </c>
      <c r="P813" t="s">
        <v>2045</v>
      </c>
      <c r="Q813" t="s">
        <v>0</v>
      </c>
      <c r="R813">
        <v>1</v>
      </c>
      <c r="S813">
        <v>3</v>
      </c>
      <c r="U813">
        <v>1.0800000000000001E-2</v>
      </c>
    </row>
    <row r="814" spans="1:21" x14ac:dyDescent="0.25">
      <c r="A814" t="s">
        <v>404</v>
      </c>
      <c r="B814" t="s">
        <v>39</v>
      </c>
      <c r="C814" t="s">
        <v>19</v>
      </c>
      <c r="D814" t="s">
        <v>405</v>
      </c>
      <c r="E814">
        <v>3</v>
      </c>
      <c r="G814" t="s">
        <v>0</v>
      </c>
      <c r="H814" t="s">
        <v>0</v>
      </c>
      <c r="I814" t="s">
        <v>0</v>
      </c>
      <c r="J814" s="3" t="s">
        <v>2243</v>
      </c>
      <c r="K814" t="s">
        <v>0</v>
      </c>
      <c r="L814" t="s">
        <v>0</v>
      </c>
      <c r="M814" t="s">
        <v>0</v>
      </c>
      <c r="N814" t="s">
        <v>0</v>
      </c>
      <c r="O814">
        <v>1</v>
      </c>
      <c r="P814" t="s">
        <v>2045</v>
      </c>
      <c r="Q814" t="s">
        <v>0</v>
      </c>
      <c r="R814">
        <v>1</v>
      </c>
      <c r="S814">
        <v>3</v>
      </c>
      <c r="U814">
        <v>1.0800000000000001E-2</v>
      </c>
    </row>
    <row r="815" spans="1:21" x14ac:dyDescent="0.25">
      <c r="A815" t="s">
        <v>404</v>
      </c>
      <c r="B815" t="s">
        <v>39</v>
      </c>
      <c r="C815" t="s">
        <v>19</v>
      </c>
      <c r="D815" t="s">
        <v>405</v>
      </c>
      <c r="E815">
        <v>3</v>
      </c>
      <c r="G815" t="s">
        <v>0</v>
      </c>
      <c r="H815" t="s">
        <v>0</v>
      </c>
      <c r="I815" t="s">
        <v>0</v>
      </c>
      <c r="J815" s="3" t="s">
        <v>2242</v>
      </c>
      <c r="K815" t="s">
        <v>0</v>
      </c>
      <c r="L815" t="s">
        <v>0</v>
      </c>
      <c r="M815" t="s">
        <v>0</v>
      </c>
      <c r="N815" t="s">
        <v>0</v>
      </c>
      <c r="O815">
        <v>1</v>
      </c>
      <c r="P815" t="s">
        <v>2045</v>
      </c>
      <c r="Q815" t="s">
        <v>0</v>
      </c>
      <c r="R815">
        <v>1</v>
      </c>
      <c r="S815">
        <v>3</v>
      </c>
      <c r="U815">
        <v>1.0800000000000001E-2</v>
      </c>
    </row>
    <row r="816" spans="1:21" x14ac:dyDescent="0.25">
      <c r="A816" t="s">
        <v>404</v>
      </c>
      <c r="B816" t="s">
        <v>39</v>
      </c>
      <c r="C816" t="s">
        <v>19</v>
      </c>
      <c r="D816" t="s">
        <v>405</v>
      </c>
      <c r="E816">
        <v>3</v>
      </c>
      <c r="G816" t="s">
        <v>0</v>
      </c>
      <c r="H816" t="s">
        <v>0</v>
      </c>
      <c r="I816" t="s">
        <v>0</v>
      </c>
      <c r="J816" s="3" t="s">
        <v>2241</v>
      </c>
      <c r="K816" t="s">
        <v>0</v>
      </c>
      <c r="L816" t="s">
        <v>0</v>
      </c>
      <c r="M816" t="s">
        <v>0</v>
      </c>
      <c r="N816" t="s">
        <v>0</v>
      </c>
      <c r="O816">
        <v>1</v>
      </c>
      <c r="P816" t="s">
        <v>2045</v>
      </c>
      <c r="Q816" t="s">
        <v>0</v>
      </c>
      <c r="R816">
        <v>1</v>
      </c>
      <c r="S816">
        <v>3</v>
      </c>
      <c r="U816">
        <v>1.0800000000000001E-2</v>
      </c>
    </row>
    <row r="817" spans="1:23" x14ac:dyDescent="0.25">
      <c r="A817" t="s">
        <v>404</v>
      </c>
      <c r="B817" t="s">
        <v>39</v>
      </c>
      <c r="C817" t="s">
        <v>19</v>
      </c>
      <c r="D817" t="s">
        <v>405</v>
      </c>
      <c r="E817">
        <v>3</v>
      </c>
      <c r="G817" t="s">
        <v>0</v>
      </c>
      <c r="H817" t="s">
        <v>0</v>
      </c>
      <c r="I817" t="s">
        <v>0</v>
      </c>
      <c r="J817" s="3" t="s">
        <v>2240</v>
      </c>
      <c r="K817" t="s">
        <v>0</v>
      </c>
      <c r="L817" t="s">
        <v>0</v>
      </c>
      <c r="M817" t="s">
        <v>0</v>
      </c>
      <c r="N817" t="s">
        <v>0</v>
      </c>
      <c r="O817">
        <v>1</v>
      </c>
      <c r="P817" t="s">
        <v>2045</v>
      </c>
      <c r="Q817" t="s">
        <v>0</v>
      </c>
      <c r="R817">
        <v>1</v>
      </c>
      <c r="S817">
        <v>3</v>
      </c>
      <c r="U817">
        <v>1.0800000000000001E-2</v>
      </c>
    </row>
    <row r="818" spans="1:23" x14ac:dyDescent="0.25">
      <c r="A818" s="34" t="s">
        <v>397</v>
      </c>
      <c r="B818" s="34" t="s">
        <v>39</v>
      </c>
      <c r="C818" s="34" t="s">
        <v>6</v>
      </c>
      <c r="D818" s="34" t="s">
        <v>398</v>
      </c>
      <c r="E818" s="34">
        <v>21</v>
      </c>
      <c r="F818" s="34"/>
      <c r="G818" s="34">
        <v>66385758</v>
      </c>
      <c r="H818" s="34">
        <v>0.92874500000000004</v>
      </c>
      <c r="I818" s="34">
        <v>1</v>
      </c>
      <c r="J818" s="35" t="s">
        <v>396</v>
      </c>
      <c r="K818" s="82">
        <v>5.6499999999999998E-233</v>
      </c>
      <c r="L818" s="34">
        <v>0.41020000000000001</v>
      </c>
      <c r="M818" s="34" t="s">
        <v>2132</v>
      </c>
      <c r="N818" s="34" t="s">
        <v>19</v>
      </c>
      <c r="O818" s="34">
        <v>50</v>
      </c>
      <c r="P818" s="34" t="s">
        <v>2113</v>
      </c>
      <c r="Q818" s="34" t="s">
        <v>2239</v>
      </c>
      <c r="R818" s="34">
        <v>50</v>
      </c>
      <c r="S818" s="34">
        <v>1</v>
      </c>
      <c r="T818" s="34"/>
      <c r="U818" s="34">
        <v>0.90910000000000002</v>
      </c>
      <c r="V818" s="31" t="s">
        <v>2064</v>
      </c>
      <c r="W818" s="31" t="s">
        <v>2130</v>
      </c>
    </row>
    <row r="819" spans="1:23" x14ac:dyDescent="0.25">
      <c r="A819" s="34" t="s">
        <v>397</v>
      </c>
      <c r="B819" s="34" t="s">
        <v>39</v>
      </c>
      <c r="C819" s="34" t="s">
        <v>6</v>
      </c>
      <c r="D819" s="34" t="s">
        <v>398</v>
      </c>
      <c r="E819" s="34">
        <v>21</v>
      </c>
      <c r="F819" s="34"/>
      <c r="G819" s="34" t="s">
        <v>0</v>
      </c>
      <c r="H819" s="34" t="s">
        <v>0</v>
      </c>
      <c r="I819" s="34" t="s">
        <v>0</v>
      </c>
      <c r="J819" s="35" t="s">
        <v>396</v>
      </c>
      <c r="K819" s="34" t="s">
        <v>0</v>
      </c>
      <c r="L819" s="34" t="s">
        <v>0</v>
      </c>
      <c r="M819" s="34" t="s">
        <v>0</v>
      </c>
      <c r="N819" s="34" t="s">
        <v>0</v>
      </c>
      <c r="O819" s="34">
        <v>5</v>
      </c>
      <c r="P819" s="34" t="s">
        <v>2065</v>
      </c>
      <c r="Q819" s="34" t="s">
        <v>0</v>
      </c>
      <c r="R819" s="34">
        <v>50</v>
      </c>
      <c r="S819" s="34">
        <v>1</v>
      </c>
      <c r="T819" s="34"/>
      <c r="U819" s="34">
        <v>0.90910000000000002</v>
      </c>
      <c r="V819" s="31" t="s">
        <v>2064</v>
      </c>
      <c r="W819" s="31" t="s">
        <v>2130</v>
      </c>
    </row>
    <row r="820" spans="1:23" x14ac:dyDescent="0.25">
      <c r="A820" t="s">
        <v>397</v>
      </c>
      <c r="B820" t="s">
        <v>39</v>
      </c>
      <c r="C820" t="s">
        <v>6</v>
      </c>
      <c r="D820" t="s">
        <v>398</v>
      </c>
      <c r="E820">
        <v>21</v>
      </c>
      <c r="G820" t="s">
        <v>0</v>
      </c>
      <c r="H820" t="s">
        <v>0</v>
      </c>
      <c r="I820" t="s">
        <v>0</v>
      </c>
      <c r="J820" s="3" t="s">
        <v>2238</v>
      </c>
      <c r="K820" t="s">
        <v>0</v>
      </c>
      <c r="L820" t="s">
        <v>0</v>
      </c>
      <c r="M820" t="s">
        <v>0</v>
      </c>
      <c r="N820" t="s">
        <v>0</v>
      </c>
      <c r="O820">
        <v>5</v>
      </c>
      <c r="P820" t="s">
        <v>2065</v>
      </c>
      <c r="Q820" t="s">
        <v>0</v>
      </c>
      <c r="R820">
        <v>5</v>
      </c>
      <c r="S820">
        <v>2</v>
      </c>
      <c r="U820">
        <v>9.0899999999999995E-2</v>
      </c>
    </row>
    <row r="821" spans="1:23" x14ac:dyDescent="0.25">
      <c r="A821" s="34" t="s">
        <v>131</v>
      </c>
      <c r="B821" s="34" t="s">
        <v>20</v>
      </c>
      <c r="C821" s="34" t="s">
        <v>6</v>
      </c>
      <c r="D821" s="34" t="s">
        <v>132</v>
      </c>
      <c r="E821" s="34">
        <v>1</v>
      </c>
      <c r="F821" s="34"/>
      <c r="G821" s="34">
        <v>133757906</v>
      </c>
      <c r="H821" s="34">
        <v>1</v>
      </c>
      <c r="I821" s="34">
        <v>1</v>
      </c>
      <c r="J821" s="35" t="s">
        <v>119</v>
      </c>
      <c r="K821" s="34">
        <v>0</v>
      </c>
      <c r="L821" s="34" t="s">
        <v>2237</v>
      </c>
      <c r="M821" s="34" t="s">
        <v>2186</v>
      </c>
      <c r="N821" s="34" t="s">
        <v>20</v>
      </c>
      <c r="O821" s="34">
        <v>150</v>
      </c>
      <c r="P821" s="34" t="s">
        <v>2236</v>
      </c>
      <c r="Q821" s="34" t="s">
        <v>131</v>
      </c>
      <c r="R821" s="34">
        <v>150</v>
      </c>
      <c r="S821" s="34">
        <v>1</v>
      </c>
      <c r="T821" s="34"/>
      <c r="U821" s="34">
        <v>0.86709999999999998</v>
      </c>
      <c r="V821" s="31" t="s">
        <v>2064</v>
      </c>
      <c r="W821" s="31" t="s">
        <v>2130</v>
      </c>
    </row>
    <row r="822" spans="1:23" x14ac:dyDescent="0.25">
      <c r="A822" s="34" t="s">
        <v>131</v>
      </c>
      <c r="B822" s="34" t="s">
        <v>20</v>
      </c>
      <c r="C822" s="34" t="s">
        <v>6</v>
      </c>
      <c r="D822" s="34" t="s">
        <v>132</v>
      </c>
      <c r="E822" s="34">
        <v>1</v>
      </c>
      <c r="F822" s="34"/>
      <c r="G822" s="34" t="s">
        <v>0</v>
      </c>
      <c r="H822" s="34" t="s">
        <v>0</v>
      </c>
      <c r="I822" s="34" t="s">
        <v>0</v>
      </c>
      <c r="J822" s="35" t="s">
        <v>119</v>
      </c>
      <c r="K822" s="34" t="s">
        <v>0</v>
      </c>
      <c r="L822" s="34" t="s">
        <v>0</v>
      </c>
      <c r="M822" s="34" t="s">
        <v>0</v>
      </c>
      <c r="N822" s="34" t="s">
        <v>0</v>
      </c>
      <c r="O822" s="34">
        <v>5</v>
      </c>
      <c r="P822" s="34" t="s">
        <v>2065</v>
      </c>
      <c r="Q822" s="34" t="s">
        <v>0</v>
      </c>
      <c r="R822" s="34">
        <v>150</v>
      </c>
      <c r="S822" s="34">
        <v>1</v>
      </c>
      <c r="T822" s="34"/>
      <c r="U822" s="34">
        <v>0.86709999999999998</v>
      </c>
      <c r="V822" s="31" t="s">
        <v>2064</v>
      </c>
      <c r="W822" s="31" t="s">
        <v>2130</v>
      </c>
    </row>
    <row r="823" spans="1:23" x14ac:dyDescent="0.25">
      <c r="A823" t="s">
        <v>131</v>
      </c>
      <c r="B823" t="s">
        <v>20</v>
      </c>
      <c r="C823" t="s">
        <v>6</v>
      </c>
      <c r="D823" t="s">
        <v>132</v>
      </c>
      <c r="E823">
        <v>1</v>
      </c>
      <c r="G823" t="s">
        <v>0</v>
      </c>
      <c r="H823" t="s">
        <v>0</v>
      </c>
      <c r="I823" t="s">
        <v>0</v>
      </c>
      <c r="J823" s="3" t="s">
        <v>2230</v>
      </c>
      <c r="K823" t="s">
        <v>0</v>
      </c>
      <c r="L823" t="s">
        <v>0</v>
      </c>
      <c r="M823" t="s">
        <v>0</v>
      </c>
      <c r="N823" t="s">
        <v>0</v>
      </c>
      <c r="O823">
        <v>5</v>
      </c>
      <c r="P823" t="s">
        <v>2065</v>
      </c>
      <c r="Q823" t="s">
        <v>0</v>
      </c>
      <c r="R823">
        <v>5</v>
      </c>
      <c r="S823">
        <v>2</v>
      </c>
      <c r="U823">
        <v>2.8899999999999999E-2</v>
      </c>
    </row>
    <row r="824" spans="1:23" x14ac:dyDescent="0.25">
      <c r="A824" t="s">
        <v>131</v>
      </c>
      <c r="B824" t="s">
        <v>20</v>
      </c>
      <c r="C824" t="s">
        <v>6</v>
      </c>
      <c r="D824" t="s">
        <v>132</v>
      </c>
      <c r="E824">
        <v>1</v>
      </c>
      <c r="G824" t="s">
        <v>0</v>
      </c>
      <c r="H824" t="s">
        <v>0</v>
      </c>
      <c r="I824" t="s">
        <v>0</v>
      </c>
      <c r="J824" s="3" t="s">
        <v>2032</v>
      </c>
      <c r="K824" t="s">
        <v>0</v>
      </c>
      <c r="L824" t="s">
        <v>0</v>
      </c>
      <c r="M824" t="s">
        <v>0</v>
      </c>
      <c r="N824" t="s">
        <v>0</v>
      </c>
      <c r="O824">
        <v>5</v>
      </c>
      <c r="P824" t="s">
        <v>2065</v>
      </c>
      <c r="Q824" t="s">
        <v>0</v>
      </c>
      <c r="R824">
        <v>5</v>
      </c>
      <c r="S824">
        <v>2</v>
      </c>
      <c r="U824">
        <v>2.8899999999999999E-2</v>
      </c>
    </row>
    <row r="825" spans="1:23" x14ac:dyDescent="0.25">
      <c r="A825" t="s">
        <v>131</v>
      </c>
      <c r="B825" t="s">
        <v>20</v>
      </c>
      <c r="C825" t="s">
        <v>6</v>
      </c>
      <c r="D825" t="s">
        <v>132</v>
      </c>
      <c r="E825">
        <v>1</v>
      </c>
      <c r="G825" t="s">
        <v>0</v>
      </c>
      <c r="H825" t="s">
        <v>0</v>
      </c>
      <c r="I825" t="s">
        <v>0</v>
      </c>
      <c r="J825" s="3" t="s">
        <v>2223</v>
      </c>
      <c r="K825" t="s">
        <v>0</v>
      </c>
      <c r="L825" t="s">
        <v>0</v>
      </c>
      <c r="M825" t="s">
        <v>0</v>
      </c>
      <c r="N825" t="s">
        <v>0</v>
      </c>
      <c r="O825">
        <v>5</v>
      </c>
      <c r="P825" t="s">
        <v>2065</v>
      </c>
      <c r="Q825" t="s">
        <v>0</v>
      </c>
      <c r="R825">
        <v>5</v>
      </c>
      <c r="S825">
        <v>2</v>
      </c>
      <c r="U825">
        <v>2.8899999999999999E-2</v>
      </c>
    </row>
    <row r="826" spans="1:23" x14ac:dyDescent="0.25">
      <c r="A826" t="s">
        <v>131</v>
      </c>
      <c r="B826" t="s">
        <v>20</v>
      </c>
      <c r="C826" t="s">
        <v>6</v>
      </c>
      <c r="D826" t="s">
        <v>132</v>
      </c>
      <c r="E826">
        <v>1</v>
      </c>
      <c r="G826" t="s">
        <v>0</v>
      </c>
      <c r="H826" t="s">
        <v>0</v>
      </c>
      <c r="I826" t="s">
        <v>0</v>
      </c>
      <c r="J826" s="3" t="s">
        <v>2222</v>
      </c>
      <c r="K826" t="s">
        <v>0</v>
      </c>
      <c r="L826" t="s">
        <v>0</v>
      </c>
      <c r="M826" t="s">
        <v>0</v>
      </c>
      <c r="N826" t="s">
        <v>0</v>
      </c>
      <c r="O826">
        <v>5</v>
      </c>
      <c r="P826" t="s">
        <v>2065</v>
      </c>
      <c r="Q826" t="s">
        <v>0</v>
      </c>
      <c r="R826">
        <v>5</v>
      </c>
      <c r="S826">
        <v>2</v>
      </c>
      <c r="U826">
        <v>2.8899999999999999E-2</v>
      </c>
    </row>
    <row r="827" spans="1:23" x14ac:dyDescent="0.25">
      <c r="A827" t="s">
        <v>131</v>
      </c>
      <c r="B827" t="s">
        <v>20</v>
      </c>
      <c r="C827" t="s">
        <v>6</v>
      </c>
      <c r="D827" t="s">
        <v>132</v>
      </c>
      <c r="E827">
        <v>1</v>
      </c>
      <c r="G827" t="s">
        <v>0</v>
      </c>
      <c r="H827" t="s">
        <v>0</v>
      </c>
      <c r="I827" t="s">
        <v>0</v>
      </c>
      <c r="J827" s="3" t="s">
        <v>2229</v>
      </c>
      <c r="K827" t="s">
        <v>0</v>
      </c>
      <c r="L827" t="s">
        <v>0</v>
      </c>
      <c r="M827" t="s">
        <v>0</v>
      </c>
      <c r="N827" t="s">
        <v>0</v>
      </c>
      <c r="O827">
        <v>1</v>
      </c>
      <c r="P827" t="s">
        <v>2045</v>
      </c>
      <c r="Q827" t="s">
        <v>0</v>
      </c>
      <c r="R827">
        <v>1</v>
      </c>
      <c r="S827">
        <v>3</v>
      </c>
      <c r="U827">
        <v>5.7999999999999996E-3</v>
      </c>
    </row>
    <row r="828" spans="1:23" x14ac:dyDescent="0.25">
      <c r="A828" t="s">
        <v>131</v>
      </c>
      <c r="B828" t="s">
        <v>20</v>
      </c>
      <c r="C828" t="s">
        <v>6</v>
      </c>
      <c r="D828" t="s">
        <v>132</v>
      </c>
      <c r="E828">
        <v>1</v>
      </c>
      <c r="G828" t="s">
        <v>0</v>
      </c>
      <c r="H828" t="s">
        <v>0</v>
      </c>
      <c r="I828" t="s">
        <v>0</v>
      </c>
      <c r="J828" s="3" t="s">
        <v>2228</v>
      </c>
      <c r="K828" t="s">
        <v>0</v>
      </c>
      <c r="L828" t="s">
        <v>0</v>
      </c>
      <c r="M828" t="s">
        <v>0</v>
      </c>
      <c r="N828" t="s">
        <v>0</v>
      </c>
      <c r="O828">
        <v>1</v>
      </c>
      <c r="P828" t="s">
        <v>2045</v>
      </c>
      <c r="Q828" t="s">
        <v>0</v>
      </c>
      <c r="R828">
        <v>1</v>
      </c>
      <c r="S828">
        <v>3</v>
      </c>
      <c r="U828">
        <v>5.7999999999999996E-3</v>
      </c>
    </row>
    <row r="829" spans="1:23" x14ac:dyDescent="0.25">
      <c r="A829" t="s">
        <v>131</v>
      </c>
      <c r="B829" t="s">
        <v>20</v>
      </c>
      <c r="C829" t="s">
        <v>6</v>
      </c>
      <c r="D829" t="s">
        <v>132</v>
      </c>
      <c r="E829">
        <v>1</v>
      </c>
      <c r="G829" t="s">
        <v>0</v>
      </c>
      <c r="H829" t="s">
        <v>0</v>
      </c>
      <c r="I829" t="s">
        <v>0</v>
      </c>
      <c r="J829" s="3" t="s">
        <v>390</v>
      </c>
      <c r="K829" t="s">
        <v>0</v>
      </c>
      <c r="L829" t="s">
        <v>0</v>
      </c>
      <c r="M829" t="s">
        <v>0</v>
      </c>
      <c r="N829" t="s">
        <v>0</v>
      </c>
      <c r="O829">
        <v>1</v>
      </c>
      <c r="P829" t="s">
        <v>2045</v>
      </c>
      <c r="Q829" t="s">
        <v>0</v>
      </c>
      <c r="R829">
        <v>1</v>
      </c>
      <c r="S829">
        <v>3</v>
      </c>
      <c r="U829">
        <v>5.7999999999999996E-3</v>
      </c>
    </row>
    <row r="830" spans="1:23" x14ac:dyDescent="0.25">
      <c r="A830" s="34" t="s">
        <v>120</v>
      </c>
      <c r="B830" s="34" t="s">
        <v>19</v>
      </c>
      <c r="C830" s="34" t="s">
        <v>20</v>
      </c>
      <c r="D830" s="34" t="s">
        <v>121</v>
      </c>
      <c r="E830" s="34">
        <v>36</v>
      </c>
      <c r="F830" s="34"/>
      <c r="G830" s="34">
        <v>133761543</v>
      </c>
      <c r="H830" s="34">
        <v>0.96647400000000006</v>
      </c>
      <c r="I830" s="34">
        <v>1</v>
      </c>
      <c r="J830" s="35" t="s">
        <v>2032</v>
      </c>
      <c r="K830" s="34">
        <v>3.0775300000000002E-4</v>
      </c>
      <c r="L830" s="34">
        <v>-0.396485211</v>
      </c>
      <c r="M830" s="34" t="s">
        <v>2235</v>
      </c>
      <c r="N830" s="34" t="s">
        <v>20</v>
      </c>
      <c r="O830" s="34">
        <v>50</v>
      </c>
      <c r="P830" s="34" t="s">
        <v>2113</v>
      </c>
      <c r="Q830" s="34" t="s">
        <v>2234</v>
      </c>
      <c r="R830" s="34">
        <v>50</v>
      </c>
      <c r="S830" s="34">
        <v>1</v>
      </c>
      <c r="T830" s="34"/>
      <c r="U830" s="34">
        <v>0.4587</v>
      </c>
      <c r="V830" s="31" t="s">
        <v>2064</v>
      </c>
      <c r="W830" s="31" t="s">
        <v>2233</v>
      </c>
    </row>
    <row r="831" spans="1:23" x14ac:dyDescent="0.25">
      <c r="A831" s="34" t="s">
        <v>120</v>
      </c>
      <c r="B831" s="34" t="s">
        <v>19</v>
      </c>
      <c r="C831" s="34" t="s">
        <v>20</v>
      </c>
      <c r="D831" s="34" t="s">
        <v>121</v>
      </c>
      <c r="E831" s="34">
        <v>36</v>
      </c>
      <c r="F831" s="34"/>
      <c r="G831" s="34" t="s">
        <v>0</v>
      </c>
      <c r="H831" s="34" t="s">
        <v>0</v>
      </c>
      <c r="I831" s="34" t="s">
        <v>0</v>
      </c>
      <c r="J831" s="35" t="s">
        <v>2032</v>
      </c>
      <c r="K831" s="34" t="s">
        <v>0</v>
      </c>
      <c r="L831" s="34" t="s">
        <v>0</v>
      </c>
      <c r="M831" s="34" t="s">
        <v>0</v>
      </c>
      <c r="N831" s="34" t="s">
        <v>0</v>
      </c>
      <c r="O831" s="34">
        <v>1</v>
      </c>
      <c r="P831" s="34" t="s">
        <v>2045</v>
      </c>
      <c r="Q831" s="34" t="s">
        <v>0</v>
      </c>
      <c r="R831" s="34">
        <v>50</v>
      </c>
      <c r="S831" s="34">
        <v>1</v>
      </c>
      <c r="T831" s="34"/>
      <c r="U831" s="34">
        <v>0.4587</v>
      </c>
      <c r="V831" s="31" t="s">
        <v>2064</v>
      </c>
      <c r="W831" s="31" t="s">
        <v>2233</v>
      </c>
    </row>
    <row r="832" spans="1:23" x14ac:dyDescent="0.25">
      <c r="A832" t="s">
        <v>120</v>
      </c>
      <c r="B832" t="s">
        <v>19</v>
      </c>
      <c r="C832" t="s">
        <v>20</v>
      </c>
      <c r="D832" t="s">
        <v>121</v>
      </c>
      <c r="E832">
        <v>36</v>
      </c>
      <c r="G832">
        <v>133795978</v>
      </c>
      <c r="H832">
        <v>0.87631700000000001</v>
      </c>
      <c r="I832">
        <v>1</v>
      </c>
      <c r="J832" s="3" t="s">
        <v>2230</v>
      </c>
      <c r="K832" s="49">
        <v>2.1300000000000001E-14</v>
      </c>
      <c r="L832">
        <v>-0.30121300000000001</v>
      </c>
      <c r="M832" t="s">
        <v>2115</v>
      </c>
      <c r="N832" t="s">
        <v>6</v>
      </c>
      <c r="O832">
        <v>50</v>
      </c>
      <c r="P832" t="s">
        <v>2113</v>
      </c>
      <c r="Q832" t="s">
        <v>2232</v>
      </c>
      <c r="R832">
        <v>50</v>
      </c>
      <c r="S832">
        <v>1</v>
      </c>
      <c r="U832">
        <v>0.4587</v>
      </c>
      <c r="V832" s="44"/>
      <c r="W832" s="44"/>
    </row>
    <row r="833" spans="1:23" x14ac:dyDescent="0.25">
      <c r="A833" t="s">
        <v>120</v>
      </c>
      <c r="B833" t="s">
        <v>19</v>
      </c>
      <c r="C833" t="s">
        <v>20</v>
      </c>
      <c r="D833" t="s">
        <v>121</v>
      </c>
      <c r="E833">
        <v>36</v>
      </c>
      <c r="G833">
        <v>133761614</v>
      </c>
      <c r="H833">
        <v>0.83841299999999996</v>
      </c>
      <c r="I833">
        <v>1</v>
      </c>
      <c r="J833" s="3" t="s">
        <v>2230</v>
      </c>
      <c r="K833" s="49">
        <v>5.4600000000000002E-19</v>
      </c>
      <c r="L833">
        <v>-0.230185</v>
      </c>
      <c r="M833" t="s">
        <v>2116</v>
      </c>
      <c r="N833" t="s">
        <v>20</v>
      </c>
      <c r="O833">
        <v>50</v>
      </c>
      <c r="P833" t="s">
        <v>2113</v>
      </c>
      <c r="Q833" t="s">
        <v>2231</v>
      </c>
      <c r="R833">
        <v>50</v>
      </c>
      <c r="S833">
        <v>1</v>
      </c>
      <c r="U833">
        <v>0.4587</v>
      </c>
    </row>
    <row r="834" spans="1:23" x14ac:dyDescent="0.25">
      <c r="A834" t="s">
        <v>120</v>
      </c>
      <c r="B834" t="s">
        <v>19</v>
      </c>
      <c r="C834" t="s">
        <v>20</v>
      </c>
      <c r="D834" t="s">
        <v>121</v>
      </c>
      <c r="E834">
        <v>36</v>
      </c>
      <c r="G834" t="s">
        <v>0</v>
      </c>
      <c r="H834" t="s">
        <v>0</v>
      </c>
      <c r="I834" t="s">
        <v>0</v>
      </c>
      <c r="J834" s="3" t="s">
        <v>2230</v>
      </c>
      <c r="K834" t="s">
        <v>0</v>
      </c>
      <c r="L834" t="s">
        <v>0</v>
      </c>
      <c r="M834" t="s">
        <v>0</v>
      </c>
      <c r="N834" t="s">
        <v>0</v>
      </c>
      <c r="O834">
        <v>5</v>
      </c>
      <c r="P834" t="s">
        <v>2065</v>
      </c>
      <c r="Q834" t="s">
        <v>0</v>
      </c>
      <c r="R834">
        <v>50</v>
      </c>
      <c r="S834">
        <v>1</v>
      </c>
      <c r="U834">
        <v>0.4587</v>
      </c>
    </row>
    <row r="835" spans="1:23" x14ac:dyDescent="0.25">
      <c r="A835" t="s">
        <v>120</v>
      </c>
      <c r="B835" t="s">
        <v>19</v>
      </c>
      <c r="C835" t="s">
        <v>20</v>
      </c>
      <c r="D835" t="s">
        <v>121</v>
      </c>
      <c r="E835">
        <v>36</v>
      </c>
      <c r="G835" t="s">
        <v>0</v>
      </c>
      <c r="H835" t="s">
        <v>0</v>
      </c>
      <c r="I835" t="s">
        <v>0</v>
      </c>
      <c r="J835" s="3" t="s">
        <v>119</v>
      </c>
      <c r="K835" t="s">
        <v>0</v>
      </c>
      <c r="L835" t="s">
        <v>0</v>
      </c>
      <c r="M835" t="s">
        <v>0</v>
      </c>
      <c r="N835" t="s">
        <v>0</v>
      </c>
      <c r="O835">
        <v>5</v>
      </c>
      <c r="P835" t="s">
        <v>2065</v>
      </c>
      <c r="Q835" t="s">
        <v>0</v>
      </c>
      <c r="R835">
        <v>5</v>
      </c>
      <c r="S835">
        <v>2</v>
      </c>
      <c r="U835">
        <v>4.5900000000000003E-2</v>
      </c>
    </row>
    <row r="836" spans="1:23" x14ac:dyDescent="0.25">
      <c r="A836" t="s">
        <v>120</v>
      </c>
      <c r="B836" t="s">
        <v>19</v>
      </c>
      <c r="C836" t="s">
        <v>20</v>
      </c>
      <c r="D836" t="s">
        <v>121</v>
      </c>
      <c r="E836">
        <v>36</v>
      </c>
      <c r="G836" t="s">
        <v>0</v>
      </c>
      <c r="H836" t="s">
        <v>0</v>
      </c>
      <c r="I836" t="s">
        <v>0</v>
      </c>
      <c r="J836" s="3" t="s">
        <v>2223</v>
      </c>
      <c r="K836" t="s">
        <v>0</v>
      </c>
      <c r="L836" t="s">
        <v>0</v>
      </c>
      <c r="M836" t="s">
        <v>0</v>
      </c>
      <c r="N836" t="s">
        <v>0</v>
      </c>
      <c r="O836">
        <v>1</v>
      </c>
      <c r="P836" t="s">
        <v>2045</v>
      </c>
      <c r="Q836" t="s">
        <v>0</v>
      </c>
      <c r="R836">
        <v>1</v>
      </c>
      <c r="S836">
        <v>3</v>
      </c>
      <c r="U836">
        <v>9.1999999999999998E-3</v>
      </c>
    </row>
    <row r="837" spans="1:23" x14ac:dyDescent="0.25">
      <c r="A837" t="s">
        <v>120</v>
      </c>
      <c r="B837" t="s">
        <v>19</v>
      </c>
      <c r="C837" t="s">
        <v>20</v>
      </c>
      <c r="D837" t="s">
        <v>121</v>
      </c>
      <c r="E837">
        <v>36</v>
      </c>
      <c r="G837" t="s">
        <v>0</v>
      </c>
      <c r="H837" t="s">
        <v>0</v>
      </c>
      <c r="I837" t="s">
        <v>0</v>
      </c>
      <c r="J837" s="3" t="s">
        <v>2229</v>
      </c>
      <c r="K837" t="s">
        <v>0</v>
      </c>
      <c r="L837" t="s">
        <v>0</v>
      </c>
      <c r="M837" t="s">
        <v>0</v>
      </c>
      <c r="N837" t="s">
        <v>0</v>
      </c>
      <c r="O837">
        <v>1</v>
      </c>
      <c r="P837" t="s">
        <v>2045</v>
      </c>
      <c r="Q837" t="s">
        <v>0</v>
      </c>
      <c r="R837">
        <v>1</v>
      </c>
      <c r="S837">
        <v>3</v>
      </c>
      <c r="U837">
        <v>9.1999999999999998E-3</v>
      </c>
    </row>
    <row r="838" spans="1:23" x14ac:dyDescent="0.25">
      <c r="A838" t="s">
        <v>120</v>
      </c>
      <c r="B838" t="s">
        <v>19</v>
      </c>
      <c r="C838" t="s">
        <v>20</v>
      </c>
      <c r="D838" t="s">
        <v>121</v>
      </c>
      <c r="E838">
        <v>36</v>
      </c>
      <c r="G838" t="s">
        <v>0</v>
      </c>
      <c r="H838" t="s">
        <v>0</v>
      </c>
      <c r="I838" t="s">
        <v>0</v>
      </c>
      <c r="J838" s="3" t="s">
        <v>2222</v>
      </c>
      <c r="K838" t="s">
        <v>0</v>
      </c>
      <c r="L838" t="s">
        <v>0</v>
      </c>
      <c r="M838" t="s">
        <v>0</v>
      </c>
      <c r="N838" t="s">
        <v>0</v>
      </c>
      <c r="O838">
        <v>1</v>
      </c>
      <c r="P838" t="s">
        <v>2045</v>
      </c>
      <c r="Q838" t="s">
        <v>0</v>
      </c>
      <c r="R838">
        <v>1</v>
      </c>
      <c r="S838">
        <v>3</v>
      </c>
      <c r="U838">
        <v>9.1999999999999998E-3</v>
      </c>
    </row>
    <row r="839" spans="1:23" x14ac:dyDescent="0.25">
      <c r="A839" t="s">
        <v>120</v>
      </c>
      <c r="B839" t="s">
        <v>19</v>
      </c>
      <c r="C839" t="s">
        <v>20</v>
      </c>
      <c r="D839" t="s">
        <v>121</v>
      </c>
      <c r="E839">
        <v>36</v>
      </c>
      <c r="G839" t="s">
        <v>0</v>
      </c>
      <c r="H839" t="s">
        <v>0</v>
      </c>
      <c r="I839" t="s">
        <v>0</v>
      </c>
      <c r="J839" s="3" t="s">
        <v>2228</v>
      </c>
      <c r="K839" t="s">
        <v>0</v>
      </c>
      <c r="L839" t="s">
        <v>0</v>
      </c>
      <c r="M839" t="s">
        <v>0</v>
      </c>
      <c r="N839" t="s">
        <v>0</v>
      </c>
      <c r="O839">
        <v>1</v>
      </c>
      <c r="P839" t="s">
        <v>2045</v>
      </c>
      <c r="Q839" t="s">
        <v>0</v>
      </c>
      <c r="R839">
        <v>1</v>
      </c>
      <c r="S839">
        <v>3</v>
      </c>
      <c r="U839">
        <v>9.1999999999999998E-3</v>
      </c>
    </row>
    <row r="840" spans="1:23" x14ac:dyDescent="0.25">
      <c r="A840" s="34" t="s">
        <v>391</v>
      </c>
      <c r="B840" s="34" t="s">
        <v>6</v>
      </c>
      <c r="C840" s="34" t="s">
        <v>39</v>
      </c>
      <c r="D840" s="34" t="s">
        <v>392</v>
      </c>
      <c r="E840" s="34">
        <v>47</v>
      </c>
      <c r="F840" s="34"/>
      <c r="G840" s="34">
        <v>134222476</v>
      </c>
      <c r="H840" s="34">
        <v>1</v>
      </c>
      <c r="I840" s="34">
        <v>1</v>
      </c>
      <c r="J840" s="35" t="s">
        <v>390</v>
      </c>
      <c r="K840" s="34">
        <v>0</v>
      </c>
      <c r="L840" s="34" t="s">
        <v>2227</v>
      </c>
      <c r="M840" s="34" t="s">
        <v>2186</v>
      </c>
      <c r="N840" s="34" t="s">
        <v>6</v>
      </c>
      <c r="O840" s="34">
        <v>30</v>
      </c>
      <c r="P840" s="34" t="s">
        <v>2185</v>
      </c>
      <c r="Q840" s="34" t="s">
        <v>391</v>
      </c>
      <c r="R840" s="34">
        <v>50</v>
      </c>
      <c r="S840" s="34">
        <v>1</v>
      </c>
      <c r="T840" s="34"/>
      <c r="U840" s="34">
        <v>0.89290000000000003</v>
      </c>
      <c r="V840" s="31" t="s">
        <v>2064</v>
      </c>
      <c r="W840" s="31" t="s">
        <v>2130</v>
      </c>
    </row>
    <row r="841" spans="1:23" x14ac:dyDescent="0.25">
      <c r="A841" s="34" t="s">
        <v>391</v>
      </c>
      <c r="B841" s="34" t="s">
        <v>6</v>
      </c>
      <c r="C841" s="34" t="s">
        <v>39</v>
      </c>
      <c r="D841" s="34" t="s">
        <v>392</v>
      </c>
      <c r="E841" s="34">
        <v>47</v>
      </c>
      <c r="F841" s="34"/>
      <c r="G841" s="34">
        <v>134222476</v>
      </c>
      <c r="H841" s="34">
        <v>1</v>
      </c>
      <c r="I841" s="34">
        <v>1</v>
      </c>
      <c r="J841" s="35" t="s">
        <v>390</v>
      </c>
      <c r="K841" s="34">
        <v>0</v>
      </c>
      <c r="L841" s="34" t="s">
        <v>2226</v>
      </c>
      <c r="M841" s="34" t="s">
        <v>2186</v>
      </c>
      <c r="N841" s="34" t="s">
        <v>6</v>
      </c>
      <c r="O841" s="34">
        <v>30</v>
      </c>
      <c r="P841" s="34" t="s">
        <v>2185</v>
      </c>
      <c r="Q841" s="34" t="s">
        <v>391</v>
      </c>
      <c r="R841" s="34">
        <v>50</v>
      </c>
      <c r="S841" s="34">
        <v>1</v>
      </c>
      <c r="T841" s="34"/>
      <c r="U841" s="34">
        <v>0.89290000000000003</v>
      </c>
      <c r="V841" s="31" t="s">
        <v>2064</v>
      </c>
      <c r="W841" s="31" t="s">
        <v>2130</v>
      </c>
    </row>
    <row r="842" spans="1:23" x14ac:dyDescent="0.25">
      <c r="A842" s="34" t="s">
        <v>391</v>
      </c>
      <c r="B842" s="34" t="s">
        <v>6</v>
      </c>
      <c r="C842" s="34" t="s">
        <v>39</v>
      </c>
      <c r="D842" s="34" t="s">
        <v>392</v>
      </c>
      <c r="E842" s="34">
        <v>47</v>
      </c>
      <c r="F842" s="34"/>
      <c r="G842" s="34">
        <v>134164217</v>
      </c>
      <c r="H842" s="34">
        <v>0.91129899999999997</v>
      </c>
      <c r="I842" s="34">
        <v>1</v>
      </c>
      <c r="J842" s="35" t="s">
        <v>390</v>
      </c>
      <c r="K842" s="82">
        <v>4.6200000000000001E-10</v>
      </c>
      <c r="L842" s="34">
        <v>0.29872500000000002</v>
      </c>
      <c r="M842" s="34" t="s">
        <v>2225</v>
      </c>
      <c r="N842" s="34" t="s">
        <v>20</v>
      </c>
      <c r="O842" s="34">
        <v>50</v>
      </c>
      <c r="P842" s="34" t="s">
        <v>2113</v>
      </c>
      <c r="Q842" s="34" t="s">
        <v>2224</v>
      </c>
      <c r="R842" s="34">
        <v>50</v>
      </c>
      <c r="S842" s="34">
        <v>1</v>
      </c>
      <c r="T842" s="34"/>
      <c r="U842" s="34">
        <v>0.89290000000000003</v>
      </c>
      <c r="V842" s="31" t="s">
        <v>2064</v>
      </c>
      <c r="W842" s="31" t="s">
        <v>2130</v>
      </c>
    </row>
    <row r="843" spans="1:23" x14ac:dyDescent="0.25">
      <c r="A843" s="34" t="s">
        <v>391</v>
      </c>
      <c r="B843" s="34" t="s">
        <v>6</v>
      </c>
      <c r="C843" s="34" t="s">
        <v>39</v>
      </c>
      <c r="D843" s="34" t="s">
        <v>392</v>
      </c>
      <c r="E843" s="34">
        <v>47</v>
      </c>
      <c r="F843" s="34"/>
      <c r="G843" s="34" t="s">
        <v>0</v>
      </c>
      <c r="H843" s="34" t="s">
        <v>0</v>
      </c>
      <c r="I843" s="34" t="s">
        <v>0</v>
      </c>
      <c r="J843" s="35" t="s">
        <v>390</v>
      </c>
      <c r="K843" s="34" t="s">
        <v>0</v>
      </c>
      <c r="L843" s="34" t="s">
        <v>0</v>
      </c>
      <c r="M843" s="34" t="s">
        <v>0</v>
      </c>
      <c r="N843" s="34" t="s">
        <v>0</v>
      </c>
      <c r="O843" s="34">
        <v>5</v>
      </c>
      <c r="P843" s="34" t="s">
        <v>2065</v>
      </c>
      <c r="Q843" s="34" t="s">
        <v>0</v>
      </c>
      <c r="R843" s="34">
        <v>50</v>
      </c>
      <c r="S843" s="34">
        <v>1</v>
      </c>
      <c r="T843" s="34"/>
      <c r="U843" s="34">
        <v>0.89290000000000003</v>
      </c>
      <c r="V843" s="31" t="s">
        <v>2064</v>
      </c>
      <c r="W843" s="31" t="s">
        <v>2130</v>
      </c>
    </row>
    <row r="844" spans="1:23" x14ac:dyDescent="0.25">
      <c r="A844" t="s">
        <v>391</v>
      </c>
      <c r="B844" t="s">
        <v>6</v>
      </c>
      <c r="C844" t="s">
        <v>39</v>
      </c>
      <c r="D844" t="s">
        <v>392</v>
      </c>
      <c r="E844">
        <v>47</v>
      </c>
      <c r="G844" t="s">
        <v>0</v>
      </c>
      <c r="H844" t="s">
        <v>0</v>
      </c>
      <c r="I844" t="s">
        <v>0</v>
      </c>
      <c r="J844" s="3" t="s">
        <v>2032</v>
      </c>
      <c r="K844" t="s">
        <v>0</v>
      </c>
      <c r="L844" t="s">
        <v>0</v>
      </c>
      <c r="M844" t="s">
        <v>0</v>
      </c>
      <c r="N844" t="s">
        <v>0</v>
      </c>
      <c r="O844">
        <v>1</v>
      </c>
      <c r="P844" t="s">
        <v>2045</v>
      </c>
      <c r="Q844" t="s">
        <v>0</v>
      </c>
      <c r="R844">
        <v>1</v>
      </c>
      <c r="S844">
        <v>2</v>
      </c>
      <c r="U844">
        <v>1.7899999999999999E-2</v>
      </c>
    </row>
    <row r="845" spans="1:23" x14ac:dyDescent="0.25">
      <c r="A845" t="s">
        <v>391</v>
      </c>
      <c r="B845" t="s">
        <v>6</v>
      </c>
      <c r="C845" t="s">
        <v>39</v>
      </c>
      <c r="D845" t="s">
        <v>392</v>
      </c>
      <c r="E845">
        <v>47</v>
      </c>
      <c r="G845" t="s">
        <v>0</v>
      </c>
      <c r="H845" t="s">
        <v>0</v>
      </c>
      <c r="I845" t="s">
        <v>0</v>
      </c>
      <c r="J845" s="3" t="s">
        <v>2223</v>
      </c>
      <c r="K845" t="s">
        <v>0</v>
      </c>
      <c r="L845" t="s">
        <v>0</v>
      </c>
      <c r="M845" t="s">
        <v>0</v>
      </c>
      <c r="N845" t="s">
        <v>0</v>
      </c>
      <c r="O845">
        <v>1</v>
      </c>
      <c r="P845" t="s">
        <v>2045</v>
      </c>
      <c r="Q845" t="s">
        <v>0</v>
      </c>
      <c r="R845">
        <v>1</v>
      </c>
      <c r="S845">
        <v>2</v>
      </c>
      <c r="U845">
        <v>1.7899999999999999E-2</v>
      </c>
    </row>
    <row r="846" spans="1:23" x14ac:dyDescent="0.25">
      <c r="A846" t="s">
        <v>391</v>
      </c>
      <c r="B846" t="s">
        <v>6</v>
      </c>
      <c r="C846" t="s">
        <v>39</v>
      </c>
      <c r="D846" t="s">
        <v>392</v>
      </c>
      <c r="E846">
        <v>47</v>
      </c>
      <c r="G846" t="s">
        <v>0</v>
      </c>
      <c r="H846" t="s">
        <v>0</v>
      </c>
      <c r="I846" t="s">
        <v>0</v>
      </c>
      <c r="J846" s="3" t="s">
        <v>2222</v>
      </c>
      <c r="K846" t="s">
        <v>0</v>
      </c>
      <c r="L846" t="s">
        <v>0</v>
      </c>
      <c r="M846" t="s">
        <v>0</v>
      </c>
      <c r="N846" t="s">
        <v>0</v>
      </c>
      <c r="O846">
        <v>1</v>
      </c>
      <c r="P846" t="s">
        <v>2045</v>
      </c>
      <c r="Q846" t="s">
        <v>0</v>
      </c>
      <c r="R846">
        <v>1</v>
      </c>
      <c r="S846">
        <v>2</v>
      </c>
      <c r="U846">
        <v>1.7899999999999999E-2</v>
      </c>
    </row>
    <row r="847" spans="1:23" x14ac:dyDescent="0.25">
      <c r="A847" t="s">
        <v>391</v>
      </c>
      <c r="B847" t="s">
        <v>6</v>
      </c>
      <c r="C847" t="s">
        <v>39</v>
      </c>
      <c r="D847" t="s">
        <v>392</v>
      </c>
      <c r="E847">
        <v>47</v>
      </c>
      <c r="G847" t="s">
        <v>0</v>
      </c>
      <c r="H847" t="s">
        <v>0</v>
      </c>
      <c r="I847" t="s">
        <v>0</v>
      </c>
      <c r="J847" s="3" t="s">
        <v>2221</v>
      </c>
      <c r="K847" t="s">
        <v>0</v>
      </c>
      <c r="L847" t="s">
        <v>0</v>
      </c>
      <c r="M847" t="s">
        <v>0</v>
      </c>
      <c r="N847" t="s">
        <v>0</v>
      </c>
      <c r="O847">
        <v>1</v>
      </c>
      <c r="P847" t="s">
        <v>2045</v>
      </c>
      <c r="Q847" t="s">
        <v>0</v>
      </c>
      <c r="R847">
        <v>1</v>
      </c>
      <c r="S847">
        <v>2</v>
      </c>
      <c r="U847">
        <v>1.7899999999999999E-2</v>
      </c>
    </row>
    <row r="848" spans="1:23" x14ac:dyDescent="0.25">
      <c r="A848" t="s">
        <v>391</v>
      </c>
      <c r="B848" t="s">
        <v>6</v>
      </c>
      <c r="C848" t="s">
        <v>39</v>
      </c>
      <c r="D848" t="s">
        <v>392</v>
      </c>
      <c r="E848">
        <v>47</v>
      </c>
      <c r="G848" t="s">
        <v>0</v>
      </c>
      <c r="H848" t="s">
        <v>0</v>
      </c>
      <c r="I848" t="s">
        <v>0</v>
      </c>
      <c r="J848" s="3" t="s">
        <v>2220</v>
      </c>
      <c r="K848" t="s">
        <v>0</v>
      </c>
      <c r="L848" t="s">
        <v>0</v>
      </c>
      <c r="M848" t="s">
        <v>0</v>
      </c>
      <c r="N848" t="s">
        <v>0</v>
      </c>
      <c r="O848">
        <v>1</v>
      </c>
      <c r="P848" t="s">
        <v>2045</v>
      </c>
      <c r="Q848" t="s">
        <v>0</v>
      </c>
      <c r="R848">
        <v>1</v>
      </c>
      <c r="S848">
        <v>2</v>
      </c>
      <c r="U848">
        <v>1.7899999999999999E-2</v>
      </c>
    </row>
    <row r="849" spans="1:23" x14ac:dyDescent="0.25">
      <c r="A849" t="s">
        <v>391</v>
      </c>
      <c r="B849" t="s">
        <v>6</v>
      </c>
      <c r="C849" t="s">
        <v>39</v>
      </c>
      <c r="D849" t="s">
        <v>392</v>
      </c>
      <c r="E849">
        <v>47</v>
      </c>
      <c r="G849" t="s">
        <v>0</v>
      </c>
      <c r="H849" t="s">
        <v>0</v>
      </c>
      <c r="I849" t="s">
        <v>0</v>
      </c>
      <c r="J849" s="3" t="s">
        <v>2219</v>
      </c>
      <c r="K849" t="s">
        <v>0</v>
      </c>
      <c r="L849" t="s">
        <v>0</v>
      </c>
      <c r="M849" t="s">
        <v>0</v>
      </c>
      <c r="N849" t="s">
        <v>0</v>
      </c>
      <c r="O849">
        <v>1</v>
      </c>
      <c r="P849" t="s">
        <v>2045</v>
      </c>
      <c r="Q849" t="s">
        <v>0</v>
      </c>
      <c r="R849">
        <v>1</v>
      </c>
      <c r="S849">
        <v>2</v>
      </c>
      <c r="U849">
        <v>1.7899999999999999E-2</v>
      </c>
    </row>
    <row r="850" spans="1:23" x14ac:dyDescent="0.25">
      <c r="A850" s="34" t="s">
        <v>111</v>
      </c>
      <c r="B850" s="34" t="s">
        <v>39</v>
      </c>
      <c r="C850" s="34" t="s">
        <v>6</v>
      </c>
      <c r="D850" s="34" t="s">
        <v>112</v>
      </c>
      <c r="E850" s="34">
        <v>34</v>
      </c>
      <c r="F850" s="34"/>
      <c r="G850" s="34">
        <v>196073940</v>
      </c>
      <c r="H850" s="34">
        <v>1</v>
      </c>
      <c r="I850" s="34">
        <v>1</v>
      </c>
      <c r="J850" s="35" t="s">
        <v>110</v>
      </c>
      <c r="K850" s="34">
        <v>0</v>
      </c>
      <c r="L850" s="34" t="s">
        <v>2218</v>
      </c>
      <c r="M850" s="34" t="s">
        <v>2186</v>
      </c>
      <c r="N850" s="34" t="s">
        <v>6</v>
      </c>
      <c r="O850" s="34">
        <v>30</v>
      </c>
      <c r="P850" s="34" t="s">
        <v>2185</v>
      </c>
      <c r="Q850" s="34" t="s">
        <v>111</v>
      </c>
      <c r="R850" s="34">
        <v>30</v>
      </c>
      <c r="S850" s="34">
        <v>1</v>
      </c>
      <c r="T850" s="34"/>
      <c r="U850" s="34">
        <v>0.78949999999999998</v>
      </c>
      <c r="V850" s="31" t="s">
        <v>2064</v>
      </c>
      <c r="W850" s="31" t="s">
        <v>2130</v>
      </c>
    </row>
    <row r="851" spans="1:23" x14ac:dyDescent="0.25">
      <c r="A851" s="34" t="s">
        <v>111</v>
      </c>
      <c r="B851" s="34" t="s">
        <v>39</v>
      </c>
      <c r="C851" s="34" t="s">
        <v>6</v>
      </c>
      <c r="D851" s="34" t="s">
        <v>112</v>
      </c>
      <c r="E851" s="34">
        <v>34</v>
      </c>
      <c r="F851" s="34"/>
      <c r="G851" s="34">
        <v>196073940</v>
      </c>
      <c r="H851" s="34">
        <v>1</v>
      </c>
      <c r="I851" s="34">
        <v>1</v>
      </c>
      <c r="J851" s="35" t="s">
        <v>110</v>
      </c>
      <c r="K851" s="34">
        <v>0</v>
      </c>
      <c r="L851" s="34" t="s">
        <v>2217</v>
      </c>
      <c r="M851" s="34" t="s">
        <v>2186</v>
      </c>
      <c r="N851" s="34" t="s">
        <v>6</v>
      </c>
      <c r="O851" s="34">
        <v>30</v>
      </c>
      <c r="P851" s="34" t="s">
        <v>2185</v>
      </c>
      <c r="Q851" s="34" t="s">
        <v>111</v>
      </c>
      <c r="R851" s="34">
        <v>30</v>
      </c>
      <c r="S851" s="34">
        <v>1</v>
      </c>
      <c r="T851" s="34"/>
      <c r="U851" s="34">
        <v>0.78949999999999998</v>
      </c>
      <c r="V851" s="31" t="s">
        <v>2064</v>
      </c>
      <c r="W851" s="31" t="s">
        <v>2130</v>
      </c>
    </row>
    <row r="852" spans="1:23" x14ac:dyDescent="0.25">
      <c r="A852" s="34" t="s">
        <v>111</v>
      </c>
      <c r="B852" s="34" t="s">
        <v>39</v>
      </c>
      <c r="C852" s="34" t="s">
        <v>6</v>
      </c>
      <c r="D852" s="34" t="s">
        <v>112</v>
      </c>
      <c r="E852" s="34">
        <v>34</v>
      </c>
      <c r="F852" s="34"/>
      <c r="G852" s="34">
        <v>196073940</v>
      </c>
      <c r="H852" s="34">
        <v>1</v>
      </c>
      <c r="I852" s="34">
        <v>1</v>
      </c>
      <c r="J852" s="35" t="s">
        <v>110</v>
      </c>
      <c r="K852" s="34">
        <v>0</v>
      </c>
      <c r="L852" s="34" t="s">
        <v>2216</v>
      </c>
      <c r="M852" s="34" t="s">
        <v>2186</v>
      </c>
      <c r="N852" s="34" t="s">
        <v>6</v>
      </c>
      <c r="O852" s="34">
        <v>30</v>
      </c>
      <c r="P852" s="34" t="s">
        <v>2185</v>
      </c>
      <c r="Q852" s="34" t="s">
        <v>111</v>
      </c>
      <c r="R852" s="34">
        <v>30</v>
      </c>
      <c r="S852" s="34">
        <v>1</v>
      </c>
      <c r="T852" s="34"/>
      <c r="U852" s="34">
        <v>0.78949999999999998</v>
      </c>
      <c r="V852" s="31" t="s">
        <v>2064</v>
      </c>
      <c r="W852" s="31" t="s">
        <v>2130</v>
      </c>
    </row>
    <row r="853" spans="1:23" x14ac:dyDescent="0.25">
      <c r="A853" s="34" t="s">
        <v>111</v>
      </c>
      <c r="B853" s="34" t="s">
        <v>39</v>
      </c>
      <c r="C853" s="34" t="s">
        <v>6</v>
      </c>
      <c r="D853" s="34" t="s">
        <v>112</v>
      </c>
      <c r="E853" s="34">
        <v>34</v>
      </c>
      <c r="F853" s="34"/>
      <c r="G853" s="34" t="s">
        <v>0</v>
      </c>
      <c r="H853" s="34" t="s">
        <v>0</v>
      </c>
      <c r="I853" s="34" t="s">
        <v>0</v>
      </c>
      <c r="J853" s="35" t="s">
        <v>110</v>
      </c>
      <c r="K853" s="34" t="s">
        <v>0</v>
      </c>
      <c r="L853" s="34" t="s">
        <v>0</v>
      </c>
      <c r="M853" s="34" t="s">
        <v>0</v>
      </c>
      <c r="N853" s="34" t="s">
        <v>0</v>
      </c>
      <c r="O853" s="34">
        <v>5</v>
      </c>
      <c r="P853" s="34" t="s">
        <v>2065</v>
      </c>
      <c r="Q853" s="34" t="s">
        <v>0</v>
      </c>
      <c r="R853" s="34">
        <v>30</v>
      </c>
      <c r="S853" s="34">
        <v>1</v>
      </c>
      <c r="T853" s="34"/>
      <c r="U853" s="34">
        <v>0.78949999999999998</v>
      </c>
      <c r="V853" s="31" t="s">
        <v>2064</v>
      </c>
      <c r="W853" s="31" t="s">
        <v>2130</v>
      </c>
    </row>
    <row r="854" spans="1:23" x14ac:dyDescent="0.25">
      <c r="A854" t="s">
        <v>111</v>
      </c>
      <c r="B854" t="s">
        <v>39</v>
      </c>
      <c r="C854" t="s">
        <v>6</v>
      </c>
      <c r="D854" t="s">
        <v>112</v>
      </c>
      <c r="E854">
        <v>34</v>
      </c>
      <c r="G854" t="s">
        <v>0</v>
      </c>
      <c r="H854" t="s">
        <v>0</v>
      </c>
      <c r="I854" t="s">
        <v>0</v>
      </c>
      <c r="J854" s="3" t="s">
        <v>2215</v>
      </c>
      <c r="K854" t="s">
        <v>0</v>
      </c>
      <c r="L854" t="s">
        <v>0</v>
      </c>
      <c r="M854" t="s">
        <v>0</v>
      </c>
      <c r="N854" t="s">
        <v>0</v>
      </c>
      <c r="O854">
        <v>1</v>
      </c>
      <c r="P854" t="s">
        <v>2045</v>
      </c>
      <c r="Q854" t="s">
        <v>0</v>
      </c>
      <c r="R854">
        <v>1</v>
      </c>
      <c r="S854">
        <v>2</v>
      </c>
      <c r="U854">
        <v>2.63E-2</v>
      </c>
    </row>
    <row r="855" spans="1:23" x14ac:dyDescent="0.25">
      <c r="A855" t="s">
        <v>111</v>
      </c>
      <c r="B855" t="s">
        <v>39</v>
      </c>
      <c r="C855" t="s">
        <v>6</v>
      </c>
      <c r="D855" t="s">
        <v>112</v>
      </c>
      <c r="E855">
        <v>34</v>
      </c>
      <c r="G855" t="s">
        <v>0</v>
      </c>
      <c r="H855" t="s">
        <v>0</v>
      </c>
      <c r="I855" t="s">
        <v>0</v>
      </c>
      <c r="J855" s="3" t="s">
        <v>2214</v>
      </c>
      <c r="K855" t="s">
        <v>0</v>
      </c>
      <c r="L855" t="s">
        <v>0</v>
      </c>
      <c r="M855" t="s">
        <v>0</v>
      </c>
      <c r="N855" t="s">
        <v>0</v>
      </c>
      <c r="O855">
        <v>1</v>
      </c>
      <c r="P855" t="s">
        <v>2045</v>
      </c>
      <c r="Q855" t="s">
        <v>0</v>
      </c>
      <c r="R855">
        <v>1</v>
      </c>
      <c r="S855">
        <v>2</v>
      </c>
      <c r="U855">
        <v>2.63E-2</v>
      </c>
    </row>
    <row r="856" spans="1:23" x14ac:dyDescent="0.25">
      <c r="A856" t="s">
        <v>111</v>
      </c>
      <c r="B856" t="s">
        <v>39</v>
      </c>
      <c r="C856" t="s">
        <v>6</v>
      </c>
      <c r="D856" t="s">
        <v>112</v>
      </c>
      <c r="E856">
        <v>34</v>
      </c>
      <c r="G856" t="s">
        <v>0</v>
      </c>
      <c r="H856" t="s">
        <v>0</v>
      </c>
      <c r="I856" t="s">
        <v>0</v>
      </c>
      <c r="J856" s="3" t="s">
        <v>2213</v>
      </c>
      <c r="K856" t="s">
        <v>0</v>
      </c>
      <c r="L856" t="s">
        <v>0</v>
      </c>
      <c r="M856" t="s">
        <v>0</v>
      </c>
      <c r="N856" t="s">
        <v>0</v>
      </c>
      <c r="O856">
        <v>1</v>
      </c>
      <c r="P856" t="s">
        <v>2045</v>
      </c>
      <c r="Q856" t="s">
        <v>0</v>
      </c>
      <c r="R856">
        <v>1</v>
      </c>
      <c r="S856">
        <v>2</v>
      </c>
      <c r="U856">
        <v>2.63E-2</v>
      </c>
    </row>
    <row r="857" spans="1:23" x14ac:dyDescent="0.25">
      <c r="A857" t="s">
        <v>111</v>
      </c>
      <c r="B857" t="s">
        <v>39</v>
      </c>
      <c r="C857" t="s">
        <v>6</v>
      </c>
      <c r="D857" t="s">
        <v>112</v>
      </c>
      <c r="E857">
        <v>34</v>
      </c>
      <c r="G857" t="s">
        <v>0</v>
      </c>
      <c r="H857" t="s">
        <v>0</v>
      </c>
      <c r="I857" t="s">
        <v>0</v>
      </c>
      <c r="J857" s="3" t="s">
        <v>2212</v>
      </c>
      <c r="K857" t="s">
        <v>0</v>
      </c>
      <c r="L857" t="s">
        <v>0</v>
      </c>
      <c r="M857" t="s">
        <v>0</v>
      </c>
      <c r="N857" t="s">
        <v>0</v>
      </c>
      <c r="O857">
        <v>1</v>
      </c>
      <c r="P857" t="s">
        <v>2045</v>
      </c>
      <c r="Q857" t="s">
        <v>0</v>
      </c>
      <c r="R857">
        <v>1</v>
      </c>
      <c r="S857">
        <v>2</v>
      </c>
      <c r="U857">
        <v>2.63E-2</v>
      </c>
    </row>
    <row r="858" spans="1:23" x14ac:dyDescent="0.25">
      <c r="A858" t="s">
        <v>111</v>
      </c>
      <c r="B858" t="s">
        <v>39</v>
      </c>
      <c r="C858" t="s">
        <v>6</v>
      </c>
      <c r="D858" t="s">
        <v>112</v>
      </c>
      <c r="E858">
        <v>34</v>
      </c>
      <c r="G858" t="s">
        <v>0</v>
      </c>
      <c r="H858" t="s">
        <v>0</v>
      </c>
      <c r="I858" t="s">
        <v>0</v>
      </c>
      <c r="J858" s="3" t="s">
        <v>2211</v>
      </c>
      <c r="K858" t="s">
        <v>0</v>
      </c>
      <c r="L858" t="s">
        <v>0</v>
      </c>
      <c r="M858" t="s">
        <v>0</v>
      </c>
      <c r="N858" t="s">
        <v>0</v>
      </c>
      <c r="O858">
        <v>1</v>
      </c>
      <c r="P858" t="s">
        <v>2045</v>
      </c>
      <c r="Q858" t="s">
        <v>0</v>
      </c>
      <c r="R858">
        <v>1</v>
      </c>
      <c r="S858">
        <v>2</v>
      </c>
      <c r="U858">
        <v>2.63E-2</v>
      </c>
    </row>
    <row r="859" spans="1:23" x14ac:dyDescent="0.25">
      <c r="A859" t="s">
        <v>111</v>
      </c>
      <c r="B859" t="s">
        <v>39</v>
      </c>
      <c r="C859" t="s">
        <v>6</v>
      </c>
      <c r="D859" t="s">
        <v>112</v>
      </c>
      <c r="E859">
        <v>34</v>
      </c>
      <c r="G859" t="s">
        <v>0</v>
      </c>
      <c r="H859" t="s">
        <v>0</v>
      </c>
      <c r="I859" t="s">
        <v>0</v>
      </c>
      <c r="J859" s="3" t="s">
        <v>2210</v>
      </c>
      <c r="K859" t="s">
        <v>0</v>
      </c>
      <c r="L859" t="s">
        <v>0</v>
      </c>
      <c r="M859" t="s">
        <v>0</v>
      </c>
      <c r="N859" t="s">
        <v>0</v>
      </c>
      <c r="O859">
        <v>1</v>
      </c>
      <c r="P859" t="s">
        <v>2045</v>
      </c>
      <c r="Q859" t="s">
        <v>0</v>
      </c>
      <c r="R859">
        <v>1</v>
      </c>
      <c r="S859">
        <v>2</v>
      </c>
      <c r="U859">
        <v>2.63E-2</v>
      </c>
    </row>
    <row r="860" spans="1:23" x14ac:dyDescent="0.25">
      <c r="A860" t="s">
        <v>111</v>
      </c>
      <c r="B860" t="s">
        <v>39</v>
      </c>
      <c r="C860" t="s">
        <v>6</v>
      </c>
      <c r="D860" t="s">
        <v>112</v>
      </c>
      <c r="E860">
        <v>34</v>
      </c>
      <c r="G860" t="s">
        <v>0</v>
      </c>
      <c r="H860" t="s">
        <v>0</v>
      </c>
      <c r="I860" t="s">
        <v>0</v>
      </c>
      <c r="J860" s="3" t="s">
        <v>2209</v>
      </c>
      <c r="K860" t="s">
        <v>0</v>
      </c>
      <c r="L860" t="s">
        <v>0</v>
      </c>
      <c r="M860" t="s">
        <v>0</v>
      </c>
      <c r="N860" t="s">
        <v>0</v>
      </c>
      <c r="O860">
        <v>1</v>
      </c>
      <c r="P860" t="s">
        <v>2045</v>
      </c>
      <c r="Q860" t="s">
        <v>0</v>
      </c>
      <c r="R860">
        <v>1</v>
      </c>
      <c r="S860">
        <v>2</v>
      </c>
      <c r="U860">
        <v>2.63E-2</v>
      </c>
    </row>
    <row r="861" spans="1:23" x14ac:dyDescent="0.25">
      <c r="A861" t="s">
        <v>111</v>
      </c>
      <c r="B861" t="s">
        <v>39</v>
      </c>
      <c r="C861" t="s">
        <v>6</v>
      </c>
      <c r="D861" t="s">
        <v>112</v>
      </c>
      <c r="E861">
        <v>34</v>
      </c>
      <c r="G861" t="s">
        <v>0</v>
      </c>
      <c r="H861" t="s">
        <v>0</v>
      </c>
      <c r="I861" t="s">
        <v>0</v>
      </c>
      <c r="J861" s="3" t="s">
        <v>2208</v>
      </c>
      <c r="K861" t="s">
        <v>0</v>
      </c>
      <c r="L861" t="s">
        <v>0</v>
      </c>
      <c r="M861" t="s">
        <v>0</v>
      </c>
      <c r="N861" t="s">
        <v>0</v>
      </c>
      <c r="O861">
        <v>1</v>
      </c>
      <c r="P861" t="s">
        <v>2045</v>
      </c>
      <c r="Q861" t="s">
        <v>0</v>
      </c>
      <c r="R861">
        <v>1</v>
      </c>
      <c r="S861">
        <v>2</v>
      </c>
      <c r="U861">
        <v>2.63E-2</v>
      </c>
    </row>
    <row r="862" spans="1:23" x14ac:dyDescent="0.25">
      <c r="A862" t="s">
        <v>383</v>
      </c>
      <c r="B862" t="s">
        <v>20</v>
      </c>
      <c r="C862" t="s">
        <v>19</v>
      </c>
      <c r="D862" t="s">
        <v>384</v>
      </c>
      <c r="E862">
        <v>1</v>
      </c>
      <c r="G862" t="s">
        <v>0</v>
      </c>
      <c r="H862" t="s">
        <v>0</v>
      </c>
      <c r="I862" t="s">
        <v>0</v>
      </c>
      <c r="J862" s="3" t="s">
        <v>2207</v>
      </c>
      <c r="K862" t="s">
        <v>0</v>
      </c>
      <c r="L862" t="s">
        <v>0</v>
      </c>
      <c r="M862" t="s">
        <v>0</v>
      </c>
      <c r="N862" t="s">
        <v>0</v>
      </c>
      <c r="O862">
        <v>1</v>
      </c>
      <c r="P862" t="s">
        <v>2045</v>
      </c>
      <c r="Q862" t="s">
        <v>0</v>
      </c>
      <c r="R862">
        <v>1</v>
      </c>
      <c r="S862">
        <v>1</v>
      </c>
      <c r="U862">
        <v>0.16669999999999999</v>
      </c>
    </row>
    <row r="863" spans="1:23" x14ac:dyDescent="0.25">
      <c r="A863" t="s">
        <v>383</v>
      </c>
      <c r="B863" t="s">
        <v>20</v>
      </c>
      <c r="C863" t="s">
        <v>19</v>
      </c>
      <c r="D863" t="s">
        <v>384</v>
      </c>
      <c r="E863">
        <v>1</v>
      </c>
      <c r="G863" t="s">
        <v>0</v>
      </c>
      <c r="H863" t="s">
        <v>0</v>
      </c>
      <c r="I863" t="s">
        <v>0</v>
      </c>
      <c r="J863" s="3" t="s">
        <v>2206</v>
      </c>
      <c r="K863" t="s">
        <v>0</v>
      </c>
      <c r="L863" t="s">
        <v>0</v>
      </c>
      <c r="M863" t="s">
        <v>0</v>
      </c>
      <c r="N863" t="s">
        <v>0</v>
      </c>
      <c r="O863">
        <v>1</v>
      </c>
      <c r="P863" t="s">
        <v>2045</v>
      </c>
      <c r="Q863" t="s">
        <v>0</v>
      </c>
      <c r="R863">
        <v>1</v>
      </c>
      <c r="S863">
        <v>1</v>
      </c>
      <c r="U863">
        <v>0.16669999999999999</v>
      </c>
    </row>
    <row r="864" spans="1:23" x14ac:dyDescent="0.25">
      <c r="A864" t="s">
        <v>383</v>
      </c>
      <c r="B864" t="s">
        <v>20</v>
      </c>
      <c r="C864" t="s">
        <v>19</v>
      </c>
      <c r="D864" t="s">
        <v>384</v>
      </c>
      <c r="E864">
        <v>1</v>
      </c>
      <c r="G864" t="s">
        <v>0</v>
      </c>
      <c r="H864" t="s">
        <v>0</v>
      </c>
      <c r="I864" t="s">
        <v>0</v>
      </c>
      <c r="J864" s="3" t="s">
        <v>2205</v>
      </c>
      <c r="K864" t="s">
        <v>0</v>
      </c>
      <c r="L864" t="s">
        <v>0</v>
      </c>
      <c r="M864" t="s">
        <v>0</v>
      </c>
      <c r="N864" t="s">
        <v>0</v>
      </c>
      <c r="O864">
        <v>1</v>
      </c>
      <c r="P864" t="s">
        <v>2045</v>
      </c>
      <c r="Q864" t="s">
        <v>0</v>
      </c>
      <c r="R864">
        <v>1</v>
      </c>
      <c r="S864">
        <v>1</v>
      </c>
      <c r="U864">
        <v>0.16669999999999999</v>
      </c>
    </row>
    <row r="865" spans="1:23" x14ac:dyDescent="0.25">
      <c r="A865" s="34" t="s">
        <v>383</v>
      </c>
      <c r="B865" s="34" t="s">
        <v>20</v>
      </c>
      <c r="C865" s="34" t="s">
        <v>19</v>
      </c>
      <c r="D865" s="34" t="s">
        <v>384</v>
      </c>
      <c r="E865" s="34">
        <v>1</v>
      </c>
      <c r="F865" s="34"/>
      <c r="G865" s="34" t="s">
        <v>0</v>
      </c>
      <c r="H865" s="34" t="s">
        <v>0</v>
      </c>
      <c r="I865" s="34" t="s">
        <v>0</v>
      </c>
      <c r="J865" s="35" t="s">
        <v>382</v>
      </c>
      <c r="K865" s="34" t="s">
        <v>0</v>
      </c>
      <c r="L865" s="34" t="s">
        <v>0</v>
      </c>
      <c r="M865" s="34" t="s">
        <v>0</v>
      </c>
      <c r="N865" s="34" t="s">
        <v>0</v>
      </c>
      <c r="O865" s="34">
        <v>1</v>
      </c>
      <c r="P865" s="34" t="s">
        <v>2045</v>
      </c>
      <c r="Q865" s="34" t="s">
        <v>0</v>
      </c>
      <c r="R865" s="34">
        <v>1</v>
      </c>
      <c r="S865" s="34">
        <v>1</v>
      </c>
      <c r="T865" s="34"/>
      <c r="U865" s="34">
        <v>0.16669999999999999</v>
      </c>
      <c r="V865" s="31" t="s">
        <v>2064</v>
      </c>
      <c r="W865" s="31" t="s">
        <v>2073</v>
      </c>
    </row>
    <row r="866" spans="1:23" x14ac:dyDescent="0.25">
      <c r="A866" t="s">
        <v>383</v>
      </c>
      <c r="B866" t="s">
        <v>20</v>
      </c>
      <c r="C866" t="s">
        <v>19</v>
      </c>
      <c r="D866" t="s">
        <v>384</v>
      </c>
      <c r="E866">
        <v>1</v>
      </c>
      <c r="G866" t="s">
        <v>0</v>
      </c>
      <c r="H866" t="s">
        <v>0</v>
      </c>
      <c r="I866" t="s">
        <v>0</v>
      </c>
      <c r="J866" s="3" t="s">
        <v>2204</v>
      </c>
      <c r="K866" t="s">
        <v>0</v>
      </c>
      <c r="L866" t="s">
        <v>0</v>
      </c>
      <c r="M866" t="s">
        <v>0</v>
      </c>
      <c r="N866" t="s">
        <v>0</v>
      </c>
      <c r="O866">
        <v>1</v>
      </c>
      <c r="P866" t="s">
        <v>2045</v>
      </c>
      <c r="Q866" t="s">
        <v>0</v>
      </c>
      <c r="R866">
        <v>1</v>
      </c>
      <c r="S866">
        <v>1</v>
      </c>
      <c r="U866">
        <v>0.16669999999999999</v>
      </c>
    </row>
    <row r="867" spans="1:23" x14ac:dyDescent="0.25">
      <c r="A867" t="s">
        <v>383</v>
      </c>
      <c r="B867" t="s">
        <v>20</v>
      </c>
      <c r="C867" t="s">
        <v>19</v>
      </c>
      <c r="D867" t="s">
        <v>384</v>
      </c>
      <c r="E867">
        <v>1</v>
      </c>
      <c r="G867" t="s">
        <v>0</v>
      </c>
      <c r="H867" t="s">
        <v>0</v>
      </c>
      <c r="I867" t="s">
        <v>0</v>
      </c>
      <c r="J867" s="3" t="s">
        <v>2203</v>
      </c>
      <c r="K867" t="s">
        <v>0</v>
      </c>
      <c r="L867" t="s">
        <v>0</v>
      </c>
      <c r="M867" t="s">
        <v>0</v>
      </c>
      <c r="N867" t="s">
        <v>0</v>
      </c>
      <c r="O867">
        <v>1</v>
      </c>
      <c r="P867" t="s">
        <v>2045</v>
      </c>
      <c r="Q867" t="s">
        <v>0</v>
      </c>
      <c r="R867">
        <v>1</v>
      </c>
      <c r="S867">
        <v>1</v>
      </c>
      <c r="U867">
        <v>0.16669999999999999</v>
      </c>
    </row>
    <row r="868" spans="1:23" x14ac:dyDescent="0.25">
      <c r="A868" s="34" t="s">
        <v>94</v>
      </c>
      <c r="B868" s="34" t="s">
        <v>19</v>
      </c>
      <c r="C868" s="34" t="s">
        <v>39</v>
      </c>
      <c r="D868" s="34" t="s">
        <v>95</v>
      </c>
      <c r="E868" s="34">
        <v>18</v>
      </c>
      <c r="F868" s="34"/>
      <c r="G868" s="34">
        <v>26090951</v>
      </c>
      <c r="H868" s="34">
        <v>1</v>
      </c>
      <c r="I868" s="34">
        <v>1</v>
      </c>
      <c r="J868" s="35" t="s">
        <v>77</v>
      </c>
      <c r="K868" s="34">
        <v>0</v>
      </c>
      <c r="L868" s="34" t="s">
        <v>2202</v>
      </c>
      <c r="M868" s="34" t="s">
        <v>2186</v>
      </c>
      <c r="N868" s="34" t="s">
        <v>19</v>
      </c>
      <c r="O868" s="34">
        <v>30</v>
      </c>
      <c r="P868" s="34" t="s">
        <v>2185</v>
      </c>
      <c r="Q868" s="34" t="s">
        <v>94</v>
      </c>
      <c r="R868" s="34">
        <v>30</v>
      </c>
      <c r="S868" s="34">
        <v>1</v>
      </c>
      <c r="T868" s="34"/>
      <c r="U868" s="34">
        <v>0.25640000000000002</v>
      </c>
      <c r="V868" s="31" t="s">
        <v>2064</v>
      </c>
      <c r="W868" s="31" t="s">
        <v>2063</v>
      </c>
    </row>
    <row r="869" spans="1:23" x14ac:dyDescent="0.25">
      <c r="A869" s="34" t="s">
        <v>94</v>
      </c>
      <c r="B869" s="34" t="s">
        <v>19</v>
      </c>
      <c r="C869" s="34" t="s">
        <v>39</v>
      </c>
      <c r="D869" s="34" t="s">
        <v>95</v>
      </c>
      <c r="E869" s="34">
        <v>18</v>
      </c>
      <c r="F869" s="34"/>
      <c r="G869" s="34">
        <v>26090951</v>
      </c>
      <c r="H869" s="34">
        <v>1</v>
      </c>
      <c r="I869" s="34">
        <v>1</v>
      </c>
      <c r="J869" s="35" t="s">
        <v>77</v>
      </c>
      <c r="K869" s="34">
        <v>0</v>
      </c>
      <c r="L869" s="34" t="s">
        <v>2201</v>
      </c>
      <c r="M869" s="34" t="s">
        <v>2186</v>
      </c>
      <c r="N869" s="34" t="s">
        <v>19</v>
      </c>
      <c r="O869" s="34">
        <v>30</v>
      </c>
      <c r="P869" s="34" t="s">
        <v>2185</v>
      </c>
      <c r="Q869" s="34" t="s">
        <v>94</v>
      </c>
      <c r="R869" s="34">
        <v>30</v>
      </c>
      <c r="S869" s="34">
        <v>1</v>
      </c>
      <c r="T869" s="34"/>
      <c r="U869" s="34">
        <v>0.25640000000000002</v>
      </c>
      <c r="V869" s="31" t="s">
        <v>2064</v>
      </c>
      <c r="W869" s="31" t="s">
        <v>2063</v>
      </c>
    </row>
    <row r="870" spans="1:23" x14ac:dyDescent="0.25">
      <c r="A870" s="34" t="s">
        <v>94</v>
      </c>
      <c r="B870" s="34" t="s">
        <v>19</v>
      </c>
      <c r="C870" s="34" t="s">
        <v>39</v>
      </c>
      <c r="D870" s="34" t="s">
        <v>95</v>
      </c>
      <c r="E870" s="34">
        <v>18</v>
      </c>
      <c r="F870" s="34"/>
      <c r="G870" s="34">
        <v>26090951</v>
      </c>
      <c r="H870" s="34">
        <v>1</v>
      </c>
      <c r="I870" s="34">
        <v>1</v>
      </c>
      <c r="J870" s="35" t="s">
        <v>77</v>
      </c>
      <c r="K870" s="34">
        <v>0</v>
      </c>
      <c r="L870" s="34" t="s">
        <v>2200</v>
      </c>
      <c r="M870" s="34" t="s">
        <v>2186</v>
      </c>
      <c r="N870" s="34" t="s">
        <v>19</v>
      </c>
      <c r="O870" s="34">
        <v>30</v>
      </c>
      <c r="P870" s="34" t="s">
        <v>2185</v>
      </c>
      <c r="Q870" s="34" t="s">
        <v>94</v>
      </c>
      <c r="R870" s="34">
        <v>30</v>
      </c>
      <c r="S870" s="34">
        <v>1</v>
      </c>
      <c r="T870" s="34"/>
      <c r="U870" s="34">
        <v>0.25640000000000002</v>
      </c>
      <c r="V870" s="31" t="s">
        <v>2064</v>
      </c>
      <c r="W870" s="31" t="s">
        <v>2063</v>
      </c>
    </row>
    <row r="871" spans="1:23" x14ac:dyDescent="0.25">
      <c r="A871" s="34" t="s">
        <v>94</v>
      </c>
      <c r="B871" s="34" t="s">
        <v>19</v>
      </c>
      <c r="C871" s="34" t="s">
        <v>39</v>
      </c>
      <c r="D871" s="34" t="s">
        <v>95</v>
      </c>
      <c r="E871" s="34">
        <v>18</v>
      </c>
      <c r="F871" s="34"/>
      <c r="G871" s="34">
        <v>26090951</v>
      </c>
      <c r="H871" s="34">
        <v>1</v>
      </c>
      <c r="I871" s="34">
        <v>1</v>
      </c>
      <c r="J871" s="35" t="s">
        <v>77</v>
      </c>
      <c r="K871" s="34">
        <v>0</v>
      </c>
      <c r="L871" s="34" t="s">
        <v>2199</v>
      </c>
      <c r="M871" s="34" t="s">
        <v>2186</v>
      </c>
      <c r="N871" s="34" t="s">
        <v>19</v>
      </c>
      <c r="O871" s="34">
        <v>30</v>
      </c>
      <c r="P871" s="34" t="s">
        <v>2185</v>
      </c>
      <c r="Q871" s="34" t="s">
        <v>94</v>
      </c>
      <c r="R871" s="34">
        <v>30</v>
      </c>
      <c r="S871" s="34">
        <v>1</v>
      </c>
      <c r="T871" s="34"/>
      <c r="U871" s="34">
        <v>0.25640000000000002</v>
      </c>
      <c r="V871" s="31" t="s">
        <v>2064</v>
      </c>
      <c r="W871" s="31" t="s">
        <v>2063</v>
      </c>
    </row>
    <row r="872" spans="1:23" x14ac:dyDescent="0.25">
      <c r="A872" s="34" t="s">
        <v>94</v>
      </c>
      <c r="B872" s="34" t="s">
        <v>19</v>
      </c>
      <c r="C872" s="34" t="s">
        <v>39</v>
      </c>
      <c r="D872" s="34" t="s">
        <v>95</v>
      </c>
      <c r="E872" s="34">
        <v>18</v>
      </c>
      <c r="F872" s="34"/>
      <c r="G872" s="34">
        <v>26090951</v>
      </c>
      <c r="H872" s="34">
        <v>1</v>
      </c>
      <c r="I872" s="34">
        <v>1</v>
      </c>
      <c r="J872" s="35" t="s">
        <v>77</v>
      </c>
      <c r="K872" s="34">
        <v>0</v>
      </c>
      <c r="L872" s="34" t="s">
        <v>2198</v>
      </c>
      <c r="M872" s="34" t="s">
        <v>2186</v>
      </c>
      <c r="N872" s="34" t="s">
        <v>19</v>
      </c>
      <c r="O872" s="34">
        <v>30</v>
      </c>
      <c r="P872" s="34" t="s">
        <v>2185</v>
      </c>
      <c r="Q872" s="34" t="s">
        <v>94</v>
      </c>
      <c r="R872" s="34">
        <v>30</v>
      </c>
      <c r="S872" s="34">
        <v>1</v>
      </c>
      <c r="T872" s="34"/>
      <c r="U872" s="34">
        <v>0.25640000000000002</v>
      </c>
      <c r="V872" s="31" t="s">
        <v>2064</v>
      </c>
      <c r="W872" s="31" t="s">
        <v>2063</v>
      </c>
    </row>
    <row r="873" spans="1:23" x14ac:dyDescent="0.25">
      <c r="A873" s="34" t="s">
        <v>94</v>
      </c>
      <c r="B873" s="34" t="s">
        <v>19</v>
      </c>
      <c r="C873" s="34" t="s">
        <v>39</v>
      </c>
      <c r="D873" s="34" t="s">
        <v>95</v>
      </c>
      <c r="E873" s="34">
        <v>18</v>
      </c>
      <c r="F873" s="34"/>
      <c r="G873" s="34">
        <v>26090951</v>
      </c>
      <c r="H873" s="34">
        <v>1</v>
      </c>
      <c r="I873" s="34">
        <v>1</v>
      </c>
      <c r="J873" s="35" t="s">
        <v>77</v>
      </c>
      <c r="K873" s="34">
        <v>0</v>
      </c>
      <c r="L873" s="34" t="s">
        <v>2197</v>
      </c>
      <c r="M873" s="34" t="s">
        <v>2186</v>
      </c>
      <c r="N873" s="34" t="s">
        <v>19</v>
      </c>
      <c r="O873" s="34">
        <v>30</v>
      </c>
      <c r="P873" s="34" t="s">
        <v>2185</v>
      </c>
      <c r="Q873" s="34" t="s">
        <v>94</v>
      </c>
      <c r="R873" s="34">
        <v>30</v>
      </c>
      <c r="S873" s="34">
        <v>1</v>
      </c>
      <c r="T873" s="34"/>
      <c r="U873" s="34">
        <v>0.25640000000000002</v>
      </c>
      <c r="V873" s="31" t="s">
        <v>2064</v>
      </c>
      <c r="W873" s="31" t="s">
        <v>2063</v>
      </c>
    </row>
    <row r="874" spans="1:23" x14ac:dyDescent="0.25">
      <c r="A874" s="34" t="s">
        <v>94</v>
      </c>
      <c r="B874" s="34" t="s">
        <v>19</v>
      </c>
      <c r="C874" s="34" t="s">
        <v>39</v>
      </c>
      <c r="D874" s="34" t="s">
        <v>95</v>
      </c>
      <c r="E874" s="34">
        <v>18</v>
      </c>
      <c r="F874" s="34"/>
      <c r="G874" s="34" t="s">
        <v>0</v>
      </c>
      <c r="H874" s="34" t="s">
        <v>0</v>
      </c>
      <c r="I874" s="34" t="s">
        <v>0</v>
      </c>
      <c r="J874" s="35" t="s">
        <v>77</v>
      </c>
      <c r="K874" s="34" t="s">
        <v>0</v>
      </c>
      <c r="L874" s="34" t="s">
        <v>0</v>
      </c>
      <c r="M874" s="34" t="s">
        <v>0</v>
      </c>
      <c r="N874" s="34" t="s">
        <v>0</v>
      </c>
      <c r="O874" s="34">
        <v>5</v>
      </c>
      <c r="P874" s="34" t="s">
        <v>2065</v>
      </c>
      <c r="Q874" s="34" t="s">
        <v>0</v>
      </c>
      <c r="R874" s="34">
        <v>30</v>
      </c>
      <c r="S874" s="34">
        <v>1</v>
      </c>
      <c r="T874" s="34"/>
      <c r="U874" s="34">
        <v>0.25640000000000002</v>
      </c>
      <c r="V874" s="31" t="s">
        <v>2064</v>
      </c>
      <c r="W874" s="31" t="s">
        <v>2063</v>
      </c>
    </row>
    <row r="875" spans="1:23" x14ac:dyDescent="0.25">
      <c r="A875" t="s">
        <v>94</v>
      </c>
      <c r="B875" t="s">
        <v>19</v>
      </c>
      <c r="C875" t="s">
        <v>39</v>
      </c>
      <c r="D875" t="s">
        <v>95</v>
      </c>
      <c r="E875">
        <v>18</v>
      </c>
      <c r="G875" t="s">
        <v>0</v>
      </c>
      <c r="H875" t="s">
        <v>0</v>
      </c>
      <c r="I875" t="s">
        <v>0</v>
      </c>
      <c r="J875" s="3" t="s">
        <v>2180</v>
      </c>
      <c r="K875" t="s">
        <v>0</v>
      </c>
      <c r="L875" t="s">
        <v>0</v>
      </c>
      <c r="M875" t="s">
        <v>0</v>
      </c>
      <c r="N875" t="s">
        <v>0</v>
      </c>
      <c r="O875">
        <v>5</v>
      </c>
      <c r="P875" t="s">
        <v>2065</v>
      </c>
      <c r="Q875" t="s">
        <v>0</v>
      </c>
      <c r="R875">
        <v>5</v>
      </c>
      <c r="S875">
        <v>2</v>
      </c>
      <c r="U875">
        <v>4.2700000000000002E-2</v>
      </c>
    </row>
    <row r="876" spans="1:23" x14ac:dyDescent="0.25">
      <c r="A876" t="s">
        <v>94</v>
      </c>
      <c r="B876" t="s">
        <v>19</v>
      </c>
      <c r="C876" t="s">
        <v>39</v>
      </c>
      <c r="D876" t="s">
        <v>95</v>
      </c>
      <c r="E876">
        <v>18</v>
      </c>
      <c r="G876" t="s">
        <v>0</v>
      </c>
      <c r="H876" t="s">
        <v>0</v>
      </c>
      <c r="I876" t="s">
        <v>0</v>
      </c>
      <c r="J876" s="3" t="s">
        <v>2179</v>
      </c>
      <c r="K876" t="s">
        <v>0</v>
      </c>
      <c r="L876" t="s">
        <v>0</v>
      </c>
      <c r="M876" t="s">
        <v>0</v>
      </c>
      <c r="N876" t="s">
        <v>0</v>
      </c>
      <c r="O876">
        <v>5</v>
      </c>
      <c r="P876" t="s">
        <v>2065</v>
      </c>
      <c r="Q876" t="s">
        <v>0</v>
      </c>
      <c r="R876">
        <v>5</v>
      </c>
      <c r="S876">
        <v>2</v>
      </c>
      <c r="U876">
        <v>4.2700000000000002E-2</v>
      </c>
    </row>
    <row r="877" spans="1:23" x14ac:dyDescent="0.25">
      <c r="A877" t="s">
        <v>94</v>
      </c>
      <c r="B877" t="s">
        <v>19</v>
      </c>
      <c r="C877" t="s">
        <v>39</v>
      </c>
      <c r="D877" t="s">
        <v>95</v>
      </c>
      <c r="E877">
        <v>18</v>
      </c>
      <c r="G877" t="s">
        <v>0</v>
      </c>
      <c r="H877" t="s">
        <v>0</v>
      </c>
      <c r="I877" t="s">
        <v>0</v>
      </c>
      <c r="J877" s="3" t="s">
        <v>2178</v>
      </c>
      <c r="K877" t="s">
        <v>0</v>
      </c>
      <c r="L877" t="s">
        <v>0</v>
      </c>
      <c r="M877" t="s">
        <v>0</v>
      </c>
      <c r="N877" t="s">
        <v>0</v>
      </c>
      <c r="O877">
        <v>5</v>
      </c>
      <c r="P877" t="s">
        <v>2065</v>
      </c>
      <c r="Q877" t="s">
        <v>0</v>
      </c>
      <c r="R877">
        <v>5</v>
      </c>
      <c r="S877">
        <v>2</v>
      </c>
      <c r="U877">
        <v>4.2700000000000002E-2</v>
      </c>
    </row>
    <row r="878" spans="1:23" x14ac:dyDescent="0.25">
      <c r="A878" t="s">
        <v>94</v>
      </c>
      <c r="B878" t="s">
        <v>19</v>
      </c>
      <c r="C878" t="s">
        <v>39</v>
      </c>
      <c r="D878" t="s">
        <v>95</v>
      </c>
      <c r="E878">
        <v>18</v>
      </c>
      <c r="G878" t="s">
        <v>0</v>
      </c>
      <c r="H878" t="s">
        <v>0</v>
      </c>
      <c r="I878" t="s">
        <v>0</v>
      </c>
      <c r="J878" s="3" t="s">
        <v>2177</v>
      </c>
      <c r="K878" t="s">
        <v>0</v>
      </c>
      <c r="L878" t="s">
        <v>0</v>
      </c>
      <c r="M878" t="s">
        <v>0</v>
      </c>
      <c r="N878" t="s">
        <v>0</v>
      </c>
      <c r="O878">
        <v>5</v>
      </c>
      <c r="P878" t="s">
        <v>2065</v>
      </c>
      <c r="Q878" t="s">
        <v>0</v>
      </c>
      <c r="R878">
        <v>5</v>
      </c>
      <c r="S878">
        <v>2</v>
      </c>
      <c r="U878">
        <v>4.2700000000000002E-2</v>
      </c>
    </row>
    <row r="879" spans="1:23" x14ac:dyDescent="0.25">
      <c r="A879" t="s">
        <v>94</v>
      </c>
      <c r="B879" t="s">
        <v>19</v>
      </c>
      <c r="C879" t="s">
        <v>39</v>
      </c>
      <c r="D879" t="s">
        <v>95</v>
      </c>
      <c r="E879">
        <v>18</v>
      </c>
      <c r="G879" t="s">
        <v>0</v>
      </c>
      <c r="H879" t="s">
        <v>0</v>
      </c>
      <c r="I879" t="s">
        <v>0</v>
      </c>
      <c r="J879" s="3" t="s">
        <v>2176</v>
      </c>
      <c r="K879" t="s">
        <v>0</v>
      </c>
      <c r="L879" t="s">
        <v>0</v>
      </c>
      <c r="M879" t="s">
        <v>0</v>
      </c>
      <c r="N879" t="s">
        <v>0</v>
      </c>
      <c r="O879">
        <v>5</v>
      </c>
      <c r="P879" t="s">
        <v>2065</v>
      </c>
      <c r="Q879" t="s">
        <v>0</v>
      </c>
      <c r="R879">
        <v>5</v>
      </c>
      <c r="S879">
        <v>2</v>
      </c>
      <c r="U879">
        <v>4.2700000000000002E-2</v>
      </c>
    </row>
    <row r="880" spans="1:23" x14ac:dyDescent="0.25">
      <c r="A880" t="s">
        <v>94</v>
      </c>
      <c r="B880" t="s">
        <v>19</v>
      </c>
      <c r="C880" t="s">
        <v>39</v>
      </c>
      <c r="D880" t="s">
        <v>95</v>
      </c>
      <c r="E880">
        <v>18</v>
      </c>
      <c r="G880" t="s">
        <v>0</v>
      </c>
      <c r="H880" t="s">
        <v>0</v>
      </c>
      <c r="I880" t="s">
        <v>0</v>
      </c>
      <c r="J880" s="3" t="s">
        <v>2175</v>
      </c>
      <c r="K880" t="s">
        <v>0</v>
      </c>
      <c r="L880" t="s">
        <v>0</v>
      </c>
      <c r="M880" t="s">
        <v>0</v>
      </c>
      <c r="N880" t="s">
        <v>0</v>
      </c>
      <c r="O880">
        <v>5</v>
      </c>
      <c r="P880" t="s">
        <v>2065</v>
      </c>
      <c r="Q880" t="s">
        <v>0</v>
      </c>
      <c r="R880">
        <v>5</v>
      </c>
      <c r="S880">
        <v>2</v>
      </c>
      <c r="U880">
        <v>4.2700000000000002E-2</v>
      </c>
    </row>
    <row r="881" spans="1:21" x14ac:dyDescent="0.25">
      <c r="A881" t="s">
        <v>94</v>
      </c>
      <c r="B881" t="s">
        <v>19</v>
      </c>
      <c r="C881" t="s">
        <v>39</v>
      </c>
      <c r="D881" t="s">
        <v>95</v>
      </c>
      <c r="E881">
        <v>18</v>
      </c>
      <c r="G881" t="s">
        <v>0</v>
      </c>
      <c r="H881" t="s">
        <v>0</v>
      </c>
      <c r="I881" t="s">
        <v>0</v>
      </c>
      <c r="J881" s="3" t="s">
        <v>2174</v>
      </c>
      <c r="K881" t="s">
        <v>0</v>
      </c>
      <c r="L881" t="s">
        <v>0</v>
      </c>
      <c r="M881" t="s">
        <v>0</v>
      </c>
      <c r="N881" t="s">
        <v>0</v>
      </c>
      <c r="O881">
        <v>5</v>
      </c>
      <c r="P881" t="s">
        <v>2065</v>
      </c>
      <c r="Q881" t="s">
        <v>0</v>
      </c>
      <c r="R881">
        <v>5</v>
      </c>
      <c r="S881">
        <v>2</v>
      </c>
      <c r="U881">
        <v>4.2700000000000002E-2</v>
      </c>
    </row>
    <row r="882" spans="1:21" x14ac:dyDescent="0.25">
      <c r="A882" t="s">
        <v>94</v>
      </c>
      <c r="B882" t="s">
        <v>19</v>
      </c>
      <c r="C882" t="s">
        <v>39</v>
      </c>
      <c r="D882" t="s">
        <v>95</v>
      </c>
      <c r="E882">
        <v>18</v>
      </c>
      <c r="G882" t="s">
        <v>0</v>
      </c>
      <c r="H882" t="s">
        <v>0</v>
      </c>
      <c r="I882" t="s">
        <v>0</v>
      </c>
      <c r="J882" s="3" t="s">
        <v>2173</v>
      </c>
      <c r="K882" t="s">
        <v>0</v>
      </c>
      <c r="L882" t="s">
        <v>0</v>
      </c>
      <c r="M882" t="s">
        <v>0</v>
      </c>
      <c r="N882" t="s">
        <v>0</v>
      </c>
      <c r="O882">
        <v>5</v>
      </c>
      <c r="P882" t="s">
        <v>2065</v>
      </c>
      <c r="Q882" t="s">
        <v>0</v>
      </c>
      <c r="R882">
        <v>5</v>
      </c>
      <c r="S882">
        <v>2</v>
      </c>
      <c r="U882">
        <v>4.2700000000000002E-2</v>
      </c>
    </row>
    <row r="883" spans="1:21" x14ac:dyDescent="0.25">
      <c r="A883" t="s">
        <v>94</v>
      </c>
      <c r="B883" t="s">
        <v>19</v>
      </c>
      <c r="C883" t="s">
        <v>39</v>
      </c>
      <c r="D883" t="s">
        <v>95</v>
      </c>
      <c r="E883">
        <v>18</v>
      </c>
      <c r="G883" t="s">
        <v>0</v>
      </c>
      <c r="H883" t="s">
        <v>0</v>
      </c>
      <c r="I883" t="s">
        <v>0</v>
      </c>
      <c r="J883" s="3" t="s">
        <v>2172</v>
      </c>
      <c r="K883" t="s">
        <v>0</v>
      </c>
      <c r="L883" t="s">
        <v>0</v>
      </c>
      <c r="M883" t="s">
        <v>0</v>
      </c>
      <c r="N883" t="s">
        <v>0</v>
      </c>
      <c r="O883">
        <v>5</v>
      </c>
      <c r="P883" t="s">
        <v>2065</v>
      </c>
      <c r="Q883" t="s">
        <v>0</v>
      </c>
      <c r="R883">
        <v>5</v>
      </c>
      <c r="S883">
        <v>2</v>
      </c>
      <c r="U883">
        <v>4.2700000000000002E-2</v>
      </c>
    </row>
    <row r="884" spans="1:21" x14ac:dyDescent="0.25">
      <c r="A884" t="s">
        <v>94</v>
      </c>
      <c r="B884" t="s">
        <v>19</v>
      </c>
      <c r="C884" t="s">
        <v>39</v>
      </c>
      <c r="D884" t="s">
        <v>95</v>
      </c>
      <c r="E884">
        <v>18</v>
      </c>
      <c r="G884" t="s">
        <v>0</v>
      </c>
      <c r="H884" t="s">
        <v>0</v>
      </c>
      <c r="I884" t="s">
        <v>0</v>
      </c>
      <c r="J884" s="3" t="s">
        <v>2171</v>
      </c>
      <c r="K884" t="s">
        <v>0</v>
      </c>
      <c r="L884" t="s">
        <v>0</v>
      </c>
      <c r="M884" t="s">
        <v>0</v>
      </c>
      <c r="N884" t="s">
        <v>0</v>
      </c>
      <c r="O884">
        <v>5</v>
      </c>
      <c r="P884" t="s">
        <v>2065</v>
      </c>
      <c r="Q884" t="s">
        <v>0</v>
      </c>
      <c r="R884">
        <v>5</v>
      </c>
      <c r="S884">
        <v>2</v>
      </c>
      <c r="U884">
        <v>4.2700000000000002E-2</v>
      </c>
    </row>
    <row r="885" spans="1:21" x14ac:dyDescent="0.25">
      <c r="A885" t="s">
        <v>94</v>
      </c>
      <c r="B885" t="s">
        <v>19</v>
      </c>
      <c r="C885" t="s">
        <v>39</v>
      </c>
      <c r="D885" t="s">
        <v>95</v>
      </c>
      <c r="E885">
        <v>18</v>
      </c>
      <c r="G885" t="s">
        <v>0</v>
      </c>
      <c r="H885" t="s">
        <v>0</v>
      </c>
      <c r="I885" t="s">
        <v>0</v>
      </c>
      <c r="J885" s="3" t="s">
        <v>2164</v>
      </c>
      <c r="K885" t="s">
        <v>0</v>
      </c>
      <c r="L885" t="s">
        <v>0</v>
      </c>
      <c r="M885" t="s">
        <v>0</v>
      </c>
      <c r="N885" t="s">
        <v>0</v>
      </c>
      <c r="O885">
        <v>5</v>
      </c>
      <c r="P885" t="s">
        <v>2065</v>
      </c>
      <c r="Q885" t="s">
        <v>0</v>
      </c>
      <c r="R885">
        <v>5</v>
      </c>
      <c r="S885">
        <v>2</v>
      </c>
      <c r="U885">
        <v>4.2700000000000002E-2</v>
      </c>
    </row>
    <row r="886" spans="1:21" x14ac:dyDescent="0.25">
      <c r="A886" t="s">
        <v>94</v>
      </c>
      <c r="B886" t="s">
        <v>19</v>
      </c>
      <c r="C886" t="s">
        <v>39</v>
      </c>
      <c r="D886" t="s">
        <v>95</v>
      </c>
      <c r="E886">
        <v>18</v>
      </c>
      <c r="G886" t="s">
        <v>0</v>
      </c>
      <c r="H886" t="s">
        <v>0</v>
      </c>
      <c r="I886" t="s">
        <v>0</v>
      </c>
      <c r="J886" s="3" t="s">
        <v>2163</v>
      </c>
      <c r="K886" t="s">
        <v>0</v>
      </c>
      <c r="L886" t="s">
        <v>0</v>
      </c>
      <c r="M886" t="s">
        <v>0</v>
      </c>
      <c r="N886" t="s">
        <v>0</v>
      </c>
      <c r="O886">
        <v>5</v>
      </c>
      <c r="P886" t="s">
        <v>2065</v>
      </c>
      <c r="Q886" t="s">
        <v>0</v>
      </c>
      <c r="R886">
        <v>5</v>
      </c>
      <c r="S886">
        <v>2</v>
      </c>
      <c r="U886">
        <v>4.2700000000000002E-2</v>
      </c>
    </row>
    <row r="887" spans="1:21" x14ac:dyDescent="0.25">
      <c r="A887" t="s">
        <v>94</v>
      </c>
      <c r="B887" t="s">
        <v>19</v>
      </c>
      <c r="C887" t="s">
        <v>39</v>
      </c>
      <c r="D887" t="s">
        <v>95</v>
      </c>
      <c r="E887">
        <v>18</v>
      </c>
      <c r="G887" t="s">
        <v>0</v>
      </c>
      <c r="H887" t="s">
        <v>0</v>
      </c>
      <c r="I887" t="s">
        <v>0</v>
      </c>
      <c r="J887" s="3" t="s">
        <v>2168</v>
      </c>
      <c r="K887" t="s">
        <v>0</v>
      </c>
      <c r="L887" t="s">
        <v>0</v>
      </c>
      <c r="M887" t="s">
        <v>0</v>
      </c>
      <c r="N887" t="s">
        <v>0</v>
      </c>
      <c r="O887">
        <v>1</v>
      </c>
      <c r="P887" t="s">
        <v>2045</v>
      </c>
      <c r="Q887" t="s">
        <v>0</v>
      </c>
      <c r="R887">
        <v>1</v>
      </c>
      <c r="S887">
        <v>3</v>
      </c>
      <c r="U887">
        <v>8.5000000000000006E-3</v>
      </c>
    </row>
    <row r="888" spans="1:21" x14ac:dyDescent="0.25">
      <c r="A888" t="s">
        <v>94</v>
      </c>
      <c r="B888" t="s">
        <v>19</v>
      </c>
      <c r="C888" t="s">
        <v>39</v>
      </c>
      <c r="D888" t="s">
        <v>95</v>
      </c>
      <c r="E888">
        <v>18</v>
      </c>
      <c r="G888" t="s">
        <v>0</v>
      </c>
      <c r="H888" t="s">
        <v>0</v>
      </c>
      <c r="I888" t="s">
        <v>0</v>
      </c>
      <c r="J888" s="3" t="s">
        <v>2165</v>
      </c>
      <c r="K888" t="s">
        <v>0</v>
      </c>
      <c r="L888" t="s">
        <v>0</v>
      </c>
      <c r="M888" t="s">
        <v>0</v>
      </c>
      <c r="N888" t="s">
        <v>0</v>
      </c>
      <c r="O888">
        <v>1</v>
      </c>
      <c r="P888" t="s">
        <v>2045</v>
      </c>
      <c r="Q888" t="s">
        <v>0</v>
      </c>
      <c r="R888">
        <v>1</v>
      </c>
      <c r="S888">
        <v>3</v>
      </c>
      <c r="U888">
        <v>8.5000000000000006E-3</v>
      </c>
    </row>
    <row r="889" spans="1:21" x14ac:dyDescent="0.25">
      <c r="A889" t="s">
        <v>94</v>
      </c>
      <c r="B889" t="s">
        <v>19</v>
      </c>
      <c r="C889" t="s">
        <v>39</v>
      </c>
      <c r="D889" t="s">
        <v>95</v>
      </c>
      <c r="E889">
        <v>18</v>
      </c>
      <c r="G889" t="s">
        <v>0</v>
      </c>
      <c r="H889" t="s">
        <v>0</v>
      </c>
      <c r="I889" t="s">
        <v>0</v>
      </c>
      <c r="J889" s="3" t="s">
        <v>2184</v>
      </c>
      <c r="K889" t="s">
        <v>0</v>
      </c>
      <c r="L889" t="s">
        <v>0</v>
      </c>
      <c r="M889" t="s">
        <v>0</v>
      </c>
      <c r="N889" t="s">
        <v>0</v>
      </c>
      <c r="O889">
        <v>1</v>
      </c>
      <c r="P889" t="s">
        <v>2045</v>
      </c>
      <c r="Q889" t="s">
        <v>0</v>
      </c>
      <c r="R889">
        <v>1</v>
      </c>
      <c r="S889">
        <v>3</v>
      </c>
      <c r="U889">
        <v>8.5000000000000006E-3</v>
      </c>
    </row>
    <row r="890" spans="1:21" x14ac:dyDescent="0.25">
      <c r="A890" t="s">
        <v>94</v>
      </c>
      <c r="B890" t="s">
        <v>19</v>
      </c>
      <c r="C890" t="s">
        <v>39</v>
      </c>
      <c r="D890" t="s">
        <v>95</v>
      </c>
      <c r="E890">
        <v>18</v>
      </c>
      <c r="G890" t="s">
        <v>0</v>
      </c>
      <c r="H890" t="s">
        <v>0</v>
      </c>
      <c r="I890" t="s">
        <v>0</v>
      </c>
      <c r="J890" s="3" t="s">
        <v>2183</v>
      </c>
      <c r="K890" t="s">
        <v>0</v>
      </c>
      <c r="L890" t="s">
        <v>0</v>
      </c>
      <c r="M890" t="s">
        <v>0</v>
      </c>
      <c r="N890" t="s">
        <v>0</v>
      </c>
      <c r="O890">
        <v>1</v>
      </c>
      <c r="P890" t="s">
        <v>2045</v>
      </c>
      <c r="Q890" t="s">
        <v>0</v>
      </c>
      <c r="R890">
        <v>1</v>
      </c>
      <c r="S890">
        <v>3</v>
      </c>
      <c r="U890">
        <v>8.5000000000000006E-3</v>
      </c>
    </row>
    <row r="891" spans="1:21" x14ac:dyDescent="0.25">
      <c r="A891" t="s">
        <v>94</v>
      </c>
      <c r="B891" t="s">
        <v>19</v>
      </c>
      <c r="C891" t="s">
        <v>39</v>
      </c>
      <c r="D891" t="s">
        <v>95</v>
      </c>
      <c r="E891">
        <v>18</v>
      </c>
      <c r="G891" t="s">
        <v>0</v>
      </c>
      <c r="H891" t="s">
        <v>0</v>
      </c>
      <c r="I891" t="s">
        <v>0</v>
      </c>
      <c r="J891" s="3" t="s">
        <v>2182</v>
      </c>
      <c r="K891" t="s">
        <v>0</v>
      </c>
      <c r="L891" t="s">
        <v>0</v>
      </c>
      <c r="M891" t="s">
        <v>0</v>
      </c>
      <c r="N891" t="s">
        <v>0</v>
      </c>
      <c r="O891">
        <v>1</v>
      </c>
      <c r="P891" t="s">
        <v>2045</v>
      </c>
      <c r="Q891" t="s">
        <v>0</v>
      </c>
      <c r="R891">
        <v>1</v>
      </c>
      <c r="S891">
        <v>3</v>
      </c>
      <c r="U891">
        <v>8.5000000000000006E-3</v>
      </c>
    </row>
    <row r="892" spans="1:21" x14ac:dyDescent="0.25">
      <c r="A892" t="s">
        <v>94</v>
      </c>
      <c r="B892" t="s">
        <v>19</v>
      </c>
      <c r="C892" t="s">
        <v>39</v>
      </c>
      <c r="D892" t="s">
        <v>95</v>
      </c>
      <c r="E892">
        <v>18</v>
      </c>
      <c r="G892" t="s">
        <v>0</v>
      </c>
      <c r="H892" t="s">
        <v>0</v>
      </c>
      <c r="I892" t="s">
        <v>0</v>
      </c>
      <c r="J892" s="3" t="s">
        <v>2181</v>
      </c>
      <c r="K892" t="s">
        <v>0</v>
      </c>
      <c r="L892" t="s">
        <v>0</v>
      </c>
      <c r="M892" t="s">
        <v>0</v>
      </c>
      <c r="N892" t="s">
        <v>0</v>
      </c>
      <c r="O892">
        <v>1</v>
      </c>
      <c r="P892" t="s">
        <v>2045</v>
      </c>
      <c r="Q892" t="s">
        <v>0</v>
      </c>
      <c r="R892">
        <v>1</v>
      </c>
      <c r="S892">
        <v>3</v>
      </c>
      <c r="U892">
        <v>8.5000000000000006E-3</v>
      </c>
    </row>
    <row r="893" spans="1:21" x14ac:dyDescent="0.25">
      <c r="A893" t="s">
        <v>94</v>
      </c>
      <c r="B893" t="s">
        <v>19</v>
      </c>
      <c r="C893" t="s">
        <v>39</v>
      </c>
      <c r="D893" t="s">
        <v>95</v>
      </c>
      <c r="E893">
        <v>18</v>
      </c>
      <c r="G893" t="s">
        <v>0</v>
      </c>
      <c r="H893" t="s">
        <v>0</v>
      </c>
      <c r="I893" t="s">
        <v>0</v>
      </c>
      <c r="J893" s="3" t="s">
        <v>2162</v>
      </c>
      <c r="K893" t="s">
        <v>0</v>
      </c>
      <c r="L893" t="s">
        <v>0</v>
      </c>
      <c r="M893" t="s">
        <v>0</v>
      </c>
      <c r="N893" t="s">
        <v>0</v>
      </c>
      <c r="O893">
        <v>1</v>
      </c>
      <c r="P893" t="s">
        <v>2045</v>
      </c>
      <c r="Q893" t="s">
        <v>0</v>
      </c>
      <c r="R893">
        <v>1</v>
      </c>
      <c r="S893">
        <v>3</v>
      </c>
      <c r="U893">
        <v>8.5000000000000006E-3</v>
      </c>
    </row>
    <row r="894" spans="1:21" x14ac:dyDescent="0.25">
      <c r="A894" t="s">
        <v>94</v>
      </c>
      <c r="B894" t="s">
        <v>19</v>
      </c>
      <c r="C894" t="s">
        <v>39</v>
      </c>
      <c r="D894" t="s">
        <v>95</v>
      </c>
      <c r="E894">
        <v>18</v>
      </c>
      <c r="G894" t="s">
        <v>0</v>
      </c>
      <c r="H894" t="s">
        <v>0</v>
      </c>
      <c r="I894" t="s">
        <v>0</v>
      </c>
      <c r="J894" s="3" t="s">
        <v>2161</v>
      </c>
      <c r="K894" t="s">
        <v>0</v>
      </c>
      <c r="L894" t="s">
        <v>0</v>
      </c>
      <c r="M894" t="s">
        <v>0</v>
      </c>
      <c r="N894" t="s">
        <v>0</v>
      </c>
      <c r="O894">
        <v>1</v>
      </c>
      <c r="P894" t="s">
        <v>2045</v>
      </c>
      <c r="Q894" t="s">
        <v>0</v>
      </c>
      <c r="R894">
        <v>1</v>
      </c>
      <c r="S894">
        <v>3</v>
      </c>
      <c r="U894">
        <v>8.5000000000000006E-3</v>
      </c>
    </row>
    <row r="895" spans="1:21" x14ac:dyDescent="0.25">
      <c r="A895" t="s">
        <v>94</v>
      </c>
      <c r="B895" t="s">
        <v>19</v>
      </c>
      <c r="C895" t="s">
        <v>39</v>
      </c>
      <c r="D895" t="s">
        <v>95</v>
      </c>
      <c r="E895">
        <v>18</v>
      </c>
      <c r="G895" t="s">
        <v>0</v>
      </c>
      <c r="H895" t="s">
        <v>0</v>
      </c>
      <c r="I895" t="s">
        <v>0</v>
      </c>
      <c r="J895" s="3" t="s">
        <v>2160</v>
      </c>
      <c r="K895" t="s">
        <v>0</v>
      </c>
      <c r="L895" t="s">
        <v>0</v>
      </c>
      <c r="M895" t="s">
        <v>0</v>
      </c>
      <c r="N895" t="s">
        <v>0</v>
      </c>
      <c r="O895">
        <v>1</v>
      </c>
      <c r="P895" t="s">
        <v>2045</v>
      </c>
      <c r="Q895" t="s">
        <v>0</v>
      </c>
      <c r="R895">
        <v>1</v>
      </c>
      <c r="S895">
        <v>3</v>
      </c>
      <c r="U895">
        <v>8.5000000000000006E-3</v>
      </c>
    </row>
    <row r="896" spans="1:21" x14ac:dyDescent="0.25">
      <c r="A896" t="s">
        <v>94</v>
      </c>
      <c r="B896" t="s">
        <v>19</v>
      </c>
      <c r="C896" t="s">
        <v>39</v>
      </c>
      <c r="D896" t="s">
        <v>95</v>
      </c>
      <c r="E896">
        <v>18</v>
      </c>
      <c r="G896" t="s">
        <v>0</v>
      </c>
      <c r="H896" t="s">
        <v>0</v>
      </c>
      <c r="I896" t="s">
        <v>0</v>
      </c>
      <c r="J896" s="3" t="s">
        <v>2159</v>
      </c>
      <c r="K896" t="s">
        <v>0</v>
      </c>
      <c r="L896" t="s">
        <v>0</v>
      </c>
      <c r="M896" t="s">
        <v>0</v>
      </c>
      <c r="N896" t="s">
        <v>0</v>
      </c>
      <c r="O896">
        <v>1</v>
      </c>
      <c r="P896" t="s">
        <v>2045</v>
      </c>
      <c r="Q896" t="s">
        <v>0</v>
      </c>
      <c r="R896">
        <v>1</v>
      </c>
      <c r="S896">
        <v>3</v>
      </c>
      <c r="U896">
        <v>8.5000000000000006E-3</v>
      </c>
    </row>
    <row r="897" spans="1:21" x14ac:dyDescent="0.25">
      <c r="A897" t="s">
        <v>94</v>
      </c>
      <c r="B897" t="s">
        <v>19</v>
      </c>
      <c r="C897" t="s">
        <v>39</v>
      </c>
      <c r="D897" t="s">
        <v>95</v>
      </c>
      <c r="E897">
        <v>18</v>
      </c>
      <c r="G897" t="s">
        <v>0</v>
      </c>
      <c r="H897" t="s">
        <v>0</v>
      </c>
      <c r="I897" t="s">
        <v>0</v>
      </c>
      <c r="J897" s="3" t="s">
        <v>2158</v>
      </c>
      <c r="K897" t="s">
        <v>0</v>
      </c>
      <c r="L897" t="s">
        <v>0</v>
      </c>
      <c r="M897" t="s">
        <v>0</v>
      </c>
      <c r="N897" t="s">
        <v>0</v>
      </c>
      <c r="O897">
        <v>1</v>
      </c>
      <c r="P897" t="s">
        <v>2045</v>
      </c>
      <c r="Q897" t="s">
        <v>0</v>
      </c>
      <c r="R897">
        <v>1</v>
      </c>
      <c r="S897">
        <v>3</v>
      </c>
      <c r="U897">
        <v>8.5000000000000006E-3</v>
      </c>
    </row>
    <row r="898" spans="1:21" x14ac:dyDescent="0.25">
      <c r="A898" t="s">
        <v>94</v>
      </c>
      <c r="B898" t="s">
        <v>19</v>
      </c>
      <c r="C898" t="s">
        <v>39</v>
      </c>
      <c r="D898" t="s">
        <v>95</v>
      </c>
      <c r="E898">
        <v>18</v>
      </c>
      <c r="G898" t="s">
        <v>0</v>
      </c>
      <c r="H898" t="s">
        <v>0</v>
      </c>
      <c r="I898" t="s">
        <v>0</v>
      </c>
      <c r="J898" s="3" t="s">
        <v>2157</v>
      </c>
      <c r="K898" t="s">
        <v>0</v>
      </c>
      <c r="L898" t="s">
        <v>0</v>
      </c>
      <c r="M898" t="s">
        <v>0</v>
      </c>
      <c r="N898" t="s">
        <v>0</v>
      </c>
      <c r="O898">
        <v>1</v>
      </c>
      <c r="P898" t="s">
        <v>2045</v>
      </c>
      <c r="Q898" t="s">
        <v>0</v>
      </c>
      <c r="R898">
        <v>1</v>
      </c>
      <c r="S898">
        <v>3</v>
      </c>
      <c r="U898">
        <v>8.5000000000000006E-3</v>
      </c>
    </row>
    <row r="899" spans="1:21" x14ac:dyDescent="0.25">
      <c r="A899" t="s">
        <v>94</v>
      </c>
      <c r="B899" t="s">
        <v>19</v>
      </c>
      <c r="C899" t="s">
        <v>39</v>
      </c>
      <c r="D899" t="s">
        <v>95</v>
      </c>
      <c r="E899">
        <v>18</v>
      </c>
      <c r="G899" t="s">
        <v>0</v>
      </c>
      <c r="H899" t="s">
        <v>0</v>
      </c>
      <c r="I899" t="s">
        <v>0</v>
      </c>
      <c r="J899" s="3" t="s">
        <v>2156</v>
      </c>
      <c r="K899" t="s">
        <v>0</v>
      </c>
      <c r="L899" t="s">
        <v>0</v>
      </c>
      <c r="M899" t="s">
        <v>0</v>
      </c>
      <c r="N899" t="s">
        <v>0</v>
      </c>
      <c r="O899">
        <v>1</v>
      </c>
      <c r="P899" t="s">
        <v>2045</v>
      </c>
      <c r="Q899" t="s">
        <v>0</v>
      </c>
      <c r="R899">
        <v>1</v>
      </c>
      <c r="S899">
        <v>3</v>
      </c>
      <c r="U899">
        <v>8.5000000000000006E-3</v>
      </c>
    </row>
    <row r="900" spans="1:21" x14ac:dyDescent="0.25">
      <c r="A900" t="s">
        <v>94</v>
      </c>
      <c r="B900" t="s">
        <v>19</v>
      </c>
      <c r="C900" t="s">
        <v>39</v>
      </c>
      <c r="D900" t="s">
        <v>95</v>
      </c>
      <c r="E900">
        <v>18</v>
      </c>
      <c r="G900" t="s">
        <v>0</v>
      </c>
      <c r="H900" t="s">
        <v>0</v>
      </c>
      <c r="I900" t="s">
        <v>0</v>
      </c>
      <c r="J900" s="3" t="s">
        <v>2155</v>
      </c>
      <c r="K900" t="s">
        <v>0</v>
      </c>
      <c r="L900" t="s">
        <v>0</v>
      </c>
      <c r="M900" t="s">
        <v>0</v>
      </c>
      <c r="N900" t="s">
        <v>0</v>
      </c>
      <c r="O900">
        <v>1</v>
      </c>
      <c r="P900" t="s">
        <v>2045</v>
      </c>
      <c r="Q900" t="s">
        <v>0</v>
      </c>
      <c r="R900">
        <v>1</v>
      </c>
      <c r="S900">
        <v>3</v>
      </c>
      <c r="U900">
        <v>8.5000000000000006E-3</v>
      </c>
    </row>
    <row r="901" spans="1:21" x14ac:dyDescent="0.25">
      <c r="A901" t="s">
        <v>94</v>
      </c>
      <c r="B901" t="s">
        <v>19</v>
      </c>
      <c r="C901" t="s">
        <v>39</v>
      </c>
      <c r="D901" t="s">
        <v>95</v>
      </c>
      <c r="E901">
        <v>18</v>
      </c>
      <c r="G901" t="s">
        <v>0</v>
      </c>
      <c r="H901" t="s">
        <v>0</v>
      </c>
      <c r="I901" t="s">
        <v>0</v>
      </c>
      <c r="J901" s="3" t="s">
        <v>2154</v>
      </c>
      <c r="K901" t="s">
        <v>0</v>
      </c>
      <c r="L901" t="s">
        <v>0</v>
      </c>
      <c r="M901" t="s">
        <v>0</v>
      </c>
      <c r="N901" t="s">
        <v>0</v>
      </c>
      <c r="O901">
        <v>1</v>
      </c>
      <c r="P901" t="s">
        <v>2045</v>
      </c>
      <c r="Q901" t="s">
        <v>0</v>
      </c>
      <c r="R901">
        <v>1</v>
      </c>
      <c r="S901">
        <v>3</v>
      </c>
      <c r="U901">
        <v>8.5000000000000006E-3</v>
      </c>
    </row>
    <row r="902" spans="1:21" x14ac:dyDescent="0.25">
      <c r="A902" t="s">
        <v>94</v>
      </c>
      <c r="B902" t="s">
        <v>19</v>
      </c>
      <c r="C902" t="s">
        <v>39</v>
      </c>
      <c r="D902" t="s">
        <v>95</v>
      </c>
      <c r="E902">
        <v>18</v>
      </c>
      <c r="G902" t="s">
        <v>0</v>
      </c>
      <c r="H902" t="s">
        <v>0</v>
      </c>
      <c r="I902" t="s">
        <v>0</v>
      </c>
      <c r="J902" s="3" t="s">
        <v>2153</v>
      </c>
      <c r="K902" t="s">
        <v>0</v>
      </c>
      <c r="L902" t="s">
        <v>0</v>
      </c>
      <c r="M902" t="s">
        <v>0</v>
      </c>
      <c r="N902" t="s">
        <v>0</v>
      </c>
      <c r="O902">
        <v>1</v>
      </c>
      <c r="P902" t="s">
        <v>2045</v>
      </c>
      <c r="Q902" t="s">
        <v>0</v>
      </c>
      <c r="R902">
        <v>1</v>
      </c>
      <c r="S902">
        <v>3</v>
      </c>
      <c r="U902">
        <v>8.5000000000000006E-3</v>
      </c>
    </row>
    <row r="903" spans="1:21" x14ac:dyDescent="0.25">
      <c r="A903" t="s">
        <v>94</v>
      </c>
      <c r="B903" t="s">
        <v>19</v>
      </c>
      <c r="C903" t="s">
        <v>39</v>
      </c>
      <c r="D903" t="s">
        <v>95</v>
      </c>
      <c r="E903">
        <v>18</v>
      </c>
      <c r="G903" t="s">
        <v>0</v>
      </c>
      <c r="H903" t="s">
        <v>0</v>
      </c>
      <c r="I903" t="s">
        <v>0</v>
      </c>
      <c r="J903" s="3" t="s">
        <v>2152</v>
      </c>
      <c r="K903" t="s">
        <v>0</v>
      </c>
      <c r="L903" t="s">
        <v>0</v>
      </c>
      <c r="M903" t="s">
        <v>0</v>
      </c>
      <c r="N903" t="s">
        <v>0</v>
      </c>
      <c r="O903">
        <v>1</v>
      </c>
      <c r="P903" t="s">
        <v>2045</v>
      </c>
      <c r="Q903" t="s">
        <v>0</v>
      </c>
      <c r="R903">
        <v>1</v>
      </c>
      <c r="S903">
        <v>3</v>
      </c>
      <c r="U903">
        <v>8.5000000000000006E-3</v>
      </c>
    </row>
    <row r="904" spans="1:21" x14ac:dyDescent="0.25">
      <c r="A904" t="s">
        <v>94</v>
      </c>
      <c r="B904" t="s">
        <v>19</v>
      </c>
      <c r="C904" t="s">
        <v>39</v>
      </c>
      <c r="D904" t="s">
        <v>95</v>
      </c>
      <c r="E904">
        <v>18</v>
      </c>
      <c r="G904" t="s">
        <v>0</v>
      </c>
      <c r="H904" t="s">
        <v>0</v>
      </c>
      <c r="I904" t="s">
        <v>0</v>
      </c>
      <c r="J904" s="3" t="s">
        <v>2151</v>
      </c>
      <c r="K904" t="s">
        <v>0</v>
      </c>
      <c r="L904" t="s">
        <v>0</v>
      </c>
      <c r="M904" t="s">
        <v>0</v>
      </c>
      <c r="N904" t="s">
        <v>0</v>
      </c>
      <c r="O904">
        <v>1</v>
      </c>
      <c r="P904" t="s">
        <v>2045</v>
      </c>
      <c r="Q904" t="s">
        <v>0</v>
      </c>
      <c r="R904">
        <v>1</v>
      </c>
      <c r="S904">
        <v>3</v>
      </c>
      <c r="U904">
        <v>8.5000000000000006E-3</v>
      </c>
    </row>
    <row r="905" spans="1:21" x14ac:dyDescent="0.25">
      <c r="A905" t="s">
        <v>94</v>
      </c>
      <c r="B905" t="s">
        <v>19</v>
      </c>
      <c r="C905" t="s">
        <v>39</v>
      </c>
      <c r="D905" t="s">
        <v>95</v>
      </c>
      <c r="E905">
        <v>18</v>
      </c>
      <c r="G905" t="s">
        <v>0</v>
      </c>
      <c r="H905" t="s">
        <v>0</v>
      </c>
      <c r="I905" t="s">
        <v>0</v>
      </c>
      <c r="J905" s="3" t="s">
        <v>2150</v>
      </c>
      <c r="K905" t="s">
        <v>0</v>
      </c>
      <c r="L905" t="s">
        <v>0</v>
      </c>
      <c r="M905" t="s">
        <v>0</v>
      </c>
      <c r="N905" t="s">
        <v>0</v>
      </c>
      <c r="O905">
        <v>1</v>
      </c>
      <c r="P905" t="s">
        <v>2045</v>
      </c>
      <c r="Q905" t="s">
        <v>0</v>
      </c>
      <c r="R905">
        <v>1</v>
      </c>
      <c r="S905">
        <v>3</v>
      </c>
      <c r="U905">
        <v>8.5000000000000006E-3</v>
      </c>
    </row>
    <row r="906" spans="1:21" x14ac:dyDescent="0.25">
      <c r="A906" t="s">
        <v>94</v>
      </c>
      <c r="B906" t="s">
        <v>19</v>
      </c>
      <c r="C906" t="s">
        <v>39</v>
      </c>
      <c r="D906" t="s">
        <v>95</v>
      </c>
      <c r="E906">
        <v>18</v>
      </c>
      <c r="G906" t="s">
        <v>0</v>
      </c>
      <c r="H906" t="s">
        <v>0</v>
      </c>
      <c r="I906" t="s">
        <v>0</v>
      </c>
      <c r="J906" s="3" t="s">
        <v>2149</v>
      </c>
      <c r="K906" t="s">
        <v>0</v>
      </c>
      <c r="L906" t="s">
        <v>0</v>
      </c>
      <c r="M906" t="s">
        <v>0</v>
      </c>
      <c r="N906" t="s">
        <v>0</v>
      </c>
      <c r="O906">
        <v>1</v>
      </c>
      <c r="P906" t="s">
        <v>2045</v>
      </c>
      <c r="Q906" t="s">
        <v>0</v>
      </c>
      <c r="R906">
        <v>1</v>
      </c>
      <c r="S906">
        <v>3</v>
      </c>
      <c r="U906">
        <v>8.5000000000000006E-3</v>
      </c>
    </row>
    <row r="907" spans="1:21" x14ac:dyDescent="0.25">
      <c r="A907" t="s">
        <v>94</v>
      </c>
      <c r="B907" t="s">
        <v>19</v>
      </c>
      <c r="C907" t="s">
        <v>39</v>
      </c>
      <c r="D907" t="s">
        <v>95</v>
      </c>
      <c r="E907">
        <v>18</v>
      </c>
      <c r="G907" t="s">
        <v>0</v>
      </c>
      <c r="H907" t="s">
        <v>0</v>
      </c>
      <c r="I907" t="s">
        <v>0</v>
      </c>
      <c r="J907" s="3" t="s">
        <v>2148</v>
      </c>
      <c r="K907" t="s">
        <v>0</v>
      </c>
      <c r="L907" t="s">
        <v>0</v>
      </c>
      <c r="M907" t="s">
        <v>0</v>
      </c>
      <c r="N907" t="s">
        <v>0</v>
      </c>
      <c r="O907">
        <v>1</v>
      </c>
      <c r="P907" t="s">
        <v>2045</v>
      </c>
      <c r="Q907" t="s">
        <v>0</v>
      </c>
      <c r="R907">
        <v>1</v>
      </c>
      <c r="S907">
        <v>3</v>
      </c>
      <c r="U907">
        <v>8.5000000000000006E-3</v>
      </c>
    </row>
    <row r="908" spans="1:21" x14ac:dyDescent="0.25">
      <c r="A908" t="s">
        <v>94</v>
      </c>
      <c r="B908" t="s">
        <v>19</v>
      </c>
      <c r="C908" t="s">
        <v>39</v>
      </c>
      <c r="D908" t="s">
        <v>95</v>
      </c>
      <c r="E908">
        <v>18</v>
      </c>
      <c r="G908" t="s">
        <v>0</v>
      </c>
      <c r="H908" t="s">
        <v>0</v>
      </c>
      <c r="I908" t="s">
        <v>0</v>
      </c>
      <c r="J908" s="3" t="s">
        <v>2147</v>
      </c>
      <c r="K908" t="s">
        <v>0</v>
      </c>
      <c r="L908" t="s">
        <v>0</v>
      </c>
      <c r="M908" t="s">
        <v>0</v>
      </c>
      <c r="N908" t="s">
        <v>0</v>
      </c>
      <c r="O908">
        <v>1</v>
      </c>
      <c r="P908" t="s">
        <v>2045</v>
      </c>
      <c r="Q908" t="s">
        <v>0</v>
      </c>
      <c r="R908">
        <v>1</v>
      </c>
      <c r="S908">
        <v>3</v>
      </c>
      <c r="U908">
        <v>8.5000000000000006E-3</v>
      </c>
    </row>
    <row r="909" spans="1:21" x14ac:dyDescent="0.25">
      <c r="A909" t="s">
        <v>94</v>
      </c>
      <c r="B909" t="s">
        <v>19</v>
      </c>
      <c r="C909" t="s">
        <v>39</v>
      </c>
      <c r="D909" t="s">
        <v>95</v>
      </c>
      <c r="E909">
        <v>18</v>
      </c>
      <c r="G909" t="s">
        <v>0</v>
      </c>
      <c r="H909" t="s">
        <v>0</v>
      </c>
      <c r="I909" t="s">
        <v>0</v>
      </c>
      <c r="J909" s="3" t="s">
        <v>2146</v>
      </c>
      <c r="K909" t="s">
        <v>0</v>
      </c>
      <c r="L909" t="s">
        <v>0</v>
      </c>
      <c r="M909" t="s">
        <v>0</v>
      </c>
      <c r="N909" t="s">
        <v>0</v>
      </c>
      <c r="O909">
        <v>1</v>
      </c>
      <c r="P909" t="s">
        <v>2045</v>
      </c>
      <c r="Q909" t="s">
        <v>0</v>
      </c>
      <c r="R909">
        <v>1</v>
      </c>
      <c r="S909">
        <v>3</v>
      </c>
      <c r="U909">
        <v>8.5000000000000006E-3</v>
      </c>
    </row>
    <row r="910" spans="1:21" x14ac:dyDescent="0.25">
      <c r="A910" t="s">
        <v>94</v>
      </c>
      <c r="B910" t="s">
        <v>19</v>
      </c>
      <c r="C910" t="s">
        <v>39</v>
      </c>
      <c r="D910" t="s">
        <v>95</v>
      </c>
      <c r="E910">
        <v>18</v>
      </c>
      <c r="G910" t="s">
        <v>0</v>
      </c>
      <c r="H910" t="s">
        <v>0</v>
      </c>
      <c r="I910" t="s">
        <v>0</v>
      </c>
      <c r="J910" s="3" t="s">
        <v>2145</v>
      </c>
      <c r="K910" t="s">
        <v>0</v>
      </c>
      <c r="L910" t="s">
        <v>0</v>
      </c>
      <c r="M910" t="s">
        <v>0</v>
      </c>
      <c r="N910" t="s">
        <v>0</v>
      </c>
      <c r="O910">
        <v>1</v>
      </c>
      <c r="P910" t="s">
        <v>2045</v>
      </c>
      <c r="Q910" t="s">
        <v>0</v>
      </c>
      <c r="R910">
        <v>1</v>
      </c>
      <c r="S910">
        <v>3</v>
      </c>
      <c r="U910">
        <v>8.5000000000000006E-3</v>
      </c>
    </row>
    <row r="911" spans="1:21" x14ac:dyDescent="0.25">
      <c r="A911" t="s">
        <v>94</v>
      </c>
      <c r="B911" t="s">
        <v>19</v>
      </c>
      <c r="C911" t="s">
        <v>39</v>
      </c>
      <c r="D911" t="s">
        <v>95</v>
      </c>
      <c r="E911">
        <v>18</v>
      </c>
      <c r="G911" t="s">
        <v>0</v>
      </c>
      <c r="H911" t="s">
        <v>0</v>
      </c>
      <c r="I911" t="s">
        <v>0</v>
      </c>
      <c r="J911" s="3" t="s">
        <v>2144</v>
      </c>
      <c r="K911" t="s">
        <v>0</v>
      </c>
      <c r="L911" t="s">
        <v>0</v>
      </c>
      <c r="M911" t="s">
        <v>0</v>
      </c>
      <c r="N911" t="s">
        <v>0</v>
      </c>
      <c r="O911">
        <v>1</v>
      </c>
      <c r="P911" t="s">
        <v>2045</v>
      </c>
      <c r="Q911" t="s">
        <v>0</v>
      </c>
      <c r="R911">
        <v>1</v>
      </c>
      <c r="S911">
        <v>3</v>
      </c>
      <c r="U911">
        <v>8.5000000000000006E-3</v>
      </c>
    </row>
    <row r="912" spans="1:21" x14ac:dyDescent="0.25">
      <c r="A912" t="s">
        <v>94</v>
      </c>
      <c r="B912" t="s">
        <v>19</v>
      </c>
      <c r="C912" t="s">
        <v>39</v>
      </c>
      <c r="D912" t="s">
        <v>95</v>
      </c>
      <c r="E912">
        <v>18</v>
      </c>
      <c r="G912" t="s">
        <v>0</v>
      </c>
      <c r="H912" t="s">
        <v>0</v>
      </c>
      <c r="I912" t="s">
        <v>0</v>
      </c>
      <c r="J912" s="3" t="s">
        <v>2143</v>
      </c>
      <c r="K912" t="s">
        <v>0</v>
      </c>
      <c r="L912" t="s">
        <v>0</v>
      </c>
      <c r="M912" t="s">
        <v>0</v>
      </c>
      <c r="N912" t="s">
        <v>0</v>
      </c>
      <c r="O912">
        <v>1</v>
      </c>
      <c r="P912" t="s">
        <v>2045</v>
      </c>
      <c r="Q912" t="s">
        <v>0</v>
      </c>
      <c r="R912">
        <v>1</v>
      </c>
      <c r="S912">
        <v>3</v>
      </c>
      <c r="U912">
        <v>8.5000000000000006E-3</v>
      </c>
    </row>
    <row r="913" spans="1:23" x14ac:dyDescent="0.25">
      <c r="A913" t="s">
        <v>94</v>
      </c>
      <c r="B913" t="s">
        <v>19</v>
      </c>
      <c r="C913" t="s">
        <v>39</v>
      </c>
      <c r="D913" t="s">
        <v>95</v>
      </c>
      <c r="E913">
        <v>18</v>
      </c>
      <c r="G913" t="s">
        <v>0</v>
      </c>
      <c r="H913" t="s">
        <v>0</v>
      </c>
      <c r="I913" t="s">
        <v>0</v>
      </c>
      <c r="J913" s="3" t="s">
        <v>2196</v>
      </c>
      <c r="K913" t="s">
        <v>0</v>
      </c>
      <c r="L913" t="s">
        <v>0</v>
      </c>
      <c r="M913" t="s">
        <v>0</v>
      </c>
      <c r="N913" t="s">
        <v>0</v>
      </c>
      <c r="O913">
        <v>1</v>
      </c>
      <c r="P913" t="s">
        <v>2045</v>
      </c>
      <c r="Q913" t="s">
        <v>0</v>
      </c>
      <c r="R913">
        <v>1</v>
      </c>
      <c r="S913">
        <v>3</v>
      </c>
      <c r="U913">
        <v>8.5000000000000006E-3</v>
      </c>
    </row>
    <row r="914" spans="1:23" x14ac:dyDescent="0.25">
      <c r="A914" s="34" t="s">
        <v>78</v>
      </c>
      <c r="B914" s="34" t="s">
        <v>20</v>
      </c>
      <c r="C914" s="34" t="s">
        <v>19</v>
      </c>
      <c r="D914" s="34" t="s">
        <v>79</v>
      </c>
      <c r="E914" s="34">
        <v>8</v>
      </c>
      <c r="F914" s="34"/>
      <c r="G914" s="34">
        <v>26092913</v>
      </c>
      <c r="H914" s="34">
        <v>1</v>
      </c>
      <c r="I914" s="34">
        <v>1</v>
      </c>
      <c r="J914" s="35" t="s">
        <v>77</v>
      </c>
      <c r="K914" s="34">
        <v>0</v>
      </c>
      <c r="L914" s="34" t="s">
        <v>2195</v>
      </c>
      <c r="M914" s="34" t="s">
        <v>2186</v>
      </c>
      <c r="N914" s="34" t="s">
        <v>20</v>
      </c>
      <c r="O914" s="34">
        <v>30</v>
      </c>
      <c r="P914" s="34" t="s">
        <v>2185</v>
      </c>
      <c r="Q914" s="34" t="s">
        <v>78</v>
      </c>
      <c r="R914" s="34">
        <v>30</v>
      </c>
      <c r="S914" s="34">
        <v>1</v>
      </c>
      <c r="T914" s="34"/>
      <c r="U914" s="34">
        <v>0.2344</v>
      </c>
      <c r="V914" s="31" t="s">
        <v>2064</v>
      </c>
      <c r="W914" s="31" t="s">
        <v>2063</v>
      </c>
    </row>
    <row r="915" spans="1:23" x14ac:dyDescent="0.25">
      <c r="A915" s="34" t="s">
        <v>78</v>
      </c>
      <c r="B915" s="34" t="s">
        <v>20</v>
      </c>
      <c r="C915" s="34" t="s">
        <v>19</v>
      </c>
      <c r="D915" s="34" t="s">
        <v>79</v>
      </c>
      <c r="E915" s="34">
        <v>8</v>
      </c>
      <c r="F915" s="34"/>
      <c r="G915" s="34">
        <v>26092913</v>
      </c>
      <c r="H915" s="34">
        <v>1</v>
      </c>
      <c r="I915" s="34">
        <v>1</v>
      </c>
      <c r="J915" s="35" t="s">
        <v>77</v>
      </c>
      <c r="K915" s="34">
        <v>0</v>
      </c>
      <c r="L915" s="34" t="s">
        <v>2194</v>
      </c>
      <c r="M915" s="34" t="s">
        <v>2186</v>
      </c>
      <c r="N915" s="34" t="s">
        <v>20</v>
      </c>
      <c r="O915" s="34">
        <v>30</v>
      </c>
      <c r="P915" s="34" t="s">
        <v>2185</v>
      </c>
      <c r="Q915" s="34" t="s">
        <v>78</v>
      </c>
      <c r="R915" s="34">
        <v>30</v>
      </c>
      <c r="S915" s="34">
        <v>1</v>
      </c>
      <c r="T915" s="34"/>
      <c r="U915" s="34">
        <v>0.2344</v>
      </c>
      <c r="V915" s="31" t="s">
        <v>2064</v>
      </c>
      <c r="W915" s="31" t="s">
        <v>2063</v>
      </c>
    </row>
    <row r="916" spans="1:23" x14ac:dyDescent="0.25">
      <c r="A916" s="34" t="s">
        <v>78</v>
      </c>
      <c r="B916" s="34" t="s">
        <v>20</v>
      </c>
      <c r="C916" s="34" t="s">
        <v>19</v>
      </c>
      <c r="D916" s="34" t="s">
        <v>79</v>
      </c>
      <c r="E916" s="34">
        <v>8</v>
      </c>
      <c r="F916" s="34"/>
      <c r="G916" s="34">
        <v>26092913</v>
      </c>
      <c r="H916" s="34">
        <v>1</v>
      </c>
      <c r="I916" s="34">
        <v>1</v>
      </c>
      <c r="J916" s="35" t="s">
        <v>77</v>
      </c>
      <c r="K916" s="34">
        <v>0</v>
      </c>
      <c r="L916" s="34" t="s">
        <v>2193</v>
      </c>
      <c r="M916" s="34" t="s">
        <v>2186</v>
      </c>
      <c r="N916" s="34" t="s">
        <v>20</v>
      </c>
      <c r="O916" s="34">
        <v>30</v>
      </c>
      <c r="P916" s="34" t="s">
        <v>2185</v>
      </c>
      <c r="Q916" s="34" t="s">
        <v>78</v>
      </c>
      <c r="R916" s="34">
        <v>30</v>
      </c>
      <c r="S916" s="34">
        <v>1</v>
      </c>
      <c r="T916" s="34"/>
      <c r="U916" s="34">
        <v>0.2344</v>
      </c>
      <c r="V916" s="31" t="s">
        <v>2064</v>
      </c>
      <c r="W916" s="31" t="s">
        <v>2063</v>
      </c>
    </row>
    <row r="917" spans="1:23" x14ac:dyDescent="0.25">
      <c r="A917" s="34" t="s">
        <v>78</v>
      </c>
      <c r="B917" s="34" t="s">
        <v>20</v>
      </c>
      <c r="C917" s="34" t="s">
        <v>19</v>
      </c>
      <c r="D917" s="34" t="s">
        <v>79</v>
      </c>
      <c r="E917" s="34">
        <v>8</v>
      </c>
      <c r="F917" s="34"/>
      <c r="G917" s="34">
        <v>26092913</v>
      </c>
      <c r="H917" s="34">
        <v>1</v>
      </c>
      <c r="I917" s="34">
        <v>1</v>
      </c>
      <c r="J917" s="35" t="s">
        <v>77</v>
      </c>
      <c r="K917" s="34">
        <v>0</v>
      </c>
      <c r="L917" s="34" t="s">
        <v>2192</v>
      </c>
      <c r="M917" s="34" t="s">
        <v>2186</v>
      </c>
      <c r="N917" s="34" t="s">
        <v>20</v>
      </c>
      <c r="O917" s="34">
        <v>30</v>
      </c>
      <c r="P917" s="34" t="s">
        <v>2185</v>
      </c>
      <c r="Q917" s="34" t="s">
        <v>78</v>
      </c>
      <c r="R917" s="34">
        <v>30</v>
      </c>
      <c r="S917" s="34">
        <v>1</v>
      </c>
      <c r="T917" s="34"/>
      <c r="U917" s="34">
        <v>0.2344</v>
      </c>
      <c r="V917" s="31" t="s">
        <v>2064</v>
      </c>
      <c r="W917" s="31" t="s">
        <v>2063</v>
      </c>
    </row>
    <row r="918" spans="1:23" x14ac:dyDescent="0.25">
      <c r="A918" s="34" t="s">
        <v>78</v>
      </c>
      <c r="B918" s="34" t="s">
        <v>20</v>
      </c>
      <c r="C918" s="34" t="s">
        <v>19</v>
      </c>
      <c r="D918" s="34" t="s">
        <v>79</v>
      </c>
      <c r="E918" s="34">
        <v>8</v>
      </c>
      <c r="F918" s="34"/>
      <c r="G918" s="34">
        <v>26092913</v>
      </c>
      <c r="H918" s="34">
        <v>1</v>
      </c>
      <c r="I918" s="34">
        <v>1</v>
      </c>
      <c r="J918" s="35" t="s">
        <v>77</v>
      </c>
      <c r="K918" s="34">
        <v>0</v>
      </c>
      <c r="L918" s="34" t="s">
        <v>2191</v>
      </c>
      <c r="M918" s="34" t="s">
        <v>2186</v>
      </c>
      <c r="N918" s="34" t="s">
        <v>20</v>
      </c>
      <c r="O918" s="34">
        <v>30</v>
      </c>
      <c r="P918" s="34" t="s">
        <v>2185</v>
      </c>
      <c r="Q918" s="34" t="s">
        <v>78</v>
      </c>
      <c r="R918" s="34">
        <v>30</v>
      </c>
      <c r="S918" s="34">
        <v>1</v>
      </c>
      <c r="T918" s="34"/>
      <c r="U918" s="34">
        <v>0.2344</v>
      </c>
      <c r="V918" s="31" t="s">
        <v>2064</v>
      </c>
      <c r="W918" s="31" t="s">
        <v>2063</v>
      </c>
    </row>
    <row r="919" spans="1:23" x14ac:dyDescent="0.25">
      <c r="A919" s="34" t="s">
        <v>78</v>
      </c>
      <c r="B919" s="34" t="s">
        <v>20</v>
      </c>
      <c r="C919" s="34" t="s">
        <v>19</v>
      </c>
      <c r="D919" s="34" t="s">
        <v>79</v>
      </c>
      <c r="E919" s="34">
        <v>8</v>
      </c>
      <c r="F919" s="34"/>
      <c r="G919" s="34">
        <v>26092913</v>
      </c>
      <c r="H919" s="34">
        <v>1</v>
      </c>
      <c r="I919" s="34">
        <v>1</v>
      </c>
      <c r="J919" s="35" t="s">
        <v>77</v>
      </c>
      <c r="K919" s="34">
        <v>0</v>
      </c>
      <c r="L919" s="34" t="s">
        <v>2190</v>
      </c>
      <c r="M919" s="34" t="s">
        <v>2186</v>
      </c>
      <c r="N919" s="34" t="s">
        <v>20</v>
      </c>
      <c r="O919" s="34">
        <v>30</v>
      </c>
      <c r="P919" s="34" t="s">
        <v>2185</v>
      </c>
      <c r="Q919" s="34" t="s">
        <v>78</v>
      </c>
      <c r="R919" s="34">
        <v>30</v>
      </c>
      <c r="S919" s="34">
        <v>1</v>
      </c>
      <c r="T919" s="34"/>
      <c r="U919" s="34">
        <v>0.2344</v>
      </c>
      <c r="V919" s="31" t="s">
        <v>2064</v>
      </c>
      <c r="W919" s="31" t="s">
        <v>2063</v>
      </c>
    </row>
    <row r="920" spans="1:23" x14ac:dyDescent="0.25">
      <c r="A920" s="34" t="s">
        <v>78</v>
      </c>
      <c r="B920" s="34" t="s">
        <v>20</v>
      </c>
      <c r="C920" s="34" t="s">
        <v>19</v>
      </c>
      <c r="D920" s="34" t="s">
        <v>79</v>
      </c>
      <c r="E920" s="34">
        <v>8</v>
      </c>
      <c r="F920" s="34"/>
      <c r="G920" s="34">
        <v>26092913</v>
      </c>
      <c r="H920" s="34">
        <v>1</v>
      </c>
      <c r="I920" s="34">
        <v>1</v>
      </c>
      <c r="J920" s="35" t="s">
        <v>77</v>
      </c>
      <c r="K920" s="34">
        <v>0</v>
      </c>
      <c r="L920" s="34" t="s">
        <v>2189</v>
      </c>
      <c r="M920" s="34" t="s">
        <v>2186</v>
      </c>
      <c r="N920" s="34" t="s">
        <v>20</v>
      </c>
      <c r="O920" s="34">
        <v>30</v>
      </c>
      <c r="P920" s="34" t="s">
        <v>2185</v>
      </c>
      <c r="Q920" s="34" t="s">
        <v>78</v>
      </c>
      <c r="R920" s="34">
        <v>30</v>
      </c>
      <c r="S920" s="34">
        <v>1</v>
      </c>
      <c r="T920" s="34"/>
      <c r="U920" s="34">
        <v>0.2344</v>
      </c>
      <c r="V920" s="31" t="s">
        <v>2064</v>
      </c>
      <c r="W920" s="31" t="s">
        <v>2063</v>
      </c>
    </row>
    <row r="921" spans="1:23" x14ac:dyDescent="0.25">
      <c r="A921" s="34" t="s">
        <v>78</v>
      </c>
      <c r="B921" s="34" t="s">
        <v>20</v>
      </c>
      <c r="C921" s="34" t="s">
        <v>19</v>
      </c>
      <c r="D921" s="34" t="s">
        <v>79</v>
      </c>
      <c r="E921" s="34">
        <v>8</v>
      </c>
      <c r="F921" s="34"/>
      <c r="G921" s="34">
        <v>26092913</v>
      </c>
      <c r="H921" s="34">
        <v>1</v>
      </c>
      <c r="I921" s="34">
        <v>1</v>
      </c>
      <c r="J921" s="35" t="s">
        <v>77</v>
      </c>
      <c r="K921" s="34">
        <v>0</v>
      </c>
      <c r="L921" s="34" t="s">
        <v>2188</v>
      </c>
      <c r="M921" s="34" t="s">
        <v>2186</v>
      </c>
      <c r="N921" s="34" t="s">
        <v>20</v>
      </c>
      <c r="O921" s="34">
        <v>30</v>
      </c>
      <c r="P921" s="34" t="s">
        <v>2185</v>
      </c>
      <c r="Q921" s="34" t="s">
        <v>78</v>
      </c>
      <c r="R921" s="34">
        <v>30</v>
      </c>
      <c r="S921" s="34">
        <v>1</v>
      </c>
      <c r="T921" s="34"/>
      <c r="U921" s="34">
        <v>0.2344</v>
      </c>
      <c r="V921" s="31" t="s">
        <v>2064</v>
      </c>
      <c r="W921" s="31" t="s">
        <v>2063</v>
      </c>
    </row>
    <row r="922" spans="1:23" x14ac:dyDescent="0.25">
      <c r="A922" s="34" t="s">
        <v>78</v>
      </c>
      <c r="B922" s="34" t="s">
        <v>20</v>
      </c>
      <c r="C922" s="34" t="s">
        <v>19</v>
      </c>
      <c r="D922" s="34" t="s">
        <v>79</v>
      </c>
      <c r="E922" s="34">
        <v>8</v>
      </c>
      <c r="F922" s="34"/>
      <c r="G922" s="34">
        <v>26092913</v>
      </c>
      <c r="H922" s="34">
        <v>1</v>
      </c>
      <c r="I922" s="34">
        <v>1</v>
      </c>
      <c r="J922" s="35" t="s">
        <v>77</v>
      </c>
      <c r="K922" s="34">
        <v>0</v>
      </c>
      <c r="L922" s="34" t="s">
        <v>2187</v>
      </c>
      <c r="M922" s="34" t="s">
        <v>2186</v>
      </c>
      <c r="N922" s="34" t="s">
        <v>20</v>
      </c>
      <c r="O922" s="34">
        <v>30</v>
      </c>
      <c r="P922" s="34" t="s">
        <v>2185</v>
      </c>
      <c r="Q922" s="34" t="s">
        <v>78</v>
      </c>
      <c r="R922" s="34">
        <v>30</v>
      </c>
      <c r="S922" s="34">
        <v>1</v>
      </c>
      <c r="T922" s="34"/>
      <c r="U922" s="34">
        <v>0.2344</v>
      </c>
      <c r="V922" s="31" t="s">
        <v>2064</v>
      </c>
      <c r="W922" s="31" t="s">
        <v>2063</v>
      </c>
    </row>
    <row r="923" spans="1:23" x14ac:dyDescent="0.25">
      <c r="A923" s="34" t="s">
        <v>78</v>
      </c>
      <c r="B923" s="34" t="s">
        <v>20</v>
      </c>
      <c r="C923" s="34" t="s">
        <v>19</v>
      </c>
      <c r="D923" s="34" t="s">
        <v>79</v>
      </c>
      <c r="E923" s="34">
        <v>8</v>
      </c>
      <c r="F923" s="34"/>
      <c r="G923" s="34" t="s">
        <v>0</v>
      </c>
      <c r="H923" s="34" t="s">
        <v>0</v>
      </c>
      <c r="I923" s="34" t="s">
        <v>0</v>
      </c>
      <c r="J923" s="35" t="s">
        <v>77</v>
      </c>
      <c r="K923" s="34" t="s">
        <v>0</v>
      </c>
      <c r="L923" s="34" t="s">
        <v>0</v>
      </c>
      <c r="M923" s="34" t="s">
        <v>0</v>
      </c>
      <c r="N923" s="34" t="s">
        <v>0</v>
      </c>
      <c r="O923" s="34">
        <v>5</v>
      </c>
      <c r="P923" s="34" t="s">
        <v>2065</v>
      </c>
      <c r="Q923" s="34" t="s">
        <v>0</v>
      </c>
      <c r="R923" s="34">
        <v>30</v>
      </c>
      <c r="S923" s="34">
        <v>1</v>
      </c>
      <c r="T923" s="34"/>
      <c r="U923" s="34">
        <v>0.2344</v>
      </c>
      <c r="V923" s="31" t="s">
        <v>2064</v>
      </c>
      <c r="W923" s="31" t="s">
        <v>2063</v>
      </c>
    </row>
    <row r="924" spans="1:23" x14ac:dyDescent="0.25">
      <c r="A924" t="s">
        <v>78</v>
      </c>
      <c r="B924" t="s">
        <v>20</v>
      </c>
      <c r="C924" t="s">
        <v>19</v>
      </c>
      <c r="D924" t="s">
        <v>79</v>
      </c>
      <c r="E924">
        <v>8</v>
      </c>
      <c r="G924" t="s">
        <v>0</v>
      </c>
      <c r="H924" t="s">
        <v>0</v>
      </c>
      <c r="I924" t="s">
        <v>0</v>
      </c>
      <c r="J924" s="3" t="s">
        <v>2184</v>
      </c>
      <c r="K924" t="s">
        <v>0</v>
      </c>
      <c r="L924" t="s">
        <v>0</v>
      </c>
      <c r="M924" t="s">
        <v>0</v>
      </c>
      <c r="N924" t="s">
        <v>0</v>
      </c>
      <c r="O924">
        <v>5</v>
      </c>
      <c r="P924" t="s">
        <v>2065</v>
      </c>
      <c r="Q924" t="s">
        <v>0</v>
      </c>
      <c r="R924">
        <v>5</v>
      </c>
      <c r="S924">
        <v>2</v>
      </c>
      <c r="U924">
        <v>3.9100000000000003E-2</v>
      </c>
    </row>
    <row r="925" spans="1:23" x14ac:dyDescent="0.25">
      <c r="A925" t="s">
        <v>78</v>
      </c>
      <c r="B925" t="s">
        <v>20</v>
      </c>
      <c r="C925" t="s">
        <v>19</v>
      </c>
      <c r="D925" t="s">
        <v>79</v>
      </c>
      <c r="E925">
        <v>8</v>
      </c>
      <c r="G925" t="s">
        <v>0</v>
      </c>
      <c r="H925" t="s">
        <v>0</v>
      </c>
      <c r="I925" t="s">
        <v>0</v>
      </c>
      <c r="J925" s="3" t="s">
        <v>2183</v>
      </c>
      <c r="K925" t="s">
        <v>0</v>
      </c>
      <c r="L925" t="s">
        <v>0</v>
      </c>
      <c r="M925" t="s">
        <v>0</v>
      </c>
      <c r="N925" t="s">
        <v>0</v>
      </c>
      <c r="O925">
        <v>5</v>
      </c>
      <c r="P925" t="s">
        <v>2065</v>
      </c>
      <c r="Q925" t="s">
        <v>0</v>
      </c>
      <c r="R925">
        <v>5</v>
      </c>
      <c r="S925">
        <v>2</v>
      </c>
      <c r="U925">
        <v>3.9100000000000003E-2</v>
      </c>
    </row>
    <row r="926" spans="1:23" x14ac:dyDescent="0.25">
      <c r="A926" t="s">
        <v>78</v>
      </c>
      <c r="B926" t="s">
        <v>20</v>
      </c>
      <c r="C926" t="s">
        <v>19</v>
      </c>
      <c r="D926" t="s">
        <v>79</v>
      </c>
      <c r="E926">
        <v>8</v>
      </c>
      <c r="G926" t="s">
        <v>0</v>
      </c>
      <c r="H926" t="s">
        <v>0</v>
      </c>
      <c r="I926" t="s">
        <v>0</v>
      </c>
      <c r="J926" s="3" t="s">
        <v>2182</v>
      </c>
      <c r="K926" t="s">
        <v>0</v>
      </c>
      <c r="L926" t="s">
        <v>0</v>
      </c>
      <c r="M926" t="s">
        <v>0</v>
      </c>
      <c r="N926" t="s">
        <v>0</v>
      </c>
      <c r="O926">
        <v>5</v>
      </c>
      <c r="P926" t="s">
        <v>2065</v>
      </c>
      <c r="Q926" t="s">
        <v>0</v>
      </c>
      <c r="R926">
        <v>5</v>
      </c>
      <c r="S926">
        <v>2</v>
      </c>
      <c r="U926">
        <v>3.9100000000000003E-2</v>
      </c>
    </row>
    <row r="927" spans="1:23" x14ac:dyDescent="0.25">
      <c r="A927" t="s">
        <v>78</v>
      </c>
      <c r="B927" t="s">
        <v>20</v>
      </c>
      <c r="C927" t="s">
        <v>19</v>
      </c>
      <c r="D927" t="s">
        <v>79</v>
      </c>
      <c r="E927">
        <v>8</v>
      </c>
      <c r="G927" t="s">
        <v>0</v>
      </c>
      <c r="H927" t="s">
        <v>0</v>
      </c>
      <c r="I927" t="s">
        <v>0</v>
      </c>
      <c r="J927" s="3" t="s">
        <v>2181</v>
      </c>
      <c r="K927" t="s">
        <v>0</v>
      </c>
      <c r="L927" t="s">
        <v>0</v>
      </c>
      <c r="M927" t="s">
        <v>0</v>
      </c>
      <c r="N927" t="s">
        <v>0</v>
      </c>
      <c r="O927">
        <v>5</v>
      </c>
      <c r="P927" t="s">
        <v>2065</v>
      </c>
      <c r="Q927" t="s">
        <v>0</v>
      </c>
      <c r="R927">
        <v>5</v>
      </c>
      <c r="S927">
        <v>2</v>
      </c>
      <c r="U927">
        <v>3.9100000000000003E-2</v>
      </c>
    </row>
    <row r="928" spans="1:23" x14ac:dyDescent="0.25">
      <c r="A928" t="s">
        <v>78</v>
      </c>
      <c r="B928" t="s">
        <v>20</v>
      </c>
      <c r="C928" t="s">
        <v>19</v>
      </c>
      <c r="D928" t="s">
        <v>79</v>
      </c>
      <c r="E928">
        <v>8</v>
      </c>
      <c r="G928" t="s">
        <v>0</v>
      </c>
      <c r="H928" t="s">
        <v>0</v>
      </c>
      <c r="I928" t="s">
        <v>0</v>
      </c>
      <c r="J928" s="3" t="s">
        <v>2180</v>
      </c>
      <c r="K928" t="s">
        <v>0</v>
      </c>
      <c r="L928" t="s">
        <v>0</v>
      </c>
      <c r="M928" t="s">
        <v>0</v>
      </c>
      <c r="N928" t="s">
        <v>0</v>
      </c>
      <c r="O928">
        <v>5</v>
      </c>
      <c r="P928" t="s">
        <v>2065</v>
      </c>
      <c r="Q928" t="s">
        <v>0</v>
      </c>
      <c r="R928">
        <v>5</v>
      </c>
      <c r="S928">
        <v>2</v>
      </c>
      <c r="U928">
        <v>3.9100000000000003E-2</v>
      </c>
    </row>
    <row r="929" spans="1:21" x14ac:dyDescent="0.25">
      <c r="A929" t="s">
        <v>78</v>
      </c>
      <c r="B929" t="s">
        <v>20</v>
      </c>
      <c r="C929" t="s">
        <v>19</v>
      </c>
      <c r="D929" t="s">
        <v>79</v>
      </c>
      <c r="E929">
        <v>8</v>
      </c>
      <c r="G929" t="s">
        <v>0</v>
      </c>
      <c r="H929" t="s">
        <v>0</v>
      </c>
      <c r="I929" t="s">
        <v>0</v>
      </c>
      <c r="J929" s="3" t="s">
        <v>2179</v>
      </c>
      <c r="K929" t="s">
        <v>0</v>
      </c>
      <c r="L929" t="s">
        <v>0</v>
      </c>
      <c r="M929" t="s">
        <v>0</v>
      </c>
      <c r="N929" t="s">
        <v>0</v>
      </c>
      <c r="O929">
        <v>5</v>
      </c>
      <c r="P929" t="s">
        <v>2065</v>
      </c>
      <c r="Q929" t="s">
        <v>0</v>
      </c>
      <c r="R929">
        <v>5</v>
      </c>
      <c r="S929">
        <v>2</v>
      </c>
      <c r="U929">
        <v>3.9100000000000003E-2</v>
      </c>
    </row>
    <row r="930" spans="1:21" x14ac:dyDescent="0.25">
      <c r="A930" t="s">
        <v>78</v>
      </c>
      <c r="B930" t="s">
        <v>20</v>
      </c>
      <c r="C930" t="s">
        <v>19</v>
      </c>
      <c r="D930" t="s">
        <v>79</v>
      </c>
      <c r="E930">
        <v>8</v>
      </c>
      <c r="G930" t="s">
        <v>0</v>
      </c>
      <c r="H930" t="s">
        <v>0</v>
      </c>
      <c r="I930" t="s">
        <v>0</v>
      </c>
      <c r="J930" s="3" t="s">
        <v>2178</v>
      </c>
      <c r="K930" t="s">
        <v>0</v>
      </c>
      <c r="L930" t="s">
        <v>0</v>
      </c>
      <c r="M930" t="s">
        <v>0</v>
      </c>
      <c r="N930" t="s">
        <v>0</v>
      </c>
      <c r="O930">
        <v>5</v>
      </c>
      <c r="P930" t="s">
        <v>2065</v>
      </c>
      <c r="Q930" t="s">
        <v>0</v>
      </c>
      <c r="R930">
        <v>5</v>
      </c>
      <c r="S930">
        <v>2</v>
      </c>
      <c r="U930">
        <v>3.9100000000000003E-2</v>
      </c>
    </row>
    <row r="931" spans="1:21" x14ac:dyDescent="0.25">
      <c r="A931" t="s">
        <v>78</v>
      </c>
      <c r="B931" t="s">
        <v>20</v>
      </c>
      <c r="C931" t="s">
        <v>19</v>
      </c>
      <c r="D931" t="s">
        <v>79</v>
      </c>
      <c r="E931">
        <v>8</v>
      </c>
      <c r="G931" t="s">
        <v>0</v>
      </c>
      <c r="H931" t="s">
        <v>0</v>
      </c>
      <c r="I931" t="s">
        <v>0</v>
      </c>
      <c r="J931" s="3" t="s">
        <v>2177</v>
      </c>
      <c r="K931" t="s">
        <v>0</v>
      </c>
      <c r="L931" t="s">
        <v>0</v>
      </c>
      <c r="M931" t="s">
        <v>0</v>
      </c>
      <c r="N931" t="s">
        <v>0</v>
      </c>
      <c r="O931">
        <v>5</v>
      </c>
      <c r="P931" t="s">
        <v>2065</v>
      </c>
      <c r="Q931" t="s">
        <v>0</v>
      </c>
      <c r="R931">
        <v>5</v>
      </c>
      <c r="S931">
        <v>2</v>
      </c>
      <c r="U931">
        <v>3.9100000000000003E-2</v>
      </c>
    </row>
    <row r="932" spans="1:21" x14ac:dyDescent="0.25">
      <c r="A932" t="s">
        <v>78</v>
      </c>
      <c r="B932" t="s">
        <v>20</v>
      </c>
      <c r="C932" t="s">
        <v>19</v>
      </c>
      <c r="D932" t="s">
        <v>79</v>
      </c>
      <c r="E932">
        <v>8</v>
      </c>
      <c r="G932" t="s">
        <v>0</v>
      </c>
      <c r="H932" t="s">
        <v>0</v>
      </c>
      <c r="I932" t="s">
        <v>0</v>
      </c>
      <c r="J932" s="3" t="s">
        <v>2176</v>
      </c>
      <c r="K932" t="s">
        <v>0</v>
      </c>
      <c r="L932" t="s">
        <v>0</v>
      </c>
      <c r="M932" t="s">
        <v>0</v>
      </c>
      <c r="N932" t="s">
        <v>0</v>
      </c>
      <c r="O932">
        <v>5</v>
      </c>
      <c r="P932" t="s">
        <v>2065</v>
      </c>
      <c r="Q932" t="s">
        <v>0</v>
      </c>
      <c r="R932">
        <v>5</v>
      </c>
      <c r="S932">
        <v>2</v>
      </c>
      <c r="U932">
        <v>3.9100000000000003E-2</v>
      </c>
    </row>
    <row r="933" spans="1:21" x14ac:dyDescent="0.25">
      <c r="A933" t="s">
        <v>78</v>
      </c>
      <c r="B933" t="s">
        <v>20</v>
      </c>
      <c r="C933" t="s">
        <v>19</v>
      </c>
      <c r="D933" t="s">
        <v>79</v>
      </c>
      <c r="E933">
        <v>8</v>
      </c>
      <c r="G933" t="s">
        <v>0</v>
      </c>
      <c r="H933" t="s">
        <v>0</v>
      </c>
      <c r="I933" t="s">
        <v>0</v>
      </c>
      <c r="J933" s="3" t="s">
        <v>2175</v>
      </c>
      <c r="K933" t="s">
        <v>0</v>
      </c>
      <c r="L933" t="s">
        <v>0</v>
      </c>
      <c r="M933" t="s">
        <v>0</v>
      </c>
      <c r="N933" t="s">
        <v>0</v>
      </c>
      <c r="O933">
        <v>5</v>
      </c>
      <c r="P933" t="s">
        <v>2065</v>
      </c>
      <c r="Q933" t="s">
        <v>0</v>
      </c>
      <c r="R933">
        <v>5</v>
      </c>
      <c r="S933">
        <v>2</v>
      </c>
      <c r="U933">
        <v>3.9100000000000003E-2</v>
      </c>
    </row>
    <row r="934" spans="1:21" x14ac:dyDescent="0.25">
      <c r="A934" t="s">
        <v>78</v>
      </c>
      <c r="B934" t="s">
        <v>20</v>
      </c>
      <c r="C934" t="s">
        <v>19</v>
      </c>
      <c r="D934" t="s">
        <v>79</v>
      </c>
      <c r="E934">
        <v>8</v>
      </c>
      <c r="G934" t="s">
        <v>0</v>
      </c>
      <c r="H934" t="s">
        <v>0</v>
      </c>
      <c r="I934" t="s">
        <v>0</v>
      </c>
      <c r="J934" s="3" t="s">
        <v>2174</v>
      </c>
      <c r="K934" t="s">
        <v>0</v>
      </c>
      <c r="L934" t="s">
        <v>0</v>
      </c>
      <c r="M934" t="s">
        <v>0</v>
      </c>
      <c r="N934" t="s">
        <v>0</v>
      </c>
      <c r="O934">
        <v>5</v>
      </c>
      <c r="P934" t="s">
        <v>2065</v>
      </c>
      <c r="Q934" t="s">
        <v>0</v>
      </c>
      <c r="R934">
        <v>5</v>
      </c>
      <c r="S934">
        <v>2</v>
      </c>
      <c r="U934">
        <v>3.9100000000000003E-2</v>
      </c>
    </row>
    <row r="935" spans="1:21" x14ac:dyDescent="0.25">
      <c r="A935" t="s">
        <v>78</v>
      </c>
      <c r="B935" t="s">
        <v>20</v>
      </c>
      <c r="C935" t="s">
        <v>19</v>
      </c>
      <c r="D935" t="s">
        <v>79</v>
      </c>
      <c r="E935">
        <v>8</v>
      </c>
      <c r="G935" t="s">
        <v>0</v>
      </c>
      <c r="H935" t="s">
        <v>0</v>
      </c>
      <c r="I935" t="s">
        <v>0</v>
      </c>
      <c r="J935" s="3" t="s">
        <v>2173</v>
      </c>
      <c r="K935" t="s">
        <v>0</v>
      </c>
      <c r="L935" t="s">
        <v>0</v>
      </c>
      <c r="M935" t="s">
        <v>0</v>
      </c>
      <c r="N935" t="s">
        <v>0</v>
      </c>
      <c r="O935">
        <v>5</v>
      </c>
      <c r="P935" t="s">
        <v>2065</v>
      </c>
      <c r="Q935" t="s">
        <v>0</v>
      </c>
      <c r="R935">
        <v>5</v>
      </c>
      <c r="S935">
        <v>2</v>
      </c>
      <c r="U935">
        <v>3.9100000000000003E-2</v>
      </c>
    </row>
    <row r="936" spans="1:21" x14ac:dyDescent="0.25">
      <c r="A936" t="s">
        <v>78</v>
      </c>
      <c r="B936" t="s">
        <v>20</v>
      </c>
      <c r="C936" t="s">
        <v>19</v>
      </c>
      <c r="D936" t="s">
        <v>79</v>
      </c>
      <c r="E936">
        <v>8</v>
      </c>
      <c r="G936" t="s">
        <v>0</v>
      </c>
      <c r="H936" t="s">
        <v>0</v>
      </c>
      <c r="I936" t="s">
        <v>0</v>
      </c>
      <c r="J936" s="3" t="s">
        <v>2172</v>
      </c>
      <c r="K936" t="s">
        <v>0</v>
      </c>
      <c r="L936" t="s">
        <v>0</v>
      </c>
      <c r="M936" t="s">
        <v>0</v>
      </c>
      <c r="N936" t="s">
        <v>0</v>
      </c>
      <c r="O936">
        <v>5</v>
      </c>
      <c r="P936" t="s">
        <v>2065</v>
      </c>
      <c r="Q936" t="s">
        <v>0</v>
      </c>
      <c r="R936">
        <v>5</v>
      </c>
      <c r="S936">
        <v>2</v>
      </c>
      <c r="U936">
        <v>3.9100000000000003E-2</v>
      </c>
    </row>
    <row r="937" spans="1:21" x14ac:dyDescent="0.25">
      <c r="A937" t="s">
        <v>78</v>
      </c>
      <c r="B937" t="s">
        <v>20</v>
      </c>
      <c r="C937" t="s">
        <v>19</v>
      </c>
      <c r="D937" t="s">
        <v>79</v>
      </c>
      <c r="E937">
        <v>8</v>
      </c>
      <c r="G937" t="s">
        <v>0</v>
      </c>
      <c r="H937" t="s">
        <v>0</v>
      </c>
      <c r="I937" t="s">
        <v>0</v>
      </c>
      <c r="J937" s="3" t="s">
        <v>2171</v>
      </c>
      <c r="K937" t="s">
        <v>0</v>
      </c>
      <c r="L937" t="s">
        <v>0</v>
      </c>
      <c r="M937" t="s">
        <v>0</v>
      </c>
      <c r="N937" t="s">
        <v>0</v>
      </c>
      <c r="O937">
        <v>5</v>
      </c>
      <c r="P937" t="s">
        <v>2065</v>
      </c>
      <c r="Q937" t="s">
        <v>0</v>
      </c>
      <c r="R937">
        <v>5</v>
      </c>
      <c r="S937">
        <v>2</v>
      </c>
      <c r="U937">
        <v>3.9100000000000003E-2</v>
      </c>
    </row>
    <row r="938" spans="1:21" x14ac:dyDescent="0.25">
      <c r="A938" t="s">
        <v>78</v>
      </c>
      <c r="B938" t="s">
        <v>20</v>
      </c>
      <c r="C938" t="s">
        <v>19</v>
      </c>
      <c r="D938" t="s">
        <v>79</v>
      </c>
      <c r="E938">
        <v>8</v>
      </c>
      <c r="G938" t="s">
        <v>0</v>
      </c>
      <c r="H938" t="s">
        <v>0</v>
      </c>
      <c r="I938" t="s">
        <v>0</v>
      </c>
      <c r="J938" s="3" t="s">
        <v>2170</v>
      </c>
      <c r="K938" t="s">
        <v>0</v>
      </c>
      <c r="L938" t="s">
        <v>0</v>
      </c>
      <c r="M938" t="s">
        <v>0</v>
      </c>
      <c r="N938" t="s">
        <v>0</v>
      </c>
      <c r="O938">
        <v>1</v>
      </c>
      <c r="P938" t="s">
        <v>2045</v>
      </c>
      <c r="Q938" t="s">
        <v>0</v>
      </c>
      <c r="R938">
        <v>1</v>
      </c>
      <c r="S938">
        <v>3</v>
      </c>
      <c r="U938">
        <v>7.7999999999999996E-3</v>
      </c>
    </row>
    <row r="939" spans="1:21" x14ac:dyDescent="0.25">
      <c r="A939" t="s">
        <v>78</v>
      </c>
      <c r="B939" t="s">
        <v>20</v>
      </c>
      <c r="C939" t="s">
        <v>19</v>
      </c>
      <c r="D939" t="s">
        <v>79</v>
      </c>
      <c r="E939">
        <v>8</v>
      </c>
      <c r="G939" t="s">
        <v>0</v>
      </c>
      <c r="H939" t="s">
        <v>0</v>
      </c>
      <c r="I939" t="s">
        <v>0</v>
      </c>
      <c r="J939" s="3" t="s">
        <v>2169</v>
      </c>
      <c r="K939" t="s">
        <v>0</v>
      </c>
      <c r="L939" t="s">
        <v>0</v>
      </c>
      <c r="M939" t="s">
        <v>0</v>
      </c>
      <c r="N939" t="s">
        <v>0</v>
      </c>
      <c r="O939">
        <v>1</v>
      </c>
      <c r="P939" t="s">
        <v>2045</v>
      </c>
      <c r="Q939" t="s">
        <v>0</v>
      </c>
      <c r="R939">
        <v>1</v>
      </c>
      <c r="S939">
        <v>3</v>
      </c>
      <c r="U939">
        <v>7.7999999999999996E-3</v>
      </c>
    </row>
    <row r="940" spans="1:21" x14ac:dyDescent="0.25">
      <c r="A940" t="s">
        <v>78</v>
      </c>
      <c r="B940" t="s">
        <v>20</v>
      </c>
      <c r="C940" t="s">
        <v>19</v>
      </c>
      <c r="D940" t="s">
        <v>79</v>
      </c>
      <c r="E940">
        <v>8</v>
      </c>
      <c r="G940" t="s">
        <v>0</v>
      </c>
      <c r="H940" t="s">
        <v>0</v>
      </c>
      <c r="I940" t="s">
        <v>0</v>
      </c>
      <c r="J940" s="3" t="s">
        <v>2168</v>
      </c>
      <c r="K940" t="s">
        <v>0</v>
      </c>
      <c r="L940" t="s">
        <v>0</v>
      </c>
      <c r="M940" t="s">
        <v>0</v>
      </c>
      <c r="N940" t="s">
        <v>0</v>
      </c>
      <c r="O940">
        <v>1</v>
      </c>
      <c r="P940" t="s">
        <v>2045</v>
      </c>
      <c r="Q940" t="s">
        <v>0</v>
      </c>
      <c r="R940">
        <v>1</v>
      </c>
      <c r="S940">
        <v>3</v>
      </c>
      <c r="U940">
        <v>7.7999999999999996E-3</v>
      </c>
    </row>
    <row r="941" spans="1:21" x14ac:dyDescent="0.25">
      <c r="A941" t="s">
        <v>78</v>
      </c>
      <c r="B941" t="s">
        <v>20</v>
      </c>
      <c r="C941" t="s">
        <v>19</v>
      </c>
      <c r="D941" t="s">
        <v>79</v>
      </c>
      <c r="E941">
        <v>8</v>
      </c>
      <c r="G941" t="s">
        <v>0</v>
      </c>
      <c r="H941" t="s">
        <v>0</v>
      </c>
      <c r="I941" t="s">
        <v>0</v>
      </c>
      <c r="J941" s="3" t="s">
        <v>2167</v>
      </c>
      <c r="K941" t="s">
        <v>0</v>
      </c>
      <c r="L941" t="s">
        <v>0</v>
      </c>
      <c r="M941" t="s">
        <v>0</v>
      </c>
      <c r="N941" t="s">
        <v>0</v>
      </c>
      <c r="O941">
        <v>1</v>
      </c>
      <c r="P941" t="s">
        <v>2045</v>
      </c>
      <c r="Q941" t="s">
        <v>0</v>
      </c>
      <c r="R941">
        <v>1</v>
      </c>
      <c r="S941">
        <v>3</v>
      </c>
      <c r="U941">
        <v>7.7999999999999996E-3</v>
      </c>
    </row>
    <row r="942" spans="1:21" x14ac:dyDescent="0.25">
      <c r="A942" t="s">
        <v>78</v>
      </c>
      <c r="B942" t="s">
        <v>20</v>
      </c>
      <c r="C942" t="s">
        <v>19</v>
      </c>
      <c r="D942" t="s">
        <v>79</v>
      </c>
      <c r="E942">
        <v>8</v>
      </c>
      <c r="G942" t="s">
        <v>0</v>
      </c>
      <c r="H942" t="s">
        <v>0</v>
      </c>
      <c r="I942" t="s">
        <v>0</v>
      </c>
      <c r="J942" s="3" t="s">
        <v>2166</v>
      </c>
      <c r="K942" t="s">
        <v>0</v>
      </c>
      <c r="L942" t="s">
        <v>0</v>
      </c>
      <c r="M942" t="s">
        <v>0</v>
      </c>
      <c r="N942" t="s">
        <v>0</v>
      </c>
      <c r="O942">
        <v>1</v>
      </c>
      <c r="P942" t="s">
        <v>2045</v>
      </c>
      <c r="Q942" t="s">
        <v>0</v>
      </c>
      <c r="R942">
        <v>1</v>
      </c>
      <c r="S942">
        <v>3</v>
      </c>
      <c r="U942">
        <v>7.7999999999999996E-3</v>
      </c>
    </row>
    <row r="943" spans="1:21" x14ac:dyDescent="0.25">
      <c r="A943" t="s">
        <v>78</v>
      </c>
      <c r="B943" t="s">
        <v>20</v>
      </c>
      <c r="C943" t="s">
        <v>19</v>
      </c>
      <c r="D943" t="s">
        <v>79</v>
      </c>
      <c r="E943">
        <v>8</v>
      </c>
      <c r="G943" t="s">
        <v>0</v>
      </c>
      <c r="H943" t="s">
        <v>0</v>
      </c>
      <c r="I943" t="s">
        <v>0</v>
      </c>
      <c r="J943" s="3" t="s">
        <v>2165</v>
      </c>
      <c r="K943" t="s">
        <v>0</v>
      </c>
      <c r="L943" t="s">
        <v>0</v>
      </c>
      <c r="M943" t="s">
        <v>0</v>
      </c>
      <c r="N943" t="s">
        <v>0</v>
      </c>
      <c r="O943">
        <v>1</v>
      </c>
      <c r="P943" t="s">
        <v>2045</v>
      </c>
      <c r="Q943" t="s">
        <v>0</v>
      </c>
      <c r="R943">
        <v>1</v>
      </c>
      <c r="S943">
        <v>3</v>
      </c>
      <c r="U943">
        <v>7.7999999999999996E-3</v>
      </c>
    </row>
    <row r="944" spans="1:21" x14ac:dyDescent="0.25">
      <c r="A944" t="s">
        <v>78</v>
      </c>
      <c r="B944" t="s">
        <v>20</v>
      </c>
      <c r="C944" t="s">
        <v>19</v>
      </c>
      <c r="D944" t="s">
        <v>79</v>
      </c>
      <c r="E944">
        <v>8</v>
      </c>
      <c r="G944" t="s">
        <v>0</v>
      </c>
      <c r="H944" t="s">
        <v>0</v>
      </c>
      <c r="I944" t="s">
        <v>0</v>
      </c>
      <c r="J944" s="3" t="s">
        <v>2164</v>
      </c>
      <c r="K944" t="s">
        <v>0</v>
      </c>
      <c r="L944" t="s">
        <v>0</v>
      </c>
      <c r="M944" t="s">
        <v>0</v>
      </c>
      <c r="N944" t="s">
        <v>0</v>
      </c>
      <c r="O944">
        <v>1</v>
      </c>
      <c r="P944" t="s">
        <v>2045</v>
      </c>
      <c r="Q944" t="s">
        <v>0</v>
      </c>
      <c r="R944">
        <v>1</v>
      </c>
      <c r="S944">
        <v>3</v>
      </c>
      <c r="U944">
        <v>7.7999999999999996E-3</v>
      </c>
    </row>
    <row r="945" spans="1:21" x14ac:dyDescent="0.25">
      <c r="A945" t="s">
        <v>78</v>
      </c>
      <c r="B945" t="s">
        <v>20</v>
      </c>
      <c r="C945" t="s">
        <v>19</v>
      </c>
      <c r="D945" t="s">
        <v>79</v>
      </c>
      <c r="E945">
        <v>8</v>
      </c>
      <c r="G945" t="s">
        <v>0</v>
      </c>
      <c r="H945" t="s">
        <v>0</v>
      </c>
      <c r="I945" t="s">
        <v>0</v>
      </c>
      <c r="J945" s="3" t="s">
        <v>2163</v>
      </c>
      <c r="K945" t="s">
        <v>0</v>
      </c>
      <c r="L945" t="s">
        <v>0</v>
      </c>
      <c r="M945" t="s">
        <v>0</v>
      </c>
      <c r="N945" t="s">
        <v>0</v>
      </c>
      <c r="O945">
        <v>1</v>
      </c>
      <c r="P945" t="s">
        <v>2045</v>
      </c>
      <c r="Q945" t="s">
        <v>0</v>
      </c>
      <c r="R945">
        <v>1</v>
      </c>
      <c r="S945">
        <v>3</v>
      </c>
      <c r="U945">
        <v>7.7999999999999996E-3</v>
      </c>
    </row>
    <row r="946" spans="1:21" x14ac:dyDescent="0.25">
      <c r="A946" t="s">
        <v>78</v>
      </c>
      <c r="B946" t="s">
        <v>20</v>
      </c>
      <c r="C946" t="s">
        <v>19</v>
      </c>
      <c r="D946" t="s">
        <v>79</v>
      </c>
      <c r="E946">
        <v>8</v>
      </c>
      <c r="G946" t="s">
        <v>0</v>
      </c>
      <c r="H946" t="s">
        <v>0</v>
      </c>
      <c r="I946" t="s">
        <v>0</v>
      </c>
      <c r="J946" s="3" t="s">
        <v>2162</v>
      </c>
      <c r="K946" t="s">
        <v>0</v>
      </c>
      <c r="L946" t="s">
        <v>0</v>
      </c>
      <c r="M946" t="s">
        <v>0</v>
      </c>
      <c r="N946" t="s">
        <v>0</v>
      </c>
      <c r="O946">
        <v>1</v>
      </c>
      <c r="P946" t="s">
        <v>2045</v>
      </c>
      <c r="Q946" t="s">
        <v>0</v>
      </c>
      <c r="R946">
        <v>1</v>
      </c>
      <c r="S946">
        <v>3</v>
      </c>
      <c r="U946">
        <v>7.7999999999999996E-3</v>
      </c>
    </row>
    <row r="947" spans="1:21" x14ac:dyDescent="0.25">
      <c r="A947" t="s">
        <v>78</v>
      </c>
      <c r="B947" t="s">
        <v>20</v>
      </c>
      <c r="C947" t="s">
        <v>19</v>
      </c>
      <c r="D947" t="s">
        <v>79</v>
      </c>
      <c r="E947">
        <v>8</v>
      </c>
      <c r="G947" t="s">
        <v>0</v>
      </c>
      <c r="H947" t="s">
        <v>0</v>
      </c>
      <c r="I947" t="s">
        <v>0</v>
      </c>
      <c r="J947" s="3" t="s">
        <v>2161</v>
      </c>
      <c r="K947" t="s">
        <v>0</v>
      </c>
      <c r="L947" t="s">
        <v>0</v>
      </c>
      <c r="M947" t="s">
        <v>0</v>
      </c>
      <c r="N947" t="s">
        <v>0</v>
      </c>
      <c r="O947">
        <v>1</v>
      </c>
      <c r="P947" t="s">
        <v>2045</v>
      </c>
      <c r="Q947" t="s">
        <v>0</v>
      </c>
      <c r="R947">
        <v>1</v>
      </c>
      <c r="S947">
        <v>3</v>
      </c>
      <c r="U947">
        <v>7.7999999999999996E-3</v>
      </c>
    </row>
    <row r="948" spans="1:21" x14ac:dyDescent="0.25">
      <c r="A948" t="s">
        <v>78</v>
      </c>
      <c r="B948" t="s">
        <v>20</v>
      </c>
      <c r="C948" t="s">
        <v>19</v>
      </c>
      <c r="D948" t="s">
        <v>79</v>
      </c>
      <c r="E948">
        <v>8</v>
      </c>
      <c r="G948" t="s">
        <v>0</v>
      </c>
      <c r="H948" t="s">
        <v>0</v>
      </c>
      <c r="I948" t="s">
        <v>0</v>
      </c>
      <c r="J948" s="3" t="s">
        <v>2160</v>
      </c>
      <c r="K948" t="s">
        <v>0</v>
      </c>
      <c r="L948" t="s">
        <v>0</v>
      </c>
      <c r="M948" t="s">
        <v>0</v>
      </c>
      <c r="N948" t="s">
        <v>0</v>
      </c>
      <c r="O948">
        <v>1</v>
      </c>
      <c r="P948" t="s">
        <v>2045</v>
      </c>
      <c r="Q948" t="s">
        <v>0</v>
      </c>
      <c r="R948">
        <v>1</v>
      </c>
      <c r="S948">
        <v>3</v>
      </c>
      <c r="U948">
        <v>7.7999999999999996E-3</v>
      </c>
    </row>
    <row r="949" spans="1:21" x14ac:dyDescent="0.25">
      <c r="A949" t="s">
        <v>78</v>
      </c>
      <c r="B949" t="s">
        <v>20</v>
      </c>
      <c r="C949" t="s">
        <v>19</v>
      </c>
      <c r="D949" t="s">
        <v>79</v>
      </c>
      <c r="E949">
        <v>8</v>
      </c>
      <c r="G949" t="s">
        <v>0</v>
      </c>
      <c r="H949" t="s">
        <v>0</v>
      </c>
      <c r="I949" t="s">
        <v>0</v>
      </c>
      <c r="J949" s="3" t="s">
        <v>2159</v>
      </c>
      <c r="K949" t="s">
        <v>0</v>
      </c>
      <c r="L949" t="s">
        <v>0</v>
      </c>
      <c r="M949" t="s">
        <v>0</v>
      </c>
      <c r="N949" t="s">
        <v>0</v>
      </c>
      <c r="O949">
        <v>1</v>
      </c>
      <c r="P949" t="s">
        <v>2045</v>
      </c>
      <c r="Q949" t="s">
        <v>0</v>
      </c>
      <c r="R949">
        <v>1</v>
      </c>
      <c r="S949">
        <v>3</v>
      </c>
      <c r="U949">
        <v>7.7999999999999996E-3</v>
      </c>
    </row>
    <row r="950" spans="1:21" x14ac:dyDescent="0.25">
      <c r="A950" t="s">
        <v>78</v>
      </c>
      <c r="B950" t="s">
        <v>20</v>
      </c>
      <c r="C950" t="s">
        <v>19</v>
      </c>
      <c r="D950" t="s">
        <v>79</v>
      </c>
      <c r="E950">
        <v>8</v>
      </c>
      <c r="G950" t="s">
        <v>0</v>
      </c>
      <c r="H950" t="s">
        <v>0</v>
      </c>
      <c r="I950" t="s">
        <v>0</v>
      </c>
      <c r="J950" s="3" t="s">
        <v>2158</v>
      </c>
      <c r="K950" t="s">
        <v>0</v>
      </c>
      <c r="L950" t="s">
        <v>0</v>
      </c>
      <c r="M950" t="s">
        <v>0</v>
      </c>
      <c r="N950" t="s">
        <v>0</v>
      </c>
      <c r="O950">
        <v>1</v>
      </c>
      <c r="P950" t="s">
        <v>2045</v>
      </c>
      <c r="Q950" t="s">
        <v>0</v>
      </c>
      <c r="R950">
        <v>1</v>
      </c>
      <c r="S950">
        <v>3</v>
      </c>
      <c r="U950">
        <v>7.7999999999999996E-3</v>
      </c>
    </row>
    <row r="951" spans="1:21" x14ac:dyDescent="0.25">
      <c r="A951" t="s">
        <v>78</v>
      </c>
      <c r="B951" t="s">
        <v>20</v>
      </c>
      <c r="C951" t="s">
        <v>19</v>
      </c>
      <c r="D951" t="s">
        <v>79</v>
      </c>
      <c r="E951">
        <v>8</v>
      </c>
      <c r="G951" t="s">
        <v>0</v>
      </c>
      <c r="H951" t="s">
        <v>0</v>
      </c>
      <c r="I951" t="s">
        <v>0</v>
      </c>
      <c r="J951" s="3" t="s">
        <v>2157</v>
      </c>
      <c r="K951" t="s">
        <v>0</v>
      </c>
      <c r="L951" t="s">
        <v>0</v>
      </c>
      <c r="M951" t="s">
        <v>0</v>
      </c>
      <c r="N951" t="s">
        <v>0</v>
      </c>
      <c r="O951">
        <v>1</v>
      </c>
      <c r="P951" t="s">
        <v>2045</v>
      </c>
      <c r="Q951" t="s">
        <v>0</v>
      </c>
      <c r="R951">
        <v>1</v>
      </c>
      <c r="S951">
        <v>3</v>
      </c>
      <c r="U951">
        <v>7.7999999999999996E-3</v>
      </c>
    </row>
    <row r="952" spans="1:21" x14ac:dyDescent="0.25">
      <c r="A952" t="s">
        <v>78</v>
      </c>
      <c r="B952" t="s">
        <v>20</v>
      </c>
      <c r="C952" t="s">
        <v>19</v>
      </c>
      <c r="D952" t="s">
        <v>79</v>
      </c>
      <c r="E952">
        <v>8</v>
      </c>
      <c r="G952" t="s">
        <v>0</v>
      </c>
      <c r="H952" t="s">
        <v>0</v>
      </c>
      <c r="I952" t="s">
        <v>0</v>
      </c>
      <c r="J952" s="3" t="s">
        <v>2156</v>
      </c>
      <c r="K952" t="s">
        <v>0</v>
      </c>
      <c r="L952" t="s">
        <v>0</v>
      </c>
      <c r="M952" t="s">
        <v>0</v>
      </c>
      <c r="N952" t="s">
        <v>0</v>
      </c>
      <c r="O952">
        <v>1</v>
      </c>
      <c r="P952" t="s">
        <v>2045</v>
      </c>
      <c r="Q952" t="s">
        <v>0</v>
      </c>
      <c r="R952">
        <v>1</v>
      </c>
      <c r="S952">
        <v>3</v>
      </c>
      <c r="U952">
        <v>7.7999999999999996E-3</v>
      </c>
    </row>
    <row r="953" spans="1:21" x14ac:dyDescent="0.25">
      <c r="A953" t="s">
        <v>78</v>
      </c>
      <c r="B953" t="s">
        <v>20</v>
      </c>
      <c r="C953" t="s">
        <v>19</v>
      </c>
      <c r="D953" t="s">
        <v>79</v>
      </c>
      <c r="E953">
        <v>8</v>
      </c>
      <c r="G953" t="s">
        <v>0</v>
      </c>
      <c r="H953" t="s">
        <v>0</v>
      </c>
      <c r="I953" t="s">
        <v>0</v>
      </c>
      <c r="J953" s="3" t="s">
        <v>2155</v>
      </c>
      <c r="K953" t="s">
        <v>0</v>
      </c>
      <c r="L953" t="s">
        <v>0</v>
      </c>
      <c r="M953" t="s">
        <v>0</v>
      </c>
      <c r="N953" t="s">
        <v>0</v>
      </c>
      <c r="O953">
        <v>1</v>
      </c>
      <c r="P953" t="s">
        <v>2045</v>
      </c>
      <c r="Q953" t="s">
        <v>0</v>
      </c>
      <c r="R953">
        <v>1</v>
      </c>
      <c r="S953">
        <v>3</v>
      </c>
      <c r="U953">
        <v>7.7999999999999996E-3</v>
      </c>
    </row>
    <row r="954" spans="1:21" x14ac:dyDescent="0.25">
      <c r="A954" t="s">
        <v>78</v>
      </c>
      <c r="B954" t="s">
        <v>20</v>
      </c>
      <c r="C954" t="s">
        <v>19</v>
      </c>
      <c r="D954" t="s">
        <v>79</v>
      </c>
      <c r="E954">
        <v>8</v>
      </c>
      <c r="G954" t="s">
        <v>0</v>
      </c>
      <c r="H954" t="s">
        <v>0</v>
      </c>
      <c r="I954" t="s">
        <v>0</v>
      </c>
      <c r="J954" s="3" t="s">
        <v>2154</v>
      </c>
      <c r="K954" t="s">
        <v>0</v>
      </c>
      <c r="L954" t="s">
        <v>0</v>
      </c>
      <c r="M954" t="s">
        <v>0</v>
      </c>
      <c r="N954" t="s">
        <v>0</v>
      </c>
      <c r="O954">
        <v>1</v>
      </c>
      <c r="P954" t="s">
        <v>2045</v>
      </c>
      <c r="Q954" t="s">
        <v>0</v>
      </c>
      <c r="R954">
        <v>1</v>
      </c>
      <c r="S954">
        <v>3</v>
      </c>
      <c r="U954">
        <v>7.7999999999999996E-3</v>
      </c>
    </row>
    <row r="955" spans="1:21" x14ac:dyDescent="0.25">
      <c r="A955" t="s">
        <v>78</v>
      </c>
      <c r="B955" t="s">
        <v>20</v>
      </c>
      <c r="C955" t="s">
        <v>19</v>
      </c>
      <c r="D955" t="s">
        <v>79</v>
      </c>
      <c r="E955">
        <v>8</v>
      </c>
      <c r="G955" t="s">
        <v>0</v>
      </c>
      <c r="H955" t="s">
        <v>0</v>
      </c>
      <c r="I955" t="s">
        <v>0</v>
      </c>
      <c r="J955" s="3" t="s">
        <v>2153</v>
      </c>
      <c r="K955" t="s">
        <v>0</v>
      </c>
      <c r="L955" t="s">
        <v>0</v>
      </c>
      <c r="M955" t="s">
        <v>0</v>
      </c>
      <c r="N955" t="s">
        <v>0</v>
      </c>
      <c r="O955">
        <v>1</v>
      </c>
      <c r="P955" t="s">
        <v>2045</v>
      </c>
      <c r="Q955" t="s">
        <v>0</v>
      </c>
      <c r="R955">
        <v>1</v>
      </c>
      <c r="S955">
        <v>3</v>
      </c>
      <c r="U955">
        <v>7.7999999999999996E-3</v>
      </c>
    </row>
    <row r="956" spans="1:21" x14ac:dyDescent="0.25">
      <c r="A956" t="s">
        <v>78</v>
      </c>
      <c r="B956" t="s">
        <v>20</v>
      </c>
      <c r="C956" t="s">
        <v>19</v>
      </c>
      <c r="D956" t="s">
        <v>79</v>
      </c>
      <c r="E956">
        <v>8</v>
      </c>
      <c r="G956" t="s">
        <v>0</v>
      </c>
      <c r="H956" t="s">
        <v>0</v>
      </c>
      <c r="I956" t="s">
        <v>0</v>
      </c>
      <c r="J956" s="3" t="s">
        <v>2152</v>
      </c>
      <c r="K956" t="s">
        <v>0</v>
      </c>
      <c r="L956" t="s">
        <v>0</v>
      </c>
      <c r="M956" t="s">
        <v>0</v>
      </c>
      <c r="N956" t="s">
        <v>0</v>
      </c>
      <c r="O956">
        <v>1</v>
      </c>
      <c r="P956" t="s">
        <v>2045</v>
      </c>
      <c r="Q956" t="s">
        <v>0</v>
      </c>
      <c r="R956">
        <v>1</v>
      </c>
      <c r="S956">
        <v>3</v>
      </c>
      <c r="U956">
        <v>7.7999999999999996E-3</v>
      </c>
    </row>
    <row r="957" spans="1:21" x14ac:dyDescent="0.25">
      <c r="A957" t="s">
        <v>78</v>
      </c>
      <c r="B957" t="s">
        <v>20</v>
      </c>
      <c r="C957" t="s">
        <v>19</v>
      </c>
      <c r="D957" t="s">
        <v>79</v>
      </c>
      <c r="E957">
        <v>8</v>
      </c>
      <c r="G957" t="s">
        <v>0</v>
      </c>
      <c r="H957" t="s">
        <v>0</v>
      </c>
      <c r="I957" t="s">
        <v>0</v>
      </c>
      <c r="J957" s="3" t="s">
        <v>2151</v>
      </c>
      <c r="K957" t="s">
        <v>0</v>
      </c>
      <c r="L957" t="s">
        <v>0</v>
      </c>
      <c r="M957" t="s">
        <v>0</v>
      </c>
      <c r="N957" t="s">
        <v>0</v>
      </c>
      <c r="O957">
        <v>1</v>
      </c>
      <c r="P957" t="s">
        <v>2045</v>
      </c>
      <c r="Q957" t="s">
        <v>0</v>
      </c>
      <c r="R957">
        <v>1</v>
      </c>
      <c r="S957">
        <v>3</v>
      </c>
      <c r="U957">
        <v>7.7999999999999996E-3</v>
      </c>
    </row>
    <row r="958" spans="1:21" x14ac:dyDescent="0.25">
      <c r="A958" t="s">
        <v>78</v>
      </c>
      <c r="B958" t="s">
        <v>20</v>
      </c>
      <c r="C958" t="s">
        <v>19</v>
      </c>
      <c r="D958" t="s">
        <v>79</v>
      </c>
      <c r="E958">
        <v>8</v>
      </c>
      <c r="G958" t="s">
        <v>0</v>
      </c>
      <c r="H958" t="s">
        <v>0</v>
      </c>
      <c r="I958" t="s">
        <v>0</v>
      </c>
      <c r="J958" s="3" t="s">
        <v>2150</v>
      </c>
      <c r="K958" t="s">
        <v>0</v>
      </c>
      <c r="L958" t="s">
        <v>0</v>
      </c>
      <c r="M958" t="s">
        <v>0</v>
      </c>
      <c r="N958" t="s">
        <v>0</v>
      </c>
      <c r="O958">
        <v>1</v>
      </c>
      <c r="P958" t="s">
        <v>2045</v>
      </c>
      <c r="Q958" t="s">
        <v>0</v>
      </c>
      <c r="R958">
        <v>1</v>
      </c>
      <c r="S958">
        <v>3</v>
      </c>
      <c r="U958">
        <v>7.7999999999999996E-3</v>
      </c>
    </row>
    <row r="959" spans="1:21" x14ac:dyDescent="0.25">
      <c r="A959" t="s">
        <v>78</v>
      </c>
      <c r="B959" t="s">
        <v>20</v>
      </c>
      <c r="C959" t="s">
        <v>19</v>
      </c>
      <c r="D959" t="s">
        <v>79</v>
      </c>
      <c r="E959">
        <v>8</v>
      </c>
      <c r="G959" t="s">
        <v>0</v>
      </c>
      <c r="H959" t="s">
        <v>0</v>
      </c>
      <c r="I959" t="s">
        <v>0</v>
      </c>
      <c r="J959" s="3" t="s">
        <v>2149</v>
      </c>
      <c r="K959" t="s">
        <v>0</v>
      </c>
      <c r="L959" t="s">
        <v>0</v>
      </c>
      <c r="M959" t="s">
        <v>0</v>
      </c>
      <c r="N959" t="s">
        <v>0</v>
      </c>
      <c r="O959">
        <v>1</v>
      </c>
      <c r="P959" t="s">
        <v>2045</v>
      </c>
      <c r="Q959" t="s">
        <v>0</v>
      </c>
      <c r="R959">
        <v>1</v>
      </c>
      <c r="S959">
        <v>3</v>
      </c>
      <c r="U959">
        <v>7.7999999999999996E-3</v>
      </c>
    </row>
    <row r="960" spans="1:21" x14ac:dyDescent="0.25">
      <c r="A960" t="s">
        <v>78</v>
      </c>
      <c r="B960" t="s">
        <v>20</v>
      </c>
      <c r="C960" t="s">
        <v>19</v>
      </c>
      <c r="D960" t="s">
        <v>79</v>
      </c>
      <c r="E960">
        <v>8</v>
      </c>
      <c r="G960" t="s">
        <v>0</v>
      </c>
      <c r="H960" t="s">
        <v>0</v>
      </c>
      <c r="I960" t="s">
        <v>0</v>
      </c>
      <c r="J960" s="3" t="s">
        <v>2148</v>
      </c>
      <c r="K960" t="s">
        <v>0</v>
      </c>
      <c r="L960" t="s">
        <v>0</v>
      </c>
      <c r="M960" t="s">
        <v>0</v>
      </c>
      <c r="N960" t="s">
        <v>0</v>
      </c>
      <c r="O960">
        <v>1</v>
      </c>
      <c r="P960" t="s">
        <v>2045</v>
      </c>
      <c r="Q960" t="s">
        <v>0</v>
      </c>
      <c r="R960">
        <v>1</v>
      </c>
      <c r="S960">
        <v>3</v>
      </c>
      <c r="U960">
        <v>7.7999999999999996E-3</v>
      </c>
    </row>
    <row r="961" spans="1:23" x14ac:dyDescent="0.25">
      <c r="A961" t="s">
        <v>78</v>
      </c>
      <c r="B961" t="s">
        <v>20</v>
      </c>
      <c r="C961" t="s">
        <v>19</v>
      </c>
      <c r="D961" t="s">
        <v>79</v>
      </c>
      <c r="E961">
        <v>8</v>
      </c>
      <c r="G961" t="s">
        <v>0</v>
      </c>
      <c r="H961" t="s">
        <v>0</v>
      </c>
      <c r="I961" t="s">
        <v>0</v>
      </c>
      <c r="J961" s="3" t="s">
        <v>2147</v>
      </c>
      <c r="K961" t="s">
        <v>0</v>
      </c>
      <c r="L961" t="s">
        <v>0</v>
      </c>
      <c r="M961" t="s">
        <v>0</v>
      </c>
      <c r="N961" t="s">
        <v>0</v>
      </c>
      <c r="O961">
        <v>1</v>
      </c>
      <c r="P961" t="s">
        <v>2045</v>
      </c>
      <c r="Q961" t="s">
        <v>0</v>
      </c>
      <c r="R961">
        <v>1</v>
      </c>
      <c r="S961">
        <v>3</v>
      </c>
      <c r="U961">
        <v>7.7999999999999996E-3</v>
      </c>
    </row>
    <row r="962" spans="1:23" x14ac:dyDescent="0.25">
      <c r="A962" t="s">
        <v>78</v>
      </c>
      <c r="B962" t="s">
        <v>20</v>
      </c>
      <c r="C962" t="s">
        <v>19</v>
      </c>
      <c r="D962" t="s">
        <v>79</v>
      </c>
      <c r="E962">
        <v>8</v>
      </c>
      <c r="G962" t="s">
        <v>0</v>
      </c>
      <c r="H962" t="s">
        <v>0</v>
      </c>
      <c r="I962" t="s">
        <v>0</v>
      </c>
      <c r="J962" s="3" t="s">
        <v>2146</v>
      </c>
      <c r="K962" t="s">
        <v>0</v>
      </c>
      <c r="L962" t="s">
        <v>0</v>
      </c>
      <c r="M962" t="s">
        <v>0</v>
      </c>
      <c r="N962" t="s">
        <v>0</v>
      </c>
      <c r="O962">
        <v>1</v>
      </c>
      <c r="P962" t="s">
        <v>2045</v>
      </c>
      <c r="Q962" t="s">
        <v>0</v>
      </c>
      <c r="R962">
        <v>1</v>
      </c>
      <c r="S962">
        <v>3</v>
      </c>
      <c r="U962">
        <v>7.7999999999999996E-3</v>
      </c>
    </row>
    <row r="963" spans="1:23" x14ac:dyDescent="0.25">
      <c r="A963" t="s">
        <v>78</v>
      </c>
      <c r="B963" t="s">
        <v>20</v>
      </c>
      <c r="C963" t="s">
        <v>19</v>
      </c>
      <c r="D963" t="s">
        <v>79</v>
      </c>
      <c r="E963">
        <v>8</v>
      </c>
      <c r="G963" t="s">
        <v>0</v>
      </c>
      <c r="H963" t="s">
        <v>0</v>
      </c>
      <c r="I963" t="s">
        <v>0</v>
      </c>
      <c r="J963" s="3" t="s">
        <v>2145</v>
      </c>
      <c r="K963" t="s">
        <v>0</v>
      </c>
      <c r="L963" t="s">
        <v>0</v>
      </c>
      <c r="M963" t="s">
        <v>0</v>
      </c>
      <c r="N963" t="s">
        <v>0</v>
      </c>
      <c r="O963">
        <v>1</v>
      </c>
      <c r="P963" t="s">
        <v>2045</v>
      </c>
      <c r="Q963" t="s">
        <v>0</v>
      </c>
      <c r="R963">
        <v>1</v>
      </c>
      <c r="S963">
        <v>3</v>
      </c>
      <c r="U963">
        <v>7.7999999999999996E-3</v>
      </c>
    </row>
    <row r="964" spans="1:23" x14ac:dyDescent="0.25">
      <c r="A964" t="s">
        <v>78</v>
      </c>
      <c r="B964" t="s">
        <v>20</v>
      </c>
      <c r="C964" t="s">
        <v>19</v>
      </c>
      <c r="D964" t="s">
        <v>79</v>
      </c>
      <c r="E964">
        <v>8</v>
      </c>
      <c r="G964" t="s">
        <v>0</v>
      </c>
      <c r="H964" t="s">
        <v>0</v>
      </c>
      <c r="I964" t="s">
        <v>0</v>
      </c>
      <c r="J964" s="3" t="s">
        <v>2144</v>
      </c>
      <c r="K964" t="s">
        <v>0</v>
      </c>
      <c r="L964" t="s">
        <v>0</v>
      </c>
      <c r="M964" t="s">
        <v>0</v>
      </c>
      <c r="N964" t="s">
        <v>0</v>
      </c>
      <c r="O964">
        <v>1</v>
      </c>
      <c r="P964" t="s">
        <v>2045</v>
      </c>
      <c r="Q964" t="s">
        <v>0</v>
      </c>
      <c r="R964">
        <v>1</v>
      </c>
      <c r="S964">
        <v>3</v>
      </c>
      <c r="U964">
        <v>7.7999999999999996E-3</v>
      </c>
    </row>
    <row r="965" spans="1:23" x14ac:dyDescent="0.25">
      <c r="A965" t="s">
        <v>78</v>
      </c>
      <c r="B965" t="s">
        <v>20</v>
      </c>
      <c r="C965" t="s">
        <v>19</v>
      </c>
      <c r="D965" t="s">
        <v>79</v>
      </c>
      <c r="E965">
        <v>8</v>
      </c>
      <c r="G965" t="s">
        <v>0</v>
      </c>
      <c r="H965" t="s">
        <v>0</v>
      </c>
      <c r="I965" t="s">
        <v>0</v>
      </c>
      <c r="J965" s="3" t="s">
        <v>2143</v>
      </c>
      <c r="K965" t="s">
        <v>0</v>
      </c>
      <c r="L965" t="s">
        <v>0</v>
      </c>
      <c r="M965" t="s">
        <v>0</v>
      </c>
      <c r="N965" t="s">
        <v>0</v>
      </c>
      <c r="O965">
        <v>1</v>
      </c>
      <c r="P965" t="s">
        <v>2045</v>
      </c>
      <c r="Q965" t="s">
        <v>0</v>
      </c>
      <c r="R965">
        <v>1</v>
      </c>
      <c r="S965">
        <v>3</v>
      </c>
      <c r="U965">
        <v>7.7999999999999996E-3</v>
      </c>
    </row>
    <row r="966" spans="1:23" x14ac:dyDescent="0.25">
      <c r="A966" t="s">
        <v>377</v>
      </c>
      <c r="B966" t="s">
        <v>19</v>
      </c>
      <c r="C966" t="s">
        <v>6</v>
      </c>
      <c r="D966" t="s">
        <v>378</v>
      </c>
      <c r="E966">
        <v>1</v>
      </c>
      <c r="G966" t="s">
        <v>0</v>
      </c>
      <c r="H966" t="s">
        <v>0</v>
      </c>
      <c r="I966" t="s">
        <v>0</v>
      </c>
      <c r="J966" s="3" t="s">
        <v>2142</v>
      </c>
      <c r="K966" t="s">
        <v>0</v>
      </c>
      <c r="L966" t="s">
        <v>0</v>
      </c>
      <c r="M966" t="s">
        <v>0</v>
      </c>
      <c r="N966" t="s">
        <v>0</v>
      </c>
      <c r="O966">
        <v>1</v>
      </c>
      <c r="P966" t="s">
        <v>2045</v>
      </c>
      <c r="Q966" t="s">
        <v>0</v>
      </c>
      <c r="R966">
        <v>1</v>
      </c>
      <c r="S966">
        <v>1</v>
      </c>
      <c r="U966">
        <v>0.125</v>
      </c>
    </row>
    <row r="967" spans="1:23" x14ac:dyDescent="0.25">
      <c r="A967" t="s">
        <v>377</v>
      </c>
      <c r="B967" t="s">
        <v>19</v>
      </c>
      <c r="C967" t="s">
        <v>6</v>
      </c>
      <c r="D967" t="s">
        <v>378</v>
      </c>
      <c r="E967">
        <v>1</v>
      </c>
      <c r="G967" t="s">
        <v>0</v>
      </c>
      <c r="H967" t="s">
        <v>0</v>
      </c>
      <c r="I967" t="s">
        <v>0</v>
      </c>
      <c r="J967" s="3" t="s">
        <v>2141</v>
      </c>
      <c r="K967" t="s">
        <v>0</v>
      </c>
      <c r="L967" t="s">
        <v>0</v>
      </c>
      <c r="M967" t="s">
        <v>0</v>
      </c>
      <c r="N967" t="s">
        <v>0</v>
      </c>
      <c r="O967">
        <v>1</v>
      </c>
      <c r="P967" t="s">
        <v>2045</v>
      </c>
      <c r="Q967" t="s">
        <v>0</v>
      </c>
      <c r="R967">
        <v>1</v>
      </c>
      <c r="S967">
        <v>1</v>
      </c>
      <c r="U967">
        <v>0.125</v>
      </c>
    </row>
    <row r="968" spans="1:23" x14ac:dyDescent="0.25">
      <c r="A968" t="s">
        <v>377</v>
      </c>
      <c r="B968" t="s">
        <v>19</v>
      </c>
      <c r="C968" t="s">
        <v>6</v>
      </c>
      <c r="D968" t="s">
        <v>378</v>
      </c>
      <c r="E968">
        <v>1</v>
      </c>
      <c r="G968" t="s">
        <v>0</v>
      </c>
      <c r="H968" t="s">
        <v>0</v>
      </c>
      <c r="I968" t="s">
        <v>0</v>
      </c>
      <c r="J968" s="3" t="s">
        <v>2140</v>
      </c>
      <c r="K968" t="s">
        <v>0</v>
      </c>
      <c r="L968" t="s">
        <v>0</v>
      </c>
      <c r="M968" t="s">
        <v>0</v>
      </c>
      <c r="N968" t="s">
        <v>0</v>
      </c>
      <c r="O968">
        <v>1</v>
      </c>
      <c r="P968" t="s">
        <v>2045</v>
      </c>
      <c r="Q968" t="s">
        <v>0</v>
      </c>
      <c r="R968">
        <v>1</v>
      </c>
      <c r="S968">
        <v>1</v>
      </c>
      <c r="U968">
        <v>0.125</v>
      </c>
    </row>
    <row r="969" spans="1:23" x14ac:dyDescent="0.25">
      <c r="A969" t="s">
        <v>377</v>
      </c>
      <c r="B969" t="s">
        <v>19</v>
      </c>
      <c r="C969" t="s">
        <v>6</v>
      </c>
      <c r="D969" t="s">
        <v>378</v>
      </c>
      <c r="E969">
        <v>1</v>
      </c>
      <c r="G969" t="s">
        <v>0</v>
      </c>
      <c r="H969" t="s">
        <v>0</v>
      </c>
      <c r="I969" t="s">
        <v>0</v>
      </c>
      <c r="J969" s="3" t="s">
        <v>2139</v>
      </c>
      <c r="K969" t="s">
        <v>0</v>
      </c>
      <c r="L969" t="s">
        <v>0</v>
      </c>
      <c r="M969" t="s">
        <v>0</v>
      </c>
      <c r="N969" t="s">
        <v>0</v>
      </c>
      <c r="O969">
        <v>1</v>
      </c>
      <c r="P969" t="s">
        <v>2045</v>
      </c>
      <c r="Q969" t="s">
        <v>0</v>
      </c>
      <c r="R969">
        <v>1</v>
      </c>
      <c r="S969">
        <v>1</v>
      </c>
      <c r="U969">
        <v>0.125</v>
      </c>
    </row>
    <row r="970" spans="1:23" x14ac:dyDescent="0.25">
      <c r="A970" t="s">
        <v>377</v>
      </c>
      <c r="B970" t="s">
        <v>19</v>
      </c>
      <c r="C970" t="s">
        <v>6</v>
      </c>
      <c r="D970" t="s">
        <v>378</v>
      </c>
      <c r="E970">
        <v>1</v>
      </c>
      <c r="G970" t="s">
        <v>0</v>
      </c>
      <c r="H970" t="s">
        <v>0</v>
      </c>
      <c r="I970" t="s">
        <v>0</v>
      </c>
      <c r="J970" s="3" t="s">
        <v>2138</v>
      </c>
      <c r="K970" t="s">
        <v>0</v>
      </c>
      <c r="L970" t="s">
        <v>0</v>
      </c>
      <c r="M970" t="s">
        <v>0</v>
      </c>
      <c r="N970" t="s">
        <v>0</v>
      </c>
      <c r="O970">
        <v>1</v>
      </c>
      <c r="P970" t="s">
        <v>2045</v>
      </c>
      <c r="Q970" t="s">
        <v>0</v>
      </c>
      <c r="R970">
        <v>1</v>
      </c>
      <c r="S970">
        <v>1</v>
      </c>
      <c r="U970">
        <v>0.125</v>
      </c>
    </row>
    <row r="971" spans="1:23" x14ac:dyDescent="0.25">
      <c r="A971" t="s">
        <v>377</v>
      </c>
      <c r="B971" t="s">
        <v>19</v>
      </c>
      <c r="C971" t="s">
        <v>6</v>
      </c>
      <c r="D971" t="s">
        <v>378</v>
      </c>
      <c r="E971">
        <v>1</v>
      </c>
      <c r="G971" t="s">
        <v>0</v>
      </c>
      <c r="H971" t="s">
        <v>0</v>
      </c>
      <c r="I971" t="s">
        <v>0</v>
      </c>
      <c r="J971" s="3" t="s">
        <v>2137</v>
      </c>
      <c r="K971" t="s">
        <v>0</v>
      </c>
      <c r="L971" t="s">
        <v>0</v>
      </c>
      <c r="M971" t="s">
        <v>0</v>
      </c>
      <c r="N971" t="s">
        <v>0</v>
      </c>
      <c r="O971">
        <v>1</v>
      </c>
      <c r="P971" t="s">
        <v>2045</v>
      </c>
      <c r="Q971" t="s">
        <v>0</v>
      </c>
      <c r="R971">
        <v>1</v>
      </c>
      <c r="S971">
        <v>1</v>
      </c>
      <c r="U971">
        <v>0.125</v>
      </c>
    </row>
    <row r="972" spans="1:23" x14ac:dyDescent="0.25">
      <c r="A972" s="34" t="s">
        <v>377</v>
      </c>
      <c r="B972" s="34" t="s">
        <v>19</v>
      </c>
      <c r="C972" s="34" t="s">
        <v>6</v>
      </c>
      <c r="D972" s="34" t="s">
        <v>378</v>
      </c>
      <c r="E972" s="34">
        <v>1</v>
      </c>
      <c r="F972" s="34"/>
      <c r="G972" s="34" t="s">
        <v>0</v>
      </c>
      <c r="H972" s="34" t="s">
        <v>0</v>
      </c>
      <c r="I972" s="34" t="s">
        <v>0</v>
      </c>
      <c r="J972" s="35" t="s">
        <v>376</v>
      </c>
      <c r="K972" s="34" t="s">
        <v>0</v>
      </c>
      <c r="L972" s="34" t="s">
        <v>0</v>
      </c>
      <c r="M972" s="34" t="s">
        <v>0</v>
      </c>
      <c r="N972" s="34" t="s">
        <v>0</v>
      </c>
      <c r="O972" s="34">
        <v>1</v>
      </c>
      <c r="P972" s="34" t="s">
        <v>2045</v>
      </c>
      <c r="Q972" s="34" t="s">
        <v>0</v>
      </c>
      <c r="R972" s="34">
        <v>1</v>
      </c>
      <c r="S972" s="34">
        <v>1</v>
      </c>
      <c r="T972" s="34"/>
      <c r="U972" s="34">
        <v>0.125</v>
      </c>
      <c r="V972" s="31" t="s">
        <v>2064</v>
      </c>
      <c r="W972" s="31" t="s">
        <v>2073</v>
      </c>
    </row>
    <row r="973" spans="1:23" x14ac:dyDescent="0.25">
      <c r="A973" t="s">
        <v>377</v>
      </c>
      <c r="B973" t="s">
        <v>19</v>
      </c>
      <c r="C973" t="s">
        <v>6</v>
      </c>
      <c r="D973" t="s">
        <v>378</v>
      </c>
      <c r="E973">
        <v>1</v>
      </c>
      <c r="G973" t="s">
        <v>0</v>
      </c>
      <c r="H973" t="s">
        <v>0</v>
      </c>
      <c r="I973" t="s">
        <v>0</v>
      </c>
      <c r="J973" s="3" t="s">
        <v>2136</v>
      </c>
      <c r="K973" t="s">
        <v>0</v>
      </c>
      <c r="L973" t="s">
        <v>0</v>
      </c>
      <c r="M973" t="s">
        <v>0</v>
      </c>
      <c r="N973" t="s">
        <v>0</v>
      </c>
      <c r="O973">
        <v>1</v>
      </c>
      <c r="P973" t="s">
        <v>2045</v>
      </c>
      <c r="Q973" t="s">
        <v>0</v>
      </c>
      <c r="R973">
        <v>1</v>
      </c>
      <c r="S973">
        <v>1</v>
      </c>
      <c r="U973">
        <v>0.125</v>
      </c>
    </row>
    <row r="974" spans="1:23" x14ac:dyDescent="0.25">
      <c r="A974" s="34" t="s">
        <v>364</v>
      </c>
      <c r="B974" s="34" t="s">
        <v>39</v>
      </c>
      <c r="C974" s="34" t="s">
        <v>6</v>
      </c>
      <c r="D974" s="34" t="s">
        <v>365</v>
      </c>
      <c r="E974" s="34">
        <v>27</v>
      </c>
      <c r="F974" s="34"/>
      <c r="G974" s="34">
        <v>135100038</v>
      </c>
      <c r="H974" s="34">
        <v>0.99459399999999998</v>
      </c>
      <c r="I974" s="34">
        <v>1</v>
      </c>
      <c r="J974" s="35" t="s">
        <v>2041</v>
      </c>
      <c r="K974" s="82">
        <v>1.44E-8</v>
      </c>
      <c r="L974" s="34">
        <v>-5.6689999999999996</v>
      </c>
      <c r="M974" s="34" t="s">
        <v>2132</v>
      </c>
      <c r="N974" s="34" t="s">
        <v>6</v>
      </c>
      <c r="O974" s="34">
        <v>50</v>
      </c>
      <c r="P974" s="34" t="s">
        <v>2113</v>
      </c>
      <c r="Q974" s="34" t="s">
        <v>2135</v>
      </c>
      <c r="R974" s="34">
        <v>50</v>
      </c>
      <c r="S974" s="34">
        <v>1</v>
      </c>
      <c r="T974" s="34"/>
      <c r="U974" s="34">
        <v>0.94340000000000002</v>
      </c>
      <c r="V974" s="31" t="s">
        <v>2064</v>
      </c>
      <c r="W974" s="31" t="s">
        <v>2130</v>
      </c>
    </row>
    <row r="975" spans="1:23" x14ac:dyDescent="0.25">
      <c r="A975" s="34" t="s">
        <v>364</v>
      </c>
      <c r="B975" s="34" t="s">
        <v>39</v>
      </c>
      <c r="C975" s="34" t="s">
        <v>6</v>
      </c>
      <c r="D975" s="34" t="s">
        <v>365</v>
      </c>
      <c r="E975" s="34">
        <v>27</v>
      </c>
      <c r="F975" s="34"/>
      <c r="G975" s="34" t="s">
        <v>0</v>
      </c>
      <c r="H975" s="34" t="s">
        <v>0</v>
      </c>
      <c r="I975" s="34" t="s">
        <v>0</v>
      </c>
      <c r="J975" s="35" t="s">
        <v>2041</v>
      </c>
      <c r="K975" s="34" t="s">
        <v>0</v>
      </c>
      <c r="L975" s="34" t="s">
        <v>0</v>
      </c>
      <c r="M975" s="34" t="s">
        <v>0</v>
      </c>
      <c r="N975" s="34" t="s">
        <v>0</v>
      </c>
      <c r="O975" s="34">
        <v>1</v>
      </c>
      <c r="P975" s="34" t="s">
        <v>2045</v>
      </c>
      <c r="Q975" s="34" t="s">
        <v>0</v>
      </c>
      <c r="R975" s="34">
        <v>50</v>
      </c>
      <c r="S975" s="34">
        <v>1</v>
      </c>
      <c r="T975" s="34"/>
      <c r="U975" s="34">
        <v>0.94340000000000002</v>
      </c>
      <c r="V975" s="31" t="s">
        <v>2064</v>
      </c>
      <c r="W975" s="31" t="s">
        <v>2130</v>
      </c>
    </row>
    <row r="976" spans="1:23" x14ac:dyDescent="0.25">
      <c r="A976" t="s">
        <v>364</v>
      </c>
      <c r="B976" t="s">
        <v>39</v>
      </c>
      <c r="C976" t="s">
        <v>6</v>
      </c>
      <c r="D976" t="s">
        <v>365</v>
      </c>
      <c r="E976">
        <v>27</v>
      </c>
      <c r="G976" t="s">
        <v>0</v>
      </c>
      <c r="H976" t="s">
        <v>0</v>
      </c>
      <c r="I976" t="s">
        <v>0</v>
      </c>
      <c r="J976" s="3" t="s">
        <v>2134</v>
      </c>
      <c r="K976" t="s">
        <v>0</v>
      </c>
      <c r="L976" t="s">
        <v>0</v>
      </c>
      <c r="M976" t="s">
        <v>0</v>
      </c>
      <c r="N976" t="s">
        <v>0</v>
      </c>
      <c r="O976">
        <v>1</v>
      </c>
      <c r="P976" t="s">
        <v>2045</v>
      </c>
      <c r="Q976" t="s">
        <v>0</v>
      </c>
      <c r="R976">
        <v>1</v>
      </c>
      <c r="S976">
        <v>2</v>
      </c>
      <c r="U976">
        <v>1.89E-2</v>
      </c>
    </row>
    <row r="977" spans="1:23" x14ac:dyDescent="0.25">
      <c r="A977" t="s">
        <v>364</v>
      </c>
      <c r="B977" t="s">
        <v>39</v>
      </c>
      <c r="C977" t="s">
        <v>6</v>
      </c>
      <c r="D977" t="s">
        <v>365</v>
      </c>
      <c r="E977">
        <v>27</v>
      </c>
      <c r="G977" t="s">
        <v>0</v>
      </c>
      <c r="H977" t="s">
        <v>0</v>
      </c>
      <c r="I977" t="s">
        <v>0</v>
      </c>
      <c r="J977" s="3" t="s">
        <v>2040</v>
      </c>
      <c r="K977" t="s">
        <v>0</v>
      </c>
      <c r="L977" t="s">
        <v>0</v>
      </c>
      <c r="M977" t="s">
        <v>0</v>
      </c>
      <c r="N977" t="s">
        <v>0</v>
      </c>
      <c r="O977">
        <v>1</v>
      </c>
      <c r="P977" t="s">
        <v>2045</v>
      </c>
      <c r="Q977" t="s">
        <v>0</v>
      </c>
      <c r="R977">
        <v>1</v>
      </c>
      <c r="S977">
        <v>2</v>
      </c>
      <c r="U977">
        <v>1.89E-2</v>
      </c>
    </row>
    <row r="978" spans="1:23" x14ac:dyDescent="0.25">
      <c r="A978" t="s">
        <v>364</v>
      </c>
      <c r="B978" t="s">
        <v>39</v>
      </c>
      <c r="C978" t="s">
        <v>6</v>
      </c>
      <c r="D978" t="s">
        <v>365</v>
      </c>
      <c r="E978">
        <v>27</v>
      </c>
      <c r="G978" t="s">
        <v>0</v>
      </c>
      <c r="H978" t="s">
        <v>0</v>
      </c>
      <c r="I978" t="s">
        <v>0</v>
      </c>
      <c r="J978" s="3" t="s">
        <v>2133</v>
      </c>
      <c r="K978" t="s">
        <v>0</v>
      </c>
      <c r="L978" t="s">
        <v>0</v>
      </c>
      <c r="M978" t="s">
        <v>0</v>
      </c>
      <c r="N978" t="s">
        <v>0</v>
      </c>
      <c r="O978">
        <v>1</v>
      </c>
      <c r="P978" t="s">
        <v>2045</v>
      </c>
      <c r="Q978" t="s">
        <v>0</v>
      </c>
      <c r="R978">
        <v>1</v>
      </c>
      <c r="S978">
        <v>2</v>
      </c>
      <c r="U978">
        <v>1.89E-2</v>
      </c>
    </row>
    <row r="979" spans="1:23" x14ac:dyDescent="0.25">
      <c r="A979" s="34" t="s">
        <v>359</v>
      </c>
      <c r="B979" s="34" t="s">
        <v>6</v>
      </c>
      <c r="C979" s="34" t="s">
        <v>39</v>
      </c>
      <c r="D979" s="34" t="s">
        <v>360</v>
      </c>
      <c r="E979" s="34">
        <v>10</v>
      </c>
      <c r="F979" s="34"/>
      <c r="G979" s="34">
        <v>30463664</v>
      </c>
      <c r="H979" s="34">
        <v>0.99163599999999996</v>
      </c>
      <c r="I979" s="34">
        <v>1</v>
      </c>
      <c r="J979" s="35" t="s">
        <v>358</v>
      </c>
      <c r="K979" s="82">
        <v>7.7400000000000002E-250</v>
      </c>
      <c r="L979" s="34">
        <v>-0.4194</v>
      </c>
      <c r="M979" s="34" t="s">
        <v>2132</v>
      </c>
      <c r="N979" s="34" t="s">
        <v>39</v>
      </c>
      <c r="O979" s="34">
        <v>50</v>
      </c>
      <c r="P979" s="34" t="s">
        <v>2113</v>
      </c>
      <c r="Q979" s="34" t="s">
        <v>2131</v>
      </c>
      <c r="R979" s="34">
        <v>50</v>
      </c>
      <c r="S979" s="34">
        <v>1</v>
      </c>
      <c r="T979" s="34"/>
      <c r="U979" s="34">
        <v>0.92589999999999995</v>
      </c>
      <c r="V979" s="31" t="s">
        <v>2064</v>
      </c>
      <c r="W979" s="31" t="s">
        <v>2130</v>
      </c>
    </row>
    <row r="980" spans="1:23" x14ac:dyDescent="0.25">
      <c r="A980" s="34" t="s">
        <v>359</v>
      </c>
      <c r="B980" s="34" t="s">
        <v>6</v>
      </c>
      <c r="C980" s="34" t="s">
        <v>39</v>
      </c>
      <c r="D980" s="34" t="s">
        <v>360</v>
      </c>
      <c r="E980" s="34">
        <v>10</v>
      </c>
      <c r="F980" s="34"/>
      <c r="G980" s="34" t="s">
        <v>0</v>
      </c>
      <c r="H980" s="34" t="s">
        <v>0</v>
      </c>
      <c r="I980" s="34" t="s">
        <v>0</v>
      </c>
      <c r="J980" s="35" t="s">
        <v>358</v>
      </c>
      <c r="K980" s="34" t="s">
        <v>0</v>
      </c>
      <c r="L980" s="34" t="s">
        <v>0</v>
      </c>
      <c r="M980" s="34" t="s">
        <v>0</v>
      </c>
      <c r="N980" s="34" t="s">
        <v>0</v>
      </c>
      <c r="O980" s="34">
        <v>5</v>
      </c>
      <c r="P980" s="34" t="s">
        <v>2065</v>
      </c>
      <c r="Q980" s="34" t="s">
        <v>0</v>
      </c>
      <c r="R980" s="34">
        <v>50</v>
      </c>
      <c r="S980" s="34">
        <v>1</v>
      </c>
      <c r="T980" s="34"/>
      <c r="U980" s="34">
        <v>0.92589999999999995</v>
      </c>
      <c r="V980" s="31" t="s">
        <v>2064</v>
      </c>
      <c r="W980" s="31" t="s">
        <v>2130</v>
      </c>
    </row>
    <row r="981" spans="1:23" x14ac:dyDescent="0.25">
      <c r="A981" t="s">
        <v>359</v>
      </c>
      <c r="B981" t="s">
        <v>6</v>
      </c>
      <c r="C981" t="s">
        <v>39</v>
      </c>
      <c r="D981" t="s">
        <v>360</v>
      </c>
      <c r="E981">
        <v>10</v>
      </c>
      <c r="G981" t="s">
        <v>0</v>
      </c>
      <c r="H981" t="s">
        <v>0</v>
      </c>
      <c r="I981" t="s">
        <v>0</v>
      </c>
      <c r="J981" s="3" t="s">
        <v>2129</v>
      </c>
      <c r="K981" t="s">
        <v>0</v>
      </c>
      <c r="L981" t="s">
        <v>0</v>
      </c>
      <c r="M981" t="s">
        <v>0</v>
      </c>
      <c r="N981" t="s">
        <v>0</v>
      </c>
      <c r="O981">
        <v>1</v>
      </c>
      <c r="P981" t="s">
        <v>2045</v>
      </c>
      <c r="Q981" t="s">
        <v>0</v>
      </c>
      <c r="R981">
        <v>1</v>
      </c>
      <c r="S981">
        <v>2</v>
      </c>
      <c r="U981">
        <v>1.8499999999999999E-2</v>
      </c>
    </row>
    <row r="982" spans="1:23" x14ac:dyDescent="0.25">
      <c r="A982" t="s">
        <v>359</v>
      </c>
      <c r="B982" t="s">
        <v>6</v>
      </c>
      <c r="C982" t="s">
        <v>39</v>
      </c>
      <c r="D982" t="s">
        <v>360</v>
      </c>
      <c r="E982">
        <v>10</v>
      </c>
      <c r="G982" t="s">
        <v>0</v>
      </c>
      <c r="H982" t="s">
        <v>0</v>
      </c>
      <c r="I982" t="s">
        <v>0</v>
      </c>
      <c r="J982" s="3" t="s">
        <v>2128</v>
      </c>
      <c r="K982" t="s">
        <v>0</v>
      </c>
      <c r="L982" t="s">
        <v>0</v>
      </c>
      <c r="M982" t="s">
        <v>0</v>
      </c>
      <c r="N982" t="s">
        <v>0</v>
      </c>
      <c r="O982">
        <v>1</v>
      </c>
      <c r="P982" t="s">
        <v>2045</v>
      </c>
      <c r="Q982" t="s">
        <v>0</v>
      </c>
      <c r="R982">
        <v>1</v>
      </c>
      <c r="S982">
        <v>2</v>
      </c>
      <c r="U982">
        <v>1.8499999999999999E-2</v>
      </c>
    </row>
    <row r="983" spans="1:23" x14ac:dyDescent="0.25">
      <c r="A983" t="s">
        <v>359</v>
      </c>
      <c r="B983" t="s">
        <v>6</v>
      </c>
      <c r="C983" t="s">
        <v>39</v>
      </c>
      <c r="D983" t="s">
        <v>360</v>
      </c>
      <c r="E983">
        <v>10</v>
      </c>
      <c r="G983" t="s">
        <v>0</v>
      </c>
      <c r="H983" t="s">
        <v>0</v>
      </c>
      <c r="I983" t="s">
        <v>0</v>
      </c>
      <c r="J983" s="3" t="s">
        <v>2127</v>
      </c>
      <c r="K983" t="s">
        <v>0</v>
      </c>
      <c r="L983" t="s">
        <v>0</v>
      </c>
      <c r="M983" t="s">
        <v>0</v>
      </c>
      <c r="N983" t="s">
        <v>0</v>
      </c>
      <c r="O983">
        <v>1</v>
      </c>
      <c r="P983" t="s">
        <v>2045</v>
      </c>
      <c r="Q983" t="s">
        <v>0</v>
      </c>
      <c r="R983">
        <v>1</v>
      </c>
      <c r="S983">
        <v>2</v>
      </c>
      <c r="U983">
        <v>1.8499999999999999E-2</v>
      </c>
    </row>
    <row r="984" spans="1:23" x14ac:dyDescent="0.25">
      <c r="A984" t="s">
        <v>359</v>
      </c>
      <c r="B984" t="s">
        <v>6</v>
      </c>
      <c r="C984" t="s">
        <v>39</v>
      </c>
      <c r="D984" t="s">
        <v>360</v>
      </c>
      <c r="E984">
        <v>10</v>
      </c>
      <c r="G984" t="s">
        <v>0</v>
      </c>
      <c r="H984" t="s">
        <v>0</v>
      </c>
      <c r="I984" t="s">
        <v>0</v>
      </c>
      <c r="J984" s="3" t="s">
        <v>2126</v>
      </c>
      <c r="K984" t="s">
        <v>0</v>
      </c>
      <c r="L984" t="s">
        <v>0</v>
      </c>
      <c r="M984" t="s">
        <v>0</v>
      </c>
      <c r="N984" t="s">
        <v>0</v>
      </c>
      <c r="O984">
        <v>1</v>
      </c>
      <c r="P984" t="s">
        <v>2045</v>
      </c>
      <c r="Q984" t="s">
        <v>0</v>
      </c>
      <c r="R984">
        <v>1</v>
      </c>
      <c r="S984">
        <v>2</v>
      </c>
      <c r="U984">
        <v>1.8499999999999999E-2</v>
      </c>
    </row>
    <row r="985" spans="1:23" x14ac:dyDescent="0.25">
      <c r="A985" t="s">
        <v>352</v>
      </c>
      <c r="B985" t="s">
        <v>39</v>
      </c>
      <c r="C985" t="s">
        <v>6</v>
      </c>
      <c r="D985" t="s">
        <v>353</v>
      </c>
      <c r="E985">
        <v>3</v>
      </c>
      <c r="G985" t="s">
        <v>0</v>
      </c>
      <c r="H985" t="s">
        <v>0</v>
      </c>
      <c r="I985" t="s">
        <v>0</v>
      </c>
      <c r="J985" s="3" t="s">
        <v>351</v>
      </c>
      <c r="K985" t="s">
        <v>0</v>
      </c>
      <c r="L985" t="s">
        <v>0</v>
      </c>
      <c r="M985" t="s">
        <v>0</v>
      </c>
      <c r="N985" t="s">
        <v>0</v>
      </c>
      <c r="O985">
        <v>5</v>
      </c>
      <c r="P985" t="s">
        <v>2065</v>
      </c>
      <c r="Q985" t="s">
        <v>0</v>
      </c>
      <c r="R985">
        <v>5</v>
      </c>
      <c r="S985">
        <v>1</v>
      </c>
      <c r="U985">
        <v>0.55559999999999998</v>
      </c>
    </row>
    <row r="986" spans="1:23" x14ac:dyDescent="0.25">
      <c r="A986" t="s">
        <v>352</v>
      </c>
      <c r="B986" t="s">
        <v>39</v>
      </c>
      <c r="C986" t="s">
        <v>6</v>
      </c>
      <c r="D986" t="s">
        <v>353</v>
      </c>
      <c r="E986">
        <v>3</v>
      </c>
      <c r="G986" t="s">
        <v>0</v>
      </c>
      <c r="H986" t="s">
        <v>0</v>
      </c>
      <c r="I986" t="s">
        <v>0</v>
      </c>
      <c r="J986" s="3" t="s">
        <v>2125</v>
      </c>
      <c r="K986" t="s">
        <v>0</v>
      </c>
      <c r="L986" t="s">
        <v>0</v>
      </c>
      <c r="M986" t="s">
        <v>0</v>
      </c>
      <c r="N986" t="s">
        <v>0</v>
      </c>
      <c r="O986">
        <v>1</v>
      </c>
      <c r="P986" t="s">
        <v>2045</v>
      </c>
      <c r="Q986" t="s">
        <v>0</v>
      </c>
      <c r="R986">
        <v>1</v>
      </c>
      <c r="S986">
        <v>2</v>
      </c>
      <c r="U986">
        <v>0.1111</v>
      </c>
    </row>
    <row r="987" spans="1:23" x14ac:dyDescent="0.25">
      <c r="A987" t="s">
        <v>352</v>
      </c>
      <c r="B987" t="s">
        <v>39</v>
      </c>
      <c r="C987" t="s">
        <v>6</v>
      </c>
      <c r="D987" t="s">
        <v>353</v>
      </c>
      <c r="E987">
        <v>3</v>
      </c>
      <c r="G987" t="s">
        <v>0</v>
      </c>
      <c r="H987" t="s">
        <v>0</v>
      </c>
      <c r="I987" t="s">
        <v>0</v>
      </c>
      <c r="J987" s="3" t="s">
        <v>2124</v>
      </c>
      <c r="K987" t="s">
        <v>0</v>
      </c>
      <c r="L987" t="s">
        <v>0</v>
      </c>
      <c r="M987" t="s">
        <v>0</v>
      </c>
      <c r="N987" t="s">
        <v>0</v>
      </c>
      <c r="O987">
        <v>1</v>
      </c>
      <c r="P987" t="s">
        <v>2045</v>
      </c>
      <c r="Q987" t="s">
        <v>0</v>
      </c>
      <c r="R987">
        <v>1</v>
      </c>
      <c r="S987">
        <v>2</v>
      </c>
      <c r="U987">
        <v>0.1111</v>
      </c>
    </row>
    <row r="988" spans="1:23" x14ac:dyDescent="0.25">
      <c r="A988" t="s">
        <v>352</v>
      </c>
      <c r="B988" t="s">
        <v>39</v>
      </c>
      <c r="C988" t="s">
        <v>6</v>
      </c>
      <c r="D988" t="s">
        <v>353</v>
      </c>
      <c r="E988">
        <v>3</v>
      </c>
      <c r="G988" t="s">
        <v>0</v>
      </c>
      <c r="H988" t="s">
        <v>0</v>
      </c>
      <c r="I988" t="s">
        <v>0</v>
      </c>
      <c r="J988" s="3" t="s">
        <v>2123</v>
      </c>
      <c r="K988" t="s">
        <v>0</v>
      </c>
      <c r="L988" t="s">
        <v>0</v>
      </c>
      <c r="M988" t="s">
        <v>0</v>
      </c>
      <c r="N988" t="s">
        <v>0</v>
      </c>
      <c r="O988">
        <v>1</v>
      </c>
      <c r="P988" t="s">
        <v>2045</v>
      </c>
      <c r="Q988" t="s">
        <v>0</v>
      </c>
      <c r="R988">
        <v>1</v>
      </c>
      <c r="S988">
        <v>2</v>
      </c>
      <c r="U988">
        <v>0.1111</v>
      </c>
    </row>
    <row r="989" spans="1:23" x14ac:dyDescent="0.25">
      <c r="A989" t="s">
        <v>352</v>
      </c>
      <c r="B989" t="s">
        <v>39</v>
      </c>
      <c r="C989" t="s">
        <v>6</v>
      </c>
      <c r="D989" t="s">
        <v>353</v>
      </c>
      <c r="E989">
        <v>3</v>
      </c>
      <c r="G989" t="s">
        <v>0</v>
      </c>
      <c r="H989" t="s">
        <v>0</v>
      </c>
      <c r="I989" t="s">
        <v>0</v>
      </c>
      <c r="J989" s="3" t="s">
        <v>2122</v>
      </c>
      <c r="K989" t="s">
        <v>0</v>
      </c>
      <c r="L989" t="s">
        <v>0</v>
      </c>
      <c r="M989" t="s">
        <v>0</v>
      </c>
      <c r="N989" t="s">
        <v>0</v>
      </c>
      <c r="O989">
        <v>1</v>
      </c>
      <c r="P989" t="s">
        <v>2045</v>
      </c>
      <c r="Q989" t="s">
        <v>0</v>
      </c>
      <c r="R989">
        <v>1</v>
      </c>
      <c r="S989">
        <v>2</v>
      </c>
      <c r="U989">
        <v>0.1111</v>
      </c>
    </row>
    <row r="990" spans="1:23" x14ac:dyDescent="0.25">
      <c r="A990" s="34" t="s">
        <v>68</v>
      </c>
      <c r="B990" s="34" t="s">
        <v>39</v>
      </c>
      <c r="C990" s="34" t="s">
        <v>20</v>
      </c>
      <c r="D990" s="34" t="s">
        <v>69</v>
      </c>
      <c r="E990" s="34">
        <v>12</v>
      </c>
      <c r="F990" s="34"/>
      <c r="G990" s="34">
        <v>100642673</v>
      </c>
      <c r="H990" s="34">
        <v>0.99889300000000003</v>
      </c>
      <c r="I990" s="34">
        <v>1</v>
      </c>
      <c r="J990" s="35" t="s">
        <v>67</v>
      </c>
      <c r="K990" s="82">
        <v>8.6100000000000005E-11</v>
      </c>
      <c r="L990" s="34">
        <v>-0.292327</v>
      </c>
      <c r="M990" s="34" t="s">
        <v>2121</v>
      </c>
      <c r="N990" s="34" t="s">
        <v>19</v>
      </c>
      <c r="O990" s="34">
        <v>50</v>
      </c>
      <c r="P990" s="34" t="s">
        <v>2113</v>
      </c>
      <c r="Q990" s="34" t="s">
        <v>2120</v>
      </c>
      <c r="R990" s="34">
        <v>50</v>
      </c>
      <c r="S990" s="34">
        <v>1</v>
      </c>
      <c r="T990" s="34"/>
      <c r="U990" s="34">
        <v>0.4</v>
      </c>
      <c r="V990" s="31" t="s">
        <v>2064</v>
      </c>
      <c r="W990" s="31" t="s">
        <v>2119</v>
      </c>
    </row>
    <row r="991" spans="1:23" x14ac:dyDescent="0.25">
      <c r="A991" s="34" t="s">
        <v>68</v>
      </c>
      <c r="B991" s="34" t="s">
        <v>39</v>
      </c>
      <c r="C991" s="34" t="s">
        <v>20</v>
      </c>
      <c r="D991" s="34" t="s">
        <v>69</v>
      </c>
      <c r="E991" s="34">
        <v>12</v>
      </c>
      <c r="F991" s="34"/>
      <c r="G991" s="34" t="s">
        <v>0</v>
      </c>
      <c r="H991" s="34" t="s">
        <v>0</v>
      </c>
      <c r="I991" s="34" t="s">
        <v>0</v>
      </c>
      <c r="J991" s="35" t="s">
        <v>67</v>
      </c>
      <c r="K991" s="34" t="s">
        <v>0</v>
      </c>
      <c r="L991" s="34" t="s">
        <v>0</v>
      </c>
      <c r="M991" s="34" t="s">
        <v>0</v>
      </c>
      <c r="N991" s="34" t="s">
        <v>0</v>
      </c>
      <c r="O991" s="34">
        <v>5</v>
      </c>
      <c r="P991" s="34" t="s">
        <v>2065</v>
      </c>
      <c r="Q991" s="34" t="s">
        <v>0</v>
      </c>
      <c r="R991" s="34">
        <v>50</v>
      </c>
      <c r="S991" s="34">
        <v>1</v>
      </c>
      <c r="T991" s="34"/>
      <c r="U991" s="34">
        <v>0.4</v>
      </c>
      <c r="V991" s="31" t="s">
        <v>2064</v>
      </c>
      <c r="W991" s="31" t="s">
        <v>2119</v>
      </c>
    </row>
    <row r="992" spans="1:23" x14ac:dyDescent="0.25">
      <c r="A992" t="s">
        <v>68</v>
      </c>
      <c r="B992" t="s">
        <v>39</v>
      </c>
      <c r="C992" t="s">
        <v>20</v>
      </c>
      <c r="D992" t="s">
        <v>69</v>
      </c>
      <c r="E992">
        <v>12</v>
      </c>
      <c r="G992">
        <v>100624539</v>
      </c>
      <c r="H992">
        <v>0.973746</v>
      </c>
      <c r="I992">
        <v>1</v>
      </c>
      <c r="J992" s="3" t="s">
        <v>2111</v>
      </c>
      <c r="K992" s="49">
        <v>1.4700000000000001E-20</v>
      </c>
      <c r="L992">
        <v>0.24265800000000001</v>
      </c>
      <c r="M992" t="s">
        <v>2118</v>
      </c>
      <c r="N992" t="s">
        <v>19</v>
      </c>
      <c r="O992">
        <v>50</v>
      </c>
      <c r="P992" t="s">
        <v>2113</v>
      </c>
      <c r="Q992" t="s">
        <v>2117</v>
      </c>
      <c r="R992">
        <v>50</v>
      </c>
      <c r="S992">
        <v>1</v>
      </c>
      <c r="U992">
        <v>0.4</v>
      </c>
    </row>
    <row r="993" spans="1:21" x14ac:dyDescent="0.25">
      <c r="A993" t="s">
        <v>68</v>
      </c>
      <c r="B993" t="s">
        <v>39</v>
      </c>
      <c r="C993" t="s">
        <v>20</v>
      </c>
      <c r="D993" t="s">
        <v>69</v>
      </c>
      <c r="E993">
        <v>12</v>
      </c>
      <c r="G993">
        <v>100627013</v>
      </c>
      <c r="H993">
        <v>0.97368299999999997</v>
      </c>
      <c r="I993">
        <v>1</v>
      </c>
      <c r="J993" s="3" t="s">
        <v>2111</v>
      </c>
      <c r="K993" s="49">
        <v>2.8800000000000001E-40</v>
      </c>
      <c r="L993">
        <v>0.29447800000000002</v>
      </c>
      <c r="M993" t="s">
        <v>2116</v>
      </c>
      <c r="N993" t="s">
        <v>2114</v>
      </c>
      <c r="O993">
        <v>50</v>
      </c>
      <c r="P993" t="s">
        <v>2113</v>
      </c>
      <c r="Q993" t="s">
        <v>2112</v>
      </c>
      <c r="R993">
        <v>50</v>
      </c>
      <c r="S993">
        <v>1</v>
      </c>
      <c r="U993">
        <v>0.4</v>
      </c>
    </row>
    <row r="994" spans="1:21" x14ac:dyDescent="0.25">
      <c r="A994" t="s">
        <v>68</v>
      </c>
      <c r="B994" t="s">
        <v>39</v>
      </c>
      <c r="C994" t="s">
        <v>20</v>
      </c>
      <c r="D994" t="s">
        <v>69</v>
      </c>
      <c r="E994">
        <v>12</v>
      </c>
      <c r="G994">
        <v>100627013</v>
      </c>
      <c r="H994">
        <v>0.97368299999999997</v>
      </c>
      <c r="I994">
        <v>1</v>
      </c>
      <c r="J994" s="3" t="s">
        <v>2111</v>
      </c>
      <c r="K994" s="49">
        <v>3.3E-20</v>
      </c>
      <c r="L994">
        <v>0.23472699999999999</v>
      </c>
      <c r="M994" t="s">
        <v>2115</v>
      </c>
      <c r="N994" t="s">
        <v>2114</v>
      </c>
      <c r="O994">
        <v>50</v>
      </c>
      <c r="P994" t="s">
        <v>2113</v>
      </c>
      <c r="Q994" t="s">
        <v>2112</v>
      </c>
      <c r="R994">
        <v>50</v>
      </c>
      <c r="S994">
        <v>1</v>
      </c>
      <c r="U994">
        <v>0.4</v>
      </c>
    </row>
    <row r="995" spans="1:21" x14ac:dyDescent="0.25">
      <c r="A995" t="s">
        <v>68</v>
      </c>
      <c r="B995" t="s">
        <v>39</v>
      </c>
      <c r="C995" t="s">
        <v>20</v>
      </c>
      <c r="D995" t="s">
        <v>69</v>
      </c>
      <c r="E995">
        <v>12</v>
      </c>
      <c r="G995" t="s">
        <v>0</v>
      </c>
      <c r="H995" t="s">
        <v>0</v>
      </c>
      <c r="I995" t="s">
        <v>0</v>
      </c>
      <c r="J995" s="3" t="s">
        <v>2111</v>
      </c>
      <c r="K995" t="s">
        <v>0</v>
      </c>
      <c r="L995" t="s">
        <v>0</v>
      </c>
      <c r="M995" t="s">
        <v>0</v>
      </c>
      <c r="N995" t="s">
        <v>0</v>
      </c>
      <c r="O995">
        <v>1</v>
      </c>
      <c r="P995" t="s">
        <v>2045</v>
      </c>
      <c r="Q995" t="s">
        <v>0</v>
      </c>
      <c r="R995">
        <v>50</v>
      </c>
      <c r="S995">
        <v>1</v>
      </c>
      <c r="U995">
        <v>0.4</v>
      </c>
    </row>
    <row r="996" spans="1:21" x14ac:dyDescent="0.25">
      <c r="A996" t="s">
        <v>68</v>
      </c>
      <c r="B996" t="s">
        <v>39</v>
      </c>
      <c r="C996" t="s">
        <v>20</v>
      </c>
      <c r="D996" t="s">
        <v>69</v>
      </c>
      <c r="E996">
        <v>12</v>
      </c>
      <c r="G996" t="s">
        <v>0</v>
      </c>
      <c r="H996" t="s">
        <v>0</v>
      </c>
      <c r="I996" t="s">
        <v>0</v>
      </c>
      <c r="J996" s="3" t="s">
        <v>2110</v>
      </c>
      <c r="K996" t="s">
        <v>0</v>
      </c>
      <c r="L996" t="s">
        <v>0</v>
      </c>
      <c r="M996" t="s">
        <v>0</v>
      </c>
      <c r="N996" t="s">
        <v>0</v>
      </c>
      <c r="O996">
        <v>1</v>
      </c>
      <c r="P996" t="s">
        <v>2045</v>
      </c>
      <c r="Q996" t="s">
        <v>0</v>
      </c>
      <c r="R996">
        <v>1</v>
      </c>
      <c r="S996">
        <v>2</v>
      </c>
      <c r="U996">
        <v>8.0000000000000002E-3</v>
      </c>
    </row>
    <row r="997" spans="1:21" x14ac:dyDescent="0.25">
      <c r="A997" t="s">
        <v>68</v>
      </c>
      <c r="B997" t="s">
        <v>39</v>
      </c>
      <c r="C997" t="s">
        <v>20</v>
      </c>
      <c r="D997" t="s">
        <v>69</v>
      </c>
      <c r="E997">
        <v>12</v>
      </c>
      <c r="G997" t="s">
        <v>0</v>
      </c>
      <c r="H997" t="s">
        <v>0</v>
      </c>
      <c r="I997" t="s">
        <v>0</v>
      </c>
      <c r="J997" s="3" t="s">
        <v>2109</v>
      </c>
      <c r="K997" t="s">
        <v>0</v>
      </c>
      <c r="L997" t="s">
        <v>0</v>
      </c>
      <c r="M997" t="s">
        <v>0</v>
      </c>
      <c r="N997" t="s">
        <v>0</v>
      </c>
      <c r="O997">
        <v>1</v>
      </c>
      <c r="P997" t="s">
        <v>2045</v>
      </c>
      <c r="Q997" t="s">
        <v>0</v>
      </c>
      <c r="R997">
        <v>1</v>
      </c>
      <c r="S997">
        <v>2</v>
      </c>
      <c r="U997">
        <v>8.0000000000000002E-3</v>
      </c>
    </row>
    <row r="998" spans="1:21" x14ac:dyDescent="0.25">
      <c r="A998" t="s">
        <v>68</v>
      </c>
      <c r="B998" t="s">
        <v>39</v>
      </c>
      <c r="C998" t="s">
        <v>20</v>
      </c>
      <c r="D998" t="s">
        <v>69</v>
      </c>
      <c r="E998">
        <v>12</v>
      </c>
      <c r="G998" t="s">
        <v>0</v>
      </c>
      <c r="H998" t="s">
        <v>0</v>
      </c>
      <c r="I998" t="s">
        <v>0</v>
      </c>
      <c r="J998" s="3" t="s">
        <v>2108</v>
      </c>
      <c r="K998" t="s">
        <v>0</v>
      </c>
      <c r="L998" t="s">
        <v>0</v>
      </c>
      <c r="M998" t="s">
        <v>0</v>
      </c>
      <c r="N998" t="s">
        <v>0</v>
      </c>
      <c r="O998">
        <v>1</v>
      </c>
      <c r="P998" t="s">
        <v>2045</v>
      </c>
      <c r="Q998" t="s">
        <v>0</v>
      </c>
      <c r="R998">
        <v>1</v>
      </c>
      <c r="S998">
        <v>2</v>
      </c>
      <c r="U998">
        <v>8.0000000000000002E-3</v>
      </c>
    </row>
    <row r="999" spans="1:21" x14ac:dyDescent="0.25">
      <c r="A999" t="s">
        <v>68</v>
      </c>
      <c r="B999" t="s">
        <v>39</v>
      </c>
      <c r="C999" t="s">
        <v>20</v>
      </c>
      <c r="D999" t="s">
        <v>69</v>
      </c>
      <c r="E999">
        <v>12</v>
      </c>
      <c r="G999" t="s">
        <v>0</v>
      </c>
      <c r="H999" t="s">
        <v>0</v>
      </c>
      <c r="I999" t="s">
        <v>0</v>
      </c>
      <c r="J999" s="3" t="s">
        <v>2107</v>
      </c>
      <c r="K999" t="s">
        <v>0</v>
      </c>
      <c r="L999" t="s">
        <v>0</v>
      </c>
      <c r="M999" t="s">
        <v>0</v>
      </c>
      <c r="N999" t="s">
        <v>0</v>
      </c>
      <c r="O999">
        <v>1</v>
      </c>
      <c r="P999" t="s">
        <v>2045</v>
      </c>
      <c r="Q999" t="s">
        <v>0</v>
      </c>
      <c r="R999">
        <v>1</v>
      </c>
      <c r="S999">
        <v>2</v>
      </c>
      <c r="U999">
        <v>8.0000000000000002E-3</v>
      </c>
    </row>
    <row r="1000" spans="1:21" x14ac:dyDescent="0.25">
      <c r="A1000" t="s">
        <v>68</v>
      </c>
      <c r="B1000" t="s">
        <v>39</v>
      </c>
      <c r="C1000" t="s">
        <v>20</v>
      </c>
      <c r="D1000" t="s">
        <v>69</v>
      </c>
      <c r="E1000">
        <v>12</v>
      </c>
      <c r="G1000" t="s">
        <v>0</v>
      </c>
      <c r="H1000" t="s">
        <v>0</v>
      </c>
      <c r="I1000" t="s">
        <v>0</v>
      </c>
      <c r="J1000" s="3" t="s">
        <v>2106</v>
      </c>
      <c r="K1000" t="s">
        <v>0</v>
      </c>
      <c r="L1000" t="s">
        <v>0</v>
      </c>
      <c r="M1000" t="s">
        <v>0</v>
      </c>
      <c r="N1000" t="s">
        <v>0</v>
      </c>
      <c r="O1000">
        <v>1</v>
      </c>
      <c r="P1000" t="s">
        <v>2045</v>
      </c>
      <c r="Q1000" t="s">
        <v>0</v>
      </c>
      <c r="R1000">
        <v>1</v>
      </c>
      <c r="S1000">
        <v>2</v>
      </c>
      <c r="U1000">
        <v>8.0000000000000002E-3</v>
      </c>
    </row>
    <row r="1001" spans="1:21" x14ac:dyDescent="0.25">
      <c r="A1001" t="s">
        <v>68</v>
      </c>
      <c r="B1001" t="s">
        <v>39</v>
      </c>
      <c r="C1001" t="s">
        <v>20</v>
      </c>
      <c r="D1001" t="s">
        <v>69</v>
      </c>
      <c r="E1001">
        <v>12</v>
      </c>
      <c r="G1001" t="s">
        <v>0</v>
      </c>
      <c r="H1001" t="s">
        <v>0</v>
      </c>
      <c r="I1001" t="s">
        <v>0</v>
      </c>
      <c r="J1001" s="3" t="s">
        <v>2105</v>
      </c>
      <c r="K1001" t="s">
        <v>0</v>
      </c>
      <c r="L1001" t="s">
        <v>0</v>
      </c>
      <c r="M1001" t="s">
        <v>0</v>
      </c>
      <c r="N1001" t="s">
        <v>0</v>
      </c>
      <c r="O1001">
        <v>1</v>
      </c>
      <c r="P1001" t="s">
        <v>2045</v>
      </c>
      <c r="Q1001" t="s">
        <v>0</v>
      </c>
      <c r="R1001">
        <v>1</v>
      </c>
      <c r="S1001">
        <v>2</v>
      </c>
      <c r="U1001">
        <v>8.0000000000000002E-3</v>
      </c>
    </row>
    <row r="1002" spans="1:21" x14ac:dyDescent="0.25">
      <c r="A1002" t="s">
        <v>68</v>
      </c>
      <c r="B1002" t="s">
        <v>39</v>
      </c>
      <c r="C1002" t="s">
        <v>20</v>
      </c>
      <c r="D1002" t="s">
        <v>69</v>
      </c>
      <c r="E1002">
        <v>12</v>
      </c>
      <c r="G1002" t="s">
        <v>0</v>
      </c>
      <c r="H1002" t="s">
        <v>0</v>
      </c>
      <c r="I1002" t="s">
        <v>0</v>
      </c>
      <c r="J1002" s="3" t="s">
        <v>2104</v>
      </c>
      <c r="K1002" t="s">
        <v>0</v>
      </c>
      <c r="L1002" t="s">
        <v>0</v>
      </c>
      <c r="M1002" t="s">
        <v>0</v>
      </c>
      <c r="N1002" t="s">
        <v>0</v>
      </c>
      <c r="O1002">
        <v>1</v>
      </c>
      <c r="P1002" t="s">
        <v>2045</v>
      </c>
      <c r="Q1002" t="s">
        <v>0</v>
      </c>
      <c r="R1002">
        <v>1</v>
      </c>
      <c r="S1002">
        <v>2</v>
      </c>
      <c r="U1002">
        <v>8.0000000000000002E-3</v>
      </c>
    </row>
    <row r="1003" spans="1:21" x14ac:dyDescent="0.25">
      <c r="A1003" t="s">
        <v>68</v>
      </c>
      <c r="B1003" t="s">
        <v>39</v>
      </c>
      <c r="C1003" t="s">
        <v>20</v>
      </c>
      <c r="D1003" t="s">
        <v>69</v>
      </c>
      <c r="E1003">
        <v>12</v>
      </c>
      <c r="G1003" t="s">
        <v>0</v>
      </c>
      <c r="H1003" t="s">
        <v>0</v>
      </c>
      <c r="I1003" t="s">
        <v>0</v>
      </c>
      <c r="J1003" s="3" t="s">
        <v>2103</v>
      </c>
      <c r="K1003" t="s">
        <v>0</v>
      </c>
      <c r="L1003" t="s">
        <v>0</v>
      </c>
      <c r="M1003" t="s">
        <v>0</v>
      </c>
      <c r="N1003" t="s">
        <v>0</v>
      </c>
      <c r="O1003">
        <v>1</v>
      </c>
      <c r="P1003" t="s">
        <v>2045</v>
      </c>
      <c r="Q1003" t="s">
        <v>0</v>
      </c>
      <c r="R1003">
        <v>1</v>
      </c>
      <c r="S1003">
        <v>2</v>
      </c>
      <c r="U1003">
        <v>8.0000000000000002E-3</v>
      </c>
    </row>
    <row r="1004" spans="1:21" x14ac:dyDescent="0.25">
      <c r="A1004" t="s">
        <v>68</v>
      </c>
      <c r="B1004" t="s">
        <v>39</v>
      </c>
      <c r="C1004" t="s">
        <v>20</v>
      </c>
      <c r="D1004" t="s">
        <v>69</v>
      </c>
      <c r="E1004">
        <v>12</v>
      </c>
      <c r="G1004" t="s">
        <v>0</v>
      </c>
      <c r="H1004" t="s">
        <v>0</v>
      </c>
      <c r="I1004" t="s">
        <v>0</v>
      </c>
      <c r="J1004" s="3" t="s">
        <v>2102</v>
      </c>
      <c r="K1004" t="s">
        <v>0</v>
      </c>
      <c r="L1004" t="s">
        <v>0</v>
      </c>
      <c r="M1004" t="s">
        <v>0</v>
      </c>
      <c r="N1004" t="s">
        <v>0</v>
      </c>
      <c r="O1004">
        <v>1</v>
      </c>
      <c r="P1004" t="s">
        <v>2045</v>
      </c>
      <c r="Q1004" t="s">
        <v>0</v>
      </c>
      <c r="R1004">
        <v>1</v>
      </c>
      <c r="S1004">
        <v>2</v>
      </c>
      <c r="U1004">
        <v>8.0000000000000002E-3</v>
      </c>
    </row>
    <row r="1005" spans="1:21" x14ac:dyDescent="0.25">
      <c r="A1005" t="s">
        <v>68</v>
      </c>
      <c r="B1005" t="s">
        <v>39</v>
      </c>
      <c r="C1005" t="s">
        <v>20</v>
      </c>
      <c r="D1005" t="s">
        <v>69</v>
      </c>
      <c r="E1005">
        <v>12</v>
      </c>
      <c r="G1005" t="s">
        <v>0</v>
      </c>
      <c r="H1005" t="s">
        <v>0</v>
      </c>
      <c r="I1005" t="s">
        <v>0</v>
      </c>
      <c r="J1005" s="3" t="s">
        <v>2101</v>
      </c>
      <c r="K1005" t="s">
        <v>0</v>
      </c>
      <c r="L1005" t="s">
        <v>0</v>
      </c>
      <c r="M1005" t="s">
        <v>0</v>
      </c>
      <c r="N1005" t="s">
        <v>0</v>
      </c>
      <c r="O1005">
        <v>1</v>
      </c>
      <c r="P1005" t="s">
        <v>2045</v>
      </c>
      <c r="Q1005" t="s">
        <v>0</v>
      </c>
      <c r="R1005">
        <v>1</v>
      </c>
      <c r="S1005">
        <v>2</v>
      </c>
      <c r="U1005">
        <v>8.0000000000000002E-3</v>
      </c>
    </row>
    <row r="1006" spans="1:21" x14ac:dyDescent="0.25">
      <c r="A1006" t="s">
        <v>68</v>
      </c>
      <c r="B1006" t="s">
        <v>39</v>
      </c>
      <c r="C1006" t="s">
        <v>20</v>
      </c>
      <c r="D1006" t="s">
        <v>69</v>
      </c>
      <c r="E1006">
        <v>12</v>
      </c>
      <c r="G1006" t="s">
        <v>0</v>
      </c>
      <c r="H1006" t="s">
        <v>0</v>
      </c>
      <c r="I1006" t="s">
        <v>0</v>
      </c>
      <c r="J1006" s="3" t="s">
        <v>2100</v>
      </c>
      <c r="K1006" t="s">
        <v>0</v>
      </c>
      <c r="L1006" t="s">
        <v>0</v>
      </c>
      <c r="M1006" t="s">
        <v>0</v>
      </c>
      <c r="N1006" t="s">
        <v>0</v>
      </c>
      <c r="O1006">
        <v>1</v>
      </c>
      <c r="P1006" t="s">
        <v>2045</v>
      </c>
      <c r="Q1006" t="s">
        <v>0</v>
      </c>
      <c r="R1006">
        <v>1</v>
      </c>
      <c r="S1006">
        <v>2</v>
      </c>
      <c r="U1006">
        <v>8.0000000000000002E-3</v>
      </c>
    </row>
    <row r="1007" spans="1:21" x14ac:dyDescent="0.25">
      <c r="A1007" t="s">
        <v>68</v>
      </c>
      <c r="B1007" t="s">
        <v>39</v>
      </c>
      <c r="C1007" t="s">
        <v>20</v>
      </c>
      <c r="D1007" t="s">
        <v>69</v>
      </c>
      <c r="E1007">
        <v>12</v>
      </c>
      <c r="G1007" t="s">
        <v>0</v>
      </c>
      <c r="H1007" t="s">
        <v>0</v>
      </c>
      <c r="I1007" t="s">
        <v>0</v>
      </c>
      <c r="J1007" s="3" t="s">
        <v>2099</v>
      </c>
      <c r="K1007" t="s">
        <v>0</v>
      </c>
      <c r="L1007" t="s">
        <v>0</v>
      </c>
      <c r="M1007" t="s">
        <v>0</v>
      </c>
      <c r="N1007" t="s">
        <v>0</v>
      </c>
      <c r="O1007">
        <v>1</v>
      </c>
      <c r="P1007" t="s">
        <v>2045</v>
      </c>
      <c r="Q1007" t="s">
        <v>0</v>
      </c>
      <c r="R1007">
        <v>1</v>
      </c>
      <c r="S1007">
        <v>2</v>
      </c>
      <c r="U1007">
        <v>8.0000000000000002E-3</v>
      </c>
    </row>
    <row r="1008" spans="1:21" x14ac:dyDescent="0.25">
      <c r="A1008" t="s">
        <v>68</v>
      </c>
      <c r="B1008" t="s">
        <v>39</v>
      </c>
      <c r="C1008" t="s">
        <v>20</v>
      </c>
      <c r="D1008" t="s">
        <v>69</v>
      </c>
      <c r="E1008">
        <v>12</v>
      </c>
      <c r="G1008" t="s">
        <v>0</v>
      </c>
      <c r="H1008" t="s">
        <v>0</v>
      </c>
      <c r="I1008" t="s">
        <v>0</v>
      </c>
      <c r="J1008" s="3" t="s">
        <v>2098</v>
      </c>
      <c r="K1008" t="s">
        <v>0</v>
      </c>
      <c r="L1008" t="s">
        <v>0</v>
      </c>
      <c r="M1008" t="s">
        <v>0</v>
      </c>
      <c r="N1008" t="s">
        <v>0</v>
      </c>
      <c r="O1008">
        <v>1</v>
      </c>
      <c r="P1008" t="s">
        <v>2045</v>
      </c>
      <c r="Q1008" t="s">
        <v>0</v>
      </c>
      <c r="R1008">
        <v>1</v>
      </c>
      <c r="S1008">
        <v>2</v>
      </c>
      <c r="U1008">
        <v>8.0000000000000002E-3</v>
      </c>
    </row>
    <row r="1009" spans="1:23" x14ac:dyDescent="0.25">
      <c r="A1009" t="s">
        <v>68</v>
      </c>
      <c r="B1009" t="s">
        <v>39</v>
      </c>
      <c r="C1009" t="s">
        <v>20</v>
      </c>
      <c r="D1009" t="s">
        <v>69</v>
      </c>
      <c r="E1009">
        <v>12</v>
      </c>
      <c r="G1009" t="s">
        <v>0</v>
      </c>
      <c r="H1009" t="s">
        <v>0</v>
      </c>
      <c r="I1009" t="s">
        <v>0</v>
      </c>
      <c r="J1009" s="3" t="s">
        <v>2097</v>
      </c>
      <c r="K1009" t="s">
        <v>0</v>
      </c>
      <c r="L1009" t="s">
        <v>0</v>
      </c>
      <c r="M1009" t="s">
        <v>0</v>
      </c>
      <c r="N1009" t="s">
        <v>0</v>
      </c>
      <c r="O1009">
        <v>1</v>
      </c>
      <c r="P1009" t="s">
        <v>2045</v>
      </c>
      <c r="Q1009" t="s">
        <v>0</v>
      </c>
      <c r="R1009">
        <v>1</v>
      </c>
      <c r="S1009">
        <v>2</v>
      </c>
      <c r="U1009">
        <v>8.0000000000000002E-3</v>
      </c>
    </row>
    <row r="1010" spans="1:23" x14ac:dyDescent="0.25">
      <c r="A1010" t="s">
        <v>68</v>
      </c>
      <c r="B1010" t="s">
        <v>39</v>
      </c>
      <c r="C1010" t="s">
        <v>20</v>
      </c>
      <c r="D1010" t="s">
        <v>69</v>
      </c>
      <c r="E1010">
        <v>12</v>
      </c>
      <c r="G1010" t="s">
        <v>0</v>
      </c>
      <c r="H1010" t="s">
        <v>0</v>
      </c>
      <c r="I1010" t="s">
        <v>0</v>
      </c>
      <c r="J1010" s="3" t="s">
        <v>2096</v>
      </c>
      <c r="K1010" t="s">
        <v>0</v>
      </c>
      <c r="L1010" t="s">
        <v>0</v>
      </c>
      <c r="M1010" t="s">
        <v>0</v>
      </c>
      <c r="N1010" t="s">
        <v>0</v>
      </c>
      <c r="O1010">
        <v>1</v>
      </c>
      <c r="P1010" t="s">
        <v>2045</v>
      </c>
      <c r="Q1010" t="s">
        <v>0</v>
      </c>
      <c r="R1010">
        <v>1</v>
      </c>
      <c r="S1010">
        <v>2</v>
      </c>
      <c r="U1010">
        <v>8.0000000000000002E-3</v>
      </c>
    </row>
    <row r="1011" spans="1:23" x14ac:dyDescent="0.25">
      <c r="A1011" t="s">
        <v>68</v>
      </c>
      <c r="B1011" t="s">
        <v>39</v>
      </c>
      <c r="C1011" t="s">
        <v>20</v>
      </c>
      <c r="D1011" t="s">
        <v>69</v>
      </c>
      <c r="E1011">
        <v>12</v>
      </c>
      <c r="G1011" t="s">
        <v>0</v>
      </c>
      <c r="H1011" t="s">
        <v>0</v>
      </c>
      <c r="I1011" t="s">
        <v>0</v>
      </c>
      <c r="J1011" s="3" t="s">
        <v>2095</v>
      </c>
      <c r="K1011" t="s">
        <v>0</v>
      </c>
      <c r="L1011" t="s">
        <v>0</v>
      </c>
      <c r="M1011" t="s">
        <v>0</v>
      </c>
      <c r="N1011" t="s">
        <v>0</v>
      </c>
      <c r="O1011">
        <v>1</v>
      </c>
      <c r="P1011" t="s">
        <v>2045</v>
      </c>
      <c r="Q1011" t="s">
        <v>0</v>
      </c>
      <c r="R1011">
        <v>1</v>
      </c>
      <c r="S1011">
        <v>2</v>
      </c>
      <c r="U1011">
        <v>8.0000000000000002E-3</v>
      </c>
    </row>
    <row r="1012" spans="1:23" x14ac:dyDescent="0.25">
      <c r="A1012" t="s">
        <v>68</v>
      </c>
      <c r="B1012" t="s">
        <v>39</v>
      </c>
      <c r="C1012" t="s">
        <v>20</v>
      </c>
      <c r="D1012" t="s">
        <v>69</v>
      </c>
      <c r="E1012">
        <v>12</v>
      </c>
      <c r="G1012" t="s">
        <v>0</v>
      </c>
      <c r="H1012" t="s">
        <v>0</v>
      </c>
      <c r="I1012" t="s">
        <v>0</v>
      </c>
      <c r="J1012" s="3" t="s">
        <v>2094</v>
      </c>
      <c r="K1012" t="s">
        <v>0</v>
      </c>
      <c r="L1012" t="s">
        <v>0</v>
      </c>
      <c r="M1012" t="s">
        <v>0</v>
      </c>
      <c r="N1012" t="s">
        <v>0</v>
      </c>
      <c r="O1012">
        <v>1</v>
      </c>
      <c r="P1012" t="s">
        <v>2045</v>
      </c>
      <c r="Q1012" t="s">
        <v>0</v>
      </c>
      <c r="R1012">
        <v>1</v>
      </c>
      <c r="S1012">
        <v>2</v>
      </c>
      <c r="U1012">
        <v>8.0000000000000002E-3</v>
      </c>
    </row>
    <row r="1013" spans="1:23" x14ac:dyDescent="0.25">
      <c r="A1013" t="s">
        <v>68</v>
      </c>
      <c r="B1013" t="s">
        <v>39</v>
      </c>
      <c r="C1013" t="s">
        <v>20</v>
      </c>
      <c r="D1013" t="s">
        <v>69</v>
      </c>
      <c r="E1013">
        <v>12</v>
      </c>
      <c r="G1013" t="s">
        <v>0</v>
      </c>
      <c r="H1013" t="s">
        <v>0</v>
      </c>
      <c r="I1013" t="s">
        <v>0</v>
      </c>
      <c r="J1013" s="3" t="s">
        <v>2093</v>
      </c>
      <c r="K1013" t="s">
        <v>0</v>
      </c>
      <c r="L1013" t="s">
        <v>0</v>
      </c>
      <c r="M1013" t="s">
        <v>0</v>
      </c>
      <c r="N1013" t="s">
        <v>0</v>
      </c>
      <c r="O1013">
        <v>1</v>
      </c>
      <c r="P1013" t="s">
        <v>2045</v>
      </c>
      <c r="Q1013" t="s">
        <v>0</v>
      </c>
      <c r="R1013">
        <v>1</v>
      </c>
      <c r="S1013">
        <v>2</v>
      </c>
      <c r="U1013">
        <v>8.0000000000000002E-3</v>
      </c>
    </row>
    <row r="1014" spans="1:23" x14ac:dyDescent="0.25">
      <c r="A1014" t="s">
        <v>68</v>
      </c>
      <c r="B1014" t="s">
        <v>39</v>
      </c>
      <c r="C1014" t="s">
        <v>20</v>
      </c>
      <c r="D1014" t="s">
        <v>69</v>
      </c>
      <c r="E1014">
        <v>12</v>
      </c>
      <c r="G1014" t="s">
        <v>0</v>
      </c>
      <c r="H1014" t="s">
        <v>0</v>
      </c>
      <c r="I1014" t="s">
        <v>0</v>
      </c>
      <c r="J1014" s="3" t="s">
        <v>2092</v>
      </c>
      <c r="K1014" t="s">
        <v>0</v>
      </c>
      <c r="L1014" t="s">
        <v>0</v>
      </c>
      <c r="M1014" t="s">
        <v>0</v>
      </c>
      <c r="N1014" t="s">
        <v>0</v>
      </c>
      <c r="O1014">
        <v>1</v>
      </c>
      <c r="P1014" t="s">
        <v>2045</v>
      </c>
      <c r="Q1014" t="s">
        <v>0</v>
      </c>
      <c r="R1014">
        <v>1</v>
      </c>
      <c r="S1014">
        <v>2</v>
      </c>
      <c r="U1014">
        <v>8.0000000000000002E-3</v>
      </c>
    </row>
    <row r="1015" spans="1:23" x14ac:dyDescent="0.25">
      <c r="A1015" t="s">
        <v>68</v>
      </c>
      <c r="B1015" t="s">
        <v>39</v>
      </c>
      <c r="C1015" t="s">
        <v>20</v>
      </c>
      <c r="D1015" t="s">
        <v>69</v>
      </c>
      <c r="E1015">
        <v>12</v>
      </c>
      <c r="G1015" t="s">
        <v>0</v>
      </c>
      <c r="H1015" t="s">
        <v>0</v>
      </c>
      <c r="I1015" t="s">
        <v>0</v>
      </c>
      <c r="J1015" s="3" t="s">
        <v>2091</v>
      </c>
      <c r="K1015" t="s">
        <v>0</v>
      </c>
      <c r="L1015" t="s">
        <v>0</v>
      </c>
      <c r="M1015" t="s">
        <v>0</v>
      </c>
      <c r="N1015" t="s">
        <v>0</v>
      </c>
      <c r="O1015">
        <v>1</v>
      </c>
      <c r="P1015" t="s">
        <v>2045</v>
      </c>
      <c r="Q1015" t="s">
        <v>0</v>
      </c>
      <c r="R1015">
        <v>1</v>
      </c>
      <c r="S1015">
        <v>2</v>
      </c>
      <c r="U1015">
        <v>8.0000000000000002E-3</v>
      </c>
    </row>
    <row r="1016" spans="1:23" x14ac:dyDescent="0.25">
      <c r="A1016" t="s">
        <v>68</v>
      </c>
      <c r="B1016" t="s">
        <v>39</v>
      </c>
      <c r="C1016" t="s">
        <v>20</v>
      </c>
      <c r="D1016" t="s">
        <v>69</v>
      </c>
      <c r="E1016">
        <v>12</v>
      </c>
      <c r="G1016" t="s">
        <v>0</v>
      </c>
      <c r="H1016" t="s">
        <v>0</v>
      </c>
      <c r="I1016" t="s">
        <v>0</v>
      </c>
      <c r="J1016" s="3" t="s">
        <v>2090</v>
      </c>
      <c r="K1016" t="s">
        <v>0</v>
      </c>
      <c r="L1016" t="s">
        <v>0</v>
      </c>
      <c r="M1016" t="s">
        <v>0</v>
      </c>
      <c r="N1016" t="s">
        <v>0</v>
      </c>
      <c r="O1016">
        <v>1</v>
      </c>
      <c r="P1016" t="s">
        <v>2045</v>
      </c>
      <c r="Q1016" t="s">
        <v>0</v>
      </c>
      <c r="R1016">
        <v>1</v>
      </c>
      <c r="S1016">
        <v>2</v>
      </c>
      <c r="U1016">
        <v>8.0000000000000002E-3</v>
      </c>
    </row>
    <row r="1017" spans="1:23" x14ac:dyDescent="0.25">
      <c r="A1017" t="s">
        <v>68</v>
      </c>
      <c r="B1017" t="s">
        <v>39</v>
      </c>
      <c r="C1017" t="s">
        <v>20</v>
      </c>
      <c r="D1017" t="s">
        <v>69</v>
      </c>
      <c r="E1017">
        <v>12</v>
      </c>
      <c r="G1017" t="s">
        <v>0</v>
      </c>
      <c r="H1017" t="s">
        <v>0</v>
      </c>
      <c r="I1017" t="s">
        <v>0</v>
      </c>
      <c r="J1017" s="3" t="s">
        <v>2089</v>
      </c>
      <c r="K1017" t="s">
        <v>0</v>
      </c>
      <c r="L1017" t="s">
        <v>0</v>
      </c>
      <c r="M1017" t="s">
        <v>0</v>
      </c>
      <c r="N1017" t="s">
        <v>0</v>
      </c>
      <c r="O1017">
        <v>1</v>
      </c>
      <c r="P1017" t="s">
        <v>2045</v>
      </c>
      <c r="Q1017" t="s">
        <v>0</v>
      </c>
      <c r="R1017">
        <v>1</v>
      </c>
      <c r="S1017">
        <v>2</v>
      </c>
      <c r="U1017">
        <v>8.0000000000000002E-3</v>
      </c>
    </row>
    <row r="1018" spans="1:23" x14ac:dyDescent="0.25">
      <c r="A1018" t="s">
        <v>68</v>
      </c>
      <c r="B1018" t="s">
        <v>39</v>
      </c>
      <c r="C1018" t="s">
        <v>20</v>
      </c>
      <c r="D1018" t="s">
        <v>69</v>
      </c>
      <c r="E1018">
        <v>12</v>
      </c>
      <c r="G1018" t="s">
        <v>0</v>
      </c>
      <c r="H1018" t="s">
        <v>0</v>
      </c>
      <c r="I1018" t="s">
        <v>0</v>
      </c>
      <c r="J1018" s="3" t="s">
        <v>2088</v>
      </c>
      <c r="K1018" t="s">
        <v>0</v>
      </c>
      <c r="L1018" t="s">
        <v>0</v>
      </c>
      <c r="M1018" t="s">
        <v>0</v>
      </c>
      <c r="N1018" t="s">
        <v>0</v>
      </c>
      <c r="O1018">
        <v>1</v>
      </c>
      <c r="P1018" t="s">
        <v>2045</v>
      </c>
      <c r="Q1018" t="s">
        <v>0</v>
      </c>
      <c r="R1018">
        <v>1</v>
      </c>
      <c r="S1018">
        <v>2</v>
      </c>
      <c r="U1018">
        <v>8.0000000000000002E-3</v>
      </c>
    </row>
    <row r="1019" spans="1:23" x14ac:dyDescent="0.25">
      <c r="A1019" t="s">
        <v>68</v>
      </c>
      <c r="B1019" t="s">
        <v>39</v>
      </c>
      <c r="C1019" t="s">
        <v>20</v>
      </c>
      <c r="D1019" t="s">
        <v>69</v>
      </c>
      <c r="E1019">
        <v>12</v>
      </c>
      <c r="G1019" t="s">
        <v>0</v>
      </c>
      <c r="H1019" t="s">
        <v>0</v>
      </c>
      <c r="I1019" t="s">
        <v>0</v>
      </c>
      <c r="J1019" s="3" t="s">
        <v>2087</v>
      </c>
      <c r="K1019" t="s">
        <v>0</v>
      </c>
      <c r="L1019" t="s">
        <v>0</v>
      </c>
      <c r="M1019" t="s">
        <v>0</v>
      </c>
      <c r="N1019" t="s">
        <v>0</v>
      </c>
      <c r="O1019">
        <v>1</v>
      </c>
      <c r="P1019" t="s">
        <v>2045</v>
      </c>
      <c r="Q1019" t="s">
        <v>0</v>
      </c>
      <c r="R1019">
        <v>1</v>
      </c>
      <c r="S1019">
        <v>2</v>
      </c>
      <c r="U1019">
        <v>8.0000000000000002E-3</v>
      </c>
    </row>
    <row r="1020" spans="1:23" x14ac:dyDescent="0.25">
      <c r="A1020" t="s">
        <v>68</v>
      </c>
      <c r="B1020" t="s">
        <v>39</v>
      </c>
      <c r="C1020" t="s">
        <v>20</v>
      </c>
      <c r="D1020" t="s">
        <v>69</v>
      </c>
      <c r="E1020">
        <v>12</v>
      </c>
      <c r="G1020" t="s">
        <v>0</v>
      </c>
      <c r="H1020" t="s">
        <v>0</v>
      </c>
      <c r="I1020" t="s">
        <v>0</v>
      </c>
      <c r="J1020" s="3" t="s">
        <v>2086</v>
      </c>
      <c r="K1020" t="s">
        <v>0</v>
      </c>
      <c r="L1020" t="s">
        <v>0</v>
      </c>
      <c r="M1020" t="s">
        <v>0</v>
      </c>
      <c r="N1020" t="s">
        <v>0</v>
      </c>
      <c r="O1020">
        <v>1</v>
      </c>
      <c r="P1020" t="s">
        <v>2045</v>
      </c>
      <c r="Q1020" t="s">
        <v>0</v>
      </c>
      <c r="R1020">
        <v>1</v>
      </c>
      <c r="S1020">
        <v>2</v>
      </c>
      <c r="U1020">
        <v>8.0000000000000002E-3</v>
      </c>
    </row>
    <row r="1021" spans="1:23" x14ac:dyDescent="0.25">
      <c r="A1021" t="s">
        <v>346</v>
      </c>
      <c r="B1021" t="s">
        <v>19</v>
      </c>
      <c r="C1021" t="s">
        <v>20</v>
      </c>
      <c r="D1021" t="s">
        <v>347</v>
      </c>
      <c r="E1021">
        <v>34</v>
      </c>
      <c r="G1021" t="s">
        <v>0</v>
      </c>
      <c r="H1021" t="s">
        <v>0</v>
      </c>
      <c r="I1021" t="s">
        <v>0</v>
      </c>
      <c r="J1021" s="3" t="s">
        <v>2085</v>
      </c>
      <c r="K1021" t="s">
        <v>0</v>
      </c>
      <c r="L1021" t="s">
        <v>0</v>
      </c>
      <c r="M1021" t="s">
        <v>0</v>
      </c>
      <c r="N1021" t="s">
        <v>0</v>
      </c>
      <c r="O1021">
        <v>1</v>
      </c>
      <c r="P1021" t="s">
        <v>2045</v>
      </c>
      <c r="Q1021" t="s">
        <v>0</v>
      </c>
      <c r="R1021">
        <v>1</v>
      </c>
      <c r="S1021">
        <v>1</v>
      </c>
      <c r="U1021">
        <v>0.16669999999999999</v>
      </c>
    </row>
    <row r="1022" spans="1:23" x14ac:dyDescent="0.25">
      <c r="A1022" s="34" t="s">
        <v>346</v>
      </c>
      <c r="B1022" s="34" t="s">
        <v>19</v>
      </c>
      <c r="C1022" s="34" t="s">
        <v>20</v>
      </c>
      <c r="D1022" s="34" t="s">
        <v>347</v>
      </c>
      <c r="E1022" s="34">
        <v>34</v>
      </c>
      <c r="F1022" s="34"/>
      <c r="G1022" s="34" t="s">
        <v>0</v>
      </c>
      <c r="H1022" s="34" t="s">
        <v>0</v>
      </c>
      <c r="I1022" s="34" t="s">
        <v>0</v>
      </c>
      <c r="J1022" s="35" t="s">
        <v>2039</v>
      </c>
      <c r="K1022" s="34" t="s">
        <v>0</v>
      </c>
      <c r="L1022" s="34" t="s">
        <v>0</v>
      </c>
      <c r="M1022" s="34" t="s">
        <v>0</v>
      </c>
      <c r="N1022" s="34" t="s">
        <v>0</v>
      </c>
      <c r="O1022" s="34">
        <v>1</v>
      </c>
      <c r="P1022" s="34" t="s">
        <v>2045</v>
      </c>
      <c r="Q1022" s="34" t="s">
        <v>0</v>
      </c>
      <c r="R1022" s="34">
        <v>1</v>
      </c>
      <c r="S1022" s="34">
        <v>1</v>
      </c>
      <c r="T1022" s="34"/>
      <c r="U1022" s="34">
        <v>0.16669999999999999</v>
      </c>
      <c r="V1022" s="31" t="s">
        <v>2064</v>
      </c>
      <c r="W1022" s="31" t="s">
        <v>2073</v>
      </c>
    </row>
    <row r="1023" spans="1:23" x14ac:dyDescent="0.25">
      <c r="A1023" t="s">
        <v>346</v>
      </c>
      <c r="B1023" t="s">
        <v>19</v>
      </c>
      <c r="C1023" t="s">
        <v>20</v>
      </c>
      <c r="D1023" t="s">
        <v>347</v>
      </c>
      <c r="E1023">
        <v>34</v>
      </c>
      <c r="G1023" t="s">
        <v>0</v>
      </c>
      <c r="H1023" t="s">
        <v>0</v>
      </c>
      <c r="I1023" t="s">
        <v>0</v>
      </c>
      <c r="J1023" s="3" t="s">
        <v>2084</v>
      </c>
      <c r="K1023" t="s">
        <v>0</v>
      </c>
      <c r="L1023" t="s">
        <v>0</v>
      </c>
      <c r="M1023" t="s">
        <v>0</v>
      </c>
      <c r="N1023" t="s">
        <v>0</v>
      </c>
      <c r="O1023">
        <v>1</v>
      </c>
      <c r="P1023" t="s">
        <v>2045</v>
      </c>
      <c r="Q1023" t="s">
        <v>0</v>
      </c>
      <c r="R1023">
        <v>1</v>
      </c>
      <c r="S1023">
        <v>1</v>
      </c>
      <c r="U1023">
        <v>0.16669999999999999</v>
      </c>
    </row>
    <row r="1024" spans="1:23" x14ac:dyDescent="0.25">
      <c r="A1024" t="s">
        <v>346</v>
      </c>
      <c r="B1024" t="s">
        <v>19</v>
      </c>
      <c r="C1024" t="s">
        <v>20</v>
      </c>
      <c r="D1024" t="s">
        <v>347</v>
      </c>
      <c r="E1024">
        <v>34</v>
      </c>
      <c r="G1024" t="s">
        <v>0</v>
      </c>
      <c r="H1024" t="s">
        <v>0</v>
      </c>
      <c r="I1024" t="s">
        <v>0</v>
      </c>
      <c r="J1024" s="3" t="s">
        <v>345</v>
      </c>
      <c r="K1024" t="s">
        <v>0</v>
      </c>
      <c r="L1024" t="s">
        <v>0</v>
      </c>
      <c r="M1024" t="s">
        <v>0</v>
      </c>
      <c r="N1024" t="s">
        <v>0</v>
      </c>
      <c r="O1024">
        <v>1</v>
      </c>
      <c r="P1024" t="s">
        <v>2045</v>
      </c>
      <c r="Q1024" t="s">
        <v>0</v>
      </c>
      <c r="R1024">
        <v>1</v>
      </c>
      <c r="S1024">
        <v>1</v>
      </c>
      <c r="U1024">
        <v>0.16669999999999999</v>
      </c>
    </row>
    <row r="1025" spans="1:23" x14ac:dyDescent="0.25">
      <c r="A1025" t="s">
        <v>346</v>
      </c>
      <c r="B1025" t="s">
        <v>19</v>
      </c>
      <c r="C1025" t="s">
        <v>20</v>
      </c>
      <c r="D1025" t="s">
        <v>347</v>
      </c>
      <c r="E1025">
        <v>34</v>
      </c>
      <c r="G1025" t="s">
        <v>0</v>
      </c>
      <c r="H1025" t="s">
        <v>0</v>
      </c>
      <c r="I1025" t="s">
        <v>0</v>
      </c>
      <c r="J1025" s="3" t="s">
        <v>2083</v>
      </c>
      <c r="K1025" t="s">
        <v>0</v>
      </c>
      <c r="L1025" t="s">
        <v>0</v>
      </c>
      <c r="M1025" t="s">
        <v>0</v>
      </c>
      <c r="N1025" t="s">
        <v>0</v>
      </c>
      <c r="O1025">
        <v>1</v>
      </c>
      <c r="P1025" t="s">
        <v>2045</v>
      </c>
      <c r="Q1025" t="s">
        <v>0</v>
      </c>
      <c r="R1025">
        <v>1</v>
      </c>
      <c r="S1025">
        <v>1</v>
      </c>
      <c r="U1025">
        <v>0.16669999999999999</v>
      </c>
    </row>
    <row r="1026" spans="1:23" x14ac:dyDescent="0.25">
      <c r="A1026" t="s">
        <v>346</v>
      </c>
      <c r="B1026" t="s">
        <v>19</v>
      </c>
      <c r="C1026" t="s">
        <v>20</v>
      </c>
      <c r="D1026" t="s">
        <v>347</v>
      </c>
      <c r="E1026">
        <v>34</v>
      </c>
      <c r="G1026" t="s">
        <v>0</v>
      </c>
      <c r="H1026" t="s">
        <v>0</v>
      </c>
      <c r="I1026" t="s">
        <v>0</v>
      </c>
      <c r="J1026" s="3" t="s">
        <v>2082</v>
      </c>
      <c r="K1026" t="s">
        <v>0</v>
      </c>
      <c r="L1026" t="s">
        <v>0</v>
      </c>
      <c r="M1026" t="s">
        <v>0</v>
      </c>
      <c r="N1026" t="s">
        <v>0</v>
      </c>
      <c r="O1026">
        <v>1</v>
      </c>
      <c r="P1026" t="s">
        <v>2045</v>
      </c>
      <c r="Q1026" t="s">
        <v>0</v>
      </c>
      <c r="R1026">
        <v>1</v>
      </c>
      <c r="S1026">
        <v>1</v>
      </c>
      <c r="U1026">
        <v>0.16669999999999999</v>
      </c>
    </row>
    <row r="1027" spans="1:23" x14ac:dyDescent="0.25">
      <c r="A1027" t="s">
        <v>61</v>
      </c>
      <c r="B1027" t="s">
        <v>19</v>
      </c>
      <c r="C1027" t="s">
        <v>39</v>
      </c>
      <c r="D1027" t="s">
        <v>62</v>
      </c>
      <c r="E1027">
        <v>8</v>
      </c>
      <c r="G1027" t="s">
        <v>0</v>
      </c>
      <c r="H1027" t="s">
        <v>0</v>
      </c>
      <c r="I1027" t="s">
        <v>0</v>
      </c>
      <c r="J1027" s="3" t="s">
        <v>2081</v>
      </c>
      <c r="K1027" t="s">
        <v>0</v>
      </c>
      <c r="L1027" t="s">
        <v>0</v>
      </c>
      <c r="M1027" t="s">
        <v>0</v>
      </c>
      <c r="N1027" t="s">
        <v>0</v>
      </c>
      <c r="O1027">
        <v>1</v>
      </c>
      <c r="P1027" t="s">
        <v>2045</v>
      </c>
      <c r="Q1027" t="s">
        <v>0</v>
      </c>
      <c r="R1027">
        <v>1</v>
      </c>
      <c r="S1027">
        <v>1</v>
      </c>
      <c r="U1027">
        <v>0.33329999999999999</v>
      </c>
    </row>
    <row r="1028" spans="1:23" x14ac:dyDescent="0.25">
      <c r="A1028" t="s">
        <v>61</v>
      </c>
      <c r="B1028" t="s">
        <v>19</v>
      </c>
      <c r="C1028" t="s">
        <v>39</v>
      </c>
      <c r="D1028" t="s">
        <v>62</v>
      </c>
      <c r="E1028">
        <v>8</v>
      </c>
      <c r="G1028" t="s">
        <v>0</v>
      </c>
      <c r="H1028" t="s">
        <v>0</v>
      </c>
      <c r="I1028" t="s">
        <v>0</v>
      </c>
      <c r="J1028" s="3" t="s">
        <v>60</v>
      </c>
      <c r="K1028" t="s">
        <v>0</v>
      </c>
      <c r="L1028" t="s">
        <v>0</v>
      </c>
      <c r="M1028" t="s">
        <v>0</v>
      </c>
      <c r="N1028" t="s">
        <v>0</v>
      </c>
      <c r="O1028">
        <v>1</v>
      </c>
      <c r="P1028" t="s">
        <v>2045</v>
      </c>
      <c r="Q1028" t="s">
        <v>0</v>
      </c>
      <c r="R1028">
        <v>1</v>
      </c>
      <c r="S1028">
        <v>1</v>
      </c>
      <c r="U1028">
        <v>0.33329999999999999</v>
      </c>
    </row>
    <row r="1029" spans="1:23" x14ac:dyDescent="0.25">
      <c r="A1029" t="s">
        <v>61</v>
      </c>
      <c r="B1029" t="s">
        <v>19</v>
      </c>
      <c r="C1029" t="s">
        <v>39</v>
      </c>
      <c r="D1029" t="s">
        <v>62</v>
      </c>
      <c r="E1029">
        <v>8</v>
      </c>
      <c r="G1029" t="s">
        <v>0</v>
      </c>
      <c r="H1029" t="s">
        <v>0</v>
      </c>
      <c r="I1029" t="s">
        <v>0</v>
      </c>
      <c r="J1029" s="3" t="s">
        <v>2080</v>
      </c>
      <c r="K1029" t="s">
        <v>0</v>
      </c>
      <c r="L1029" t="s">
        <v>0</v>
      </c>
      <c r="M1029" t="s">
        <v>0</v>
      </c>
      <c r="N1029" t="s">
        <v>0</v>
      </c>
      <c r="O1029">
        <v>1</v>
      </c>
      <c r="P1029" t="s">
        <v>2045</v>
      </c>
      <c r="Q1029" t="s">
        <v>0</v>
      </c>
      <c r="R1029">
        <v>1</v>
      </c>
      <c r="S1029">
        <v>1</v>
      </c>
      <c r="U1029">
        <v>0.33329999999999999</v>
      </c>
    </row>
    <row r="1030" spans="1:23" x14ac:dyDescent="0.25">
      <c r="A1030" t="s">
        <v>339</v>
      </c>
      <c r="B1030" t="s">
        <v>20</v>
      </c>
      <c r="C1030" t="s">
        <v>19</v>
      </c>
      <c r="D1030" t="s">
        <v>340</v>
      </c>
      <c r="E1030">
        <v>13</v>
      </c>
      <c r="G1030" t="s">
        <v>0</v>
      </c>
      <c r="H1030" t="s">
        <v>0</v>
      </c>
      <c r="I1030" t="s">
        <v>0</v>
      </c>
      <c r="J1030" s="3" t="s">
        <v>2079</v>
      </c>
      <c r="K1030" t="s">
        <v>0</v>
      </c>
      <c r="L1030" t="s">
        <v>0</v>
      </c>
      <c r="M1030" t="s">
        <v>0</v>
      </c>
      <c r="N1030" t="s">
        <v>0</v>
      </c>
      <c r="O1030">
        <v>1</v>
      </c>
      <c r="P1030" t="s">
        <v>2045</v>
      </c>
      <c r="Q1030" t="s">
        <v>0</v>
      </c>
      <c r="R1030">
        <v>1</v>
      </c>
      <c r="S1030">
        <v>1</v>
      </c>
      <c r="U1030">
        <v>0.16669999999999999</v>
      </c>
    </row>
    <row r="1031" spans="1:23" x14ac:dyDescent="0.25">
      <c r="A1031" t="s">
        <v>339</v>
      </c>
      <c r="B1031" t="s">
        <v>20</v>
      </c>
      <c r="C1031" t="s">
        <v>19</v>
      </c>
      <c r="D1031" t="s">
        <v>340</v>
      </c>
      <c r="E1031">
        <v>13</v>
      </c>
      <c r="G1031" t="s">
        <v>0</v>
      </c>
      <c r="H1031" t="s">
        <v>0</v>
      </c>
      <c r="I1031" t="s">
        <v>0</v>
      </c>
      <c r="J1031" s="3" t="s">
        <v>2078</v>
      </c>
      <c r="K1031" t="s">
        <v>0</v>
      </c>
      <c r="L1031" t="s">
        <v>0</v>
      </c>
      <c r="M1031" t="s">
        <v>0</v>
      </c>
      <c r="N1031" t="s">
        <v>0</v>
      </c>
      <c r="O1031">
        <v>1</v>
      </c>
      <c r="P1031" t="s">
        <v>2045</v>
      </c>
      <c r="Q1031" t="s">
        <v>0</v>
      </c>
      <c r="R1031">
        <v>1</v>
      </c>
      <c r="S1031">
        <v>1</v>
      </c>
      <c r="U1031">
        <v>0.16669999999999999</v>
      </c>
    </row>
    <row r="1032" spans="1:23" x14ac:dyDescent="0.25">
      <c r="A1032" t="s">
        <v>339</v>
      </c>
      <c r="B1032" t="s">
        <v>20</v>
      </c>
      <c r="C1032" t="s">
        <v>19</v>
      </c>
      <c r="D1032" t="s">
        <v>340</v>
      </c>
      <c r="E1032">
        <v>13</v>
      </c>
      <c r="G1032" t="s">
        <v>0</v>
      </c>
      <c r="H1032" t="s">
        <v>0</v>
      </c>
      <c r="I1032" t="s">
        <v>0</v>
      </c>
      <c r="J1032" s="3" t="s">
        <v>2077</v>
      </c>
      <c r="K1032" t="s">
        <v>0</v>
      </c>
      <c r="L1032" t="s">
        <v>0</v>
      </c>
      <c r="M1032" t="s">
        <v>0</v>
      </c>
      <c r="N1032" t="s">
        <v>0</v>
      </c>
      <c r="O1032">
        <v>1</v>
      </c>
      <c r="P1032" t="s">
        <v>2045</v>
      </c>
      <c r="Q1032" t="s">
        <v>0</v>
      </c>
      <c r="R1032">
        <v>1</v>
      </c>
      <c r="S1032">
        <v>1</v>
      </c>
      <c r="U1032">
        <v>0.16669999999999999</v>
      </c>
    </row>
    <row r="1033" spans="1:23" x14ac:dyDescent="0.25">
      <c r="A1033" s="34" t="s">
        <v>339</v>
      </c>
      <c r="B1033" s="34" t="s">
        <v>20</v>
      </c>
      <c r="C1033" s="34" t="s">
        <v>19</v>
      </c>
      <c r="D1033" s="34" t="s">
        <v>340</v>
      </c>
      <c r="E1033" s="34">
        <v>13</v>
      </c>
      <c r="F1033" s="34"/>
      <c r="G1033" s="34" t="s">
        <v>0</v>
      </c>
      <c r="H1033" s="34" t="s">
        <v>0</v>
      </c>
      <c r="I1033" s="34" t="s">
        <v>0</v>
      </c>
      <c r="J1033" s="35" t="s">
        <v>338</v>
      </c>
      <c r="K1033" s="34" t="s">
        <v>0</v>
      </c>
      <c r="L1033" s="34" t="s">
        <v>0</v>
      </c>
      <c r="M1033" s="34" t="s">
        <v>0</v>
      </c>
      <c r="N1033" s="34" t="s">
        <v>0</v>
      </c>
      <c r="O1033" s="34">
        <v>1</v>
      </c>
      <c r="P1033" s="34" t="s">
        <v>2045</v>
      </c>
      <c r="Q1033" s="34" t="s">
        <v>0</v>
      </c>
      <c r="R1033" s="34">
        <v>1</v>
      </c>
      <c r="S1033" s="34">
        <v>1</v>
      </c>
      <c r="T1033" s="34"/>
      <c r="U1033" s="34">
        <v>0.16669999999999999</v>
      </c>
      <c r="V1033" s="31" t="s">
        <v>2064</v>
      </c>
      <c r="W1033" s="31" t="s">
        <v>2073</v>
      </c>
    </row>
    <row r="1034" spans="1:23" x14ac:dyDescent="0.25">
      <c r="A1034" t="s">
        <v>339</v>
      </c>
      <c r="B1034" t="s">
        <v>20</v>
      </c>
      <c r="C1034" t="s">
        <v>19</v>
      </c>
      <c r="D1034" t="s">
        <v>340</v>
      </c>
      <c r="E1034">
        <v>13</v>
      </c>
      <c r="G1034" t="s">
        <v>0</v>
      </c>
      <c r="H1034" t="s">
        <v>0</v>
      </c>
      <c r="I1034" t="s">
        <v>0</v>
      </c>
      <c r="J1034" s="3" t="s">
        <v>2076</v>
      </c>
      <c r="K1034" t="s">
        <v>0</v>
      </c>
      <c r="L1034" t="s">
        <v>0</v>
      </c>
      <c r="M1034" t="s">
        <v>0</v>
      </c>
      <c r="N1034" t="s">
        <v>0</v>
      </c>
      <c r="O1034">
        <v>1</v>
      </c>
      <c r="P1034" t="s">
        <v>2045</v>
      </c>
      <c r="Q1034" t="s">
        <v>0</v>
      </c>
      <c r="R1034">
        <v>1</v>
      </c>
      <c r="S1034">
        <v>1</v>
      </c>
      <c r="U1034">
        <v>0.16669999999999999</v>
      </c>
    </row>
    <row r="1035" spans="1:23" x14ac:dyDescent="0.25">
      <c r="A1035" t="s">
        <v>339</v>
      </c>
      <c r="B1035" t="s">
        <v>20</v>
      </c>
      <c r="C1035" t="s">
        <v>19</v>
      </c>
      <c r="D1035" t="s">
        <v>340</v>
      </c>
      <c r="E1035">
        <v>13</v>
      </c>
      <c r="G1035" t="s">
        <v>0</v>
      </c>
      <c r="H1035" t="s">
        <v>0</v>
      </c>
      <c r="I1035" t="s">
        <v>0</v>
      </c>
      <c r="J1035" s="3" t="s">
        <v>2075</v>
      </c>
      <c r="K1035" t="s">
        <v>0</v>
      </c>
      <c r="L1035" t="s">
        <v>0</v>
      </c>
      <c r="M1035" t="s">
        <v>0</v>
      </c>
      <c r="N1035" t="s">
        <v>0</v>
      </c>
      <c r="O1035">
        <v>1</v>
      </c>
      <c r="P1035" t="s">
        <v>2045</v>
      </c>
      <c r="Q1035" t="s">
        <v>0</v>
      </c>
      <c r="R1035">
        <v>1</v>
      </c>
      <c r="S1035">
        <v>1</v>
      </c>
      <c r="U1035">
        <v>0.16669999999999999</v>
      </c>
    </row>
    <row r="1036" spans="1:23" x14ac:dyDescent="0.25">
      <c r="A1036" t="s">
        <v>332</v>
      </c>
      <c r="B1036" t="s">
        <v>6</v>
      </c>
      <c r="C1036" t="s">
        <v>20</v>
      </c>
      <c r="D1036" t="s">
        <v>333</v>
      </c>
      <c r="E1036">
        <v>39</v>
      </c>
      <c r="G1036" t="s">
        <v>0</v>
      </c>
      <c r="H1036" t="s">
        <v>0</v>
      </c>
      <c r="I1036" t="s">
        <v>0</v>
      </c>
      <c r="J1036" s="3" t="s">
        <v>2074</v>
      </c>
      <c r="K1036" t="s">
        <v>0</v>
      </c>
      <c r="L1036" t="s">
        <v>0</v>
      </c>
      <c r="M1036" t="s">
        <v>0</v>
      </c>
      <c r="N1036" t="s">
        <v>0</v>
      </c>
      <c r="O1036">
        <v>1</v>
      </c>
      <c r="P1036" t="s">
        <v>2045</v>
      </c>
      <c r="Q1036" t="s">
        <v>0</v>
      </c>
      <c r="R1036">
        <v>1</v>
      </c>
      <c r="S1036">
        <v>1</v>
      </c>
      <c r="U1036">
        <v>0.5</v>
      </c>
    </row>
    <row r="1037" spans="1:23" x14ac:dyDescent="0.25">
      <c r="A1037" s="34" t="s">
        <v>332</v>
      </c>
      <c r="B1037" s="34" t="s">
        <v>6</v>
      </c>
      <c r="C1037" s="34" t="s">
        <v>20</v>
      </c>
      <c r="D1037" s="34" t="s">
        <v>333</v>
      </c>
      <c r="E1037" s="34">
        <v>39</v>
      </c>
      <c r="F1037" s="34"/>
      <c r="G1037" s="34" t="s">
        <v>0</v>
      </c>
      <c r="H1037" s="34" t="s">
        <v>0</v>
      </c>
      <c r="I1037" s="34" t="s">
        <v>0</v>
      </c>
      <c r="J1037" s="35" t="s">
        <v>331</v>
      </c>
      <c r="K1037" s="34" t="s">
        <v>0</v>
      </c>
      <c r="L1037" s="34" t="s">
        <v>0</v>
      </c>
      <c r="M1037" s="34" t="s">
        <v>0</v>
      </c>
      <c r="N1037" s="34" t="s">
        <v>0</v>
      </c>
      <c r="O1037" s="34">
        <v>1</v>
      </c>
      <c r="P1037" s="34" t="s">
        <v>2045</v>
      </c>
      <c r="Q1037" s="34" t="s">
        <v>0</v>
      </c>
      <c r="R1037" s="34">
        <v>1</v>
      </c>
      <c r="S1037" s="34">
        <v>1</v>
      </c>
      <c r="T1037" s="34"/>
      <c r="U1037" s="34">
        <v>0.5</v>
      </c>
      <c r="V1037" s="31" t="s">
        <v>2064</v>
      </c>
      <c r="W1037" s="31" t="s">
        <v>2073</v>
      </c>
    </row>
    <row r="1038" spans="1:23" x14ac:dyDescent="0.25">
      <c r="A1038" s="34" t="s">
        <v>325</v>
      </c>
      <c r="B1038" s="34" t="s">
        <v>6</v>
      </c>
      <c r="C1038" s="34" t="s">
        <v>39</v>
      </c>
      <c r="D1038" s="34" t="s">
        <v>326</v>
      </c>
      <c r="E1038" s="34">
        <v>1</v>
      </c>
      <c r="F1038" s="34"/>
      <c r="G1038" s="34" t="s">
        <v>0</v>
      </c>
      <c r="H1038" s="34" t="s">
        <v>0</v>
      </c>
      <c r="I1038" s="34" t="s">
        <v>0</v>
      </c>
      <c r="J1038" s="35" t="s">
        <v>324</v>
      </c>
      <c r="K1038" s="34" t="s">
        <v>0</v>
      </c>
      <c r="L1038" s="34" t="s">
        <v>0</v>
      </c>
      <c r="M1038" s="34" t="s">
        <v>0</v>
      </c>
      <c r="N1038" s="34" t="s">
        <v>0</v>
      </c>
      <c r="O1038" s="34">
        <v>5</v>
      </c>
      <c r="P1038" s="34" t="s">
        <v>2065</v>
      </c>
      <c r="Q1038" s="34" t="s">
        <v>0</v>
      </c>
      <c r="R1038" s="34">
        <v>5</v>
      </c>
      <c r="S1038" s="34">
        <v>1</v>
      </c>
      <c r="T1038" s="34"/>
      <c r="U1038" s="34">
        <v>0.41670000000000001</v>
      </c>
      <c r="V1038" s="31" t="s">
        <v>2064</v>
      </c>
      <c r="W1038" s="31" t="s">
        <v>2063</v>
      </c>
    </row>
    <row r="1039" spans="1:23" x14ac:dyDescent="0.25">
      <c r="A1039" t="s">
        <v>325</v>
      </c>
      <c r="B1039" t="s">
        <v>6</v>
      </c>
      <c r="C1039" t="s">
        <v>39</v>
      </c>
      <c r="D1039" t="s">
        <v>326</v>
      </c>
      <c r="E1039">
        <v>1</v>
      </c>
      <c r="G1039" t="s">
        <v>0</v>
      </c>
      <c r="H1039" t="s">
        <v>0</v>
      </c>
      <c r="I1039" t="s">
        <v>0</v>
      </c>
      <c r="J1039" s="3" t="s">
        <v>2072</v>
      </c>
      <c r="K1039" t="s">
        <v>0</v>
      </c>
      <c r="L1039" t="s">
        <v>0</v>
      </c>
      <c r="M1039" t="s">
        <v>0</v>
      </c>
      <c r="N1039" t="s">
        <v>0</v>
      </c>
      <c r="O1039">
        <v>1</v>
      </c>
      <c r="P1039" t="s">
        <v>2045</v>
      </c>
      <c r="Q1039" t="s">
        <v>0</v>
      </c>
      <c r="R1039">
        <v>1</v>
      </c>
      <c r="S1039">
        <v>2</v>
      </c>
      <c r="U1039">
        <v>8.3299999999999999E-2</v>
      </c>
    </row>
    <row r="1040" spans="1:23" x14ac:dyDescent="0.25">
      <c r="A1040" t="s">
        <v>325</v>
      </c>
      <c r="B1040" t="s">
        <v>6</v>
      </c>
      <c r="C1040" t="s">
        <v>39</v>
      </c>
      <c r="D1040" t="s">
        <v>326</v>
      </c>
      <c r="E1040">
        <v>1</v>
      </c>
      <c r="G1040" t="s">
        <v>0</v>
      </c>
      <c r="H1040" t="s">
        <v>0</v>
      </c>
      <c r="I1040" t="s">
        <v>0</v>
      </c>
      <c r="J1040" s="3" t="s">
        <v>2071</v>
      </c>
      <c r="K1040" t="s">
        <v>0</v>
      </c>
      <c r="L1040" t="s">
        <v>0</v>
      </c>
      <c r="M1040" t="s">
        <v>0</v>
      </c>
      <c r="N1040" t="s">
        <v>0</v>
      </c>
      <c r="O1040">
        <v>1</v>
      </c>
      <c r="P1040" t="s">
        <v>2045</v>
      </c>
      <c r="Q1040" t="s">
        <v>0</v>
      </c>
      <c r="R1040">
        <v>1</v>
      </c>
      <c r="S1040">
        <v>2</v>
      </c>
      <c r="U1040">
        <v>8.3299999999999999E-2</v>
      </c>
    </row>
    <row r="1041" spans="1:23" x14ac:dyDescent="0.25">
      <c r="A1041" t="s">
        <v>325</v>
      </c>
      <c r="B1041" t="s">
        <v>6</v>
      </c>
      <c r="C1041" t="s">
        <v>39</v>
      </c>
      <c r="D1041" t="s">
        <v>326</v>
      </c>
      <c r="E1041">
        <v>1</v>
      </c>
      <c r="G1041" t="s">
        <v>0</v>
      </c>
      <c r="H1041" t="s">
        <v>0</v>
      </c>
      <c r="I1041" t="s">
        <v>0</v>
      </c>
      <c r="J1041" s="3" t="s">
        <v>2070</v>
      </c>
      <c r="K1041" t="s">
        <v>0</v>
      </c>
      <c r="L1041" t="s">
        <v>0</v>
      </c>
      <c r="M1041" t="s">
        <v>0</v>
      </c>
      <c r="N1041" t="s">
        <v>0</v>
      </c>
      <c r="O1041">
        <v>1</v>
      </c>
      <c r="P1041" t="s">
        <v>2045</v>
      </c>
      <c r="Q1041" t="s">
        <v>0</v>
      </c>
      <c r="R1041">
        <v>1</v>
      </c>
      <c r="S1041">
        <v>2</v>
      </c>
      <c r="U1041">
        <v>8.3299999999999999E-2</v>
      </c>
    </row>
    <row r="1042" spans="1:23" x14ac:dyDescent="0.25">
      <c r="A1042" t="s">
        <v>325</v>
      </c>
      <c r="B1042" t="s">
        <v>6</v>
      </c>
      <c r="C1042" t="s">
        <v>39</v>
      </c>
      <c r="D1042" t="s">
        <v>326</v>
      </c>
      <c r="E1042">
        <v>1</v>
      </c>
      <c r="G1042" t="s">
        <v>0</v>
      </c>
      <c r="H1042" t="s">
        <v>0</v>
      </c>
      <c r="I1042" t="s">
        <v>0</v>
      </c>
      <c r="J1042" s="3" t="s">
        <v>2069</v>
      </c>
      <c r="K1042" t="s">
        <v>0</v>
      </c>
      <c r="L1042" t="s">
        <v>0</v>
      </c>
      <c r="M1042" t="s">
        <v>0</v>
      </c>
      <c r="N1042" t="s">
        <v>0</v>
      </c>
      <c r="O1042">
        <v>1</v>
      </c>
      <c r="P1042" t="s">
        <v>2045</v>
      </c>
      <c r="Q1042" t="s">
        <v>0</v>
      </c>
      <c r="R1042">
        <v>1</v>
      </c>
      <c r="S1042">
        <v>2</v>
      </c>
      <c r="U1042">
        <v>8.3299999999999999E-2</v>
      </c>
    </row>
    <row r="1043" spans="1:23" x14ac:dyDescent="0.25">
      <c r="A1043" t="s">
        <v>325</v>
      </c>
      <c r="B1043" t="s">
        <v>6</v>
      </c>
      <c r="C1043" t="s">
        <v>39</v>
      </c>
      <c r="D1043" t="s">
        <v>326</v>
      </c>
      <c r="E1043">
        <v>1</v>
      </c>
      <c r="G1043" t="s">
        <v>0</v>
      </c>
      <c r="H1043" t="s">
        <v>0</v>
      </c>
      <c r="I1043" t="s">
        <v>0</v>
      </c>
      <c r="J1043" s="3" t="s">
        <v>2068</v>
      </c>
      <c r="K1043" t="s">
        <v>0</v>
      </c>
      <c r="L1043" t="s">
        <v>0</v>
      </c>
      <c r="M1043" t="s">
        <v>0</v>
      </c>
      <c r="N1043" t="s">
        <v>0</v>
      </c>
      <c r="O1043">
        <v>1</v>
      </c>
      <c r="P1043" t="s">
        <v>2045</v>
      </c>
      <c r="Q1043" t="s">
        <v>0</v>
      </c>
      <c r="R1043">
        <v>1</v>
      </c>
      <c r="S1043">
        <v>2</v>
      </c>
      <c r="U1043">
        <v>8.3299999999999999E-2</v>
      </c>
    </row>
    <row r="1044" spans="1:23" x14ac:dyDescent="0.25">
      <c r="A1044" t="s">
        <v>325</v>
      </c>
      <c r="B1044" t="s">
        <v>6</v>
      </c>
      <c r="C1044" t="s">
        <v>39</v>
      </c>
      <c r="D1044" t="s">
        <v>326</v>
      </c>
      <c r="E1044">
        <v>1</v>
      </c>
      <c r="G1044" t="s">
        <v>0</v>
      </c>
      <c r="H1044" t="s">
        <v>0</v>
      </c>
      <c r="I1044" t="s">
        <v>0</v>
      </c>
      <c r="J1044" s="3" t="s">
        <v>2067</v>
      </c>
      <c r="K1044" t="s">
        <v>0</v>
      </c>
      <c r="L1044" t="s">
        <v>0</v>
      </c>
      <c r="M1044" t="s">
        <v>0</v>
      </c>
      <c r="N1044" t="s">
        <v>0</v>
      </c>
      <c r="O1044">
        <v>1</v>
      </c>
      <c r="P1044" t="s">
        <v>2045</v>
      </c>
      <c r="Q1044" t="s">
        <v>0</v>
      </c>
      <c r="R1044">
        <v>1</v>
      </c>
      <c r="S1044">
        <v>2</v>
      </c>
      <c r="U1044">
        <v>8.3299999999999999E-2</v>
      </c>
    </row>
    <row r="1045" spans="1:23" x14ac:dyDescent="0.25">
      <c r="A1045" t="s">
        <v>325</v>
      </c>
      <c r="B1045" t="s">
        <v>6</v>
      </c>
      <c r="C1045" t="s">
        <v>39</v>
      </c>
      <c r="D1045" t="s">
        <v>326</v>
      </c>
      <c r="E1045">
        <v>1</v>
      </c>
      <c r="G1045" t="s">
        <v>0</v>
      </c>
      <c r="H1045" t="s">
        <v>0</v>
      </c>
      <c r="I1045" t="s">
        <v>0</v>
      </c>
      <c r="J1045" s="3" t="s">
        <v>2066</v>
      </c>
      <c r="K1045" t="s">
        <v>0</v>
      </c>
      <c r="L1045" t="s">
        <v>0</v>
      </c>
      <c r="M1045" t="s">
        <v>0</v>
      </c>
      <c r="N1045" t="s">
        <v>0</v>
      </c>
      <c r="O1045">
        <v>1</v>
      </c>
      <c r="P1045" t="s">
        <v>2045</v>
      </c>
      <c r="Q1045" t="s">
        <v>0</v>
      </c>
      <c r="R1045">
        <v>1</v>
      </c>
      <c r="S1045">
        <v>2</v>
      </c>
      <c r="U1045">
        <v>8.3299999999999999E-2</v>
      </c>
    </row>
    <row r="1046" spans="1:23" x14ac:dyDescent="0.25">
      <c r="A1046" s="71" t="s">
        <v>14</v>
      </c>
      <c r="B1046" s="34" t="s">
        <v>19</v>
      </c>
      <c r="C1046" s="34" t="s">
        <v>54</v>
      </c>
      <c r="D1046" s="34" t="s">
        <v>55</v>
      </c>
      <c r="E1046" s="34">
        <v>3</v>
      </c>
      <c r="F1046" s="34"/>
      <c r="G1046" s="34" t="s">
        <v>0</v>
      </c>
      <c r="H1046" s="34" t="s">
        <v>0</v>
      </c>
      <c r="I1046" s="34" t="s">
        <v>0</v>
      </c>
      <c r="J1046" s="35" t="s">
        <v>53</v>
      </c>
      <c r="K1046" s="34" t="s">
        <v>0</v>
      </c>
      <c r="L1046" s="34" t="s">
        <v>0</v>
      </c>
      <c r="M1046" s="34" t="s">
        <v>0</v>
      </c>
      <c r="N1046" s="34" t="s">
        <v>0</v>
      </c>
      <c r="O1046" s="34">
        <v>5</v>
      </c>
      <c r="P1046" s="34" t="s">
        <v>2065</v>
      </c>
      <c r="Q1046" s="34" t="s">
        <v>0</v>
      </c>
      <c r="R1046" s="34">
        <v>5</v>
      </c>
      <c r="S1046" s="34">
        <v>1</v>
      </c>
      <c r="T1046" s="34"/>
      <c r="U1046" s="34">
        <v>0.2273</v>
      </c>
      <c r="V1046" s="31" t="s">
        <v>2064</v>
      </c>
      <c r="W1046" s="31" t="s">
        <v>2063</v>
      </c>
    </row>
    <row r="1047" spans="1:23" x14ac:dyDescent="0.25">
      <c r="A1047" s="81" t="s">
        <v>14</v>
      </c>
      <c r="B1047" t="s">
        <v>19</v>
      </c>
      <c r="C1047" t="s">
        <v>54</v>
      </c>
      <c r="D1047" t="s">
        <v>55</v>
      </c>
      <c r="E1047">
        <v>3</v>
      </c>
      <c r="G1047" t="s">
        <v>0</v>
      </c>
      <c r="H1047" t="s">
        <v>0</v>
      </c>
      <c r="I1047" t="s">
        <v>0</v>
      </c>
      <c r="J1047" s="3" t="s">
        <v>2062</v>
      </c>
      <c r="K1047" t="s">
        <v>0</v>
      </c>
      <c r="L1047" t="s">
        <v>0</v>
      </c>
      <c r="M1047" t="s">
        <v>0</v>
      </c>
      <c r="N1047" t="s">
        <v>0</v>
      </c>
      <c r="O1047">
        <v>1</v>
      </c>
      <c r="P1047" t="s">
        <v>2045</v>
      </c>
      <c r="Q1047" t="s">
        <v>0</v>
      </c>
      <c r="R1047">
        <v>1</v>
      </c>
      <c r="S1047">
        <v>2</v>
      </c>
      <c r="U1047">
        <v>4.5499999999999999E-2</v>
      </c>
    </row>
    <row r="1048" spans="1:23" x14ac:dyDescent="0.25">
      <c r="A1048" s="81" t="s">
        <v>14</v>
      </c>
      <c r="B1048" t="s">
        <v>19</v>
      </c>
      <c r="C1048" t="s">
        <v>54</v>
      </c>
      <c r="D1048" t="s">
        <v>55</v>
      </c>
      <c r="E1048">
        <v>3</v>
      </c>
      <c r="G1048" t="s">
        <v>0</v>
      </c>
      <c r="H1048" t="s">
        <v>0</v>
      </c>
      <c r="I1048" t="s">
        <v>0</v>
      </c>
      <c r="J1048" s="3" t="s">
        <v>2061</v>
      </c>
      <c r="K1048" t="s">
        <v>0</v>
      </c>
      <c r="L1048" t="s">
        <v>0</v>
      </c>
      <c r="M1048" t="s">
        <v>0</v>
      </c>
      <c r="N1048" t="s">
        <v>0</v>
      </c>
      <c r="O1048">
        <v>1</v>
      </c>
      <c r="P1048" t="s">
        <v>2045</v>
      </c>
      <c r="Q1048" t="s">
        <v>0</v>
      </c>
      <c r="R1048">
        <v>1</v>
      </c>
      <c r="S1048">
        <v>2</v>
      </c>
      <c r="U1048">
        <v>4.5499999999999999E-2</v>
      </c>
    </row>
    <row r="1049" spans="1:23" x14ac:dyDescent="0.25">
      <c r="A1049" s="81" t="s">
        <v>14</v>
      </c>
      <c r="B1049" t="s">
        <v>19</v>
      </c>
      <c r="C1049" t="s">
        <v>54</v>
      </c>
      <c r="D1049" t="s">
        <v>55</v>
      </c>
      <c r="E1049">
        <v>3</v>
      </c>
      <c r="G1049" t="s">
        <v>0</v>
      </c>
      <c r="H1049" t="s">
        <v>0</v>
      </c>
      <c r="I1049" t="s">
        <v>0</v>
      </c>
      <c r="J1049" s="3" t="s">
        <v>2060</v>
      </c>
      <c r="K1049" t="s">
        <v>0</v>
      </c>
      <c r="L1049" t="s">
        <v>0</v>
      </c>
      <c r="M1049" t="s">
        <v>0</v>
      </c>
      <c r="N1049" t="s">
        <v>0</v>
      </c>
      <c r="O1049">
        <v>1</v>
      </c>
      <c r="P1049" t="s">
        <v>2045</v>
      </c>
      <c r="Q1049" t="s">
        <v>0</v>
      </c>
      <c r="R1049">
        <v>1</v>
      </c>
      <c r="S1049">
        <v>2</v>
      </c>
      <c r="U1049">
        <v>4.5499999999999999E-2</v>
      </c>
    </row>
    <row r="1050" spans="1:23" x14ac:dyDescent="0.25">
      <c r="A1050" s="81" t="s">
        <v>14</v>
      </c>
      <c r="B1050" t="s">
        <v>19</v>
      </c>
      <c r="C1050" t="s">
        <v>54</v>
      </c>
      <c r="D1050" t="s">
        <v>55</v>
      </c>
      <c r="E1050">
        <v>3</v>
      </c>
      <c r="G1050" t="s">
        <v>0</v>
      </c>
      <c r="H1050" t="s">
        <v>0</v>
      </c>
      <c r="I1050" t="s">
        <v>0</v>
      </c>
      <c r="J1050" s="3" t="s">
        <v>2059</v>
      </c>
      <c r="K1050" t="s">
        <v>0</v>
      </c>
      <c r="L1050" t="s">
        <v>0</v>
      </c>
      <c r="M1050" t="s">
        <v>0</v>
      </c>
      <c r="N1050" t="s">
        <v>0</v>
      </c>
      <c r="O1050">
        <v>1</v>
      </c>
      <c r="P1050" t="s">
        <v>2045</v>
      </c>
      <c r="Q1050" t="s">
        <v>0</v>
      </c>
      <c r="R1050">
        <v>1</v>
      </c>
      <c r="S1050">
        <v>2</v>
      </c>
      <c r="U1050">
        <v>4.5499999999999999E-2</v>
      </c>
    </row>
    <row r="1051" spans="1:23" x14ac:dyDescent="0.25">
      <c r="A1051" s="81" t="s">
        <v>14</v>
      </c>
      <c r="B1051" t="s">
        <v>19</v>
      </c>
      <c r="C1051" t="s">
        <v>54</v>
      </c>
      <c r="D1051" t="s">
        <v>55</v>
      </c>
      <c r="E1051">
        <v>3</v>
      </c>
      <c r="G1051" t="s">
        <v>0</v>
      </c>
      <c r="H1051" t="s">
        <v>0</v>
      </c>
      <c r="I1051" t="s">
        <v>0</v>
      </c>
      <c r="J1051" s="3" t="s">
        <v>2058</v>
      </c>
      <c r="K1051" t="s">
        <v>0</v>
      </c>
      <c r="L1051" t="s">
        <v>0</v>
      </c>
      <c r="M1051" t="s">
        <v>0</v>
      </c>
      <c r="N1051" t="s">
        <v>0</v>
      </c>
      <c r="O1051">
        <v>1</v>
      </c>
      <c r="P1051" t="s">
        <v>2045</v>
      </c>
      <c r="Q1051" t="s">
        <v>0</v>
      </c>
      <c r="R1051">
        <v>1</v>
      </c>
      <c r="S1051">
        <v>2</v>
      </c>
      <c r="U1051">
        <v>4.5499999999999999E-2</v>
      </c>
    </row>
    <row r="1052" spans="1:23" x14ac:dyDescent="0.25">
      <c r="A1052" s="81" t="s">
        <v>14</v>
      </c>
      <c r="B1052" t="s">
        <v>19</v>
      </c>
      <c r="C1052" t="s">
        <v>54</v>
      </c>
      <c r="D1052" t="s">
        <v>55</v>
      </c>
      <c r="E1052">
        <v>3</v>
      </c>
      <c r="G1052" t="s">
        <v>0</v>
      </c>
      <c r="H1052" t="s">
        <v>0</v>
      </c>
      <c r="I1052" t="s">
        <v>0</v>
      </c>
      <c r="J1052" s="3" t="s">
        <v>2057</v>
      </c>
      <c r="K1052" t="s">
        <v>0</v>
      </c>
      <c r="L1052" t="s">
        <v>0</v>
      </c>
      <c r="M1052" t="s">
        <v>0</v>
      </c>
      <c r="N1052" t="s">
        <v>0</v>
      </c>
      <c r="O1052">
        <v>1</v>
      </c>
      <c r="P1052" t="s">
        <v>2045</v>
      </c>
      <c r="Q1052" t="s">
        <v>0</v>
      </c>
      <c r="R1052">
        <v>1</v>
      </c>
      <c r="S1052">
        <v>2</v>
      </c>
      <c r="U1052">
        <v>4.5499999999999999E-2</v>
      </c>
    </row>
    <row r="1053" spans="1:23" x14ac:dyDescent="0.25">
      <c r="A1053" s="81" t="s">
        <v>14</v>
      </c>
      <c r="B1053" t="s">
        <v>19</v>
      </c>
      <c r="C1053" t="s">
        <v>54</v>
      </c>
      <c r="D1053" t="s">
        <v>55</v>
      </c>
      <c r="E1053">
        <v>3</v>
      </c>
      <c r="G1053" t="s">
        <v>0</v>
      </c>
      <c r="H1053" t="s">
        <v>0</v>
      </c>
      <c r="I1053" t="s">
        <v>0</v>
      </c>
      <c r="J1053" s="3" t="s">
        <v>2056</v>
      </c>
      <c r="K1053" t="s">
        <v>0</v>
      </c>
      <c r="L1053" t="s">
        <v>0</v>
      </c>
      <c r="M1053" t="s">
        <v>0</v>
      </c>
      <c r="N1053" t="s">
        <v>0</v>
      </c>
      <c r="O1053">
        <v>1</v>
      </c>
      <c r="P1053" t="s">
        <v>2045</v>
      </c>
      <c r="Q1053" t="s">
        <v>0</v>
      </c>
      <c r="R1053">
        <v>1</v>
      </c>
      <c r="S1053">
        <v>2</v>
      </c>
      <c r="U1053">
        <v>4.5499999999999999E-2</v>
      </c>
    </row>
    <row r="1054" spans="1:23" x14ac:dyDescent="0.25">
      <c r="A1054" s="81" t="s">
        <v>14</v>
      </c>
      <c r="B1054" t="s">
        <v>19</v>
      </c>
      <c r="C1054" t="s">
        <v>54</v>
      </c>
      <c r="D1054" t="s">
        <v>55</v>
      </c>
      <c r="E1054">
        <v>3</v>
      </c>
      <c r="G1054" t="s">
        <v>0</v>
      </c>
      <c r="H1054" t="s">
        <v>0</v>
      </c>
      <c r="I1054" t="s">
        <v>0</v>
      </c>
      <c r="J1054" s="3" t="s">
        <v>2055</v>
      </c>
      <c r="K1054" t="s">
        <v>0</v>
      </c>
      <c r="L1054" t="s">
        <v>0</v>
      </c>
      <c r="M1054" t="s">
        <v>0</v>
      </c>
      <c r="N1054" t="s">
        <v>0</v>
      </c>
      <c r="O1054">
        <v>1</v>
      </c>
      <c r="P1054" t="s">
        <v>2045</v>
      </c>
      <c r="Q1054" t="s">
        <v>0</v>
      </c>
      <c r="R1054">
        <v>1</v>
      </c>
      <c r="S1054">
        <v>2</v>
      </c>
      <c r="U1054">
        <v>4.5499999999999999E-2</v>
      </c>
    </row>
    <row r="1055" spans="1:23" x14ac:dyDescent="0.25">
      <c r="A1055" s="81" t="s">
        <v>14</v>
      </c>
      <c r="B1055" t="s">
        <v>19</v>
      </c>
      <c r="C1055" t="s">
        <v>54</v>
      </c>
      <c r="D1055" t="s">
        <v>55</v>
      </c>
      <c r="E1055">
        <v>3</v>
      </c>
      <c r="G1055" t="s">
        <v>0</v>
      </c>
      <c r="H1055" t="s">
        <v>0</v>
      </c>
      <c r="I1055" t="s">
        <v>0</v>
      </c>
      <c r="J1055" s="3" t="s">
        <v>2054</v>
      </c>
      <c r="K1055" t="s">
        <v>0</v>
      </c>
      <c r="L1055" t="s">
        <v>0</v>
      </c>
      <c r="M1055" t="s">
        <v>0</v>
      </c>
      <c r="N1055" t="s">
        <v>0</v>
      </c>
      <c r="O1055">
        <v>1</v>
      </c>
      <c r="P1055" t="s">
        <v>2045</v>
      </c>
      <c r="Q1055" t="s">
        <v>0</v>
      </c>
      <c r="R1055">
        <v>1</v>
      </c>
      <c r="S1055">
        <v>2</v>
      </c>
      <c r="U1055">
        <v>4.5499999999999999E-2</v>
      </c>
    </row>
    <row r="1056" spans="1:23" x14ac:dyDescent="0.25">
      <c r="A1056" s="81" t="s">
        <v>14</v>
      </c>
      <c r="B1056" t="s">
        <v>19</v>
      </c>
      <c r="C1056" t="s">
        <v>54</v>
      </c>
      <c r="D1056" t="s">
        <v>55</v>
      </c>
      <c r="E1056">
        <v>3</v>
      </c>
      <c r="G1056" t="s">
        <v>0</v>
      </c>
      <c r="H1056" t="s">
        <v>0</v>
      </c>
      <c r="I1056" t="s">
        <v>0</v>
      </c>
      <c r="J1056" s="3" t="s">
        <v>2053</v>
      </c>
      <c r="K1056" t="s">
        <v>0</v>
      </c>
      <c r="L1056" t="s">
        <v>0</v>
      </c>
      <c r="M1056" t="s">
        <v>0</v>
      </c>
      <c r="N1056" t="s">
        <v>0</v>
      </c>
      <c r="O1056">
        <v>1</v>
      </c>
      <c r="P1056" t="s">
        <v>2045</v>
      </c>
      <c r="Q1056" t="s">
        <v>0</v>
      </c>
      <c r="R1056">
        <v>1</v>
      </c>
      <c r="S1056">
        <v>2</v>
      </c>
      <c r="U1056">
        <v>4.5499999999999999E-2</v>
      </c>
    </row>
    <row r="1057" spans="1:21" x14ac:dyDescent="0.25">
      <c r="A1057" s="81" t="s">
        <v>14</v>
      </c>
      <c r="B1057" t="s">
        <v>19</v>
      </c>
      <c r="C1057" t="s">
        <v>54</v>
      </c>
      <c r="D1057" t="s">
        <v>55</v>
      </c>
      <c r="E1057">
        <v>3</v>
      </c>
      <c r="G1057" t="s">
        <v>0</v>
      </c>
      <c r="H1057" t="s">
        <v>0</v>
      </c>
      <c r="I1057" t="s">
        <v>0</v>
      </c>
      <c r="J1057" s="3" t="s">
        <v>2052</v>
      </c>
      <c r="K1057" t="s">
        <v>0</v>
      </c>
      <c r="L1057" t="s">
        <v>0</v>
      </c>
      <c r="M1057" t="s">
        <v>0</v>
      </c>
      <c r="N1057" t="s">
        <v>0</v>
      </c>
      <c r="O1057">
        <v>1</v>
      </c>
      <c r="P1057" t="s">
        <v>2045</v>
      </c>
      <c r="Q1057" t="s">
        <v>0</v>
      </c>
      <c r="R1057">
        <v>1</v>
      </c>
      <c r="S1057">
        <v>2</v>
      </c>
      <c r="U1057">
        <v>4.5499999999999999E-2</v>
      </c>
    </row>
    <row r="1058" spans="1:21" x14ac:dyDescent="0.25">
      <c r="A1058" s="81" t="s">
        <v>14</v>
      </c>
      <c r="B1058" t="s">
        <v>19</v>
      </c>
      <c r="C1058" t="s">
        <v>54</v>
      </c>
      <c r="D1058" t="s">
        <v>55</v>
      </c>
      <c r="E1058">
        <v>3</v>
      </c>
      <c r="G1058" t="s">
        <v>0</v>
      </c>
      <c r="H1058" t="s">
        <v>0</v>
      </c>
      <c r="I1058" t="s">
        <v>0</v>
      </c>
      <c r="J1058" s="3" t="s">
        <v>2051</v>
      </c>
      <c r="K1058" t="s">
        <v>0</v>
      </c>
      <c r="L1058" t="s">
        <v>0</v>
      </c>
      <c r="M1058" t="s">
        <v>0</v>
      </c>
      <c r="N1058" t="s">
        <v>0</v>
      </c>
      <c r="O1058">
        <v>1</v>
      </c>
      <c r="P1058" t="s">
        <v>2045</v>
      </c>
      <c r="Q1058" t="s">
        <v>0</v>
      </c>
      <c r="R1058">
        <v>1</v>
      </c>
      <c r="S1058">
        <v>2</v>
      </c>
      <c r="U1058">
        <v>4.5499999999999999E-2</v>
      </c>
    </row>
    <row r="1059" spans="1:21" x14ac:dyDescent="0.25">
      <c r="A1059" s="81" t="s">
        <v>14</v>
      </c>
      <c r="B1059" t="s">
        <v>19</v>
      </c>
      <c r="C1059" t="s">
        <v>54</v>
      </c>
      <c r="D1059" t="s">
        <v>55</v>
      </c>
      <c r="E1059">
        <v>3</v>
      </c>
      <c r="G1059" t="s">
        <v>0</v>
      </c>
      <c r="H1059" t="s">
        <v>0</v>
      </c>
      <c r="I1059" t="s">
        <v>0</v>
      </c>
      <c r="J1059" s="3" t="s">
        <v>2050</v>
      </c>
      <c r="K1059" t="s">
        <v>0</v>
      </c>
      <c r="L1059" t="s">
        <v>0</v>
      </c>
      <c r="M1059" t="s">
        <v>0</v>
      </c>
      <c r="N1059" t="s">
        <v>0</v>
      </c>
      <c r="O1059">
        <v>1</v>
      </c>
      <c r="P1059" t="s">
        <v>2045</v>
      </c>
      <c r="Q1059" t="s">
        <v>0</v>
      </c>
      <c r="R1059">
        <v>1</v>
      </c>
      <c r="S1059">
        <v>2</v>
      </c>
      <c r="U1059">
        <v>4.5499999999999999E-2</v>
      </c>
    </row>
    <row r="1060" spans="1:21" x14ac:dyDescent="0.25">
      <c r="A1060" s="81" t="s">
        <v>14</v>
      </c>
      <c r="B1060" t="s">
        <v>19</v>
      </c>
      <c r="C1060" t="s">
        <v>54</v>
      </c>
      <c r="D1060" t="s">
        <v>55</v>
      </c>
      <c r="E1060">
        <v>3</v>
      </c>
      <c r="G1060" t="s">
        <v>0</v>
      </c>
      <c r="H1060" t="s">
        <v>0</v>
      </c>
      <c r="I1060" t="s">
        <v>0</v>
      </c>
      <c r="J1060" s="3" t="s">
        <v>2049</v>
      </c>
      <c r="K1060" t="s">
        <v>0</v>
      </c>
      <c r="L1060" t="s">
        <v>0</v>
      </c>
      <c r="M1060" t="s">
        <v>0</v>
      </c>
      <c r="N1060" t="s">
        <v>0</v>
      </c>
      <c r="O1060">
        <v>1</v>
      </c>
      <c r="P1060" t="s">
        <v>2045</v>
      </c>
      <c r="Q1060" t="s">
        <v>0</v>
      </c>
      <c r="R1060">
        <v>1</v>
      </c>
      <c r="S1060">
        <v>2</v>
      </c>
      <c r="U1060">
        <v>4.5499999999999999E-2</v>
      </c>
    </row>
    <row r="1061" spans="1:21" x14ac:dyDescent="0.25">
      <c r="A1061" s="81" t="s">
        <v>14</v>
      </c>
      <c r="B1061" t="s">
        <v>19</v>
      </c>
      <c r="C1061" t="s">
        <v>54</v>
      </c>
      <c r="D1061" t="s">
        <v>55</v>
      </c>
      <c r="E1061">
        <v>3</v>
      </c>
      <c r="G1061" t="s">
        <v>0</v>
      </c>
      <c r="H1061" t="s">
        <v>0</v>
      </c>
      <c r="I1061" t="s">
        <v>0</v>
      </c>
      <c r="J1061" s="3" t="s">
        <v>2048</v>
      </c>
      <c r="K1061" t="s">
        <v>0</v>
      </c>
      <c r="L1061" t="s">
        <v>0</v>
      </c>
      <c r="M1061" t="s">
        <v>0</v>
      </c>
      <c r="N1061" t="s">
        <v>0</v>
      </c>
      <c r="O1061">
        <v>1</v>
      </c>
      <c r="P1061" t="s">
        <v>2045</v>
      </c>
      <c r="Q1061" t="s">
        <v>0</v>
      </c>
      <c r="R1061">
        <v>1</v>
      </c>
      <c r="S1061">
        <v>2</v>
      </c>
      <c r="U1061">
        <v>4.5499999999999999E-2</v>
      </c>
    </row>
    <row r="1062" spans="1:21" x14ac:dyDescent="0.25">
      <c r="A1062" s="81" t="s">
        <v>14</v>
      </c>
      <c r="B1062" t="s">
        <v>19</v>
      </c>
      <c r="C1062" t="s">
        <v>54</v>
      </c>
      <c r="D1062" t="s">
        <v>55</v>
      </c>
      <c r="E1062">
        <v>3</v>
      </c>
      <c r="G1062" t="s">
        <v>0</v>
      </c>
      <c r="H1062" t="s">
        <v>0</v>
      </c>
      <c r="I1062" t="s">
        <v>0</v>
      </c>
      <c r="J1062" s="3" t="s">
        <v>2047</v>
      </c>
      <c r="K1062" t="s">
        <v>0</v>
      </c>
      <c r="L1062" t="s">
        <v>0</v>
      </c>
      <c r="M1062" t="s">
        <v>0</v>
      </c>
      <c r="N1062" t="s">
        <v>0</v>
      </c>
      <c r="O1062">
        <v>1</v>
      </c>
      <c r="P1062" t="s">
        <v>2045</v>
      </c>
      <c r="Q1062" t="s">
        <v>0</v>
      </c>
      <c r="R1062">
        <v>1</v>
      </c>
      <c r="S1062">
        <v>2</v>
      </c>
      <c r="U1062">
        <v>4.5499999999999999E-2</v>
      </c>
    </row>
    <row r="1063" spans="1:21" x14ac:dyDescent="0.25">
      <c r="A1063" s="81" t="s">
        <v>14</v>
      </c>
      <c r="B1063" t="s">
        <v>19</v>
      </c>
      <c r="C1063" t="s">
        <v>54</v>
      </c>
      <c r="D1063" t="s">
        <v>55</v>
      </c>
      <c r="E1063">
        <v>3</v>
      </c>
      <c r="G1063" t="s">
        <v>0</v>
      </c>
      <c r="H1063" t="s">
        <v>0</v>
      </c>
      <c r="I1063" t="s">
        <v>0</v>
      </c>
      <c r="J1063" s="3" t="s">
        <v>2046</v>
      </c>
      <c r="K1063" t="s">
        <v>0</v>
      </c>
      <c r="L1063" t="s">
        <v>0</v>
      </c>
      <c r="M1063" t="s">
        <v>0</v>
      </c>
      <c r="N1063" t="s">
        <v>0</v>
      </c>
      <c r="O1063">
        <v>1</v>
      </c>
      <c r="P1063" t="s">
        <v>2045</v>
      </c>
      <c r="Q1063" t="s">
        <v>0</v>
      </c>
      <c r="R1063">
        <v>1</v>
      </c>
      <c r="S1063">
        <v>2</v>
      </c>
      <c r="U1063">
        <v>4.5499999999999999E-2</v>
      </c>
    </row>
    <row r="1066" spans="1:21" x14ac:dyDescent="0.25">
      <c r="A1066" s="1"/>
    </row>
    <row r="1067" spans="1:21" x14ac:dyDescent="0.25">
      <c r="A1067" s="44"/>
    </row>
    <row r="1068" spans="1:21" x14ac:dyDescent="0.25">
      <c r="A1068" s="44"/>
    </row>
    <row r="1069" spans="1:21" x14ac:dyDescent="0.25">
      <c r="A1069" s="44"/>
    </row>
    <row r="1070" spans="1:21" x14ac:dyDescent="0.25">
      <c r="A1070" s="44"/>
    </row>
    <row r="1071" spans="1:21" x14ac:dyDescent="0.25">
      <c r="A1071" s="44"/>
    </row>
    <row r="1072" spans="1:21" x14ac:dyDescent="0.25">
      <c r="A1072" s="44"/>
    </row>
    <row r="1073" spans="1:1" x14ac:dyDescent="0.25">
      <c r="A1073" s="44"/>
    </row>
    <row r="1074" spans="1:1" x14ac:dyDescent="0.25">
      <c r="A1074" s="44"/>
    </row>
    <row r="1075" spans="1:1" x14ac:dyDescent="0.25">
      <c r="A1075" s="44"/>
    </row>
  </sheetData>
  <mergeCells count="3">
    <mergeCell ref="G34:S34"/>
    <mergeCell ref="A34:E34"/>
    <mergeCell ref="U34:W34"/>
  </mergeCells>
  <pageMargins left="0.7" right="0.7" top="0.75" bottom="0.75" header="0.3" footer="0.3"/>
  <pageSetup paperSize="9" scale="38"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heetViews>
  <sheetFormatPr defaultColWidth="8.85546875" defaultRowHeight="15" x14ac:dyDescent="0.25"/>
  <cols>
    <col min="1" max="1" width="26.28515625" bestFit="1" customWidth="1"/>
    <col min="2" max="2" width="21.85546875" bestFit="1" customWidth="1"/>
    <col min="3" max="3" width="19.42578125" bestFit="1" customWidth="1"/>
    <col min="4" max="4" width="10.7109375" customWidth="1"/>
    <col min="5" max="5" width="13.85546875" customWidth="1"/>
    <col min="6" max="6" width="12" customWidth="1"/>
  </cols>
  <sheetData>
    <row r="1" spans="1:5" s="15" customFormat="1" x14ac:dyDescent="0.25">
      <c r="A1" s="15" t="s">
        <v>6174</v>
      </c>
    </row>
    <row r="2" spans="1:5" s="15" customFormat="1" x14ac:dyDescent="0.25">
      <c r="A2" s="15" t="s">
        <v>6173</v>
      </c>
    </row>
    <row r="3" spans="1:5" s="15" customFormat="1" x14ac:dyDescent="0.25"/>
    <row r="4" spans="1:5" x14ac:dyDescent="0.25">
      <c r="A4" t="s">
        <v>2960</v>
      </c>
    </row>
    <row r="6" spans="1:5" x14ac:dyDescent="0.25">
      <c r="A6" s="19" t="s">
        <v>2959</v>
      </c>
      <c r="B6" s="19" t="s">
        <v>2958</v>
      </c>
      <c r="C6" s="19" t="s">
        <v>2957</v>
      </c>
      <c r="D6" s="19" t="s">
        <v>2956</v>
      </c>
      <c r="E6" s="19" t="s">
        <v>2911</v>
      </c>
    </row>
    <row r="7" spans="1:5" x14ac:dyDescent="0.25">
      <c r="A7" s="20" t="s">
        <v>2955</v>
      </c>
      <c r="B7" s="20" t="s">
        <v>2952</v>
      </c>
      <c r="C7">
        <v>0.34860000000000002</v>
      </c>
      <c r="D7">
        <v>0.114</v>
      </c>
      <c r="E7" s="92">
        <v>2.2000000000000001E-3</v>
      </c>
    </row>
    <row r="8" spans="1:5" x14ac:dyDescent="0.25">
      <c r="A8" s="20" t="s">
        <v>2955</v>
      </c>
      <c r="B8" s="20" t="s">
        <v>2951</v>
      </c>
      <c r="C8">
        <v>-0.41770000000000002</v>
      </c>
      <c r="D8">
        <v>0.1429</v>
      </c>
      <c r="E8" s="92">
        <v>3.5000000000000001E-3</v>
      </c>
    </row>
    <row r="9" spans="1:5" x14ac:dyDescent="0.25">
      <c r="A9" s="20" t="s">
        <v>2955</v>
      </c>
      <c r="B9" s="20" t="s">
        <v>2950</v>
      </c>
      <c r="C9">
        <v>0.52529999999999999</v>
      </c>
      <c r="D9">
        <v>0.191</v>
      </c>
      <c r="E9" s="92">
        <v>5.8999999999999999E-3</v>
      </c>
    </row>
    <row r="10" spans="1:5" x14ac:dyDescent="0.25">
      <c r="A10" s="20" t="s">
        <v>2955</v>
      </c>
      <c r="B10" s="20" t="s">
        <v>2948</v>
      </c>
      <c r="C10">
        <v>0.73470000000000002</v>
      </c>
      <c r="D10">
        <v>0.1643</v>
      </c>
      <c r="E10" s="93">
        <v>7.8117000000000001E-6</v>
      </c>
    </row>
    <row r="11" spans="1:5" x14ac:dyDescent="0.25">
      <c r="A11" s="20" t="s">
        <v>2954</v>
      </c>
      <c r="B11" s="20" t="s">
        <v>2952</v>
      </c>
      <c r="C11">
        <v>0.81920000000000004</v>
      </c>
      <c r="D11">
        <v>7.6899999999999996E-2</v>
      </c>
      <c r="E11" s="93">
        <v>1.7465E-26</v>
      </c>
    </row>
    <row r="12" spans="1:5" x14ac:dyDescent="0.25">
      <c r="A12" s="20" t="s">
        <v>2954</v>
      </c>
      <c r="B12" s="20" t="s">
        <v>2951</v>
      </c>
      <c r="C12">
        <v>-0.38329999999999997</v>
      </c>
      <c r="D12">
        <v>9.69E-2</v>
      </c>
      <c r="E12" s="93">
        <v>7.6081999999999994E-5</v>
      </c>
    </row>
    <row r="13" spans="1:5" x14ac:dyDescent="0.25">
      <c r="A13" s="20" t="s">
        <v>2954</v>
      </c>
      <c r="B13" s="20" t="s">
        <v>2950</v>
      </c>
      <c r="C13">
        <v>-6.0199999999999997E-2</v>
      </c>
      <c r="D13">
        <v>0.1002</v>
      </c>
      <c r="E13" s="44">
        <v>0.54779999999999995</v>
      </c>
    </row>
    <row r="14" spans="1:5" x14ac:dyDescent="0.25">
      <c r="A14" s="20" t="s">
        <v>2954</v>
      </c>
      <c r="B14" s="20" t="s">
        <v>2948</v>
      </c>
      <c r="C14">
        <v>0.1797</v>
      </c>
      <c r="D14">
        <v>8.5999999999999993E-2</v>
      </c>
      <c r="E14" s="44">
        <v>3.6600000000000001E-2</v>
      </c>
    </row>
    <row r="15" spans="1:5" x14ac:dyDescent="0.25">
      <c r="A15" s="20" t="s">
        <v>2953</v>
      </c>
      <c r="B15" s="20" t="s">
        <v>2952</v>
      </c>
      <c r="C15">
        <v>-4.2799999999999998E-2</v>
      </c>
      <c r="D15">
        <v>9.3799999999999994E-2</v>
      </c>
      <c r="E15" s="44">
        <v>0.6482</v>
      </c>
    </row>
    <row r="16" spans="1:5" x14ac:dyDescent="0.25">
      <c r="A16" s="20" t="s">
        <v>2953</v>
      </c>
      <c r="B16" s="20" t="s">
        <v>2951</v>
      </c>
      <c r="C16">
        <v>0.91459999999999997</v>
      </c>
      <c r="D16">
        <v>0.1072</v>
      </c>
      <c r="E16" s="93">
        <v>1.403E-17</v>
      </c>
    </row>
    <row r="17" spans="1:6" x14ac:dyDescent="0.25">
      <c r="A17" s="20" t="s">
        <v>2953</v>
      </c>
      <c r="B17" s="20" t="s">
        <v>2950</v>
      </c>
      <c r="C17">
        <v>0.1265</v>
      </c>
      <c r="D17">
        <v>0.1119</v>
      </c>
      <c r="E17" s="44">
        <v>0.25840000000000002</v>
      </c>
    </row>
    <row r="18" spans="1:6" x14ac:dyDescent="0.25">
      <c r="A18" s="20" t="s">
        <v>2953</v>
      </c>
      <c r="B18" s="20" t="s">
        <v>2948</v>
      </c>
      <c r="C18">
        <v>-0.40300000000000002</v>
      </c>
      <c r="D18">
        <v>0.10009999999999999</v>
      </c>
      <c r="E18" s="93">
        <v>5.6793999999999999E-5</v>
      </c>
    </row>
    <row r="19" spans="1:6" x14ac:dyDescent="0.25">
      <c r="A19" s="20" t="s">
        <v>2949</v>
      </c>
      <c r="B19" s="20" t="s">
        <v>2952</v>
      </c>
      <c r="C19">
        <v>0.33339999999999997</v>
      </c>
      <c r="D19">
        <v>0.1082</v>
      </c>
      <c r="E19" s="92">
        <v>2.0999999999999999E-3</v>
      </c>
    </row>
    <row r="20" spans="1:6" x14ac:dyDescent="0.25">
      <c r="A20" s="20" t="s">
        <v>2949</v>
      </c>
      <c r="B20" s="20" t="s">
        <v>2951</v>
      </c>
      <c r="C20">
        <v>0.1255</v>
      </c>
      <c r="D20">
        <v>0.1229</v>
      </c>
      <c r="E20" s="44">
        <v>0.30709999999999998</v>
      </c>
    </row>
    <row r="21" spans="1:6" x14ac:dyDescent="0.25">
      <c r="A21" s="20" t="s">
        <v>2949</v>
      </c>
      <c r="B21" s="20" t="s">
        <v>2950</v>
      </c>
      <c r="C21">
        <v>0.76680000000000004</v>
      </c>
      <c r="D21">
        <v>0.17929999999999999</v>
      </c>
      <c r="E21" s="93">
        <v>1.8913999999999999E-5</v>
      </c>
    </row>
    <row r="22" spans="1:6" x14ac:dyDescent="0.25">
      <c r="A22" s="20" t="s">
        <v>2949</v>
      </c>
      <c r="B22" s="20" t="s">
        <v>2948</v>
      </c>
      <c r="C22">
        <v>0.53559999999999997</v>
      </c>
      <c r="D22">
        <v>0.17369999999999999</v>
      </c>
      <c r="E22" s="107" t="s">
        <v>2989</v>
      </c>
    </row>
    <row r="24" spans="1:6" x14ac:dyDescent="0.25">
      <c r="C24" s="185" t="s">
        <v>2947</v>
      </c>
      <c r="D24" s="185"/>
      <c r="E24" s="185"/>
      <c r="F24" s="185"/>
    </row>
    <row r="25" spans="1:6" x14ac:dyDescent="0.25">
      <c r="A25" s="91"/>
      <c r="C25" t="s">
        <v>27</v>
      </c>
      <c r="D25" t="s">
        <v>2030</v>
      </c>
      <c r="E25" t="s">
        <v>10</v>
      </c>
      <c r="F25" t="s">
        <v>2029</v>
      </c>
    </row>
    <row r="26" spans="1:6" x14ac:dyDescent="0.25">
      <c r="A26" s="190" t="s">
        <v>2946</v>
      </c>
      <c r="B26" s="90" t="s">
        <v>2945</v>
      </c>
      <c r="C26" s="89">
        <v>0.81920000000000004</v>
      </c>
      <c r="D26" s="89">
        <v>-0.38329999999999997</v>
      </c>
      <c r="E26" s="89">
        <v>-6.0199999999999997E-2</v>
      </c>
      <c r="F26" s="89">
        <v>0.1797</v>
      </c>
    </row>
    <row r="27" spans="1:6" x14ac:dyDescent="0.25">
      <c r="A27" s="190"/>
      <c r="B27" t="s">
        <v>2030</v>
      </c>
      <c r="C27" s="1">
        <v>-4.2799999999999998E-2</v>
      </c>
      <c r="D27" s="1">
        <v>0.91459999999999997</v>
      </c>
      <c r="E27" s="1">
        <v>0.1265</v>
      </c>
      <c r="F27" s="1">
        <v>-0.40300000000000002</v>
      </c>
    </row>
    <row r="28" spans="1:6" x14ac:dyDescent="0.25">
      <c r="A28" s="190"/>
      <c r="B28" t="s">
        <v>10</v>
      </c>
      <c r="C28" s="1">
        <v>0.33339999999999997</v>
      </c>
      <c r="D28" s="1">
        <v>0.1255</v>
      </c>
      <c r="E28" s="1">
        <v>0.76680000000000004</v>
      </c>
      <c r="F28" s="1">
        <v>0.53559999999999997</v>
      </c>
    </row>
    <row r="29" spans="1:6" x14ac:dyDescent="0.25">
      <c r="A29" s="190"/>
      <c r="B29" t="s">
        <v>2029</v>
      </c>
      <c r="C29" s="1">
        <v>0.34860000000000002</v>
      </c>
      <c r="D29" s="1">
        <v>-0.41770000000000002</v>
      </c>
      <c r="E29" s="1">
        <v>0.52529999999999999</v>
      </c>
      <c r="F29" s="1">
        <v>0.73470000000000002</v>
      </c>
    </row>
    <row r="31" spans="1:6" x14ac:dyDescent="0.25">
      <c r="A31" s="88" t="s">
        <v>2944</v>
      </c>
      <c r="B31" s="88"/>
      <c r="C31" s="88"/>
      <c r="D31" s="88"/>
      <c r="E31" s="88"/>
      <c r="F31" s="88"/>
    </row>
  </sheetData>
  <mergeCells count="2">
    <mergeCell ref="C24:F24"/>
    <mergeCell ref="A26:A29"/>
  </mergeCells>
  <conditionalFormatting sqref="C26:F29">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
  <sheetViews>
    <sheetView workbookViewId="0"/>
  </sheetViews>
  <sheetFormatPr defaultColWidth="8.85546875" defaultRowHeight="15" x14ac:dyDescent="0.25"/>
  <cols>
    <col min="1" max="1" width="12.42578125" customWidth="1"/>
    <col min="2" max="2" width="41.140625" bestFit="1" customWidth="1"/>
    <col min="3" max="3" width="35.7109375" bestFit="1" customWidth="1"/>
  </cols>
  <sheetData>
    <row r="1" spans="1:3" x14ac:dyDescent="0.25">
      <c r="A1" s="15" t="s">
        <v>6175</v>
      </c>
    </row>
    <row r="2" spans="1:3" x14ac:dyDescent="0.25">
      <c r="A2" s="15"/>
    </row>
    <row r="3" spans="1:3" x14ac:dyDescent="0.25">
      <c r="A3" s="15"/>
    </row>
    <row r="4" spans="1:3" x14ac:dyDescent="0.25">
      <c r="A4" s="25" t="s">
        <v>2980</v>
      </c>
    </row>
    <row r="5" spans="1:3" x14ac:dyDescent="0.25">
      <c r="A5" s="15"/>
      <c r="B5" s="15"/>
      <c r="C5" s="15"/>
    </row>
    <row r="6" spans="1:3" ht="15.75" thickBot="1" x14ac:dyDescent="0.3">
      <c r="A6" s="96" t="s">
        <v>506</v>
      </c>
      <c r="B6" s="95" t="s">
        <v>2978</v>
      </c>
      <c r="C6" s="95" t="s">
        <v>2979</v>
      </c>
    </row>
    <row r="7" spans="1:3" ht="15.75" thickTop="1" x14ac:dyDescent="0.25">
      <c r="A7" s="25" t="s">
        <v>27</v>
      </c>
      <c r="B7" s="86" t="s">
        <v>2981</v>
      </c>
      <c r="C7" s="86" t="s">
        <v>2982</v>
      </c>
    </row>
    <row r="8" spans="1:3" x14ac:dyDescent="0.25">
      <c r="A8" s="25" t="s">
        <v>10</v>
      </c>
      <c r="B8" s="86" t="s">
        <v>2987</v>
      </c>
      <c r="C8" s="86" t="s">
        <v>2988</v>
      </c>
    </row>
    <row r="9" spans="1:3" x14ac:dyDescent="0.25">
      <c r="A9" s="25" t="s">
        <v>2030</v>
      </c>
      <c r="B9" s="86" t="s">
        <v>2985</v>
      </c>
      <c r="C9" s="86" t="s">
        <v>2986</v>
      </c>
    </row>
    <row r="10" spans="1:3" x14ac:dyDescent="0.25">
      <c r="A10" s="105" t="s">
        <v>2029</v>
      </c>
      <c r="B10" s="106" t="s">
        <v>2983</v>
      </c>
      <c r="C10" s="106" t="s">
        <v>2984</v>
      </c>
    </row>
  </sheetData>
  <pageMargins left="0.7" right="0.7" top="0.75" bottom="0.75" header="0.3" footer="0.3"/>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99"/>
  <sheetViews>
    <sheetView workbookViewId="0"/>
  </sheetViews>
  <sheetFormatPr defaultColWidth="8.85546875" defaultRowHeight="15" x14ac:dyDescent="0.25"/>
  <cols>
    <col min="1" max="1" width="12.7109375" customWidth="1"/>
    <col min="2" max="2" width="9.140625" customWidth="1"/>
    <col min="3" max="3" width="14.42578125" bestFit="1" customWidth="1"/>
    <col min="4" max="4" width="13.85546875" customWidth="1"/>
    <col min="5" max="5" width="12.7109375" customWidth="1"/>
    <col min="6" max="6" width="11.85546875" bestFit="1" customWidth="1"/>
    <col min="7" max="7" width="11.7109375" bestFit="1" customWidth="1"/>
    <col min="8" max="8" width="12.85546875" bestFit="1" customWidth="1"/>
    <col min="9" max="9" width="33.85546875" bestFit="1" customWidth="1"/>
    <col min="10" max="10" width="1.28515625" customWidth="1"/>
    <col min="11" max="11" width="20" bestFit="1" customWidth="1"/>
    <col min="12" max="12" width="9" bestFit="1" customWidth="1"/>
    <col min="13" max="13" width="1.85546875" style="11" customWidth="1"/>
    <col min="14" max="14" width="20" bestFit="1" customWidth="1"/>
    <col min="15" max="15" width="9" bestFit="1" customWidth="1"/>
    <col min="16" max="16" width="1.42578125" customWidth="1"/>
  </cols>
  <sheetData>
    <row r="1" spans="1:17" x14ac:dyDescent="0.25">
      <c r="A1" s="15" t="s">
        <v>6176</v>
      </c>
    </row>
    <row r="2" spans="1:17" x14ac:dyDescent="0.25">
      <c r="A2" s="15"/>
    </row>
    <row r="3" spans="1:17" x14ac:dyDescent="0.25">
      <c r="A3" s="15"/>
    </row>
    <row r="4" spans="1:17" x14ac:dyDescent="0.25">
      <c r="A4" t="s">
        <v>949</v>
      </c>
    </row>
    <row r="5" spans="1:17" ht="18" x14ac:dyDescent="0.35">
      <c r="A5" t="s">
        <v>948</v>
      </c>
    </row>
    <row r="6" spans="1:17" x14ac:dyDescent="0.25">
      <c r="A6" t="s">
        <v>950</v>
      </c>
    </row>
    <row r="7" spans="1:17" ht="15.75" thickBot="1" x14ac:dyDescent="0.3">
      <c r="A7" s="39"/>
      <c r="B7" s="39"/>
      <c r="C7" s="39"/>
      <c r="D7" s="39"/>
      <c r="E7" s="39"/>
      <c r="F7" s="39"/>
      <c r="G7" s="39"/>
      <c r="H7" s="39"/>
      <c r="I7" s="39"/>
      <c r="Q7" s="39"/>
    </row>
    <row r="8" spans="1:17" ht="15.75" thickBot="1" x14ac:dyDescent="0.3">
      <c r="A8" s="21"/>
      <c r="B8" s="21"/>
      <c r="G8" s="18"/>
      <c r="H8" s="21"/>
      <c r="I8" s="20"/>
      <c r="J8" s="20"/>
      <c r="K8" s="188" t="s">
        <v>947</v>
      </c>
      <c r="L8" s="188"/>
      <c r="M8" s="38"/>
      <c r="N8" s="188" t="s">
        <v>946</v>
      </c>
      <c r="O8" s="188"/>
      <c r="Q8" s="186" t="s">
        <v>945</v>
      </c>
    </row>
    <row r="9" spans="1:17" x14ac:dyDescent="0.25">
      <c r="A9" s="18" t="s">
        <v>506</v>
      </c>
      <c r="B9" s="18" t="s">
        <v>505</v>
      </c>
      <c r="C9" s="16" t="s">
        <v>504</v>
      </c>
      <c r="D9" s="16" t="s">
        <v>503</v>
      </c>
      <c r="E9" s="16" t="s">
        <v>502</v>
      </c>
      <c r="F9" s="16" t="s">
        <v>501</v>
      </c>
      <c r="G9" s="19" t="s">
        <v>775</v>
      </c>
      <c r="H9" s="18" t="s">
        <v>500</v>
      </c>
      <c r="I9" s="18" t="s">
        <v>499</v>
      </c>
      <c r="J9" s="18"/>
      <c r="K9" s="186" t="s">
        <v>498</v>
      </c>
      <c r="L9" s="186" t="s">
        <v>497</v>
      </c>
      <c r="M9" s="186"/>
      <c r="N9" s="186" t="s">
        <v>498</v>
      </c>
      <c r="O9" s="186" t="s">
        <v>497</v>
      </c>
      <c r="Q9" s="191"/>
    </row>
    <row r="10" spans="1:17" ht="15.75" thickBot="1" x14ac:dyDescent="0.3">
      <c r="A10" s="13"/>
      <c r="B10" s="13"/>
      <c r="C10" s="14"/>
      <c r="D10" s="14"/>
      <c r="E10" s="14"/>
      <c r="F10" s="14"/>
      <c r="G10" s="13"/>
      <c r="H10" s="13"/>
      <c r="I10" s="13"/>
      <c r="J10" s="18"/>
      <c r="K10" s="187"/>
      <c r="L10" s="187"/>
      <c r="M10" s="186"/>
      <c r="N10" s="187"/>
      <c r="O10" s="187"/>
      <c r="Q10" s="192"/>
    </row>
    <row r="11" spans="1:17" ht="15.75" thickTop="1" x14ac:dyDescent="0.25">
      <c r="A11" t="s">
        <v>27</v>
      </c>
      <c r="B11" t="s">
        <v>152</v>
      </c>
      <c r="C11" t="s">
        <v>494</v>
      </c>
      <c r="D11" t="s">
        <v>493</v>
      </c>
      <c r="E11" t="s">
        <v>20</v>
      </c>
      <c r="F11" t="s">
        <v>6</v>
      </c>
      <c r="G11" s="3" t="s">
        <v>492</v>
      </c>
      <c r="H11" t="s">
        <v>59</v>
      </c>
      <c r="I11" t="s">
        <v>14</v>
      </c>
      <c r="K11" s="1" t="s">
        <v>944</v>
      </c>
      <c r="L11" s="2">
        <v>2.9299999999999998E-18</v>
      </c>
      <c r="M11" s="36"/>
      <c r="N11" s="1" t="s">
        <v>943</v>
      </c>
      <c r="O11" s="2">
        <v>1.46E-8</v>
      </c>
      <c r="P11" s="2"/>
      <c r="Q11" s="1">
        <v>9.1999999999999998E-2</v>
      </c>
    </row>
    <row r="12" spans="1:17" x14ac:dyDescent="0.25">
      <c r="A12" t="s">
        <v>10</v>
      </c>
      <c r="B12" t="s">
        <v>152</v>
      </c>
      <c r="C12" t="s">
        <v>487</v>
      </c>
      <c r="D12" t="s">
        <v>486</v>
      </c>
      <c r="E12" t="s">
        <v>20</v>
      </c>
      <c r="F12" t="s">
        <v>19</v>
      </c>
      <c r="G12" s="3" t="s">
        <v>485</v>
      </c>
      <c r="H12" t="s">
        <v>59</v>
      </c>
      <c r="I12" t="s">
        <v>14</v>
      </c>
      <c r="K12" s="1" t="s">
        <v>880</v>
      </c>
      <c r="L12" s="2">
        <v>1.1599999999999999E-12</v>
      </c>
      <c r="M12" s="36"/>
      <c r="N12" s="1" t="s">
        <v>942</v>
      </c>
      <c r="O12" s="1">
        <v>3.32E-3</v>
      </c>
      <c r="P12" s="1"/>
      <c r="Q12" s="1">
        <v>2.3E-2</v>
      </c>
    </row>
    <row r="13" spans="1:17" x14ac:dyDescent="0.25">
      <c r="A13" t="s">
        <v>31</v>
      </c>
      <c r="B13" t="s">
        <v>152</v>
      </c>
      <c r="C13" t="s">
        <v>481</v>
      </c>
      <c r="D13" t="s">
        <v>480</v>
      </c>
      <c r="E13" t="s">
        <v>39</v>
      </c>
      <c r="F13" t="s">
        <v>20</v>
      </c>
      <c r="G13" s="3" t="s">
        <v>479</v>
      </c>
      <c r="H13" t="s">
        <v>59</v>
      </c>
      <c r="I13" t="s">
        <v>14</v>
      </c>
      <c r="K13" s="1" t="s">
        <v>941</v>
      </c>
      <c r="L13" s="2">
        <v>5.5799999999999997E-8</v>
      </c>
      <c r="M13" s="36"/>
      <c r="N13" s="1" t="s">
        <v>940</v>
      </c>
      <c r="O13" s="1">
        <v>4.4200000000000001E-4</v>
      </c>
      <c r="P13" s="1"/>
      <c r="Q13" s="1">
        <v>0.37</v>
      </c>
    </row>
    <row r="14" spans="1:17" x14ac:dyDescent="0.25">
      <c r="A14" t="s">
        <v>27</v>
      </c>
      <c r="B14" t="s">
        <v>152</v>
      </c>
      <c r="C14" t="s">
        <v>478</v>
      </c>
      <c r="D14" t="s">
        <v>477</v>
      </c>
      <c r="E14" t="s">
        <v>20</v>
      </c>
      <c r="F14" t="s">
        <v>19</v>
      </c>
      <c r="G14" s="3" t="s">
        <v>476</v>
      </c>
      <c r="H14" t="s">
        <v>52</v>
      </c>
      <c r="I14" t="s">
        <v>14</v>
      </c>
      <c r="K14" s="1" t="s">
        <v>866</v>
      </c>
      <c r="L14" s="2">
        <v>2.1799999999999999E-7</v>
      </c>
      <c r="M14" s="36"/>
      <c r="N14" s="1" t="s">
        <v>939</v>
      </c>
      <c r="O14" s="1">
        <v>2.61E-4</v>
      </c>
      <c r="P14" s="1"/>
      <c r="Q14" s="1">
        <v>0.41</v>
      </c>
    </row>
    <row r="15" spans="1:17" x14ac:dyDescent="0.25">
      <c r="A15" t="s">
        <v>10</v>
      </c>
      <c r="B15" t="s">
        <v>152</v>
      </c>
      <c r="C15" t="s">
        <v>471</v>
      </c>
      <c r="D15" t="s">
        <v>470</v>
      </c>
      <c r="E15" t="s">
        <v>39</v>
      </c>
      <c r="F15" t="s">
        <v>20</v>
      </c>
      <c r="G15" s="3" t="s">
        <v>469</v>
      </c>
      <c r="H15" t="s">
        <v>18</v>
      </c>
      <c r="I15" t="s">
        <v>468</v>
      </c>
      <c r="K15" s="1" t="s">
        <v>938</v>
      </c>
      <c r="L15" s="2">
        <v>4.0499999999999999E-7</v>
      </c>
      <c r="M15" s="36"/>
      <c r="N15" s="1" t="s">
        <v>207</v>
      </c>
      <c r="O15" s="1">
        <v>1.22E-4</v>
      </c>
      <c r="P15" s="1"/>
      <c r="Q15" s="1">
        <v>0.79</v>
      </c>
    </row>
    <row r="16" spans="1:17" x14ac:dyDescent="0.25">
      <c r="A16" t="s">
        <v>31</v>
      </c>
      <c r="B16" t="s">
        <v>152</v>
      </c>
      <c r="C16" t="s">
        <v>461</v>
      </c>
      <c r="D16" t="s">
        <v>460</v>
      </c>
      <c r="E16" t="s">
        <v>6</v>
      </c>
      <c r="F16" t="s">
        <v>39</v>
      </c>
      <c r="G16" s="3" t="s">
        <v>459</v>
      </c>
      <c r="H16" t="s">
        <v>18</v>
      </c>
      <c r="I16" t="s">
        <v>458</v>
      </c>
      <c r="K16" s="1" t="s">
        <v>937</v>
      </c>
      <c r="L16" s="2">
        <v>8.4399999999999998E-10</v>
      </c>
      <c r="M16" s="36"/>
      <c r="N16" s="1" t="s">
        <v>936</v>
      </c>
      <c r="O16" s="1">
        <v>0.19700000000000001</v>
      </c>
      <c r="P16" s="1"/>
      <c r="Q16" s="1">
        <v>2.0999999999999999E-3</v>
      </c>
    </row>
    <row r="17" spans="1:17" x14ac:dyDescent="0.25">
      <c r="A17" s="34" t="s">
        <v>27</v>
      </c>
      <c r="B17" s="34" t="s">
        <v>152</v>
      </c>
      <c r="C17" s="34" t="s">
        <v>461</v>
      </c>
      <c r="D17" s="34" t="s">
        <v>460</v>
      </c>
      <c r="E17" s="34" t="s">
        <v>6</v>
      </c>
      <c r="F17" s="34" t="s">
        <v>39</v>
      </c>
      <c r="G17" s="35" t="s">
        <v>459</v>
      </c>
      <c r="H17" s="34" t="s">
        <v>18</v>
      </c>
      <c r="I17" s="34" t="s">
        <v>458</v>
      </c>
      <c r="J17" s="34"/>
      <c r="K17" s="31" t="s">
        <v>935</v>
      </c>
      <c r="L17" s="32">
        <v>4.6899999999999998E-47</v>
      </c>
      <c r="M17" s="33"/>
      <c r="N17" s="31" t="s">
        <v>934</v>
      </c>
      <c r="O17" s="31">
        <v>1.9400000000000001E-2</v>
      </c>
      <c r="P17" s="31"/>
      <c r="Q17" s="32">
        <v>2.1000000000000001E-16</v>
      </c>
    </row>
    <row r="18" spans="1:17" x14ac:dyDescent="0.25">
      <c r="A18" t="s">
        <v>27</v>
      </c>
      <c r="B18" t="s">
        <v>152</v>
      </c>
      <c r="C18" t="s">
        <v>453</v>
      </c>
      <c r="D18" t="s">
        <v>452</v>
      </c>
      <c r="E18" t="s">
        <v>20</v>
      </c>
      <c r="F18" t="s">
        <v>19</v>
      </c>
      <c r="G18" s="3" t="s">
        <v>451</v>
      </c>
      <c r="H18" t="s">
        <v>52</v>
      </c>
      <c r="I18" t="s">
        <v>14</v>
      </c>
      <c r="K18" s="1" t="s">
        <v>933</v>
      </c>
      <c r="L18" s="2">
        <v>5.1100000000000001E-8</v>
      </c>
      <c r="M18" s="36"/>
      <c r="N18" s="1" t="s">
        <v>932</v>
      </c>
      <c r="O18" s="2">
        <v>1.9199999999999998E-6</v>
      </c>
      <c r="P18" s="2"/>
      <c r="Q18" s="1">
        <v>0.97</v>
      </c>
    </row>
    <row r="19" spans="1:17" x14ac:dyDescent="0.25">
      <c r="A19" t="s">
        <v>27</v>
      </c>
      <c r="B19" t="s">
        <v>152</v>
      </c>
      <c r="C19" t="s">
        <v>447</v>
      </c>
      <c r="D19" t="s">
        <v>446</v>
      </c>
      <c r="E19" t="s">
        <v>6</v>
      </c>
      <c r="F19" t="s">
        <v>39</v>
      </c>
      <c r="G19" s="3" t="s">
        <v>445</v>
      </c>
      <c r="H19" t="s">
        <v>18</v>
      </c>
      <c r="I19" t="s">
        <v>444</v>
      </c>
      <c r="K19" s="1" t="s">
        <v>931</v>
      </c>
      <c r="L19" s="2">
        <v>1.77E-6</v>
      </c>
      <c r="M19" s="36"/>
      <c r="N19" s="1" t="s">
        <v>930</v>
      </c>
      <c r="O19" s="2">
        <v>4.2199999999999999E-7</v>
      </c>
      <c r="P19" s="2"/>
      <c r="Q19" s="1">
        <v>0.64</v>
      </c>
    </row>
    <row r="20" spans="1:17" x14ac:dyDescent="0.25">
      <c r="A20" t="s">
        <v>27</v>
      </c>
      <c r="B20" t="s">
        <v>152</v>
      </c>
      <c r="C20" t="s">
        <v>441</v>
      </c>
      <c r="D20" t="s">
        <v>440</v>
      </c>
      <c r="E20" t="s">
        <v>6</v>
      </c>
      <c r="F20" t="s">
        <v>39</v>
      </c>
      <c r="G20" s="3" t="s">
        <v>439</v>
      </c>
      <c r="H20" t="s">
        <v>170</v>
      </c>
      <c r="I20" t="s">
        <v>14</v>
      </c>
      <c r="K20" s="1" t="s">
        <v>929</v>
      </c>
      <c r="L20" s="2">
        <v>7.5300000000000003E-9</v>
      </c>
      <c r="M20" s="36"/>
      <c r="N20" s="1" t="s">
        <v>928</v>
      </c>
      <c r="O20" s="2">
        <v>4.6499999999999999E-8</v>
      </c>
      <c r="P20" s="2"/>
      <c r="Q20" s="1">
        <v>0.96</v>
      </c>
    </row>
    <row r="21" spans="1:17" x14ac:dyDescent="0.25">
      <c r="A21" t="s">
        <v>27</v>
      </c>
      <c r="B21" t="s">
        <v>152</v>
      </c>
      <c r="C21" t="s">
        <v>435</v>
      </c>
      <c r="D21" t="s">
        <v>434</v>
      </c>
      <c r="E21" t="s">
        <v>6</v>
      </c>
      <c r="F21" t="s">
        <v>20</v>
      </c>
      <c r="G21" s="3" t="s">
        <v>433</v>
      </c>
      <c r="H21" t="s">
        <v>18</v>
      </c>
      <c r="I21" t="s">
        <v>432</v>
      </c>
      <c r="K21" s="1" t="s">
        <v>305</v>
      </c>
      <c r="L21" s="2">
        <v>1.9199999999999998E-6</v>
      </c>
      <c r="M21" s="36"/>
      <c r="N21" s="1" t="s">
        <v>927</v>
      </c>
      <c r="O21" s="2">
        <v>4.1100000000000003E-5</v>
      </c>
      <c r="P21" s="2"/>
      <c r="Q21" s="1">
        <v>0.84</v>
      </c>
    </row>
    <row r="22" spans="1:17" x14ac:dyDescent="0.25">
      <c r="A22" t="s">
        <v>10</v>
      </c>
      <c r="B22" t="s">
        <v>152</v>
      </c>
      <c r="C22" t="s">
        <v>424</v>
      </c>
      <c r="D22" t="s">
        <v>423</v>
      </c>
      <c r="E22" t="s">
        <v>6</v>
      </c>
      <c r="F22" t="s">
        <v>39</v>
      </c>
      <c r="G22" s="3" t="s">
        <v>422</v>
      </c>
      <c r="H22" t="s">
        <v>52</v>
      </c>
      <c r="I22" t="s">
        <v>14</v>
      </c>
      <c r="K22" s="1" t="s">
        <v>864</v>
      </c>
      <c r="L22" s="2">
        <v>5.2800000000000003E-8</v>
      </c>
      <c r="M22" s="36"/>
      <c r="N22" s="1" t="s">
        <v>926</v>
      </c>
      <c r="O22" s="2">
        <v>9.8300000000000008E-6</v>
      </c>
      <c r="P22" s="2"/>
      <c r="Q22" s="1">
        <v>0.94</v>
      </c>
    </row>
    <row r="23" spans="1:17" x14ac:dyDescent="0.25">
      <c r="A23" t="s">
        <v>12</v>
      </c>
      <c r="B23" t="s">
        <v>152</v>
      </c>
      <c r="C23" t="s">
        <v>424</v>
      </c>
      <c r="D23" t="s">
        <v>423</v>
      </c>
      <c r="E23" t="s">
        <v>6</v>
      </c>
      <c r="F23" t="s">
        <v>39</v>
      </c>
      <c r="G23" s="3" t="s">
        <v>422</v>
      </c>
      <c r="H23" t="s">
        <v>52</v>
      </c>
      <c r="I23" t="s">
        <v>14</v>
      </c>
      <c r="K23" s="1" t="s">
        <v>925</v>
      </c>
      <c r="L23" s="2">
        <v>2.0699999999999999E-7</v>
      </c>
      <c r="M23" s="36"/>
      <c r="N23" s="1" t="s">
        <v>924</v>
      </c>
      <c r="O23" s="2">
        <v>1.1799999999999999E-6</v>
      </c>
      <c r="P23" s="2"/>
      <c r="Q23" s="1">
        <v>0.8</v>
      </c>
    </row>
    <row r="24" spans="1:17" x14ac:dyDescent="0.25">
      <c r="A24" t="s">
        <v>27</v>
      </c>
      <c r="B24" t="s">
        <v>152</v>
      </c>
      <c r="C24" t="s">
        <v>418</v>
      </c>
      <c r="D24" t="s">
        <v>417</v>
      </c>
      <c r="E24" t="s">
        <v>6</v>
      </c>
      <c r="F24" t="s">
        <v>19</v>
      </c>
      <c r="G24" s="3" t="s">
        <v>408</v>
      </c>
      <c r="H24" t="s">
        <v>130</v>
      </c>
      <c r="I24" t="s">
        <v>416</v>
      </c>
      <c r="K24" s="1" t="s">
        <v>923</v>
      </c>
      <c r="L24" s="2">
        <v>2.0500000000000002E-8</v>
      </c>
      <c r="M24" s="36"/>
      <c r="N24" s="1" t="s">
        <v>922</v>
      </c>
      <c r="O24" s="2">
        <v>2.6800000000000002E-6</v>
      </c>
      <c r="P24" s="2"/>
      <c r="Q24" s="1">
        <v>0.95</v>
      </c>
    </row>
    <row r="25" spans="1:17" x14ac:dyDescent="0.25">
      <c r="A25" t="s">
        <v>27</v>
      </c>
      <c r="B25" t="s">
        <v>152</v>
      </c>
      <c r="C25" t="s">
        <v>414</v>
      </c>
      <c r="D25" t="s">
        <v>413</v>
      </c>
      <c r="E25" t="s">
        <v>20</v>
      </c>
      <c r="F25" t="s">
        <v>19</v>
      </c>
      <c r="G25" s="3" t="s">
        <v>408</v>
      </c>
      <c r="H25" t="s">
        <v>18</v>
      </c>
      <c r="I25" t="s">
        <v>412</v>
      </c>
      <c r="K25" s="1" t="s">
        <v>921</v>
      </c>
      <c r="L25" s="2">
        <v>3.2500000000000001E-7</v>
      </c>
      <c r="M25" s="36"/>
      <c r="N25" s="1" t="s">
        <v>920</v>
      </c>
      <c r="O25" s="1">
        <v>1.9099999999999999E-2</v>
      </c>
      <c r="P25" s="1"/>
      <c r="Q25" s="1">
        <v>0.17</v>
      </c>
    </row>
    <row r="26" spans="1:17" x14ac:dyDescent="0.25">
      <c r="A26" t="s">
        <v>27</v>
      </c>
      <c r="B26" t="s">
        <v>152</v>
      </c>
      <c r="C26" t="s">
        <v>410</v>
      </c>
      <c r="D26" t="s">
        <v>409</v>
      </c>
      <c r="E26" t="s">
        <v>20</v>
      </c>
      <c r="F26" t="s">
        <v>19</v>
      </c>
      <c r="G26" s="3" t="s">
        <v>408</v>
      </c>
      <c r="H26" t="s">
        <v>18</v>
      </c>
      <c r="I26" t="s">
        <v>407</v>
      </c>
      <c r="K26" s="1" t="s">
        <v>919</v>
      </c>
      <c r="L26" s="2">
        <v>3.2000000000000002E-17</v>
      </c>
      <c r="M26" s="36"/>
      <c r="N26" s="1" t="s">
        <v>918</v>
      </c>
      <c r="O26" s="1">
        <v>4.0200000000000001E-4</v>
      </c>
      <c r="P26" s="1"/>
      <c r="Q26" s="1">
        <v>8.0000000000000002E-3</v>
      </c>
    </row>
    <row r="27" spans="1:17" x14ac:dyDescent="0.25">
      <c r="A27" t="s">
        <v>27</v>
      </c>
      <c r="B27" t="s">
        <v>152</v>
      </c>
      <c r="C27" t="s">
        <v>405</v>
      </c>
      <c r="D27" t="s">
        <v>404</v>
      </c>
      <c r="E27" t="s">
        <v>39</v>
      </c>
      <c r="F27" t="s">
        <v>19</v>
      </c>
      <c r="G27" s="3" t="s">
        <v>408</v>
      </c>
      <c r="H27" t="s">
        <v>18</v>
      </c>
      <c r="I27" t="s">
        <v>403</v>
      </c>
      <c r="K27" s="1" t="s">
        <v>917</v>
      </c>
      <c r="L27" s="2">
        <v>3.1099999999999999E-6</v>
      </c>
      <c r="M27" s="36"/>
      <c r="N27" s="1" t="s">
        <v>916</v>
      </c>
      <c r="O27" s="1">
        <v>3.8900000000000002E-4</v>
      </c>
      <c r="P27" s="1"/>
      <c r="Q27" s="1">
        <v>0.64</v>
      </c>
    </row>
    <row r="28" spans="1:17" x14ac:dyDescent="0.25">
      <c r="A28" t="s">
        <v>10</v>
      </c>
      <c r="B28" t="s">
        <v>152</v>
      </c>
      <c r="C28" t="s">
        <v>398</v>
      </c>
      <c r="D28" t="s">
        <v>397</v>
      </c>
      <c r="E28" t="s">
        <v>39</v>
      </c>
      <c r="F28" t="s">
        <v>6</v>
      </c>
      <c r="G28" s="3" t="s">
        <v>396</v>
      </c>
      <c r="H28" t="s">
        <v>170</v>
      </c>
      <c r="I28" t="s">
        <v>14</v>
      </c>
      <c r="K28" s="1" t="s">
        <v>915</v>
      </c>
      <c r="L28" s="2">
        <v>1.0900000000000001E-5</v>
      </c>
      <c r="M28" s="36"/>
      <c r="N28" s="1" t="s">
        <v>914</v>
      </c>
      <c r="O28" s="2">
        <v>4.9200000000000003E-5</v>
      </c>
      <c r="P28" s="2"/>
      <c r="Q28" s="1">
        <v>0.74</v>
      </c>
    </row>
    <row r="29" spans="1:17" x14ac:dyDescent="0.25">
      <c r="A29" t="s">
        <v>27</v>
      </c>
      <c r="B29" t="s">
        <v>152</v>
      </c>
      <c r="C29" t="s">
        <v>392</v>
      </c>
      <c r="D29" t="s">
        <v>391</v>
      </c>
      <c r="E29" t="s">
        <v>6</v>
      </c>
      <c r="F29" t="s">
        <v>39</v>
      </c>
      <c r="G29" s="3" t="s">
        <v>390</v>
      </c>
      <c r="H29" t="s">
        <v>18</v>
      </c>
      <c r="I29" t="s">
        <v>389</v>
      </c>
      <c r="K29" s="1" t="s">
        <v>913</v>
      </c>
      <c r="L29" s="1">
        <v>2.33E-4</v>
      </c>
      <c r="M29" s="9"/>
      <c r="N29" s="1" t="s">
        <v>912</v>
      </c>
      <c r="O29" s="2">
        <v>9.0899999999999994E-6</v>
      </c>
      <c r="P29" s="2"/>
      <c r="Q29" s="1">
        <v>0.45</v>
      </c>
    </row>
    <row r="30" spans="1:17" x14ac:dyDescent="0.25">
      <c r="A30" t="s">
        <v>31</v>
      </c>
      <c r="B30" t="s">
        <v>152</v>
      </c>
      <c r="C30" t="s">
        <v>384</v>
      </c>
      <c r="D30" t="s">
        <v>383</v>
      </c>
      <c r="E30" t="s">
        <v>20</v>
      </c>
      <c r="F30" t="s">
        <v>19</v>
      </c>
      <c r="G30" s="3" t="s">
        <v>382</v>
      </c>
      <c r="H30" t="s">
        <v>170</v>
      </c>
      <c r="I30" t="s">
        <v>14</v>
      </c>
      <c r="K30" s="1" t="s">
        <v>911</v>
      </c>
      <c r="L30" s="1">
        <v>2.7799999999999998E-4</v>
      </c>
      <c r="M30" s="9"/>
      <c r="N30" s="1" t="s">
        <v>910</v>
      </c>
      <c r="O30" s="2">
        <v>7.8700000000000003E-9</v>
      </c>
      <c r="P30" s="2"/>
      <c r="Q30" s="1">
        <v>4.4999999999999998E-2</v>
      </c>
    </row>
    <row r="31" spans="1:17" x14ac:dyDescent="0.25">
      <c r="A31" t="s">
        <v>27</v>
      </c>
      <c r="B31" t="s">
        <v>152</v>
      </c>
      <c r="C31" t="s">
        <v>378</v>
      </c>
      <c r="D31" t="s">
        <v>377</v>
      </c>
      <c r="E31" t="s">
        <v>19</v>
      </c>
      <c r="F31" t="s">
        <v>6</v>
      </c>
      <c r="G31" s="3" t="s">
        <v>376</v>
      </c>
      <c r="H31" t="s">
        <v>59</v>
      </c>
      <c r="I31" t="s">
        <v>14</v>
      </c>
      <c r="K31" s="1" t="s">
        <v>909</v>
      </c>
      <c r="L31" s="2">
        <v>1.1600000000000001E-7</v>
      </c>
      <c r="M31" s="36"/>
      <c r="N31" s="1" t="s">
        <v>908</v>
      </c>
      <c r="O31" s="2">
        <v>2.51E-5</v>
      </c>
      <c r="P31" s="2"/>
      <c r="Q31" s="1">
        <v>0.66</v>
      </c>
    </row>
    <row r="32" spans="1:17" x14ac:dyDescent="0.25">
      <c r="A32" t="s">
        <v>10</v>
      </c>
      <c r="B32" t="s">
        <v>152</v>
      </c>
      <c r="C32" t="s">
        <v>365</v>
      </c>
      <c r="D32" t="s">
        <v>364</v>
      </c>
      <c r="E32" t="s">
        <v>39</v>
      </c>
      <c r="F32" t="s">
        <v>6</v>
      </c>
      <c r="G32" s="3" t="s">
        <v>2041</v>
      </c>
      <c r="H32" t="s">
        <v>59</v>
      </c>
      <c r="I32" t="s">
        <v>14</v>
      </c>
      <c r="K32" s="1" t="s">
        <v>907</v>
      </c>
      <c r="L32" s="2">
        <v>5.8200000000000004E-23</v>
      </c>
      <c r="M32" s="36"/>
      <c r="N32" s="1" t="s">
        <v>906</v>
      </c>
      <c r="O32" s="2">
        <v>7.1400000000000004E-14</v>
      </c>
      <c r="P32" s="2"/>
      <c r="Q32" s="1">
        <v>0.63</v>
      </c>
    </row>
    <row r="33" spans="1:17" x14ac:dyDescent="0.25">
      <c r="A33" t="s">
        <v>31</v>
      </c>
      <c r="B33" t="s">
        <v>152</v>
      </c>
      <c r="C33" t="s">
        <v>365</v>
      </c>
      <c r="D33" t="s">
        <v>364</v>
      </c>
      <c r="E33" t="s">
        <v>39</v>
      </c>
      <c r="F33" t="s">
        <v>6</v>
      </c>
      <c r="G33" s="3" t="s">
        <v>2041</v>
      </c>
      <c r="H33" t="s">
        <v>59</v>
      </c>
      <c r="I33" t="s">
        <v>14</v>
      </c>
      <c r="K33" s="1" t="s">
        <v>905</v>
      </c>
      <c r="L33" s="2">
        <v>2.92E-6</v>
      </c>
      <c r="M33" s="36"/>
      <c r="N33" s="1" t="s">
        <v>904</v>
      </c>
      <c r="O33" s="2">
        <v>1.4E-5</v>
      </c>
      <c r="P33" s="2"/>
      <c r="Q33" s="1">
        <v>0.79</v>
      </c>
    </row>
    <row r="34" spans="1:17" x14ac:dyDescent="0.25">
      <c r="A34" t="s">
        <v>12</v>
      </c>
      <c r="B34" t="s">
        <v>152</v>
      </c>
      <c r="C34" t="s">
        <v>365</v>
      </c>
      <c r="D34" t="s">
        <v>364</v>
      </c>
      <c r="E34" t="s">
        <v>39</v>
      </c>
      <c r="F34" t="s">
        <v>6</v>
      </c>
      <c r="G34" s="3" t="s">
        <v>2041</v>
      </c>
      <c r="H34" t="s">
        <v>59</v>
      </c>
      <c r="I34" t="s">
        <v>14</v>
      </c>
      <c r="K34" s="1" t="s">
        <v>903</v>
      </c>
      <c r="L34" s="2">
        <v>2.01E-23</v>
      </c>
      <c r="M34" s="36"/>
      <c r="N34" s="1" t="s">
        <v>902</v>
      </c>
      <c r="O34" s="2">
        <v>1.1600000000000001E-16</v>
      </c>
      <c r="P34" s="2"/>
      <c r="Q34" s="1">
        <v>0.81</v>
      </c>
    </row>
    <row r="35" spans="1:17" x14ac:dyDescent="0.25">
      <c r="A35" t="s">
        <v>27</v>
      </c>
      <c r="B35" t="s">
        <v>152</v>
      </c>
      <c r="C35" t="s">
        <v>360</v>
      </c>
      <c r="D35" t="s">
        <v>359</v>
      </c>
      <c r="E35" t="s">
        <v>6</v>
      </c>
      <c r="F35" t="s">
        <v>39</v>
      </c>
      <c r="G35" s="3" t="s">
        <v>358</v>
      </c>
      <c r="H35" t="s">
        <v>52</v>
      </c>
      <c r="I35" t="s">
        <v>14</v>
      </c>
      <c r="K35" s="1" t="s">
        <v>901</v>
      </c>
      <c r="L35" s="2">
        <v>6.5400000000000004E-13</v>
      </c>
      <c r="M35" s="36"/>
      <c r="N35" s="1" t="s">
        <v>894</v>
      </c>
      <c r="O35" s="2">
        <v>2.8499999999999999E-11</v>
      </c>
      <c r="P35" s="2"/>
      <c r="Q35" s="1">
        <v>0.98</v>
      </c>
    </row>
    <row r="36" spans="1:17" x14ac:dyDescent="0.25">
      <c r="A36" t="s">
        <v>10</v>
      </c>
      <c r="B36" t="s">
        <v>152</v>
      </c>
      <c r="C36" t="s">
        <v>353</v>
      </c>
      <c r="D36" t="s">
        <v>352</v>
      </c>
      <c r="E36" t="s">
        <v>39</v>
      </c>
      <c r="F36" t="s">
        <v>6</v>
      </c>
      <c r="G36" s="3" t="s">
        <v>351</v>
      </c>
      <c r="H36" t="s">
        <v>52</v>
      </c>
      <c r="I36" t="s">
        <v>14</v>
      </c>
      <c r="K36" s="1" t="s">
        <v>866</v>
      </c>
      <c r="L36" s="2">
        <v>7.1800000000000005E-7</v>
      </c>
      <c r="M36" s="36"/>
      <c r="N36" s="1" t="s">
        <v>900</v>
      </c>
      <c r="O36" s="2">
        <v>2.05E-5</v>
      </c>
      <c r="P36" s="2"/>
      <c r="Q36" s="1">
        <v>0.91</v>
      </c>
    </row>
    <row r="37" spans="1:17" x14ac:dyDescent="0.25">
      <c r="A37" t="s">
        <v>27</v>
      </c>
      <c r="B37" t="s">
        <v>152</v>
      </c>
      <c r="C37" t="s">
        <v>347</v>
      </c>
      <c r="D37" t="s">
        <v>346</v>
      </c>
      <c r="E37" t="s">
        <v>19</v>
      </c>
      <c r="F37" t="s">
        <v>20</v>
      </c>
      <c r="G37" s="3" t="s">
        <v>2962</v>
      </c>
      <c r="H37" t="s">
        <v>59</v>
      </c>
      <c r="I37" t="s">
        <v>14</v>
      </c>
      <c r="K37" s="1" t="s">
        <v>899</v>
      </c>
      <c r="L37" s="2">
        <v>8.4499999999999998E-10</v>
      </c>
      <c r="M37" s="36"/>
      <c r="N37" s="1" t="s">
        <v>898</v>
      </c>
      <c r="O37" s="2">
        <v>1.8300000000000001E-12</v>
      </c>
      <c r="P37" s="2"/>
      <c r="Q37" s="1">
        <v>0.3</v>
      </c>
    </row>
    <row r="38" spans="1:17" x14ac:dyDescent="0.25">
      <c r="A38" s="34" t="s">
        <v>27</v>
      </c>
      <c r="B38" s="34" t="s">
        <v>152</v>
      </c>
      <c r="C38" s="34" t="s">
        <v>340</v>
      </c>
      <c r="D38" s="34" t="s">
        <v>339</v>
      </c>
      <c r="E38" s="34" t="s">
        <v>20</v>
      </c>
      <c r="F38" s="34" t="s">
        <v>19</v>
      </c>
      <c r="G38" s="35" t="s">
        <v>338</v>
      </c>
      <c r="H38" s="34" t="s">
        <v>59</v>
      </c>
      <c r="I38" s="34" t="s">
        <v>14</v>
      </c>
      <c r="J38" s="34"/>
      <c r="K38" s="31" t="s">
        <v>897</v>
      </c>
      <c r="L38" s="32">
        <v>6.7099999999999997E-13</v>
      </c>
      <c r="M38" s="33"/>
      <c r="N38" s="31" t="s">
        <v>896</v>
      </c>
      <c r="O38" s="31">
        <v>0.05</v>
      </c>
      <c r="P38" s="31"/>
      <c r="Q38" s="31">
        <v>6.2E-4</v>
      </c>
    </row>
    <row r="39" spans="1:17" x14ac:dyDescent="0.25">
      <c r="A39" t="s">
        <v>27</v>
      </c>
      <c r="B39" t="s">
        <v>152</v>
      </c>
      <c r="C39" t="s">
        <v>333</v>
      </c>
      <c r="D39" t="s">
        <v>332</v>
      </c>
      <c r="E39" t="s">
        <v>6</v>
      </c>
      <c r="F39" t="s">
        <v>20</v>
      </c>
      <c r="G39" s="3" t="s">
        <v>331</v>
      </c>
      <c r="H39" t="s">
        <v>59</v>
      </c>
      <c r="I39" t="s">
        <v>14</v>
      </c>
      <c r="K39" s="1" t="s">
        <v>895</v>
      </c>
      <c r="L39" s="1">
        <v>3.57E-4</v>
      </c>
      <c r="M39" s="9"/>
      <c r="N39" s="1" t="s">
        <v>894</v>
      </c>
      <c r="O39" s="2">
        <v>2.4299999999999999E-11</v>
      </c>
      <c r="P39" s="2"/>
      <c r="Q39" s="1">
        <v>1.2999999999999999E-2</v>
      </c>
    </row>
    <row r="40" spans="1:17" x14ac:dyDescent="0.25">
      <c r="A40" t="s">
        <v>27</v>
      </c>
      <c r="B40" t="s">
        <v>152</v>
      </c>
      <c r="C40" t="s">
        <v>326</v>
      </c>
      <c r="D40" t="s">
        <v>325</v>
      </c>
      <c r="E40" t="s">
        <v>6</v>
      </c>
      <c r="F40" t="s">
        <v>39</v>
      </c>
      <c r="G40" s="3" t="s">
        <v>324</v>
      </c>
      <c r="H40" t="s">
        <v>52</v>
      </c>
      <c r="I40" t="s">
        <v>14</v>
      </c>
      <c r="K40" s="1" t="s">
        <v>866</v>
      </c>
      <c r="L40" s="2">
        <v>9.4399999999999998E-8</v>
      </c>
      <c r="M40" s="36"/>
      <c r="N40" s="1" t="s">
        <v>893</v>
      </c>
      <c r="O40" s="2">
        <v>4.5000000000000003E-5</v>
      </c>
      <c r="P40" s="2"/>
      <c r="Q40" s="1">
        <v>0.54</v>
      </c>
    </row>
    <row r="41" spans="1:17" x14ac:dyDescent="0.25">
      <c r="A41" s="34" t="s">
        <v>27</v>
      </c>
      <c r="B41" s="34" t="s">
        <v>152</v>
      </c>
      <c r="C41" s="34" t="s">
        <v>320</v>
      </c>
      <c r="D41" s="34" t="s">
        <v>319</v>
      </c>
      <c r="E41" s="34" t="s">
        <v>39</v>
      </c>
      <c r="F41" s="34" t="s">
        <v>6</v>
      </c>
      <c r="G41" s="35" t="s">
        <v>318</v>
      </c>
      <c r="H41" s="34" t="s">
        <v>52</v>
      </c>
      <c r="I41" s="34" t="s">
        <v>14</v>
      </c>
      <c r="J41" s="34"/>
      <c r="K41" s="31" t="s">
        <v>892</v>
      </c>
      <c r="L41" s="31">
        <v>3.1300000000000001E-2</v>
      </c>
      <c r="M41" s="37"/>
      <c r="N41" s="31" t="s">
        <v>891</v>
      </c>
      <c r="O41" s="32">
        <v>1.3899999999999999E-18</v>
      </c>
      <c r="P41" s="32"/>
      <c r="Q41" s="32">
        <v>5.9999999999999997E-7</v>
      </c>
    </row>
    <row r="42" spans="1:17" x14ac:dyDescent="0.25">
      <c r="A42" t="s">
        <v>27</v>
      </c>
      <c r="B42" t="s">
        <v>152</v>
      </c>
      <c r="C42" t="s">
        <v>314</v>
      </c>
      <c r="D42" t="s">
        <v>313</v>
      </c>
      <c r="E42" t="s">
        <v>19</v>
      </c>
      <c r="F42" t="s">
        <v>6</v>
      </c>
      <c r="G42" s="3" t="s">
        <v>312</v>
      </c>
      <c r="H42" t="s">
        <v>59</v>
      </c>
      <c r="I42" t="s">
        <v>14</v>
      </c>
      <c r="K42" s="1" t="s">
        <v>890</v>
      </c>
      <c r="L42" s="2">
        <v>2.8900000000000001E-7</v>
      </c>
      <c r="M42" s="36"/>
      <c r="N42" s="1" t="s">
        <v>889</v>
      </c>
      <c r="O42" s="2">
        <v>9.7699999999999996E-6</v>
      </c>
      <c r="P42" s="2"/>
      <c r="Q42" s="1">
        <v>0.82</v>
      </c>
    </row>
    <row r="43" spans="1:17" x14ac:dyDescent="0.25">
      <c r="A43" t="s">
        <v>27</v>
      </c>
      <c r="B43" t="s">
        <v>152</v>
      </c>
      <c r="C43" t="s">
        <v>308</v>
      </c>
      <c r="D43" t="s">
        <v>307</v>
      </c>
      <c r="E43" t="s">
        <v>39</v>
      </c>
      <c r="F43" t="s">
        <v>6</v>
      </c>
      <c r="G43" s="3" t="s">
        <v>306</v>
      </c>
      <c r="H43" t="s">
        <v>52</v>
      </c>
      <c r="I43" t="s">
        <v>14</v>
      </c>
      <c r="K43" s="1" t="s">
        <v>888</v>
      </c>
      <c r="L43" s="2">
        <v>1.8599999999999999E-11</v>
      </c>
      <c r="M43" s="36"/>
      <c r="N43" s="1" t="s">
        <v>887</v>
      </c>
      <c r="O43" s="1">
        <v>9.8499999999999998E-4</v>
      </c>
      <c r="P43" s="1"/>
      <c r="Q43" s="1">
        <v>3.3000000000000002E-2</v>
      </c>
    </row>
    <row r="44" spans="1:17" x14ac:dyDescent="0.25">
      <c r="A44" t="s">
        <v>27</v>
      </c>
      <c r="B44" t="s">
        <v>152</v>
      </c>
      <c r="C44" t="s">
        <v>301</v>
      </c>
      <c r="D44" t="s">
        <v>300</v>
      </c>
      <c r="E44" t="s">
        <v>20</v>
      </c>
      <c r="F44" t="s">
        <v>19</v>
      </c>
      <c r="G44" s="3" t="s">
        <v>2038</v>
      </c>
      <c r="H44" t="s">
        <v>66</v>
      </c>
      <c r="I44" t="s">
        <v>14</v>
      </c>
      <c r="K44" s="1" t="s">
        <v>886</v>
      </c>
      <c r="L44" s="2">
        <v>8.4100000000000005E-8</v>
      </c>
      <c r="M44" s="36"/>
      <c r="N44" s="1" t="s">
        <v>885</v>
      </c>
      <c r="O44" s="1">
        <v>0.01</v>
      </c>
      <c r="P44" s="1"/>
      <c r="Q44" s="1">
        <v>8.1000000000000003E-2</v>
      </c>
    </row>
    <row r="45" spans="1:17" x14ac:dyDescent="0.25">
      <c r="A45" s="34" t="s">
        <v>27</v>
      </c>
      <c r="B45" s="34" t="s">
        <v>152</v>
      </c>
      <c r="C45" s="34" t="s">
        <v>2021</v>
      </c>
      <c r="D45" s="34" t="s">
        <v>2022</v>
      </c>
      <c r="E45" s="34" t="s">
        <v>39</v>
      </c>
      <c r="F45" s="34" t="s">
        <v>6</v>
      </c>
      <c r="G45" s="35" t="s">
        <v>2023</v>
      </c>
      <c r="H45" s="34" t="s">
        <v>18</v>
      </c>
      <c r="I45" s="34" t="s">
        <v>2026</v>
      </c>
      <c r="J45" s="34"/>
      <c r="K45" s="71" t="s">
        <v>2024</v>
      </c>
      <c r="L45" s="32">
        <v>3.0399999999999998E-10</v>
      </c>
      <c r="M45" s="33"/>
      <c r="N45" s="62" t="s">
        <v>2025</v>
      </c>
      <c r="O45" s="31">
        <v>0.68</v>
      </c>
      <c r="P45" s="31"/>
      <c r="Q45" s="32">
        <v>1.6000000000000001E-4</v>
      </c>
    </row>
    <row r="46" spans="1:17" x14ac:dyDescent="0.25">
      <c r="A46" t="s">
        <v>27</v>
      </c>
      <c r="B46" t="s">
        <v>152</v>
      </c>
      <c r="C46" t="s">
        <v>294</v>
      </c>
      <c r="D46" t="s">
        <v>14</v>
      </c>
      <c r="E46" t="s">
        <v>884</v>
      </c>
      <c r="F46" t="s">
        <v>20</v>
      </c>
      <c r="G46" s="3" t="s">
        <v>292</v>
      </c>
      <c r="H46" t="s">
        <v>170</v>
      </c>
      <c r="I46" t="s">
        <v>14</v>
      </c>
      <c r="K46" s="1" t="s">
        <v>883</v>
      </c>
      <c r="L46" s="2">
        <v>1.3599999999999999E-16</v>
      </c>
      <c r="M46" s="36"/>
      <c r="N46" s="1" t="s">
        <v>882</v>
      </c>
      <c r="O46" s="2">
        <v>7.8399999999999995E-5</v>
      </c>
      <c r="P46" s="2"/>
      <c r="Q46" s="1">
        <v>2.1999999999999999E-2</v>
      </c>
    </row>
    <row r="47" spans="1:17" x14ac:dyDescent="0.25">
      <c r="A47" t="s">
        <v>27</v>
      </c>
      <c r="B47" t="s">
        <v>152</v>
      </c>
      <c r="C47" t="s">
        <v>287</v>
      </c>
      <c r="D47" t="s">
        <v>286</v>
      </c>
      <c r="E47" t="s">
        <v>39</v>
      </c>
      <c r="F47" t="s">
        <v>6</v>
      </c>
      <c r="G47" s="3" t="s">
        <v>285</v>
      </c>
      <c r="H47" t="s">
        <v>52</v>
      </c>
      <c r="I47" t="s">
        <v>14</v>
      </c>
      <c r="K47" s="1" t="s">
        <v>881</v>
      </c>
      <c r="L47" s="2">
        <v>4.56E-30</v>
      </c>
      <c r="M47" s="36"/>
      <c r="N47" s="1" t="s">
        <v>880</v>
      </c>
      <c r="O47" s="2">
        <v>4.7000000000000002E-13</v>
      </c>
      <c r="P47" s="2"/>
      <c r="Q47" s="1">
        <v>1.7000000000000001E-2</v>
      </c>
    </row>
    <row r="48" spans="1:17" x14ac:dyDescent="0.25">
      <c r="A48" t="s">
        <v>31</v>
      </c>
      <c r="B48" t="s">
        <v>152</v>
      </c>
      <c r="C48" t="s">
        <v>280</v>
      </c>
      <c r="D48" t="s">
        <v>279</v>
      </c>
      <c r="E48" t="s">
        <v>20</v>
      </c>
      <c r="F48" t="s">
        <v>6</v>
      </c>
      <c r="G48" s="3" t="s">
        <v>278</v>
      </c>
      <c r="H48" t="s">
        <v>18</v>
      </c>
      <c r="I48" t="s">
        <v>277</v>
      </c>
      <c r="K48" s="1" t="s">
        <v>879</v>
      </c>
      <c r="L48" s="1">
        <v>1.1E-4</v>
      </c>
      <c r="M48" s="9"/>
      <c r="N48" s="1" t="s">
        <v>878</v>
      </c>
      <c r="O48" s="2">
        <v>4.3000000000000001E-8</v>
      </c>
      <c r="P48" s="2"/>
      <c r="Q48" s="1">
        <v>0.12</v>
      </c>
    </row>
    <row r="49" spans="1:17" x14ac:dyDescent="0.25">
      <c r="A49" s="34" t="s">
        <v>27</v>
      </c>
      <c r="B49" s="34" t="s">
        <v>152</v>
      </c>
      <c r="C49" s="34" t="s">
        <v>263</v>
      </c>
      <c r="D49" s="34" t="s">
        <v>262</v>
      </c>
      <c r="E49" s="34" t="s">
        <v>39</v>
      </c>
      <c r="F49" s="34" t="s">
        <v>6</v>
      </c>
      <c r="G49" s="35" t="s">
        <v>261</v>
      </c>
      <c r="H49" s="34" t="s">
        <v>18</v>
      </c>
      <c r="I49" s="34" t="s">
        <v>260</v>
      </c>
      <c r="J49" s="34"/>
      <c r="K49" s="31" t="s">
        <v>877</v>
      </c>
      <c r="L49" s="32">
        <v>8.6600000000000004E-79</v>
      </c>
      <c r="M49" s="33"/>
      <c r="N49" s="31" t="s">
        <v>876</v>
      </c>
      <c r="O49" s="32">
        <v>1.49E-37</v>
      </c>
      <c r="P49" s="32"/>
      <c r="Q49" s="31">
        <v>8.0000000000000004E-4</v>
      </c>
    </row>
    <row r="50" spans="1:17" x14ac:dyDescent="0.25">
      <c r="A50" t="s">
        <v>10</v>
      </c>
      <c r="B50" t="s">
        <v>152</v>
      </c>
      <c r="C50" t="s">
        <v>263</v>
      </c>
      <c r="D50" t="s">
        <v>262</v>
      </c>
      <c r="E50" t="s">
        <v>39</v>
      </c>
      <c r="F50" t="s">
        <v>6</v>
      </c>
      <c r="G50" s="3" t="s">
        <v>261</v>
      </c>
      <c r="H50" t="s">
        <v>18</v>
      </c>
      <c r="I50" t="s">
        <v>260</v>
      </c>
      <c r="K50" s="1" t="s">
        <v>875</v>
      </c>
      <c r="L50" s="2">
        <v>9.09E-8</v>
      </c>
      <c r="M50" s="36"/>
      <c r="N50" s="1" t="s">
        <v>874</v>
      </c>
      <c r="O50" s="1">
        <v>1.7899999999999999E-2</v>
      </c>
      <c r="P50" s="1"/>
      <c r="Q50" s="1">
        <v>0.11</v>
      </c>
    </row>
    <row r="51" spans="1:17" x14ac:dyDescent="0.25">
      <c r="A51" t="s">
        <v>12</v>
      </c>
      <c r="B51" t="s">
        <v>152</v>
      </c>
      <c r="C51" t="s">
        <v>263</v>
      </c>
      <c r="D51" t="s">
        <v>262</v>
      </c>
      <c r="E51" t="s">
        <v>39</v>
      </c>
      <c r="F51" t="s">
        <v>6</v>
      </c>
      <c r="G51" s="3" t="s">
        <v>261</v>
      </c>
      <c r="H51" t="s">
        <v>18</v>
      </c>
      <c r="I51" t="s">
        <v>260</v>
      </c>
      <c r="K51" s="1" t="s">
        <v>873</v>
      </c>
      <c r="L51" s="2">
        <v>1.02E-10</v>
      </c>
      <c r="M51" s="36"/>
      <c r="N51" s="1" t="s">
        <v>872</v>
      </c>
      <c r="O51" s="1">
        <v>2.5699999999999998E-3</v>
      </c>
      <c r="P51" s="1"/>
      <c r="Q51" s="1">
        <v>4.9000000000000002E-2</v>
      </c>
    </row>
    <row r="52" spans="1:17" x14ac:dyDescent="0.25">
      <c r="A52" t="s">
        <v>31</v>
      </c>
      <c r="B52" t="s">
        <v>152</v>
      </c>
      <c r="C52" t="s">
        <v>263</v>
      </c>
      <c r="D52" t="s">
        <v>262</v>
      </c>
      <c r="E52" t="s">
        <v>39</v>
      </c>
      <c r="F52" t="s">
        <v>6</v>
      </c>
      <c r="G52" s="3" t="s">
        <v>261</v>
      </c>
      <c r="H52" t="s">
        <v>18</v>
      </c>
      <c r="I52" t="s">
        <v>260</v>
      </c>
      <c r="K52" s="1" t="s">
        <v>871</v>
      </c>
      <c r="L52" s="2">
        <v>3.27E-17</v>
      </c>
      <c r="M52" s="36"/>
      <c r="N52" s="1" t="s">
        <v>870</v>
      </c>
      <c r="O52" s="2">
        <v>5.7000000000000003E-5</v>
      </c>
      <c r="P52" s="2"/>
      <c r="Q52" s="1">
        <v>1.2999999999999999E-2</v>
      </c>
    </row>
    <row r="53" spans="1:17" x14ac:dyDescent="0.25">
      <c r="A53" t="s">
        <v>27</v>
      </c>
      <c r="B53" t="s">
        <v>152</v>
      </c>
      <c r="C53" t="s">
        <v>256</v>
      </c>
      <c r="D53" t="s">
        <v>255</v>
      </c>
      <c r="E53" t="s">
        <v>6</v>
      </c>
      <c r="F53" t="s">
        <v>20</v>
      </c>
      <c r="G53" s="3" t="s">
        <v>254</v>
      </c>
      <c r="H53" t="s">
        <v>18</v>
      </c>
      <c r="I53" t="s">
        <v>253</v>
      </c>
      <c r="K53" s="1" t="s">
        <v>869</v>
      </c>
      <c r="L53" s="2">
        <v>1.0500000000000001E-9</v>
      </c>
      <c r="M53" s="36"/>
      <c r="N53" s="1" t="s">
        <v>868</v>
      </c>
      <c r="O53" s="1">
        <v>0.16900000000000001</v>
      </c>
      <c r="P53" s="1"/>
      <c r="Q53" s="1">
        <v>1.9E-3</v>
      </c>
    </row>
    <row r="54" spans="1:17" x14ac:dyDescent="0.25">
      <c r="A54" t="s">
        <v>27</v>
      </c>
      <c r="B54" t="s">
        <v>152</v>
      </c>
      <c r="C54" t="s">
        <v>248</v>
      </c>
      <c r="D54" t="s">
        <v>247</v>
      </c>
      <c r="E54" t="s">
        <v>39</v>
      </c>
      <c r="F54" t="s">
        <v>6</v>
      </c>
      <c r="G54" s="3" t="s">
        <v>246</v>
      </c>
      <c r="H54" t="s">
        <v>52</v>
      </c>
      <c r="I54" t="s">
        <v>14</v>
      </c>
      <c r="K54" s="1" t="s">
        <v>867</v>
      </c>
      <c r="L54" s="2">
        <v>3.0000000000000001E-6</v>
      </c>
      <c r="M54" s="36"/>
      <c r="N54" s="1" t="s">
        <v>866</v>
      </c>
      <c r="O54" s="2">
        <v>3.9900000000000001E-7</v>
      </c>
      <c r="P54" s="2"/>
      <c r="Q54" s="1">
        <v>0.56999999999999995</v>
      </c>
    </row>
    <row r="55" spans="1:17" x14ac:dyDescent="0.25">
      <c r="A55" t="s">
        <v>27</v>
      </c>
      <c r="B55" t="s">
        <v>152</v>
      </c>
      <c r="C55" t="s">
        <v>241</v>
      </c>
      <c r="D55" t="s">
        <v>240</v>
      </c>
      <c r="E55" t="s">
        <v>19</v>
      </c>
      <c r="F55" t="s">
        <v>6</v>
      </c>
      <c r="G55" s="3" t="s">
        <v>239</v>
      </c>
      <c r="H55" t="s">
        <v>238</v>
      </c>
      <c r="I55" t="s">
        <v>237</v>
      </c>
      <c r="K55" s="1" t="s">
        <v>865</v>
      </c>
      <c r="L55" s="1">
        <v>4.6600000000000001E-3</v>
      </c>
      <c r="M55" s="9"/>
      <c r="N55" s="1" t="s">
        <v>864</v>
      </c>
      <c r="O55" s="2">
        <v>1.89E-8</v>
      </c>
      <c r="P55" s="2"/>
      <c r="Q55" s="1">
        <v>2.7E-2</v>
      </c>
    </row>
    <row r="56" spans="1:17" x14ac:dyDescent="0.25">
      <c r="A56" t="s">
        <v>27</v>
      </c>
      <c r="B56" t="s">
        <v>152</v>
      </c>
      <c r="C56" t="s">
        <v>232</v>
      </c>
      <c r="D56" t="s">
        <v>231</v>
      </c>
      <c r="E56" t="s">
        <v>39</v>
      </c>
      <c r="F56" t="s">
        <v>6</v>
      </c>
      <c r="G56" s="3" t="s">
        <v>230</v>
      </c>
      <c r="H56" t="s">
        <v>170</v>
      </c>
      <c r="I56" t="s">
        <v>14</v>
      </c>
      <c r="K56" s="1" t="s">
        <v>863</v>
      </c>
      <c r="L56" s="2">
        <v>2.03E-8</v>
      </c>
      <c r="M56" s="36"/>
      <c r="N56" s="1" t="s">
        <v>862</v>
      </c>
      <c r="O56" s="2">
        <v>1.9999999999999999E-11</v>
      </c>
      <c r="P56" s="2"/>
      <c r="Q56" s="1">
        <v>0.31</v>
      </c>
    </row>
    <row r="57" spans="1:17" x14ac:dyDescent="0.25">
      <c r="A57" t="s">
        <v>27</v>
      </c>
      <c r="B57" t="s">
        <v>152</v>
      </c>
      <c r="C57" t="s">
        <v>225</v>
      </c>
      <c r="D57" t="s">
        <v>224</v>
      </c>
      <c r="E57" t="s">
        <v>6</v>
      </c>
      <c r="F57" t="s">
        <v>20</v>
      </c>
      <c r="G57" s="3" t="s">
        <v>223</v>
      </c>
      <c r="H57" t="s">
        <v>45</v>
      </c>
      <c r="I57" t="s">
        <v>14</v>
      </c>
      <c r="K57" s="1" t="s">
        <v>222</v>
      </c>
      <c r="L57" s="2">
        <v>2.1299999999999999E-8</v>
      </c>
      <c r="M57" s="36"/>
      <c r="N57" s="1" t="s">
        <v>861</v>
      </c>
      <c r="O57" s="2">
        <v>1.72E-6</v>
      </c>
      <c r="P57" s="2"/>
      <c r="Q57" s="1">
        <v>0.78</v>
      </c>
    </row>
    <row r="58" spans="1:17" x14ac:dyDescent="0.25">
      <c r="A58" t="s">
        <v>10</v>
      </c>
      <c r="B58" t="s">
        <v>152</v>
      </c>
      <c r="C58" t="s">
        <v>218</v>
      </c>
      <c r="D58" t="s">
        <v>217</v>
      </c>
      <c r="E58" t="s">
        <v>6</v>
      </c>
      <c r="F58" t="s">
        <v>39</v>
      </c>
      <c r="G58" s="3" t="s">
        <v>216</v>
      </c>
      <c r="H58" t="s">
        <v>215</v>
      </c>
      <c r="I58" t="s">
        <v>14</v>
      </c>
      <c r="K58" s="1" t="s">
        <v>860</v>
      </c>
      <c r="L58" s="1">
        <v>7.5199999999999996E-4</v>
      </c>
      <c r="M58" s="9"/>
      <c r="N58" s="1" t="s">
        <v>859</v>
      </c>
      <c r="O58" s="2">
        <v>3.1100000000000002E-7</v>
      </c>
      <c r="P58" s="2"/>
      <c r="Q58" s="1">
        <v>6.0999999999999999E-2</v>
      </c>
    </row>
    <row r="59" spans="1:17" x14ac:dyDescent="0.25">
      <c r="A59" t="s">
        <v>27</v>
      </c>
      <c r="B59" t="s">
        <v>152</v>
      </c>
      <c r="C59" t="s">
        <v>211</v>
      </c>
      <c r="D59" t="s">
        <v>210</v>
      </c>
      <c r="E59" t="s">
        <v>6</v>
      </c>
      <c r="F59" t="s">
        <v>39</v>
      </c>
      <c r="G59" s="3" t="s">
        <v>209</v>
      </c>
      <c r="H59" t="s">
        <v>18</v>
      </c>
      <c r="I59" t="s">
        <v>208</v>
      </c>
      <c r="K59" s="1" t="s">
        <v>858</v>
      </c>
      <c r="L59" s="2">
        <v>2.8799999999999999E-10</v>
      </c>
      <c r="M59" s="36"/>
      <c r="N59" s="1" t="s">
        <v>857</v>
      </c>
      <c r="O59" s="1">
        <v>2.7300000000000002E-4</v>
      </c>
      <c r="P59" s="1"/>
      <c r="Q59" s="1">
        <v>0.11</v>
      </c>
    </row>
    <row r="60" spans="1:17" x14ac:dyDescent="0.25">
      <c r="A60" t="s">
        <v>27</v>
      </c>
      <c r="B60" t="s">
        <v>152</v>
      </c>
      <c r="C60" t="s">
        <v>203</v>
      </c>
      <c r="D60" t="s">
        <v>202</v>
      </c>
      <c r="E60" t="s">
        <v>6</v>
      </c>
      <c r="F60" t="s">
        <v>39</v>
      </c>
      <c r="G60" s="3" t="s">
        <v>201</v>
      </c>
      <c r="H60" t="s">
        <v>66</v>
      </c>
      <c r="I60" t="s">
        <v>14</v>
      </c>
      <c r="K60" s="1" t="s">
        <v>856</v>
      </c>
      <c r="L60" s="2">
        <v>1.7700000000000001E-9</v>
      </c>
      <c r="M60" s="36"/>
      <c r="N60" s="1" t="s">
        <v>855</v>
      </c>
      <c r="O60" s="2">
        <v>2.1799999999999999E-6</v>
      </c>
      <c r="P60" s="2"/>
      <c r="Q60" s="1">
        <v>0.53</v>
      </c>
    </row>
    <row r="61" spans="1:17" x14ac:dyDescent="0.25">
      <c r="A61" t="s">
        <v>27</v>
      </c>
      <c r="B61" t="s">
        <v>152</v>
      </c>
      <c r="C61" t="s">
        <v>196</v>
      </c>
      <c r="D61" t="s">
        <v>195</v>
      </c>
      <c r="E61" t="s">
        <v>39</v>
      </c>
      <c r="F61" t="s">
        <v>19</v>
      </c>
      <c r="G61" s="3" t="s">
        <v>194</v>
      </c>
      <c r="H61" t="s">
        <v>52</v>
      </c>
      <c r="I61" t="s">
        <v>14</v>
      </c>
      <c r="K61" s="1" t="s">
        <v>854</v>
      </c>
      <c r="L61" s="2">
        <v>1.5E-5</v>
      </c>
      <c r="M61" s="36"/>
      <c r="N61" s="1" t="s">
        <v>853</v>
      </c>
      <c r="O61" s="2">
        <v>2.39E-6</v>
      </c>
      <c r="P61" s="2"/>
      <c r="Q61" s="1">
        <v>0.57999999999999996</v>
      </c>
    </row>
    <row r="62" spans="1:17" x14ac:dyDescent="0.25">
      <c r="A62" t="s">
        <v>12</v>
      </c>
      <c r="B62" t="s">
        <v>152</v>
      </c>
      <c r="C62" t="s">
        <v>186</v>
      </c>
      <c r="D62" t="s">
        <v>185</v>
      </c>
      <c r="E62" t="s">
        <v>6</v>
      </c>
      <c r="F62" t="s">
        <v>20</v>
      </c>
      <c r="G62" s="3" t="s">
        <v>2036</v>
      </c>
      <c r="H62" t="s">
        <v>170</v>
      </c>
      <c r="I62" t="s">
        <v>14</v>
      </c>
      <c r="K62" s="1" t="s">
        <v>852</v>
      </c>
      <c r="L62" s="2">
        <v>6.68E-7</v>
      </c>
      <c r="M62" s="36"/>
      <c r="N62" s="1" t="s">
        <v>851</v>
      </c>
      <c r="O62" s="2">
        <v>3.6100000000000003E-5</v>
      </c>
      <c r="P62" s="2"/>
      <c r="Q62" s="1">
        <v>0.9</v>
      </c>
    </row>
    <row r="63" spans="1:17" x14ac:dyDescent="0.25">
      <c r="A63" t="s">
        <v>10</v>
      </c>
      <c r="B63" t="s">
        <v>152</v>
      </c>
      <c r="C63" t="s">
        <v>186</v>
      </c>
      <c r="D63" t="s">
        <v>185</v>
      </c>
      <c r="E63" t="s">
        <v>6</v>
      </c>
      <c r="F63" t="s">
        <v>20</v>
      </c>
      <c r="G63" s="3" t="s">
        <v>2036</v>
      </c>
      <c r="H63" t="s">
        <v>170</v>
      </c>
      <c r="I63" t="s">
        <v>14</v>
      </c>
      <c r="K63" s="1" t="s">
        <v>850</v>
      </c>
      <c r="L63" s="2">
        <v>6.0399999999999998E-8</v>
      </c>
      <c r="M63" s="36"/>
      <c r="N63" s="1" t="s">
        <v>849</v>
      </c>
      <c r="O63" s="1">
        <v>1.36E-4</v>
      </c>
      <c r="P63" s="1"/>
      <c r="Q63" s="1">
        <v>0.62</v>
      </c>
    </row>
    <row r="64" spans="1:17" x14ac:dyDescent="0.25">
      <c r="A64" t="s">
        <v>27</v>
      </c>
      <c r="B64" t="s">
        <v>152</v>
      </c>
      <c r="C64" t="s">
        <v>180</v>
      </c>
      <c r="D64" t="s">
        <v>179</v>
      </c>
      <c r="E64" t="s">
        <v>19</v>
      </c>
      <c r="F64" t="s">
        <v>20</v>
      </c>
      <c r="G64" s="3" t="s">
        <v>178</v>
      </c>
      <c r="H64" t="s">
        <v>130</v>
      </c>
      <c r="I64" t="s">
        <v>177</v>
      </c>
      <c r="K64" s="1" t="s">
        <v>848</v>
      </c>
      <c r="L64" s="2">
        <v>1.0800000000000001E-8</v>
      </c>
      <c r="M64" s="36"/>
      <c r="N64" s="1" t="s">
        <v>847</v>
      </c>
      <c r="O64" s="2">
        <v>2.4699999999999999E-8</v>
      </c>
      <c r="P64" s="2"/>
      <c r="Q64" s="1">
        <v>0.83</v>
      </c>
    </row>
    <row r="65" spans="1:17" x14ac:dyDescent="0.25">
      <c r="A65" t="s">
        <v>27</v>
      </c>
      <c r="B65" t="s">
        <v>152</v>
      </c>
      <c r="C65" t="s">
        <v>172</v>
      </c>
      <c r="D65" t="s">
        <v>171</v>
      </c>
      <c r="E65" t="s">
        <v>20</v>
      </c>
      <c r="F65" t="s">
        <v>19</v>
      </c>
      <c r="G65" s="3" t="s">
        <v>2035</v>
      </c>
      <c r="H65" t="s">
        <v>170</v>
      </c>
      <c r="I65" t="s">
        <v>14</v>
      </c>
      <c r="K65" s="1" t="s">
        <v>846</v>
      </c>
      <c r="L65" s="2">
        <v>3.96E-7</v>
      </c>
      <c r="M65" s="36"/>
      <c r="N65" s="1" t="s">
        <v>845</v>
      </c>
      <c r="O65" s="2">
        <v>9.5999999999999999E-8</v>
      </c>
      <c r="P65" s="2"/>
      <c r="Q65" s="1">
        <v>0.56000000000000005</v>
      </c>
    </row>
    <row r="66" spans="1:17" x14ac:dyDescent="0.25">
      <c r="A66" t="s">
        <v>31</v>
      </c>
      <c r="B66" t="s">
        <v>152</v>
      </c>
      <c r="C66" t="s">
        <v>165</v>
      </c>
      <c r="D66" t="s">
        <v>164</v>
      </c>
      <c r="E66" t="s">
        <v>6</v>
      </c>
      <c r="F66" t="s">
        <v>19</v>
      </c>
      <c r="G66" s="3" t="s">
        <v>163</v>
      </c>
      <c r="H66" t="s">
        <v>66</v>
      </c>
      <c r="I66" t="s">
        <v>14</v>
      </c>
      <c r="K66" s="1" t="s">
        <v>844</v>
      </c>
      <c r="L66" s="2">
        <v>1.1900000000000001E-8</v>
      </c>
      <c r="M66" s="36"/>
      <c r="N66" s="1" t="s">
        <v>843</v>
      </c>
      <c r="O66" s="2">
        <v>1.68E-7</v>
      </c>
      <c r="P66" s="2"/>
      <c r="Q66" s="1">
        <v>0.82</v>
      </c>
    </row>
    <row r="67" spans="1:17" x14ac:dyDescent="0.25">
      <c r="A67" t="s">
        <v>31</v>
      </c>
      <c r="B67" t="s">
        <v>152</v>
      </c>
      <c r="C67" t="s">
        <v>159</v>
      </c>
      <c r="D67" t="s">
        <v>158</v>
      </c>
      <c r="E67" t="s">
        <v>20</v>
      </c>
      <c r="F67" t="s">
        <v>39</v>
      </c>
      <c r="G67" s="3" t="s">
        <v>157</v>
      </c>
      <c r="H67" t="s">
        <v>18</v>
      </c>
      <c r="I67" t="s">
        <v>156</v>
      </c>
      <c r="K67" s="1" t="s">
        <v>842</v>
      </c>
      <c r="L67" s="2">
        <v>3.0599999999999999E-6</v>
      </c>
      <c r="M67" s="36"/>
      <c r="N67" s="1" t="s">
        <v>841</v>
      </c>
      <c r="O67" s="1">
        <v>2.4599999999999999E-3</v>
      </c>
      <c r="P67" s="1"/>
      <c r="Q67" s="1">
        <v>0.47</v>
      </c>
    </row>
    <row r="68" spans="1:17" x14ac:dyDescent="0.25">
      <c r="A68" t="s">
        <v>27</v>
      </c>
      <c r="B68" t="s">
        <v>152</v>
      </c>
      <c r="C68" t="s">
        <v>151</v>
      </c>
      <c r="D68" t="s">
        <v>150</v>
      </c>
      <c r="E68" t="s">
        <v>20</v>
      </c>
      <c r="F68" t="s">
        <v>19</v>
      </c>
      <c r="G68" s="3" t="s">
        <v>149</v>
      </c>
      <c r="H68" t="s">
        <v>59</v>
      </c>
      <c r="I68" t="s">
        <v>14</v>
      </c>
      <c r="K68" s="1" t="s">
        <v>840</v>
      </c>
      <c r="L68" s="2">
        <v>9.1899999999999996E-8</v>
      </c>
      <c r="M68" s="36"/>
      <c r="N68" s="1" t="s">
        <v>839</v>
      </c>
      <c r="O68" s="2">
        <v>3.3000000000000003E-5</v>
      </c>
      <c r="P68" s="2"/>
      <c r="Q68" s="1">
        <v>0.61</v>
      </c>
    </row>
    <row r="69" spans="1:17" ht="6" customHeight="1" x14ac:dyDescent="0.25">
      <c r="A69" s="6"/>
      <c r="B69" s="6"/>
      <c r="C69" s="6"/>
      <c r="D69" s="6"/>
      <c r="E69" s="6"/>
      <c r="F69" s="6"/>
      <c r="G69" s="7"/>
      <c r="H69" s="6"/>
      <c r="I69" s="6"/>
      <c r="J69" s="6"/>
      <c r="K69" s="4"/>
      <c r="L69" s="5"/>
      <c r="M69" s="36"/>
      <c r="N69" s="4"/>
      <c r="O69" s="5"/>
      <c r="P69" s="5"/>
      <c r="Q69" s="4"/>
    </row>
    <row r="70" spans="1:17" x14ac:dyDescent="0.25">
      <c r="A70" t="s">
        <v>31</v>
      </c>
      <c r="B70" t="s">
        <v>9</v>
      </c>
      <c r="C70" t="s">
        <v>141</v>
      </c>
      <c r="D70" t="s">
        <v>140</v>
      </c>
      <c r="E70" t="s">
        <v>39</v>
      </c>
      <c r="F70" t="s">
        <v>6</v>
      </c>
      <c r="G70" s="3" t="s">
        <v>139</v>
      </c>
      <c r="H70" t="s">
        <v>59</v>
      </c>
      <c r="I70" t="s">
        <v>14</v>
      </c>
      <c r="K70" s="1" t="s">
        <v>838</v>
      </c>
      <c r="L70" s="2">
        <v>3.6500000000000002E-6</v>
      </c>
      <c r="M70" s="36"/>
      <c r="N70" s="1" t="s">
        <v>837</v>
      </c>
      <c r="O70" s="2">
        <v>5.1000000000000003E-6</v>
      </c>
      <c r="P70" s="2"/>
      <c r="Q70" s="1">
        <v>0.68</v>
      </c>
    </row>
    <row r="71" spans="1:17" x14ac:dyDescent="0.25">
      <c r="A71" t="s">
        <v>27</v>
      </c>
      <c r="B71" t="s">
        <v>9</v>
      </c>
      <c r="C71" t="s">
        <v>141</v>
      </c>
      <c r="D71" t="s">
        <v>140</v>
      </c>
      <c r="E71" t="s">
        <v>39</v>
      </c>
      <c r="F71" t="s">
        <v>6</v>
      </c>
      <c r="G71" s="3" t="s">
        <v>139</v>
      </c>
      <c r="H71" t="s">
        <v>59</v>
      </c>
      <c r="I71" t="s">
        <v>14</v>
      </c>
      <c r="K71" s="1" t="s">
        <v>836</v>
      </c>
      <c r="L71" s="2">
        <v>1.33E-22</v>
      </c>
      <c r="M71" s="36"/>
      <c r="N71" s="1" t="s">
        <v>835</v>
      </c>
      <c r="O71" s="2">
        <v>1.3800000000000001E-26</v>
      </c>
      <c r="P71" s="2"/>
      <c r="Q71" s="1">
        <v>0.23</v>
      </c>
    </row>
    <row r="72" spans="1:17" x14ac:dyDescent="0.25">
      <c r="A72" t="s">
        <v>31</v>
      </c>
      <c r="B72" t="s">
        <v>9</v>
      </c>
      <c r="C72" t="s">
        <v>132</v>
      </c>
      <c r="D72" t="s">
        <v>131</v>
      </c>
      <c r="E72" t="s">
        <v>20</v>
      </c>
      <c r="F72" t="s">
        <v>6</v>
      </c>
      <c r="G72" s="3" t="s">
        <v>119</v>
      </c>
      <c r="H72" t="s">
        <v>130</v>
      </c>
      <c r="I72" t="s">
        <v>129</v>
      </c>
      <c r="K72" s="1" t="s">
        <v>834</v>
      </c>
      <c r="L72" s="2">
        <v>2E-90</v>
      </c>
      <c r="M72" s="36"/>
      <c r="N72" s="1" t="s">
        <v>833</v>
      </c>
      <c r="O72" s="2">
        <v>2.09E-56</v>
      </c>
      <c r="P72" s="2"/>
      <c r="Q72" s="1">
        <v>0.52</v>
      </c>
    </row>
    <row r="73" spans="1:17" x14ac:dyDescent="0.25">
      <c r="A73" t="s">
        <v>10</v>
      </c>
      <c r="B73" t="s">
        <v>9</v>
      </c>
      <c r="C73" t="s">
        <v>132</v>
      </c>
      <c r="D73" t="s">
        <v>131</v>
      </c>
      <c r="E73" t="s">
        <v>20</v>
      </c>
      <c r="F73" t="s">
        <v>6</v>
      </c>
      <c r="G73" s="3" t="s">
        <v>119</v>
      </c>
      <c r="H73" t="s">
        <v>130</v>
      </c>
      <c r="I73" t="s">
        <v>129</v>
      </c>
      <c r="K73" s="1" t="s">
        <v>832</v>
      </c>
      <c r="L73" s="2">
        <v>1.6199999999999999E-6</v>
      </c>
      <c r="M73" s="36"/>
      <c r="N73" s="1" t="s">
        <v>831</v>
      </c>
      <c r="O73" s="2">
        <v>4.0499999999999999E-8</v>
      </c>
      <c r="P73" s="2"/>
      <c r="Q73" s="1">
        <v>0.21</v>
      </c>
    </row>
    <row r="74" spans="1:17" x14ac:dyDescent="0.25">
      <c r="A74" t="s">
        <v>12</v>
      </c>
      <c r="B74" t="s">
        <v>9</v>
      </c>
      <c r="C74" t="s">
        <v>132</v>
      </c>
      <c r="D74" t="s">
        <v>131</v>
      </c>
      <c r="E74" t="s">
        <v>20</v>
      </c>
      <c r="F74" t="s">
        <v>6</v>
      </c>
      <c r="G74" s="3" t="s">
        <v>119</v>
      </c>
      <c r="H74" t="s">
        <v>130</v>
      </c>
      <c r="I74" t="s">
        <v>129</v>
      </c>
      <c r="K74" s="1" t="s">
        <v>830</v>
      </c>
      <c r="L74" s="2">
        <v>1.95E-12</v>
      </c>
      <c r="M74" s="36"/>
      <c r="N74" s="1" t="s">
        <v>829</v>
      </c>
      <c r="O74" s="2">
        <v>2.3999999999999999E-6</v>
      </c>
      <c r="P74" s="2"/>
      <c r="Q74" s="1">
        <v>0.32</v>
      </c>
    </row>
    <row r="75" spans="1:17" x14ac:dyDescent="0.25">
      <c r="A75" t="s">
        <v>12</v>
      </c>
      <c r="B75" t="s">
        <v>9</v>
      </c>
      <c r="C75" t="s">
        <v>121</v>
      </c>
      <c r="D75" t="s">
        <v>120</v>
      </c>
      <c r="E75" t="s">
        <v>19</v>
      </c>
      <c r="F75" t="s">
        <v>20</v>
      </c>
      <c r="G75" s="74" t="s">
        <v>2032</v>
      </c>
      <c r="H75" t="s">
        <v>66</v>
      </c>
      <c r="I75" t="s">
        <v>14</v>
      </c>
      <c r="K75" s="1" t="s">
        <v>828</v>
      </c>
      <c r="L75" s="2">
        <v>4.91E-47</v>
      </c>
      <c r="M75" s="36"/>
      <c r="N75" s="1" t="s">
        <v>827</v>
      </c>
      <c r="O75" s="2">
        <v>1.03E-36</v>
      </c>
      <c r="P75" s="2"/>
      <c r="Q75" s="1">
        <v>0.96</v>
      </c>
    </row>
    <row r="76" spans="1:17" x14ac:dyDescent="0.25">
      <c r="A76" t="s">
        <v>31</v>
      </c>
      <c r="B76" t="s">
        <v>9</v>
      </c>
      <c r="C76" t="s">
        <v>121</v>
      </c>
      <c r="D76" t="s">
        <v>120</v>
      </c>
      <c r="E76" t="s">
        <v>19</v>
      </c>
      <c r="F76" t="s">
        <v>20</v>
      </c>
      <c r="G76" s="74" t="s">
        <v>2032</v>
      </c>
      <c r="H76" t="s">
        <v>66</v>
      </c>
      <c r="I76" t="s">
        <v>14</v>
      </c>
      <c r="K76" s="1" t="s">
        <v>826</v>
      </c>
      <c r="L76" s="2">
        <v>1E-300</v>
      </c>
      <c r="M76" s="36"/>
      <c r="N76" s="1" t="s">
        <v>825</v>
      </c>
      <c r="O76" s="2">
        <v>1E-300</v>
      </c>
      <c r="P76" s="2"/>
      <c r="Q76" s="1">
        <v>4.7E-2</v>
      </c>
    </row>
    <row r="77" spans="1:17" x14ac:dyDescent="0.25">
      <c r="A77" t="s">
        <v>10</v>
      </c>
      <c r="B77" t="s">
        <v>9</v>
      </c>
      <c r="C77" t="s">
        <v>121</v>
      </c>
      <c r="D77" t="s">
        <v>120</v>
      </c>
      <c r="E77" t="s">
        <v>19</v>
      </c>
      <c r="F77" t="s">
        <v>20</v>
      </c>
      <c r="G77" s="74" t="s">
        <v>2032</v>
      </c>
      <c r="H77" t="s">
        <v>66</v>
      </c>
      <c r="I77" t="s">
        <v>14</v>
      </c>
      <c r="K77" s="1" t="s">
        <v>824</v>
      </c>
      <c r="L77" s="2">
        <v>9.1299999999999997E-15</v>
      </c>
      <c r="M77" s="36"/>
      <c r="N77" s="1" t="s">
        <v>823</v>
      </c>
      <c r="O77" s="2">
        <v>6.6800000000000003E-19</v>
      </c>
      <c r="P77" s="2"/>
      <c r="Q77" s="1">
        <v>6.0999999999999999E-2</v>
      </c>
    </row>
    <row r="78" spans="1:17" x14ac:dyDescent="0.25">
      <c r="A78" t="s">
        <v>31</v>
      </c>
      <c r="B78" t="s">
        <v>9</v>
      </c>
      <c r="C78" t="s">
        <v>112</v>
      </c>
      <c r="D78" t="s">
        <v>111</v>
      </c>
      <c r="E78" t="s">
        <v>39</v>
      </c>
      <c r="F78" t="s">
        <v>6</v>
      </c>
      <c r="G78" s="3" t="s">
        <v>110</v>
      </c>
      <c r="H78" t="s">
        <v>18</v>
      </c>
      <c r="I78" t="s">
        <v>109</v>
      </c>
      <c r="K78" s="1" t="s">
        <v>822</v>
      </c>
      <c r="L78" s="2">
        <v>2.43E-6</v>
      </c>
      <c r="M78" s="36"/>
      <c r="N78" s="1" t="s">
        <v>821</v>
      </c>
      <c r="O78" s="2">
        <v>5.7699999999999998E-6</v>
      </c>
      <c r="P78" s="2"/>
      <c r="Q78" s="1">
        <v>0.72</v>
      </c>
    </row>
    <row r="79" spans="1:17" x14ac:dyDescent="0.25">
      <c r="A79" t="s">
        <v>12</v>
      </c>
      <c r="B79" t="s">
        <v>9</v>
      </c>
      <c r="C79" t="s">
        <v>112</v>
      </c>
      <c r="D79" t="s">
        <v>111</v>
      </c>
      <c r="E79" t="s">
        <v>39</v>
      </c>
      <c r="F79" t="s">
        <v>6</v>
      </c>
      <c r="G79" s="3" t="s">
        <v>110</v>
      </c>
      <c r="H79" t="s">
        <v>18</v>
      </c>
      <c r="I79" t="s">
        <v>109</v>
      </c>
      <c r="K79" s="1" t="s">
        <v>820</v>
      </c>
      <c r="L79" s="2">
        <v>8.1000000000000004E-5</v>
      </c>
      <c r="M79" s="36"/>
      <c r="N79" s="1" t="s">
        <v>819</v>
      </c>
      <c r="O79" s="1">
        <v>1.12E-4</v>
      </c>
      <c r="P79" s="1"/>
      <c r="Q79" s="1">
        <v>0.75</v>
      </c>
    </row>
    <row r="80" spans="1:17" x14ac:dyDescent="0.25">
      <c r="A80" t="s">
        <v>27</v>
      </c>
      <c r="B80" t="s">
        <v>9</v>
      </c>
      <c r="C80" t="s">
        <v>95</v>
      </c>
      <c r="D80" t="s">
        <v>94</v>
      </c>
      <c r="E80" t="s">
        <v>19</v>
      </c>
      <c r="F80" t="s">
        <v>39</v>
      </c>
      <c r="G80" s="3" t="s">
        <v>77</v>
      </c>
      <c r="H80" t="s">
        <v>18</v>
      </c>
      <c r="I80" t="s">
        <v>93</v>
      </c>
      <c r="K80" s="1" t="s">
        <v>818</v>
      </c>
      <c r="L80" s="2">
        <v>1.85E-12</v>
      </c>
      <c r="M80" s="36"/>
      <c r="N80" s="1" t="s">
        <v>817</v>
      </c>
      <c r="O80" s="2">
        <v>6.4700000000000004E-22</v>
      </c>
      <c r="P80" s="2"/>
      <c r="Q80" s="1">
        <v>2.3E-2</v>
      </c>
    </row>
    <row r="81" spans="1:18" x14ac:dyDescent="0.25">
      <c r="A81" s="34" t="s">
        <v>12</v>
      </c>
      <c r="B81" s="34" t="s">
        <v>9</v>
      </c>
      <c r="C81" s="34" t="s">
        <v>95</v>
      </c>
      <c r="D81" s="34" t="s">
        <v>94</v>
      </c>
      <c r="E81" s="34" t="s">
        <v>19</v>
      </c>
      <c r="F81" s="34" t="s">
        <v>39</v>
      </c>
      <c r="G81" s="35" t="s">
        <v>77</v>
      </c>
      <c r="H81" s="34" t="s">
        <v>18</v>
      </c>
      <c r="I81" s="34" t="s">
        <v>93</v>
      </c>
      <c r="J81" s="34"/>
      <c r="K81" s="31" t="s">
        <v>816</v>
      </c>
      <c r="L81" s="32">
        <v>2.6100000000000002E-100</v>
      </c>
      <c r="M81" s="33"/>
      <c r="N81" s="31" t="s">
        <v>815</v>
      </c>
      <c r="O81" s="32">
        <v>6.0499999999999998E-134</v>
      </c>
      <c r="P81" s="32"/>
      <c r="Q81" s="32">
        <v>1.7E-5</v>
      </c>
      <c r="R81" s="30"/>
    </row>
    <row r="82" spans="1:18" x14ac:dyDescent="0.25">
      <c r="A82" t="s">
        <v>31</v>
      </c>
      <c r="B82" t="s">
        <v>9</v>
      </c>
      <c r="C82" t="s">
        <v>95</v>
      </c>
      <c r="D82" t="s">
        <v>94</v>
      </c>
      <c r="E82" t="s">
        <v>19</v>
      </c>
      <c r="F82" t="s">
        <v>39</v>
      </c>
      <c r="G82" s="3" t="s">
        <v>77</v>
      </c>
      <c r="H82" t="s">
        <v>18</v>
      </c>
      <c r="I82" t="s">
        <v>93</v>
      </c>
      <c r="K82" s="1" t="s">
        <v>814</v>
      </c>
      <c r="L82" s="2">
        <v>6.76E-34</v>
      </c>
      <c r="M82" s="36"/>
      <c r="N82" s="1" t="s">
        <v>813</v>
      </c>
      <c r="O82" s="2">
        <v>2.87E-35</v>
      </c>
      <c r="P82" s="2"/>
      <c r="Q82" s="1">
        <v>0.2</v>
      </c>
      <c r="R82" s="30"/>
    </row>
    <row r="83" spans="1:18" x14ac:dyDescent="0.25">
      <c r="A83" t="s">
        <v>10</v>
      </c>
      <c r="B83" t="s">
        <v>9</v>
      </c>
      <c r="C83" t="s">
        <v>95</v>
      </c>
      <c r="D83" t="s">
        <v>94</v>
      </c>
      <c r="E83" t="s">
        <v>19</v>
      </c>
      <c r="F83" t="s">
        <v>39</v>
      </c>
      <c r="G83" s="3" t="s">
        <v>77</v>
      </c>
      <c r="H83" t="s">
        <v>18</v>
      </c>
      <c r="I83" t="s">
        <v>93</v>
      </c>
      <c r="K83" s="1" t="s">
        <v>812</v>
      </c>
      <c r="L83" s="2">
        <v>4.1800000000000001E-89</v>
      </c>
      <c r="M83" s="36"/>
      <c r="N83" s="1" t="s">
        <v>811</v>
      </c>
      <c r="O83" s="2">
        <v>5.8799999999999999E-95</v>
      </c>
      <c r="P83" s="2"/>
      <c r="Q83" s="1">
        <v>4.1999999999999997E-3</v>
      </c>
      <c r="R83" s="30"/>
    </row>
    <row r="84" spans="1:18" x14ac:dyDescent="0.25">
      <c r="A84" t="s">
        <v>31</v>
      </c>
      <c r="B84" t="s">
        <v>9</v>
      </c>
      <c r="C84" t="s">
        <v>79</v>
      </c>
      <c r="D84" t="s">
        <v>78</v>
      </c>
      <c r="E84" t="s">
        <v>20</v>
      </c>
      <c r="F84" t="s">
        <v>19</v>
      </c>
      <c r="G84" s="3" t="s">
        <v>77</v>
      </c>
      <c r="H84" t="s">
        <v>18</v>
      </c>
      <c r="I84" t="s">
        <v>76</v>
      </c>
      <c r="K84" s="8" t="s">
        <v>810</v>
      </c>
      <c r="L84" s="2">
        <v>1E-300</v>
      </c>
      <c r="M84" s="36"/>
      <c r="N84" s="1" t="s">
        <v>809</v>
      </c>
      <c r="O84" s="2">
        <v>2.7099999999999999E-222</v>
      </c>
      <c r="P84" s="2"/>
      <c r="Q84" s="1">
        <v>1.2E-2</v>
      </c>
      <c r="R84" s="30"/>
    </row>
    <row r="85" spans="1:18" x14ac:dyDescent="0.25">
      <c r="A85" s="34" t="s">
        <v>27</v>
      </c>
      <c r="B85" s="34" t="s">
        <v>9</v>
      </c>
      <c r="C85" s="34" t="s">
        <v>79</v>
      </c>
      <c r="D85" s="34" t="s">
        <v>78</v>
      </c>
      <c r="E85" s="34" t="s">
        <v>20</v>
      </c>
      <c r="F85" s="34" t="s">
        <v>19</v>
      </c>
      <c r="G85" s="35" t="s">
        <v>77</v>
      </c>
      <c r="H85" s="34" t="s">
        <v>18</v>
      </c>
      <c r="I85" s="34" t="s">
        <v>76</v>
      </c>
      <c r="J85" s="34"/>
      <c r="K85" s="31" t="s">
        <v>808</v>
      </c>
      <c r="L85" s="32">
        <v>1.41E-30</v>
      </c>
      <c r="M85" s="33"/>
      <c r="N85" s="31" t="s">
        <v>807</v>
      </c>
      <c r="O85" s="32">
        <v>5.9599999999999997E-58</v>
      </c>
      <c r="P85" s="32"/>
      <c r="Q85" s="32">
        <v>6.3999999999999997E-5</v>
      </c>
      <c r="R85" s="30"/>
    </row>
    <row r="86" spans="1:18" x14ac:dyDescent="0.25">
      <c r="A86" s="34" t="s">
        <v>10</v>
      </c>
      <c r="B86" s="34" t="s">
        <v>9</v>
      </c>
      <c r="C86" s="34" t="s">
        <v>79</v>
      </c>
      <c r="D86" s="34" t="s">
        <v>78</v>
      </c>
      <c r="E86" s="34" t="s">
        <v>20</v>
      </c>
      <c r="F86" s="34" t="s">
        <v>19</v>
      </c>
      <c r="G86" s="35" t="s">
        <v>77</v>
      </c>
      <c r="H86" s="34" t="s">
        <v>18</v>
      </c>
      <c r="I86" s="34" t="s">
        <v>76</v>
      </c>
      <c r="J86" s="34"/>
      <c r="K86" s="31" t="s">
        <v>806</v>
      </c>
      <c r="L86" s="32">
        <v>3.9700000000000001E-126</v>
      </c>
      <c r="M86" s="33"/>
      <c r="N86" s="31" t="s">
        <v>805</v>
      </c>
      <c r="O86" s="32">
        <v>1.2300000000000001E-144</v>
      </c>
      <c r="P86" s="32"/>
      <c r="Q86" s="32">
        <v>8.0000000000000007E-5</v>
      </c>
      <c r="R86" s="30"/>
    </row>
    <row r="87" spans="1:18" x14ac:dyDescent="0.25">
      <c r="A87" s="34" t="s">
        <v>12</v>
      </c>
      <c r="B87" s="34" t="s">
        <v>9</v>
      </c>
      <c r="C87" s="34" t="s">
        <v>79</v>
      </c>
      <c r="D87" s="34" t="s">
        <v>78</v>
      </c>
      <c r="E87" s="34" t="s">
        <v>20</v>
      </c>
      <c r="F87" s="34" t="s">
        <v>19</v>
      </c>
      <c r="G87" s="35" t="s">
        <v>77</v>
      </c>
      <c r="H87" s="34" t="s">
        <v>18</v>
      </c>
      <c r="I87" s="34" t="s">
        <v>76</v>
      </c>
      <c r="J87" s="34"/>
      <c r="K87" s="31" t="s">
        <v>804</v>
      </c>
      <c r="L87" s="32">
        <v>1.19E-282</v>
      </c>
      <c r="M87" s="33"/>
      <c r="N87" s="31" t="s">
        <v>803</v>
      </c>
      <c r="O87" s="32">
        <v>4.1400000000000002E-303</v>
      </c>
      <c r="P87" s="32"/>
      <c r="Q87" s="31">
        <v>1.6000000000000001E-4</v>
      </c>
      <c r="R87" s="30"/>
    </row>
    <row r="88" spans="1:18" x14ac:dyDescent="0.25">
      <c r="A88" t="s">
        <v>12</v>
      </c>
      <c r="B88" t="s">
        <v>9</v>
      </c>
      <c r="C88" t="s">
        <v>69</v>
      </c>
      <c r="D88" t="s">
        <v>68</v>
      </c>
      <c r="E88" t="s">
        <v>39</v>
      </c>
      <c r="F88" t="s">
        <v>20</v>
      </c>
      <c r="G88" s="3" t="s">
        <v>67</v>
      </c>
      <c r="H88" t="s">
        <v>66</v>
      </c>
      <c r="I88" t="s">
        <v>14</v>
      </c>
      <c r="K88" s="1" t="s">
        <v>802</v>
      </c>
      <c r="L88" s="2">
        <v>5.2900000000000001E-24</v>
      </c>
      <c r="M88" s="36"/>
      <c r="N88" s="1" t="s">
        <v>796</v>
      </c>
      <c r="O88" s="2">
        <v>6.2899999999999997E-17</v>
      </c>
      <c r="P88" s="2"/>
      <c r="Q88" s="1">
        <v>0.73</v>
      </c>
      <c r="R88" s="30"/>
    </row>
    <row r="89" spans="1:18" x14ac:dyDescent="0.25">
      <c r="A89" t="s">
        <v>10</v>
      </c>
      <c r="B89" t="s">
        <v>9</v>
      </c>
      <c r="C89" t="s">
        <v>69</v>
      </c>
      <c r="D89" t="s">
        <v>68</v>
      </c>
      <c r="E89" t="s">
        <v>39</v>
      </c>
      <c r="F89" t="s">
        <v>20</v>
      </c>
      <c r="G89" s="3" t="s">
        <v>67</v>
      </c>
      <c r="H89" t="s">
        <v>66</v>
      </c>
      <c r="I89" t="s">
        <v>14</v>
      </c>
      <c r="K89" s="1" t="s">
        <v>801</v>
      </c>
      <c r="L89" s="2">
        <v>2.1499999999999999E-25</v>
      </c>
      <c r="M89" s="36"/>
      <c r="N89" s="1" t="s">
        <v>800</v>
      </c>
      <c r="O89" s="2">
        <v>8.7799999999999995E-18</v>
      </c>
      <c r="P89" s="2"/>
      <c r="Q89" s="1">
        <v>0.97</v>
      </c>
      <c r="R89" s="30"/>
    </row>
    <row r="90" spans="1:18" x14ac:dyDescent="0.25">
      <c r="A90" t="s">
        <v>31</v>
      </c>
      <c r="B90" t="s">
        <v>9</v>
      </c>
      <c r="C90" t="s">
        <v>62</v>
      </c>
      <c r="D90" t="s">
        <v>61</v>
      </c>
      <c r="E90" t="s">
        <v>19</v>
      </c>
      <c r="F90" t="s">
        <v>39</v>
      </c>
      <c r="G90" s="3" t="s">
        <v>60</v>
      </c>
      <c r="H90" t="s">
        <v>59</v>
      </c>
      <c r="I90" t="s">
        <v>14</v>
      </c>
      <c r="K90" s="1" t="s">
        <v>799</v>
      </c>
      <c r="L90" s="2">
        <v>6.4499999999999999E-9</v>
      </c>
      <c r="M90" s="36"/>
      <c r="N90" s="1" t="s">
        <v>798</v>
      </c>
      <c r="O90" s="2">
        <v>5.1800000000000004E-6</v>
      </c>
      <c r="P90" s="2"/>
      <c r="Q90" s="1">
        <v>0.73</v>
      </c>
      <c r="R90" s="30"/>
    </row>
    <row r="91" spans="1:18" x14ac:dyDescent="0.25">
      <c r="A91" t="s">
        <v>27</v>
      </c>
      <c r="B91" t="s">
        <v>9</v>
      </c>
      <c r="C91" t="s">
        <v>55</v>
      </c>
      <c r="D91" t="s">
        <v>14</v>
      </c>
      <c r="E91" t="s">
        <v>19</v>
      </c>
      <c r="F91" t="s">
        <v>54</v>
      </c>
      <c r="G91" s="3" t="s">
        <v>53</v>
      </c>
      <c r="H91" t="s">
        <v>52</v>
      </c>
      <c r="I91" t="s">
        <v>14</v>
      </c>
      <c r="K91" s="1" t="s">
        <v>797</v>
      </c>
      <c r="L91" s="2">
        <v>4.0200000000000001E-21</v>
      </c>
      <c r="M91" s="36"/>
      <c r="N91" s="1" t="s">
        <v>796</v>
      </c>
      <c r="O91" s="2">
        <v>4.9499999999999997E-17</v>
      </c>
      <c r="P91" s="2"/>
      <c r="Q91" s="1">
        <v>0.87</v>
      </c>
      <c r="R91" s="30"/>
    </row>
    <row r="92" spans="1:18" x14ac:dyDescent="0.25">
      <c r="A92" t="s">
        <v>31</v>
      </c>
      <c r="B92" t="s">
        <v>9</v>
      </c>
      <c r="C92" t="s">
        <v>48</v>
      </c>
      <c r="D92" t="s">
        <v>47</v>
      </c>
      <c r="E92" t="s">
        <v>6</v>
      </c>
      <c r="F92" t="s">
        <v>39</v>
      </c>
      <c r="G92" s="3" t="s">
        <v>46</v>
      </c>
      <c r="H92" t="s">
        <v>45</v>
      </c>
      <c r="I92" t="s">
        <v>14</v>
      </c>
      <c r="K92" s="1" t="s">
        <v>795</v>
      </c>
      <c r="L92" s="2">
        <v>1.15E-15</v>
      </c>
      <c r="M92" s="36"/>
      <c r="N92" s="1" t="s">
        <v>794</v>
      </c>
      <c r="O92" s="2">
        <v>2.29E-7</v>
      </c>
      <c r="P92" s="2"/>
      <c r="Q92" s="1">
        <v>0.2</v>
      </c>
      <c r="R92" s="30"/>
    </row>
    <row r="93" spans="1:18" x14ac:dyDescent="0.25">
      <c r="A93" t="s">
        <v>27</v>
      </c>
      <c r="B93" t="s">
        <v>9</v>
      </c>
      <c r="C93" t="s">
        <v>41</v>
      </c>
      <c r="D93" t="s">
        <v>40</v>
      </c>
      <c r="E93" t="s">
        <v>6</v>
      </c>
      <c r="F93" t="s">
        <v>39</v>
      </c>
      <c r="G93" s="3" t="s">
        <v>2031</v>
      </c>
      <c r="H93" t="s">
        <v>18</v>
      </c>
      <c r="I93" t="s">
        <v>37</v>
      </c>
      <c r="K93" s="1" t="s">
        <v>793</v>
      </c>
      <c r="L93" s="2">
        <v>2.4799999999999999E-20</v>
      </c>
      <c r="M93" s="36"/>
      <c r="N93" s="1" t="s">
        <v>792</v>
      </c>
      <c r="O93" s="2">
        <v>1.22E-28</v>
      </c>
      <c r="P93" s="2"/>
      <c r="Q93" s="1">
        <v>0.05</v>
      </c>
      <c r="R93" s="30"/>
    </row>
    <row r="94" spans="1:18" x14ac:dyDescent="0.25">
      <c r="A94" t="s">
        <v>10</v>
      </c>
      <c r="B94" t="s">
        <v>9</v>
      </c>
      <c r="C94" t="s">
        <v>22</v>
      </c>
      <c r="D94" t="s">
        <v>21</v>
      </c>
      <c r="E94" t="s">
        <v>20</v>
      </c>
      <c r="F94" t="s">
        <v>19</v>
      </c>
      <c r="G94" s="3" t="s">
        <v>4</v>
      </c>
      <c r="H94" t="s">
        <v>18</v>
      </c>
      <c r="I94" t="s">
        <v>17</v>
      </c>
      <c r="K94" s="1" t="s">
        <v>791</v>
      </c>
      <c r="L94" s="2">
        <v>3.6000000000000002E-232</v>
      </c>
      <c r="M94" s="36"/>
      <c r="N94" s="1" t="s">
        <v>790</v>
      </c>
      <c r="O94" s="2">
        <v>8.9299999999999997E-149</v>
      </c>
      <c r="P94" s="2"/>
      <c r="Q94" s="1">
        <v>0.41</v>
      </c>
      <c r="R94" s="30"/>
    </row>
    <row r="95" spans="1:18" x14ac:dyDescent="0.25">
      <c r="A95" t="s">
        <v>31</v>
      </c>
      <c r="B95" t="s">
        <v>9</v>
      </c>
      <c r="C95" t="s">
        <v>22</v>
      </c>
      <c r="D95" t="s">
        <v>21</v>
      </c>
      <c r="E95" t="s">
        <v>20</v>
      </c>
      <c r="F95" t="s">
        <v>19</v>
      </c>
      <c r="G95" s="3" t="s">
        <v>4</v>
      </c>
      <c r="H95" t="s">
        <v>18</v>
      </c>
      <c r="I95" t="s">
        <v>17</v>
      </c>
      <c r="K95" s="1" t="s">
        <v>789</v>
      </c>
      <c r="L95" s="2">
        <v>1.2699999999999999E-6</v>
      </c>
      <c r="M95" s="36"/>
      <c r="N95" s="1" t="s">
        <v>788</v>
      </c>
      <c r="O95" s="1">
        <v>3.2100000000000002E-3</v>
      </c>
      <c r="P95" s="1"/>
      <c r="Q95" s="1">
        <v>0.35</v>
      </c>
      <c r="R95" s="30"/>
    </row>
    <row r="96" spans="1:18" x14ac:dyDescent="0.25">
      <c r="A96" t="s">
        <v>27</v>
      </c>
      <c r="B96" t="s">
        <v>9</v>
      </c>
      <c r="C96" t="s">
        <v>22</v>
      </c>
      <c r="D96" t="s">
        <v>21</v>
      </c>
      <c r="E96" t="s">
        <v>20</v>
      </c>
      <c r="F96" t="s">
        <v>19</v>
      </c>
      <c r="G96" s="3" t="s">
        <v>4</v>
      </c>
      <c r="H96" t="s">
        <v>18</v>
      </c>
      <c r="I96" t="s">
        <v>17</v>
      </c>
      <c r="K96" s="1" t="s">
        <v>787</v>
      </c>
      <c r="L96" s="2">
        <v>2.9500000000000001E-16</v>
      </c>
      <c r="M96" s="36"/>
      <c r="N96" s="1" t="s">
        <v>786</v>
      </c>
      <c r="O96" s="2">
        <v>3.8399999999999999E-22</v>
      </c>
      <c r="P96" s="2"/>
      <c r="Q96" s="1">
        <v>0.12</v>
      </c>
      <c r="R96" s="30"/>
    </row>
    <row r="97" spans="1:18" x14ac:dyDescent="0.25">
      <c r="A97" t="s">
        <v>12</v>
      </c>
      <c r="B97" t="s">
        <v>9</v>
      </c>
      <c r="C97" t="s">
        <v>22</v>
      </c>
      <c r="D97" t="s">
        <v>21</v>
      </c>
      <c r="E97" t="s">
        <v>20</v>
      </c>
      <c r="F97" t="s">
        <v>19</v>
      </c>
      <c r="G97" s="3" t="s">
        <v>4</v>
      </c>
      <c r="H97" t="s">
        <v>18</v>
      </c>
      <c r="I97" t="s">
        <v>17</v>
      </c>
      <c r="K97" s="1" t="s">
        <v>785</v>
      </c>
      <c r="L97" s="2">
        <v>9.3100000000000009E-165</v>
      </c>
      <c r="M97" s="36"/>
      <c r="N97" s="1" t="s">
        <v>784</v>
      </c>
      <c r="O97" s="2">
        <v>4.7499999999999997E-143</v>
      </c>
      <c r="P97" s="2"/>
      <c r="Q97" s="1">
        <v>0.22</v>
      </c>
      <c r="R97" s="30"/>
    </row>
    <row r="98" spans="1:18" x14ac:dyDescent="0.25">
      <c r="A98" t="s">
        <v>12</v>
      </c>
      <c r="B98" t="s">
        <v>9</v>
      </c>
      <c r="C98" t="s">
        <v>8</v>
      </c>
      <c r="D98" t="s">
        <v>7</v>
      </c>
      <c r="E98" t="s">
        <v>6</v>
      </c>
      <c r="F98" t="s">
        <v>5</v>
      </c>
      <c r="G98" s="3" t="s">
        <v>4</v>
      </c>
      <c r="H98" t="s">
        <v>3</v>
      </c>
      <c r="I98" t="s">
        <v>2</v>
      </c>
      <c r="K98" s="1" t="s">
        <v>783</v>
      </c>
      <c r="L98" s="2">
        <v>2.7100000000000001E-27</v>
      </c>
      <c r="M98" s="36"/>
      <c r="N98" s="1" t="s">
        <v>782</v>
      </c>
      <c r="O98" s="2">
        <v>3.6399999999999999E-6</v>
      </c>
      <c r="P98" s="2"/>
      <c r="Q98" s="1">
        <v>5.0000000000000001E-3</v>
      </c>
      <c r="R98" s="30"/>
    </row>
    <row r="99" spans="1:18" x14ac:dyDescent="0.25">
      <c r="A99" s="34" t="s">
        <v>10</v>
      </c>
      <c r="B99" s="34" t="s">
        <v>9</v>
      </c>
      <c r="C99" s="34" t="s">
        <v>8</v>
      </c>
      <c r="D99" s="34" t="s">
        <v>7</v>
      </c>
      <c r="E99" s="34" t="s">
        <v>6</v>
      </c>
      <c r="F99" s="34" t="s">
        <v>5</v>
      </c>
      <c r="G99" s="35" t="s">
        <v>4</v>
      </c>
      <c r="H99" s="34" t="s">
        <v>3</v>
      </c>
      <c r="I99" s="34" t="s">
        <v>2</v>
      </c>
      <c r="J99" s="34"/>
      <c r="K99" s="31" t="s">
        <v>781</v>
      </c>
      <c r="L99" s="32">
        <v>1.8700000000000001E-36</v>
      </c>
      <c r="M99" s="33"/>
      <c r="N99" s="31" t="s">
        <v>780</v>
      </c>
      <c r="O99" s="32">
        <v>1.9300000000000002E-6</v>
      </c>
      <c r="P99" s="32"/>
      <c r="Q99" s="31">
        <v>3.5E-4</v>
      </c>
      <c r="R99" s="30"/>
    </row>
  </sheetData>
  <mergeCells count="8">
    <mergeCell ref="Q8:Q10"/>
    <mergeCell ref="K9:K10"/>
    <mergeCell ref="L9:L10"/>
    <mergeCell ref="M9:M10"/>
    <mergeCell ref="K8:L8"/>
    <mergeCell ref="N8:O8"/>
    <mergeCell ref="N9:N10"/>
    <mergeCell ref="O9:O10"/>
  </mergeCells>
  <pageMargins left="0.7" right="0.7" top="0.75" bottom="0.75" header="0.3" footer="0.3"/>
  <pageSetup paperSize="9" scale="64"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99"/>
  <sheetViews>
    <sheetView workbookViewId="0"/>
  </sheetViews>
  <sheetFormatPr defaultColWidth="8.85546875" defaultRowHeight="15" x14ac:dyDescent="0.25"/>
  <cols>
    <col min="1" max="1" width="11.28515625" style="30" customWidth="1"/>
    <col min="2" max="2" width="8.85546875" style="30"/>
    <col min="3" max="3" width="14.42578125" style="30" bestFit="1" customWidth="1"/>
    <col min="4" max="4" width="11.42578125" style="30" bestFit="1" customWidth="1"/>
    <col min="5" max="5" width="12.85546875" style="30" customWidth="1"/>
    <col min="6" max="6" width="13.28515625" style="30" customWidth="1"/>
    <col min="7" max="7" width="11.7109375" style="30" bestFit="1" customWidth="1"/>
    <col min="8" max="8" width="12.85546875" style="30" bestFit="1" customWidth="1"/>
    <col min="9" max="9" width="33.85546875" style="30" bestFit="1" customWidth="1"/>
    <col min="10" max="10" width="1.7109375" customWidth="1"/>
    <col min="11" max="11" width="20" bestFit="1" customWidth="1"/>
    <col min="12" max="12" width="11" customWidth="1"/>
    <col min="13" max="13" width="1.42578125" customWidth="1"/>
    <col min="14" max="14" width="20" bestFit="1" customWidth="1"/>
    <col min="15" max="15" width="12.5703125" customWidth="1"/>
    <col min="16" max="16" width="1.42578125" customWidth="1"/>
  </cols>
  <sheetData>
    <row r="1" spans="1:17" x14ac:dyDescent="0.25">
      <c r="A1" s="15" t="s">
        <v>6177</v>
      </c>
      <c r="B1"/>
      <c r="C1"/>
      <c r="D1"/>
      <c r="E1"/>
      <c r="F1"/>
      <c r="G1"/>
      <c r="H1"/>
      <c r="I1"/>
    </row>
    <row r="2" spans="1:17" x14ac:dyDescent="0.25">
      <c r="A2" s="15"/>
      <c r="B2"/>
      <c r="C2"/>
      <c r="D2"/>
      <c r="E2"/>
      <c r="F2"/>
      <c r="G2"/>
      <c r="H2"/>
      <c r="I2"/>
    </row>
    <row r="3" spans="1:17" x14ac:dyDescent="0.25">
      <c r="A3" s="15"/>
      <c r="B3"/>
      <c r="C3"/>
      <c r="D3"/>
      <c r="E3"/>
      <c r="F3"/>
      <c r="G3"/>
      <c r="H3"/>
      <c r="I3"/>
    </row>
    <row r="4" spans="1:17" x14ac:dyDescent="0.25">
      <c r="A4" t="s">
        <v>949</v>
      </c>
      <c r="B4"/>
      <c r="C4"/>
      <c r="D4"/>
      <c r="E4"/>
      <c r="F4"/>
      <c r="G4"/>
      <c r="H4"/>
      <c r="I4"/>
    </row>
    <row r="5" spans="1:17" ht="18" x14ac:dyDescent="0.35">
      <c r="A5" t="s">
        <v>948</v>
      </c>
      <c r="B5"/>
      <c r="C5"/>
      <c r="D5"/>
      <c r="E5"/>
      <c r="F5"/>
      <c r="G5"/>
      <c r="H5"/>
      <c r="I5"/>
    </row>
    <row r="6" spans="1:17" x14ac:dyDescent="0.25">
      <c r="A6" t="s">
        <v>1116</v>
      </c>
      <c r="B6"/>
      <c r="C6"/>
      <c r="D6"/>
      <c r="E6"/>
      <c r="F6"/>
      <c r="G6"/>
      <c r="H6"/>
      <c r="I6"/>
    </row>
    <row r="7" spans="1:17" ht="15.75" thickBot="1" x14ac:dyDescent="0.3">
      <c r="A7" s="39"/>
      <c r="B7" s="39"/>
      <c r="C7" s="39"/>
      <c r="D7" s="39"/>
      <c r="E7" s="39"/>
      <c r="F7" s="39"/>
      <c r="G7" s="39"/>
      <c r="H7" s="39"/>
      <c r="I7" s="39"/>
      <c r="M7" s="11"/>
      <c r="Q7" s="39"/>
    </row>
    <row r="8" spans="1:17" ht="15.75" thickBot="1" x14ac:dyDescent="0.3">
      <c r="A8" s="21"/>
      <c r="B8" s="21"/>
      <c r="C8"/>
      <c r="D8"/>
      <c r="E8"/>
      <c r="F8"/>
      <c r="G8" s="18"/>
      <c r="H8" s="21"/>
      <c r="I8" s="20"/>
      <c r="J8" s="20"/>
      <c r="K8" s="188" t="s">
        <v>1115</v>
      </c>
      <c r="L8" s="188"/>
      <c r="M8" s="38"/>
      <c r="N8" s="188" t="s">
        <v>1114</v>
      </c>
      <c r="O8" s="188"/>
      <c r="Q8" s="186" t="s">
        <v>945</v>
      </c>
    </row>
    <row r="9" spans="1:17" x14ac:dyDescent="0.25">
      <c r="A9" s="18" t="s">
        <v>506</v>
      </c>
      <c r="B9" s="18" t="s">
        <v>505</v>
      </c>
      <c r="C9" s="16" t="s">
        <v>504</v>
      </c>
      <c r="D9" s="16" t="s">
        <v>503</v>
      </c>
      <c r="E9" s="16" t="s">
        <v>502</v>
      </c>
      <c r="F9" s="16" t="s">
        <v>501</v>
      </c>
      <c r="G9" s="19" t="s">
        <v>775</v>
      </c>
      <c r="H9" s="18" t="s">
        <v>500</v>
      </c>
      <c r="I9" s="18" t="s">
        <v>499</v>
      </c>
      <c r="J9" s="18"/>
      <c r="K9" s="186" t="s">
        <v>498</v>
      </c>
      <c r="L9" s="186" t="s">
        <v>497</v>
      </c>
      <c r="M9" s="186"/>
      <c r="N9" s="186" t="s">
        <v>498</v>
      </c>
      <c r="O9" s="186" t="s">
        <v>497</v>
      </c>
      <c r="Q9" s="191"/>
    </row>
    <row r="10" spans="1:17" ht="15.75" thickBot="1" x14ac:dyDescent="0.3">
      <c r="A10" s="13"/>
      <c r="B10" s="13"/>
      <c r="C10" s="14"/>
      <c r="D10" s="14"/>
      <c r="E10" s="14"/>
      <c r="F10" s="14"/>
      <c r="G10" s="13"/>
      <c r="H10" s="13"/>
      <c r="I10" s="13"/>
      <c r="J10" s="18"/>
      <c r="K10" s="187"/>
      <c r="L10" s="187"/>
      <c r="M10" s="186"/>
      <c r="N10" s="187"/>
      <c r="O10" s="187"/>
      <c r="Q10" s="192"/>
    </row>
    <row r="11" spans="1:17" ht="15.75" thickTop="1" x14ac:dyDescent="0.25">
      <c r="A11" s="30" t="s">
        <v>27</v>
      </c>
      <c r="B11" s="30" t="s">
        <v>152</v>
      </c>
      <c r="C11" s="30" t="s">
        <v>494</v>
      </c>
      <c r="D11" s="30" t="s">
        <v>493</v>
      </c>
      <c r="E11" s="30" t="s">
        <v>20</v>
      </c>
      <c r="F11" s="30" t="s">
        <v>6</v>
      </c>
      <c r="G11" s="74" t="s">
        <v>492</v>
      </c>
      <c r="H11" s="30" t="s">
        <v>59</v>
      </c>
      <c r="I11" s="30" t="s">
        <v>14</v>
      </c>
      <c r="K11" s="1" t="s">
        <v>1113</v>
      </c>
      <c r="L11" s="2">
        <v>7.8899999999999997E-14</v>
      </c>
      <c r="M11" s="2"/>
      <c r="N11" s="1" t="s">
        <v>1112</v>
      </c>
      <c r="O11" s="2">
        <v>1.6099999999999998E-5</v>
      </c>
      <c r="P11" s="2"/>
      <c r="Q11" s="1">
        <v>0.17</v>
      </c>
    </row>
    <row r="12" spans="1:17" x14ac:dyDescent="0.25">
      <c r="A12" s="30" t="s">
        <v>10</v>
      </c>
      <c r="B12" s="30" t="s">
        <v>152</v>
      </c>
      <c r="C12" s="30" t="s">
        <v>487</v>
      </c>
      <c r="D12" s="30" t="s">
        <v>486</v>
      </c>
      <c r="E12" s="30" t="s">
        <v>20</v>
      </c>
      <c r="F12" s="30" t="s">
        <v>19</v>
      </c>
      <c r="G12" s="74" t="s">
        <v>485</v>
      </c>
      <c r="H12" s="30" t="s">
        <v>59</v>
      </c>
      <c r="I12" s="30" t="s">
        <v>14</v>
      </c>
      <c r="K12" s="1" t="s">
        <v>1111</v>
      </c>
      <c r="L12" s="2">
        <v>4.8699999999999997E-10</v>
      </c>
      <c r="M12" s="2"/>
      <c r="N12" s="1" t="s">
        <v>1110</v>
      </c>
      <c r="O12" s="1">
        <v>7.1199999999999996E-3</v>
      </c>
      <c r="P12" s="1"/>
      <c r="Q12" s="1">
        <v>2.8000000000000001E-2</v>
      </c>
    </row>
    <row r="13" spans="1:17" x14ac:dyDescent="0.25">
      <c r="A13" s="30" t="s">
        <v>31</v>
      </c>
      <c r="B13" s="30" t="s">
        <v>152</v>
      </c>
      <c r="C13" s="30" t="s">
        <v>481</v>
      </c>
      <c r="D13" s="30" t="s">
        <v>480</v>
      </c>
      <c r="E13" s="30" t="s">
        <v>39</v>
      </c>
      <c r="F13" s="30" t="s">
        <v>20</v>
      </c>
      <c r="G13" s="74" t="s">
        <v>479</v>
      </c>
      <c r="H13" s="30" t="s">
        <v>59</v>
      </c>
      <c r="I13" s="30" t="s">
        <v>14</v>
      </c>
      <c r="K13" s="1" t="s">
        <v>1109</v>
      </c>
      <c r="L13" s="2">
        <v>6.58E-5</v>
      </c>
      <c r="M13" s="2"/>
      <c r="N13" s="1" t="s">
        <v>1108</v>
      </c>
      <c r="O13" s="1">
        <v>1.14E-2</v>
      </c>
      <c r="P13" s="1"/>
      <c r="Q13" s="1">
        <v>0.15</v>
      </c>
    </row>
    <row r="14" spans="1:17" x14ac:dyDescent="0.25">
      <c r="A14" s="30" t="s">
        <v>27</v>
      </c>
      <c r="B14" s="30" t="s">
        <v>152</v>
      </c>
      <c r="C14" s="30" t="s">
        <v>478</v>
      </c>
      <c r="D14" s="30" t="s">
        <v>477</v>
      </c>
      <c r="E14" s="30" t="s">
        <v>20</v>
      </c>
      <c r="F14" s="30" t="s">
        <v>19</v>
      </c>
      <c r="G14" s="74" t="s">
        <v>476</v>
      </c>
      <c r="H14" s="30" t="s">
        <v>52</v>
      </c>
      <c r="I14" s="30" t="s">
        <v>14</v>
      </c>
      <c r="K14" s="1" t="s">
        <v>207</v>
      </c>
      <c r="L14" s="1">
        <v>1.0399999999999999E-4</v>
      </c>
      <c r="M14" s="1"/>
      <c r="N14" s="1" t="s">
        <v>1107</v>
      </c>
      <c r="O14" s="1">
        <v>7.7099999999999998E-3</v>
      </c>
      <c r="P14" s="1"/>
      <c r="Q14" s="1">
        <v>0.71</v>
      </c>
    </row>
    <row r="15" spans="1:17" x14ac:dyDescent="0.25">
      <c r="A15" s="30" t="s">
        <v>10</v>
      </c>
      <c r="B15" s="30" t="s">
        <v>152</v>
      </c>
      <c r="C15" s="30" t="s">
        <v>471</v>
      </c>
      <c r="D15" s="30" t="s">
        <v>470</v>
      </c>
      <c r="E15" s="30" t="s">
        <v>39</v>
      </c>
      <c r="F15" s="30" t="s">
        <v>20</v>
      </c>
      <c r="G15" s="74" t="s">
        <v>469</v>
      </c>
      <c r="H15" s="30" t="s">
        <v>18</v>
      </c>
      <c r="I15" s="30" t="s">
        <v>468</v>
      </c>
      <c r="K15" s="1" t="s">
        <v>1106</v>
      </c>
      <c r="L15" s="1">
        <v>3.2100000000000002E-3</v>
      </c>
      <c r="M15" s="1"/>
      <c r="N15" s="1" t="s">
        <v>1105</v>
      </c>
      <c r="O15" s="2">
        <v>8.4400000000000005E-5</v>
      </c>
      <c r="P15" s="2"/>
      <c r="Q15" s="1">
        <v>0.35</v>
      </c>
    </row>
    <row r="16" spans="1:17" x14ac:dyDescent="0.25">
      <c r="A16" s="34" t="s">
        <v>31</v>
      </c>
      <c r="B16" s="34" t="s">
        <v>152</v>
      </c>
      <c r="C16" s="34" t="s">
        <v>461</v>
      </c>
      <c r="D16" s="34" t="s">
        <v>460</v>
      </c>
      <c r="E16" s="34" t="s">
        <v>6</v>
      </c>
      <c r="F16" s="34" t="s">
        <v>39</v>
      </c>
      <c r="G16" s="97" t="s">
        <v>459</v>
      </c>
      <c r="H16" s="34" t="s">
        <v>18</v>
      </c>
      <c r="I16" s="34" t="s">
        <v>458</v>
      </c>
      <c r="J16" s="34"/>
      <c r="K16" s="31" t="s">
        <v>1104</v>
      </c>
      <c r="L16" s="32">
        <v>6.6599999999999995E-11</v>
      </c>
      <c r="M16" s="32"/>
      <c r="N16" s="31" t="s">
        <v>1103</v>
      </c>
      <c r="O16" s="31">
        <v>0.32600000000000001</v>
      </c>
      <c r="P16" s="31"/>
      <c r="Q16" s="32">
        <v>4.4000000000000002E-6</v>
      </c>
    </row>
    <row r="17" spans="1:17" x14ac:dyDescent="0.25">
      <c r="A17" s="34" t="s">
        <v>27</v>
      </c>
      <c r="B17" s="34" t="s">
        <v>152</v>
      </c>
      <c r="C17" s="34" t="s">
        <v>461</v>
      </c>
      <c r="D17" s="34" t="s">
        <v>460</v>
      </c>
      <c r="E17" s="34" t="s">
        <v>6</v>
      </c>
      <c r="F17" s="34" t="s">
        <v>39</v>
      </c>
      <c r="G17" s="97" t="s">
        <v>459</v>
      </c>
      <c r="H17" s="34" t="s">
        <v>18</v>
      </c>
      <c r="I17" s="34" t="s">
        <v>458</v>
      </c>
      <c r="J17" s="34"/>
      <c r="K17" s="31" t="s">
        <v>1102</v>
      </c>
      <c r="L17" s="32">
        <v>9.9999999999999997E-48</v>
      </c>
      <c r="M17" s="32"/>
      <c r="N17" s="31" t="s">
        <v>1101</v>
      </c>
      <c r="O17" s="31">
        <v>5.4099999999999999E-3</v>
      </c>
      <c r="P17" s="31"/>
      <c r="Q17" s="32">
        <v>8.1999999999999998E-12</v>
      </c>
    </row>
    <row r="18" spans="1:17" x14ac:dyDescent="0.25">
      <c r="A18" s="30" t="s">
        <v>27</v>
      </c>
      <c r="B18" s="30" t="s">
        <v>152</v>
      </c>
      <c r="C18" s="30" t="s">
        <v>453</v>
      </c>
      <c r="D18" s="30" t="s">
        <v>452</v>
      </c>
      <c r="E18" s="30" t="s">
        <v>20</v>
      </c>
      <c r="F18" s="30" t="s">
        <v>19</v>
      </c>
      <c r="G18" s="74" t="s">
        <v>451</v>
      </c>
      <c r="H18" s="30" t="s">
        <v>52</v>
      </c>
      <c r="I18" s="30" t="s">
        <v>14</v>
      </c>
      <c r="K18" s="1" t="s">
        <v>1100</v>
      </c>
      <c r="L18" s="2">
        <v>1.1600000000000001E-7</v>
      </c>
      <c r="M18" s="2"/>
      <c r="N18" s="1" t="s">
        <v>1099</v>
      </c>
      <c r="O18" s="1">
        <v>1.2899999999999999E-4</v>
      </c>
      <c r="P18" s="1"/>
      <c r="Q18" s="1">
        <v>0.59</v>
      </c>
    </row>
    <row r="19" spans="1:17" x14ac:dyDescent="0.25">
      <c r="A19" s="30" t="s">
        <v>27</v>
      </c>
      <c r="B19" s="30" t="s">
        <v>152</v>
      </c>
      <c r="C19" s="30" t="s">
        <v>447</v>
      </c>
      <c r="D19" s="30" t="s">
        <v>446</v>
      </c>
      <c r="E19" s="30" t="s">
        <v>6</v>
      </c>
      <c r="F19" s="30" t="s">
        <v>39</v>
      </c>
      <c r="G19" s="74" t="s">
        <v>445</v>
      </c>
      <c r="H19" s="30" t="s">
        <v>18</v>
      </c>
      <c r="I19" s="30" t="s">
        <v>444</v>
      </c>
      <c r="K19" s="1" t="s">
        <v>1098</v>
      </c>
      <c r="L19" s="2">
        <v>4.3699999999999996E-9</v>
      </c>
      <c r="M19" s="2"/>
      <c r="N19" s="1" t="s">
        <v>1097</v>
      </c>
      <c r="O19" s="1">
        <v>4.2500000000000003E-2</v>
      </c>
      <c r="P19" s="1"/>
      <c r="Q19" s="1">
        <v>3.4000000000000002E-2</v>
      </c>
    </row>
    <row r="20" spans="1:17" x14ac:dyDescent="0.25">
      <c r="A20" s="30" t="s">
        <v>27</v>
      </c>
      <c r="B20" s="30" t="s">
        <v>152</v>
      </c>
      <c r="C20" s="30" t="s">
        <v>441</v>
      </c>
      <c r="D20" s="30" t="s">
        <v>440</v>
      </c>
      <c r="E20" s="30" t="s">
        <v>6</v>
      </c>
      <c r="F20" s="30" t="s">
        <v>39</v>
      </c>
      <c r="G20" s="74" t="s">
        <v>439</v>
      </c>
      <c r="H20" s="30" t="s">
        <v>170</v>
      </c>
      <c r="I20" s="30" t="s">
        <v>14</v>
      </c>
      <c r="K20" s="1" t="s">
        <v>1096</v>
      </c>
      <c r="L20" s="2">
        <v>5.9399999999999999E-6</v>
      </c>
      <c r="M20" s="2"/>
      <c r="N20" s="1" t="s">
        <v>1095</v>
      </c>
      <c r="O20" s="1">
        <v>3.1600000000000003E-2</v>
      </c>
      <c r="P20" s="1"/>
      <c r="Q20" s="1">
        <v>0.25</v>
      </c>
    </row>
    <row r="21" spans="1:17" x14ac:dyDescent="0.25">
      <c r="A21" s="30" t="s">
        <v>27</v>
      </c>
      <c r="B21" s="30" t="s">
        <v>152</v>
      </c>
      <c r="C21" s="30" t="s">
        <v>435</v>
      </c>
      <c r="D21" s="30" t="s">
        <v>434</v>
      </c>
      <c r="E21" s="30" t="s">
        <v>6</v>
      </c>
      <c r="F21" s="30" t="s">
        <v>20</v>
      </c>
      <c r="G21" s="74" t="s">
        <v>433</v>
      </c>
      <c r="H21" s="30" t="s">
        <v>18</v>
      </c>
      <c r="I21" s="30" t="s">
        <v>432</v>
      </c>
      <c r="K21" s="1" t="s">
        <v>1094</v>
      </c>
      <c r="L21" s="2">
        <v>1.31E-6</v>
      </c>
      <c r="M21" s="2"/>
      <c r="N21" s="1" t="s">
        <v>1093</v>
      </c>
      <c r="O21" s="1">
        <v>5.1499999999999997E-2</v>
      </c>
      <c r="P21" s="1"/>
      <c r="Q21" s="1">
        <v>0.12</v>
      </c>
    </row>
    <row r="22" spans="1:17" x14ac:dyDescent="0.25">
      <c r="A22" s="30" t="s">
        <v>10</v>
      </c>
      <c r="B22" s="30" t="s">
        <v>152</v>
      </c>
      <c r="C22" s="30" t="s">
        <v>424</v>
      </c>
      <c r="D22" s="30" t="s">
        <v>423</v>
      </c>
      <c r="E22" s="30" t="s">
        <v>6</v>
      </c>
      <c r="F22" s="30" t="s">
        <v>39</v>
      </c>
      <c r="G22" s="74" t="s">
        <v>422</v>
      </c>
      <c r="H22" s="30" t="s">
        <v>52</v>
      </c>
      <c r="I22" s="30" t="s">
        <v>14</v>
      </c>
      <c r="K22" s="1" t="s">
        <v>1067</v>
      </c>
      <c r="L22" s="1">
        <v>2.3499999999999999E-4</v>
      </c>
      <c r="M22" s="1"/>
      <c r="N22" s="1" t="s">
        <v>174</v>
      </c>
      <c r="O22" s="1">
        <v>8.9599999999999999E-4</v>
      </c>
      <c r="P22" s="1"/>
      <c r="Q22" s="1">
        <v>1</v>
      </c>
    </row>
    <row r="23" spans="1:17" x14ac:dyDescent="0.25">
      <c r="A23" s="30" t="s">
        <v>12</v>
      </c>
      <c r="B23" s="30" t="s">
        <v>152</v>
      </c>
      <c r="C23" s="30" t="s">
        <v>424</v>
      </c>
      <c r="D23" s="30" t="s">
        <v>423</v>
      </c>
      <c r="E23" s="30" t="s">
        <v>6</v>
      </c>
      <c r="F23" s="30" t="s">
        <v>39</v>
      </c>
      <c r="G23" s="74" t="s">
        <v>422</v>
      </c>
      <c r="H23" s="30" t="s">
        <v>52</v>
      </c>
      <c r="I23" s="30" t="s">
        <v>14</v>
      </c>
      <c r="K23" s="1" t="s">
        <v>1092</v>
      </c>
      <c r="L23" s="1">
        <v>3.5799999999999998E-2</v>
      </c>
      <c r="M23" s="1"/>
      <c r="N23" s="1" t="s">
        <v>1091</v>
      </c>
      <c r="O23" s="1">
        <v>6.6299999999999996E-3</v>
      </c>
      <c r="P23" s="1"/>
      <c r="Q23" s="1">
        <v>0.56999999999999995</v>
      </c>
    </row>
    <row r="24" spans="1:17" x14ac:dyDescent="0.25">
      <c r="A24" s="30" t="s">
        <v>27</v>
      </c>
      <c r="B24" s="30" t="s">
        <v>152</v>
      </c>
      <c r="C24" s="30" t="s">
        <v>418</v>
      </c>
      <c r="D24" s="30" t="s">
        <v>417</v>
      </c>
      <c r="E24" s="30" t="s">
        <v>6</v>
      </c>
      <c r="F24" s="30" t="s">
        <v>19</v>
      </c>
      <c r="G24" s="74" t="s">
        <v>408</v>
      </c>
      <c r="H24" s="30" t="s">
        <v>130</v>
      </c>
      <c r="I24" s="30" t="s">
        <v>416</v>
      </c>
      <c r="K24" s="1" t="s">
        <v>1090</v>
      </c>
      <c r="L24" s="2">
        <v>2.1E-7</v>
      </c>
      <c r="M24" s="2"/>
      <c r="N24" s="1" t="s">
        <v>1089</v>
      </c>
      <c r="O24" s="1">
        <v>4.1199999999999999E-4</v>
      </c>
      <c r="P24" s="1"/>
      <c r="Q24" s="1">
        <v>0.27</v>
      </c>
    </row>
    <row r="25" spans="1:17" x14ac:dyDescent="0.25">
      <c r="A25" s="30" t="s">
        <v>27</v>
      </c>
      <c r="B25" s="30" t="s">
        <v>152</v>
      </c>
      <c r="C25" s="30" t="s">
        <v>414</v>
      </c>
      <c r="D25" s="30" t="s">
        <v>413</v>
      </c>
      <c r="E25" s="30" t="s">
        <v>20</v>
      </c>
      <c r="F25" s="30" t="s">
        <v>19</v>
      </c>
      <c r="G25" s="74" t="s">
        <v>408</v>
      </c>
      <c r="H25" s="30" t="s">
        <v>18</v>
      </c>
      <c r="I25" s="30" t="s">
        <v>412</v>
      </c>
      <c r="K25" s="1" t="s">
        <v>1088</v>
      </c>
      <c r="L25" s="2">
        <v>1.8300000000000001E-5</v>
      </c>
      <c r="M25" s="2"/>
      <c r="N25" s="1" t="s">
        <v>1087</v>
      </c>
      <c r="O25" s="2">
        <v>3.8800000000000001E-6</v>
      </c>
      <c r="P25" s="2"/>
      <c r="Q25" s="1">
        <v>0.41</v>
      </c>
    </row>
    <row r="26" spans="1:17" x14ac:dyDescent="0.25">
      <c r="A26" s="30" t="s">
        <v>27</v>
      </c>
      <c r="B26" s="30" t="s">
        <v>152</v>
      </c>
      <c r="C26" s="30" t="s">
        <v>410</v>
      </c>
      <c r="D26" s="30" t="s">
        <v>409</v>
      </c>
      <c r="E26" s="30" t="s">
        <v>20</v>
      </c>
      <c r="F26" s="30" t="s">
        <v>19</v>
      </c>
      <c r="G26" s="74" t="s">
        <v>408</v>
      </c>
      <c r="H26" s="30" t="s">
        <v>18</v>
      </c>
      <c r="I26" s="30" t="s">
        <v>407</v>
      </c>
      <c r="K26" s="1" t="s">
        <v>1086</v>
      </c>
      <c r="L26" s="2">
        <v>1.5599999999999999E-7</v>
      </c>
      <c r="M26" s="2"/>
      <c r="N26" s="1" t="s">
        <v>1085</v>
      </c>
      <c r="O26" s="2">
        <v>4.6399999999999997E-9</v>
      </c>
      <c r="P26" s="2"/>
      <c r="Q26" s="1">
        <v>0.42</v>
      </c>
    </row>
    <row r="27" spans="1:17" x14ac:dyDescent="0.25">
      <c r="A27" s="30" t="s">
        <v>27</v>
      </c>
      <c r="B27" s="30" t="s">
        <v>152</v>
      </c>
      <c r="C27" s="30" t="s">
        <v>405</v>
      </c>
      <c r="D27" s="30" t="s">
        <v>404</v>
      </c>
      <c r="E27" s="30" t="s">
        <v>39</v>
      </c>
      <c r="F27" s="30" t="s">
        <v>19</v>
      </c>
      <c r="G27" s="74" t="s">
        <v>408</v>
      </c>
      <c r="H27" s="30" t="s">
        <v>18</v>
      </c>
      <c r="I27" s="30" t="s">
        <v>403</v>
      </c>
      <c r="K27" s="1" t="s">
        <v>1084</v>
      </c>
      <c r="L27" s="2">
        <v>2.7699999999999999E-5</v>
      </c>
      <c r="M27" s="2"/>
      <c r="N27" s="1" t="s">
        <v>1083</v>
      </c>
      <c r="O27" s="1">
        <v>0.11799999999999999</v>
      </c>
      <c r="P27" s="1"/>
      <c r="Q27" s="1">
        <v>0.18</v>
      </c>
    </row>
    <row r="28" spans="1:17" x14ac:dyDescent="0.25">
      <c r="A28" s="30" t="s">
        <v>10</v>
      </c>
      <c r="B28" s="30" t="s">
        <v>152</v>
      </c>
      <c r="C28" s="30" t="s">
        <v>398</v>
      </c>
      <c r="D28" s="30" t="s">
        <v>397</v>
      </c>
      <c r="E28" s="30" t="s">
        <v>39</v>
      </c>
      <c r="F28" s="30" t="s">
        <v>6</v>
      </c>
      <c r="G28" s="74" t="s">
        <v>396</v>
      </c>
      <c r="H28" s="30" t="s">
        <v>170</v>
      </c>
      <c r="I28" s="30" t="s">
        <v>14</v>
      </c>
      <c r="K28" s="1" t="s">
        <v>1082</v>
      </c>
      <c r="L28" s="1">
        <v>0.14799999999999999</v>
      </c>
      <c r="M28" s="1"/>
      <c r="N28" s="1" t="s">
        <v>174</v>
      </c>
      <c r="O28" s="1">
        <v>9.41E-4</v>
      </c>
      <c r="P28" s="1"/>
      <c r="Q28" s="1">
        <v>0.14000000000000001</v>
      </c>
    </row>
    <row r="29" spans="1:17" x14ac:dyDescent="0.25">
      <c r="A29" s="30" t="s">
        <v>27</v>
      </c>
      <c r="B29" s="30" t="s">
        <v>152</v>
      </c>
      <c r="C29" s="30" t="s">
        <v>392</v>
      </c>
      <c r="D29" s="30" t="s">
        <v>391</v>
      </c>
      <c r="E29" s="30" t="s">
        <v>6</v>
      </c>
      <c r="F29" s="30" t="s">
        <v>39</v>
      </c>
      <c r="G29" s="74" t="s">
        <v>390</v>
      </c>
      <c r="H29" s="30" t="s">
        <v>18</v>
      </c>
      <c r="I29" s="30" t="s">
        <v>389</v>
      </c>
      <c r="K29" s="1" t="s">
        <v>1081</v>
      </c>
      <c r="L29" s="1">
        <v>2.8199999999999999E-2</v>
      </c>
      <c r="M29" s="1"/>
      <c r="N29" s="1" t="s">
        <v>1080</v>
      </c>
      <c r="O29" s="1">
        <v>8.1399999999999997E-3</v>
      </c>
      <c r="P29" s="1"/>
      <c r="Q29" s="1">
        <v>0.49</v>
      </c>
    </row>
    <row r="30" spans="1:17" x14ac:dyDescent="0.25">
      <c r="A30" s="30" t="s">
        <v>31</v>
      </c>
      <c r="B30" s="30" t="s">
        <v>152</v>
      </c>
      <c r="C30" s="30" t="s">
        <v>384</v>
      </c>
      <c r="D30" s="30" t="s">
        <v>383</v>
      </c>
      <c r="E30" s="30" t="s">
        <v>20</v>
      </c>
      <c r="F30" s="30" t="s">
        <v>19</v>
      </c>
      <c r="G30" s="74" t="s">
        <v>382</v>
      </c>
      <c r="H30" s="30" t="s">
        <v>170</v>
      </c>
      <c r="I30" s="30" t="s">
        <v>14</v>
      </c>
      <c r="K30" s="1" t="s">
        <v>1079</v>
      </c>
      <c r="L30" s="1">
        <v>2.7000000000000001E-3</v>
      </c>
      <c r="M30" s="1"/>
      <c r="N30" s="1" t="s">
        <v>1078</v>
      </c>
      <c r="O30" s="1">
        <v>1.1199999999999999E-3</v>
      </c>
      <c r="P30" s="1"/>
      <c r="Q30" s="1">
        <v>0.72</v>
      </c>
    </row>
    <row r="31" spans="1:17" x14ac:dyDescent="0.25">
      <c r="A31" s="30" t="s">
        <v>27</v>
      </c>
      <c r="B31" s="30" t="s">
        <v>152</v>
      </c>
      <c r="C31" s="30" t="s">
        <v>378</v>
      </c>
      <c r="D31" s="30" t="s">
        <v>377</v>
      </c>
      <c r="E31" s="30" t="s">
        <v>19</v>
      </c>
      <c r="F31" s="30" t="s">
        <v>6</v>
      </c>
      <c r="G31" s="74" t="s">
        <v>376</v>
      </c>
      <c r="H31" s="30" t="s">
        <v>59</v>
      </c>
      <c r="I31" s="30" t="s">
        <v>14</v>
      </c>
      <c r="K31" s="1" t="s">
        <v>1077</v>
      </c>
      <c r="L31" s="1">
        <v>3.6699999999999998E-4</v>
      </c>
      <c r="M31" s="1"/>
      <c r="N31" s="1" t="s">
        <v>1076</v>
      </c>
      <c r="O31" s="2">
        <v>5.5000000000000002E-5</v>
      </c>
      <c r="P31" s="2"/>
      <c r="Q31" s="1">
        <v>0.4</v>
      </c>
    </row>
    <row r="32" spans="1:17" x14ac:dyDescent="0.25">
      <c r="A32" s="30" t="s">
        <v>10</v>
      </c>
      <c r="B32" s="30" t="s">
        <v>152</v>
      </c>
      <c r="C32" s="30" t="s">
        <v>365</v>
      </c>
      <c r="D32" s="30" t="s">
        <v>364</v>
      </c>
      <c r="E32" s="30" t="s">
        <v>39</v>
      </c>
      <c r="F32" s="30" t="s">
        <v>6</v>
      </c>
      <c r="G32" s="74" t="s">
        <v>2041</v>
      </c>
      <c r="H32" s="30" t="s">
        <v>59</v>
      </c>
      <c r="I32" s="30" t="s">
        <v>14</v>
      </c>
      <c r="K32" s="1" t="s">
        <v>1075</v>
      </c>
      <c r="L32" s="2">
        <v>9E-13</v>
      </c>
      <c r="M32" s="2"/>
      <c r="N32" s="1" t="s">
        <v>1074</v>
      </c>
      <c r="O32" s="2">
        <v>1.1799999999999999E-14</v>
      </c>
      <c r="P32" s="2"/>
      <c r="Q32" s="1">
        <v>0.37</v>
      </c>
    </row>
    <row r="33" spans="1:17" x14ac:dyDescent="0.25">
      <c r="A33" s="30" t="s">
        <v>31</v>
      </c>
      <c r="B33" s="30" t="s">
        <v>152</v>
      </c>
      <c r="C33" s="30" t="s">
        <v>365</v>
      </c>
      <c r="D33" s="30" t="s">
        <v>364</v>
      </c>
      <c r="E33" s="30" t="s">
        <v>39</v>
      </c>
      <c r="F33" s="30" t="s">
        <v>6</v>
      </c>
      <c r="G33" s="74" t="s">
        <v>2041</v>
      </c>
      <c r="H33" s="30" t="s">
        <v>59</v>
      </c>
      <c r="I33" s="30" t="s">
        <v>14</v>
      </c>
      <c r="K33" s="1" t="s">
        <v>1073</v>
      </c>
      <c r="L33" s="2">
        <v>3.2299999999999999E-5</v>
      </c>
      <c r="M33" s="2"/>
      <c r="N33" s="1" t="s">
        <v>1072</v>
      </c>
      <c r="O33" s="1">
        <v>4.7000000000000002E-3</v>
      </c>
      <c r="P33" s="1"/>
      <c r="Q33" s="1">
        <v>0.44</v>
      </c>
    </row>
    <row r="34" spans="1:17" x14ac:dyDescent="0.25">
      <c r="A34" s="30" t="s">
        <v>12</v>
      </c>
      <c r="B34" s="30" t="s">
        <v>152</v>
      </c>
      <c r="C34" s="30" t="s">
        <v>365</v>
      </c>
      <c r="D34" s="30" t="s">
        <v>364</v>
      </c>
      <c r="E34" s="30" t="s">
        <v>39</v>
      </c>
      <c r="F34" s="30" t="s">
        <v>6</v>
      </c>
      <c r="G34" s="74" t="s">
        <v>2041</v>
      </c>
      <c r="H34" s="30" t="s">
        <v>59</v>
      </c>
      <c r="I34" s="30" t="s">
        <v>14</v>
      </c>
      <c r="K34" s="1" t="s">
        <v>1071</v>
      </c>
      <c r="L34" s="2">
        <v>6.59E-10</v>
      </c>
      <c r="M34" s="2"/>
      <c r="N34" s="1" t="s">
        <v>1070</v>
      </c>
      <c r="O34" s="2">
        <v>4.25E-9</v>
      </c>
      <c r="P34" s="2"/>
      <c r="Q34" s="1">
        <v>0.92</v>
      </c>
    </row>
    <row r="35" spans="1:17" x14ac:dyDescent="0.25">
      <c r="A35" s="30" t="s">
        <v>27</v>
      </c>
      <c r="B35" s="30" t="s">
        <v>152</v>
      </c>
      <c r="C35" s="30" t="s">
        <v>360</v>
      </c>
      <c r="D35" s="30" t="s">
        <v>359</v>
      </c>
      <c r="E35" s="30" t="s">
        <v>6</v>
      </c>
      <c r="F35" s="30" t="s">
        <v>39</v>
      </c>
      <c r="G35" s="74" t="s">
        <v>358</v>
      </c>
      <c r="H35" s="30" t="s">
        <v>52</v>
      </c>
      <c r="I35" s="30" t="s">
        <v>14</v>
      </c>
      <c r="K35" s="1" t="s">
        <v>1069</v>
      </c>
      <c r="L35" s="2">
        <v>8.6299999999999999E-8</v>
      </c>
      <c r="M35" s="2"/>
      <c r="N35" s="1" t="s">
        <v>1068</v>
      </c>
      <c r="O35" s="2">
        <v>2.7099999999999999E-6</v>
      </c>
      <c r="P35" s="2"/>
      <c r="Q35" s="1">
        <v>0.79</v>
      </c>
    </row>
    <row r="36" spans="1:17" x14ac:dyDescent="0.25">
      <c r="A36" s="30" t="s">
        <v>10</v>
      </c>
      <c r="B36" s="30" t="s">
        <v>152</v>
      </c>
      <c r="C36" s="30" t="s">
        <v>353</v>
      </c>
      <c r="D36" s="30" t="s">
        <v>352</v>
      </c>
      <c r="E36" s="30" t="s">
        <v>39</v>
      </c>
      <c r="F36" s="30" t="s">
        <v>6</v>
      </c>
      <c r="G36" s="74" t="s">
        <v>351</v>
      </c>
      <c r="H36" s="30" t="s">
        <v>52</v>
      </c>
      <c r="I36" s="30" t="s">
        <v>14</v>
      </c>
      <c r="K36" s="1" t="s">
        <v>1067</v>
      </c>
      <c r="L36" s="1">
        <v>1.55E-4</v>
      </c>
      <c r="M36" s="1"/>
      <c r="N36" s="1" t="s">
        <v>1066</v>
      </c>
      <c r="O36" s="1">
        <v>6.6299999999999998E-2</v>
      </c>
      <c r="P36" s="1"/>
      <c r="Q36" s="1">
        <v>0.24</v>
      </c>
    </row>
    <row r="37" spans="1:17" x14ac:dyDescent="0.25">
      <c r="A37" s="30" t="s">
        <v>27</v>
      </c>
      <c r="B37" s="30" t="s">
        <v>152</v>
      </c>
      <c r="C37" s="30" t="s">
        <v>347</v>
      </c>
      <c r="D37" s="30" t="s">
        <v>346</v>
      </c>
      <c r="E37" s="30" t="s">
        <v>19</v>
      </c>
      <c r="F37" s="30" t="s">
        <v>20</v>
      </c>
      <c r="G37" s="74" t="s">
        <v>2039</v>
      </c>
      <c r="H37" s="30" t="s">
        <v>59</v>
      </c>
      <c r="I37" s="30" t="s">
        <v>14</v>
      </c>
      <c r="K37" s="1" t="s">
        <v>1065</v>
      </c>
      <c r="L37" s="2">
        <v>3.8099999999999998E-7</v>
      </c>
      <c r="M37" s="2"/>
      <c r="N37" s="1" t="s">
        <v>1064</v>
      </c>
      <c r="O37" s="1">
        <v>2.2699999999999999E-3</v>
      </c>
      <c r="P37" s="1"/>
      <c r="Q37" s="1">
        <v>0.42</v>
      </c>
    </row>
    <row r="38" spans="1:17" x14ac:dyDescent="0.25">
      <c r="A38" s="34" t="s">
        <v>27</v>
      </c>
      <c r="B38" s="34" t="s">
        <v>152</v>
      </c>
      <c r="C38" s="34" t="s">
        <v>340</v>
      </c>
      <c r="D38" s="34" t="s">
        <v>339</v>
      </c>
      <c r="E38" s="34" t="s">
        <v>20</v>
      </c>
      <c r="F38" s="34" t="s">
        <v>19</v>
      </c>
      <c r="G38" s="97" t="s">
        <v>338</v>
      </c>
      <c r="H38" s="34" t="s">
        <v>59</v>
      </c>
      <c r="I38" s="34" t="s">
        <v>14</v>
      </c>
      <c r="J38" s="34"/>
      <c r="K38" s="31" t="s">
        <v>1063</v>
      </c>
      <c r="L38" s="32">
        <v>1.5399999999999999E-14</v>
      </c>
      <c r="M38" s="32"/>
      <c r="N38" s="31" t="s">
        <v>1062</v>
      </c>
      <c r="O38" s="31">
        <v>0.124</v>
      </c>
      <c r="P38" s="31"/>
      <c r="Q38" s="31">
        <v>2.5000000000000001E-4</v>
      </c>
    </row>
    <row r="39" spans="1:17" x14ac:dyDescent="0.25">
      <c r="A39" s="30" t="s">
        <v>27</v>
      </c>
      <c r="B39" s="30" t="s">
        <v>152</v>
      </c>
      <c r="C39" s="30" t="s">
        <v>333</v>
      </c>
      <c r="D39" s="30" t="s">
        <v>332</v>
      </c>
      <c r="E39" s="30" t="s">
        <v>6</v>
      </c>
      <c r="F39" s="30" t="s">
        <v>20</v>
      </c>
      <c r="G39" s="74" t="s">
        <v>331</v>
      </c>
      <c r="H39" s="30" t="s">
        <v>59</v>
      </c>
      <c r="I39" s="30" t="s">
        <v>14</v>
      </c>
      <c r="K39" s="1" t="s">
        <v>1061</v>
      </c>
      <c r="L39" s="1">
        <v>0.185</v>
      </c>
      <c r="M39" s="1"/>
      <c r="N39" s="1" t="s">
        <v>851</v>
      </c>
      <c r="O39" s="2">
        <v>2.2099999999999998E-5</v>
      </c>
      <c r="P39" s="2"/>
      <c r="Q39" s="1">
        <v>1.4E-2</v>
      </c>
    </row>
    <row r="40" spans="1:17" x14ac:dyDescent="0.25">
      <c r="A40" s="30" t="s">
        <v>27</v>
      </c>
      <c r="B40" s="30" t="s">
        <v>152</v>
      </c>
      <c r="C40" s="30" t="s">
        <v>326</v>
      </c>
      <c r="D40" s="30" t="s">
        <v>325</v>
      </c>
      <c r="E40" s="30" t="s">
        <v>6</v>
      </c>
      <c r="F40" s="30" t="s">
        <v>39</v>
      </c>
      <c r="G40" s="74" t="s">
        <v>324</v>
      </c>
      <c r="H40" s="30" t="s">
        <v>52</v>
      </c>
      <c r="I40" s="30" t="s">
        <v>14</v>
      </c>
      <c r="K40" s="1" t="s">
        <v>1060</v>
      </c>
      <c r="L40" s="2">
        <v>8.0900000000000005E-6</v>
      </c>
      <c r="M40" s="2"/>
      <c r="N40" s="1" t="s">
        <v>1059</v>
      </c>
      <c r="O40" s="1">
        <v>2.3900000000000001E-4</v>
      </c>
      <c r="P40" s="1"/>
      <c r="Q40" s="1">
        <v>0.96</v>
      </c>
    </row>
    <row r="41" spans="1:17" x14ac:dyDescent="0.25">
      <c r="A41" s="30" t="s">
        <v>27</v>
      </c>
      <c r="B41" s="30" t="s">
        <v>152</v>
      </c>
      <c r="C41" s="30" t="s">
        <v>320</v>
      </c>
      <c r="D41" s="30" t="s">
        <v>319</v>
      </c>
      <c r="E41" s="30" t="s">
        <v>39</v>
      </c>
      <c r="F41" s="30" t="s">
        <v>6</v>
      </c>
      <c r="G41" s="74" t="s">
        <v>318</v>
      </c>
      <c r="H41" s="30" t="s">
        <v>52</v>
      </c>
      <c r="I41" s="30" t="s">
        <v>14</v>
      </c>
      <c r="K41" s="1" t="s">
        <v>1058</v>
      </c>
      <c r="L41" s="1">
        <v>2.75E-2</v>
      </c>
      <c r="M41" s="1"/>
      <c r="N41" s="1" t="s">
        <v>731</v>
      </c>
      <c r="O41" s="1">
        <v>0.47</v>
      </c>
      <c r="P41" s="1"/>
      <c r="Q41" s="1">
        <v>0.42</v>
      </c>
    </row>
    <row r="42" spans="1:17" x14ac:dyDescent="0.25">
      <c r="A42" s="30" t="s">
        <v>27</v>
      </c>
      <c r="B42" s="30" t="s">
        <v>152</v>
      </c>
      <c r="C42" s="30" t="s">
        <v>314</v>
      </c>
      <c r="D42" s="30" t="s">
        <v>313</v>
      </c>
      <c r="E42" s="30" t="s">
        <v>19</v>
      </c>
      <c r="F42" s="30" t="s">
        <v>6</v>
      </c>
      <c r="G42" s="74" t="s">
        <v>312</v>
      </c>
      <c r="H42" s="30" t="s">
        <v>59</v>
      </c>
      <c r="I42" s="30" t="s">
        <v>14</v>
      </c>
      <c r="K42" s="1" t="s">
        <v>904</v>
      </c>
      <c r="L42" s="2">
        <v>1.22E-5</v>
      </c>
      <c r="M42" s="2"/>
      <c r="N42" s="1" t="s">
        <v>1057</v>
      </c>
      <c r="O42" s="2">
        <v>4.8099999999999997E-5</v>
      </c>
      <c r="P42" s="2"/>
      <c r="Q42" s="1">
        <v>0.69</v>
      </c>
    </row>
    <row r="43" spans="1:17" x14ac:dyDescent="0.25">
      <c r="A43" s="30" t="s">
        <v>27</v>
      </c>
      <c r="B43" s="30" t="s">
        <v>152</v>
      </c>
      <c r="C43" s="30" t="s">
        <v>308</v>
      </c>
      <c r="D43" s="30" t="s">
        <v>307</v>
      </c>
      <c r="E43" s="30" t="s">
        <v>39</v>
      </c>
      <c r="F43" s="30" t="s">
        <v>6</v>
      </c>
      <c r="G43" s="74" t="s">
        <v>306</v>
      </c>
      <c r="H43" s="30" t="s">
        <v>52</v>
      </c>
      <c r="I43" s="30" t="s">
        <v>14</v>
      </c>
      <c r="K43" s="1" t="s">
        <v>1056</v>
      </c>
      <c r="L43" s="2">
        <v>4.1000000000000003E-8</v>
      </c>
      <c r="M43" s="2"/>
      <c r="N43" s="1" t="s">
        <v>1055</v>
      </c>
      <c r="O43" s="1">
        <v>2.9300000000000002E-4</v>
      </c>
      <c r="P43" s="1"/>
      <c r="Q43" s="1">
        <v>0.55000000000000004</v>
      </c>
    </row>
    <row r="44" spans="1:17" x14ac:dyDescent="0.25">
      <c r="A44" s="30" t="s">
        <v>27</v>
      </c>
      <c r="B44" s="30" t="s">
        <v>152</v>
      </c>
      <c r="C44" s="30" t="s">
        <v>301</v>
      </c>
      <c r="D44" s="30" t="s">
        <v>300</v>
      </c>
      <c r="E44" s="30" t="s">
        <v>20</v>
      </c>
      <c r="F44" s="30" t="s">
        <v>19</v>
      </c>
      <c r="G44" s="74" t="s">
        <v>2038</v>
      </c>
      <c r="H44" s="30" t="s">
        <v>66</v>
      </c>
      <c r="I44" s="30" t="s">
        <v>14</v>
      </c>
      <c r="K44" s="1" t="s">
        <v>207</v>
      </c>
      <c r="L44" s="1">
        <v>1.21E-4</v>
      </c>
      <c r="M44" s="1"/>
      <c r="N44" s="1" t="s">
        <v>1054</v>
      </c>
      <c r="O44" s="1">
        <v>9.0799999999999995E-4</v>
      </c>
      <c r="P44" s="1"/>
      <c r="Q44" s="1">
        <v>0.87</v>
      </c>
    </row>
    <row r="45" spans="1:17" x14ac:dyDescent="0.25">
      <c r="A45" s="30" t="s">
        <v>27</v>
      </c>
      <c r="B45" s="30" t="s">
        <v>152</v>
      </c>
      <c r="C45" s="30" t="s">
        <v>2021</v>
      </c>
      <c r="D45" s="30" t="s">
        <v>2022</v>
      </c>
      <c r="E45" s="30" t="s">
        <v>39</v>
      </c>
      <c r="F45" s="30" t="s">
        <v>6</v>
      </c>
      <c r="G45" s="40" t="s">
        <v>2023</v>
      </c>
      <c r="H45" s="30" t="s">
        <v>18</v>
      </c>
      <c r="I45" s="30" t="s">
        <v>2026</v>
      </c>
      <c r="K45" s="8" t="s">
        <v>2027</v>
      </c>
      <c r="L45" s="2">
        <v>6.2600000000000001E-10</v>
      </c>
      <c r="M45" s="1"/>
      <c r="N45" s="8" t="s">
        <v>2028</v>
      </c>
      <c r="O45" s="1">
        <v>4.1200000000000001E-2</v>
      </c>
      <c r="P45" s="1"/>
      <c r="Q45" s="1">
        <v>9.5999999999999992E-3</v>
      </c>
    </row>
    <row r="46" spans="1:17" x14ac:dyDescent="0.25">
      <c r="A46" s="30" t="s">
        <v>27</v>
      </c>
      <c r="B46" s="30" t="s">
        <v>152</v>
      </c>
      <c r="C46" s="30" t="s">
        <v>294</v>
      </c>
      <c r="D46" s="30" t="s">
        <v>14</v>
      </c>
      <c r="E46" s="30" t="s">
        <v>884</v>
      </c>
      <c r="F46" s="30" t="s">
        <v>20</v>
      </c>
      <c r="G46" s="74" t="s">
        <v>292</v>
      </c>
      <c r="H46" s="30" t="s">
        <v>170</v>
      </c>
      <c r="I46" s="30" t="s">
        <v>14</v>
      </c>
      <c r="K46" s="1" t="s">
        <v>1053</v>
      </c>
      <c r="L46" s="2">
        <v>1.3100000000000001E-14</v>
      </c>
      <c r="M46" s="2"/>
      <c r="N46" s="1" t="s">
        <v>1052</v>
      </c>
      <c r="O46" s="2">
        <v>3.8299999999999998E-6</v>
      </c>
      <c r="P46" s="2"/>
      <c r="Q46" s="1">
        <v>4.9000000000000002E-2</v>
      </c>
    </row>
    <row r="47" spans="1:17" x14ac:dyDescent="0.25">
      <c r="A47" s="30" t="s">
        <v>27</v>
      </c>
      <c r="B47" s="30" t="s">
        <v>152</v>
      </c>
      <c r="C47" s="30" t="s">
        <v>287</v>
      </c>
      <c r="D47" s="30" t="s">
        <v>286</v>
      </c>
      <c r="E47" s="30" t="s">
        <v>39</v>
      </c>
      <c r="F47" s="30" t="s">
        <v>6</v>
      </c>
      <c r="G47" s="74" t="s">
        <v>285</v>
      </c>
      <c r="H47" s="30" t="s">
        <v>52</v>
      </c>
      <c r="I47" s="30" t="s">
        <v>14</v>
      </c>
      <c r="K47" s="1" t="s">
        <v>1051</v>
      </c>
      <c r="L47" s="2">
        <v>4.6699999999999996E-25</v>
      </c>
      <c r="M47" s="2"/>
      <c r="N47" s="1" t="s">
        <v>1050</v>
      </c>
      <c r="O47" s="2">
        <v>4.1400000000000002E-9</v>
      </c>
      <c r="P47" s="2"/>
      <c r="Q47" s="1">
        <v>5.0999999999999997E-2</v>
      </c>
    </row>
    <row r="48" spans="1:17" x14ac:dyDescent="0.25">
      <c r="A48" s="30" t="s">
        <v>31</v>
      </c>
      <c r="B48" s="30" t="s">
        <v>152</v>
      </c>
      <c r="C48" s="30" t="s">
        <v>280</v>
      </c>
      <c r="D48" s="30" t="s">
        <v>279</v>
      </c>
      <c r="E48" s="30" t="s">
        <v>20</v>
      </c>
      <c r="F48" s="30" t="s">
        <v>6</v>
      </c>
      <c r="G48" s="74" t="s">
        <v>278</v>
      </c>
      <c r="H48" s="30" t="s">
        <v>18</v>
      </c>
      <c r="I48" s="30" t="s">
        <v>277</v>
      </c>
      <c r="K48" s="1" t="s">
        <v>1049</v>
      </c>
      <c r="L48" s="1">
        <v>2.97E-3</v>
      </c>
      <c r="M48" s="1"/>
      <c r="N48" s="1" t="s">
        <v>1048</v>
      </c>
      <c r="O48" s="1">
        <v>7.3399999999999995E-4</v>
      </c>
      <c r="P48" s="1"/>
      <c r="Q48" s="1">
        <v>0.61</v>
      </c>
    </row>
    <row r="49" spans="1:17" x14ac:dyDescent="0.25">
      <c r="A49" s="34" t="s">
        <v>27</v>
      </c>
      <c r="B49" s="34" t="s">
        <v>152</v>
      </c>
      <c r="C49" s="34" t="s">
        <v>263</v>
      </c>
      <c r="D49" s="34" t="s">
        <v>262</v>
      </c>
      <c r="E49" s="34" t="s">
        <v>39</v>
      </c>
      <c r="F49" s="34" t="s">
        <v>6</v>
      </c>
      <c r="G49" s="97" t="s">
        <v>261</v>
      </c>
      <c r="H49" s="34" t="s">
        <v>18</v>
      </c>
      <c r="I49" s="34" t="s">
        <v>260</v>
      </c>
      <c r="J49" s="34"/>
      <c r="K49" s="31" t="s">
        <v>1047</v>
      </c>
      <c r="L49" s="32">
        <v>5.7099999999999997E-71</v>
      </c>
      <c r="M49" s="32"/>
      <c r="N49" s="31" t="s">
        <v>1046</v>
      </c>
      <c r="O49" s="32">
        <v>8.1E-18</v>
      </c>
      <c r="P49" s="32"/>
      <c r="Q49" s="32">
        <v>2.7999999999999999E-6</v>
      </c>
    </row>
    <row r="50" spans="1:17" x14ac:dyDescent="0.25">
      <c r="A50" s="30" t="s">
        <v>10</v>
      </c>
      <c r="B50" s="30" t="s">
        <v>152</v>
      </c>
      <c r="C50" s="30" t="s">
        <v>263</v>
      </c>
      <c r="D50" s="30" t="s">
        <v>262</v>
      </c>
      <c r="E50" s="30" t="s">
        <v>39</v>
      </c>
      <c r="F50" s="30" t="s">
        <v>6</v>
      </c>
      <c r="G50" s="74" t="s">
        <v>261</v>
      </c>
      <c r="H50" s="30" t="s">
        <v>18</v>
      </c>
      <c r="I50" s="30" t="s">
        <v>260</v>
      </c>
      <c r="K50" s="1" t="s">
        <v>1045</v>
      </c>
      <c r="L50" s="2">
        <v>1.44E-6</v>
      </c>
      <c r="M50" s="2"/>
      <c r="N50" s="1" t="s">
        <v>1044</v>
      </c>
      <c r="O50" s="1">
        <v>2.2100000000000002E-2</v>
      </c>
      <c r="P50" s="1"/>
      <c r="Q50" s="1">
        <v>0.12</v>
      </c>
    </row>
    <row r="51" spans="1:17" x14ac:dyDescent="0.25">
      <c r="A51" s="30" t="s">
        <v>12</v>
      </c>
      <c r="B51" s="30" t="s">
        <v>152</v>
      </c>
      <c r="C51" s="30" t="s">
        <v>263</v>
      </c>
      <c r="D51" s="30" t="s">
        <v>262</v>
      </c>
      <c r="E51" s="30" t="s">
        <v>39</v>
      </c>
      <c r="F51" s="30" t="s">
        <v>6</v>
      </c>
      <c r="G51" s="74" t="s">
        <v>261</v>
      </c>
      <c r="H51" s="30" t="s">
        <v>18</v>
      </c>
      <c r="I51" s="30" t="s">
        <v>260</v>
      </c>
      <c r="K51" s="1" t="s">
        <v>1043</v>
      </c>
      <c r="L51" s="2">
        <v>4.08E-14</v>
      </c>
      <c r="M51" s="2"/>
      <c r="N51" s="1" t="s">
        <v>1042</v>
      </c>
      <c r="O51" s="2">
        <v>1.9700000000000001E-5</v>
      </c>
      <c r="P51" s="2"/>
      <c r="Q51" s="1">
        <v>3.7999999999999999E-2</v>
      </c>
    </row>
    <row r="52" spans="1:17" x14ac:dyDescent="0.25">
      <c r="A52" s="34" t="s">
        <v>31</v>
      </c>
      <c r="B52" s="34" t="s">
        <v>152</v>
      </c>
      <c r="C52" s="34" t="s">
        <v>263</v>
      </c>
      <c r="D52" s="34" t="s">
        <v>262</v>
      </c>
      <c r="E52" s="34" t="s">
        <v>39</v>
      </c>
      <c r="F52" s="34" t="s">
        <v>6</v>
      </c>
      <c r="G52" s="97" t="s">
        <v>261</v>
      </c>
      <c r="H52" s="34" t="s">
        <v>18</v>
      </c>
      <c r="I52" s="34" t="s">
        <v>260</v>
      </c>
      <c r="J52" s="34"/>
      <c r="K52" s="31" t="s">
        <v>1041</v>
      </c>
      <c r="L52" s="32">
        <v>7.8999999999999996E-18</v>
      </c>
      <c r="M52" s="32"/>
      <c r="N52" s="31" t="s">
        <v>1040</v>
      </c>
      <c r="O52" s="31">
        <v>1.7099999999999999E-3</v>
      </c>
      <c r="P52" s="31"/>
      <c r="Q52" s="31">
        <v>2.7999999999999998E-4</v>
      </c>
    </row>
    <row r="53" spans="1:17" x14ac:dyDescent="0.25">
      <c r="A53" s="30" t="s">
        <v>27</v>
      </c>
      <c r="B53" s="30" t="s">
        <v>152</v>
      </c>
      <c r="C53" s="30" t="s">
        <v>256</v>
      </c>
      <c r="D53" s="30" t="s">
        <v>255</v>
      </c>
      <c r="E53" s="30" t="s">
        <v>6</v>
      </c>
      <c r="F53" s="30" t="s">
        <v>20</v>
      </c>
      <c r="G53" s="74" t="s">
        <v>2037</v>
      </c>
      <c r="H53" s="30" t="s">
        <v>18</v>
      </c>
      <c r="I53" s="30" t="s">
        <v>253</v>
      </c>
      <c r="K53" s="1" t="s">
        <v>1039</v>
      </c>
      <c r="L53" s="2">
        <v>2.34E-5</v>
      </c>
      <c r="M53" s="2"/>
      <c r="N53" s="1" t="s">
        <v>1038</v>
      </c>
      <c r="O53" s="1">
        <v>1.6900000000000001E-3</v>
      </c>
      <c r="P53" s="1"/>
      <c r="Q53" s="1">
        <v>0.81</v>
      </c>
    </row>
    <row r="54" spans="1:17" x14ac:dyDescent="0.25">
      <c r="A54" s="30" t="s">
        <v>27</v>
      </c>
      <c r="B54" s="30" t="s">
        <v>152</v>
      </c>
      <c r="C54" s="30" t="s">
        <v>248</v>
      </c>
      <c r="D54" s="30" t="s">
        <v>247</v>
      </c>
      <c r="E54" s="30" t="s">
        <v>39</v>
      </c>
      <c r="F54" s="30" t="s">
        <v>6</v>
      </c>
      <c r="G54" s="74" t="s">
        <v>246</v>
      </c>
      <c r="H54" s="30" t="s">
        <v>52</v>
      </c>
      <c r="I54" s="30" t="s">
        <v>14</v>
      </c>
      <c r="K54" s="1" t="s">
        <v>1037</v>
      </c>
      <c r="L54" s="1">
        <v>6.2299999999999996E-4</v>
      </c>
      <c r="M54" s="1"/>
      <c r="N54" s="1" t="s">
        <v>1036</v>
      </c>
      <c r="O54" s="1">
        <v>6.2599999999999999E-3</v>
      </c>
      <c r="P54" s="1"/>
      <c r="Q54" s="1">
        <v>0.99</v>
      </c>
    </row>
    <row r="55" spans="1:17" x14ac:dyDescent="0.25">
      <c r="A55" s="30" t="s">
        <v>27</v>
      </c>
      <c r="B55" s="30" t="s">
        <v>152</v>
      </c>
      <c r="C55" s="30" t="s">
        <v>241</v>
      </c>
      <c r="D55" s="30" t="s">
        <v>240</v>
      </c>
      <c r="E55" s="30" t="s">
        <v>19</v>
      </c>
      <c r="F55" s="30" t="s">
        <v>6</v>
      </c>
      <c r="G55" s="74" t="s">
        <v>239</v>
      </c>
      <c r="H55" s="30" t="s">
        <v>238</v>
      </c>
      <c r="I55" s="30" t="s">
        <v>237</v>
      </c>
      <c r="K55" s="1" t="s">
        <v>1035</v>
      </c>
      <c r="L55" s="1">
        <v>1.6000000000000001E-3</v>
      </c>
      <c r="M55" s="1"/>
      <c r="N55" s="1" t="s">
        <v>1034</v>
      </c>
      <c r="O55" s="1">
        <v>3.1899999999999998E-2</v>
      </c>
      <c r="P55" s="1"/>
      <c r="Q55" s="1">
        <v>0.75</v>
      </c>
    </row>
    <row r="56" spans="1:17" x14ac:dyDescent="0.25">
      <c r="A56" s="30" t="s">
        <v>27</v>
      </c>
      <c r="B56" s="30" t="s">
        <v>152</v>
      </c>
      <c r="C56" s="30" t="s">
        <v>232</v>
      </c>
      <c r="D56" s="30" t="s">
        <v>231</v>
      </c>
      <c r="E56" s="30" t="s">
        <v>39</v>
      </c>
      <c r="F56" s="30" t="s">
        <v>6</v>
      </c>
      <c r="G56" s="74" t="s">
        <v>230</v>
      </c>
      <c r="H56" s="30" t="s">
        <v>170</v>
      </c>
      <c r="I56" s="30" t="s">
        <v>14</v>
      </c>
      <c r="K56" s="1" t="s">
        <v>1033</v>
      </c>
      <c r="L56" s="2">
        <v>1.2099999999999999E-5</v>
      </c>
      <c r="M56" s="2"/>
      <c r="N56" s="1" t="s">
        <v>1032</v>
      </c>
      <c r="O56" s="1">
        <v>7.5000000000000002E-4</v>
      </c>
      <c r="P56" s="1"/>
      <c r="Q56" s="1">
        <v>0.85</v>
      </c>
    </row>
    <row r="57" spans="1:17" x14ac:dyDescent="0.25">
      <c r="A57" s="30" t="s">
        <v>27</v>
      </c>
      <c r="B57" s="30" t="s">
        <v>152</v>
      </c>
      <c r="C57" s="30" t="s">
        <v>225</v>
      </c>
      <c r="D57" s="30" t="s">
        <v>224</v>
      </c>
      <c r="E57" s="30" t="s">
        <v>6</v>
      </c>
      <c r="F57" s="30" t="s">
        <v>20</v>
      </c>
      <c r="G57" s="74" t="s">
        <v>223</v>
      </c>
      <c r="H57" s="30" t="s">
        <v>45</v>
      </c>
      <c r="I57" s="30" t="s">
        <v>14</v>
      </c>
      <c r="K57" s="1" t="s">
        <v>1031</v>
      </c>
      <c r="L57" s="1">
        <v>1.27E-4</v>
      </c>
      <c r="M57" s="1"/>
      <c r="N57" s="1" t="s">
        <v>1030</v>
      </c>
      <c r="O57" s="2">
        <v>4.3300000000000002E-5</v>
      </c>
      <c r="P57" s="2"/>
      <c r="Q57" s="1">
        <v>0.45</v>
      </c>
    </row>
    <row r="58" spans="1:17" x14ac:dyDescent="0.25">
      <c r="A58" s="30" t="s">
        <v>10</v>
      </c>
      <c r="B58" s="30" t="s">
        <v>152</v>
      </c>
      <c r="C58" s="30" t="s">
        <v>218</v>
      </c>
      <c r="D58" s="30" t="s">
        <v>217</v>
      </c>
      <c r="E58" s="30" t="s">
        <v>6</v>
      </c>
      <c r="F58" s="30" t="s">
        <v>39</v>
      </c>
      <c r="G58" s="74" t="s">
        <v>216</v>
      </c>
      <c r="H58" s="30" t="s">
        <v>215</v>
      </c>
      <c r="I58" s="30" t="s">
        <v>14</v>
      </c>
      <c r="K58" s="1" t="s">
        <v>1029</v>
      </c>
      <c r="L58" s="1">
        <v>2.7000000000000001E-3</v>
      </c>
      <c r="M58" s="1"/>
      <c r="N58" s="1" t="s">
        <v>1028</v>
      </c>
      <c r="O58" s="1">
        <v>7.8100000000000001E-4</v>
      </c>
      <c r="P58" s="1"/>
      <c r="Q58" s="1">
        <v>0.64</v>
      </c>
    </row>
    <row r="59" spans="1:17" x14ac:dyDescent="0.25">
      <c r="A59" s="30" t="s">
        <v>27</v>
      </c>
      <c r="B59" s="30" t="s">
        <v>152</v>
      </c>
      <c r="C59" s="30" t="s">
        <v>211</v>
      </c>
      <c r="D59" s="30" t="s">
        <v>210</v>
      </c>
      <c r="E59" s="30" t="s">
        <v>6</v>
      </c>
      <c r="F59" s="30" t="s">
        <v>39</v>
      </c>
      <c r="G59" s="74" t="s">
        <v>209</v>
      </c>
      <c r="H59" s="30" t="s">
        <v>18</v>
      </c>
      <c r="I59" s="30" t="s">
        <v>208</v>
      </c>
      <c r="K59" s="1" t="s">
        <v>1027</v>
      </c>
      <c r="L59" s="2">
        <v>2.41E-7</v>
      </c>
      <c r="M59" s="2"/>
      <c r="N59" s="1" t="s">
        <v>1026</v>
      </c>
      <c r="O59" s="1">
        <v>9.2599999999999996E-4</v>
      </c>
      <c r="P59" s="1"/>
      <c r="Q59" s="1">
        <v>0.53</v>
      </c>
    </row>
    <row r="60" spans="1:17" x14ac:dyDescent="0.25">
      <c r="A60" s="30" t="s">
        <v>27</v>
      </c>
      <c r="B60" s="30" t="s">
        <v>152</v>
      </c>
      <c r="C60" s="30" t="s">
        <v>203</v>
      </c>
      <c r="D60" s="30" t="s">
        <v>202</v>
      </c>
      <c r="E60" s="30" t="s">
        <v>6</v>
      </c>
      <c r="F60" s="30" t="s">
        <v>39</v>
      </c>
      <c r="G60" s="74" t="s">
        <v>201</v>
      </c>
      <c r="H60" s="30" t="s">
        <v>66</v>
      </c>
      <c r="I60" s="30" t="s">
        <v>14</v>
      </c>
      <c r="K60" s="1" t="s">
        <v>1025</v>
      </c>
      <c r="L60" s="1">
        <v>1.6200000000000001E-4</v>
      </c>
      <c r="M60" s="1"/>
      <c r="N60" s="1" t="s">
        <v>1024</v>
      </c>
      <c r="O60" s="2">
        <v>7.6799999999999993E-6</v>
      </c>
      <c r="P60" s="2"/>
      <c r="Q60" s="1">
        <v>0.26</v>
      </c>
    </row>
    <row r="61" spans="1:17" x14ac:dyDescent="0.25">
      <c r="A61" s="30" t="s">
        <v>27</v>
      </c>
      <c r="B61" s="30" t="s">
        <v>152</v>
      </c>
      <c r="C61" s="30" t="s">
        <v>196</v>
      </c>
      <c r="D61" s="30" t="s">
        <v>195</v>
      </c>
      <c r="E61" s="30" t="s">
        <v>39</v>
      </c>
      <c r="F61" s="30" t="s">
        <v>19</v>
      </c>
      <c r="G61" s="74" t="s">
        <v>194</v>
      </c>
      <c r="H61" s="30" t="s">
        <v>52</v>
      </c>
      <c r="I61" s="30" t="s">
        <v>14</v>
      </c>
      <c r="K61" s="1" t="s">
        <v>1023</v>
      </c>
      <c r="L61" s="1">
        <v>7.6300000000000001E-4</v>
      </c>
      <c r="M61" s="1"/>
      <c r="N61" s="1" t="s">
        <v>1022</v>
      </c>
      <c r="O61" s="1">
        <v>0.18</v>
      </c>
      <c r="P61" s="1"/>
      <c r="Q61" s="1">
        <v>0.27</v>
      </c>
    </row>
    <row r="62" spans="1:17" x14ac:dyDescent="0.25">
      <c r="A62" s="30" t="s">
        <v>12</v>
      </c>
      <c r="B62" s="30" t="s">
        <v>152</v>
      </c>
      <c r="C62" s="30" t="s">
        <v>186</v>
      </c>
      <c r="D62" s="30" t="s">
        <v>185</v>
      </c>
      <c r="E62" s="30" t="s">
        <v>6</v>
      </c>
      <c r="F62" s="30" t="s">
        <v>20</v>
      </c>
      <c r="G62" s="74" t="s">
        <v>2036</v>
      </c>
      <c r="H62" s="30" t="s">
        <v>170</v>
      </c>
      <c r="I62" s="30" t="s">
        <v>14</v>
      </c>
      <c r="K62" s="1" t="s">
        <v>1021</v>
      </c>
      <c r="L62" s="1">
        <v>1.1299999999999999E-2</v>
      </c>
      <c r="M62" s="1"/>
      <c r="N62" s="1" t="s">
        <v>1020</v>
      </c>
      <c r="O62" s="1">
        <v>4.5600000000000002E-2</v>
      </c>
      <c r="P62" s="1"/>
      <c r="Q62" s="1">
        <v>0.79</v>
      </c>
    </row>
    <row r="63" spans="1:17" x14ac:dyDescent="0.25">
      <c r="A63" s="30" t="s">
        <v>10</v>
      </c>
      <c r="B63" s="30" t="s">
        <v>152</v>
      </c>
      <c r="C63" s="30" t="s">
        <v>186</v>
      </c>
      <c r="D63" s="30" t="s">
        <v>185</v>
      </c>
      <c r="E63" s="30" t="s">
        <v>6</v>
      </c>
      <c r="F63" s="30" t="s">
        <v>20</v>
      </c>
      <c r="G63" s="74" t="s">
        <v>2036</v>
      </c>
      <c r="H63" s="30" t="s">
        <v>170</v>
      </c>
      <c r="I63" s="30" t="s">
        <v>14</v>
      </c>
      <c r="K63" s="1" t="s">
        <v>1019</v>
      </c>
      <c r="L63" s="2">
        <v>5.6799999999999998E-5</v>
      </c>
      <c r="M63" s="2"/>
      <c r="N63" s="1" t="s">
        <v>1018</v>
      </c>
      <c r="O63" s="1">
        <v>2.5600000000000002E-3</v>
      </c>
      <c r="P63" s="1"/>
      <c r="Q63" s="1">
        <v>0.62</v>
      </c>
    </row>
    <row r="64" spans="1:17" x14ac:dyDescent="0.25">
      <c r="A64" s="30" t="s">
        <v>27</v>
      </c>
      <c r="B64" s="30" t="s">
        <v>152</v>
      </c>
      <c r="C64" s="30" t="s">
        <v>180</v>
      </c>
      <c r="D64" s="30" t="s">
        <v>179</v>
      </c>
      <c r="E64" s="30" t="s">
        <v>19</v>
      </c>
      <c r="F64" s="30" t="s">
        <v>20</v>
      </c>
      <c r="G64" s="74" t="s">
        <v>178</v>
      </c>
      <c r="H64" s="30" t="s">
        <v>130</v>
      </c>
      <c r="I64" s="30" t="s">
        <v>177</v>
      </c>
      <c r="K64" s="1" t="s">
        <v>1017</v>
      </c>
      <c r="L64" s="1">
        <v>3.2599999999999999E-3</v>
      </c>
      <c r="M64" s="1"/>
      <c r="N64" s="1" t="s">
        <v>794</v>
      </c>
      <c r="O64" s="2">
        <v>2.2600000000000001E-7</v>
      </c>
      <c r="P64" s="2"/>
      <c r="Q64" s="1">
        <v>2.9000000000000001E-2</v>
      </c>
    </row>
    <row r="65" spans="1:17" x14ac:dyDescent="0.25">
      <c r="A65" s="30" t="s">
        <v>27</v>
      </c>
      <c r="B65" s="30" t="s">
        <v>152</v>
      </c>
      <c r="C65" s="30" t="s">
        <v>172</v>
      </c>
      <c r="D65" s="30" t="s">
        <v>171</v>
      </c>
      <c r="E65" s="30" t="s">
        <v>20</v>
      </c>
      <c r="F65" s="30" t="s">
        <v>19</v>
      </c>
      <c r="G65" s="74" t="s">
        <v>2035</v>
      </c>
      <c r="H65" s="30" t="s">
        <v>170</v>
      </c>
      <c r="I65" s="30" t="s">
        <v>14</v>
      </c>
      <c r="K65" s="1" t="s">
        <v>1016</v>
      </c>
      <c r="L65" s="2">
        <v>6.8899999999999994E-5</v>
      </c>
      <c r="M65" s="2"/>
      <c r="N65" s="1" t="s">
        <v>1015</v>
      </c>
      <c r="O65" s="1">
        <v>1.5E-3</v>
      </c>
      <c r="P65" s="1"/>
      <c r="Q65" s="1">
        <v>0.91</v>
      </c>
    </row>
    <row r="66" spans="1:17" x14ac:dyDescent="0.25">
      <c r="A66" s="30" t="s">
        <v>31</v>
      </c>
      <c r="B66" s="30" t="s">
        <v>152</v>
      </c>
      <c r="C66" s="30" t="s">
        <v>165</v>
      </c>
      <c r="D66" s="30" t="s">
        <v>164</v>
      </c>
      <c r="E66" s="30" t="s">
        <v>6</v>
      </c>
      <c r="F66" s="30" t="s">
        <v>19</v>
      </c>
      <c r="G66" s="74" t="s">
        <v>2033</v>
      </c>
      <c r="H66" s="30" t="s">
        <v>66</v>
      </c>
      <c r="I66" s="30" t="s">
        <v>14</v>
      </c>
      <c r="K66" s="1" t="s">
        <v>1014</v>
      </c>
      <c r="L66" s="1">
        <v>1.16E-3</v>
      </c>
      <c r="M66" s="1"/>
      <c r="N66" s="1" t="s">
        <v>1013</v>
      </c>
      <c r="O66" s="2">
        <v>4.7700000000000001E-6</v>
      </c>
      <c r="P66" s="2"/>
      <c r="Q66" s="1">
        <v>0.23</v>
      </c>
    </row>
    <row r="67" spans="1:17" x14ac:dyDescent="0.25">
      <c r="A67" s="30" t="s">
        <v>31</v>
      </c>
      <c r="B67" s="30" t="s">
        <v>152</v>
      </c>
      <c r="C67" s="30" t="s">
        <v>159</v>
      </c>
      <c r="D67" s="30" t="s">
        <v>158</v>
      </c>
      <c r="E67" s="30" t="s">
        <v>20</v>
      </c>
      <c r="F67" s="30" t="s">
        <v>39</v>
      </c>
      <c r="G67" s="74" t="s">
        <v>157</v>
      </c>
      <c r="H67" s="30" t="s">
        <v>18</v>
      </c>
      <c r="I67" s="30" t="s">
        <v>156</v>
      </c>
      <c r="K67" s="1" t="s">
        <v>1012</v>
      </c>
      <c r="L67" s="1">
        <v>1.73E-4</v>
      </c>
      <c r="M67" s="1"/>
      <c r="N67" s="1" t="s">
        <v>1011</v>
      </c>
      <c r="O67" s="1">
        <v>1.4E-3</v>
      </c>
      <c r="P67" s="1"/>
      <c r="Q67" s="1">
        <v>0.82</v>
      </c>
    </row>
    <row r="68" spans="1:17" x14ac:dyDescent="0.25">
      <c r="A68" s="30" t="s">
        <v>27</v>
      </c>
      <c r="B68" s="30" t="s">
        <v>152</v>
      </c>
      <c r="C68" s="30" t="s">
        <v>151</v>
      </c>
      <c r="D68" s="30" t="s">
        <v>150</v>
      </c>
      <c r="E68" s="30" t="s">
        <v>20</v>
      </c>
      <c r="F68" s="30" t="s">
        <v>19</v>
      </c>
      <c r="G68" s="74" t="s">
        <v>149</v>
      </c>
      <c r="H68" s="30" t="s">
        <v>59</v>
      </c>
      <c r="I68" s="30" t="s">
        <v>14</v>
      </c>
      <c r="K68" s="1" t="s">
        <v>1010</v>
      </c>
      <c r="L68" s="2">
        <v>5.3399999999999997E-6</v>
      </c>
      <c r="M68" s="2"/>
      <c r="N68" s="1" t="s">
        <v>1009</v>
      </c>
      <c r="O68" s="2">
        <v>7.3599999999999998E-6</v>
      </c>
      <c r="P68" s="2"/>
      <c r="Q68" s="1">
        <v>0.55000000000000004</v>
      </c>
    </row>
    <row r="69" spans="1:17" ht="4.5" customHeight="1" x14ac:dyDescent="0.25">
      <c r="A69" s="41"/>
      <c r="B69" s="41"/>
      <c r="C69" s="41"/>
      <c r="D69" s="41"/>
      <c r="E69" s="41"/>
      <c r="F69" s="41"/>
      <c r="G69" s="42"/>
      <c r="H69" s="41"/>
      <c r="I69" s="41"/>
      <c r="J69" s="6"/>
      <c r="K69" s="4"/>
      <c r="L69" s="4"/>
      <c r="M69" s="4"/>
      <c r="N69" s="4"/>
      <c r="O69" s="4"/>
      <c r="P69" s="4"/>
      <c r="Q69" s="4"/>
    </row>
    <row r="70" spans="1:17" x14ac:dyDescent="0.25">
      <c r="A70" s="30" t="s">
        <v>31</v>
      </c>
      <c r="B70" s="30" t="s">
        <v>9</v>
      </c>
      <c r="C70" s="30" t="s">
        <v>141</v>
      </c>
      <c r="D70" s="30" t="s">
        <v>140</v>
      </c>
      <c r="E70" s="30" t="s">
        <v>39</v>
      </c>
      <c r="F70" s="30" t="s">
        <v>6</v>
      </c>
      <c r="G70" s="40" t="s">
        <v>139</v>
      </c>
      <c r="H70" s="30" t="s">
        <v>59</v>
      </c>
      <c r="I70" s="30" t="s">
        <v>14</v>
      </c>
      <c r="K70" s="1" t="s">
        <v>1008</v>
      </c>
      <c r="L70" s="1">
        <v>4.6200000000000001E-4</v>
      </c>
      <c r="M70" s="1"/>
      <c r="N70" s="1" t="s">
        <v>1007</v>
      </c>
      <c r="O70" s="1">
        <v>1.49E-3</v>
      </c>
      <c r="P70" s="1"/>
      <c r="Q70" s="1">
        <v>0.99</v>
      </c>
    </row>
    <row r="71" spans="1:17" x14ac:dyDescent="0.25">
      <c r="A71" s="30" t="s">
        <v>27</v>
      </c>
      <c r="B71" s="30" t="s">
        <v>9</v>
      </c>
      <c r="C71" s="30" t="s">
        <v>141</v>
      </c>
      <c r="D71" s="30" t="s">
        <v>140</v>
      </c>
      <c r="E71" s="30" t="s">
        <v>39</v>
      </c>
      <c r="F71" s="30" t="s">
        <v>6</v>
      </c>
      <c r="G71" s="40" t="s">
        <v>139</v>
      </c>
      <c r="H71" s="30" t="s">
        <v>59</v>
      </c>
      <c r="I71" s="30" t="s">
        <v>14</v>
      </c>
      <c r="K71" s="1" t="s">
        <v>1006</v>
      </c>
      <c r="L71" s="2">
        <v>4.3200000000000001E-14</v>
      </c>
      <c r="M71" s="2"/>
      <c r="N71" s="1" t="s">
        <v>1005</v>
      </c>
      <c r="O71" s="2">
        <v>8.9300000000000001E-12</v>
      </c>
      <c r="P71" s="2"/>
      <c r="Q71" s="1">
        <v>0.57999999999999996</v>
      </c>
    </row>
    <row r="72" spans="1:17" x14ac:dyDescent="0.25">
      <c r="A72" s="30" t="s">
        <v>31</v>
      </c>
      <c r="B72" s="30" t="s">
        <v>9</v>
      </c>
      <c r="C72" s="30" t="s">
        <v>132</v>
      </c>
      <c r="D72" s="30" t="s">
        <v>131</v>
      </c>
      <c r="E72" s="30" t="s">
        <v>20</v>
      </c>
      <c r="F72" s="30" t="s">
        <v>6</v>
      </c>
      <c r="G72" s="40" t="s">
        <v>119</v>
      </c>
      <c r="H72" s="30" t="s">
        <v>130</v>
      </c>
      <c r="I72" s="30" t="s">
        <v>129</v>
      </c>
      <c r="K72" s="1" t="s">
        <v>1004</v>
      </c>
      <c r="L72" s="2">
        <v>6.6600000000000001E-63</v>
      </c>
      <c r="M72" s="2"/>
      <c r="N72" s="1" t="s">
        <v>1003</v>
      </c>
      <c r="O72" s="2">
        <v>1.8799999999999999E-50</v>
      </c>
      <c r="P72" s="2"/>
      <c r="Q72" s="1">
        <v>8.7999999999999995E-2</v>
      </c>
    </row>
    <row r="73" spans="1:17" x14ac:dyDescent="0.25">
      <c r="A73" s="30" t="s">
        <v>10</v>
      </c>
      <c r="B73" s="30" t="s">
        <v>9</v>
      </c>
      <c r="C73" s="30" t="s">
        <v>132</v>
      </c>
      <c r="D73" s="30" t="s">
        <v>131</v>
      </c>
      <c r="E73" s="30" t="s">
        <v>20</v>
      </c>
      <c r="F73" s="30" t="s">
        <v>6</v>
      </c>
      <c r="G73" s="40" t="s">
        <v>119</v>
      </c>
      <c r="H73" s="30" t="s">
        <v>130</v>
      </c>
      <c r="I73" s="30" t="s">
        <v>129</v>
      </c>
      <c r="K73" s="1" t="s">
        <v>1002</v>
      </c>
      <c r="L73" s="1">
        <v>2.6599999999999999E-2</v>
      </c>
      <c r="M73" s="1"/>
      <c r="N73" s="1" t="s">
        <v>1001</v>
      </c>
      <c r="O73" s="2">
        <v>1.9400000000000001E-5</v>
      </c>
      <c r="P73" s="2"/>
      <c r="Q73" s="1">
        <v>0.12</v>
      </c>
    </row>
    <row r="74" spans="1:17" x14ac:dyDescent="0.25">
      <c r="A74" s="30" t="s">
        <v>12</v>
      </c>
      <c r="B74" s="30" t="s">
        <v>9</v>
      </c>
      <c r="C74" s="30" t="s">
        <v>132</v>
      </c>
      <c r="D74" s="30" t="s">
        <v>131</v>
      </c>
      <c r="E74" s="30" t="s">
        <v>20</v>
      </c>
      <c r="F74" s="30" t="s">
        <v>6</v>
      </c>
      <c r="G74" s="40" t="s">
        <v>119</v>
      </c>
      <c r="H74" s="30" t="s">
        <v>130</v>
      </c>
      <c r="I74" s="30" t="s">
        <v>129</v>
      </c>
      <c r="K74" s="1" t="s">
        <v>1000</v>
      </c>
      <c r="L74" s="2">
        <v>1.2100000000000001E-11</v>
      </c>
      <c r="M74" s="2"/>
      <c r="N74" s="1" t="s">
        <v>999</v>
      </c>
      <c r="O74" s="1">
        <v>1.34E-3</v>
      </c>
      <c r="P74" s="1"/>
      <c r="Q74" s="1">
        <v>9.1000000000000004E-3</v>
      </c>
    </row>
    <row r="75" spans="1:17" x14ac:dyDescent="0.25">
      <c r="A75" s="30" t="s">
        <v>12</v>
      </c>
      <c r="B75" s="30" t="s">
        <v>9</v>
      </c>
      <c r="C75" s="30" t="s">
        <v>121</v>
      </c>
      <c r="D75" s="30" t="s">
        <v>120</v>
      </c>
      <c r="E75" s="30" t="s">
        <v>19</v>
      </c>
      <c r="F75" s="30" t="s">
        <v>20</v>
      </c>
      <c r="G75" s="74" t="s">
        <v>2032</v>
      </c>
      <c r="H75" s="30" t="s">
        <v>66</v>
      </c>
      <c r="I75" s="30" t="s">
        <v>14</v>
      </c>
      <c r="K75" s="1" t="s">
        <v>998</v>
      </c>
      <c r="L75" s="2">
        <v>3.7399999999999999E-7</v>
      </c>
      <c r="M75" s="2"/>
      <c r="N75" s="1" t="s">
        <v>997</v>
      </c>
      <c r="O75" s="2">
        <v>4.4899999999999998E-19</v>
      </c>
      <c r="P75" s="2"/>
      <c r="Q75" s="1">
        <v>1.2999999999999999E-3</v>
      </c>
    </row>
    <row r="76" spans="1:17" x14ac:dyDescent="0.25">
      <c r="A76" s="30" t="s">
        <v>31</v>
      </c>
      <c r="B76" s="30" t="s">
        <v>9</v>
      </c>
      <c r="C76" s="30" t="s">
        <v>121</v>
      </c>
      <c r="D76" s="30" t="s">
        <v>120</v>
      </c>
      <c r="E76" s="30" t="s">
        <v>19</v>
      </c>
      <c r="F76" s="30" t="s">
        <v>20</v>
      </c>
      <c r="G76" s="74" t="s">
        <v>2032</v>
      </c>
      <c r="H76" s="30" t="s">
        <v>66</v>
      </c>
      <c r="I76" s="30" t="s">
        <v>14</v>
      </c>
      <c r="K76" s="1" t="s">
        <v>996</v>
      </c>
      <c r="L76" s="2">
        <v>6.1900000000000005E-218</v>
      </c>
      <c r="M76" s="2"/>
      <c r="N76" s="1" t="s">
        <v>995</v>
      </c>
      <c r="O76" s="2">
        <v>2.4000000000000001E-269</v>
      </c>
      <c r="P76" s="2"/>
      <c r="Q76" s="1">
        <v>2.4E-2</v>
      </c>
    </row>
    <row r="77" spans="1:17" x14ac:dyDescent="0.25">
      <c r="A77" s="30" t="s">
        <v>10</v>
      </c>
      <c r="B77" s="30" t="s">
        <v>9</v>
      </c>
      <c r="C77" s="30" t="s">
        <v>121</v>
      </c>
      <c r="D77" s="30" t="s">
        <v>120</v>
      </c>
      <c r="E77" s="30" t="s">
        <v>19</v>
      </c>
      <c r="F77" s="30" t="s">
        <v>20</v>
      </c>
      <c r="G77" s="74" t="s">
        <v>2032</v>
      </c>
      <c r="H77" s="30" t="s">
        <v>66</v>
      </c>
      <c r="I77" s="30" t="s">
        <v>14</v>
      </c>
      <c r="K77" s="1" t="s">
        <v>994</v>
      </c>
      <c r="L77" s="2">
        <v>2.8799999999999999E-10</v>
      </c>
      <c r="M77" s="2"/>
      <c r="N77" s="1" t="s">
        <v>993</v>
      </c>
      <c r="O77" s="2">
        <v>7.9400000000000002E-6</v>
      </c>
      <c r="P77" s="2"/>
      <c r="Q77" s="1">
        <v>0.39</v>
      </c>
    </row>
    <row r="78" spans="1:17" x14ac:dyDescent="0.25">
      <c r="A78" s="30" t="s">
        <v>31</v>
      </c>
      <c r="B78" s="30" t="s">
        <v>9</v>
      </c>
      <c r="C78" s="30" t="s">
        <v>112</v>
      </c>
      <c r="D78" s="30" t="s">
        <v>111</v>
      </c>
      <c r="E78" s="30" t="s">
        <v>39</v>
      </c>
      <c r="F78" s="30" t="s">
        <v>6</v>
      </c>
      <c r="G78" s="40" t="s">
        <v>110</v>
      </c>
      <c r="H78" s="30" t="s">
        <v>18</v>
      </c>
      <c r="I78" s="30" t="s">
        <v>109</v>
      </c>
      <c r="K78" s="1" t="s">
        <v>992</v>
      </c>
      <c r="L78" s="1">
        <v>7.2500000000000004E-3</v>
      </c>
      <c r="M78" s="1"/>
      <c r="N78" s="1" t="s">
        <v>991</v>
      </c>
      <c r="O78" s="2">
        <v>3.2199999999999997E-5</v>
      </c>
      <c r="P78" s="2"/>
      <c r="Q78" s="1">
        <v>0.56000000000000005</v>
      </c>
    </row>
    <row r="79" spans="1:17" x14ac:dyDescent="0.25">
      <c r="A79" s="30" t="s">
        <v>12</v>
      </c>
      <c r="B79" s="30" t="s">
        <v>9</v>
      </c>
      <c r="C79" s="30" t="s">
        <v>112</v>
      </c>
      <c r="D79" s="30" t="s">
        <v>111</v>
      </c>
      <c r="E79" s="30" t="s">
        <v>39</v>
      </c>
      <c r="F79" s="30" t="s">
        <v>6</v>
      </c>
      <c r="G79" s="40" t="s">
        <v>110</v>
      </c>
      <c r="H79" s="30" t="s">
        <v>18</v>
      </c>
      <c r="I79" s="30" t="s">
        <v>109</v>
      </c>
      <c r="K79" s="1" t="s">
        <v>990</v>
      </c>
      <c r="L79" s="1">
        <v>0.35799999999999998</v>
      </c>
      <c r="M79" s="1"/>
      <c r="N79" s="1" t="s">
        <v>989</v>
      </c>
      <c r="O79" s="1">
        <v>1.2999999999999999E-4</v>
      </c>
      <c r="P79" s="1"/>
      <c r="Q79" s="1">
        <v>2.8000000000000001E-2</v>
      </c>
    </row>
    <row r="80" spans="1:17" x14ac:dyDescent="0.25">
      <c r="A80" s="30" t="s">
        <v>27</v>
      </c>
      <c r="B80" s="30" t="s">
        <v>9</v>
      </c>
      <c r="C80" s="30" t="s">
        <v>95</v>
      </c>
      <c r="D80" s="30" t="s">
        <v>94</v>
      </c>
      <c r="E80" s="30" t="s">
        <v>19</v>
      </c>
      <c r="F80" s="30" t="s">
        <v>39</v>
      </c>
      <c r="G80" s="40" t="s">
        <v>77</v>
      </c>
      <c r="H80" s="30" t="s">
        <v>18</v>
      </c>
      <c r="I80" s="30" t="s">
        <v>93</v>
      </c>
      <c r="K80" s="1" t="s">
        <v>988</v>
      </c>
      <c r="L80" s="2">
        <v>7.5200000000000005E-9</v>
      </c>
      <c r="M80" s="2"/>
      <c r="N80" s="1" t="s">
        <v>987</v>
      </c>
      <c r="O80" s="2">
        <v>1.06E-6</v>
      </c>
      <c r="P80" s="2"/>
      <c r="Q80" s="1">
        <v>0.84</v>
      </c>
    </row>
    <row r="81" spans="1:17" x14ac:dyDescent="0.25">
      <c r="A81" s="30" t="s">
        <v>12</v>
      </c>
      <c r="B81" s="30" t="s">
        <v>9</v>
      </c>
      <c r="C81" s="30" t="s">
        <v>95</v>
      </c>
      <c r="D81" s="30" t="s">
        <v>94</v>
      </c>
      <c r="E81" s="30" t="s">
        <v>19</v>
      </c>
      <c r="F81" s="30" t="s">
        <v>39</v>
      </c>
      <c r="G81" s="40" t="s">
        <v>77</v>
      </c>
      <c r="H81" s="30" t="s">
        <v>18</v>
      </c>
      <c r="I81" s="30" t="s">
        <v>93</v>
      </c>
      <c r="K81" s="1" t="s">
        <v>986</v>
      </c>
      <c r="L81" s="2">
        <v>1.11E-23</v>
      </c>
      <c r="M81" s="2"/>
      <c r="N81" s="1" t="s">
        <v>985</v>
      </c>
      <c r="O81" s="2">
        <v>4.91E-27</v>
      </c>
      <c r="P81" s="2"/>
      <c r="Q81" s="1">
        <v>0.24</v>
      </c>
    </row>
    <row r="82" spans="1:17" x14ac:dyDescent="0.25">
      <c r="A82" s="30" t="s">
        <v>31</v>
      </c>
      <c r="B82" s="30" t="s">
        <v>9</v>
      </c>
      <c r="C82" s="30" t="s">
        <v>95</v>
      </c>
      <c r="D82" s="30" t="s">
        <v>94</v>
      </c>
      <c r="E82" s="30" t="s">
        <v>19</v>
      </c>
      <c r="F82" s="30" t="s">
        <v>39</v>
      </c>
      <c r="G82" s="40" t="s">
        <v>77</v>
      </c>
      <c r="H82" s="30" t="s">
        <v>18</v>
      </c>
      <c r="I82" s="30" t="s">
        <v>93</v>
      </c>
      <c r="K82" s="1" t="s">
        <v>984</v>
      </c>
      <c r="L82" s="2">
        <v>3.6399999999999997E-29</v>
      </c>
      <c r="M82" s="2"/>
      <c r="N82" s="1" t="s">
        <v>983</v>
      </c>
      <c r="O82" s="2">
        <v>4.6700000000000004E-10</v>
      </c>
      <c r="P82" s="2"/>
      <c r="Q82" s="1">
        <v>2.8E-3</v>
      </c>
    </row>
    <row r="83" spans="1:17" x14ac:dyDescent="0.25">
      <c r="A83" s="30" t="s">
        <v>10</v>
      </c>
      <c r="B83" s="30" t="s">
        <v>9</v>
      </c>
      <c r="C83" s="30" t="s">
        <v>95</v>
      </c>
      <c r="D83" s="30" t="s">
        <v>94</v>
      </c>
      <c r="E83" s="30" t="s">
        <v>19</v>
      </c>
      <c r="F83" s="30" t="s">
        <v>39</v>
      </c>
      <c r="G83" s="40" t="s">
        <v>77</v>
      </c>
      <c r="H83" s="30" t="s">
        <v>18</v>
      </c>
      <c r="I83" s="30" t="s">
        <v>93</v>
      </c>
      <c r="K83" s="1" t="s">
        <v>982</v>
      </c>
      <c r="L83" s="2">
        <v>3.1499999999999999E-44</v>
      </c>
      <c r="M83" s="2"/>
      <c r="N83" s="1" t="s">
        <v>981</v>
      </c>
      <c r="O83" s="2">
        <v>6.4600000000000004E-43</v>
      </c>
      <c r="P83" s="2"/>
      <c r="Q83" s="1">
        <v>0.38</v>
      </c>
    </row>
    <row r="84" spans="1:17" x14ac:dyDescent="0.25">
      <c r="A84" s="34" t="s">
        <v>31</v>
      </c>
      <c r="B84" s="34" t="s">
        <v>9</v>
      </c>
      <c r="C84" s="34" t="s">
        <v>79</v>
      </c>
      <c r="D84" s="34" t="s">
        <v>78</v>
      </c>
      <c r="E84" s="34" t="s">
        <v>20</v>
      </c>
      <c r="F84" s="34" t="s">
        <v>19</v>
      </c>
      <c r="G84" s="35" t="s">
        <v>77</v>
      </c>
      <c r="H84" s="34" t="s">
        <v>18</v>
      </c>
      <c r="I84" s="34" t="s">
        <v>76</v>
      </c>
      <c r="J84" s="34"/>
      <c r="K84" s="31" t="s">
        <v>980</v>
      </c>
      <c r="L84" s="32">
        <v>2.6399999999999999E-241</v>
      </c>
      <c r="M84" s="32"/>
      <c r="N84" s="31" t="s">
        <v>979</v>
      </c>
      <c r="O84" s="32">
        <v>5.9700000000000004E-112</v>
      </c>
      <c r="P84" s="32"/>
      <c r="Q84" s="32">
        <v>2.8000000000000002E-10</v>
      </c>
    </row>
    <row r="85" spans="1:17" x14ac:dyDescent="0.25">
      <c r="A85" s="30" t="s">
        <v>27</v>
      </c>
      <c r="B85" s="30" t="s">
        <v>9</v>
      </c>
      <c r="C85" s="30" t="s">
        <v>79</v>
      </c>
      <c r="D85" s="30" t="s">
        <v>78</v>
      </c>
      <c r="E85" s="30" t="s">
        <v>20</v>
      </c>
      <c r="F85" s="30" t="s">
        <v>19</v>
      </c>
      <c r="G85" s="40" t="s">
        <v>77</v>
      </c>
      <c r="H85" s="30" t="s">
        <v>18</v>
      </c>
      <c r="I85" s="30" t="s">
        <v>76</v>
      </c>
      <c r="K85" s="1" t="s">
        <v>978</v>
      </c>
      <c r="L85" s="2">
        <v>1.7100000000000001E-23</v>
      </c>
      <c r="M85" s="2"/>
      <c r="N85" s="1" t="s">
        <v>977</v>
      </c>
      <c r="O85" s="2">
        <v>8.77E-13</v>
      </c>
      <c r="P85" s="2"/>
      <c r="Q85" s="1">
        <v>0.41</v>
      </c>
    </row>
    <row r="86" spans="1:17" x14ac:dyDescent="0.25">
      <c r="A86" s="34" t="s">
        <v>10</v>
      </c>
      <c r="B86" s="34" t="s">
        <v>9</v>
      </c>
      <c r="C86" s="34" t="s">
        <v>79</v>
      </c>
      <c r="D86" s="34" t="s">
        <v>78</v>
      </c>
      <c r="E86" s="34" t="s">
        <v>20</v>
      </c>
      <c r="F86" s="34" t="s">
        <v>19</v>
      </c>
      <c r="G86" s="35" t="s">
        <v>77</v>
      </c>
      <c r="H86" s="34" t="s">
        <v>18</v>
      </c>
      <c r="I86" s="34" t="s">
        <v>76</v>
      </c>
      <c r="J86" s="34"/>
      <c r="K86" s="31" t="s">
        <v>976</v>
      </c>
      <c r="L86" s="32">
        <v>7.76E-56</v>
      </c>
      <c r="M86" s="32"/>
      <c r="N86" s="31" t="s">
        <v>975</v>
      </c>
      <c r="O86" s="32">
        <v>1.6900000000000001E-83</v>
      </c>
      <c r="P86" s="32"/>
      <c r="Q86" s="31">
        <v>2.7999999999999998E-4</v>
      </c>
    </row>
    <row r="87" spans="1:17" x14ac:dyDescent="0.25">
      <c r="A87" s="30" t="s">
        <v>12</v>
      </c>
      <c r="B87" s="30" t="s">
        <v>9</v>
      </c>
      <c r="C87" s="30" t="s">
        <v>79</v>
      </c>
      <c r="D87" s="30" t="s">
        <v>78</v>
      </c>
      <c r="E87" s="30" t="s">
        <v>20</v>
      </c>
      <c r="F87" s="30" t="s">
        <v>19</v>
      </c>
      <c r="G87" s="40" t="s">
        <v>77</v>
      </c>
      <c r="H87" s="30" t="s">
        <v>18</v>
      </c>
      <c r="I87" s="30" t="s">
        <v>76</v>
      </c>
      <c r="K87" s="1" t="s">
        <v>974</v>
      </c>
      <c r="L87" s="2">
        <v>1.8899999999999999E-73</v>
      </c>
      <c r="M87" s="2"/>
      <c r="N87" s="1" t="s">
        <v>973</v>
      </c>
      <c r="O87" s="2">
        <v>1.65E-102</v>
      </c>
      <c r="P87" s="2"/>
      <c r="Q87" s="1">
        <v>1.1999999999999999E-3</v>
      </c>
    </row>
    <row r="88" spans="1:17" x14ac:dyDescent="0.25">
      <c r="A88" s="30" t="s">
        <v>12</v>
      </c>
      <c r="B88" s="30" t="s">
        <v>9</v>
      </c>
      <c r="C88" s="30" t="s">
        <v>69</v>
      </c>
      <c r="D88" s="30" t="s">
        <v>68</v>
      </c>
      <c r="E88" s="30" t="s">
        <v>39</v>
      </c>
      <c r="F88" s="30" t="s">
        <v>20</v>
      </c>
      <c r="G88" s="40" t="s">
        <v>67</v>
      </c>
      <c r="H88" s="30" t="s">
        <v>66</v>
      </c>
      <c r="I88" s="30" t="s">
        <v>14</v>
      </c>
      <c r="K88" s="1" t="s">
        <v>972</v>
      </c>
      <c r="L88" s="2">
        <v>1.17E-6</v>
      </c>
      <c r="M88" s="2"/>
      <c r="N88" s="1" t="s">
        <v>971</v>
      </c>
      <c r="O88" s="2">
        <v>2.2900000000000002E-9</v>
      </c>
      <c r="P88" s="2"/>
      <c r="Q88" s="1">
        <v>0.27</v>
      </c>
    </row>
    <row r="89" spans="1:17" x14ac:dyDescent="0.25">
      <c r="A89" s="30" t="s">
        <v>10</v>
      </c>
      <c r="B89" s="30" t="s">
        <v>9</v>
      </c>
      <c r="C89" s="30" t="s">
        <v>69</v>
      </c>
      <c r="D89" s="30" t="s">
        <v>68</v>
      </c>
      <c r="E89" s="30" t="s">
        <v>39</v>
      </c>
      <c r="F89" s="30" t="s">
        <v>20</v>
      </c>
      <c r="G89" s="40" t="s">
        <v>67</v>
      </c>
      <c r="H89" s="30" t="s">
        <v>66</v>
      </c>
      <c r="I89" s="30" t="s">
        <v>14</v>
      </c>
      <c r="K89" s="1" t="s">
        <v>970</v>
      </c>
      <c r="L89" s="2">
        <v>1.0599999999999999E-12</v>
      </c>
      <c r="M89" s="2"/>
      <c r="N89" s="1" t="s">
        <v>969</v>
      </c>
      <c r="O89" s="2">
        <v>2.6300000000000002E-10</v>
      </c>
      <c r="P89" s="2"/>
      <c r="Q89" s="1">
        <v>0.94</v>
      </c>
    </row>
    <row r="90" spans="1:17" x14ac:dyDescent="0.25">
      <c r="A90" s="30" t="s">
        <v>31</v>
      </c>
      <c r="B90" s="30" t="s">
        <v>9</v>
      </c>
      <c r="C90" s="30" t="s">
        <v>62</v>
      </c>
      <c r="D90" s="30" t="s">
        <v>61</v>
      </c>
      <c r="E90" s="30" t="s">
        <v>19</v>
      </c>
      <c r="F90" s="30" t="s">
        <v>39</v>
      </c>
      <c r="G90" s="40" t="s">
        <v>60</v>
      </c>
      <c r="H90" s="30" t="s">
        <v>59</v>
      </c>
      <c r="I90" s="30" t="s">
        <v>14</v>
      </c>
      <c r="K90" s="1" t="s">
        <v>968</v>
      </c>
      <c r="L90" s="2">
        <v>5.5700000000000002E-8</v>
      </c>
      <c r="M90" s="2"/>
      <c r="N90" s="1" t="s">
        <v>518</v>
      </c>
      <c r="O90" s="1">
        <v>1.74E-3</v>
      </c>
      <c r="P90" s="1"/>
      <c r="Q90" s="1">
        <v>0.18</v>
      </c>
    </row>
    <row r="91" spans="1:17" x14ac:dyDescent="0.25">
      <c r="A91" s="30" t="s">
        <v>27</v>
      </c>
      <c r="B91" s="30" t="s">
        <v>9</v>
      </c>
      <c r="C91" s="30" t="s">
        <v>55</v>
      </c>
      <c r="D91" s="30" t="s">
        <v>14</v>
      </c>
      <c r="E91" s="30" t="s">
        <v>19</v>
      </c>
      <c r="F91" s="30" t="s">
        <v>54</v>
      </c>
      <c r="G91" s="40" t="s">
        <v>53</v>
      </c>
      <c r="H91" s="30" t="s">
        <v>52</v>
      </c>
      <c r="I91" s="30" t="s">
        <v>14</v>
      </c>
      <c r="K91" s="1" t="s">
        <v>967</v>
      </c>
      <c r="L91" s="2">
        <v>2.2699999999999998E-12</v>
      </c>
      <c r="M91" s="2"/>
      <c r="N91" s="1" t="s">
        <v>966</v>
      </c>
      <c r="O91" s="2">
        <v>7.1399999999999994E-11</v>
      </c>
      <c r="P91" s="2"/>
      <c r="Q91" s="1">
        <v>0.62</v>
      </c>
    </row>
    <row r="92" spans="1:17" x14ac:dyDescent="0.25">
      <c r="A92" s="30" t="s">
        <v>31</v>
      </c>
      <c r="B92" s="30" t="s">
        <v>9</v>
      </c>
      <c r="C92" s="30" t="s">
        <v>48</v>
      </c>
      <c r="D92" s="30" t="s">
        <v>47</v>
      </c>
      <c r="E92" s="30" t="s">
        <v>6</v>
      </c>
      <c r="F92" s="30" t="s">
        <v>39</v>
      </c>
      <c r="G92" s="40" t="s">
        <v>46</v>
      </c>
      <c r="H92" s="30" t="s">
        <v>45</v>
      </c>
      <c r="I92" s="30" t="s">
        <v>14</v>
      </c>
      <c r="K92" s="1" t="s">
        <v>148</v>
      </c>
      <c r="L92" s="2">
        <v>3.6500000000000003E-11</v>
      </c>
      <c r="M92" s="2"/>
      <c r="N92" s="1" t="s">
        <v>965</v>
      </c>
      <c r="O92" s="2">
        <v>6.28E-6</v>
      </c>
      <c r="P92" s="2"/>
      <c r="Q92" s="1">
        <v>0.24</v>
      </c>
    </row>
    <row r="93" spans="1:17" x14ac:dyDescent="0.25">
      <c r="A93" s="30" t="s">
        <v>27</v>
      </c>
      <c r="B93" s="30" t="s">
        <v>9</v>
      </c>
      <c r="C93" s="30" t="s">
        <v>41</v>
      </c>
      <c r="D93" s="30" t="s">
        <v>40</v>
      </c>
      <c r="E93" s="30" t="s">
        <v>6</v>
      </c>
      <c r="F93" s="30" t="s">
        <v>39</v>
      </c>
      <c r="G93" s="40" t="s">
        <v>2031</v>
      </c>
      <c r="H93" s="30" t="s">
        <v>18</v>
      </c>
      <c r="I93" s="30" t="s">
        <v>37</v>
      </c>
      <c r="K93" s="1" t="s">
        <v>964</v>
      </c>
      <c r="L93" s="2">
        <v>1.69E-15</v>
      </c>
      <c r="M93" s="2"/>
      <c r="N93" s="1" t="s">
        <v>963</v>
      </c>
      <c r="O93" s="2">
        <v>1.26E-6</v>
      </c>
      <c r="P93" s="2"/>
      <c r="Q93" s="1">
        <v>0.22</v>
      </c>
    </row>
    <row r="94" spans="1:17" x14ac:dyDescent="0.25">
      <c r="A94" s="30" t="s">
        <v>10</v>
      </c>
      <c r="B94" s="30" t="s">
        <v>9</v>
      </c>
      <c r="C94" s="30" t="s">
        <v>22</v>
      </c>
      <c r="D94" s="30" t="s">
        <v>21</v>
      </c>
      <c r="E94" s="30" t="s">
        <v>20</v>
      </c>
      <c r="F94" s="30" t="s">
        <v>19</v>
      </c>
      <c r="G94" s="40" t="s">
        <v>4</v>
      </c>
      <c r="H94" s="30" t="s">
        <v>18</v>
      </c>
      <c r="I94" s="30" t="s">
        <v>17</v>
      </c>
      <c r="K94" s="1" t="s">
        <v>962</v>
      </c>
      <c r="L94" s="2">
        <v>4.4799999999999999E-99</v>
      </c>
      <c r="M94" s="2"/>
      <c r="N94" s="1" t="s">
        <v>961</v>
      </c>
      <c r="O94" s="2">
        <v>6.7300000000000003E-123</v>
      </c>
      <c r="P94" s="2"/>
      <c r="Q94" s="1">
        <v>1.1999999999999999E-3</v>
      </c>
    </row>
    <row r="95" spans="1:17" x14ac:dyDescent="0.25">
      <c r="A95" s="30" t="s">
        <v>31</v>
      </c>
      <c r="B95" s="30" t="s">
        <v>9</v>
      </c>
      <c r="C95" s="30" t="s">
        <v>22</v>
      </c>
      <c r="D95" s="30" t="s">
        <v>21</v>
      </c>
      <c r="E95" s="30" t="s">
        <v>20</v>
      </c>
      <c r="F95" s="30" t="s">
        <v>19</v>
      </c>
      <c r="G95" s="40" t="s">
        <v>4</v>
      </c>
      <c r="H95" s="30" t="s">
        <v>18</v>
      </c>
      <c r="I95" s="30" t="s">
        <v>17</v>
      </c>
      <c r="K95" s="1" t="s">
        <v>960</v>
      </c>
      <c r="L95" s="2">
        <v>2.12E-5</v>
      </c>
      <c r="M95" s="2"/>
      <c r="N95" s="1" t="s">
        <v>959</v>
      </c>
      <c r="O95" s="1">
        <v>0.14499999999999999</v>
      </c>
      <c r="P95" s="1"/>
      <c r="Q95" s="1">
        <v>6.7000000000000004E-2</v>
      </c>
    </row>
    <row r="96" spans="1:17" x14ac:dyDescent="0.25">
      <c r="A96" s="30" t="s">
        <v>27</v>
      </c>
      <c r="B96" s="30" t="s">
        <v>9</v>
      </c>
      <c r="C96" s="30" t="s">
        <v>22</v>
      </c>
      <c r="D96" s="30" t="s">
        <v>21</v>
      </c>
      <c r="E96" s="30" t="s">
        <v>20</v>
      </c>
      <c r="F96" s="30" t="s">
        <v>19</v>
      </c>
      <c r="G96" s="40" t="s">
        <v>4</v>
      </c>
      <c r="H96" s="30" t="s">
        <v>18</v>
      </c>
      <c r="I96" s="30" t="s">
        <v>17</v>
      </c>
      <c r="K96" s="1" t="s">
        <v>958</v>
      </c>
      <c r="L96" s="2">
        <v>4.1299999999999996E-9</v>
      </c>
      <c r="M96" s="2"/>
      <c r="N96" s="1" t="s">
        <v>957</v>
      </c>
      <c r="O96" s="2">
        <v>3.3399999999999999E-5</v>
      </c>
      <c r="P96" s="2"/>
      <c r="Q96" s="1">
        <v>0.63</v>
      </c>
    </row>
    <row r="97" spans="1:17" x14ac:dyDescent="0.25">
      <c r="A97" s="34" t="s">
        <v>12</v>
      </c>
      <c r="B97" s="34" t="s">
        <v>9</v>
      </c>
      <c r="C97" s="34" t="s">
        <v>22</v>
      </c>
      <c r="D97" s="34" t="s">
        <v>21</v>
      </c>
      <c r="E97" s="34" t="s">
        <v>20</v>
      </c>
      <c r="F97" s="34" t="s">
        <v>19</v>
      </c>
      <c r="G97" s="35" t="s">
        <v>4</v>
      </c>
      <c r="H97" s="34" t="s">
        <v>18</v>
      </c>
      <c r="I97" s="34" t="s">
        <v>17</v>
      </c>
      <c r="J97" s="34"/>
      <c r="K97" s="31" t="s">
        <v>956</v>
      </c>
      <c r="L97" s="32">
        <v>5.6399999999999997E-33</v>
      </c>
      <c r="M97" s="32"/>
      <c r="N97" s="31" t="s">
        <v>955</v>
      </c>
      <c r="O97" s="32">
        <v>8.2999999999999994E-56</v>
      </c>
      <c r="P97" s="32"/>
      <c r="Q97" s="31">
        <v>6.8999999999999997E-4</v>
      </c>
    </row>
    <row r="98" spans="1:17" x14ac:dyDescent="0.25">
      <c r="A98" s="30" t="s">
        <v>12</v>
      </c>
      <c r="B98" s="30" t="s">
        <v>9</v>
      </c>
      <c r="C98" s="30" t="s">
        <v>8</v>
      </c>
      <c r="D98" s="30" t="s">
        <v>7</v>
      </c>
      <c r="E98" s="30" t="s">
        <v>6</v>
      </c>
      <c r="F98" s="30" t="s">
        <v>5</v>
      </c>
      <c r="G98" s="40" t="s">
        <v>4</v>
      </c>
      <c r="H98" s="30" t="s">
        <v>3</v>
      </c>
      <c r="I98" s="30" t="s">
        <v>2</v>
      </c>
      <c r="K98" s="1" t="s">
        <v>954</v>
      </c>
      <c r="L98" s="2">
        <v>4.9200000000000001E-16</v>
      </c>
      <c r="M98" s="2"/>
      <c r="N98" s="1" t="s">
        <v>953</v>
      </c>
      <c r="O98" s="2">
        <v>1.3799999999999999E-15</v>
      </c>
      <c r="P98" s="2"/>
      <c r="Q98" s="1">
        <v>0.84</v>
      </c>
    </row>
    <row r="99" spans="1:17" x14ac:dyDescent="0.25">
      <c r="A99" s="30" t="s">
        <v>10</v>
      </c>
      <c r="B99" s="30" t="s">
        <v>9</v>
      </c>
      <c r="C99" s="30" t="s">
        <v>8</v>
      </c>
      <c r="D99" s="30" t="s">
        <v>7</v>
      </c>
      <c r="E99" s="30" t="s">
        <v>6</v>
      </c>
      <c r="F99" s="30" t="s">
        <v>5</v>
      </c>
      <c r="G99" s="40" t="s">
        <v>4</v>
      </c>
      <c r="H99" s="30" t="s">
        <v>3</v>
      </c>
      <c r="I99" s="30" t="s">
        <v>2</v>
      </c>
      <c r="K99" s="1" t="s">
        <v>952</v>
      </c>
      <c r="L99" s="2">
        <v>1.1499999999999999E-19</v>
      </c>
      <c r="M99" s="2"/>
      <c r="N99" s="1" t="s">
        <v>951</v>
      </c>
      <c r="O99" s="2">
        <v>2.32E-18</v>
      </c>
      <c r="P99" s="2"/>
      <c r="Q99" s="1">
        <v>0.82</v>
      </c>
    </row>
  </sheetData>
  <mergeCells count="8">
    <mergeCell ref="K8:L8"/>
    <mergeCell ref="N8:O8"/>
    <mergeCell ref="Q8:Q10"/>
    <mergeCell ref="K9:K10"/>
    <mergeCell ref="L9:L10"/>
    <mergeCell ref="M9:M10"/>
    <mergeCell ref="N9:N10"/>
    <mergeCell ref="O9:O10"/>
  </mergeCells>
  <pageMargins left="0.7" right="0.7" top="0.75" bottom="0.75" header="0.3" footer="0.3"/>
  <pageSetup paperSize="9" scale="63"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99"/>
  <sheetViews>
    <sheetView workbookViewId="0"/>
  </sheetViews>
  <sheetFormatPr defaultRowHeight="15" x14ac:dyDescent="0.25"/>
  <cols>
    <col min="1" max="1" width="17.7109375" style="30" customWidth="1"/>
    <col min="2" max="2" width="8.28515625" style="30" bestFit="1" customWidth="1"/>
    <col min="3" max="3" width="14.42578125" style="30" bestFit="1" customWidth="1"/>
    <col min="4" max="4" width="11.5703125" style="30" bestFit="1" customWidth="1"/>
    <col min="5" max="5" width="29.28515625" style="30" bestFit="1" customWidth="1"/>
    <col min="6" max="6" width="11.85546875" style="30" bestFit="1" customWidth="1"/>
    <col min="7" max="7" width="10.140625" style="30" bestFit="1" customWidth="1"/>
    <col min="8" max="8" width="13.140625" style="30" bestFit="1" customWidth="1"/>
    <col min="9" max="9" width="33.85546875" style="30" bestFit="1" customWidth="1"/>
    <col min="10" max="10" width="1.140625" style="30" customWidth="1"/>
    <col min="11" max="11" width="20" style="44" bestFit="1" customWidth="1"/>
    <col min="12" max="12" width="9.28515625" style="30" bestFit="1" customWidth="1"/>
    <col min="13" max="13" width="1.85546875" style="30" customWidth="1"/>
    <col min="14" max="14" width="20" style="30" bestFit="1" customWidth="1"/>
    <col min="15" max="15" width="9.28515625" style="30" bestFit="1" customWidth="1"/>
    <col min="16" max="16" width="1.5703125" style="30" customWidth="1"/>
    <col min="17" max="17" width="8.28515625" style="30" bestFit="1" customWidth="1"/>
    <col min="18" max="16384" width="9.140625" style="30"/>
  </cols>
  <sheetData>
    <row r="1" spans="1:17" x14ac:dyDescent="0.25">
      <c r="A1" s="94" t="s">
        <v>6178</v>
      </c>
      <c r="M1" s="53"/>
    </row>
    <row r="2" spans="1:17" x14ac:dyDescent="0.25">
      <c r="A2" s="94"/>
      <c r="M2" s="53"/>
    </row>
    <row r="3" spans="1:17" x14ac:dyDescent="0.25">
      <c r="A3" s="94"/>
      <c r="M3" s="53"/>
    </row>
    <row r="4" spans="1:17" x14ac:dyDescent="0.25">
      <c r="A4" s="30" t="s">
        <v>949</v>
      </c>
      <c r="M4" s="53"/>
    </row>
    <row r="5" spans="1:17" ht="18" x14ac:dyDescent="0.35">
      <c r="A5" s="30" t="s">
        <v>948</v>
      </c>
      <c r="M5" s="53"/>
    </row>
    <row r="6" spans="1:17" x14ac:dyDescent="0.25">
      <c r="A6" s="30" t="s">
        <v>950</v>
      </c>
      <c r="M6" s="53"/>
    </row>
    <row r="7" spans="1:17" ht="15.75" thickBot="1" x14ac:dyDescent="0.3">
      <c r="A7" s="173"/>
      <c r="B7" s="173"/>
      <c r="C7" s="173"/>
      <c r="D7" s="173"/>
      <c r="E7" s="173"/>
      <c r="F7" s="173"/>
      <c r="G7" s="173"/>
      <c r="H7" s="173"/>
      <c r="I7" s="173"/>
      <c r="M7" s="53"/>
      <c r="Q7" s="173"/>
    </row>
    <row r="8" spans="1:17" ht="15.75" thickBot="1" x14ac:dyDescent="0.3">
      <c r="A8" s="61"/>
      <c r="B8" s="61"/>
      <c r="G8" s="109"/>
      <c r="H8" s="61"/>
      <c r="I8" s="60"/>
      <c r="J8" s="60"/>
      <c r="K8" s="193" t="s">
        <v>1114</v>
      </c>
      <c r="L8" s="193"/>
      <c r="M8" s="174"/>
      <c r="N8" s="193" t="s">
        <v>946</v>
      </c>
      <c r="O8" s="193"/>
      <c r="Q8" s="194" t="s">
        <v>945</v>
      </c>
    </row>
    <row r="9" spans="1:17" x14ac:dyDescent="0.25">
      <c r="A9" s="109" t="s">
        <v>506</v>
      </c>
      <c r="B9" s="109" t="s">
        <v>505</v>
      </c>
      <c r="C9" s="58" t="s">
        <v>504</v>
      </c>
      <c r="D9" s="58" t="s">
        <v>503</v>
      </c>
      <c r="E9" s="58" t="s">
        <v>502</v>
      </c>
      <c r="F9" s="58" t="s">
        <v>501</v>
      </c>
      <c r="G9" s="57" t="s">
        <v>775</v>
      </c>
      <c r="H9" s="109" t="s">
        <v>500</v>
      </c>
      <c r="I9" s="109" t="s">
        <v>499</v>
      </c>
      <c r="J9" s="109"/>
      <c r="K9" s="197" t="s">
        <v>498</v>
      </c>
      <c r="L9" s="194" t="s">
        <v>497</v>
      </c>
      <c r="M9" s="194"/>
      <c r="N9" s="194" t="s">
        <v>498</v>
      </c>
      <c r="O9" s="194" t="s">
        <v>497</v>
      </c>
      <c r="Q9" s="195"/>
    </row>
    <row r="10" spans="1:17" ht="15.75" thickBot="1" x14ac:dyDescent="0.3">
      <c r="A10" s="110"/>
      <c r="B10" s="110"/>
      <c r="C10" s="56"/>
      <c r="D10" s="56"/>
      <c r="E10" s="56"/>
      <c r="F10" s="56"/>
      <c r="G10" s="110"/>
      <c r="H10" s="110"/>
      <c r="I10" s="110"/>
      <c r="J10" s="109"/>
      <c r="K10" s="198"/>
      <c r="L10" s="199"/>
      <c r="M10" s="194"/>
      <c r="N10" s="199"/>
      <c r="O10" s="199"/>
      <c r="Q10" s="196"/>
    </row>
    <row r="11" spans="1:17" ht="15.75" thickTop="1" x14ac:dyDescent="0.25">
      <c r="A11" s="30" t="s">
        <v>27</v>
      </c>
      <c r="B11" s="30" t="s">
        <v>152</v>
      </c>
      <c r="C11" s="30" t="s">
        <v>494</v>
      </c>
      <c r="D11" s="30" t="s">
        <v>493</v>
      </c>
      <c r="E11" s="30" t="s">
        <v>20</v>
      </c>
      <c r="F11" s="30" t="s">
        <v>6</v>
      </c>
      <c r="G11" s="40" t="s">
        <v>492</v>
      </c>
      <c r="H11" s="30" t="s">
        <v>59</v>
      </c>
      <c r="I11" s="30" t="s">
        <v>14</v>
      </c>
      <c r="K11" s="1" t="s">
        <v>1112</v>
      </c>
      <c r="L11" s="49">
        <v>1.6099999999999998E-5</v>
      </c>
      <c r="M11" s="47"/>
      <c r="N11" s="44" t="s">
        <v>943</v>
      </c>
      <c r="O11" s="46">
        <v>1.46E-8</v>
      </c>
      <c r="P11" s="46"/>
      <c r="Q11">
        <v>0.85</v>
      </c>
    </row>
    <row r="12" spans="1:17" x14ac:dyDescent="0.25">
      <c r="A12" s="30" t="s">
        <v>10</v>
      </c>
      <c r="B12" s="30" t="s">
        <v>152</v>
      </c>
      <c r="C12" s="30" t="s">
        <v>487</v>
      </c>
      <c r="D12" s="30" t="s">
        <v>486</v>
      </c>
      <c r="E12" s="30" t="s">
        <v>20</v>
      </c>
      <c r="F12" s="30" t="s">
        <v>19</v>
      </c>
      <c r="G12" s="40" t="s">
        <v>485</v>
      </c>
      <c r="H12" s="30" t="s">
        <v>59</v>
      </c>
      <c r="I12" s="30" t="s">
        <v>14</v>
      </c>
      <c r="K12" s="1" t="s">
        <v>1110</v>
      </c>
      <c r="L12">
        <v>7.1199999999999996E-3</v>
      </c>
      <c r="M12" s="47"/>
      <c r="N12" s="44" t="s">
        <v>942</v>
      </c>
      <c r="O12" s="44">
        <v>3.32E-3</v>
      </c>
      <c r="P12" s="44"/>
      <c r="Q12">
        <v>0.77</v>
      </c>
    </row>
    <row r="13" spans="1:17" x14ac:dyDescent="0.25">
      <c r="A13" s="30" t="s">
        <v>31</v>
      </c>
      <c r="B13" s="30" t="s">
        <v>152</v>
      </c>
      <c r="C13" s="30" t="s">
        <v>481</v>
      </c>
      <c r="D13" s="30" t="s">
        <v>480</v>
      </c>
      <c r="E13" s="30" t="s">
        <v>39</v>
      </c>
      <c r="F13" s="30" t="s">
        <v>20</v>
      </c>
      <c r="G13" s="40" t="s">
        <v>479</v>
      </c>
      <c r="H13" s="30" t="s">
        <v>59</v>
      </c>
      <c r="I13" s="30" t="s">
        <v>14</v>
      </c>
      <c r="K13" s="1" t="s">
        <v>1108</v>
      </c>
      <c r="L13">
        <v>1.14E-2</v>
      </c>
      <c r="M13" s="47"/>
      <c r="N13" s="44" t="s">
        <v>940</v>
      </c>
      <c r="O13" s="44">
        <v>4.4200000000000001E-4</v>
      </c>
      <c r="P13" s="44"/>
      <c r="Q13">
        <v>0.82</v>
      </c>
    </row>
    <row r="14" spans="1:17" x14ac:dyDescent="0.25">
      <c r="A14" s="30" t="s">
        <v>27</v>
      </c>
      <c r="B14" s="30" t="s">
        <v>152</v>
      </c>
      <c r="C14" s="30" t="s">
        <v>478</v>
      </c>
      <c r="D14" s="30" t="s">
        <v>477</v>
      </c>
      <c r="E14" s="30" t="s">
        <v>20</v>
      </c>
      <c r="F14" s="30" t="s">
        <v>19</v>
      </c>
      <c r="G14" s="40" t="s">
        <v>476</v>
      </c>
      <c r="H14" s="30" t="s">
        <v>52</v>
      </c>
      <c r="I14" s="30" t="s">
        <v>14</v>
      </c>
      <c r="K14" s="1" t="s">
        <v>1107</v>
      </c>
      <c r="L14">
        <v>7.7099999999999998E-3</v>
      </c>
      <c r="M14" s="47"/>
      <c r="N14" s="44" t="s">
        <v>939</v>
      </c>
      <c r="O14" s="44">
        <v>2.61E-4</v>
      </c>
      <c r="P14" s="44"/>
      <c r="Q14">
        <v>0.93</v>
      </c>
    </row>
    <row r="15" spans="1:17" x14ac:dyDescent="0.25">
      <c r="A15" s="30" t="s">
        <v>10</v>
      </c>
      <c r="B15" s="30" t="s">
        <v>152</v>
      </c>
      <c r="C15" s="30" t="s">
        <v>471</v>
      </c>
      <c r="D15" s="30" t="s">
        <v>470</v>
      </c>
      <c r="E15" s="30" t="s">
        <v>39</v>
      </c>
      <c r="F15" s="30" t="s">
        <v>20</v>
      </c>
      <c r="G15" s="40" t="s">
        <v>469</v>
      </c>
      <c r="H15" s="30" t="s">
        <v>18</v>
      </c>
      <c r="I15" s="30" t="s">
        <v>468</v>
      </c>
      <c r="K15" s="1" t="s">
        <v>1105</v>
      </c>
      <c r="L15" s="49">
        <v>8.4400000000000005E-5</v>
      </c>
      <c r="M15" s="47"/>
      <c r="N15" s="44" t="s">
        <v>207</v>
      </c>
      <c r="O15" s="44">
        <v>1.22E-4</v>
      </c>
      <c r="P15" s="44"/>
      <c r="Q15">
        <v>0.48</v>
      </c>
    </row>
    <row r="16" spans="1:17" x14ac:dyDescent="0.25">
      <c r="A16" s="30" t="s">
        <v>31</v>
      </c>
      <c r="B16" s="30" t="s">
        <v>152</v>
      </c>
      <c r="C16" s="30" t="s">
        <v>461</v>
      </c>
      <c r="D16" s="30" t="s">
        <v>460</v>
      </c>
      <c r="E16" s="30" t="s">
        <v>6</v>
      </c>
      <c r="F16" s="30" t="s">
        <v>39</v>
      </c>
      <c r="G16" s="40" t="s">
        <v>459</v>
      </c>
      <c r="H16" s="30" t="s">
        <v>18</v>
      </c>
      <c r="I16" s="30" t="s">
        <v>458</v>
      </c>
      <c r="K16" s="1" t="s">
        <v>1103</v>
      </c>
      <c r="L16">
        <v>0.32600000000000001</v>
      </c>
      <c r="M16" s="47"/>
      <c r="N16" s="44" t="s">
        <v>936</v>
      </c>
      <c r="O16" s="44">
        <v>0.19700000000000001</v>
      </c>
      <c r="P16" s="44"/>
      <c r="Q16">
        <v>0.98</v>
      </c>
    </row>
    <row r="17" spans="1:17" x14ac:dyDescent="0.25">
      <c r="A17" s="30" t="s">
        <v>27</v>
      </c>
      <c r="B17" s="30" t="s">
        <v>152</v>
      </c>
      <c r="C17" s="30" t="s">
        <v>461</v>
      </c>
      <c r="D17" s="30" t="s">
        <v>460</v>
      </c>
      <c r="E17" s="30" t="s">
        <v>6</v>
      </c>
      <c r="F17" s="30" t="s">
        <v>39</v>
      </c>
      <c r="G17" s="40" t="s">
        <v>459</v>
      </c>
      <c r="H17" s="30" t="s">
        <v>18</v>
      </c>
      <c r="I17" s="30" t="s">
        <v>458</v>
      </c>
      <c r="K17" s="1" t="s">
        <v>1101</v>
      </c>
      <c r="L17">
        <v>5.4099999999999999E-3</v>
      </c>
      <c r="M17" s="47"/>
      <c r="N17" s="44" t="s">
        <v>934</v>
      </c>
      <c r="O17" s="44">
        <v>1.9400000000000001E-2</v>
      </c>
      <c r="P17" s="44"/>
      <c r="Q17">
        <v>0.3</v>
      </c>
    </row>
    <row r="18" spans="1:17" x14ac:dyDescent="0.25">
      <c r="A18" s="30" t="s">
        <v>27</v>
      </c>
      <c r="B18" s="30" t="s">
        <v>152</v>
      </c>
      <c r="C18" s="30" t="s">
        <v>453</v>
      </c>
      <c r="D18" s="30" t="s">
        <v>452</v>
      </c>
      <c r="E18" s="30" t="s">
        <v>20</v>
      </c>
      <c r="F18" s="30" t="s">
        <v>19</v>
      </c>
      <c r="G18" s="40" t="s">
        <v>451</v>
      </c>
      <c r="H18" s="30" t="s">
        <v>52</v>
      </c>
      <c r="I18" s="30" t="s">
        <v>14</v>
      </c>
      <c r="K18" s="1" t="s">
        <v>1099</v>
      </c>
      <c r="L18">
        <v>1.2899999999999999E-4</v>
      </c>
      <c r="M18" s="47"/>
      <c r="N18" s="44" t="s">
        <v>932</v>
      </c>
      <c r="O18" s="46">
        <v>1.9199999999999998E-6</v>
      </c>
      <c r="P18" s="46"/>
      <c r="Q18">
        <v>0.87</v>
      </c>
    </row>
    <row r="19" spans="1:17" x14ac:dyDescent="0.25">
      <c r="A19" s="30" t="s">
        <v>27</v>
      </c>
      <c r="B19" s="30" t="s">
        <v>152</v>
      </c>
      <c r="C19" s="30" t="s">
        <v>447</v>
      </c>
      <c r="D19" s="30" t="s">
        <v>446</v>
      </c>
      <c r="E19" s="30" t="s">
        <v>6</v>
      </c>
      <c r="F19" s="30" t="s">
        <v>39</v>
      </c>
      <c r="G19" s="40" t="s">
        <v>445</v>
      </c>
      <c r="H19" s="30" t="s">
        <v>18</v>
      </c>
      <c r="I19" s="30" t="s">
        <v>444</v>
      </c>
      <c r="K19" s="1" t="s">
        <v>1097</v>
      </c>
      <c r="L19">
        <v>4.2500000000000003E-2</v>
      </c>
      <c r="M19" s="47"/>
      <c r="N19" s="44" t="s">
        <v>930</v>
      </c>
      <c r="O19" s="46">
        <v>4.2199999999999999E-7</v>
      </c>
      <c r="P19" s="46"/>
      <c r="Q19">
        <v>0.22</v>
      </c>
    </row>
    <row r="20" spans="1:17" x14ac:dyDescent="0.25">
      <c r="A20" s="30" t="s">
        <v>27</v>
      </c>
      <c r="B20" s="30" t="s">
        <v>152</v>
      </c>
      <c r="C20" s="30" t="s">
        <v>441</v>
      </c>
      <c r="D20" s="30" t="s">
        <v>440</v>
      </c>
      <c r="E20" s="30" t="s">
        <v>6</v>
      </c>
      <c r="F20" s="30" t="s">
        <v>39</v>
      </c>
      <c r="G20" s="40" t="s">
        <v>439</v>
      </c>
      <c r="H20" s="30" t="s">
        <v>170</v>
      </c>
      <c r="I20" s="30" t="s">
        <v>14</v>
      </c>
      <c r="K20" s="1" t="s">
        <v>1095</v>
      </c>
      <c r="L20">
        <v>3.1600000000000003E-2</v>
      </c>
      <c r="M20" s="47"/>
      <c r="N20" s="44" t="s">
        <v>928</v>
      </c>
      <c r="O20" s="46">
        <v>4.6499999999999999E-8</v>
      </c>
      <c r="P20" s="46"/>
      <c r="Q20">
        <v>0.19</v>
      </c>
    </row>
    <row r="21" spans="1:17" x14ac:dyDescent="0.25">
      <c r="A21" s="30" t="s">
        <v>27</v>
      </c>
      <c r="B21" s="30" t="s">
        <v>152</v>
      </c>
      <c r="C21" s="30" t="s">
        <v>435</v>
      </c>
      <c r="D21" s="30" t="s">
        <v>434</v>
      </c>
      <c r="E21" s="30" t="s">
        <v>6</v>
      </c>
      <c r="F21" s="30" t="s">
        <v>20</v>
      </c>
      <c r="G21" s="40" t="s">
        <v>433</v>
      </c>
      <c r="H21" s="30" t="s">
        <v>18</v>
      </c>
      <c r="I21" s="30" t="s">
        <v>432</v>
      </c>
      <c r="K21" s="1" t="s">
        <v>1093</v>
      </c>
      <c r="L21">
        <v>5.1499999999999997E-2</v>
      </c>
      <c r="M21" s="47"/>
      <c r="N21" s="44" t="s">
        <v>927</v>
      </c>
      <c r="O21" s="46">
        <v>4.1100000000000003E-5</v>
      </c>
      <c r="P21" s="46"/>
      <c r="Q21">
        <v>0.43</v>
      </c>
    </row>
    <row r="22" spans="1:17" x14ac:dyDescent="0.25">
      <c r="A22" s="30" t="s">
        <v>10</v>
      </c>
      <c r="B22" s="30" t="s">
        <v>152</v>
      </c>
      <c r="C22" s="30" t="s">
        <v>424</v>
      </c>
      <c r="D22" s="30" t="s">
        <v>423</v>
      </c>
      <c r="E22" s="30" t="s">
        <v>6</v>
      </c>
      <c r="F22" s="30" t="s">
        <v>39</v>
      </c>
      <c r="G22" s="40" t="s">
        <v>422</v>
      </c>
      <c r="H22" s="30" t="s">
        <v>52</v>
      </c>
      <c r="I22" s="30" t="s">
        <v>14</v>
      </c>
      <c r="K22" s="1" t="s">
        <v>174</v>
      </c>
      <c r="L22">
        <v>8.9599999999999999E-4</v>
      </c>
      <c r="M22" s="47"/>
      <c r="N22" s="44" t="s">
        <v>926</v>
      </c>
      <c r="O22" s="46">
        <v>9.8300000000000008E-6</v>
      </c>
      <c r="P22" s="46"/>
      <c r="Q22">
        <v>0.91</v>
      </c>
    </row>
    <row r="23" spans="1:17" x14ac:dyDescent="0.25">
      <c r="A23" s="30" t="s">
        <v>12</v>
      </c>
      <c r="B23" s="30" t="s">
        <v>152</v>
      </c>
      <c r="C23" s="30" t="s">
        <v>424</v>
      </c>
      <c r="D23" s="30" t="s">
        <v>423</v>
      </c>
      <c r="E23" s="30" t="s">
        <v>6</v>
      </c>
      <c r="F23" s="30" t="s">
        <v>39</v>
      </c>
      <c r="G23" s="40" t="s">
        <v>422</v>
      </c>
      <c r="H23" s="30" t="s">
        <v>52</v>
      </c>
      <c r="I23" s="30" t="s">
        <v>14</v>
      </c>
      <c r="K23" s="1" t="s">
        <v>1091</v>
      </c>
      <c r="L23">
        <v>6.6299999999999996E-3</v>
      </c>
      <c r="M23" s="47"/>
      <c r="N23" s="44" t="s">
        <v>924</v>
      </c>
      <c r="O23" s="46">
        <v>1.1799999999999999E-6</v>
      </c>
      <c r="P23" s="46"/>
      <c r="Q23">
        <v>0.41</v>
      </c>
    </row>
    <row r="24" spans="1:17" x14ac:dyDescent="0.25">
      <c r="A24" s="30" t="s">
        <v>27</v>
      </c>
      <c r="B24" s="30" t="s">
        <v>152</v>
      </c>
      <c r="C24" s="30" t="s">
        <v>418</v>
      </c>
      <c r="D24" s="30" t="s">
        <v>417</v>
      </c>
      <c r="E24" s="30" t="s">
        <v>6</v>
      </c>
      <c r="F24" s="30" t="s">
        <v>19</v>
      </c>
      <c r="G24" s="40" t="s">
        <v>408</v>
      </c>
      <c r="H24" s="30" t="s">
        <v>130</v>
      </c>
      <c r="I24" s="30" t="s">
        <v>416</v>
      </c>
      <c r="K24" s="1" t="s">
        <v>1089</v>
      </c>
      <c r="L24">
        <v>4.1199999999999999E-4</v>
      </c>
      <c r="M24" s="47"/>
      <c r="N24" s="44" t="s">
        <v>922</v>
      </c>
      <c r="O24" s="46">
        <v>2.6800000000000002E-6</v>
      </c>
      <c r="P24" s="46"/>
      <c r="Q24">
        <v>0.68</v>
      </c>
    </row>
    <row r="25" spans="1:17" x14ac:dyDescent="0.25">
      <c r="A25" s="30" t="s">
        <v>27</v>
      </c>
      <c r="B25" s="30" t="s">
        <v>152</v>
      </c>
      <c r="C25" s="30" t="s">
        <v>414</v>
      </c>
      <c r="D25" s="30" t="s">
        <v>413</v>
      </c>
      <c r="E25" s="30" t="s">
        <v>20</v>
      </c>
      <c r="F25" s="30" t="s">
        <v>19</v>
      </c>
      <c r="G25" s="40" t="s">
        <v>408</v>
      </c>
      <c r="H25" s="30" t="s">
        <v>18</v>
      </c>
      <c r="I25" s="30" t="s">
        <v>412</v>
      </c>
      <c r="K25" s="1" t="s">
        <v>1087</v>
      </c>
      <c r="L25" s="49">
        <v>3.8800000000000001E-6</v>
      </c>
      <c r="M25" s="47"/>
      <c r="N25" s="44" t="s">
        <v>920</v>
      </c>
      <c r="O25" s="44">
        <v>1.9099999999999999E-2</v>
      </c>
      <c r="P25" s="44"/>
      <c r="Q25">
        <v>4.4999999999999998E-2</v>
      </c>
    </row>
    <row r="26" spans="1:17" x14ac:dyDescent="0.25">
      <c r="A26" s="30" t="s">
        <v>27</v>
      </c>
      <c r="B26" s="30" t="s">
        <v>152</v>
      </c>
      <c r="C26" s="30" t="s">
        <v>410</v>
      </c>
      <c r="D26" s="30" t="s">
        <v>409</v>
      </c>
      <c r="E26" s="30" t="s">
        <v>20</v>
      </c>
      <c r="F26" s="30" t="s">
        <v>19</v>
      </c>
      <c r="G26" s="40" t="s">
        <v>408</v>
      </c>
      <c r="H26" s="30" t="s">
        <v>18</v>
      </c>
      <c r="I26" s="30" t="s">
        <v>407</v>
      </c>
      <c r="K26" s="1" t="s">
        <v>1085</v>
      </c>
      <c r="L26" s="49">
        <v>4.6399999999999997E-9</v>
      </c>
      <c r="M26" s="47"/>
      <c r="N26" s="44" t="s">
        <v>918</v>
      </c>
      <c r="O26" s="44">
        <v>4.0200000000000001E-4</v>
      </c>
      <c r="P26" s="44"/>
      <c r="Q26">
        <v>3.5999999999999997E-2</v>
      </c>
    </row>
    <row r="27" spans="1:17" x14ac:dyDescent="0.25">
      <c r="A27" s="30" t="s">
        <v>27</v>
      </c>
      <c r="B27" s="30" t="s">
        <v>152</v>
      </c>
      <c r="C27" s="30" t="s">
        <v>405</v>
      </c>
      <c r="D27" s="30" t="s">
        <v>404</v>
      </c>
      <c r="E27" s="30" t="s">
        <v>39</v>
      </c>
      <c r="F27" s="30" t="s">
        <v>19</v>
      </c>
      <c r="G27" s="40" t="s">
        <v>408</v>
      </c>
      <c r="H27" s="30" t="s">
        <v>18</v>
      </c>
      <c r="I27" s="30" t="s">
        <v>403</v>
      </c>
      <c r="K27" s="1" t="s">
        <v>1083</v>
      </c>
      <c r="L27">
        <v>0.11799999999999999</v>
      </c>
      <c r="M27" s="47"/>
      <c r="N27" s="44" t="s">
        <v>916</v>
      </c>
      <c r="O27" s="44">
        <v>3.8900000000000002E-4</v>
      </c>
      <c r="P27" s="44"/>
      <c r="Q27">
        <v>0.44</v>
      </c>
    </row>
    <row r="28" spans="1:17" x14ac:dyDescent="0.25">
      <c r="A28" s="30" t="s">
        <v>10</v>
      </c>
      <c r="B28" s="30" t="s">
        <v>152</v>
      </c>
      <c r="C28" s="30" t="s">
        <v>398</v>
      </c>
      <c r="D28" s="30" t="s">
        <v>397</v>
      </c>
      <c r="E28" s="30" t="s">
        <v>39</v>
      </c>
      <c r="F28" s="30" t="s">
        <v>6</v>
      </c>
      <c r="G28" s="40" t="s">
        <v>396</v>
      </c>
      <c r="H28" s="30" t="s">
        <v>170</v>
      </c>
      <c r="I28" s="30" t="s">
        <v>14</v>
      </c>
      <c r="K28" s="1" t="s">
        <v>174</v>
      </c>
      <c r="L28">
        <v>9.41E-4</v>
      </c>
      <c r="M28" s="47"/>
      <c r="N28" s="44" t="s">
        <v>914</v>
      </c>
      <c r="O28" s="46">
        <v>4.9200000000000003E-5</v>
      </c>
      <c r="P28" s="46"/>
      <c r="Q28">
        <v>0.94</v>
      </c>
    </row>
    <row r="29" spans="1:17" x14ac:dyDescent="0.25">
      <c r="A29" s="30" t="s">
        <v>27</v>
      </c>
      <c r="B29" s="30" t="s">
        <v>152</v>
      </c>
      <c r="C29" s="30" t="s">
        <v>392</v>
      </c>
      <c r="D29" s="30" t="s">
        <v>391</v>
      </c>
      <c r="E29" s="30" t="s">
        <v>6</v>
      </c>
      <c r="F29" s="30" t="s">
        <v>39</v>
      </c>
      <c r="G29" s="40" t="s">
        <v>390</v>
      </c>
      <c r="H29" s="30" t="s">
        <v>18</v>
      </c>
      <c r="I29" s="30" t="s">
        <v>389</v>
      </c>
      <c r="K29" s="1" t="s">
        <v>1080</v>
      </c>
      <c r="L29">
        <v>8.1399999999999997E-3</v>
      </c>
      <c r="M29" s="50"/>
      <c r="N29" s="44" t="s">
        <v>912</v>
      </c>
      <c r="O29" s="46">
        <v>9.0899999999999994E-6</v>
      </c>
      <c r="P29" s="46"/>
      <c r="Q29">
        <v>0.73</v>
      </c>
    </row>
    <row r="30" spans="1:17" x14ac:dyDescent="0.25">
      <c r="A30" s="30" t="s">
        <v>31</v>
      </c>
      <c r="B30" s="30" t="s">
        <v>152</v>
      </c>
      <c r="C30" s="30" t="s">
        <v>384</v>
      </c>
      <c r="D30" s="30" t="s">
        <v>383</v>
      </c>
      <c r="E30" s="30" t="s">
        <v>20</v>
      </c>
      <c r="F30" s="30" t="s">
        <v>19</v>
      </c>
      <c r="G30" s="40" t="s">
        <v>382</v>
      </c>
      <c r="H30" s="30" t="s">
        <v>170</v>
      </c>
      <c r="I30" s="30" t="s">
        <v>14</v>
      </c>
      <c r="K30" s="1" t="s">
        <v>1078</v>
      </c>
      <c r="L30">
        <v>1.1199999999999999E-3</v>
      </c>
      <c r="M30" s="50"/>
      <c r="N30" s="44" t="s">
        <v>910</v>
      </c>
      <c r="O30" s="46">
        <v>7.8700000000000003E-9</v>
      </c>
      <c r="P30" s="46"/>
      <c r="Q30">
        <v>0.28000000000000003</v>
      </c>
    </row>
    <row r="31" spans="1:17" x14ac:dyDescent="0.25">
      <c r="A31" s="30" t="s">
        <v>27</v>
      </c>
      <c r="B31" s="30" t="s">
        <v>152</v>
      </c>
      <c r="C31" s="30" t="s">
        <v>378</v>
      </c>
      <c r="D31" s="30" t="s">
        <v>377</v>
      </c>
      <c r="E31" s="30" t="s">
        <v>19</v>
      </c>
      <c r="F31" s="30" t="s">
        <v>6</v>
      </c>
      <c r="G31" s="40" t="s">
        <v>376</v>
      </c>
      <c r="H31" s="30" t="s">
        <v>59</v>
      </c>
      <c r="I31" s="30" t="s">
        <v>14</v>
      </c>
      <c r="K31" s="1" t="s">
        <v>1076</v>
      </c>
      <c r="L31" s="49">
        <v>5.5000000000000002E-5</v>
      </c>
      <c r="M31" s="47"/>
      <c r="N31" s="44" t="s">
        <v>908</v>
      </c>
      <c r="O31" s="46">
        <v>2.51E-5</v>
      </c>
      <c r="P31" s="46"/>
      <c r="Q31">
        <v>0.42</v>
      </c>
    </row>
    <row r="32" spans="1:17" x14ac:dyDescent="0.25">
      <c r="A32" s="30" t="s">
        <v>10</v>
      </c>
      <c r="B32" s="30" t="s">
        <v>152</v>
      </c>
      <c r="C32" s="30" t="s">
        <v>365</v>
      </c>
      <c r="D32" s="30" t="s">
        <v>364</v>
      </c>
      <c r="E32" s="30" t="s">
        <v>39</v>
      </c>
      <c r="F32" s="30" t="s">
        <v>6</v>
      </c>
      <c r="G32" s="40" t="s">
        <v>2041</v>
      </c>
      <c r="H32" s="30" t="s">
        <v>59</v>
      </c>
      <c r="I32" s="30" t="s">
        <v>14</v>
      </c>
      <c r="K32" s="1" t="s">
        <v>1074</v>
      </c>
      <c r="L32" s="49">
        <v>1.1799999999999999E-14</v>
      </c>
      <c r="M32" s="47"/>
      <c r="N32" s="44" t="s">
        <v>906</v>
      </c>
      <c r="O32" s="46">
        <v>7.1400000000000004E-14</v>
      </c>
      <c r="P32" s="46"/>
      <c r="Q32">
        <v>0.17</v>
      </c>
    </row>
    <row r="33" spans="1:17" x14ac:dyDescent="0.25">
      <c r="A33" s="30" t="s">
        <v>31</v>
      </c>
      <c r="B33" s="30" t="s">
        <v>152</v>
      </c>
      <c r="C33" s="30" t="s">
        <v>365</v>
      </c>
      <c r="D33" s="30" t="s">
        <v>364</v>
      </c>
      <c r="E33" s="30" t="s">
        <v>39</v>
      </c>
      <c r="F33" s="30" t="s">
        <v>6</v>
      </c>
      <c r="G33" s="40" t="s">
        <v>2041</v>
      </c>
      <c r="H33" s="30" t="s">
        <v>59</v>
      </c>
      <c r="I33" s="30" t="s">
        <v>14</v>
      </c>
      <c r="K33" s="1" t="s">
        <v>1072</v>
      </c>
      <c r="L33">
        <v>4.7000000000000002E-3</v>
      </c>
      <c r="M33" s="47"/>
      <c r="N33" s="44" t="s">
        <v>904</v>
      </c>
      <c r="O33" s="46">
        <v>1.4E-5</v>
      </c>
      <c r="P33" s="46"/>
      <c r="Q33">
        <v>0.56999999999999995</v>
      </c>
    </row>
    <row r="34" spans="1:17" x14ac:dyDescent="0.25">
      <c r="A34" s="30" t="s">
        <v>12</v>
      </c>
      <c r="B34" s="30" t="s">
        <v>152</v>
      </c>
      <c r="C34" s="30" t="s">
        <v>365</v>
      </c>
      <c r="D34" s="30" t="s">
        <v>364</v>
      </c>
      <c r="E34" s="30" t="s">
        <v>39</v>
      </c>
      <c r="F34" s="30" t="s">
        <v>6</v>
      </c>
      <c r="G34" s="40" t="s">
        <v>2041</v>
      </c>
      <c r="H34" s="30" t="s">
        <v>59</v>
      </c>
      <c r="I34" s="30" t="s">
        <v>14</v>
      </c>
      <c r="K34" s="1" t="s">
        <v>1070</v>
      </c>
      <c r="L34" s="49">
        <v>4.25E-9</v>
      </c>
      <c r="M34" s="47"/>
      <c r="N34" s="44" t="s">
        <v>902</v>
      </c>
      <c r="O34" s="46">
        <v>1.1600000000000001E-16</v>
      </c>
      <c r="P34" s="46"/>
      <c r="Q34">
        <v>0.61</v>
      </c>
    </row>
    <row r="35" spans="1:17" x14ac:dyDescent="0.25">
      <c r="A35" s="30" t="s">
        <v>27</v>
      </c>
      <c r="B35" s="30" t="s">
        <v>152</v>
      </c>
      <c r="C35" s="30" t="s">
        <v>360</v>
      </c>
      <c r="D35" s="30" t="s">
        <v>359</v>
      </c>
      <c r="E35" s="30" t="s">
        <v>6</v>
      </c>
      <c r="F35" s="30" t="s">
        <v>39</v>
      </c>
      <c r="G35" s="40" t="s">
        <v>358</v>
      </c>
      <c r="H35" s="30" t="s">
        <v>52</v>
      </c>
      <c r="I35" s="30" t="s">
        <v>14</v>
      </c>
      <c r="K35" s="1" t="s">
        <v>1068</v>
      </c>
      <c r="L35" s="49">
        <v>2.7099999999999999E-6</v>
      </c>
      <c r="M35" s="47"/>
      <c r="N35" s="44" t="s">
        <v>894</v>
      </c>
      <c r="O35" s="46">
        <v>2.8499999999999999E-11</v>
      </c>
      <c r="P35" s="46"/>
      <c r="Q35">
        <v>0.98</v>
      </c>
    </row>
    <row r="36" spans="1:17" x14ac:dyDescent="0.25">
      <c r="A36" s="30" t="s">
        <v>10</v>
      </c>
      <c r="B36" s="30" t="s">
        <v>152</v>
      </c>
      <c r="C36" s="30" t="s">
        <v>353</v>
      </c>
      <c r="D36" s="30" t="s">
        <v>352</v>
      </c>
      <c r="E36" s="30" t="s">
        <v>39</v>
      </c>
      <c r="F36" s="30" t="s">
        <v>6</v>
      </c>
      <c r="G36" s="40" t="s">
        <v>351</v>
      </c>
      <c r="H36" s="30" t="s">
        <v>52</v>
      </c>
      <c r="I36" s="30" t="s">
        <v>14</v>
      </c>
      <c r="K36" s="1" t="s">
        <v>1066</v>
      </c>
      <c r="L36">
        <v>6.6299999999999998E-2</v>
      </c>
      <c r="M36" s="47"/>
      <c r="N36" s="44" t="s">
        <v>900</v>
      </c>
      <c r="O36" s="46">
        <v>2.05E-5</v>
      </c>
      <c r="P36" s="46"/>
      <c r="Q36">
        <v>0.23</v>
      </c>
    </row>
    <row r="37" spans="1:17" x14ac:dyDescent="0.25">
      <c r="A37" s="30" t="s">
        <v>27</v>
      </c>
      <c r="B37" s="30" t="s">
        <v>152</v>
      </c>
      <c r="C37" s="30" t="s">
        <v>347</v>
      </c>
      <c r="D37" s="30" t="s">
        <v>346</v>
      </c>
      <c r="E37" s="30" t="s">
        <v>19</v>
      </c>
      <c r="F37" s="30" t="s">
        <v>20</v>
      </c>
      <c r="G37" s="40" t="s">
        <v>2962</v>
      </c>
      <c r="H37" s="30" t="s">
        <v>59</v>
      </c>
      <c r="I37" s="30" t="s">
        <v>14</v>
      </c>
      <c r="K37" s="1" t="s">
        <v>1064</v>
      </c>
      <c r="L37">
        <v>2.2699999999999999E-3</v>
      </c>
      <c r="M37" s="47"/>
      <c r="N37" s="44" t="s">
        <v>898</v>
      </c>
      <c r="O37" s="46">
        <v>1.8300000000000001E-12</v>
      </c>
      <c r="P37" s="46"/>
      <c r="Q37">
        <v>0.12</v>
      </c>
    </row>
    <row r="38" spans="1:17" x14ac:dyDescent="0.25">
      <c r="A38" s="30" t="s">
        <v>27</v>
      </c>
      <c r="B38" s="30" t="s">
        <v>152</v>
      </c>
      <c r="C38" s="30" t="s">
        <v>340</v>
      </c>
      <c r="D38" s="30" t="s">
        <v>339</v>
      </c>
      <c r="E38" s="30" t="s">
        <v>20</v>
      </c>
      <c r="F38" s="30" t="s">
        <v>19</v>
      </c>
      <c r="G38" s="40" t="s">
        <v>338</v>
      </c>
      <c r="H38" s="30" t="s">
        <v>59</v>
      </c>
      <c r="I38" s="30" t="s">
        <v>14</v>
      </c>
      <c r="K38" s="1" t="s">
        <v>1062</v>
      </c>
      <c r="L38">
        <v>0.124</v>
      </c>
      <c r="M38" s="47"/>
      <c r="N38" s="44" t="s">
        <v>896</v>
      </c>
      <c r="O38" s="44">
        <v>0.05</v>
      </c>
      <c r="P38" s="44"/>
      <c r="Q38">
        <v>0.9</v>
      </c>
    </row>
    <row r="39" spans="1:17" x14ac:dyDescent="0.25">
      <c r="A39" s="30" t="s">
        <v>27</v>
      </c>
      <c r="B39" s="30" t="s">
        <v>152</v>
      </c>
      <c r="C39" s="30" t="s">
        <v>333</v>
      </c>
      <c r="D39" s="30" t="s">
        <v>332</v>
      </c>
      <c r="E39" s="30" t="s">
        <v>6</v>
      </c>
      <c r="F39" s="30" t="s">
        <v>20</v>
      </c>
      <c r="G39" s="40" t="s">
        <v>331</v>
      </c>
      <c r="H39" s="30" t="s">
        <v>59</v>
      </c>
      <c r="I39" s="30" t="s">
        <v>14</v>
      </c>
      <c r="K39" s="1" t="s">
        <v>851</v>
      </c>
      <c r="L39" s="49">
        <v>2.2099999999999998E-5</v>
      </c>
      <c r="M39" s="50"/>
      <c r="N39" s="44" t="s">
        <v>894</v>
      </c>
      <c r="O39" s="46">
        <v>2.4299999999999999E-11</v>
      </c>
      <c r="P39" s="46"/>
      <c r="Q39">
        <v>0.72</v>
      </c>
    </row>
    <row r="40" spans="1:17" x14ac:dyDescent="0.25">
      <c r="A40" s="30" t="s">
        <v>27</v>
      </c>
      <c r="B40" s="30" t="s">
        <v>152</v>
      </c>
      <c r="C40" s="30" t="s">
        <v>326</v>
      </c>
      <c r="D40" s="30" t="s">
        <v>325</v>
      </c>
      <c r="E40" s="30" t="s">
        <v>6</v>
      </c>
      <c r="F40" s="30" t="s">
        <v>39</v>
      </c>
      <c r="G40" s="40" t="s">
        <v>324</v>
      </c>
      <c r="H40" s="30" t="s">
        <v>52</v>
      </c>
      <c r="I40" s="30" t="s">
        <v>14</v>
      </c>
      <c r="K40" s="1" t="s">
        <v>1059</v>
      </c>
      <c r="L40">
        <v>2.3900000000000001E-4</v>
      </c>
      <c r="M40" s="47"/>
      <c r="N40" s="44" t="s">
        <v>893</v>
      </c>
      <c r="O40" s="46">
        <v>4.5000000000000003E-5</v>
      </c>
      <c r="P40" s="46"/>
      <c r="Q40">
        <v>0.5</v>
      </c>
    </row>
    <row r="41" spans="1:17" x14ac:dyDescent="0.25">
      <c r="A41" s="34" t="s">
        <v>27</v>
      </c>
      <c r="B41" s="34" t="s">
        <v>152</v>
      </c>
      <c r="C41" s="34" t="s">
        <v>320</v>
      </c>
      <c r="D41" s="34" t="s">
        <v>319</v>
      </c>
      <c r="E41" s="34" t="s">
        <v>39</v>
      </c>
      <c r="F41" s="34" t="s">
        <v>6</v>
      </c>
      <c r="G41" s="35" t="s">
        <v>318</v>
      </c>
      <c r="H41" s="34" t="s">
        <v>52</v>
      </c>
      <c r="I41" s="34" t="s">
        <v>14</v>
      </c>
      <c r="J41" s="34"/>
      <c r="K41" s="31" t="s">
        <v>731</v>
      </c>
      <c r="L41" s="34">
        <v>0.47</v>
      </c>
      <c r="M41" s="37"/>
      <c r="N41" s="31" t="s">
        <v>891</v>
      </c>
      <c r="O41" s="32">
        <v>1.3899999999999999E-18</v>
      </c>
      <c r="P41" s="32"/>
      <c r="Q41" s="82">
        <v>1.4E-5</v>
      </c>
    </row>
    <row r="42" spans="1:17" x14ac:dyDescent="0.25">
      <c r="A42" s="30" t="s">
        <v>27</v>
      </c>
      <c r="B42" s="30" t="s">
        <v>152</v>
      </c>
      <c r="C42" s="30" t="s">
        <v>314</v>
      </c>
      <c r="D42" s="30" t="s">
        <v>313</v>
      </c>
      <c r="E42" s="30" t="s">
        <v>19</v>
      </c>
      <c r="F42" s="30" t="s">
        <v>6</v>
      </c>
      <c r="G42" s="40" t="s">
        <v>312</v>
      </c>
      <c r="H42" s="30" t="s">
        <v>59</v>
      </c>
      <c r="I42" s="30" t="s">
        <v>14</v>
      </c>
      <c r="K42" s="1" t="s">
        <v>1057</v>
      </c>
      <c r="L42" s="49">
        <v>4.8099999999999997E-5</v>
      </c>
      <c r="M42" s="47"/>
      <c r="N42" s="44" t="s">
        <v>889</v>
      </c>
      <c r="O42" s="46">
        <v>9.7699999999999996E-6</v>
      </c>
      <c r="P42" s="46"/>
      <c r="Q42">
        <v>0.43</v>
      </c>
    </row>
    <row r="43" spans="1:17" x14ac:dyDescent="0.25">
      <c r="A43" s="30" t="s">
        <v>27</v>
      </c>
      <c r="B43" s="30" t="s">
        <v>152</v>
      </c>
      <c r="C43" s="30" t="s">
        <v>308</v>
      </c>
      <c r="D43" s="30" t="s">
        <v>307</v>
      </c>
      <c r="E43" s="30" t="s">
        <v>39</v>
      </c>
      <c r="F43" s="30" t="s">
        <v>6</v>
      </c>
      <c r="G43" s="40" t="s">
        <v>306</v>
      </c>
      <c r="H43" s="30" t="s">
        <v>52</v>
      </c>
      <c r="I43" s="30" t="s">
        <v>14</v>
      </c>
      <c r="K43" s="1" t="s">
        <v>1055</v>
      </c>
      <c r="L43">
        <v>2.9300000000000002E-4</v>
      </c>
      <c r="M43" s="47"/>
      <c r="N43" s="44" t="s">
        <v>887</v>
      </c>
      <c r="O43" s="44">
        <v>9.8499999999999998E-4</v>
      </c>
      <c r="P43" s="44"/>
      <c r="Q43">
        <v>0.27</v>
      </c>
    </row>
    <row r="44" spans="1:17" x14ac:dyDescent="0.25">
      <c r="A44" s="30" t="s">
        <v>27</v>
      </c>
      <c r="B44" s="30" t="s">
        <v>152</v>
      </c>
      <c r="C44" s="30" t="s">
        <v>301</v>
      </c>
      <c r="D44" s="30" t="s">
        <v>300</v>
      </c>
      <c r="E44" s="30" t="s">
        <v>20</v>
      </c>
      <c r="F44" s="30" t="s">
        <v>19</v>
      </c>
      <c r="G44" s="40" t="s">
        <v>2038</v>
      </c>
      <c r="H44" s="30" t="s">
        <v>66</v>
      </c>
      <c r="I44" s="30" t="s">
        <v>14</v>
      </c>
      <c r="K44" s="1" t="s">
        <v>1054</v>
      </c>
      <c r="L44">
        <v>9.0799999999999995E-4</v>
      </c>
      <c r="M44" s="47"/>
      <c r="N44" s="44" t="s">
        <v>885</v>
      </c>
      <c r="O44" s="44">
        <v>0.01</v>
      </c>
      <c r="P44" s="44"/>
      <c r="Q44">
        <v>0.21</v>
      </c>
    </row>
    <row r="45" spans="1:17" x14ac:dyDescent="0.25">
      <c r="A45" s="30" t="s">
        <v>27</v>
      </c>
      <c r="B45" s="30" t="s">
        <v>152</v>
      </c>
      <c r="C45" s="30" t="s">
        <v>2021</v>
      </c>
      <c r="D45" s="30" t="s">
        <v>2022</v>
      </c>
      <c r="E45" s="30" t="s">
        <v>39</v>
      </c>
      <c r="F45" s="30" t="s">
        <v>6</v>
      </c>
      <c r="G45" s="40" t="s">
        <v>2023</v>
      </c>
      <c r="H45" s="30" t="s">
        <v>18</v>
      </c>
      <c r="I45" s="30" t="s">
        <v>2026</v>
      </c>
      <c r="K45" s="48" t="s">
        <v>5901</v>
      </c>
      <c r="L45" s="30">
        <v>8.2100000000000003E-3</v>
      </c>
      <c r="M45" s="47"/>
      <c r="N45" s="48" t="s">
        <v>2025</v>
      </c>
      <c r="O45" s="44">
        <v>0.68799999999999994</v>
      </c>
      <c r="P45" s="44"/>
      <c r="Q45" s="30">
        <v>8.2000000000000003E-2</v>
      </c>
    </row>
    <row r="46" spans="1:17" x14ac:dyDescent="0.25">
      <c r="A46" s="30" t="s">
        <v>27</v>
      </c>
      <c r="B46" s="30" t="s">
        <v>152</v>
      </c>
      <c r="C46" s="30" t="s">
        <v>294</v>
      </c>
      <c r="D46" s="30" t="s">
        <v>14</v>
      </c>
      <c r="E46" s="30" t="s">
        <v>884</v>
      </c>
      <c r="F46" s="30" t="s">
        <v>20</v>
      </c>
      <c r="G46" s="40" t="s">
        <v>292</v>
      </c>
      <c r="H46" s="30" t="s">
        <v>170</v>
      </c>
      <c r="I46" s="30" t="s">
        <v>14</v>
      </c>
      <c r="K46" s="1" t="s">
        <v>1052</v>
      </c>
      <c r="L46" s="49">
        <v>3.8299999999999998E-6</v>
      </c>
      <c r="M46" s="47"/>
      <c r="N46" s="44" t="s">
        <v>882</v>
      </c>
      <c r="O46" s="46">
        <v>7.8399999999999995E-5</v>
      </c>
      <c r="P46" s="46"/>
      <c r="Q46">
        <v>0.37</v>
      </c>
    </row>
    <row r="47" spans="1:17" x14ac:dyDescent="0.25">
      <c r="A47" s="30" t="s">
        <v>27</v>
      </c>
      <c r="B47" s="30" t="s">
        <v>152</v>
      </c>
      <c r="C47" s="30" t="s">
        <v>287</v>
      </c>
      <c r="D47" s="30" t="s">
        <v>286</v>
      </c>
      <c r="E47" s="30" t="s">
        <v>39</v>
      </c>
      <c r="F47" s="30" t="s">
        <v>6</v>
      </c>
      <c r="G47" s="40" t="s">
        <v>285</v>
      </c>
      <c r="H47" s="30" t="s">
        <v>52</v>
      </c>
      <c r="I47" s="30" t="s">
        <v>14</v>
      </c>
      <c r="K47" s="1" t="s">
        <v>1050</v>
      </c>
      <c r="L47" s="49">
        <v>4.1400000000000002E-9</v>
      </c>
      <c r="M47" s="47"/>
      <c r="N47" s="44" t="s">
        <v>880</v>
      </c>
      <c r="O47" s="46">
        <v>4.7000000000000002E-13</v>
      </c>
      <c r="P47" s="46"/>
      <c r="Q47">
        <v>0.51</v>
      </c>
    </row>
    <row r="48" spans="1:17" x14ac:dyDescent="0.25">
      <c r="A48" s="30" t="s">
        <v>31</v>
      </c>
      <c r="B48" s="30" t="s">
        <v>152</v>
      </c>
      <c r="C48" s="30" t="s">
        <v>280</v>
      </c>
      <c r="D48" s="30" t="s">
        <v>279</v>
      </c>
      <c r="E48" s="30" t="s">
        <v>20</v>
      </c>
      <c r="F48" s="30" t="s">
        <v>6</v>
      </c>
      <c r="G48" s="40" t="s">
        <v>278</v>
      </c>
      <c r="H48" s="30" t="s">
        <v>18</v>
      </c>
      <c r="I48" s="30" t="s">
        <v>277</v>
      </c>
      <c r="K48" s="1" t="s">
        <v>1048</v>
      </c>
      <c r="L48">
        <v>7.3399999999999995E-4</v>
      </c>
      <c r="M48" s="50"/>
      <c r="N48" s="44" t="s">
        <v>878</v>
      </c>
      <c r="O48" s="46">
        <v>4.3000000000000001E-8</v>
      </c>
      <c r="P48" s="46"/>
      <c r="Q48">
        <v>0.5</v>
      </c>
    </row>
    <row r="49" spans="1:17" x14ac:dyDescent="0.25">
      <c r="A49" s="30" t="s">
        <v>27</v>
      </c>
      <c r="B49" s="30" t="s">
        <v>152</v>
      </c>
      <c r="C49" s="30" t="s">
        <v>263</v>
      </c>
      <c r="D49" s="30" t="s">
        <v>262</v>
      </c>
      <c r="E49" s="30" t="s">
        <v>39</v>
      </c>
      <c r="F49" s="30" t="s">
        <v>6</v>
      </c>
      <c r="G49" s="40" t="s">
        <v>261</v>
      </c>
      <c r="H49" s="30" t="s">
        <v>18</v>
      </c>
      <c r="I49" s="30" t="s">
        <v>260</v>
      </c>
      <c r="K49" s="1" t="s">
        <v>1046</v>
      </c>
      <c r="L49" s="49">
        <v>8.1E-18</v>
      </c>
      <c r="M49" s="47"/>
      <c r="N49" s="44" t="s">
        <v>876</v>
      </c>
      <c r="O49" s="46">
        <v>1.49E-37</v>
      </c>
      <c r="P49" s="46"/>
      <c r="Q49">
        <v>0.71</v>
      </c>
    </row>
    <row r="50" spans="1:17" x14ac:dyDescent="0.25">
      <c r="A50" s="30" t="s">
        <v>10</v>
      </c>
      <c r="B50" s="30" t="s">
        <v>152</v>
      </c>
      <c r="C50" s="30" t="s">
        <v>263</v>
      </c>
      <c r="D50" s="30" t="s">
        <v>262</v>
      </c>
      <c r="E50" s="30" t="s">
        <v>39</v>
      </c>
      <c r="F50" s="30" t="s">
        <v>6</v>
      </c>
      <c r="G50" s="40" t="s">
        <v>261</v>
      </c>
      <c r="H50" s="30" t="s">
        <v>18</v>
      </c>
      <c r="I50" s="30" t="s">
        <v>260</v>
      </c>
      <c r="K50" s="1" t="s">
        <v>1044</v>
      </c>
      <c r="L50">
        <v>2.2100000000000002E-2</v>
      </c>
      <c r="M50" s="47"/>
      <c r="N50" s="44" t="s">
        <v>874</v>
      </c>
      <c r="O50" s="44">
        <v>1.7899999999999999E-2</v>
      </c>
      <c r="P50" s="44"/>
      <c r="Q50">
        <v>0.75</v>
      </c>
    </row>
    <row r="51" spans="1:17" x14ac:dyDescent="0.25">
      <c r="A51" s="30" t="s">
        <v>12</v>
      </c>
      <c r="B51" s="30" t="s">
        <v>152</v>
      </c>
      <c r="C51" s="30" t="s">
        <v>263</v>
      </c>
      <c r="D51" s="30" t="s">
        <v>262</v>
      </c>
      <c r="E51" s="30" t="s">
        <v>39</v>
      </c>
      <c r="F51" s="30" t="s">
        <v>6</v>
      </c>
      <c r="G51" s="40" t="s">
        <v>261</v>
      </c>
      <c r="H51" s="30" t="s">
        <v>18</v>
      </c>
      <c r="I51" s="30" t="s">
        <v>260</v>
      </c>
      <c r="K51" s="1" t="s">
        <v>1042</v>
      </c>
      <c r="L51" s="49">
        <v>1.9700000000000001E-5</v>
      </c>
      <c r="M51" s="47"/>
      <c r="N51" s="44" t="s">
        <v>872</v>
      </c>
      <c r="O51" s="44">
        <v>2.5699999999999998E-3</v>
      </c>
      <c r="P51" s="44"/>
      <c r="Q51">
        <v>0.14000000000000001</v>
      </c>
    </row>
    <row r="52" spans="1:17" x14ac:dyDescent="0.25">
      <c r="A52" s="30" t="s">
        <v>31</v>
      </c>
      <c r="B52" s="30" t="s">
        <v>152</v>
      </c>
      <c r="C52" s="30" t="s">
        <v>263</v>
      </c>
      <c r="D52" s="30" t="s">
        <v>262</v>
      </c>
      <c r="E52" s="30" t="s">
        <v>39</v>
      </c>
      <c r="F52" s="30" t="s">
        <v>6</v>
      </c>
      <c r="G52" s="40" t="s">
        <v>261</v>
      </c>
      <c r="H52" s="30" t="s">
        <v>18</v>
      </c>
      <c r="I52" s="30" t="s">
        <v>260</v>
      </c>
      <c r="K52" s="1" t="s">
        <v>1040</v>
      </c>
      <c r="L52">
        <v>1.7099999999999999E-3</v>
      </c>
      <c r="M52" s="47"/>
      <c r="N52" s="44" t="s">
        <v>870</v>
      </c>
      <c r="O52" s="46">
        <v>5.7000000000000003E-5</v>
      </c>
      <c r="P52" s="46"/>
      <c r="Q52">
        <v>0.91</v>
      </c>
    </row>
    <row r="53" spans="1:17" x14ac:dyDescent="0.25">
      <c r="A53" s="30" t="s">
        <v>27</v>
      </c>
      <c r="B53" s="30" t="s">
        <v>152</v>
      </c>
      <c r="C53" s="30" t="s">
        <v>256</v>
      </c>
      <c r="D53" s="30" t="s">
        <v>255</v>
      </c>
      <c r="E53" s="30" t="s">
        <v>6</v>
      </c>
      <c r="F53" s="30" t="s">
        <v>20</v>
      </c>
      <c r="G53" s="40" t="s">
        <v>254</v>
      </c>
      <c r="H53" s="30" t="s">
        <v>18</v>
      </c>
      <c r="I53" s="30" t="s">
        <v>253</v>
      </c>
      <c r="K53" s="1" t="s">
        <v>1038</v>
      </c>
      <c r="L53">
        <v>1.6900000000000001E-3</v>
      </c>
      <c r="M53" s="47"/>
      <c r="N53" s="44" t="s">
        <v>868</v>
      </c>
      <c r="O53" s="44">
        <v>0.16900000000000001</v>
      </c>
      <c r="P53" s="44"/>
      <c r="Q53">
        <v>7.6999999999999999E-2</v>
      </c>
    </row>
    <row r="54" spans="1:17" x14ac:dyDescent="0.25">
      <c r="A54" s="30" t="s">
        <v>27</v>
      </c>
      <c r="B54" s="30" t="s">
        <v>152</v>
      </c>
      <c r="C54" s="30" t="s">
        <v>248</v>
      </c>
      <c r="D54" s="30" t="s">
        <v>247</v>
      </c>
      <c r="E54" s="30" t="s">
        <v>39</v>
      </c>
      <c r="F54" s="30" t="s">
        <v>6</v>
      </c>
      <c r="G54" s="40" t="s">
        <v>246</v>
      </c>
      <c r="H54" s="30" t="s">
        <v>52</v>
      </c>
      <c r="I54" s="30" t="s">
        <v>14</v>
      </c>
      <c r="K54" s="1" t="s">
        <v>1036</v>
      </c>
      <c r="L54">
        <v>6.2599999999999999E-3</v>
      </c>
      <c r="M54" s="47"/>
      <c r="N54" s="44" t="s">
        <v>866</v>
      </c>
      <c r="O54" s="46">
        <v>3.9900000000000001E-7</v>
      </c>
      <c r="P54" s="46"/>
      <c r="Q54">
        <v>0.52</v>
      </c>
    </row>
    <row r="55" spans="1:17" x14ac:dyDescent="0.25">
      <c r="A55" s="30" t="s">
        <v>27</v>
      </c>
      <c r="B55" s="30" t="s">
        <v>152</v>
      </c>
      <c r="C55" s="30" t="s">
        <v>241</v>
      </c>
      <c r="D55" s="30" t="s">
        <v>240</v>
      </c>
      <c r="E55" s="30" t="s">
        <v>19</v>
      </c>
      <c r="F55" s="30" t="s">
        <v>6</v>
      </c>
      <c r="G55" s="40" t="s">
        <v>239</v>
      </c>
      <c r="H55" s="30" t="s">
        <v>238</v>
      </c>
      <c r="I55" s="30" t="s">
        <v>237</v>
      </c>
      <c r="K55" s="1" t="s">
        <v>1034</v>
      </c>
      <c r="L55">
        <v>3.1899999999999998E-2</v>
      </c>
      <c r="M55" s="50"/>
      <c r="N55" s="44" t="s">
        <v>864</v>
      </c>
      <c r="O55" s="46">
        <v>1.89E-8</v>
      </c>
      <c r="P55" s="46"/>
      <c r="Q55">
        <v>0.14000000000000001</v>
      </c>
    </row>
    <row r="56" spans="1:17" x14ac:dyDescent="0.25">
      <c r="A56" s="30" t="s">
        <v>27</v>
      </c>
      <c r="B56" s="30" t="s">
        <v>152</v>
      </c>
      <c r="C56" s="30" t="s">
        <v>232</v>
      </c>
      <c r="D56" s="30" t="s">
        <v>231</v>
      </c>
      <c r="E56" s="30" t="s">
        <v>39</v>
      </c>
      <c r="F56" s="30" t="s">
        <v>6</v>
      </c>
      <c r="G56" s="40" t="s">
        <v>230</v>
      </c>
      <c r="H56" s="30" t="s">
        <v>170</v>
      </c>
      <c r="I56" s="30" t="s">
        <v>14</v>
      </c>
      <c r="K56" s="1" t="s">
        <v>1032</v>
      </c>
      <c r="L56">
        <v>7.5000000000000002E-4</v>
      </c>
      <c r="M56" s="47"/>
      <c r="N56" s="44" t="s">
        <v>862</v>
      </c>
      <c r="O56" s="46">
        <v>1.9999999999999999E-11</v>
      </c>
      <c r="P56" s="46"/>
      <c r="Q56">
        <v>0.33</v>
      </c>
    </row>
    <row r="57" spans="1:17" x14ac:dyDescent="0.25">
      <c r="A57" s="30" t="s">
        <v>27</v>
      </c>
      <c r="B57" s="30" t="s">
        <v>152</v>
      </c>
      <c r="C57" s="30" t="s">
        <v>225</v>
      </c>
      <c r="D57" s="30" t="s">
        <v>224</v>
      </c>
      <c r="E57" s="30" t="s">
        <v>6</v>
      </c>
      <c r="F57" s="30" t="s">
        <v>20</v>
      </c>
      <c r="G57" s="40" t="s">
        <v>223</v>
      </c>
      <c r="H57" s="30" t="s">
        <v>45</v>
      </c>
      <c r="I57" s="30" t="s">
        <v>14</v>
      </c>
      <c r="K57" s="1" t="s">
        <v>1030</v>
      </c>
      <c r="L57" s="49">
        <v>4.3300000000000002E-5</v>
      </c>
      <c r="M57" s="47"/>
      <c r="N57" s="44" t="s">
        <v>861</v>
      </c>
      <c r="O57" s="46">
        <v>1.72E-6</v>
      </c>
      <c r="P57" s="46"/>
      <c r="Q57">
        <v>0.55000000000000004</v>
      </c>
    </row>
    <row r="58" spans="1:17" x14ac:dyDescent="0.25">
      <c r="A58" s="30" t="s">
        <v>10</v>
      </c>
      <c r="B58" s="30" t="s">
        <v>152</v>
      </c>
      <c r="C58" s="30" t="s">
        <v>218</v>
      </c>
      <c r="D58" s="30" t="s">
        <v>217</v>
      </c>
      <c r="E58" s="30" t="s">
        <v>6</v>
      </c>
      <c r="F58" s="30" t="s">
        <v>39</v>
      </c>
      <c r="G58" s="40" t="s">
        <v>216</v>
      </c>
      <c r="H58" s="30" t="s">
        <v>215</v>
      </c>
      <c r="I58" s="30" t="s">
        <v>14</v>
      </c>
      <c r="K58" s="1" t="s">
        <v>1028</v>
      </c>
      <c r="L58">
        <v>7.8100000000000001E-4</v>
      </c>
      <c r="M58" s="50"/>
      <c r="N58" s="44" t="s">
        <v>859</v>
      </c>
      <c r="O58" s="46">
        <v>3.1100000000000002E-7</v>
      </c>
      <c r="P58" s="46"/>
      <c r="Q58">
        <v>0.54</v>
      </c>
    </row>
    <row r="59" spans="1:17" x14ac:dyDescent="0.25">
      <c r="A59" s="30" t="s">
        <v>27</v>
      </c>
      <c r="B59" s="30" t="s">
        <v>152</v>
      </c>
      <c r="C59" s="30" t="s">
        <v>211</v>
      </c>
      <c r="D59" s="30" t="s">
        <v>210</v>
      </c>
      <c r="E59" s="30" t="s">
        <v>6</v>
      </c>
      <c r="F59" s="30" t="s">
        <v>39</v>
      </c>
      <c r="G59" s="40" t="s">
        <v>209</v>
      </c>
      <c r="H59" s="30" t="s">
        <v>18</v>
      </c>
      <c r="I59" s="30" t="s">
        <v>208</v>
      </c>
      <c r="K59" s="1" t="s">
        <v>1026</v>
      </c>
      <c r="L59">
        <v>9.2599999999999996E-4</v>
      </c>
      <c r="M59" s="47"/>
      <c r="N59" s="44" t="s">
        <v>857</v>
      </c>
      <c r="O59" s="44">
        <v>2.7300000000000002E-4</v>
      </c>
      <c r="P59" s="44"/>
      <c r="Q59">
        <v>0.51</v>
      </c>
    </row>
    <row r="60" spans="1:17" x14ac:dyDescent="0.25">
      <c r="A60" s="30" t="s">
        <v>27</v>
      </c>
      <c r="B60" s="30" t="s">
        <v>152</v>
      </c>
      <c r="C60" s="30" t="s">
        <v>203</v>
      </c>
      <c r="D60" s="30" t="s">
        <v>202</v>
      </c>
      <c r="E60" s="30" t="s">
        <v>6</v>
      </c>
      <c r="F60" s="30" t="s">
        <v>39</v>
      </c>
      <c r="G60" s="40" t="s">
        <v>201</v>
      </c>
      <c r="H60" s="30" t="s">
        <v>66</v>
      </c>
      <c r="I60" s="30" t="s">
        <v>14</v>
      </c>
      <c r="K60" s="1" t="s">
        <v>1024</v>
      </c>
      <c r="L60" s="49">
        <v>7.6799999999999993E-6</v>
      </c>
      <c r="M60" s="47"/>
      <c r="N60" s="44" t="s">
        <v>855</v>
      </c>
      <c r="O60" s="46">
        <v>2.1799999999999999E-6</v>
      </c>
      <c r="P60" s="46"/>
      <c r="Q60">
        <v>0.32</v>
      </c>
    </row>
    <row r="61" spans="1:17" x14ac:dyDescent="0.25">
      <c r="A61" s="30" t="s">
        <v>27</v>
      </c>
      <c r="B61" s="30" t="s">
        <v>152</v>
      </c>
      <c r="C61" s="30" t="s">
        <v>196</v>
      </c>
      <c r="D61" s="30" t="s">
        <v>195</v>
      </c>
      <c r="E61" s="30" t="s">
        <v>39</v>
      </c>
      <c r="F61" s="30" t="s">
        <v>19</v>
      </c>
      <c r="G61" s="40" t="s">
        <v>194</v>
      </c>
      <c r="H61" s="30" t="s">
        <v>52</v>
      </c>
      <c r="I61" s="30" t="s">
        <v>14</v>
      </c>
      <c r="K61" s="1" t="s">
        <v>1022</v>
      </c>
      <c r="L61">
        <v>0.18</v>
      </c>
      <c r="M61" s="47"/>
      <c r="N61" s="44" t="s">
        <v>853</v>
      </c>
      <c r="O61" s="46">
        <v>2.39E-6</v>
      </c>
      <c r="P61" s="46"/>
      <c r="Q61">
        <v>0.1</v>
      </c>
    </row>
    <row r="62" spans="1:17" x14ac:dyDescent="0.25">
      <c r="A62" s="30" t="s">
        <v>12</v>
      </c>
      <c r="B62" s="30" t="s">
        <v>152</v>
      </c>
      <c r="C62" s="30" t="s">
        <v>186</v>
      </c>
      <c r="D62" s="30" t="s">
        <v>185</v>
      </c>
      <c r="E62" s="30" t="s">
        <v>6</v>
      </c>
      <c r="F62" s="30" t="s">
        <v>20</v>
      </c>
      <c r="G62" s="40" t="s">
        <v>2036</v>
      </c>
      <c r="H62" s="30" t="s">
        <v>170</v>
      </c>
      <c r="I62" s="30" t="s">
        <v>14</v>
      </c>
      <c r="K62" s="1" t="s">
        <v>1020</v>
      </c>
      <c r="L62">
        <v>4.5600000000000002E-2</v>
      </c>
      <c r="M62" s="47"/>
      <c r="N62" s="44" t="s">
        <v>851</v>
      </c>
      <c r="O62" s="46">
        <v>3.6100000000000003E-5</v>
      </c>
      <c r="P62" s="46"/>
      <c r="Q62">
        <v>0.33</v>
      </c>
    </row>
    <row r="63" spans="1:17" x14ac:dyDescent="0.25">
      <c r="A63" s="30" t="s">
        <v>10</v>
      </c>
      <c r="B63" s="30" t="s">
        <v>152</v>
      </c>
      <c r="C63" s="30" t="s">
        <v>186</v>
      </c>
      <c r="D63" s="30" t="s">
        <v>185</v>
      </c>
      <c r="E63" s="30" t="s">
        <v>6</v>
      </c>
      <c r="F63" s="30" t="s">
        <v>20</v>
      </c>
      <c r="G63" s="40" t="s">
        <v>2036</v>
      </c>
      <c r="H63" s="30" t="s">
        <v>170</v>
      </c>
      <c r="I63" s="30" t="s">
        <v>14</v>
      </c>
      <c r="K63" s="1" t="s">
        <v>1018</v>
      </c>
      <c r="L63">
        <v>2.5600000000000002E-3</v>
      </c>
      <c r="M63" s="47"/>
      <c r="N63" s="44" t="s">
        <v>849</v>
      </c>
      <c r="O63" s="44">
        <v>1.36E-4</v>
      </c>
      <c r="P63" s="44"/>
      <c r="Q63">
        <v>0.99</v>
      </c>
    </row>
    <row r="64" spans="1:17" x14ac:dyDescent="0.25">
      <c r="A64" s="30" t="s">
        <v>27</v>
      </c>
      <c r="B64" s="30" t="s">
        <v>152</v>
      </c>
      <c r="C64" s="30" t="s">
        <v>180</v>
      </c>
      <c r="D64" s="30" t="s">
        <v>179</v>
      </c>
      <c r="E64" s="30" t="s">
        <v>19</v>
      </c>
      <c r="F64" s="30" t="s">
        <v>20</v>
      </c>
      <c r="G64" s="40" t="s">
        <v>178</v>
      </c>
      <c r="H64" s="30" t="s">
        <v>130</v>
      </c>
      <c r="I64" s="30" t="s">
        <v>177</v>
      </c>
      <c r="K64" s="1" t="s">
        <v>794</v>
      </c>
      <c r="L64" s="49">
        <v>2.2600000000000001E-7</v>
      </c>
      <c r="M64" s="47"/>
      <c r="N64" s="44" t="s">
        <v>847</v>
      </c>
      <c r="O64" s="46">
        <v>2.4699999999999999E-8</v>
      </c>
      <c r="P64" s="46"/>
      <c r="Q64">
        <v>0.28999999999999998</v>
      </c>
    </row>
    <row r="65" spans="1:17" x14ac:dyDescent="0.25">
      <c r="A65" s="30" t="s">
        <v>27</v>
      </c>
      <c r="B65" s="30" t="s">
        <v>152</v>
      </c>
      <c r="C65" s="30" t="s">
        <v>172</v>
      </c>
      <c r="D65" s="30" t="s">
        <v>171</v>
      </c>
      <c r="E65" s="30" t="s">
        <v>20</v>
      </c>
      <c r="F65" s="30" t="s">
        <v>19</v>
      </c>
      <c r="G65" s="40" t="s">
        <v>2035</v>
      </c>
      <c r="H65" s="30" t="s">
        <v>170</v>
      </c>
      <c r="I65" s="30" t="s">
        <v>14</v>
      </c>
      <c r="K65" s="1" t="s">
        <v>1015</v>
      </c>
      <c r="L65">
        <v>1.5E-3</v>
      </c>
      <c r="M65" s="47"/>
      <c r="N65" s="44" t="s">
        <v>845</v>
      </c>
      <c r="O65" s="46">
        <v>9.5999999999999999E-8</v>
      </c>
      <c r="P65" s="46"/>
      <c r="Q65">
        <v>0.53</v>
      </c>
    </row>
    <row r="66" spans="1:17" x14ac:dyDescent="0.25">
      <c r="A66" s="30" t="s">
        <v>31</v>
      </c>
      <c r="B66" s="30" t="s">
        <v>152</v>
      </c>
      <c r="C66" s="30" t="s">
        <v>165</v>
      </c>
      <c r="D66" s="30" t="s">
        <v>164</v>
      </c>
      <c r="E66" s="30" t="s">
        <v>6</v>
      </c>
      <c r="F66" s="30" t="s">
        <v>19</v>
      </c>
      <c r="G66" s="40" t="s">
        <v>163</v>
      </c>
      <c r="H66" s="30" t="s">
        <v>66</v>
      </c>
      <c r="I66" s="30" t="s">
        <v>14</v>
      </c>
      <c r="K66" s="1" t="s">
        <v>1013</v>
      </c>
      <c r="L66" s="49">
        <v>4.7700000000000001E-6</v>
      </c>
      <c r="M66" s="47"/>
      <c r="N66" s="44" t="s">
        <v>843</v>
      </c>
      <c r="O66" s="46">
        <v>1.68E-7</v>
      </c>
      <c r="P66" s="46"/>
      <c r="Q66">
        <v>0.74</v>
      </c>
    </row>
    <row r="67" spans="1:17" x14ac:dyDescent="0.25">
      <c r="A67" s="30" t="s">
        <v>31</v>
      </c>
      <c r="B67" s="30" t="s">
        <v>152</v>
      </c>
      <c r="C67" s="30" t="s">
        <v>159</v>
      </c>
      <c r="D67" s="30" t="s">
        <v>158</v>
      </c>
      <c r="E67" s="30" t="s">
        <v>20</v>
      </c>
      <c r="F67" s="30" t="s">
        <v>39</v>
      </c>
      <c r="G67" s="40" t="s">
        <v>157</v>
      </c>
      <c r="H67" s="30" t="s">
        <v>18</v>
      </c>
      <c r="I67" s="30" t="s">
        <v>156</v>
      </c>
      <c r="K67" s="1" t="s">
        <v>1011</v>
      </c>
      <c r="L67">
        <v>1.4E-3</v>
      </c>
      <c r="M67" s="47"/>
      <c r="N67" s="44" t="s">
        <v>841</v>
      </c>
      <c r="O67" s="44">
        <v>2.4599999999999999E-3</v>
      </c>
      <c r="P67" s="44"/>
      <c r="Q67">
        <v>0.57999999999999996</v>
      </c>
    </row>
    <row r="68" spans="1:17" x14ac:dyDescent="0.25">
      <c r="A68" s="30" t="s">
        <v>27</v>
      </c>
      <c r="B68" s="30" t="s">
        <v>152</v>
      </c>
      <c r="C68" s="30" t="s">
        <v>151</v>
      </c>
      <c r="D68" s="30" t="s">
        <v>150</v>
      </c>
      <c r="E68" s="30" t="s">
        <v>20</v>
      </c>
      <c r="F68" s="30" t="s">
        <v>19</v>
      </c>
      <c r="G68" s="40" t="s">
        <v>149</v>
      </c>
      <c r="H68" s="30" t="s">
        <v>59</v>
      </c>
      <c r="I68" s="30" t="s">
        <v>14</v>
      </c>
      <c r="K68" s="1" t="s">
        <v>1009</v>
      </c>
      <c r="L68" s="49">
        <v>7.3599999999999998E-6</v>
      </c>
      <c r="M68" s="47"/>
      <c r="N68" s="44" t="s">
        <v>839</v>
      </c>
      <c r="O68" s="46">
        <v>3.3000000000000003E-5</v>
      </c>
      <c r="P68" s="46"/>
      <c r="Q68">
        <v>0.22</v>
      </c>
    </row>
    <row r="69" spans="1:17" ht="6" customHeight="1" x14ac:dyDescent="0.25">
      <c r="A69" s="41"/>
      <c r="B69" s="41"/>
      <c r="C69" s="41"/>
      <c r="D69" s="41"/>
      <c r="E69" s="41"/>
      <c r="F69" s="41"/>
      <c r="G69" s="42"/>
      <c r="H69" s="41"/>
      <c r="I69" s="41"/>
      <c r="J69" s="41"/>
      <c r="K69" s="52"/>
      <c r="L69" s="41"/>
      <c r="M69" s="51"/>
      <c r="N69" s="52"/>
      <c r="O69" s="51"/>
      <c r="P69" s="51"/>
      <c r="Q69" s="41"/>
    </row>
    <row r="70" spans="1:17" x14ac:dyDescent="0.25">
      <c r="A70" s="30" t="s">
        <v>31</v>
      </c>
      <c r="B70" s="30" t="s">
        <v>9</v>
      </c>
      <c r="C70" s="30" t="s">
        <v>141</v>
      </c>
      <c r="D70" s="30" t="s">
        <v>140</v>
      </c>
      <c r="E70" s="30" t="s">
        <v>39</v>
      </c>
      <c r="F70" s="30" t="s">
        <v>6</v>
      </c>
      <c r="G70" s="40" t="s">
        <v>139</v>
      </c>
      <c r="H70" s="30" t="s">
        <v>59</v>
      </c>
      <c r="I70" s="30" t="s">
        <v>14</v>
      </c>
      <c r="K70" s="1" t="s">
        <v>1007</v>
      </c>
      <c r="L70">
        <v>1.49E-3</v>
      </c>
      <c r="M70" s="47"/>
      <c r="N70" s="44" t="s">
        <v>837</v>
      </c>
      <c r="O70" s="46">
        <v>5.1000000000000003E-6</v>
      </c>
      <c r="P70" s="46"/>
      <c r="Q70">
        <v>0.73</v>
      </c>
    </row>
    <row r="71" spans="1:17" x14ac:dyDescent="0.25">
      <c r="A71" s="30" t="s">
        <v>27</v>
      </c>
      <c r="B71" s="30" t="s">
        <v>9</v>
      </c>
      <c r="C71" s="30" t="s">
        <v>141</v>
      </c>
      <c r="D71" s="30" t="s">
        <v>140</v>
      </c>
      <c r="E71" s="30" t="s">
        <v>39</v>
      </c>
      <c r="F71" s="30" t="s">
        <v>6</v>
      </c>
      <c r="G71" s="40" t="s">
        <v>139</v>
      </c>
      <c r="H71" s="30" t="s">
        <v>59</v>
      </c>
      <c r="I71" s="30" t="s">
        <v>14</v>
      </c>
      <c r="K71" s="1" t="s">
        <v>1005</v>
      </c>
      <c r="L71" s="49">
        <v>8.9300000000000001E-12</v>
      </c>
      <c r="M71" s="47"/>
      <c r="N71" s="44" t="s">
        <v>835</v>
      </c>
      <c r="O71" s="46">
        <v>1.3800000000000001E-26</v>
      </c>
      <c r="P71" s="46"/>
      <c r="Q71">
        <v>0.62</v>
      </c>
    </row>
    <row r="72" spans="1:17" x14ac:dyDescent="0.25">
      <c r="A72" s="30" t="s">
        <v>31</v>
      </c>
      <c r="B72" s="30" t="s">
        <v>9</v>
      </c>
      <c r="C72" s="30" t="s">
        <v>132</v>
      </c>
      <c r="D72" s="30" t="s">
        <v>131</v>
      </c>
      <c r="E72" s="30" t="s">
        <v>20</v>
      </c>
      <c r="F72" s="30" t="s">
        <v>6</v>
      </c>
      <c r="G72" s="40" t="s">
        <v>119</v>
      </c>
      <c r="H72" s="30" t="s">
        <v>130</v>
      </c>
      <c r="I72" s="30" t="s">
        <v>129</v>
      </c>
      <c r="K72" s="1" t="s">
        <v>1003</v>
      </c>
      <c r="L72" s="49">
        <v>1.8799999999999999E-50</v>
      </c>
      <c r="M72" s="47"/>
      <c r="N72" s="44" t="s">
        <v>833</v>
      </c>
      <c r="O72" s="46">
        <v>2.09E-56</v>
      </c>
      <c r="P72" s="46"/>
      <c r="Q72">
        <v>0.9</v>
      </c>
    </row>
    <row r="73" spans="1:17" x14ac:dyDescent="0.25">
      <c r="A73" s="30" t="s">
        <v>10</v>
      </c>
      <c r="B73" s="30" t="s">
        <v>9</v>
      </c>
      <c r="C73" s="30" t="s">
        <v>132</v>
      </c>
      <c r="D73" s="30" t="s">
        <v>131</v>
      </c>
      <c r="E73" s="30" t="s">
        <v>20</v>
      </c>
      <c r="F73" s="30" t="s">
        <v>6</v>
      </c>
      <c r="G73" s="40" t="s">
        <v>119</v>
      </c>
      <c r="H73" s="30" t="s">
        <v>130</v>
      </c>
      <c r="I73" s="30" t="s">
        <v>129</v>
      </c>
      <c r="K73" s="1" t="s">
        <v>1001</v>
      </c>
      <c r="L73" s="49">
        <v>1.9400000000000001E-5</v>
      </c>
      <c r="M73" s="47"/>
      <c r="N73" s="44" t="s">
        <v>831</v>
      </c>
      <c r="O73" s="46">
        <v>4.0499999999999999E-8</v>
      </c>
      <c r="P73" s="46"/>
      <c r="Q73">
        <v>0.78</v>
      </c>
    </row>
    <row r="74" spans="1:17" x14ac:dyDescent="0.25">
      <c r="A74" s="30" t="s">
        <v>12</v>
      </c>
      <c r="B74" s="30" t="s">
        <v>9</v>
      </c>
      <c r="C74" s="30" t="s">
        <v>132</v>
      </c>
      <c r="D74" s="30" t="s">
        <v>131</v>
      </c>
      <c r="E74" s="30" t="s">
        <v>20</v>
      </c>
      <c r="F74" s="30" t="s">
        <v>6</v>
      </c>
      <c r="G74" s="40" t="s">
        <v>119</v>
      </c>
      <c r="H74" s="30" t="s">
        <v>130</v>
      </c>
      <c r="I74" s="30" t="s">
        <v>129</v>
      </c>
      <c r="K74" s="1" t="s">
        <v>999</v>
      </c>
      <c r="L74">
        <v>1.34E-3</v>
      </c>
      <c r="M74" s="47"/>
      <c r="N74" s="44" t="s">
        <v>829</v>
      </c>
      <c r="O74" s="46">
        <v>2.3999999999999999E-6</v>
      </c>
      <c r="P74" s="46"/>
      <c r="Q74">
        <v>0.5</v>
      </c>
    </row>
    <row r="75" spans="1:17" x14ac:dyDescent="0.25">
      <c r="A75" s="30" t="s">
        <v>12</v>
      </c>
      <c r="B75" s="30" t="s">
        <v>9</v>
      </c>
      <c r="C75" s="30" t="s">
        <v>121</v>
      </c>
      <c r="D75" s="30" t="s">
        <v>120</v>
      </c>
      <c r="E75" s="30" t="s">
        <v>19</v>
      </c>
      <c r="F75" s="30" t="s">
        <v>20</v>
      </c>
      <c r="G75" s="175" t="s">
        <v>2032</v>
      </c>
      <c r="H75" s="30" t="s">
        <v>66</v>
      </c>
      <c r="I75" s="30" t="s">
        <v>14</v>
      </c>
      <c r="K75" s="1" t="s">
        <v>997</v>
      </c>
      <c r="L75" s="49">
        <v>4.4899999999999998E-19</v>
      </c>
      <c r="M75" s="47"/>
      <c r="N75" s="44" t="s">
        <v>827</v>
      </c>
      <c r="O75" s="46">
        <v>1.03E-36</v>
      </c>
      <c r="P75" s="46"/>
      <c r="Q75">
        <v>0.56999999999999995</v>
      </c>
    </row>
    <row r="76" spans="1:17" x14ac:dyDescent="0.25">
      <c r="A76" s="30" t="s">
        <v>31</v>
      </c>
      <c r="B76" s="30" t="s">
        <v>9</v>
      </c>
      <c r="C76" s="30" t="s">
        <v>121</v>
      </c>
      <c r="D76" s="30" t="s">
        <v>120</v>
      </c>
      <c r="E76" s="30" t="s">
        <v>19</v>
      </c>
      <c r="F76" s="30" t="s">
        <v>20</v>
      </c>
      <c r="G76" s="175" t="s">
        <v>2032</v>
      </c>
      <c r="H76" s="30" t="s">
        <v>66</v>
      </c>
      <c r="I76" s="30" t="s">
        <v>14</v>
      </c>
      <c r="K76" s="1" t="s">
        <v>995</v>
      </c>
      <c r="L76" s="49">
        <v>2.4000000000000001E-269</v>
      </c>
      <c r="M76" s="47"/>
      <c r="N76" s="44" t="s">
        <v>825</v>
      </c>
      <c r="O76" s="46">
        <v>1E-300</v>
      </c>
      <c r="P76" s="46"/>
      <c r="Q76">
        <v>0.31</v>
      </c>
    </row>
    <row r="77" spans="1:17" x14ac:dyDescent="0.25">
      <c r="A77" s="30" t="s">
        <v>10</v>
      </c>
      <c r="B77" s="30" t="s">
        <v>9</v>
      </c>
      <c r="C77" s="30" t="s">
        <v>121</v>
      </c>
      <c r="D77" s="30" t="s">
        <v>120</v>
      </c>
      <c r="E77" s="30" t="s">
        <v>19</v>
      </c>
      <c r="F77" s="30" t="s">
        <v>20</v>
      </c>
      <c r="G77" s="175" t="s">
        <v>2032</v>
      </c>
      <c r="H77" s="30" t="s">
        <v>66</v>
      </c>
      <c r="I77" s="30" t="s">
        <v>14</v>
      </c>
      <c r="K77" s="1" t="s">
        <v>993</v>
      </c>
      <c r="L77" s="49">
        <v>7.9400000000000002E-6</v>
      </c>
      <c r="M77" s="47"/>
      <c r="N77" s="44" t="s">
        <v>823</v>
      </c>
      <c r="O77" s="46">
        <v>6.6800000000000003E-19</v>
      </c>
      <c r="P77" s="46"/>
      <c r="Q77">
        <v>5.6000000000000001E-2</v>
      </c>
    </row>
    <row r="78" spans="1:17" x14ac:dyDescent="0.25">
      <c r="A78" s="30" t="s">
        <v>31</v>
      </c>
      <c r="B78" s="30" t="s">
        <v>9</v>
      </c>
      <c r="C78" s="30" t="s">
        <v>112</v>
      </c>
      <c r="D78" s="30" t="s">
        <v>111</v>
      </c>
      <c r="E78" s="30" t="s">
        <v>39</v>
      </c>
      <c r="F78" s="30" t="s">
        <v>6</v>
      </c>
      <c r="G78" s="40" t="s">
        <v>110</v>
      </c>
      <c r="H78" s="30" t="s">
        <v>18</v>
      </c>
      <c r="I78" s="30" t="s">
        <v>109</v>
      </c>
      <c r="K78" s="1" t="s">
        <v>991</v>
      </c>
      <c r="L78" s="49">
        <v>3.2199999999999997E-5</v>
      </c>
      <c r="M78" s="47"/>
      <c r="N78" s="44" t="s">
        <v>821</v>
      </c>
      <c r="O78" s="46">
        <v>5.7699999999999998E-6</v>
      </c>
      <c r="P78" s="46"/>
      <c r="Q78">
        <v>0.69</v>
      </c>
    </row>
    <row r="79" spans="1:17" x14ac:dyDescent="0.25">
      <c r="A79" s="30" t="s">
        <v>12</v>
      </c>
      <c r="B79" s="30" t="s">
        <v>9</v>
      </c>
      <c r="C79" s="30" t="s">
        <v>112</v>
      </c>
      <c r="D79" s="30" t="s">
        <v>111</v>
      </c>
      <c r="E79" s="30" t="s">
        <v>39</v>
      </c>
      <c r="F79" s="30" t="s">
        <v>6</v>
      </c>
      <c r="G79" s="40" t="s">
        <v>110</v>
      </c>
      <c r="H79" s="30" t="s">
        <v>18</v>
      </c>
      <c r="I79" s="30" t="s">
        <v>109</v>
      </c>
      <c r="K79" s="1" t="s">
        <v>989</v>
      </c>
      <c r="L79">
        <v>1.2999999999999999E-4</v>
      </c>
      <c r="M79" s="47"/>
      <c r="N79" s="44" t="s">
        <v>819</v>
      </c>
      <c r="O79" s="44">
        <v>1.12E-4</v>
      </c>
      <c r="P79" s="44"/>
      <c r="Q79">
        <v>0.51</v>
      </c>
    </row>
    <row r="80" spans="1:17" x14ac:dyDescent="0.25">
      <c r="A80" s="30" t="s">
        <v>27</v>
      </c>
      <c r="B80" s="30" t="s">
        <v>9</v>
      </c>
      <c r="C80" s="30" t="s">
        <v>95</v>
      </c>
      <c r="D80" s="30" t="s">
        <v>94</v>
      </c>
      <c r="E80" s="30" t="s">
        <v>19</v>
      </c>
      <c r="F80" s="30" t="s">
        <v>39</v>
      </c>
      <c r="G80" s="40" t="s">
        <v>77</v>
      </c>
      <c r="H80" s="30" t="s">
        <v>18</v>
      </c>
      <c r="I80" s="30" t="s">
        <v>93</v>
      </c>
      <c r="K80" s="1" t="s">
        <v>987</v>
      </c>
      <c r="L80" s="49">
        <v>1.06E-6</v>
      </c>
      <c r="M80" s="47"/>
      <c r="N80" s="44" t="s">
        <v>817</v>
      </c>
      <c r="O80" s="46">
        <v>6.4700000000000004E-22</v>
      </c>
      <c r="P80" s="46"/>
      <c r="Q80">
        <v>0.15</v>
      </c>
    </row>
    <row r="81" spans="1:17" x14ac:dyDescent="0.25">
      <c r="A81" s="34" t="s">
        <v>12</v>
      </c>
      <c r="B81" s="34" t="s">
        <v>9</v>
      </c>
      <c r="C81" s="34" t="s">
        <v>95</v>
      </c>
      <c r="D81" s="34" t="s">
        <v>94</v>
      </c>
      <c r="E81" s="34" t="s">
        <v>19</v>
      </c>
      <c r="F81" s="34" t="s">
        <v>39</v>
      </c>
      <c r="G81" s="35" t="s">
        <v>77</v>
      </c>
      <c r="H81" s="34" t="s">
        <v>18</v>
      </c>
      <c r="I81" s="34" t="s">
        <v>93</v>
      </c>
      <c r="J81" s="34"/>
      <c r="K81" s="31" t="s">
        <v>985</v>
      </c>
      <c r="L81" s="82">
        <v>4.91E-27</v>
      </c>
      <c r="M81" s="33"/>
      <c r="N81" s="31" t="s">
        <v>815</v>
      </c>
      <c r="O81" s="32">
        <v>6.0499999999999998E-134</v>
      </c>
      <c r="P81" s="32"/>
      <c r="Q81" s="82">
        <v>5.3000000000000003E-10</v>
      </c>
    </row>
    <row r="82" spans="1:17" x14ac:dyDescent="0.25">
      <c r="A82" s="30" t="s">
        <v>31</v>
      </c>
      <c r="B82" s="30" t="s">
        <v>9</v>
      </c>
      <c r="C82" s="30" t="s">
        <v>95</v>
      </c>
      <c r="D82" s="30" t="s">
        <v>94</v>
      </c>
      <c r="E82" s="30" t="s">
        <v>19</v>
      </c>
      <c r="F82" s="30" t="s">
        <v>39</v>
      </c>
      <c r="G82" s="40" t="s">
        <v>77</v>
      </c>
      <c r="H82" s="30" t="s">
        <v>18</v>
      </c>
      <c r="I82" s="30" t="s">
        <v>93</v>
      </c>
      <c r="K82" s="1" t="s">
        <v>983</v>
      </c>
      <c r="L82" s="49">
        <v>4.6700000000000004E-10</v>
      </c>
      <c r="M82" s="47"/>
      <c r="N82" s="44" t="s">
        <v>813</v>
      </c>
      <c r="O82" s="46">
        <v>2.87E-35</v>
      </c>
      <c r="P82" s="46"/>
      <c r="Q82">
        <v>6.7999999999999996E-3</v>
      </c>
    </row>
    <row r="83" spans="1:17" x14ac:dyDescent="0.25">
      <c r="A83" s="30" t="s">
        <v>10</v>
      </c>
      <c r="B83" s="30" t="s">
        <v>9</v>
      </c>
      <c r="C83" s="30" t="s">
        <v>95</v>
      </c>
      <c r="D83" s="30" t="s">
        <v>94</v>
      </c>
      <c r="E83" s="30" t="s">
        <v>19</v>
      </c>
      <c r="F83" s="30" t="s">
        <v>39</v>
      </c>
      <c r="G83" s="40" t="s">
        <v>77</v>
      </c>
      <c r="H83" s="30" t="s">
        <v>18</v>
      </c>
      <c r="I83" s="30" t="s">
        <v>93</v>
      </c>
      <c r="K83" s="1" t="s">
        <v>981</v>
      </c>
      <c r="L83" s="49">
        <v>6.4600000000000004E-43</v>
      </c>
      <c r="M83" s="47"/>
      <c r="N83" s="44" t="s">
        <v>811</v>
      </c>
      <c r="O83" s="46">
        <v>5.8799999999999999E-95</v>
      </c>
      <c r="P83" s="46"/>
      <c r="Q83">
        <v>9.8000000000000004E-2</v>
      </c>
    </row>
    <row r="84" spans="1:17" x14ac:dyDescent="0.25">
      <c r="A84" s="30" t="s">
        <v>31</v>
      </c>
      <c r="B84" s="30" t="s">
        <v>9</v>
      </c>
      <c r="C84" s="30" t="s">
        <v>79</v>
      </c>
      <c r="D84" s="30" t="s">
        <v>78</v>
      </c>
      <c r="E84" s="30" t="s">
        <v>20</v>
      </c>
      <c r="F84" s="30" t="s">
        <v>19</v>
      </c>
      <c r="G84" s="40" t="s">
        <v>77</v>
      </c>
      <c r="H84" s="30" t="s">
        <v>18</v>
      </c>
      <c r="I84" s="30" t="s">
        <v>76</v>
      </c>
      <c r="K84" s="1" t="s">
        <v>979</v>
      </c>
      <c r="L84" s="49">
        <v>5.9700000000000004E-112</v>
      </c>
      <c r="M84" s="47"/>
      <c r="N84" s="44" t="s">
        <v>809</v>
      </c>
      <c r="O84" s="46">
        <v>2.7099999999999999E-222</v>
      </c>
      <c r="P84" s="46"/>
      <c r="Q84">
        <v>0.04</v>
      </c>
    </row>
    <row r="85" spans="1:17" x14ac:dyDescent="0.25">
      <c r="A85" s="34" t="s">
        <v>27</v>
      </c>
      <c r="B85" s="34" t="s">
        <v>9</v>
      </c>
      <c r="C85" s="34" t="s">
        <v>79</v>
      </c>
      <c r="D85" s="34" t="s">
        <v>78</v>
      </c>
      <c r="E85" s="34" t="s">
        <v>20</v>
      </c>
      <c r="F85" s="34" t="s">
        <v>19</v>
      </c>
      <c r="G85" s="35" t="s">
        <v>77</v>
      </c>
      <c r="H85" s="34" t="s">
        <v>18</v>
      </c>
      <c r="I85" s="34" t="s">
        <v>76</v>
      </c>
      <c r="J85" s="34"/>
      <c r="K85" s="31" t="s">
        <v>977</v>
      </c>
      <c r="L85" s="82">
        <v>8.77E-13</v>
      </c>
      <c r="M85" s="33"/>
      <c r="N85" s="31" t="s">
        <v>807</v>
      </c>
      <c r="O85" s="32">
        <v>5.9599999999999997E-58</v>
      </c>
      <c r="P85" s="32"/>
      <c r="Q85" s="34">
        <v>7.3999999999999999E-4</v>
      </c>
    </row>
    <row r="86" spans="1:17" x14ac:dyDescent="0.25">
      <c r="A86" s="30" t="s">
        <v>10</v>
      </c>
      <c r="B86" s="30" t="s">
        <v>9</v>
      </c>
      <c r="C86" s="30" t="s">
        <v>79</v>
      </c>
      <c r="D86" s="30" t="s">
        <v>78</v>
      </c>
      <c r="E86" s="30" t="s">
        <v>20</v>
      </c>
      <c r="F86" s="30" t="s">
        <v>19</v>
      </c>
      <c r="G86" s="40" t="s">
        <v>77</v>
      </c>
      <c r="H86" s="30" t="s">
        <v>18</v>
      </c>
      <c r="I86" s="30" t="s">
        <v>76</v>
      </c>
      <c r="K86" s="1" t="s">
        <v>975</v>
      </c>
      <c r="L86" s="49">
        <v>1.6900000000000001E-83</v>
      </c>
      <c r="M86" s="47"/>
      <c r="N86" s="44" t="s">
        <v>805</v>
      </c>
      <c r="O86" s="46">
        <v>1.2300000000000001E-144</v>
      </c>
      <c r="P86" s="46"/>
      <c r="Q86">
        <v>0.82</v>
      </c>
    </row>
    <row r="87" spans="1:17" x14ac:dyDescent="0.25">
      <c r="A87" s="34" t="s">
        <v>12</v>
      </c>
      <c r="B87" s="34" t="s">
        <v>9</v>
      </c>
      <c r="C87" s="34" t="s">
        <v>79</v>
      </c>
      <c r="D87" s="34" t="s">
        <v>78</v>
      </c>
      <c r="E87" s="34" t="s">
        <v>20</v>
      </c>
      <c r="F87" s="34" t="s">
        <v>19</v>
      </c>
      <c r="G87" s="35" t="s">
        <v>77</v>
      </c>
      <c r="H87" s="34" t="s">
        <v>18</v>
      </c>
      <c r="I87" s="34" t="s">
        <v>76</v>
      </c>
      <c r="J87" s="34"/>
      <c r="K87" s="31" t="s">
        <v>973</v>
      </c>
      <c r="L87" s="82">
        <v>1.65E-102</v>
      </c>
      <c r="M87" s="33"/>
      <c r="N87" s="31" t="s">
        <v>803</v>
      </c>
      <c r="O87" s="32">
        <v>4.1400000000000002E-303</v>
      </c>
      <c r="P87" s="32"/>
      <c r="Q87" s="82">
        <v>4.6999999999999997E-8</v>
      </c>
    </row>
    <row r="88" spans="1:17" x14ac:dyDescent="0.25">
      <c r="A88" s="30" t="s">
        <v>12</v>
      </c>
      <c r="B88" s="30" t="s">
        <v>9</v>
      </c>
      <c r="C88" s="30" t="s">
        <v>69</v>
      </c>
      <c r="D88" s="30" t="s">
        <v>68</v>
      </c>
      <c r="E88" s="30" t="s">
        <v>39</v>
      </c>
      <c r="F88" s="30" t="s">
        <v>20</v>
      </c>
      <c r="G88" s="40" t="s">
        <v>67</v>
      </c>
      <c r="H88" s="30" t="s">
        <v>66</v>
      </c>
      <c r="I88" s="30" t="s">
        <v>14</v>
      </c>
      <c r="K88" s="1" t="s">
        <v>971</v>
      </c>
      <c r="L88" s="49">
        <v>2.2900000000000002E-9</v>
      </c>
      <c r="M88" s="47"/>
      <c r="N88" s="44" t="s">
        <v>796</v>
      </c>
      <c r="O88" s="46">
        <v>6.2899999999999997E-17</v>
      </c>
      <c r="P88" s="46"/>
      <c r="Q88">
        <v>0.71</v>
      </c>
    </row>
    <row r="89" spans="1:17" x14ac:dyDescent="0.25">
      <c r="A89" s="30" t="s">
        <v>10</v>
      </c>
      <c r="B89" s="30" t="s">
        <v>9</v>
      </c>
      <c r="C89" s="30" t="s">
        <v>69</v>
      </c>
      <c r="D89" s="30" t="s">
        <v>68</v>
      </c>
      <c r="E89" s="30" t="s">
        <v>39</v>
      </c>
      <c r="F89" s="30" t="s">
        <v>20</v>
      </c>
      <c r="G89" s="40" t="s">
        <v>67</v>
      </c>
      <c r="H89" s="30" t="s">
        <v>66</v>
      </c>
      <c r="I89" s="30" t="s">
        <v>14</v>
      </c>
      <c r="K89" s="1" t="s">
        <v>969</v>
      </c>
      <c r="L89" s="49">
        <v>2.6300000000000002E-10</v>
      </c>
      <c r="M89" s="47"/>
      <c r="N89" s="44" t="s">
        <v>800</v>
      </c>
      <c r="O89" s="46">
        <v>8.7799999999999995E-18</v>
      </c>
      <c r="P89" s="46"/>
      <c r="Q89">
        <v>0.76</v>
      </c>
    </row>
    <row r="90" spans="1:17" x14ac:dyDescent="0.25">
      <c r="A90" s="30" t="s">
        <v>31</v>
      </c>
      <c r="B90" s="30" t="s">
        <v>9</v>
      </c>
      <c r="C90" s="30" t="s">
        <v>62</v>
      </c>
      <c r="D90" s="30" t="s">
        <v>61</v>
      </c>
      <c r="E90" s="30" t="s">
        <v>19</v>
      </c>
      <c r="F90" s="30" t="s">
        <v>39</v>
      </c>
      <c r="G90" s="40" t="s">
        <v>60</v>
      </c>
      <c r="H90" s="30" t="s">
        <v>59</v>
      </c>
      <c r="I90" s="30" t="s">
        <v>14</v>
      </c>
      <c r="K90" s="1" t="s">
        <v>518</v>
      </c>
      <c r="L90">
        <v>1.74E-3</v>
      </c>
      <c r="M90" s="47"/>
      <c r="N90" s="44" t="s">
        <v>798</v>
      </c>
      <c r="O90" s="46">
        <v>5.1800000000000004E-6</v>
      </c>
      <c r="P90" s="46"/>
      <c r="Q90">
        <v>0.71</v>
      </c>
    </row>
    <row r="91" spans="1:17" x14ac:dyDescent="0.25">
      <c r="A91" s="30" t="s">
        <v>27</v>
      </c>
      <c r="B91" s="30" t="s">
        <v>9</v>
      </c>
      <c r="C91" s="30" t="s">
        <v>55</v>
      </c>
      <c r="D91" s="30" t="s">
        <v>14</v>
      </c>
      <c r="E91" s="30" t="s">
        <v>19</v>
      </c>
      <c r="F91" s="30" t="s">
        <v>54</v>
      </c>
      <c r="G91" s="40" t="s">
        <v>53</v>
      </c>
      <c r="H91" s="30" t="s">
        <v>52</v>
      </c>
      <c r="I91" s="30" t="s">
        <v>14</v>
      </c>
      <c r="K91" s="1" t="s">
        <v>966</v>
      </c>
      <c r="L91" s="49">
        <v>7.1399999999999994E-11</v>
      </c>
      <c r="M91" s="47"/>
      <c r="N91" s="44" t="s">
        <v>796</v>
      </c>
      <c r="O91" s="46">
        <v>4.9499999999999997E-17</v>
      </c>
      <c r="P91" s="46"/>
      <c r="Q91">
        <v>0.76</v>
      </c>
    </row>
    <row r="92" spans="1:17" x14ac:dyDescent="0.25">
      <c r="A92" s="30" t="s">
        <v>31</v>
      </c>
      <c r="B92" s="30" t="s">
        <v>9</v>
      </c>
      <c r="C92" s="30" t="s">
        <v>48</v>
      </c>
      <c r="D92" s="30" t="s">
        <v>47</v>
      </c>
      <c r="E92" s="30" t="s">
        <v>6</v>
      </c>
      <c r="F92" s="30" t="s">
        <v>39</v>
      </c>
      <c r="G92" s="40" t="s">
        <v>46</v>
      </c>
      <c r="H92" s="30" t="s">
        <v>45</v>
      </c>
      <c r="I92" s="30" t="s">
        <v>14</v>
      </c>
      <c r="K92" s="1" t="s">
        <v>965</v>
      </c>
      <c r="L92" s="49">
        <v>6.28E-6</v>
      </c>
      <c r="M92" s="47"/>
      <c r="N92" s="44" t="s">
        <v>794</v>
      </c>
      <c r="O92" s="46">
        <v>2.29E-7</v>
      </c>
      <c r="P92" s="46"/>
      <c r="Q92">
        <v>0.8</v>
      </c>
    </row>
    <row r="93" spans="1:17" x14ac:dyDescent="0.25">
      <c r="A93" s="30" t="s">
        <v>27</v>
      </c>
      <c r="B93" s="30" t="s">
        <v>9</v>
      </c>
      <c r="C93" s="30" t="s">
        <v>41</v>
      </c>
      <c r="D93" s="30" t="s">
        <v>40</v>
      </c>
      <c r="E93" s="30" t="s">
        <v>6</v>
      </c>
      <c r="F93" s="30" t="s">
        <v>39</v>
      </c>
      <c r="G93" s="40" t="s">
        <v>2031</v>
      </c>
      <c r="H93" s="30" t="s">
        <v>18</v>
      </c>
      <c r="I93" s="30" t="s">
        <v>37</v>
      </c>
      <c r="K93" s="1" t="s">
        <v>963</v>
      </c>
      <c r="L93" s="49">
        <v>1.26E-6</v>
      </c>
      <c r="M93" s="47"/>
      <c r="N93" s="44" t="s">
        <v>792</v>
      </c>
      <c r="O93" s="46">
        <v>1.22E-28</v>
      </c>
      <c r="P93" s="46"/>
      <c r="Q93">
        <v>1.4999999999999999E-2</v>
      </c>
    </row>
    <row r="94" spans="1:17" x14ac:dyDescent="0.25">
      <c r="A94" s="30" t="s">
        <v>10</v>
      </c>
      <c r="B94" s="30" t="s">
        <v>9</v>
      </c>
      <c r="C94" s="30" t="s">
        <v>22</v>
      </c>
      <c r="D94" s="30" t="s">
        <v>21</v>
      </c>
      <c r="E94" s="30" t="s">
        <v>20</v>
      </c>
      <c r="F94" s="30" t="s">
        <v>19</v>
      </c>
      <c r="G94" s="40" t="s">
        <v>4</v>
      </c>
      <c r="H94" s="30" t="s">
        <v>18</v>
      </c>
      <c r="I94" s="30" t="s">
        <v>17</v>
      </c>
      <c r="K94" s="1" t="s">
        <v>961</v>
      </c>
      <c r="L94" s="49">
        <v>6.7300000000000003E-123</v>
      </c>
      <c r="M94" s="47"/>
      <c r="N94" s="44" t="s">
        <v>790</v>
      </c>
      <c r="O94" s="46">
        <v>8.9299999999999997E-149</v>
      </c>
      <c r="P94" s="46"/>
      <c r="Q94">
        <v>1.2999999999999999E-2</v>
      </c>
    </row>
    <row r="95" spans="1:17" x14ac:dyDescent="0.25">
      <c r="A95" s="30" t="s">
        <v>31</v>
      </c>
      <c r="B95" s="30" t="s">
        <v>9</v>
      </c>
      <c r="C95" s="30" t="s">
        <v>22</v>
      </c>
      <c r="D95" s="30" t="s">
        <v>21</v>
      </c>
      <c r="E95" s="30" t="s">
        <v>20</v>
      </c>
      <c r="F95" s="30" t="s">
        <v>19</v>
      </c>
      <c r="G95" s="40" t="s">
        <v>4</v>
      </c>
      <c r="H95" s="30" t="s">
        <v>18</v>
      </c>
      <c r="I95" s="30" t="s">
        <v>17</v>
      </c>
      <c r="K95" s="1" t="s">
        <v>959</v>
      </c>
      <c r="L95">
        <v>0.14499999999999999</v>
      </c>
      <c r="M95" s="47"/>
      <c r="N95" s="44" t="s">
        <v>788</v>
      </c>
      <c r="O95" s="44">
        <v>3.2100000000000002E-3</v>
      </c>
      <c r="P95" s="44"/>
      <c r="Q95">
        <v>0.48</v>
      </c>
    </row>
    <row r="96" spans="1:17" x14ac:dyDescent="0.25">
      <c r="A96" s="30" t="s">
        <v>27</v>
      </c>
      <c r="B96" s="30" t="s">
        <v>9</v>
      </c>
      <c r="C96" s="30" t="s">
        <v>22</v>
      </c>
      <c r="D96" s="30" t="s">
        <v>21</v>
      </c>
      <c r="E96" s="30" t="s">
        <v>20</v>
      </c>
      <c r="F96" s="30" t="s">
        <v>19</v>
      </c>
      <c r="G96" s="40" t="s">
        <v>4</v>
      </c>
      <c r="H96" s="30" t="s">
        <v>18</v>
      </c>
      <c r="I96" s="30" t="s">
        <v>17</v>
      </c>
      <c r="K96" s="1" t="s">
        <v>957</v>
      </c>
      <c r="L96" s="49">
        <v>3.3399999999999999E-5</v>
      </c>
      <c r="M96" s="47"/>
      <c r="N96" s="44" t="s">
        <v>786</v>
      </c>
      <c r="O96" s="46">
        <v>3.8399999999999999E-22</v>
      </c>
      <c r="P96" s="46"/>
      <c r="Q96">
        <v>3.3000000000000002E-2</v>
      </c>
    </row>
    <row r="97" spans="1:17" x14ac:dyDescent="0.25">
      <c r="A97" s="30" t="s">
        <v>12</v>
      </c>
      <c r="B97" s="30" t="s">
        <v>9</v>
      </c>
      <c r="C97" s="30" t="s">
        <v>22</v>
      </c>
      <c r="D97" s="30" t="s">
        <v>21</v>
      </c>
      <c r="E97" s="30" t="s">
        <v>20</v>
      </c>
      <c r="F97" s="30" t="s">
        <v>19</v>
      </c>
      <c r="G97" s="40" t="s">
        <v>4</v>
      </c>
      <c r="H97" s="30" t="s">
        <v>18</v>
      </c>
      <c r="I97" s="30" t="s">
        <v>17</v>
      </c>
      <c r="K97" s="1" t="s">
        <v>955</v>
      </c>
      <c r="L97" s="49">
        <v>8.2999999999999994E-56</v>
      </c>
      <c r="M97" s="47"/>
      <c r="N97" s="44" t="s">
        <v>784</v>
      </c>
      <c r="O97" s="46">
        <v>4.7499999999999997E-143</v>
      </c>
      <c r="P97" s="46"/>
      <c r="Q97">
        <v>1.4E-3</v>
      </c>
    </row>
    <row r="98" spans="1:17" x14ac:dyDescent="0.25">
      <c r="A98" s="30" t="s">
        <v>12</v>
      </c>
      <c r="B98" s="30" t="s">
        <v>9</v>
      </c>
      <c r="C98" s="30" t="s">
        <v>8</v>
      </c>
      <c r="D98" s="30" t="s">
        <v>7</v>
      </c>
      <c r="E98" s="30" t="s">
        <v>6</v>
      </c>
      <c r="F98" s="30" t="s">
        <v>5</v>
      </c>
      <c r="G98" s="40" t="s">
        <v>4</v>
      </c>
      <c r="H98" s="30" t="s">
        <v>3</v>
      </c>
      <c r="I98" s="30" t="s">
        <v>2</v>
      </c>
      <c r="K98" s="1" t="s">
        <v>953</v>
      </c>
      <c r="L98" s="49">
        <v>1.3799999999999999E-15</v>
      </c>
      <c r="M98" s="47"/>
      <c r="N98" s="44" t="s">
        <v>782</v>
      </c>
      <c r="O98" s="46">
        <v>3.6399999999999999E-6</v>
      </c>
      <c r="P98" s="46"/>
      <c r="Q98">
        <v>1.2999999999999999E-2</v>
      </c>
    </row>
    <row r="99" spans="1:17" x14ac:dyDescent="0.25">
      <c r="A99" s="30" t="s">
        <v>10</v>
      </c>
      <c r="B99" s="30" t="s">
        <v>9</v>
      </c>
      <c r="C99" s="30" t="s">
        <v>8</v>
      </c>
      <c r="D99" s="30" t="s">
        <v>7</v>
      </c>
      <c r="E99" s="30" t="s">
        <v>6</v>
      </c>
      <c r="F99" s="30" t="s">
        <v>5</v>
      </c>
      <c r="G99" s="40" t="s">
        <v>4</v>
      </c>
      <c r="H99" s="30" t="s">
        <v>3</v>
      </c>
      <c r="I99" s="30" t="s">
        <v>2</v>
      </c>
      <c r="K99" s="1" t="s">
        <v>951</v>
      </c>
      <c r="L99" s="49">
        <v>2.32E-18</v>
      </c>
      <c r="M99" s="47"/>
      <c r="N99" s="44" t="s">
        <v>780</v>
      </c>
      <c r="O99" s="46">
        <v>1.9300000000000002E-6</v>
      </c>
      <c r="P99" s="46"/>
      <c r="Q99">
        <v>1.6000000000000001E-3</v>
      </c>
    </row>
  </sheetData>
  <mergeCells count="8">
    <mergeCell ref="K8:L8"/>
    <mergeCell ref="N8:O8"/>
    <mergeCell ref="Q8:Q10"/>
    <mergeCell ref="K9:K10"/>
    <mergeCell ref="L9:L10"/>
    <mergeCell ref="M9:M10"/>
    <mergeCell ref="N9:N10"/>
    <mergeCell ref="O9:O10"/>
  </mergeCells>
  <pageMargins left="0.7" right="0.7" top="0.75" bottom="0.75" header="0.3" footer="0.3"/>
  <pageSetup paperSize="9" scale="5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9</vt:i4>
      </vt:variant>
      <vt:variant>
        <vt:lpstr>Named Ranges</vt:lpstr>
      </vt:variant>
      <vt:variant>
        <vt:i4>13</vt:i4>
      </vt:variant>
    </vt:vector>
  </HeadingPairs>
  <TitlesOfParts>
    <vt:vector size="32" baseType="lpstr">
      <vt:lpstr>Title and author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lpstr>'Supplementary Data 17'!clinical_data_slc11a2_homozygous</vt:lpstr>
      <vt:lpstr>'Supplementary Data 11'!Print_Area</vt:lpstr>
      <vt:lpstr>'Supplementary Data 12'!Print_Area</vt:lpstr>
      <vt:lpstr>'Supplementary Data 13'!Print_Area</vt:lpstr>
      <vt:lpstr>'Supplementary Data 14'!Print_Area</vt:lpstr>
      <vt:lpstr>'Supplementary Data 17'!Print_Area</vt:lpstr>
      <vt:lpstr>'Supplementary Data 2'!Print_Area</vt:lpstr>
      <vt:lpstr>'Supplementary Data 3'!Print_Area</vt:lpstr>
      <vt:lpstr>'Supplementary Data 4'!Print_Area</vt:lpstr>
      <vt:lpstr>'Supplementary Data 5'!Print_Area</vt:lpstr>
      <vt:lpstr>'Supplementary Data 6'!Print_Area</vt:lpstr>
      <vt:lpstr>'Supplementary Data 7'!Print_Area</vt:lpstr>
      <vt:lpstr>'Supplementary Data 4'!Res.</vt:lpstr>
    </vt:vector>
  </TitlesOfParts>
  <Company>deCODE genetic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gil Ferkingstad</dc:creator>
  <cp:lastModifiedBy>Magnús K. Magnússon</cp:lastModifiedBy>
  <cp:lastPrinted>2020-08-31T14:12:26Z</cp:lastPrinted>
  <dcterms:created xsi:type="dcterms:W3CDTF">2019-06-06T13:15:12Z</dcterms:created>
  <dcterms:modified xsi:type="dcterms:W3CDTF">2020-11-09T11:34:19Z</dcterms:modified>
</cp:coreProperties>
</file>